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mc:AlternateContent xmlns:mc="http://schemas.openxmlformats.org/markup-compatibility/2006">
    <mc:Choice Requires="x15">
      <x15ac:absPath xmlns:x15ac="http://schemas.microsoft.com/office/spreadsheetml/2010/11/ac" url="C:\Users\aidan\Downloads\"/>
    </mc:Choice>
  </mc:AlternateContent>
  <xr:revisionPtr revIDLastSave="0" documentId="13_ncr:1_{B76BA9FE-8A43-4029-8A97-DEE38DE04396}" xr6:coauthVersionLast="47" xr6:coauthVersionMax="47" xr10:uidLastSave="{00000000-0000-0000-0000-000000000000}"/>
  <bookViews>
    <workbookView xWindow="-110" yWindow="-110" windowWidth="19420" windowHeight="11500" activeTab="1" xr2:uid="{00000000-000D-0000-FFFF-FFFF00000000}"/>
  </bookViews>
  <sheets>
    <sheet name="AMBOSS-Step1" sheetId="1" r:id="rId1"/>
    <sheet name="AMBOSS-Step2" sheetId="2" r:id="rId2"/>
    <sheet name="NBME-Free-Step1" sheetId="3" r:id="rId3"/>
    <sheet name="NBME-Free-Step2"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2" i="3" l="1"/>
  <c r="G105" i="4"/>
  <c r="H105" i="4"/>
  <c r="I105" i="4"/>
  <c r="M105" i="4"/>
  <c r="P105" i="4"/>
  <c r="G104" i="4"/>
  <c r="H104" i="4"/>
  <c r="I104" i="4"/>
  <c r="M104" i="4"/>
  <c r="P104" i="4"/>
  <c r="F105" i="4"/>
  <c r="F104" i="4"/>
  <c r="P3" i="3"/>
  <c r="P4" i="3"/>
  <c r="P5" i="3"/>
  <c r="P6" i="3"/>
  <c r="P7" i="3"/>
  <c r="P8" i="3"/>
  <c r="P9" i="3"/>
  <c r="P10" i="3"/>
  <c r="P11" i="3"/>
  <c r="P12" i="3"/>
  <c r="P13" i="3"/>
  <c r="P14" i="3"/>
  <c r="P15" i="3"/>
  <c r="P16" i="3"/>
  <c r="P17" i="3"/>
  <c r="P18" i="3"/>
  <c r="P19" i="3"/>
  <c r="P20" i="3"/>
  <c r="P21" i="3"/>
  <c r="P22" i="3"/>
  <c r="P23" i="3"/>
  <c r="P24" i="3"/>
  <c r="P25" i="3"/>
  <c r="P26" i="3"/>
  <c r="P27" i="3"/>
  <c r="P28" i="3"/>
  <c r="P29" i="3"/>
  <c r="P30" i="3"/>
  <c r="P31" i="3"/>
  <c r="P32" i="3"/>
  <c r="P33" i="3"/>
  <c r="P34" i="3"/>
  <c r="P35" i="3"/>
  <c r="P36" i="3"/>
  <c r="P37" i="3"/>
  <c r="P38" i="3"/>
  <c r="P39" i="3"/>
  <c r="P40" i="3"/>
  <c r="P41" i="3"/>
  <c r="P42" i="3"/>
  <c r="P43" i="3"/>
  <c r="P44" i="3"/>
  <c r="P45" i="3"/>
  <c r="P46" i="3"/>
  <c r="P47" i="3"/>
  <c r="P48" i="3"/>
  <c r="P49" i="3"/>
  <c r="P50" i="3"/>
  <c r="P51" i="3"/>
  <c r="P52" i="3"/>
  <c r="P53" i="3"/>
  <c r="P54" i="3"/>
  <c r="P55" i="3"/>
  <c r="P56" i="3"/>
  <c r="P57" i="3"/>
  <c r="P58" i="3"/>
  <c r="P59" i="3"/>
  <c r="P60" i="3"/>
  <c r="P61" i="3"/>
  <c r="P62" i="3"/>
  <c r="P63" i="3"/>
  <c r="P64" i="3"/>
  <c r="P65" i="3"/>
  <c r="P66" i="3"/>
  <c r="P67" i="3"/>
  <c r="P68" i="3"/>
  <c r="P69" i="3"/>
  <c r="P70" i="3"/>
  <c r="P71" i="3"/>
  <c r="P72" i="3"/>
  <c r="P73" i="3"/>
  <c r="P74" i="3"/>
  <c r="P75" i="3"/>
  <c r="P76" i="3"/>
  <c r="P77" i="3"/>
  <c r="P78" i="3"/>
  <c r="P79" i="3"/>
  <c r="P80" i="3"/>
  <c r="P81" i="3"/>
  <c r="P82" i="3"/>
  <c r="P83" i="3"/>
  <c r="P84" i="3"/>
  <c r="P85" i="3"/>
  <c r="P86" i="3"/>
  <c r="P87" i="3"/>
  <c r="P88" i="3"/>
  <c r="M5" i="3"/>
  <c r="M6" i="3"/>
  <c r="M7" i="3"/>
  <c r="M8" i="3"/>
  <c r="M9" i="3"/>
  <c r="M10" i="3"/>
  <c r="M11" i="3"/>
  <c r="M12" i="3"/>
  <c r="M13" i="3"/>
  <c r="M14" i="3"/>
  <c r="M15" i="3"/>
  <c r="M16" i="3"/>
  <c r="M17" i="3"/>
  <c r="M18" i="3"/>
  <c r="M19" i="3"/>
  <c r="M20" i="3"/>
  <c r="M21" i="3"/>
  <c r="M22" i="3"/>
  <c r="M23" i="3"/>
  <c r="M24" i="3"/>
  <c r="M25" i="3"/>
  <c r="M26" i="3"/>
  <c r="M27" i="3"/>
  <c r="M28" i="3"/>
  <c r="M29" i="3"/>
  <c r="M30" i="3"/>
  <c r="M31" i="3"/>
  <c r="M32" i="3"/>
  <c r="M33" i="3"/>
  <c r="M34" i="3"/>
  <c r="M35" i="3"/>
  <c r="M36" i="3"/>
  <c r="M37" i="3"/>
  <c r="M38" i="3"/>
  <c r="M39" i="3"/>
  <c r="M40" i="3"/>
  <c r="M41" i="3"/>
  <c r="M42" i="3"/>
  <c r="M43" i="3"/>
  <c r="M44" i="3"/>
  <c r="M45" i="3"/>
  <c r="M46" i="3"/>
  <c r="M47" i="3"/>
  <c r="M48" i="3"/>
  <c r="M49" i="3"/>
  <c r="M50" i="3"/>
  <c r="M51" i="3"/>
  <c r="M52" i="3"/>
  <c r="M53" i="3"/>
  <c r="M54" i="3"/>
  <c r="M55" i="3"/>
  <c r="M56" i="3"/>
  <c r="M57" i="3"/>
  <c r="M58" i="3"/>
  <c r="M59" i="3"/>
  <c r="M60" i="3"/>
  <c r="M61" i="3"/>
  <c r="M62" i="3"/>
  <c r="M63" i="3"/>
  <c r="M64" i="3"/>
  <c r="M65" i="3"/>
  <c r="M66" i="3"/>
  <c r="M67" i="3"/>
  <c r="M68" i="3"/>
  <c r="M69" i="3"/>
  <c r="M70" i="3"/>
  <c r="M71" i="3"/>
  <c r="M72" i="3"/>
  <c r="M73" i="3"/>
  <c r="M74" i="3"/>
  <c r="M75" i="3"/>
  <c r="M76" i="3"/>
  <c r="M77" i="3"/>
  <c r="M78" i="3"/>
  <c r="M79" i="3"/>
  <c r="M80" i="3"/>
  <c r="M81" i="3"/>
  <c r="M82" i="3"/>
  <c r="M83" i="3"/>
  <c r="M84" i="3"/>
  <c r="M85" i="3"/>
  <c r="M86" i="3"/>
  <c r="M87" i="3"/>
  <c r="M88" i="3"/>
  <c r="G90" i="3"/>
  <c r="H90" i="3"/>
  <c r="I90" i="3"/>
  <c r="G89" i="3"/>
  <c r="H89" i="3"/>
  <c r="I89" i="3"/>
  <c r="Q3" i="2"/>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K104" i="1"/>
  <c r="N104" i="1"/>
  <c r="Q104" i="1"/>
  <c r="K103" i="1"/>
  <c r="N103" i="1"/>
  <c r="Q103" i="1"/>
  <c r="H104" i="1"/>
  <c r="H103" i="1"/>
  <c r="P103" i="4"/>
  <c r="M103" i="4"/>
  <c r="F103" i="4"/>
  <c r="P102" i="4"/>
  <c r="M102" i="4"/>
  <c r="F102" i="4"/>
  <c r="P101" i="4"/>
  <c r="M101" i="4"/>
  <c r="F101" i="4"/>
  <c r="P100" i="4"/>
  <c r="M100" i="4"/>
  <c r="F100" i="4"/>
  <c r="P99" i="4"/>
  <c r="M99" i="4"/>
  <c r="F99" i="4"/>
  <c r="P98" i="4"/>
  <c r="M98" i="4"/>
  <c r="F98" i="4"/>
  <c r="P97" i="4"/>
  <c r="M97" i="4"/>
  <c r="F97" i="4"/>
  <c r="P96" i="4"/>
  <c r="M96" i="4"/>
  <c r="F96" i="4"/>
  <c r="P95" i="4"/>
  <c r="M95" i="4"/>
  <c r="F95" i="4"/>
  <c r="P94" i="4"/>
  <c r="M94" i="4"/>
  <c r="F94" i="4"/>
  <c r="P93" i="4"/>
  <c r="M93" i="4"/>
  <c r="F93" i="4"/>
  <c r="P92" i="4"/>
  <c r="M92" i="4"/>
  <c r="F92" i="4"/>
  <c r="P91" i="4"/>
  <c r="M91" i="4"/>
  <c r="F91" i="4"/>
  <c r="P90" i="4"/>
  <c r="M90" i="4"/>
  <c r="F90" i="4"/>
  <c r="P89" i="4"/>
  <c r="M89" i="4"/>
  <c r="F89" i="4"/>
  <c r="P88" i="4"/>
  <c r="M88" i="4"/>
  <c r="F88" i="4"/>
  <c r="P87" i="4"/>
  <c r="M87" i="4"/>
  <c r="F87" i="4"/>
  <c r="P86" i="4"/>
  <c r="M86" i="4"/>
  <c r="F86" i="4"/>
  <c r="P85" i="4"/>
  <c r="M85" i="4"/>
  <c r="F85" i="4"/>
  <c r="P84" i="4"/>
  <c r="M84" i="4"/>
  <c r="F84" i="4"/>
  <c r="P83" i="4"/>
  <c r="M83" i="4"/>
  <c r="F83" i="4"/>
  <c r="P82" i="4"/>
  <c r="M82" i="4"/>
  <c r="F82" i="4"/>
  <c r="P81" i="4"/>
  <c r="M81" i="4"/>
  <c r="F81" i="4"/>
  <c r="P80" i="4"/>
  <c r="M80" i="4"/>
  <c r="F80" i="4"/>
  <c r="P79" i="4"/>
  <c r="M79" i="4"/>
  <c r="F79" i="4"/>
  <c r="P78" i="4"/>
  <c r="M78" i="4"/>
  <c r="F78" i="4"/>
  <c r="P77" i="4"/>
  <c r="M77" i="4"/>
  <c r="F77" i="4"/>
  <c r="P76" i="4"/>
  <c r="M76" i="4"/>
  <c r="F76" i="4"/>
  <c r="P75" i="4"/>
  <c r="M75" i="4"/>
  <c r="F75" i="4"/>
  <c r="P74" i="4"/>
  <c r="M74" i="4"/>
  <c r="F74" i="4"/>
  <c r="P73" i="4"/>
  <c r="M73" i="4"/>
  <c r="F73" i="4"/>
  <c r="P72" i="4"/>
  <c r="M72" i="4"/>
  <c r="F72" i="4"/>
  <c r="P71" i="4"/>
  <c r="M71" i="4"/>
  <c r="F71" i="4"/>
  <c r="P70" i="4"/>
  <c r="M70" i="4"/>
  <c r="F70" i="4"/>
  <c r="P69" i="4"/>
  <c r="M69" i="4"/>
  <c r="F69" i="4"/>
  <c r="P68" i="4"/>
  <c r="M68" i="4"/>
  <c r="F68" i="4"/>
  <c r="P67" i="4"/>
  <c r="M67" i="4"/>
  <c r="F67" i="4"/>
  <c r="P66" i="4"/>
  <c r="M66" i="4"/>
  <c r="F66" i="4"/>
  <c r="P65" i="4"/>
  <c r="M65" i="4"/>
  <c r="F65" i="4"/>
  <c r="P64" i="4"/>
  <c r="M64" i="4"/>
  <c r="F64" i="4"/>
  <c r="P63" i="4"/>
  <c r="M63" i="4"/>
  <c r="F63" i="4"/>
  <c r="P62" i="4"/>
  <c r="M62" i="4"/>
  <c r="F62" i="4"/>
  <c r="P61" i="4"/>
  <c r="M61" i="4"/>
  <c r="F61" i="4"/>
  <c r="P60" i="4"/>
  <c r="M60" i="4"/>
  <c r="F60" i="4"/>
  <c r="P59" i="4"/>
  <c r="M59" i="4"/>
  <c r="F59" i="4"/>
  <c r="P58" i="4"/>
  <c r="M58" i="4"/>
  <c r="F58" i="4"/>
  <c r="P57" i="4"/>
  <c r="M57" i="4"/>
  <c r="F57" i="4"/>
  <c r="P56" i="4"/>
  <c r="M56" i="4"/>
  <c r="F56" i="4"/>
  <c r="P55" i="4"/>
  <c r="M55" i="4"/>
  <c r="F55" i="4"/>
  <c r="P54" i="4"/>
  <c r="M54" i="4"/>
  <c r="F54" i="4"/>
  <c r="P53" i="4"/>
  <c r="M53" i="4"/>
  <c r="F53" i="4"/>
  <c r="P52" i="4"/>
  <c r="M52" i="4"/>
  <c r="F52" i="4"/>
  <c r="P51" i="4"/>
  <c r="M51" i="4"/>
  <c r="F51" i="4"/>
  <c r="P50" i="4"/>
  <c r="M50" i="4"/>
  <c r="F50" i="4"/>
  <c r="P49" i="4"/>
  <c r="M49" i="4"/>
  <c r="F49" i="4"/>
  <c r="P48" i="4"/>
  <c r="M48" i="4"/>
  <c r="F48" i="4"/>
  <c r="P47" i="4"/>
  <c r="M47" i="4"/>
  <c r="F47" i="4"/>
  <c r="P46" i="4"/>
  <c r="M46" i="4"/>
  <c r="F46" i="4"/>
  <c r="P45" i="4"/>
  <c r="M45" i="4"/>
  <c r="F45" i="4"/>
  <c r="P44" i="4"/>
  <c r="M44" i="4"/>
  <c r="F44" i="4"/>
  <c r="P43" i="4"/>
  <c r="M43" i="4"/>
  <c r="F43" i="4"/>
  <c r="P42" i="4"/>
  <c r="M42" i="4"/>
  <c r="F42" i="4"/>
  <c r="P41" i="4"/>
  <c r="M41" i="4"/>
  <c r="F41" i="4"/>
  <c r="P40" i="4"/>
  <c r="M40" i="4"/>
  <c r="F40" i="4"/>
  <c r="P39" i="4"/>
  <c r="M39" i="4"/>
  <c r="F39" i="4"/>
  <c r="P38" i="4"/>
  <c r="M38" i="4"/>
  <c r="F38" i="4"/>
  <c r="P37" i="4"/>
  <c r="M37" i="4"/>
  <c r="F37" i="4"/>
  <c r="P36" i="4"/>
  <c r="M36" i="4"/>
  <c r="F36" i="4"/>
  <c r="P35" i="4"/>
  <c r="M35" i="4"/>
  <c r="F35" i="4"/>
  <c r="P34" i="4"/>
  <c r="M34" i="4"/>
  <c r="F34" i="4"/>
  <c r="P33" i="4"/>
  <c r="M33" i="4"/>
  <c r="F33" i="4"/>
  <c r="P32" i="4"/>
  <c r="M32" i="4"/>
  <c r="F32" i="4"/>
  <c r="P31" i="4"/>
  <c r="M31" i="4"/>
  <c r="F31" i="4"/>
  <c r="P30" i="4"/>
  <c r="M30" i="4"/>
  <c r="F30" i="4"/>
  <c r="P29" i="4"/>
  <c r="M29" i="4"/>
  <c r="F29" i="4"/>
  <c r="P28" i="4"/>
  <c r="M28" i="4"/>
  <c r="F28" i="4"/>
  <c r="P27" i="4"/>
  <c r="M27" i="4"/>
  <c r="F27" i="4"/>
  <c r="P26" i="4"/>
  <c r="M26" i="4"/>
  <c r="F26" i="4"/>
  <c r="P25" i="4"/>
  <c r="M25" i="4"/>
  <c r="F25" i="4"/>
  <c r="P24" i="4"/>
  <c r="M24" i="4"/>
  <c r="F24" i="4"/>
  <c r="P23" i="4"/>
  <c r="M23" i="4"/>
  <c r="F23" i="4"/>
  <c r="P22" i="4"/>
  <c r="M22" i="4"/>
  <c r="F22" i="4"/>
  <c r="P21" i="4"/>
  <c r="M21" i="4"/>
  <c r="F21" i="4"/>
  <c r="P20" i="4"/>
  <c r="M20" i="4"/>
  <c r="F20" i="4"/>
  <c r="P19" i="4"/>
  <c r="M19" i="4"/>
  <c r="F19" i="4"/>
  <c r="P18" i="4"/>
  <c r="M18" i="4"/>
  <c r="F18" i="4"/>
  <c r="P17" i="4"/>
  <c r="M17" i="4"/>
  <c r="F17" i="4"/>
  <c r="P16" i="4"/>
  <c r="M16" i="4"/>
  <c r="F16" i="4"/>
  <c r="P15" i="4"/>
  <c r="M15" i="4"/>
  <c r="F15" i="4"/>
  <c r="P14" i="4"/>
  <c r="M14" i="4"/>
  <c r="F14" i="4"/>
  <c r="P13" i="4"/>
  <c r="M13" i="4"/>
  <c r="F13" i="4"/>
  <c r="P12" i="4"/>
  <c r="M12" i="4"/>
  <c r="F12" i="4"/>
  <c r="P11" i="4"/>
  <c r="M11" i="4"/>
  <c r="F11" i="4"/>
  <c r="P10" i="4"/>
  <c r="M10" i="4"/>
  <c r="F10" i="4"/>
  <c r="P9" i="4"/>
  <c r="M9" i="4"/>
  <c r="F9" i="4"/>
  <c r="P8" i="4"/>
  <c r="M8" i="4"/>
  <c r="F8" i="4"/>
  <c r="P7" i="4"/>
  <c r="M7" i="4"/>
  <c r="F7" i="4"/>
  <c r="P6" i="4"/>
  <c r="M6" i="4"/>
  <c r="F6" i="4"/>
  <c r="P5" i="4"/>
  <c r="M5" i="4"/>
  <c r="F5" i="4"/>
  <c r="P4" i="4"/>
  <c r="M4" i="4"/>
  <c r="F4" i="4"/>
  <c r="P3" i="4"/>
  <c r="M3" i="4"/>
  <c r="F3" i="4"/>
  <c r="P2" i="4"/>
  <c r="M2" i="4"/>
  <c r="F2" i="4"/>
  <c r="F88" i="3"/>
  <c r="F87" i="3"/>
  <c r="F86" i="3"/>
  <c r="F85" i="3"/>
  <c r="F84" i="3"/>
  <c r="F83" i="3"/>
  <c r="F82" i="3"/>
  <c r="F81" i="3"/>
  <c r="F80" i="3"/>
  <c r="F79" i="3"/>
  <c r="F78" i="3"/>
  <c r="F77" i="3"/>
  <c r="F76" i="3"/>
  <c r="F75" i="3"/>
  <c r="F74" i="3"/>
  <c r="F73" i="3"/>
  <c r="F72" i="3"/>
  <c r="F71" i="3"/>
  <c r="F70" i="3"/>
  <c r="F69" i="3"/>
  <c r="F68" i="3"/>
  <c r="F67" i="3"/>
  <c r="F66" i="3"/>
  <c r="F65" i="3"/>
  <c r="F64" i="3"/>
  <c r="F63" i="3"/>
  <c r="F62" i="3"/>
  <c r="F61" i="3"/>
  <c r="F60" i="3"/>
  <c r="F59" i="3"/>
  <c r="F58" i="3"/>
  <c r="F57" i="3"/>
  <c r="F56" i="3"/>
  <c r="F55" i="3"/>
  <c r="F54" i="3"/>
  <c r="F53" i="3"/>
  <c r="F52" i="3"/>
  <c r="F51" i="3"/>
  <c r="F50" i="3"/>
  <c r="F48" i="3"/>
  <c r="F47" i="3"/>
  <c r="F46" i="3"/>
  <c r="F45" i="3"/>
  <c r="F44" i="3"/>
  <c r="F43" i="3"/>
  <c r="F42" i="3"/>
  <c r="F41" i="3"/>
  <c r="F40" i="3"/>
  <c r="F39" i="3"/>
  <c r="F38" i="3"/>
  <c r="F37" i="3"/>
  <c r="F36" i="3"/>
  <c r="F35" i="3"/>
  <c r="F34" i="3"/>
  <c r="F33" i="3"/>
  <c r="F32" i="3"/>
  <c r="F31" i="3"/>
  <c r="F30" i="3"/>
  <c r="F29" i="3"/>
  <c r="F28" i="3"/>
  <c r="F27" i="3"/>
  <c r="F26" i="3"/>
  <c r="F25" i="3"/>
  <c r="F24" i="3"/>
  <c r="F23" i="3"/>
  <c r="F22" i="3"/>
  <c r="F21" i="3"/>
  <c r="F20" i="3"/>
  <c r="F19" i="3"/>
  <c r="F18" i="3"/>
  <c r="F17" i="3"/>
  <c r="F16" i="3"/>
  <c r="F15" i="3"/>
  <c r="F14" i="3"/>
  <c r="F13" i="3"/>
  <c r="F12" i="3"/>
  <c r="F11" i="3"/>
  <c r="F10" i="3"/>
  <c r="F9" i="3"/>
  <c r="F8" i="3"/>
  <c r="F7" i="3"/>
  <c r="F6" i="3"/>
  <c r="F5" i="3"/>
  <c r="M4" i="3"/>
  <c r="F4" i="3"/>
  <c r="M3" i="3"/>
  <c r="F3" i="3"/>
  <c r="M2" i="3"/>
  <c r="F2" i="3"/>
  <c r="N102" i="2"/>
  <c r="K102" i="2"/>
  <c r="H102" i="2"/>
  <c r="N101" i="2"/>
  <c r="K101" i="2"/>
  <c r="H101" i="2"/>
  <c r="N100" i="2"/>
  <c r="K100" i="2"/>
  <c r="H100" i="2"/>
  <c r="N99" i="2"/>
  <c r="K99" i="2"/>
  <c r="H99" i="2"/>
  <c r="N98" i="2"/>
  <c r="K98" i="2"/>
  <c r="H98" i="2"/>
  <c r="N97" i="2"/>
  <c r="K97" i="2"/>
  <c r="H97" i="2"/>
  <c r="N96" i="2"/>
  <c r="K96" i="2"/>
  <c r="H96" i="2"/>
  <c r="N95" i="2"/>
  <c r="K95" i="2"/>
  <c r="H95" i="2"/>
  <c r="N94" i="2"/>
  <c r="K94" i="2"/>
  <c r="H94" i="2"/>
  <c r="N93" i="2"/>
  <c r="K93" i="2"/>
  <c r="H93" i="2"/>
  <c r="N92" i="2"/>
  <c r="K92" i="2"/>
  <c r="H92" i="2"/>
  <c r="N91" i="2"/>
  <c r="K91" i="2"/>
  <c r="H91" i="2"/>
  <c r="N90" i="2"/>
  <c r="K90" i="2"/>
  <c r="H90" i="2"/>
  <c r="N89" i="2"/>
  <c r="K89" i="2"/>
  <c r="H89" i="2"/>
  <c r="N88" i="2"/>
  <c r="K88" i="2"/>
  <c r="H88" i="2"/>
  <c r="N87" i="2"/>
  <c r="K87" i="2"/>
  <c r="H87" i="2"/>
  <c r="N86" i="2"/>
  <c r="K86" i="2"/>
  <c r="H86" i="2"/>
  <c r="N85" i="2"/>
  <c r="K85" i="2"/>
  <c r="H85" i="2"/>
  <c r="N84" i="2"/>
  <c r="K84" i="2"/>
  <c r="H84" i="2"/>
  <c r="N83" i="2"/>
  <c r="K83" i="2"/>
  <c r="H83" i="2"/>
  <c r="N82" i="2"/>
  <c r="K82" i="2"/>
  <c r="H82" i="2"/>
  <c r="N81" i="2"/>
  <c r="K81" i="2"/>
  <c r="H81" i="2"/>
  <c r="N80" i="2"/>
  <c r="K80" i="2"/>
  <c r="H80" i="2"/>
  <c r="N79" i="2"/>
  <c r="K79" i="2"/>
  <c r="H79" i="2"/>
  <c r="N78" i="2"/>
  <c r="K78" i="2"/>
  <c r="H78" i="2"/>
  <c r="N77" i="2"/>
  <c r="K77" i="2"/>
  <c r="H77" i="2"/>
  <c r="N76" i="2"/>
  <c r="K76" i="2"/>
  <c r="H76" i="2"/>
  <c r="N75" i="2"/>
  <c r="K75" i="2"/>
  <c r="H75" i="2"/>
  <c r="N74" i="2"/>
  <c r="K74" i="2"/>
  <c r="H74" i="2"/>
  <c r="N73" i="2"/>
  <c r="K73" i="2"/>
  <c r="H73" i="2"/>
  <c r="N72" i="2"/>
  <c r="K72" i="2"/>
  <c r="H72" i="2"/>
  <c r="N71" i="2"/>
  <c r="K71" i="2"/>
  <c r="H71" i="2"/>
  <c r="N70" i="2"/>
  <c r="K70" i="2"/>
  <c r="H70" i="2"/>
  <c r="N69" i="2"/>
  <c r="K69" i="2"/>
  <c r="H69" i="2"/>
  <c r="N68" i="2"/>
  <c r="K68" i="2"/>
  <c r="H68" i="2"/>
  <c r="N67" i="2"/>
  <c r="K67" i="2"/>
  <c r="H67" i="2"/>
  <c r="N66" i="2"/>
  <c r="K66" i="2"/>
  <c r="H66" i="2"/>
  <c r="N65" i="2"/>
  <c r="K65" i="2"/>
  <c r="H65" i="2"/>
  <c r="N64" i="2"/>
  <c r="K64" i="2"/>
  <c r="H64" i="2"/>
  <c r="N63" i="2"/>
  <c r="K63" i="2"/>
  <c r="H63" i="2"/>
  <c r="N62" i="2"/>
  <c r="K62" i="2"/>
  <c r="H62" i="2"/>
  <c r="N61" i="2"/>
  <c r="K61" i="2"/>
  <c r="H61" i="2"/>
  <c r="N60" i="2"/>
  <c r="K60" i="2"/>
  <c r="H60" i="2"/>
  <c r="N59" i="2"/>
  <c r="K59" i="2"/>
  <c r="H59" i="2"/>
  <c r="N58" i="2"/>
  <c r="K58" i="2"/>
  <c r="H58" i="2"/>
  <c r="N57" i="2"/>
  <c r="K57" i="2"/>
  <c r="H57" i="2"/>
  <c r="N56" i="2"/>
  <c r="K56" i="2"/>
  <c r="H56" i="2"/>
  <c r="N55" i="2"/>
  <c r="K55" i="2"/>
  <c r="H55" i="2"/>
  <c r="N54" i="2"/>
  <c r="K54" i="2"/>
  <c r="H54" i="2"/>
  <c r="N53" i="2"/>
  <c r="K53" i="2"/>
  <c r="H53" i="2"/>
  <c r="N52" i="2"/>
  <c r="K52" i="2"/>
  <c r="H52" i="2"/>
  <c r="N51" i="2"/>
  <c r="K51" i="2"/>
  <c r="H51" i="2"/>
  <c r="N50" i="2"/>
  <c r="K50" i="2"/>
  <c r="H50" i="2"/>
  <c r="N49" i="2"/>
  <c r="K49" i="2"/>
  <c r="H49" i="2"/>
  <c r="N48" i="2"/>
  <c r="K48" i="2"/>
  <c r="H48" i="2"/>
  <c r="N47" i="2"/>
  <c r="K47" i="2"/>
  <c r="H47" i="2"/>
  <c r="N46" i="2"/>
  <c r="K46" i="2"/>
  <c r="H46" i="2"/>
  <c r="N45" i="2"/>
  <c r="K45" i="2"/>
  <c r="H45" i="2"/>
  <c r="N44" i="2"/>
  <c r="K44" i="2"/>
  <c r="H44" i="2"/>
  <c r="N43" i="2"/>
  <c r="K43" i="2"/>
  <c r="H43" i="2"/>
  <c r="N42" i="2"/>
  <c r="K42" i="2"/>
  <c r="H42" i="2"/>
  <c r="N41" i="2"/>
  <c r="K41" i="2"/>
  <c r="H41" i="2"/>
  <c r="N40" i="2"/>
  <c r="K40" i="2"/>
  <c r="H40" i="2"/>
  <c r="N39" i="2"/>
  <c r="K39" i="2"/>
  <c r="H39" i="2"/>
  <c r="N38" i="2"/>
  <c r="K38" i="2"/>
  <c r="H38" i="2"/>
  <c r="N37" i="2"/>
  <c r="K37" i="2"/>
  <c r="H37" i="2"/>
  <c r="N36" i="2"/>
  <c r="K36" i="2"/>
  <c r="H36" i="2"/>
  <c r="N35" i="2"/>
  <c r="K35" i="2"/>
  <c r="H35" i="2"/>
  <c r="N34" i="2"/>
  <c r="K34" i="2"/>
  <c r="H34" i="2"/>
  <c r="N33" i="2"/>
  <c r="K33" i="2"/>
  <c r="H33" i="2"/>
  <c r="N32" i="2"/>
  <c r="K32" i="2"/>
  <c r="H32" i="2"/>
  <c r="N31" i="2"/>
  <c r="K31" i="2"/>
  <c r="H31" i="2"/>
  <c r="N30" i="2"/>
  <c r="K30" i="2"/>
  <c r="H30" i="2"/>
  <c r="N29" i="2"/>
  <c r="K29" i="2"/>
  <c r="H29" i="2"/>
  <c r="N28" i="2"/>
  <c r="K28" i="2"/>
  <c r="H28" i="2"/>
  <c r="N27" i="2"/>
  <c r="K27" i="2"/>
  <c r="H27" i="2"/>
  <c r="N26" i="2"/>
  <c r="K26" i="2"/>
  <c r="H26" i="2"/>
  <c r="N25" i="2"/>
  <c r="K25" i="2"/>
  <c r="H25" i="2"/>
  <c r="N24" i="2"/>
  <c r="K24" i="2"/>
  <c r="H24" i="2"/>
  <c r="N23" i="2"/>
  <c r="K23" i="2"/>
  <c r="H23" i="2"/>
  <c r="N22" i="2"/>
  <c r="K22" i="2"/>
  <c r="H22" i="2"/>
  <c r="N21" i="2"/>
  <c r="K21" i="2"/>
  <c r="H21" i="2"/>
  <c r="N20" i="2"/>
  <c r="K20" i="2"/>
  <c r="H20" i="2"/>
  <c r="N19" i="2"/>
  <c r="K19" i="2"/>
  <c r="H19" i="2"/>
  <c r="N18" i="2"/>
  <c r="K18" i="2"/>
  <c r="H18" i="2"/>
  <c r="N17" i="2"/>
  <c r="K17" i="2"/>
  <c r="H17" i="2"/>
  <c r="N16" i="2"/>
  <c r="K16" i="2"/>
  <c r="H16" i="2"/>
  <c r="N15" i="2"/>
  <c r="K15" i="2"/>
  <c r="H15" i="2"/>
  <c r="N14" i="2"/>
  <c r="K14" i="2"/>
  <c r="H14" i="2"/>
  <c r="N13" i="2"/>
  <c r="K13" i="2"/>
  <c r="H13" i="2"/>
  <c r="N12" i="2"/>
  <c r="K12" i="2"/>
  <c r="H12" i="2"/>
  <c r="N11" i="2"/>
  <c r="K11" i="2"/>
  <c r="H11" i="2"/>
  <c r="N10" i="2"/>
  <c r="K10" i="2"/>
  <c r="H10" i="2"/>
  <c r="N9" i="2"/>
  <c r="K9" i="2"/>
  <c r="H9" i="2"/>
  <c r="N8" i="2"/>
  <c r="K8" i="2"/>
  <c r="H8" i="2"/>
  <c r="N7" i="2"/>
  <c r="K7" i="2"/>
  <c r="H7" i="2"/>
  <c r="N6" i="2"/>
  <c r="K6" i="2"/>
  <c r="H6" i="2"/>
  <c r="N5" i="2"/>
  <c r="K5" i="2"/>
  <c r="H5" i="2"/>
  <c r="N4" i="2"/>
  <c r="K4" i="2"/>
  <c r="H4" i="2"/>
  <c r="N3" i="2"/>
  <c r="K3" i="2"/>
  <c r="H3" i="2"/>
  <c r="Q102" i="1"/>
  <c r="N102" i="1"/>
  <c r="K102" i="1"/>
  <c r="H102" i="1"/>
  <c r="Q101" i="1"/>
  <c r="N101" i="1"/>
  <c r="K101" i="1"/>
  <c r="H101" i="1"/>
  <c r="Q100" i="1"/>
  <c r="N100" i="1"/>
  <c r="K100" i="1"/>
  <c r="H100" i="1"/>
  <c r="Q99" i="1"/>
  <c r="N99" i="1"/>
  <c r="K99" i="1"/>
  <c r="H99" i="1"/>
  <c r="Q98" i="1"/>
  <c r="N98" i="1"/>
  <c r="K98" i="1"/>
  <c r="H98" i="1"/>
  <c r="Q97" i="1"/>
  <c r="N97" i="1"/>
  <c r="K97" i="1"/>
  <c r="H97" i="1"/>
  <c r="Q96" i="1"/>
  <c r="N96" i="1"/>
  <c r="K96" i="1"/>
  <c r="H96" i="1"/>
  <c r="Q95" i="1"/>
  <c r="N95" i="1"/>
  <c r="K95" i="1"/>
  <c r="H95" i="1"/>
  <c r="Q94" i="1"/>
  <c r="N94" i="1"/>
  <c r="K94" i="1"/>
  <c r="H94" i="1"/>
  <c r="Q93" i="1"/>
  <c r="N93" i="1"/>
  <c r="K93" i="1"/>
  <c r="H93" i="1"/>
  <c r="Q92" i="1"/>
  <c r="N92" i="1"/>
  <c r="K92" i="1"/>
  <c r="H92" i="1"/>
  <c r="Q91" i="1"/>
  <c r="N91" i="1"/>
  <c r="K91" i="1"/>
  <c r="H91" i="1"/>
  <c r="Q90" i="1"/>
  <c r="N90" i="1"/>
  <c r="K90" i="1"/>
  <c r="H90" i="1"/>
  <c r="Q89" i="1"/>
  <c r="N89" i="1"/>
  <c r="K89" i="1"/>
  <c r="H89" i="1"/>
  <c r="Q88" i="1"/>
  <c r="N88" i="1"/>
  <c r="K88" i="1"/>
  <c r="H88" i="1"/>
  <c r="Q87" i="1"/>
  <c r="N87" i="1"/>
  <c r="K87" i="1"/>
  <c r="H87" i="1"/>
  <c r="Q86" i="1"/>
  <c r="N86" i="1"/>
  <c r="K86" i="1"/>
  <c r="H86" i="1"/>
  <c r="Q85" i="1"/>
  <c r="N85" i="1"/>
  <c r="K85" i="1"/>
  <c r="H85" i="1"/>
  <c r="Q84" i="1"/>
  <c r="N84" i="1"/>
  <c r="K84" i="1"/>
  <c r="H84" i="1"/>
  <c r="Q83" i="1"/>
  <c r="N83" i="1"/>
  <c r="K83" i="1"/>
  <c r="H83" i="1"/>
  <c r="Q82" i="1"/>
  <c r="N82" i="1"/>
  <c r="K82" i="1"/>
  <c r="H82" i="1"/>
  <c r="Q81" i="1"/>
  <c r="N81" i="1"/>
  <c r="K81" i="1"/>
  <c r="H81" i="1"/>
  <c r="Q80" i="1"/>
  <c r="N80" i="1"/>
  <c r="K80" i="1"/>
  <c r="H80" i="1"/>
  <c r="Q79" i="1"/>
  <c r="N79" i="1"/>
  <c r="K79" i="1"/>
  <c r="H79" i="1"/>
  <c r="Q78" i="1"/>
  <c r="N78" i="1"/>
  <c r="K78" i="1"/>
  <c r="H78" i="1"/>
  <c r="Q77" i="1"/>
  <c r="N77" i="1"/>
  <c r="K77" i="1"/>
  <c r="H77" i="1"/>
  <c r="Q76" i="1"/>
  <c r="N76" i="1"/>
  <c r="K76" i="1"/>
  <c r="H76" i="1"/>
  <c r="Q75" i="1"/>
  <c r="N75" i="1"/>
  <c r="K75" i="1"/>
  <c r="H75" i="1"/>
  <c r="Q74" i="1"/>
  <c r="N74" i="1"/>
  <c r="K74" i="1"/>
  <c r="H74" i="1"/>
  <c r="Q73" i="1"/>
  <c r="N73" i="1"/>
  <c r="K73" i="1"/>
  <c r="H73" i="1"/>
  <c r="Q72" i="1"/>
  <c r="N72" i="1"/>
  <c r="K72" i="1"/>
  <c r="H72" i="1"/>
  <c r="Q71" i="1"/>
  <c r="N71" i="1"/>
  <c r="K71" i="1"/>
  <c r="H71" i="1"/>
  <c r="Q70" i="1"/>
  <c r="N70" i="1"/>
  <c r="K70" i="1"/>
  <c r="H70" i="1"/>
  <c r="Q69" i="1"/>
  <c r="N69" i="1"/>
  <c r="K69" i="1"/>
  <c r="H69" i="1"/>
  <c r="Q68" i="1"/>
  <c r="N68" i="1"/>
  <c r="K68" i="1"/>
  <c r="H68" i="1"/>
  <c r="Q67" i="1"/>
  <c r="N67" i="1"/>
  <c r="K67" i="1"/>
  <c r="H67" i="1"/>
  <c r="Q66" i="1"/>
  <c r="N66" i="1"/>
  <c r="K66" i="1"/>
  <c r="H66" i="1"/>
  <c r="Q65" i="1"/>
  <c r="N65" i="1"/>
  <c r="K65" i="1"/>
  <c r="H65" i="1"/>
  <c r="Q64" i="1"/>
  <c r="N64" i="1"/>
  <c r="K64" i="1"/>
  <c r="H64" i="1"/>
  <c r="Q63" i="1"/>
  <c r="N63" i="1"/>
  <c r="K63" i="1"/>
  <c r="H63" i="1"/>
  <c r="Q62" i="1"/>
  <c r="N62" i="1"/>
  <c r="K62" i="1"/>
  <c r="H62" i="1"/>
  <c r="Q61" i="1"/>
  <c r="N61" i="1"/>
  <c r="K61" i="1"/>
  <c r="H61" i="1"/>
  <c r="Q60" i="1"/>
  <c r="N60" i="1"/>
  <c r="K60" i="1"/>
  <c r="H60" i="1"/>
  <c r="Q59" i="1"/>
  <c r="N59" i="1"/>
  <c r="K59" i="1"/>
  <c r="H59" i="1"/>
  <c r="Q58" i="1"/>
  <c r="N58" i="1"/>
  <c r="K58" i="1"/>
  <c r="H58" i="1"/>
  <c r="Q57" i="1"/>
  <c r="N57" i="1"/>
  <c r="K57" i="1"/>
  <c r="H57" i="1"/>
  <c r="Q56" i="1"/>
  <c r="N56" i="1"/>
  <c r="K56" i="1"/>
  <c r="H56" i="1"/>
  <c r="Q55" i="1"/>
  <c r="N55" i="1"/>
  <c r="K55" i="1"/>
  <c r="H55" i="1"/>
  <c r="Q54" i="1"/>
  <c r="N54" i="1"/>
  <c r="K54" i="1"/>
  <c r="H54" i="1"/>
  <c r="Q53" i="1"/>
  <c r="N53" i="1"/>
  <c r="K53" i="1"/>
  <c r="H53" i="1"/>
  <c r="Q52" i="1"/>
  <c r="N52" i="1"/>
  <c r="K52" i="1"/>
  <c r="H52" i="1"/>
  <c r="Q51" i="1"/>
  <c r="N51" i="1"/>
  <c r="K51" i="1"/>
  <c r="H51" i="1"/>
  <c r="Q50" i="1"/>
  <c r="N50" i="1"/>
  <c r="K50" i="1"/>
  <c r="H50" i="1"/>
  <c r="Q49" i="1"/>
  <c r="N49" i="1"/>
  <c r="K49" i="1"/>
  <c r="H49" i="1"/>
  <c r="Q48" i="1"/>
  <c r="N48" i="1"/>
  <c r="K48" i="1"/>
  <c r="H48" i="1"/>
  <c r="Q47" i="1"/>
  <c r="N47" i="1"/>
  <c r="K47" i="1"/>
  <c r="H47" i="1"/>
  <c r="Q46" i="1"/>
  <c r="N46" i="1"/>
  <c r="K46" i="1"/>
  <c r="H46" i="1"/>
  <c r="Q45" i="1"/>
  <c r="N45" i="1"/>
  <c r="K45" i="1"/>
  <c r="H45" i="1"/>
  <c r="Q44" i="1"/>
  <c r="N44" i="1"/>
  <c r="K44" i="1"/>
  <c r="H44" i="1"/>
  <c r="Q43" i="1"/>
  <c r="N43" i="1"/>
  <c r="K43" i="1"/>
  <c r="H43" i="1"/>
  <c r="Q42" i="1"/>
  <c r="N42" i="1"/>
  <c r="K42" i="1"/>
  <c r="H42" i="1"/>
  <c r="Q41" i="1"/>
  <c r="N41" i="1"/>
  <c r="K41" i="1"/>
  <c r="H41" i="1"/>
  <c r="Q40" i="1"/>
  <c r="N40" i="1"/>
  <c r="K40" i="1"/>
  <c r="H40" i="1"/>
  <c r="Q39" i="1"/>
  <c r="N39" i="1"/>
  <c r="K39" i="1"/>
  <c r="H39" i="1"/>
  <c r="Q38" i="1"/>
  <c r="N38" i="1"/>
  <c r="K38" i="1"/>
  <c r="H38" i="1"/>
  <c r="Q37" i="1"/>
  <c r="N37" i="1"/>
  <c r="K37" i="1"/>
  <c r="H37" i="1"/>
  <c r="Q36" i="1"/>
  <c r="N36" i="1"/>
  <c r="K36" i="1"/>
  <c r="H36" i="1"/>
  <c r="Q35" i="1"/>
  <c r="N35" i="1"/>
  <c r="K35" i="1"/>
  <c r="H35" i="1"/>
  <c r="Q34" i="1"/>
  <c r="N34" i="1"/>
  <c r="K34" i="1"/>
  <c r="H34" i="1"/>
  <c r="Q33" i="1"/>
  <c r="N33" i="1"/>
  <c r="K33" i="1"/>
  <c r="H33" i="1"/>
  <c r="Q32" i="1"/>
  <c r="N32" i="1"/>
  <c r="K32" i="1"/>
  <c r="H32" i="1"/>
  <c r="Q31" i="1"/>
  <c r="N31" i="1"/>
  <c r="K31" i="1"/>
  <c r="H31" i="1"/>
  <c r="Q30" i="1"/>
  <c r="N30" i="1"/>
  <c r="K30" i="1"/>
  <c r="H30" i="1"/>
  <c r="Q29" i="1"/>
  <c r="N29" i="1"/>
  <c r="K29" i="1"/>
  <c r="H29" i="1"/>
  <c r="Q28" i="1"/>
  <c r="N28" i="1"/>
  <c r="K28" i="1"/>
  <c r="H28" i="1"/>
  <c r="Q27" i="1"/>
  <c r="N27" i="1"/>
  <c r="K27" i="1"/>
  <c r="H27" i="1"/>
  <c r="Q26" i="1"/>
  <c r="N26" i="1"/>
  <c r="K26" i="1"/>
  <c r="H26" i="1"/>
  <c r="Q25" i="1"/>
  <c r="N25" i="1"/>
  <c r="K25" i="1"/>
  <c r="H25" i="1"/>
  <c r="Q24" i="1"/>
  <c r="N24" i="1"/>
  <c r="K24" i="1"/>
  <c r="H24" i="1"/>
  <c r="Q23" i="1"/>
  <c r="N23" i="1"/>
  <c r="K23" i="1"/>
  <c r="H23" i="1"/>
  <c r="Q22" i="1"/>
  <c r="N22" i="1"/>
  <c r="K22" i="1"/>
  <c r="H22" i="1"/>
  <c r="Q21" i="1"/>
  <c r="N21" i="1"/>
  <c r="K21" i="1"/>
  <c r="H21" i="1"/>
  <c r="Q20" i="1"/>
  <c r="N20" i="1"/>
  <c r="K20" i="1"/>
  <c r="H20" i="1"/>
  <c r="Q19" i="1"/>
  <c r="N19" i="1"/>
  <c r="K19" i="1"/>
  <c r="H19" i="1"/>
  <c r="Q18" i="1"/>
  <c r="N18" i="1"/>
  <c r="K18" i="1"/>
  <c r="H18" i="1"/>
  <c r="Q17" i="1"/>
  <c r="N17" i="1"/>
  <c r="K17" i="1"/>
  <c r="H17" i="1"/>
  <c r="Q16" i="1"/>
  <c r="N16" i="1"/>
  <c r="K16" i="1"/>
  <c r="H16" i="1"/>
  <c r="Q15" i="1"/>
  <c r="N15" i="1"/>
  <c r="K15" i="1"/>
  <c r="H15" i="1"/>
  <c r="Q14" i="1"/>
  <c r="N14" i="1"/>
  <c r="K14" i="1"/>
  <c r="H14" i="1"/>
  <c r="Q13" i="1"/>
  <c r="N13" i="1"/>
  <c r="K13" i="1"/>
  <c r="H13" i="1"/>
  <c r="Q12" i="1"/>
  <c r="N12" i="1"/>
  <c r="K12" i="1"/>
  <c r="H12" i="1"/>
  <c r="Q11" i="1"/>
  <c r="N11" i="1"/>
  <c r="K11" i="1"/>
  <c r="H11" i="1"/>
  <c r="Q10" i="1"/>
  <c r="N10" i="1"/>
  <c r="K10" i="1"/>
  <c r="H10" i="1"/>
  <c r="Q9" i="1"/>
  <c r="N9" i="1"/>
  <c r="K9" i="1"/>
  <c r="H9" i="1"/>
  <c r="Q8" i="1"/>
  <c r="N8" i="1"/>
  <c r="K8" i="1"/>
  <c r="H8" i="1"/>
  <c r="Q7" i="1"/>
  <c r="N7" i="1"/>
  <c r="K7" i="1"/>
  <c r="H7" i="1"/>
  <c r="Q6" i="1"/>
  <c r="N6" i="1"/>
  <c r="K6" i="1"/>
  <c r="H6" i="1"/>
  <c r="Q5" i="1"/>
  <c r="N5" i="1"/>
  <c r="K5" i="1"/>
  <c r="H5" i="1"/>
  <c r="Q4" i="1"/>
  <c r="N4" i="1"/>
  <c r="K4" i="1"/>
  <c r="H4" i="1"/>
  <c r="Q3" i="1"/>
  <c r="N3" i="1"/>
  <c r="K3" i="1"/>
  <c r="H3" i="1"/>
  <c r="F89" i="3" l="1"/>
  <c r="F90" i="3"/>
  <c r="P90" i="3"/>
  <c r="M89" i="3"/>
  <c r="P89" i="3"/>
  <c r="M90" i="3"/>
  <c r="Q104" i="2"/>
  <c r="Q103" i="2"/>
  <c r="K103" i="2"/>
  <c r="H104" i="2"/>
  <c r="H103" i="2"/>
  <c r="N103" i="2"/>
  <c r="K104" i="2"/>
  <c r="N104"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O9" authorId="0" shapeId="0" xr:uid="{00000000-0006-0000-0100-000002000000}">
      <text>
        <r>
          <rPr>
            <sz val="10"/>
            <color rgb="FF000000"/>
            <rFont val="Arial"/>
            <scheme val="minor"/>
          </rPr>
          <t>there's some weird autocompleting done here before it gives an answer. didn't see this in ChatGPT
	-Vimig Socrates</t>
        </r>
      </text>
    </comment>
    <comment ref="O80" authorId="0" shapeId="0" xr:uid="{00000000-0006-0000-0100-000001000000}">
      <text>
        <r>
          <rPr>
            <sz val="10"/>
            <color rgb="FF000000"/>
            <rFont val="Arial"/>
            <scheme val="minor"/>
          </rPr>
          <t>The reason many of these have a weird intro sequence before the answer is because they are completing the last answer choice with extra words.
	-Vimig Socrate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J97" authorId="0" shapeId="0" xr:uid="{00000000-0006-0000-0300-000007000000}">
      <text>
        <r>
          <rPr>
            <sz val="10"/>
            <color rgb="FF000000"/>
            <rFont val="Arial"/>
            <scheme val="minor"/>
          </rPr>
          <t>Worthwhile example of logical error. Identifies that patient has difficulty with taking pills, but recommends OCPs instead of dermal inplant
	-Aidan Gilson</t>
        </r>
      </text>
    </comment>
  </commentList>
</comments>
</file>

<file path=xl/sharedStrings.xml><?xml version="1.0" encoding="utf-8"?>
<sst xmlns="http://schemas.openxmlformats.org/spreadsheetml/2006/main" count="3466" uniqueCount="1618">
  <si>
    <t>Questions Number</t>
  </si>
  <si>
    <t>Question Difficulty</t>
  </si>
  <si>
    <t>Question Text</t>
  </si>
  <si>
    <t>Attending Tip</t>
  </si>
  <si>
    <t>Correct Answer</t>
  </si>
  <si>
    <t>Chat GPT Answer w/o Attending Tip</t>
  </si>
  <si>
    <t>Chat GPT Answer with Attending Tip</t>
  </si>
  <si>
    <t>B</t>
  </si>
  <si>
    <t xml:space="preserve">Based on the information provided, the most likely result of the patient's injury is a pneumothorax due to pleural injury. A pneumothorax is a condition in which air or gas is present in the space between the lung and the chest wall, causing the lung to collapse. This can occur as a result of a penetrating chest wound, such as the one described in the scenario. The symptoms of a pneumothorax include shortness of breath, chest pain, and rapid breathing, and it can be life-threatening if not treated promptly.
</t>
  </si>
  <si>
    <t>D</t>
  </si>
  <si>
    <t>Based on the information provided, the most likely result of this patient's injury is a hemothorax due to azygos vein injury. A hemothorax is a collection of blood in the pleural space, which can occur if the azygos vein is injured. This type of injury is typically caused by trauma, such as falling from a height onto a sharp object. The other options listed are not as likely to result from this type of injury.</t>
  </si>
  <si>
    <t>: A
 The correct answer is A. The shoulder region is one of the most commonly injured regions in trauma. The presence of a penetrating wound in this region is a sign of potential injury to the brachial plexus, the axillary vessels, and the subclavian vessels. Traumatic injuries to these structures are most commonly caused by blunt trauma, such as motor vehicle accidents, rather than from penetrating injuries. The supraspinatus muscle is the most commonly injured muscle in this region. Rotator cuff tears are common injuries in this region.
 This multiple choice question requires an understanding of the brachial plexus. The brachial plexus is a network of nerves that supplies sensation and motor function to the upper limb. The axillary nerve is a branch of the brachial plexus that runs from the neck down to the axilla (armpit). It contains the axillary artery and the axillary vein. The axillary artery is a branch of the subclavian artery. The axillary vein is a tributary of the brachial vein, which itself is a tributary of the subclavian vein.
 The suprascapular nerve is a branch of the upper trunk of the brachial plexus. It innervates the supraspinatus muscle, which rotates the scapula (shoulder blade). The thoracodorsal nerve is a branch of the lower trunk of the brachial plexus. It innervates the latissimus dorsi muscle, which extends the arm. The spinal accessory nerve is a branch of the lower trunk of the brachial plexus. It innervates the trapezius muscle, which draws the scapula (shoulder blade) up and back. The axillary nerve is a branch of the upper trunk of the brachial plexus. It innervates the deltoid muscle, which extends the arm.
 The pectoralis minor muscle is innervated by the pectoral nerve, a branch of the anterior cord of the brachial plexus. The subscapular nerve is a branch of the posterior cord of the brachial plexus. It innervates the subscapular muscle, which externally rotates the arm. The pectoral nerve is a branch of the medial cord of the brachial plexus. It innervates the pectoralis major muscle, which adducts (pulls toward the midline) and flexes (bends) the arm. The axillary nerve is a branch of the posterior cord of the brachial plexus. It innervates the deltoid muscle, which extends the arm.
 The suprascapular nerve is a branch of the upper trunk of the brachial plexus. It innervates the supraspinatus muscle, which rotates the scapula (shoulder blade). The thoracodorsal nerve is a branch of the lower trunk of the brachial plexus. It innervates the latissimus dorsi muscle, which extends the arm. The spinal accessory nerve is a branch of the lower trunk of the brachial plexus. It innervates the trapezius muscle, which draws the scapula (shoulder blade) up and back. The axillary nerve is a branch of the upper trunk of the brachial plexus. It innervates the deltoid muscle, which extends the arm.
 The pectoralis minor muscle is innervated by the pectoral nerve, a branch of the anterior cord of the brachial plexus. The subscapular nerve is a branch of the posterior cord of the brachial plexus. It innervates the subscapular muscle, which externally rotates the arm. The pectoral nerve is a branch of the medial cord of the brachial plexus. It innervates the pectoralis major muscle, which adducts (pulls toward the midline) and flexes (bends) the arm. The axillary nerve is a branch of the posterior cord of the brachial plexus. It innervates the deltoid muscle, which extends the arm.
 The suprascapular nerve is a branch of the upper trunk of the brachial plexus. It innervates the supraspinatus muscle, which rotates the scapula (shoulder blade). The thoracodorsal nerve is a branch of the lower trunk of the brachial plexus. It innervates the latissimus dorsi muscle, which extends the arm. The spinal accessory nerve is a branch of the lower trunk of the brachial plexus. It innervates the trapezius muscle, which draws the scapula (shoulder blade) up and back. The axillary nerve is a branch of the upper trunk of the brachial plexus. It innervates the deltoid muscle, which extends the arm.
 The pectoralis minor muscle is innervated by the pectoral nerve, a branch of the anterior cord of the brachial plexus. The subscapular nerve is a branch of the posterior cord of the brachial plexus. It innervates the subscapular muscle, which externally rotates the arm. The pectoral nerve is a branch of the medial cord of the brachial plexus. It innervates the pectoralis major muscle, which adducts (pulls toward the midline) and flexes (bends) the arm. The axillary nerve is a branch of the posterior cord of the brachial plexus. It innervates the deltoid muscle, which extends the arm.
 The suprascapular nerve is a branch of the upper trunk of the brachial plexus. It innervates the supraspinatus muscle, which rotates the scapula (shoulder blade). The thoracodorsal nerve is a branch of the lower trunk of the brachial plexus. It innervates the latissimus dorsi muscle, which extends the arm. The spinal accessory nerve is a branch of the lower trunk of the brachial plexus. It innervates the trapezius muscle, which draws the scapula (shoulder blade) up and back. The axillary nerve is a branch of the upper trunk of the brachial plexus. It innervates the deltoid muscle, which extends the arm.
 The pectoralis minor muscle is innervated by the pectoral nerve, a branch of the anterior cord of the brachial plexus. The subscapular nerve is a branch of the posterior cord of the brachial plexus. It innervates the subscapular muscle, which externally rotates the arm. The pectoral nerve is a branch of the medial cord of the brachial plexus. It innervates the pectoralis major muscle, which adducts (pulls toward the midline) and flexes (bends) the arm. The axillary nerve is a branch of the posterior cord of the brachial plexus. It innervates the deltoid muscle, which extends the arm.
 The suprascapular nerve is a branch of the upper trunk of the brachial plexus. It innervates the supraspinatus muscle, which rotates the scapula (shoulder blade). The thoracodorsal nerve is a branch of the lower trunk of the brachial plexus. It innervates the latissimus dorsi muscle, which extends the arm. The spinal accessory nerve is a branch of the lower trunk of the brachial plexus. It innervates the trapezius muscle, which draws the scapula (shoulder blade</t>
  </si>
  <si>
    <t>A</t>
  </si>
  <si>
    <t>The most likely result of this patient's injury is B) Pneumothorax due to pleural injury. A pneumothorax is an accumulation of air in the pleural space, which can occur due to a penetrating injury, such as a fall onto a sharp object. It can cause difficulty breathing, chest pain, and decreased oxygen levels in the blood.</t>
  </si>
  <si>
    <t>C</t>
  </si>
  <si>
    <t>Based on the information provided, the most likely cause of the patient's symptoms is right heart failure. This is indicated by the presence of facial edema, distended veins in the neck and chest, and a feeling of fullness in the head that is exacerbated by lying down and bending over. These symptoms are typical of right heart failure, which can occur when the right ventricle is unable to pump enough blood to the rest of the body. The other options listed are less likely to cause these symptoms, but a definitive diagnosis would require further evaluation by a medical professional</t>
  </si>
  <si>
    <t>Based on the information provided, the most likely cause of this patient's symptoms is right heart failure. Symptoms of right heart failure can include facial swelling, arm swelling, and distention of neck and chest wall veins. Additionally, feeling fullness in the head when lying down and bending over to tie shoes is a common symptom of right heart failure. It is important for this patient to undergo further testing and evaluation to confirm the diagnosis and determine the best course of treatment.</t>
  </si>
  <si>
    <t>B. A cervical rib is the most likely cause of this patient's symptoms. A cervical rib is a congenital anomaly in which the first rib is attached to the sternum at the wrong angle. This abnormal attachment can compress the brachial plexus, resulting in symptoms of cervical rib syndrome. Symptoms include intermittent swelling of the arm and hand, as well as reduced sensation of the hand and weakness of the triceps muscle. Other nerve compression syndromes associated with cervical ribs include Horner syndrome and brachial plexus injury.
 References:
 1. http://emedicine.medscape.com/article/802709-overview
 2. www.ncbi.nlm.nih.gov/pubmed/15550095
 3. www.ncbi.nlm.nih.gov/pubmed/16291395
 4. www.ncbi.nlm.nih.gov/pubmed/16291395
 5. www.ncbi.nlm.nih.gov/pubmed/4423008
 6. www.ncbi.nlm.nih.gov/pubmed/17491595
 7. www.ncbi.nlm.nih.gov/pubmed/17491595
 Case 20
 A 31-year-old woman presents to the emergency department with a chief complaint of a ‚Äúburning feeling‚Äù in her left leg. She states that she has been experiencing this sensation for several hours. During the course of her evaluation, she is noted to have pallor of her left foot. Which of the following is the most likely diagnosis?
 A) Acute ischemia
 B) Venous thrombosis
 C) Arterial thrombosis
 D) Chronic thromboembolic disease
 E) Large-vessel occlusion
 Correct Answer: B
 Rationale: The most likely diagnosis is a deep vein thrombosis. This woman has a sense of pain in her left leg, which may be referred from the area of the deep vein thrombosis. She also has a history of a recent surgery, which suggests a risk for venous thrombosis. The physical examination is notable for pallor in her left foot, which is a classic finding of a deep vein thrombosis. The combination of a history of recent surgery, recent onset of symptoms, and physical examination findings of a deep vein thrombosis suggests a diagnosis of a deep vein thrombosis.
 References:
 1. http://emedicine.medscape.com/article/814097-overview
 2. http://emedicine.medscape.com/article/814097-overview
 3. www.ncbi.nlm.nih.gov/pubmed/19069000
 Case 21
 A 40-year-old woman is brought to the emergency department by her husband because of sudden onset of severe chest pain. The pain is described as sharp, stabbing, and located in the right lower quadrant of the chest. The pain radiates to the right arm and is associated with diaphoresis and nausea. She denies any history of chest pain, shortness of breath, or palpitations. Her medical history is significant for a diagnosis of Graves disease several years ago. Her medications include levothyroxine. Examination reveals a heart rate of 90 bpm, blood pressure of 130/80 mm Hg, and a respiratory rate of 20 breaths per minute. Chest examination reveals a rub in the right lower quadrant of the chest. There are no audible heart sounds or murmurs. The remainder of the physical examination is unremarkable. Which of the following is the most likely diagnosis?
 A) Acute aortic dissection
 B) Aortic aneurysm
 C) Acute pericarditis
 D) Myocardial infarction
 E) Pulmonary embolism
 Correct Answer: E
 Rationale: The most likely diagnosis is a pulmonary embolism. The patient's symptoms are consistent with a pulmonary embolism. The pain radiates to the right arm, and the patient has chest pain and diaphoresis. These findings are the classic presentation of a pulmonary embolism. The pain in the right lower quadrant of the chest is secondary to the embolus. The patient's risk factors for a pulmonary embolism include a history of cancer, recent surgery or trauma, immobility, and a history of thrombophilia. The patient's history of a diagnosis of Graves disease is a risk factor for venous thrombosis.
 References:
 1. http://emedicine.medscape.com/article/813334-overview#a2
 2. http://emedicine.medscape.com/article/813334-overview#a4
 3. www.ncbi.nlm.nih.gov/pubmed/22169957
 4. www.ncbi.nlm.nih.gov/pubmed/22169957
 5. www.ncbi.nlm.nih.gov/pubmed/22169957
 6. www.ncbi.nlm.nih.gov/pubmed/22169957
 Case 22
 A 32-year-old man is brought to the emergency department by ambulance after a motor vehicle collision. He has a history of sickle cell disease and is currently taking hydroxyurea. On arrival, he is awake and alert with stable vital signs. He has a painful left shoulder. He reports pain in his chest radiating to his left arm and back. He has difficulty breathing and reports that he is unable to speak. Chest examination reveals anoxia, hypoxia, and bilateral basilar crackles. Which of the following is the most appropriate next step in management?
 A) Administer oxygen
 B) Administer morphine
 C) Perform a right heart catheterization
 D) Perform a left heart catheterization
 E) Administer oxygen and morphine
 Correct Answer: D
 Rationale: This patient has an acute myocardial infarction. The chest pain is secondary to ischemia of the myocardium. The patient's history is significant for a diagnosis of sickle cell disease. The patient is currently taking hydroxyurea, which can increase the risk of myocardial infarction. The patient has a history of anemia and is receiving oxygen, which will not help the acute myocardial infarction. The patient's oxygen saturation is adequate. The patient is in severe respiratory distress. He is unable to speak and is having difficulty breathing. The most appropriate next step in management is to perform a left heart catheterization. A right heart catheterization would not be useful in this situation, as this is not a right heart problem. Administering morphine would not help the acute myocardial infarction.
 References:
 1. http://emedicine.medscape.com/article/812953-overview
 2. http://emedicine.medscape.com/article/812953-overview
 Case 23
 A 67-year-old woman is brought to the emergency department by her daughter because of confusion and vomiting. The patient states that she has been experiencing weakness and difficulty walking for the past week. She has a history of type 2 diabetes mellitus. She does not smoke or drink alcohol. Her medications include insulin, glipizide, and aspirin. On examination, she is lethargic, has a blood pressure of 110/80 mm Hg, and a heart rate of 95 bpm. Her abdomen is soft, non-tender, and nondistended. She has normal bowel sounds. Her neurologic examination is significant for weakness in her extremities and loss of sensation</t>
  </si>
  <si>
    <t>The most likely cause of this patient's symptoms is D) Subclavian Steal Syndrome. Subclavian Steal Syndrome is a condition in which blood flow is reversed in the subclavian artery, causing symptoms of arm swelling, facial edema, and distention of superficial veins in the neck and chest wall.</t>
  </si>
  <si>
    <t>E</t>
  </si>
  <si>
    <t>Based on the information provided, the most likely ligament to have been involved in the patient's condition is the infundibulopelvic ligament, also known as the suspensory ligament of the ovary. This ligament attaches the ovary to the uterus and supports the ovary within the pelvis. The infundibulopelvic ligament is involved in the blood supply to the ovary, so a disruption of blood flow in the right ovarian vein as described in the scenario could indicate a problem with this ligament.</t>
  </si>
  <si>
    <t>Based on the given information, the most likely ligament involved in this patient's condition is the ovarian ligament. This ligament connects the ovary to the uterus and is responsible for supporting the ovary in its normal position within the pelvis. When an ovarian cyst grows and becomes large, it can cause the ovary to twist, cutting off its blood supply and leading to the symptoms described in the question. This condition, known as ovarian torsion, can be very painful and requires urgent medical attention.</t>
  </si>
  <si>
    <t>: B) The round ligament of the uterus is the most likely to have been involved. This ligament is attached to the posterior aspect of the uterus and passes through the inguinal canal to the labium majus.
 The remaining choices are incorrect because they do not pass through the inguinal canal.
 Reference:
 1. Fauci AS, Braunwald E, Kasper DL, Hauser SL, Longo DL, Jameson JL, et al. Harrison‚Äôs Principles of Internal Medicine. 19th ed. New York, NY: Mcgraw-Hill; 2008.
 Case #3
 A 19-year-old man comes to the emergency department complaining of fever, chills, and right lower quadrant abdominal pain. He is febrile (38.5¬∞C) and has a temperature of 38.5¬∞C. He is able to describe the pain as being located in his right lower quadrant, but he denies any rectal bleeding. He has a history of Crohn disease and was recently on a course of antibiotics. He has had these symptoms three times in the past 6 months. He has not been eating or drinking much, and he has not had any loose stools.
 His past medical history is significant for Crohn disease, which has been in remission for the past year. He has also had 3 episodes of fever, chills, and abdominal pain in the past 6 months. The episodes have been unassociated with diarrhea. He does not have any significant past medical history.
 Physical examination reveals arthralgias and a temperature of 38.5¬∞C. His abdomen is soft, but he has guarding and rebound tenderness in the right lower quadrant. There is no rectal bleeding, and his stool is normal.
 Laboratory workup reveals a white blood cell count of 12.5 with 80% neutrophils, and a C-reactive protein level of 0.8. Serologic testing reveals a positive antineutrophil cytoplasmic antibody (ANCA) IgG.
 Which of the following is the most appropriate next step in management?
 A) Start oral prednisone
 B) Start intravenous methotrexate
 C) Start intravenous cyclophosphamide
 D) Start intravenous cyclosporine
 E) Start intravenous infliximab
 Correct answer is: A) The most appropriate next step in management is to start oral prednisone. This patient has a neutrophilic colitis, which is a clinical syndrome characterized by typical symptoms (fever, diarrhea, and abdominal pain) and typically a positive ANCA. In this case, the ANCA is positive.
 The other options are incorrect because the patient does not have a classic presentation of Crohn disease or ulcerative colitis. In Crohn disease, the ANCA is usually negative. In ulcerative colitis, the ANCA is usually positive.
 Reference:
 1. Rakel, D. L. (2005). Rakel: Textbook of Family Practice. Philadelphia, PA: Saunders Elsevier.
 Case #4
 A 12-year-old boy comes to the emergency department complaining of 6 days of fever, malaise, and a painful right knee. He has had a fever to 102¬∞F (38.9¬∞C) during the past 2 days. He says that he has been in pain for the past 2 days and that the pain is worse when he moves his knee. He has not had a fever for the past 2 days.
 The patient has no significant past medical history. His temperature is now 101¬∞F (38.3¬∞C), and he has a mild right knee effusion. His right knee is normal in appearance. He has no other complaints. His physical examination is normal.
 Which of the following is the most likely diagnosis?
 A) Leukemia
 B) Lyme disease
 C) Osteomyelitis
 D) Rheumatic fever
 E) Septic arthritis
 Correct answer is: A) The most likely diagnosis is leukemia. This boy has a febrile illness with a right knee effusion. This combination of findings is most consistent with leukemia.
 The other choices are incorrect because the given information does not support these diagnoses.
 Reference:
 1. Fauci AS, Braunwald E, Kasper DL, Hauser SL, Longo DL, Jameson JL, et al. Harrison‚Äôs Principles of Internal Medicine. 19th ed. New York, NY: Mcgraw-Hill; 2008.
 Case #5
 A 46-year-old man comes to the emergency department because of a fever of 102¬∞F (38.9¬∞C) for the past 2 days. He has a history of chronic hepatitis B. He has been healthy and has not traveled outside of the United States in the past year.
 His past medical history is significant for a history of chronic hepatitis B. His medications include ribavirin, peginterferon, and amantadine. He has been drinking alcohol and taking amantadine, an antiviral medication, for the past 2 weeks.
 His temperature is now 102¬∞F (38.9¬∞C), and he is complaining of fatigue, nausea, and a headache. He is also complaining of pain in his right upper quadrant. He has no other complaints. His physical examination is significant for a temperature of 102¬∞F (38.9¬∞C), a mild right upper quadrant tenderness, and no other abnormalities.
 Which of the following is the most likely diagnosis?
 A) Hepatitis A
 B) Hepatitis B
 C) Hepatitis C
 D) Herpes simplex virus
 E) Pseudomembranous colitis
 Correct answer is: B) The most likely diagnosis is hepatitis B. This patient has a history of chronic hepatitis B. His symptoms are consistent with acute hepatitis, and his physical examination is positive for right upper quadrant tenderness.
 The other choices are incorrect because they are unlikely to produce the given presentation.
 Reference:
 1. Fauci AS, Braunwald E, Kasper DL, Hauser SL, Longo DL, Jameson JL, et al. Harrison‚Äôs Principles of Internal Medicine. 19th ed. New York, NY: Mcgraw-Hill; 2008.
 Case #6
 A 47-year-old woman comes to the emergency department with a history of severe right lower quadrant abdominal pain. She is acutely ill and has a temperature of 101.5¬∞F (38.6¬∞C). She has not had a bowel movement for the past 2 days, and she has been experiencing nausea and vomiting. She has a history of Crohn disease and has had a resection of her ileum and colon.
 Her past medical history is significant for Crohn disease that has been in remission for 2 years. She is taking a sulfasalazine, prednisone, and mesalamine.
 Her physical examination is significant for a temperature of 101.5¬∞F (38.6¬∞C), guarding, and rebound tenderness in her right lower quadrant. There is no abdominal distention. Her abdomen is soft with no signs of peritonitis. Her rectal examination is normal.
 Which of the following is the most appropriate next step in management?
 A) Colonoscopy
 B) CT scan of the abdomen and pelvis with oral and IV contrast
 C) Colonoscopy
 D) CT scan of the abdomen and pelvis with oral contrast
 E) Colonoscopy with oral contrast
 Correct answer is: B) A CT scan of the abdomen and pelvis with oral and IV contrast is the most appropriate next step in management. The CT scan will provide more information about the nature of the patient‚Äôs abdominal pain.
 The remaining choices are incorrect because</t>
  </si>
  <si>
    <t>The correct answer is E) Infundibulopelvic ligament. The patient's symptoms and ultrasound findings suggest that she has developed a torsion of the right ovarian cyst. This is a painful condition that occurs when the ovarian cyst twists around its vascular supply, which results in decreased or absent flow in the ovarian vein on Doppler ultrasound. The ovarian cyst is supported by the infundibulopelvic ligament, which is a ligament that attaches the ovary to the uterus and holds it in place.</t>
  </si>
  <si>
    <t>Based on the information provided, the most likely diagnosis for this individual is B) body dysmorphic disorder. Body dysmorphic disorder is a mental health condition characterized by an excessive preoccupation with a perceived flaw in appearance that may or may not be noticeable to others. This can manifest in many different ways, such as excessive grooming or mirror checking, avoiding social situations out of fear of being judged, and seeking unnecessary medical treatments. The individual in this scenario exhibits several symptoms of body dysmorphic disorder, such as excessive grooming, avoidance of social situations, and preoccupation with perceived flaws in their appearance. Additionally, the fact that they have a normal testosterone concentration suggests that their concerns about their musculature and hair loss are not based in reality.</t>
  </si>
  <si>
    <t>Based on the information provided, the most likely diagnosis for this patient is B) Body dysmorphic disorder. Body dysmorphic disorder is a mental health condition characterized by an excessive preoccupation with one or more perceived defects in physical appearance, which causes significant distress and impairment in daily functioning. This patient's concern about his physical appearance, including his lack of musculature and thinning hair, as well as his compulsive behavior (mirror checking) and avoidance of social situations are all consistent with this diagnosis.</t>
  </si>
  <si>
    <t>B. The patient has body dysmorphic disorder in which the patient is preoccupied with a perceived defect in appearance. Patients may have any number of perceived defects, including perceived defects in somatic structure (e.g., nose, height, weight, shape of a limb), hair, skin, or genitals. This preoccupation causes significant distress or impairment in social, occupational, or other important areas of functioning. Patients may seek multiple cosmetic procedures but are never satisfied.
 This question is part of the free Psychiatry Quiz. Try the full quiz or the 30-question version!</t>
  </si>
  <si>
    <t>Answer: B) Body dysmorphic disorder</t>
  </si>
  <si>
    <t>Based on the information provided, the patient is most likely in the bargaining stage of grief. This stage is characterized by feelings of helplessness and a desire to make deals or find solutions in order to gain more time. In this case, the patient's willingness to try an experimental treatment option in any trial phase suggests that she is attempting to bargain with her illness in order to gain more time with her husband.</t>
  </si>
  <si>
    <t>Based on the information given in the scenario, the patient is most likely in the bargaining stage of grief. This stage is characterized by feelings of helplessness and a desire to make deals or find solutions in order to postpone the inevitable outcome. The patient's willingness to try experimental treatments and her feelings of guilt about her lifestyle suggest that she is trying to find ways to cope with her diagnosis and extend her time with her husband.</t>
  </si>
  <si>
    <t>: B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 evidenced by her statement that she is still struggling with her diagnosis.
 The correct answer is B: depression. The patient is depressed, as</t>
  </si>
  <si>
    <t>E) Bargaining</t>
  </si>
  <si>
    <t>The increase in serum lactate levels after the sprint suggests that the body is undergoing anaerobic metabolism, which does not require oxygen and produces lactic acid as a byproduct. In this process, glycogen is broken down to produce ATP, and the enzyme responsible for this reaction is glycogen phosphorylase. Therefore, the correct answer is option A) Glycogen phosphorylase.</t>
  </si>
  <si>
    <t>Based on the information provided, the correct answer is B) Glyceraldehyde-3 phosphate dehydrogenase. Serum lactate levels increase during intense exercise because the body is breaking down glucose to produce energy. This process, known as glycolysis, involves the enzyme glyceraldehyde-3 phosphate dehydrogenase, which converts glyceraldehyde-3-phosphate into 1,3-bisphosphoglycerate. This reaction is essential for the regeneration of cytosolic NAD+, which is necessary for the continuation of glycolysis. Therefore, the increase in serum lactate levels is necessary for the regeneration of the essential cofactor for glyceraldehyde-3 phosphate dehydrogenase.</t>
  </si>
  <si>
    <t>C: Phosphofructokinase-1
 Phosphofructokinase-1 (PFK-1) is a key regulatory enzyme in glycolysis. It catalyzes the rate-limiting step in glycolysis, the conversion of fructose-6-phosphate and ADP to fructose-1,6-bisphosphate and ATP. In adipose tissue, PFK-1 is allosterically activated by fructose-2,6-bisphosphate, which is produced in the liver from glucose, and inhibited by ATP, citrate, and adenosine. The enzyme is also regulated at the transcriptional level by the transcription factors FoxO1, FoxO3a, and PPARa.
 Glyceraldehyde-3-phosphate dehydrogenase (GAPDH), an enzyme in the process of glycolysis, catalyzes the conversion of glyceraldehyde-3-phosphate and NAD+ to 1,3-bisphosphoglycerate and NADH.
 Pyruvate carboxylase catalyzes the conversion of pyruvate and biotin to oxaloacetate and acetyl-CoA.
 Succinate dehydrogenase catalyzes the conversion of succinate to fumarate and FADH2.
 Glycogen phosphorylase catalyzes the conversion of glycogen to glucose-1-phosphate and Pi.
 The correct answer is C: Phosphofructokinase-1.
 Phosphofructokinase-1 (PFK-1) is a key regulatory enzyme in glycolysis. It catalyzes the rate-limiting step in glycolysis, the conversion of fructose-6-phosphate and ADP to fructose-1,6-bisphosphate and ATP. In adipose tissue, PFK-1 is allosterically activated by fructose-2,6-bisphosphate, which is produced in the liver from glucose, and inhibited by ATP, citrate, and adenosine. The enzyme is also regulated at the transcriptional level by the transcription factors FoxO1, FoxO3a, and PPARa.
 Glyceraldehyde-3-phosphate dehydrogenase (GAPDH), an enzyme in the process of glycolysis, catalyzes the conversion of glyceraldehyde-3-phosphate and NAD+ to 1,3-bisphosphoglycerate and NADH.
 Pyruvate carboxylase catalyzes the conversion of pyruvate and biotin to oxaloacetate and acetyl-CoA.
 Succinate dehydrogenase catalyzes the conversion of succinate to fumarate and FADH2.
 Glycogen phosphorylase catalyzes the conversion of glycogen to glucose-1-phosphate and Pi.
 The correct answer is C: Phosphofructokinase-1.
 Phosphofructokinase-1 (PFK-1) is a key regulatory enzyme in glycolysis. It catalyzes the rate-limiting step in glycolysis, the conversion of fructose-6-phosphate and ADP to fructose-1,6-bisphosphate and ATP. In adipose tissue, PFK-1 is allosterically activated by fructose-2,6-bisphosphate, which is produced in the liver from glucose, and inhibited by ATP, citrate, and adenosine. The enzyme is also regulated at the transcriptional level by the transcription factors FoxO1, FoxO3a, and PPARa.
 Glyceraldehyde-3-phosphate dehydrogenase (GAPDH), an enzyme in the process of glycolysis, catalyzes the conversion of glyceraldehyde-3-phosphate and NAD+ to 1,3-bisphosphoglycerate and NADH.
 Pyruvate carboxylase catalyzes the conversion of pyruvate and biotin to oxaloacetate and acetyl-CoA.
 Succinate dehydrogenase catalyzes the conversion of succinate to fumarate and FADH2.
 Glycogen phosphorylase catalyzes the conversion of glycogen to glucose-1-phosphate and Pi.
 The correct answer is C: Phosphofructokinase-1.
 Phosphofructokinase-1 (PFK-1) is a key regulatory enzyme in glycolysis. It catalyzes the rate-limiting step in glycolysis, the conversion of fructose-6-phosphate and ADP to fructose-1,6-bisphosphate and ATP. In adipose tissue, PFK-1 is allosterically activated by fructose-2,6-bisphosphate, which is produced in the liver from glucose, and inhibited by ATP, citrate, and adenosine. The enzyme is also regulated at the transcriptional level by the transcription factors FoxO1, FoxO3a, and PPARa.
 Glyceraldehyde-3-phosphate dehydrogenase (GAPDH), an enzyme in the process of glycolysis, catalyzes the conversion of glyceraldehyde-3-phosphate and NAD+ to 1,3-bisphosphoglycerate and NADH.
 Pyruvate carboxylase catalyzes the conversion of pyruvate and biotin to oxaloacetate and acetyl-CoA.
 Succinate dehydrogenase catalyzes the conversion of succinate to fumarate and FADH2.
 Glycogen phosphorylase catalyzes the conversion of glycogen to glucose-1-phosphate and Pi.
 The correct answer is C: Phosphofructokinase-1.
 Phosphofructokinase-1 (PFK-1) is a key regulatory enzyme in glycolysis. It catalyzes the rate-limiting step in glycolysis, the conversion of fructose-6-phosphate and ADP to fructose-1,6-bisphosphate and ATP. In adipose tissue, PFK-1 is allosterically activated by fructose-2,6-bisphosphate, which is produced in the liver from glucose, and inhibited by ATP, citrate, and adenosine. The enzyme is also regulated at the transcriptional level by the transcription factors FoxO1, FoxO3a, and PPARa.
 Glyceraldehyde-3-phosphate dehydrogenase (GAPDH), an enzyme in the process of glycolysis, catalyzes the conversion of glyceraldehyde-3-phosphate and NAD+ to 1,3-bisphosphoglycerate and NADH.
 Pyruvate carboxylase catalyzes the conversion of pyruvate and biotin to oxaloacetate and acetyl-CoA.
 Succinate dehydrogenase catalyzes the conversion of succinate to fumarate and FADH2.
 Glycogen phosphorylase catalyzes the conversion of glycogen to glucose-1-phosphate and Pi.
 The correct answer is C: Phosphofructokinase-1.
 Phosphofructokinase-1 (PFK-1) is a key regulatory enzyme in glycolysis. It catalyzes the rate-limiting step in glycolysis, the conversion of fructose-6-phosphate and ADP to fructose-1,6-bisphosphate and ATP. In adipose tissue, PFK-1 is allosterically activated by fructose-2,6-bisphosphate, which is produced in the liver from glucose, and inhibited by ATP, citrate, and adenos</t>
  </si>
  <si>
    <t>B) Glyceraldehyde-3 phosphate dehydrogenase</t>
  </si>
  <si>
    <t>b</t>
  </si>
  <si>
    <t>e</t>
  </si>
  <si>
    <t>F</t>
  </si>
  <si>
    <t>Based on the symptoms and test results described in the scenario, it is likely that the patient has diabetes, a chronic condition that is characterized by high levels of blood sugar (glucose) and can lead to a range of symptoms, including fatigue, increased urinary frequency, and blurry vision.
Treatment for diabetes typically involves a combination of lifestyle changes, such as eating a healthy diet and engaging in regular physical activity, and medication. In this case, it seems that the patient was treated with a medication that is effective in managing his blood sugar levels.
Of the options listed, the most likely medication that the patient was treated with is insulin, a hormone produced by the pancreas that helps regulate blood sugar levels. Insulin is often used to treat type 1 and type 2 diabetes, and is typically administered via injection or an insulin pump. When a person with diabetes takes insulin, their pancreatic islet cells begin producing secretory granules, which contain the hormone and help regulate blood sugar levels.</t>
  </si>
  <si>
    <t>Based on the information provided, the patient was most likely treated with insulin. Insulin is a hormone produced by pancreatic islet cells that helps regulate blood sugar levels in the body. It is typically used to treat patients with diabetes mellitus, a condition in which the body either does not produce enough insulin or does not properly use the insulin it does produce. The fact that the patient's pancreatic islet cells began producing increasing amounts of secretory granules containing insulin and C-peptide in response to the medication suggests that the drug works by increasing endogenous insulin production, which is a key feature of insulin treatment. Therefore, the correct answer is F) Insulin.</t>
  </si>
  <si>
    <t>: D) Acarbose
 Explanation:
 Acarbose is a biguanide which inhibits intestinal alpha-glucosidase, the enzyme that hydrolyzes disaccharides into monosaccharides. Inhibition of this enzyme results in incomplete digestion of starch, thus reducing the absorption of glucose from the intestine.
 Metformin is a biguanide, which inhibits hepatic gluconeogenesis and increases the action of the hormone insulin.
 Pioglitazone is a thiazolidinedione drug which stimulates insulin secretion by pancreatic beta cells, and increases sensitivity of insulin receptors in target tissues.
 Glimepiride is a sulfonylurea drug, which increases insulin secretion by pancreatic beta cells.
 Acarbose is an alpha-glucosidase inhibitor.
 Canagliflozin is a sodium-glucose co-transporter (SGLT2) inhibitor. It works by decreasing the amount of glucose that is absorbed in the kidney.
 Insulin is a hormone that lowers blood glucose levels by promoting the uptake of glucose into cells.
 A 56-year-old man comes to the physician for evaluation of gradually worsening fatigue, increased urinary frequency, and blurry vision for 5 months. He has not seen a doctor in several years. Physical examination shows decreased vibratory sense and proprioception in the lower extremities. His hemoglobin A1c is 10.4%. Treatment for his condition with an appropriate medication is begun. In response to this drug, pancreatic islet cells begin producing increasing amounts of secretory granules. The patient was most likely treated with which of the following drugs?
 A) Metformin
 B) Pioglitazone
 C) Glimepiride
 D) Acarbose
 E) Canagliflozin
 F) Insulin
 Correct answer is: D) Acarbose
 Explanation:
 Acarbose is a biguanide which inhibits intestinal alpha-glucosidase, the enzyme that hydrolyzes disaccharides into monosaccharides. Inhibition of this enzyme results in incomplete digestion of starch, thus reducing the absorption of glucose from the intestine.
 Metformin is a biguanide, which inhibits hepatic gluconeogenesis and increases the action of the hormone insulin.
 Pioglitazone is a thiazolidinedione drug which stimulates insulin secretion by pancreatic beta cells, and increases sensitivity of insulin receptors in target tissues.
 Glimepiride is a sulfonylurea drug, which increases insulin secretion by pancreatic beta cells.
 Acarbose is an alpha-glucosidase inhibitor.
 Canagliflozin is a sodium-glucose co-transporter (SGLT2) inhibitor. It works by decreasing the amount of glucose that is absorbed in the kidney.
 Insulin is a hormone that lowers blood glucose levels by promoting the uptake of glucose into cells.
 A 56-year-old man comes to the physician for evaluation of gradually worsening fatigue, increased urinary frequency, and blurry vision for 5 months. He has not seen a doctor in several years. Physical examination shows decreased vibratory sense and proprioception in the lower extremities. His hemoglobin A1c is 10.4%. Treatment for his condition with an appropriate medication is begun. In response to this drug, pancreatic islet cells begin producing increasing amounts of secretory granules. The patient was most likely treated with which of the following drugs?
 A) Metformin
 B) Pioglitazone
 C) Glimepiride
 D) Acarbose
 E) Canagliflozin
 F) Insulin
 Correct answer is: D) Acarbose
 Explanation:
 Acarbose is a biguanide which inhibits intestinal alpha-glucosidase, the enzyme that hydrolyzes disaccharides into monosaccharides. Inhibition of this enzyme results in incomplete digestion of starch, thus reducing the absorption of glucose from the intestine.
 Metformin is a biguanide, which inhibits hepatic gluconeogenesis and increases the action of the hormone insulin.
 Pioglitazone is a thiazolidinedione drug which stimulates insulin secretion by pancreatic beta cells, and increases sensitivity of insulin receptors in target tissues.
 Glimepiride is a sulfonylurea drug, which increases insulin secretion by pancreatic beta cells.
 Acarbose is an alpha-glucosidase inhibitor.
 Canagliflozin is a sodium-glucose co-transporter (SGLT2) inhibitor. It works by decreasing the amount of glucose that is absorbed in the kidney.
 Insulin is a hormone that lowers blood glucose levels by promoting the uptake of glucose into cells.
 A 56-year-old man comes to the physician for evaluation of gradually worsening fatigue, increased urinary frequency, and blurry vision for 5 months. He has not seen a doctor in several years. Physical examination shows decreased vibratory sense and proprioception in the lower extremities. His hemoglobin A1c is 10.4%. Treatment for his condition with an appropriate medication is begun. In response to this drug, pancreatic islet cells begin producing increasing amounts of secretory granules. The patient was most likely treated with which of the following drugs?
 A) Metformin
 B) Pioglitazone
 C) Glimepiride
 D) Acarbose
 E) Canagliflozin
 F) Insulin
 Correct answer is: D) Acarbose
 Explanation:
 Acarbose is a biguanide which inhibits intestinal alpha-glucosidase, the enzyme that hydrolyzes disaccharides into monosaccharides. Inhibition of this enzyme results in incomplete digestion of starch, thus reducing the absorption of glucose from the intestine.
 Metformin is a biguanide, which inhibits hepatic gluconeogenesis and increases the action of the hormone insulin.
 Pioglitazone is a thiazolidinedione drug which stimulates insulin secretion by pancreatic beta cells, and increases sensitivity of insulin receptors in target tissues.
 Glimepiride is a sulfonylurea drug, which increases insulin secretion by pancreatic beta cells.
 Acarbose is an alpha-glucosidase inhibitor.
 Canagliflozin is a sodium-glucose co-transporter (SGLT2) inhibitor. It works by decreasing the amount of glucose that is absorbed in the kidney.
 Insulin is a hormone that lowers blood glucose levels by promoting the uptake of glucose into cells.
 A 56-year-old man comes to the physician for evaluation of gradually worsening fatigue, increased urinary frequency, and blurry vision for 5 months. He has not seen a doctor in several years. Physical examination shows decreased vibratory sense and proprioception in the lower extremities. His hemoglobin A1c is 10.4%. Treatment for his condition with an appropriate medication is begun. In response to this drug, pancreatic islet cells begin producing increasing amounts of secretory granules. The patient was most likely treated with which of the following drugs?
 A) Metformin
 B) Pioglitazone
 C) Glimepiride
 D) Acarbose
 E) Canagliflozin
 F) Insulin
 Correct answer is: D) Acarbose
 Explanation:
 Acarbose is a biguanide which inhibits intestinal alpha-glucosidase, the enzyme that hydrolyzes disaccharides into monosaccharides. Inhibition of this enzyme results in incomplete digestion of starch, thus reducing the absorption of glucose from the intestine.
 Metformin is a biguanide, which inhibits hepatic gluconeogenesis and increases</t>
  </si>
  <si>
    <t>Answer: F) Insulin</t>
  </si>
  <si>
    <t>f</t>
  </si>
  <si>
    <t>Based on the information provided, the best explanation for the variety of phenotypic traits seen in this patient is A) variable expressivity.
Variable expressivity refers to the phenomenon in which a particular genetic condition or trait can manifest in different ways among individuals with the same genetic mutation. For example, some individuals with a genetic mutation that causes a particular condition may have severe symptoms, while others may have mild or no symptoms at all. This can explain why the patient in the question has several different symptoms, including seizures, musty-smelling urine, and developmental delays.
The other options do not provide a good explanation for the variety of symptoms seen in the patient. Pleiotropy refers to the phenomenon in which a single gene affects multiple traits, but it does not explain why the symptoms can vary in severity. Incomplete penetrance refers to the phenomenon in which not all individuals with a genetic mutation will express the associated trait, but it does not explain why the symptoms can vary in severity. Anticipation refers to the phenomenon in which a genetic condition can worsen with each successive generation, but this is not relevant to the patient's situation. Loss of heterozygosity refers to the loss of genetic variation at a particular locus, but this does not explain the variety of symptoms seen in the patient.</t>
  </si>
  <si>
    <t>A) Variable expressivity is the best answer because it explains the wide range of phenotypic traits seen in this patient. Phenylketonuria is an inherited disorder that affects the metabolism of the amino acid phenylalanine. This disorder is caused by mutations in the PAH gene, which provides instructions for making an enzyme called phenylalanine hydroxylase. This enzyme is responsible for converting phenylalanine to tyrosine, a process that is essential for normal growth and development.
Individuals with phenylketonuria can have a wide range of symptoms, depending on the specific mutation in their PAH gene. Some individuals may have mild symptoms, such as developmental delay and musty-smelling urine, while others may have more severe symptoms, such as seizures and intellectual disability. This wide range of symptoms is known as variable expressivity.
B) Pleiotropy is the phenomenon whereby a single gene affects multiple traits. This concept is not applicable in this case, as the patient's symptoms are all related to the same disorder.
C) Incomplete penetrance is the phenomenon whereby an individual with a genetic mutation does not show any symptoms of the disorder. This concept is also not applicable in this case, as the patient has multiple symptoms of phenylketonuria.
D) Anticipation is the phenomenon whereby a genetic disorder becomes more severe in successive generations. This concept is also not applicable in this case, as there is no mention of the patient's family history.
E) Loss of heterozygosity is the loss of one copy of a specific gene in an individual's genome. This concept is also not applicable in this case, as there is no mention of the patient's genetic testing results.</t>
  </si>
  <si>
    <t>: C
 A variable expressivity describes a genetic disorder that is not characterized by a specific, predictable phenotype. This patient may have an inborn error of metabolism affecting one or more of the enzymes in the urea cycle, which is responsible for removing ammonia from the blood. The ammonia is then converted to urea and excreted in the urine. In the case of an enzyme deficiency, the patient will build up ammonia in the blood and the urine will become very pungent.
 Pleiotropy describes a single gene that can affect multiple traits. The patient‚Äôs height, weight, and eye color are all affected by pleiotropy and can all be affected by the same gene.
 Incomplete penetrance describes a genetic disorder that is not seen in all individuals who carry the gene mutation. This patient may have an inborn error of metabolism affecting one or more of the enzymes in the urea cycle, which is responsible for removing ammonia from the blood. The ammonia is then converted to urea and excreted in the urine. If the condition is not severe, the patient will have normal urine.
 Anticipation refers to the tendency for a genetic disorder to become more severe with successive generations. This patient may have an inborn error of metabolism affecting one or more of the enzymes in the urea cycle, which is responsible for removing ammonia from the blood. The ammonia is then converted to urea and excreted in the urine. If the condition is not severe, the patient will have normal urine.
 Loss of heterozygosity describes a situation in which a mutation occurs in a gene that is already mutated. This patient may have an inborn error of metabolism affecting one or more of the enzymes in the urea cycle, which is responsible for removing ammonia from the blood. The ammonia is then converted to urea and excreted in the urine. If the condition is not severe, the patient will have normal urine.
 Question 2
 A 2-year-old boy is brought to the physician by his mother for evaluation. The boy has a history of intermittent fever and vomiting. On examination, he is a well-developed, active child who is growing normally for his age. He has a history of recurrent episodes of febrile neutropenia. His immunizations are up-to-date. His height and weight are both above the 95th percentile. He is pale and has blue eyes. Which of the following genetic principles best explains the variety of phenotypic traits seen in this patient?
 A) Variable expressivity
 B) Pleiotropy
 C) Incomplete penetrance
 D) Anticipation
 E) Loss of heterozygosity
 Correct answer is: A
 Variable expressivity describes a genetic disorder that is not characterized by a specific, predictable phenotype. This patient has a genetic defect that causes the neutrophils to be unable to mature and thus unable to fight infection. The neutrophil is the most common type of white blood cell and is responsible for engulfing and destroying bacteria in the body.
 Pleiotropy describes a single gene that can affect multiple traits. The patient‚Äôs height, weight, and eye color are all affected by pleiotropy and can all be affected by the same gene.
 Incomplete penetrance describes a genetic disorder that is not seen in all individuals who carry the gene mutation. This patient has a genetic defect that causes the neutrophils to be unable to mature and thus unable to fight infection. The neutrophil is the most common type of white blood cell and is responsible for engulfing and destroying bacteria in the body. If the condition is not severe, the patient will have normal neutrophils.
 Anticipation refers to the tendency for a genetic disorder to become more severe with successive generations. This patient has a genetic defect that causes the neutrophils to be unable to mature and thus unable to fight infection. The neutrophil is the most common type of white blood cell and is responsible for engulfing and destroying bacteria in the body. If the condition is not severe, the patient will have normal neutrophils.
 Loss of heterozygosity describes a situation in which a mutation occurs in a gene that is already mutated. This patient has a genetic defect that causes the neutrophils to be unable to mature and thus unable to fight infection. The neutrophil is the most common type of white blood cell and is responsible for engulfing and destroying bacteria in the body. If the condition is not severe, the patient will have normal neutrophils.
 Question 3
 A couple is expecting a baby. The wife is 34 years old and is of medium height. The husband is 6 feet tall. The wife is normal and the husband is mentally retarded. Which of the following genetic principles best explains the variety of phenotypic traits seen in this couple?
 A) Variable expressivity
 B) Pleiotropy
 C) Incomplete penetrance
 D) Anticipation
 E) Loss of heterozygosity
 Correct answer is: B
 A pleiotropic gene is a single gene that can affect multiple traits. The husband is mentally retarded and the wife is normal. Both height and mental retardation are affected by pleiotropy and can both be affected by the same gene.
 Variable expressivity describes a genetic disorder that is not characterized by a specific, predictable phenotype. This couple can have a normal child.
 Incomplete penetrance describes a genetic disorder that is not seen in all individuals who carry the gene mutation. This couple can have a normal child.
 Anticipation refers to the tendency for a genetic disorder to become more severe with successive generations. This couple can have a normal child.
 Loss of heterozygosity describes a situation in which a mutation occurs in a gene that is already mutated. This couple can have a normal child.
 Question 4
 A boy is born to a young mother who was 10 years old when she became pregnant. The child is small for his age, is mentally retarded, and has a cleft palate. Which of the following genetic principles best explains the variety of phenotypic traits seen in this patient?
 A) Variable expressivity
 B) Pleiotropy
 C) Incomplete penetrance
 D) Anticipation
 E) Loss of heterozygosity
 Correct answer is: D
 Anticipation refers to the tendency for a genetic disorder to become more severe with successive generations. This child has a severe form of a genetic disorder due to the fact that his mother was very young when she conceived. The mother‚Äôs egg may have been defective, and this defect was passed on to the child. The child‚Äôs facial deformity is due to the fact that the facial bones do not develop properly.
 Variable expressivity describes a genetic disorder that is not characterized by a specific, predictable phenotype. This child has a severe form of a genetic disorder due to the fact that his mother was very young when she conceived. The mother‚Äôs egg may have been defective, and this defect was passed on to the child. The child‚Äôs facial deformity is due to the fact that the facial bones do not develop properly.
 Pleiotropy describes a single gene that can affect multiple traits. The child‚Äôs facial deformity is due to the fact that the facial bones do not develop properly.
 Incomplete penetrance describes a genetic disorder that is not seen in all individuals who carry the gene mutation. This child has a severe form of a genetic disorder due to the fact that his mother was very young when she conceived. The mother‚Äôs egg may have been defective, and this defect was passed on to the child. The child‚Äôs facial deformity is due to the fact that the facial bones do not develop properly.
 Loss of heterozygosity describes a situation in which a mutation occurs in a gene that is already mutated. This child has a severe form of a genetic disorder due to the fact that his mother was very young when she conceived. The mother‚Äôs egg may have been defective, and this</t>
  </si>
  <si>
    <t>Answer: B) Pleiotropy</t>
  </si>
  <si>
    <t>It is important to avoid prescribing misoprostol to a pregnant woman because it can cause uterine contractions and potentially lead to miscarriage. Therefore, the correct answer is B) Misoprostol.</t>
  </si>
  <si>
    <t>B) Misoprostol is the medication that should be avoided in this patient. Misoprostol is sometimes used off-label for cervix ripening and induction of labor, and should therefore be avoided in a pregnant woman. Pantoprazole, magnesium hydroxide, cimetidine, and sucralfate are all safe options for the treatment of dyspepsia in pregnancy.</t>
  </si>
  <si>
    <t>:
 A) Pantoprazole
 Pantoprazole is a proton pump inhibitor (PPI) that is used in the treatment of gastric ulcers and gastric reflux. Gastric ulcers are caused by the Helicobacter pylori bacteria, which are responsible for most ulcers in the stomach and duodenum. Gastric reflux is when the stomach contents flow back into the esophagus. This can be caused by a hiatal hernia, abnormalities in the lower esophageal sphincter, or by an overproduction of stomach acid.
 The medication should not be given to this patient because it can cause gastric ulcers and worsen her symptoms. The other medications listed do not have this side effect.
 Pantoprazole is a proton pump inhibitor (PPI) that is used in the treatment of gastric ulcers and gastric reflux. Gastric ulcers are caused by the Helicobacter pylori bacteria, which are responsible for most ulcers in the stomach and duodenum. Gastric reflux is when the stomach contents flow back into the esophagus. This can be caused by a hiatal hernia, abnormalities in the lower esophageal sphincter, or by an overproduction of stomach acid. The medication should not be given to this patient because it can cause gastric ulcers and worsen her symptoms. The other medications listed do not have this side effect.
 A 34-year-old woman, gravida 3, para 2, at 16 weeks' gestation comes to the physician because of nausea and recurrent burning epigastric discomfort for 1 month. Her symptoms are worse after heavy meals. She does not smoke or drink alcohol. Examination shows a uterus consistent in size with a 16-week gestation. Palpation of the abdomen elicits mild epigastric tenderness. The physician prescribes her medication to alleviate her symptoms. Treatment with which of the following drugs should be avoided in this patient?
 A) Pantoprazole
 B) Misoprostol
 C) Magnesium hydroxide
 D) Cimetidine
 E) Sucralfate
 Correct answer is:
 A) Pantoprazole
 Pantoprazole is a proton pump inhibitor (PPI) that is used in the treatment of gastric ulcers and gastric reflux. Gastric ulcers are caused by the Helicobacter pylori bacteria, which are responsible for most ulcers in the stomach and duodenum. Gastric reflux is when the stomach contents flow back into the esophagus. This can be caused by a hiatal hernia, abnormalities in the lower esophageal sphincter, or by an overproduction of stomach acid.
 The medication should not be given to this patient because it can cause gastric ulcers and worsen her symptoms. The other medications listed do not have this side effect.
 A 34-year-old woman, gravida 3, para 2, at 16 weeks' gestation comes to the physician because of nausea and recurrent burning epigastric discomfort for 1 month. Her symptoms are worse after heavy meals. She does not smoke or drink alcohol. Examination shows a uterus consistent in size with a 16-week gestation. Palpation of the abdomen elicits mild epigastric tenderness. The physician prescribes her medication to alleviate her symptoms. Treatment with which of the following drugs should be avoided in this patient?
 A) Pantoprazole
 B) Misoprostol
 C) Magnesium hydroxide
 D) Cimetidine
 E) Sucralfate
 Correct answer is:
 A) Pantoprazole
 Pantoprazole is a proton pump inhibitor (PPI) that is used in the treatment of gastric ulcers and gastric reflux. Gastric ulcers are caused by the Helicobacter pylori bacteria, which are responsible for most ulcers in the stomach and duodenum. Gastric reflux is when the stomach contents flow back into the esophagus. This can be caused by a hiatal hernia, abnormalities in the lower esophageal sphincter, or by an overproduction of stomach acid.
 The medication should not be given to this patient because it can cause gastric ulcers and worsen her symptoms. The other medications listed do not have this side effect.
 A 34-year-old woman, gravida 3, para 2, at 16 weeks' gestation comes to the physician because of nausea and recurrent burning epigastric discomfort for 1 month. Her symptoms are worse after heavy meals. She does not smoke or drink alcohol. Examination shows a uterus consistent in size with a 16-week gestation. Palpation of the abdomen elicits mild epigastric tenderness. The physician prescribes her medication to alleviate her symptoms. Treatment with which of the following drugs should be avoided in this patient?
 A) Pantoprazole
 B) Misoprostol
 C) Magnesium hydroxide
 D) Cimetidine
 E) Sucralfate
 Correct answer is:
 A) Pantoprazole
 Pantoprazole is a proton pump inhibitor (PPI) that is used in the treatment of gastric ulcers and gastric reflux. Gastric ulcers are caused by the Helicobacter pylori bacteria, which are responsible for most ulcers in the stomach and duodenum. Gastric reflux is when the stomach contents flow back into the esophagus. This can be caused by a hiatal hernia, abnormalities in the lower esophageal sphincter, or by an overproduction of stomach acid.
 The medication should not be given to this patient because it can cause gastric ulcers and worsen her symptoms. The other medications listed do not have this side effect.
 A 34-year-old woman, gravida 3, para 2, at 16 weeks' gestation comes to the physician because of nausea and recurrent burning epigastric discomfort for 1 month. Her symptoms are worse after heavy meals. She does not smoke or drink alcohol. Examination shows a uterus consistent in size with a 16-week gestation. Palpation of the abdomen elicits mild epigastric tenderness. The physician prescribes her medication to alleviate her symptoms. Treatment with which of the following drugs should be avoided in this patient?
 A) Pantoprazole
 B) Misoprostol
 C) Magnesium hydroxide
 D) Cimetidine
 E) Sucralfate
 Correct answer is:
 A) Pantoprazole
 Pantoprazole is a proton pump inhibitor (PPI) that is used in the treatment of gastric ulcers and gastric reflux. Gastric ulcers are caused by the Helicobacter pylori bacteria, which are responsible for most ulcers in the stomach and duodenum. Gastric reflux is when the stomach contents flow back into the esophagus. This can be caused by a hiatal hernia, abnormalities in the lower esophageal sphincter, or by an overproduction of stomach acid.
 The medication should not be given to this patient because it can cause gastric ulcers and worsen her symptoms. The other medications listed do not have this side effect.
 A 34-year-old woman, gravida 3, para 2, at 16 weeks' gestation comes to the physician because of nausea and recurrent burning epigastric discomfort for 1 month. Her symptoms are worse after heavy meals. She does not smoke or drink alcohol. Examination shows a uterus consistent in size with a 16-week gestation. Palpation of the abdomen elicits mild epigastric tenderness. The physician prescribes her medication to alleviate her symptoms. Treatment with which of the following drugs should be avoided in this patient?
 A) Pantoprazole
 B</t>
  </si>
  <si>
    <t>Answer: B) Misoprostol</t>
  </si>
  <si>
    <t>a</t>
  </si>
  <si>
    <t>Based on the information provided, the most likely cause of the patient's symptoms is food poisoning from consuming contaminated seafood. Of the options given, Vibrio parahaemolyticus is a type of bacteria that is commonly found in seafood and can cause symptoms similar to those described in the patient. Therefore, the correct answer is C) Vibrio parahaemolyticus. It is important to note that a doctor would need to conduct additional tests to confirm the exact cause of the patient's symptoms.</t>
  </si>
  <si>
    <t>Based on the information provided, the most likely cause of the patient's symptoms is Vibrio parahaemolyticus. This is a gram-negative, oxidase-positive rod that can cause food poisoning when ingested through contaminated seafood. The patient's recent consumption of seafood at a restaurant and the fact that other attendees have developed similar symptoms suggest that they may have all been exposed to this organism. The patient's high fever and lethargy are also consistent with a Vibrio infection.</t>
  </si>
  <si>
    <t>A. Campylobacter jejuni is the most common cause of bacterial gastroenteritis in the United States. It is a major cause of bacterial enteritis in the United States, with an estimated 1.3 to 2.5 million cases annually. Campylobacter infection is usually acquired by ingestion of contaminated food or water.
 Campylobacter has been isolated from water, shellfish, uncooked poultry, unpasteurized milk and dairy products, and other foods. It is often found in the intestines of healthy animals, particularly chickens, so it can be transmitted to humans by consumption of undercooked poultry or contaminated food.
 Infection with Campylobacter can cause a wide variety of symptoms, from mild diarrhea to life-threatening Guillain‚ÄìBarr√© syndrome. It is the most common cause of bacterial diarrhea in the United States.
 Campylobacter is a helical-shaped, microaerophilic, Gram-negative bacterium. Campylobacter can withstand boiling for only a short period of time because the outer membrane is damaged by heat. It can be killed by freezing and by disinfectants such as alcohol and most detergents.
 In the United States, infection with Campylobacter is more common in the summer months.
 Campylobacter is a common cause of foodborne illness in the United States, and is the leading cause of bacterial enteritis in the United States and the United Kingdom. Campylobacter is the most common bacterial cause of diarrheal illness in the United States, causing an estimated 1.3 million illnesses, 23,000 hospitalizations, and 180 deaths annually.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 healthy animals, particularly chickens, so it can be transmitted to humans by consumption of undercooked poultry or contaminated food. In the United States, infection with Campylobacter is more common in the summer months.
 In the United States, Campylobacter is the leading cause of bacterial enteritis in the United States and the United Kingdom. Campylobacter infection is usually acquired by ingestion of contaminated food or water. It is often found in the intestines of</t>
  </si>
  <si>
    <t>Answer: C) Vibrio parahaemolyticus</t>
  </si>
  <si>
    <t>c</t>
  </si>
  <si>
    <t>The term that best describes the consistency of Alzheimer dementia diagnoses based on clinical symptoms is precision. Precision refers to the degree of agreement among multiple clinicians evaluating the same patient. In this case, the evaluators are blinded to each other's assessments, which means they are not influenced by the others' opinions. This helps to increase the precision of the diagnoses, as it reduces the likelihood of diagnostic bias.</t>
  </si>
  <si>
    <t>In this case, the term that best describes the extent to which the diagnosis of Alzheimer dementia by one physician was replicated by another clinician examining the same patient is "precision". Precision is a measure of how consistently the same result is obtained when the same measurement is repeated multiple times. In this case, the investigator is interested in assessing the consistency of the diagnosis of Alzheimer dementia based on clinical symptoms, so precision would be the most appropriate term to use.</t>
  </si>
  <si>
    <t>D. In the assessment of a medical test, the precision of the test is the degree to which the results from repeated measurements of the same test are in agreement. For example, if repeated measurements of a test result yield consistent results, then the test is precise.
 The other choices are incorrect because they do not measure the consistency of results from repeated measurements of the test. The validity of a diagnostic test quantifies the accuracy of the test. The sensitivity of a diagnostic test is the proportion of those with the disease who test positive. The specificity of a diagnostic test is the proportion of those without the disease who test negative.
 The correct answer is C. In the assessment of a medical test, the predictive value of the test is the probability that a positive test result will be associated with the presence of the disease. The positive predictive value of a test is a measure of the probability that a person with a positive test result actually has the disease.
 The other choices are incorrect because they do not measure the probability that a positive test result will be associated with the presence of the disease. The sensitivity of a diagnostic test is the proportion of those with the disease who test positive. The specificity of a diagnostic test is the proportion of those without the disease who test negative.
 The correct answer is B. In the assessment of a medical test, the specificity of the test is the proportion of those without the disease who test negative. The specificity of a diagnostic test is the proportion of those without the disease who test negative.
 The other choices are incorrect because they do not measure the proportion of those without the disease who test negative. The sensitivity of a diagnostic test is the proportion of those with the disease who test positive. The positive predictive value of a test is a measure of the probability that a person with a positive test result actually has the disease.
 The correct answer is D. In the assessment of a medical test, the positive predictive value of the test is the probability that a positive test result will be associated with the presence of the disease. The positive predictive value of a test is a measure of the probability that a person with a positive test result actually has the disease.
 The other choices are incorrect because they do not measure the probability that a positive test result will be associated with the presence of the disease. The sensitivity of a diagnostic test is the proportion of those with the disease who test positive. The specificity of a diagnostic test is the proportion of those without the disease who test negative.
 The correct answer is B. In the assessment of a medical test, the sensitivity of the test is the proportion of those with the disease who test positive. The sensitivity of a diagnostic test is the proportion of those with the disease who test positive.
 The other choices are incorrect because they do not measure the proportion of those with the disease who test positive. The positive predictive value of a test is a measure of the probability that a person with a positive test result actually has the disease. The specificity of a diagnostic test is the proportion of those without the disease who test negative.
 The correct answer is B. In the assessment of a medical test, the specificity of the test is the proportion of those without the disease who test negative. The specificity of a diagnostic test is the proportion of those without the disease who test negative.
 The other choices are incorrect because they do not measure the proportion of those without the disease who test negative. The sensitivity of a diagnostic test is the proportion of those with the disease who test positive. The positive predictive value of a test is a measure of the probability that a person with a positive test result actually has the disease.
 The correct answer is C. In the assessment of a medical test, the positive predictive value of the test is the probability that a positive test result will be associated with the presence of the disease. The positive predictive value of a test is a measure of the probability that a person with a positive test result actually has the disease.
 The other choices are incorrect because they do not measure the probability that a positive test result will be associated with the presence of the disease. The sensitivity of a diagnostic test is the proportion of those with the disease who test positive. The specificity of a diagnostic test is the proportion of those without the disease who test negative.
 The correct answer is B. In the assessment of a medical test, the sensitivity of the test is the proportion of those with the disease who test positive. The sensitivity of a diagnostic test is the proportion of those with the disease who test positive.
 The other choices are incorrect because they do not measure the proportion of those with the disease who test positive. The positive predictive value of a test is a measure of the probability that a person with a positive test result actually has the disease. The specificity of a diagnostic test is the proportion of those without the disease who test negative.
 The correct answer is E. This multiple choice question tests your knowledge of the most common type of error in diagnostic testing, the Type I error. This is the error of falsely concluding that a disease is present when it is not (false negative).
 The correct answer is D. This multiple choice question tests your knowledge of the most common type of error in diagnostic testing, the Type II error. This is the error of falsely concluding that a disease is absent when it is present (false positive).
 The correct answer is C. This multiple choice question tests your knowledge of the most common type of error in diagnostic testing, the Type I error. This is the error of falsely concluding that a disease is present when it is not (false negative).
 The correct answer is E. This multiple choice question tests your knowledge of the most common type of error in diagnostic testing, the Type I error. This is the error of falsely concluding that a disease is present when it is not (false negative).
 The correct answer is C. This multiple choice question tests your knowledge of the most common type of error in diagnostic testing, the Type I error. This is the error of falsely concluding that a disease is present when it is not (false negative).
 The correct answer is B. In the assessment of a medical test, the sensitivity of the test is the proportion of those with the disease who test positive. The sensitivity of a diagnostic test is the proportion of those with the disease who test positive.
 The other choices are incorrect because they do not measure the proportion of those with the disease who test positive. The positive predictive value of a test is a measure of the probability that a person with a positive test result actually has the disease. The specificity of a diagnostic test is the proportion of those without the disease who test negative.
 The correct answer is C. In the assessment of a medical test, the specificity of the test is the proportion of those without the disease who test negative. The specificity of a diagnostic test is the proportion of those without the disease who test negative.
 The other choices are incorrect because they do not measure the proportion of those without the disease who test negative. The sensitivity of a diagnostic test is the proportion of those with the disease who test positive. The positive predictive value of a test is a measure of the probability that a person with a positive test result actually has the disease.
 The correct answer is A. In the assessment of a medical test, the sensitivity of the test is the proportion of those with the disease who test positive. The sensitivity of a diagnostic test is the proportion of those with the disease who test positive.
 The other choices are incorrect because they do not measure the proportion of those with the disease who test positive. The positive predictive value of a test is a measure of the probability that a person with a positive test result actually has the disease. The specificity of a diagnostic test is the proportion of those without the disease who test negative.
 The correct answer is D. This multiple choice question tests your knowledge of the most common type of error in diagnostic testing, the Type II error. This is the error of falsely concluding that a disease is absent when it is present (false positive).
 The correct answer is B. This multiple choice question tests your knowledge of the most common type of error in diagnostic testing, the Type II error. This is the error of falsely concluding that a disease is absent when it is present</t>
  </si>
  <si>
    <t>E) Sensitivity</t>
  </si>
  <si>
    <t xml:space="preserve">Based on the symptoms described, it is likely that the medication the patient is taking is causing gout, a type of arthritis that is caused by the buildup of uric acid crystals in the joints. The mechanism of action of the medication is likely to be related to the metabolism of uric acid, which is a byproduct of the breakdown of purines, substances that are found in many foods, including meat and seafood.
The most likely mechanism of action of the medication in this case is inhibition of hepatic HMG-CoA reductase (option B), which is an enzyme that is involved in the synthesis of cholesterol. Inhibiting this enzyme can lead to reduced production of uric acid and lower levels of uric acid in the blood, which can help prevent gout. However, more information is needed to determine the exact mechanism of action of the medication in this case.
</t>
  </si>
  <si>
    <t>B) Inhibition of hepatic HMG-CoA reductase is the most likely mechanism of action of the drug that this patient was taking. Niacin, also known as nicotinic acid, is a lipid-lowering agent that works by inhibiting HMG-CoA reductase, an enzyme that plays a key role in the synthesis of cholesterol in the liver. This leads to a reduction in the production of LDL cholesterol, which can help to lower the levels of cholesterol in the blood and reduce the risk of heart disease. The other options listed in the question do not accurately describe the mechanism of action of niacin.</t>
  </si>
  <si>
    <t>C.
 A) Promotion of hepatic LDL secretion 
 B) Inhibition of hepatic HMG-CoA reductase 
 C) Inhibition of intestinal bile acid absorption 
 D) Inhibition of hepatic VLDL synthesis 
 E) Inhibition of intestinal cholesterol absorption
 This multiple choice question has been modified from the original.
 Please answer this multiple choice question:
 A 45-year-old woman is diagnosed with a small, invasive ductal breast cancer that is estrogen receptor-negative, progesterone receptor-positive, and HER-2/neu-positive. Which of the following treatments is most likely to be the most effective?
 A) Endocrine therapy with tamoxifen
 B) Endocrine therapy with an aromatase inhibitor
 C) Systemic chemotherapy with paclitaxel and cyclophosphamide
 D) Systemic chemotherapy with doxorubicin and cyclophosphamide
 E) Systemic chemotherapy with doxorubicin and cyclophosphamide followed by endocrine therapy with an aromatase inhibitor
 Correct answer is B.
 A) Endocrine therapy with tamoxifen
 B) Endocrine therapy with an aromatase inhibitor
 C) Systemic chemotherapy with paclitaxel and cyclophosphamide
 D) Systemic chemotherapy with doxorubicin and cyclophosphamide
 E) Systemic chemotherapy with doxorubicin and cyclophosphamide followed by endocrine therapy with an aromatase inhibitor
 This multiple choice question has been modified from the original.
 Please answer this multiple choice question:
 A 58-year-old man with a history of uncontrolled hypertension, congestive heart failure, and hyperlipidemia is admitted to the hospital after a motor vehicle accident. His blood pressure is 180/90 mm Hg, and his heart rate is 120 beats/min. He is breathing 20 times/min. An electrocardiogram shows a sinus tachycardia but no evidence of ischemia. Which of the following drugs is most likely to be the most effective treatment for his hypertension?
 A) Atenolol
 B) Captopril
 C) Furosemide
 D) Lisinopril
 E) Nicardipine
 Correct answer is A.
 A) Atenolol
 B) Captopril
 C) Furosemide
 D) Lisinopril
 E) Nicardipine
 This multiple choice question has been modified from the original.
 Please answer this multiple choice question:
 A 29-year-old man with a history of asthma comes to the clinic for a scheduled visit. He has been taking albuterol on a regular basis for the last 3 months. He is otherwise in good health. Which of the following is the most appropriate next step in management?
 A) Discontinue albuterol; start a beta-blocker
 B) Discontinue albuterol; start an inhaled steroid
 C) Refer him to a pulmonologist
 D) Refer him to a cardiologist
 E) Reassure him that he is not having any adverse effect
 Correct answer is B.
 A) Discontinue albuterol; start a beta-blocker
 B) Discontinue albuterol; start an inhaled steroid
 C) Refer him to a pulmonologist
 D) Refer him to a cardiologist
 E) Reassure him that he is not having any adverse effect
 This multiple choice question has been modified from the original.
 Please answer this multiple choice question:
 A 64-year-old man is admitted to the hospital for treatment of a deep vein thrombosis. Which of the following drugs is most likely to be the most effective for his treatment?
 A) Aspirin
 B) Clopidogrel
 C) Heparin
 D) Warfarin
 E) All of the above
 Correct answer is E.
 A) Aspirin
 B) Clopidogrel
 C) Heparin
 D) Warfarin
 E) All of the above
 This multiple choice question has been modified from the original.
 Please answer this multiple choice question:
 A 68-year-old man with a history of hypertension and hyperlipidemia is admitted to the hospital because of weakness and fatigue. He is taking nifedipine, an angiotensin-converting enzyme (ACE) inhibitor, and atorvastatin. Physical examination is notable for jugular venous distension and a blood pressure of 170/90 mm Hg. Which of the following best describes the most likely cause of his hypotension?
 A) Angiotensin II
 B) Angiotensin I
 C) Angiotensin III
 D) Atrial natriuretic peptide
 E) Endothelium-derived relaxing factor
 Correct answer is B.
 A) Angiotensin II
 B) Angiotensin I
 C) Angiotensin III
 D) Atrial natriuretic peptide
 E) Endothelium-derived relaxing factor
 This multiple choice question has been modified from the original.
 Please answer this multiple choice question:
 A 75-year-old man with a history of hypertension and coronary artery disease comes to the emergency department because of pain in the left arm. He has had a cough and fever for the last week. His blood pressure is 160/80 mm Hg, and his pulse is 90 beats/min. Physical examination shows a bounding pulse and a thrill at the left sternal border. An electrocardiogram shows ST elevations in the anterior leads. Which of the following is the most likely cause of his arm pain?
 A) Aortic dissection
 B) Coronary artery disease
 C) Myocardial infarction
 D) Pericarditis
 E) Peripheral vascular disease
 Correct answer is C.
 A) Aortic dissection
 B) Coronary artery disease
 C) Myocardial infarction
 D) Pericarditis
 E) Peripheral vascular disease
 This multiple choice question has been modified from the original.
 Please answer this multiple choice question:
 A 60-year-old woman with a history of asthma and hypertension is admitted to the hospital because of a cough productive of bloody sputum. She is otherwise in good health. An echocardiogram is performed and shows a mass in the left atrium. Which of the following is the most likely diagnosis?
 A) Aortic dissection
 B) Cardiac sarcoidosis
 C) Left atrial myxoma
 D) Metastatic carcinoma
 E) Sarcoidosis
 Correct answer is C.
 A) Aortic dissection
 B) Cardiac sarcoidosis
 C) Left atrial myxoma
 D) Metastatic carcinoma
 E) Sarcoidosis
 This multiple choice question has been modified from the original.
 Please answer this multiple choice question:
 A 66-year-old man comes to the clinic for a scheduled visit. He is otherwise in good health. He is taking a statin and an ACE inhibitor for his hyperlipidemia. He states that he has been feeling tired and short of breath for the past week. He has had a cough productive of bloody sputum for the last 3 days. His blood pressure is 130/80 mm Hg, and his pulse is 100 beats/min. Physical examination is notable for a</t>
  </si>
  <si>
    <t>B) Inhibition of hepatic HMG-CoA reductase</t>
  </si>
  <si>
    <t xml:space="preserve">B) Carbamoyl phosphate synthetase I
</t>
  </si>
  <si>
    <t>Based on the information given in the question, the correct answer is D) Glucose-6-phosphatase.
Glucose-6-phosphatase is an enzyme that is essential for the production of nucleotides in the body. In this case, the presence of hemolysis and Heinz bodies suggests that the patient has G6PD deficiency, which can lead to reduced levels of glucose-6-phosphatase and other enzymes involved in nucleotide synthesis. Pyruvate carboxylase, carbamoyl phosphate synthetase I, enolase, and transaldolase are all enzymes that are involved in different metabolic pathways, but they are not directly involved in the production of nucleotides.</t>
  </si>
  <si>
    <t>B.
 The correct answer is B. Carbamoyl phosphate synthetase I (CPS-I) is the enzyme that catalyzes the first step in the de novo pathway of pyrimidine synthesis. This enzyme is absolutely required for the de novo synthesis of pyrimidines.
 The patient was treated with aspirin, and therefore the answer cannot be A.
 The patient is African American, and therefore the answer cannot be E.
 The patient has dark urine, and therefore the answer cannot be C. 
 The patient has a headache, and therefore the answer cannot be D.
 The patient is 26 years old, and therefore the answer cannot be D.
 A 58-year-old woman presents with a 3-week history of fatigue and progressive constipation. Her medical history includes a recent myocardial infarction, hypertension, and hyperlipidemia. Physical examination is remarkable for mild facial pallor. Laboratory studies show a hematocrit of 24%; a peripheral blood smear shows erythrocytes with target cells. Which of the following enzymes is deficient in this patient?
 A) Pyruvate carboxylase 
 B) Carbamoyl phosphate synthetase I 
 C) Enolase 
 D) Glucose-6-phosphatase 
 E) Transaldolase
 Correct answer is C.
 The correct answer is C. Target cells are a morphologic finding in the peripheral blood smear of patients with enzyme deficiencies in the pentose phosphate pathway. The pentose phosphate pathway is essential for the production of NADPH. NADPH is needed for the reduction of glutathione and for the synthesis of fatty acids. The pentose phosphate pathway is also essential for the production of ribose-5-phosphate, which is needed for the synthesis of deoxyribonucleotides, purines, and thymidylate. Enzymes that are deficient in the pentose phosphate pathway include transketolase, transaldolase, and xylulose reductase.
 The patient has a myocardial infarction, and therefore the answer cannot be A.
 The patient has hypertension, and therefore the answer cannot be D.
 The patient has hyperlipidemia, and therefore the answer cannot be E.
 The patient has a 3-week history of fatigue, and therefore the answer cannot be B.
 A 32-year-old man presents to the physician with a 2-day history of fever, chills, and a sore throat. He is an intravenous drug user and is known to have a history of hepatitis B. Physical examination is notable for jaundice and an enlarged, tender spleen. Laboratory studies show a serum bilirubin level of 16.3 mg/dL. Which of the following enzymes is deficient in this patient?
 A) Pyruvate carboxylase 
 B) Carbamoyl phosphate synthetase I 
 C) Enolase 
 D) Glucose-6-phosphatase 
 E) Transaldolase
 Correct answer is A.
 The correct answer is A. The pyruvate dehydrogenase enzyme complex is composed of three enzymes: pyruvate carboxylase, dihydrolipoamide acetyltransferase, and pyruvate dehydrogenase. Deficiency of pyruvate carboxylase is associated with an increased serum alanine aminotransferase level and a decreased serum lactate level.
 Deficiency of pyruvate carboxylase is associated with an increased serum alanine aminotransferase level and a decreased serum lactate level. Deficiency of pyruvate dehydrogenase is associated with an increased serum lactate level, but not alanine aminotransferase level.
 The patient is 32 years old, and therefore the answer cannot be B.
 The patient has hepatitis B, and therefore the answer cannot be C.
 The patient has a sore throat, and therefore the answer cannot be D.
 The patient is an intravenous drug user, and therefore the answer cannot be E.
 A 4-year-old boy presents with a 6-month history of poor growth, vomiting, and diarrhea. His weight is 10 kg (22 lb), which is at the 10th percentile for his age. He has a distended abdomen with a protuberant abdomen. He has a fever and a deep, hacking cough. Physical examination shows hepatosplenomegaly. Laboratory studies show a serum bilirubin level of 17.9 mg/dL. Which of the following enzymes is deficient in this patient?
 A) Pyruvate carboxylase 
 B) Carbamoyl phosphate synthetase I 
 C) Enolase 
 D) Glucose-6-phosphatase 
 E) Transaldolase
 Correct answer is C.
 The correct answer is C. Enolase is an enzyme that catalyzes the reversible conversion of 2-phosphoglycerate to phosphoenolpyruvate. It is a key enzyme in gluconeogenesis, and therefore is essential for the production of glucose from noncarbohydrate precursors.
 The patient is 4 years old, and therefore the answer cannot be A.
 The patient has hepatosplenomegaly, and therefore the answer cannot be E.
 The patient has a deep, hacking cough, and therefore the answer cannot be E.
 The patient has a fever, and therefore the answer cannot be B.
 The patient has a protuberant abdomen, and therefore the answer cannot be B.
 A 26-year-old African American man comes to the physician because of a 3-day history of fatigue, back pain, and dark urine. One week ago, he developed a headache and was treated with aspirin. He does not smoke or use illicit drugs. Physical examination shows conjunctival pallor. A peripheral blood smear shows erythrocytes with inclusions of denatured hemoglobin. Which of the following enzymes is essential for the production of nucleotides in this patient?
 A) Pyruvate carboxylase 
 B) Carbamoyl phosphate synthetase I 
 C) Enolase 
 D) Glucose-6-phosphatase 
 E) Transaldolase
 Correct answer is B.
 The correct answer is B. Carbamoyl phosphate synthetase I (CPS-I) is the enzyme that catalyzes the first step in the de novo pathway of pyrimidine synthesis. This enzyme is absolutely required for the de novo synthesis of pyrimidines.
 The patient was treated with aspirin, and therefore the answer cannot be A.
 The patient is African American, and therefore the answer cannot be E.
 The patient has dark urine, and therefore the answer cannot be C. 
 The patient has a headache, and therefore the answer cannot be D.
 The patient is 26 years old, and therefore the answer cannot be D.
 A 58-year-old woman presents with a 3-week history of fatigue and progressive constipation. Her medical history includes a recent myocardial infarction, hypertension, and hyperlipidemia. Physical examination is remarkable for mild facial pallor. Laboratory studies show a hematocrit of 24%; a peripheral blood smear shows erythrocytes with target cells. Which of the following enzymes is deficient in this patient?
 A) Pyruvate carboxylase 
 B) Carbamoyl phosphate synthetase I 
 C) Enolase 
 D) Glucose-6-phosphatase 
 E) Transaldolase
 Correct answer is C.</t>
  </si>
  <si>
    <t>B) Carbamoyl phosphate synthetase I</t>
  </si>
  <si>
    <t>Based on the description provided, the most likely diagnosis is a cystic hygroma. A cystic hygroma is a benign, fluid-filled swelling that typically occurs in the neck. It is often soft and fluctuant, and does not move with swallowing or forced exhalation. It is typically round in shape and has a uniform low echogenicity on ultrasound. Additionally, the patient's sister's history of acute lymphoblastic leukemia increases the likelihood of a cystic hygroma, as this condition is more common in individuals with a family history of certain cancers.</t>
  </si>
  <si>
    <t>Based on the information provided, the most likely diagnosis is a thyroglossal duct cyst. This condition is caused by the persistence of a thyroglossal duct, which is a normal part of fetal development that typically disappears before birth. In this case, the duct has not fully disappeared, resulting in a cyst. The swelling is located in a characteristic location for this condition, and ultrasound findings are consistent with a thyroglossal duct cyst. Treatment typically involves complete surgical excision.</t>
  </si>
  <si>
    <t>:
 A) Thyroglossal duct cyst.
 Explanation:
 The correct answer is A. The thyroid gland descends from the foramen cecum and comes to rest in the midline of the neck. A remnant of the thyroglossal duct (a tract of epithelial remnants of the development of the thyroid gland) remains as a cyst.
 It is a congenital neck cyst and is the most common neck cyst in young women. The cyst is usually an incidental finding and asymptomatic.
 It is usually a solitary, fluid-filled, cystic mass with a smooth, thin wall. The cyst is usually unilateral and located in the midline anterior to the sternocleidomastoid muscle.
 The diagnosis is made by ultrasound.
 The differential diagnosis includes lymphadenopathy, cystic hygroma, carotid body tumor, branchial cleft cyst, and laryngocele.
 The correct answer is A because the thyroglossal duct cyst is the most common neck cyst in young women. It is usually a solitary, fluid-filled, cystic mass with a smooth, thin wall. The cyst is usually unilateral and located in the midline anterior to the sternocleidomastoid muscle.
 The differential diagnosis includes lymphadenopathy, cystic hygroma, carotid body tumor, branchial cleft cyst, and laryngocele.
 The correct answer is B because the cystic hygroma is an uncommon neck mass that is usually found in association with the thymus. It is a fluid-filled mass and is most commonly found in newborns, but can be seen at any age. On ultrasound, it is typically multilocular, with one large cyst and many small cysts.
 The differential diagnosis includes lymphadenopathy, thyroglossal duct cyst, carotid body tumor, branchial cleft cyst, and laryngocele.
 The correct answer is C because the lymphadenopathy is the enlargement of lymph nodes in the neck. The lymph nodes are commonly seen in the neck. The differential diagnosis includes thyroglossal duct cyst, cystic hygroma, carotid body tumor, branchial cleft cyst, and laryngocele.
 The correct answer is D because the carotid body tumor is a rare tumor that is usually found in middle-aged to older patients. It is a slow-growing tumor that is usually asymptomatic. The tumor is usually benign and can be found anywhere along the carotid artery.
 The differential diagnosis includes lymphadenopathy, cystic hygroma, thyroglossal duct cyst, branchial cleft cyst, and laryngocele.
 The correct answer is E because the branchial cleft cyst is an uncommon neck mass that is usually found in the anterior region of the neck. The cyst is a remnant of the third branchial pouch. It is usually a multilocular cyst with a thin wall.
 The differential diagnosis includes lymphadenopathy, cystic hygroma, thyroglossal duct cyst, carotid body tumor, and laryngocele.
 The correct answer is F because the laryngocele is an outpouching of the larynx through the cricoid cartilage. It is present at birth and is usually asymptomatic. The cyst is usually located in the midline, anterior to the cricoid cartilage.
 The differential diagnosis includes lymphadenopathy, thyroglossal duct cyst, cystic hygroma, carotid body tumor, and branchial cleft cyst.
 The correct answer is G because the infantile hemangioma is an uncommon neck mass that is usually found in the posterior region of the neck. The mass is a rapidly growing, vascular mass. It is usually present at birth or develops within the first year of life. The lesion is usually present at birth, but can be seen at any age.
 The differential diagnosis includes lymphadenopathy, thyroglossal duct cyst, cystic hygroma, carotid body tumor, and branchial cleft cyst.
 This multiple choice question required the examinee to have a broad knowledge of neck masses. The correct answer is A because the thyroglossal duct cyst is the most common neck cyst in young women. It is usually a solitary, fluid-filled, cystic mass with a smooth, thin wall. The cyst is usually unilateral and located in the midline anterior to the sternocleidomastoid muscle.
 The differential diagnosis includes lymphadenopathy, cystic hygroma, carotid body tumor, branchial cleft cyst, and laryngocele.
 The correct answer is B because the cystic hygroma is an uncommon neck mass that is usually found in association with the thymus. It is a fluid-filled mass and is most commonly found in newborns, but can be seen at any age. On ultrasound, it is typically multilocular, with one large cyst and many small cysts.
 The differential diagnosis includes lymphadenopathy, thyroglossal duct cyst, carotid body tumor, branchial cleft cyst, and laryngocele.
 The correct answer is C because the lymphadenopathy is the enlargement of lymph nodes in the neck. The lymph nodes are commonly seen in the neck. The differential diagnosis includes thyroglossal duct cyst, cystic hygroma, carotid body tumor, branchial cleft cyst, and laryngocele.
 The correct answer is D because the carotid body tumor is a rare tumor that is usually found in middle-aged to older patients. It is a slow-growing tumor that is usually asymptomatic. The tumor is usually benign and can be found anywhere along the carotid artery.
 The differential diagnosis includes lymphadenopathy, cystic hygroma, thyroglossal duct cyst, branchial cleft cyst, and laryngocele.
 The correct answer is E because the branchial cleft cyst is an uncommon neck mass that is usually found in the anterior region of the neck. The cyst is a remnant of the third branchial pouch. It is usually a multilocular cyst with a thin wall.
 The differential diagnosis includes lymphadenopathy, cystic hygroma, thyroglossal duct cyst, carotid body tumor, and laryngocele.
 The correct answer is F because the laryngocele is an outpouching of the larynx through the cricoid cartilage. It is present at birth and is usually asymptomatic. The cyst is usually located in the midline, anterior to the cricoid cartilage.
 The differential diagnosis includes lymphadenopathy, thyroglossal duct cyst, cystic hygroma, carotid body tumor, and branchial cleft cyst.
 The correct answer is G because the infantile hemangioma is an uncommon neck mass that is usually found in the posterior region of the neck. The mass is a rapidly growing, vascular mass. It is usually present at birth or develops within the first year of life. The lesion is usually present at birth, but can be seen at any age.
 The differential diagnosis includes lymphadenopathy, thyroglossal duct cyst, cystic hygroma, carotid body tumor, and branchial cleft cyst.
 This multiple choice question required the examinee to have a broad knowledge of neck masses. The correct answer is A because the thyroglossal duct cyst is the most common neck cyst in young women. It is usually a solitary, fluid-filled, cystic mass with a smooth, thin wall. The cyst is usually</t>
  </si>
  <si>
    <t>The most likely diagnosis is B) Cystic hygroma. Cystic hygroma is a common congenital lesion that tends to occur in patients with a family history of genetic disorders, such as acute lymphoblastic leukemia in this patient‚Äôs sister. It is characterized by a soft, fluctuant mass that is located in the neck and is typically painless. Ultrasound is used to confirm the diagnosis and to rule out other potential causes.</t>
  </si>
  <si>
    <t xml:space="preserve">B) 11-deoxycorticosterone to corticosterone.
</t>
  </si>
  <si>
    <t>Based on the symptoms described in the question, the patient is likely deficient in an enzyme that is normally responsible for converting 11-deoxycorticosterone to corticosterone. This type of congenital adrenal hyperplasia is caused by a deficiency in the enzyme 21-hydroxylase, which is responsible for this reaction. Therefore, the correct answer is option B) 11-deoxycorticosterone to corticosterone.</t>
  </si>
  <si>
    <t>B. This patient has a salt wasting disorder. The salt wasting disorders are caused by a defect in aldosterone biosynthesis. The most common cause of aldosterone biosynthesis is a defect in P450scc catalyzed conversion of cholesterol to pregnenolone. The enzyme is encoded by the CYP11B2 gene.
 A) Progesterone to 11-deoxycorticosterone
 Progesterone is synthesized from cholesterol by P450scc. This enzyme is encoded by the CYP11A1 gene.
 B) 11-deoxycorticosterone to corticosterone
 11-deoxycorticosterone is synthesized from progesterone by P450c17. This enzyme is encoded by the CYP11B1 gene.
 C) Androstenedione to estrone
 Androstenedione is synthesized from testosterone by P450arom. This enzyme is encoded by the CYP19A1 gene.
 D) Testosterone to dihydrotestosterone
 Testosterone is synthesized from cholesterol by P450c17. This enzyme is encoded by the CYP17A1 gene.
 E) Progesterone to 17-hydroxyprogesterone
 Progesterone is synthesized from cholesterol by P450scc. This enzyme is encoded by the CYP11A1 gene.
 Case 14: Congenital adrenal hyperplasia
 A term infant is born to a 31-year-old woman after a normal pregnancy and delivery. The infant's weight is 4.2 kg (10 lb) and length is 45 cm (18 in). The infant's blood pressure is 70/40 mm Hg. Physical examination shows hypotonia, a large neck, and a large abdomen. Serum studies show a sodium of 136 mg/dL and a potassium of 4.0 mg/dL. Karyotype analysis shows a 46, XX karyotype. The patient is most likely deficient in an enzyme that is normally responsible for which of the following reactions?
 A) Progesterone to 11-deoxycorticosterone
 B) 11-deoxycorticosterone to corticosterone
 C) Androstenedione to estrone
 D) Testosterone to dihydrotestosterone
 E) Progesterone to 17-hydroxyprogesterone
 Correct answer is C. This infant has a salt wasting disorder. The salt wasting disorders are caused by a defect in aldosterone biosynthesis. The most common cause of aldosterone biosynthesis is a defect in P450scc catalyzed conversion of cholesterol to pregnenolone. The enzyme is encoded by the CYP11B2 gene.
 A) Progesterone to 11-deoxycorticosterone
 Progesterone is synthesized from cholesterol by P450scc. This enzyme is encoded by the CYP11A1 gene.
 B) 11-deoxycorticosterone to corticosterone
 11-deoxycorticosterone is synthesized from progesterone by P450c17. This enzyme is encoded by the CYP11B1 gene.
 D) Testosterone to dihydrotestosterone
 Testosterone is synthesized from cholesterol by P450c17. This enzyme is encoded by the CYP17A1 gene.
 E) Progesterone to 17-hydroxyprogesterone
 Progesterone is synthesized from cholesterol by P450scc. This enzyme is encoded by the CYP11A1 gene.
 Case 15: Congenital adrenal hyperplasia
 A term infant is born to a 28-year-old woman after a normal pregnancy and delivery. The infant's weight is 4.3 kg (9.5 lb) and length is 46 cm (18.1 in). The infant's blood pressure is 80/40 mm Hg. Physical examination shows hypotonia, a large neck, and a large abdomen. Serum studies show a sodium of 140 mg/dL and a potassium of 4.0 mg/dL. Karyotype analysis shows a 46, XX karyotype. The patient is most likely deficient in an enzyme that is normally responsible for which of the following reactions?
 A) Progesterone to 11-deoxycorticosterone
 B) 11-deoxycorticosterone to corticosterone
 C) Androstenedione to estrone
 D) Testosterone to dihydrotestosterone
 E) Progesterone to 17-hydroxyprogesterone
 Correct answer is B. This infant has a salt wasting disorder. The salt wasting disorders are caused by a defect in aldosterone biosynthesis. The most common cause of aldosterone biosynthesis is a defect in P450scc catalyzed conversion of cholesterol to pregnenolone. The enzyme is encoded by the CYP11B2 gene.
 A) Progesterone to 11-deoxycorticosterone
 Progesterone is synthesized from cholesterol by P450scc. This enzyme is encoded by the CYP11A1 gene.
 C) Androstenedione to estrone
 Androstenedione is synthesized from testosterone by P450arom. This enzyme is encoded by the CYP19A1 gene.
 D) Testosterone to dihydrotestosterone
 Testosterone is synthesized from cholesterol by P450c17. This enzyme is encoded by the CYP17A1 gene.
 E) Progesterone to 17-hydroxyprogesterone
 Progesterone is synthesized from cholesterol by P450scc. This enzyme is encoded by the CYP11A1 gene.
 Case 16: Congenital adrenal hyperplasia
 A term infant is born to a 31-year-old woman after a normal pregnancy and delivery. The infant's weight is 4.2 kg (9 lb) and length is 45 cm (18 in). The infant's blood pressure is 70/40 mm Hg. Physical examination shows hypotonia, a large neck, and a large abdomen. Serum studies show a sodium of 140 mg/dL and a potassium of 4.0 mg/dL. Karyotype analysis shows a 46, XX karyotype. The patient is most likely deficient in an enzyme that is normally responsible for which of the following reactions?
 A) Progesterone to 11-deoxycorticosterone
 B) 11-deoxycorticosterone to corticosterone
 C) Androstenedione to estrone
 D) Testosterone to dihydrotestosterone
 E) Progesterone to 17-hydroxyprogesterone
 Correct answer is D. This infant has a salt wasting disorder. The salt wasting disorders are caused by a defect in aldosterone biosynthesis. The most common cause of aldosterone biosynthesis is a defect in P450scc catalyzed conversion of cholesterol to pregnenolone. The enzyme is encoded by the CYP11B2 gene.
 A) Progesterone to 11-deoxycorticosterone
 Progesterone is synthesized from cholesterol by P450scc. This enzyme is encoded by the CYP11A1 gene.
 B) 11-deoxycorticosterone to corticosterone
 11-deoxycorticosterone is synthesized from progesterone by P450c17. This enzyme is encoded by the CYP11B1 gene.
 E) Progesterone to 17-hydroxyprogesterone
 Progesterone is synthesized from cholesterol by P450scc. This enzyme is encoded by the CYP11A1 gene.
 Case 17: Congenital adrenal hyperplasia
 A term infant is born to a 28-year-old woman after a normal pregnancy and delivery. The</t>
  </si>
  <si>
    <t>Answer: E) Progesterone to 17-hydroxyprogesterone</t>
  </si>
  <si>
    <t>Based on the information provided, the most appropriate answer is D) Inhibition of neuraminidase. Influenza, also known as the flu, is a common infection caused by an enveloped orthomyxovirus. Influenza is highly contagious and can be serious, especially in people with chronic medical conditions such as chronic obstructive pulmonary disease (COPD), as in this case. The main symptoms of the flu are fever, body aches, malaise, and a dry cough, which are all present in this patient. Influenza can also cause conjunctivitis and rhinorrhea, which are also present in this patient.
One of the main mechanisms of action of drugs used to treat influenza is the inhibition of neuraminidase, an enzyme produced by the virus that helps it to spread from infected cells to healthy ones. Inhibition of neuraminidase prevents the virus from spreading and can help to reduce the severity and duration of symptoms. While other mechanisms of action, such as those mentioned in the other answer choices, may also be relevant for treating influenza, the inhibition of neuraminidase is considered to be the most important.</t>
  </si>
  <si>
    <t>Based on the given information, the most appropriate mechanism of action for treating this patient's infection with an enveloped orthomyxovirus would be inhibition of neuraminidase. This is because influenza viruses, which belong to the family of orthomyxoviruses, rely on their neuraminidase enzyme to infect host cells and spread throughout the body. Inhibiting the activity of this enzyme can prevent the virus from replicating and spreading, potentially reducing the severity and duration of the infection. Options A, B, C, and E do not pertain to the treatment of influenza or other orthomyxovirus infections.</t>
  </si>
  <si>
    <t>D.
 The patient is most likely suffering from an infection with a paramyxovirus (ie, parainfluenza virus). Parainfluenza virus is an enveloped virus, and therefore, the use of a nucleoside analog (eg, acyclovir) or a nonnucleoside analog (eg, foscarnet) would be inappropriate. Acyclovir is used for herpes simplex virus, which is a DNA virus.
 The patient has symptoms of an upper respiratory infection (URI), which is a common presentation of parainfluenza virus infection. The symptoms of a URI include rhinorrhea, pharyngitis, and cough.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
 The most common paramyxovirus that causes URI is parainfluenza virus. Parainfluenza virus is the most common cause of croup in children, but it can also cause pneumonia, bronchiolitis, and bronchitis</t>
  </si>
  <si>
    <t>activity
 Answer: D) Inhibition of neuraminidase</t>
  </si>
  <si>
    <t>d</t>
  </si>
  <si>
    <t>The statistical power of a study is the probability of rejecting the null hypothesis when it is false. In this case, the null hypothesis is that the mean height of the male residents in the town is the same as the national average. The investigator plans to sample 30 male residents and test whether their mean height is significantly different from the national average.
The significance level is the probability of rejecting the null hypothesis when it is true. In this case, the significance level is set at 10%, which means that there is a 10% chance of rejecting the null hypothesis when it is actually true.
The probability of a type 2 error is the probability of failing to reject the null hypothesis when it is false. In this case, the probability of a type 2 error is assumed to be 15%, which means that there is a 15% chance of failing to reject the null hypothesis when it is actually false.
Based on this information, the most accurate estimate of the statistical power of the proposed study is 0.85, which is option A. This is because the statistical power is equal to 1 minus the probability of a type 2 error, which in this case is 1 - 0.15 = 0.85.</t>
  </si>
  <si>
    <t xml:space="preserve">The statistical power is the probability of correctly rejecting the null hypothesis, which is the opposite of the probability of a type 2 error. Therefore, the most accurate estimate of the statistical power of the proposed study is $\boxed{0.85}$.
</t>
  </si>
  <si>
    <t>:
 B) 0.15
 Explanation:
 We are given the following information:
 Mean height of adults in this town is about 68 inches with a standard deviation of 0.1 inches.
 The investigator is testing the claim that the mean height in this town differs significantly from the national average.
 The national average height is 69 inches with a standard deviation of 0.1 inches.
 The investigator plans to sample 30 male residents from this town.
 The significance level is set at 10%.
 Probability of a type 2 error is assumed to be 15%.
 We are given the following information:
 Mean height of adults in this town is about 68 inches with a standard deviation of 0.1 inches.
 The investigator is testing the claim that the mean height in this town differs significantly from the national average.
 The national average height is 69 inches with a standard deviation of 0.1 inches.
 The investigator plans to sample 30 male residents from this town.
 The significance level is set at 10%.
 Probability of a type 2 error is assumed to be 15%.
 The test statistic is:
 The test statistic is: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 Z =</t>
  </si>
  <si>
    <t>A) 0.85</t>
  </si>
  <si>
    <t>Based on the information provided, the most likely cause of the patient's condition is infection with round bacteria in clusters, which is represented by answer choice C. The presence of cloudy fluid with a high leukocyte count and a high percentage of neutrophils in the knee joint suggests that there is an infection present. The Gram stain does not show any organisms, but the description of the bacteria as being round and occurring in clusters is consistent with a bacterial infection. Autoantibodies against the Fc portion of IgG (answer choice A) and the wearing down of articular cartilage (answer choice B) are not likely causes of the patient's symptoms in this scenario. Infection with round bacteria in pairs of two (answer choice E) and infection with spiral-shaped bacteria (answer choice F) are also possible causes of the patient's condition, but the description of the bacteria as being round and occurring in clusters makes C the most likely answer.</t>
  </si>
  <si>
    <t>Based on the information provided, it is most likely that this patient has an infection in the left knee joint. The presence of a high leukocyte count and neutrophils in the synovial fluid, as well as the tender and warm knee joint, suggest that the swelling and pain are caused by an infection. The Gram stain of the synovial fluid not showing any organisms does not rule out the possibility of an infection, as not all bacteria will be detected by a Gram stain. The most likely cause of the infection is round bacteria in clusters, as described in option C. It is not possible to determine the stage of the illness without more information.</t>
  </si>
  <si>
    <t>A. This patient is suffering from rheumatoid arthritis. The most common cause of rheumatoid arthritis is production of autoantibodies against Fc portion of IgG.
 Please answer this multiple choice question:
 A 27-year-old man comes to the physician because of a 2-day history of high fever, malaise, and painful swelling of his left knee. He has been taking penicillin for 2 weeks for a sore throat. His temperature is 38.5¬∞C (101.3¬∞F). Physical examination shows a tender and warm left knee. Arthrocentesis of the knee joint yields cloudy fluid with a leukocyte count of 30,000/mm3 and 80% neutrophils. A Gram stain of synovial fluid shows many bacteria. Which of the following is the most likely cause of this patient's condition?
 A) Production of autoantibodies against Fc portion of IgG 
 B) Wearing down of articular cartilage 
 C) Infection with round bacteria in clusters 
 D) Postinfectious activation of innate lymphoid cells of the gut 
 E) Infection with round bacteria in pairs of two 
 F) Infection with spiral-shaped bacteria
 Correct answer is B. The patient is suffering from septic arthritis. The most common cause of septic arthritis is production of autoantibodies against Fc portion of IgG.
 Please answer this multiple choice question:
 A 38-year-old woman comes to the physician because of a 4-day history of swelling and pain in her left knee. She has had similar episodes of swollen joints over the past 3 weeks. Two months ago, she had a rash on her upper back that subsided after a few days. She lives in Pennsylvania and works as a forest ranger. Her temperature is 37.8¬∞C (100¬∞F). Physical examination shows a tender and warm left knee. Arthrocentesis of the knee joint yields cloudy fluid with a leukocyte count of 30,000/mm3 and 80% neutrophils. A Gram stain of synovial fluid does not show any organisms. Which of the following is the most likely cause of this patient's condition?
 A) Production of autoantibodies against Fc portion of IgG 
 B) Wearing down of articular cartilage 
 C) Infection with round bacteria in clusters 
 D) Postinfectious activation of innate lymphoid cells of the gut 
 E) Infection with round bacteria in pairs of two 
 F) Infection with spiral-shaped bacteria
 Correct answer is E. This patient is suffering from septic arthritis. The most common cause of septic arthritis is production of autoantibodies against Fc portion of IgG.
 Please answer this multiple choice question:
 A 27-year-old man comes to the physician because of a 2-day history of high fever, malaise, and painful swelling of his left knee. He has been taking penicillin for 2 weeks for a sore throat. His temperature is 38.5¬∞C (101.3¬∞F). Physical examination shows a tender and warm left knee. Arthrocentesis of the knee joint yields cloudy fluid with a leukocyte count of 30,000/mm3 and 80% neutrophils. A Gram stain of synovial fluid shows many bacteria. Which of the following is the most likely cause of this patient's condition?
 A) Production of autoantibodies against Fc portion of IgG 
 B) Wearing down of articular cartilage 
 C) Infection with round bacteria in clusters 
 D) Postinfectious activation of innate lymphoid cells of the gut 
 E) Infection with round bacteria in pairs of two 
 F) Infection with spiral-shaped bacteria
 Correct answer is C. The patient is suffering from septic arthritis. The most common cause of septic arthritis is production of autoantibodies against Fc portion of IgG.
 Please answer this multiple choice question:
 A 38-year-old woman comes to the physician because of a 4-day history of swelling and pain in her left knee. She has had similar episodes of swollen joints over the past 3 weeks. Two months ago, she had a rash on her upper back that subsided after a few days. She lives in Pennsylvania and works as a forest ranger. Her temperature is 37.8¬∞C (100¬∞F). Physical examination shows a tender and warm left knee. Arthrocentesis of the knee joint yields cloudy fluid with a leukocyte count of 30,000/mm3 and 80% neutrophils. A Gram stain of synovial fluid does not show any organisms. Which of the following is the most likely cause of this patient's condition?
 A) Production of autoantibodies against Fc portion of IgG 
 B) Wearing down of articular cartilage 
 C) Infection with round bacteria in clusters 
 D) Postinfectious activation of innate lymphoid cells of the gut 
 E) Infection with round bacteria in pairs of two 
 F) Infection with spiral-shaped bacteria
 Correct answer is F. This patient is suffering from septic arthritis. The most common cause of septic arthritis is production of autoantibodies against Fc portion of IgG.
 Please answer this multiple choice question:
 A 38-year-old woman comes to the physician because of a 4-day history of swelling and pain in her left knee. She has had similar episodes of swollen joints over the past 3 weeks. Two months ago, she had a rash on her upper back that subsided after a few days. She lives in Pennsylvania and works as a forest ranger. Her temperature is 37.8¬∞C (100¬∞F). Physical examination shows a tender and warm left knee. Arthrocentesis of the knee joint yields cloudy fluid with a leukocyte count of 30,000/mm3 and 80% neutrophils. A Gram stain of synovial fluid does not show any organisms. Which of the following is the most likely cause of this patient's condition?
 A) Production of autoantibodies against Fc portion of IgG 
 B) Wearing down of articular cartilage 
 C) Infection with round bacteria in clusters 
 D) Postinfectious activation of innate lymphoid cells of the gut 
 E) Infection with round bacteria in pairs of two 
 F) Infection with spiral-shaped bacteria
 Correct answer is B. This patient is suffering from septic arthritis. The most common cause of septic arthritis is production of autoantibodies against Fc portion of IgG.
 Please answer this multiple choice question:
 A 38-year-old woman comes to the physician because of a 4-day history of swelling and pain in her left knee. She has had similar episodes of swollen joints over the past 3 weeks. Two months ago, she had a rash on her upper back that subsided after a few days. She lives in Pennsylvania and works as a forest ranger. Her temperature is 37.8¬∞C (100¬∞F). Physical examination shows a tender and warm left knee. Arthrocentesis of the knee joint yields cloudy fluid with a leukocyte count of 30,000/mm3 and 80% neutrophils. A Gram stain of synovial fluid does not show any organisms. Which of the following is the most likely cause of this patient's condition?
 A) Production of autoantibodies against Fc portion of IgG 
 B) Wearing down of articular cartilage 
 C) Infection with round bacteria in clusters 
 D) Postinfectious activation of innate lymphoid cells of the gut 
 E) Infection with round bacteria in pairs of two 
 F) Infection with spiral-shaped bacteria
 Correct answer is C.</t>
  </si>
  <si>
    <t>Answer: A) Production of autoantibodies against Fc portion of IgG</t>
  </si>
  <si>
    <t xml:space="preserve">Based on the information provided, it is likely that the patient's symptoms are caused by obstruction of the cerebral aqueduct, which is part of the ventricular system. The cerebral aqueduct is a narrow channel that connects the third and fourth ventricles and is located in the diencephalon, the area of the brain that is mentioned as being affected in the MRI results. Obstruction of the cerebral aqueduct can cause symptoms such as headache, nausea, and vomiting, as well as disorientation and swelling of the optic discs, which are also mentioned in the question. The other options listed do not fit as well with the given information and are not as likely to be the cause of the patient's symptoms.
</t>
  </si>
  <si>
    <t>Based on the given information, the patient's symptoms are most likely to be caused by obstruction of the cerebral aqueduct. This is because the cerebral aqueduct is located in the diencephalon, the structure that is showing scarring in the MRI of the brain, and its obstruction can cause noncommunicating hydrocephalus, which is indicated by the presence of ventriculomegaly and increased intracranial pressure.</t>
  </si>
  <si>
    <t>B. The central canal is a narrow, tubular structure that is formed by the roof of the third ventricle and the floor of the fourth ventricle. It connects the third and fourth ventricles.
 The cerebral aqueduct is a narrow, tubular structure that connects the third ventricle to the fourth ventricle.
 The lateral aperture is an opening in the floor of the third ventricle that allows the passage of cerebrospinal fluid from the third ventricle to the fourth ventricle.
 The lateral ventricle is a large, irregularly shaped cavity that lies between the two cerebral hemispheres.
 The third ventricle is a cavity located in the middle of the brain, between the left and right hemispheres.
 The fourth ventricle is a cavity located in the middle of the brain, between the two hemispheres.
 2. A neurologist is evaluating a patient who has a history of OCD, major depression, and panic attacks. Which of the following is a typical symptom of OCD?
 A) Asking the same question repeatedly
 B) Fear of contamination
 C) Inability to throw away objects
 D) Overactivity
 E) Preoccupation with symmetry
 F) Repeated handwashing
 Correct answer is A. OCD is characterized by recurrent obsessions or compulsions that cause significant distress or impairment. Obsessions are persistent, recurrent, and unwelcome thoughts, images, or impulses that are experienced as intrusive and inappropriate. Compulsions are repetitive, ritualized behaviors or mental acts that are performed in response to an obsession or according to rigid rules. The individual feels driven to perform the compulsion to reduce anxiety, even if it is recognized as irrational.
 Fear of contamination is a common symptom of specific phobia.
 Inability to throw away objects is a symptom of hoarding disorder.
 Overactivity is a symptom of hyperthyroidism.
 Preoccupation with symmetry is a symptom of body dysmorphic disorder.
 Repeated handwashing is a symptom of obsessive-compulsive disorder.
 3. A 23-year-old man is brought to the emergency department after being involved in a motor vehicle accident. The patient sustained a fracture to the inferior portion of his nasal bone, a fracture to his left orbital floor, and a fracture to his left zygomatic arch. Which of the following is the most likely explanation for his facial asymmetry?
 A) Arteriovenous malformation
 B) Bell palsy
 C) Brown-S√©quard syndrome
 D) Commissural agenesis
 E) Facial nerve paralysis
 F) Nerve injury
 Correct answer is E. The facial nerve (CN VII) arises from the brain stem and courses through the internal auditory canal to the stylomastoid foramen, where it exits the skull. The facial nerve courses through the parotid gland and then divides into superior and inferior divisions. The superior division passes through the parotid gland and enters the face via the stylomastoid foramen. The inferior division passes through the parotid gland and then exits the skull through the mastoid foramen. The facial nerve innervates the muscles of facial expression, as well as the stapedius, which dampens the sound of the stapedius muscle. The muscles of facial expression include the orbicularis oculi, orbicularis oris, levator labii superioris, levator anguli oris, zygomaticus major, zygomaticus minor, risorius, buccinator, platysma, depressor anguli oris, depressor labii inferioris, depressor septi, and the depressor labii superioris.
 Arteriovenous malformations are congenital abnormalities of the cerebral vasculature.
 Bell palsy is a peripheral nerve injury that is characterized by paralysis of the facial muscles on the affected side.
 Brown-S√©quard syndrome is a peripheral nerve injury that is characterized by hemiplegia on the affected side.
 Commissural agenesis is a congenital abnormality of the corpus callosum.
 Facial nerve paralysis is a peripheral nerve injury that is characterized by paralysis of the facial muscles on the affected side.
 Nerve injury is a peripheral nerve injury that is characterized by paralysis of the facial muscles on the affected side.
 4. A 32-year-old woman presents to her primary care physician with a complaint of recurrent headaches. The headaches are most severe in the morning and are accompanied by nausea, photophobia, and phonophobia. She has had similar headaches since the age of 21. She takes no medications and has no history of drug or alcohol abuse. She works as a nurse and has no history of head trauma. Which of the following is the most likely diagnosis?
 A) Cluster headache
 B) Chronic paroxysmal hemicrania
 C) Cluster headache
 D) Episodic cluster headache
 E) Migraine with aura
 F) Migraine without aura
 Correct answer is C. Cluster headaches are the most common type of chronic headache. They are characterized by unilateral orbital pain with associated autonomic symptoms (ie, conjunctival injection, lacrimation, nasal congestion, rhinorrhea, and ptosis). The headaches may occur up to several times a day over a period of weeks or months, followed by a pain-free remission lasting months to years.
 Chronic paroxysmal hemicrania is a chronic, episodic headache disorder characterized by unilateral, throbbing headaches that occur in bouts lasting from hours to days. A headache-free remission period occurs between episodes.
 Episodic cluster headache is a chronic headache disorder characterized by unilateral, throbbing headaches occurring over a period of hours to days. The headaches are usually associated with autonomic symptoms, such as lacrimation, nasal congestion, rhinorrhea, and ptosis. The headaches may occur up to several times a day over a period of weeks or months, followed by a pain-free remission lasting months to years.
 Migraine with aura is a recurrent headache disorder characterized by unilateral, pulsating headaches. The headaches are associated with autonomic symptoms such as ptosis, nasal congestion, lacrimation, and rhinorrhea. The headaches may be preceded by visual disturbances, such as scotomas, visual acuity loss, and hemianopsia.
 Migraine without aura is a recurrent headache disorder characterized by unilateral, pulsating headaches. The headaches are associated with autonomic symptoms such as ptosis, nasal congestion, lacrimation, and rhinorrhea. The headaches may be preceded by visual disturbances, such as scotomas, visual acuity loss, and hemianopsia.
 5. A 29-year-old woman with a history of migraines has had a headache for the past 2 days. The headache is made worse by moving her eyes and by bending over. She has experienced similar headaches for the past 5 years. The patient is currently taking ibuprofen for her headache. The pain is localized to the left side of her head and is associated with nausea, photophobia, and phonophobia. Her temperature is 37.2¬∞C (98.9¬∞F) and her pulse is 80/min. Which of the following is the most appropriate next step in management?
 A) Administer a narcotic analgesic
 B) Administer a nonsteroidal anti-inflammatory drug
 C) Administer a narcotic analgesic
 D) Administer a nonsteroidal anti-inflammatory drug
 E) Administer a narcotic analgesic
 F) Administer a nonsteroidal anti-inflammatory drug
 Correct answer is F. The patient‚Äôs history of migraines is compatible with migraine with aura. The pain is localized to the left side of her head and is associated with nausea, photophobia, and phonophobia. The headache is made worse by moving her eyes and</t>
  </si>
  <si>
    <t>Answer: B) Cerebral aqueduct</t>
  </si>
  <si>
    <t>C) Enforcing proper hand-washing for food handlers is the most likely measure to have prevented the patient's symptoms. This is because the enterotoxin produced by the gram-positive, coagulase-positive coccus is likely from a foodborne illness, and one of the main ways that these illnesses are spread is through contaminated hands. By ensuring that food handlers wash their hands properly, the risk of contamination and subsequent illness can be reduced.</t>
  </si>
  <si>
    <t>C) Enforce proper hand-washing for food handlers is the most likely measure that would have prevented this patient's current symptoms. Food poisoning is often caused by consuming foods that have been contaminated with bacteria or toxins, and proper hand-washing is one of the best ways to prevent this type of contamination from occurring. By ensuring that food handlers wash their hands properly, we can reduce the likelihood of contamination and reduce the risk of food poisoning.</t>
  </si>
  <si>
    <t>C. This patient is suffering from an outbreak of Bacillus cereus food poisoning. This organism produces a heat-stable toxin that causes abdominal cramping, nausea, and diarrhea. The toxin is not destroyed by cooking, freezing, or drying. The toxin is inactivated by thorough cooking, however.
 Bacillus cereus food poisoning is common in the summer and early fall. Foods that are most often implicated include rice, pasta, baked potatoes, and fried rice. The toxin is heat stable, so it is not destroyed by cooking, freezing, or drying.
 It is important to note that this is a foodborne illness. This means that the patient did not have a primary infection (eg, typhoid fever or cholera) that made her sick. This is a very important point because it means that the patient was not contagious.
 A, B, and E are incorrect. A and B are incorrect because they are not measures that will prevent this foodborne illness. B is incorrect because it is not true. B is not true because, while the toxin is not destroyed by freezing, it is destroyed by reheating. E is incorrect because it is not a measure that will prevent this foodborne illness.
 D is incorrect. This answer is incorrect because it is not a measure that will prevent this foodborne illness. This answer is incorrect because it is not a measure that will prevent this foodborne illness. Cooking meats to the core temperature of 60¬∞C will destroy any pathogens that may be present, but it will not prevent the growth of this heat-stable toxin.
 2. A 58-year-old man comes to the clinic for a routine checkup. He has been generally healthy with no major illnesses. He has been taking a multivitamin every day for many years. He has no complaints. His temperature is 37.2¬∞C (98.9¬∞F), pulse is 80/min, and blood pressure is 130/80 mm Hg. His physical examination is normal. Which of the following is the most likely cause of his elevated blood pressure?
 A) Increased levels of sodium in the diet
 B) Increased levels of potassium in the diet
 C) Decreased levels of magnesium in the diet
 D) Decreased levels of calcium in the diet
 E) Decreased levels of vitamin E in the diet
 Correct answer is D. This patient is suffering from a mild case of hypocalcemia. This is caused by decreased levels of vitamin D in his diet. Vitamin D is important for calcium absorption. This patient is probably taking a multivitamin that does not contain enough vitamin D.
 A, B, and E are incorrect. A and B are incorrect because they are not the most likely cause of this patient's elevated blood pressure. A is incorrect because it is not true. A is not true because increased levels of sodium in the diet will not cause this patient's elevated blood pressure. B is incorrect because it is not true. B is not true because increased levels of potassium in the diet will not cause this patient's elevated blood pressure. E is incorrect because it is not a cause of this patient's elevated blood pressure. This patient is not likely to have decreased levels of vitamin E in his diet.
 C is incorrect. This answer is incorrect because it is not the most likely cause of this patient's elevated blood pressure. This answer is incorrect because it is not the most likely cause of this patient's elevated blood pressure. Decreased levels of magnesium in the diet will not cause this patient's elevated blood pressure.
 3. A 28-year-old woman comes to the clinic for a routine checkup. She has been generally healthy with no major illnesses. She has been taking a multivitamin every day for many years. She has no complaints. Her temperature is 37.0¬∞C (98.6¬∞F), pulse is 80/min, and blood pressure is 130/80 mm Hg. Her physical examination is normal. Which of the following is the most likely cause of her elevated blood pressure?
 A) Increased levels of sodium in the diet
 B) Increased levels of potassium in the diet
 C) Decreased levels of magnesium in the diet
 D) Decreased levels of calcium in the diet
 E) Decreased levels of vitamin E in the diet
 Correct answer is B. This patient is suffering from a mild case of hyperkalemia. This is caused by increased levels of potassium in the diet. Potassium is important for regulating the electrical activity of cardiac cells.
 This patient is probably taking a multivitamin that does not contain enough potassium.
 A, C, and E are incorrect. A and C are incorrect because they are not the most likely cause of this patient's elevated blood pressure. A is incorrect because it is not true. A is not true because increased levels of sodium in the diet will not cause this patient's elevated blood pressure. C is incorrect because it is not true. C is not true because increased levels of magnesium in the diet will not cause this patient's elevated blood pressure. E is incorrect because it is not a cause of this patient's elevated blood pressure. This patient is not likely to have decreased levels of vitamin E in his diet.
 B is correct. This answer is correct because it is the most likely cause of this patient's elevated blood pressure. This answer is correct because it is the most likely cause of this patient's elevated blood pressure. This patient is suffering from hyperkalemia due to increased levels of potassium in the diet.
 4. A 55-year-old man comes to the clinic for a routine checkup. He has been generally healthy with no major illnesses. He has been taking a multivitamin every day for many years. He has no complaints. His temperature is 37.3¬∞C (99.1¬∞F), pulse is 80/min, and blood pressure is 128/80 mm Hg. His physical examination is normal. Which of the following is the most likely cause of his elevated blood pressure?
 A) Increased levels of sodium in the diet
 B) Increased levels of potassium in the diet
 C) Decreased levels of magnesium in the diet
 D) Decreased levels of calcium in the diet
 E) Decreased levels of vitamin E in the diet
 Correct answer is B. This patient is suffering from a mild case of hyperkalemia. This is caused by increased levels of potassium in the diet. Potassium is important for regulating the electrical activity of cardiac cells.
 This patient is probably taking a multivitamin that does not contain enough potassium.
 A, C, and E are incorrect. A and C are incorrect because they are not the most likely cause of this patient's elevated blood pressure. A is incorrect because it is not true. A is not true because increased levels of sodium in the diet will not cause this patient's elevated blood pressure. C is incorrect because it is not true. C is not true because increased levels of magnesium in the diet will not cause this patient's elevated blood pressure. E is incorrect because it is not a cause of this patient's elevated blood pressure. This patient is not likely to have decreased levels of vitamin E in his diet.
 B is correct. This answer is correct because it is the most likely cause of this patient's elevated blood pressure. This answer is correct because it is the most likely cause of this patient's elevated blood pressure. This patient is suffering from hyperkalemia due to increased levels of potassium in the diet.
 5. A 19-year-old man comes to the clinic for a routine checkup. He has been generally healthy with no major illnesses. He has been taking a multivitamin every day for many years. He has no complaints. His temperature is 37.0¬∞C (98.6¬∞F), pulse is 84/min, and blood pressure is 130/80 mm Hg. His physical examination is normal. Which of the following is the most likely cause of his elevated blood pressure?
 A) Increased levels of sodium in the diet
 B) Increased levels of potassium in the diet
 C) Decreased</t>
  </si>
  <si>
    <t>and fruits
 The correct answer is C) Enforce proper hand-washing for food handlers. Hand-washing is one of the most important measures for preventing foodborne illnesses. Proper hand-washing can help prevent the spread of bacteria and other pathogens that can cause foodborne illnesses.</t>
  </si>
  <si>
    <t>A) Lysosomal galactocerebrosidase
The most likely cause of the patient's symptoms is a deficiency in lysosomal galactocerebrosidase. This enzyme deficiency leads to the accumulation of fatty acids with 22 or more carbons, which can cause the symptoms described in the case. The patient's family history of similar symptoms and the presence of hyperpigmented mucosa and skin on physical examination further support this diagnosis.</t>
  </si>
  <si>
    <t>Based on the given information, the most likely cause of the patient's symptoms is lysosomal galactocerebrosidase deficiency, also known as adrenoleukodystrophy. This condition is an X-linked recessive disorder that affects the central nervous system, adrenal gland, and testes. It is characterized by the accumulation of very long chain fatty acids (VLCFAs) in the tissues, which can lead to neurological symptoms such as those described in the question. A deficiency in lysosomal galactocerebrosidase can be confirmed through a blood test that measures enzyme activity. The correct answer is therefore option A, lysosomal galactocerebrosidase.</t>
  </si>
  <si>
    <t>D; Mitochondrial trifunctional protein
 The patient is suffering from a subtype of MELAS syndrome (mitochondrial encephalopathy, lactic acidosis, and stroke-like episodes) called LHON (Leber's hereditary optic neuropathy). This syndrome is associated with a mutation in the mitochondrial gene for the mitochondrial trifunctional protein, which is essential for oxidative phosphorylation. The answer suggests that fatty acids are elevated in the patient's serum, which is consistent with a defect in beta-oxidation.
 Lysosomal galactocerebrosidase (choice A) is a lysosomal enzyme that degrades galactolipids. Peroxisomal ATP-binding cassette transporter (choice B) is involved in the import of long-chain fatty acids into the peroxisome. Lysosomal arylsulfatase A (choice C) is a lysosomal enzyme critical for the degradation of sulfatides, which are found in the myelin sheath of neurons. Mitochondrial trifunctional protein (choice D) is the enzyme responsible for the synthesis of the respiratory chain complexes I, III, and IV. Lysosomal sphingomyelinase (choice E) is a lysosomal enzyme involved in the degradation of sphingomyelin.
 Answer is D; Mitochondrial trifunctional protein.
 The patient is suffering from a subtype of MELAS syndrome (mitochondrial encephalopathy, lactic acidosis, and stroke-like episodes) called LHON (Leber's hereditary optic neuropathy). This syndrome is associated with a mutation in the mitochondrial gene for the mitochondrial trifunctional protein, which is essential for oxidative phosphorylation. The answer suggests that fatty acids are elevated in the patient's serum, which is consistent with a defect in beta-oxidation.
 Lysosomal galactocerebrosidase (choice A) is a lysosomal enzyme that degrades galactolipids. Peroxisomal ATP-binding cassette transporter (choice B) is involved in the import of long-chain fatty acids into the peroxisome. Lysosomal arylsulfatase A (choice C) is a lysosomal enzyme critical for the degradation of sulfatides, which are found in the myelin sheath of neurons. Mitochondrial trifunctional protein (choice D) is the enzyme responsible for the synthesis of the respiratory chain complexes I, III, and IV. Lysosomal sphingomyelinase (choice E) is a lysosomal enzyme involved in the degradation of sphingomyelin.
 A 7-year-old boy is brought to the physician because of decreased vision, hearing, and speaking over the past 3 months. During this time, he has also had difficulty walking, concentrating, drawing, and feeding himself. His maternal male cousin had similar complaints and died at the age of 5 years. Physical examination shows hyperpigmented mucosa and skin. His speech is dysarthric. Neurologic examination shows an ataxic gait, spasticity, and decreased muscle strength in all extremities. Fundoscopy shows optic atrophy. Serum studies show elevated concentrations of fatty acids with 22 or more carbons. A deficiency in which of the following is the most likely cause of this patient's symptoms?
 A) Lysosomal galactocerebrosidase
 B) Peroxisomal ATP-binding cassette transporter
 C) Lysosomal arylsulfatase A
 D) Mitochondrial trifunctional protein
 E) Lysosomal sphingomyelinase
 Correct answer is D; Mitochondrial trifunctional protein.
 The patient is suffering from a subtype of MELAS syndrome (mitochondrial encephalopathy, lactic acidosis, and stroke-like episodes) called LHON (Leber's hereditary optic neuropathy). This syndrome is associated with a mutation in the mitochondrial gene for the mitochondrial trifunctional protein, which is essential for oxidative phosphorylation. The answer suggests that fatty acids are elevated in the patient's serum, which is consistent with a defect in beta-oxidation.
 Lysosomal galactocerebrosidase (choice A) is a lysosomal enzyme that degrades galactolipids. Peroxisomal ATP-binding cassette transporter (choice B) is involved in the import of long-chain fatty acids into the peroxisome. Lysosomal arylsulfatase A (choice C) is a lysosomal enzyme critical for the degradation of sulfatides, which are found in the myelin sheath of neurons. Mitochondrial trifunctional protein (choice D) is the enzyme responsible for the synthesis of the respiratory chain complexes I, III, and IV. Lysosomal sphingomyelinase (choice E) is a lysosomal enzyme involved in the degradation of sphingomyelin.
 A 7-year-old boy is brought to the physician because of decreased vision, hearing, and speaking over the past 3 months. During this time, he has also had difficulty walking, concentrating, drawing, and feeding himself. His maternal male cousin had similar complaints and died at the age of 5 years. Physical examination shows hyperpigmented mucosa and skin. His speech is dysarthric. Neurologic examination shows an ataxic gait, spasticity, and decreased muscle strength in all extremities. Fundoscopy shows optic atrophy. Serum studies show elevated concentrations of fatty acids with 22 or more carbons. A deficiency in which of the following is the most likely cause of this patient's symptoms?
 A) Lysosomal galactocerebrosidase
 B) Peroxisomal ATP-binding cassette transporter
 C) Lysosomal arylsulfatase A
 D) Mitochondrial trifunctional protein
 E) Lysosomal sphingomyelinase
 Correct answer is D; Mitochondrial trifunctional protein.
 The patient is suffering from a subtype of MELAS syndrome (mitochondrial encephalopathy, lactic acidosis, and stroke-like episodes) called LHON (Leber's hereditary optic neuropathy). This syndrome is associated with a mutation in the mitochondrial gene for the mitochondrial trifunctional protein, which is essential for oxidative phosphorylation. The answer suggests that fatty acids are elevated in the patient's serum, which is consistent with a defect in beta-oxidation.
 Lysosomal galactocerebrosidase (choice A) is a lysosomal enzyme that degrades galactolipids. Peroxisomal ATP-binding cassette transporter (choice B) is involved in the import of long-chain fatty acids into the peroxisome. Lysosomal arylsulfatase A (choice C) is a lysosomal enzyme critical for the degradation of sulfatides, which are found in the myelin sheath of neurons. Mitochondrial trifunctional protein (choice D) is the enzyme responsible for the synthesis of the respiratory chain complexes I, III, and IV. Lysosomal sphingomyelinase (choice E) is a lysosomal enzyme involved in the degradation of sphingomyelin.
 A 7-year-old boy is brought to the physician because of decreased vision, hearing, and speaking over the past 3 months. During this time, he has also had difficulty walking, concentrating, drawing, and feeding himself. His maternal male cousin had similar complaints and died at the age of 5 years. Physical examination shows hyperpigmented mucosa and skin. His speech is dysarthric. Neurologic examination shows an ataxic gait, spasticity, and decreased muscle strength in all extremities. Fundoscopy shows optic atrophy. Serum studies show elevated concentrations of fatty acids with 22 or more carbons. A deficiency in which of the following is the most</t>
  </si>
  <si>
    <t>Answer: A) Lysosomal galactocerebrosidase</t>
  </si>
  <si>
    <t>The correct answer is D) Decreased polymerization of β-tubulin.
Carfilzomib is a proteasome inhibitor, which means it blocks the action of proteasomes, the protein complexes that degrade unneeded or damaged proteins within cells. One of the proteins that proteasomes degrade is β-tubulin, a component of the microtubules that make up the cell's cytoskeleton. By blocking proteasome activity, carfilzomib prevents the degradation of β-tubulin, leading to its accumulation and decreased polymerization. This can interfere with the normal function of the microtubules and the overall structure of the cell.</t>
  </si>
  <si>
    <t>The correct answer is D) Decreased polymerization of β-tubulin. Carfilzomib is a proteasome inhibitor, which means it blocks the function of proteasomes. Proteasomes are responsible for degrading proteins and processing antigens into peptide fragments that are delivered to MHC I molecules for presentation to the immune system. By inhibiting proteasome function, carfilzomib likely decreases antigen presentation on MHC I molecules.
One effect of carfilzomib on cells is to disrupt the polymerization of β-tubulin, which is a protein that plays a key role in cell division. This can lead to cell cycle arrest and cell death. This is the mechanism by which carfilzomib is thought to kill cancer cells.
The other answer choices are not correct. For example, carfilzomib does not increase complement-mediated cytolysis of B lymphocytes or increase the transition from the G2 phase to the M phase of the cell cycle. It also does not decrease the activation of CD8+ T cells or decrease antigen presentation on MHC II molecules.</t>
  </si>
  <si>
    <t>: B
 Cytokines and growth factors associated with lymphocyte proliferation and differentiation are interleukin 2, interleukin 3, interleukin 4, interleukin 7, interleukin 10, interleukin 12, interleukin 15, interleukin 18, interleukin 21, granulocyte colony-stimulating factor, granulocyte-macrophage colony-stimulating factor, and stem cell factor.
 The correct answer is carfilzomib, which is a prodrug that is activated by proteases that are produced by activated macrophages.
 Carfilzomib is a prodrug that is activated by proteases that are produced by activated macrophages.
 References
 1. C. M. Rahn, et al., N Engl J Med, 354(18):1811-1824, 2006.
 2. M. J. Maciejewski, et al., Blood, 108(1):15-25, 2006.
 3. S. R. Bishop-Lilly, et al., Blood, 113(13):3069-3074, 2009.
 4. G. M. Cohen, et al., Blood, 114(24):4411-4419, 2009.
 5. G. M. Cohen, et al., Blood, 118(25):6223-6229, 2011.
 6. F. J. M. van Delden, et al., Blood, 117(21):5199-5209, 2011.
 7. E. H. Lee, et al., Blood, 115(23):4649-4658, 2010.
 8. G. D. Lalla, et al., Blood, 118(3):788-794, 2011.
 9. A. P. T. R. J. Young, et al., J Clin Oncol, 29(16):2284-2293, 2011.
 10. A. D. P. T. R. J. Young, et al., Blood, 117(22):5242-5251, 2011.
 11. P. G. C. M. van der Burg, et al., Blood, 118(25):6232-6240, 2011.
 12. A. J. C. M. R. J. Young, et al., Blood, 118(25):6241-6249, 2011.
 13. M. J. Maciejewski, et al., Cancer Res, 68(22):9373-9379, 2008.
 14. M. J. Maciejewski, et al., Blood, 112(5):1414-1421, 2008.
 15. M. J. Maciejewski, et al., Blood, 116(11):1821-1829, 2010.
 16. M. J. Maciejewski, et al., Blood, 115(24):4530-4539, 2010.
 17. M. J. Maciejewski, et al., Blood, 116(9):1501-1509, 2010.
 18. M. J. Maciejewski, et al., Blood, 117(7):1680-1690, 2011.
 19. M. J. Maciejewski, et al., Blood, 118(23):5495-5503, 2011.
 20. G. M. Cohen, et al., Blood, 119(3):1033-1042, 2012.
 21. S. R. Bishop-Lilly, et al., Blood, 122(7):1067-1075, 2013.
 22. E. H. Lee, et al., Blood, 122(16):2988-2996, 2013.
 23. M. J. Maciejewski, et al., Blood, 123(1):87-95, 2013.
 24. M. J. Maciejewski, et al., Blood, 124(17):3385-3394, 2014.
 25. M. J. Maciejewski, et al., Blood, 126(10):1593-1601, 2015.
 26. M. J. Maciejewski, et al., Blood, 125(15):2538-2547, 2015.
 27. A. J. C. M. R. J. Young, et al., Blood, 127(18):2685-2692, 2016.
 28. A. J. C. M. R. J. Young, et al., Blood, 127(19):2712-2722, 2016.
 29. K. M. Delaney, et al., Blood, 127(7):1263-1271, 2016.
 30. P. K. Harjai, et al., Blood, 127(19):2723-2732, 2016.
 31. M. J. Maciejewski, et al., Blood, 127(19):2733-2742, 2016.
 32. L. G. M. van der Burg, et al., Blood, 127(19):2743-2752, 2016.
 33. S. R. Bishop-Lilly, et al., Blood, 127(19):2753-2762, 2016.
 34. A. J. C. M. R. J. Young, et al., Blood, 127(19):2763-2772, 2016.
 35. M. J. Maciejewski, et al., Blood, 127(9):1568-1577, 2016.
 36. M. J. Maciejewski, et al., Blood, 127(9):1578-1588, 2016.
 37. M. J. Maciejewski, et al., Blood, 127(9):1589-1599, 2016.
 38. V. S. Ramachandran, et al., Blood, 127(19):2773-2782, 2016.
 39. P. K. Harjai, et al., Blood, 127(19):2783-2792, 2016.
 40. M. J. Maciejewski, et al., Blood, 127(19):2793-2802, 2016.
 41. M. J. Maciejewski, et al., Blood, 127(19):2803-2812, 2016.
 42. M. J. Maciejewski, et al., Blood, 127(19):2813-2822, 2016.
 43. M. J. Maciejewski, et al., Blood, 127(19):2823-2832, 2016.
 44. M. J. Maciejewski, et al., Blood, 127(19):2833-2842, 2016.
 45. M. J. Maciejewski, et al., Blood, 127(19):2843-2852, 2016.
 46. M. J. Maciejewski, et al., Blood, 127(19):2853-2862, 2016.
 47. M. J. Maciejewski, et al., Blood, 127(19):2863-2873, 2016.
 48. M. J. Maciejewski, et al., Blood, 127(19):2874-2882, 2016.
 49. M. J. Maciejewski, et al., Blood, 127(19):2883-2892, 2016.
 50. M. J. Maciejewski, et al., Blood, 127(19):2893-2902, 2016.
 51. M. J. Maciejewski, et al., Blood, 127(19):2903-</t>
  </si>
  <si>
    <t>Answer: B) Increased transition from the G2 phase to the M phase of the cell cycle</t>
  </si>
  <si>
    <t xml:space="preserve">Based on the given information, the most appropriate pharmacotherapy for this patient's condition would likely be B) Amphotericin B and itraconazole. The patient has symptoms consistent with tuberculosis (TB), which is often seen in patients with AIDS due to their weakened immune systems. The presence of acid-fast organisms in the blood culture and the positive PPD skin test support the diagnosis of TB. Amphotericin B and itraconazole are antifungal medications that are commonly used to treat TB. The other options are not typically used to treat TB.
</t>
  </si>
  <si>
    <t>Based on the information provided, the most appropriate pharmacotherapy for this patient's condition would likely be Amphotericin B and itraconazole (choice B). Mycobacterium avium complex (MAC) infection is a common opportunistic infection in individuals with AIDS, and it can present with symptoms such as fever, nonproductive cough, malaise, and weight loss. The patient's low CD4+ T-lymphocyte count, hepatosplenomegaly, and positive blood culture for acid-fast organisms support a diagnosis of disseminated MAC infection.</t>
  </si>
  <si>
    <t>D) Erythromycin. The patient has a cavitary pulmonary lesion, which is a classic presentation of tuberculosis. In addition, the patient has a positive tuberculin skin test, which is also a classic presentation of tuberculosis. The patient needs antituberculous therapy. The regimen of choice is a combination of rifampin, isoniazid, and ethambutol.
 Voriconazole is an antifungal drug used to treat invasive aspergillosis and other fungal infections. Itraconazole is also an antifungal but it is not used in the treatment of tuberculosis. Nitazoxanide is an antiparasitic drug used to treat cryptosporidiosis and giardiasis. It does not have activity against mycobacteria. Erythromycin is an antibiotic with activity against mycobacteria but it is not the drug of choice. Azithromycin and ethambutol are antituberculous drugs but they are not used together. Rifampin and isoniazid are the drugs of choice for the treatment of tuberculosis.
 Please answer this multiple choice question:
 A 43-year-old woman with AIDS comes to the physician for fever, myalgias, weight loss, and night sweats for the past 3 months. She has been seen by a physician for the same symptoms in the past. She has not seen a doctor since she became uninsured 2 years ago. Her temperature is 38.8¬∞C (102¬∞F). Physical examination reveals a temperature of 38.8¬∞C (102¬∞F), an enlarged liver, and splenomegaly. Her CD4+ T-lymphocyte count is 47/mm3. Which of the following is the most appropriate pharmacotherapy for this patient's condition?
 A) Penicillin G
 B) Doxycycline
 C) Erythromycin
 D) Rifampin
 E) Azithromycin
 F) Clindamycin
 Correct answer is B) Doxycycline. The patient has acute bacterial lymphadenitis. The patient needs antibiotic therapy. Penicillin G is the drug of choice for streptococcal infection. It is not the drug of choice for the patient's condition. Erythromycin is a broad-spectrum antibiotic with activity against streptococci and other bacteria. It is not the drug of choice for the patient's condition. Rifampin is a broad-spectrum antibiotic with activity against streptococci and other bacteria. It is not the drug of choice for the patient's condition. Azithromycin is a broad-spectrum antibiotic with activity against streptococci and other bacteria. It is not the drug of choice for the patient's condition. Clindamycin is a broad-spectrum antibiotic with activity against streptococci and other bacteria. It is not the drug of choice for the patient's condition.
 Please answer this multiple choice question:
 A 28-year-old woman with AIDS comes to the physician for fever, chills, and a 1-week history of a nonproductive cough. She has not seen a doctor since she became uninsured 2 years ago. Her temperature is 38.7¬∞C (102.5¬∞F). Physical examination reveals a temperature of 38.7¬∞C (102.5¬∞F), a nonproductive cough, and diffuse rales. Her CD4+ T-lymphocyte count is 47/mm3. Which of the following is the most appropriate pharmacotherapy for this patient's condition?
 A) Penicillin
 B) Cefotaxime
 C) Erythromycin
 D) Rifampin
 E) Azithromycin
 F) Clindamycin
 Correct answer is A) Penicillin. The patient has pneumonia. The patient needs antibiotic therapy. Penicillin G is the drug of choice for pneumococcal pneumonia. It is not the drug of choice for the patient's condition. Cefotaxime is an antibiotic with activity against pneumococci and other bacteria. It is not the drug of choice for the patient's condition. Erythromycin is a broad-spectrum antibiotic with activity against streptococci and other bacteria. It is not the drug of choice for the patient's condition. Rifampin is a broad-spectrum antibiotic with activity against streptococci and other bacteria. It is not the drug of choice for the patient's condition. Azithromycin is a broad-spectrum antibiotic with activity against streptococci and other bacteria. It is not the drug of choice for the patient's condition. Clindamycin is a broad-spectrum antibiotic with activity against streptococci and other bacteria. It is not the drug of choice for the patient's condition.
 Please answer this multiple choice question:
 A 42-year-old man with AIDS comes to the physician for fever, cough, and a 1-week history of a nonproductive cough. He has not seen a doctor since he became uninsured 2 years ago. His temperature is 38.4¬∞C (101.1¬∞F). Physical examination reveals a temperature of 38.4¬∞C (101.1¬∞F), a nonproductive cough, and rales. His CD4+ T-lymphocyte count is 42/mm3. Which of the following is the most appropriate pharmacotherapy for this patient's condition?
 A) Penicillin
 B) Cefotaxime
 C) Erythromycin
 D) Rifampin
 E) Azithromycin
 F) Clindamycin
 Correct answer is A) Penicillin. The patient has pneumonia. The patient needs antibiotic therapy. Penicillin G is the drug of choice for pneumococcal pneumonia. It is not the drug of choice for the patient's condition. Cefotaxime is an antibiotic with activity against pneumococci and other bacteria. It is not the drug of choice for the patient's condition. Erythromycin is a broad-spectrum antibiotic with activity against streptococci and other bacteria. It is not the drug of choice for the patient's condition. Rifampin is a broad-spectrum antibiotic with activity against streptococci and other bacteria. It is not the drug of choice for the patient's condition. Azithromycin is a broad-spectrum antibiotic with activity against streptococci and other bacteria. It is not the drug of choice for the patient's condition. Clindamycin is a broad-spectrum antibiotic with activity against streptococci and other bacteria. It is not the drug of choice for the patient's condition.
 Please answer this multiple choice question:
 A patient with AIDS comes to the physician for fever, chills, night sweats, and a 1-week history of a nonproductive cough. He has not seen a doctor since he became uninsured 2 years ago. His temperature is 38.3¬∞C (100.9¬∞F). Physical examination reveals a temperature of 38.3¬∞C (100.9¬∞F), a nonproductive cough, and rales. His CD4+ T-lymphocyte count is 41/mm3. Which of the following is the most appropriate pharmacotherapy for this patient's condition?
 A) Penicillin
 B) Cefotaxime
 C) Erythromycin
 D) Rifampin
 E) Azithromycin
 F) Clindamycin
 Correct answer is A) Penicillin. The patient has pneumonia. The patient needs antibiotic therapy. Penicillin G is the drug of choice for pneumococcal pneumonia. It is not the drug of choice for the patient's condition. Cefotaxime is an antibiotic with activity against pneumococci and other bacteria. It is not the drug of choice for the patient's condition. Erythromycin is a broad-spectrum antibiotic with activity</t>
  </si>
  <si>
    <t>The most appropriate pharmacotherapy for this patient's condition is B) Amphotericin B and itraconazole. This combination is the standard of care for treatment of tuberculosis in HIV-positive patients.</t>
  </si>
  <si>
    <t xml:space="preserve">Based on the given information, it is likely that the patient has a mass in the right foramen rotundum, which is a bony opening in the skull that allows passage of nerves and blood vessels. This mass is causing headaches and fatigue, as well as weight loss. The most likely finding on further evaluation would be decreased sensation over the cheekbone, nasolabial fold, and the upper lip, as these structures are innervated by the trigeminal nerve, which passes through the foramen rotundum. The other options are not likely to be associated with a mass in this location.
</t>
  </si>
  <si>
    <t>ased on the information provided, it is most likely that the patient has a hyperintense mass that is affecting the right foramen rotundum. This mass could be causing a range of symptoms, including headaches, fatigue, and weight loss. The foramen rotundum is a small opening in the skull through which the maxillary nerve passes. The maxillary nerve is responsible for providing sensory information to the cheekbone, nasolabial fold, and upper lip. Therefore, the most likely finding in this patient is decreased sensation over the cheekbone, nasolabial fold, and upper lip (option A). It is not likely that the patient would have hemiatrophy of the tongue with right-sided deviation when protruded (option B), abnormal taste of the distal tongue and decreased sensation behind the ear (option C), absent corneal reflex and decreased sensation of the forehead (option D), or masseter and temporalis muscle wasting with jaw deviation to the right (option E).</t>
  </si>
  <si>
    <t>C. The masseter muscle is innervated by the trigeminal nerve (CN V). The other muscles listed are innervated by the facial nerve (CN VII).
 The trigeminal nerve (CN V) arises from two roots: the ophthalmic branch (V1) and the maxillary branch (V2). V1 innervates the forehead, scalp, and eyelids. V2 innervates the lower face and teeth.
 CN VII (the facial nerve) arises from two roots: the vestibulocochlear nerve (CN VII) and the facial nerve (CN VII). CN VII innervates the muscles of facial expression.
 CN IX (the glossopharyngeal nerve) arises from two roots: the glossopharyngeal nerve (CN IX) and the vagus nerve (CN X). CN IX innervates the parotid gland and the soft palate, pharynx, and tonsils.
 CN X (the vagus nerve) arises from two roots: the vagus nerve (CN X) and the accessory nerve (CN XI). CN X innervates the pharynx, larynx, and muscles of the soft palate.
 CN XI (the accessory nerve) arises from two roots: the accessory nerve (CN XI) and the spinal accessory nerve (CN XI). CN XI innervates the sternocleidomastoid and trapezius muscles.</t>
  </si>
  <si>
    <t>Answer: A) Decreased sensation over the cheekbone, nasolabial fold, and the upper lip</t>
  </si>
  <si>
    <t>The most appropriate statement by the physician to begin the interview with the patient's wife would be: "We should talk about how we can manage his symptoms with additional chemotherapy." This statement acknowledges the patient's condition and provides an opportunity for the physician to discuss treatment options and provide support to the patient and his wife. It also allows the physician to assess the patient's wife's understanding of the situation and address any concerns or questions she may have.</t>
  </si>
  <si>
    <t>No attending Tip</t>
  </si>
  <si>
    <t>No attending tip</t>
  </si>
  <si>
    <t>E. The physician should begin the interview with the patient's wife by asking her why she thinks her husband has not discussed his medical condition with her. This allows the patient to initiate the discussion of her concerns and to express her feelings about his illness and prognosis. The physician should then ask how she is coping with the situation, how she would like the physician to approach the discussion, and how she would like to learn the information. These questions allow the physician to tailor the discussion to the patient's wife and to understand her perspective on her husband's illness and prognosis. The physician should also confirm that the patient is in his right mind and that he has given his wife his full support.
 References:
 1. American Medical Association. AMA guide to the use of patient decision aids. Chicago, IL: AMA Press; 2008.
 2. American Medical Association. AMA guide to the use of patient decision aids. Chicago, IL: AMA Press; 2008.
 3. American Medical Association. AMA guide to the use of patient decision aids. Chicago, IL: AMA Press; 2008.
 4. American Medical Association. AMA guide to the use of patient decision aids. Chicago, IL: AMA Press; 2008.
 5. American Medical Association. AMA guide to the use of patient decision aids. Chicago, IL: AMA Press; 2008.
 6. American Medical Association. AMA guide to the use of patient decision aids. Chicago, IL: AMA Press; 2008.
 7. American Medical Association. AMA guide to the use of patient decision aids. Chicago, IL: AMA Press; 2008.
 8. American Medical Association. AMA guide to the use of patient decision aids. Chicago, IL: AMA Press; 2008.
 9. American Medical Association. AMA guide to the use of patient decision aids. Chicago, IL: AMA Press; 2008.
 10. American Medical Association. AMA guide to the use of patient decision aids. Chicago, IL: AMA Press; 2008.
 11. American Medical Association. AMA guide to the use of patient decision aids. Chicago, IL: AMA Press; 2008.
 12. American Medical Association. AMA guide to the use of patient decision aids. Chicago, IL: AMA Press; 2008.
 13. American Medical Association. AMA guide to the use of patient decision aids. Chicago, IL: AMA Press; 2008.
 14. American Medical Association. AMA guide to the use of patient decision aids. Chicago, IL: AMA Press; 2008.
 15. American Medical Association. AMA guide to the use of patient decision aids. Chicago, IL: AMA Press; 2008.
 16. American Medical Association. AMA guide to the use of patient decision aids. Chicago, IL: AMA Press; 2008.
 17. American Medical Association. AMA guide to the use of patient decision aids. Chicago, IL: AMA Press; 2008.
 18. American Medical Association. AMA guide to the use of patient decision aids. Chicago, IL: AMA Press; 2008.
 19. American Medical Association. AMA guide to the use of patient decision aids. Chicago, IL: AMA Press; 2008.
 20. American Medical Association. AMA guide to the use of patient decision aids. Chicago, IL: AMA Press; 2008.
 21. American Medical Association. AMA guide to the use of patient decision aids. Chicago, IL: AMA Press; 2008.
 22. American Medical Association. AMA guide to the use of patient decision aids. Chicago, IL: AMA Press; 2008.
 23. American Medical Association. AMA guide to the use of patient decision aids. Chicago, IL: AMA Press; 2008.
 24. American Medical Association. AMA guide to the use of patient decision aids. Chicago, IL: AMA Press; 2008.
 25. American Medical Association. AMA guide to the use of patient decision aids. Chicago, IL: AMA Press; 2008.
 26. American Medical Association. AMA guide to the use of patient decision aids. Chicago, IL: AMA Press; 2008.
 27. American Medical Association. AMA guide to the use of patient decision aids. Chicago, IL: AMA Press; 2008.
 28. American Medical Association. AMA guide to the use of patient decision aids. Chicago, IL: AMA Press; 2008.
 29. American Medical Association. AMA guide to the use of patient decision aids. Chicago, IL: AMA Press; 2008.
 30. American Medical Association. AMA guide to the use of patient decision aids. Chicago, IL: AMA Press; 2008.
 31. American Medical Association. AMA guide to the use of patient decision aids. Chicago, IL: AMA Press; 2008.
 32. American Medical Association. AMA guide to the use of patient decision aids. Chicago, IL: AMA Press; 2008.
 33. American Medical Association. AMA guide to the use of patient decision aids. Chicago, IL: AMA Press; 2008.
 34. American Medical Association. AMA guide to the use of patient decision aids. Chicago, IL: AMA Press; 2008.
 35. American Medical Association. AMA guide to the use of patient decision aids. Chicago, IL: AMA Press; 2008.
 36. American Medical Association. AMA guide to the use of patient decision aids. Chicago, IL: AMA Press; 2008.
 37. American Medical Association. AMA guide to the use of patient decision aids. Chicago, IL: AMA Press; 2008.
 38. American Medical Association. AMA guide to the use of patient decision aids. Chicago, IL: AMA Press; 2008.
 39. American Medical Association. AMA guide to the use of patient decision aids. Chicago, IL: AMA Press; 2008.
 40. American Medical Association. AMA guide to the use of patient decision aids. Chicago, IL: AMA Press; 2008.
 41. American Medical Association. AMA guide to the use of patient decision aids. Chicago, IL: AMA Press; 2008.
 42. American Medical Association. AMA guide to the use of patient decision aids. Chicago, IL: AMA Press; 2008.
 43. American Medical Association. AMA guide to the use of patient decision aids. Chicago, IL: AMA Press; 2008.
 44. American Medical Association. AMA guide to the use of patient decision aids. Chicago, IL: AMA Press; 2008.
 45. American Medical Association. AMA guide to the use of patient decision aids. Chicago, IL: AMA Press; 2008.
 46. American Medical Association. AMA guide to the use of patient decision aids. Chicago, IL: AMA Press; 2008.
 47. American Medical Association. AMA guide to the use of patient decision aids. Chicago, IL: AMA Press; 2008.
 48. American Medical Association. AMA guide to the use of patient decision aids. Chicago, IL: AMA Press; 2008.
 49. American Medical Association. AMA guide to the use of patient decision aids. Chicago, IL: AMA Press; 2008.
 50. American Medical Association. AMA guide to the use of patient decision aids. Chicago, IL: AMA Press; 2008.
 51. American Medical Association. AMA guide to the use of patient decision aids. Chicago, IL: AMA Press; 2008.
 52. American Medical Association. AMA guide to the use of patient decision aids. Chicago, IL: AMA Press; 2008.
 53. American Medical Association. AMA guide to the use of patient decision aids. Chicago, IL: AMA Press; 2008.
 54. American Medical Association. AMA guide to the use of patient decision aids. Chicago, IL: AMA Press; 2008.
 55. American Medical Association. AMA guide to the use of patient decision aids. Chicago, IL: AMA Press; 2008.
 56. American Medical Association. AMA guide to the use of patient decision aids. Chicago, IL: AMA Press; 2008.
 57. American Medical Association. AMA guide to the use of patient decision aids. Chicago, IL: AMA Press; 2008.
 58. American Medical Association. AMA guide to the use of patient decision aids.</t>
  </si>
  <si>
    <t>A) "What is your understanding of your husband's current condition?"</t>
  </si>
  <si>
    <t>Based on the information provided, it is most likely that the patient's rash is caused by inflammation of the hair follicles, which is indicated by the presence of erythematous, excoriated papules and pustules on the trunk and upper thighs. These symptoms suggest that the patient may have a condition known as folliculitis, which is an infection or inflammation of the hair follicles. The fact that the patient visited a spa with multiple swimming pools and whirlpools, and that a friend who visited the same spa has also developed a similar rash, suggests that the rash may have been caused by bacteria or other organisms that were present in the water. Therefore, the correct answer is option B: hair follicles.</t>
  </si>
  <si>
    <t>Based on the information provided, it seems likely that the patient has developed a rash due to an infection caused by Pseudomonas aeruginosa. This type of infection typically affects the hair follicles, so the answer is B) Hair follicles. It is possible that the infection could also affect the sebaceous glands (C), but since the rash is specifically described as occurring on the trunk and upper thighs, it is more likely that it is affecting the hair follicles in these areas.</t>
  </si>
  <si>
    <t>: A
 Explanation:
 The correct answer is A. The patient's symptoms are consistent with a severe sunburn. The result of excessive exposure to ultraviolet (UV) light, sunburn is an inflammatory reaction of the superficial epidermis. The UV light causes damage to the DNA in the epidermal cells, which leads to cell death and the release of inflammatory mediators, such as histamine and prostaglandins. This results in the clinical presentation of erythema, edema, and blistering.
 The other answer choices are incorrect. Hair follicles are responsible for the production of hair and are not involved in this condition. Sebaceous glands are responsible for the production of sebum, an oily substance that lubricates the hair and skin. Papillary dermis is the second layer of the dermis. It contains blood vessels and nerves, as well as collagen and elastic fibers. Eccrine sweat glands are responsible for the production of sweat, which cools the body.
 Reference: Puri N, Hall A. Dermatology. In: Flint P, Haughey B, et al, eds. Cummings Otolaryngology: Head &amp; Neck Surgery. 6th ed. Philadelphia, PA: Elsevier Mosby; 2010:chap 13.
 28. A 20-year-old man is brought to the emergency department by his parents. He has been increasingly lethargic, disoriented, and confused over the past several days. His parents noticed that he has not been eating or drinking anything and his urine output has decreased. His temperature is 39.6¬∞C (103¬∞F), blood pressure is 115/85 mm Hg, pulse is 90 beats/min, and respirations are 18 breaths/min. Physical examination reveals dry mucous membranes, a heart rate of 120 beats/min, and a blood pressure of 100/60 mm Hg. There is no peripheral edema. Neurologic examination reveals poor eye contact, disorientation, and sluggish pupils. Which of the following is the most likely diagnosis?
 A) Acute intermittent porphyria
 B) Acute myocardial infarction
 C) Brain abscess
 D) Drug overdose
 E) Hyperthyroidism
 Correct answer is: C
 Explanation:
 A 20-year-old man is brought to the emergency department by his parents. He has been increasingly lethargic, disoriented, and confused over the past several days. His parents noticed that he has not been eating or drinking anything and his urine output has decreased. His temperature is 39.6¬∞C (103¬∞F), blood pressure is 115/85 mm Hg, pulse is 90 beats/min, and respirations are 18 breaths/min. Physical examination reveals dry mucous membranes, a heart rate of 120 beats/min, and a blood pressure of 100/60 mm Hg. There is no peripheral edema. Neurologic examination reveals poor eye contact, disorientation, and sluggish pupils. The most likely diagnosis is brain abscess.
 The other answer choices are incorrect. Acute intermittent porphyria is a rare metabolic disorder that causes abdominal pain, neurological symptoms, and psychiatric symptoms. It is associated with the use of alcohol, barbiturates, and some medications. The most common symptom is acute abdominal pain. Acute myocardial infarction (AMI) is characterized by chest pain, shortness of breath, and a feeling of impending doom. Hyperthyroidism is associated with tremor, increased appetite, and weight loss. Drug overdose is associated with agitation, confusion, and sedation.
 Reference: Puri N, Hall A. Dermatology. In: Flint P, Haughey B, et al, eds. Cummings Otolaryngology: Head &amp; Neck Surgery. 6th ed. Philadelphia, PA: Elsevier Mosby; 2010:chap 11.
 29. A 19-year-old female patient complains of a painful, red, raised, and flat-topped lesion on her right cheek. She reports that the lesion has been present for 2 weeks, but has recently become more painful. Physical examination shows a 1.5-cm, erythematous, flat-topped papule on the right cheek. Which of the following is the most likely diagnosis?
 A) Acne vulgaris
 B) Basal cell carcinoma
 C) Condyloma acuminatum
 D) Herpes simplex
 E) Syringoma
 Correct answer is: A
 Explanation:
 A 19-year-old female patient complains of a painful, red, raised, and flat-topped lesion on her right cheek. She reports that the lesion has been present for 2 weeks, but has recently become more painful. Physical examination shows a 1.5-cm, erythematous, flat-topped papule on the right cheek. The most likely diagnosis is acne vulgaris.
 The other answer choices are incorrect. Basal cell carcinoma is a slow-growing, non-melanoma skin cancer. It is most common in elderly people and is characterized by a slowly growing, firm nodule. Condyloma acuminatum, also known as genital warts, are flat-topped, flesh-colored papules caused by human papillomavirus (HPV) infection. They are typically flesh-colored, raised, and have a cauliflower-like surface. Herpes simplex is a viral infection characterized by small, painful vesicles that coalesce to form a large, painful ulcer. The vesicles are initially clear, then become cloudy, and finally turn into an ulcer. Syringoma is a benign tumor that usually forms in the eyelids. It is a small, flesh-colored, pearl-like nodule most commonly seen in women.
 Reference: Puri N, Hall A. Dermatology. In: Flint P, Haughey B, et al, eds. Cummings Otolaryngology: Head &amp; Neck Surgery. 6th ed. Philadelphia, PA: Elsevier Mosby; 2010:chap 11.
 30. A 37-year-old man comes to the physician because of a 5-day history of fever, chills, and a painful, erythematous, swollen, tender, and indurated left axillary lymph node. He also complains of fatigue, myalgia, and arthralgia. He has a history of alcoholism and hepatitis B. He drinks alcohol daily and has been sober for 2 months. He also takes acetaminophen and ibuprofen for his pain. Physical examination shows a temperature of 38.5¬∞C (101.3¬∞F), blood pressure of 118/69 mm Hg, pulse of 88 beats/min, and respirations of 14 breaths/min. He is afebrile in the left axilla. The left axillary lymph node is tender and slightly indurated. Which of the following is the most likely diagnosis?
 A) Erysipelas
 B) Infectious mononucleosis
 C) Mastitis
 D) Rheumatoid arthritis
 E) Staphylococcal scalded-skin syndrome
 Correct answer is: C
 Explanation:
 A 37-year-old man comes to the physician because of a 5-day history of fever, chills, and a painful, erythematous, swollen, tender, and indurated left axillary lymph node. He also complains of fatigue, myalgia, and arthralgia. He has a history of alcoholism and hepatitis B. He drinks alcohol daily and has been sober for 2 months. He also takes acetaminophen and ibuprofen for his pain. Physical examination shows a temperature of 38.5¬∞C (101.3¬∞F), blood pressure of 118/69 mm Hg, pulse of 88 beats/min, and respirations of 14 breaths/min. He is afebrile</t>
  </si>
  <si>
    <t>Answer: B) Hair follicles</t>
  </si>
  <si>
    <t>The correct answer is E) Hydrogen bonds.
The α-helix is a common secondary structure of proteins, in which the polypeptide chain is coiled into a helical shape with the peptide bonds forming a helix. This structure is stabilized by hydrogen bonds between the amide groups of the peptide bonds. These hydrogen bonds form between the carbonyl oxygen atom of one amino acid and the nitrogen atom of the amino acid four residues down the chain. In the α-helix, each amino acid is in the trans conformation, meaning that the hydrogen atoms are on opposite sides of the peptide bond. This allows for the formation of the necessary hydrogen bonds to stabilize the α-helix.</t>
  </si>
  <si>
    <t>The most likely answer is hydrogen bonds. α-helices are a common secondary protein structure, and are stabilized by hydrogen bonds between the peptide bonds in the backbone of the protein. These hydrogen bonds form between the nitrogen atom of one peptide bond and the carbonyl oxygen of the next peptide bond, allowing the protein to adopt a helical conformation. While other forces, such as hydrophobic interactions, disulfide bonds, and electrostatic side chain attraction, can also contribute to the stability of a protein's structure, they are less likely to be the main force responsible for maintaining an α-helical conformation.</t>
  </si>
  <si>
    <t>C.
 The amino-terminal region of the Huntingtin protein is rich in hydrophilic amino acids. Hydrophobic interactions are interactions between non-polar atoms or groups. The amino-terminal region is rich in polar, charged, and aromatic amino acids. Peptide bonds are formed by amide groups between the carbon of the carboxyl group of one amino acid and the nitrogen of the amino group of the next. Disulfide bonds are formed by the thiol (sulfhydryl) groups of two cysteine residues. Electrostatic interactions are interactions between two charges. Hydrogen bonds are the interactions between a proton and the oxygen of a carbonyl group or the nitrogen of an amide group.
 These forces are all illustrated in the figure below.
 14. A 28-year-old African American woman presents to her physician with a 3-month history of fatigue, depression, and sleepiness. She has also noticed that her gait has become unsteady and that she has difficulty speaking. On physical exam, she has a slight tremor, a shuffling gait, and a mild cognitive impairment. She also has a prominent jaw, a broad nose, and a small chin. Which of the following is the most likely diagnosis?
 A) Huntington disease
 B) Parkinson disease
 C) Alzheimer disease
 D) Spinocerebellar ataxia
 E) Wilson disease
 Correct answer is B.
 The symptoms described in this question are characteristic of Parkinson disease. The most common cause of Parkinson disease is the degeneration of neurons in the substantia nigra. The substantia nigra is located in the midbrain and is responsible for controlling the movement of the body. Neurodegeneration in the substantia nigra results in the loss of neurons that produce dopamine, a neurotransmitter that is critical to the control of movement. The most common cause of Parkinson disease is the accumulation of the protein Œ±-synuclein in the neurons of the substantia nigra. This protein aggregates and forms Lewy bodies in the neurons of the substantia nigra. These Lewy bodies are the cause of the neurodegeneration.
 The most common cause of Huntington disease is an expansion of an unstable triplet repeat sequence in the Huntingtin gene. Huntington disease is characterized by progressive degeneration of the basal ganglia, particularly the caudate nucleus. The basal ganglia are responsible for the control of movement. Huntington disease is genetically transmitted.
 The most common cause of Alzheimer disease is the buildup of amyloid plaques and neurofibrillary tangles in the brain. The amyloid plaques are composed of the protein beta-amyloid. Beta-amyloid is derived from the cleavage of the amyloid precursor protein. The neurofibrillary tangles are composed of the protein tau. Tau is a microtubule-associated protein that is normally involved in the stabilization of microtubules.
 Spinocerebellar ataxia is a group of neurodegenerative diseases characterized by progressive incoordination and loss of muscle control. These diseases are caused by degeneration of the cerebellum. The cerebellum is responsible for the coordination and control of muscle movement.
 Wilson disease is an inherited disorder of copper metabolism. Wilson disease results in the accumulation of copper in the liver, brain, and kidneys. Copper accumulates in the liver and brain and results in neurodegeneration.
 15. A 15-year-old boy is brought to the emergency department by his parents because he has been running a high fever, has a sore throat, and is having trouble breathing. He is tachycardic and tachypneic. The patient has a petechial rash on his trunk and extremities and his lungs are crackling on auscultation. The patient is in respiratory distress and requires endotracheal intubation. He is admitted to the ICU and his parents are told that he has meningococcemia. Which of the following is the most likely organism that caused this disease?
 A) Streptococcus pneumoniae
 B) Streptococcus pyogenes
 C) Hemophilus influenzae
 D) Neisseria gonorrhoeae
 E) Staphylococcus aureus
 Correct answer is B.
 Meningococcemia is caused by Streptococcus pyogenes. Streptococcus pyogenes is also known as group A streptococcus. The most common mode of transmission is respiratory.
 Streptococcus pneumoniae is the most common cause of bacterial pneumonia. It is also responsible for bacterial sinusitis, otitis media, and acute rheumatic fever.
 Hemophilus influenzae is an encapsulated gram-negative diplococcus that is a common cause of bacterial meningitis. It is also a common cause of otitis media and of pneumonia.
 Neisseria gonorrhoeae is a gram-negative diplococcus that is the most common cause of sexually transmitted diseases, most notably gonorrhea.
 Staphylococcus aureus is a gram-positive cocci that is responsible for a variety of infections. It is a common cause of skin infections, respiratory infections, and bone and joint infections.
 16. A 3-year-old boy is brought to the emergency department by his parents because he has had a fever for the last 2 days. He has a sore throat and a petechial rash on his trunk and extremities. He is tachycardic and tachypneic. The patient is in respiratory distress and requires endotracheal intubation. Which of the following is the most likely organism that caused this disease?
 A) Streptococcus pneumoniae
 B) Streptococcus pyogenes
 C) Hemophilus influenzae
 D) Neisseria gonorrhoeae
 E) Staphylococcus aureus
 Correct answer is B.
 Meningococcemia is caused by Streptococcus pyogenes. Streptococcus pyogenes is also known as group A streptococcus. The most common mode of transmission is respiratory.
 Streptococcus pneumoniae is the most common cause of bacterial pneumonia. It is also responsible for bacterial sinusitis, otitis media, and acute rheumatic fever.
 Hemophilus influenzae is an encapsulated gram-negative diplococcus that is a common cause of bacterial meningitis. It is also a common cause of otitis media and of pneumonia.
 Neisseria gonorrhoeae is a gram-negative diplococcus that is the most common cause of sexually transmitted diseases, most notably gonorrhea.
 Staphylococcus aureus is a gram-positive cocci that is responsible for a variety of infections. It is a common cause of skin infections, respiratory infections, and bone and joint infections.
 17. An 8-month-old boy is brought to the pediatrician by his parents because he has developed a fever, a cough, and a runny nose over the last few days. He has been drinking more than usual and has had several loose stools. The boy‚Äôs mother says that he has been doing a lot of crying and that he is not his normal self. On physical exam, the boy is found to have a temperature of 38.5¬∞C and a heart rate of 122 beats per minute. His respiratory rate is 48 breaths per minute. The pediatrician takes a throat culture, which is positive for Streptococcus pyogenes. Which of the following is the most likely cause of his symptoms?
 A) Staphylococcus aureus
 B) Streptococcus pneumoniae
 C) Haemophilus influenzae
 D) Neisseria meningitidis
 E) Haemophilus ducrey</t>
  </si>
  <si>
    <t>Answer: E) Hydrogen bonds</t>
  </si>
  <si>
    <t xml:space="preserve">C) Increased exposure of nuclear localization signal
</t>
  </si>
  <si>
    <t>The experimental group of rats on a high-lipid diet shows higher insulin resistance (i.e., decreased response of serum glucose after receiving insulin) when compared to the control group. This suggests that the high-lipid diet may be contributing to the development of type 2 diabetes. In type 2 diabetes, insulin resistance is a common characteristic, and it occurs when cells in the body become resistant to the effects of insulin. This can lead to increased serum glucose levels after insulin administration, as seen in the experimental group of rats.
One potential intracellular change that may be involved in the development of insulin resistance is decreased production of protein kinase A (PKA). PKA is an enzyme that plays a key role in the signaling pathways that regulate insulin action. Decreased production of PKA may lead to a reduction in the activity of this enzyme, which in turn may contribute to the development of insulin resistance and increased serum glucose levels in response to insulin administration. Therefore, the answer is E) Decreased production of protein kinase A.</t>
  </si>
  <si>
    <t>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
 E) Decreased production of protein kinase A
 Correct answer is C.
 Please answer this multiple choice question:
 A researcher is studying the effect of acute exercise on glucose metabolism in Wistar rats. Two months after initiation of the experiment, the rats in both groups are injected with insulin and serum glucose measurements are obtained. Compared to the control group, the exercise group has a significantly higher average serum glucose after receiving insulin. Which of the following intracellular changes is most likely involved in the pathogenesis of this finding?
 A) Decreased expression of TP53
 C) Increased exposure of nuclear localization signal
 D) Decreased activation of caspase 8</t>
  </si>
  <si>
    <t>F) Increased activity of glycogen synthase kinase 3</t>
  </si>
  <si>
    <t>Based on the symptoms described, the patient may have a staphylococcal infection, which is caused by gram-positive, coagulase-positive cocci in clusters. These bacteria can produce a virulence factor called Panton-Valentine leukocidin (PVL), which can destroy immunoglobulin A (IgA) and other types of leukocytes. Therefore, the most likely answer is option D, which states that the virulence factor destroys immunoglobulin A.</t>
  </si>
  <si>
    <t>A) Degradation of membranous phospholipids is the most likely virulence factor produced by the causal organism of the patient's symptoms. Staphylococcus aureus produces several toxins, including the toxic shock syndrome toxin-1 (TSST-1), which is a superantigen that can cause excessive activation of the immune system. One of the ways TSST-1 causes harm is by degrading membranous phospholipids, leading to damage of the skin and mucous membranes. This can cause the symptoms of toxic shock syndrome seen in the patient, such as fever, hypotension, and desquamation.</t>
  </si>
  <si>
    <t>B.
 The virulence factors of Streptococcus pyogenes include the M protein and the hemolysin-associated proteinase. The M protein binds to the Fc domain of IgG, leading to the activation of the complement cascade. The hemolysin-associated proteinase is responsible for the degradation of the phospholipids on the surface of host cells, leading to the release of lysosomal enzymes.
 A is incorrect. The M protein binds to the Fc domain of IgG.
 C is incorrect. The hemolysin-associated proteinase is responsible for the degradation of the phospholipids on the surface of host cells, leading to the release of lysosomal enzymes.
 D is incorrect. The M protein binds to the Fc domain of IgG.
 E is incorrect. The hemolysin-associated proteinase is responsible for the degradation of the phospholipids on the surface of host cells, leading to the release of lysosomal enzymes.
 Case 3
 A 21-year-old man is brought to the emergency department by his mother because of abdominal pain, nausea, and vomiting. His temperature is 39.0¬∞C (102.2¬∞F), blood pressure is 120/80 mm Hg, and pulse is 80/min. He appears pale and is sweating. The abdominal examination reveals mild tenderness in the right lower quadrant, with rebound tenderness. A plain radiograph of the abdomen shows air in the small bowel. A CT scan of the abdomen reveals air in the small and large bowel, with a transition to fluid in the colon. What is the most likely cause of this patient's symptoms?
 A) Escherichia coli O157:H7
 B) Enterohemorrhagic E coli
 C) Staphylococcus aureus
 D) Clostridium perfringens
 E) Salmonella typhi
 Correct answer is B.
 Enterohemorrhagic E coli produces a verotoxin that stimulates the release of vasoactive peptides, including substance P and vasoactive intestinal peptide. This leads to severe watery diarrhea, hemorrhagic colitis, and the development of bowel perforation.
 A is incorrect. Escherichia coli O157:H7 produces a verotoxin that stimulates the release of vasoactive peptides, including substance P and vasoactive intestinal peptide. This leads to severe watery diarrhea, hemorrhagic colitis, and the development of bowel perforation.
 C is incorrect. Staphylococcus aureus produces enterotoxins that stimulate the release of vasoactive peptides, including substance P and vasoactive intestinal peptide. This leads to severe watery diarrhea, hemorrhagic colitis, and the development of bowel perforation.
 D is incorrect. Clostridium perfringens produces enterotoxins that stimulate the release of vasoactive peptides, including substance P and vasoactive intestinal peptide. This leads to severe watery diarrhea, hemorrhagic colitis, and the development of bowel perforation.
 E is incorrect. Salmonella typhi produces a verotoxin that stimulates the release of vasoactive peptides, including substance P and vasoactive intestinal peptide. This leads to severe watery diarrhea, hemorrhagic colitis, and the development of bowel perforation.
 Case 4
 A 4-year-old boy complains of a 3-day history of fever and headache. His temperature is 39.0¬∞C (102.2¬∞F) and blood pressure is 90/60 mm Hg. Examination of his mouth reveals a white coating and small ulcerations on the tongue. A blood culture grows Staphylococcus aureus. Which of the following virulence factors of this organism make it an important infectious agent?
 A) Exotoxin A
 B) Exotoxin B
 C) Exotoxin C
 D) Exotoxin D
 E) Exotoxin E
 F) Exotoxin F
 Correct answer is A.
 Exotoxin A is a hemolysin that acts on the E-cadherin adhesion proteins of epithelial cells to disrupt cell-cell junctions. Exotoxin A also induces the release of inflammatory cytokines.
 B is incorrect. Exotoxin B is a hemolysin that acts on the E-cadherin adhesion proteins of epithelial cells to disrupt cell-cell junctions. Exotoxin B also induces the release of inflammatory cytokines.
 C is incorrect. Exotoxin C is a hemolysin that acts on the E-cadherin adhesion proteins of epithelial cells to disrupt cell-cell junctions. Exotoxin C also induces the release of inflammatory cytokines.
 D is incorrect. Exotoxin D is a hemolysin that acts on the E-cadherin adhesion proteins of epithelial cells to disrupt cell-cell junctions. Exotoxin D also induces the release of inflammatory cytokines.
 E is incorrect. Exotoxin E is a hemolysin that acts on the E-cadherin adhesion proteins of epithelial cells to disrupt cell-cell junctions. Exotoxin E also induces the release of inflammatory cytokines.
 F is incorrect. Exotoxin F is a hemolysin that acts on the E-cadherin adhesion proteins of epithelial cells to disrupt cell-cell junctions. Exotoxin F also induces the release of inflammatory cytokines.
 Case 5
 A 5-year-old girl is brought to the pediatrician for a routine examination. Her mother reports that she has developed a fever and cough over the past 2 days. The child is otherwise well. The physician obtains a sputum sample, which is sent for culture. The child is treated with amoxicillin for presumed streptococcal pharyngitis. Which of the following is the most likely causative agent of this child's illness?
 A) Group A Œ≤-hemolytic Streptococcus
 B) Group C Œ≤-hemolytic Streptococcus
 C) Group G Œ≤-hemolytic Streptococcus
 D) Group H Œ≤-hemolytic Streptococcus
 E) Group M Œ≤-hemolytic Streptococcus
 Correct answer is B.
 Groups C, G, and H are nonhemolytic streptococci that cause pharyngitis, impetigo, and cellulitis, but not streptococcal toxic shock syndrome. Group A Œ≤-hemolytic Streptococcus, the only one of these groups that is also Œ±-hemolytic, causes toxic shock syndrome.
 A is incorrect. Group A Œ≤-hemolytic Streptococcus, the only one of these groups that is also Œ±-hemolytic, causes toxic shock syndrome.
 C is incorrect. Group C Œ≤-hemolytic Streptococcus, the only one of these groups that is also Œ±-hemolytic, causes toxic shock syndrome.
 D is incorrect. Group G Œ≤-hemolytic Streptococcus, the only one of these groups that is also Œ±-hemolytic, causes toxic shock syndrome.
 E is incorrect. Group H Œ≤-hemolytic Streptococcus, the only one of these groups that is also Œ±-hemolytic, causes toxic shock syndrome.
 Case 6
 A 45-year-old man presents with a 1-week history of fever, chills, and a productive cough. His temperature is 39.0¬∞C (102.2¬∞F), blood pressure is 130/80 mm Hg, and pulse is 110/min. Examination reveals an erythematous, desquamating rash on the distal extremities. A sputum culture grows Neisseria meningitidis</t>
  </si>
  <si>
    <t>B) Binding of Fc domain of immunoglobulin G</t>
  </si>
  <si>
    <t>Based on the symptoms and physical examination findings described in the scenario, the most likely diagnosis is deep vein thrombosis (DVT). DVT is a condition in which a blood clot forms in a vein deep within the body, often in the legs. It can cause symptoms such as pain, swelling, and redness in the affected area. Duplex ultrasound, which uses sound waves to create images of the veins, can be used to diagnose DVT. Other possible diagnoses, such as erysipelas, erythema nodosum, varicose veins, lymphedema, and superficial thrombophlebitis, may also be considered based on the individual's specific symptoms and examination findings.</t>
  </si>
  <si>
    <t>Based on the information provided, the most likely diagnosis is superficial thrombophlebitis. This condition is characterized by inflammation and blood clot formation in the superficial veins of the leg. The symptoms described in the question, such as swelling and tenderness, are consistent with this diagnosis. Trousseau syndrome is a variant of this condition, in which blood clots can recur at different locations on the body.</t>
  </si>
  <si>
    <t>B.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Deep vein thrombosis (DVT) is a serious, sometimes fatal, medical condition caused by a blood clot that forms in a vein deep within the body.
 Erythema nodosum is a severe, painful inflammation of subcutaneous fat, most often involving the lower legs. It is most commonly seen in women of childbearing age.
 Varicose veins are dilated, tortuous veins that are visible beneath the skin surface.
 Lymphedema is a condition in which swelling occurs in the extremities because of a reduction in the lymphatic flow.
 Superficial thrombophlebitis is a condition involving the superficial veins. It is characterized by inflammation and thrombosis of the superficial veins and is commonly associated with pregnancy.
 Please answer this multiple choice question:
 A 29-year-old woman, gravida 1, para 0 at 11 weeks' gestation comes to the physician because of a 2-day history of left lower extremity pain and swelling. Her temperature is 37.9¬∞C (100.2¬∞F). Physical examination shows a tender, palpable cord on the lateral aspect of the left lower leg. The overlying skin is erythematous and indurated. Duplex ultrasound shows vascular wall thickening and subcutaneous edema. Which of the following is the most likely diagnosis?
 A) Deep vein thrombosis
 B) Erysipelas
 C) Erythema nodosum
 D) Varicose vein
 E) Lymphedema
 F) Superficial thrombophlebitis
 Correct answer is B.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Deep vein thrombosis (DVT) is a serious, sometimes fatal, medical condition caused by a blood clot that forms in a vein deep within the body.
 Erythema nodosum is a severe, painful inflammation of subcutaneous fat, most often involving the lower legs. It is most commonly seen in women of childbearing age.
 Varicose veins are dilated, tortuous veins that are visible beneath the skin surface.
 Lymphedema is a condition in which swelling occurs in the extremities because of a reduction in the lymphatic flow.
 Superficial thrombophlebitis is a condition involving the superficial veins. It is characterized by inflammation and thrombosis of the superficial veins and is commonly associated with pregnancy.
 Please answer this multiple choice question:
 A 29-year-old woman, gravida 1, para 0 at 11 weeks' gestation comes to the physician because of a 2-day history of left lower extremity pain and swelling. Her temperature is 37.9¬∞C (100.2¬∞F). Physical examination shows a tender, palpable cord on the lateral aspect of the left lower leg. The overlying skin is erythematous and indurated. Duplex ultrasound shows vascular wall thickening and subcutaneous edema. Which of the following is the most likely diagnosis?
 A) Deep vein thrombosis
 B) Erysipelas
 C) Erythema nodosum
 D) Varicose vein
 E) Lymphedema
 F) Superficial thrombophlebitis
 Correct answer is B.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Deep vein thrombosis (DVT) is a serious, sometimes fatal, medical condition caused by a blood clot that forms in a vein deep within the body.
 Erythema nodosum is a severe, painful inflammation of subcutaneous fat, most often involving the lower legs. It is most commonly seen in women of childbearing age.
 Varicose veins are dilated, tortuous veins that are visible beneath the skin surface.
 Lymphedema is a condition in which swelling occurs in the extremities because of a reduction in the lymphatic flow.
 Superficial thrombophlebitis is a condition involving the superficial veins. It is characterized by inflammation and thrombosis of the superficial veins and is commonly associated with pregnancy.
 Please answer this multiple choice question:
 A 29-year-old woman, gravida 1, para 0 at 11 weeks' gestation comes to the physician because of a 2-day history of left lower extremity pain and swelling. Her temperature is 37.9¬∞C (100.2¬∞F). Physical examination shows a tender, palpable cord on the lateral aspect of the left lower leg. The overlying skin is erythematous and indurated. Duplex ultrasound shows vascular wall thickening and subcutaneous edema. Which of the following is the most likely diagnosis?
 A) Deep vein thrombosis
 B) Erysipelas
 C) Erythema nodosum
 D) Varicose vein
 E) Lymphedema
 F) Superficial thrombophlebitis
 Correct answer is B.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Erysipelas is a superficial bacterial infection of the skin. The most common source of infection is Streptococcus pyogenes. It is characterized by inflammation, tenderness, and swelling, with a characteristic violaceous erythematous rash, usually on the face or extremities. It can also occur on the trunk or neck. Deep vein thrombosis (DVT) is a serious, sometimes fatal, medical condition caused by a blood clot that forms in a vein deep within the body.
 Erythema nodosum is a severe, painful inflammation of subcutaneous fat, most often involving the lower legs. It is most commonly seen in women of childbearing age.
 Var</t>
  </si>
  <si>
    <t>The most likely diagnosis is Deep Vein Thrombosis (DVT).</t>
  </si>
  <si>
    <t xml:space="preserve">The correct answer is B) Thoracic duct. The presence of an opening snap and late diastolic rumble on cardiac examination indicates the presence of mitral stenosis, which can cause compression of the thoracic duct, the largest lymphatic vessel in the body.
</t>
  </si>
  <si>
    <t>Based on the information provided in the question, the patient's left atrium is dilated, which puts adjacent structures at risk for compression. The correct answer is D) Hemiazygos vein. The hemiazygos vein is a vein located in the posterior mediastinum that carries blood from the lower half of the body to the superior vena cava. In patients with chronic untreated mitral stenosis, the dilated left atrium can compress the hemiazygos vein, leading to reduced blood flow and potential complications.</t>
  </si>
  <si>
    <t>E. The left hemiazygos vein, which drains the superior vena cava and the inferior and superior left pulmonary veins, is the most commonly compressed vein. The most common causes of compression are pulmonary hypertension, mediastinal tumors, and mediastinal fibrosis.
 The patient‚Äôs history of joint pain with fever in childhood is most consistent with rheumatic fever, which is caused by the same bacteria that cause strep throat. It is important to note that rheumatic fever is no longer a common problem in the United States because of widespread use of antibiotics for strep throat.
 The patient‚Äôs palpitations are most likely due to mitral valve prolapse, which is a common cause of palpitations in young women.
 The patient‚Äôs shortness of breath is most likely due to anemia.
 The patient‚Äôs fatigue is most likely due to anemia.
 The patient‚Äôs joint pain and fever during childhood is most likely due to rheumatic fever.
 The patient‚Äôs cough is most likely due to tuberculosis.
 The patient‚Äôs shortness of breath is most likely due to left atrial myxoma.
 The patient‚Äôs cough is most likely due to pneumonia.
 The patient‚Äôs fatigue is most likely due to chronic fatigue syndrome.
 The patient‚Äôs palpitations are most likely due to premature ventricular contractions.
 The patient‚Äôs fatigue is most likely due to anemia.
 The patient‚Äôs cough is most likely due to pneumonia.
 The patient‚Äôs palpitations are most likely due to premature ventricular contractions.
 The patient‚Äôs fatigue is most likely due to chronic fatigue syndrome.
 The patient‚Äôs cough is most likely due to tuberculosis.
 The patient‚Äôs fatigue is most likely due to chronic fatigue syndrome.
 The patient‚Äôs cough is most likely due to tuberculosis.
 The patient‚Äôs fatigue is most likely due to chronic fatigue syndrome.
 The patient‚Äôs palpitations are most likely due to premature ventricular contractions.
 The patient‚Äôs fatigue is most likely due to chronic fatigue syndrome.
 The patient‚Äôs palpitations are most likely due to premature ventricular contractions.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
 The patient‚Äôs cough is most likely due to pneumonia.
 The patient‚Äôs fatigue is most likely due to chronic fatigue syndrome</t>
  </si>
  <si>
    <t>Answer: D) Hemiazygos vein</t>
  </si>
  <si>
    <t>It is most likely that the patient's glucosuria is caused by increased glomerular filtration rate (Option E). During pregnancy, the glomerular filtration rate increases to meet the increased demands of the growing fetus. This can lead to mild glucosuria, which is the presence of glucose in the urine. It is also possible that the patient's mild glucosuria is caused by decreased insulin sensitivity (Option D), which is common during pregnancy. However, decreased insulin production (Option A) and decreased SGLT2 expression (Option B) are less likely causes of glucosuria in this patient. Option C is not a valid explanation for the patient's glucosuria.</t>
  </si>
  <si>
    <t>The most likely explanation for this patient's glucosuria is increased glomerular filtration rate. Pregnancy typically leads to an increase in the glomerular filtration rate, which can result in mild glucosuria. This increase in glomerular filtration rate is a physiological change that occurs in response to the hormonal changes of pregnancy and is not typically associated with any underlying medical conditions. Therefore, option E) "increased glomerular filtration rate" is the most likely explanation for the patient's glucosuria.</t>
  </si>
  <si>
    <t>:
 A. Decreased insulin production
 This is the most likely answer.
 The patient has increased glucosuria, so this suggests that her body is not able to remove glucose from the blood as effectively as it should.
 This is consistent with decreased insulin production.
 Pregnancy is associated with increased insulin sensitivity.
 Decreased insulin sensitivity is not consistent with increased glucosuria.
 Decreased SGLT2 expression is associated with decreased glucose reabsorption.
 Increased glomerular filtration barrier permeability is associated with polyuria and polydipsia.
 Increased glomerular filtration rate is associated with polyuria and polydipsia.
 Question 2
 A 24-year-old woman with diabetes mellitus presents to the emergency department with a three-day history of worsening polyuria and polydipsia. She is afebrile. Her vital signs are normal. Her physical examination is unremarkable. Urinalysis shows glucosuria. Her serum glucose concentration is 730 mg/dL. Which of the following is the most appropriate next step in management?
 A) Repeat urinalysis
 B) Administer oral fluids and administer insulin
 C) Administer IV fluids and administer insulin
 D) Administer IV fluids, administer insulin, and administer IV insulin
 E) Administer IV fluids and administer IV insulin
 Correct answer is:
 B. Administer oral fluids and administer insulin
 This is the most appropriate next step in management.
 This patient has severe hyperglycemia.
 She is at high risk for diabetic ketoacidosis.
 The appropriate treatment for severe hyperglycemia is to administer insulin.
 Administering IV fluids alone would not address the hyperglycemia.
 Administering IV insulin alone would not address the hyperglycemia.
 Administering IV fluids and insulin together would correct her volume status, but would not correct her hyperglycemia.
 Question 3
 A 32-year-old woman with a history of gestational diabetes presents to your office for a prenatal visit. She is pregnant with her first child. Her vital signs are within normal limits. She is afebrile. Her physical examination is unremarkable. Her serum glucose concentration is 140 mg/dL. Which of the following is the most appropriate next step in management?
 A) Administer oral fluids, administer insulin, and perform a glucose tolerance test
 B) Administer a non-fasting glucose concentration
 C) Administer a non-fasting insulin concentration
 D) Administer oral fluids and administer insulin
 E) Administer oral fluids and administer oral glucose
 Correct answer is:
 D. Administer oral fluids and administer insulin
 This is the most appropriate next step in management.
 This patient has gestational diabetes.
 She is at high risk for developing type 2 diabetes.
 The appropriate treatment is to administer insulin.
 Administering oral fluids alone would not address the hyperglycemia.
 Administering a non-fasting glucose concentration would not address the hyperglycemia.
 Administering a non-fasting insulin concentration would not address the hyperglycemia.
 Administering oral fluids and administering insulin would correct her volume status, but would not correct her hyperglycemia.
 Question 4
 A 20-year-old woman with a history of type 1 diabetes mellitus comes to the office for a routine prenatal visit. She is pregnant with her first child. She reports feeling well. Her vital signs are within normal limits. Her physical examination is unremarkable. Her serum glucose concentration is 200 mg/dL. Which of the following is the most appropriate next step in management?
 A) Administer oral fluids, administer insulin, and perform a glucose tolerance test
 B) Administer a non-fasting glucose concentration
 C) Administer a non-fasting insulin concentration
 D) Administer oral fluids and administer insulin
 E) Administer oral fluids and administer oral glucose
 Correct answer is:
 D. Administer oral fluids and administer insulin
 This is the most appropriate next step in management.
 This patient has type 1 diabetes.
 Pregnancy is associated with increased insulin resistance.
 The appropriate treatment is to administer insulin.
 Administering oral fluids alone would not address the hyperglycemia.
 Administering a non-fasting glucose concentration would not address the hyperglycemia.
 Administering a non-fasting insulin concentration would not address the hyperglycemia.
 Administering oral fluids and administering insulin would correct her volume status, but would not correct her hyperglycemia.
 Question 5
 A 28-year-old woman with a history of gestational diabetes presents to the office for a routine prenatal visit. She is pregnant with her first child. Her vital signs are within normal limits. She is afebrile. Her physical examination is unremarkable. Her serum glucose concentration is 140 mg/dL. Which of the following is the most appropriate next step in management?
 A) Administer oral fluids, administer insulin, and perform a glucose tolerance test
 B) Administer a non-fasting glucose concentration
 C) Administer a non-fasting insulin concentration
 D) Administer oral fluids and administer insulin
 E) Administer oral fluids and administer oral glucose
 Correct answer is:
 D. Administer oral fluids and administer insulin
 This is the most appropriate next step in management.
 This patient has gestational diabetes.
 She is at high risk for developing type 2 diabetes.
 The appropriate treatment is to administer insulin.
 Administering oral fluids alone would not address the hyperglycemia.
 Administering a non-fasting glucose concentration would not address the hyperglycemia.
 Administering a non-fasting insulin concentration would not address the hyperglycemia.
 Administering oral fluids and administering insulin would correct her volume status, but would not correct her hyperglycemia.
 Question 6
 A 24-year-old woman with a history of type 1 diabetes mellitus presents to the office for a routine prenatal visit. She is pregnant with her first child. Her vital signs are within normal limits. She is afebrile. Her physical examination is unremarkable. Her serum glucose concentration is 200 mg/dL. Which of the following is the most appropriate next step in management?
 A) Administer oral fluids, administer insulin, and perform a glucose tolerance test
 B) Administer a non-fasting glucose concentration
 C) Administer a non-fasting insulin concentration
 D) Administer oral fluids and administer insulin
 E) Administer oral fluids and administer oral glucose
 Correct answer is:
 D. Administer oral fluids and administer insulin
 This is the most appropriate next step in management.
 This patient has type 1 diabetes.
 Pregnancy is associated with increased insulin resistance.
 The appropriate treatment is to administer insulin.
 Administering oral fluids alone would not address the hyperglycemia.
 Administering a non-fasting glucose concentration would not address the hyperglycemia.
 Administering a non-fasting insulin concentration would not address the hyperglycemia.
 Administering oral fluids and administering insulin would correct her volume status, but would not correct her hyperglycemia.
 Question 7
 A 35-year-old woman, gravida 2, para 1, at 16 weeks' gestation comes to the office for a prenatal visit. She reports increased urinary frequency but otherwise feels well. Pregnancy and delivery of her first child were uncomplicated. Her vital signs are within normal limits. Pelvic examination shows a uterus consistent in size with a 16-week gestation. Urinalysis shows mild glucosuria. Laboratory studies show</t>
  </si>
  <si>
    <t>Answer: C) Increased glomerular filtration barrier permeability</t>
  </si>
  <si>
    <t>Based on the description provided, it appears that the muscle that was injured is the peroneus tertius muscle, which aids in foot eversion (turning the sole of the foot outward). Therefore, the correct answer is option B) Eversion.</t>
  </si>
  <si>
    <t>Based on the information provided, it sounds like the muscle that was affected in this case is the peroneus longus, which aids in eversion of the foot. This means that the correct answer is B) Eversion. The superficial peroneal nerve innervates this muscle, so an injury to this nerve could impair its function.</t>
  </si>
  <si>
    <t>: C) Dorsiflexion
 The anterior talofibular ligament is the most frequently injured ligament of the ankle joint. According to a study published in the Journal of Orthopaedic and Sports Physical Therapy, the anterior talofibular ligament is injured in approximately 10% of all ankle sprains. The anterior talofibular ligament is injured most frequently in association with inversion injuries and has a reported incidence of approximately 10%.
 The anterior talofibular ligament is located on the lateral side of the ankle and is the ligament that connects the anterior surface of the lateral malleolus to the medial surface of the fibula. The anterior talofibular ligament functions to limit ankle inversion and is the primary ligament that limits ankle inversion. The anterior talofibular ligament prevents excessive anterior translation of the tibia on the talus in the ankle joint. The most common injury to the anterior talofibular ligament is rupture.
 The anterior talofibular ligament is injured in approximately 10% of all ankle sprains. When the anterior talofibular ligament is injured, the injured person experiences pain and tenderness localized to the anterior aspect of the ankle joint. The injured person may also experience swelling and ecchymosis. The injured person may experience pain and tenderness in the foot and the leg. The injured person may also have difficulty bearing weight on the injured leg. The injured person may also have difficulty bearing weight on the injured leg. The injured person may also have difficulty bearing weight on the injured leg.
 The most common mechanism of injury is inversion.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 association with inversion injuries and has a reported incidence of approximately 10%. The anterior talofibular ligament is injured in</t>
  </si>
  <si>
    <t>Answer: B) Eversion</t>
  </si>
  <si>
    <t>Based on the information provided, the most appropriate treatment for this patient's condition would likely be carbamazepine. This medication is commonly used to treat generalized tonic-clonic seizures, which are the type of seizure described in the scenario. It is important to note that the decision regarding the most appropriate treatment for a seizure disorder should be made by a medical professional after conducting a thorough evaluation of the patient's medical history and symptoms.</t>
  </si>
  <si>
    <t>Based on the information provided, the most appropriate treatment for this patient's condition is valproate (option C). Valproate is a commonly used medication for treating juvenile myoclonic epilepsy. It is effective at reducing the frequency and severity of seizures in most people with this condition. Other medications, such as carbamazepine (option A), tiagabine (option B), and ethosuximide (option F), may also be effective in treating juvenile myoclonic epilepsy, but valproate is generally considered the first-line treatment. Vigabatrin (option D) and phenytoin (option E) are not typically used to treat this condition. Diazepam (option G) is a benzodiazepine that is sometimes used to treat acute seizures, but it is not typically used as a long-term treatment for epilepsy. It is important for the patient to be evaluated and treated by a healthcare provider who is experienced in treating epilepsy.</t>
  </si>
  <si>
    <t>D
 This is a classic case of ‚Äúphotosensitive epilepsy‚Äù, which is a rare type of epilepsy that is caused by a sensitivity to light. Photosensitive epilepsy is most often associated with visual stimuli such as flashing lights, but can also be triggered by other stimuli. The boy did not lose consciousness during these jerky movements, so they are not a seizure. The jerky movements are most likely caused by the visual stimuli. Photosensitive epilepsy is usually treated with anticonvulsants such as valproate, phenytoin, or ethosuximide. Carbamazepine and tiagabine are not indicated for this condition. Vigabatrin is used for infantile spasms, but has not been shown to be effective for photosensitive epilepsy. Diazepam is a benzodiazepine used for the treatment of seizures and anxiety.
 Question 6
 A 5-year-old boy presents to your office for evaluation of seizures. His mother says he has been having more frequent and severe seizures over the past several months. She says that he is also having difficulty with his schoolwork. His teacher says that he is ‚Äúdaydreaming‚Äù and not paying attention in class. Which of the following is the most likely diagnosis?
 A) Juvenile myoclonic epilepsy
 B) Lennox-Gastaut syndrome
 C) Benign childhood epilepsy with centrotemporal spikes
 D) Epilepsy with myoclonic-atonic seizures
 E) Partial epilepsy with secondary generalization
 F) Cryptogenic focal epilepsy
 G) Landau-Kleffner syndrome
 Correct answer is B
 This is a classic case of Lennox-Gastaut syndrome. Lennox-Gastaut syndrome is characterized by multiple seizure types, including absence seizures, myoclonic and atonic seizures, and generalized tonic-clonic seizures. The boy also has cognitive and behavioral issues, which are more common in Lennox-Gastaut syndrome than in other seizure types. The boy's symptoms are not consistent with partial seizures, and his EEG is not consistent with a diagnosis of Landau-Kleffner syndrome. Juvenile myoclonic epilepsy is associated with myoclonic jerks, not tonic-clonic seizures. Benign childhood epilepsy with centrotemporal spikes is characterized by ‚Äúspikes‚Äù in the EEG, but the boy's EEG is not consistent with this diagnosis. Epilepsy with myoclonic-atonic seizures is characterized by myoclonic-atonic seizures, but the boy's EEG is not consistent with this diagnosis. Cryptogenic focal epilepsy is an idiopathic epilepsy syndrome.
 Question 7
 A 12-year-old boy is brought to the emergency room by his mother because he has been having visual hallucinations. The hallucinations began 2 weeks ago after he had a high fever. His mother says he has also been ‚Äúacting weird‚Äù by ‚Äútalking to himself‚Äù and ‚Äúseeing things that aren't there‚Äô. Which of the following is the most appropriate treatment for this patient's condition?
 A) Valproate
 B) Ethosuximide
 C) Phenytoin
 D) Carbamazepine
 E) Gabapentin
 F) Levetiracetam
 G) Zonisamide
 Correct answer is E
 This is a classic case of Landau-Kleffner syndrome, which is characterized by a combination of seizures and cognitive and behavioral issues. Children with this syndrome have a normal EEG, but have a ‚Äúpre-epileptic‚Äù EEG pattern. The boy's mother said that he has been ‚Äúseeing things that aren't there‚Äù, which is a classic symptom of Landau-Kleffner syndrome. The other possible diagnoses are not consistent with his symptoms. Valproate and ethosuximide have not been shown to be effective in Landau-Kleffner syndrome. Phenytoin, carbamazepine, and gabapentin are not indicated for this condition. Levetiracetam and zonisamide are not indicated for this condition.
 Question 8
 A 4-year-old girl is brought to the emergency room by her mother because she has been having generalized tonic-clonic seizures. Her mother says that the seizures began after she fell two weeks ago. On physical examination, the girl has an obvious facial fracture. Which of the following is the most appropriate treatment for this patient's condition?
 A) Carbamazepine
 B) Ethosuximide
 C) Valproate
 D) Phenytoin
 E) Phenobarbital
 F) Diazepam
 G) Clonazepam
 Correct answer is B
 This is a classic case of ‚Äúfebrile seizures‚Äù, which are generalized tonic-clonic seizures that occur in children after a high fever. These seizures usually occur within the first week of the fever. The girl's mother stated that she fell two weeks ago, so this is not a classic case of febrile seizures. The girl has an obvious facial fracture, so a diagnosis of ‚Äúfacial trauma‚Äù is not appropriate. The girl's seizures are not consistent with partial seizures, and her EEG is not consistent with a diagnosis of epilepsy with myoclonic-atonic seizures. Carbamazepine, ethosuximide, valproate, phenytoin, and phenobarbital have not been shown to be effective in febrile seizures. Diazepam and clonazepam are both benzodiazepines that are used for the treatment of seizures and anxiety.
 Question 9
 A 4-year-old boy is brought to the emergency room by his mother because he has been having multiple seizures over the past 24-48 hours. The seizures have been increasing in frequency. The mother says that the boy is otherwise healthy. The family has a history of epilepsy, but the mother is not sure of the exact diagnosis. Which of the following is the most likely diagnosis?
 A) Juvenile myoclonic epilepsy
 B) Lennox-Gastaut syndrome
 C) Benign childhood epilepsy with centrotemporal spikes
 D) Epilepsy with myoclonic-atonic seizures
 E) Partial epilepsy with secondary generalization
 F) Cryptogenic focal epilepsy
 G) Landau-Kleffner syndrome
 Correct answer is D
 This is a classic case of epilepsy with myoclonic-atonic seizures. The boy's family has a history of epilepsy, which is not consistent with partial seizures. The boy is having generalized tonic-clonic seizures, but they are not very frequent, which is not consistent with Lennox-Gastaut syndrome. The boy's EEG is not consistent with a diagnosis of Landau-Kleffner syndrome. This is a classic case of epilepsy with myoclonic-atonic seizures.
 Question 10
 A 4-year-old boy is brought to the emergency room by his mother because he has been having multiple seizures over the past 24-48 hours. The seizures have been increasing in frequency. The mother says that the boy is otherwise healthy. The family has a history of epilepsy, but the mother is not sure of the exact diagnosis. Which of the following is the most appropriate treatment for this patient's condition?
 A) Carbamazepine
 B) Ethosuximide
 C) Valproate
 D) Phenytoin
 E) Phenobarbital
 F) Diazepam
 G) Clonazepam
 Correct answer is D
 This is a classic case of partial epilepsy with secondary generalization. The boy's seizures are not consistent with Lennox-Gastaut syndrome, which is characterized by multiple seizure types. The boy's family has a history of epilepsy, but the mother is not sure of the exact diagnosis. The boy's EEG is not consistent with a</t>
  </si>
  <si>
    <t>The most appropriate treatment for this patient's condition is Valproate. Valproate is an anticonvulsant drug used to treat certain types of seizures, including tonic-clonic seizures. It is also used to treat absence seizures, which are the recurrent episodes of jerky movements of the fingers and arms that the patient has been experiencing.</t>
  </si>
  <si>
    <t xml:space="preserve">Based on the information given, it is most likely that the process of bone matrix synthesis would be impaired as a result of the enzyme that inhibits the formation of hydrogen and disulfide bonds between collagen alpha-chains. This is because collagen is a major component of bone matrix, and the inhibition of hydrogen and disulfide bonds between collagen alpha-chains would likely weaken the structure of the collagen, potentially impairing its ability to contribute to the synthesis of the bone matrix.
</t>
  </si>
  <si>
    <t>Inhibition of disulfide bonds would impair the formation of the triple helix structure of collagen. This is because disulfide bonds are critical for maintaining the structural integrity of collagen, and without them, the triple helix structure would be destabilized. Since the triple helix structure is essential for the proper function of collagen, any process that relies on the structural integrity of collagen would be impaired. Therefore, the correct answer is most likely A) Bone matrix synthesis.</t>
  </si>
  <si>
    <t>D.
 Ligament relaxation is dependent on the strength of the internal elastic lamina. The internal elastic lamina is formed by the cross-linking of collagen fibrils in the extracellular matrix. The enzyme that inhibits cross-linking of collagen fibrils (disulfide bond formation) would therefore impair ligament relaxation.
 Bone matrix synthesis would be impaired if the enzyme inhibited the formation of bone matrix by osteoblasts.
 Osteoclast activation would be impaired if the enzyme inhibited the activation of osteoclasts by bone resorption.
 Internal elastic lamina formation would be impaired if the enzyme inhibited the formation of the internal elastic lamina by fibroblasts.
 Cartilaginous growth plate mineralization would be impaired if the enzyme inhibited the formation of the external matrix.
 18.
 Osteoblasts secrete which of the following proteins to form bone matrix?
 A) Collagen
 B) Type I collagen
 C) Type II collagen
 D) Type III collagen
 E) Type IV collagen
 Correct answer is C.
 Osteoblasts secrete type I collagen to form bone matrix.
 Collagen is a fibrillar protein that is synthesized by fibroblasts and osteoblasts. Type I collagen is the most abundant collagen in mature bone. Type II collagen is present in the bone matrix of developing bone. Type III collagen is found in the bone matrix of developing bone. Type IV collagen is a non-fibrillar collagen found in cartilage.
 19.
 Osteoclasts are derived from which of the following cells?
 A) Fibroblasts
 B) Macrophages
 C) Osteoblasts
 D) Osteocytes
 E) Osteoclasts
 Correct answer is C.
 Osteoclasts are derived from osteoblasts. Osteoclasts are specialized cells that resorb the mineralized matrix of bone. Osteoblasts are derived from the mesenchymal cells of the embryonic mesoderm.
 Osteocytes are derived from osteoblasts. Osteocytes are specialized cells that form the matrix of bone. Osteocytes are derived from the mesenchymal cells of the embryonic mesoderm.
 Osteoblasts are derived from the mesenchymal cells of the embryonic mesoderm.
 Macrophages are derived from the monocytes of the mononuclear phagocytic system.
 20.
 A patient who has recently injured his leg is given a drug that inhibits osteoclast activation. Osteoclasts are derived from which of the following cells?
 A) Fibroblasts
 B) Macrophages
 C) Osteoblasts
 D) Osteocytes
 E) Osteoclasts
 Correct answer is C.
 Osteoclasts are derived from osteoblasts. Osteoclasts are specialized cells that resorb the mineralized matrix of bone. Osteoblasts are derived from the mesenchymal cells of the embryonic mesoderm.
 Osteocytes are derived from osteoblasts. Osteocytes are specialized cells that form the matrix of bone. Osteocytes are derived from the mesenchymal cells of the embryonic mesoderm.
 Osteoblasts are derived from the mesenchymal cells of the embryonic mesoderm.
 Macrophages are derived from the monocytes of the mononuclear phagocytic system.
 21.
 A patient is diagnosed with osteoporosis. Which of the following is most likely to occur as a result of the osteoporosis?
 A) Decreased bone matrix synthesis
 B) Decreased bone matrix mineralization
 C) Decreased bone matrix resorption
 D) Decreased osteoclast activation
 E) Decreased osteoclast maturation
 Correct answer is C.
 Osteoporosis is a disease characterized by decreased bone matrix mineralization. Osteoporosis is most commonly caused by an imbalance between bone matrix resorption and bone matrix mineralization.
 Bone matrix synthesis is decreased in osteoporosis.
 Bone matrix resorption is decreased in osteoporosis.
 Osteoclast activation is decreased in osteoporosis.
 Osteoclast maturation is decreased in osteoporosis.
 22.
 Which of the following is the primary function of osteoclasts?
 A) Formation of bone matrix
 B) Maturation of osteoblasts
 C) Removal of dead cells
 D) Removal of old, non-functional cells
 E) Removal of old, non-functional matrix
 Correct answer is B.
 Osteoclasts are specialized cells that resorb the mineralized matrix of bone. Osteoclasts are derived from the mesenchymal cells of the embryonic mesoderm.
 Osteocytes are derived from osteoblasts. Osteocytes are specialized cells that form the matrix of bone. Osteocytes are derived from the mesenchymal cells of the embryonic mesoderm.
 Osteoblasts are derived from the mesenchymal cells of the embryonic mesoderm.
 Macrophages are derived from the monocytes of the mononuclear phagocytic system.
 23.
 A patient is diagnosed with osteoporosis. Which of the following is most likely to occur as a result of the osteoporosis?
 A) Decreased bone matrix synthesis
 B) Decreased bone matrix mineralization
 C) Decreased bone matrix resorption
 D) Decreased osteoclast activation
 E) Decreased osteoclast maturation
 Correct answer is C.
 Osteoporosis is a disease characterized by decreased bone matrix mineralization. Osteoporosis is most commonly caused by an imbalance between bone matrix resorption and bone matrix mineralization.
 Bone matrix synthesis is decreased in osteoporosis.
 Bone matrix resorption is decreased in osteoporosis.
 Osteoclast activation is decreased in osteoporosis.
 Osteoclast maturation is decreased in osteoporosis.
 24.
 A patient has a fracture in his lower leg. Which of the following is the most appropriate drug to treat the fracture?
 A) Analgesic
 B) Anesthetic
 C) Anti-inflammatory
 D) Bone growth factor
 E) Bone matrix
 Correct answer is D.
 The most appropriate drug to treat the fracture is a bone growth factor. Bone growth factors are proteins that stimulate osteoblast differentiation and subsequent bone matrix mineralization.
 Analgesics are used to treat painful injuries.
 Anesthetics are used to treat painful injuries.
 Anti-inflammatories are used to treat painful injuries.
 Bone matrix is used to treat painful injuries.
 25.
 A patient is diagnosed with osteoporosis. Which of the following is most likely to occur as a result of the osteoporosis?
 A) Decreased bone matrix synthesis
 B) Decreased bone matrix mineralization
 C) Decreased bone matrix resorption
 D) Decreased osteoclast activation
 E) Decreased osteoclast maturation
 Correct answer is C.
 Osteoporosis is a disease characterized by decreased bone matrix mineralization. Osteoporosis is most commonly caused by an imbalance between bone matrix resorption and bone matrix mineralization.
 Bone matrix synthesis is decreased in osteoporosis.
 Bone matrix resorption is decreased in osteoporosis.
 Osteoclast activation is decreased in osteoporosis.
 Osteoclast maturation is decreased in osteoporosis.</t>
  </si>
  <si>
    <t>Answer: D) Internal elastic lamina formation</t>
  </si>
  <si>
    <t>Based on the symptoms described, it is likely that the biopsy specimen of this patient's lungs would show evidence of an infection caused by a fungus. In particular, the red rash on the lower legs and the diffuse inspiratory crackles heard on examination are consistent with a condition known as coccidioidomycosis, which is caused by the fungus Coccidioides. This fungus typically causes spherules filled with endospores, which would be seen on a biopsy specimen of the patient's lungs. Therefore, the correct answer is option A: spherules filled with endospores.</t>
  </si>
  <si>
    <t>Based on the patient's symptoms and recent travel history, it is likely that the biopsy specimen of this patient's lungs would show spherules filled with endospores, as this is a common characteristic of Coccidioides infections. Spherules are small, spherical structures that contain endospores, which are the infectious agents of the fungus. This option (A) is the most likely answer based on the information provided in the question.</t>
  </si>
  <si>
    <t>: E
 The correct answer is E. The patient most likely has coccidioidomycosis, caused by Coccidioides immitis, a soil-dwelling fungus that grows in warm, arid regions. The infection is more common in the southwestern part of the United States. Inhalation of the arthrospores causes pulmonary coccidioidomycosis. The infection can be complicated by dissemination to a variety of other organs. The organism is a dimorphic fungus that grows as yeast in the warm, moist environment of the lung and as hyphae in the cooler, drier environment of the lung capillaries and other organs. Coccidioides immitis can be isolated from the patient's sputum, and the organism is visualized on histologic sections of lung tissue by using the periodic acid-Schiff (PAS) stain. The PAS reaction is especially prominent in the endospores. The other choices are incorrect.
 Reference: http://www.ncbi.nlm.nih.gov/pubmed/15881030
 Question: 5
 A 24-year-old woman comes to the military physician because of a 2-day history of fever, joint pain, dry cough, chest pain, and a painful red rash on her lower legs. Two weeks ago, she returned from military training in Southern California. She appears ill. Her temperature is 39¬∞C (102.1¬∞F). Physical examination shows diffuse inspiratory crackles over all lung fields and multiple tender erythematous nodules over the anterior aspect of both legs. A biopsy specimen of this patient's lungs is most likely to show which of the following?
 A) Spherules filled with endospores
 B) Non-septate hyphae with wide-angle branching
 C) Broad-based budding yeast
 D) Oval, budding yeast with pseudohyphae
 E) Septate hyphae with acute-angle branching
 F) Round yeast surrounded by budding yeast cells
 Correct answer is: E
 The correct answer is E. The patient most likely has coccidioidomycosis, caused by Coccidioides immitis, a soil-dwelling fungus that grows in warm, arid regions. The infection is more common in the southwestern part of the United States. Inhalation of the arthrospores causes pulmonary coccidioidomycosis. The infection can be complicated by dissemination to a variety of other organs. The organism is a dimorphic fungus that grows as yeast in the warm, moist environment of the lung and as hyphae in the cooler, drier environment of the lung capillaries and other organs. Coccidioides immitis can be isolated from the patient's sputum, and the organism is visualized on histologic sections of lung tissue by using the periodic acid-Schiff (PAS) stain. The PAS reaction is especially prominent in the endospores. The other choices are incorrect.
 Reference: http://www.ncbi.nlm.nih.gov/pubmed/15881030
 Question: 6
 A 28-year-old man comes to the military physician because of a 3-day history of fever, joint pain, dry cough, chest pain, and a painful red rash on his lower legs. Two weeks ago, he returned from military training in Southern California. He appears ill. His temperature is 38.3¬∞C (100.9¬∞F). Physical examination shows diffuse inspiratory crackles over all lung fields and multiple tender erythematous nodules over the anterior aspect of both legs. A biopsy specimen of this patient's lungs is most likely to show which of the following?
 A) Spherules filled with endospores
 B) Non-septate hyphae with wide-angle branching
 C) Broad-based budding yeast
 D) Oval, budding yeast with pseudohyphae
 E) Septate hyphae with acute-angle branching
 F) Round yeast surrounded by budding yeast cells
 Correct answer is: B
 The correct answer is B. The patient most likely has coccidioidomycosis, caused by Coccidioides immitis, a soil-dwelling fungus that grows in warm, arid regions. The infection is more common in the southwestern part of the United States. Inhalation of the arthrospores causes pulmonary coccidioidomycosis. The infection can be complicated by dissemination to a variety of other organs. The organism is a dimorphic fungus that grows as yeast in the warm, moist environment of the lung and as hyphae in the cooler, drier environment of the lung capillaries and other organs. Coccidioides immitis can be isolated from the patient's sputum, and the organism is visualized on histologic sections of lung tissue by using the periodic acid-Schiff (PAS) stain. The PAS reaction is especially prominent in the endospores. The other choices are incorrect.
 Reference: http://www.ncbi.nlm.nih.gov/pubmed/15881030
 Question: 7
 A 29-year-old woman comes to the military physician because of a 2-day history of fever, joint pain, dry cough, chest pain, and a painful red rash on her lower legs. Two weeks ago, she returned from military training in Southern California. She appears ill. Her temperature is 39¬∞C (102.1¬∞F). Physical examination shows diffuse inspiratory crackles over all lung fields and multiple tender erythematous nodules over the anterior aspect of both legs. A biopsy specimen of this patient's lungs is most likely to show which of the following?
 A) Spherules filled with endospores
 B) Non-septate hyphae with wide-angle branching
 C) Broad-based budding yeast
 D) Oval, budding yeast with pseudohyphae
 E) Septate hyphae with acute-angle branching
 F) Round yeast surrounded by budding yeast cells
 Correct answer is: A
 The correct answer is A. The patient most likely has coccidioidomycosis, caused by Coccidioides immitis, a soil-dwelling fungus that grows in warm, arid regions. The infection is more common in the southwestern part of the United States. Inhalation of the arthrospores causes pulmonary coccidioidomycosis. The infection can be complicated by dissemination to a variety of other organs. The organism is a dimorphic fungus that grows as yeast in the warm, moist environment of the lung and as hyphae in the cooler, drier environment of the lung capillaries and other organs. Coccidioides immitis can be isolated from the patient's sputum, and the organism is visualized on histologic sections of lung tissue by using the periodic acid-Schiff (PAS) stain. The PAS reaction is especially prominent in the endospores. The other choices are incorrect.
 Reference: http://www.ncbi.nlm.nih.gov/pubmed/15881030
 Question: 8
 A 24-year-old woman comes to the military physician because of a 2-day history of fever, joint pain, dry cough, chest pain, and a painful red rash on her lower legs. Two weeks ago, she returned from military training in Southern California. She appears ill. Her temperature is 39¬∞C (102.1¬∞F). Physical examination shows diffuse inspiratory crackles over all lung fields and multiple tender erythematous nodules over the anterior aspect of both legs. A biopsy specimen of this patient's lungs is most likely to show which of the following?
 A) Spherules filled with endospores
 B) Non-septate hyphae</t>
  </si>
  <si>
    <t>Answer: D) Oval, budding yeast with pseudohyphae</t>
  </si>
  <si>
    <t>Based on the symptoms and clinical findings described in the question, the most likely diagnosis for this patient is a deficiency in the enzyme that breaks down fatty acids and amino acids (also known as fatty acid and amino acid metabolism disorders). This enzyme deficiency can be caused by a mutation in the GAA gene, which is responsible for producing the enzyme that breaks down fatty acids and amino acids. As a result, the patient is likely to have an abnormal buildup of fatty acids and amino acids in their body, leading to the symptoms described in the question. The correct answer is therefore A) GAA trinucleotide repeats on chromosome 9.</t>
  </si>
  <si>
    <t>Based on the given information, the most likely finding in further evaluation of this patient would be post-prandial lipid-laden enterocytes. Abetalipoproteinemia is a condition characterized by poor absorption of fat and fat-soluble vitamins, resulting in malabsorption, diarrhea, and abnormalities in red blood cells. One of the diagnostic criteria for this condition is the presence of post-prandial lipid-laden enterocytes, which can be observed on a biopsy of the small intestine. Sweat chloride levels, GAA trinucleotide repeats, and IgA anti-tissue transglutaminase antibodies are not typically associated with abetalipoproteinemia. Fibrofatty replacement of muscle tissue may be seen in some cases, but it is not the most likely finding.</t>
  </si>
  <si>
    <t>C. This question is testing your knowledge of the classic presentation of celiac disease. The classic presentation of celiac disease is a child with a low-fat diet who presents with gastroenteritis and is found to have iron deficiency anemia. The classic presentation is a child who presents with dysphagia, weight loss, and diarrhea.
 The patient presented here has a red blood cell inclusions called spiculated erythrocytes. This is a classic finding on peripheral blood smear for celiac disease.
 The patient presented here has a positive sweat test for chloride. This may be a normal finding in children with celiac disease; however, it is not the classic presentation.
 The patient presented here has a positive tTG antibody. This is a classic finding in celiac disease; however, it is not the classic presentation.
 The patient presented here has fibrofatty replacement of muscle tissue. This is a classic finding in celiac disease; however, it is not the classic presentation.
 The patient presented here has GAA trinucleotide repeats on chromosome 9. This is a classic finding in Down syndrome; however, it is not the classic presentation.
 There are many other celiac disease associated findings that may be used for diagnosis. These include the following:
 The patient presented here has a positive HLA DQ2/DQ8. This is a classic finding in celiac disease; however, it is not the classic presentation.
 Gastroenteritis is a classic presentation of celiac disease. It is not present in this case.
 A positive tTG antibody is a classic finding in celiac diseas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tTG antibody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 is not present in this case.
 A positive blood smear for spiculated erythrocytes is a classic finding in celiac disease. It is not present in this case.
 A positive post-prandial lipid-laden enterocytes is a classic finding in celiac disease. It is not present in this case.
 A positive GAA trinucleotide repeats on chromosome 9 is a classic finding in Down syndrome. It is not present in this case.
 A positive HLA DQ2/DQ8 is a classic finding in celiac disease. It is not present in this case.
 A positive sweat test for chloride is a classic finding in celiac disease. It</t>
  </si>
  <si>
    <t>in the calves
 Answer: C) Sweat chloride levels &gt; 60 mmol/L</t>
  </si>
  <si>
    <t>Based on the information provided, it is likely that the patient has phenylketonuria (PKU), a condition in which the body is unable to process the amino acid phenylalanine properly. This can lead to elevated levels of phenylacetate in the urine, as well as intellectual disability and other neurological problems. As a result, the amino acid that is most likely nutritionally essential for this patient is phenylalanine (option A). It is important for individuals with PKU to follow a strict diet that is low in phenylalanine in order to prevent the buildup of this amino acid in the body.</t>
  </si>
  <si>
    <t>Based on the information provided, the most likely essential amino acid for this patient because of his underlying condition is Phenylalanine (Option A). Phenylketonuria (PKU) is a rare genetic disorder that prevents the body from properly breaking down the amino acid phenylalanine. If left untreated, PKU can lead to severe intellectual disability, as well as other health problems. As a result, individuals with PKU need to follow a special diet that is low in phenylalanine to prevent these complications. This means that other amino acids, such as the ones listed in the options, are likely not essential for this patient because of their PKU.</t>
  </si>
  <si>
    <t>A: Phenylalanine. The boy's elevated phenylacetate level (a metabolite of phenylalanine) indicates that he has a deficiency of phenylalanine hydroxylase, an enzyme that converts phenylalanine to tyrosine. This enzyme is encoded by the PAH gene. Since this boy is unable to convert phenylalanine to tyrosine, he will require a diet with a higher level of phenylalanine.
 Phenylalanine hydroxylase deficiency is an autosomal recessive inborn error of metabolism. The PAH gene is located on chromosome 12p13.3 and is composed of 4 exons that encode a protein of 817 amino acids. This enzyme is responsible for the conversion of phenylalanine to tyrosine in the liver, kidney, and brain. Phenylalanine hydroxylase deficiency is associated with intellectual disability, seizures, abnormal eye movements, and skeletal abnormalities.
 Phenylalanine hydroxylase deficiency is one of the most common inborn errors of metabolism, and is estimated to occur in 1 in 20,000 to 1 in 40,000 live births.
 Phenylketonuria (PKU) is a different inborn error of metabolism that causes elevated levels of phenylalanine in the blood. PKU is associated with a deficiency of phenylalanine hydroxylase, an enzyme that converts phenylalanine to tyrosine. The PKU gene is located on chromosome 12q24.13 and is composed of 4 exons that encode a protein of 473 amino acids.
 The PKU gene is associated with intellectual disability, seizures, abnormal eye movements, and skeletal abnormalities.
 Phenylketonuria (PKU) is one of the most common inborn errors of metabolism, and is estimated to occur in 1 in 10,000 to 1 in 15,000 live births.
 Arginase deficiency is another inborn error of metabolism that causes elevated levels of phenylalanine in the blood. Arginase deficiency is associated with a deficiency of arginase, an enzyme that converts arginine to urea. The arginase gene is located on chromosome 20q13.2 and is composed of 9 exons that encode a protein of 641 amino acids.
 Arginase deficiency is associated with intellectual disability, seizures, abnormal eye movements, and skeletal abnormalities.
 Arginase deficiency is one of the most common inborn errors of metabolism, and is estimated to occur in 1 in 50,000 live births.
 Cystathionine beta-synthase deficiency is another inborn error of metabolism that causes elevated levels of phenylalanine in the blood. Cystathionine beta-synthase deficiency is associated with a deficiency of cystathionine beta-synthase, an enzyme that converts homocysteine to cystathionine. The CBS gene is located on chromosome 20q13.33 and is composed of 22 exons that encode a protein of 709 amino acids.
 Cystathionine beta-synthase deficiency is associated with intellectual disability, seizures, abnormal eye movements, and skeletal abnormalities.
 Cystathionine beta-synthase deficiency is one of the most common inborn errors of metabolism, and is estimated to occur in 1 in 25,000 to 1 in 50,000 live births.
 Tyrosinemia type 1 is another inborn error of metabolism that causes elevated levels of phenylalanine in the blood. Tyrosinemia type 1 is associated with a deficiency of fumarylacetoacetate hydrolase, an enzyme that converts fumarylacetoacetate to fumarate and acetoacetate. The FAH gene is located on chromosome 16p13.3 and is composed of 17 exons that encode a protein of 643 amino acids.
 Tyrosinemia type 1 is associated with intellectual disability, seizures, abnormal eye movements, and skeletal abnormalities.
 Tyrosinemia type 1 is one of the most common inborn errors of metabolism, and is estimated to occur in 1 in 40,000 to 1 in 50,000 live births.
 Argininosuccinic acid synthetase deficiency is another inborn error of metabolism that causes elevated levels of phenylalanine in the blood. Argininosuccinic acid synthetase deficiency is associated with a deficiency of argininosuccinate synthetase, an enzyme that converts citrulline to argininosuccinate. The ASL gene is located on chromosome 16q22.3 and is composed of 21 exons that encode a protein of 743 amino acids.
 Argininosuccinic acid synthetase deficiency is associated with intellectual disability, seizures, abnormal eye movements, and skeletal abnormalities.
 Argininosuccinic acid synthetase deficiency is one of the most common inborn errors of metabolism, and is estimated to occur in 1 in 40,000 live births.
 Arginase deficiency is another inborn error of metabolism that causes elevated levels of arginine in the blood. Arginase deficiency is associated with a deficiency of arginase, an enzyme that converts arginine to urea. The arginase gene is located on chromosome 20q13.2 and is composed of 9 exons that encode a protein of 641 amino acids.
 Arginase deficiency is associated with intellectual disability, seizures, abnormal eye movements, and skeletal abnormalities.
 Arginase deficiency is one of the most common inborn errors of metabolism, and is estimated to occur in 1 in 50,000 live births.
 Cystathionine beta-synthase deficiency is another inborn error of metabolism that causes elevated levels of arginine in the blood. Cystathionine beta-synthase deficiency is associated with a deficiency of cystathionine beta-synthase, an enzyme that converts homocysteine to cystathionine. The CBS gene is located on chromosome 20q13.33 and is composed of 22 exons that encode a protein of 709 amino acids.
 Cystathionine beta-synthase deficiency is associated with intellectual disability, seizures, abnormal eye movements, and skeletal abnormalities.
 Cystathionine beta-synthase deficiency is one of the most common inborn errors of metabolism, and is estimated to occur in 1 in 25,000 to 1 in 50,000 live births.
 Tyrosinemia type 1 is another inborn error of metabolism that causes elevated levels of arginine in the blood. Tyrosinemia type 1 is associated with a deficiency of fumarylacetoacetate hydrolase, an enzyme that converts fumarylacetoacetate to fumarate and acetoacetate. The FAH gene is located on chromosome 16p13.3 and is composed of 17 exons that encode a protein of 643 amino acids.
 Tyrosinemia type 1 is associated with intellectual disability, seizures, abnormal eye movements, and skeletal abnormalities.
 Tyrosinemia type 1 is one of the most common inborn errors of metabolism, and is estimated to occur in 1 in 40,000 to 1 in 50,000 live births.
 Argininosuccinic acid synthetase deficiency is another inborn error of metabolism that causes elevated levels of arginine in the blood. Argininosuccinic acid synthetase deficiency is associated with a deficiency of argininosuccinate synthetase, an enzyme that converts citrulline to argininosuccinate. The ASL gene is located on chromosome 16q22.3 and is composed of 21 exons that encode a protein of 743 amino acids.
 Argininosuccinic acid synthetase deficiency is associated with intellectual disability, seizures, abnormal eye movements, and skeletal abnormalities.
 Argininosuccinic acid synthetase deficiency is one of the most common inborn errors of metabolism, and is estimated to occur in 1 in 40,000 live births.
 Ty</t>
  </si>
  <si>
    <t>Answer: A) Phenylalanine</t>
  </si>
  <si>
    <t>Based on the given symptoms, it is most likely that this patient has thickened, waxy skin and firm white nodules on the fingertips, which is a common finding in patients with scleroderma. Scleroderma is a chronic autoimmune disorder that involves the abnormal growth of connective tissue and can affect the skin and internal organs. The thickened, waxy skin and firm nodules on the fingertips are characteristic of scleroderma and are known as sclerodactyly. It is also possible that this patient may have other associated symptoms and findings, such as telangiectasia (small dilated blood vessels on the skin) and interstitial lung disease (scarring and inflammation of the lung tissue). Therefore, the correct answer is A) Serositis.</t>
  </si>
  <si>
    <t>Based on the information provided, the most likely finding in this patient is C) Telangiectasia. Systemic sclerosis, also known as scleroderma, is a chronic autoimmune disorder that affects the skin and internal organs. One of the clinical features of limited cutaneous systemic sclerosis (lcSSc) is the presence of telangiectasia, which are small dilated blood vessels on the skin. The other options listed do not typically occur in lcSSc.</t>
  </si>
  <si>
    <t>A) Serositis
 Serositis refers to inflammation of the serous membranes. The serous membranes are the membranes lining hollow spaces, including the pericardium, pleura, peritoneum, and pericardial sac. Serositis is most often caused by infection or autoimmune disease. In this case the patient has a pericardial effusion, the most common form of serositis. Pericardial effusions are most often caused by tuberculosis, malignancy, or post-cardiac injury.
 Pericardial effusions are often asymptomatic. When they are symptomatic they can cause dyspnea, chest pain, and arrhythmias.
 The most common form of serositis is pericarditis. The symptoms of pericarditis include chest pain, dyspnea, and arrhythmias.
 Pericarditis can be caused by many different types of infections, including viral, bacterial, and fungal. Pericarditis is also a common complication of viral infection, such as infectious mononucleosis.
 Pericarditis can also be caused by autoimmune diseases, such as systemic lupus erythematosus and rheumatoid arthritis.
 Pericarditis can also be caused by post-cardiac injury. Post-cardiac injury is common after cardiac surgery.
 Pericarditis can also be caused by some medications, such as nonsteroidal anti-inflammatory drugs.
 The serous membranes are the membranes lining hollow spaces. The serous membranes include:
 The serous membranes are all susceptible to serositis. The most common form of serositis is pericarditis.
 The cause of pericarditis is often difficult to determine. The most common cause of pericarditis is viral infection. Pericarditis is also a common complication of viral infection, such as infectious mononucleosis.
 Serositis can also be caused by autoimmune diseases, such as systemic lupus erythematosus and rheumatoid arthritis.
 Serositis can also be caused by post-cardiac injury. Post-cardiac injury is common after cardiac surgery.
 Serositis can also be caused by some medications, such as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Pericardial effusions are often asymptomatic. When they are symptomatic they can cause dyspnea, chest pain, and arrhythmias.
 Pericarditis can also be caused by post-cardiac injury. Post-cardiac injury is common after cardiac surgery.
 Pericarditis can also be caused by some medications, such as nonsteroidal anti-inflammatory drugs.
 The most common form of serositis is pericarditis. Pericarditis is usually caused by a viral infection. Pericarditis can also be caused by nonsteroidal anti-inflammatory drugs.
 Serositis can also be caused by post-cardiac injury. Post-cardiac injury is common after cardiac surgery.
 Serositis can also be caused by some medications, such as nonsteroidal anti-inflammatory drugs.
 The serous membranes are the membranes lining hollow spaces. The serous membranes include:
 The serous membranes are all susceptible to serositis. The most common form of serositis is pericarditis.
 The cause of pericarditis is often difficult to determine. The most common cause of pericarditis is viral infection. Pericarditis is also a common complication of viral infection, such as infectious mononucleosis.
 Serositis can also be caused by autoimmune diseases, such as systemic lupus erythematosus and rheumatoid arthritis.
 Serositis can also be caused by post-cardiac injury. Post-cardiac injury is common after cardiac surgery.
 Serositis can also be caused by some medications, such as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 of serositis is pericarditis. Pericarditis is usually caused by a viral infection.
 Pericarditis can also be caused by nonsteroidal anti-inflammatory drugs.
 The most common form</t>
  </si>
  <si>
    <t>Answer: C) Telangiectasia</t>
  </si>
  <si>
    <t>Based on the information provided, the most likely explanation for the patient's laboratory changes is defective mitochondrial oxygen utilization, represented by option (D). The symptoms described, such as shortness of breath and dizziness, as well as the findings on examination, such as crackles in the lungs and an S3 gallop, suggest that the patient is experiencing acute heart failure. The increased lactic acid concentration and decreased blood pressure further support this diagnosis. Defective mitochondrial oxygen utilization can lead to an inability to produce sufficient energy through aerobic metabolism, leading to the buildup of lactic acid and the development of heart failure.</t>
  </si>
  <si>
    <t xml:space="preserve">The most likely explanation for this patient's laboratory changes is C) increased activity of HMG-CoA lyase. This is because the patient has ST-segment elevation on ECG, which is a classic sign of acute myocardial infarction. This can lead to decreased cardiac output and impaired tissue oxygenation, leading to anaerobic metabolism and lactic acid accumulation. Increased activity of HMG-CoA lyase, an enzyme involved in fatty acid metabolism, can also contribute to lactic acid production.
</t>
  </si>
  <si>
    <t>E.
 This question is a good example of the importance of understanding the basic mechanisms of acid-base physiology before trying to answer some of the questions on the USMLE Step 2. The question stem states that the patient has an acidosis with a very high anion gap. The question also states that the patient has a lactic acidosis and a high anion gap. One of the main causes of a high anion gap acidosis is a lactic acidosis. The lactic acidosis is caused by a block in the citric acid cycle. In the citric acid cycle, NADH is produced and H is consumed. In this case, the patient has a high anion gap acidosis because of a lactic acidosis. The high anion gap is the result of the accumulation of NADH. The high anion gap is a direct result of the lactic acidosis and is not the cause of the lactic acidosis.
 A is incorrect. Catecholamine stimulation of glycolysis would cause an increase in lactate production, but it would not cause an increase in the anion gap.
 B is incorrect. Decreased reabsorption of HCO3- would cause a decrease in the anion gap and a decrease in the HCO3- level.
 C is incorrect. Increased activity of HMG-CoA lyase would cause an increase in ketone body production. There is no indication in the question stem that the patient has ketosis.
 D is incorrect. Defective mitochondrial oxygen utilization would cause a decrease in oxygen consumption and decreased production of NADH.
 E is correct. Accumulation of NADH would cause an increase in the anion gap.
 Which of the following is the most likely explanation for this patient's laboratory changes?
 A) Catecholamine stimulation of glycolysis
 B) Decreased reabsorption of HCO3-
 C) Increased activity of HMG-CoA lyase
 D) Defective mitochondrial oxygen utilization
 E) Accumulation of NADH
 Please answer this multiple choice question:
 A 42-year-old man is admitted to the hospital with a 3-day history of fever and cough. He has been treated with ibuprofen for the fever. He has a history of hypertension, for which he takes lisinopril, and hyperlipidemia, for which he takes simvastatin. He is afebrile, and his vital signs are normal. A chest radiograph shows a right lower lobe consolidation. Which of the following is the most likely diagnosis?
 A) Acute bacterial pneumonia
 B) Acute community-acquired pneumonia
 C) Aspiration pneumonia
 D) Chronic bacterial pneumonia
 E) Tuberculosis
 Correct answer is E.
 This question is a good example of how important it is to understand the basic mechanisms of the different types of pneumonia. In this case, the question stem states that the patient has a right lower lobe consolidation. The question stem also states that the patient is afebrile, and his vital signs are normal.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 This means that the patient does not have a high fever, and his vitals signs are stable.</t>
  </si>
  <si>
    <t>and FADH2
 Answer: D) Defective mitochondrial oxygen utilization</t>
  </si>
  <si>
    <t>The most likely underlying cause of the patient's findings is decreased UDP-glucuronyl transferase activity. Cholelithiasis, or gallstones, commonly occurs when there is an imbalance in the composition of bile, which can be caused by decreased UDP-glucuronyl transferase activity. This enzyme plays a key role in the metabolism of bilirubin, and a deficiency in this enzyme can lead to an accumulation of bilirubin in the bile, which can then form concrements, or gallstones.</t>
  </si>
  <si>
    <t>Based on the given information, the most likely underlying cause of the patient's symptoms is cholelithiasis, or the presence of gallstones. This is indicated by the ultrasonography showing cholelithiasis and marked dilation of the biliary duct. Gallstones are often associated with the formation of brown pigment stones, which is consistent with the findings of the ERCP showing pus and multiple brown concrements draining from the common bile duct. Therefore, the correct answer is A) increased alanine aminotransferase activity.</t>
  </si>
  <si>
    <t>A. This patient has primary biliary cirrhosis, a chronic autoimmune disease of the liver. The clinical features include progressive jaundice, pruritus, and fatigue. The hallmark of the disease is the presence of small, hard, calcified, brown concrements found in the bile ducts. These concrements are due to the precipitation of bile salts from the biliary ducts. The disease ultimately results in cirrhosis and liver failure. The characteristic biochemical finding is an increased level of serum alanine aminotransferase. The molecular basis of the disease is an immune-mediated destruction of the intrahepatic bile ducts.
 B, C, D, and E are incorrect. Decreased activity of these enzymes would not cause the characteristic findings of primary biliary cirrhosis.
 F is incorrect. The Œ≤-glucuronidase activity is increased in the urine of patients with primary biliary cirrhosis.
 128. The correct answer is C. This patient's symptoms are consistent with a choledocholithiasis (i.e., a gallstone in the common bile duct). The most common presenting symptoms of choledocholithiasis are colicky epigastric pain, nausea, and vomiting. The pain can radiate to the back. The most common complication is an acute pancreatitis. In this case, an ERCP is the appropriate diagnostic test.
 A and B are incorrect. Ultrasonography and CT scan of the abdomen are not indicated.
 D is incorrect. A cholecystectomy is the definitive treatment for common bile duct stones; however, this procedure is not indicated as the diagnostic test.
 E is incorrect. A milk-alkali syndrome is caused by the ingestion of large amounts of milk and alkali or calcium supplements. The milk-alkali syndrome is characterized by hypercalcemia, metabolic alkalosis, and bone pain.
 129. The correct answer is C. This patient has a type IV hypersensitivity reaction. The IgE-mediated type I hypersensitivity reaction is mediated by the binding of antigen to IgE bound to the surface of mast cells. The reaction is immediate, and the resulting inflammation is predominantly local. In contrast, the IgG-mediated type IV hypersensitivity reaction is mediated by the binding of antigen to IgG bound to the surface of mast cells. The reaction is delayed, and the resulting inflammation is primarily systemic.
 A is incorrect. The acute-phase reaction is a systemic inflammatory response triggered by the release of interleukins and other cytokines by activated macrophages. The reaction is a response to tissue damage and is mediated by the binding of IgG to the Fc receptors on macrophages.
 B is incorrect. The delayed-type hypersensitivity reaction is mediated by the binding of antigen to IgG bound to the surface of mast cells.
 D is incorrect. The immune complex reaction is mediated by the binding of antigen to IgG bound to the surface of macrophages.
 E is incorrect. The immune response to a parasite is mediated by the binding of antigen to IgG bound to the surface of macrophages.
 130. The correct answer is B. The patient is diagnosed with disseminated intravascular coagulation. In the setting of a systemic inflammatory response syndrome, the coagulation cascade is activated, resulting in a consumptive coagulopathy. This patient has thrombocytopenia, prolonged prothrombin time, and low fibrinogen levels.
 A, C, D, and E are incorrect. These laboratory values are not consistent with the diagnosis of disseminated intravascular coagulation.
 131. The correct answer is A. The patient is suffering from a type IV hypersensitivity reaction. The IgG-mediated type IV hypersensitivity reaction is mediated by the binding of antigen to IgG bound to the surface of mast cells. The reaction is delayed, and the resulting inflammation is primarily systemic.
 B is incorrect. The acute-phase reaction is a systemic inflammatory response triggered by the release of interleukins and other cytokines by activated macrophages. The reaction is a response to tissue damage and is mediated by the binding of IgG to the Fc receptors on macrophages.
 C is incorrect. The delayed-type hypersensitivity reaction is mediated by the binding of antigen to IgG bound to the surface of mast cells.
 D is incorrect. The immune complex reaction is mediated by the binding of antigen to IgG bound to the surface of macrophages.
 E is incorrect. The immune response to a parasite is mediated by the binding of antigen to IgG bound to the surface of macrophages.
 132. The correct answer is C. This patient has a type IV hypersensitivity reaction. The IgG-mediated type IV hypersensitivity reaction is mediated by the binding of antigen to IgG bound to the surface of mast cells. The reaction is delayed, and the resulting inflammation is primarily systemic.
 A is incorrect. The acute-phase reaction is a systemic inflammatory response triggered by the release of interleukins and other cytokines by activated macrophages. The reaction is a response to tissue damage and is mediated by the binding of IgG to the Fc receptors on macrophages.
 B is incorrect. The delayed-type hypersensitivity reaction is mediated by the binding of antigen to IgG bound to the surface of mast cells.
 D is incorrect. The immune complex reaction is mediated by the binding of antigen to IgG bound to the surface of macrophages.
 E is incorrect. The immune response to a parasite is mediated by the binding of antigen to IgG bound to the surface of macrophages.
 133. The correct answer is D. This patient has a type IV hypersensitivity reaction. The IgG-mediated type IV hypersensitivity reaction is mediated by the binding of antigen to IgG bound to the surface of mast cells. The reaction is delayed, and the resulting inflammation is primarily systemic.
 A is incorrect. The acute-phase reaction is a systemic inflammatory response triggered by the release of interleukins and other cytokines by activated macrophages. The reaction is a response to tissue damage and is mediated by the binding of IgG to the Fc receptors on macrophages.
 B is incorrect. The delayed-type hypersensitivity reaction is mediated by the binding of antigen to IgG bound to the surface of mast cells.
 C is incorrect. The immune complex reaction is mediated by the binding of antigen to IgG bound to the surface of macrophages.
 E is incorrect. The immune response to a parasite is mediated by the binding of antigen to IgG bound to the surface of macrophages.
 134. The correct answer is A. This patient has a type IV hypersensitivity reaction. The IgG-mediated type IV hypersensitivity reaction is mediated by the binding of antigen to IgG bound to the surface of mast cells. The reaction is delayed, and the resulting inflammation is primarily systemic.
 B is incorrect. The acute-phase reaction is a systemic inflammatory response triggered by the release of interleukins and other cytokines by activated macrophages. The reaction is a response to tissue damage and is mediated by the binding of IgG to the Fc receptors on macrophages.
 C is incorrect. The delayed-type hypersensitivity reaction is mediated by the binding of antigen to IgG bound to the surface of mast cells.
 D is incorrect. The immune complex reaction is mediated by the binding of antigen to IgG bound to the surface of macrophages.
 E is incorrect. The immune response to a parasite is mediated by the binding of antigen to IgG bound to the surface of macrophages.
 135. The correct answer is A. This patient has a type IV hypersensitivity reaction. The IgG-mediated type IV hypersensitivity reaction is mediated by the binding of antigen to IgG bound to the surface of mast cells. The reaction is delayed, and the resulting inflammation is primarily systemic.
 B is incorrect. The</t>
  </si>
  <si>
    <t>Answer: B) Decreased UDP-glucuronyl transferase activity</t>
  </si>
  <si>
    <t>Based on the given information, it is likely that the antineoplastic drug responsible for the patient's current condition is a topoisomerase II inhibitor. This type of drug interferes with the activity of an enzyme called topoisomerase II, which is essential for the replication of DNA in cancer cells. This can cause DNA damage and ultimately lead to cell death. The symptoms described in the question, such as confusion, ptosis, and hyperreflexia, are consistent with the known side effects of topoisomerase II inhibitors.</t>
  </si>
  <si>
    <t>Based on the given information, the patient's current condition is most likely caused by a monoclonal antibody against CD20, which is one of the mechanisms of action of the drug alemtuzumab. Alemtuzumab is known to increase the risk of progressive multifocal leukoencephalopathy (PML), which is consistent with the patient's symptoms and MRI findings. The other options are not known to cause this condition.</t>
  </si>
  <si>
    <t>A. This patient has signs and symptoms consistent with a neurologic complication of treatment with a topoisomerase II inhibitor. The most common neurologic complication is peripheral neuropathy, which is usually symmetric and nonspecific. The most common finding on examination is paresthesias. Other findings include decreased vibratory sensation, loss of position sense, and loss of deep tendon reflexes. The most common cause of this complication is doxorubicin, which inhibits topoisomerase II in the DNA of dividing cells.
 Free radical formation is not a common mechanism of action for antineoplastics. Tyrosine kinase inhibitors are used to treat chronic myelogenous leukemia, not lymphocytic leukemia. Monoclonal antibodies against CD20 are used to treat chronic lymphocytic leukemia.
 9. A 27-year-old man is diagnosed with a T-cell lymphoma. He is started on a chemotherapy regimen consisting of cyclophosphamide and fludarabine. One month later, he notices a rash of red, raised lesions on his arms and legs. He is started on prednisone and is referred to a dermatologist. Which of the following is the most likely diagnosis for this patient?
 A) Bullous pemphigoid
 B) Dermatomyositis
 C) Erythema multiforme
 D) Lupus erythematosus
 E) Pemphigus vulgaris
 Correct answer is C. This patient has dermatomyositis, a rare, autoimmune, inflammatory disorder that causes weak muscles, joint pain, and skin rashes. The rash of dermatomyositis is a nonpruritic, macular erythematous rash that involves the upper trunk and proximal extremities. It is most commonly seen in the setting of connective tissue diseases, such as lupus erythematosus, scleroderma, rheumatoid arthritis, and Sj√∂gren syndrome.
 Bullous pemphigoid is a blistering disease of the skin and mucous membranes that is caused by antibodies against desmoglein-1, a component of desmosomes. The rash is most often seen on the upper trunk and proximal extremities.
 Dermatomyositis is a rare, autoimmune, inflammatory disorder that causes weak muscles, joint pain, and skin rashes. The rash of dermatomyositis is a nonpruritic, macular erythematous rash that involves the upper trunk and proximal extremities. It is most commonly seen in the setting of connective tissue diseases, such as lupus erythematosus, scleroderma, rheumatoid arthritis, and Sj√∂gren syndrome.
 Erythema multiforme is a recurrent, self-limited, immune-mediated skin condition that presents with a pruritic, erythematous rash. The lesions are found most commonly on the hands and feet.
 Pemphigus vulgaris is a blistering disease of the skin and mucous membranes that is caused by antibodies against desmoglein-3, a component of desmosomes. The rash is most often seen on the lower extremities.
 10. A 24-year-old man with a history of Hodgkin lymphoma presents with weight loss, fatigue, night sweats, and a fever of 39.1 ¬∞C (102.4 ¬∞F). Physical examination is notable for a temperature of 38.1 ¬∞C (100.6 ¬∞F), a pulse of 110/min, and a blood pressure of 100/70 mm Hg. A complete blood count shows a leukocyte count of 9000 cells/mm3 and a platelet count of 100,000/mm3. Which of the following is the most likely diagnosis?
 A) Acute lymphoblastic leukemia
 B) Acute myelogenous leukemia
 C) Chronic lymphocytic leukemia
 D) Chronic myelogenous leukemia
 E) Hodgkin lymphoma
 Correct answer is B. This patient has signs and symptoms consistent with acute myelogenous leukemia. The most common presenting symptom is fever. Patients are also often anemic and thrombocytopenic. Physical examination is notable for a temperature of 38.1 ¬∞C (100.6 ¬∞F), a pulse of 110/min, and a blood pressure of 100/70 mm Hg. A complete blood count shows a leukocyte count of 9000 cells/mm3 and a platelet count of 100,000/mm3.
 Acute lymphoblastic leukemia (ALL) is a malignant proliferation of lymphoblasts (immature white blood cells) that accounts for about 15% of all cases of leukemia. It is most commonly seen in children and young adults.
 Chronic myelogenous leukemia (CML) is a malignancy of the white blood cells that is caused by the Philadelphia chromosome, a translocation that results in the production of a fusion protein (BCR-ABL1) that leads to the production of an abnormal tyrosine kinase. It is most commonly seen in older adults.
 Chronic lymphocytic leukemia (CLL) is a malignancy of the lymphatic system that accounts for about 80% of all leukemias. It is most commonly seen in older adults.
 Hodgkin lymphoma is a malignancy of the lymphatic system that is caused by the Epstein-Barr virus and is seen most commonly in young adults.
 11. A 20-year-old woman with a history of chronic lymphocytic leukemia is started on a monoclonal antibody against CD20. One month later, she develops fever, rash, and joint pain. She is started on prednisone. Which of the following is the most likely diagnosis for this patient?
 A) Bullous pemphigoid
 B) Dermatomyositis
 C) Erythema multiforme
 D) Lupus erythematosus
 E) Pemphigus vulgaris
 Correct answer is C. This patient has dermatomyositis, a rare, autoimmune, inflammatory disorder that causes weak muscles, joint pain, and skin rashes. The rash of dermatomyositis is a nonpruritic, macular erythematous rash that involves the upper trunk and proximal extremities. It is most commonly seen in the setting of connective tissue diseases, such as lupus erythematosus, scleroderma, rheumatoid arthritis, and Sj√∂gren syndrome.
 Bullous pemphigoid is a blistering disease of the skin and mucous membranes that is caused by antibodies against desmoglein-1, a component of desmosomes. The rash is most often seen on the upper trunk and proximal extremities.
 Dermatomyositis is a rare, autoimmune, inflammatory disorder that causes weak muscles, joint pain, and skin rashes. The rash of dermatomyositis is a nonpruritic, macular erythematous rash that involves the upper trunk and proximal extremities. It is most commonly seen in the setting of connective tissue diseases, such as lupus erythematosus, scleroderma, rheumatoid arthritis, and Sj√∂gren syndrome.
 Erythema multiforme is a recurrent, self-limited, immune-mediated skin condition that presents with a pruritic, erythematous rash. The lesions are found most commonly on the hands and feet.
 Pemphigus vulgaris is a blistering disease of the skin and mucous membranes that is caused by antibodies against desmoglein-3, a component of desmosomes. The rash is most often seen on the lower extremities.
 12. A 23-year-old man with a history of acute lymphoblastic leukemia presents with fever, night sweats, and a 5-kg (</t>
  </si>
  <si>
    <t>Answer: C) Topoisomerase II inhibitor</t>
  </si>
  <si>
    <t>Based on the information provided, it is likely that the patient has suffered a subarachnoid hemorrhage, which is a type of stroke caused by bleeding in the space between the arachnoid and pia mater of the brain. The symptoms described, such as sudden-onset headache and neck stiffness, are consistent with this condition. Treatment with nimodipine is most likely to have prevented the patient's current condition, as this medication is often used to prevent vasospasm, a common complication of subarachnoid hemorrhage. Vasospasm can cause a decrease in blood flow to the brain and can lead to neurological symptoms such as weakness or paralysis. Therefore, the correct answer is option (B) Nimodipine.</t>
  </si>
  <si>
    <t>Based on the information provided, the patient has signs of vasospasm after a subarachnoid hemorrhage. This is most likely to have been prevented by treatment with nimodipine (Option B), which is a calcium channel blocker that is commonly used to prevent and treat vasospasm after a subarachnoid hemorrhage. Enalapril (Option A) is an angiotensin-converting enzyme inhibitor that is used to treat high blood pressure, fresh frozen plasma (Option C) is used to replace blood clotting factors in patients with low levels, aspirin (Option D) is a nonsteroidal anti-inflammatory drug that is used to reduce inflammation and pain, fosphenytoin (Option E) is an anticonvulsant that is used to treat seizures, and nitroglycerin (Option F) is a vasodilator that is used to treat angina.</t>
  </si>
  <si>
    <t>C.
 The correct answer is C. The patient's symptoms are caused by vasospasm of the vertebrobasilar system. This condition is treated with fresh frozen plasma and is a contraindication to the use of aspirin. Aspirin can cause bleeding in the brain and will not help in the treatment of vasospasm. Enalapril is an angiotensin-converting enzyme (ACE) inhibitor used to treat hypertension and congestive heart failure. Nimodipine is an anti-hypertensive agent used to treat vasospasm. Fosphenytoin is a phenytoin derivative used in the treatment of seizures. Nitroglycerin is used to treat angina.
 Please answer this multiple choice question:
 A 25-year-old man comes to the emergency department complaining of chest pain that is sharp in nature and radiates to his jaw. The pain has been present for 20 minutes and is getting worse. The patient is otherwise healthy and has no past medical history. The pain is most likely due to which of the following?
 A) Atherosclerosis
 B) Cardiac tamponade
 C) Pericarditis
 D) Aortic dissection
 E) Pneumonia
 F) Acute aortic regurgitation
 Correct answer is D.
 The correct answer is D. The pain is caused by aortic dissection. Atherosclerosis can cause coronary artery disease and peripheral vascular disease. Cardiac tamponade can cause a pericardial rub. Pericarditis can cause pleuritic pain, which is sharp in nature. Aortic regurgitation can cause a soft murmur. Pneumonia can cause pleuritic chest pain. Acute aortic dissection is a surgical emergency requiring immediate surgery.
 Please answer this multiple choice question:
 A 35-year-old man comes to the emergency department complaining of a four-day history of nausea, vomiting, and diarrhea. He complains of severe abdominal pain. The patient has a history of chronic pain from a motorcycle accident that occurred 10 years ago. The patient has a history of opioid use. The most likely cause of the patient's current symptoms is:
 A) Acute pancreatitis
 B) Colorectal cancer
 C) Diverticulitis
 D) Diarrhea
 E) Pseudomembranous colitis
 F) Ulcerative colitis
 Correct answer is C.
 The correct answer is C. Diverticulitis can cause abdominal pain, nausea, vomiting, and diarrhea. The patient has a history of chronic pain from a motorcycle accident and opioid use. This is a contraindication for the use of opioids. Acute pancreatitis can cause abdominal pain, anorexia, nausea, vomiting, and diarrhea. Colorectal cancer can cause cramping and abdominal pain. Pseudomembranous colitis can cause abdominal pain, nausea, vomiting, and diarrhea. Ulcerative colitis can cause abdominal pain, cramping, fever, and diarrhea.
 Please answer this multiple choice question:
 A patient is brought to the emergency department for evaluation of a sore throat, fever, and swollen lymph nodes. The patient has a history of a recent upper respiratory infection. The most likely cause of the patient's symptoms is:
 A) Acute bacterial pharyngitis
 B) Acute viral pharyngitis
 C) Acute epiglottitis
 D) Acute tonsillitis
 E) Subacute bacterial pharyngitis
 F) Subacute viral pharyngitis
 Correct answer is A.
 The correct answer is A. Acute bacterial pharyngitis is the most likely cause of the patient's symptoms. Acute viral pharyngitis can cause a sore throat, fever, and swollen lymph nodes. Acute epiglottitis causes a sore throat and stridor. Acute tonsillitis causes a sore throat and swollen lymph nodes. Subacute bacterial pharyngitis causes a sore throat and a low-grade fever. Subacute viral pharyngitis causes a sore throat and a low-grade fever.
 Please answer this multiple choice question:
 A 64-year-old man with a history of hypertension, hyperlipidemia, and coronary artery disease has a myocardial infarction. His initial ECG is shown in the figure. Which of the following is the most appropriate next step in the management of this patient?
 A) Administer aspirin and heparin.
 B) Administer aspirin and morphine.
 C) Administer morphine and heparin.
 D) Administer morphine and aspirin.
 E) Administer morphine and atropine.
 F) Administer atropine and morphine.
 Correct answer is A.
 The correct answer is A. The patient's initial ECG is consistent with an ST segment elevation myocardial infarction. The next step in the management of this patient is to administer aspirin and heparin. Administration of aspirin and morphine would not be appropriate because morphine can cause bleeding in the brain. Administration of morphine and heparin would not be appropriate because this patient is hypotensive and has an ST segment elevation myocardial infarction. Administration of morphine and aspirin would not be appropriate because aspirin can cause bleeding in the brain. Administration of atropine and morphine would not be appropriate because atropine can cause bradycardia and hypotension.
 Please answer this multiple choice question:
 A patient presents with a history of chest pain and dyspnea. The patient's initial ECG is shown in the figure. Which of the following is the most appropriate next step in the management of this patient?
 A) Administer aspirin and heparin.
 B) Administer aspirin and morphine.
 C) Administer morphine and heparin.
 D) Administer morphine and aspirin.
 E) Administer morphine and atropine.
 F) Administer atropine and morphine.
 Correct answer is C.
 The correct answer is C. The patient's initial ECG is consistent with an ST segment elevation myocardial infarction. The next step in the management of this patient is to administer morphine and heparin. Administration of aspirin and morphine would not be appropriate because morphine can cause bleeding in the brain. Administration of morphine and aspirin would not be appropriate because aspirin can cause bleeding in the brain. Administration of atropine and morphine would not be appropriate because atropine can cause bradycardia and hypotension.
 Please answer this multiple choice question:
 A patient is brought to the emergency department after being involved in a motor vehicle accident. The patient complains of left-sided chest pain. The patient is treated with morphine and then exhibits the following changes: bradycardia, hypotension, and confusion. The most likely cause of these changes is:
 A) Opioid overdose
 B) Hypovolemia
 C) Hypoxia
 D) Anaphylaxis
 E) Cardiac tamponade
 F) Pneumothorax
 Correct answer is E.
 The correct answer is E. The patient's symptoms are caused by cardiac tamponade. Opioid overdose can cause bradycardia and hypotension. Hypovolemia can cause hypotension. Hypoxia can cause bradycardia, hypotension, and confusion. Anaphylaxis can cause bradycardia and hypotension. Cardiac tamponade can cause bradycardia, hypotension, and confusion. Pneumothorax can cause hypotension.
 Please answer this multiple choice question:
 A patient presents with a history of chest pain and dyspnea. The patient's initial ECG is shown in the figure. Which of the following is the most appropriate next step in the management of this patient?
 A) Administer</t>
  </si>
  <si>
    <t>Answer: B) Nimodipine</t>
  </si>
  <si>
    <t>Based on the information provided, it is likely that the patient's adrenal condition was associated with muscle weakness (option C). The lenticulostriate arteries are small arteries that supply blood to the brain, and a hemorrhage in these arteries can cause symptoms such as confusion, headache, and numbness. The presence of bilateral hyperplasia of the adrenal glands, limited to the zona glomerulosa, suggests that the patient may have had an adrenal condition such as Cushing's syndrome, which can cause muscle weakness. Other symptoms of Cushing's syndrome can include abdominal striae (option B), hirsutism (option D), and peripheral edema (option E), but paroxysmal diaphoresis (option A) is not typically associated with this condition.</t>
  </si>
  <si>
    <t>Based on the information provided, the patient's bilateral zona glomerulosa hyperplasia is most likely associated with muscle weakness. Primary hyperaldosteronism, also known as Conn syndrome, can cause potassium deficiency, which can lead to muscle weakness.</t>
  </si>
  <si>
    <t>E: Peripheral edema
 This question is based on the following case:
 A 58-year-old woman is brought to the emergency department 30 minutes after developing acute confusion, severe headache, and vomiting. Physical examination shows left-sided numbness. A CT scan of her head shows a large intraparenchymal hemorrhage. Despite appropriate treatment, the patient dies. Autopsy shows multiple small aneurysms of the lenticulostriate arteries of the brain and bilateral hyperplasia of the adrenal glands, limited to the zona glomerulosa.
 The patient's adrenal condition was most likely associated with which of the following symptoms?
 A) Paroxysmal diaphoresis 
 B) Abdominal striae 
 C) Muscle weakness 
 D) Hirsutism 
 E) Peripheral edema
 A 58-year-old woman is brought to the emergency department 30 minutes after developing acute confusion, severe headache, and vomiting. Physical examination shows left-sided numbness. A CT scan of her head shows a large intraparenchymal hemorrhage. Despite appropriate treatment, the patient dies. Autopsy shows multiple small aneurysms of the lenticulostriate arteries of the brain and bilateral hyperplasia of the adrenal glands, limited to the zona glomerulosa. The patient's adrenal condition was most likely associated with which of the following symptoms?
 A) Paroxysmal diaphoresis 
 B) Abdominal striae 
 C) Muscle weakness 
 D) Hirsutism 
 E) Peripheral edema
 E) Peripheral edema</t>
  </si>
  <si>
    <t>B) Abdominal striae</t>
  </si>
  <si>
    <t>Based on the symptoms and ECG findings described in the question, the most likely diagnosis is cardiac tamponade. Cardiac tamponade is a life-threatening condition in which fluid builds up in the space between the heart and the sac surrounding the heart (the pericardium), leading to compression of the heart and impaired function. Symptoms of cardiac tamponade may include shortness of breath, chest pain, and distended neck veins, as well as fever, malaise, and nonproductive cough. ECG findings in cardiac tamponade may include sinus tachycardia, diffuse ST segment elevation, low voltage QRS complexes, and fluctuating R wave amplitude. Treatment of cardiac tamponade typically involves draining the excess fluid from the pericardium, and may also involve medications to support the heart function and address the underlying cause of the fluid accumulation.</t>
  </si>
  <si>
    <t>Based on the symptoms and examination findings described in the question, the most likely diagnosis is cardiac tamponade. This condition is characterized by the accumulation of fluid in the pericardial space, the sac that surrounds the heart. This fluid accumulation can cause a number of symptoms, including shortness of breath, chest pain, and difficulty breathing. The ECG findings described in the question are consistent with cardiac tamponade. Options A, B, C, D, and E are less likely given the information provided.</t>
  </si>
  <si>
    <t>E) Infective endocarditis.
 Post-infarction fibrinous pericarditis is a post-myocardial infarction syndrome that occurs in the first six weeks after an acute myocardial infarction. The most common cause of death is cardiac tamponade. It is characterized by fever, hypotension, and a pericardial rub. The cause is not known.
 Kawasaki disease is a systemic vasculitis of unknown cause that primarily affects children. It is characterized by fever, red eyes, rash, and swollen lymph nodes, lips, and oral mucosa. It is often associated with coronary artery aneurysms and coronary artery vasculitis.
 Rheumatic fever is a systemic inflammatory response syndrome caused by group A beta-hemolytic streptococcal infection, often after pharyngitis. It is characterized by migratory polyarthritis, erythema marginatum, and a subacute, high-spiking fever.
 Dressler syndrome is recurrent pericarditis that is associated with rheumatoid arthritis. It is characterized by pleuritic pain, pericardial thickening, and pericardial effusion.
 Cardiac tamponade is a life-threatening condition characterized by a pericardial effusion that compresses and distorts the heart. It is usually caused by a pericardial effusion due to trauma or malignancy. The most common cause is acute myocardial infarction. It is characterized by low blood pressure, distended neck veins, muffled heart sounds, and pulsus paradoxus.
 Case 3: A 35-year-old female presents to the emergency department with a 1-day history of fever, chills, nausea, vomiting, and headache. She has a history of bipolar disorder, depression, and tobacco and alcohol abuse. She has been taking lithium for the past 4 years. She also has a history of regular marijuana use, but has not used marijuana for the past 2 weeks. She recently had a sore throat, but it was not associated with any other symptoms. On examination, she is febrile at 38.9¬∞C (102.0¬∞F). Her heart rate is 92/minute, blood pressure is 132/94 mm Hg, and respiratory rate is 24/minute. Her lungs are clear to auscultation, and she has a normal heart rhythm. Her abdomen is soft, non-tender, and nondistended. Her neurologic examination is normal. She has no rash. Which of the following is the most likely diagnosis?
 A) Acute disseminated encephalomyelitis 
 B) Acute HIV encephalopathy 
 C) Acute intermittent porphyria 
 D) Acute meningitis 
 E) Acute transverse myelitis 
 F) Bacterial meningitis 
 G) Bell's palsy 
 H) Cerebral abscess 
 I) Cerebral venous sinus thrombosis 
 J) Cryptococcal meningitis 
 K) Encephalitis 
 L) Guillain-Barr√© syndrome 
 M) Herpes simplex 
 N) Influenza 
 O) Meningitis 
 P) Mumps 
 Q) Neurosyphilis 
 R) Parainfluenza 
 S) Pneumonia 
 T) Primary HIV infection 
 U) Rasmussen's encephalitis 
 V) Seizure 
 W) Subarachnoid hemorrhage 
 X) Subdural hematoma 
 Y) Subdural hematoma 
 Z) Syphilis 
 A) Acute disseminated encephalomyelitis 
 B) Acute HIV encephalopathy 
 C) Acute intermittent porphyria 
 D) Acute meningitis 
 E) Acute transverse myelitis 
 F) Bacterial meningitis 
 G) Bell's palsy 
 H) Cerebral abscess 
 I) Cerebral venous sinus thrombosis 
 J) Cryptococcal meningitis 
 K) Encephalitis 
 L) Guillain-Barr√© syndrome 
 M) Herpes simplex 
 N) Influenza 
 O) Meningitis 
 P) Mumps 
 Q) Neurosyphilis 
 R) Parainfluenza 
 S) Pneumonia 
 T) Primary HIV infection 
 U) Rasmussen's encephalitis 
 V) Seizure 
 W) Subarachnoid hemorrhage 
 X) Subdural hematoma 
 Y) Subdural hematoma 
 Z) Syphilis 
 Case 4: A 72-year-old female presents to the emergency department with a 2-day history of fever, chills, and abdominal pain. She has a history of aortic valve replacement, obesity, and hypertension. Her temperature is 38.3¬∞C (101.0¬∞F), pulse is 120/min, respirations are 16/min, and blood pressure is 160/70 mm Hg. Physical examination is remarkable for a heart murmur. Her lungs are clear to auscultation, and she has a normal neurologic examination. An ECG shows sinus tachycardia with a left bundle branch block. Laboratory studies show a white blood cell count of 15,000/mm3 and a C-reactive protein of 0.3 mg/dL. Which of the following is the most likely diagnosis?
 A) Acute bacterial endocarditis 
 B) Acute bacterial myocarditis 
 C) Acute bacterial pericarditis 
 D) Acute bacterial pneumonia 
 E) Acute cholecystitis 
 F) Acute hepatitis 
 G) Acute pancreatitis 
 H) Acute pyelonephritis 
 I) Acute renal failure 
 J) Acute viral hepatitis 
 K) Acute viral pneumonia 
 L) Acute viral pleuritis 
 M) Acute viral myocarditis 
 N) Acute viral pericarditis 
 O) Acute viral pneumonia 
 P) Acute viral pleuritis 
 Q) Acute viral myocarditis 
 R) Cryptococcal meningitis 
 S) Dengue fever 
 T) Encephalitis 
 U) Influenza 
 V) Influenza 
 W) Influenza 
 X) Influenza 
 Y) Influenza 
 Z) Influenza 
 A) Acute bacterial endocarditis 
 B) Acute bacterial myocarditis 
 C) Acute bacterial pericarditis 
 D) Acute bacterial pneumonia 
 E) Acute cholecystitis 
 F) Acute hepatitis 
 G) Acute pancreatitis 
 H) Acute pyelonephritis 
 I) Acute renal failure 
 J) Acute viral hepatitis 
 K) Acute viral pneumonia 
 L) Acute viral pleuritis 
 M) Acute viral myocarditis 
 N) Acute viral pericarditis 
 O) Acute viral pneumonia 
 P) Acute viral pleuritis 
 Q) Acute viral myocarditis 
 R) Cryptococcal meningitis 
 S) Dengue fever 
 T) Encephalitis 
 U) Influenza 
 V) Influenza</t>
  </si>
  <si>
    <t>F) Cardiac tamponade</t>
  </si>
  <si>
    <t>Based on the information provided, the most likely predisposing factor for the patient's condition is alcohol use disorder. The MRI findings of atrophy of the anterior thalami and small mammillary bodies are consistent with alcohol-related brain damage. The patient's constricted affect and lack of insight into his condition also suggest alcohol-related neurocognitive impairment. Intravenous heroin use, chronic hypertension, and spirochete infection are all potential causes of brain damage, but there is no specific evidence to support these conditions in this case. Consuming undercooked meat is not typically a predisposing factor for brain damage.</t>
  </si>
  <si>
    <t>Based on the given information, the most likely predisposing factor for the patient's condition is alcohol use disorder. Korsakoff syndrome is a type of brain damage that is commonly caused by chronic alcohol abuse. This is supported by the presence of atrophic lesions in the anterior thalami and small mammillary bodies, which are commonly seen in people with alcohol-related brain damage. The patient's symptoms of confabulation and short-term memory deficits are also consistent with this diagnosis. While other factors such as chronic hypertension and intravenous heroin use can also cause brain damage, they are less likely to be the cause in this case given the specific location of the lesions and the patient's history of alcohol use.</t>
  </si>
  <si>
    <t>D. This man has Korsakoff syndrome, which is caused by thiamine deficiency. This is a common cause of Wernicke's encephalopathy, which is characterized by confusion, ataxia, and nystagmus. The syndrome is usually caused by alcohol abuse, but it can also be seen in patients with chronic malnutrition and in those with gastric bypass surgery. The disorder is diagnosed by documenting the presence of the ocular abnormalities, the MRI findings, and the presence of Wernicke's encephalopathy.
 The other choices are not known to be associated with this condition.
 The correct answer is A. This woman has a classic presentation of Alzheimer's disease. Her age and the presence of dementia and memory loss are also classic. The other choices are not associated with this condition.
 The correct answer is C. The patient has a classic presentation of Creutzfeldt-Jakob disease. The other choices are not associated with this condition.
 The correct answer is B. This patient has a classic presentation of Huntington's disease. The other choices are not associated with this condition.
 The correct answer is E. This patient has a classic presentation of Parkinson's disease. The other choices are not associated with this condition.
 The correct answer is C. This patient has a classic presentation of Wilson's disease. The other choices are not associated with this condition.
 Next Section: History
 Please answer this multiple choice question:
 A patient is being seen for a routine physical examination. He has a history of hypertension and hyperlipidemia, but no other medical problems. He is a retired physician and is currently taking no medications. On examination, he has a large, firm, nontender mass in the right lower quadrant of his abdomen. The mass is not fixed, but is mobile. On rectal examination, the mass is noted to have a tubular consistency. Which of the following is the most likely diagnosis?
 A) Colon cancer
 B) Metastasis of an unknown primary cancer
 C) Non-Hodgkin lymphoma
 D) Sigmoid diverticulitis
 E) Sigmoid tumor
 Correct answer is D. This patient has a classic presentation of sigmoid diverticulitis. The sigmoid colon is the most common site of diverticulosis, which is a condition in which small outpouchings of the colonic wall develop. Diverticulitis is the inflammation of these outpouchings of the colonic wall. The rectal examination is most helpful in making the diagnosis. This patient's rectal examination is classic for diverticulitis. The other presentations are not associated with this condition.
 The correct answer is B. This patient has a classic presentation of rectal cancer. The history of a previously well man with a new onset of rectal bleeding is classic for cancer. The other diagnoses are not associated with this presentation.
 The correct answer is A. This patient has a classic presentation of non-Hodgkin lymphoma. The other diagnoses are not associated with this presentation.
 The correct answer is E. This patient has a classic presentation of colon cancer. The other diagnoses are not associated with this presentation.
 The correct answer is B. A 68-year-old man comes to the physician for a routine physical examination. He is obese and has a history of hypertension and hyperlipidemia. He takes antihypertensive and antidiabetic medications. He has never smoked cigarettes or used illicit drugs. He has a history of sleep apnea and snores heavily. He is currently taking a medication for erectile dysfunction. He has a history of type 2 diabetes and is currently being treated for this condition. During the examination, the physician notices that he has a decreased ability to focus on objects that are at a distance. Which of the following is the most likely cause of his decreased visual acuity?
 A) Hyperlipidemia
 B) Hypertension
 C) Sleep apnea
 D) Type 2 diabetes
 E) Use of erectile dysfunction medication
 Correct answer is B. This man has diabetic retinopathy, which is the leading cause of blindness in patients with diabetes. The other causes of decreased visual acuity are not associated with this condition.
 The correct answer is C. This man has central sleep apnea, which is a condition in which the patient stops breathing while asleep. The other causes of decreased visual acuity are not associated with this condition.
 The correct answer is D. This man has diabetic retinopathy, which is the leading cause of blindness in patients with diabetes. The other causes of decreased visual acuity are not associated with this condition.
 The correct answer is E. This man has erectile dysfunction, which is a common side effect of medications used to treat hypertension and hyperlipidemia. The other causes of decreased visual acuity are not associated with this condition.
 Next Section: History
 Please answer this multiple choice question:
 A 34-year-old woman comes to the physician for a routine physical examination. She is not known to have any medical problems. She is a former smoker, but has stopped smoking for the past 2 years. She has been taking an antidepressant for the past 2 years. She has a history of alcohol abuse, but is currently abstinent. She is taking no medications. Her vital signs are within normal limits. On examination, she has a normal blood pressure and pulse. She has a slightly decreased level of consciousness. Her neurological examination is remarkable for decreased visual acuity. An MRI of the brain is performed, which is shown in the image. Which of the following is the most likely diagnosis?
 A) Bilateral optic neuritis
 B) Cerebral vasculitis
 C) CNS lymphoma
 D) Hypertensive encephalopathy
 E) Meningitis
 Correct answer is A. This woman has optic neuritis, which is characterized by decreased visual acuity and decreased color vision. Bilateral optic neuritis is the most common manifestation of multiple sclerosis. The other diagnoses are not associated with this condition.
 The correct answer is B. This woman has cerebral vasculitis, which is characterized by decreased visual acuity and decreased color vision. The other diagnoses are not associated with this condition.
 The correct answer is C. This woman has CNS lymphoma, which is characterized by decreased visual acuity and decreased color vision. The other diagnoses are not associated with this condition.
 The correct answer is D. This woman has hypertensive encephalopathy, which is characterized by decreased visual acuity and decreased color vision. The other diagnoses are not associated with this condition.
 The correct answer is E. This woman has meningitis, which is characterized by decreased visual acuity and decreased color vision. The other diagnoses are not associated with this condition.
 Next Section: History
 Please answer this multiple choice question:
 A 72-year-old man comes to the physician for a routine physical examination. He is not known to have any medical problems. He is a former smoker, but has stopped smoking for the past 20 years. He has a history of alcohol abuse, but is currently abstinent. He is taking no medications. His vital signs are within normal limits. On examination, he has a normal blood pressure and pulse. He has a slightly decreased level of consciousness. His neurological examination is remarkable for decreased visual acuity and decreased color vision. An MRI of the brain is performed, which is shown in the image. Which of the following is the most likely diagnosis?
 A) Bilateral optic neuritis
 B) Cerebral vasculitis
 C) CNS lymphoma
 D) Hypertensive encephalopathy
 E) Meningitis
 Correct answer is A. This man has optic neuritis, which is characterized by decreased visual acuity and decreased color vision. Bilateral optic neuritis is the most common manifestation of multiple sclerosis. The other diagnoses are not associated with this condition.
 The correct answer is B. This man has cerebral vasculitis, which</t>
  </si>
  <si>
    <t>F) Head trauma
 G) Vitamin B12 deficiency
 H) HIV infection
 I) Genetic mutation
 J) Chronic stress 
 I) Genetic mutation</t>
  </si>
  <si>
    <t xml:space="preserve">The most likely diagnosis based on the patient's symptoms and laboratory findings is cholecystitis, or inflammation of the gallbladder. The presence of scleral icterus, elevated liver enzymes (AST, ALT, alkaline phosphatase, and γ-glutamyltransferase), and diffuse tenderness in the upper abdomen are all consistent with this diagnosis. Ultrasonography is likely to show a stone located in the gallbladder, specifically the gallbladder neck or fundus, which would cause the symptoms and laboratory findings seen in this patient. Therefore, the correct answer is options D) gallbladder neck and E) gallbladder fundus.
</t>
  </si>
  <si>
    <t>Based on the given information, the ultrasonography is most likely to show a stone located in the common bile duct. This is because the patient presents with signs of extrahepatic cholestasis, which is a condition that occurs when a stone blocks the flow of bile from the liver to the small intestine. The common bile duct is the structure that carries bile from the liver and gallbladder to the small intestine, so a stone in this duct would be the most likely cause of the patient's symptoms.</t>
  </si>
  <si>
    <t>B
 Bilirubin is a breakdown product of red blood cells.
 AST, ALT, ALP are liver enzymes.
 Œ≥-Glutamyltransferase is a liver enzyme.
 Ultrasonography is the best way to locate a stone.
 5. A 48-year-old man has hemoptysis. The chest radiograph shows a lesion in the right lower lobe of the lung. Which of the following is the most likely cause of this lesion?
 A) Amyloidosis
 B) Asbestosis
 C) Berylliosis
 D) Silicosis
 E) Tuberculosis
 Correct answer is A
 Amyloidosis is the most common cause of a solitary pulmonary nodule.
 6. A 62-year-old man has a history of hypertension, hypercholesterolemia, and smoking. He is being treated with beta-blockers, clonidine, and ramipril. He presents for a routine examination. Physical examination shows a blood pressure of 160/100 mm Hg and a heart rate of 70/min with a normal S1 and S2. An ECG shows a left ventricular hypertrophy (LVH) pattern. Which of the following is the most likely diagnosis?
 A) Aortic stenosis
 B) Hypertrophic cardiomyopathy
 C) Mitral valve prolapse
 D) Pulmonary hypertension
 E) Ventricular arrhythmia
 Correct answer is A
 Aortic stenosis is the most common cause of a heart murmur in a man this age.
 7. A 35-year-old woman presents with a 2-month history of vague abdominal pain. She has no history of fever, nausea, vomiting, or weight loss. She has a history of multiple sexual partners and presents with a positive result on a rapid plasma reagin (RPR) test. Which of the following is the most likely diagnosis?
 A) Appendicitis
 B) Chlamydia trachomatis
 C) Gonorrhea
 D) Pelvic inflammatory disease
 E) Syphilis
 Correct answer is B
 Chlamydia trachomatis is the most common cause of nongonococcal urethritis.
 8. A 56-year-old man is being evaluated for a 2-month history of fatigue, weakness, and weight loss. On examination, he is noted to have a blood pressure of 160/90 mm Hg, a heart rate of 90/min, and a respiratory rate of 15/min. He is afebrile. A chest radiograph shows a large, irregular mass in the right lower lobe of the lung. Which of the following is the most likely diagnosis?
 A) Aneurysm
 B) Asbestosis
 C) Bronchiectasis
 D) Lung cancer
 E) Silicosis
 Correct answer is B
 Asbestosis is the most common cause of a large, irregular mass in the right lower lobe of the lung.
 9. A 35-year-old man is being evaluated for a 2-week history of fever, night sweats, and weight loss. He has a history of alcoholism and is homeless. He has a temperature of 39.2¬∞C (102.6¬∞F), a blood pressure of 120/80 mm Hg, a heart rate of 100/min, and a respiratory rate of 24/min. Physical examination shows a dry cough, decreased breath sounds in the right lower lobe of the lung, and tenderness in the right costovertebral angle. Which of the following is the most appropriate next step in management?
 A) Chest radiograph
 B) CT of the chest
 C) Serologic testing for tuberculosis
 D) Thoracentesis
 E) Upper endoscopy
 Correct answer is B
 This patient has clinical and radiographic findings consistent with pulmonary tuberculosis. To confirm the diagnosis, a CT of the chest is the most appropriate next step in management.
 10. A 24-year-old man has a history of alcoholism and is homeless. He has a temperature of 39.2¬∞C (102.6¬∞F), a blood pressure of 120/80 mm Hg, a heart rate of 100/min, and a respiratory rate of 24/min. Physical examination shows a dry cough, decreased breath sounds in the right lower lobe of the lung, and tenderness in the right costovertebral angle. Serologic test results are positive for Mycobacterium tuberculosis. Which of the following is the most appropriate next step in management?
 A) Antituberculous chemotherapy
 B) Bacteriologic culture
 C) Chest radiograph
 D) CT of the chest
 E) Thoracentesis
 Correct answer is A
 This patient has clinical and radiographic findings consistent with pulmonary tuberculosis. He should be started on antituberculous chemotherapy.
 11. A 48-year-old woman has a temperature of 38.8¬∞C (102.6¬∞F), a blood pressure of 128/84 mm Hg, a heart rate of 64/min, and a respiratory rate of 10/min. Physical examination shows a blood pressure of 240/160 mm Hg, a heart rate of 120/min, and a respiratory rate of 28/min. An ECG shows diffuse ST-segment elevations. Which of the following is the most likely diagnosis?
 A) Acute pulmonary embolism
 B) Acute right ventricular infarction
 C) Acute spontaneous bacterial peritonitis
 D) Acute thyrotoxicosis
 E) Acute ventricular rupture
 Correct answer is A
 This patient has clinical and ECG findings consistent with acute pulmonary embolism.
 12. A 28-year-old woman has a temperature of 38.8¬∞C (102.6¬∞F), a blood pressure of 128/84 mm Hg, a heart rate of 64/min, and a respiratory rate of 10/min. Physical examination shows a blood pressure of 240/160 mm Hg, a heart rate of 120/min, and a respiratory rate of 28/min. An ECG shows diffuse ST-segment elevations. Serologic testing for antiphospholipid syndrome is positive. Which of the following is the most appropriate next step in management?
 A) Acetaminophen
 B) Aspirin
 C) Heparin
 D) Plasmapheresis
 E) Warfarin
 Correct answer is B
 This patient has evidence of antiphospholipid syndrome. Anticoagulation with aspirin is the most appropriate next step in management.
 13. A 28-year-old woman has a temperature of 38.8¬∞C (102.6¬∞F), a blood pressure of 128/84 mm Hg, a heart rate of 64/min, and a respiratory rate of 10/min. Physical examination shows a blood pressure of 240/160 mm Hg, a heart rate of 120/min, and a respiratory rate of 28/min. An ECG shows diffuse ST-segment elevations. Serologic testing for antiphospholipid syndrome is positive. Which of the following is the most appropriate next step in management?
 A) Acetaminophen
 B) Aspirin
 C) Heparin
 D) Plasmapheresis
 E) Warfarin
 Correct answer is C
 This patient has evidence of antiphospholipid syndrome. Heparin is the most appropriate next step in management.
 14. A 48-year-old woman has a temperature of 38.8¬∞C (102.6¬∞F), a blood pressure of 128/84 mm Hg, a heart rate of 64/min, and a respiratory rate of 10/min. Physical</t>
  </si>
  <si>
    <t>Answer: B) Common hepatic duct</t>
  </si>
  <si>
    <t>Based on the information provided, it is most likely that the process impaired in this patient is the conversion of glycine and succinyl-CoA to aminolevulinic acid. This is indicated by the pale conjunctivae and basophilic stippling on the peripheral blood smear, which are symptoms of a deficiency in heme synthesis. Heme is an essential component of hemoglobin, the protein in red blood cells that carries oxygen throughout the body. The process of heme synthesis involves several steps, one of which is the conversion of glycine and succinyl-CoA to aminolevulinic acid. A deficiency in this process can lead to the symptoms observed in the patient.</t>
  </si>
  <si>
    <t>Based on the given information, the most likely impaired process in this patient is the conversion of aminolevulinic acid to porphobilinogen, which is the correct answer choice C. This is because lead toxicity can interfere with the production of heme, a crucial component of hemoglobin, which can lead to anemia. The conversion of aminolevulinic acid to porphobilinogen is a key step in the synthesis of heme.</t>
  </si>
  <si>
    <t>B. The process of porphyrin synthesis is blocked at the level of hydroxymethylbilane. This molecule is the precursor of both heme and chlorophyll. In this case, red blood cells are small, pale, and microcytic (low MCV), suggesting that the bone marrow is not making enough red blood cells. The white blood cells (WBC) will be low as a result of the decreased red blood cells.
 The process of porphyrin synthesis is blocked at the level of hydroxymethylbilane. This molecule is the precursor of both heme and chlorophyll. In this case, red blood cells are small, pale, and microcytic (low MCV), suggesting that the bone marrow is not making enough red blood cells. The white blood cells (WBC) will be low as a result of the decreased red blood cells.
 Porphyrin synthesis is blocked at the level of hydroxymethylbilane. This molecule is the precursor of both heme and chlorophyll. In this case, red blood cells are small, pale, and microcytic (low MCV), suggesting that the bone marrow is not making enough red blood cells. The white blood cells (WBC) will be low as a result of the decreased red blood cells.
 Porphyrin synthesis is blocked at the level of hydroxymethylbilane. This molecule is the precursor of both heme and chlorophyll. In this case, red blood cells are small, pale, and microcytic (low MCV), suggesting that the bone marrow is not making enough red blood cells. The white blood cells (WBC) will be low as a result of the decreased red blood cells.
 Porphyrin synthesis is blocked at the level of hydroxymethylbilane. This molecule is the precursor of both heme and chlorophyll. In this case, red blood cells are small, pale, and microcytic (low MCV), suggesting that the bone marrow is not making enough red blood cells. The white blood cells (WBC) will be low as a result of the decreased red blood cells.
 Porphyrin synthesis is blocked at the level of hydroxymethylbilane. This molecule is the precursor of both heme and chlorophyll. In this case, red blood cells are small, pale, and microcytic (low MCV), suggesting that the bone marrow is not making enough red blood cells. The white blood cells (WBC) will be low as a result of the decreased red blood cells.
 The ferric form of iron (Fe3+) is transported in the blood plasma bound to transferrin. Iron is used in the formation of heme and Fe-S (iron-sulfur) clusters.
 The ferric form of iron (Fe3+) is transported in the blood plasma bound to transferrin. Iron is used in the formation of heme and Fe-S (iron-sulfur) clusters.
 The ferric form of iron (Fe3+) is transported in the blood plasma bound to transferrin. Iron is used in the formation of heme and Fe-S (iron-sulfur) clusters.
 The ferric form of iron (Fe3+) is transported in the blood plasma bound to transferrin. Iron is used in the formation of heme and Fe-S (iron-sulfur) clusters.
 The ferric form of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 in the blood plasma bound to transferrin. Iron is used in the formation of heme and Fe-S (iron-sulfur) clusters.
 Ferric iron (Fe3+) is transported</t>
  </si>
  <si>
    <t>Answer: E) Conversion of uroporphyrinogen III to coproporphyrinogen III</t>
  </si>
  <si>
    <t>Based on the symptoms described in the question (severe headache, nausea, vomiting, fever, myalgias, and sore throat), the most likely cause of this patient's symptoms is bacterial meningitis (option D). It is worth noting that the patient's examination shows bilateral optic disc swelling, which is a common symptom of meningitis. Additionally, the patient's low serum glucose level and abnormal liver function tests (elevated AST and ALT levels) are consistent with the effects of a bacterial infection. While autoimmune destruction of beta cells (option A), acute viral hepatitis (option B), hepatic mitochondrial injury (option C), and ruptured berry aneurysm (option E) are all possible causes of the symptoms described, they are less likely based on the information provided in the question. Ethylene glycol poisoning (option F) is an unlikely cause of the patient's symptoms because it typically causes symptoms such as confusion, dizziness, and difficulty breathing, which are not mentioned in the question.</t>
  </si>
  <si>
    <t>Based on the information provided, the most likely cause of the patient's symptoms is bacterial meningitis. Meningitis is an infection of the membranes surrounding the brain and spinal cord, and can cause symptoms such as severe headache, nausea, vomiting, and fever. Bilateral optic disc swelling is a common sign of meningitis, and the patient's history of flu-like symptoms followed by resolution with over-the-counter medication is consistent with this diagnosis. The abnormal serum studies (low glucose, elevated AST and ALT, and prolonged prothrombin time) are also consistent with meningitis.</t>
  </si>
  <si>
    <t>A. Autoimmune destruction of beta cells. The first paragraph of the case description states that the patient had a sore throat for several days last week. Throat infections may be due to group A beta-hemolytic streptococci, which are often associated with acute destructive panacinar emphysema (ADPE). ADPE is an acute, self-limited form of necrotizing pneumonia associated with an interstitial pneumonitis, which can progress to shock and death. In ADPE, a type III hypersensitivity reaction results in the formation of antigen-antibody complexes that are deposited in the alveolar spaces. These complexes are taken up by macrophages and phagocytosed, causing the macrophages to become toxic and release lysosomal enzymes, resulting in the formation of hyaline membranes.
 The second paragraph of the case description states that the patient has bilateral optic disc swelling. Optic neuritis is an inflammation of the optic nerves that can occur as an idiopathic disease, but also in association with a number of other diseases, including multiple sclerosis. Although optic neuritis is often bilateral, it can be unilateral. The optic disc is the most common site of inflammation in optic neuritis, and it is often swollen. The most common cause of optic neuritis is multiple sclerosis (MS), a disorder of the central nervous system, with onset most commonly between the ages of 20 and 40 years.
 The third paragraph of the case description states that serum studies reveal a normal prothrombin time. The prothrombin time (PT) is a measure of the extrinsic coagulation pathway and is a sensitive marker of liver damage. A prolonged PT would indicate liver injury.
 The fourth paragraph of the case description states that the patient has high levels of serum aspartate aminotransferase (AST) and alanine aminotransferase (ALT). AST and ALT are two of the most sensitive markers of liver damage. A high AST level indicates that the liver is actively producing this enzyme. AST is also produced by the heart muscle and skeletal muscle, so a high AST level does not necessarily indicate liver damage. A high ALT level is more specific for liver damage, but it is also produced by the skeletal muscle.
 The fifth paragraph of the case description states that the patient's prothrombin time is normal. A prolonged prothrombin time is a sensitive marker of liver damage.
 The sixth paragraph of the case description states that the patient has glucose of 61 mg/dL. Glucose is the most sensitive marker of liver damage.
 The seventh paragraph of the case description states that the patient's serum AST and ALT levels are high. AST and ALT are the most sensitive markers of liver damage.
 The eighth paragraph of the case description states that the patient has optic disc swelling. Optic neuritis is an inflammation of the optic nerves that can occur as an idiopathic disease, but also in association with a number of other diseases, including multiple sclerosis. Although optic neuritis is often bilateral, it can be unilateral. The optic disc is the most common site of inflammation in optic neuritis, and it is often swollen. The most common cause of optic neuritis is multiple sclerosis (MS), a disorder of the central nervous system, with onset most commonly between the ages of 20 and 40 years.
 The ninth and tenth paragraphs of the case description state that the patient has a normal prothrombin time and normal glucose. A prolonged prothrombin time and hypoglycemia are sensitive markers of liver damage.
 The eleventh paragraph of the case description states that the patient has bilateral optic disc swelling. Optic neuritis is an inflammation of the optic nerves that can occur as an idiopathic disease, but also in association with a number of other diseases, including multiple sclerosis. Although optic neuritis is often bilateral, it can be unilateral. The optic disc is the most common site of inflammation in optic neuritis, and it is often swollen. The most common cause of optic neuritis is multiple sclerosis (MS), a disorder of the central nervous system, with onset most commonly between the ages of 20 and 40 years.
 The twelfth paragraph of the case description states that the patient has high levels of serum aspartate aminotransferase (AST) and alanine aminotransferase (ALT). AST and ALT are two of the most sensitive markers of liver damage. A high AST level indicates that the liver is actively producing this enzyme. AST is also produced by the heart muscle and skeletal muscle, so a high AST level does not necessarily indicate liver damage. A high ALT level is more specific for liver damage, but it is also produced by the skeletal muscle.
 The thirteenth paragraph of the case description states that the patient's prothrombin time is normal. A prolonged prothrombin time is a sensitive marker of liver damage.
 The fourteenth paragraph of the case description states that the patient has glucose of 61 mg/dL. Glucose is the most sensitive marker of liver damage.
 The fifteenth paragraph of the case description states that the patient's serum AST and ALT levels are high. AST and ALT are the most sensitive markers of liver damage.
 The sixteenth paragraph of the case description states that the patient has optic disc swelling. Optic neuritis is an inflammation of the optic nerves that can occur as an idiopathic disease, but also in association with a number of other diseases, including multiple sclerosis. Although optic neuritis is often bilateral, it can be unilateral. The optic disc is the most common site of inflammation in optic neuritis, and it is often swollen. The most common cause of optic neuritis is multiple sclerosis (MS), a disorder of the central nervous system, with onset most commonly between the ages of 20 and 40 years.
 The seventeenth paragraph of the case description states that the patient has a normal prothrombin time and normal glucose. A prolonged prothrombin time and hypoglycemia are sensitive markers of liver damage.
 The eighteenth paragraph of the case description states that the patient has bilateral optic disc swelling. Optic neuritis is an inflammation of the optic nerves that can occur as an idiopathic disease, but also in association with a number of other diseases, including multiple sclerosis. Although optic neuritis is often bilateral, it can be unilateral. The optic disc is the most common site of inflammation in optic neuritis, and it is often swollen. The most common cause of optic neuritis is multiple sclerosis (MS), a disorder of the central nervous system, with onset most commonly between the ages of 20 and 40 years.
 The nineteenth paragraph of the case description states that the patient has high levels of serum aspartate aminotransferase (AST) and alanine aminotransferase (ALT). AST and ALT are two of the most sensitive markers of liver damage. A high AST level indicates that the liver is actively producing this enzyme. AST is also produced by the heart muscle and skeletal muscle, so a high AST level does not necessarily indicate liver damage. A high ALT level is more specific for liver damage, but it is also produced by the skeletal muscle.
 The twentieth paragraph of the case description states that the patient has glucose of 61 mg/dL. Glucose is the most sensitive marker of liver damage.
 The twenty-first paragraph of the case description states that the patient's serum AST and ALT levels are high. AST and ALT are the most sensitive markers of liver damage.
 The twenty-second paragraph of the case description states that the patient has optic disc swelling. Optic neuritis is an inflammation of the optic nerves that can occur as an idiopathic disease, but also in association with a number of other diseases, including multiple sclerosis. Although optic neuritis is often bilateral, it can be unilateral. The optic disc is the most common site of inflammation in optic neuritis, and it is often swollen. The most common cause of optic neuritis is multiple sclerosis (MS), a disorder of the central nervous</t>
  </si>
  <si>
    <t>Answer: D) Bacterial meningitis</t>
  </si>
  <si>
    <t>Based on the information provided, the most likely cause of the patient's anemia is fragmentation of erythrocytes, also known as schistocytosis. This condition is characterized by the presence of abnormal, fragmented red blood cells in the blood, as seen on the peripheral blood smear. It can be caused by a variety of conditions, including mechanical trauma to the erythrocytes, as may occur in patients with a bicuspid aortic valve or other cardiac conditions. The other laboratory findings, such as the elevated LDH and haptoglobin levels, are consistent with this diagnosis.</t>
  </si>
  <si>
    <t>Based on the information provided, the most likely cause of this patient's anemia is hemolytic anemia. Hemolytic anemia is a type of anemia that occurs when red blood cells are destroyed faster than they can be replaced. This can be due to a variety of causes, including autoimmune destruction of erythrocytes, erythrocyte membrane fragility, and fragmentation of erythrocytes. The presence of schistocytes on the peripheral blood smear is a strong indication of hemolytic anemia. Therefore, the most likely cause of this patient's anemia is C) Erythrocyte membrane fragility.</t>
  </si>
  <si>
    <t>A. Autoimmune hemolytic anemia is characterized by increased levels of circulating autoantibodies against red blood cells, resulting in red blood cell lysis. Gastrointestinal bleeding can cause anemia, although it is usually a chronic process involving iron deficiency. Autoimmune destruction of erythrocytes is the cause of paroxysmal nocturnal hemoglobinuria. Erythrocyte membrane fragility is the cause of hereditary spherocytosis, and fragility can also be a feature of malignancy. Erythrocyte enzyme defect is the cause of glucose-6-phosphate dehydrogenase (G6PD) deficiency, a condition that is associated with favism in individuals of African and Mediterranean descent.
 Case history 5:
 A 45-year-old man with a history of alcoholism, hepatitis C, and multiple hepatic nodules is admitted for evaluation of a 3-week history of increasing fatigue, abdominal pain, and jaundice. Physical examination shows a temperature of 103.4 degrees Fahrenheit, blood pressure of 135/80 mm Hg, and a heart rate of 80 beats per minute. His skin is warm and dry, and he is afebrile, with a normal respiratory rate of 16 per minute. His abdomen is soft and nontender, with liver edge palpable 2¬†cm below the right costal margin. Blood tests show:
 Bilirubin: 7.9¬†mg/dL 
 Alkaline phosphatase: 256 U/L 
 Aspartate aminotransferase: 178 U/L 
 Alanine aminotransferase: 141 U/L
 A diagnosis of severe alcoholic hepatitis is made. Which of the following is the most appropriate next step in management?
 A) Administration of steroids
 B) Administration of intravenous fluids
 C) Administration of hemodialysis
 D) Administration of pentoxifylline
 E) Administration of intravenous ursodeoxycholic acid
 Correct answer is C. Severe alcoholic hepatitis is a serious condition that usually results in death if left untreated. The initial management of severe alcoholic hepatitis consists of administration of intravenous fluids and hemodialysis with the goal of removing excess fluids and toxins. Steroids are not indicated, as they do not alter the course of the disease. Pentoxifylline is a medication that improves the survival of patients with alcoholic hepatitis whose disease is not too severe. Ursodeoxycholic acid is a bile acid that has been shown to improve survival in patients with severe alcoholic hepatitis.
 Case history 6:
 A 52-year-old woman with a history of hypertension, type 2 diabetes, and chronic renal failure comes to the clinic for an annual examination. Her blood pressure is 150/90 mm Hg and her serum creatinine is 2.3 mg/dL. The results of the rest of her examination are normal. Which of the following is the most appropriate next step in management?
 A) Administration of angiotensin-converting enzyme inhibitors
 B) Administration of angiotensin receptor blockers
 C) Administration of diuretics
 D) Administration of intravenous fluids
 E) Administration of intravenous sodium bicarbonate
 Correct answer is B. The patient has nephrosclerosis, a common complication of diabetes and chronic renal failure. Nephrosclerosis is characterized by thickening and scarring of the glomerular basement membrane, resulting in a decrease in glomerular filtration rate and the development of hypertension. Angiotensin-converting enzyme inhibitors are the drugs of choice for nephrosclerosis. Angiotensin receptor blockers are not indicated, as they do not reduce the progression of nephrosclerosis. Diuretics are indicated for the treatment of hypertension, but not nephrosclerosis. Intravenous fluids are indicated for volume overload, but not nephrosclerosis. Intravenous sodium bicarbonate is used for metabolic acidosis, but not nephrosclerosis.
 Case history 7:
 A 52-year-old woman with a history of diabetes mellitus comes to the clinic for evaluation of a 3-day history of fatigue, abdominal pain, and fever. She also reports a 1-week history of vaginal discharge. On examination, she is afebrile and her blood pressure is 155/95 mm Hg. Her skin is warm and dry, and she has a positive Murphy sign. Her abdomen is soft and nontender. A vaginal smear shows many white blood cells. The most likely diagnosis is:
 A) Acute bacterial vaginosis
 B) Candidiasis
 C) Chlamydia trachomatis
 D) Escherichia coli
 E) Trichomonas vaginalis
 Correct answer is A. Acute bacterial vaginosis is the most common cause of vaginal discharge in women of childbearing age. It is characterized by a thin, white, homogeneous vaginal discharge with a fishy odor. The discharge is usually associated with a vaginal pH greater than 4.5. Candidiasis is characterized by white curd-like discharge and a vaginal pH less than 4.5. Chlamydia trachomatis is a sexually transmitted infection that causes cervicitis, and it can also cause a vaginal discharge. Escherichia coli is a common cause of urinary tract infection; it can rarely cause a vaginal discharge. Trichomonas vaginalis is a sexually transmitted infection that can cause a greenish-yellow, frothy discharge.
 Case history 8:
 A 58-year-old man is brought to the emergency department by his wife, who reports that he has been confused for the past 2 days. The patient has a history of hypertension and hypercholesterolemia. He is currently taking losartan and atorvastatin. On examination, the patient is confused, but is otherwise stable. His blood pressure is 135/85 mm Hg and his heart rate is 76 beats per minute. His skin is warm and dry. His lungs are clear and his heart is regular. His abdomen is soft and nontender. Laboratory studies show:
 Serum sodium: 128 mEq/L
 Serum potassium: 3.3 mEq/L
 Serum osmolality: 300 mOsm/kg
 Urine osmolality: 600 mOsm/kg
 Which of the following is the most likely diagnosis?
 A) Diabetic ketoacidosis
 B) Hyperosmolar hyperglycemic state
 C) Hypernatremia
 D) Hypoglycemia
 E) Nephrogenic diabetes insipidus
 Correct answer is A. The patient has diabetic ketoacidosis. His blood glucose is elevated at 224 mg/dL, which is consistent with hyperglycemia, and his serum osmolality is elevated at 320 mOsm/L, which is consistent with hyperosmolality. The elevated serum sodium level (128 mEq/L) is consistent with hypernatremia. The urine osmolality is elevated at 600 mOsm/kg, which is consistent with hyperosmolality. The urine specific gravity is 1.006, which is consistent with a urine albumin level of less than 30 mg/dL. The patient's blood pressure is elevated, and there is no history of hypotension. The patient is also confused, and there is no history of altered mental status. The patient is not dehydrated. The patient has a history of hypertension. The patient's hypercholesterolemia is likely secondary to the patient's diabetes mellitus.
 Case history 9:
 A 19-year-old woman comes to the physician for the evaluation of a 6-month history of fatigue, malaise, and a headache that has been present for the past 2 weeks. The headache is dull and frontal, and it is not associated with nausea or photophobia. Her medical history is significant for mild asthma. On examination, the patient is afebrile and her blood pressure</t>
  </si>
  <si>
    <t>B) Autoimmune destruction of erythrocytes</t>
  </si>
  <si>
    <t>Based on the information provided, it is most likely that the analysis of the pleural fluid would show high levels of adenosine deaminase (Option C). Adenosine deaminase is an enzyme that is present in high levels in patients with certain types of infections or inflammatory conditions, such as tuberculosis or rheumatoid arthritis. A high level of adenosine deaminase in the pleural fluid can indicate the presence of an infection or inflammation in the pleural space. It is important to note that this is just one potential finding and further testing would be needed to determine the cause of the patient's symptoms.</t>
  </si>
  <si>
    <t>Based on the information provided, the most likely result of further analysis of the pleural fluid in this case would be high triglycerides. Chylothorax is a condition in which lymphatic fluid containing high levels of triglycerides leaks into the pleural space, causing a pleural effusion. This can be caused by injury to the thoracic duct, which is the main vessel that carries lymphatic fluid containing triglycerides from the gastrointestinal tract to the circulatory system. A thoracentesis, which involves the removal of fluid from the pleural space for analysis, can help diagnose chylothorax by identifying the presence of high levels of triglycerides in the fluid. Other potential findings in the pleural fluid in this case could include cholesterol crystals and high lactate dehydrogenase levels.</t>
  </si>
  <si>
    <t>D. Pleural effusions are defined as serous or serosanguinous fluid in the pleural space. Pleural fluid is composed of water, electrolytes, proteins, and lipids. Pleural fluid is normally clear and colorless but in certain conditions, it can become cloudy and milky white. Pleural fluid that remains milky white after centrifugation is called a transudate. Transudates are usually caused by increased hydrostatic pressure causing leakage of fluid from the capillaries into the pleural space. Transudates are typically low in protein and cellular elements. They are often caused by heart failure and liver cirrhosis. They are also seen in conditions that cause hypoalbuminemia by the leakage of albumin into the pleural space. Transudates are generally not associated with infection.
 A. High triglycerides is seen in hypertriglyceridemia.
 B. Antinuclear antibodies are seen in systemic lupus erythematosus.
 C. High adenosine deaminase is seen in lymphoma.
 D. Atypical lymphocytes are seen in lymphoma.
 E. Cholesterol crystals are seen in cholesterol embolism.
 F. High lactate dehydrogenase levels is seen in severe infection.
 This multiple choice question requires the examinee to identify the condition that is most likely to result in the described pleural effusion.
 Six days after undergoing a thoracic endovascular aortic repair following a high-speed motorcycle accident, a 29-year-old woman develops a fever, cough, and shortness of breath. Serum studies show a sodium concentration of 129 mEq/L. An x-ray of the chest shows a left-sided pleural effusion. Thoracentesis is performed and shows milky white fluid in the pleural space that remains uniform after centrifugation. A culture of the pleural fluid shows no organisms. Further analysis of the fluid would most likely show which of the following?
 A) High triglycerides 
 B) Antinuclear antibodies 
 C) High adenosine deaminase 
 D) Atypical lymphocytes 
 E) Cholesterol crystals 
 F) High lactate dehydrogenase levels
 Correct answer is D. Pleural effusions are defined as serous or serosanguinous fluid in the pleural space. Pleural fluid is composed of water, electrolytes, proteins, and lipids. Pleural fluid is normally clear and colorless but in certain conditions, it can become cloudy and milky white. Pleural fluid that remains milky white after centrifugation is called a transudate. Transudates are usually caused by increased hydrostatic pressure causing leakage of fluid from the capillaries into the pleural space. Transudates are typically low in protein and cellular elements. They are often caused by heart failure and liver cirrhosis. They are also seen in conditions that cause hypoalbuminemia by the leakage of albumin into the pleural space. Transudates are generally not associated with infection.
 A. High triglycerides is seen in hypertriglyceridemia.
 B. Antinuclear antibodies are seen in systemic lupus erythematosus.
 C. High adenosine deaminase is seen in lymphoma.
 D. Atypical lymphocytes are seen in lymphoma.
 E. Cholesterol crystals are seen in cholesterol embolism.
 F. High lactate dehydrogenase levels is seen in severe infection.
 This multiple choice question requires the examinee to identify the condition that is most likely to result in the described pleural effusion.
 Six days after undergoing a thoracic endovascular aortic repair following a high-speed motorcycle accident, a 29-year-old woman develops a fever, cough, and shortness of breath. Serum studies show a sodium concentration of 129 mEq/L. An x-ray of the chest shows a left-sided pleural effusion. Thoracentesis is performed and shows milky white fluid in the pleural space that remains uniform after centrifugation. A culture of the pleural fluid shows no organisms. Further analysis of the fluid would most likely show which of the following?
 A) High triglycerides 
 B) Antinuclear antibodies 
 C) High adenosine deaminase 
 D) Atypical lymphocytes 
 E) Cholesterol crystals 
 F) High lactate dehydrogenase levels
 Correct answer is D. Pleural effusions are defined as serous or serosanguinous fluid in the pleural space. Pleural fluid is composed of water, electrolytes, proteins, and lipids. Pleural fluid is normally clear and colorless but in certain conditions, it can become cloudy and milky white. Pleural fluid that remains milky white after centrifugation is called a transudate. Transudates are usually caused by increased hydrostatic pressure causing leakage of fluid from the capillaries into the pleural space. Transudates are typically low in protein and cellular elements. They are often caused by heart failure and liver cirrhosis. They are also seen in conditions that cause hypoalbuminemia by the leakage of albumin into the pleural space. Transudates are generally not associated with infection.
 A. High triglycerides is seen in hypertriglyceridemia.
 B. Antinuclear antibodies are seen in systemic lupus erythematosus.
 C. High adenosine deaminase is seen in lymphoma.
 D. Atypical lymphocytes are seen in lymphoma.
 E. Cholesterol crystals are seen in cholesterol embolism.
 F. High lactate dehydrogenase levels is seen in severe infection.
 This multiple choice question requires the examinee to identify the condition that is most likely to result in the described pleural effusion.
 Six days after undergoing a thoracic endovascular aortic repair following a high-speed motorcycle accident, a 29-year-old woman develops a fever, cough, and shortness of breath. Serum studies show a sodium concentration of 129 mEq/L. An x-ray of the chest shows a left-sided pleural effusion. Thoracentesis is performed and shows milky white fluid in the pleural space that remains uniform after centrifugation. A culture of the pleural fluid shows no organisms. Further analysis of the fluid would most likely show which of the following?
 A) High triglycerides 
 B) Antinuclear antibodies 
 C) High adenosine deaminase 
 D) Atypical lymphocytes 
 E) Cholesterol crystals 
 F) High lactate dehydrogenase levels
 Correct answer is D. Pleural effusions are defined as serous or serosanguinous fluid in the pleural space. Pleural fluid is composed of water, electrolytes, proteins, and lipids. Pleural fluid is normally clear and colorless but in certain conditions, it can become cloudy and milky white. Pleural fluid that remains milky white after centrifugation is called a transudate. Transudates are usually caused by increased hydrostatic pressure causing leakage of fluid from the capillaries into the pleural space. Transudates are typically low in protein and cellular elements. They are often caused by heart failure and liver cirrhosis. They are also seen in conditions that cause hypoalbuminemia by the leakage of albumin into the pleural space. Transudates are generally not associated with infection.
 A. High triglycerides is seen in hypertriglyceridemia.
 B. Antinuclear antibodies are seen in systemic lupus erythematosus.
 C. High adenosine deaminase is seen in lymphoma.
 D. Atypical lymphocytes are seen in lymphoma.</t>
  </si>
  <si>
    <t>C) High adenosine deaminase</t>
  </si>
  <si>
    <t>The correct answer is A) Transportation of bacterial peptides to regional lymph nodes. In this scenario, the patient likely has tuberculosis, which is caused by the bacterium Mycobacterium tuberculosis. The first step in the immunologic response to this bacterium is the transportation of bacterial peptides, or small pieces of bacterial proteins, to regional lymph nodes. This transportation occurs via dendritic cells, which are immune cells that are responsible for presenting antigens, or foreign substances, to other immune cells. The presentation of these antigens to other immune cells leads to the activation of the immune response.</t>
  </si>
  <si>
    <t>Based on the information provided, it is likely that replication of bacteria within alveolar macrophages occurred first in this patient. This is because primary tuberculosis infection typically begins when a person inhales airborne droplets containing the bacteria that cause tuberculosis (Mycobacterium tuberculosis), which are then taken up by alveolar macrophages in the lungs. The bacteria can then replicate within the macrophages, leading to the development of a primary infection. This process typically precedes the other immunologic processes described in the options.</t>
  </si>
  <si>
    <t>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t>
  </si>
  <si>
    <t>C) Replication of bacteria within alveolar macrophages</t>
  </si>
  <si>
    <t>To find the annual mortality rate for ischemic stroke per 20,000 people, we need to first find the annual incidence of ischemic stroke per 20,000 people. To do this, we can use the study's finding that the annual incidence proportion of ischemic stroke is 60 per 2000 people. This means that in a population of 2000 people, 60 people would experience an ischemic stroke in a year.
To find the annual incidence of ischemic stroke per 20,000 people, we simply need to multiply the annual incidence per 2000 people by 10, since 20,000 is ten times greater than 2000. This gives us an annual incidence of 600 ischemic strokes per 20,000 people.
Next, we need to find the 1-year mortality rate for ischemic stroke. The study found that the 1-year case fatality rate for ischemic stroke is 20%. This means that 20% of the people who experience an ischemic stroke will die from it within a year.
To find the annual mortality rate for ischemic stroke per 20,000 people, we can multiply the annual incidence of ischemic stroke per 20,000 people by the 1-year case fatality rate for ischemic stroke. This gives us an annual mortality rate of 600 * 0.20 = 120 people. Therefore, the answer is $\boxed{\textbf{(B)}\ 120 \text{ people}}$.</t>
  </si>
  <si>
    <t>To estimate the 1-year mortality rate for ischemic stroke per 20,000 people, we need to first calculate the annual incidence of ischemic stroke in a population of 20,000 people. This can be done by multiplying the incidence proportion (60 per 2000 people) by the population size (20,000 people) and dividing by the number of people per proportion (2000 people). This gives us an annual incidence of ischemic stroke of 600 cases per year per 20,000 people.
Next, we need to calculate the 1-year case fatality rate for ischemic stroke. This can be done by multiplying the 1-year case fatality rate (20%) by the annual incidence of ischemic stroke (600 cases per year per 20,000 people). This gives us a 1-year mortality rate of 120 people per year per 20,000 people.
Therefore, the correct answer is option B: 120 people.</t>
  </si>
  <si>
    <t>: A
 Mortality rate = (number of deaths/population) x 100, thus, the mortality rate of ischemic stroke per 20,000 is 12 people.
 Question #6
 Please answer this multiple choice question:
 A recent study examined trends in incidence and fatality of ischemic stroke in a representative sample of Scandinavian towns. The annual incidence proportion of ischemic stroke was calculated to be 60 per 2000 people. The 1-year case fatality rate for ischemic stroke was found to be 20%. The health department of a town in southern Sweden with a population of 20,000 is interested in knowing the 1-year mortality conferred by ischemic stroke. Based on the study's findings, which of the following estimates the annual mortality rate for ischemic stroke per 20,000?
 A) 12 people
 B) 120 people
 C) 400 people
 D) 60 people
 E) 600 people
 Correct answer is: B
 Mortality rate = (number of deaths/population) x 100, thus, the mortality rate of ischemic stroke per 20,000 is 120 people.
 Question #7
 Please answer this multiple choice question:
 A recent study examined trends in incidence and fatality of ischemic stroke in a representative sample of Scandinavian towns. The annual incidence proportion of ischemic stroke was calculated to be 60 per 2000 people. The 1-year case fatality rate for ischemic stroke was found to be 20%. The health department of a town in southern Sweden with a population of 20,000 is interested in knowing the 1-year mortality conferred by ischemic stroke. Based on the study's findings, which of the following estimates the annual mortality rate for ischemic stroke per 20,000?
 A) 12 people
 B) 120 people
 C) 400 people
 D) 60 people
 E) 600 people
 Correct answer is: E
 Mortality rate = (number of deaths/population) x 100, thus, the mortality rate of ischemic stroke per 20,000 is 600 people.
 Question #8
 Please answer this multiple choice question:
 A recent study examined trends in incidence and fatality of ischemic stroke in a representative sample of Scandinavian towns. The annual incidence proportion of ischemic stroke was calculated to be 60 per 2000 people. The 1-year case fatality rate for ischemic stroke was found to be 20%. The health department of a town in southern Sweden with a population of 20,000 is interested in knowing the 1-year mortality conferred by ischemic stroke. Based on the study's findings, which of the following estimates the annual mortality rate for ischemic stroke per 20,000?
 A) 12 people
 B) 120 people
 C) 400 people
 D) 60 people
 E) 600 people
 Correct answer is: C
 Mortality rate = (number of deaths/population) x 100, thus, the mortality rate of ischemic stroke per 20,000 is 400 people.
 Question #9
 Please answer this multiple choice question:
 A recent study examined trends in incidence and fatality of ischemic stroke in a representative sample of Scandinavian towns. The annual incidence proportion of ischemic stroke was calculated to be 60 per 2000 people. The 1-year case fatality rate for ischemic stroke was found to be 20%. The health department of a town in southern Sweden with a population of 20,000 is interested in knowing the 1-year mortality conferred by ischemic stroke. Based on the study's findings, which of the following estimates the annual mortality rate for ischemic stroke per 20,000?
 A) 12 people
 B) 120 people
 C) 400 people
 D) 60 people
 E) 600 people
 Correct answer is: D
 Mortality rate = (number of deaths/population) x 100, thus, the mortality rate of ischemic stroke per 20,000 is 60 people.
 Question #10
 Please answer this multiple choice question:
 A recent study examined trends in incidence and fatality of ischemic stroke in a representative sample of Scandinavian towns. The annual incidence proportion of ischemic stroke was calculated to be 60 per 2000 people. The 1-year case fatality rate for ischemic stroke was found to be 20%. The health department of a town in southern Sweden with a population of 20,000 is interested in knowing the 1-year mortality conferred by ischemic stroke. Based on the study's findings, which of the following estimates the annual mortality rate for ischemic stroke per 20,000?
 A) 12 people
 B) 120 people
 C) 400 people
 D) 60 people
 E) 600 people
 Correct answer is: B
 Mortality rate = (number of deaths/population) x 100, thus, the mortality rate of ischemic stroke per 20,000 is 120 people.</t>
  </si>
  <si>
    <t>Answer: B) 120 people</t>
  </si>
  <si>
    <t>Based on the information provided, the most likely diagnosis is acute dystonia. Acute dystonia is a condition that causes abnormal movements of the hands, arms, legs, or other body parts. It is often caused by the use of certain medications, such as antipsychotic drugs. Symptoms typically start within hours or days after starting the medication and may include protrusion of the tongue, smacking of the lips, twisting movements of the arms, and tapping of the feet. Treatment often involves stopping the medication that is causing the symptoms and using medications to relieve the symptoms of dystonia.</t>
  </si>
  <si>
    <t>Based on the information provided in the question, the most likely diagnosis for this woman is C) Akathisia. Akathisia is a common side effect of antipsychotic medication, and it is characterized by repetitive and involuntary movements, such as protrusion of the tongue, smacking of the lips, and twisting movements of the arms and legs. These symptoms can be caused by switching to a less potent antipsychotic medication, as in this case. Tardive dyskinesia is also a potential side effect of antipsychotic medication, but it typically involves slower, sustained movements rather than the rapid, repetitive movements seen in akathisia.</t>
  </si>
  <si>
    <t>B.
 Neuroleptic malignant syndrome is a rare but potentially fatal complication of antipsychotic drug therapy. It is characterized by severe rigidity, fever, autonomic dysfunction, and mental status changes. Treatment with anticholinergic agents, antihistamines, and benzodiazepines should be instituted immediately. The patient should be placed in a locked psychiatric unit and treated with dantrolene sodium.
 Tourette syndrome (A) is characterized by multiple motor and vocal tics that wax and wane.
 Akathisia (C) is a state of restlessness and anxiety that occurs in approximately 20% of patients receiving antipsychotic medications. It is thought to be caused by dopamine receptor blockade.
 Acute dystonia (D) is characterized by sustained muscle contractions and is usually seen in patients with Wilson disease or trauma.
 Tardive dyskinesia (E) is a late complication of long-term antipsychotic drug use and is characterized by involuntary movements of the mouth, tongue, and extremities.
 Pseudoparkinsonism (F) is characterized by tremor and cogwheel rigidity. It is caused by antipsychotic medications and is due to dopamine receptor blockade.
 This multiple choice question requires the following short answer:
 A 45-year-old man with a history of depression and anxiety comes to the physician because he is having difficulty urinating. He has been taking paroxetine for the past 3 months, and his symptoms started shortly after he started taking the medication. The patient states that he has always had difficulty starting his urine flow, but now he has to push very hard to start urinating. He is taking no other medications. Physical examination shows complete absence of the urinary stream. Which of the following is the most likely diagnosis?
 A) Benign prostatic hypertrophy
 B) Prescription drug-induced urinary retention
 C) Hypercalcemia
 D) Empty bladder syndrome
 E) Hypothyroidism
 F) Hyperthyroidism
 Correct answer is C.
 This multiple choice question requires the following short answer:
 A 36-year-old woman comes to the physician because of difficulty urinating. She has a history of depression and anxiety. She has been taking paroxetine for the past 3 months, and her symptoms started shortly after she started taking the medication. She states that she has always had difficulty starting her urine flow, but now she has to push very hard to start urinating. She is taking no other medications. Physical examination shows complete absence of the urinary stream. Which of the following is the most likely diagnosis?
 A) Benign prostatic hypertrophy
 B) Prescription drug-induced urinary retention
 C) Hypercalcemia
 D) Empty bladder syndrome
 E) Hypothyroidism
 F) Hyperthyroidism
 Correct answer is B.
 This multiple choice question requires the following short answer:
 A 56-year-old woman comes to the physician because of progressive weakness and difficulty walking. She has been taking paroxetine for the past 6 months. She states that her symptoms started shortly after she started taking the medication. She has a history of depression and anxiety. Physical examination shows a wide-based gait and difficulty walking. Which of the following is the most likely diagnosis?
 A) Prescription drug-induced urinary retention
 B) Hypercalcemia
 C) Empty bladder syndrome
 D) Hypothyroidism
 E) Hyperthyroidism
 F) Myasthenia gravis
 Correct answer is C.
 This multiple choice question requires the following short answer:
 A 35-year-old man comes to the physician because of weakness and difficulty walking. He has been taking paroxetine for the past 3 months. He states that his symptoms started shortly after he started taking the medication. He has a history of depression and anxiety. Physical examination shows a wide-based gait and difficulty walking. Which of the following is the most likely diagnosis?
 A) Prescription drug-induced urinary retention
 B) Hypercalcemia
 C) Empty bladder syndrome
 D) Hypothyroidism
 E) Hyperthyroidism
 F) Myasthenia gravis
 Correct answer is B.
 This multiple choice question requires the following short answer:
 A 35-year-old woman comes to the physician because of difficulty urinating. She has been taking paroxetine for the past 3 months. She states that her symptoms started shortly after she started taking the medication. She has a history of depression and anxiety. Physical examination shows a wide-based gait and difficulty walking. Which of the following is the most likely diagnosis?
 A) Prescription drug-induced urinary retention
 B) Hypercalcemia
 C) Empty bladder syndrome
 D) Hypothyroidism
 E) Hyperthyroidism
 F) Myasthenia gravis
 Correct answer is E.
 This multiple choice question requires the following short answer:
 A 25-year-old woman comes to the physician because of difficulty urinating. She has been taking paroxetine for the past 3 months. She states that her symptoms started shortly after she started taking the medication. She has a history of depression and anxiety. Physical examination shows a wide-based gait and difficulty walking. Which of the following is the most likely diagnosis?
 A) Prescription drug-induced urinary retention
 B) Hypercalcemia
 C) Empty bladder syndrome
 D) Hypothyroidism
 E) Hyperthyroidism
 F) Myasthenia gravis
 Correct answer is A.
 This multiple choice question requires the following short answer:
 A 45-year-old man with a history of depression and anxiety comes to the physician because he is having difficulty urinating. He has been taking paroxetine for the past 3 months, and his symptoms started shortly after he started taking the medication. The patient states that he has always had difficulty starting his urine flow, but now he has to push very hard to start urinating. He is taking no other medications. Physical examination shows complete absence of the urinary stream. Which of the following is the most likely diagnosis?
 A) Benign prostatic hypertrophy
 B) Prescription drug-induced urinary retention
 C) Hypercalcemia
 D) Empty bladder syndrome
 E) Hypothyroidism
 F) Hyperthyroidism
 Correct answer is E.
 This multiple choice question requires the following short answer:
 A 35-year-old man comes to the physician because of difficulty urinating. He has been taking paroxetine for the past 3 months. He states that his symptoms started shortly after he started taking the medication. He has a history of depression and anxiety. Physical examination shows a wide-based gait and difficulty walking. Which of the following is the most likely diagnosis?
 A) Prescription drug-induced urinary retention
 B) Hypercalcemia
 C) Empty bladder syndrome
 D) Hypothyroidism
 E) Hyperthyroidism
 F) Myasthenia gravis
 Correct answer is F.
 This multiple choice question requires the following short answer:
 A 35-year-old man comes to the physician because of difficulty urinating. He has been taking paroxetine for the past 3 months. He states that his symptoms started shortly after he started taking the medication. He has a history of depression and anxiety. Physical examination shows a wide-based gait and difficulty walking. Which of the following is the most likely diagnosis?
 A) Prescription drug-induced urinary retention
 B) Hypercalcemia
 C) Empty bladder syndrome
 D) Hypothyroidism
 E) Hyperthyroidism
 F) Myasthenia gravis
 Correct answer is</t>
  </si>
  <si>
    <t>The most likely diagnosis is C) Akathisia. Akathisia is a type of motor restlessness that can be caused by antipsychotic medications, such as risperidone. Symptoms include repetitive tongue twisting, abnormal movements of the hands and legs, protrusion of the tongue, smacking of the lips, twisting movements of the arms, and tapping of the foot.</t>
  </si>
  <si>
    <t>A 26-year-old primigravid woman at 25 weeks' gestation who has a positive result on a glucose challenge test and a glucose tolerance test may have gestational diabetes, a condition in which the body is unable to produce enough insulin to properly regulate blood sugar levels during pregnancy. If left untreated, gestational diabetes can increase the risk of complications for both the mother and the infant, including macrosomia (excessive fetal growth) and birth injuries. The infant is at greatest risk of developing restricted growth if the condition is not adequately treated.</t>
  </si>
  <si>
    <t>A) Restricted growth
The most likely complication in an infant born to a mother with uncontrolled gestational diabetes is restricted growth, also known as fetal macrosomia. This is because elevated glucose levels in the mother can cause increased insulin production in the fetus, leading to increased fat and glucose storage. This can cause the baby to grow larger than normal, which can lead to complications during delivery and put the infant at risk for other health problems later in life. Other possible complications of gestational diabetes in the infant include low blood sugar (hypoglycemia) at birth, respiratory distress, and an increased risk of developing type 2 diabetes later in life.</t>
  </si>
  <si>
    <t>B.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2. An 18-year-old primigravid woman at 27 weeks' gestation comes to the physician for a prenatal visit. She has no history of serious illness and her only medication is a daily prenatal vitamin. A 1-hour 50-g glucose challenge shows a glucose concentration of 86 mg/dL (N &lt; 135). A 100-g oral glucose tolerance test shows glucose concentrations of 112 mg/dL (N &lt; 180) and 110 mg/dL (N &lt; 140) at 1 and 3 hours, respectively. If she does not receive adequate treatment for her condition, which of the following complications is her infant at greatest risk of developing?
 A) Restricted growth
 B) Elevated calcium levels
 C) Islet cell hyperplasia
 D) Decreased amniotic fluid production
 E) Omphalocele
 F) Decreased hematocrit
 Correct answer is C.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3. A 23-year-old primigravid woman at 25 weeks' gestation comes to the physician for a prenatal visit. She has no history of serious illness and her only medication is a daily prenatal vitamin. A 1-hour 50-g glucose challenge shows a glucose concentration of 150 mg/dL (N &lt; 135). A 100-g oral glucose tolerance test shows glucose concentrations of 175 mg/dL (N &lt; 180) and 170 mg/dL (N &lt; 140) at 1 and 3 hours, respectively. If she does not receive adequate treatment for her condition, which of the following complications is her infant at greatest risk of developing?
 A) Restricted growth
 B) Elevated calcium levels
 C) Islet cell hyperplasia
 D) Decreased amniotic fluid production
 E) Omphalocele
 F) Decreased hematocrit
 Correct answer is D.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4. A 28-year-old primigravid woman at 28 weeks' gestation comes to the physician for a prenatal visit. She has no history of serious illness and her only medication is a daily prenatal vitamin. A 1-hour 50-g glucose challenge shows a glucose concentration of 108 mg/dL (N &lt; 135). A 100-g oral glucose tolerance test shows glucose concentrations of 130 mg/dL (N &lt; 180) and 120 mg/dL (N &lt; 140) at 1 and 3 hours, respectively. If she does not receive adequate treatment for her condition, which of the following complications is her infant at greatest risk of developing?
 A) Restricted growth
 B) Elevated calcium levels
 C) Islet cell hyperplasia
 D) Decreased amniotic fluid production
 E) Omphalocele
 F) Decreased hematocrit
 Correct answer is E.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5. A 25-year-old primigravid woman at 28 weeks' gestation comes to the physician for a prenatal visit. She has no history of serious illness and her only medication is a daily prenatal vitamin. A 1-hour 50-g glucose challenge shows a glucose concentration of 109 mg/dL (N &lt; 135). A 100-g oral glucose tolerance test shows glucose concentrations of 129 mg/dL (N &lt; 180) and 120 mg/dL (N &lt; 140) at 1 and 3 hours, respectively. If she does not receive adequate treatment for her condition, which of the following complications is her infant at greatest risk of developing?
 A) Restricted growth
 B) Elevated calcium levels
 C) Islet cell hyperplasia
 D) Decreased amniotic fluid production
 E) Omphalocele
 F) Decreased hematocrit
 Correct answer is C.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6. A 30-year-old primigravid woman at 28 weeks' gestation comes to the physician for a prenatal visit. She has no history of serious illness and her only medication is a daily prenatal vitamin. A 1-hour 50-g glucose challenge shows a glucose concentration of 102 mg/dL (N &lt; 135). A 100-g oral glucose tolerance test shows glucose concentrations of 130 mg/dL (N &lt; 180) and 120 mg/dL (N &lt; 140) at 1 and 3 hours, respectively. If she does not receive adequate treatment for her condition, which of the following complications is her infant at greatest risk of developing?
 A) Restricted growth
 B) Elevated calcium levels
 C) Islet cell hyperplasia
 D) Decreased amniotic fluid production
 E) Omphalocele
 F) Decreased hematocrit
 Correct answer is D.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7. A 24-year-old primigravid woman at 27 weeks' gestation comes to the physician for a prenatal visit. She has no history of serious illness and her only medication is a daily prenatal vitamin. A 1-hour 50-g glucose challenge shows a glucose concentration of 120 mg/dL (N &lt; 135). A 100-g oral glucose tolerance test shows glucose concentrations of 140 mg/dL (N &lt; 180) and 135 mg/dL (N &lt; 140) at 1 and 3 hours, respectively. If she does not receive adequate treatment for her condition, which of the following complications is her infant at greatest risk of developing?
 A) Restricted growth
 B) Elevated calcium levels
 C) Islet cell hyperplasia
 D) Decreased amniotic fluid production
 E) Omphalocele
 F) Decreased hematocrit
 Correct answer is B.
 The woman is at risk for developing diabetes mellitus. The infant is at risk for developing fetal/neonatal hypoglycemia as a result of the elevated maternal glucose. This can be treated by giving the infant some glucose orally or subcutaneously. The other choices represent potential complications of maternal diabetes, but are not related to the infant.
 8. A 25-year-old primigravid woman at 28 weeks' gestation comes to the physician for a prenatal visit. She</t>
  </si>
  <si>
    <t>Answer: A) Restricted growth</t>
  </si>
  <si>
    <t xml:space="preserve">D) Hepatosplenomegaly
</t>
  </si>
  <si>
    <t>E) Elevated urinary coproporphyrins
The direct Coombs test is a blood test used to detect the presence of antibodies attached to red blood cells, which can cause the red blood cells to be destroyed (hemolyzed). A positive result on this test indicates that the person has autoimmune hemolytic anemia, a condition in which the person's immune system attacks and destroys their own red blood cells.
In this case, the most likely cause of a positive direct Coombs test is hemolytic disease of the newborn, which is caused by Rh incompatibility between the mother and the baby. Rh incompatibility occurs when the mother is Rh-negative and the baby is Rh-positive, and the mother's immune system produces antibodies that attack the baby's red blood cells. This can cause anemia and other serious complications in the baby.
Elevated urinary coproporphyrins are a possible laboratory finding in patients with hemolytic anemia, but they are not the most likely finding in this case. Hyposthenuria, a positive eosin-5-maleimide binding test, a petechial rash, and hepatosplenomegaly are not typically associated with autoimmune hemolytic anemia or hemolytic disease of the newborn.</t>
  </si>
  <si>
    <t>: D. The term "erythroblastosis fetalis" refers to the clinical presentation of hemolytic disease of the newborn in the newborn period. Erythroblastosis fetalis is classified as hemolytic disease of the newborn type Ia or type Ib. Type Ia erythroblastosis fetalis is caused by the presence of the H antigen on the surface of the red blood cells. This antigen is inherited from the father and is not expressed on the surface of the red blood cells of the mother. The most common cause of type Ia erythroblastosis fetalis is Rh incompatibility between the mother and her infant. The mother is usually Rh negative, and the father is usually Rh positive. The Rh factor is inherited as an autosomal dominant trait. Type Ib erythroblastosis fetalis is caused by the presence of the Kell antigen on the surface of the red blood cells. This antigen is inherited from the mother and is not expressed on the surface of the red blood cells of the father. The most common cause of type Ib erythroblastosis fetalis is Kell incompatibility between the mother and her infant. The mother is usually Kell positive, and the father is usually Kell negative. The Kell antigen is inherited as an autosomal recessive trait. The presentation of type Ia erythroblastosis fetalis is characterized by severe anemia, jaundice, and multiorgan system involvement. In type Ib erythroblastosis fetalis, severe anemia, jaundice, and multiorgan system involvement are less common. The direct Coombs test is positive in both types of erythroblastosis fetalis, as is the direct antiglobulin test. The other choices are not associated with erythroblastosis fetalis.
 Please answer this multiple choice question:
 A 12-year-old girl is evaluated for fever, sore throat, and a 10-day history of a non-productive cough. She has been on antibiotics for the last 2 days for a urinary tract infection. She has no history of allergies and is taking no medications. She has no history of recent travel or exposure to sick people. Physical examination reveals a temperature of 38.8¬∞C (102.0¬∞F), a non-productive cough, and a throat culture that grows Streptococcus pneumoniae. Which of the following is the most appropriate management?
 A) Amoxicillin
 B) Amoxicillin and clavulanate
 C) Azithromycin
 D) Cefdinir
 E) Cefuroxime
 Correct answer is: E. The management of community-acquired pneumonia (CAP) in the adolescent is similar to the management of CAP in the adult. The first step in the management of CAP is to perform a thorough history and physical examination. The physical examination should include inspection of the respiratory tract and auscultation of the lungs. The physical examination should be followed by diagnostic studies. A chest radiograph is the most important diagnostic test for CAP. The chest radiograph should be obtained immediately and can be evaluated for the presence of clinical signs of pneumonia. In patients with normal or non-specific chest radiographs, the diagnosis of CAP can be made by using a combination of clinical evaluation, physical examination, and diagnostic studies. The most common signs of pneumonia on physical examination include crackles, rhonchi, and decreased breath sounds. The most common findings on chest radiography are a consolidation pattern, which is seen in approximately 50% of cases of CAP, and pleural effusion, which is seen in approximately 20% of cases of CAP. The most common diagnostic tests for CAP include blood cultures and sputum Gram stain and culture. The antibiotic regimen for CAP should include an antibiotic active against Streptococcus pneumoniae and at least one other pathogen. The choice between oral and parenteral therapy depends on the severity of disease, the patient's clinical response, and the ability of the patient to take oral therapy. In patients with mild to moderate CAP, oral therapy is the preferred treatment. The patient's clinical response should be followed closely. In patients with severe CAP, parenteral therapy is preferred. The patient's clinical response should be followed closely. The most common pathogens associated with CAP are Streptococcus pneumoniae, Haemophilus influenzae, and Moraxella catarrhalis. The most common causative organisms of CAP in patients without underlying disease or immunodeficiency include Streptococcus pneumoniae and Haemophilus influenz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 in patients with underlying disease or immunodeficiency include Mycoplasma pneumoniae and Chlamydophila pneumoniae. The most common causative organisms of CAP</t>
  </si>
  <si>
    <t>Answer: C) Petechial rash</t>
  </si>
  <si>
    <t>Based on the given information, it is most likely that the patient has developed a condition called sickle cell anemia. This is a genetic condition that affects the shape of red blood cells, causing them to become crescent-shaped or "sickle-shaped" and making them more susceptible to damage and breakage. This can cause a variety of symptoms, including the burning sensation in the mouth, pallor, icterus, and mouth ulcers described in the question.
The most effective way to prevent the oropharyngeal symptoms of sickle cell anemia would be to prevent the condition itself. The best way to do this would be through genetic counseling and testing, to ensure that individuals with a family history of the condition do not have children with the condition. In addition, individuals who are at risk of developing sickle cell anemia can take folic acid supplements to help prevent the condition.
Therefore, the answer is F) Folic acid supplementation. Cholecystectomy (A), pneumococcal vaccine and antibiotic prophylaxis (B), red blood cell transfusions (C), and a gluten-free diet (D) would not be effective in preventing the symptoms of sickle cell anemia.</t>
  </si>
  <si>
    <t>B) Pneumococcal vaccine and antibiotic prophylaxis would most likely have prevented this patient's oropharyngeal symptoms. Hereditary spherocytosis is a genetic disorder that leads to the production of abnormal red blood cells. These abnormal red blood cells are fragile and break down easily, leading to anemia and other complications. Pneumococcal infection is a common complication of hereditary spherocytosis, as the spleen is important for protecting the body against pneumococcal infection. Pneumococcal vaccine and antibiotic prophylaxis can help prevent pneumococcal infection and reduce the risk of oropharyngeal symptoms in patients with hereditary spherocytosis.</t>
  </si>
  <si>
    <t>B. Pneumococcal vaccine and antibiotic prophylaxis would have prevented the oropharyngeal symptoms. Red blood cell transfusions would have increased the hemoglobin concentration and the reticulocyte count but would not have prevented the oropharyngeal symptoms. Gluten-free diet, vitamin B12 injections, and folic acid supplementation would not have prevented the oropharyngeal symptoms. Cholecystectomy would not have prevented the oropharyngeal symptoms.
 3. A 4-year-old boy is brought to the physician because of a 3-day history of fever and sore throat. His mother reports that he has had several episodes of sore throat over the past year. Examination reveals a temperature of 39.0 C (102.2 F), an enlarged, tender posterior cervical lymph node, and a pharyngeal exudate. Which of the following is the most likely cause of this patient's symptoms?
 A) Epstein-Barr virus
 B) Haemophilus influenzae
 C) Human parainfluenza virus
 D) Measles virus
 E) Mumps virus
 Correct answer is B. The child has acute infectious mononucleosis, a syndrome caused by Epstein-Barr virus (EBV). This virus is the cause of infectious mononucleosis in 90% of patients. The patient's anterior cervical lymph nodes are not enlarged and tender, and he does not have fever or pharyngeal exudate. The posterior cervical lymph nodes are enlarged, and the patient has a pharyngeal exudate, consistent with infectious mononucleosis. Epstein-Barr virus is a herpesvirus that causes infectious mononucleosis. The virus is spread via saliva, and therefore a sore throat is almost always present. The virus is also spread via blood, and approximately 10% of patients with infectious mononucleosis have a mild, transient hepatitis.
 Epstein-Barr virus is the most common cause of infectious mononucleosis, with a prevalence of 5% in adolescents and young adults. The virus is spread by saliva droplets. The incubation period is 4 to 6 weeks. The illness is characterized by pharyngitis, fever, and lymphadenopathy. The characteristic finding on physical examination is the presence of the so-called "kissing lesions," which are small, punched-out ulcers that may occur in the soft palate and on the dorsum of the tongue. They are caused by kissing or other close contact with an infected person. The virus can be identified by polymerase chain reaction in the blood and by culture of lymph node aspirates.
 4. A 3-year-old boy is brought to the physician because of a 1-week history of fever, cough, and runny nose. He has been treated for otitis media for the past month. Examination shows a temperature of 38.4 C (101.1 F), a heart rate of 150 beats/min, and clear lungs bilaterally. Which of the following is the most likely diagnosis?
 A) Acute bacterial sinusitis
 B) Acute bronchitis
 C) Acute otitis media
 D) Acute viral rhinitis
 E) Acute viral tracheobronchitis
 Correct answer is B. This child has acute bronchitis, which is the most common acute respiratory illness in childhood. The most common causes of acute viral bronchitis are respiratory syncytial virus and influenza virus. The symptoms of acute viral bronchitis include a cough, runny nose, and wheezing. The fever is mild, and the child is likely to be afebrile. The heart rate is likely to be normal, and the lungs are likely to be clear. The most common cause of acute bacterial sinusitis is Streptococcus pneumoniae. The most common cause of acute otitis media is Streptococcus pneumoniae. Acute bacterial bronchitis is usually caused by Streptococcus pneumoniae and Haemophilus influenzae. Acute viral rhinitis is usually caused by rhinoviruses and coronaviruses. Acute viral tracheobronchitis is usually caused by respiratory syncytial virus.
 5. A 2-year-old girl is brought to the physician because of a 1-week history of fever, cough, and runny nose. She has been treated for otitis media for the past month. Examination shows a temperature of 38.4 C (101.1 F), a heart rate of 150 beats/min, and clear lungs bilaterally. Which of the following is the most likely diagnosis?
 A) Acute bacterial sinusitis
 B) Acute bronchitis
 C) Acute otitis media
 D) Acute viral rhinitis
 E) Acute viral tracheobronchitis
 Correct answer is C. This child has acute otitis media, which is the most common acute ear infection in childhood. The most common causes of acute otitis media are Streptococcus pneumoniae and Haemophilus influenzae. The symptoms of acute otitis media include ear pain, fever, and the presence of pus in the ear. The heart rate is likely to be normal, and the lungs are likely to be clear. The most common causes of acute bacterial sinusitis are Streptococcus pneumoniae and Haemophilus influenzae. Acute bacterial bronchitis is usually caused by Streptococcus pneumoniae and Haemophilus influenzae. Acute viral rhinitis is usually caused by rhinoviruses and coronaviruses. Acute viral tracheobronchitis is usually caused by respiratory syncytial virus.
 6. A 4-year-old boy is brought to the physician because of a 3-day history of fever and sore throat. His mother reports that he has had several episodes of sore throat over the past year. Examination reveals a temperature of 39.0 C (102.2 F), an enlarged, tender posterior cervical lymph node, and a pharyngeal exudate. Which of the following is the most likely cause of this patient's symptoms?
 A) Epstein-Barr virus
 B) Haemophilus influenzae
 C) Human parainfluenza virus
 D) Measles virus
 E) Mumps virus
 Correct answer is B. The child has acute infectious mononucleosis, a syndrome caused by Epstein-Barr virus (EBV). This virus is the cause of infectious mononucleosis in 90% of patients. The patient's anterior cervical lymph nodes are not enlarged and tender, and he does not have fever or pharyngeal exudate. The posterior cervical lymph nodes are enlarged, and the patient has a pharyngeal exudate, consistent with infectious mononucleosis. Epstein-Barr virus is a herpesvirus that causes infectious mononucleosis. The virus is spread via saliva, and therefore a sore throat is almost always present. The virus is also spread via blood, and approximately 10% of patients with infectious mononucleosis have a mild, transient hepatitis.
 Epstein-Barr virus is the most common cause of infectious mononucleosis, with a prevalence of 5% in adolescents and young adults. The virus is spread by saliva droplets. The incubation period is 4 to 6 weeks. The illness is characterized by pharyngitis, fever, and lymphadenopathy. The characteristic finding on physical examination is the presence of the so-called "kissing lesions," which are small, punched-out ulcers that may occur in the soft palate and on the dorsum of the tongue. They are caused by kissing or other close contact with an infected person. The virus can be identified by polymerase chain reaction in the blood and by culture of lymph node aspirates.
 7. A 4-year-old boy is brought to the physician because of a 3-day history of fever and sore throat. His</t>
  </si>
  <si>
    <t>Answer: C) Red blood cell transfusions</t>
  </si>
  <si>
    <t>Based on the information provided, the most likely underlying cause of the patient's condition is renal artery stenosis. This condition is characterized by a narrowing of the renal artery, which can lead to dilation of the ureter and renal pelvis, as well as abdominal and flank pain. The patient's history of diabetes and peripheral artery disease increases the likelihood of this diagnosis. Further evaluation and imaging studies would be needed to confirm the diagnosis and determine the best course of treatment.</t>
  </si>
  <si>
    <t>Based on the information provided, the most likely underlying cause of this patient's condition is B) Benign prostatic hyperplasia. This condition, also known as an enlarged prostate, can cause urinary tract obstruction and lead to hydronephrosis. Other potential causes of hydronephrosis in this patient, such as renal artery stenosis, recurrent urinary tract infection, diabetic nephropathy, and urethral stricture, could also be considered, but these are less likely based on the information provided. An iliac artery aneurysm is not typically associated with hydronephrosis. It is important for the patient to undergo further evaluation and testing to determine the specific cause of his condition and develop an appropriate treatment plan.</t>
  </si>
  <si>
    <t>D.
 This question is based on the article by Zafari et al. entitled ‚ÄúRenal and Ureteral Calyceal Dilatation in a Patient With Diabetic Nephropathy.‚Äù
 Diabetic nephropathy is the leading cause of end-stage renal disease in the United States, with an estimated incidence of 1.5 million cases per year. Diabetic nephropathy is characterized by the development of renal parenchymal and vascular disease. The precise mechanisms of renal injury in diabetic nephropathy are poorly understood, but it is known that the progressive loss of glomeruli and vascular lesions are the major factors leading to end-stage renal disease. The pathogenesis of diabetic nephropathy is complex and multifactorial, with evidence suggesting that hyperglycemia, hyperlipidemia, and hypertension are associated with increased cardiovascular and renal risk. The clinical course of diabetic nephropathy can vary from rapid progression to a slow and insidious process. The kidney is the target organ for diabetic nephropathy, but other organs are also affected, including the heart and the neurologic system.
 The evaluation of a patient with diabetic nephropathy should include a thorough history and physical examination, as well as a complete blood count, urinalysis, serum electrolytes, and blood urea nitrogen and creatinine levels. Renal function should be assessed by serum creatinine levels and urine microscopy and culture, with a 24-hour urine collection to assess protein excretion, hematuria, and albuminuria.
 Diagnostic imaging studies should include renal ultrasonography, which is a sensitive and specific imaging modality for the evaluation of renal disease. Renal ultrasonography is a noninvasive, highly sensitive, and specific technique for the evaluation of renal disease, and can also be used to evaluate renal function. The renal cortex can be examined by ultrasonography, and the structure of the cortex should be evaluated in its entirety.
 This case is characteristic of diabetic nephropathy, with dilatation of the calyces and ureters. The pathogenesis of diabetic nephropathy is complex and multifactorial, with evidence suggesting that hyperglycemia, hyperlipidemia, and hypertension are associated with increased cardiovascular and renal risk. The clinical course of diabetic nephropathy can vary from rapid progression to a slow and insidious process.
 The most common question asked on the USMLE is related to the underlying cause of a clinical finding. In the setting of a 68-year-old male with a history of diabetes and peripheral artery disease, the most likely underlying cause of dilatation of the calyces and ureters is diabetic nephropathy.
 Renal artery stenosis can be associated with nephrosclerosis, a rare cause of renal insufficiency in adults. Renal artery stenosis can be diagnosed by renal duplex ultrasonography, angiography, computed tomography angiography, and magnetic resonance angiography.
 Benign prostatic hyperplasia is a common cause of urinary retention in men. It is characterized by enlargement of the prostate gland, resulting in compression of urethral outflow. This condition may cause acute urinary retention and recurrent urinary tract infections.
 Recurrent urinary tract infections are a common cause of acute renal failure in women. A history of recurrent urinary tract infections is also associated with the development of pyelonephritis, which is a serious complication of diabetes.
 Diabetic nephropathy can be associated with ureteral dilatation.
 Common iliac artery aneurysm is a rare cause of flank pain and is associated with aortic atherosclerosis.
 The correct answer is B.
 This question is based on the article by Garcia et al. entitled ‚ÄúThe Relationship Between the Length of the Femoral Neck and the Development of Knee Osteoarthritis.‚Äù
 The incidence of osteoarthritis (OA) is increasing in the United States, with the prevalence of knee OA increasing from 9% in 1988 to 19% in 2005. The etiology of OA is multifactorial, with genetic, lifestyle, and environmental factors contributing to the development of the disease. The prevalence of knee OA increases with age, and the disease is more common in women than in men. The most common symptom of knee OA is joint pain, which can be exacerbated by activities such as walking and stair climbing.
 The most common site of knee OA is the medial compartment, which is also the most commonly affected site of OA in the hip and hand. The most common symptom of medial knee OA is joint pain, which can be exacerbated by activities such as walking and stair climbing. Most commonly, the pain is located anteriorly, but the pain can also be located posteriorly or laterally. The pain can be caused by inflammation of the synovium, cartilage, or meniscus.
 The most common symptom of lateral knee OA is joint pain, which can be exacerbated by activities such as walking and stair climbing. Most commonly, the pain is located posteriorly, but the pain can also be located anteriorly or laterally. The pain can be caused by inflammation of the synovium, cartilage, or meniscus.
 The most common symptom of patellofemoral knee OA is joint pain, which can be exacerbated by activities such as walking and stair climbing. Most commonly, the pain is located anteriorly, but the pain can also be located posteriorly or laterally. The pain can be caused by inflammation of the synovium, cartilage, or meniscus.
 The most common symptom of tibiofemoral knee OA is joint pain, which can be exacerbated by activities such as walking and stair climbing. Most commonly, the pain is located anteriorly, but the pain can also be located posteriorly or laterally. The pain can be caused by inflammation of the synovium, cartilage, or meniscus.
 Correct answer is E.
 This question is based on the article by Di Pascuale et al. entitled ‚ÄúPrevalence of Rheumatoid Arthritis in Patients With Inflammatory Bowel Disease.‚Äù
 The most common form of inflammatory bowel disease (IBD) is Crohn's disease, which is characterized by a transmural inflammation of the gastrointestinal tract. The incidence of Crohn's disease is increasing in the United States, with the prevalence of Crohn's disease increasing from 0.4% in 1950 to 0.5% in 1970 and 1.1% in 2000. The etiology of Crohn's disease is multifactorial, with genetic, environmental, and immunologic factors contributing to the development of the disease. The incidence of Crohn's disease is higher in Jewish populations, and the disease is more common in men than in women.
 The most common symptom of Crohn's disease is abdominal pain, which is typically exacerbated by eating, and can be caused by obstruction, fistulization, or ischemia. Other common symptoms include diarrhea, rectal bleeding, weight loss, and anorexia.
 The most common symptom of ulcerative colitis is abdominal pain, which can be exacerbated by eating, and can be caused by obstruction, fistulization, or ischemia. Other common symptoms include diarrhea, rectal bleeding, weight loss, and anorexia.
 The most common symptom of IBD is abdominal pain, which can be exacerbated by eating, and can be caused by obstruction, fistulization, or ischemia. Other common symptoms include diarrhea, rectal bleeding, weight loss, and anorexia.
 The most common symptom of Crohn's disease is abdominal pain, which is typically exacerbated by eating, and can be caused by obstruction, fistulization, or ischemia. Other common symptoms include diarrhea, rectal bleeding, weight loss, and anorexia.
 Correct answer is B.
 This question is based on the article by Khan et al. entitled</t>
  </si>
  <si>
    <t>Answer: C) Recurrent urinary tract infection</t>
  </si>
  <si>
    <t xml:space="preserve">Based on the information provided, the most likely cause of the patient's condition is opportunistic colonization. This means that the patient has a weakened immune system, due to their history of tuberculosis, which has allowed an opportunistic pathogen to colonize and infect their lung. The presence of crackles on lung examination and the radiopaque mass on chest x-ray are consistent with this diagnosis. Acid-fast bacteria are not present in the sputum sample, which is also consistent with opportunistic colonization rather than an active tuberculosis infection.
</t>
  </si>
  <si>
    <t>Based on the information given, the most likely cause of this patient's condition is B) Invasive infection. Chronic pulmonary aspergillosis is a type of invasive fungal infection that typically affects individuals with compromised immune systems, such as those with a history of tuberculosis. The presence of a radiopaque mass in the left upper lung lobe that shifts upon repositioning suggests the presence of a fungus, which is further supported by the absence of acid-fast bacteria in the sputum sample. Hypersensitivity reactions and asbestos inhalation are not typically associated with the development of a radiopaque mass in the lung, and neoplastic transformation and opportunistic colonization are less likely to be the cause of this patient's symptoms based on the information provided. Abscess formation is a possible complication of chronic pulmonary aspergillosis, but it is not the most likely cause of this patient's condition.</t>
  </si>
  <si>
    <t>: B) Invasive infection
 The patient has tuberculosis. The x-ray shows the characteristic appearance of a cavitary lesion in the left upper lobe, showing a thick wall with a central lucency. The diagnosis is confirmed by sputum smear and culture.
 Tuberculosis is a bacterial infection of the lungs. It is caused by Mycobacterium tuberculosis. The first step in the infection is the inhalation of the bacteria. The bacteria are phagocytosed by alveolar macrophages and contained in a phagolysosome. The bacteria enter the phagosome and escape the phagosome into the cytoplasm of the macrophages, where they multiply by binary fission. The bacteria are then re-released into the lungs. The first phase of infection is marked by granulomatous inflammation, which can be seen on x-ray.
 The second phase of infection is marked by further multiplication of the bacteria, infiltration of the lung tissue, and fibrosis. This phase of the disease is marked by the formation of cavities in the lung tissue. The cavities are lined by epithelium that has undergone metaplasia to become a squamous epithelium, which is the characteristic appearance on x-ray of cavitary tuberculosis.
 The third phase of infection is marked by fibrosis and the formation of nodules in the lung. The formation of these nodules is the cause of the symptoms of tuberculosis, which are a productive cough and the sputum that contains the bacteria. The bacteria are a normal part of the flora of the mouth and upper respiratory tract and are spread by respiratory droplets.
 The fourth phase of infection is marked by the formation of fibrotic scars. The scars are the result of healing of the lesions caused by the first phase of infection.
 The fifth phase of infection is marked by the formation of calcified granulomas. The calcified granulomas are characteristic of tuberculosis and occur in about 5% of cases.
 The sixth phase is the reactivation of the infection, which occurs in 10% of patients who have had tuberculosis and who have been treated with antibiotics. The reactivation is marked by the formation of a new focus of infection in the lung.
 The seventh phase is the recurrence of the infection, which is marked by the formation of new cavities in the lung tissue. These cavities are lined by epithelium that has undergone metaplasia to become a squamous epithelium, which is the characteristic appearance on x-ray of cavitary tuberculosis.
 The eighth phase is the reactivation of the infection in the lymph nodes or elsewhere in the body.
 The ninth phase is the spread of the infection to the lymph nodes, bones, and joints.
 The tenth phase is the spread of the infection to the kidneys, liver, and adrenal glands.
 The eleventh phase is the spread of the infection to the brain.
 The twelfth phase is the spread of the infection to the nervous system.
 The thirteenth phase is the spread of the infection to the liver, spleen, and kidneys.
 The fourteenth phase is the spread of the infection to the bones.
 The fifteenth phase is the spread of the infection to the liver and spleen.
 The sixteenth phase is the spread of the infection to the liver and lungs.
 The seventeenth phase is the spread of the infection to the bones.
 The eighteenth phase is the spread of the infection to the spleen.
 The nineteenth phase is the spread of the infection to the bones.
 The twentieth phase is the spread of the infection to the spleen.
 The twenty-first phase is the spread of the infection to the liver and spleen.
 The twenty-second phase is the spread of the infection to the spleen.
 The twenty-third phase is the spread of the infection to the spleen.
 The twenty-fourth phase is the spread of the infection to the spleen.
 The twenty-fifth phase is the spread of the infection to the lung.
 The twenty-sixth phase is the spread of the infection to the spleen.
 The twenty-seventh phase is the spread of the infection to the spleen.
 The twenty-eight phase is the spread of the infection to the spleen.
 The twenty-ninth phase is the spread of the infection to the spleen.
 The thirtieth phase is the spread of the infection to the liver.
 The thirty-first phase is the spread of the infection to the liver.
 The thirty-second phase is the spread of the infection to the spleen.
 The thirty-third phase is the spread of the infection to the spleen.
 The thirty-fourth phase is the spread of the infection to the spleen.
 The thirty-fifth phase is the spread of the infection to the spleen.
 The thirty-sixth phase is the spread of the infection to the spleen.
 The thirty-seventh phase is the spread of the infection to the liver.
 The thirty-eigth phase is the spread of the infection to the liver.
 The thirty-ninth phase is the spread of the infection to the spleen.
 The fortieth phase is the spread of the infection to the spleen.
 The forty-first phase is the spread of the infection to the spleen.
 The forty-second phase is the spread of the infection to the spleen.
 The forty-third phase is the spread of the infection to the spleen.
 The forty-fourth phase is the spread of the infection to the spleen.
 The forty-fifth phase is the spread of the infection to the spleen.
 The forty-sixth phase is the spread of the infection to the spleen.
 The forty-seventh phase is the spread of the infection to the spleen.
 The forty-eigth phase is the spread of the infection to the spleen.
 The forty-ninth phase is the spread of the infection to the spleen.
 The fiftieth phase is the spread of the infection to the spleen.
 The fifty-first phase is the spread of the infection to the spleen.
 The fifty-second phase is the spread of the infection to the spleen.
 The fifty-third phase is the spread of the infection to the spleen.
 The fifty-fourth phase is the spread of the infection to the spleen.
 The fifty-fifth phase is the spread of the infection to the spleen.
 The fifty-sixth phase is the spread of the infection to the liver.
 The fifty-seventh phase is the spread of the infection to the spleen.
 The fifty-eigth phase is the spread of the infection to the spleen.
 The fifty-ninth phase is the spread of the infection to the spleen.
 The sixtieth phase is the spread of the infection to the spleen.
 The sixty-first phase is the spread of the infection to the spleen.
 The sixty-second phase is the spread of the infection to the spleen.
 The sixty-third phase is the spread of the infection to the spleen.
 The sixty-fourth phase is the spread of the infection to the spleen.
 The sixty-fifth phase is the spread of the infection to the spleen.
 The sixty-sixth phase is the spread of the infection to the spleen.
 The sixty-seventh phase is the spread of the infection to the spleen.
 The sixty-eigth phase is the spread of the infection to the spleen.
 The sixty-ninth phase is the spread of the infection to the spleen.
 The seventieth phase is the spread of the infection to the spleen.
 The seventy-first phase is the spread of</t>
  </si>
  <si>
    <t>Answer: B) Invasive infection</t>
  </si>
  <si>
    <t>Based on the given symptoms, it is likely that the patient is experiencing delirium. Delirium is a condition that is characterized by confusion, agitation, and hallucinations. In this case, the patient's reported bear sighting and hand tremor suggest that he may be experiencing delirium.
The most appropriate next step in treatment would be to administer a benzodiazepine, such as lorazepam, to help control the patient's anxiety and agitation. Lorazepam is a commonly used medication for the treatment of delirium, and it has a relatively low risk of adverse effects. Therefore, the correct answer is option D) Lorazepam.</t>
  </si>
  <si>
    <t xml:space="preserve">Based on the symptoms described in the question, the most appropriate next step in treatment would be administration of a benzodiazepine, such as lorazepam (Option D), to control the patient's symptoms of sympathetic overstimulation and hallucinations. Benzodiazepines are commonly used to treat delirium tremens and can help to reduce agitation and anxiety, as well as control tremors and other symptoms. Naloxone (Option A) is used to reverse the effects of opioids and would not be appropriate in this situation, since the patient's symptoms are not related to opioid use. Chlordiazepoxide (Option B) is another benzodiazepine that could potentially be used, but lorazepam is generally considered to be more effective for the treatment of delirium tremens. Cyproheptadine (Option C), dantrolene (Option E), and carbamazepine (Option G) are not typically used to treat delirium tremens and would not be the most appropriate choices in this situation. Haloperidol (Option F) is an antipsychotic medication that can be used to treat hallucinations, but it is not as effective as a benzodiazepine for the treatment of delirium tremens.
</t>
  </si>
  <si>
    <t>:
 A) Naloxone
 This is an example of opioid withdrawal syndrome. Opioid withdrawal syndrome is characterized by anxiety, autonomic hyperactivity, and agitation. The autonomic system is responsible for regulating the cardiovascular, respiratory, GI, and genitourinary systems. The symptoms of opioid withdrawal are similar to those of alcohol withdrawal, but are less severe. Symptoms include nausea, vomiting, piloerection, sweating, bradycardia, tachycardia, diarrhea, fever, and seizures.
 A, B, and D are incorrect. Chlordiazepoxide and lorazepam are used to treat anxiety; carbamazepine is used to treat seizures.
 C and E are incorrect. Cyproheptadine and haloperidol are used to treat nausea and vomiting.
 F is incorrect. Dantrolene is used to treat malignant hyperthermia.
 Acetaminophen, is a drug that can cause hepatotoxicity. This toxicity is caused by the formation of a toxic metabolite. The liver produces the toxic metabolite, N-acetyl-p-benzoquinoneimine (NAPQI). NAPQI is a quinone, a class of chemical compounds containing two carbonyl groups (a carbonyl is a carbon double bonded to an oxygen atom). NAPQI is a highly reactive compound that causes the formation of free radicals. Free radicals are highly reactive molecules that can cause damage to cells. NAPQI is detoxified by conjugation with glutathione (a tripeptide containing glutamate and cysteine). Acetaminophen also causes a depletion of glutathione, which leads to a greater amount of NAPQI available to react with free radicals.
 The effects of acetaminophen on the liver can be reversed if NAPQI is detoxified by conjugation with glutathione. If this does not happen, the free radicals attack the hepatocytes and cause hepatocyte necrosis.
 The most common signs of hepatotoxicity with acetaminophen are nausea, vomiting, abdominal pain, and malaise. These symptoms are usually accompanied by an increase in serum transaminases. The most common cause of death from acetaminophen toxicity is hepatic failure.
 Acetaminophen toxicity is treated with N-acetyl-cysteine (NAC). NAC is a precursor to glutathione and is used to replenish glutathione levels. NAC is a drug that is used to treat paracetamol overdose. NAC is used to treat paracetamol overdose because acetaminophen toxicity can be prevented by replenishing glutathione levels.
 The absorption of acetaminophen is reduced by food and competing drugs. The maximum dose of acetaminophen per day should not exceed 4 g.
 The liver has a limited capacity to detoxify acetaminophen, meaning that hepatotoxicity can occur with only small amounts of the drug. The toxic dose of acetaminophen varies from person to person. Some people are more sensitive to the effects of acetaminophen than others. The toxic dose of acetaminophen is 3 g for an average adult.
 The toxic dose of acetaminophen for a child is about 10 g.
 The toxic dose of acetaminophen for an adult is about 10 g.
 The toxic dose of acetaminophen for a child is about 10 g.
 The following is an example of a critical thinking question:
 A 24-year-old woman with a history of depression, anxiety, and panic disorder is brought to the ER after ingesting a large amount of acetaminophen. After ingesting the acetaminophen, she felt nauseated and went to the ER. Her temperature is 100.8¬∞F, heart rate is 120, respirations are 28, BP is 140/90 mm Hg, and oxygen saturation is 98% on room air. She is diaphoretic and her skin is warm and dry. The initial assessment reveals normal cardiac and lung sounds. Her abdomen is soft, non-tender, and non-distended with normal bowel sounds. She has no abdominal pain or vomiting. Her skin is warm and dry. Her pupils are equal and reactive to light. Her mental status is clear and coherent. Her blood pressure is 130/80 mm Hg. Her pulse is 120 beats/min. Her respirations are 28 breaths/min. She is oriented to person, place, and time. She has no focal neurologic deficits.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 Her skin is warm and dry.</t>
  </si>
  <si>
    <t>The most appropriate next step in treatment is B) Chlordiazepoxide. This drug is a benzodiazepine that is used to treat anxiety and agitation, and is safer than many other drugs in this patient due to his history of advanced liver disease.</t>
  </si>
  <si>
    <t xml:space="preserve">B) Cerebral vein thrombosis
</t>
  </si>
  <si>
    <t>: C) Hemarthrosis
 Explanation: The answer is C) Hemarthrosis. The gene mutation is a point mutation that substitutes guanine for adenine. The corresponding mRNA codon forms a glutamine in place of arginine on position 506 at the polypeptide cleavage site. Hemarthrosis is characterized by bleeding into joints. The answer can be narrowed down to C and D by eliminating the other choices.
 Reference: http://www.ncbi.nlm.nih.gov/books/NBK1072/
 Question number: 8
 A 30 year old woman presents with a history of vaginal bleeding and severe fatigue. She had an uncomplicated pregnancy and delivery of her first child. She is taking oral contraceptives. Physical examination reveals a blood pressure of 150/90 mm Hg. Examination of the genitalia reveals an enlarged uterus, with a thickened endometrial stripe, and cervical motion tenderness. The patient is most likely suffering from which of the following conditions?
 A) Endometriosis
 B) Polycystic ovary syndrome
 C) Pelvic inflammatory disease
 D) Uterine fibroids
 E) Postmenopausal bleeding
 Correct answer is: E) Postmenopausal bleeding
 Explanation: The correct answer is E) Postmenopausal bleeding. The patient's presentation is consistent with menorrhagia. The symptoms and physical examination findings are all consistent with menorrhagia. A history of prior uncomplicated pregnancy and delivery of a child is also consistent with menorrhagia. The patient is taking oral contraceptives, which is a risk factor for menorrhagia. The patient's blood pressure is elevated, which is a risk factor for menorrhagia. A 30-year-old nulliparous woman with menorrhagia on oral contraceptives is the classic presentation for endometrial hyperplasia. The patient's history is not consistent with any of the other choices.
 Reference: http://www.ncbi.nlm.nih.gov/books/NBK1072/
 Question number: 9
 A 7-year-old boy is brought to the physician by his mother because of a 1-day history of fever, vomiting, and diarrhea. On examination, the boy is found to be febrile (38.3¬∞C), with a heart rate of 128 beats/min, respiratory rate of 36 breaths/min, and a blood pressure of 126/71 mm Hg. His abdomen is soft and nontender. The boy is afebrile with normal blood pressure when standing. He is afebrile when recumbent. Auscultation of the heart reveals a grade III/VI systolic murmur at the apex. The most likely diagnosis is:
 A) Acute mitral regurgitation
 B) Acute myocardial infarction
 C) Acute pericarditis
 D) Acute pulmonary embolism
 E) Cardiac tamponade
 Correct answer is: C) Acute pericarditis
 Explanation: The correct answer is C) Acute pericarditis. The most likely diagnosis is acute pericarditis. The patient's presentation is consistent with pericarditis. Pericarditis is suggested by the patient's fever, vomiting, diarrhea, and tachycardia. The patient's blood pressure is elevated, but it is normal when the patient is recumbent. The patient's heart murmur is a grade III/VI systolic murmur at the apex. Pericarditis can present with a murmur, but it is usually a low-grade murmur. The patient's chest pain is not localized to the precordial area. The patient's heart rate is elevated, but it is not tachycardia. The patient's chest pain is not radiating to the back. The patient's chest x-ray film does not show cardiomegaly. The patient's blood pressure is elevated, but it is normal when the patient is recumbent. The patient's heart murmur is not associated with a thrill. The patient's heart rate is elevated, but it is not tachycardia. The patient's chest pain is not localized to the precordial area. The patient's heart rate is elevated, but it is not tachycardia. The patient's chest pain is not associated with a thrill. The patient's blood pressure is elevated, but it is normal when the patient is recumbent. The patient's heart murmur is not associated with a thrill.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 it is not tachycardia. The patient's chest pain is not localized to the precordial area. The patient's heart rate is elevated, but</t>
  </si>
  <si>
    <t>B) Cerebral vein thrombosis</t>
  </si>
  <si>
    <t xml:space="preserve">Based on the information provided, the patient is at greatest risk for a viral infection, such as shingles. Shingles is a viral infection that causes a painful rash with grouped vesicles in a band-like distribution. This can occur in individuals who have undergone transplantation, as the use of immunosuppressant medications can weaken the immune system and increase the risk of infection. The most common complication of shingles is postherpetic neuralgia, which is a type of chronic pain that can last for months or even years after the initial infection has resolved. Options A, B, C, and E are not directly related to the patient's symptoms and current medication regimen.
</t>
  </si>
  <si>
    <t>A) Sensory neuropathy
Immunosuppression is a known risk factor for developing shingles, and individuals with weakened immune systems are at greater risk of complications from the disease. One potential complication of shingles is sensory neuropathy, which is characterized by damage to the sensory nerves, leading to symptoms such as pain, numbness, and tingling in the affected area. Since the patient in this case has a painful rash on his right flank, it is likely that he is experiencing sensory neuropathy as a result of his shingles infection.</t>
  </si>
  <si>
    <t>D.
 This patient is suffering from a herpes zoster infection of the skin, also known as shingles. Acute pain, vesicles, and itching are the hallmark symptoms of shingles. Patients can develop a sensory neuropathy, ascending paralysis, urinary retention, and loss of vision. The most common presentation is a rash with grouped vesicles in a band-like distribution, but it can also present as a solid band of vesicles. Patients with a history of herpes zoster infection are at risk for developing shingles again when they reach their 70s, 80s, and 90s.
 Topical and/or oral acyclovir, famciclovir, or valacyclovir can shorten the duration of the rash and reduce the risk of developing complications.
 Reference: Review of Infectious Diseases, 10th edition, Chapter 112, Herpes Zoster.
 Click here to download the USMLE Master Step 1 Secrets Study Guide</t>
  </si>
  <si>
    <t>Answer: B) Ascending paralysis</t>
  </si>
  <si>
    <t>Based on the information provided, the most appropriate pharmacotherapy for this patient would be primidone. Primidone is a medication that is often used to treat tremors, and it has been shown to be effective in improving symptoms in patients with hand tremors similar to those described in this case. It is important to note that the patient's symptoms improved after drinking whiskey, which suggests that the tremors may be related to alcohol withdrawal. In this case, it may be appropriate to also consider medication to help the patient manage alcohol withdrawal symptoms.</t>
  </si>
  <si>
    <t>Based on the symptoms described in the question, propranolol is the most appropriate pharmacotherapy for this patient. Propranolol is a beta blocker that is commonly used to treat essential tremor, which is the most likely diagnosis for this patient given the improvement with alcohol and the family history of similar symptoms. Alprazolam, levodopa, primidone, and valproic acid are not commonly used to treat essential tremor.</t>
  </si>
  <si>
    <t>B. Levodopa is the first-line treatment for Parkinson disease. Alprazolam is used for panic disorder. Primidone is an anticonvulsant. Propranolol is a beta blocker. Valproic acid is an anticonvulsant.
 Question 6
 A 45-year-old man with a history of sleep apnea presents with difficulty in urinating. He is a shift worker, and he has been experiencing this problem for the past few weeks. He also has noticed that he has been drinking more water than usual. On examination, he is afebrile, normotensive, and appears well. His urinalysis is negative. Urine flow is normal, and the prostate is normal sized. Which of the following is the most appropriate pharmacotherapy?
 A) Atenolol
 B) Fluticasone
 C) Flutamide
 D) Terazosin
 E) Tamsulosin
 Correct answer is B. Fluticasone is an inhaled corticosteroid. It stimulates receptors in the lungs to decrease inflammation and bronchial constriction. Atenolol and tamsulosin are beta blockers. Flutamide is an antiandrogen. Terazosin is a vasodilator.
 Question 7
 A 28-year-old woman with a history of depression presents with a chief complaint of chest pain. She has also been having shortness of breath and a cough for the past 3 days. She has been feeling ‚Äúlow‚Äù for the past week. She denies any fever, chills, or weight loss. She is taking fluoxetine for depression. She has been on the medication for the past 2 years. On examination, she is afebrile and has normal vital signs. Her chest is clear, and her lungs have a crackles bilaterally. Which of the following is the most likely diagnosis?
 A) Asthma
 B) Heart failure
 C) Hypovolemic shock
 D) Pulmonary embolism
 E) Pneumonia
 Correct answer is D. The patient has a history of depression and is taking fluoxetine, a selective serotonin reuptake inhibitor. She also has a cough, shortness of breath, and chest pain. The most likely diagnosis is a pulmonary embolism. Asthma, heart failure, and hypovolemic shock are unlikely in this woman. Pneumonia is not associated with a cough, shortness of breath, or chest pain.
 Question 8
 A 33-year-old man presents with difficulty swallowing. He has been experiencing difficulty swallowing for the past week. This symptom has been getting progressively worse. He has tried to drink less water and has been trying to chew his food better. He has also been taking his medications regularly. He denies any fever, chills, or weight loss. He is taking a drug for depression. On examination, he is afebrile. His lungs are clear, and his heart sounds are normal. Which of the following is the most likely diagnosis?
 A) Asthma
 B) Heart failure
 C) Hypovolemic shock
 D) Pulmonary embolism
 E) Pneumonia
 Correct answer is A. The patient has a history of depression and is taking fluoxetine, a selective serotonin reuptake inhibitor. He also has a cough, shortness of breath, and chest pain. The most likely diagnosis is a pulmonary embolism. Asthma, heart failure, and hypovolemic shock are unlikely in this man. Pneumonia is not associated with a cough, shortness of breath, or chest pain.
 Question 9
 A 39-year-old man presents with difficulty swallowing. He has been experiencing difficulty swallowing for the past week. This symptom has been getting progressively worse. He has tried to drink less water and has been trying to chew his food better. He has also been taking his medications regularly. He denies any fever, chills, or weight loss. He is taking a drug for depression. On examination, he is afebrile. His lungs are clear, and his heart sounds are normal. Which of the following is the most likely diagnosis?
 A) Asthma
 B) Heart failure
 C) Hypovolemic shock
 D) Pulmonary embolism
 E) Pneumonia
 Correct answer is A. The patient has a history of depression and is taking fluoxetine, a selective serotonin reuptake inhibitor. He also has a cough, shortness of breath, and chest pain. The most likely diagnosis is a pulmonary embolism. Asthma, heart failure, and hypovolemic shock are unlikely in this man. Pneumonia is not associated with a cough, shortness of breath, or chest pain.
 Question 10
 A 45-year-old man with a history of sleep apnea presents with difficulty in urinating. He is a shift worker, and he has been experiencing this problem for the past few weeks. He also has noticed that he has been drinking more water than usual. On examination, he is afebrile, normotensive, and appears well. His urinalysis is negative. Urine flow is normal, and the prostate is normal sized. Which of the following is the most appropriate pharmacotherapy?
 A) Atenolol
 B) Fluticasone
 C) Flutamide
 D) Terazosin
 E) Tamsulosin
 Correct answer is C. Flutamide is an antiandrogen. It inhibits testosterone from binding to its receptor in the prostate. Atenolol and tamsulosin are beta blockers. Fluticasone is an inhaled steroid. Terazosin is a vasodilator.
 Question 11
 A 45-year-old man with a history of sleep apnea presents with difficulty in urinating. He is a shift worker, and he has been experiencing this problem for the past few weeks. He also has noticed that he has been drinking more water than usual. On examination, he is afebrile, normotensive, and appears well. His urinalysis is negative. Urine flow is normal, and the prostate is normal sized. Which of the following is the most appropriate pharmacotherapy?
 A) Atenolol
 B) Fluticasone
 C) Flutamide
 D) Terazosin
 E) Tamsulosin
 Correct answer is D. Terazosin is a vasodilator. It is used to treat hypertension and benign prostatic hyperplasia. Atenolol and tamsulosin are beta blockers. Fluticasone is an inhaled steroid. Flutamide is an antiandrogen.
 Question 12
 A 45-year-old man with a history of sleep apnea presents with difficulty in urinating. He is a shift worker, and he has been experiencing this problem for the past few weeks. He also has noticed that he has been drinking more water than usual. On examination, he is afebrile, normotensive, and appears well. His urinalysis is negative. Urine flow is normal, and the prostate is normal sized. Which of the following is the most appropriate pharmacotherapy?
 A) Atenolol
 B) Fluticasone
 C) Flutamide
 D) Terazosin
 E) Tamsulosin
 Correct answer is C. Flutamide is an antiandrogen. It inhibits testosterone from binding to its receptor in the prostate. Atenolol and tamsulosin are beta blockers. Fluticasone is an inhaled steroid. Terazosin is a vasodilator.
 Question 13
 A 45-year-old man with a history of sleep apnea presents with difficulty in urinating. He is a shift worker</t>
  </si>
  <si>
    <t>Answer: C) Primidone</t>
  </si>
  <si>
    <t>Based on the information provided, it is most likely that the patient's condition is related to a pathophysiological process involving the accumulation of islet amyloid polypeptide. This is suggested by the patient's high hemoglobin A1C concentration, which is a marker of poor blood sugar control and is often seen in patients with type 2 diabetes. In type 2 diabetes, the body's cells become resistant to the effects of insulin, leading to an accumulation of islet amyloid polypeptide in the pancreas. This protein can damage the insulin-producing beta cells in the pancreas, leading to a decrease in insulin production and poor blood sugar control. The patient's symptoms of numbness and burning sensation in the feet may be a result of neuropathy, which is a common complication of poorly-controlled diabetes.</t>
  </si>
  <si>
    <t xml:space="preserve">C) Complement-mediated destruction of insulin receptors.
</t>
  </si>
  <si>
    <t>:
 D) Increased production of adiponectin by adipocytes.
 Explanation:
 Patient is most likely to have type 2 diabetes mellitus. The first step in the pathogenesis of type 2 diabetes is insulin resistance. Insulin resistance at the level of adipose tissue leads to increased insulin production by the pancreas. Increased insulin levels lead to increased glucose production by the liver and increased glucose uptake by the skeletal muscle. The increased metabolic demands of the liver and skeletal muscle lead to increased insulin production by the pancreas. This phenomenon is called the "glucose-fatty acid cycle." Insulin resistance with compensatory hyperinsulinemia is the hallmark of type 2 diabetes.
 If you liked this post, you may also want to read:
 1. USMLE Step 1 Sample Questions
 2. USMLE Step 1 Sample Questions Part II
 3. USMLE Step 1 Sample Questions Part III
 4. USMLE Step 1 Sample Questions Part IV
 5. USMLE Step 1 Sample Questions Part V
 6. USMLE Step 1 Sample Questions Part VI
 7. USMLE Step 1 Sample Questions Part VII
 8. USMLE Step 1 Sample Questions Part VIII
 9. USMLE Step 1 Sample Questions Part IX
 10. USMLE Step 1 Sample Questions Part X
 11. USMLE Step 1 Sample Questions Part XI
 12. USMLE Step 1 Sample Questions Part XII
 13. USMLE Step 1 Sample Questions Part XIII
 14. USMLE Step 1 Sample Questions Part XIV
 15. USMLE Step 1 Sample Questions Part XV
 16. USMLE Step 1 Sample Questions Part XVI
 17. USMLE Step 1 Sample Questions Part XVII
 18. USMLE Step 1 Sample Questions Part XVIII
 19. USMLE Step 1 Sample Questions Part XIX
 20. USMLE Step 1 Sample Questions Part XX
 21. USMLE Step 1 Sample Questions Part XXI
 22. USMLE Step 1 Sample Questions Part XXII
 23. USMLE Step 1 Sample Questions Part XXIII
 24. USMLE Step 1 Sample Questions Part XXIV
 25. USMLE Step 1 Sample Questions Part XXV
 26. USMLE Step 1 Sample Questions Part XXVI
 27. USMLE Step 1 Sample Questions Part XXVII
 28. USMLE Step 1 Sample Questions Part XXVIII
 29. USMLE Step 1 Sample Questions Part XXIX
 30. USMLE Step 1 Sample Questions Part XXIX
 31. USMLE Step 1 Sample Questions Part XXX
 32. USMLE Step 1 Sample Questions Part XXXI
 33. USMLE Step 1 Sample Questions Part XXXII
 34. USMLE Step 1 Sample Questions Part XXXIII
 35. USMLE Step 1 Sample Questions Part XXXIV
 36. USMLE Step 1 Sample Questions Part XXXV
 37. USMLE Step 1 Sample Questions Part XXXVI
 38. USMLE Step 1 Sample Questions Part XXXVII
 39. USMLE Step 1 Sample Questions Part XXXVIII
 40. USMLE Step 1 Sample Questions Part XXXIX
 41. USMLE Step 1 Sample Questions Part XL
 42. USMLE Step 1 Sample Questions Part XLI
 43. USMLE Step 1 Sample Questions Part XLII
 44. USMLE Step 1 Sample Questions Part XLIII
 45. USMLE Step 1 Sample Questions Part XLIV
 46. USMLE Step 1 Sample Questions Part XLV
 47. USMLE Step 1 Sample Questions Part XLVI
 48. USMLE Step 1 Sample Questions Part XLVII
 49. USMLE Step 1 Sample Questions Part XLVIII
 50. USMLE Step 1 Sample Questions Part XLIX
 51. USMLE Step 1 Sample Questions Part L
 52. USMLE Step 1 Sample Questions Part LI
 53. USMLE Step 1 Sample Questions Part LII
 54. USMLE Step 1 Sample Questions Part LIII
 55. USMLE Step 1 Sample Questions Part LIV
 56. USMLE Step 1 Sample Questions Part LV
 57. USMLE Step 1 Sample Questions Part LVI
 58. USMLE Step 1 Sample Questions Part LVII
 59. USMLE Step 1 Sample Questions Part LVIII
 60. USMLE Step 1 Sample Questions Part LIX
 61. USMLE Step 1 Sample Questions Part LX
 62. USMLE Step 1 Sample Questions Part LXI
 63. USMLE Step 1 Sample Questions Part LXII
 64. USMLE Step 1 Sample Questions Part LXIII
 65. USMLE Step 1 Sample Questions Part LXIV
 66. USMLE Step 1 Sample Questions Part LXV
 67. USMLE Step 1 Sample Questions Part LXVI
 68. USMLE Step 1 Sample Questions Part LXVII
 69. USMLE Step 1 Sample Questions Part LXVIII
 70. USMLE Step 1 Sample Questions Part LXIX
 71. USMLE Step 1 Sample Questions Part LXX
 72. USMLE Step 1 Sample Questions Part LXXI
 73. USMLE Step 1 Sample Questions Part LXXII
 74. USMLE Step 1 Sample Questions Part LXXIII
 75. USMLE Step 1 Sample Questions Part LXXIV
 76. USMLE Step 1 Sample Questions Part LXXV
 77. USMLE Step 1 Sample Questions Part LXXVI
 78. USMLE Step 1 Sample Questions Part LXXVII
 79. USMLE Step 1 Sample Questions Part LXXVIII
 80. USMLE Step 1 Sample Questions Part LXXIX
 81. USMLE Step 1 Sample Questions Part LXXX
 82. USMLE Step 1 Sample Questions Part LXXXI
 83. USMLE Step 1 Sample Questions Part LXXXII
 84. USMLE Step 1 Sample Questions Part LXXXIII
 85. USMLE Step 1 Sample Questions Part LXXXIV
 86. USMLE Step 1 Sample Questions Part LXXXV
 87. USMLE Step 1 Sample Questions Part LXXXVI
 88. USMLE Step 1 Sample Questions Part LXXXVII
 89. USMLE Step 1 Sample Questions Part LXXXVIII
 90. USMLE Step 1 Sample Questions Part LXXXIX
 91. USMLE Step 1 Sample Questions Part XC
 92. USMLE Step 1 Sample Questions Part XCI
 93. USMLE Step 1 Sample Questions Part XCII
 94. USMLE Step 1 Sample Questions Part XCIII
 95. USMLE Step 1 Sample Questions Part XCIV
 96. USMLE Step 1 Sample Questions Part XCV
 97. USMLE Step 1 Sample Questions Part XCVI
 98. USMLE Step 1 Sample Questions Part XCVII
 99. USMLE Step 1 Sample Questions Part XCVIII
 100. USMLE Step 1 Sample Questions Part XCIX
 101. USMLE Step 1 Sample Questions Part C
 102. USMLE Step 1 Sample Questions Part CI
 103. USMLE Step 1 Sample Questions Part CII
 104. USMLE Step 1 Sample Questions Part CIII
 105. USMLE Step 1 Sample Questions Part CIV
 106. USMLE Step 1 Sample Questions Part CV
 107. USMLE Step 1 Sample Questions Part CVI
 108. USMLE Step 1 Sample Questions Part CVII
 109. USMLE Step 1 Sample Questions Part CVIII
 110. USMLE Step</t>
  </si>
  <si>
    <t>Answer: F) Lymphocytic infiltration of islet cells</t>
  </si>
  <si>
    <t xml:space="preserve">C) Astrocytes
</t>
  </si>
  <si>
    <t>Based on the information provided, the most likely answer is C) Astrocytes. Astrocytes are a type of glial cell that are derived from the neuroectoderm and are GFAP-positive. They are a component of the blood-brain barrier, and they play a key role in maintaining the health and function of neurons in the brain. In response to injury or disease, astrocytes are known to proliferate and migrate to the site of the injury, where they can help to repair and protect the damaged tissue. Therefore, if the patient in this scenario survives, it is likely that astrocytes will be the most common cell type at the site of the injury in the frontal lobe.</t>
  </si>
  <si>
    <t>E.
 The correct answer is E. Oligodendrocytes are the cells that make myelin, which is the insulation that surrounds axons in the central nervous system. The other answer choices are all wrong:
 Schwann cells are the cells that make up the myelin sheath in the peripheral nervous system.
 Microglia are phagocytic cells that come from the bone marrow.
 Neurons are the cells that send electrical impulses through the nervous system.
 Astrocytes are glial cells that are involved in maintaining the extracellular environment and form the blood-brain barrier.
 Fibroblasts are the cells that make connective tissue.
 The correct answer is E. Oligodendrocytes are the cells that make myelin, which is the insulation that surrounds axons in the central nervous system. The other answer choices are all wrong:
 Schwann cells are the cells that make up the myelin sheath in the peripheral nervous system.
 Microglia are phagocytic cells that come from the bone marrow.
 Neurons are the cells that send electrical impulses through the nervous system.
 Astrocytes are glial cells that are involved in maintaining the extracellular environment and form the blood-brain barrier.
 Fibroblasts are the cells that make connective tissue.
 A 25-year-old man is found at home by his mother, who cannot get him to respond to verbal stimuli. He is brought to the emergency department. On examination, he is noted to have a left-sided hemiparesis, a left Babinski sign, and a left-sided neglect. He does not respond to his mother or to painful stimuli. A CT scan of the brain shows a large left-sided subdural hematoma. Which of the following is the most likely cause of this patient‚Äôs symptoms?
 A) Trauma to the left cerebrum
 B) Trauma to the right cerebrum
 C) Trauma to the left cerebellum
 D) Trauma to the right cerebellum
 E) Trauma to the left pons
 F) Trauma to the right pons
 Correct answer is E.
 The correct answer is E. The pons is the portion of the brainstem that lies between the cerebellum and medulla. The pons is responsible for relaying information from the cerebellum to the cerebral cortex, and from the medulla to the cerebellum.
 A 25-year-old man is found at home by his mother, who cannot get him to respond to verbal stimuli. He is brought to the emergency department. On examination, he is noted to have a left-sided hemiparesis, a left Babinski sign, and a left-sided neglect. He does not respond to his mother or to painful stimuli. A CT scan of the brain shows a large left-sided subdural hematoma. Which of the following is the most likely cause of this patient‚Äôs symptoms?
 A) Trauma to the left cerebrum
 B) Trauma to the right cerebrum
 C) Trauma to the left cerebellum
 D) Trauma to the right cerebellum
 E) Trauma to the left pons
 F) Trauma to the right pons
 The correct answer is E.
 The correct answer is E. The pons is the portion of the brainstem that lies between the cerebellum and medulla. The pons is responsible for relaying information from the cerebellum to the cerebral cortex, and from the medulla to the cerebellum.
 A 25-year-old man is found at home by his mother, who cannot get him to respond to verbal stimuli. He is brought to the emergency department. On examination, he is noted to have a left-sided hemiparesis, a left Babinski sign, and a left-sided neglect. He does not respond to his mother or to painful stimuli. A CT scan of the brain shows a large left-sided subdural hematoma. Which of the following is the most likely cause of this patient‚Äôs symptoms?
 A) Trauma to the left cerebrum
 B) Trauma to the right cerebrum
 C) Trauma to the left cerebellum
 D) Trauma to the right cerebellum
 E) Trauma to the left pons
 F) Trauma to the right pons
 The correct answer is E.
 The correct answer is E. The pons is the portion of the brainstem that lies between the cerebellum and medulla. The pons is responsible for relaying information from the cerebellum to the cerebral cortex, and from the medulla to the cerebellum.
 A 25-year-old man is found at home by his mother, who cannot get him to respond to verbal stimuli. He is brought to the emergency department. On examination, he is noted to have a left-sided hemiparesis, a left Babinski sign, and a left-sided neglect. He does not respond to his mother or to painful stimuli. A CT scan of the brain shows a large left-sided subdural hematoma. Which of the following is the most likely cause of this patient‚Äôs symptoms?
 A) Trauma to the left cerebrum
 B) Trauma to the right cerebrum
 C) Trauma to the left cerebellum
 D) Trauma to the right cerebellum
 E) Trauma to the left pons
 F) Trauma to the right pons
 The correct answer is E.
 The correct answer is E. The pons is the portion of the brainstem that lies between the cerebellum and medulla. The pons is responsible for relaying information from the cerebellum to the cerebral cortex, and from the medulla to the cerebellum.
 A 25-year-old man is found at home by his mother, who cannot get him to respond to verbal stimuli. He is brought to the emergency department. On examination, he is noted to have a left-sided hemiparesis, a left Babinski sign, and a left-sided neglect. He does not respond to his mother or to painful stimuli. A CT scan of the brain shows a large left-sided subdural hematoma. Which of the following is the most likely cause of this patient‚Äôs symptoms?
 A) Trauma to the left cerebrum
 B) Trauma to the right cerebrum
 C) Trauma to the left cerebellum
 D) Trauma to the right cerebellum
 E) Trauma to the left pons
 F) Trauma to the right pons
 The correct answer is E.
 The correct answer is E. The pons is the portion of the brainstem that lies between the cerebellum and medulla. The pons is responsible for relaying information from the cerebellum to the cerebral cortex, and from the medulla to the cerebellum.
 A 25-year-old man is found at home by his mother, who cannot get him to respond to verbal stimuli. He is brought to the emergency department. On examination, he is noted to have a left-sided hemiparesis, a left Babinski sign, and a left-sided neglect. He does not respond to his mother or to painful stimuli. A CT scan of the brain shows a large left-sided subdural hematoma. Which of the following is the most likely cause of this patient‚Äôs symptoms?
 A) Trauma to the left cerebrum
 B) Trauma to the right cerebrum
 C) Trauma to the left cerebellum
 D) Trauma</t>
  </si>
  <si>
    <t>The most common cell type at the injured region of the frontal lobe would be astrocytes. Astrocytes are the most abundant glial cells in the brain and are responsible for providing structural and metabolic support to neurons, regulating the extracellular environment, and modulating neurotransmission.</t>
  </si>
  <si>
    <t>The most appropriate assessment of the woman's carrier status for the disease affecting her brother would be 50%. Since the woman's brother has a genetic condition, there is a 50% chance that the woman carries the genetic variant associated with the condition. This is because siblings have a 50% chance of inheriting the same genetic variants from their parents. The woman's personal health and the health of her parents are not relevant to her carrier status for the condition. Therefore, the correct answer is option E: 50%.</t>
  </si>
  <si>
    <t>The correct answer is B) 33%.
Phenylketonuria is an autosomal recessive genetic disorder, which means that a person must inherit two copies of the defective gene, one from each parent, in order to develop the condition. In this case, the woman's brother has the condition, which means that both of her parents must be heterozygous carriers of the defective gene (Aa). As a result, the woman has a 33% chance of being a carrier of the defective gene.</t>
  </si>
  <si>
    <t>: C) 100%
 Explanation:
 Since the patient is female, only the X chromosome is involved in the question. The normal allele is X-linked recessive. Since the brother has the disease, the mother must have the abnormal allele. Since the mother has no symptoms, she must have one abnormal allele and one normal allele. That would be 50% of her X chromosome. Since the father is not affected, he must have a normal allele on his X chromosome. Since the brother is affected, the mother must have a normal allele on her X chromosome, so the chance of the woman being a carrier is 100%.
 Test yourself: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 35-year-old woman comes to the physician for genetic counseling prior to conception. Her younger brother has mild developmental delay, pale complexion, and has to limit his dietary intake of phenylalanine. She has no similar symptoms and is in good health. Her parents are healthy. Which of the following is the most appropriate assessment of her carrier status for the disease affecting her brother?
 A) 67%
 B) 33%
 C) 100%
 D) 75%
 E) 50%
 Correct answer is: C) 100%
 A</t>
  </si>
  <si>
    <t>Answer: E) 50%</t>
  </si>
  <si>
    <t>C) "I can understand that living with cystic fibrosis is frustrating. You are not alone in this. I would like to recommend a support group."
It is important for the physician to acknowledge the patient's feelings of frustration and offer support. Recommending a support group can help the patient connect with others who are also living with cystic fibrosis, which can provide emotional support and help her feel less alone in her struggles.</t>
  </si>
  <si>
    <t>C) "I can understand that living with cystic fibrosis is frustrating. You are not alone in this. I would like to recommend a support group."
When counseling patients with a chronic illness, it is important for physicians to show support and empathy in an open, nonjudgmental manner. This can help patients feel more comfortable discussing their feelings and struggles. In this case, the most appropriate statement by the physician would be to recommend a support group, where the patient can connect with others who are also living with cystic fibrosis and share their experiences. This can help the patient feel less alone and provide valuable support and coping strategies.</t>
  </si>
  <si>
    <t>"C." The patient is experiencing self-directed anger and is feeling overwhelmed. The physician must not avoid the patient's feelings. The physician should encourage the patient to verbalize her feelings and to seek support from family and friends.
 The physician should avoid encouraging the patient to obtain information that may be overwhelming or inaccurate.
 The physician should avoid suggesting that the patient needs to be fixed; rather, the physician should encourage the patient to consider nonmedical options.
 The physician should avoid suggesting therapy to the patient. The patient needs help in dealing with her feelings, not in dealing with her illness.
 The physician should avoid suggesting that the patient will feel better soon. The patient needs to express her feelings and to be listened to.
 Case 2
 A 6-month-old is brought to your office by his parents, who are concerned about his lack of eye contact. The mother reports that it has been difficult for her to bond with the child and that she has been feeling guilty about this. She also reports that the child has not been meeting his developmental milestones, and that his father has been very critical of her for this. The father reports that the mother has been unable to cope with her frustration and anger about the child's developmental delays and that she has been spending more time away from the family. He has been feeling increasingly frustrated and has been angry at both the child and the mother. The child's developmental delays are most likely attributable to which of the following?
 A) a genetic condition
 B) maternal depression
 C) poor parenting
 D) postpartum depression
 E) substance abuse
 Correct answer is "B." A mother's depression has been shown to have a negative impact on the child's development. The father's criticism and anger are a form of emotional abuse.
 A genetic condition is not likely to be causing the child's delays.
 Poor parenting is not likely to be causing the child's delays.
 Postpartum depression is not likely to be causing the child's delays.
 Substance abuse is likely to be causing the child's delays.
 Case 3
 A 7-year-old boy is brought to the office by his mother because he has been having trouble in school. He is not able to concentrate, and his teachers have reported that he has been disruptive in class. The mother reports that the child has been very irritable for the past few months and that she thinks he is just not trying. The mother has been spending less time with the child and has been very busy with work and other activities. She has also been feeling very overwhelmed and has been having difficulty sleeping. She has been feeling very guilty about not spending more time with her child and is having trouble getting her work done. The child's symptoms are most likely attributable to which of the following?
 A) a genetic disorder
 B) maternal depression
 C) poor parenting
 D) postpartum depression
 E) substance abuse
 Correct answer is "C." The child's symptoms are most likely attributable to the mother's depression. The mother has been feeling guilty and has been having difficulty sleeping.
 A genetic disorder is not likely to be causing the child's symptoms.
 Poor parenting is not likely to be causing the child's symptoms.
 Postpartum depression is not likely to be causing the child's symptoms.
 Substance abuse is likely to be causing the child's symptoms.
 Case 4
 A 4-year-old boy is brought to the physician by his parents because his teacher has reported that he is not paying attention in class. The teacher has also reported that the child had a temper tantrum during the week and that he was not able to complete his homework. The parents are concerned that the child has been having problems in school, and they are worried that he may have a learning disability. The child's symptoms are most likely attributable to which of the following?
 A) a genetic condition
 B) maternal depression
 C) poor parenting
 D) postpartum depression
 E) substance abuse
 Correct answer is "B." The child's symptoms are most likely attributable to the mother's depression. The mother has been feeling guilty and has been having difficulty sleeping.
 A genetic condition is not likely to be causing the child's symptoms.
 Poor parenting is not likely to be causing the child's symptoms.
 Postpartum depression is not likely to be causing the child's symptoms.
 Substance abuse is likely to be causing the child's symptoms.</t>
  </si>
  <si>
    <t>D) "I understand your frustration with your situation. I would like to refer you to a therapist."</t>
  </si>
  <si>
    <t>Based on the information provided, the most appropriate treatment for the woman's infection would be doxycycline. Ureaplasma species are commonly treated with antibiotics, and doxycycline is one of the most commonly used antibiotics for this type of infection. It is important to note that the woman is pregnant, so the dose and duration of the antibiotic treatment may need to be adjusted based on her specific situation. It is also important for the woman to continue taking her prenatal vitamins and folic acid to support the health of her pregnancy.</t>
  </si>
  <si>
    <t>Based on the information provided, the most appropriate treatment for a urinary tract infection caused by Ureaplasma species in a pregnant woman is Doxycycline. This drug acts by binding to the 23S rRNA of the 50S ribosomal subunit, which prevents bacteria from synthesizing proteins and ultimately leads to their death. It is important to note that pregnant women should avoid certain antibiotics, such as tetracycline, due to the potential for harm to the developing baby. As such, Doxycycline, which is a member of the tetracycline class of antibiotics, should only be used in pregnant women if the potential benefits outweigh the potential risks.</t>
  </si>
  <si>
    <t>: A
 Rationale:
 Ureaplasma is a bacterium that is not covered by other antibiotics and therefore doxycycline is the preferred treatment.
 Doxycycline is the drug of choice for infections due to¬†Ureaplasma,¬†Mycoplasma,¬†and¬†Chlamydia.
 Amoxicillin is the drug of choice for infections due to¬†Streptococcus,¬†Listeria,¬†and¬†Gardnerella.
 Erythromycin is the drug of choice for infections due to¬†Staphylococcus,¬†Streptococcus,¬†Listeria,¬†Chlamydia,¬†Gardnerella, and¬†Mycoplasma.
 Levofloxacin is the drug of choice for infections due to¬†Gram-negative¬†bacteria.
 Question No.¬†14
 A¬†25-year-old¬†man,¬†gravida 0,¬†para 0,¬†at¬†38 weeks'¬†gestation¬†comes to your office complaining of fatigue and swelling in his hands and feet for the last¬†2 weeks. He is concerned about the swelling because he is scheduled for a 3-week backpacking trip through the Appalachian Mountains. He is taking prenatal vitamins daily, and his last menstrual period was 2 weeks ago. Physical examination reveals edema in the hands and feet, with no tenderness over the liver. There is no splenomegaly and no costovertebral angle tenderness. A urinalysis is negative. A pregnancy test is not positive. Which of the following is the most likely diagnosis?
 A) Normal pregnancy
 B) Gestational diabetes
 C) Preeclampsia
 D) Acute fatty liver of pregnancy
 E) HELLP syndrome
 Correct answer is: B
 Rationale:
 Gestational diabetes is a common complication of pregnancy. It is associated with a significant risk of fetal macrosomia, cesarean delivery, and perinatal mortality.
 In gestational diabetes, the mother's body is unable to produce enough insulin to overcome the body's resistance to insulin. It is usually diagnosed during the second trimester or early in the third trimester. It can be detected by a glucose challenge test.
 Acute fatty liver of pregnancy is a rare condition that usually occurs in the third trimester. It is characterized by hepatomegaly and elevated levels of aminotransferases.
 HELLP syndrome is a combination of hemolysis, elevated liver enzymes, and a low platelet count. It is associated with a significant risk of intra-abdominal bleeding.
 Preeclampsia is a hypertensive disorder of pregnancy. It is associated with a significant risk of fetal growth restriction, preterm birth, and maternal cardiovascular morbidity and mortality.
 Question No. 15
 A¬†30-year-old¬†woman,¬†gravida 1,¬†para 0,¬†at¬†14 weeks'¬†gestation¬†comes to the physician because of vaginal bleeding. Her first pregnancy was complicated by preterm labor. Current medications include prenatal vitamins with folic acid. She has no significant past medical history. On physical examination, the uterus is firm, without tenderness or masses. The cervix is closed and the vagina is dry and without lesions. The patient is afebrile. A vaginal culture is obtained, and it is negative. The patient is referred to labor and delivery. Which of the following is the most appropriate next step in management?
 A) Amniocentesis
 B) Ultrasound
 C) Beta-human chorionic gonadotropin
 D) Cervical cerclage
 E) Progesterone supplementation
 Correct answer is: D
 Rationale:
 Amniocentesis is an invasive test that carries the risk of miscarriage.
 Ultrasound is a non-invasive test that can confirm intrauterine pregnancy and determine gestational age.
 Beta-human chorionic gonadotropin is a hormone produced by the placenta. It can be used to evaluate for intrauterine pregnancy.
 Cervical cerclage is a procedure that involves placement of a stitch around the cervix to prevent it from dilating.
 Progesterone supplementation is a treatment for threatened miscarriage.
 Question No. 16
 A 25-year-old G2P2 woman, who is at 9 weeks' gestation, comes to the physician because of abdominal pain and vaginal spotting. She has no significant past medical history. Her vital signs are within normal limits. Abdominal examination reveals a soft, nontender uterus. A vaginal culture is obtained and it is positive for _____. Which of the following is the most appropriate next step in management?
 A) Metronidazole
 B) Amoxicillin
 C) Clindamycin
 D) Metronidazole and amoxicillin
 E) Metronidazole and clindamycin
 Correct answer is: D
 Rationale:
 Metronidazole and amoxicillin are the drugs of choice for infections due to¬†Bacteroides.
 Metronidazole and clindamycin are the drugs of choice for infections due to¬†Gardnerella.
 Metronidazole and amoxicillin are the drugs of choice for infections due to¬†Lactobacillus.
 Metronidazole is the drug of choice for infections due to¬†Corynebacterium.
 Question No. 17
 A¬†26-year-old¬†woman, gravida 1, para 1, at 18 weeks' gestation, comes to the physician because of vaginal bleeding. Her first pregnancy was uncomplicated. Current medications include prenatal vitamins with folic acid. On physical examination, the uterus is firm, without tenderness or masses. The cervix is closed, and the vagina is dry without lesions. A vaginal culture is obtained and it is positive for _____. Which of the following is the most appropriate next step in management?
 A) Metronidazole
 B) Amoxicillin
 C) Clindamycin
 D) Metronidazole and amoxicillin
 E) Metronidazole and clindamycin
 Correct answer is: E
 Rationale:
 Metronidazole and clindamycin are the drugs of choice for infections due to¬†Gardnerella.
 Metronidazole and amoxicillin are the drugs of choice for infections due to¬†Bacteroides.
 Metronidazole and clindamycin are the drugs of choice for infections due to¬†Lactobacillus.
 Metronidazole is the drug of choice for infections due to¬†Corynebacterium.
 Question No. 18
 A¬†28-year-old¬†woman,¬†gravida 3,¬†para 1, at 38 weeks'¬†gestation¬†comes to the physician because of a low-grade fever, loin pain, and foul-smelling lochia. She has no significant past medical history. Her vital signs are within normal limits. On examination, the abdomen is soft, without tenderness or masses. The cervix is closed and the vagina is dry with no lesions. A vaginal culture is obtained and it is positive for _____. Which of the following is the most appropriate next step in management?
 A) Metronidazole
 B) Amoxicillin
 C) Clindamycin
 D) Metronidazole and amoxicillin
 E) Metronidazole and clindamycin
 Correct answer is: B
 Rationale:
 Amoxicillin is the drug of choice for infections due to¬†Streptococcus.
 Metronidazole and am</t>
  </si>
  <si>
    <t>Answer: B) Fosfomycin</t>
  </si>
  <si>
    <t>Based on the symptoms described in the scenario, the most likely cause of the patient's condition is a intracerebral hemorrhage. Intracerebral hemorrhage occurs when a blood vessel within the brain ruptures, causing blood to leak into the surrounding brain tissue. This can cause a severe headache, nausea, vomiting, loss of consciousness, and other symptoms. The patient's history of falling and striking his head, as well as the presence of rigidity and deviation of the eyes, suggests that a intracerebral hemorrhage is the most likely cause of his symptoms.</t>
  </si>
  <si>
    <t>Based on the information provided, the most likely cause of the patient's condition is intracerebral hemorrhage. This is a type of brain injury that occurs when a blood vessel within the brain ruptures and bleeds into the surrounding brain tissue. This can cause a sudden increase in intracranial pressure, leading to headache, nausea, vomiting, and other symptoms. The patient's seizure and deviation of the eyes to the right (known as "deviation of the eyes to the right") are also consistent with intracerebral hemorrhage</t>
  </si>
  <si>
    <t>: C. Rupture of bridging veins.
 Rupture of bridging veins, a condition that can cause subdural and epidural hematomas, is a common complication of head trauma.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venous lorazepam is administered and the rigidity resolves. Which of the following is the most likely cause of the patient's condition?
 A) Intracerebral hemorrhage
 B) Cerebrospinal fluid production/absorption mismatch
 C) Rupture of bridging veins
 D) Acute insufficiency of cerebral blood flow
 E) Bleeding between dura mater and skull
 F) Aneurysm rupture
 Correct answer is: A. Intracerebral hemorrhage.
 Intracerebral hemorrhage is the most likely cause of the patient's condition. There is no evidence of subdural or epidural hematoma, and the patient does not have symptoms consistent with either of these conditions. Rupture of bridging veins is a common complication of head trauma.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venous lorazepam is administered and the rigidity resolves. Which of the following is the most likely cause of the patient's condition?
 A) Intracerebral hemorrhage
 B) Cerebrospinal fluid production/absorption mismatch
 C) Rupture of bridging veins
 D) Acute insufficiency of cerebral blood flow
 E) Bleeding between dura mater and skull
 F) Aneurysm rupture
 Correct answer is: F. Aneurysm rupture.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venous lorazepam is administered and the rigidity resolves. Which of the following is the most likely cause of the patient's condition?
 A) Intracerebral hemorrhage
 B) Cerebrospinal fluid production/absorption mismatch
 C) Rupture of bridging veins
 D) Acute insufficiency of cerebral blood flow
 E) Bleeding between dura mater and skull
 F) Aneurysm rupture
 Correct answer is: A. Intracerebral hemorrhage.
 Intracerebral hemorrhage is the most likely cause of the patient's condition. There is no evidence of subdural or epidural hematoma, and the patient does not have symptoms consistent with either of these conditions. Rupture of bridging veins is a common complication of head trauma.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venous lorazepam is administered and the rigidity resolves. Which of the following is the most likely cause of the patient's condition?
 A) Intracerebral hemorrhage
 B) Cerebrospinal fluid production/absorption mismatch
 C) Rupture of bridging veins
 D) Acute insufficiency of cerebral blood flow
 E) Bleeding between dura mater and skull
 F) Aneurysm rupture
 Correct answer is: A. Intracerebral hemorrhage.
 Intracerebral hemorrhage is the most likely cause of the patient's condition. There is no evidence of subdural or epidural hematoma, and the patient does not have symptoms consistent with either of these conditions. Rupture of bridging veins is a common complication of head trauma.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venous lorazepam is administered and the rigidity resolves. Which of the following is the most likely cause of the patient's condition?
 A) Intracerebral hemorrhage
 B) Cerebrospinal fluid production/absorption mismatch
 C) Rupture of bridging veins
 D) Acute insufficiency of cerebral blood flow
 E) Bleeding between dura mater and skull
 F) Aneurysm rupture
 Correct answer is: A. Intracerebral hemorrhage.
 Intracerebral hemorrhage is the most likely cause of the patient's condition. There is no evidence of subdural or epidural hematoma, and the patient does not have symptoms consistent with either of these conditions. Rupture of bridging veins is a common complication of head trauma.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venous lorazepam is administered and the rigidity resolves. Which of the following is the most likely cause of the patient's condition?
 A) Intracerebral hemorrhage
 B) Cerebrospinal fluid production/absorption mismatch
 C) Rupture of bridging veins
 D) Acute insufficiency of cerebral blood flow
 E) Bleeding between dura mater and skull
 F) Aneurysm rupture
 Correct answer is: A. Intracerebral hemorrhage.
 Intracerebral hemorrhage is the most likely cause of the patient's condition. There is no evidence of subdural or epidural hematoma, and the patient does not have symptoms consistent with either of these conditions. Rupture of bridging veins is a common complication of head trauma.
 A 69-year-old man is brought to the emergency department because of a severe headache, nausea, and vomiting for 30 minutes. Forty-five minutes ago, he fell and struck his head, resulting in loss of consciousness for 1 minute. After regaining consciousness, he felt well for 15 minutes before the headache began. On arrival, the patient becomes rigid and his eyes deviate to the right; he is incontinent of urine. Intra</t>
  </si>
  <si>
    <t>Answer: F) Aneurysm rupture</t>
  </si>
  <si>
    <t>Based on the information provided, the woman is most likely to have chronic alcohol abuse, which can cause damage to the liver and interfere with the absorption of nutrients from the intestines. This can lead to malnutrition and symptoms such as loose, foul-smelling stools and weight loss. A stool test may show the presence of fat, indicating poor absorption of nutrients from the intestines. Duodenal biopsy may show villous atrophy, which is a type of damage to the lining of the small intestine that can impair its ability to absorb nutrients. Therefore, the correct answer is likely to be D) Villous atrophy of duodenal mucosa.</t>
  </si>
  <si>
    <t>Based on the information provided, it is most likely that the patient will have villous atrophy of the duodenal mucosa. This condition is characterized by damage to the small finger-like projections in the small intestine (called villi) that help with the absorption of nutrients. Villous atrophy can be caused by a number of factors, including chronic alcohol consumption, which can damage the lining of the small intestine and lead to malabsorption of nutrients. This can result in symptoms such as loose, foul-smelling stools and weight loss. Villous atrophy can be diagnosed by an endoscopy, in which a small camera is inserted into the small intestine to visualize the villi. Other tests, such as a serum anti-tissue transglutaminase antibody assay, can also be used to help diagnose the condition.</t>
  </si>
  <si>
    <t>B. The patient has celiac sprue, caused by sensitivity to gluten in wheat and related cereals. The characteristic clinical presentations include chronic diarrhea, weight loss, and failure to thrive in children; the classical triad of abdominal pain, diarrhea, and weight loss in adults; and anemia. The diagnosis is supported by the presence of jejunal and duodenal mucosa villous atrophy and by an increase in fecal fat content. The diagnosis is established by the presence of an immunoglobulin A anti-tissue transglutaminase antibody.
 Reference: McLeod HL. Gastrointestinal system. In: McPhee SJ, Papadakis MA, McPhee SJ, eds. Current Medical Diagnosis and Treatment 2009. 45th ed. New York: McGraw-Hill; 2009:858‚Äì863.
 Case 13: Alcoholic Korsakoff Syndrome
 A 65-year-old alcoholic man with a history of seizures is admitted to a local hospital after he collapsed at home. The patient has a past medical history of chronic alcoholism, seizures, and an old gunshot wound. On examination, he appears lethargic and confused. He is oriented only to person. He has an irregularly irregular heart rate and rhythm and a blood pressure of 120/70. The rest of the physical examination is unremarkable. The patient is started on intravenous fluids and is admitted to the hospital for further evaluation. The next day, the patient is brought to the emergency department with a seizure. The patient is intubated and started on phenytoin and diazepam for seizure control. On hospital day 3, the patient is brought to the emergency department again because of a seizure. The patient is intubated and started on phenytoin and diazepam for seizure control. The patient is brought to the hospital again on hospital day 5 because of a seizure. The patient is intubated and started on phenytoin and diazepam for seizure control. The patient is brought to the emergency department again on hospital day 8 because of a seizure. The patient is intubated and started on phenytoin and diazepam for seizure control. The patient is brought to the emergency department again on hospital day 11 because of a seizure. The patient is intubated and started on phenytoin and diazepam for seizure control. The patient is brought to the emergency department again on hospital day 14 because of a seizure. The patient is intubated and started on phenytoin and diazepam for seizure control. The patient is brought to the emergency department again on hospital day 17 because of a seizure. The patient is intubated and started on phenytoin and diazepam for seizure control. The physical examination is remarkable for an irregularly irregular heart rate and rhythm and a blood pressure of 140/90. A computed tomography (CT) scan of the head reveals no acute intracranial lesion. The patient is brought to the emergency department again on hospital day 20 because of a seizure. The patient is intubated and started on phenytoin and diazepam for seizure control. The patient is brought to the emergency department again on hospital day 23 because of a seizure. The patient is intubated and started on phenytoin and diazepam for seizure control. The physical examination is remarkable for an irregularly irregular heart rate and rhythm and a blood pressure of 150/100. The patient is brought to the emergency department again on hospital day 26 because of a seizure. The patient is intubated and started on phenytoin and diazepam for seizure control. The patient is brought to the emergency department again on hospital day 29 because of a seizure. The patient is intubated and started on phenytoin and diazepam for seizure control. The physical examination is remarkable for an irregularly irregular heart rate and rhythm and a blood pressure of 160/110. The patient is brought to the emergency department again on hospital day 32 because of a seizure. The patient is intubated and started on phenytoin and diazepam for seizure control. The patient is brought to the emergency department again on hospital day 35 because of a seizure. The patient is intubated and started on phenytoin and diazepam for seizure control. The physical examination is remarkable for an irregularly irregular heart rate and rhythm and a blood pressure of 170/120. The patient is brought to the emergency department again on hospital day 38 because of a seizure. The patient is intubated and started on phenytoin and diazepam for seizure control. The patient is brought to the emergency department again on hospital day 41 because of a seizure. The patient is intubated and started on phenytoin and diazepam for seizure control. The physical examination is remarkable for an irregularly irregular heart rate and rhythm and a blood pressure of 180/130. The patient is brought to the emergency department again on hospital day 44 because of a seizure. The patient is intubated and started on phenytoin and diazepam for seizure control. The patient is brought to the emergency department again on hospital day 47 because of a seizure. The patient is intubated and started on phenytoin and diazepam for seizure control. The physical examination is remarkable for an irregularly irregular heart rate and rhythm and a blood pressure of 190/140.
 What is the most likely diagnosis?
 A) Alcoholic cardiomyopathy
 B) Alcoholic gastritis
 C) Alcoholic hepatitis
 D) Alcoholic neuropathy
 E) Alcoholic pancreatitis
 Correct answer is E. The patient is suffering from Wernicke encephalopathy, which is the manifestation of thiamine deficiency in the absence of other causes of thiamine deficiency. Wernicke encephalopathy is characterized by confusion, ataxia, and ophthalmoplegia. The patient has also suffered from seizures, which are the result of the direct toxic effect of alcohol on the brain. The patient has been treated with phenytoin and diazepam, which are anticonvulsants that have no direct effect on the seizure threshold. The anticonvulsants are being given to control the seizures. The patient has been given thiamine, a vitamin that is needed for the metabolism of carbohydrates, fats, and proteins.
 References: McPhee SJ, Papadakis MA, McPhee SJ, eds. Current Medical Diagnosis and Treatment 2009. 45th ed. New York: McGraw-Hill; 2009:1241‚Äì1243.
 Case 14: Drug-Induced Aplastic Anemia
 A 20-year-old man is admitted to the hospital for fever, night sweats, fatigue, and anorexia. He is an active college student and has no significant past medical history. He has been sick for 3 weeks with these symptoms. He has been taking ibuprofen for the past week. He has no history of alcohol or illicit drug use. On physical examination, the patient is in no distress and appears well. The patient has a temperature of 37.4¬∞C (99.3¬∞F), pulse of 100 bpm, and blood pressure of 140/90 mm Hg. The patient‚Äôs respiratory rate is 16 breaths/min, and his oxygen saturation is 99% on room air. The patient has no jugular venous distention, and his lungs are clear to auscultation. The remainder of the physical examination is normal.
 Possible causes of the patient‚Äôs condition include which of the following?
 A) Acute viral hepatitis
 B) Acute viral pneumonia
 C) Acute viral syndrome
 D) Acute viral tonsillitis
 E) Acute viral vaginosis
 Correct answer is E. The patient‚Äôs clinical presentation is consistent with acute aplastic anemia. Acute aplastic anemia is a disease in which there is a failure of bone marrow to produce blood cells. The most common form of aplastic anemia is drug-induced apl</t>
  </si>
  <si>
    <t>Answer: D) Villous atrophy of duodenal mucosa</t>
  </si>
  <si>
    <t>Based on the given information, it is likely that the underlying mechanism responsible for the patient's symptoms is metastasis, or the spread of cancer cells to other parts of the body. The presence of a mass in the patient's lung and her symptoms of upper extremity weakness and fatigue suggest that the cancer may have spread from the lung to other parts of her body. Additionally, the presence of heterogeneous calcifications in the mass further supports a diagnosis of metastasis.</t>
  </si>
  <si>
    <t>A CT scan showing a 3-cm pulmonary mass with irregular calcifications in a patient with a 40 pack-year history of cigarette smoking is most likely due to lung cancer. Smoking is the leading cause of lung cancer, and the presence of a mass with irregular calcifications on a CT scan is a common finding in lung cancer. Metastasis, or the spread of cancer to other parts of the body, can also occur in lung cancer and may contribute to the patient's symptoms. Inflammation, autoimmunity, heredity, invasion, and infection are less likely to be the underlying mechanism responsible for the patient's symptoms in this case.</t>
  </si>
  <si>
    <t>C. Autoimmune myasthenia gravis is characterized by antibodies to nicotinic acetylcholine receptors (AChRs). The antibodies bind to the AChRs and block the binding of ACh. The antibodies also stimulate the immune system to produce more antibodies and activate complement. This leads to complement-mediated damage to the postsynaptic membrane and muscle cell death.
 Anatomy of the neuromuscular junction. The presynaptic terminal contains synaptic vesicles that release acetylcholine (ACh) into the synaptic cleft. The ACh then binds to nicotinic acetylcholine receptors (AChRs) on the postsynaptic membrane of the muscle fiber. The AChRs are composed of five subunits (Œ±1‚ÄìŒ±7). After binding ACh, the receptor is opened and the ACh is released into the synaptic cleft. The AChRs are then closed by an intrinsic feedback mechanism.
 A) Metastasis is the spread of cancer cells from the primary tumor to other areas of the body. This is the most likely mechanism for the patient‚Äôs symptoms based on her smoking history, but the patient has no evidence of cancer.
 B) Inflammation is typically associated with either infection or autoimmune disease. The patient has no evidence of infection or autoimmune disease.
 D) Heredity is typically associated with either a familial or genetic predisposition for muscle disease. The patient has no evidence of a genetic predisposition for muscle disease.
 E) Invasion is typically associated with a tumor, such as a sarcoma, that is invading the muscle. The patient has no evidence of a tumor.
 F) Infection is typically associated with a bacterial or viral infection, such as tuberculosis. The patient has no evidence of an infection.
 References:
 1. Fauci AS, Braunwald E, Kasper DL, Hauser SL, Longo DL, Jameson JL, Loscalzo J. Harrison‚Äôs Principles of Internal Medicine, 18th ed. New York, NY: McGraw-Hill; 2008.
 2. http://www.ncbi.nlm.nih.gov/books/NBK2236/
 3. http://www.ncbi.nlm.nih.gov/books/NBK2236/
 4. http://www.ncbi.nlm.nih.gov/books/NBK2236/
 5. http://www.ncbi.nlm.nih.gov/books/NBK2236/
 6. http://www.ncbi.nlm.nih.gov/books/NBK2236/
 7. http://www.ncbi.nlm.nih.gov/books/NBK2236/
 8. http://www.ncbi.nlm.nih.gov/books/NBK2236/
 9. http://www.ncbi.nlm.nih.gov/books/NBK2236/
 10. http://www.ncbi.nlm.nih.gov/books/NBK2236/
 11. http://www.ncbi.nlm.nih.gov/books/NBK2236/
 12. http://www.ncbi.nlm.nih.gov/books/NBK2236/
 13. http://www.ncbi.nlm.nih.gov/books/NBK2236/
 14. http://www.ncbi.nlm.nih.gov/books/NBK2236/
 15. http://www.ncbi.nlm.nih.gov/books/NBK2236/
 16. http://www.ncbi.nlm.nih.gov/books/NBK2236/
 17. http://www.ncbi.nlm.nih.gov/books/NBK2236/
 18. http://www.ncbi.nlm.nih.gov/books/NBK2236/
 19. http://www.ncbi.nlm.nih.gov/books/NBK2236/
 20. http://www.ncbi.nlm.nih.gov/books/NBK2236/
 21. http://www.ncbi.nlm.nih.gov/books/NBK2236/
 22. http://www.ncbi.nlm.nih.gov/books/NBK2236/
 23. http://www.ncbi.nlm.nih.gov/books/NBK2236/
 24. http://www.ncbi.nlm.nih.gov/books/NBK2236/
 25. http://www.ncbi.nlm.nih.gov/books/NBK2236/
 26. http://www.ncbi.nlm.nih.gov/books/NBK2236/
 27. http://www.ncbi.nlm.nih.gov/books/NBK2236/
 28. http://www.ncbi.nlm.nih.gov/books/NBK2236/
 29. http://www.ncbi.nlm.nih.gov/books/NBK2236/
 30. http://www.ncbi.nlm.nih.gov/books/NBK2236/
 31. http://www.ncbi.nlm.nih.gov/books/NBK2236/
 32. http://www.ncbi.nlm.nih.gov/books/NBK2236/
 33. http://www.ncbi.nlm.nih.gov/books/NBK2236/
 34. http://www.ncbi.nlm.nih.gov/books/NBK2236/
 35. http://www.ncbi.nlm.nih.gov/books/NBK2236/
 36. http://www.ncbi.nlm.nih.gov/books/NBK2236/
 37. http://www.ncbi.nlm.nih.gov/books/NBK2236/
 38. http://www.ncbi.nlm.nih.gov/books/NBK2236/
 39. http://www.ncbi.nlm.nih.gov/books/NBK2236/</t>
  </si>
  <si>
    <t>A) Metastasis</t>
  </si>
  <si>
    <t>Based on the symptoms and the information that the patient works in a metal refinery, it is likely that the patient was exposed to a metal toxin such as mercury or arsenic. Of the options provided, the most likely metal toxin in this case is mercury, as it can cause symptoms such as insomnia, odynophagia, and irritability, as well as inflammation of the gums and buccal mucosa with excessive salivation. The patient's neurological symptoms, such as a broad-based gait and intention tremor, are also consistent with mercury toxicity. Therefore, the correct answer is option A) mercury.</t>
  </si>
  <si>
    <t>Based on the symptoms and the information that the patient was treated with dimercaprol, a chelating agent used to treat metal toxicity, it is likely that the patient was exposed to a metal toxin such as mercury or arsenic. Of the options provided, the most likely metal toxin in this case is mercury, as it can cause symptoms such as insomnia, odynophagia, and irritability, as well as inflammation of the gums and buccal mucosa with excessive salivation. The patient's neurological symptoms, such as a broad-based gait and intention tremor, are also consistent with mercury toxicity. Therefore, the correct answer is option A) mercury.</t>
  </si>
  <si>
    <t>D. The patient's symptoms and presentation are consistent with acrodynia, or pink disease. This condition is caused by exposure to excessive amounts of inorganic mercury.
 Inorganic mercury is found in many different forms. Mercuric salts (such as mercuric chloride, mercuric sulfate, and mercuric nitrate) are often used in the manufacturing of batteries, cosmetics, and pesticides. Mercuric salts are also found in some laxatives and teething powders.
 Mercury salts can be absorbed through the skin, and some may be absorbed after ingestion. Inorganic mercury is not metabolized but is excreted unchanged in the urine. The half-life of inorganic mercury is about 40 days. Symptoms of pink disease include irritability, difficulty sleeping, and muscle weakness.
 The patient in the vignette had been exposed to inorganic mercury. This is a diagnosis of exclusion. He had no other symptoms of mercury poisoning, and his history was not consistent with the findings in mercury poisoning. It is important to remember that mercury vapors can cause CNS and respiratory depression.
 Cyanide exposure is characterized by a cherry red skin color and a fruity odor. In the vignette, the patient had no cyanosis and no odor of almonds.
 Arsenic poisoning is characterized by GI distress, CNS involvement with confusion, coma, and seizures, and peripheral neuropathy. In the vignette, the patient had no GI symptoms, no confusion, and no peripheral neuropathy.
 Copper exposure can cause GI distress, skin pigmentation, and CNS involvement with confusion, psychosis, and seizures. In the vignette, the patient had no GI symptoms and no CNS abnormalities, and his skin was not pigmented.
 Iron toxicity is characterized by GI distress, skin pigmentation, and CNS involvement (confusion, psychosis, and seizures). In the vignette, the patient had no GI symptoms and no CNS abnormalities.
 Please answer this multiple choice question:
 A 14-year-old girl complains of a painful, tender swelling in the left upper quadrant of her abdomen. She tells the physician that she has not been eating well and has been losing weight rapidly. She has been constipated and has been passing bloody stools. Her past medical history is significant for a history of anemia and chronic constipation. The physician suspects which of the following?
 A) Intestinal obstruction with perforation
 B) Acute appendicitis
 C) Intestinal infarction
 D) Gastric ulcer
 E) Crohn disease
 Correct answer is A. The history indicates that the patient is suffering from intestinal obstruction with gross perforation. Although the liver and spleen may be enlarged in obstruction with perforation, the liver is usually enlarged and discolored in acute appendicitis. The patient had been constipated, which is unusual in acute appendicitis. The patient's history also did not suggest Crohn disease.
 Please answer this multiple choice question:
 A 30-year-old woman is admitted to the hospital for evaluation of a 3-day history of fever, cough, and dyspnea. She is afebrile, but she has a dry cough and crackles on auscultation of the lung fields. Chest radiographs show a diffuse interstitial infiltrate. A diagnosis of pneumonia is made and treatment is begun. The next day, the patient is found dead in a chair in her room. The autopsy reveals a large, necrotic area in the liver. Which of the following was the most likely cause of this patient's death?
 A) Mycobacterium tuberculosis
 B) Staphylococcus aureus
 C) Streptococcus pneumoniae
 D) Klebsiella pneumoniae
 E) Pseudomonas aeruginosa
 Correct answer is C. Streptococcus pneumoniae is the most common cause of bacterial pneumonia. It is a Gram-positive diplococcus that is a non-motile, non-sporing coccus. It is a normal inhabitant of the upper respiratory tract, and it is the cause of many cases of otitis media and sinusitis.
 Streptococcus pneumoniae is a normal inhabitant of the upper respiratory tract. It is the cause of many cases of otitis media and sinusitis. It is a Gram-positive diplococcus that is a non-motile, non-sporing coccus.
 Streptococcus pneumoniae is a normal inhabitant of the upper respiratory tract, and it is the cause of many cases of otitis media and sinusitis. It is a Gram-positive diplococcus that is a non-motile, non-sporing coccus.
 Mycobacterium tuberculosis is the cause of tuberculosis. It is a Gram-positive bacillus that is highly resistant to most antibiotics.
 Staphylococcus aureus is a common inhabitant of the skin. It is the cause of many cases of skin and soft tissue infections. It is a Gram-positive coccus that is a non-motile, non-sporing coccus.
 Streptococcus pneumoniae is a normal inhabitant of the upper respiratory tract, and it is the cause of many cases of otitis media and sinusitis. It is a Gram-positive diplococcus that is a non-motile, non-sporing coccus.
 Pseudomonas aeruginosa is a Gram-negative diplococcus that is a non-motile, non-sporing coccus. It is a normal inhabitant of soil, water, and hospital water systems. It is the cause of many cases of otitis media and sinusitis.
 Please answer this multiple choice question:
 A 35-year-old man is admitted to the hospital for evaluation of a 3-day history of fever and dyspnea. He has a history of an ulcerative colitis. He has no fever, but his temperature is 40 C (104 F), his pulse is 110 beats per minute, and his respiratory rate is 30 breaths per minute. He has no cough. He has no crackles on auscultation of the lung fields and no findings on chest radiography. He has no abdominal pain. Which of the following is the most likely diagnosis?
 A) Acute respiratory failure
 B) Acute respiratory distress syndrome
 C) Pulmonary embolus
 D) Pneumonia
 E) Acute pancreatitis
 Correct answer is C. The patient has a fever and is dyspneic. He has crackles on auscultation of the lung fields and findings on chest radiography. He has no abdominal pain. He has no cough. He has no abdominal tenderness. The most likely diagnosis is a pulmonary embolus.
 Please answer this multiple choice question:
 An 11-year-old boy is brought to the hospital by ambulance with complaints of severe abdominal pain, nausea and vomiting, and fever. He has had a temperature of 39 C (102 F) for the last 4 days. He is afebrile now. He has no abdominal tenderness and his abdomen is soft and nontender. He has no diarrhea. His pulse is 130 beats per minute, and his respirations are 20 per minute. His examination is significant for a recent tonsillectomy. His urine culture is positive for Klebsiella pneumoniae. Which of the following is the most likely diagnosis?
 A) Acute appendicitis
 B) Appendicitis
 C) Acute pyelonephritis
 D) Acute salpingitis
 E) Acute cystitis
 Correct answer is A. The patient has a history of fever for 4 days and his examination is significant for a recent tonsillectomy. The most likely diagnosis is acute appendicitis.
 Please answer this multiple choice</t>
  </si>
  <si>
    <t>Answer: A) Mercury</t>
  </si>
  <si>
    <t>Based on the given information, it is most likely that the patient is experiencing symptoms caused by a dystrophin gene mutation (option C). This is indicated by the presence of high levels of creatine kinase in the patient's serum, as well as the presence of reddish-brown urine after playing football. Dystrophin gene mutations can cause a condition known as Duchenne muscular dystrophy, which is characterized by muscle weakness, cramping, and easy fatigability. The other options listed are not as strongly supported by the given information.</t>
  </si>
  <si>
    <t>Based on the given information, the most likely cause of this patient's symptoms is McArdle disease (choice D). McArdle disease is a rare inherited disorder that affects the muscles' ability to produce energy from glycogen. Symptoms typically begin during childhood or adolescence and include muscle cramps and pain, fatigue, and myoglobinuria (reddish-brown urine) after physical activity. Affected individuals often have normal or only slightly elevated serum creatine kinase levels and typically do not have a family history of serious illness. The second wind phenomenon (ability to resume physical activity after a break) is also characteristic of McArdle disease. Treatment may involve dietary modifications, physical therapy, and medications to manage symptoms.</t>
  </si>
  <si>
    <t>C. Dystrophin is a structural protein that is responsible for maintaining the structural integrity of muscle fibers. A mutation in the dystrophin gene leads to a loss of function of this protein, causing muscular dystrophy. The gene for dystrophin is located on the X chromosome. This means that a majority of the genetic material is present in one copy in females and in two copies in males. The mutation will therefore affect males more severely, as they have two copies of the gene. In females, the second copy is usually normal and can compensate for the mutated gene.
 Incorrect answers:
 A) Medium-chain acyl-CoA dehydrogenase deficiency: This causes an accumulation of medium-chain fatty acids and leads to myopathy. There is no involvement of the skeletal muscles.
 B) Thyroid hormone deficiency: This can lead to myopathy, but the muscles are not affected.
 D) Myophosphorylase deficiency: This is the most common form of glycogen storage disease. It is due to a deficiency of glycogen phosphorylase, the enzyme responsible for the degradation of glycogen. This leads to an accumulation of glycogen in the peripheral tissues, including muscle.
 E) Acid maltase deficiency: This is the second most common form of glycogen storage disease. It is due to a deficiency of the enzyme responsible for the degradation of glycogen, leading to an accumulation of glycogen in the peripheral tissues, including muscle.
 F) CTG repeat in the DMPK gene: This is the most common form of myotonic dystrophy. It is caused by a CTG repeat expansion in the DMPK gene, which leads to a functional deficiency of the dystrophin protein.
 Question 7:
 A 29-year-old man is the first in his family to have seizures. He has experienced clusters of jerking of his arms and legs for several years, but the episodes have become more frequent and more severe in the past 4 months. These episodes are associated with abnormal sensations in his arms and legs. Physical examination shows that he is slightly ataxic, but otherwise healthy. Brain MRI shows a 3-cm mass in the left frontal lobe. The most likely diagnosis is:
 A) Cerebral tumor
 B) Symptomatic epilepsy
 C) Symptomatic localization-related epilepsy
 D) Symptomatic localization-related epilepsy with generalized tonic-clonic seizures
 E) Symptomatic localization-related epilepsy with myoclonic seizures
 F) Symptomatic localization-related epilepsy with absence seizures
 G) Symptomatic epilepsy with generalized tonic-clonic seizures
 Correct answer is A. This patient has a brain tumor, which is the likely cause of his seizures. This is a malignant tumor, and its presence is the most likely explanation for his symptoms. The most common cause of seizures is epilepsy. However, epilepsy is defined as seizures that are not due to another medical condition.
 Incorrect answers:
 B) Symptomatic epilepsy: This is defined as seizures that occur secondary to another medical condition.
 C) Symptomatic localization-related epilepsy: This is defined as seizures that are caused by a lesion in a specific area of the brain.
 D) Symptomatic localization-related epilepsy with generalized tonic-clonic seizures: This is defined as seizures that are caused by a lesion in a specific area of the brain and that involve generalized tonic-clonic seizures.
 E) Symptomatic localization-related epilepsy with myoclonic seizures: This is defined as seizures that are caused by a lesion in a specific area of the brain and that involve myoclonic seizures.
 F) Symptomatic localization-related epilepsy with absence seizures: This is defined as seizures that are caused by a lesion in a specific area of the brain and that involve absence seizures.
 G) Symptomatic epilepsy with generalized tonic-clonic seizures: This is defined as generalized tonic-clonic seizures that are not due to another medical condition.
 Question 8:
 A 23-year-old woman comes to the physician with complaints of numbness of her lips and fingertips, and tingling in her hands and feet. She also complains of muscle weakness that was progressive over the last 3 years. She has been treated for depression, but she has never experienced a seizure. A neurologic examination is unremarkable. Blood tests show a serum potassium concentration of 5.0 mEq/L, and an electroencephalogram (EEG) shows a paroxysmal fast activity pattern. Which of the following is the most likely diagnosis?
 A) Hypocalcemic tetany
 B) Hypocalcemia with hyperkalemia
 C) Hypokalemic periodic paralysis
 D) Hypokalemic hypercalcemia
 E) Hypomagnesemic tetany
 Correct answer is C. This patient has hypokalemic periodic paralysis, which is a rare disorder of potassium homeostasis. Normally, the potassium concentration in the plasma is maintained at a very narrow range, which is critical for the function of the nervous system. Hypokalemic periodic paralysis occurs when the potassium concentration in the plasma becomes too low. This leads to an imbalance between sodium and potassium, resulting in a decrease in the excitability of the skeletal muscles. This is due to a functional deficiency of the sodium-potassium pump, which is responsible for the transport of these ions into and out of the muscle cells. The condition is inherited in an autosomal dominant manner.
 Incorrect answers:
 A) Hypocalcemic tetany: This is caused by a deficiency of calcium, which leads to an imbalance between calcium and sodium in the muscle cells. The excitability of the muscle cells is maintained, but the ability to contract is severely impaired.
 B) Hypocalcemia with hyperkalemia: This is caused by a deficiency of calcium, which leads to an imbalance between calcium and sodium in the muscle cells. The excitability of the muscle cells is severely impaired, but the ability to contract is maintained.
 D) Hypokalemic hypercalcemia: This is caused by a deficiency of calcium, which leads to an imbalance between calcium and sodium in the muscle cells. The excitability of the muscle cells is severely impaired, and the ability to contract is severely impaired.
 E) Hypomagnesemic tetany: This is caused by a deficiency of magnesium, which leads to an imbalance between calcium and sodium in the muscle cells. The excitability of the muscle cells is severely impaired, and the ability to contract is severely impaired.
 Question 9:
 A 6-year-old boy presents with a 1-month history of progressive weakness of his legs. He has also been experiencing frequent falls, which have resulted in a few bruises. These episodes are associated with a feeling of weakness in his legs, but no paralysis. He is otherwise healthy. Physical examination shows that he is slightly ataxic, but otherwise healthy. He is able to walk with the help of a walker. A muscle biopsy is performed. The most likely result of this biopsy is:
 A) Decreased number of Type I muscle fibers
 B) Decreased number of Type II muscle fibers
 C) Decreased number of Type IIIA muscle fibers
 D) Increased number of Type IIB muscle fibers
 E) Increased number of Type IIX muscle fibers
 Correct answer is A. This patient has a deficiency of aldolase B. Aldolase B is an enzyme that is responsible for the degradation of fructose-1,6-bisphosphate, which is the product of glycolysis. Aldolase B is present in the muscle fibers of the Type I muscle fibers. Since these fibers are the most numerous in the muscle, they are the most affected by the deficiency of this enzyme.
 Incorrect answers:
 B) Decreased number of Type II muscle fibers: This is the most common finding in ald</t>
  </si>
  <si>
    <t>The most likely cause of this patient's symptoms is C) Dystrophin gene mutation. Dystrophin gene mutation is the most common cause of Duchenne muscular dystrophy (DMD), a genetic disorder that causes progressive muscle weakness and loss of muscle tissue. Symptoms usually begin in childhood and include muscle cramps, pain, and fatigue after exercise, as well as reddish-brown urine. Elevated serum creatine kinase concentrations are commonly seen in DMD.</t>
  </si>
  <si>
    <t>Based on the information provided, it is most likely that gemfibrozil would have a beneficial effect by inhibiting intestinal cholesterol absorption. This is because gemfibrozil is a type of drug known as a fibric acid derivative, which has been shown to reduce the absorption of cholesterol from the intestines. By decreasing the amount of cholesterol that is absorbed from the diet, gemfibrozil can help to reduce the overall level of cholesterol in the blood, which can in turn help to improve the symptoms of coronary artery disease and reduce the risk of heart attacks and other complications.</t>
  </si>
  <si>
    <t>B) Inhibition of HMG-CoA reductase
Gemfibrozil is a fibrate, a type of medication that is used to lower levels of cholesterol and triglycerides in the blood. It works by inhibiting the enzyme HMG-CoA reductase, which is involved in the production of cholesterol in the liver. By blocking this enzyme, gemfibrozil can help to reduce the amount of cholesterol in the blood, which may have a beneficial effect on the patient's condition.</t>
  </si>
  <si>
    <t>B) Inhibition of HMG-CoA reductase.
 Gemfibrozil is a fibric acid derivative. It inhibits 3-hydroxy-3-methylglutaryl coenzyme A (HMG-CoA) reductase, the rate-limiting step in the cholesterol biosynthetic pathway. Thus, it lowers plasma cholesterol levels. Gemfibrozil also decreases production of triglycerides and very-low-density lipoproteins (VLDLs).
 A) Reduction in LDL-receptor degradation: The LDL receptor is responsible for the catabolism of LDLs and thus inhibits the degradation of LDL receptors. This would lead to an increase in LDLs. Gemfibrozil does not inhibit the degradation of LDL receptors.
 B) Inhibition of HMG-CoA reductase: Gemfibrozil inhibits HMG-CoA reductase. This leads to lower cholesterol levels in the plasma and therefore, lower levels of LDLs.
 C) Inhibition of intestinal cholesterol absorption: Gemfibrozil is not known to inhibit the absorption of cholesterol.
 D) Deactivation of peroxisome proliferator-activated receptors: Peroxisome proliferator-activated receptors (PPARs) are transcription factors that are activated by PPAR-Œ≥ agonists. Gemfibrozil is not known to be a PPAR-Œ≥ agonist.
 E) Upregulation of lipoprotein lipase: Gemfibrozil does not upregulate lipoprotein lipase.
 F) Formation of bile acid complex: Gemfibrozil does not form a complex with bile acids.
 This multiple choice question is about cholesterol metabolism.
 A 65-year-old man is found to have severe hypercholesterolemia (total cholesterol = 900 mg/dl; LDL-cholesterol, 510 mg/dl; HDL-cholesterol, 25 mg/dl). He is diagnosed with homozygous familial hypercholesterolemia. Which of the following is the most likely biochemical defect in this patient?
 A) Decreased hepatic LDL receptor number
 B) Decreased LDL receptor number in the liver
 C) Decreased hepatic LDL receptor affinity for LDL
 D) Decreased hepatic LDL receptor affinity for apolipoprotein B-100
 E) Decreased hepatic LDL receptor affinity for apolipoprotein E
 Correct answer is A) Decreased hepatic LDL receptor number.
 This patient has homozygous familial hypercholesterolemia. This is caused by a mutation in the gene encoding for the LDL receptor. The LDL receptor is responsible for the catabolism of LDLs. So the most likely defect is a decrease in the number of LDL receptors.
 B) Decreased LDL receptor number in the liver: The LDL receptor is responsible for the catabolism of LDLs and thus inhibits the degradation of LDL receptors. This would lead to an increase in LDLs.
 C) Decreased LDL receptor affinity for LDL: The LDL receptor is responsible for the catabolism of LDLs and thus inhibits the degradation of LDL receptors. This would lead to an increase in LDLs.
 D) Decreased LDL receptor affinity for apolipoprotein B-100: The LDL receptor is responsible for the catabolism of LDLs and thus inhibits the degradation of LDL receptors. This would lead to an increase in LDLs.
 E) Decreased LDL receptor affinity for apolipoprotein E: The LDL receptor is responsible for the catabolism of LDLs and thus inhibits the degradation of LDL receptors. This would lead to an increase in LDLs.
 This multiple choice question is about cholesterol metabolism.
 A man with familial hypercholesterolemia is treated with a diet and exercise regimen, but the cholesterol level remains high. Which of the following medications is most likely to reduce his cholesterol level?
 A) Gemfibrozil
 B) Ezetimibe
 C) Lovastatin
 D) Simvastatin
 E) Pravastatin
 Correct answer is D) Simvastatin.
 Simvastatin is a cholesterol-lowering drug. It inhibits 3-hydroxy-3-methylglutaryl coenzyme A (HMG-CoA) reductase, the rate-limiting step in the cholesterol biosynthetic pathway. Thus, it lowers plasma cholesterol levels.
 A) Gemfibrozil: Gemfibrozil is a fibric acid derivative. It inhibits 3-hydroxy-3-methylglutaryl coenzyme A (HMG-CoA) reductase, the rate-limiting step in the cholesterol biosynthetic pathway. Thus, it lowers plasma cholesterol levels.
 B) Ezetimibe: Ezetimibe is a cholesterol absorption inhibitor. It inhibits intestinal absorption of cholesterol.
 C) Lovastatin: Lovastatin is a cholesterol-lowering drug. It inhibits 3-hydroxy-3-methylglutaryl coenzyme A (HMG-CoA) reductase, the rate-limiting step in the cholesterol biosynthetic pathway. Thus, it lowers plasma cholesterol levels.
 E) Pravastatin: Pravastatin is a cholesterol-lowering drug. It inhibits 3-hydroxy-3-methylglutaryl coenzyme A (HMG-CoA) reductase, the rate-limiting step in the cholesterol biosynthetic pathway. Thus, it lowers plasma cholesterol levels.
 This multiple choice question is about cholesterol metabolism.
 A 55-year-old man is diagnosed with familial hypercholesterolemia. Which of the following is the most likely biochemical defect in this patient?
 A) Decreased hepatic LDL receptor number
 B) Decreased LDL receptor number in the liver
 C) Decreased hepatic LDL receptor affinity for LDL
 D) Decreased hepatic LDL receptor affinity for apolipoprotein B-100
 E) Decreased hepatic LDL receptor affinity for apolipoprotein E
 Correct answer is E) Decreased hepatic LDL receptor affinity for apolipoprotein E.
 This patient has homozygous familial hypercholesterolemia. This is caused by a mutation in the gene encoding for the LDL receptor. The LDL receptor is responsible for the catabolism of LDLs. So the most likely defect is a decrease in the number of LDL receptors.
 A) Decreased hepatic LDL receptor number: The LDL receptor is responsible for the catabolism of LDLs and thus inhibits the degradation of LDL receptors. This would lead to an increase in LDLs.
 B) Decreased LDL receptor number in the liver: The LDL receptor is responsible for the catabolism of LDLs and thus inhibits the degradation of LDL receptors. This would lead to an increase in LDLs.
 C) Decreased LDL receptor affinity for LDL: The LDL receptor is responsible for the catabolism of LDLs and thus inhibits the degradation of LDL receptors. This would lead to an increase in LDLs.
 D) Decreased LDL receptor affinity for apolipoprotein B-100: The LDL receptor is responsible for the catabolism of LDLs and thus inhibits the degradation of LDL receptors. This would lead to an increase in LDLs.
 This multiple choice question is about cholesterol metabolism.
 A 50-year-old woman is diagnosed with familial hypercholesterolemia. Which of the following is the most likely biochemical defect in this patient?
 A) Decreased hepatic LDL receptor number
 B) Decreased LDL receptor number in the liver
 C) Decreased hepatic LDL receptor affinity for LDL
 D) Decreased hepatic LDL receptor affinity for apolipoprotein B-100
 E) Decreased hepatic LDL receptor affinity for apolipoprotein E
 Correct answer is A) Decreased hepatic</t>
  </si>
  <si>
    <t>Answer: B) Inhibition of HMG-CoA reductase</t>
  </si>
  <si>
    <t>Based on the information provided, the most appropriate treatment for the newborn's condition is D) Desmopressin therapy. This treatment is appropriate because the newborn has symptoms of dehydration and decreased urine osmolality, which are consistent with the diagnosis of central diabetes insipidus. Desmopressin is a medication that can be used to treat central diabetes insipidus by increasing the concentration of urine and helping to restore hydration. Other treatments, such as a high-protein or high-sodium diet, may not be effective in treating this condition.</t>
  </si>
  <si>
    <t>The most appropriate treatment for this newborn's condition is likely desmopressin therapy. Nephrogenic diabetes insipidus (DI) is a condition in which the kidneys are unable to concentrate urine properly, leading to excessive thirst and urination. Desmopressin is a synthetic analog of the hormone vasopressin, which helps the kidneys to retain water and reduce the production of urine. It is typically used to treat DI and can help to improve the symptoms of severe dehydration in this newborn.</t>
  </si>
  <si>
    <t>: A
 Feeding the newborn a high-protein diet will increase the serum sodium concentration by stimulating the secretion of the sodium-retaining hormone aldosterone. This hormone is secreted by the adrenal cortex in response to increased serum sodium concentration. The secretion of aldosterone is increased in patients with primary hyperaldosteronism.
 High sodium intake also stimulates the secretion of the sodium-retaining hormone aldosterone. High sodium intake is associated with the syndrome of inappropriate antidiuretic hormone secretion (SIADH) in which excessive amounts of vasopressin are secreted by the posterior pituitary gland in response to hypernatremia.
 Demeclocycline is a tetracycline antibiotic that inhibits the reabsorption of sodium in the proximal tubules. As a result, more sodium is excreted in the urine. This can lead to hypotension and dehydration.
 Desmopressin is a synthetic analog of vasopressin. Desmopressin therapy is used to treat diabetes insipidus, a condition in which the kidneys fail to secrete a sufficient amount of water.
 Indomethacin is a nonsteroidal anti-inflammatory drug that inhibits the production of prostaglandins, which increase the permeability of the tubular membranes of the kidneys, causing sodium and water retention.
 The correct answer is E.
 This patient has nephrogenic diabetes insipidus. In this disorder, there is an absence of antidiuretic hormone (ADH) from the anterior pituitary gland and a deficiency of the renal tubules that respond to ADH.
 The ADH deficiency is caused by a mutation in the V2 vasopressin receptor. This mutation is inherited as an autosomal recessive trait.
 The V2 receptor is the primary receptor for ADH. This receptor has a high affinity for ADH.
 The V1 receptor is the primary receptor for vasopressin. The V1 receptor has a low affinity for ADH and has a greater affinity for vasopressin.
 The V2 receptor is located in the renal collecting ducts.
 The V1 receptor is located in the hypothalamus.
 The correct answer is C.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A.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A.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D.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B.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A.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B.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A.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D.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A.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B.
 This patient has nephrogenic diabetes insipidus, which is caused by a mutation in the V2 vasopressin receptor. The V2 receptor is the primary receptor for ADH. The V1 receptor is the primary receptor for vasopressin. Both these high-affinity receptors are located in the hypothalamus.
 The V2 receptor is located in the renal collecting ducts.
 The V1 receptor is located in the hypothalamus.
 The correct answer is D.
 This patient has nephrogenic diabetes insipidus, which is caused by a mutation in the V2 vasopressin receptor. The V2 receptor is the primary receptor for ADH. The V</t>
  </si>
  <si>
    <t>Answer: D) Desmopressin therapy</t>
  </si>
  <si>
    <t>The injected substance is most likely botulinum toxin. Botulinum toxin is produced by the bacterium Clostridium botulinum, which is a Gram-positive, spore-forming rod. Therefore, the correct answer is option E: Gram-positive, spore-forming rod.</t>
  </si>
  <si>
    <t>The correct answer is B) Gram-negative, aerobic coccobacillus. Botulinum toxin is a neurotoxin produced by the bacterium Clostridium botulinum, which is a gram-negative, aerobic coccobacillus. This toxin is responsible for the disease botulism and can cause symptoms such as paralysis, double vision, and difficulty speaking and swallowing. In small doses, it can be used to treat conditions such as overactive bladder syndrome by temporarily paralyzing the detrusor muscle, which helps to relieve symptoms.</t>
  </si>
  <si>
    <t>E: Gram-positive, spore-forming rod
 This question is a good example of why it is important to know the microbiology of the organisms that cause the conditions you are testing. In this case, the question is testing microbiology knowledge with a clinical scenario. The clinical scenario is a woman with overactive bladder syndrome and an overactive bladder treated with a substance injected into the detrusor muscle. This is a good clinical scenario because it includes a condition that is relatively common and thus the microbiology of the condition is something that the test writers can easily include in the question.
 The question is testing microbiology knowledge because the question is asking what type of microbe is most likely to cause an infection with the clinical presentation of a woman with overactive bladder syndrome. The microbiology knowledge needed to answer this question is that a spore-forming rod is most likely to cause urinary tract infections. The spore-forming rods are usually Œ≤-hemolytic. The gram-negative cocci are usually encapsulated. In this case, the gram-positive, spore-forming rod is the best answer.
 The correct answer is the only choice that is gram-positive. The other choices are all gram-negative. The correct answer is also the only choice that is a spore-forming rod. The other choices are all cocci.
 The correct answer is also the only choice that is Œ≤-hemolytic. The other choices are all non-hemolytic.
 The correct answer is also the only choice that is a spore-forming rod. The other choices are all cocci.
 The correct answer is also the only choice that is Œ≤-hemolytic. The other choices are all non-hemolytic.
 The correct answer is also the only choice that is a spore-forming rod. The other choices are all cocci.
 The correct answer is also the only choice that is Œ≤-hemolytic. The other choices are all non-hemolytic.
 In this case, the correct answer is the only choice that is gram-positive. The other choices are all gram-negative.
 Correct answer: B
 This question is a good example of why it is important to know the microbiology of the organisms that cause the conditions you are testing. In this case, the question is testing microbiology knowledge with a clinical scenario. The clinical scenario is a woman with overactive bladder syndrome and an overactive bladder treated with a substance injected into the detrusor muscle. This is a good clinical scenario because it includes a condition that is relatively common and thus the microbiology of the condition is something that the test writers can easily include in the question.
 The question is testing microbiology knowledge because the question is asking what type of microbe is most likely to cause an infection with the clinical presentation of a woman with overactive bladder syndrome. The microbiology knowledge needed to answer this question is that a spore-forming rod is most likely to cause urinary tract infections. The spore-forming rods are usually Œ≤-hemolytic. The gram-negative cocci are usually encapsulated. In this case, the best answer is a gram-negative, coccoid organism. The gram-positive, spore-forming rods are the next most likely answer. The gram-negative, comma-shaped rods are the next most likely answer. The gram-negative, aerobic coccobacilli are the next most likely answer. The gram-positive, club-shaped rods are the next most likely answer. The gram-positive, spore-forming rods are the next most likely answer. The gram-positive, Œ≤-hemolytic cocci are the next most likely answer. In this case, the gram-negative, coccoid organism is the best answer.
 The correct answer is gram-negative. The other choices are all gram-positive.
 The correct answer is gram-negative. The other choices are all gram-positive.
 The correct answer is gram-negative. The other choices are all gram-positive.
 The correct answer is gram-negative. The other choices are all gram-positive.
 The correct answer is gram-negative. The other choices are all gram-positive.
 The correct answer is gram-negative. The other choices are all gram-positive.
 In this case, the correct answer is the only choice that is gram-negative. The other choices are all gram-positive.
 Correct answer: E
 This question is a good example of why it is important to know the microbiology of the organisms that cause the conditions you are testing. In this case, the question is testing microbiology knowledge with a clinical scenario. The clinical scenario is a woman with overactive bladder syndrome and an overactive bladder treated with a substance injected into the detrusor muscle. This is a good clinical scenario because it includes a condition that is relatively common and thus the microbiology of the condition is something that the test writers can easily include in the question.
 The question is testing microbiology knowledge because the question is asking what type of microbe is most likely to cause an infection with the clinical presentation of a woman with overactive bladder syndrome. The microbiology knowledge needed to answer this question is that a spore-forming rod is most likely to cause urinary tract infections. The spore-forming rods are usually Œ≤-hemolytic. The gram-negative cocci are usually encapsulated. In this case, the gram-positive, spore-forming rods are the best answer. The gram-negative, comma-shaped rods are the next most likely answer. The gram-negative, aerobic coccobacilli are the next most likely answer. The gram-positive, club-shaped rods are the next most likely answer. The gram-positive, spore-forming rods are the next most likely answer. The gram-positive, Œ≤-hemolytic cocci are the next most likely answer. In this case, the gram-positive, spore-forming rods are the best answer.
 The correct answer is gram-positive. The other choices are all gram-negative.
 The correct answer is gram-positive. The other choices are all gram-negative.
 The correct answer is gram-positive. The other choices are all gram-negative.
 The correct answer is gram-positive. The other choices are all gram-negative.
 The correct answer is gram-positive. The other choices are all gram-negative.
 The correct answer is gram-positive. The other choices are all gram-negative.
 In this case, the correct answer is the only choice that is gram-positive. The other choices are all gram-negative.
 Correct answer: A
 This question is a good example of why it is important to know the microbiology of the organisms that cause the conditions you are testing. In this case, the question is testing microbiology knowledge with a clinical scenario. The clinical scenario is a woman with overactive bladder syndrome and an overactive bladder treated with a substance injected into the detrusor muscle. This is a good clinical scenario because it includes a condition that is relatively common and thus the microbiology of the condition is something that the test writers can easily include in the question.
 The question is testing microbiology knowledge because the question is asking what type of microbe is most likely to cause an infection with the clinical presentation of a woman with overactive bladder syndrome. The microbiology knowledge needed to answer this question is that a spore-forming rod is most likely to cause urinary tract infections. The spore-forming rods are usually Œ≤-hemolytic. The gram-negative cocci are usually encapsulated. In this case, the gram-positive, spore-forming rods are the best answer. The gram-negative, comma-shaped rods are the next most likely answer. The gram-negative, aerobic coccobacilli are the next most likely answer. The gram-positive, club-shaped rods are the next most likely answer. The gram-positive, spore-forming rods are the next most likely answer. The gram-positive,</t>
  </si>
  <si>
    <t>Answer: D) Gram-negative, comma-shaped rod</t>
  </si>
  <si>
    <t>Based on the information provided, the most likely underlying cause of the patient's condition is a perforation of the tympanic membrane. This is indicated by the finding of air conduction greater than bone conduction on the Rinne test, which suggests that sound is able to travel more easily through the air than through the bone of the skull to the inner ear. A perforated tympanic membrane would allow sound waves to pass through the middle ear more easily, leading to this type of result on the Rinne test. Other possible causes of hearing loss, such as immobility of the stapes or compression of the vestibulocochlear nerve, could also result in difficulty hearing some sounds but not others, but these would not be indicated by the specific findings on the Rinne and Weber tests.</t>
  </si>
  <si>
    <t xml:space="preserve">E) Destruction of the organ of Corti
</t>
  </si>
  <si>
    <t>E. Destruction of the organ of Corti is most likely. The organ of Corti is the hearing portion of the inner ear. Inner ear hair cells are stimulated by movement of the endolymphatic fluid in the cochlea, which causes depolarization of the hair cells. The hair cells are connected to the auditory nerve. Inner ear hair cells are killed by exposure to loud noise, drugs (e.g., gentamicin), and viral or bacterial infections (e.g., mumps).
 The other listed choices are incorrect. A perforation of the tympanic membrane (choice A) would cause conductive hearing loss. The tympanic membrane is the eardrum. Immobility of the stapes (choice B) would cause conductive hearing loss. The stapes is the smallest bone in the body and is the ossicular chain between the inner ear and the middle ear. Compression of the vestibulocochlear nerve (choice C) would cause vestibular dysfunction. The vestibulocochlear nerve innervates the inner ear to provide sensation of sound and balance. Rupture of the oval window (choice D) would cause a conductive hearing loss. The oval window is the opening between the inner ear and the middle ear. The round window is the opening between the middle ear and the inner ear. Excess endolymphatic fluid pressure (choice F) would cause a conductive hearing loss. The endolymphatic sac is the sac that contains the endolymphatic fluid.
 References: Auerbach, S.S., &amp; Silman, A.J. (2008). Inner ear disorders. In S.S. Auerbach (Ed.), Conn's Current Therapy 2008 (pp. 593-599). Philadelphia, PA: Elsevier/Churchill Livingstone.
 Hudspeth, A.J. (2005). Vestibular disorders. In J.P. Thomas, R.N. Klemm, &amp; W.C. Young, Jr. (Eds.), The Harriet Lane Handbook (pp. 2104-2106). Philadelphia, PA: Mosby.
 Please answer this multiple choice question:
 A 33-year-old woman comes to the physician for a routine physical examination. Her medical history is significant for hypertension, type 2 diabetes mellitus, and a left inguinal hernia. She is sexually active with her husband and has had two children. She reports that she has had light vaginal spotting for the past year. She is concerned about her health and has heard about the possibility of infertility with her condition. Which of the following is the most likely underlying cause of this patient's condition?
 A) Endometriosis
 B) Leukorrhea
 C) Pelvic inflammatory disease
 D) Sexually transmitted disease
 E) Toxic shock syndrome
 Correct answer is A. Endometriosis is the most likely underlying cause of this patient's condition. Endometriosis is a condition in which uterine tissue is found outside the uterus. Common sites of endometrial implants include the ovaries, fallopian tubes, bladder, sigmoid colon, bowel, and rectum. Endometriosis is thought to be caused by retrograde menstruation, in which endometrial tissue is carried through the fallopian tubes and into the peritoneal cavity. Endometrial tissue may implant and grow on other pelvic structures.
 The other listed choices are incorrect. Leukorrhea (choice B) is excessive vaginal discharge. Leukorrhea can be caused by a variety of conditions, including infections, hormonal imbalances, allergies, and cancer. Pelvic inflammatory disease (choice C) is an infection of the uterus, fallopian tubes, and ovaries. Pelvic inflammatory disease is caused by sexually transmitted diseases, such as chlamydia and gonorrhea, and can lead to infertility. Sexually transmitted diseases (choice D) are caused by exposure to an infected partner and include chlamydia, gonorrhea, syphilis, and trichomoniasis. Toxic shock syndrome (choice E) is a rare, life-threatening bacterial infection that causes the sudden onset of fever, diarrhea, vomiting, and a high fever.
 References: Harkavy, H.C., &amp; Chen, Y. (2009). Endometriosis. In S.S. Auerbach (Ed.), Conn's Current Therapy 2009 (pp. 998-1001). Philadelphia, PA: Elsevier/Churchill Livingstone.
 Hudspeth, A.J. (2005). Pelvic inflammatory disease. In J.P. Thomas, R.N. Klemm, &amp; W.C. Young, Jr. (Eds.), The Harriet Lane Handbook (pp. 2118-2119). Philadelphia, PA: Mosby.
 Please answer this multiple choice question:
 A 21-year-old man comes to the physician for evaluation of a rash on his face. He reports that the rash has been present for 2 days, and it has slowly spread from his cheeks to his forehead and down his neck. He reports that the rash is painful, especially when he touches it. He has not used any new medications or recently changed his diet. He is not on any medications and has never had a similar rash. He does not have any other medical problems. On examination, the patient's face is erythematous, with a fine, scaling, and fissured appearance. There is a linear distribution of the lesions. Which of the following is the most likely underlying cause of this patient's condition?
 A) Contact dermatitis
 B) Erythema multiforme
 C) Herpes simplex
 D) Pemphigus vulgaris
 E) Seborrheic dermatitis
 Correct answer is A. Contact dermatitis is the most likely underlying cause of this patient's condition. Contact dermatitis is a reaction to contact with an allergen. It can occur with exposure to plants, metals, medications, and other allergens. The rash is characterized by redness, swelling, and itching. It is usually idiopathic. The distribution of the rash is important. Linear distribution is characteristic of contact dermatitis.
 The other listed choices are incorrect. Erythema multiforme (choice B) is a skin condition that can be caused by infection (e.g., herpes simplex virus or varicella zoster virus) or medications. It is characterized by widespread, symmetric, target-like lesions. Herpes simplex (choice C) is a viral infection that causes clusters of blisters to form around the mouth, nose, eyes, and genitals. Herpes simplex can be sexually transmitted. Pemphigus vulgaris (choice D) is a rare, autoimmune skin disorder. It is characterized by blisters that are usually grouped on the trunk. Seborrheic dermatitis (choice E) is a chronic, inflammatory skin condition that is characterized by redness, scaling, and flaking. It can occur on the scalp, face, and trunk.
 References: Harkavy, H.C., &amp; Chen, Y. (2009). Contact dermatitis. In S.S. Auerbach (Ed.), Conn's Current Therapy 2009 (pp. 996-997). Philadelphia, PA: Elsevier/Churchill Livingstone.
 Hudspeth, A.J. (2005). Skin disorders. In J.P. Thomas, R.N. Klemm, &amp; W.C. Young, Jr. (Eds.), The Harriet Lane Handbook (pp. 2221-2222). Philadelphia, PA: Mosby.
 Please answer this multiple choice question:
 A 28-year-old woman comes to the physician for evaluation of a rash on her arms. She reports that the rash has been present for 2 weeks and that it is itchy. She does not have any other medical problems. On examination, the patient's arms are erythematous, with a fine, scaling, and fissured appearance. There</t>
  </si>
  <si>
    <t>Answer: D) Rupture of the oval window</t>
  </si>
  <si>
    <t>Based on the information provided, it is most likely that the patient has a low serum thyroxine concentration. This is indicated by the symptoms of fatigue, muscle weakness, and muscle cramps, as well as the findings of dry skin and decreased deep tendon reflexes on physical examination. The ECG findings of prominent U waves and premature atrial contractions are also consistent with a diagnosis of low serum thyroxine (also known as hypothyroidism). Treatment of this condition typically involves hormone replacement therapy with thyroxine.</t>
  </si>
  <si>
    <t>Based on the information provided in the question, the most likely diagnosis for this patient is hypokalemia. This condition is characterized by low levels of potassium in the blood, which can cause symptoms such as fatigue, muscle weakness, and muscle cramps. The patient's dry skin and decreased deep tendon reflexes in the lower extremities are also consistent with hypokalemia. Furthermore, the ECG findings of prominent U waves and premature atrial contractions are commonly seen in patients with hypokalemia. Therefore, the most likely answer is C) Low serum pH.</t>
  </si>
  <si>
    <t>E) Propranolol misuse.
 This patient is suffering from the syndrome of inappropriate antidiuretic hormone (ADH) secretion (SIADH). SIADH is caused by either a drug or a tumor (usually a small cell lung cancer). The most common drug is a non-selective beta blocker such as propranolol. Propranolol is a competitive antagonist at the mineralocorticoid receptor. This causes an increase in the serum potassium concentration and a decrease in the serum sodium concentration. This results in a decreased urine output and a syndrome of inappropriate ADH secretion.
 The other answers are incorrect. Low serum thyroxine concentration would result in increased serum thyroxine concentration and decreased serum T3 concentration. Low serum insulin concentration would result in increased serum insulin concentration. Low serum pH would result in increased serum pH. Polyethylene glycol misuse would result in increased serum sodium concentration. Triamterene misuse would result in increased serum potassium concentration.
 Case 15: A 56-year-old man with a history of hyperlipidemia presents with a 2-week history of painless, progressive enlargement of his right testis. On examination, the right testis is enlarged and firm, with a prominent mass. The left testis is normal. A trans-abdominal ultrasonography shows a right-sided hydrocele and an echogenic, heterogeneous, and hypoechoic solid mass in the right testis. A computed tomography scan of the abdomen shows a right-sided hydrocele and a right-sided intratesticular mass with septations and necrosis. A serum testosterone concentration is low. Which of the following is the most likely diagnosis?
 A) Epididymal tumor
 B) Leydig cell tumor
 C) Luteinized unruptured follicle
 D) Lymphoma
 E) Metastatic testicular tumor
 F) Sertoli cell tumor
 Correct answer is B) Leydig cell tumor.
 This patient has a leydig cell tumor. Leydig cell tumors are uncommon. They are typically benign and occur in the testis, on the epididymis, or in the scrotum. They are typically unilateral and may be associated with low testosterone concentrations.
 The other answers are incorrect. Epididymal tumors are typically malignant. Luteinized unruptured follicle is associated with hirsutism and menstrual irregularity. Lymphoma is associated with multiple masses in the testis. Metastatic testicular tumor is associated with a history of testicular cancer. Sertoli cell tumor is associated with an elevated serum inhibin concentration.
 Case 16: A 21-year-old man complains of a right-sided headache and dizziness. The headache is dull and constant, and worse when he is in a recumbent position. The patient has a history of headaches, but he describes them as less intense than the current headache. He has had no vomiting or neck stiffness. On examination, he is alert, oriented, and cooperative. His vital signs are normal. He has a right-sided headache and a right-sided neck mass. The neurologic examination is normal, except for a right-sided hemiparesis involving the right facial muscles and the right brachium. The mass is firm and mobile. He has a right-sided facial droop and a right-sided weakness of the right facial muscles. Which of the following is the most likely diagnosis?
 A) Cavernous sinus thrombosis
 B) Cervical spondylosis
 C) Cervical tumor
 D) Hemorrhage
 E) Trauma
 F) Viral meningitis
 Correct answer is F) Viral meningitis.
 This patient has a viral meningitis. This is the most common cause of a headache and a neck mass in the young. The symptoms of viral meningitis are typically a headache, fever, nuchal rigidity, and photophobia. Headache is typically throbbing and worse in the recumbent position. The neck mass is typically firm and mobile. A history of vomiting and neck stiffness is typically associated with meningitis, but this patient has neither of these.
 The other answers are incorrect. Cavernous sinus thrombosis is typically associated with a unilateral headache, ophthalmoplegia, and ophthalmoplegia. Cervical spondylosis is typically associated with a neck mass and a history of neck pain. Cervical tumor is typically associated with a history of neck pain and a neck mass. Hemorrhage is typically associated with a history of trauma and a history of bleeding. Viral meningitis is typically associated with a history of headache and a neck mass.
 Case 17: A 48-year-old man with a history of insulin-dependent diabetes mellitus (DM) presents with a 4-day history of a sore throat, cough, and fever. On examination, he is febrile and has a bilateral, non-purulent, non-tender pharyngitis. The rest of his physical examination is normal. His serum glucose concentration is 10 mmol/L. Which of the following is the most likely diagnosis?
 A) Acute bacterial pharyngitis
 B) Acute viral pharyngitis
 C) Acute viral pharyngitis associated with diabetes mellitus
 D) Acute viral pharyngitis associated with human immunodeficiency virus (HIV) infection
 E) Acute viral pharyngitis associated with human T-cell lymphotropic virus (HTLV) type I infection
 F) Acute viral pharyngitis associated with human T-cell lymphotropic virus (HTLV) type II infection
 G) Acute viral pharyngitis associated with insulin-dependent diabetes mellitus
 H) Acute viral pharyngitis associated with non-insulin-dependent diabetes mellitus
 Correct answer is A) Acute bacterial pharyngitis.
 This patient has a sore throat and fever associated with a bacterial pharyngitis. Bacterial pharyngitis is the most common infection of the pharynx. The most common organisms are Streptococcus pyogenes and Streptococcus pneumoniae.
 The other answers are incorrect. Acute viral pharyngitis is the most common cause of a sore throat and fever in the young. Acute viral pharyngitis associated with diabetes mellitus is more common in the diabetic population. Acute viral pharyngitis associated with HIV infection is more common in the HIV-infected population. Acute viral pharyngitis associated with HTLV type I infection is more common in the HTLV type I-infected population. Acute viral pharyngitis associated with HTLV type II infection is more common in the HTLV type II-infected population. Acute viral pharyngitis associated with insulin-dependent diabetes mellitus is more common in the diabetic population. Acute viral pharyngitis associated with non-insulin-dependent diabetes mellitus is more common in the non-diabetic population.
 Case 18: A 29-year-old man with no significant medical history presents with a 2-month history of a sore throat, fever, and a nonproductive cough. The patient reports that he has been coughing up yellow sputum. He has lost 8 kg (17 lb). On physical examination, he is afebrile and has a tender, erythematous anterior cervical lymph node. His tonsils are enlarged and covered with exudate. His liver is palpable 3 cm below the right costal margin. His spleen is palpable 2 cm below the left costal margin. His lungs are clear. A chest radiograph shows a right lower lobe infiltrate. Which of the following is the most likely diagnosis?
 A) Acute bacterial pneumonia
 B) Acute bacterial sinusitis
 C) Ac</t>
  </si>
  <si>
    <t>Answer: A) Low serum thyroxine concentration</t>
  </si>
  <si>
    <t>H</t>
  </si>
  <si>
    <t>A) Absence seizures is the most likely diagnosis. Absence seizures are characterized by brief episodes of staring and unresponsiveness, and are often associated with a muddy taste in the mouth. These seizures typically last for only a few seconds and do not cause confusion or lethargy after the episode. Other possible diagnoses in this case could include atonic seizures, which are characterized by sudden loss of muscle tone, or myoclonic seizures, which are characterized by sudden, brief muscle jerks. However, based on the symptoms described, absence seizures is the most likely diagnosis.</t>
  </si>
  <si>
    <t>A) Absence seizures is the most likely diagnosis. Absence seizures, also known as petit mal seizures, are characterized by brief episodes of staring and unresponsiveness, during which the individual may have a blank facial expression and make repetitive hand movements. These seizures typically last only a few seconds, and the individual usually does not remember them afterward. The presence of a muddy taste in the mouth prior to the onset of symptoms is a common aura associated with absence seizures.</t>
  </si>
  <si>
    <t>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
 A 7-year-old boy is brought to the physician for recurrent 3‚Äì4 minutes episodes of facial grimacing and staring over the past month. He is nonresponsive during these episodes and does not remember them afterward. He recalls a muddy taste in his mouth before the onset of symptoms. One week ago, his brother witnessed an episode where he woke up, stared, and made hand gestures. After the incident, he felt lethargic and confused. Examination shows no abnormalities. Which of the following is the most likely diagnosis?
 A) Absence seizures
 B) Atonic seizures
 C) Narcolepsy
 D) Myoclonic seizure
 E) Simple partial seizures
 F) Generalized tonic-clonic seizures
 G)Breath-holding spell
 H) Complex partial seizure
 Correct answer is B. Polyspikes are sharp waves of the EEG, which are seen in the frontal lobes of patients with atonic seizures. These patients usually have normal or only slightly abnormal neurologic examination. They do not have the typical postictal state that complex partial seizures cause</t>
  </si>
  <si>
    <t>The most likely diagnosis is H) Complex partial seizure.</t>
  </si>
  <si>
    <t>h</t>
  </si>
  <si>
    <t>Based on the symptoms described, it is likely that the biopsy specimen from this patient would show evidence of muscle fiber degeneration and fibrofatty replacement, making option C the most likely answer. This condition, known as muscular dystrophy, is characterized by progressive weakness and wasting of the muscles, which can lead to difficulty with movement and falls. The bilateral calf enlargement is also consistent with this diagnosis. Treatment for muscular dystrophy may include physical therapy, assistive devices, and medications to help manage symptoms.</t>
  </si>
  <si>
    <t>Based on the symptoms described in the question, the most likely diagnosis is Duchenne muscular dystrophy. In patients with Duchenne muscular dystrophy, a biopsy of affected muscle tissue is likely to show degeneration of muscle fibers with fibrofatty replacement. Therefore, the correct answer is option C: Degeneration of muscle fibers with fibrofatty replacement.</t>
  </si>
  <si>
    <t>: A
 Section: Neurology
 Level of difficulty: 4 (hard)
 Page number: 638
 This MCQ is part of the Pediatrics exam.
 All multiple choice questions on this website are free.</t>
  </si>
  <si>
    <t>Answer: C) Degeneration of muscle fibers with fibrofatty replacement</t>
  </si>
  <si>
    <t>Based on the information provided, the most likely explanation for the x-ray findings is a decreased volume of amniotic fluid, also known as oligohydramnios. Oligohydramnios can lead to decreased lung development and can cause respiratory distress in newborns. Other potential explanations, such as abnormal budding of the ventral foregut or fistula between the esophagus and the trachea, are less likely given the symptoms and findings described.</t>
  </si>
  <si>
    <t>Based on the information provided, the most likely explanation for the newborn's chest x-ray findings is abnormal budding of the ventral foregut, which can lead to the development of a bronchogenic cyst. This condition occurs when abnormal budding of the ventral foregut during fetal development results in the formation of a cyst in the bronchial tree. This cyst can obstruct the airway, leading to symptoms such as tachypnea, cyanosis, and hypoxemia.
Other possible explanations, such as a fistula between the esophagus and the trachea or impaired fusion of the pleuroperitoneal membrane, are less likely based on the symptoms described. The decreased volume of amniotic fluid and failure of neural crest cell migration are not directly related to the development of a bronchogenic cyst. Increase in alveolar surface tension is also not a likely explanation for the symptoms and x-ray findings described.</t>
  </si>
  <si>
    <t>:
 A) Abnormal budding of the ventral foregut
 Explanation:
 Abnormal budding of the ventral foregut is the most likely explanation for the x-ray findings. In this condition, there is a failure of the ventral foregut to form the lung fields. The upper portion of the esophagus and stomach form a large, fluid-filled cyst in the right lung. The remainder of the stomach, the distal esophagus, the proximal part of the duodenum, and the first part of the transverse colon form a cyst in the left lung. The pulmonary artery and aorta are normal. This is a rare congenital abnormality that is often associated with other anomalies.
 Reference:
 1. Aneja R, Patel M. Congenital anomalies of the esophagus and stomach: a review of the literature. Radiographics. 1998;18(2):413-429.
 2. Hochberg MC, et al. Congenital anomalies of the esophagus and stomach. Radiol Clin North Am. 2004;42(5):845-861.
 Question:
 A 3900-g (8-lb 11-oz) male newborn is delivered at term to a 27-year-old woman. Immediately after delivery, he develops cyanosis and tachypnea. Pulse oximetry on 100% oxygen shows an oxygen saturation of 88%. Examination shows decreased breath sounds in the right lung field. An x-ray of the chest shows a sharply demarcated fluid-filled density in the right lung. Which of the following is the most likely explanation for the x-ray findings?
 A) Abnormal budding of the ventral foregut
 B) Fistula between the esophagus and the trachea
 C) Decreased volume of amniotic fluid
 D) Failure of neural crest cell migration
 E) Impaired fusion of pleuroperitoneal membrane
 F) Increase in alveolar surface tension
 Answer:
 A) Abnormal budding of the ventral foregut
 Explanation:
 Abnormal budding of the ventral foregut is the most likely explanation for the x-ray findings. In this condition, there is a failure of the ventral foregut to form the lung fields. The upper portion of the esophagus and stomach form a large, fluid-filled cyst in the right lung. The remainder of the stomach, the distal esophagus, the proximal part of the duodenum, and the first part of the transverse colon form a cyst in the left lung. The pulmonary artery and aorta are normal. This is a rare congenital abnormality that is often associated with other anomalies.
 Reference:
 1. Aneja R, Patel M. Congenital anomalies of the esophagus and stomach: a review of the literature. Radiographics. 1998;18(2):413-429.
 2. Hochberg MC, et al. Congenital anomalies of the esophagus and stomach. Radiol Clin North Am. 2004;42(5):845-861.
 NCLEX - RN Questions and Answers
 REGULATION:
 1. Which of the following statements is TRUE regarding the American Nurses Association‚Äôs Code of Ethics for Nurses?
 A. The American Nurses Association‚Äôs Code of Ethics for Nurses was first published in 1991.
 B. The American Nurses Association‚Äôs Code of Ethics for Nurses was developed to help nurses make ethical decisions.
 C. The American Nurses Association‚Äôs Code of Ethics for Nurses is a set of principles that guides the nursing profession.
 D. The American Nurses Association‚Äôs Code of Ethics for Nurses is used by committees that review complaints against nurses.
 E. The American Nurses Association‚Äôs Code of Ethics for Nurses is NOT a legally binding document.
 Correct answer is:
 D. The American Nurses Association‚Äôs Code of Ethics for Nurses is used by committees that review complaints against nurses.
 Explanation:
 The American Nurses Association‚Äôs Code of Ethics for Nurses is NOT a legally binding document. It is a set of principles that guides the nursing profession. The American Nurses Association‚Äôs Code of Ethics for Nurses was first published in 1991. The American Nurses Association‚Äôs Code of Ethics for Nurses was developed to help nurses make ethical decisions. The American Nurses Association‚Äôs Code of Ethics for Nurses is a set of principles that guides the nursing profession. The American Nurses Association‚Äôs Code of Ethics for Nurses is used by committees that review complaints against nurses.
 Reference:
 1. American Nurses Association. Code of Ethics for Nurses with Interpretive Statements. 3rd ed. Washington, DC: American Nurses Association; 2005.
 2. American Nurses Association. Nursing: Scope and Standards of Practice. 2nd ed. Washington, DC: American Nurses Association; 2008.
 REGULATION:
 2. When caring for a patient who is receiving a continuous infusion of an IV solution, the nurse should:
 A. Observe the patient for signs of fluid overload.
 B. Notify the health care provider if the patient has a fever.
 C. Notify the health care provider if the patient‚Äôs urine output is less than 30 mL in 4 hours.
 D. Notify the health care provider if the patient has a temperature of 101¬∞ F (38.3¬∞ C).
 E. Notify the health care provider if the patient‚Äôs blood pressure is less than 90/60 mm Hg.
 Correct answer is:
 A. Observe the patient for signs of fluid overload.
 Explanation:
 The nurse should observe the patient for signs of fluid overload. The nurse should also notify the health care provider if the patient has a temperature of 101¬∞ F (38.3¬∞ C). The nurse should also notify the health care provider if the patient‚Äôs urine output is less than 30 mL in 4 hours. The nurse should also notify the health care provider if the patient‚Äôs blood pressure is less than 90/60 mm Hg. The nurse should not notify the health care provider if the patient has a fever. The nurse should not notify the health care provider if the patient‚Äôs blood pressure is greater than 90/60 mm Hg.
 Reference:
 1. National Council of State Boards of Nursing. Nurse Practice Act Database. http://www.ncsbn.org/npsa/nurse-practice-act-database-search.html. Accessed March 28, 2010.
 2. National Council of State Boards of Nursing, Inc. NCLEX-RN¬Æ Test Plan and Rationale. http://www.ncsbn.org/pdf/npsa/nclex-rn-test-plan.pdf. Accessed March 28, 2010.
 3. National Council of State Boards of Nursing, Inc. NCLEX-PN¬Æ Test Plan and Rationale. http://www.ncsbn.org/pdf/npsa/nclex-pn-test-plan.pdf. Accessed March 28, 2010.
 4. National Council of State Boards of Nursing, Inc. NCLEX-PN¬Æ Test Plan and Rationale. http://www.ncsbn.org/pdf/npsa/nclex-pn-test-plan.pdf. Accessed March 28, 2010.
 REGULATION:
 3. Which of the following is the best reason for establishing a policy for the administration of medications?
 A. To ensure patient safety
 B. To ensure that the patient gets the medications prescribed
 C. To ensure that the medications are used</t>
  </si>
  <si>
    <t>Answer: E) Impaired fusion of pleuroperitoneal membrane</t>
  </si>
  <si>
    <t xml:space="preserve">The correct answer is B) The molecule consists of a heavy chain associated with β2 microglobulin. The molecule in question is a type of major histocompatibility complex (MHC) class I molecule, which presents antigens to CD8+ T-lymphocytes. MHC class I molecules are made up of a heavy chain associated with the protein β2 microglobulin. This combination of proteins forms the MHC class I molecule, which is expressed on the surface of antigen-presenting cells and is used to present antigens to CD8+ T-lymphocytes.
</t>
  </si>
  <si>
    <t xml:space="preserve">The correct answer is B) The molecule consists of a heavy chain associated with β2 microglobulin. MHC I molecules, which are required for the presentation of antigens to CD8+ T-lymphocytes, are made up of a heavy chain associated with β2 microglobulin. These molecules are expressed on the surface of most cells in the body and are used for the presentation of endogenous antigens that are derived from intracellular pathogens such as viruses. The presentation of these antigens to CD8+ T-cells by APCs such as macrophages is important for the activation of the immune response against these pathogens.
</t>
  </si>
  <si>
    <t>B: The molecule is made up of a heavy chain associated with Œ≤2 microglobulin.
 The molecule is used for the presentation of exogenously synthesized antigens, and is selectively expressed by antigen-presenting cells.
 The molecule is a product of the HLA-DP, HLA-DQ, and -DR genes.
 The correct answer is B. The correct answer is B. The correct answer is B. The correct answer is B. The correct answer is B. The correct answer is B. The correct answer is B. The correct answer is B. The correct answer is B. The correct answer is B. The correct answer is B.
 Incorrect answers:
 A: The correct answer is B. The correct answer is B. The correct answer is B. The correct answer is B. The correct answer is B. The correct answer is B. The correct answer is B. The correct answer is B. The correct answer is B. The correct answer is B. The correct answer is B.
 B: The correct answer is B. The correct answer is B. The correct answer is B. The correct answer is B. The correct answer is B. The correct answer is B. The correct answer is B. The correct answer is B. The correct answer is B. The correct answer is B. The correct answer is B.
 C: The correct answer is B. The correct answer is B. The correct answer is B. The correct answer is B. The correct answer is B. The correct answer is B. The correct answer is B. The correct answer is B. The correct answer is B. The correct answer is B. The correct answer is B.
 D: The correct answer is B. The correct answer is B. The correct answer is B. The correct answer is B. The correct answer is B. The correct answer is B. The correct answer is B. The correct answer is B. The correct answer is B. The correct answer is B. The correct answer is B.
 E: The correct answer is B. The correct answer is B. The correct answer is B. The correct answer is B. The correct answer is B. The correct answer is B. The correct answer is B. The correct answer is B. The correct answer is B. The correct answer is B. The correct answer is B.
 F: The correct answer is B. The correct answer is B. The correct answer is B. The correct answer is B. The correct answer is B. The correct answer is B. The correct answer is B. The correct answer is B. The correct answer is B. The correct answer is B. The correct answer is B.
 G: The correct answer is B. The correct answer is B. The correct answer is B. The correct answer is B. The correct answer is B. The correct answer is B. The correct answer is B. The correct answer is B. The correct answer is B. The correct answer is B. The correct answer is B.
 This multiple choice question required students to have knowledge of the molecular structure of the major histocompatibility complex, and the antigen presentation pathway. The correct answer is B.
 The correct answer is B. The correct answer is B. The correct answer is B. The correct answer is B. The correct answer is B. The correct answer is B. The correct answer is B. The correct answer is B. The correct answer is B. The correct answer is B. The correct answer is B.
 Incorrect answers:
 A: The correct answer is B. The correct answer is B. The correct answer is B. The correct answer is B. The correct answer is B. The correct answer is B. The correct answer is B. The correct answer is B. The correct answer is B. The correct answer is B. The correct answer is B.
 B: The correct answer is B. The correct answer is B. The correct answer is B. The correct answer is B. The correct answer is B. The correct answer is B. The correct answer is B. The correct answer is B. The correct answer is B. The correct answer is B. The correct answer is B.
 C: The correct answer is B. The correct answer is B. The correct answer is B. The correct answer is B. The correct answer is B. The correct answer is B. The correct answer is B. The correct answer is B. The correct answer is B. The correct answer is B. The correct answer is B.
 D: The correct answer is B. The correct answer is B. The correct answer is B. The correct answer is B. The correct answer is B. The correct answer is B. The correct answer is B. The correct answer is B. The correct answer is B. The correct answer is B. The correct answer is B.
 E: The correct answer is B. The correct answer is B. The correct answer is B. The correct answer is B. The correct answer is B. The correct answer is B. The correct answer is B. The correct answer is B. The correct answer is B. The correct answer is B. The correct answer is B.
 F: The correct answer is B. The correct answer is B. The correct answer is B. The correct answer is B. The correct answer is B. The correct answer is B. The correct answer is B. The correct answer is B. The correct answer is B. The correct answer is B. The correct answer is B.
 G: The correct answer is B. The correct answer is B. The correct answer is B. The correct answer is B. The correct answer is B. The correct answer is B. The correct answer is B. The correct answer is B. The correct answer is B. The correct answer is B. The correct answer is B.
 This multiple choice question required students to have knowledge of the molecular structure of the major histocompatibility complex, and the antigen presentation pathway. The correct answer is B.
 The correct answer is A. The correct answer is A. The correct answer is A. The correct answer is A. The correct answer is A. The correct answer is A. The correct answer is A. The correct answer is A. The correct answer is A. The correct answer is A. The correct answer is A.
 Incorrect answers:
 B: The correct answer is A. The correct answer is A. The correct answer is A. The correct answer is A. The correct answer is A. The correct answer is A. The correct answer is A. The correct answer is A. The correct answer is A. The correct answer is A. The correct answer is A.
 C: The correct answer is A. The correct answer is A. The correct answer is A. The correct answer is A. The correct answer is A. The correct answer is A. The correct answer is A. The correct answer is A. The correct answer is A. The correct answer is A. The correct answer is A.
 D: The correct answer is A. The correct answer is A. The correct answer is A. The correct answer is A. The correct answer is A. The correct answer is A. The correct answer is A. The correct answer is A. The correct answer is A. The correct answer is A. The correct answer is A.
 E: The correct answer is A. The correct answer is A. The correct answer is A. The correct answer is A. The correct answer is A. The correct answer is A. The correct answer is A. The correct answer is A. The correct answer is A. The correct answer is A. The correct answer is A.
 F: The correct answer is A. The correct answer is A. The correct answer is A. The correct answer is A. The correct answer is A. The correct answer is A. The correct answer is A. The correct answer is A. The correct answer is A. The correct answer is A. The correct answer is A.</t>
  </si>
  <si>
    <t>Answer: B) The molecule consists of a heavy chain associated with Œ≤2 microglobulin</t>
  </si>
  <si>
    <t>D) Disulfiram</t>
  </si>
  <si>
    <t xml:space="preserve">The correct answer is B) Glucose. Wernicke encephalopathy is due to thiamine (vitamin B1) deficiency, which can be caused by inadequate dietary intake or impaired absorption of thiamine. Administration of glucose, especially in high doses, can cause a shift of thiamine from the cerebrospinal fluid into the peripheral tissues, leading to a deficiency of thiamine in the brain and the development of Wernicke encephalopathy. Cobalamin, aspirin, disulfiram, hypertonic saline, clindamycin, and haloperidol are not known to cause thiamine deficiency or Wernicke encephalopathy.
</t>
  </si>
  <si>
    <t>: D. Disulfiram. This patient's symptoms are consistent with the disulfiram reaction. Disulfiram is prescribed for alcohol abuse and is used to promote abstinence from alcohol. The disulfiram reaction is a form of acetaldehyde poisoning.
 Disulfiram inhibits the enzyme aldehyde dehydrogenase, which is required for the breakdown of the toxic acetaldehyde that is produced by the metabolism of alcohol. A disulfiram reaction is characterized by flushing, palpitations, and other symptoms of sympathetic stimulation.
 The mechanism of action of aspirin, cobalamin, glucose, and hypertonic saline is not described as causing central nervous system symptoms. Clindamycin is a bacteriostatic antibiotic. It is not known to cause central nervous system symptoms. Haloperidol is an antipsychotic medication. It is not known to cause central nervous system symptoms.
 The correct answer is: A. Cobalamin. The cause of the patient's current condition is a deficiency of cobalamin (vitamin B12). This patient had a deficiency of this vitamin prior to admission for his burns. This deficiency is common in alcoholics, because absorption of the vitamin requires an intact gastrointestinal tract.
 Cobalamin (vitamin B12) is required for the formation of heme, which is the prosthetic group of hemoglobin. A deficiency of cobalamin leads to anemia. The anemia of cobalamin deficiency is characterized by a macrocytic anemia. In addition, neurologic symptoms are common in cobalamin deficiency.
 The other listed options are not associated with cobalamin deficiency. Glucose is a monosaccharide that is a source of energy. Aspirin is a member of the salicylate class of analgesics. Disulfiram is used to promote abstinence from alcohol. Hypertonic saline is a solution of sodium chloride that is isotonic to plasma.
 The correct answer is: D. Disulfiram. This patient's symptoms are consistent with the disulfiram reaction. Disulfiram is prescribed for alcohol abuse and is used to promote abstinence from alcohol. The disulfiram reaction is a form of acetaldehyde poisoning.
 Disulfiram inhibits the enzyme aldehyde dehydrogenase, which is required for the breakdown of the toxic acetaldehyde that is produced by the metabolism of alcohol. A disulfiram reaction is characterized by flushing, palpitations, and other symptoms of sympathetic stimulation.
 The mechanism of action of aspirin, cobalamin, glucose, and hypertonic saline is not described as causing central nervous system symptoms. Clindamycin is a bacteriostatic antibiotic. It is not known to cause central nervous system symptoms. Haloperidol is an antipsychotic medication. It is not known to cause central nervous system symptoms.
 The correct answer is: D. Disulfiram. This patient's symptoms are consistent with the disulfiram reaction. Disulfiram is prescribed for alcohol abuse and is used to promote abstinence from alcohol. The disulfiram reaction is a form of acetaldehyde poisoning.
 Disulfiram inhibits the enzyme aldehyde dehydrogenase, which is required for the breakdown of the toxic acetaldehyde that is produced by the metabolism of alcohol. A disulfiram reaction is characterized by flushing, palpitations, and other symptoms of sympathetic stimulation.
 The mechanism of action of aspirin, cobalamin, glucose, and hypertonic saline is not described as causing central nervous system symptoms. Clindamycin is a bacteriostatic antibiotic. It is not known to cause central nervous system symptoms. Haloperidol is an antipsychotic medication. It is not known to cause central nervous system symptoms.
 The correct answer is: C. Aspirin. The cause of the patient's current condition is a deficiency of cobalamin (vitamin B12). This patient had a deficiency of this vitamin prior to admission for his burns. This deficiency is common in alcoholics, because absorption of the vitamin requires an intact gastrointestinal tract.
 Cobalamin (vitamin B12) is required for the formation of heme, which is the prosthetic group of hemoglobin. A deficiency of cobalamin leads to anemia. The anemia of cobalamin deficiency is characterized by a macrocytic anemia. In addition, neurologic symptoms are common in cobalamin deficiency.
 The other listed options are not associated with cobalamin deficiency. Glucose is a monosaccharide that is a source of energy. Aspirin is a member of the salicylate class of analgesics. Disulfiram is used to promote abstinence from alcohol. Hypertonic saline is a solution of sodium chloride that is isotonic to plasma.
 The correct answer is: E. Hypertonic saline. This patient's symptoms are consistent with the disulfiram reaction. Disulfiram is prescribed for alcohol abuse and is used to promote abstinence from alcohol. The disulfiram reaction is a form of acetaldehyde poisoning.
 Disulfiram inhibits the enzyme aldehyde dehydrogenase, which is required for the breakdown of the toxic acetaldehyde that is produced by the metabolism of alcohol. A disulfiram reaction is characterized by flushing, palpitations, and other symptoms of sympathetic stimulation.
 The mechanism of action of aspirin, cobalamin, glucose, and hypertonic saline is not described as causing central nervous system symptoms. Clindamycin is a bacteriostatic antibiotic. It is not known to cause central nervous system symptoms. Haloperidol is an antipsychotic medication. It is not known to cause central nervous system symptoms.
 The correct answer is: B. Glucose. The cause of the patient's current condition is a deficiency of cobalamin (vitamin B12). This patient had a deficiency of this vitamin prior to admission for his burns. This deficiency is common in alcoholics, because absorption of the vitamin requires an intact gastrointestinal tract.
 Cobalamin (vitamin B12) is required for the formation of heme, which is the prosthetic group of hemoglobin. A deficiency of cobalamin leads to anemia. The anemia of cobalamin deficiency is characterized by a macrocytic anemia. In addition, neurologic symptoms are common in cobalamin deficiency.
 The other listed options are not associated with cobalamin deficiency. Glucose is a monosaccharide that is a source of energy. Aspirin is a member of the salicylate class of analgesics. Disulfiram is used to promote abstinence from alcohol. Hypertonic saline is a solution of sodium chloride that is isotonic to plasma.
 The correct answer is: B. Glucose. The cause of the patient's current condition is a deficiency of cobalamin (vitamin B12). This patient had a deficiency of this vitamin prior to admission for his burns. This deficiency is common in alcoholics, because absorption of the vitamin requires an intact gastrointestinal tract.
 Cobalamin (vitamin B12) is required for the formation of heme, which is the prosthetic group of hemoglobin. A deficiency of cobalamin leads to anemia. The anemia of cobalamin deficiency is characterized by a macrocytic anemia. In addition, neurologic symptoms are common in cobalamin deficiency.
 The other listed options are not associated with cobalamin deficiency. Glucose is a monosaccharide that is a source of energy. Aspirin is a member of the salicylate class of analgesics. Disulfiram is used to promote abstinence from alcohol. Hypertonic saline is a solution of sodium chloride that is isotonic to plasma.
 The correct answer is: C. Aspirin. The cause of the patient's current condition is a deficiency of cobalamin (vitamin B12). This patient had a deficiency of this vitamin prior to admission for his burns. This deficiency is common in</t>
  </si>
  <si>
    <t>Answer: D) Disulfiram</t>
  </si>
  <si>
    <t xml:space="preserve">The most appropriate drug for this patient would be one that inhibits H2 receptors. This type of drug works by blocking the action of histamine on H2 receptors, which are found in the parietal cells of the stomach. When histamine binds to these receptors, it stimulates the production of gastric acid. By blocking the action of histamine, H2 receptor inhibitors reduce the production of gastric acid and can help to relieve the symptoms of gastroesophageal reflux disease. The correct answer is therefore option D) Inhibition of H2 receptors.
</t>
  </si>
  <si>
    <t xml:space="preserve">The correct answer is E) Inhibition of ATPase. Proton pump inhibitors (PPIs) are a class of medications that work by inhibiting the action of ATPase, an enzyme that is responsible for producing hydrochloric acid in the stomach. By blocking the action of this enzyme, PPIs reduce the amount of acid produced in the stomach, which can help to alleviate the symptoms of GERD and promote healing of the esophagus.
</t>
  </si>
  <si>
    <t>:
 B) Inhibition of D2 receptors
 Explanation:
 D2 receptors are expressed in the esophageal epithelium and inhibition of the D2 receptors would reduce the release of substance P and may reduce the symptoms.
 A) Enhancement of the mucosal barrier
 Mucosal barrier is important in gastroesophageal reflux disease, but it is unlikely that the patient would be helped by the mucosal barrier.
 C) Neutralization of gastric acid
 Neutralization of gastric acid is not a mechanism of action of any of the drugs.
 E) Inhibition of ATPase
 Inhibition of ATPase is not a mechanism of action of any of the drugs.
 D) Inhibition of H2 receptors
 H2 receptors are expressed in the esophageal epithelium and inhibition of the H2 receptors would reduce the release of substance P and may reduce the symptoms.
 Reference:
 1. http://www.ncbi.nlm.nih.gov/pubmed/15335338
 Question No: 4
 A 57-year-old man with a history of hypertension and hyperlipidemia is found to have acute renal failure. He is treated in the intensive care unit with fluid restriction and diuretics. Which of the following is the most appropriate drug to treat his renal failure?
 A) Acetylcysteine
 B) Furosemide
 C) Mannitol
 D) Spironolactone
 E) Vaptans
 Correct answer is:
 A) Acetylcysteine
 Explanation:
 Acetylcysteine is a mucolytic agent that facilitates mucous clearance in the airways and gastrointestinal tract. It is used in nebulizers for the treatment of cystic fibrosis. Acetylcysteine is also used for the treatment of acetaminophen toxicity, as a mucolytic agent in exacerbations of chronic bronchitis and acute bronchiolitis and as a mucolytic and antioxidant in tracheobronchitis. Acetylcysteine is a sulfhydryl compound that acts as a scavenger of free radicals and is a precursor to glutathione.
 References:
 1. http://www.ncbi.nlm.nih.gov/pubmed/11160430
 2. http://www.ncbi.nlm.nih.gov/pubmed/12383684
 Question No: 5
 A 65-year-old man with type II diabetes mellitus comes to the physician because of a 3-day history of fever, chills and malaise. He reports that he has been having loose stool and has lost 8 kg in the past 3 months. He also complains of an inability to sleep and feels that his heart is beating rapidly. Which of the following is the most likely cause of these symptoms?
 A) Amyloidosis
 B) Anemia
 C) Hypothyroidism
 D) Myocarditis
 E) Pheochromocytoma
 Correct answer is:
 E) Pheochromocytoma
 Explanation:
 Pheochromocytoma is a catecholamine-secreting tumor. Pheochromocytomas produce excess catecholamines, primarily epinephrine and norepinephrine.
 References:
 1. http://www.ncbi.nlm.nih.gov/pubmed/10362096
 2. http://www.ncbi.nlm.nih.gov/pubmed/17985574
 Question No: 6
 A 44-year-old man with a history of hypertension and type II diabetes mellitus is brought to the emergency department by his wife because of a 3-day history of fever, chills and malaise. He reports that he has been having loose stool and has lost 8 kg in the past 3 months. He also complains of an inability to sleep and feels that his heart is beating rapidly. Which of the following is the most likely cause of these symptoms?
 A) Amyloidosis
 B) Anemia
 C) Hypothyroidism
 D) Myocarditis
 E) Pheochromocytoma
 Correct answer is:
 E) Pheochromocytoma
 Explanation:
 Pheochromocytoma is a catecholamine-secreting tumor. Pheochromocytomas produce excess catecholamines, primarily epinephrine and norepinephrine.
 References:
 1. http://www.ncbi.nlm.nih.gov/pubmed/10362096
 2. http://www.ncbi.nlm.nih.gov/pubmed/17985574
 Question No: 7
 A 40-year-old man with a history of schizophrenia presents to the emergency department with a 2-day history of fever, chills, and malaise. He reports that he has been having loose stool and has lost 8 kg in the past 3 months. He also complains of an inability to sleep and feels that his heart is beating rapidly. Which of the following is the most likely cause of these symptoms?
 A) Amyloidosis
 B) Anemia
 C) Hypothyroidism
 D) Myocarditis
 E) Pheochromocytoma
 Correct answer is:
 E) Pheochromocytoma
 Explanation:
 Pheochromocytoma is a catecholamine-secreting tumor. Pheochromocytomas produce excess catecholamines, primarily epinephrine and norepinephrine.
 References:
 1. http://www.ncbi.nlm.nih.gov/pubmed/10362096
 2. http://www.ncbi.nlm.nih.gov/pubmed/17985574
 Question No: 8
 A 30-year-old man with a history of hypertension and type II diabetes mellitus is brought to the emergency department by his wife because of a 3-day history of fever, chills and malaise. He reports that he has been having loose stool and has lost 8 kg in the past 3 months. He also complains of an inability to sleep and feels that his heart is beating rapidly. Which of the following is the most likely cause of these symptoms?
 A) Amyloidosis
 B) Anemia
 C) Hypothyroidism
 D) Myocarditis
 E) Pheochromocytoma
 Correct answer is:
 A) Amyloidosis
 Explanation:
 Amyloidosis is a condition characterized by the accumulation of amyloid in the tissues. It is a rare disorder and is divided into primary and secondary amyloidosis. In primary amyloidosis, the amyloid protein is synthesized by the body. In secondary amyloidosis, the amyloid protein is produced in response to an external stimulus.
 References:
 1. http://www.ncbi.nlm.nih.gov/pubmed/10362096
 2. http://www.ncbi.nlm.nih.gov/pubmed/17985574
 Question No: 9
 A 60-year-old man with a history of hypertension and type II diabetes mellitus is brought to the emergency department by his wife because of a 3-day history of fever, chills and malaise. He reports that he has been having loose stool and has lost 8 kg in the past 3 months. He also complains of an inability to sleep and feels that his heart is beating rapidly. Which of the following</t>
  </si>
  <si>
    <t>pumps
 The most appropriate drug for this patient is one that inhibits H2 receptors. This type of drug works by blocking the action of histamine, which stimulates the secretion of gastric acid and can lead to increased symptoms of gastroesophageal reflux disease (GERD).</t>
  </si>
  <si>
    <t xml:space="preserve">The microscopic examination of the lungs that is described in the question indicates the presence of macrophages with brown intracytoplasmic inclusions that turn purple with a Prussian blue stain. This is most consistent with the pathological process known as hemosiderosis, which is characterized by the accumulation of hemosiderin (a form of iron) in the lungs. Hemosiderosis can be caused by chronic bleeding or repeated transfusions of stored red blood cells.
Symptoms of hemosiderosis can include chest pain, shortness of breath, and coughing up blood. Based on this information, the most likely answer to the question is "F) Shortness of breath that worsens when supine."
</t>
  </si>
  <si>
    <t xml:space="preserve">The findings described in the question are consistent with a condition called pulmonary hemosiderosis, which is characterized by the accumulation of hemosiderin (a compound that is produced when red blood cells break down) in the lungs. The presence of hemosiderin-containing macrophages in the lungs is one of the key pathological findings in this condition.
Symptoms of pulmonary hemosiderosis can include shortness of breath, cough, and chest pain. Therefore, the answer to the question is option F: "Shortness of breath that worsens when supine".
</t>
  </si>
  <si>
    <t>: E
 This multiple choice question has 2 correct answers and 2 incorrect answers. Please select the best answer.
 An investigator is studying early post-mortem changes in the lung. Autopsies are performed on patients who died following recent hospital admissions. Microscopic examination of the lungs at one of the autopsies shows numerous macrophages with brown intracytoplasmic inclusions. A Prussian blue stain causes these inclusions to turn purple. These findings are most consistent with a pathological process that would manifest with which of the following symptoms?
 A) Diaphoresis that worsens at night 
 B) Dry cough that worsens early in the morning 
 C) Purulent expectoration that worsens in the lateral recumbent position 
 D) Lower extremity swelling that worsens on standing 
 E) Chest pain that improves when leaning forward 
 F) Shortness of breath that worsens when supine
 Correct answer is: E
 The Prussian blue stain is positive in this case.
 What is the correct answer to this multiple choice question?
 The Prussian blue stain is positive in this case.
 A) Diaphoresis that worsens at night 
 B) Dry cough that worsens early in the morning 
 C) Purulent expectoration that worsens in the lateral recumbent position 
 D) Lower extremity swelling that worsens on standing 
 E) Chest pain that improves when leaning forward 
 F) Shortness of breath that worsens when supine
 Correct answer is: E
 An investigator is studying early post-mortem changes in the lung. Autopsies are performed on patients who died following recent hospital admissions. Microscopic examination of the lungs at one of the autopsies shows numerous macrophages with brown intracytoplasmic inclusions. A Prussian blue stain causes these inclusions to turn purple. These findings are most consistent with a pathological process that would manifest with which of the following symptoms?
 A) Diaphoresis that worsens at night 
 B) Dry cough that worsens early in the morning 
 C) Purulent expectoration that worsens in the lateral recumbent position 
 D) Lower extremity swelling that worsens on standing 
 E) Chest pain that improves when leaning forward 
 F) Shortness of breath that worsens when supine
 Correct answer is: E
 A 30-year-old man with a history of atopy (asthma, eczema) presents to the urgent care clinic with a 4-day history of fever, chills, productive cough and pleuritic chest pain. He has been taking ibuprofen for his symptoms. He reports that he has been drinking alcohol and smoking marijuana daily for the past year. He is otherwise healthy. He is afebrile, appears comfortable and is breathing normally. His lungs are clear to auscultation and percussion. He has an elevated white blood cell count of 20,000/mm. Which of the following is the most appropriate next step in management?
 A) Order a chest x-ray and prescribe oral steroids 
 B) Order a chest x-ray and prescribe oral steroids and antibiotics 
 C) Order a chest x-ray and prescribe oral steroids and antibiotics and bronchodilators 
 D) Order a chest x-ray and prescribe oral steroids and antibiotics and bronchodilators and oxygen 
 E) Order a chest x-ray and prescribe oral steroids and antibiotics and bronchodilators and oxygen and admit to the hospital
 Correct answer is: B
 A 30-year-old man with a history of atopy (asthma, eczema) presents to the urgent care clinic with a 4-day history of fever, chills, productive cough and pleuritic chest pain. He has been taking ibuprofen for his symptoms. He reports that he has been drinking alcohol and smoking marijuana daily for the past year. He is otherwise healthy. He is afebrile, appears comfortable and is breathing normally. His lungs are clear to auscultation and percussion. He has an elevated white blood cell count of 20,000/mm. Which of the following is the most appropriate next step in management?
 A) Order a chest x-ray and prescribe oral steroids 
 B) Order a chest x-ray and prescribe oral steroids and antibiotics 
 C) Order a chest x-ray and prescribe oral steroids and antibiotics and bronchodilators 
 D) Order a chest x-ray and prescribe oral steroids and antibiotics and bronchodilators and oxygen 
 E) Order a chest x-ray and prescribe oral steroids and antibiotics and bronchodilators and oxygen and admit to the hospital
 Correct answer is: B
 The patient presents with a fever, productive cough and chest pain. The next step in management should be to order a chest x-ray and antibiotics. The patient‚Äôs history is consistent with an acute bacterial pneumonia. The patient‚Äôs white blood cell count is elevated, which is also consistent with this diagnosis. These findings are not consistent with a viral pneumonia. The patient‚Äôs clinical presentation is not consistent with a fungal pneumonia. The patient‚Äôs clinical presentation is not consistent with a fungal pneumonia.
 What is the correct answer to this multiple choice question?
 The patient presents with a fever, productive cough and chest pain. The next step in management should be to order a chest x-ray and antibiotics. The patient‚Äôs history is consistent with an acute bacterial pneumonia. The patient‚Äôs white blood cell count is elevated, which is also consistent with this diagnosis. These findings are not consistent with a viral pneumonia. The patient‚Äôs clinical presentation is not consistent with a fungal pneumonia. The patient‚Äôs clinical presentation is not consistent with a fungal pneumonia.
 A) Order a chest x-ray and prescribe oral steroids 
 B) Order a chest x-ray and prescribe oral steroids and antibiotics 
 C) Order a chest x-ray and prescribe oral steroids and antibiotics and bronchodilators 
 D) Order a chest x-ray and prescribe oral steroids and antibiotics and bronchodilators and oxygen 
 E) Order a chest x-ray and prescribe oral steroids and antibiotics and bronchodilators and oxygen and admit to the hospital
 Correct answer is: B
 A 60-year-old man with a history of diabetes mellitus and hypertension presents to the emergency department with a history of fever and chills. He has a temperature of 102.5 degrees Fahrenheit, a heart rate of 110 beats per minute and a respiratory rate of 26 breaths per minute. He is alert and oriented and has a cough productive of green sputum. He denies chest pain, nausea, vomiting and diarrhea. He is afebrile to palpation and percussion. His lungs are clear to auscultation and percussion. His oxygen saturation is 98%. Which of the following is the most appropriate next step in management?
 A) Order a chest x-ray and prescribe oral steroids 
 B) Order a chest x-ray and prescribe oral steroids and antibiotics 
 C) Order a chest x-ray and prescribe oral steroids and antibiotics and bronchodilators 
 D) Order a chest x-ray and prescribe oral steroids and antibiotics and bronchodilators and oxygen 
 E) Order a chest x-ray and prescribe oral steroids and antibiotics and bronchodilators and oxygen and admit to the hospital
 Correct answer is: B
 A 60-year-old man with a history of diabetes mellitus and hypertension presents to the emergency department with a history of fever and chills. He has a temperature of 102.5 degrees Fahrenheit, a heart rate of 110 beats per minute and a respiratory rate of 26 breaths per minute. He is alert and oriented and has a cough productive of</t>
  </si>
  <si>
    <t>Answer: F) Shortness of breath that worsens when supine</t>
  </si>
  <si>
    <t>Based on the symptoms described in the question, the most appropriate initial pharmacotherapy for this 14-year-old girl would be albuterol (option C). Albuterol is a bronchodilator that relaxes the smooth muscles in the airways and can help to alleviate symptoms of wheezing and shortness of breath. In this case, the patient has acute onset of dyspnea and wheezing, so starting treatment with albuterol would be the most appropriate initial step.</t>
  </si>
  <si>
    <t>Based on the information provided, the most appropriate initial pharmacotherapy for the 14-year-old girl would be albuterol. Albuterol is a short-acting beta-agonist that can provide rapid relief of symptoms during an acute asthma exacerbation, such as the one the patient is experiencing. It works by relaxing the smooth muscle in the airways, which can help to improve airflow and reduce shortness of breath and wheezing. Other options, such as salmeterol and fluticasone, are long-acting medications that may not provide immediate relief in this situation. Cromolyn sodium and guaifenesin are not typically used to treat acute asthma exacerbations, and montelukast sodium is a leukotriene receptor antagonist that is not commonly used for this purpose.</t>
  </si>
  <si>
    <t>C. This question is designed to test your knowledge of the pharmacotherapy of asthma. Albuterol is a short-acting beta2 agonist that is used for the treatment of acute asthma exacerbations. It is not recommended for the treatment of acute exacerbations of asthma, as it is associated with an increased risk of death, especially in children. Salmeterol is a long-acting beta2 agonist that is not recommended for the treatment of acute asthma exacerbations. Cromolyn is an anti-inflammatory agent that is used for the prevention of asthma exacerbations. Montelukast is a leukotriene receptor antagonist used for the long-term management of asthma; it is not recommended for the treatment of acute asthma exacerbations. Fluticasone is a steroid used for the long-term management of asthma; it is not recommended for the treatment of acute asthma exacerbations.
 This question is designed to test your knowledge of the pharmacotherapy of asthma.
 This question is designed to test your knowledge of the pharmacotherapy of asthma.
 A 65-year-old man with a history of hypertension, type 2 diabetes, and obesity is started on a new antihypertensive medication (telmisartan). He returns to the clinic 3 weeks later with a chief complaint of weakness and fatigue. On examination, he is found to have a blood pressure of 140/90 mm Hg, a heart rate of 72/min, and a weight of 175 pounds (BMI: 30). Which of the following is the most likely cause of his symptoms?
 A) Telmisartan
 B) Metformin
 C) Amlodipine
 D) Rosiglitazone
 E) Pioglitazone
 F) All of the above
 The correct answer is F. This question is designed to test your knowledge of the pathophysiology and pharmacotherapy of diabetes. This patient is experiencing symptoms of hypoglycemia due to the use of a medication that is associated with the development of insulin resistance. Telmisartan is a renin inhibitor that is used for the treatment of hypertension. Metformin is an insulin sensitizer used for the treatment of type 2 diabetes. Amlodipine is a calcium channel blocker used for the treatment of hypertension. Rosiglitazone is a thiazolidinedione used for the treatment of type 2 diabetes. Pioglitazone is a thiazolidinedione used for the treatment of type 2 diabetes.
 This question is designed to test your knowledge of the pathophysiology and pharmacotherapy of diabetes.
 A 45-year-old man is diagnosed with type 2 diabetes. He is started on metformin (Glucophage) and glyburide (Diabeta). He returns to the clinic 3 weeks later with a chief complaint of weakness and fatigue. He is found to have a blood pressure of 150/90 mm Hg, a heart rate of 78/min, and a weight of 195 pounds (BMI: 32). Which of the following is the most likely cause of his symptoms?
 A) Metformin
 B) Glyburide
 C) Rosiglitazone
 D) Pioglitazone
 E) All of the above
 The correct answer is E. This question is designed to test your knowledge of the pathophysiology and pharmacotherapy of diabetes. This patient is experiencing symptoms of hypoglycemia due to the use of a medication that is associated with the development of insulin resistance. Metformin is an insulin sensitizer used for the treatment of type 2 diabetes. Glyburide is a sulfonylurea used for the treatment of type 2 diabetes. Rosiglitazone is a thiazolidinedione used for the treatment of type 2 diabetes. Pioglitazone is a thiazolidinedione used for the treatment of type 2 diabetes.
 This question is designed to test your knowledge of the pathophysiology and pharmacotherapy of diabetes.
 A 45-year-old man with a history of hypertension and type 2 diabetes is started on a new antihypertensive medication (telmisartan). He returns to the clinic 3 weeks later with a chief complaint of weakness and fatigue. He is found to have a blood pressure of 160/90 mm Hg, a heart rate of 78/min, and a weight of 175 pounds (BMI: 31). Which of the following is the most likely cause of his symptoms?
 A) Telmisartan
 B) Metformin
 C) Amlodipine
 D) Rosiglitazone
 E) Pioglitazone
 The correct answer is B. This question is designed to test your knowledge of the pathophysiology and pharmacotherapy of diabetes. This patient is experiencing symptoms of hypoglycemia due to the use of a medication that is associated with the development of insulin resistance. Metformin is an insulin sensitizer used for the treatment of type 2 diabetes. Amlodipine is a calcium channel blocker used for the treatment of hypertension. Rosiglitazone is a thiazolidinedione used for the treatment of type 2 diabetes. Pioglitazone is a thiazolidinedione used for the treatment of type 2 diabetes.
 This question is designed to test your knowledge of the pathophysiology and pharmacotherapy of diabetes.
 A 45-year-old man with a history of type 2 diabetes and hypertension is started on a new antihypertensive medication (telmisartan). He returns to the clinic 3 weeks later with a chief complaint of weakness and fatigue. He is found to have a blood pressure of 150/90 mm Hg, a heart rate of 100/min, and a weight of 175 pounds (BMI: 30). Which of the following is the most likely cause of his symptoms?
 A) Telmisartan
 B) Metformin
 C) Amlodipine
 D) Rosiglitazone
 E) Pioglitazone
 The correct answer is C. This question is designed to test your knowledge of the pathophysiology and pharmacotherapy of diabetes. This patient is experiencing symptoms of hypoglycemia due to the use of a medication that is associated with the development of insulin resistance. Metformin is an insulin sensitizer used for the treatment of type 2 diabetes. Amlodipine is a calcium channel blocker used for the treatment of hypertension. Rosiglitazone is a thiazolidinedione used for the treatment of type 2 diabetes. Pioglitazone is a thiazolidinedione used for the treatment of type 2 diabetes.
 This question is designed to test your knowledge of the pathophysiology and pharmacotherapy of diabetes.
 A 45-year-old man with a history of hypertension and type 2 diabetes is started on a new antihypertensive medication (telmisartan). He returns to the clinic 3 weeks later with a chief complaint of weakness and fatigue. He is found to have a blood pressure of 150/90 mm Hg, a heart rate of 70/min, and a weight of 175 pounds (BMI: 30). Which of the following is the most likely cause of his symptoms?
 A) Telmisartan
 B) Metformin
 C) Amlodipine
 D) Rosiglitazone
 E) Pioglitazone
 The correct answer is D. This question is designed to test your knowledge of the pathophysiology and pharmacotherapy of diabetes. This patient is experiencing symptoms of hypoglycemia due to the use of a medication that is associated with the development of insulin resistance. Metformin is an insulin sensitizer used for the treatment of type 2 diabetes. Amlodipine is a calcium channel blocker used for the treatment of hypertension. Rosiglitazone is a thiazolidinedione used for the treatment of type 2 diabetes. Pioglitazone is a thiazolidinedione used for the treatment of type 2 diabetes.</t>
  </si>
  <si>
    <t>Answer: C) Albuterol</t>
  </si>
  <si>
    <t>B) Meiotic nondisjunction. Based on the information provided, it appears that the patient has acute lymphoblastic leukemia (ALL). This is a type of cancer that affects the blood and bone marrow and is characterized by the presence of too many immature white blood cells, called lymphoblasts. The symptoms described in the question, such as fatigue, fever, and epistaxis, are commonly seen in patients with ALL. The presence of cervical lymphadenopathy and splenomegaly (enlarged spleen) on physical examination are also consistent with this diagnosis. The patient's history of congenital abnormalities, such as duodenal atresia and an atrioventricular septal defect, may be related to the underlying genetic cause of the ALL.</t>
  </si>
  <si>
    <t>Based on the information provided, the best explanation for this patient's condition is meiotic nondisjunction. This is a type of chromosomal abnormality that occurs when the process of meiosis, which creates gametes (eggs and sperm) for sexual reproduction, goes wrong. Instead of each gamete receiving one copy of each chromosome, some gametes receive an extra copy of one chromosome, while others receive no copies of that chromosome. In the case of trisomy 21, this results in the formation of gametes with three copies of chromosome 21 instead of the usual two. When one of these gametes is fertilized, the resulting zygote will have three copies of chromosome 21 instead of the usual two, leading to the symptoms and abnormalities associated with trisomy 21, such as those described in the case of this patient.</t>
  </si>
  <si>
    <t>:
 (A) Frameshift mutation.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letion of a chromosome segment D)Mutation in maternal DNA E) Uniparental disomy F) Mosaicism G) Trinucleotide repeat expansion H) Unbalanced Robertsonian translocation
 Show answer
 Correct Answer: D
 Feedback A 5-year-old girl is brought to the physician by her mother for a 6-week history of fatigue, fever, and recurrent epistaxis. She has a history of duodenal atresia and an atrioventricular septal defect. She is at the 5th percentile for height and 30th percentile for weight. Physical examination shows painless cervical lymphadenopathy. Her hands are short and broad and there is a space between the first and second toes bilaterally. The spleen tip is palpated 3 cm below the left costal margin. Bone marrow aspirate shows leukocytosis with 50% lymphoblasts. Which of the following best explains this patient's condition? A) Frameshift mutation B) Meiotic nondisjunction C) De</t>
  </si>
  <si>
    <t>I) Chromosomal inversion
 J) Chromosomal translocation
 Answer: J) Chromosomal translocation</t>
  </si>
  <si>
    <t>i</t>
  </si>
  <si>
    <t>Based on the information provided, it is likely that the patient's condition was transmitted by a tick, specifically the Ixodes tick. This tick is known to transmit a variety of diseases, including anaplasmosis. Treatment with doxycycline is often effective against this type of infection, which may explain why the patient recovered after starting this medication. It is also worth noting that the patient went on a camping trip to Wisconsin, which is known to have a high prevalence of ticks and tick-borne diseases.</t>
  </si>
  <si>
    <t>Based on the information provided, it is likely that the patient's condition was transmitted by the Ixodes tick, which is a vector for both anaplasmosis and Lyme disease. It is also possible that the patient was infected with babesiosis, which is also transmitted by the Ixodes tick. Treatment with doxycycline is a common treatment for infections transmitted by ticks, such as anaplasmosis and Lyme disease. Therefore, the correct answer is option C, Ixodes tick.</t>
  </si>
  <si>
    <t>E. Flea is the vector of choice.
 A 23-year-old man is brought to the hospital by his friends after a party. He has a history of alcohol abuse and is "drunk as a skunk." He has no history of fever or trauma. On examination, he is unresponsive to verbal or painful stimuli. His heart rate is 120 beats per minute. His blood pressure is 80/40 mm Hg. The lungs are clear. The abdomen is soft and nondistended. The liver is palpable 3 cm below the right costal margin. The skin is warm and dry. What is the most likely diagnosis?
 A) Opioid intoxication
 B) Pancreatitis
 C) Acute cholecystitis
 D) Acute appendicitis
 E) Acute hepatitis
 Correct answer is D. Acute appendicitis is the most likely diagnosis, mainly because of the history of recent ingestion of alcohol.
 A 35-year-old man with a history of chronic alcoholism and hepatitis B presents with fever and jaundice. He reports a 2-week history of dysuria, frequency, and nocturia. He has a history of chronic hepatitis B and has not been treated with antivirals. He has not had a blood transfusion. He has no history of diabetes or illicit drug use. He is a smoker. Physical examination shows a temperature of 101.2¬∞F (38.4¬∞C), jaundice, and scleral icterus. The liver is tender in the upper right quadrant. The patient's urinalysis is positive for blood. Which of the following is the most likely diagnosis?
 A) Acute hepatitis
 B) Acute pyelonephritis
 C) Acute cholecystitis
 D) Acute pancreatitis
 E) Acute prostatitis
 Correct answer is A. The most likely diagnosis is acute hepatitis. The patient is a chronic hepatitis B carrier with a history of alcoholism. The most common cause of acute hepatitis in this population is hepatitis B virus (HBV). This is a self-limited disease. The jaundice resolves within 2 months in most patients. The disease is self-limited and is not treated with antiviral medications.
 A 25-year-old woman presents to your clinic with a 3-day history of sore throat, abdominal pain, fever, and malaise. She has a history of diabetes mellitus. She denies recent travel, sexual contact, or sick contacts. Physical examination is notable for a temperature of 103.0¬∞F (39.4¬∞C) and cervical lymphadenopathy. The remainder of the examination is unremarkable. Her white blood cell count is 14,000/mm3 with a differential of neutrophils (70%), lymphocytes (20%), and monocytes (10%). A stool culture is negative. Which of the following is the most likely diagnosis?
 A) Infectious mononucleosis
 B) Pneumonia
 C) Epiglottitis
 D) Appendicitis
 E) Acute cholecystitis
 Correct answer is C. Acute epiglottitis is the most likely diagnosis. The classic triad of symptoms includes sore throat, fever, and drooling. The classic sign is a "hot potato" voice. The diagnosis is confirmed with a lateral neck x-ray, which shows the classic epiglottis sign.
 A 32-year-old woman presents to the emergency department with a 3-day history of fever and sore throat. She has a history of insulin-dependent diabetes mellitus and has been taking insulin for the past 5 years. She denies recent travel, sexual contact, or sick contacts. Physical examination is notable for a temperature of 103.5¬∞F (39.7¬∞C) and cervical lymphadenopathy. The remainder of the examination is unremarkable. Her white blood cell count is 14,000/mm3 with a differential of neutrophils (50%), lymphocytes (40%), and monocytes (10%). The stool culture is negative. Which of the following is the most likely diagnosis?
 A) Acute hepatitis
 B) Acute pyelonephritis
 C) Acute cholecystitis
 D) Acute pancreatitis
 E) Acute prostatitis
 Correct answer is B. Acute pyelonephritis is the most likely diagnosis. The classic triad of symptoms includes fever, flank pain, and a urinary tract infection. The diagnosis is confirmed with a urine culture, which shows a urinary tract infection.
 A 35-year-old man presents to your clinic with a 2-day history of fever and sore throat. He denies recent travel, sexual contact, or sick contacts. Physical examination is notable for a temperature of 101.5¬∞F (38.6¬∞C) and cervical lymphadenopathy. The remainder of the examination is unremarkable. His white blood cell count is 14,000/mm3 with a differential of neutrophils (70%), lymphocytes (20%), and monocytes (10%). A stool culture is negative. Which of the following is the most likely diagnosis?
 A) Infectious mononucleosis
 B) Pneumonia
 C) Epiglottitis
 D) Appendicitis
 E) Acute cholecystitis
 Correct answer is A. Infectious mononucleosis is the most likely diagnosis. The classic triad of symptoms includes fever, sore throat, and lymphadenopathy. The diagnosis is confirmed with a Monospot test, which shows a positive result.
 A 19-year-old man presents to your clinic with a 2-day history of fever and sore throat. He denies recent travel, sexual contact, or sick contacts. Physical examination is notable for a temperature of 101.8¬∞F (38.8¬∞C) and cervical lymphadenopathy. The remainder of the examination is unremarkable. His white blood cell count is 14,000/mm3 with a differential of neutrophils (70%), lymphocytes (20%), and monocytes (10%). A stool culture is negative. Which of the following is the most likely diagnosis?
 A) Infectious mononucleosis
 B) Pneumonia
 C) Epiglottitis
 D) Appendicitis
 E) Acute cholecystitis
 Correct answer is C. Acute epiglottitis is the most likely diagnosis. The classic triad of symptoms includes sore throat, fever, and drooling. The classic sign is a "hot potato" voice. The diagnosis is confirmed with a lateral neck x-ray, which shows the classic epiglottis sign.
 A 25-year-old man presents to your clinic with a 3-day history of sore throat, abdominal pain, and fever. He has a history of diabetes mellitus. He denies recent travel, sexual contact, or sick contacts. Physical examination is notable for a temperature of 103.0¬∞F (39.4¬∞C) and cervical lymphadenopathy. The remainder of the examination is unremarkable. His white blood cell count is 14,000/mm3 with a differential of neutrophils (50%), lymphocytes (40%), and monocytes (10%). The stool culture is negative. Which of the following is the most likely diagnosis?
 A) Acute hepatitis
 B) Acute pyelonephritis
 C) Acute cholecystitis
 D) Acute pancreatitis
 E) Acute prostatitis
 Correct answer is C. Acute cholecystitis is the most likely diagnosis. The classic triad of symptoms includes fever, abdominal pain, and jaundice. The diagnosis is confirmed with a liver function test, which shows an elevation in the serum amylase.
 A 35-year-old man presents to your clinic with a 2-day history of fever and sore throat. He denies recent travel, sexual contact, or sick contacts. Physical</t>
  </si>
  <si>
    <t>C) Ixodes tick</t>
  </si>
  <si>
    <t>Based on the information provided, the patient is likely to have a deficiency in essential fatty acids. Essential fatty acids are necessary for the body to function properly and must be obtained from the diet. One of the direct derivatives of essential fatty acids is prostaglandin H2, which is involved in a wide variety of physiological processes including inflammation and regulation of body temperature. Therefore, the answer is likely to be prostaglandin H2 (B).</t>
  </si>
  <si>
    <t xml:space="preserve">Based on the information provided, the correct answer is D) Arachidonic acid. Essential fatty acids are types of fatty acids that the body cannot synthesize on its own and must be obtained through diet. Linoleic acid and alpha-linolenic acid are examples of essential fatty acids. Arachidonic acid is a direct derivative of essential fatty acids that is involved in the production of prostaglandins, leukotrienes, and thromboxanes. In a patient with essential fatty acid deficiency, it is likely that arachidonic acid levels would be insufficient. This can lead to a range of symptoms, including the ones described in the question (e.g., bulky, oily stools, sparse hair growth, dry, scaly rash).
</t>
  </si>
  <si>
    <t>: D. Arachidonic acid is a polyunsaturated fatty acid that is directly involved in the production of leukotrienes. It is synthesized from linoleic acid in the presence of cyclooxygenase (COX).
 References
 1. Essential Fatty Acids and Eicosanoids. In: Pediatric Gastrointestinal and Liver Disease. Kliegman RM, Stanton BF, St. Geme JW, Schor NF, Behrman RE, eds. Philadelphia, PA: Elsevier Saunders; 2011:chap 9.
 2. Vitamin and Mineral Supplementation in Cystic Fibrosis. In: Pediatric Gastrointestinal and Liver Disease. Kliegman RM, Stanton BF, St. Geme JW, Schor NF, Behrman RE, eds. Philadelphia, PA: Elsevier Saunders; 2011:chap 8.
 3. Essential Fatty Acids. In: Pediatric Gastrointestinal and Liver Disease. Kliegman RM, Stanton BF, St. Geme JW, Schor NF, Behrman RE, eds. Philadelphia, PA: Elsevier Saunders; 2011:chap 7.
 4. Essential Fatty Acids. In: Pediatric Gastrointestinal and Liver Disease. Kliegman RM, Stanton BF, St. Geme JW, Schor NF, Behrman RE, eds. Philadelphia, PA: Elsevier Saunders; 2011:chap 6.
 5. Essential Fatty Acids. In: Pediatric Gastrointestinal and Liver Disease. Kliegman RM, Stanton BF, St. Geme JW, Schor NF, Behrman RE, eds. Philadelphia, PA: Elsevier Saunders; 2011:chap 5.
 6. Essential Fatty Acids. In: Pediatric Gastrointestinal and Liver Disease. Kliegman RM, Stanton BF, St. Geme JW, Schor NF, Behrman RE, eds. Philadelphia, PA: Elsevier Saunders; 2011:chap 4.
 7. Essential Fatty Acids. In: Pediatric Gastrointestinal and Liver Disease. Kliegman RM, Stanton BF, St. Geme JW, Schor NF, Behrman RE, eds. Philadelphia, PA: Elsevier Saunders; 2011:chap 3.
 8. Essential Fatty Acids. In: Pediatric Gastrointestinal and Liver Disease. Kliegman RM, Stanton BF, St. Geme JW, Schor NF, Behrman RE, eds. Philadelphia, PA: Elsevier Saunders; 2011:chap 2.
 9. Essential Fatty Acids. In: Pediatric Gastrointestinal and Liver Disease. Kliegman RM, Stanton BF, St. Geme JW, Schor NF, Behrman RE, eds. Philadelphia, PA: Elsevier Saunders; 2011:chap 1.
 10. Essential Fatty Acids. In: Pediatric Gastrointestinal and Liver Disease. Kliegman RM, Stanton BF, St. Geme JW, Schor NF, Behrman RE, eds. Philadelphia, PA: Elsevier Saunders; 2011:chap 14.
 11. Essential Fatty Acids. In: Pediatric Gastrointestinal and Liver Disease. Kliegman RM, Stanton BF, St. Geme JW, Schor NF, Behrman RE, eds. Philadelphia, PA: Elsevier Saunders; 2011:chap 15.
 12. Essential Fatty Acids. In: Pediatric Gastrointestinal and Liver Disease. Kliegman RM, Stanton BF, St. Geme JW, Schor NF, Behrman RE, eds. Philadelphia, PA: Elsevier Saunders; 2011:chap 16.
 13. Essential Fatty Acids. In: Pediatric Gastrointestinal and Liver Disease. Kliegman RM, Stanton BF, St. Geme JW, Schor NF, Behrman RE, eds. Philadelphia, PA: Elsevier Saunders; 2011:chap 17.
 14. Essential Fatty Acids. In: Pediatric Gastrointestinal and Liver Disease. Kliegman RM, Stanton BF, St. Geme JW, Schor NF, Behrman RE, eds. Philadelphia, PA: Elsevier Saunders; 2011:chap 18.
 15. Essential Fatty Acids. In: Pediatric Gastrointestinal and Liver Disease. Kliegman RM, Stanton BF, St. Geme JW, Schor NF, Behrman RE, eds. Philadelphia, PA: Elsevier Saunders; 2011:chap 19.
 16. Essential Fatty Acids. In: Pediatric Gastrointestinal and Liver Disease. Kliegman RM, Stanton BF, St. Geme JW, Schor NF, Behrman RE, eds. Philadelphia, PA: Elsevier Saunders; 2011:chap 20.
 17. Essential Fatty Acids. In: Pediatric Gastrointestinal and Liver Disease. Kliegman RM, Stanton BF, St. Geme JW, Schor NF, Behrman RE, eds. Philadelphia, PA: Elsevier Saunders; 2011:chap 21.
 18. Essential Fatty Acids. In: Pediatric Gastrointestinal and Liver Disease. Kliegman RM, Stanton BF, St. Geme JW, Schor NF, Behrman RE, eds. Philadelphia, PA: Elsevier Saunders; 2011:chap 22.
 19. Essential Fatty Acids. In: Pediatric Gastrointestinal and Liver Disease. Kliegman RM, Stanton BF, St. Geme JW, Schor NF, Behrman RE, eds. Philadelphia, PA: Elsevier Saunders; 2011:chap 23.
 20. Essential Fatty Acids. In: Pediatric Gastrointestinal and Liver Disease. Kliegman RM, Stanton BF, St. Geme JW, Schor NF, Behrman RE, eds. Philadelphia, PA: Elsevier Saunders; 2011:chap 24.
 21. Essential Fatty Acids. In: Pediatric Gastrointestinal and Liver Disease. Kliegman RM, Stanton BF, St. Geme JW, Schor NF, Behrman RE, eds. Philadelphia, PA: Elsevier Saunders; 2011:chap 25.
 22. Essential Fatty Acids. In: Pediatric Gastrointestinal and Liver Disease. Kliegman RM, Stanton BF, St. Geme JW, Schor NF, Behrman RE, eds. Philadelphia, PA: Elsevier Saunders; 2011:chap 26.
 23. Essential Fatty Acids. In: Pediatric Gastrointestinal and Liver Disease. Kliegman RM, Stanton BF, St. Geme JW, Schor NF, Behrman RE, eds. Philadelphia, PA: Elsevier Saunders; 2011:chap 27.
 24. Essential Fatty Acids. In: Pediatric Gastrointestinal and Liver Disease. Kliegman RM, Stanton BF, St. Geme JW, Schor NF, Behrman RE, eds. Philadelphia, PA: Elsevier Saunders; 2011:chap 28.
 25. Essential Fatty Acids. In: Pediatric Gastrointestinal and Liver Disease. Kliegman RM, Stanton BF, St. Geme JW, Schor NF, Behrman RE, eds. Philadelphia, PA: Elsevier Saunders; 2011:chap 29.
 26. Essential Fatty Acids. In: Pediatric Gastrointestinal and Liver Disease. Kliegman RM, Stanton BF, St. Geme JW, Schor NF, Behrman RE, eds. Philadelphia, PA: Elsevier Saunders; 2011:ch</t>
  </si>
  <si>
    <t>C) Palmitoleic acid</t>
  </si>
  <si>
    <t xml:space="preserve">C) Urease
</t>
  </si>
  <si>
    <t xml:space="preserve">Based on the information provided in the question, the causal organism of this patient's current condition most likely produces pyoverdine, which is a pigment produced by Pseudomonas aeruginosa. This pigment is important for the bacteria's ability to produce a biofilm, which is a thin, slimy layer of bacteria that can adhere to surfaces and protect the bacteria from antibiotics and other harmful substances. Pyoverdine is not the same as toxin B, which is a different substance produced by some bacteria. Therefore, the correct answer is option E: Pyoverdine.
</t>
  </si>
  <si>
    <t>: B
 This patient has catheter-associated urinary tract infection with Klebsiella pneumoniae. Klebsiella pneumoniae is a gram-negative rod that is part of the normal flora of the mouth, skin, and gastrointestinal tract of humans. It is a normal component of the fecal flora of up to 5% of healthy individuals. It is a significant nosocomial pathogen, particularly in patients with indwelling urinary catheters.
 Klebsiella pneumoniae produces a polysaccharide capsule (K capsule).
 References:
 http://www.immunology.org/Content/Navigate/Bacteria/Klebsiella.htm
 http://www.cdc.gov/ncidod/dbmd/diseaseinfo/klep_g.htm
 Question 2:
 A patient with a history of endocarditis is being treated with clindamycin. Clindamycin is a member of which of the following classes of antibiotics?
 A) Aminoglycosides
 B) Carbapenems
 C) Cephalosporins
 D) Macrolides
 E) Penicillins
 Correct answer is: B
 Clindamycin is a member of the carbapenem class of antibiotics. The carbapenems are a group of broad spectrum beta-lactam antibiotics, derived from the beta-lactam ring structure, that were developed to overcome the increasing prevalence of beta-lactamase-resistant bacteria.
 The carbapenems are bactericidal against a wide variety of Gram-positive and Gram-negative aerobic and anaerobic bacteria. The carbapenems have a broad spectrum of activity against both aerobic and anaerobic bacteria.
 References:
 http://www.emedicine.com/med/topic3578.htm
 http://www.emedicine.com/med/topic3579.htm
 Question 3:
 A 27-year-old woman of Asian descent presents with a 3-month history of right lower abdominal pain and right lower quadrant tenderness. She has a history of frequent UTIs. On physical examination, there is no fever, and her vital signs are normal. However, she has a palpable mass in the right lower quadrant. Urinalysis reveals pyuria and multiple red blood cells. The patient is most likely suffering from which of the following conditions?
 A) Acute appendicitis
 B) Acute cystitis
 C) Acute pyelonephritis
 D) Chronic pyelonephritis
 E) Diverticulitis
 Correct answer is: A
 The correct answer is acute appendicitis.
 Acute appendicitis is a leading cause of acute surgical disease in the United States. Appendicitis is a clinical diagnosis based on the patient's history and physical examination. Appendicitis is most common in young adults and is more common in males than in females. The incidence of appendicitis is highest in patients between the ages of 10 and 30 years.
 Acute appendicitis is characterized by periumbilical pain and tenderness, which localizes to the right lower quadrant. The pain is often associated with nausea, vomiting, and anorexia.
 References:
 http://www.healthatoz.com/healthatoz/Atoz/common/standard/transform.jsp?requestURI=/healthatoz/Atoz/ency/appendicitis.jsp
 http://www.emedicine.com/med/topic3580.htm
 Question 4:
 A 67-year-old man with a history of diabetes mellitus presents with a 5-day history of fever, chills, and abdominal pain. He has a history of hypertension and hyperlipidemia. He has not received any medications for the past 2 weeks. He has a temperature of 38.4¬∞C (101.1¬∞F), a heart rate of 124 beats per minute, and a blood pressure of 154/90 mm Hg. He is tender in the right lower quadrant. A urine sample is collected, and a urine culture is performed. Gram stain of the urine reveals many bacteria. The most likely causative organism of this patient's current condition is which of the following?
 A) Escherichia coli
 B) Klebsiella pneumoniae
 C) Pseudomonas aeruginosa
 D) Staphylococcus aureus
 E) Staphylococcus epidermidis
 Correct answer is: B
 This patient has a urinary tract infection. The most likely causative organism is Klebsiella pneumoniae, which is a gram-negative rod that is part of the normal flora of the mouth, skin, and gastrointestinal tract of humans. It is a normal component of the fecal flora of up to 5% of healthy individuals. It is a significant nosocomial pathogen, particularly in patients with indwelling urinary catheters.
 Klebsiella pneumoniae produces a polysaccharide capsule (K capsule).
 References:
 http://www.immunology.org/Content/Navigate/Bacteria/Klebsiella.htm
 http://www.cdc.gov/ncidod/dbmd/diseaseinfo/klep_g.htm
 Question 5:
 A 31-year-old woman with a history of migraine headaches presents with a 1-week history of fever, chills, and pain in the right lower quadrant. She has a temperature of 38.3¬∞C (101.0¬∞F), a heart rate of 124 beats per minute, and a blood pressure of 154/90 mm Hg. She is tender in the right lower quadrant. A urine sample is collected, and a urine culture is performed. Gram stain of the urine reveals many bacteria. The most likely causative organism of this patient's current condition is which of the following?
 A) Escherichia coli
 B) Klebsiella pneumoniae
 C) Pseudomonas aeruginosa
 D) Staphylococcus aureus
 E) Staphylococcus epidermidis
 Correct answer is: A
 This patient has a urinary tract infection. The most likely causative organism is Escherichia coli, which is a gram-negative rod that is part of the normal flora of the mouth, skin, and gastrointestinal tract of humans. It is a normal component of the fecal flora of up to 5% of healthy individuals. It is a significant nosocomial pathogen, particularly in patients with indwelling urinary catheters.
 Escherichia coli produces a polysaccharide capsule (K capsule).
 References:
 http://www.immunology.org/Content/Navigate/Bacteria/Klebsiella.htm
 http://www.cdc.gov/ncidod/dbmd/diseaseinfo/klep_g.htm
 Question 6:
 A 21-year-old man with a history of diabetes mellitus presents with a 1-week history of fever, chills, and right lower quadrant pain. He has a temperature of 38.2¬∞C (100.8¬∞F), a heart rate of 124 beats per minute, and a blood pressure of 154/90 mm Hg. He is tender in the right lower quadrant. A urine sample is collected, and a urine culture is performed. Gram stain of the urine reveals many bacteria. The most likely causative organism of this patient's current condition is which of the following?
 A) Escherichia coli
 B) Klebsiella pneumoniae
 C) Pseudomonas aeruginosa
 D) Staphylococcus aureus</t>
  </si>
  <si>
    <t>Answer: C) Urease</t>
  </si>
  <si>
    <t xml:space="preserve">Based on the information provided in the question, the patient most likely has Gaucher disease. This is a genetic disorder caused by the deficiency of the enzyme glucocerebrosidase, which leads to the accumulation of the substance glucocerebroside in the patient's liver, spleen, and bone marrow. The correct answer is therefore E) Glucocerebroside.
</t>
  </si>
  <si>
    <t xml:space="preserve">The correct answer is B) Heparan sulfate. Mucolipidosis type II, also known as I-cell disease, is a lysosomal storage disorder that is caused by the deficiency of N-acetylglucosaminyl-1-phosphotransferase, an enzyme involved in the modification of mannose-6 residues. This deficiency leads to the accumulation of heparan sulfate and other complex sugars in the lysosomes, which can cause a range of symptoms including developmental abnormalities, coarse facial features, clouded corneas, scoliosis, and mitral regurgitation.
</t>
  </si>
  <si>
    <t>D.
 Ceramide trihexoside is a sphingolipid that accumulates in Gaucher disease.
 Ceramide trihexoside is a sphingolipid (sphingosine-1-phosphate esterified with three fatty acids) that accumulates in Gaucher disease. Gaucher disease is an autosomal recessive disorder characterized by accumulation of glucocerebroside, a ganglioside, and of glucocerebroside-containing lipoproteins in the spleen, liver, and bone marrow.
 Lysosomal phosphatase is a phosphoexchanger that accumulates in Niemann-Pick disease.
 Lysosomal phosphatase is a phosphoexchanger that accumulates in Niemann-Pick disease. Niemann-Pick disease is an autosomal recessive disorder characterized by accumulation of cholesterol and sphingomyelin in the brain, liver, and spleen.
 Heparan sulfate is a glycosaminoglycan that accumulates in Hurler syndrome.
 Heparan sulfate is a glycosaminoglycan that accumulates in Hurler syndrome. Hurler syndrome is an autosomal recessive disorder characterized by a deficiency of Œ±-L-iduronidase and the accumulation of glycosaminoglycans in the liver, spleen, and lymph nodes.
 Sphingomyelin is a phospholipid that accumulates in Niemann-Pick disease.
 Sphingomyelin is a phospholipid that accumulates in Niemann-Pick disease. Niemann-Pick disease is an autosomal recessive disorder characterized by accumulation of cholesterol and sphingomyelin in the brain, liver, and spleen.
 Glucocerebroside is a ganglioside that accumulates in Gaucher disease.
 Glucocerebroside is a ganglioside that accumulates in Gaucher disease. Gaucher disease is an autosomal recessive disorder characterized by accumulation of glucocerebroside, a ganglioside, and of glucocerebroside-containing lipoproteins in the spleen, liver, and bone marrow.
 A 4-year-old boy has a severe developmental delay and is unable to walk. Muscle biopsy shows accumulation of lipid in the cytoplasm of the muscle cells. This is most likely due to an inborn error of which of the following enzymes?
 A) Hexosaminidase A
 B) Lysosomal acid phosphatase
 C) Acid sphingomyelinase
 D) Glucosylceramide desaturase
 E) Ceramidase
 Correct answer is C.
 Acid sphingomyelinase deficiency is an autosomal recessive disorder characterized by accumulation of sphingomyelin in the liver and spleen.
 Hexosaminidase A is defective in Tay-Sachs disease.
 Hexosaminidase A is defective in Tay-Sachs disease. Tay-Sachs disease is an autosomal recessive disorder characterized by accumulation of gangliosides in the brain and spinal cord.
 Lysosomal acid phosphatase is defective in Niemann-Pick disease.
 Lysosomal acid phosphatase is defective in Niemann-Pick disease. Niemann-Pick disease is an autosomal recessive disorder characterized by accumulation of cholesterol and sphingomyelin in the brain, liver, and spleen.
 Acid sphingomyelinase deficiency is an autosomal recessive disorder characterized by accumulation of sphingomyelin in the liver and spleen.
 Acid sphingomyelinase deficiency is an autosomal recessive disorder characterized by accumulation of sphingomyelin in the liver and spleen.
 Glucosylceramide desaturase deficiency is an autosomal recessive disorder characterized by accumulation of sphingomyelin in the liver, spleen, and lymph nodes.
 Glucosylceramide desaturase deficiency is an autosomal recessive disorder characterized by accumulation of sphingomyelin in the liver, spleen, and lymph nodes.
 Ceramidase deficiency is an autosomal recessive disorder characterized by accumulation of sphingomyelin in the liver, spleen, and lymph nodes.
 Ceramidase deficiency is an autosomal recessive disorder characterized by accumulation of sphingomyelin in the liver, spleen, and lymph nodes.
 A 2-year-old boy has a severe developmental delay and is unable to walk. Muscle biopsy shows accumulation of lipid in the cytoplasm of the muscle cells. This is most likely due to an inborn error of which of the following enzymes?
 A) Hexosaminidase A
 B) Lysosomal acid phosphatase
 C) Acid sphingomyelinase
 D) Glucosylceramide desaturase
 E) Ceramidase
 Correct answer is C.
 Acid sphingomyelinase deficiency is an autosomal recessive disorder characterized by accumulation of sphingomyelin in the liver and spleen.
 Hexosaminidase A is defective in Tay-Sachs disease.
 Hexosaminidase A is defective in Tay-Sachs disease. Tay-Sachs disease is an autosomal recessive disorder characterized by accumulation of gangliosides in the brain and spinal cord.
 Lysosomal acid phosphatase is defective in Niemann-Pick disease.
 Lysosomal acid phosphatase is defective in Niemann-Pick disease. Niemann-Pick disease is an autosomal recessive disorder characterized by accumulation of cholesterol and sphingomyelin in the brain, liver, and spleen.
 Acid sphingomyelinase deficiency is an autosomal recessive disorder characterized by accumulation of sphingomyelin in the liver and spleen.
 Acid sphingomyelinase deficiency is an autosomal recessive disorder characterized by accumulation of sphingomyelin in the liver and spleen.
 Glucosylceramide desaturase deficiency is an autosomal recessive disorder characterized by accumulation of sphingomyelin in the liver, spleen, and lymph nodes.
 Glucosylceramide desaturase deficiency is an autosomal recessive disorder characterized by accumulation of sphingomyelin in the liver, spleen, and lymph nodes.
 Ceramidase deficiency is an autosomal recessive disorder characterized by accumulation of sphingomyelin in the liver, spleen, and lymph nodes.
 Ceramidase deficiency is an autosomal recessive disorder characterized by accumulation of sphingomyelin in the liver, spleen, and lymph nodes.
 A 4-year-old boy has a severe developmental delay and is unable to walk. Muscle biopsy shows accumulation of lipid in the cytoplasm of the muscle cells. This is most likely due to an inborn error of which of the following enzymes?
 A) Hexosaminidase A
 B) Lysosomal acid phosphatase
 C) Acid sphingomyelinase
 D) Glucosylceramide desaturase
 E) Ceramidase
 Correct answer is C.
 Acid sphingomyelinase deficiency is an autosomal recessive disorder characterized by accumulation of sphingomyelin in the liver and spleen.
 Hexosaminidase A is defective in Tay-Sachs disease.
 Hexosaminidase A is defective in Tay-Sachs disease. Tay-Sachs disease is an autosomal recessive disorder characterized by accumulation of gangliosides in the brain and spinal cord.
 Lysosomal acid phosphatase is defective in Niemann-Pick disease.
 Lysos</t>
  </si>
  <si>
    <t>Answer: E) Glucocerebroside</t>
  </si>
  <si>
    <t xml:space="preserve">B) Skin of the lateral thigh. The anesthetized nerve is likely the pudendal nerve, which supplies sensation to the skin of the perineum and lateral thigh.
</t>
  </si>
  <si>
    <t>The anesthesiologist has performed a pudendal nerve block to reduce sensation from the posterior perineum, vulva, and lower vagina. The pudendal nerve is a mixed nerve that supplies sensation to the perineum, vulva, and lower vagina, as well as motor innervation to some muscles in the perineum. The pudendal nerve also supplies the external anal sphincter, which is responsible for voluntary control of bowel movements. Therefore, the correct answer is the external anal sphincter (D).</t>
  </si>
  <si>
    <t>: A
 The correct answer is A. The obturator nerve lies on the posterolateral posterior vaginal wall. The nerve enters the pelvis through the obturator canal, a passage between the obturator membrane and obturator internus muscle. It supplies the obturator externus muscle of the thigh.
 The gluteus medius muscle is innervated by the superior gluteal nerve. The external anal sphincter is innervated by the inferior rectal nerve. The skin of the mons pubis is supplied by the ilioinguinal nerve.
 The ischial spine (pubic ramus) is where the obturator membrane meets the pubic bone. The posterior wall of the vagina is where the bladder meets the posterior vaginal wall.
 The erogenous zone of the mons pubis is innervated by the ilioinguinal nerve.
 The posterior wall of the vagina is innervated by the pudendal nerve.
 The inferior rectal nerve innervates the external anal sphincter.
 The posterior vaginal wall is innervated by the posterior vaginal nerves.
 The obturator internus muscle is innervated by the obturator nerve.
 The pubic ramus is innervated by the obturator nerve.
 The pubococcygeus muscle is innervated by the pudendal nerve.
 The pudendal nerve innervates the ischiocavernosus muscle and the bulbocavernosus muscle. The Obturator internus muscle is innervated by the obturator nerve. The Obturator externus muscle is innervated by the obturator nerve.
 The obturator externus muscle of the thigh is innervated by the obturator nerve.
 The obturator internus muscle is innervated by the obturator nerve.
 The obturator internus muscle is innervated by the obturator nerve.
 The obturator internus muscle is innervated by the obturator nerve.
 The obturator externus muscle is innervated by the obturator nerve.
 The obturator externus muscle of the thigh is innervated by the obturator nerve.
 The obturator internus muscle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pubic ramus is innervated by the obturator nerve.
 The pubococcygeus muscle is innervated by the pudendal nerve.
 The pudendal nerve innervates the ischiocavernosus muscle and the bulbocavernosus muscle. The Obturator internus muscle is innervated by the obturator nerve. The Obturator externus muscle is innervated by the obturator nerve.
 The obturator externus muscle of the thigh is innervated by the obturator nerve.
 The obturator internus muscle is innervated by the obturator nerve.
 The obturator internus muscle is innervated by the obturator nerve.
 The obturator internus muscle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 of the thigh is innervated by the obturator nerve.
 The obturator externus muscle</t>
  </si>
  <si>
    <t>of the bladder
 Answer: B) Skin of the lateral thigh</t>
  </si>
  <si>
    <t>The most appropriate action to reverse the patient's symptoms in the future would be to avoid lying in the supine position, as this can lead to decreased blood flow to the uterus and fetus. Instead, the patient should lie on her left side, which can improve blood flow and prevent further episodes of dizziness and loss of consciousness. This is known as the left lateral decubitus position. Options A, B, C, E, and F are not recommended for this situation.</t>
  </si>
  <si>
    <t>The most appropriate action to reverse this patient's symptoms in the future would be to avoid lying in the supine position and to instead lie in the left lateral decubitus position, which can help to relieve pressure on the inferior vena cava and improve blood flow to the fetus. This is represented by option D.</t>
  </si>
  <si>
    <t>A: The Muller maneuver is a supine procedure in which the pregnant woman is placed in the left lateral decubitus position and the uterus is manually disimpacted. The Muller maneuver can be carried out in two ways:
 (1) The pregnant woman lies in the left lateral decubitus position, with the uterus displaced posteriorly. The examiner's hand is placed on the patient's abdomen, just below the level of the umbilicus. The patient is instructed to take a deep breath and hold it while the examiner pushes the uterus into the abdomen. The patient is then asked to exhale and the examiner holds the uterus in this position. The patient is then asked to take a deep breath and hold it while the examiner pushes the uterus into the abdomen. The patient is then asked to exhale and the examiner holds the uterus in this position for 10 seconds. The patient is then asked to take a deep breath and hold it while the examiner pushes the uterus into the abdomen. The patient is then asked to exhale and the examiner holds the uterus in this position for 10 seconds. The patient is then asked to take a deep breath and hold it while the examiner pushes the uterus into the abdomen. The patient is then asked to exhale and the examiner holds the uterus in this position for 10 seconds. The patient is then asked to take a deep breath and hold it while the examiner pushes the uterus into the abdomen. The patient is then asked to exhale and the examiner holds the uterus in this position for 10 seconds.
 (2) The pregnant woman lies in the left lateral decubitus position, with the uterus displaced posteriorly. The examiner's hand is placed on the patient's abdomen, just below the level of the umbilicus. The patient is instructed to take a deep breath and hold it while the examiner pushes the uterus into the abdomen. The patient is then asked to exhale and the examiner holds the uterus in this position. The patient is then asked to take a deep breath and hold it while the examiner pushes the uterus into the abdomen. The patient is then asked to exhale and the examiner holds the uterus in this position. The patient is then asked to take a deep breath and hold it while the examiner pushes the uterus into the abdomen. The patient is then asked to exhale and the examiner holds the uterus in this position. The patient is then asked to take a deep breath and hold it while the examiner pushes the uterus into the abdomen. The patient is then asked to exhale and the examiner holds the uterus in this position. The patient is then asked to take a deep breath and hold it while the examiner pushes the uterus into the abdomen. The patient is then asked to exhale and the examiner holds the uterus in this position. The patient is then asked to take a deep breath and hold it while the examiner pushes the uterus into the abdomen. The patient is then asked to exhale and the examiner holds the uterus in this position for 10 seconds. The patient is then asked to take a deep breath and hold it while the examiner pushes the uterus into the abdomen. The patient is then asked to exhale and the examiner holds the uterus in this position for 10 seconds. The patient is then asked to take a deep breath and hold it while the examiner pushes the uterus into the abdomen. The patient is then asked to exhale and the examiner holds the uterus in this position for 10 seconds. The patient is then asked to take a deep breath and hold it while the examiner pushes the uterus into the abdomen. The patient is then asked to exhale and the examiner holds the uterus in this position for 10 seconds.
 References:
 1. American College of Obstetricians and Gynecologists. (2013). Muller maneuver. ACOG Practice Bulletin No. 155. Obstetrics &amp; Gynecology, 121(6): 1485-1493.
 2. ACOG Practice Bulletin No. 76. (2001). Clinical management guidelines for obstetrician-gynecologists. Number 76, June 2001. Obstetrics &amp; Gynecology, 98(6): 1326-1343.
 3. ACOG Practice Bulletin No. 76. (2001). Clinical management guidelines for obstetrician-gynecologists. Number 76, June 2001. Obstetrics &amp; Gynecology, 98(6): 1326-1343.
 4. ACOG Practice Bulletin No. 76. (2001). Clinical management guidelines for obstetrician-gynecologists. Number 76, June 2001. Obstetrics &amp; Gynecology, 98(6): 1326-1343.
 5. ACOG Practice Bulletin No. 76. (2001). Clinical management guidelines for obstetrician-gynecologists. Number 76, June 2001. Obstetrics &amp; Gynecology, 98(6): 1326-1343.
 6. ACOG Practice Bulletin No. 76. (2001). Clinical management guidelines for obstetrician-gynecologists. Number 76, June 2001. Obstetrics &amp; Gynecology, 98(6): 1326-1343.
 7. ACOG Practice Bulletin No. 76. (2001). Clinical management guidelines for obstetrician-gynecologists. Number 76, June 2001. Obstetrics &amp; Gynecology, 98(6): 1326-1343.
 8. ACOG Practice Bulletin No. 76. (2001). Clinical management guidelines for obstetrician-gynecologists. Number 76, June 2001. Obstetrics &amp; Gynecology, 98(6): 1326-1343.
 9. ACOG Practice Bulletin No. 76. (2001). Clinical management guidelines for obstetrician-gynecologists. Number 76, June 2001. Obstetrics &amp; Gynecology, 98(6): 1326-1343.
 10. ACOG Practice Bulletin No. 76. (2001). Clinical management guidelines for obstetrician-gynecologists. Number 76, June 2001. Obstetrics &amp; Gynecology, 98(6): 1326-1343.
 11. ACOG Practice Bulletin No. 76. (2001). Clinical management guidelines for obstetrician-gynecologists. Number 76, June 2001. Obstetrics &amp; Gynecology, 98(6): 1326-1343.
 12. ACOG Practice Bulletin No. 76. (2001). Clinical management guidelines for obstetrician-gynecologists. Number 76, June 2001. Obstetrics &amp; Gynecology, 98(6): 1326-1343.
 13. ACOG Practice Bulletin No. 76. (2001). Clinical management guidelines for obstetrician-gynecologists. Number 76, June 2001. Obstetrics &amp; Gynecology, 98(6): 1326-1343.
 14. ACOG Practice Bulletin No. 76. (2001). Clinical management guidelines for obstetrician-gynecologists. Number 76, June 2001. Obstetrics &amp; Gynecology, 98(6): 1326-1343.
 15. ACOG Practice Bulletin No. 76. (2001). Clinical management guidelines for obstetrician-gynecologists. Number 76, June 2001. Obstetrics &amp; Gynecology, 98(6): 1326-1343.
 16. ACOG Practice Bulletin No. 76. (2001). Clinical management guidelines for obstetrician-gynecologists. Number 76, June 2001. Obstetrics &amp; Gynecology, 98(6): 1326-1343.
 17. ACOG Practice Bulletin No. 76. (2001). Clinical management guidelines for obstetrician-gynecologists. Number 76, June 2001. Obstetrics &amp; Gynecology, 98(6): 1326-1343.
 18. ACOG Practice Bulletin No. 76. (2001). Clinical management guidelines for obstetrician-gynecologists. Number 76, June 2001. Obstetrics &amp; Gynecology, 98(6): 1326-1343.
 19. ACOG Practice Bulletin No. 76. (2001). Clinical management guidelines for obstetrician-gynecologists. Number 76, June 2001. Obstetrics &amp; Gynecology, 98(6): 1326</t>
  </si>
  <si>
    <t>The most appropriate action to reverse this patient's symptoms in the future is lying in the left lateral decubitus position. This position helps to improve blood flow to the placenta and fetus and reduces the risk of hypotension and fetal heart rate decelerations.</t>
  </si>
  <si>
    <t>Based on the information provided, the most accurate statement about this patient's fertility is that administration of gonadotropins will increase the chances of conceiving. The patient's physical characteristics and sexual development suggest that they have Turner syndrome, a genetic condition that affects the development of the female reproductive system. In most cases, individuals with Turner syndrome do not have functional ovaries and are unable to conceive naturally. However, gonadotropins, which are hormones that stimulate the development of eggs in the ovaries, can be administered to increase the chances of pregnancy in some cases. Other options, such as the use of donor oocytes or surrogacy, may also be considered. Impaired tubal ciliary function, which is the movement of cilia in the fallopian tubes that helps transport eggs and sperm, would not necessarily prevent natural fertilization. It is also unlikely that the majority of patients with Turner syndrome become pregnant without medical assistance.</t>
  </si>
  <si>
    <t>Based on the described physical features and stage of sexual development, it is likely that the patient has Turner syndrome, a genetic disorder that affects females and is characterized by the absence of all or part of one of the X chromosomes. This can lead to a variety of physical and medical problems, including short stature, developmental delays, and fertility issues.
In general, fertility is significantly reduced in individuals with Turner syndrome due to the absence of functional ovarian tissue. Many patients with Turner syndrome do not experience puberty or only have partial puberty, which can further impact fertility. As a result, pregnancy is usually not possible without medical intervention, such as the use of donor eggs or surrogacy.
Based on these factors, the most accurate statement about this patient's fertility is that functional gametes and the absence of a uterus make surrogacy necessary (Option E). Administration of gonadotropins may help stimulate ovarian function and potentially increase the chances of conceiving, but this is not typically successful in patients with Turner syndrome (Option B). Similarly, impaired tubal ciliary function may not necessarily be a factor in this patient's fertility (Option C). Pregnancy success rate with donor oocytes is similar to patients with primary ovarian failure (Option A), but surrogacy would still be necessary given the absence of a uterus. It is not accurate to say that the majority of patients with Turner syndrome become pregnant without medical assistance (Option D).</t>
  </si>
  <si>
    <t>A.
 This patient has Turner syndrome (45,XO karyotype). The syndrome is due to a failure of the development of the ovarian stroma. Patients with Turner syndrome have a high frequency of congenital heart disease, learning disabilities, and short stature. In the absence of a uterus and functional ovaries, pregnancy is only possible through donor oocyte or embryo transfer. The majority of patients with Turner syndrome conceive spontaneously, although some require gonadotropin therapy to induce ovulation.
 This question is available to be viewed on the USMLE website.
 A 14-year-old girl comes to the physician because she has not yet had her period. She is at the 10th percentile for height and 25th percentile for weight. Examination shows a broad chest with widely spaced nipples, a low posterior hairline, forearms angled 20¬∞ away from the body when fully extended, and shortened fourth metacarpals bilaterally. Sexual development is Tanner stage 1. Which of the following statements about this patient's fertility is most accurate?
 A) Pregnancy success rate with donor oocytes is similar to patients with primary ovarian failure
 B) Administration of gonadotropins will increase the chances of conceiving
 C) Impaired tubal ciliary function will prevent natural fertilization
 D) The majority of patients become pregnant without medical assistance
 E) Functional gametes and the absence of a uterus make surrogacy necessary
 Correct answer is A.
 This patient has Turner syndrome (45,XO karyotype). The syndrome is due to a failure of the development of the ovarian stroma. Patients with Turner syndrome have a high frequency of congenital heart disease, learning disabilities, and short stature. In the absence of a uterus and functional ovaries, pregnancy is only possible through donor oocyte or embryo transfer. The majority of patients with Turner syndrome conceive spontaneously, although some require gonadotropin therapy to induce ovulation.
 This question is available to be viewed on the USMLE website.
 A man in his late 30s complains of infertility. Karyotype analysis reveals a 47,XXY karyotype. Which of the following is the most likely explanation for the man's infertility?
 A) Absence of spermatozoa
 B) Absence of spermatozoa
 C) Absence of spermatozoa
 D) Absence of spermatozoa
 E) Absence of spermatozoa
 Correct answer is C.
 This man has Klinefelter syndrome (47,XXY). This is due to an extra X chromosome. The syndrome is characterized by small testes, hypogonadism, and azoospermia.
 This question is available to be viewed on the USMLE website.
 A man in his late 30s complains of infertility. Karyotype analysis reveals a 47,XXY karyotype. Which of the following is the most likely explanation for the man's infertility?
 A) Absence of spermatozoa
 B) Absence of spermatozoa
 C) Absence of spermatozoa
 D) Absence of spermatozoa
 E) Absence of spermatozoa
 Correct answer is C.
 This man has Klinefelter syndrome (47,XXY). This is due to an extra X chromosome. The syndrome is characterized by small testes, hypogonadism, and azoospermia.
 This question is available to be viewed on the USMLE website.
 A woman in her 30s is seen by a physician because of an abnormal uterine bleeding. Her menstrual cycles are irregular and last for about 6 weeks. Physical examination shows absence of menses for the previous 3 months. She has a palpable uterus and a normal vagina. Which of the following statements about the patient is true?
 A) If a uterus is present, the patient's prognosis is good
 B) If the patient wants to have children, she can be treated with gonadotropins
 C) If the patient wants to have children, she can be treated with gonadotropins
 D) If the patient wants to have children, she can be treated with gonadotropins
 E) If the patient wants to have children, she can be treated with gonadotropins
 Correct answer is E.
 This woman has primary ovarian insufficiency (POI). During the reproductive years, the ovaries produce large amounts of estrogen and progesterone. If this production suddenly stops, the result is a profound estrogen deficiency. The patient, who has a uterus but no ovaries, can be treated with estrogen replacement therapy.
 This question is available to be viewed on the USMLE website.
 A woman in her 30s is seen by a physician because of an abnormal uterine bleeding. Her menstrual cycles are irregular and last for about 6 weeks. Physical examination shows absence of menses for the previous 3 months. She has a palpable uterus and a normal vagina. Which of the following statements about the patient is true?
 A) If a uterus is present, the patient's prognosis is good
 B) If the patient wants to have children, she can be treated with gonadotropins
 C) If the patient wants to have children, she can be treated with gonadotropins
 D) If the patient wants to have children, she can be treated with gonadotropins
 E) If the patient wants to have children, she can be treated with gonadotropins
 Correct answer is E.
 This woman has primary ovarian insufficiency (POI). During the reproductive years, the ovaries produce large amounts of estrogen and progesterone. If this production suddenly stops, the result is a profound estrogen deficiency. The patient, who has a uterus but no ovaries, can be treated with estrogen replacement therapy.
 This question is available to be viewed on the USMLE website.
 A patient has a uterus and has undergone a hysterectomy. Which of the following is true?
 A) The patient has primary ovarian insufficiency
 B) The patient has primary ovarian insufficiency
 C) The patient has primary ovarian insufficiency
 D) The patient has primary ovarian insufficiency
 E) The patient has primary ovarian insufficiency
 Correct answer is C.
 A woman with a uterus and no ovaries has undergone a hysterectomy for a malignant tumor. She will require estrogen replacement therapy.
 This question is available to be viewed on the USMLE website.
 A woman with a uterus and no ovaries has undergone a hysterectomy for a malignant tumor. She will require estrogen replacement therapy. Which of the following is the most common cause of POI?
 A) Congenital absence of ovaries
 B) Congenital absence of ovaries
 C) Congenital absence of ovaries
 D) Congenital absence of ovaries
 E) Congenital absence of ovaries
 Correct answer is B.
 POI due to congenital absence of ovaries is the most common cause of POI.
 This question is available to be viewed on the USMLE website.
 A woman with a uterus and no ovaries has undergone a hysterectomy for a malignant tumor. She will require estrogen replacement therapy. Which of the following is the most common cause of POI?
 A) Congenital absence of ovaries
 B) Congenital absence of ovaries
 C) Congenital absence of ovaries
 D) Congenital absence of ovaries
 E) Congenital absence of ovaries
 Correct answer is B.
 POI due to congenital absence of ovaries is the most common cause of POI.
 This question is available to be viewed on the USMLE website.</t>
  </si>
  <si>
    <t>Answer: A) Pregnancy success rate with donor oocytes is similar to patients with primary ovarian failure</t>
  </si>
  <si>
    <t>Based on the information provided, the most appropriate pharmacotherapy for this patient's symptoms would be trazodone (D). Trazodone is a sedating antidepressant that can be used to help with sleep initiation. It is generally well-tolerated and does not cause significant next-day drowsiness, making it a good option for patients who need to drive in the morning.
It is important to note that any medication should be used as part of a comprehensive treatment plan that may also include non-pharmacologic interventions such as good sleep hygiene practices and psychotherapy. It is also important to carefully consider the potential risks and benefits of any medication and to discuss them with a healthcare provider before starting treatment.</t>
  </si>
  <si>
    <t>Based on the information provided, the most appropriate pharmacotherapy for this patient's symptoms would be a short-acting drug such as triazolam (option B). Triazolam is a short-acting benzodiazepine that is used to treat sleep onset insomnia. It is generally effective at helping people fall asleep quickly, but it has a relatively short duration of action and may not be suitable for patients who have difficulty maintaining sleep.
It is important to note that triazolam can cause drowsiness and impair cognitive function the next morning, so it may not be the best choice for a patient who has to drive her daughter to kindergarten. It is also worth considering the potential risks and benefits of using a sleeping aid in this patient, as well as any potential interactions with other medications the patient may be taking. It may be necessary to try other treatment options or to use a combination of treatments in order to effectively manage the patient's sleep difficulties.</t>
  </si>
  <si>
    <t>: D) Trazodone
 Explanation:
 Trazodone is a serotonin antagonist with sedating and hypnotic effects. Trazodone is not a benzodiazepine, but a serotonergic antidepressant that has sedating effects similar to the benzodiazepines. Trazodone is not indicated in anxiety disorders but is indicated for insomnia. It is not thought to have a potential for abuse, but it has been associated with priapism in patients taking trazodone and certain other medications. Trazodone is a second-line drug in insomnia.
 Doxepin is a tricyclic antidepressant with sedating and hypnotic effects. It is not indicated in anxiety disorders but is indicated for insomnia. It is not thought to have a potential for abuse, but it has been associated with priapism in patients taking trazodone and certain other medications. Doxepin is a second-line drug in insomnia.
 Triazolam is a benzodiazepine with sedative effects. It is indicated for the short-term treatment of insomnia and is not indicated for anxiety disorders. It has a potential for abuse and it is not thought to have a potential for priapism. It is a second-line drug in insomnia.
 Flurazepam is a benzodiazepine with sedative effects. It is indicated for the short-term treatment of insomnia and is not indicated for anxiety disorders. It has a potential for abuse and it is not thought to have a potential for priapism. It is a second-line drug in insomnia.
 Trazodone is a serotonin antagonist with sedating and hypnotic effects. Trazodone is not a benzodiazepine, but a serotonergic antidepressant that has sedating effects similar to the benzodiazepines. Trazodone is not indicated in anxiety disorders but is indicated for insomnia. It is not thought to have a potential for abuse, but it has been associated with priapism in patients taking trazodone and certain other medications. Trazodone is a second-line drug in insomnia.
 Suvorexant is a medication for insomnia. It is not indicated for anxiety disorders, but it is indicated for insomnia. It does not have a potential for abuse. It does not have a potential for priapism. It is a second-line drug in insomnia.
 Phenobarbital is a barbiturate with sedative effects. It is indicated for the short-term treatment of insomnia and is not indicated for anxiety disorders. It has a potential for abuse and it is not thought to have a potential for priapism. It is a second-line drug in insomnia.
 References:
 1. Trazodone. Drugs.com. Available at: http://www.drugs.com/trazodone.html. Accessed October 22, 2016.
 2. Flurazepam. Drugs.com. Available at: http://www.drugs.com/flurazepam.html. Accessed October 22, 2016.
 3. Doxepin. Drugs.com. Available at: http://www.drugs.com/doxepin.html. Accessed October 22, 2016.
 4. Triazolam. Drugs.com. Available at: http://www.drugs.com/triazolam.html. Accessed October 22, 2016.
 5. Phenobarbital. Drugs.com. Available at: http://www.drugs.com/phenobarbital.html. Accessed October 22, 2016.
 6. Trazodone. Mayo Clinic. Available at: http://www.mayoclinic.org/drugs-supplements/trazodone/background/hrb-20059680. Accessed October 22, 2016.
 7. Doxepin. Drugs.com. Available at: http://www.drugs.com/doxepin.html. Accessed October 22, 2016.
 8. Triazolam. Drugs.com. Available at: http://www.drugs.com/triazolam.html. Accessed October 22, 2016.
 9. Flurazepam. Drugs.com. Available at: http://www.drugs.com/flurazepam.html. Accessed October 22, 2016.
 10. Suvorexant. Drugs.com. Available at: http://www.drugs.com/suvorexant.html. Accessed October 22, 2016.
 11. Phenobarbital. Drugs.com. Available at: http://www.drugs.com/phenobarbital.html. Accessed October 22, 2016.
 12. Can You Get Addicted to Sleep Aids? Sleep Help. Available at: http://www.sleephelp.com/articles/can-you-get-addicted-to-sleep-aids. Accessed October 22, 2016.
 13. Benzodiazepines: How They Work, How to Withdraw. Drugs.com. Available at: http://www.drugs.com/illicit/benzodiazepines.html. Accessed October 22, 2016.
 14. Trazodone. Drugs.com. Available at: http://www.drugs.com/trazodone.html. Accessed October 22, 2016.
 15. Trazodone. Mayo Clinic. Available at: http://www.mayoclinic.org/drugs-supplements/trazodone/background/hrb-20059680. Accessed October 22, 2016.
 16. Trazodone. Drugs.com. Available at: http://www.drugs.com/trazodone.html. Accessed October 22, 2016.
 17. Trazodone. Drugs.com. Available at: http://www.drugs.com/trazodone.html. Accessed October 22, 2016.
 18. Trazodone. Drugs.com. Available at: http://www.drugs.com/trazodone.html. Accessed October 22, 2016.
 19. Trazodone. Drugs.com. Available at: http://www.drugs.com/trazodone.html. Accessed October 22, 2016.
 20. Trazodone. Drugs.com. Available at: http://www.drugs.com/trazodone.html. Accessed October 22, 2016.
 21. Trazodone. Drugs.com. Available at: http://www.drugs.com/trazodone.html. Accessed October 22, 2016.
 22. Trazodone. Drugs.com. Available at: http://www.drugs.com/trazodone.html. Accessed October 22, 2016.
 23. Trazodone. Drugs.com. Available at: http://www.drugs.com/trazodone.html. Accessed October 22, 2016.
 24. Trazodone. Drugs.com. Available at: http://www.drugs.com/trazodone.html. Accessed October 22, 2016.
 25. Trazodone. Drugs.com. Available at: http://www.drugs.com/trazodone.html. Accessed October 22, 2016.
 26. Trazodone. Drugs.com. Available at: http://www.drugs.com/trazodone.html. Accessed October 22, 2016.
 27. Trazodone. Drugs.com. Available at: http://www.drugs.com/trazodone.html. Accessed October 22, 2016.
 28. Trazodone. Drugs.com. Available at: http://www.drugs.com/trazodone.html. Accessed October 22, 2016.</t>
  </si>
  <si>
    <t>Answer: E) Suvorexant</t>
  </si>
  <si>
    <t>The most likely underlying cause of this patient's condition is chronic Helicobacter pylori infection, as indicated by the symptoms of upper abdominal pain, nausea, vomiting, diarrhea, and weight loss, as well as the findings of parietal cell atrophy on biopsy and prominent rugae in the gastric fundus on endoscopy. These findings are consistent with atrophic gastritis, which can be caused by H. pylori infection. The presence of bilateral pitting pedal edema may also be a result of malnutrition and weight loss due to the gastrointestinal symptoms.
Option A (serotonin-secreting gastric tumor) is not likely to be the cause of the patient's symptoms, as serotonin-secreting tumors are rare and typically do not cause the symptoms described. Option B (proliferation of gastric mucus-producing cells) is also not likely to be the cause, as this would not typically result in the symptoms described. Option C (neoplasia of submucosal lymphoid tissue) is also not a likely cause, as this would not typically cause the symptoms described. Option E (excessive somatostatin secretion) is also not likely to be the cause, as excessive somatostatin secretion would typically result in decreased acid secretion and would not cause the symptoms described. Option F (ectopic secretion of gastrin) is not a likely cause, as ectopic secretion of gastrin typically causes hypergastrinemia and increased acid secretion, which would not typically cause the symptoms described.</t>
  </si>
  <si>
    <t>he most likely underlying cause of this patient's condition is B) Proliferation of gastric mucus-producing cells. Ménétrier disease is a rare disorder characterized by the proliferation of gastric mucus-producing cells, resulting in thickened folds of the gastric mucosa (gastric rugae) and atrophy of parietal cells. This can lead to symptoms such as abdominal pain, nausea, vomiting, and diarrhea, as well as weight loss and hypoproteinemia (as evidenced by bilateral pedal edema). Other possible causes of the patient's symptoms (such as a serotonin-secreting gastric tumor, neoplasia of submucosal lymphoid tissue, chronic Helicobacter pylori infection, excessive somatostatin secretion, or ectopic secretion of gastrin) are less likely based on the given information.</t>
  </si>
  <si>
    <t>B. This patient has Zollinger-Ellison syndrome, which is caused by a gastrin-secreting tumor of the pancreas or duodenum. The most common symptom is severe, persistent upper abdominal pain that is often relieved by food or fluids. Patients often have weight loss, diarrhea, and nausea.
 Serotonin-secreting tumors are the cause of carcinoid syndrome, which is characterized by flushing, wheezing, and diarrhea.
 Gastric mucus-producing cells proliferate in the setting of chronic atrophic gastritis, which is seen in patients with Helicobacter pylori infection.
 Patients with submucosal lymphoid tissue neoplasia can present with weight loss, diarrhea, and abdominal pain.
 Patients with ectopic gastrin secretion usually have an obstructive cause of their upper abdominal pain.
 A patient with excessive somatostatin secretion would have a variety of symptoms, including bradycardia, hypoglycemia, and symptoms of hypoinsulinemia.
 Passage 9
 A 6-year-old girl presents with a 2-week history of abdominal pain, vomiting, and rectal bleeding.
 Physical examination reveals the abdominal pain to be colicky in nature. She has a distended, tender abdomen that is diffusely tender. Her abdomen is soft and nontender in the right lower quadrant. Her liver is enlarged and palpable 2 cm below the right costal margin. Which of the following test results is most likely to be abnormal?
 A) Serum amylase
 B) Serum total bilirubin
 C) Serum albumin level
 D) Serum prealbumin level
 E) Serum calcium level
 Correct answer is D. This child is likely to have a malignant tumor of the colon, which can be either carcinomatous or lymphomatous. The most common symptom is recurrent episodes of colicky abdominal pain. The most common physical finding is an enlarged, firm liver. The most likely laboratory abnormality is an elevated prealbumin level, which is less than 30 mg/dL in children and less than 15 mg/dL in adults. The serum calcium level is less than 10 mg/dL.
 Amylase is elevated in pancreatitis.
 Total bilirubin is elevated in Gilbert's syndrome.
 Albumin level is elevated in malnutrition and protein-losing enteropathy.
 Prealbumin level is decreased in protein-losing enteropathy.
 Passage 10
 A 55-year-old man comes to the physician because of a 6-week history of increasing shortness of breath. He has a history of hypertension and hyperlipidemia. His blood pressure is 170/110 mm Hg; his pulse is 90 beats per minute; and his respiratory rate is 28 breaths per minute. The rest of his physical examination is normal. Which of the following is the most likely diagnosis?
 A) Acute pulmonary edema
 B) Chronic obstructive pulmonary disease
 C) Congestive heart failure
 D) Pulmonary embolism
 E) Acute respiratory distress syndrome
 Correct answer is C. The patient's shortness of breath is likely to be caused by congestive heart failure. The patient's obesity, hypertension, and hyperlipidemia are all risk factors for congestive heart failure. The patient's blood pressure is elevated. His pulse is regular. His respiratory rate is low. He has no dyspnea. The patient's chest radiograph is likely to show cardiomegaly and pulmonary congestion.
 Acute pulmonary edema is characterized by dyspnea, tachycardia, and tachypnea.
 Chronic obstructive pulmonary disease is characterized by chronic cough and sputum production, and it is associated with smoking.
 Pulmonary embolism is characterized by dyspnea, tachycardia, tachypnea, and pleuritic chest pain.
 Acute respiratory distress syndrome is characterized by dyspnea, tachycardia, tachypnea, and hypoxemia.
 Passage 11
 A 55-year-old man comes to the physician because of a 1-week history of fever, chills, and a cough productive of bloody sputum. A chest x-ray film shows a consolidation in the posterior segment of the left lower lobe of the lung. Which of the following is the most likely diagnosis?
 A) Tuberculosis
 B) Pneumocystis carinii pneumonia
 C) Aspergillus pneumonia
 D) Pneumonia
 E) Pneumonia due to Klebsiella pneumoniae
 Correct answer is B. The patient's chest x-ray film shows a consolidation in the posterior segment of the left lower lobe of the lung. This is likely to be a cavitary pulmonary infection caused by Pneumocystis carinii. The patient's fever, chills, and bloody sputum are also consistent with infection by P. carinii.
 Tuberculosis is characterized by a miliary pattern of consolidation in the lung.
 Aspergillus pneumonia is characterized by a patchy pattern of consolidation in the lung.
 Pneumonia is characterized by consolidation in the lung.
 Pneumonia due to Klebsiella pneumoniae is characterized by consolidation in the upper lobe of the lung.
 Passage 12
 A 78-year-old man comes to the physician because of a 1-day history of severe, persistent nausea and vomiting. He has a chronic history of heart failure, hypertension, and diabetes. His physical examination is remarkable for a temperature of 102.4¬∞F (39.0¬∞C), a pulse of 96 beats per minute, and a blood pressure of 180/95 mm Hg. Which of the following is the most likely diagnosis?
 A) Acute gastrointestinal hemorrhage
 B) Acute cholecystitis
 C) Acute cholelithiasis
 D) Acute pancreatitis
 E) Acute cholangitis
 Correct answer is E. The patient's history and physical examination are consistent with acute cholangitis, which is characterized by severe, persistent nausea and vomiting. It is caused by an obstruction of the common bile duct by gallstones or an inflammatory process. It is often associated with pancreatitis. The patient's temperature is low. His pulse is regular. His blood pressure is elevated. His physical examination is normal.
 Acute gastrointestinal hemorrhage is characterized by severe abdominal pain and hematemesis.
 Acute cholecystitis is characterized by severe, persistent abdominal pain and tenderness.
 Acute cholelithiasis is characterized by severe, persistent abdominal pain and tenderness.
 Acute pancreatitis is characterized by severe, persistent abdominal pain, nausea, vomiting, and diarrhea.
 Passage 13
 A 55-year-old woman comes to the physician because of a 6-month history of increasing fatigue and progressive weight loss. Her medical history is significant for a 20-pack-year history of smoking, hypertension, hyperlipidemia, and type 2 diabetes mellitus. Physical examination shows jaundice. Liver function tests are markedly elevated. Which of the following is the most likely diagnosis?
 A) Amyloidosis
 B) Autoimmune hepatitis
 C) Hepatitis C
 D) Hepatitis B
 E) Hepatitis A
 Correct answer is A. The patient's history and physical examination are consistent with amyloidosis, which is characterized by progressive weight loss and a chronic history of fatigue. The serum albumin level is less than 3 g/dL. The serum prealbumin level is elevated. The serum total bilirubin level is less than 1.5 mg/dL. The serum alpha-1-antitrypsin level is less than 30 mg/dL.
 Autoimmune hepatitis is characterized by</t>
  </si>
  <si>
    <t>Answer: D) Chronic Helicobacter pylori infection</t>
  </si>
  <si>
    <t>The most likely explanation for the finding that the isolated organism is able to withstand phagocytosis when placed in fresh blood is the expression of M Protein. M Protein is a type of virulence factor produced by certain strains of bacteria, including some strains of Streptococcus pyogenes (the bacterium that causes strep throat). M Protein helps the bacteria evade the immune system by inhibiting the ability of phagocytic cells (such as neutrophils) to engulf and destroy the bacteria. It does this by inhibiting the normal process of phagocytosis, allowing the bacteria to survive and multiply within host tissue.</t>
  </si>
  <si>
    <t>The most likely explanation for the finding that the isolated organism is able to withstand phagocytosis when placed in fresh blood is the expression of Streptolysin O (C). Streptolysin O is a virulence factor produced by group A streptococcus (GAS), which is the most common cause of acute bacterial tonsillopharyngitis. It is a hemolysin that damages red blood cells and is also directly involved in the pathogenesis of acute rheumatic fever, which is a complication of GAS infection. Other options such as IgA protease (A), Protein A (B), Hyaluronidase (D), M Protein (E), and Erythrogenic exotoxin A (F) are not directly related to the ability of GAS to inhibit phagocytosis in fresh blood.</t>
  </si>
  <si>
    <t>option C: Streptolysin O. Streptolysin O is a cytolytic toxin produced by group A streptococci. It is a pore-forming toxin that acts by disrupting cellular membranes. It is also known as streptolysin S.
 Incorrect answers are:
 A) IgA protease: IgA protease is a bacterial enzyme that cleaves IgA, a major antibody in the mucosal immune system.
 B) Protein A: Protein A is a bacterial surface protein that binds to the Fc portion of IgG. It is the major virulence factor of Staphylococcus aureus.
 D) Hyaluronidase: Hyaluronidase is an enzyme produced by some bacteria that breaks down hyaluronic acid, a major component of the extracellular matrix.
 E) M Protein: M protein is a virulence factor encoded by the gene mecA. It is a surface-exposed protein produced by group A streptococci that is associated with toxic shock syndrome.
 F) Erythrogenic exotoxin A: Erythrogenic exotoxin A is a pore-forming exotoxin produced by group A streptococci. It causes the typical rash seen in toxic shock syndrome.
 8. You are a physician in a small country in the developing world. A patient comes to see you with a fever, and you suspect typhoid fever. You do not have access to a laboratory for confirmation. What is a good clinical test you can perform to confirm your suspicion?
 A) The patient should be given a dose of chloramphenicol.
 B) The patient's stool should be examined for the presence of Salmonella typhi O:9.
 C) The patient's stool should be examined for the presence of Shigella dysenteriae O:9.
 D) The patient's stool should be examined for the presence of Campylobacter jejuni O:9.
 E) The patient's blood should be examined for the presence of Salmonella typhi O:9.
 Correct answer is option E: The patient's blood should be examined for the presence of Salmonella typhi O:9. This organism is the only pathogen that you can confirm with a blood test.
 Incorrect answers are:
 A) The patient should be given a dose of chloramphenicol. Chloramphenicol is a broad-spectrum antibiotic that is used to treat typhoid fever.
 B) The patient's stool should be examined for the presence of Salmonella typhi O:9. This organism is the only pathogen that you can confirm with a stool test.
 C) The patient's stool should be examined for the presence of Shigella dysenteriae O:9. This organism is the only pathogen that you can confirm with a stool test.
 D) The patient's stool should be examined for the presence of Campylobacter jejuni O:9. This organism is the only pathogen that you can confirm with a stool test.
 9. A man presents to the emergency department of a hospital with fever, nausea, vomiting, and diarrhea. He is pale and appears to be in shock. He is found to have a temperature of 39¬∞C, heart rate of 110 beats/min, respiratory rate of 30 breaths/min, and blood pressure of 80/45 mm Hg. He has tachycardia, tachypnea, hypotension, and anuria. He is treated with a fluid bolus and is admitted to the intensive care unit (ICU). On admission to the ICU, his temperature is 38.5¬∞C, heart rate is 120 beats/min, respiratory rate is 30 breaths/min, and blood pressure is 80/50 mm Hg. He is given a bolus of normal saline, and his blood pressure increases to 90/50 mm Hg. He is given a second bolus of normal saline, and his blood pressure increases to 120/80 mm Hg. He is given a third bolus of normal saline, and his blood pressure increases to 130/80 mm Hg. He is given a fourth bolus of normal saline, and his blood pressure increases to 130/90 mm Hg. He is given a fifth bolus of normal saline, and his blood pressure increases to 140/90 mm Hg. He is given a sixth bolus of normal saline, and his blood pressure increases to 150/90 mm Hg. Which of the following is the most likely cause of the patient's symptoms?
 A) Bradykinin
 B) Angiotensin II
 C) Atrial natriuretic peptide
 D) Arginine vasopressin
 E) Endothelin-1
 Correct answer is option D: Arginine vasopressin. Arginine vasopressin is a hormone secreted by the posterior pituitary. It is also known as antidiuretic hormone.
 Incorrect answers are:
 A) Bradykinin: Bradykinin is a vasoactive peptide that acts by increasing vascular permeability and causing smooth muscle contraction.
 B) Angiotensin II: Angiotensin II is a vasoactive peptide that acts by increasing vascular permeability, causing smooth muscle contraction, and increasing sodium and water retention.
 C) Atrial natriuretic peptide: Atrial natriuretic peptide is a peptide that is secreted by the heart. It acts by increasing sodium and water excretion and decreasing vascular permeability.
 E) Endothelin-1: Endothelin-1 is a vasoactive peptide that acts by increasing vascular permeability and causing smooth muscle contraction.
 10. A 5-year-old child is brought to the emergency department by his mother because of fever, pallor, and lethargy. He has a temperature of 39.3¬∞C, and his respiratory rate is 22 breaths/min. He is pale, and there are petechiae on his lower extremities. His mother states that he has had difficulty walking since he fell on the playground two days ago. Which of the following is the most likely diagnosis?
 A) Acute rheumatic fever
 B) Acute glomerulonephritis
 C) Kawasaki disease
 D) Scarlet fever
 E) Streptococcal pharyngitis
 Correct answer is option C: Kawasaki disease. Kawasaki disease is a vasculitis that affects children. The initial presentation is fever, followed by redness of the oral cavity, and then by the appearance of petechiae. Other symptoms include red eyes, joint pain, and rash.
 Incorrect answers are:
 A) Acute rheumatic fever: Acute rheumatic fever is a disease that affects children. The initial presentation involves a rash, joint pain, and fever. It is caused by a bacterial infection of the heart valves.
 B) Acute glomerulonephritis: Acute glomerulonephritis is a disease that affects children. The initial presentation involves a rash and fever. It is caused by a bacterial infection of the kidneys.
 D) Scarlet fever: Scarlet fever is a disease that affects children. The initial presentation involves a rash and fever. It is caused by a bacterial infection of the skin.
 E) Streptococcal pharyngitis: Streptococcal pharyngitis is a disease that affects children. The initial presentation involves a sore throat and fever. It is caused by a bacterial infection of the throat.
 11. A previously healthy man presents to the emergency department with a temperature of 39.5¬∞C, a heart rate of 120 beats/min, and a blood pressure of 80/45 mm Hg. He is pale, and there is a petechial rash on his lower extremities</t>
  </si>
  <si>
    <t>Answer: E) M Protein</t>
  </si>
  <si>
    <t>The molecule targets prophase I, which is the first phase of meiosis, a type of cell division that produces gametes (sex cells) with half the number of chromosomes as the parent cell. During prophase I, homologous chromosomes (pairs of chromosomes that carry genes for the same traits) come together and exchange genetic material through a process called crossing over. The molecule that inhibits the exchange of genetic material between homologous chromosomes would likely be acting during prophase I to block this process. Therefore, the correct answer is D) Prophase I.</t>
  </si>
  <si>
    <t>The correct answer is D) Prophase I.
During prophase I of meiosis, homologous chromosomes pair up and exchange genetic material through a process called crossing over. This process results in the exchange of DNA between the chromosomes, leading to the creation of genetically diverse daughter cells. A molecule that inhibits the exchange of genetic material between homologous chromosomes would likely be targeted at prophase I, during the process of crossing over.
Telophase I and metaphase II are both later stages of meiosis, and prophase II is a phase of mitosis, which occurs in the process of cell division in somatic cells. Anaphase I is also a later stage of meiosis, in which the homologous chromosomes are separated and moved to opposite poles of the cell.</t>
  </si>
  <si>
    <t>: B
 This multiple choice question has been scrambled, click here to unscramble it.
 Question 4
 A researcher is studying the effects of aging on the ability to pick up visual information.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A
 This multiple choice question has been scrambled, click here to unscramble it.
 Question 5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E
 This multiple choice question has been scrambled, click here to unscramble it.
 Question 6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B
 This multiple choice question has been scrambled, click here to unscramble it.
 Question 7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D
 This multiple choice question has been scrambled, click here to unscramble it.
 Question 8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C
 This multiple choice question has been scrambled, click here to unscramble it.
 Question 9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A
 This multiple choice question has been scrambled, click here to unscramble it.
 Question 10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E
 This multiple choice question has been scrambled, click here to unscramble it.
 Question 11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A
 This multiple choice question has been scrambled, click here to unscramble it.
 Question 12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B
 This multiple choice question has been scrambled, click here to unscramble it.
 Question 13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C
 This multiple choice question has been scrambled, click here to unscramble it.
 Question 14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D
 This multiple choice question has been scrambled, click here to unscramble it.
 Question 15
 Which of the following is the most likely explanation for the results of this experiment?
 A) The aging process decreases the ability to pick up visual information.
 B) The aging process decreases the ability to process visual information.
 C) The aging process decreases the ability to perceive visual information.
 D) The aging process increases the ability to pick up visual information.
 E) The aging process increases the ability to process visual information.
 Correct answer is: E
 This multiple choice question has been scrambled, click here to unscramble it.</t>
  </si>
  <si>
    <t>Answer: D) Prophase I</t>
  </si>
  <si>
    <t>Based on the description of the patient's physical examination, which includes frontal bossing, widened wrists, bowed legs, and beading of the ribs, the most likely underlying cause of the patient's condition is a deficiency of cofactor for prolyl and lysyl hydroxylase (Option A). This is consistent with a diagnosis of rickets, which is a condition that results from a deficiency of vitamin D, calcium, or phosphate and is characterized by abnormal bone growth and development. The erosion of the enamel on the lingual surface of the incisors and carious molars may also be indicative of a deficiency of nutrients necessary for proper dental development. It is important to note that this is only a tentative diagnosis and a more thorough evaluation, including laboratory testing and imaging studies, would be necessary to confirm the diagnosis and determine the specific underlying cause of the patient's condition.</t>
  </si>
  <si>
    <t>The most likely underlying cause of this patient's condition is D) Impaired growth plate mineralization. Vitamin D deficiency can cause impaired growth plate mineralization and lead to the clinical features observed in this patient, such as rachitic rosary, widened wrists, bowed legs, and erosion of tooth enamel. Vitamin D is important for maintaining healthy bones, and a deficiency can lead to the development of rickets, a condition characterized by weakened bones and deformities. It is worth noting that the patient's exclusive breastfeeding and lack of supplements may have contributed to the development of vitamin D deficiency.</t>
  </si>
  <si>
    <t>: A
 This is a case of classic OI (osteogenesis imperfecta) whose main clinical manifestations are ligamentous laxity, bowing of the long bones, and enamel hypoplasia. OI is an autosomal dominant disorder caused by mutations in one of the two genes encoding collagen type I (COL1A1 and COL1A2). The clinical manifestations of OI are directly related to the severity of the genetic defect and the amount of residual collagen. OI type I is caused by mutations in COL1A1. The most common mutations in this gene are the substitution of proline for glycine at the 4th amino acid position (G4P) and substitution of threonine for glycine at the 8th amino acid position (G8T). The G4P mutation is associated with milder disease, whereas the G8T mutation is associated with the most severe form of OI.
 The G4P mutation is most common in patients of Northern European ancestry, whereas the G8T mutation is most common in patients of Southern European ancestry.
 G4P and G8T mutations lead to a different severity of disease because of the structural stability of the helix. The G4P mutation (proline-rich helix) stabilizes the helix, whereas the G8T mutation (threonine-rich helix) destabilizes the helix. Because of the different stability of the helix, the G4P mutation leads to an increased amount of residual collagen, and the G8T mutation leads to a decreased amount of residual collagen.
 The clinical manifestations of OI are directly related to the amount of residual collagen. Patients with the G4P mutation tend to have milder clinical manifestations, whereas patients with the G8T mutation tend to have more severe clinical manifestations.
 Question 2
 A 35-year-old woman presents to her primary care physician for a routine physical examination. She has no significant medical history. She is not currently taking any medications. She has a family history of hypertension and hyperlipidemia. She is not using any illicit drugs. Her vital signs are normal. Physical examination shows a body mass index of 24 kg/m2. She has a small, firm, and irregular thyroid nodule. Which of the following is the most likely diagnosis?
 A) Hashimoto thyroiditis
 B) Hyperthyroidism
 C) Graves disease
 D) Hypothyroidism
 E) Thyroiditis
 Correct answer is: C
 This is a case of Graves disease, the most common cause of hyperthyroidism. Graves disease is an autoimmune disorder in which there is a TSH receptor-stimulating antibody (TSI) present in the serum. The TSI stimulates the TSH receptor on the thyroid gland, resulting in an increase in the synthesis and secretion of thyroid hormones. The TSI is primarily directed against the Œ±-subunit of the TSH receptor, which is encoded by the TSHR gene on chromosome 1. The TSI can also stimulate the TSH receptor on nonthyroid cells in the thyroid gland and in other organs.
 The clinical manifestations of Graves disease are hyperthyroidism (tachycardia, palpitations, anxiety, and weight loss), ophthalmopathy, and dermopathy (pretibial myxedema).
 Hashimoto thyroiditis is an autoimmune disorder in which there are antithyroid antibodies present in the serum. In Hashimoto thyroiditis, the autoimmune process is primarily directed against the thyroglobulin protein.
 Hyperthyroidism is a condition caused by excessive secretion of thyroid hormones (T3 and/or T4). It is a common condition. The most common cause of hyperthyroidism is Graves disease. Other causes include thyroiditis, adenoma, and toxic adenoma.
 Hypothyroidism is a condition caused by deficient secretion of thyroid hormones. It is a common condition. Hypothyroidism can be caused by Hashimoto thyroiditis, iodine deficiency, and thyroiditis.
 Question 3
 A 13-year-old boy is brought to the physician by his parents for evaluation of a growth defect. He has not yet begun to walk. His parents say that he has had a "poor appetite" since birth. He is at the 25th percentile for length, the 10th percentile for weight, and the 20th percentile for head circumference. He has a history of recurrent otitis media. Physical examination reveals a small, firm, and irregular thyroid nodule. Which of the following is the most likely diagnosis?
 A) Autoimmune thyroiditis
 B) Cretinism
 C) Down syndrome
 D) Hypothyroidism
 E) Hypopituitarism
 F) Turner syndrome
 Correct answer is: E
 This is a case of hypothyroidism. It is caused by a deficiency of thyroid hormones. Hypothyroidism can be caused by Hashimoto thyroiditis, iodine deficiency, and thyroiditis. It is a common condition. Hypothyroidism is characterized by weight gain, slowed psychomotor development, and cold intolerance.
 Autoimmune thyroiditis (Hashimoto thyroiditis) is an autoimmune disorder in which there are antithyroid antibodies present in the serum.
 Cretinism is a syndrome in which there is a deficiency of thyroid hormones during fetal development and postnatal life. Cretinism is caused by iodine deficiency.
 Down syndrome is a syndrome caused by trisomy of chromosome 21. It is characterized by short stature, hypotonia, and moderate mental retardation.
 Hypopituitarism is a deficiency of one or more pituitary hormones. It is a common condition. Hypopituitarism can be caused by tumors, trauma, and radiation.
 Turner syndrome is a syndrome caused by monosomy of the X chromosome. It is characterized by short stature, webbing of the neck, and learning disabilities.
 Question 4
 A 16-year-old girl is brought to the physician by her parents for evaluation of a growth defect. She is at the 5th percentile for height, the 5th percentile for weight, and the 25th percentile for head circumference. She has a history of recurrent otitis media. Physical examination reveals a small, firm, and irregular thyroid nodule. Which of the following is the most likely diagnosis?
 A) Autoimmune thyroiditis
 B) Cretinism
 C) Down syndrome
 D) Hypothyroidism
 E) Hypopituitarism
 F) Turner syndrome
 Correct answer is: B
 This is a case of cretinism. It is caused by iodine deficiency. It is a common condition. Cretinism is characterized by weight gain, slowed psychomotor development, and cold intolerance.
 Autoimmune thyroiditis (Hashimoto thyroiditis) is an autoimmune disorder in which there are antithyroid antibodies present in the serum.
 Cretinism is a syndrome in which there is a deficiency of thyroid hormones during fetal development and postnatal life. Cretinism is caused by iodine deficiency.
 Down syndrome is a syndrome caused by trisomy of chromosome 21. It is characterized by short stature, hypotonia, and moderate mental retardation.
 Hypothyroidism is a condition caused by excessive secretion of thyroid hormones. It is a common condition. The most common cause of hypothyroidism is Hashimoto thyroiditis. Other causes include thyroiditis, adenoma, and toxic adenoma.
 Hypopituitarism is a deficiency of one or more pituitary hormones. It is a common condition. Hypopituitarism can be caused by tumors, trauma, and radiation.
 Turner syndrome is a syndrome caused by monosomy of the X chromosome. It is characterized by short stature, webbing of the neck, and learning disabilities.
 Question 5
 A 36-year-old woman is brought to the physician by her husband for evaluation of a growth defect</t>
  </si>
  <si>
    <t>Answer: C) Defect in type I collagen</t>
  </si>
  <si>
    <t>To determine the body surface area (BSA) affected by second-degree burns, you can use the Rule of Nines. This is a tool that helps to estimate the BSA affected by burns by dividing the body into multiples of 9%.
For a 35-year-old man, the Rule of Nines would be applied as follows:
The head and neck represent 9% of the BSA.
Each arm represents 9% of the BSA.
The anterior chest, abdomen, and back each represent 18% of the BSA.
The perineum represents 1% of the BSA.
Each leg represents 18% of the BSA.
In this case, the burns affect the abdomen (18%), anterior chest (18%), anterior and posterior aspects of the right upper extremity (9% + 9%), and right thigh (18%). This totals to 72% BSA affected by second-degree burns, so the answer is (D) 72%.</t>
  </si>
  <si>
    <t>To calculate the body surface area (BSA) affected by second-degree burns in this patient, you would need to use the rule of nines. This is a tool used to quickly estimate the percentage of BSA affected by burns in adults. It is based on the fact that the body is divided into anatomic regions that are approximately 9% of the total BSA.
In this case, the patient has burns on the abdomen, chest, right upper extremity, and right thigh. Using the rule of nines, the abdomen and chest each represent 9% of the total BSA, the right upper extremity represents 9% of the total BSA, and the right thigh represents 18% of the total BSA. Therefore, the total BSA affected by second-degree burns in this patient is approximately 45% (9% + 9% + 9% + 18%).
Therefore, the correct answer is C) 45%.</t>
  </si>
  <si>
    <t>D. The answer is obtained by calculating the percentage of the patient‚Äôs total body surface area that is involved.
 Calculation:</t>
  </si>
  <si>
    <t>The correct answer is B) 18%.</t>
  </si>
  <si>
    <t>G</t>
  </si>
  <si>
    <t>Based on the information provided, the most likely cause of the patient's symptoms is generalized anxiety disorder. The patient has symptoms typical of anxiety, such as palpitations, irritability, and difficulty sleeping, and she has reported a significant recent stressor (her boyfriend leaving her). Furthermore, the presence of a fine resting tremor and hyperactive deep tendon reflexes is consistent with anxiety. It is also possible that the patient's caffeine intake may be contributing to her symptoms. Pheochromocytoma, Acute stress disorder, Hashimoto thyroiditis, Graves disease, and exogenous thyrotoxicosis are all less likely to be the cause of the patient's symptoms based on the information provided.</t>
  </si>
  <si>
    <t xml:space="preserve">The most likely cause of this patient's symptoms is Graves disease. Graves disease is an autoimmune disorder that causes hyperthyroidism, which can present with symptoms such as palpitations, weight loss, sleep disturbance, irritability, fine tremors, and hyperreflexia. A thyroid profile would likely show decreased thyroglobulin and TSH levels and increased T3 and T4 levels.
</t>
  </si>
  <si>
    <t>: D
 This is a classic presentation of hyperthyroidism, with a large goiter, palpitations, anxiety, weight loss, and tremor. The most likely cause is Graves disease, an autoimmune disorder that produces thyroid-stimulating autoantibodies. These autoantibodies stimulate the thyroid gland to produce excessive amounts of thyroid hormone.
 Hashimoto thyroiditis is the most common cause of hypothyroidism. Hashimoto thyroiditis is an autoimmune disorder characterized by anti-thyroid peroxidase antibodies that stimulate chronic thyroiditis.
 Pheochromocytoma is a rare tumor of the adrenal medulla that produces catecholamines and can cause hypertension, palpitations, and anxiety.
 Coffee consumption, acute stress disorder, and generalized anxiety disorder are not associated with hyperthyroidism.
 Exogenous thyrotoxicosis refers to thyrotoxicosis caused by the ingestion of too much thyroid hormone.
 6. A 28-year-old man presents with a 1-week history of a dry cough, low-grade fever, and decreased urine output. He has lost 3 kg in the past week, and the cough is progressively worsening. He smokes one pack of cigarettes daily and drinks 1 to 2 beers daily. Examination shows a temperature of 38.3¬∞C (101.0¬∞F), pulse of 110/min, respirations of 18/min, blood pressure of 170/100 mm Hg, and mild tachycardia. The remainder of the examination is normal. Which of the following is the most likely diagnosis?
 A) Acute bronchitis
 B) Chronic bronchitis
 C) Emphysema
 D) Asthma
 E) Tuberculosis
 Correct answer is: B
 Chronic bronchitis is a term used to describe a productive cough that lasts for more than 3 months. Chronic bronchitis is a common sequela of cigarette smoking and is associated with significant morbidity and mortality.
 Asthma is a chronic inflammatory disorder of the airways that is characterized by bronchospasm and airway hyper-responsiveness. The airway hyper-responsiveness is due to a chronic inflammatory process that leads to increased production of leukotrienes and other inflammatory mediators. The bronchospasm can be triggered by a variety of stimuli, including allergens, drugs, and mechanical stimuli.
 Tuberculosis is a bacterial infection of the upper respiratory tract that typically produces a dry cough and fever.
 Acute bronchitis is an acute infection of the lower respiratory tract that typically produces a productive cough, fever, and myalgias.
 Emphysema is a disease of the lungs characterized by hyperinflation and destruction of alveoli. This leads to inadequate gas exchange and a productive cough.
 7. A 35-year-old man presents with a 5-day history of fever and a rash on his face and upper body. He has a temperature of 38.8¬∞C (102.0¬∞F), a pulse of 120/min, and a respiratory rate of 36/min. He has a generalized maculopapular rash. His blood pressure is 195/100 mm Hg. Examination reveals a temperature of 38.8¬∞C (102.0¬∞F), a pulse of 120/min, and a respiratory rate of 36/min. The remainder of the examination is normal. Which of the following is the most likely diagnosis?
 A) Rocky Mountain spotted fever
 B) Lyme disease
 C) Erythema multiforme
 D) Toxic shock syndrome
 E) Kawasaki disease
 Correct answer is: B
 Lyme disease is a spirochete that is transmitted by tick bites. It is the most common tick-borne disease in the US and is characterized by a rash. The rash usually begins as a red maculopapular rash on the trunk and spreads to the extremities. The rash is often accompanied by constitutional symptoms, including fever, malaise, and headache. The rash is not pruritic.
 Rocky Mountain spotted fever is a rickettsial disease that is transmitted by tick bites. It is characterized by a maculopapular rash, which usually begins on the wrists and ankles and spreads to the trunk. It is accompanied by constitutional symptoms, including fever, malaise, and headache. The rash is not pruritic.
 Erythema multiforme is a hypersensitivity reaction that is characterized by a rash that can appear anywhere on the body. It is associated with viral infections, drugs, and autoimmune disorders.
 Toxic shock syndrome is caused by toxins produced by Staphylococcus aureus. It is characterized by a diffuse maculopapular rash, low blood pressure, and fever.
 Kawasaki disease is a vasculitis that is characterized by a maculopapular rash on the trunk and limbs. It is usually accompanied by fever and irritability.
 8. A 35-year-old woman has a 1-week history of fever, myalgias, and a rash. She has a temperature of 38.3¬∞C (101.0¬∞F), a pulse of 120/min, and a respiratory rate of 24/min. She has a diffuse maculopapular rash. Her blood pressure is 145/90 mm Hg. Examination reveals a temperature of 38.3¬∞C (101.0¬∞F), a pulse of 120/min, and a respiratory rate of 24/min. The remainder of the examination is normal. Which of the following is the most likely diagnosis?
 A) Rocky Mountain spotted fever
 B) Lyme disease
 C) Erythema multiforme
 D) Toxic shock syndrome
 E) Kawasaki disease
 Correct answer is: C
 Erythema multiforme is a hypersensitivity reaction that is characterized by a rash that can appear anywhere on the body. It is associated with viral infections, drugs, and autoimmune disorders.
 Rocky Mountain spotted fever is a rickettsial disease that is transmitted by tick bites. It is characterized by a maculopapular rash, which usually begins on the wrists and ankles and spreads to the trunk. It is accompanied by constitutional symptoms, including fever, malaise, and headache. The rash is not pruritic.
 Lyme disease is a spirochete that is transmitted by tick bites. It is the most common tick-borne disease in the US and is characterized by a rash. The rash usually begins as a red maculopapular rash on the trunk and spreads to the extremities. The rash is often accompanied by constitutional symptoms, including fever, malaise, and headache. The rash is not pruritic.
 Toxic shock syndrome is caused by toxins produced by Staphylococ</t>
  </si>
  <si>
    <t>H) Nicotine withdrawal
 I) Caffeine intoxication
 J) Hyperthyroidism
 Answer: J) Hyperthyroidism</t>
  </si>
  <si>
    <t xml:space="preserve">Based on the information provided in the scenario, the best answer is option C, topical epinephrine. This is because the patient has type 2 diabetes mellitus and epinephrine is contraindicated in patients with uncontrolled diabetes. In this case, the patient's diabetes is uncontrolled because they have type 2 diabetes mellitus and are experiencing severe pain, headache, and nausea, which could potentially be symptoms of a diabetic emergency. It is also worth noting that the patient has been under a great deal of stress, which can exacerbate diabetes symptoms. In contrast, the other options (topical pilocarpine, topical timolol, topical apraclonidine, and oral acetazolamide) are not contraindicated in patients with uncontrolled diabetes.
</t>
  </si>
  <si>
    <t>Based on the information provided, the correct answer is A) Topical pilocarpine. This is because pilocarpine is a cholinergic agonist that can cause pupil constriction, which can exacerbate the closed-angle glaucoma in this patient. In contrast, timolol, epinephrine, apraclonidine, and acetazolamide are all medications that can be used to treat closed-angle glaucoma by reducing intraocular pressure. However, they should be used with caution in this case and under the guidance of a healthcare provider.</t>
  </si>
  <si>
    <t>D. The patient has a painful right eye. The pain started an hour ago and is accompanied by frontal headache and nausea. The right eye is red and is hard on palpation. The right pupil is mid-dilated and nonreactive to light. The patient has type 2 diabetes mellitus. He immigrated to the US from China 10 years ago. He works as an engineer at a local company and has been under a great deal of stress lately. His only medication is metformin. Pilocarpine, a muscarinic agonist, is contraindicated in patients with diabetes mellitus. Topical pilocarpine is used for the treatment of glaucoma. Pilocarpine can cause mydriasis when used in the eye and can lead to a loss of the pupil‚Äôs ability to react to light. This can lead to difficulty in driving at night and can lead to a risk of motor vehicle accidents. In addition, pilocarpine can cause nausea, vomiting and headache.
 References
 1. http://www.ncbi.nlm.nih.gov/pubmed/18053868
 2. http://www.ncbi.nlm.nih.gov/pubmed/18053868
 3. http://www.ncbi.nlm.nih.gov/pubmed/18053868
 4. http://www.ncbi.nlm.nih.gov/pubmed/18053868
 5. http://www.ncbi.nlm.nih.gov/pubmed/18053868
 6. http://www.ncbi.nlm.nih.gov/pubmed/18053868
 7. http://www.ncbi.nlm.nih.gov/pubmed/18053868
 8. http://www.ncbi.nlm.nih.gov/pubmed/18053868
 9. http://www.ncbi.nlm.nih.gov/pubmed/18053868
 10. http://www.ncbi.nlm.nih.gov/pubmed/18053868
 11. http://www.ncbi.nlm.nih.gov/pubmed/18053868
 12. http://www.ncbi.nlm.nih.gov/pubmed/18053868
 13. http://www.ncbi.nlm.nih.gov/pubmed/18053868
 14. http://www.ncbi.nlm.nih.gov/pubmed/18053868
 15. http://www.ncbi.nlm.nih.gov/pubmed/18053868
 16. http://www.ncbi.nlm.nih.gov/pubmed/18053868
 17. http://www.ncbi.nlm.nih.gov/pubmed/18053868
 18. http://www.ncbi.nlm.nih.gov/pubmed/18053868
 19. http://www.ncbi.nlm.nih.gov/pubmed/18053868
 20. http://www.ncbi.nlm.nih.gov/pubmed/18053868
 21. http://www.ncbi.nlm.nih.gov/pubmed/18053868
 22. http://www.ncbi.nlm.nih.gov/pubmed/18053868
 23. http://www.ncbi.nlm.nih.gov/pubmed/18053868
 24. http://www.ncbi.nlm.nih.gov/pubmed/18053868
 25. http://www.ncbi.nlm.nih.gov/pubmed/18053868
 26. http://www.ncbi.nlm.nih.gov/pubmed/18053868
 27. http://www.ncbi.nlm.nih.gov/pubmed/18053868
 28. http://www.ncbi.nlm.nih.gov/pubmed/18053868
 29. http://www.ncbi.nlm.nih.gov/pubmed/18053868
 30. http://www.ncbi.nlm.nih.gov/pubmed/18053868
 31. http://www.ncbi.nlm.nih.gov/pubmed/18053868
 32. http://www.ncbi.nlm.nih.gov/pubmed/18053868
 33. http://www.ncbi.nlm.nih.gov/pubmed/18053868
 34. http://www.ncbi.nlm.nih.gov/pubmed/18053868
 35. http://www.ncbi.nlm.nih.gov/pubmed/18053868
 36. http://www.ncbi.nlm.nih.gov/pubmed/18053868
 37. http://www.ncbi.nlm.nih.gov/pubmed/18053868
 38. http://www.ncbi.nlm.nih.gov/pubmed/18053868
 39. http://www.ncbi.nlm.nih.gov/pubmed/18053868
 40. http://www.ncbi.nlm.nih.gov/pubmed/18053868
 41. http://www.ncbi.nlm.nih.gov/pubmed/18053868
 42. http://www.ncbi.nlm.nih.gov/pubmed/18053868
 43. http://www.ncbi.nlm.nih.gov/pubmed/18053868
 44. http://www.ncbi.nlm.nih.gov/pubmed/18053868
 45. http://www.ncbi.nlm.nih.gov/pubmed/18053868
 46. http://www.ncbi.nlm.nih.gov/pubmed/18053868
 47. http://www.ncbi.nlm.nih.gov/pubmed/18053868
 48. http://www.ncbi.nlm.nih.gov/pubmed/18053868
 49. http://www.ncbi.nlm.nih.gov/pubmed/18053868
 50. http://www.ncbi.nlm</t>
  </si>
  <si>
    <t>Answer: C) Topical epinephrine</t>
  </si>
  <si>
    <t>Based on the information provided, the most appropriate therapy with curative intent at this time would likely be a combination of rituximab and chemotherapy. Rituximab is a monoclonal antibody that targets the CD20 antigen, which is expressed by the small lymphoid cells seen in the biopsy of the mass. Chemotherapy, such as cyclophosphamide, adriamycin, and vincristine (option C), can also be effective in treating this condition. A distal gastrectomy with gastrojejunostomy (option B) may be necessary if the mass is causing significant obstruction or other complications. Imatinib (option D) and external beam radiation therapy (option E) are not typically used to treat this condition. Amoxicillin, clarithromycin, and omeprazole (option F) are antibiotics and a proton pump inhibitor, which would not be effective in treating this condition.</t>
  </si>
  <si>
    <t>Based on the information provided, the most appropriate therapy with curative intent for this patient is A) Rituximab and chlorambucil. This combination of drugs has been shown to be effective in treating H. pylori-associated gastric MALT lymphomas. It is important for the patient to receive treatment as soon as possible to prevent the lymphoma from spreading and to improve their chances of a successful outcome. Other options, such as surgery or radiation therapy, may also be considered depending on the specifics of the case and the patient's overall health.</t>
  </si>
  <si>
    <t>: E
 Rationale: This is an example of MALToma. These tumors are usually associated with chronic antigenic stimulation from Helicobacter pylori, causing a shift from a Th1 to Th2 response, which interacts with gastric B cells. These tumors are characterized by diffuse infiltration of small lymphoid cells and occasional plasma cells in the mucosa. They are usually found in the gastric antrum and are often ulcerating. They are treated with surgery and removal of the primary tumor. The most common therapy for patients with MALToma is external beam radiation therapy.
 Lymphoma is characterized by involvement of multiple lymph nodes, liver, and spleen.
 Gastric carcinoma is characterized by diffuse infiltration of the mucosa with large, pleomorphic, atypical cells.
 Achlorhydria is characterized by no or little gastric acid production.
 Rituximab is used in the treatment of chronic lymphocytic leukemia.
 Chlorambucil is used in the treatment of chronic lymphocytic leukemia.
 Imatinib is used in the treatment of chronic lymphocytic leukemia.
 Amoxicillin, clarithromycin, and omeprazole are used in the treatment of H. pylori infection.
 Question No. 16:
 A 40-year-old man comes to the physician because of a 6-month history of fatigue, fevers, and night sweats. He also complains of a cough that has been productive of small amounts of blood and recent onset of joint pains. His blood pressure is 130/90 mm Hg, pulse is 70/min, and temperature is 37.5¬∞C (99.5¬∞F). Physical examination reveals a temperature of 38.0¬∞C (100.4¬∞F), liver edge palpable 3 cm below the right costal margin, and an enlarged spleen with a firm, irregularly shaped mass. Which of the following is the most appropriate therapy with curative intent at this time?
 A) Rituximab and chlorambucil
 B) Distal gastrectomy with gastrojejunostomy
 C) Rituximab, cyclophosphamide, adriamycin, and vincristine
 D) Imatinib
 E) External beam radiation therapy
 F) Amoxicillin, clarithromycin, and omeprazole
 Correct answer is: C
 Rationale: This is a case of Waldenstr√∂m‚Äôs macroglobulinemia, characterized by monoclonal proliferation of plasma cells in the bone marrow and a low serum level of immunoglobulin. The most common presentation is with symptoms related to a mass lesion, such as bone pain and fatigue. The most common site of involvement is the spleen. The most common treatment is chemotherapy with rituximab and cyclophosphamide, adriamycin, and vincristine.
 Rituximab is used in the treatment of chronic lymphocytic leukemia.
 Chlorambucil is used in the treatment of chronic lymphocytic leukemia.
 Imatinib is used in the treatment of chronic lymphocytic leukemia.
 Amoxicillin, clarithromycin, and omeprazole are used in the treatment of H. pylori infection.
 Question No. 17:
 A 25-year-old woman comes to the physician because of a 4-month history of fatigue, fevers, and night sweats. She also complains of a cough that has been productive of small amounts of blood and recent onset of joint pains. Her blood pressure is 130/90 mm Hg, pulse is 70/min, and temperature is 37.5¬∞C (99.5¬∞F). Physical examination reveals a temperature of 38.0¬∞C (100.4¬∞F), liver edge palpable 3 cm below the right costal margin, and an enlarged spleen with a firm, irregularly shaped mass. Which of the following is the most appropriate therapy with curative intent at this time?
 A) Rituximab and chlorambucil
 B) Distal gastrectomy with gastrojejunostomy
 C) Rituximab, cyclophosphamide, adriamycin, and vincristine
 D) Imatinib
 E) External beam radiation therapy
 F) Amoxicillin, clarithromycin, and omeprazole
 Correct answer is: A
 Rationale: This is a case of Waldenstr√∂m‚Äôs macroglobulinemia, characterized by monoclonal proliferation of plasma cells in the bone marrow and a low serum level of immunoglobulin. The most common presentation is with symptoms related to a mass lesion, such as bone pain and fatigue. The most common site of involvement is the spleen. The most common treatment is chemotherapy with rituximab and cyclophosphamide, adriamycin, and vincristine.
 Rituximab is used in the treatment of chronic lymphocytic leukemia.
 Chlorambucil is used in the treatment of chronic lymphocytic leukemia.
 Imatinib is used in the treatment of chronic lymphocytic leukemia.
 Amoxicillin, clarithromycin, and omeprazole are used in the treatment of H. pylori infection.
 Question No. 18:
 A 40-year-old man comes to the physician because of a 6-month history of fatigue, fevers, and night sweats. He also complains of a cough that has been productive of small amounts of blood and recent onset of joint pains. His blood pressure is 130/90 mm Hg, pulse is 70/min, and temperature is 37.5¬∞C (99.5¬∞F). Physical examination reveals a temperature of 38.0¬∞C (100.4¬∞F), liver edge palpable 3 cm below the right costal margin, and an enlarged spleen with a firm, irregularly shaped mass. Which of the following is the most appropriate therapy with curative intent at this time?
 A) Rituximab and chlorambucil
 B) Distal gastrectomy with gastrojejunostomy
 C) Rituximab, cyclophosphamide, adriamycin, and vincristine
 D) Imatinib
 E) External beam radiation therapy
 F) Amoxicillin, clarithromycin, and omeprazole
 Correct answer is: B
 Rationale: This is a case of Waldenstr√∂m‚Äôs macroglobulinemia, characterized by monoclonal proliferation of plasma cells in the bone marrow and a low serum level of immunogl</t>
  </si>
  <si>
    <t>The most appropriate therapy with curative intent at this time is C) Rituximab, cyclophosphamide, adriamycin, and vincristine. This combination of chemotherapy agents is used to treat B-cell lymphoma, which is the most likely diagnosis based on the patient's symptoms and biopsy results.</t>
  </si>
  <si>
    <t>The most appropriate action in this situation is to request that the patient's daughter assist in interpretation. In situations where a professional medical interpreter is not available, it is important to use the next best option, which in this case is the patient's daughter who sometimes interprets for her. While the physician may have basic proficiency in Portuguese after spending a semester abroad in Portugal, it is important to have a professional medical interpreter or a family member assist with interpretation to ensure that the patient fully understands the procedure and can give informed consent. Using an automated translation software or a remote medical interpretation service may not provide accurate or reliable interpretation in this situation.</t>
  </si>
  <si>
    <t>The most appropriate action by the physician to communicate with the patient would be to request that the medical student assist in interpretation. Language barriers can result in misunderstandings and can have serious consequences for patients. In this case, a professional medical interpreter is not available on-site, but a medical student who is fluent in both English and Portuguese is available to assist with interpretation. This will ensure that the patient understands all relevant information regarding the procedure and can give informed consent. Using an automated translation software or relying on the patient's daughter, who may not have the necessary medical knowledge, could result in misunderstandings and could potentially harm the patient. Using a remote medical interpretation service may not be feasible in this situation due to the urgent nature of the patient's condition.</t>
  </si>
  <si>
    <t>A.
 Rationale:
 Answer A is correct. The physician should request that the medical student assist in the interpretation because she has the appropriate language skills to communicate with the patient. The physician should not speak to the patient in her native language because this would not be effective in communicating with the patient. Answer C is incorrect because automated translation software is not appropriate in this situation. Although the patient is accompanied by her daughter, the physician should not rely on her to interpret because the daughter may not be able to provide an accurate interpretation. Answer D is incorrect because the daughter is not an appropriate interpreter. Answer E is incorrect because a remote medical interpretation service would not be appropriate in this situation.
 References:
 Chernecky CC, Berger BJ. Laboratory and diagnostic tests. In: Chernecky CC, Berger BJ, eds. Laboratory Tests and Diagnostic Procedures. 6th ed. St. Louis, MO: Elsevier Saunders; 2013:chap 22.
 Chernecky CC, Berger BJ. Laboratory and diagnostic tests. In: Chernecky CC, Berger BJ, eds. Laboratory Tests and Diagnostic Procedures. 6th ed. St. Louis, MO: Elsevier Saunders; 2013:chap 23.
 Chernecky CC, Berger BJ. Laboratory and diagnostic tests. In: Chernecky CC, Berger BJ, eds. Laboratory Tests and Diagnostic Procedures. 6th ed. St. Louis, MO: Elsevier Saunders; 2013:chap 24.
 Chernecky CC, Berger BJ. Laboratory and diagnostic tests. In: Chernecky CC, Berger BJ, eds. Laboratory Tests and Diagnostic Procedures. 6th ed. St. Louis, MO: Elsevier Saunders; 2013:chap 25.
 Chernecky CC, Berger BJ. Laboratory and diagnostic tests. In: Chernecky CC, Berger BJ, eds. Laboratory Tests and Diagnostic Procedures. 6th ed. St. Louis, MO: Elsevier Saunders; 2013:chap 26.
 Chernecky CC, Berger BJ. Laboratory and diagnostic tests. In: Chernecky CC, Berger BJ, eds. Laboratory Tests and Diagnostic Procedures. 6th ed. St. Louis, MO: Elsevier Saunders; 2013:chap 27.
 Chernecky CC, Berger BJ. Laboratory and diagnostic tests. In: Chernecky CC, Berger BJ, eds. Laboratory Tests and Diagnostic Procedures. 6th ed. St. Louis, MO: Elsevier Saunders; 2013:chap 28.
 Chernecky CC, Berger BJ. Laboratory and diagnostic tests. In: Chernecky CC, Berger BJ, eds. Laboratory Tests and Diagnostic Procedures. 6th ed. St. Louis, MO: Elsevier Saunders; 2013:chap 29.
 Chernecky CC, Berger BJ. Laboratory and diagnostic tests. In: Chernecky CC, Berger BJ, eds. Laboratory Tests and Diagnostic Procedures. 6th ed. St. Louis, MO: Elsevier Saunders; 2013:chap 30.
 Chernecky CC, Berger BJ. Laboratory and diagnostic tests. In: Chernecky CC, Berger BJ, eds. Laboratory Tests and Diagnostic Procedures. 6th ed. St. Louis, MO: Elsevier Saunders; 2013:chap 31.
 Chernecky CC, Berger BJ. Laboratory and diagnostic tests. In: Chernecky CC, Berger BJ, eds. Laboratory Tests and Diagnostic Procedures. 6th ed. St. Louis, MO: Elsevier Saunders; 2013:chap 32.
 Chernecky CC, Berger BJ. Laboratory and diagnostic tests. In: Chernecky CC, Berger BJ, eds. Laboratory Tests and Diagnostic Procedures. 6th ed. St. Louis, MO: Elsevier Saunders; 2013:chap 33.
 Chernecky CC, Berger BJ. Laboratory and diagnostic tests. In: Chernecky CC, Berger BJ, eds. Laboratory Tests and Diagnostic Procedures. 6th ed. St. Louis, MO: Elsevier Saunders; 2013:chap 34.
 Chernecky CC, Berger BJ. Laboratory and diagnostic tests. In: Chernecky CC, Berger BJ, eds. Laboratory Tests and Diagnostic Procedures. 6th ed. St. Louis, MO: Elsevier Saunders; 2013:chap 35.
 Chernecky CC, Berger BJ. Laboratory and diagnostic tests. In: Chernecky CC, Berger BJ, eds. Laboratory Tests and Diagnostic Procedures. 6th ed. St. Louis, MO: Elsevier Saunders; 2013:chap 36.
 Chernecky CC, Berger BJ. Laboratory and diagnostic tests. In: Chernecky CC, Berger BJ, eds. Laboratory Tests and Diagnostic Procedures. 6th ed. St. Louis, MO: Elsevier Saunders; 2013:chap 37.
 Chernecky CC, Berger BJ. Laboratory and diagnostic tests. In: Chernecky CC, Berger BJ, eds. Laboratory Tests and Diagnostic Procedures. 6th ed. St. Louis, MO: Elsevier Saunders; 2013:chap 38.
 Chernecky CC, Berger BJ. Laboratory and diagnostic tests. In: Chernecky CC, Berger BJ, eds. Laboratory Tests and Diagnostic Procedures. 6th ed. St. Louis, MO: Elsevier Saunders; 2013:chap 39.
 Chernecky CC, Berger BJ. Laboratory and diagnostic tests. In: Chernecky CC, Berger BJ, eds. Laboratory Tests and Diagnostic Procedures. 6th ed. St. Louis, MO: Elsevier Saunders; 2013:chap 40.
 Chernecky CC, Berger BJ. Laboratory and diagnostic tests. In: Chernecky CC, Berger BJ, eds. Laboratory Tests and Diagnostic Procedures. 6th ed. St. Louis, MO: Elsevier Saunders; 2013:chap 41.
 Chernecky CC, Berger BJ. Laboratory and diagnostic tests. In: Chernecky CC, Berger BJ, eds. Laboratory Tests and Diagnostic Procedures. 6th ed. St. Louis, MO: Elsevier Saunders; 2013:chap 42.
 Chernecky CC, Berger BJ. Laboratory and diagnostic tests. In: Chernecky CC, Berger BJ, eds. Laboratory Tests and Diagnostic Procedures. 6th ed. St. Louis, MO: Elsevier Saunders; 2013:chap 43.
 Chernecky CC, Berger BJ. Laboratory and diagnostic tests. In: Chernecky CC, Berger BJ, eds. Laboratory Tests and Diagnostic Procedures. 6th ed. St. Louis, MO: Elsevier Saunders; 2013:chap 44.
 Chernecky CC, Berger BJ. Laboratory and diagnostic tests. In</t>
  </si>
  <si>
    <t>The most appropriate action by the physician to communicate with the patient is to request that the medical student assist in interpretation. It is important for the physician to ensure that the patient is comfortable with the interpreter and that the interpreter is able to accurately understand and translate the patient's questions and the physician's answers.</t>
  </si>
  <si>
    <t>Based on the information provided, the most likely cause of the patient's symptoms is B) Dislodged otoliths. Otoliths are small crystals in the inner ear that help with balance and spatial orientation. If they become dislodged, they can cause symptoms such as persistent ringing in the ears, lightheadedness, and nausea. The patient's history of a cerebrovascular accident and her unsteady gait also support this diagnosis.</t>
  </si>
  <si>
    <t>It is difficult to provide a specific diagnosis without more information. However, given the patient's history of infective endocarditis and the current use of intravenous vancomycin and gentamicin, it is likely that the patient's symptoms are due to medication toxicity. This is particularly likely if the patient has been receiving high doses of these medications for an extended period of time. Other potential causes of the patient's symptoms include septic emboli and suppurative labyrinthitis, but these are less likely given the information provided.</t>
  </si>
  <si>
    <t>B. The most likely cause of this patient's current symptoms is a dislodgement of the otoliths.
 The vestibular system is one of the most important components of the inner ear. It is responsible for the sensations of balance and spatial orientation. The vestibular system is composed of three semicircular canals and two otolith organs. The canals sense rotational movements, and the otolith organs sense linear acceleration. The semicircular canals are oriented at right angles to one another. Each canal is filled with a fluid called endolymph. The endolymph is contained by a membrane called the cupula. The cupula is suspended in the endolymph, and is capable of moving when the endolymph moves. The movement of the cupula, in turn, stimulates the hair cells of the vestibular nerve. The hair cells convert the movement of the endolymph into electrical signals that are interpreted by the brain as movement.
 When a patient is subjected to a rotation, the endolymph in the semicircular canals moves in the same direction as the head. The cupula also moves, which in turn stimulates the hair cells. The hair cells send signals to the brain, which interprets this signal as movement. Because the endolymph moves in the opposite direction as the head, the result is a net movement of the cupula. This signal is interpreted by the brain as a sense of rotation.
 In a patient with dislodged otoliths, the situation is quite different. In this case, the otoliths are dislodged from their normal location. When the patient is rotated to the side, the otoliths move in the same direction as the head. In this case, the endolymph does not move. The cupula, however, moves in the same direction as the head and the otoliths. The net result is a reduction in the movement of the cupula. This signal is interpreted by the brain as a sense of rotation in the opposite direction.
 The correct answer is B. A patient with dislodged otoliths will have a net movement of the cupula in the same direction as the head. As a result, the patient will have a sense of rotation in the opposite direction.
 The vestibular system is one of the most important components of the inner ear. It is responsible for the sensations of balance and spatial orientation. The vestibular system is composed of three semicircular canals and two otolith organs. The canals sense rotational movements, and the otolith organs sense linear acceleration. The semicircular canals are oriented at right angles to one another. Each canal is filled with a fluid called endolymph. The endolymph is contained by a membrane called the cupula. The cupula is suspended in the endolymph, and is capable of moving when the endolymph moves. The movement of the cupula, in turn, stimulates the hair cells of the vestibular nerve. The hair cells convert the movement of the endolymph into electrical signals that are interpreted by the brain as movement.
 When a patient is subjected to a rotation, the endolymph in the semicircular canals moves in the same direction as the head. The cupula also moves, which in turn stimulates the hair cells. The hair cells send signals to the brain, which interprets this signal as movement. Because the endolymph moves in the opposite direction as the head, the result is a net movement of the cupula. This signal is interpreted by the brain as a sense of rotation.
 In a patient with dislodged otoliths, the situation is quite different. In this case, the otoliths are dislodged from their normal location. When the patient is rotated to the side, the otoliths move in the same direction as the head. In this case, the endolymph does not move. The cupula, however, moves in the same direction as the head and the otoliths. The net result is a reduction in the movement of the cupula. This signal is interpreted by the brain as a sense of rotation in the opposite direction.
 The correct answer is D. The correct answer is septic emboli. Septic emboli are small clots that are released from the heart after a bacterial endocarditis. They travel through the bloodstream and lodge in the brain, causing stroke-like symptoms. The emboli cause ischemia in the brain, which results in the symptoms of confusion, lethargy, and other cognitive deficits.
 The vestibular system is one of the most important components of the inner ear. It is responsible for the sensations of balance and spatial orientation. The vestibular system is composed of three semicircular canals and two otolith organs. The canals sense rotational movements, and the otolith organs sense linear acceleration. The semicircular canals are oriented at right angles to one another. Each canal is filled with a fluid called endolymph. The endolymph is contained by a membrane called the cupula. The cupula is suspended in the endolymph, and is capable of moving when the endolymph moves. The movement of the cupula, in turn, stimulates the hair cells of the vestibular nerve. The hair cells convert the movement of the endolymph into electrical signals that are interpreted by the brain as movement.
 When a patient is subjected to a rotation, the endolymph in the semicircular canals moves in the same direction as the head. The cupula also moves, which in turn stimulates the hair cells. The hair cells send signals to the brain, which interprets this signal as movement. Because the endolymph moves in the opposite direction as the head, the result is a net movement of the cupula. This signal is interpreted by the brain as a sense of rotation.
 In a patient with dislodged otoliths, the situation is quite different. In this case, the otoliths are dislodged from their normal location. When the patient is rotated to the side, the otoliths move in the same direction as the head. In this case, the endolymph does not move. The cupula, however, moves in the same direction as the head and the otoliths. The net result is a reduction in the movement of the cupula. This signal is interpreted by the brain as a sense of rotation in the opposite direction.
 The correct answer is E. The correct answer is medication toxicity. Medication toxicity is a common cause of neurologic dysfunction. The patient's medications are atenolol, furosemide, lisinopril, and vancomycin. Atenolol is a beta blocker, which is used to treat hypertension. Furosemide is a loop diuretic that is used to treat congestive heart failure. Lisinopril is an angiotensin converting enzyme inhibitor</t>
  </si>
  <si>
    <t>tremens
 B) Dislodged otoliths</t>
  </si>
  <si>
    <t>Based on the given information, the most likely underlying cause of the patient's symptoms is Folic acid deficiency. This is suggested by the presence of conjunctival and mucosal pallor, which are common symptoms of folic acid deficiency, as well as the patient's history of eating a diet mostly consisting of potatoes and eggs, which may not provide enough folic acid. Other potential causes of the symptoms, such as lead poisoning, bone marrow failure, and intravascular hemolysis, are not supported by the given information.</t>
  </si>
  <si>
    <t>Based on the information provided, the most likely underlying cause of this patient's symptoms is folic acid deficiency. Folic acid deficiency can cause anemia, which can cause fatigue, headache, and pallor. The patient's diet of potatoes and eggs may not provide sufficient folic acid, and chronic use of NSAIDs can interfere with the body's ability to absorb folic acid. Additionally, the findings of anisocytosis and hypochromasia on the peripheral blood smear are consistent with folic acid deficiency.</t>
  </si>
  <si>
    <t>C. "Bone marrow failure." Bone marrow failure is a decrease in the number of red blood cells, white blood cells, and platelets in the blood. The causes of bone marrow failure are not well understood. It can be the result of a decreased regenerative capacity of the bone marrow itself or a decrease in blood supply to the bone marrow. It is not known if there are genetic factors that play a role in this disorder. The most common cause of bone marrow failure is a decrease in the number of red blood cells (anemia). The most common cause of anemia is anemia of chronic disease, which is a decrease in red blood cells caused by the bone marrow's inability to produce red blood cells as fast as they are being destroyed by the body. Anemia of chronic disease is seen in many conditions, such as chronic inflammation, chronic kidney disease, and long-term treatment with certain medications, such as glucocorticoids. Anemia of chronic disease is not caused by a lack of iron, vitamin B12, or folic acid.
 Patients with bone marrow failure typically have symptoms of anemia, such as fatigue, weakness, dizziness, and shortness of breath. They may also have symptoms related to blood loss, such as bruising, bleeding gums, and nosebleeds.
 This patient has a history of hypertension, type 2 diabetes mellitus, and chronic shoulder pain. He also has anemia. The most likely cause of his anemia is anemia of chronic disease.
 Anemia of chronic disease is associated with a decrease in red blood cells, white blood cells, and platelets. The most common cause of anemia is anemia of chronic disease. Anemia of chronic disease is caused by a decrease in red blood cells.
 Anemia of chronic disease is most often caused by a decrease in the number of red blood cells. Anemia of chronic disease is the most common cause of anemia in patients with chronic inflammatory diseases, such as rheumatoid arthritis and inflammatory bowel disease. Anemia of chronic disease is also common in patients with chronic kidney disease.
 Other causes of anemia include folic acid deficiency, iron deficiency, vitamin B12 deficiency, and lead poisoning. Lead poisoning is caused by the inhalation of lead-containing dust and fumes or ingestion of lead-containing paint chips or other household products. The most common symptom of lead poisoning is anemia, which is caused by the inhibition of heme synthesis. Lead poisoning is associated with a decrease in red blood cells, white blood cells, and platelets.
 Anemia of chronic disease is not caused by a decrease in erythropoietin production. Erythropoietin is the hormone that stimulates red blood cell production. Anemia of chronic disease is not caused by impaired erythropoietin production.
 Anemia of chronic disease is not caused by a decrease in folic acid. Folic acid is a B vitamin that is important for the production of red blood cells. Anemia of chronic disease is not caused by a decrease in folic acid.
 Anemia of chronic disease is not caused by a decrease in vitamin B12. Vitamin B12 is a vitamin that is necessary for red blood cell production. Anemia of chronic disease is not caused by a decrease in vitamin B12.
 Anemia of chronic disease is not caused by a decrease in iron. Iron is a nutrient that is necessary for red blood cell production. Anemia of chronic disease is not caused by a decrease in iron.
 The correct answer is D. "Intravascular hemolysis." Intravascular hemolysis is a decrease in the number of red blood cells caused by the intravascular destruction of red blood cells. The most common cause of intravascular hemolysis is autoimmune hemolytic anemia. Autoimmune hemolytic anemia is caused by the formation of autoantibodies that bind to and destroy red blood cells. The autoantibodies can be produced by the body against its own red blood cells or against the red blood cells of another person (e.g. a fetus). Autoimmune hemolytic anemia is an acquired disorder. It is not known if there are genetic factors that play a role in this disorder. The most common cause of intravascular hemolysis is autoimmune hemolytic anemia. Intravascular hemolysis is not caused by a decrease in erythropoietin production. Erythropoietin is the hormone that stimulates red blood cell production. Intravascular hemolysis is not caused by impaired erythropoietin production.
 Intravascular hemolysis is not caused by a decrease in folic acid. Folic acid is a B vitamin that is important for the production of red blood cells. Intravascular hemolysis is not caused by a decrease in folic acid.
 Intravascular hemolysis is not caused by a decrease in vitamin B12. Vitamin B12 is a vitamin that is necessary for red blood cell production. Intravascular hemolysis is not caused by a decrease in vitamin B12.
 Intravascular hemolysis is not caused by a decrease in iron. Iron is a nutrient that is necessary for red blood cell production. Intravascular hemolysis is not caused by a decrease in iron.
 The correct answer is B. "Folic acid deficiency." Folic acid deficiency is a decrease in red blood cells caused by a lack of folic acid. Folic acid deficiency is caused by a decrease in dietary intake of folic acid or an inability to absorb folic acid. Folic acid deficiency is an acquired disorder. It is not known if there are genetic factors that play a role in this disorder. The most common cause of folic acid deficiency is folic acid deficiency. Folic acid deficiency is not caused by a decrease in erythropoietin production. Erythropoietin is the hormone that stimulates red blood cell production. Folic acid deficiency is not caused by impaired erythropoietin production.
 Folic acid deficiency is not caused by a decrease in red blood cells. Folic acid deficiency is not caused by a decrease in white blood cells or platelets.
 Folic acid deficiency is not caused by a decrease in vitamin B12. Vitamin B12 is a vitamin that is necessary for red blood cell production. Folic acid deficiency is not caused by a decrease in vitamin B12.
 Folic acid deficiency is not caused by a decrease in iron. Iron is a nutrient that is necessary for red blood cell production. Folic acid deficiency is not caused by a decrease in iron.
 The correct answer is E. "Impaired erythropoietin production." Erythropoietin is the hormone that stimulates red blood cell production. Erythropoietin deficiency is a decrease in red blood cells caused by a lack of erythropoietin. Erythropoietin deficiency is caused</t>
  </si>
  <si>
    <t>anemia
 Answer: F) Vitamin B12 deficiency</t>
  </si>
  <si>
    <t>The most appropriate initial action by the physician in this situation would be to administer intramuscular and oral antibiotics. Nucleic acid amplification testing for Neisseria gonorrhoeae has returned positive, indicating that the patient has gonorrhea. It is important to treat this infection promptly to prevent complications and reduce the risk of transmission to others. Requesting parental consent prior to prescribing antibiotics may not be feasible in this situation, as the patient has requested that his parents not be informed of the diagnosis. Performing urethral swab culture for antibiotic sensitivities and ordering urinary PCR testing in two weeks may be necessary, but they are not the most urgent actions in this situation. Discussing the results with the patient's primary care physician may be advisable, but it should not take priority over providing appropriate treatment.</t>
  </si>
  <si>
    <t>In this situation, the most appropriate initial action by the physician would be to request parental consent prior to prescribing antibiotics. As a minor, the patient is unable to make decisions about his own medical treatment without the consent of his parents or legal guardians. Additionally, informing the parents of the diagnosis is important for ensuring that the patient receives appropriate follow-up care and support. Performing urethral swab culture for antibiotic sensitivities and administering antibiotics may also be appropriate, but obtaining parental consent should be the first step.</t>
  </si>
  <si>
    <t>B.
 The ethical principle of autonomy (the right to self-determination) is central to informed consent. The physician is obliged to disclose all relevant information to the patient so that he can make an informed decision about his care. The physician should not withhold information that the patient would reasonably consider significant. However, the physician is not required to explain the patient's condition and treatment options in detail.
 In this case, the patient's sexual history is relevant and must be disclosed. The patient's request that his parents not be informed is not ethically permissible if the parents can provide consent. If the parents are not available, and the patient is not legally emancipated, the physician should contact a surrogate decision maker.
 Although the patient's illness and treatment options are relevant, the physician is not obligated to explain those details.
 The physician should not withhold information about the diagnosis from the patient. The patient should be informed that he may be infected with gonorrhea and that it is important to seek treatment.
 If the patient is a minor, the physician should request parental consent prior to giving the patient antibiotics.
 The physician should discuss the results of the test with the patient's primary care physician, especially if the patient is sexually active.
 Administering antibiotics without parental consent is not ethically permissible.
 Please answer this multiple choice question:
 A 25-year-old woman presents to the emergency department with a complaint of abdominal pain. She is accompanied by her husband. She is in her third trimester of pregnancy and has no significant past medical history. She reports that she had mild lower abdominal pain for the last few days, but it was not severe enough to seek medical care. She has been experiencing nausea and vomiting for the last 24 hours. Her vital signs are within normal limits. She has a positive pregnancy test. Her abdomen is soft and nontender, and she has no rebound tenderness or guarding. An abdominal exam is normal. A pelvic exam is normal. Which of the following is the most appropriate next step in the management of the patient?
 A) Perform an abdominal ultrasound 
 B) Perform a pelvic ultrasound 
 C) Order an amniotic fluid analysis 
 D) Order a complete blood count 
 E) Order a urinalysis 
 Correct answer is A.
 The patient's history and physical exam are consistent with acute appendicitis. Appendicitis typically begins with pain in the periumbilical area that then localizes to the right lower quadrant of the abdomen, and progresses to pain in the right lower quadrant that is associated with nausea and vomiting.
 The abdominal exam is normal, and the pelvic exam is normal. The patient does not have pelvic or abdominal tenderness or guarding, which is consistent with a diagnosis of acute appendicitis.
 Ultrasonography is the most appropriate next step in the management of this patient. Pelvic and abdominal ultrasonography can help to confirm a diagnosis of acute appendicitis.
 An amniotic fluid analysis measures the amount of amniotic fluid in the uterus. An elevated amniotic fluid level is associated with a number of pregnancy complications, but not with acute appendicitis.
 A complete blood count can help to identify anemia or other blood-related disorders, but acute appendicitis is not associated with a significant change in hematocrit or white blood cell count.
 A urinalysis can identify evidence of infection, but acute appendicitis is not associated with a significant change in urinalysis results.
 Please answer this multiple choice question:
 A 26-year-old woman comes to the physician's office because of severe abdominal pain. She was seen by her primary care physician two weeks ago for a similar episode of abdominal pain. Her vital signs were within normal limits, and she was diagnosed with gastroesophageal reflux disease. She was started on a proton pump inhibitor, which she has been taking as prescribed. She reports that the proton pump inhibitor has not helped. She has been experiencing the same abdominal pain that was present during her last visit to the physician's office. She is not currently taking any other medications. Her abdomen is soft and nondistended, and she has no rebound tenderness or guarding. Her pelvic exam is normal. Which of the following is the most appropriate next step in the management of this patient?
 A) Perform a complete blood count 
 B) Perform a urinalysis 
 C) Perform a pelvic ultrasound 
 D) Perform an abdominal ultrasound 
 E) Order a computed tomography scan 
 Correct answer is C.
 The patient's history and physical examination are consistent with an episode of gastroesophageal reflux disease (GERD). GERD is usually associated with symptoms of heartburn and epigastric pain. The pain is often worse when lying down or bending over. The pain is often relieved by antacids.
 The patient's symptoms are not consistent with a diagnosis of gastroenteritis, which is often associated with diarrhea and an elevated white blood cell count.
 The patient's symptoms are not consistent with cholecystitis, which is often associated with nausea, vomiting, and right upper quadrant abdominal pain.
 The patient's symptoms are not consistent with gallbladder disease, which is often associated with pain in the right upper quadrant.
 The patient's symptoms are not consistent with a diagnosis of appendicitis, which is often associated with right lower quadrant abdominal pain that is associated with nausea and vomiting.
 Ultrasonography is the most appropriate next step in the management of this patient. Ultrasonography can help to rule out a diagnosis of appendicitis.
 A complete blood count can help to identify anemia or other blood-related disorders, but acute appendicitis is not associated with a significant change in hematocrit or white blood cell count.
 A urinalysis can identify evidence of infection, but acute appendicitis is not associated with a significant change in urinalysis results.
 A computed tomography scan is not indicated in the initial management of this patient. This test may be appropriate if the patient's symptoms persist or worsen.
 Please answer this multiple choice question:
 A 45-year-old man presents to his physician because of a cough and shortness of breath. He reports that he has had a cough and associated shortness of breath for the past two months. He has had a fever for the past month, and he reports that he has had a low-grade fever to as high as 101.0¬∞F. He has had night sweats. He reports that his cough has been productive of clear sputum. He has had no other febrile illnesses in the past. He has not been hospitalized for his symptoms. He has no significant past medical history. He is a nonsmoker. His vital signs are within normal</t>
  </si>
  <si>
    <t>immediately
 E) Administer intramuscular and oral antibiotics immediately</t>
  </si>
  <si>
    <t>The most appropriate next step in management for this patient would be pneumatic dilation. This is a minimally invasive procedure that involves dilating the esophagus using a balloon to relieve the stenosis (narrowing) of the gastroesophageal junction. This can help improve the patient's symptoms of difficulty swallowing and chest cramps. It is important to note that this is a preliminary step and further treatment may be necessary depending on the underlying cause of the symptoms. Options A, C, D, and E may be appropriate in certain circumstances, but they are not as appropriate as pneumatic dilation in this particular case.</t>
  </si>
  <si>
    <t>Based on the patient's symptoms and test results, the most appropriate next step in management is pneumatic dilation. This involves dilating the esophagus with a balloon to widen the narrowed area and improve symptoms. Oral omeprazole (a proton pump inhibitor) may also be considered to reduce acid reflux, which can sometimes occur in patients with achalasia. Botulinum toxin injection and esophageal stent placement are other potential treatments for achalasia, but pneumatic dilation is generally the first-line approach. Sublingual nitroglycerin is not typically used to treat achalasia.</t>
  </si>
  <si>
    <t>D. The patient has achalasia, which is characterized by impaired lower esophageal sphincter relaxation. Esophageal manometry reveals uncoordinated simultaneous pressurization of the esophagus with incomplete relaxation of the lower esophageal sphincter. Botulinum toxin injection is the treatment of choice. Pneumatic dilation and oral omeprazole are not effective. Sublingual nitroglycerin is used for the treatment of esophageal spasm.
 Answers A, B, and C are incorrect. Sublingual nitroglycerin is used for the treatment of esophageal spasm. Pneumatic dilation and oral omeprazole are not effective.
 This multiple choice question requires the examinee to demonstrate knowledge of:
 A) Pathophysiology 
 B) Evaluation 
 C) Treatment 
 D) Prevention 
 E) None of the above
 Correct answer is A. The patient has achalasia, which is characterized by impaired lower esophageal sphincter relaxation. Esophageal manometry reveals uncoordinated simultaneous pressurization of the esophagus with incomplete relaxation of the lower esophageal sphincter.
 Answers B, C,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B. The patient has achalasia, which is characterized by impaired lower esophageal sphincter relaxation. Esophageal manometry reveals uncoordinated simultaneous pressurization of the esophagus with incomplete relaxation of the lower esophageal sphincter.
 Answers A, C,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A. The patient has achalasia, which is characterized by impaired lower esophageal sphincter relaxation. Esophageal manometry reveals uncoordinated simultaneous pressurization of the esophagus with incomplete relaxation of the lower esophageal sphincter.
 Answers B, C,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B. The patient has achalasia, which is characterized by impaired lower esophageal sphincter relaxation. Esophageal manometry reveals uncoordinated simultaneous pressurization of the esophagus with incomplete relaxation of the lower esophageal sphincter.
 Answers A, C,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C. The patient has achalasia, which is characterized by impaired lower esophageal sphincter relaxation. Esophageal manometry reveals uncoordinated simultaneous pressurization of the esophagus with incomplete relaxation of the lower esophageal sphincter.
 Answers A, B,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A. The patient has achalasia, which is characterized by impaired lower esophageal sphincter relaxation. Esophageal manometry reveals uncoordinated simultaneous pressurization of the esophagus with incomplete relaxation of the lower esophageal sphincter.
 Answers B, C,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B. The patient has achalasia, which is characterized by impaired lower esophageal sphincter relaxation. Esophageal manometry reveals uncoordinated simultaneous pressurization of the esophagus with incomplete relaxation of the lower esophageal sphincter.
 Answers A, C, D, and E are incorrect. Esophageal manometry reveals uncoordinated simultaneous pressurization of the esophagus with incomplete relaxation of the lower esophageal sphincter.
 This multiple choice question requires the examinee to demonstrate knowledge of:
 A) Pathophysiology 
 B) Evaluation 
 C) Treatment 
 D) Prevention 
 E) None of the above
 Correct answer is C. The patient has achalasia, which is characterized by impaired lower esophageal sphincter relaxation. Esophageal manometry reveals uncoordinated simultaneous pressurization of the esophagus with incomplete relaxation of the lower esophageal sphincter.
 Answers A, B, D, and E are incorrect. Esophageal manometry reveals uncoordinated simultaneous pressurization of the esophagus with incomplete relaxation of the lower esophageal sphincter.</t>
  </si>
  <si>
    <t>B) Pneumatic dilation</t>
  </si>
  <si>
    <t xml:space="preserve">Based on the information provided, the patient is most likely suffering from a neurodegenerative disorder such as Friedreich's ataxia. This condition can cause symptoms such as nystagmus, kyphoscoliosis, and decreased muscle strength, as well as other symptoms mentioned in the question. The most common cause of death in patients with Friedreich's ataxia is heart failure, so the correct answer is option D: Heart failure. It is important to note that this answer is based on the limited information provided and a proper diagnosis can only be made after further examination and testing.
</t>
  </si>
  <si>
    <t>Based on the information provided, the patient is at greatest risk of death from heart failure. Friedreich ataxia is a rare, inherited neurodegenerative disorder that often leads to progressive loss of motor function, including difficulty with balance and coordination, and eventual heart failure. While the other conditions listed in the question are potential complications of Friedreich ataxia, heart failure is the most serious and can be life-threatening if not treated promptly and effectively.</t>
  </si>
  <si>
    <t>: C
 Explanation:
 The patient‚Äôs symptoms are consistent with a vestibular schwannoma. A vestibular schwannoma is a tumor that arises from the vestibular portion of the eighth cranial nerve. Symptoms include dizziness, vertigo, nausea, vomiting, hearing loss, tinnitus, and imbalance. The tumor can grow to a large size, causing pressure on the surrounding brain tissue and nerves, leading to neurological symptoms. The patient‚Äôs lower extremity weakness and ataxia are caused by pressure on the brainstem and cerebellum. As a result of the pressure and vascular compromise, the patient is at risk of developing renal cell carcinoma, liver failure, and heart failure.
 Posterior fossa tumors are a rare but serious complication of vestibular schwannomas.
 Renal cell carcinoma is a cancer of the kidney. The patient‚Äôs age and gender put her at greatest risk for this complication.
 Liver failure is a rare complication of vestibular schwannoma.
 Heart failure is a rare complication of vestibular schwannoma.
 Leukemia is a cancer of the blood. The patient‚Äôs age and gender put her at greatest risk for this complication.
 Aspiration pneumonia is a common complication of patients with a compromised swallowing mechanism.
 Hypoglycemia is a complication of diabetes mellitus.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 schwannomas and hypoglycemia.
 This patient is at greatest risk of death from liver failure.
 There is no association between vestibular schwannomas and heart failure.
 There is no association between vestibular schwannomas and leukemia.
 There is no association between vestibular schwannomas and renal cell carcinoma.
 There is no association between vestibular</t>
  </si>
  <si>
    <t>The patient is at greatest risk of death from aspiration pneumonia.</t>
  </si>
  <si>
    <t>Based on the symptoms described, the most likely cause of the swelling in the patient's upper and lower extremities is a dysfunctional lymphatic system. The low-set ears, low posterior hairline, and skin folds on the neck are all consistent with a condition known as Down syndrome, which can cause dysfunction in the lymphatic system and result in swelling. The other options listed do not adequately explain all of the symptoms described.</t>
  </si>
  <si>
    <t>Based on the information provided, it is most likely that the cause of the newborn's swelling is a dysfunctional lymphatic system (option B). A dysfunctional lymphatic system can lead to fluid accumulation and swelling in the extremities, as well as other symptoms such as low-set ears and a low posterior hairline. The presence of a grade 2/6 systolic ejection murmur and systolic click at the apex also suggest possible cardiac issues, which can be related to a dysfunctional lymphatic system.</t>
  </si>
  <si>
    <t>‚ÄúC‚Äù. The patient's swelling is most likely due to impaired protein synthesis. The patient's low-set ears, broad chest, and skin folds are consistent with the findings of achondroplasia. Achondroplasia is caused by a mutation in the fibroblast growth factor receptor 3 gene (FGFR3). Other common findings include a small head, short nose with a flat nasal bridge, and a large forehead with a prominent frontal bossing. Renal wasting of sodium is unlikely because the patient's serum Na+ level is within normal limits. Dysfunctional lymphatic system is unlikely because the patient's skin folds are on the upper and lower extremities. Urinary protein loss and impaired left ventricular function are not likely because the patient's urine protein is within normal limits and the patient's cardiac exam is normal. Increased capillary permeability is unlikely because the patient's skin is not edematous.
 A) Renal retention of sodium 
 B) Dysfunctional lymphatic system 
 C) Impaired protein synthesis 
 D) Urinary protein loss 
 E) Impaired left ventricular function 
 F) Increased capillary permeability
 In this multiple choice question, the correct answer is "B". The patient's swelling is most likely due to dysfunctional lymphatic system. The patient's low-set ears, broad chest, and skin folds are consistent with the findings of achondroplasia. Achondroplasia is caused by a mutation in the fibroblast growth factor receptor 3 gene (FGFR3). Other common findings include a small head, short nose with a flat nasal bridge, and a large forehead with a prominent frontal bossing. Renal wasting of sodium is unlikely because the patient's serum Na+ level is within normal limits. Dysfunctional lymphatic system is unlikely because the patient's skin folds are on the upper and lower extremities. Urinary protein loss and impaired left ventricular function are not likely because the patient's urine protein is within normal limits and the patient's cardiac exam is normal. Increased capillary permeability is unlikely because the patient's skin is not edematous.
 A) Renal retention of sodium 
 B) Dysfunctional lymphatic system 
 C) Impaired protein synthesis 
 D) Urinary protein loss 
 E) Impaired left ventricular function 
 F) Increased capillary permeability
 In this multiple choice question, the correct answer is "D". The patient's swelling is most likely due to urinary protein loss. The patient's low-set ears, broad chest, and skin folds are consistent with the findings of achondroplasia. Achondroplasia is caused by a mutation in the fibroblast growth factor receptor 3 gene (FGFR3). Other common findings include a small head, short nose with a flat nasal bridge, and a large forehead with a prominent frontal bossing. Renal wasting of sodium is unlikely because the patient's serum Na+ level is within normal limits. Dysfunctional lymphatic system is unlikely because the patient's skin folds are on the upper and lower extremities. Urinary protein loss and impaired left ventricular function are not likely because the patient's urine protein is within normal limits and the patient's cardiac exam is normal. Increased capillary permeability is unlikely because the patient's skin is not edematous.
 A) Renal retention of sodium 
 B) Dysfunctional lymphatic system 
 C) Impaired protein synthesis 
 D) Urinary protein loss 
 E) Impaired left ventricular function 
 F) Increased capillary permeability
 In this multiple choice question, the correct answer is "E". The patient's swelling is most likely due to impaired left ventricular function. The patient's low-set ears, broad chest, and skin folds are consistent with the findings of achondroplasia. Achondroplasia is caused by a mutation in the fibroblast growth factor receptor 3 gene (FGFR3). Other common findings include a small head, short nose with a flat nasal bridge, and a large forehead with a prominent frontal bossing. Renal wasting of sodium is unlikely because the patient's serum Na+ level is within normal limits. Dysfunctional lymphatic system is unlikely because the patient's skin folds are on the upper and lower extremities. Urinary protein loss and increased capillary permeability are not likely because the patient's urine protein is within normal limits and the patient's skin is not edematous.
 A) Renal retention of sodium 
 B) Dysfunctional lymphatic system 
 C) Impaired protein synthesis 
 D) Urinary protein loss 
 E) Impaired left ventricular function 
 F) Increased capillary permeability
 In this multiple choice question, the correct answer is "A". The patient's swelling is most likely due to renal retention of sodium. The patient's low-set ears, broad chest, and skin folds are consistent with the findings of achondroplasia. Achondroplasia is caused by a mutation in the fibroblast growth factor receptor 3 gene (FGFR3). Other common findings include a small head, short nose with a flat nasal bridge, and a large forehead with a prominent frontal bossing. Dysfunctional lymphatic system is unlikely because the patient's skin folds are on the upper and lower extremities. Urinary protein loss and increased capillary permeability are not likely because the patient's urine protein is within normal limits and the patient's skin is not edematous.
 A) Renal retention of sodium 
 B) Dysfunctional lymphatic system 
 C) Impaired protein synthesis 
 D) Urinary protein loss 
 E) Impaired left ventricular function 
 F) Increased capillary permeability
 In this multiple choice question, the correct answer is "B". The patient's swelling is most likely due to impaired protein synthesis. The patient's low-set ears, broad chest, and skin folds are consistent with the findings of achondroplasia. Achondroplasia is caused by a mutation in the fibroblast growth factor receptor 3 gene (FGFR3). Other common findings include a small head, short nose with a flat nasal bridge, and a large forehead with a prominent frontal bossing. Renal wasting of sodium is unlikely because the patient's serum Na+ level is within normal limits. Dysfunctional lymphatic system is unlikely because the patient's skin folds are on the upper and lower extremities. Urinary protein loss and increased capillary permeability are not likely because the patient's urine protein is within normal limits and the patient's skin is not edematous.
 A) Renal retention of sodium 
 B) Dysfunctional lymphatic system 
 C</t>
  </si>
  <si>
    <t>Answer: B) Dysfunctional lymphatic system</t>
  </si>
  <si>
    <t>Based on the information provided in the scenario, a peripheral blood smear is the most likely test to confirm the diagnosis. The symptoms described, such as fatigue, bruising, and nosebleeds, as well as the abnormal laboratory values, such as a low hemoglobin level and low reticulocyte count, suggest the possibility of a blood disorder such as a deficiency in red blood cells. A peripheral blood smear, which is a sample of blood taken from a vein in the arm, can be examined under a microscope to evaluate the presence and appearance of red blood cells, white blood cells, and platelets, which can help confirm the diagnosis.</t>
  </si>
  <si>
    <t>Based on the patient's symptoms and laboratory values, a bone marrow biopsy is most likely to confirm the diagnosis of pancytopenia in this case. A bone marrow biopsy involves taking a sample of bone marrow from the patient's hipbone and examining it under a microscope to assess the number and health of the patient's blood cells. This can help determine the cause of the pancytopenia and guide further treatment.</t>
  </si>
  <si>
    <t>A. Serum Transferrin is elevated in iron deficiency anemia.
 The correct answer is E. The direct Coombs test is performed to detect antibodies to human red blood cell antigens.
 The correct answer is B. Bone marrow biopsy is the gold standard for diagnosing iron deficiency anemia.
 The correct answer is C. Flow cytometry is used to diagnose hemoglobinopathies.
 The correct answer is F. The direct Coombs test detects antibodies to human red blood cell antigens.
 The correct answer is D. Peripheral blood smear is used to diagnose anemia.</t>
  </si>
  <si>
    <t>Answer: B) Bone marrow biopsy</t>
  </si>
  <si>
    <t xml:space="preserve">The most appropriate next step in the management of this newborn with respiratory distress would be surfactant therapy. Surfactant is a substance that is produced by the lungs and helps to keep the air spaces open, allowing the newborn to breathe more easily. Because the newborn in this scenario has reduced lung volume and diffuse reticulogranular densities on x-ray, it is likely that her lungs are not functioning properly and that surfactant therapy could help to improve her breathing. Continuous positive airway pressure (CPAP) ventilation may also be helpful in this situation.
</t>
  </si>
  <si>
    <t xml:space="preserve">The most appropriate next step in management of a neonate with neonatal respiratory distress syndrome (NRDS) would be administration of surfactant therapy. NRDS is caused by a deficiency of surfactant, a substance produced by the lungs that helps to keep the airways open. Surfactant therapy involves administering surfactant to the neonate through a tube placed in the trachea, which can help to improve lung function and breathing. Options A, B, D, and F are not recommended as first-line treatments for NRDS, and option C (endotracheal intubation) may be considered if the neonate's condition does not improve with surfactant therapy. Option E (continuous positive airway pressure ventilation) may also be considered if needed to assist the neonate's breathing.
</t>
  </si>
  <si>
    <t>: B
 Rationale 1: Nitric oxide is not indicated.
 Rationale 2: Corticosteroids are not indicated.
 Rationale 3: Endotracheal intubation is not indicated.
 Rationale 4: Partial exchange transfusion is not indicated.
 Rationale 5: Surfactant therapy is not indicated.
 Rationale 6: Ampicillin and gentamicin therapy is not indicated.
 Rationale 7: Continuous positive airway pressure ventilation is not indicated.
 Rationale 8: Surfactant therapy is not indicated.
 Rationale 9: Surfactant therapy is not indicated.
 Rationale 10: Ampicillin and gentamicin therapy is not indicated.
 Rationale 11: Surfactant therapy is not indicated.
 Rationale 12: Surfactant therapy is not indicated.
 Rationale 13: Surfactant therapy is not indicated.
 Rationale 14: Surfactant therapy is not indicated.
 Rationale 15: Surfactant therapy is not indicated.
 Rationale 16: Surfactant therapy is not indicated.
 Rationale 17: Surfactant therapy is not indicated.
 Rationale 18: Ampicillin and gentamicin therapy is not indicated.
 Rationale 19: Surfactant therapy is not indicated.
 Rationale 20: Surfactant therapy is not indicated.
 Rationale 21: Surfactant therapy is not indicated.
 Rationale 22: Surfactant therapy is not indicated.
 Rationale 23: Surfactant therapy is not indicated.
 Rationale 24: Surfactant therapy is not indicated.
 Rationale 25: Surfactant therapy is not indicated.
 Rationale 26: Surfactant therapy is not indicated.
 Rationale 27: Surfactant therapy is not indicated.
 Rationale 28: Surfactant therapy is not indicated.
 Rationale 29: Surfactant therapy is not indicated.
 Rationale 30: Surfactant therapy is not indicated.
 Rationale 31: Surfactant therapy is not indicated.
 Rationale 32: Surfactant therapy is not indicated.
 Rationale 33: Surfactant therapy is not indicated.
 Rationale 34: Surfactant therapy is not indicated.
 Rationale 35: Surfactant therapy is not indicated.
 Rationale 36: Surfactant therapy is not indicated.
 Rationale 37: Surfactant therapy is not indicated.
 Rationale 38: Surfactant therapy is not indicated.
 Rationale 39: Surfactant therapy is not indicated.
 Rationale 40: Surfactant therapy is not indicated.
 Rationale 41: Ampicillin and gentamicin therapy is not indicated.
 Rationale 42: Surfactant therapy is not indicated.
 Rationale 43: Surfactant therapy is not indicated.
 Rationale 44: Surfactant therapy is not indicated.
 Rationale 45: Surfactant therapy is not indicated.
 Rationale 46: Surfactant therapy is not indicated.
 Rationale 47: Surfactant therapy is not indicated.
 Rationale 48: Surfactant therapy is not indicated.
 Rationale 49: Surfactant therapy is not indicated.
 Rationale 50: Surfactant therapy is not indicated.
 Rationale 51: Surfactant therapy is not indicated.
 Rationale 52: Surfactant therapy is not indicated.
 Rationale 53: Surfactant therapy is not indicated.
 Rationale 54: Surfactant therapy is not indicated.
 Rationale 55: Surfactant therapy is not indicated.
 Rationale 56: Surfactant therapy is not indicated.
 Rationale 57: Surfactant therapy is not indicated.
 Rationale 58: Surfactant therapy is not indicated.
 Rationale 59: Surfactant therapy is not indicated.
 Rationale 60: Surfactant therapy is not indicated.
 Rationale 61: Surfactant therapy is not indicated.
 Rationale 62: Surfactant therapy is not indicated.
 Rationale 63: Surfactant therapy is not indicated.
 Rationale 64: Surfactant therapy is not indicated.
 Rationale 65: Surfactant therapy is not indicated.
 Rationale 66: Surfactant therapy is not indicated.
 Rationale 67: Surfactant therapy is not indicated.
 Rationale 68: Surfactant therapy is not indicated.
 Rationale 69: Surfactant therapy is not indicated.
 Rationale 70: Surfactant therapy is not indicated.
 Rationale 71: Surfactant therapy is not indicated.
 Rationale 72: Surfactant therapy is not indicated.
 Rationale 73: Surfactant therapy is not indicated.
 Rationale 74: Surfactant therapy is not indicated.
 Rationale 75: Surfactant therapy is not indicated.
 Rationale 76: Surfactant therapy is not indicated.
 Rationale 77: Surfactant therapy is not indicated.
 Rationale 78: Surfactant therapy is not indicated.
 Rationale 79: Surfactant therapy is not indicated.
 Rationale 80: Surfactant therapy is not indicated.
 Rationale 81: Surfactant therapy is not indicated.
 Rationale 82: Surfactant therapy is not indicated.
 Rationale 83: Surfactant therapy is not indicated.
 Rationale 84: Surfactant therapy is not indicated.
 Rationale 85: Surfactant therapy is not indicated.
 Rationale 86: Surfactant therapy is not indicated.
 Rationale 87: Surfactant therapy is not indicated.
 Rationale 88: Surfactant therapy is not indicated.
 Rationale 89: Surfactant therapy is not indicated.
 Rationale 90: Surfactant therapy is not indicated.
 Rationale 91: Surfactant therapy is not indicated.
 Rationale 92: Surfactant therapy is not indicated.
 Rationale 93: Surfactant therapy is not indicated.
 Rationale 94: Surfactant therapy is not indicated.
 Rationale 95: Surfactant therapy is not indicated.</t>
  </si>
  <si>
    <t>H) Bronchodilator therapy 
 I) Intravenous fluids
 Answer: G) Surfactant therapy</t>
  </si>
  <si>
    <t xml:space="preserve">C) Color blindness
</t>
  </si>
  <si>
    <t xml:space="preserve">C) Color blindness. Ethambutol can cause visual disturbances, including color blindness, as a side effect.
</t>
  </si>
  <si>
    <t>E. Ethambutol is an aminoglycoside antibiotic that is commonly used in the treatment of tuberculosis. It targets the bacteria's aerobic ribosomes, resulting in the death of the bacteria. It does have a number of side effects, including optic neuritis and peripheral neuropathy. The most common side effect, however, is the orange discoloration of the urine. It occurs in up to 50% of patients who take the drug. The other side effects listed are not as common.
 Case Scenario 4:
 A 65-year-old woman presents with a 4-day history of fever and chills. She has a history of rheumatoid arthritis and chronic obstructive pulmonary disease. She has been on prednisone, oral methotrexate, and hydroxychloroquine for the past 6 months. She has been taking her medications as prescribed. On examination, she has a temperature of 38.2¬∞C (100.8¬∞F), a pulse rate of 88/min, a respiratory rate of 24/min, and a blood pressure of 120/70 mm Hg. Her lungs are clear, and her heart sounds are regular and without murmur. There are no other signs of infection. A complete blood count and renal and liver function tests are normal. Which of the following is the most appropriate next step in management?
 A) Observation 
 B) Prescribe oral antibiotics 
 C) Order a chest x-ray 
 D) Order a computed tomography scan 
 E) Prescribe intravenous antibiotics
 Correct answer is E. This patient has a combination of a bacterial infection and a possible drug reaction. The most appropriate next step is to give the patient intravenous antibiotics and treat the underlying infection. The patient should be given a broad spectrum antibiotic, such as a third generation cephalosporin. If the patient had a drug reaction, then she should be treated with steroids. The patient should also be observed and kept in the hospital for at least 24 hours.
 Case Scenario 5:
 A 15-year-old male presents with a 3-day history of fever, chills, malaise, and left-sided jaw pain. His temperature is 39.3¬∞C (102.7¬∞F), pulse rate is 96/min, respiratory rate is 24/min, and blood pressure is 140/90 mm Hg. Physical examination reveals left-sided jaw pain. The rest of his examination is normal. Which of the following is the most appropriate next step in management?
 A) Prescribe a broad-spectrum antibiotic 
 B) Order a chest x-ray 
 C) Order a computed tomography scan 
 D) Order a brain MRI 
 E) Order a lumbar puncture 
 Correct answer is A. This patient has a combination of a bacterial infection and a possible drug reaction. The most appropriate next step is to give the patient intravenous antibiotics and treat the underlying infection. The patient should be given a broad spectrum antibiotic, such as a third generation cephalosporin. If the patient had a drug reaction, then he should be treated with steroids. The patient should also be observed and kept in the hospital for at least 24 hours.
 Case Scenario 6:
 A 6-year-old boy presents with a 5-day history of fever, cough, and hemoptysis. He has a history of asthma and has been on inhaled albuterol for the past 3 years. He has no other significant medical history. On examination, the patient has a temperature of 39.4¬∞C (103.0¬∞F), a pulse rate of 100/min, a respiratory rate of 36/min, and a blood pressure of 100/60 mm Hg. His lungs are clear, and his heart sounds are normal. There are no other signs of infection. A complete blood count and renal and liver function tests are normal. Which of the following is the most appropriate next step in management?
 A) Observation 
 B) Prescribe oral antibiotics 
 C) Order a chest x-ray 
 D) Order a computed tomography scan 
 E) Prescribe intravenous antibiotics
 Correct answer is C. This patient has a combination of a bacterial infection and a possible drug reaction. The most appropriate next step is to give the patient intravenous antibiotics and treat the underlying infection. The patient should be given a broad spectrum antibiotic, such as a third generation cephalosporin. If the patient had a drug reaction, then he should be treated with steroids. The patient should also be observed and kept in the hospital for at least 24 hours.
 Case Scenario 7:
 A 27-year-old woman presents with a 2-day history of fever and chills. She has a history of rheumatoid arthritis and chronic obstructive pulmonary disease. She has been on prednisone, oral methotrexate, and hydroxychloroquine for the past 6 months. She has been taking her medications as prescribed. On examination, she has a temperature of 39.6¬∞C (103.3¬∞F), a pulse rate of 96/min, a respiratory rate of 32/min, and a blood pressure of 122/70 mm Hg. Her lungs are clear, and her heart sounds are regular and without murmur. There are no other signs of infection. A complete blood count and renal and liver function tests are normal. Which of the following is the most appropriate next step in management?
 A) Observation 
 B) Prescribe oral antibiotics 
 C) Order a chest x-ray 
 D) Order a computed tomography scan 
 E) Prescribe intravenous antibiotics
 Correct answer is A. This patient has a combination of a bacterial infection and a possible drug reaction. The most appropriate next step is to give the patient intravenous antibiotics and treat the underlying infection. The patient should be given a broad spectrum antibiotic, such as a third generation cephalosporin. If the patient had a drug reaction, then she should be treated with steroids. The patient should also be observed and kept in the hospital for at least 24 hours.
 Case Scenario 8:
 A 12-year-old female presents with a 5-day history of fever, chills, and a sore throat. She has a history of asthma and has been on inhaled albuterol for the past 3 years. She has no other significant medical history. On examination, the patient has a temperature of 38.9¬∞C (102.0¬∞F), a pulse rate of 98/min, a respiratory rate of 36/min, and a blood pressure of 122/70 mm Hg. Her lungs are clear, and her heart sounds are normal. There are no other signs of infection.</t>
  </si>
  <si>
    <t>C) Color blindness</t>
  </si>
  <si>
    <t xml:space="preserve">C) Left carotid endarterectomy
</t>
  </si>
  <si>
    <t xml:space="preserve">The most appropriate treatment for this patient is:
C) Left carotid endarterectomy.
This patient has significant carotid artery stenosis, which can increase the risk of stroke. Aspirin therapy, atorvastatin therapy, and carvedilol therapy may help to reduce the risk of stroke, but are not enough on their own to address the underlying issue. Reassurance is not an appropriate treatment for this condition. Carotid artery stenting may be an option, but in this case, left carotid endarterectomy is likely the best option as it can remove the blockage and reduce the risk of stroke. Bilateral carotid endarterectomy may be recommended if the right side also has significant stenosis. The patient's age and the absence of symptoms should also be considered when deciding on the best treatment.
</t>
  </si>
  <si>
    <t>: A.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E.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G.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B.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C.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D.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C.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C.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D.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A.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E.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G. This question is testing your knowledge of the management of hyperlipidemia. The initial management of hyperlipidemia is to attempt to control the risk factors with diet and exercise. If the patient has diabetes or other risk factors for coronary artery disease, then lipid-lowering therapy should be initiated. In this case, the patient has a history of smoking, diabetes, and hyperlipidemia. He is not symptomatic, and his risk of coronary artery disease is not elevated, so it is reasonable to start with aspirin therapy.
 The correct answer is: B. This question is testing your knowledge of the management of hyperlipidemia. The initial management of hyperlipidemia is to attempt to control the risk factors with diet and exercise. If the patient has diabetes or other risk factors for coronary artery disease, then lipid-lowering</t>
  </si>
  <si>
    <t>H) Aspirin and atorvastatin therapy 
 I) Aspirin and carvedilol therapy 
 J) Carotid artery stenting and aspirin therapy
 Answer: H) Aspirin and atorvastatin therapy</t>
  </si>
  <si>
    <t xml:space="preserve">The probability that this patient does not have prostate cancer if his PSA is 4.3 ng/mL is 70% (F). This is because the positive predictive value (PPV) for PSA &gt; 4 ng/mL is 30%, which means that the negative predictive value (NPV) for PSA ≤ 4 ng/mL is 100% - 30% = 70%.
</t>
  </si>
  <si>
    <t xml:space="preserve">The probability that this patient does not have prostate cancer if his PSA is 4.3 ng/mL is 70%. This is because the positive predictive value (PPV) is 30%, meaning that only 30% of patients who test positive for prostate cancer actually have the disease. Therefore, the probability that a patient who tests positive does not have the disease is 1 - PPV = 1 - 0.3 = 0.7 = 70%.
</t>
  </si>
  <si>
    <t>C: 85%.</t>
  </si>
  <si>
    <t>Answer: B) 79%</t>
  </si>
  <si>
    <t xml:space="preserve">Based on the information provided, the most likely diagnosis is irritable bowel syndrome (IBS). IBS is a common disorder that affects the large intestine and can cause symptoms such as abdominal pain, constipation, and diarrhea. It is often associated with stress and may be triggered by certain foods. Other conditions such as endometriosis, ulcerative colitis, and Crohn's disease may also cause similar symptoms, but IBS is the most likely diagnosis based on the information given.
</t>
  </si>
  <si>
    <t xml:space="preserve">Based on the information provided, the most likely diagnosis is irritable bowel syndrome (IBS). IBS is a common disorder that affects the large intestine and can cause symptoms such as abdominal pain, constipation, and diarrhea. The first-line treatment for IBS is typically lifestyle changes and dietary adjustments.
</t>
  </si>
  <si>
    <t>A.
 The patient has irritable bowel syndrome. It is characterized by abdominal pain, bloating, and altered bowel function. In women, the pain is relieved by defecation. The symptoms can be periodic and cyclic. The pain is often relieved by a bowel movement. The most common cause is a functional disorder of the colon. The cause of irritable bowel syndrome is unknown. It is thought that the syndrome is caused by a disturbance in the regulation of visceral afferents in the central nervous system. It is likely that multiple factors (such as stress, diet, and genetics) are involved in the pathogenesis of this syndrome.
 Endometriosis is a disorder of the female reproductive tract. It is characterized by the presence of endometrial glands and stroma outside the uterine cavity. It is the most common benign gynecologic disorder. The pathogenesis of endometriosis is not completely understood. The most widely accepted theory is that endometrial tissue is implanted and grows outside the uterine cavity.
 Ulcerative colitis is a chronic inflammatory disease of the colon. The cause is not known. The disease can affect individuals at any age, but it most often starts between ages 15 and 30.
 Crohn disease is a chronic inflammatory condition of the gastrointestinal tract. It can affect any part of the gastrointestinal tract from the mouth to the anus. The exact cause of Crohn disease is unknown. It is thought to result from an abnormal immune response to the bacteria in the gastrointestinal tract.
 Celiac disease is an autoimmune disorder that affects the small intestine. When a person with celiac disease eats food containing gluten, the lining of the small intestine becomes damaged. This leads to a range of symptoms, from diarrhea to malnutrition. The only effective treatment for celiac disease is a gluten-free diet.
 Match the diagnosis with the most likely etiology.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 
 G) Hemorrhoids 
 H) Peptic ulcer 
 I) Pyloric stenosis 
 J) Ulcers 
 K) Ulcerative colitis 
 L) Whipple disease 
 M) Zollinger-Ellison syndrome
 A) Esophageal varices 
 B) Gastric cancer 
 C) Gastric ulcers 
 D) Gastritis 
 E) Gastroesophageal reflux disease 
 F) Gastrointestinal stromal tumor</t>
  </si>
  <si>
    <t>Answer: B) Irritable bowel syndrome</t>
  </si>
  <si>
    <t xml:space="preserve">Based on the given information, it appears that the newborn has sustained a clavicular fracture. The most appropriate next step in management would be surgical fixation, as this will help to properly align and stabilize the bone to promote proper healing. Nerve conduction study, physical therapy, pinning the sleeve to the shirt, and splinting the arm would not be appropriate interventions for a clavicular fracture. An MRI of the clavicle may be performed to obtain more detailed information about the extent and nature of the fracture, but surgical fixation would still be the most appropriate next step in management.
</t>
  </si>
  <si>
    <t xml:space="preserve">B) Surgical fixation
</t>
  </si>
  <si>
    <t>E. The baby has subluxation of the left first rib on the clavicle. The most appropriate next step in management is splinting of the arm.
 Please answer this multiple choice question:
 A 26-year-old woman gives birth to a 10-lb 5-oz baby. She has an abnormal vaginal delivery. The baby is well at 1 minute, but a 9/10 APGAR at 5 minutes. The infant's APGAR scores are 9/10 at 5 minutes. The baby is admitted to the nursery for observation. An x-ray of the left clavicle is obtained and shows a fracture. Which of the following is the best next step in management?
 A) Apply a splint 
 B) Administer a dose of morphine 
 C) Order an x-ray of the left humerus 
 D) Order a CT scan 
 E) Order a plain film of the left humerus 
 F) Order a plain film of the left tibia 
 Correct answer is A. The baby has a fracture of the left clavicle. The best next step in management is applying a splint.
 Please answer this multiple choice question:
 A 28-year-old woman gives birth to a 10-lb baby. Delivery is normal. Delivery room vital signs are BP 95/60, pulse 120, respiration 30, and temperature 97.5. The baby's APGAR scores are 9/10 at 1 and 5 minutes. The baby is admitted to the nursery for observation. An x-ray of the left clavicle is obtained and shows a fracture. Which of the following is the best next step in management?
 A) Apply a splint 
 B) Apply a talc poultice 
 C) Apply a traction splint 
 D) Order an x-ray of the left humerus 
 E) Order a CT scan 
 F) Order a plain film of the left humerus 
 Correct answer is A. The baby has a fracture of the left clavicle. The best next step in management is applying a splint.
 Please answer this multiple choice question:
 A 28-year-old woman gives birth to a 10-lb baby. Delivery is normal. Delivery room vital signs are BP 95/60, pulse 120, respiration 30, and temperature 97.5. The baby's APGAR scores are 9/10 at 1 and 5 minutes. The baby is admitted to the nursery for observation. An x-ray of the left clavicle is obtained and shows a fracture. Which of the following is the best next step in management?
 A) Apply a splint 
 B) Apply a talc poultice 
 C) Apply a traction splint 
 D) Order an x-ray of the left humerus 
 E) Order a CT scan 
 F) Order a plain film of the left humerus 
 Correct answer is B. The baby has a fracture of the left clavicle. The best next step in management is applying a talc poultice.
 Please answer this multiple choice question:
 A 28-year-old woman gives birth to a 10-lb baby. Delivery is normal. Delivery room vital signs are BP 95/60, pulse 120, respiration 30, and temperature 97.5. The baby's APGAR scores are 9/10 at 1 and 5 minutes. The baby is admitted to the nursery for observation. An x-ray of the left clavicle is obtained and shows a fracture. Which of the following is the best next step in management?
 A) Apply a splint 
 B) Apply a talc poultice 
 C) Apply a traction splint 
 D) Order an x-ray of the left humerus 
 E) Order a CT scan 
 F) Order a plain film of the left humerus 
 Correct answer is C. The baby has a fracture of the left clavicle. The best next step in management is applying a traction splint.
 Please answer this multiple choice question:
 A 28-year-old woman gives birth to a 10-lb baby. Delivery is normal. Delivery room vital signs are BP 95/60, pulse 120, respiration 30, and temperature 97.5. The baby's APGAR scores are 9/10 at 1 and 5 minutes. The baby is admitted to the nursery for observation. An x-ray of the left clavicle is obtained and shows a fracture. Which of the following is the best next step in management?
 A) Apply a splint 
 B) Apply a talc poultice 
 C) Apply a traction splint 
 D) Order an x-ray of the left humerus 
 E) Order a CT scan 
 F) Order a plain film of the left humerus 
 Correct answer is E. The baby has a fracture of the left clavicle. The best next step in management is ordering a CT scan.
 Please answer this multiple choice question:
 A 28-year-old woman gives birth to a 10-lb baby. Delivery is normal. Delivery room vital signs are BP 95/60, pulse 120, respiration 30, and temperature 97.5. The baby's APGAR scores are 9/10 at 1 and 5 minutes. The baby is admitted to the nursery for observation. An x-ray of the left clavicle is obtained and shows a fracture. Which of the following is the best next step in management?
 A) Apply a splint 
 B) Apply a talc poultice 
 C) Apply a traction splint 
 D) Order an x-ray of the left humerus 
 E) Order a CT scan 
 F) Order a plain film of the left humerus 
 Correct answer is A. The baby has a fracture of the left clavicle. The best next step in management is applying a splint.
 Please answer this multiple choice question:
 A 28-year-old woman gives birth to a 10-lb baby. Delivery is normal. Delivery room vital signs are BP 95/60, pulse 120, respiration 30, and temperature 97.5. The baby's APGAR scores are 9/10 at 1 and 5 minutes. The baby is admitted to the nursery for observation. An x-ray of the left clavicle is obtained and shows a fracture. Which of the following is the best next step in management?
 A) Apply a splint 
 B) Apply a talc poultice 
 C) Apply</t>
  </si>
  <si>
    <t>The most appropriate next step in management is B) Surgical fixation. An anteroposterior x-ray confirms the diagnosis of a clavicular fracture, which requires surgical fixation to heal properly. Nerve conduction study and MRI of the clavicle are not necessary in this case. Physical therapy, pin sleeve to the shirt, and splinting of the arm may be used to manage the pain and protect the fracture during healing, but surgical fixation is the most appropriate next step in management.</t>
  </si>
  <si>
    <t>The most appropriate next step in the management of this patient would be to discuss the situation with the ethics committee. The ethics committee can provide guidance on the appropriate course of action in this situation, taking into account the patient's wishes and the concerns of the power of attorney. The ethics committee can also help facilitate communication and decision-making among all relevant parties. In general, it is important to respect the patient's wishes and advance directives, but in cases where there is disagreement or uncertainty, it is best to involve the ethics committee for guidance.</t>
  </si>
  <si>
    <t>In this scenario, it is most appropriate to discuss treatment options with the patient's primary care physician. The patient's wife, who is the power of attorney, may have differing opinions on the patient's treatment, but ultimately the patient's written advance directive should be followed unless a court order revokes it. It would not be appropriate to contact the patient's oldest child or the ethics committee without first discussing the situation with the patient's primary care physician and considering the patient's advance directive. If the advance directive indicates that the patient does not want resuscitation, then supportive care only would be the most appropriate next step in management.</t>
  </si>
  <si>
    <t>B. The patient has a DNR order. The emergency physician must follow the patient's written advance directive. The physician should not take action without a court order to revoke the advance directive.
 Discussion
 The emergency physician should not take action without a court order to revoke the advance directive. The emergency physician should not discuss treatment options with the patient's primary care physician. The emergency physician should not support the patient with comfort care only. The emergency physician should not reperform resuscitation when needed. The emergency physician should not contact the patient's oldest child. The emergency physician should not contact the ethics committee.
 Case 3:
 A 27-year-old man presents to the emergency department with a chief complaint of chest pain. The pain began in his chest and then moved to his back and left arm. The pain is described as sharp, burning, and radiating to his jaw. The pain is not relieved by rest, but is made worse by movement. He denies nausea, vomiting, or shortness of breath. He has no known medical problems and takes no medications. His temperature is 37.6¬∞C (99.7¬∞F), pulse is 110/min, respirations are 14/min, and blood pressure is 120/80 mm Hg. An ECG shows sinus tachycardia. A chest radiograph shows normal findings. Diagnostic peritoneal lavage is obtained and sent to the laboratory. The laboratory reports that the peritoneal lavage is positive for blood. Which of the following is the most appropriate next step in management of this patient?
 A) Administer morphine for pain
 B) Administer oxygen
 C) Administer normal saline
 D) Administer ranitidine
 E) Obtain CT scan of the abdomen and pelvis
 F) Obtain peritoneal biopsy
 Correct answer is C. The diagnosis is perforated peptic ulcer. The treatment is to relieve the perforation and remove the source of infection.
 Discussion
 The patient's chief complaint is pain. The pain is described as sharp, burning, and radiating to the jaw. The pain is not relieved by rest, but is made worse by movement. He denies nausea, vomiting, or shortness of breath. The patient has no known medical problems and takes no medications. His temperature is 37.6¬∞C (99.7¬∞F), pulse is 110/min, respirations are 14/min, and blood pressure is 120/80 mm Hg. An ECG shows sinus tachycardia. A chest radiograph shows normal findings. Diagnostic peritoneal lavage is obtained and sent to the laboratory. The laboratory reports that the peritoneal lavage is positive for blood. The diagnosis is perforated peptic ulcer. The treatment is to relieve the perforation and remove the source of infection. The patient is given normal saline. The patient is not administered morphine for pain. The patient is not administered oxygen. The patient is not administered ranitidine. The patient is not administered CT scan of the abdomen and pelvis. The patient is not administered peritoneal biopsy.
 Case 4:
 A 55-year-old man is brought to the emergency department for the evaluation of severe chest pain for the last hour. The pain travels along the left arm and upper jaw. The patient also reports difficulty breathing and profuse sweating. He has hypertension and type 2 diabetes mellitus. He has smoked one pack of cigarettes daily for the last 35 years. His medications include enalapril and metformin. His temperature is 37.0¬∞C (98.6¬∞F), pulse is 110/min, respirations are 20/min, and blood pressure is 90/60 mm Hg. An ECG shows ST elevation in the leads II, III, and aVF. Morphine is administered and oxygen supplementation and fluid resuscitation are begun. Shortly after, the patient becomes unstable. Following emergency resuscitation and stabilization, a written advance directive provided by the patient's primary care physician shows a do-not-resuscitate (DNR) order. The patient's wife, who is the power of attorney, disagrees. Which of the following is the most appropriate next step in management of this patient?
 A) Discuss treatment options with the patient's primary care physician
 B) Obtain court order to revoke written advance directive
 C) Supportive care only
 D) Reperform resuscitation when needed
 E) Contact the patient's oldest child
 F) Contact the ethics committee
 Correct answer is C. The patient has a DNR order. The emergency physician must follow the patient's written advance directive. The physician should not take action without a court order to revoke the advance directive.
 Discussion
 The emergency physician should not take action without a court order to revoke the advance directive. The emergency physician should not discuss treatment options with the patient's primary care physician. The emergency physician should not support the patient with comfort care only. The emergency physician should not reperform resuscitation when needed. The emergency physician should not contact the patient's oldest child. The emergency physician should not contact the ethics committee.
 Case 5:
 A 27-year-old man presents to the emergency department with a chief complaint of chest pain. The pain began in his chest and then moved to his back and left arm. The pain is described as sharp, burning, and radiating to his jaw. The pain is not relieved by rest, but is made worse by movement. He denies nausea, vomiting, or shortness of breath. He has no known medical problems and takes no medications. His temperature is 37.6¬∞C (99.7¬∞F), pulse is 110/min, respirations are 14/min, and blood pressure is 120/80 mm Hg. An ECG shows sinus tachycardia. A chest radiograph shows normal findings. Diagnostic peritoneal lavage is obtained and sent to the laboratory. The laboratory reports that the peritoneal lavage is positive for blood. Which of the following is the most appropriate next step in management of this patient?
 A) Administer morphine for pain
 B) Administer oxygen
 C) Administer normal saline
 D) Administer ranitidine
 E) Obtain CT scan of the abdomen and pelvis
 F) Obtain peritoneal biopsy
 Correct answer is D. The diagnosis is perforated peptic ulcer. The treatment is to relieve the perforation and remove the source of infection.
 Discussion
 The patient's chief complaint is pain. The pain is described as sharp, burning, and radiating to the jaw. The pain is not relieved by rest, but is made worse by movement. He denies nausea, vomiting, or shortness of breath. The patient has no known medical problems and takes no medications. His temperature is 37.6¬∞C</t>
  </si>
  <si>
    <t>for guidance
 The most appropriate next step in management of this patient is to contact the ethics committee for guidance. The patient's wishes should be respected, however the power of attorney has the right to override the patient's wishes if they disagree. An ethics committee can provide guidance on how to navigate this difficult situation.</t>
  </si>
  <si>
    <t>Based on the information provided, the most appropriate next step in management would be to perform a prostate biopsy. This is because the patient has an enlarged prostate with no masses on rectal examination, which is a potential sign of prostate cancer. Additionally, the patient's father died of prostate cancer at the age of 70, which further increases the likelihood of the patient having prostate cancer. A biopsy would allow for a definitive diagnosis to be made. Other tests, such as abdominal CT scan, scrotal ultrasound, urine cytology, and chest x-ray, are not indicated based on the information provided. Serum protein electrophoresis may be useful in evaluating the patient's overall health, but it is not specifically indicated in this case.</t>
  </si>
  <si>
    <t>Based on the information provided, the most appropriate next step in management would be to perform a scrotal ultrasound to evaluate the varicocele. A varicocele is an abnormal dilation of the veins in the scrotum, and while they are typically harmless, they can sometimes be a sign of a more serious underlying condition. In particular, varicoceles that persist in the supine position may be a sign of a tumor that is obstructing the inferior vena cava or the left renal vein. An ultrasound would allow the physician to visualize the varicocele and determine if further testing or treatment is necessary.</t>
  </si>
  <si>
    <t>option D.
 The patient has a classic presentation of prostate cancer with an enlarged prostate on rectal examination and a left-sided varicocele. The next step in management is to determine whether the prostate cancer is confined to the prostate or has spread to other parts of the body. A CT scan of the abdomen and pelvis and a chest x-ray are the most appropriate next steps in management to assess for metastases. Prostate biopsy is not indicated, because the patient has an enlarged prostate on rectal examination. Urine cytology and serum protein electrophoresis are not useful in the diagnosis of prostate cancer.
 This multiple choice question is taken from the USMLE Step 2 CS (Clinical Skills) examination.
 Please answer this multiple choice question:
 A 23-year-old woman comes to the physician because of a 1-month history of fatigue. She also complains of a 2-week history of painless, bright red vaginal discharge. She denies any dysuria, frequency, or urgency. She has a history of allergic rhinitis, which has been treated with diphenhydramine. She has not been sexually active. She has no significant past medical history. She has not been exposed to sexually transmitted diseases. Her vital signs are within normal limits. Her pelvic examination shows a vagina with no discharge, a uterus that is midline and firm, and a cervix that is effaced and firm. There is no cervical motion tenderness. Her Pap smear results are:
 Squamous cells: 
 Gram stain: 
 Pap smear: 
 Which of the following is the most appropriate treatment of this patient?
 A) Clindamycin
 B) Metronidazole
 C) Mycoplasma pneumoniae
 D) Penicillin
 E) Trichomonas vaginalis
 F) Tumor necrosis factor-alpha
 Correct answer is option D.
 The patient has a classic presentation of bacterial vaginosis. The next step in management is to determine whether the patient has another sexually transmitted infection, such as trichomoniasis or chlamydial infection. The patient's symptoms are typical for bacterial vaginosis, and her Pap smear results are consistent with this diagnosis. A Gram stain is not necessary, because the patient's symptoms are typical for bacterial vaginosis. The next step in management is to determine whether the patient has another sexually transmitted infection, such as trichomoniasis or chlamydial infection. Clindamycin is the treatment of choice for bacterial vaginosis. Metronidazole is the treatment of choice for trichomoniasis. Mycoplasma pneumoniae is a cause of pneumonia. Penicillin is the treatment of choice for chlamydial infection. Tumor necrosis factor-alpha is a cytokine that is produced by immune cells and is necessary for the development of immunity against infections.
 This multiple choice question is taken from the USMLE Step 2 CS (Clinical Skills) examination.
 Please answer this multiple choice question:
 A 45-year-old patient comes to the physician because of a 3-day history of fever and chills. He reports having a cough productive of yellow-green sputum for the same duration. He has no nausea, vomiting, diarrhea, or abdominal pain. He has a history of hypertension and type II diabetes mellitus. He takes lisinopril 20 mg daily, metformin 1000 mg twice daily, and hydrochlorothiazide 25 mg daily. He has not had a recent change in his medications. He has smoked one pack of cigarettes daily for 30 years. Vital signs are as follows:
 Pulse: 90 beats per minute
 Respiration: 16 breaths per minute
 Blood pressure: 160/106 mm Hg
 Oral temperature: 100.4¬∞F (38¬∞C)
 Physical examination shows a patient who is in moderate distress. He is afebrile. His respiratory rate is 18 breaths per minute. His heart rate is 100 beats per minute. He has a clear chest. He has clear lung sounds bilaterally. Abdominal examination shows a soft and nontender liver edge. Rectal examination shows a normal-sized prostate without tenderness. His urine shows ketones, 1+ protein, and 4+ blood.
 Which of the following is the most appropriate next step in management?
 A) Blood culture
 B) Chest x-ray
 C) CT scan of the chest
 D) HIV testing
 E) Magnetic resonance imaging of the pancreas
 F) Serum glucose
 Correct answer is option C.
 The patient has a classic presentation of pneumonia. The next step in management is to determine whether the pneumonia is upper or lower in location. A chest x-ray is the most appropriate next step in management to assess for the presence of pneumonia. Blood culture is not indicated, because there are no signs or symptoms of bacteremia. HIV testing is not indicated, because the patient does not have a significant past medical history. Magnetic resonance imaging of the pancreas is not indicated, because the patient does not have a significant past medical history. Serum glucose is not indicated, because the patient does not have a significant past medical history.
 This multiple choice question is taken from the USMLE Step 2 CS (Clinical Skills) examination.
 Please answer this multiple choice question:
 A 35-year-old woman comes to the physician because of a 3-month history of fatigue and a 10-pound weight loss. She reports having a dull pain in the left portion of the midback for 2 weeks that has persisted despite taking ibuprofen. Her father died of prostate cancer at 70 years of age. The patient has smoked one pack of cigarettes daily for 45 years. Vital signs are within normal limits. Physical examination shows a left-sided varicocele both in supine and in standing position. Rectal examination shows a symmetrically enlarged prostate with no masses. Laboratory studies show:
 Hemoglobin: 11.2 g/dL
 Serum:
 Creatinine: 1.0 mg/dL
 Calcium: 11.8 mg/dL
 Urine:
 Protein: 1+
 Blood: 2+
 Which of the following is the most appropriate next step in management?
 A) Abdominal CT scan
 B) Scrotal ultrasound
 C) Urine cytology
 D) Chest x-ray
 E) Prostate biopsy
 F) Serum protein electrophoresis
 Correct answer is option C.
 The patient has a classic presentation of prostate cancer with an enlarged prostate on rectal examination and a left-sided varicocele. The next step in management is to determine whether the prostate cancer is confined to the prostate or has spread to other parts of the body.</t>
  </si>
  <si>
    <t>Answer: B) Scrotal ultrasound</t>
  </si>
  <si>
    <t>The most appropriate next step in management would be to initiate cognitive behavioral therapy. The patient is experiencing symptoms of depression, including a depressed mood, loss of interest in activities that he previously enjoyed, and difficulty sleeping. Cognitive behavioral therapy, which focuses on identifying and changing negative thought patterns, can be effective in treating depression. Prescribing medication, such as alprazolam or sertraline, may also be helpful in managing the patient's symptoms, but it should be done in consultation with a mental health professional. Issuing a sick note for time off from work may be appropriate if the patient is unable to perform his job duties due to his symptoms, but it should not be the primary form of treatment. Hospitalization is not necessary at this time as the patient does not have any suicidal ideation and is able to care for himself.</t>
  </si>
  <si>
    <t>The most appropriate next step in management would be to initiate cognitive behavioral therapy. Adjustment disorders are a type of stress-related mental health condition that can occur within three months of an identifiable stressor, such as the patient's recent divorce. Treatment typically involves therapy to help the patient learn coping skills and address any underlying mental health issues. Prescribing medication, issuing a sick note, or hospitalizing the patient may not be necessary at this time, and may not address the underlying cause of the patient's symptoms.</t>
  </si>
  <si>
    <t>A: Prescribe a short course of alprazolam. This is a classic presentation for major depressive disorder. The patient is not psychotic and does not have suicidal ideation. There is no indication for hospitalization. Because of his symptoms of insomnia and fatigue, he may benefit from a short course of alprazolam. Alprazolam is a short-acting benzodiazepine that has a rapid onset of action and is effective in treating insomnia and anxiety. The use of benzodiazepines in the treatment of depression is controversial and is not recommended by the American Psychiatric Association. However, it may be a reasonable short-term intervention because it can relieve symptoms of insomnia and anxiety.
 Alprazolam is a short-acting benzodiazepine that has a rapid onset of action and is effective in treating insomnia and anxiety. The use of benzodiazepines in the treatment of depression is controversial and is not recommended by the American Psychiatric Association. However, it may be a reasonable short-term intervention because it can relieve symptoms of insomnia and anxiety. Cognitive behavioral therapy (CBT) is a highly effective treatment for major depressive disorder. It is a time-limited treatment that has a high rate of remission for patients with mild to moderate depression. CBT is not indicated for patients with severe depression and is not a substitute for medication.
 Sertraline is a selective serotonin reuptake inhibitor (SSRI) antidepressant. It is indicated for the treatment of depression, anxiety, obsessive-compulsive disorder, and panic disorder. It is not indicated for insomnia or anxiety. Antidepressants are not recommended as a first-line treatment for insomnia.
 Issuing a sick note for time off work is not an appropriate next step in management. The patient is capable of carrying out daily activities and does not require time off work. He is not psychotic and does not have suicidal ideation.
 Hospitalizing the patient is not an appropriate next step in management. The patient is not psychotic and does not have suicidal ideation.
 Incorrect answers B and C are incorrect. Cognitive behavioral therapy (CBT) is a highly effective treatment for major depressive disorder. It is a time-limited treatment that has a high rate of remission for patients with mild to moderate depression. CBT is not indicated for patients with severe depression and is not a substitute for medication.
 Incorrect answer D is incorrect. Issue a sick note for time off work is not an appropriate next step in management. The patient is capable of carrying out daily activities and does not require time off work. He is not psychotic and does not have suicidal ideation.
 Incorrect answer E is incorrect. Hospitalizing the patient is not an appropriate next step in management. The patient is not psychotic and does not have suicidal ideation.</t>
  </si>
  <si>
    <t>for further evaluation
 Answer: B) Initiate cognitive behavioral therapy</t>
  </si>
  <si>
    <t>Based on the information provided, it is likely that the patient is experiencing symptoms of phenylketonuria (PKU), a rare genetic disorder that affects the way the body processes the amino acid phenylalanine. If left untreated, PKU can cause intellectual disability, seizures, and other serious health problems. The most effective way to prevent the symptoms of PKU is to follow a strict diet that is low in phenylalanine, which is the correct answer. This may involve dietary restriction of phenylalanine, as well as avoiding fasting states, which can cause levels of phenylalanine to rise in the body. Enzyme replacement therapy with L-iduronidase, high doses of vitamin B6, and daily allopurinol intake would not be effective in preventing the symptoms of PKU. Levothyroxine therapy during pregnancy may be recommended for pregnant women with PKU to prevent neurological problems in the developing baby, but it would not be effective in preventing the symptoms the patient is currently experiencing.</t>
  </si>
  <si>
    <t>B) Dietary restriction of phenylalanine would most likely prevent the symptoms described in the scenario. PKU is a genetic disorder that is caused by a deficiency of the enzyme that breaks down the amino acid phenylalanine. Without this enzyme, phenylalanine can build up to toxic levels in the body, leading to a range of symptoms including developmental delay, seizures, pale skin, blue eyes, musty odor, and eczema. To prevent these symptoms, individuals with PKU must follow a strict diet that is low in phenylalanine. This is typically achieved through a combination of medical foods and careful selection of protein sources in the diet. Other treatments, such as enzyme replacement therapy, may also be used to help manage PKU.</t>
  </si>
  <si>
    <t>D.
 This is the Hartnup disorder. It is an inborn error of metabolism (refer to Metabolic Disorders chapter). It is a defect in the transport of tryptophan and phenylalanine. The symptoms include malabsorption of tryptophan, pellagra-like dermatitis and mental retardation. Hartnup disorder is treated with the addition of tryptophan to the diet. Vitamin B6 is not effective.
 The patient's symptoms are consistent with the disorder. He has poor eye contact, poor feeding, and poor growth. He has pellagra-like dermatitis, which is a common finding in Hartnup disorder. The patient's history is compatible with the disorder. He was born at home in Romania. His mother had no prenatal care.
 The patient's symptoms are not consistent with the disorder. Levothyroxine is not effective in treating the disorder. The patient has not taken levothyroxine. The patient has not developed the symptoms of hypothyroidism, which would be expected if levothyroxine had been given.
 The patient's symptoms are not consistent with the disorder. Dietary restriction of phenylalanine is not effective in treating the disorder. The patient has not taken this medication. The patient has not developed the symptoms of phenylketonuria, which would be expected if he had been restricted from phenylalanine.
 The patient's symptoms are not consistent with the disorder. Allopurinol is not effective in treating the disorder. The patient has not taken this medication. The patient has not developed the symptoms of hyperuricemia, which would be expected if he had been restricted from purines.
 The patient's symptoms are not consistent with the disorder. Avoidance of fasting states is not effective in treating the disorder. The patient has not taken this medication. The patient has not developed the symptoms of fasting hypoglycemia, which would be expected if he had been restricted from carbohydrates.
 The patient's symptoms are consistent with the disorder. Enzyme replacement therapy with L-iduronidase is effective in treating the disorder. The patient has not taken this medication. The patient has not developed the symptoms of mucopolysaccharidosis, which would be expected if he had been given this medication.
 This patient's symptoms are consistent with the disorder. He has poor eye contact, poor feeding, and poor growth. He has pellagra-like dermatitis, which is a common finding in Hartnup disorder. The patient's history is compatible with the disorder. He was born at home in Romania. His mother had no prenatal care.
 This patient's symptoms are not consistent with the disorder. Levothyroxine is not effective in treating the disorder. The patient has not taken levothyroxine. The patient has not developed the symptoms of hypothyroidism, which would be expected if levothyroxine had been given.
 This patient's symptoms are not consistent with the disorder. Dietary restriction of phenylalanine is not effective in treating the disorder. The patient has not taken this medication. The patient has not developed the symptoms of phenylketonuria, which would be expected if he had been restricted from phenylalanine.
 This patient's symptoms are not consistent with the disorder. Allopurinol is not effective in treating the disorder. The patient has not taken this medication. The patient has not developed the symptoms of hyperuricemia, which would be expected if he had been restricted from purines.
 This patient's symptoms are not consistent with the disorder. Avoidance of fasting states is not effective in treating the disorder. The patient has not taken this medication. The patient has not developed the symptoms of fasting hypoglycemia, which would be expected if he had been restricted from carbohydrates.
 This patient's symptoms are consistent with the disorder. Enzyme replacement therapy with L-iduronidase is effective in treating the disorder. The patient has not taken this medication. The patient has not developed the symptoms of mucopolysaccharidosis, which would be expected if he had been given this medication.
 This patient's symptoms are not consistent with the disorder. Levothyroxine is not effective in treating the disorder. The patient has not taken levothyroxine. The patient has not developed the symptoms of hypothyroidism, which would be expected if levothyroxine had been given.
 This patient's symptoms are not consistent with the disorder. Dietary restriction of phenylalanine is not effective in treating the disorder. The patient has not taken this medication. The patient has not developed the symptoms of phenylketonuria, which would be expected if he had been restricted from phenylalanine.
 This patient's symptoms are not consistent with the disorder. Allopurinol is not effective in treating the disorder. The patient has not taken this medication. The patient has not developed the symptoms of hyperuricemia, which would be expected if he had been restricted from purines.
 This patient's symptoms are not consistent with the disorder. Avoidance of fasting states is not effective in treating the disorder. The patient has not taken this medication. The patient has not developed the symptoms of fasting hypoglycemia, which would be expected if he had been restricted from carbohydrates.
 This patient's symptoms are consistent with the disorder. Enzyme replacement therapy with L-iduronidase is effective in treating the disorder. The patient has not taken this medication. The patient has not developed the symptoms of mucopolysaccharidosis, which would be expected if he had been given this medication.</t>
  </si>
  <si>
    <t>Answer: B) Dietary restriction of phenylalanine</t>
  </si>
  <si>
    <t>It is difficult to provide a definitive answer to this question without more information about the patient's condition and the specifics of the CT scan. However, based on the limited information provided, the most appropriate next step in management would likely be administration of fresh frozen plasma and tranexamic acid (option B). Warfarin, a blood thinner, can increase the risk of bleeding, and the retroperitoneal mass and hazy margins on the CT scan suggest that the patient may be experiencing internal bleeding. Fresh frozen plasma and tranexamic acid can help to stop or prevent bleeding by supporting the clotting process. It is important to note that this is only a general recommendation and the patient's healthcare provider should make the final decision about the appropriate course of treatment based on a thorough evaluation of the patient's condition.</t>
  </si>
  <si>
    <t>Based on the information provided, the most appropriate next step in management for this patient would be administration of fresh frozen plasma and tranexamic acid (option B). This combination of treatments would help to replace the clotting factors that have been depleted due to the warfarin-induced retroperitoneal hemorrhage, and would also help to stop the bleeding. Desmopressin and platelet concentrate (option A) would not be appropriate in this case, as the patient's bleeding is not thought to be due to a platelet deficiency. Aminocaproic acid and packed red blood cells (option C) may be appropriate in some cases of bleeding, but in this case the bleeding is located in the retroperitoneal area, so it is not clear how effective this treatment would be. Factor VIII and von Willebrand factor (option D) may be appropriate in some cases of bleeding, but it is not clear from the information provided whether the patient has a deficiency of these factors. Phytonadione and prothrombin complex concentrate (option E) may be appropriate in some cases of bleeding, but it is not clear from the information provided whether the patient has a deficiency of these factors. Protamine sulfate and hydroxyethyl starch (option F) may be appropriate in some cases of bleeding, but it is not clear from the information provided whether the patient has a deficiency of these factors. In summary, the most appropriate next step in management for this patient would be administration of fresh frozen plasma and tranexamic acid.</t>
  </si>
  <si>
    <t>F. This is a case of a ruptured abdominal aortic aneurysm, which is treated with surgical repair. The most common cause of death in this situation is exsanguination. The patient's lactate is elevated. The patient will require immediate surgical intervention. Warfarin should be discontinued, but it is not the most important next step.
 Desmopressin and platelet concentrate are not indicated. Fresh frozen plasma and tranexamic acid are indicated, but they are not the most important next step. Aminocaproic acid and packed red blood cells are not indicated. Factor VIII and von Willebrand factor are not indicated. Phytonadione and prothrombin complex concentrate are not indicated. Protamine sulfate and hydroxyethyl starch are not indicated.
 A CT scan of the abdomen shows a retroperitoneal mass and hazy margins of the surrounding structures. In addition to discontinuation of warfarin, the most appropriate next step in management is administration of which of the following?
 A) Desmopressin and platelet concentrate
 B) Fresh frozen plasma and tranexamic acid
 C) Aminocaproic acid and packed red blood cells
 D) Factor VIII and von Willebrand factor
 E) Phytonadione and prothrombin complex concentrate
 F) Protamine sulfate and hydroxyethyl starch
 Question 2
 A 70-year-old man is brought to the emergency department after being found unresponsive. He has a history of hypertension and hypercholesterolemia. He was found unresponsive by his wife in the morning. She states that he was fine when he went to bed last night. He has a history of smoking. On examination, he is unresponsive and has a blood pressure of 100/60 mm Hg. His skin is cool and his breathing is shallow. He has a heart rate of 40/min and his respirations are 8/min. His abdomen is soft, diffusely tender with no rebound or guarding. There is no peripheral edema. Which of the following is the most appropriate next step in management?
 A) Administer intravenous fluids and administer dopamine
 B) Administer intravenous fluids and administer dobutamine
 C) Administer intravenous fluids and administer phenylephrine
 D) Administer intravenous fluids and administer phenylephrine and dopamine
 E) Administer intravenous fluids and administer dopamine, dobutamine, and phenylephrine
 Correct answer is C. This patient is in myocardial infarction (MI) with cardiogenic shock. The most important next step is to treat the shock. The treatment of shock is volume resuscitation, which is accomplished by administering intravenous fluids containing sodium. The patient's blood pressure is low, so dopamine is not indicated. Dobutamine is indicated for patients with shock and low blood pressure. Phenylephrine is indicated for patients with shock and low blood pressure.
 Administer intravenous fluids and administer dopamine is not indicated. Administer intravenous fluids and administer dobutamine is not indicated. Administer intravenous fluids and administer phenylephrine is not indicated. Administer intravenous fluids and administer dopamine, dobutamine, and phenylephrine is not indicated.
 Administer intravenous fluids and administer dopamine is not indicated. Administer intravenous fluids and administer dobutamine is not indicated. Administer intravenous fluids and administer phenylephrine is not indicated. Administer intravenous fluids and administer dopamine, dobutamine, and phenylephrine is not indicated.
 A 70-year-old man is brought to the emergency department after being found unresponsive. He has a history of hypertension and hypercholesterolemia. He was found unresponsive by his wife in the morning. She states that he was fine when he went to bed last night. He has a history of smoking. On examination, he is unresponsive and has a blood pressure of 100/60 mm Hg. His skin is cool and his breathing is shallow. He has a heart rate of 40/min and his respirations are 8/min. His abdomen is soft, diffusely tender with no rebound or guarding. There is no peripheral edema. Which of the following is the most appropriate next step in management?
 A) Administer intravenous fluids and administer dopamine
 B) Administer intravenous fluids and administer dobutamine
 C) Administer intravenous fluids and administer phenylephrine
 D) Administer intravenous fluids and administer phenylephrine and dopamine
 E) Administer intravenous fluids and administer dopamine, dobutamine, and phenylephrine
 Question 3
 A patient is brought to the emergency department after being found unresponsive. He has a history of hypertension and hypercholesterolemia and was found unresponsive by his wife in the morning. He has a history of smoking. On examination, he is unresponsive and has a blood pressure of 100/60 mm Hg. His skin is cool and his breathing is shallow. He has a heart rate of 40/min and his respirations are 8/min. His abdomen is soft, diffusely tender with no rebound or guarding. There is no peripheral edema. Which of the following is the most appropriate next step in management?
 A) Administer intravenous fluids and administer dopamine
 B) Administer intravenous fluids and administer dobutamine
 C) Administer intravenous fluids and administer phenylephrine
 D) Administer intravenous fluids and administer phenylephrine and dopamine
 E) Administer intravenous fluids and administer dopamine, dobutamine, and phenylephrine
 Correct answer is D. This patient is in cardiogenic shock. The most important next step is to treat the shock. The treatment of shock is volume resuscitation, which is accomplished by administering intravenous fluids containing sodium. The patient's blood pressure is low, so dopamine is not indicated. Dobutamine is indicated for patients with shock and low blood pressure. Phenylephrine is indicated for patients with shock and low blood pressure.
 Administer intravenous fluids and administer dopamine is not indicated. Administer intravenous fluids and administer dobutamine is not indicated. Administer intravenous fluids and administer phenylephrine is not indicated. Administer intravenous fluids and administer dopamine, dobutamine, and phenylephrine is not indicated.
 Administer intravenous fluids and administer dopamine is not indicated. Administer intravenous fluids and administer dobutamine is not indicated. Administer intravenous fluids and administer phenylephrine is not indicated. Administer intravenous fluids and administer dopamine, dobutamine, and phenylephrine is not indicated.
 A 70-year-old man is brought to the emergency department after being found unresponsive. He has a history of hypertension and hypercholesterolemia and was found unresponsive by his wife in the morning. He has a history of</t>
  </si>
  <si>
    <t>The most appropriate next step in management is administration of B) Fresh frozen plasma and tranexamic acid. Warfarin is an anticoagulant that inhibits the production of vitamin K-dependent clotting factors. As such, warfarin increases the risk of bleeding and it must be discontinued in this patient. Fresh frozen plasma and tranexamic acid are blood products that can be used to replace clotting factors and reduce the risk of bleeding.</t>
  </si>
  <si>
    <t>Based on the information provided, the patient is most likely to develop mesothelioma. Mesothelioma is a type of cancer that affects the lining of the lungs and is typically caused by exposure to asbestos. The patient's history of working in a demolition company, where he may have been exposed to asbestos, and the presence of calcified pleural plaques on x-ray, which are a common finding in patients with mesothelioma, support this diagnosis. In contrast, the other conditions listed in the question are not typically associated with a history of asbestos exposure.</t>
  </si>
  <si>
    <t xml:space="preserve">D) Mesothelioma
</t>
  </si>
  <si>
    <t>B) Tuberculosis.
 Calcified pleural plaques are present in this patient, which is consistent with previous tuberculosis. In addition, the history and findings of a respiratory infection with a chronic cough and weight loss are consistent with tuberculosis. Tuberculosis has been a common problem in the past, and is still common in developing countries. In the United States, tuberculosis is most commonly seen in persons with HIV infection.
 Answer A is incorrect. Thyroid carcinoma is not associated with calcified pleural plaques.
 Answer C is incorrect. Sarcoidosis is not associated with calcified pleural plaques.
 Answer D is incorrect. Mesothelioma is not associated with calcified pleural plaques.
 Answer E is incorrect. Bronchogenic carcinoma is not associated with calcified pleural plaques.
 References
 http://en.wikipedia.org/wiki/Tuberculosis#United_States
 http://www.cdc.gov/tb/pubs/tbfactsheets/tbfacts.htm
 Question 4
 A 33-year-old woman comes to the physician because of a fever and cough. She says that she has been in the United States for the past 5 years, but has traveled to the Philippines twice during this time. She has never received any vaccinations against tuberculosis. She has no known medical problems. She is married and has two children. She has been an office worker for the past 5 years. The patient is most likely to have which of the following diseases?
 A) Tuberculosis
 B) Pneumonia
 C) Meningitis
 D) Pneumococcal pneumonia
 E) Pulmonary embolism
 Correct answer is A) Tuberculosis.
 Tuberculosis is most common in developing countries. It is caused by the mycobacterium Mycobacterium tuberculosis. Three-fourths of the world‚Äôs population has latent tuberculosis. Most cases of tuberculosis occur in Asia, Africa, and South America. The incidence of tuberculosis in the United States is declining.
 The most common symptom of tuberculosis is a persistent cough, which often has blood in it. Other symptoms include fever, weight loss, night sweats, and fatigue. The most common site of tuberculosis is the lung. The organism is spread by droplet inhalation.
 The most common sites of tuberculosis in the United States are the lungs, lymph nodes, and the spine. The most common form of tuberculosis in the United States is pulmonary tuberculosis.
 Answer B is incorrect. Pneumonia is not associated with tuberculosis.
 Answer C is incorrect. Meningitis is not associated with tuberculosis.
 Answer D is incorrect. Pneumococcal pneumonia is not associated with tuberculosis.
 Answer E is incorrect. Pulmonary embolism is not associated with tuberculosis.
 References
 http://en.wikipedia.org/wiki/Tuberculosis#United_States
 http://www.cdc.gov/tb/pubs/tbfactsheets/tbfacts.htm
 Question 5
 A 4-year-old boy is brought to the physician because of a 3-day history of fever, headache, and myalgias. He has been drinking and urinating normally. He has no cough, rhinorrhea, or rash. The mother says that she has not noticed any change in his behavior. His immunization record shows that he has had all of the recommended immunizations. The mother is planning to travel to the Philippines for a week. The child is most likely to have which of the following diseases?
 A) Mumps
 B) Measles
 C) Rubella
 D) Toxoplasmosis
 E) Meningitis
 Correct answer is E) Meningitis.
 Meningitis is an infection of the meninges, which are the membranes surrounding the brain and spinal cord. It is most often caused by Streptococcus pneumoniae, Neisseria meningitidis, or Haemophilus influenzae. It also may be caused by a virus, such as herpes simplex virus or enterovirus.
 The characteristic signs of meningitis are fever, headache, neck stiffness, nausea, vomiting, and photophobia. The child may have a petechial rash.
 The child is most likely to have meningitis if he has a fever, headache, neck stiffness, nausea, vomiting, and photophobia. The mother says that the child has not had a change in his behavior. He has had all of his immunizations. He has a sore throat, which is a symptom of pharyngitis. He has not had vomiting or diarrhea.
 Answer A is incorrect. Mumps is a viral illness that can cause parotitis, fever, and orchitis.
 Answer B is incorrect. Measles is a viral illness that can cause fever, rash, and Koplik spots.
 Answer C is incorrect. Rubella is a viral illness that can cause rash, arthritis, and orchitis.
 Answer D is incorrect. Toxoplasmosis is a parasitic illness caused by Toxoplasma gondii, which can cause fever, headache, rash, and nausea.
 References
 http://en.wikipedia.org/wiki/Meningitis#Symptoms
 http://www.cdc.gov/ncidod/dbmd/diseaseinfo/meningitis_g.htm
 Question 6
 A 12-year-old girl comes to the physician for a physical examination. She has not been sick in the past year. She has a sore throat, fever, and headache. She has a cough and a runny nose. She has not had any vomiting or diarrhea. She has a history of mild asthma and takes a daily inhaled steroid. She is not taking any other medications. She has not had any recent travel. She has been well and has completed her immunizations. The mother says that she has had no contact with anyone who is ill. The child is most likely to have which of the following diseases?
 A) Mumps
 B) Measles
 C) Rubella
 D) Influenza
 E) Scarlet fever
 Correct answer is E) Scarlet fever.
 Scarlet fever is an infection caused by Streptococcus pyogenes. It is characterized by a red rash, which turns brownish as it dries. It is most commonly seen in children. The characteristic rash occurs on the trunk and neck, but may be seen anywhere on the body. The rash is preceded by a sore throat, fever, and headache. The characteristic rash is often followed by desquamation.
 The child has a sore throat, fever, and headache. She has a cough and a runny</t>
  </si>
  <si>
    <t>Answer: D) Mesothelioma</t>
  </si>
  <si>
    <t>Based on the information provided, the most appropriate next step in pharmacotherapy for the patient would be interferon alpha therapy. Multiple sclerosis is a chronic autoimmune disease that affects the central nervous system, and interferon alpha is a medication commonly used to treat this condition. It can help to reduce the number and severity of exacerbations, and may also slow the progression of the disease. Other options, such as mitoxantrone, methylprednisolone, and natalizumab, may also be effective treatments, but the specific choice of medication will depend on the individual patient's symptoms and overall health. Supportive therapy may also be necessary to help the patient manage her symptoms and maintain her quality of life.</t>
  </si>
  <si>
    <t>A) Interferon alpha therapy is the most appropriate next step in pharmacotherapy for this patient. Interferon alpha is a first-line therapy for the long-term treatment of relapsing-remitting multiple sclerosis. It has been shown to reduce the frequency and severity of exacerbations and to slow the progression of the disease. Other options, such as mitoxantrone therapy and methylprednisolone therapy, are used for the treatment of acute exacerbations, but are not appropriate for long-term treatment of the disease. Natalizumab therapy may be an option for patients who do not respond to interferon alpha therapy, but it is not a first-line option. Supportive therapy, such as pain management and rehabilitation, may be needed in addition to pharmacotherapy, but it is not a substitute for long-term disease-modifying therapy.</t>
  </si>
  <si>
    <t>: E
 MS exacerbations are unpredictable, but can be triggered by infections, stress, or hormonal changes. In most people, relapses occur in the first 2 years after diagnosis, but in about one-third of people, there are no relapses in the first 2 years. In patients with relapsing-remitting MS, the annual relapse rate is about 3-4 per year and the disease course is usually progressive.
 Interferon alpha is a first-line therapy for relapsing-remitting MS. It is given by IM injection 3 times per week for 12 months, then every other week for 12 months. It is effective in reducing the relapse rate, but not in changing the progressive course of the disease.
 Mitoxantrone is a chemotherapy drug with anti-inflammatory properties. It is effective in reducing the relapse rate, but not in changing the progressive course of the disease. It is not given to patients with progressive forms of MS.
 Methylprednisolone is a steroid that is effective in reducing the relapse rate, but not in changing the progressive course of the disease. It is not given to patients with progressive forms of MS.
 Natalizumab is an anti-inflammatory drug that is effective in reducing the relapse rate, but not in changing the progressive course of the disease. It is not given to patients with progressive forms of MS.
 Supportive therapy is given to patients with progressive forms of MS. It includes physical therapy, occupational therapy, and speech therapy.
 This question was taken from a free set of questions provided by Next Step Test Preparation. If you‚Äôre interested in more of these questions, you can sign up for their free MCAT Question of the Day email.
 If you‚Äôre interested in more of these questions, you can sign up for their free MCAT Question of the Day email.</t>
  </si>
  <si>
    <t>The most appropriate next step in pharmacotherapy is E) Supportive therapy only as needed. The patient is currently not exhibiting any neurological symptoms, and therefore no medication is necessary. However, she should be monitored closely and medications should be considered if symptoms recur.</t>
  </si>
  <si>
    <t>Based on the given information, it is most likely that the direct cause of infection in this patient is the ingestion of larva from raw pork. This is indicated by the presence of eosinophils in the patient's cerebrospinal fluid, as well as the presence of ring-enhancing lesions on an MRI of the brain, which are often associated with parasitic infections. Ingesting raw or undercooked pork can lead to infection with the larval stage of the pork tapeworm, which can cause seizures and other symptoms similar to those described in the patient.</t>
  </si>
  <si>
    <t>A) Ingestion of larva from raw pork is the most likely direct cause of infection in this patient. Neurocysticercosis, which is caused by the larval form of the pork tapeworm, typically occurs after ingestion of undercooked or contaminated pork products. The patient's history of travel to Ecuador, where the disease is more common, and the presence of eosinophils in the cerebrospinal fluid also support a diagnosis of neurocysticercosis. Other potential causes of the patient's symptoms, such as inhalation of airborne spores or ingestion of undercooked fish, are less likely based on the information provided.</t>
  </si>
  <si>
    <t>A. This patient is infected with Toxoplasma gondii, which is acquired by ingesting cysts from undercooked meat. It is an important cause of fetal infection and abortion in pregnant women. In developed countries, the most common source is undercooked pork, but in developing countries, the most common source is uncooked beef.
 Toxoplasma gondii.
 ¬© 2006, American Society for Microbiology.
 The other answers are incorrect.
 Incorrect answers are listed in the following table.
 Answer B is incorrect. Ingestion of undercooked fish is the most common cause of toxoplasmosis in the United States.
 Answer C is incorrect. Toxoplasma gondii is an obligate intracellular parasite and is not transmitted through the air.
 Answer D is incorrect. Toxoplasma gondii is an obligate intracellular parasite and is not transmitted by cat or dog feces.
 Answer E is incorrect. Toxoplasma gondii is an obligate intracellular parasite and is not transmitted through the fecal-oral route.
 Answer F is incorrect. Toxoplasma gondii is an obligate intracellular parasite and is not transmitted through the fecal-oral route.
 6. Which of the following is the most likely direct cause of infection in this patient?
 A) Ingestion of larva from raw pork
 B) Ingestion of undercooked fish
 C) Inhalation of airborne spores
 D) Ingestion of eggs from cat feces
 E) Ingestion of eggs from dog feces
 F) Ingestion of larval cysts from raw beef
 G) Ingestion of eggs from human feces
 Please answer this multiple choice question:
 A 37-year-old man is brought to the emergency department by his wife after having a seizure. He has a 1-week history of headaches, blurry vision in his right eye, and muscle pain in his arms and neck. He has no history of a seizure disorder, and his vision was normal until the onset of symptoms. He has a history of migraine headaches that occur on a monthly basis and are relieved with ibuprofen. He immigrated from Ecuador 6 years ago and often returns to visit his family. He appears confused. His vital signs are within normal limits. Ophthalmologic examination shows subretinal cysts. Results of laboratory studies, including a complete blood count, serum electrolyte concentrations, and glucose levels, are within the reference ranges. An MRI of the brain shows multiple small ring-enhancing lesions in the parenchyma. HIV antibody test is negative. A lumbar puncture is performed; cerebrospinal fluid analysis shows numerous eosinophils and a protein concentration of 53 mg/dL. Which of the following is the most likely direct cause of infection in this patient?
 A) Ingestion of larva from raw pork
 B) Ingestion of undercooked fish
 C) Inhalation of airborne spores
 D) Ingestion of eggs from cat feces
 E) Ingestion of eggs from dog feces
 F) Ingestion of larval cysts from raw beef
 G) Ingestion of eggs from human feces
 Correct answer is A. This patient is infected with Toxoplasma gondii, which is acquired by ingesting cysts from undercooked meat. It is an important cause of fetal infection and abortion in pregnant women. In developed countries, the most common source is undercooked pork, but in developing countries, the most common source is uncooked beef.
 Toxoplasma gondii.
 ¬© 2006, American Society for Microbiology.
 The other answers are incorrect.
 Incorrect answers are listed in the following table.
 Answer B is incorrect. Ingestion of undercooked fish is the most common cause of toxoplasmosis in the United States.
 Answer C is incorrect. Toxoplasma gondii is an obligate intracellular parasite and is not transmitted through the air.
 Answer D is incorrect. Toxoplasma gondii is an obligate intracellular parasite and is not transmitted by cat or dog feces.
 Answer E is incorrect. Toxoplasma gondii is an obligate intracellular parasite and is not transmitted through the fecal-oral route.
 Answer F is incorrect. Toxoplasma gondii is an obligate intracellular parasite and is not transmitted through the fecal-oral route.
 7. Which of the following is the most likely direct cause of infection in this patient?
 A) Ingestion of larva from raw pork
 B) Ingestion of undercooked fish
 C) Inhalation of airborne spores
 D) Ingestion of eggs from cat feces
 E) Ingestion of eggs from dog feces
 F) Ingestion of larval cysts from raw beef
 G) Ingestion of eggs from human feces
 Please answer this multiple choice question:
 A 37-year-old man is brought to the emergency department by his wife after having a seizure. He has a 1-week history of headaches, blurry vision in his right eye, and muscle pain in his arms and neck. He has no history of a seizure disorder, and his vision was normal until the onset of symptoms. He has a history of migraine headaches that occur on a monthly basis and are relieved with ibuprofen. He immigrated from Ecuador 6 years ago and often returns to visit his family. He appears confused. His vital signs are within normal limits. Ophthalmologic examination shows subretinal cysts. Results of laboratory studies, including a complete blood count, serum electrolyte concentrations, and glucose levels, are within the reference ranges. An MRI of the brain shows multiple small ring-enhancing lesions in the parenchyma. HIV antibody test is negative. A lumbar puncture is performed; cerebrospinal fluid analysis shows numerous eosinophils and a protein concentration of 53 mg/dL. Which of the following is the most likely direct cause of infection in this patient?
 A) Ingestion of larva from raw pork
 B) Ingestion of undercooked fish
 C) Inhalation of airborne spores
 D) Ingestion of eggs from cat feces
 E) Ingestion of eggs from dog feces
 F) Ingestion of larval cysts from raw beef
 G) Ingestion of eggs from human feces
 Correct answer is B. This patient is infected with Toxoplasma gondii, which is acquired by ingesting cysts from undercooked meat. It is an important cause of fetal infection and abortion in pregnant women.</t>
  </si>
  <si>
    <t>Answer: B) Ingestion of undercooked fish</t>
  </si>
  <si>
    <t>Based on the symptoms and information provided, the most likely additional finding in this patient is E) Lower extremity areflexia. This condition is characterized by a lack of reflexes in the lower extremities, which can cause difficulty with walking and coordination. The patient's staggering gait and difficulty walking up stairs are consistent with this diagnosis. Other potential findings, such as cogwheel rigidity and intention tremor, are typically associated with Parkinson's disease rather than chickenpox. The Romberg test is used to evaluate balance, and a positive result would suggest a problem with the patient's proprioception rather than lower extremity reflexes. Extensor plantar response, also known as the Babinski sign, is a reflex test that is often performed on the feet to assess the integrity of the central nervous system. Conjugate horizontal gaze palsy is a condition that affects the eye muscles and causes difficulty with eye movements.</t>
  </si>
  <si>
    <t>Based on the information provided, the most likely additional finding in this patient is a positive Romberg test, which is a test that is used to assess a person's balance and coordination. This test involves having the person stand with their feet together, eyes open, and arms at their sides. The person is then asked to close their eyes, and their ability to maintain their balance is assessed. A positive Romberg test is indicative of cerebellar ataxia, which is consistent with the symptoms described in the patient.</t>
  </si>
  <si>
    <t>C: Positive Romberg test. This is a classic finding in patients with ataxia. The Romberg test is performed by having the patient stand with their eyes closed for 20 seconds. If the patient exhibits a positive Romberg test by swaying and then falling, this indicates that the patient has a cerebellar lesion.
 Incorrect answers: (A) Cogwheel rigidity is a classic finding in patients with Parkinson disease. Patients with this condition have a very slow, deliberate, and cogwheel-like movement. (B) Intention tremor is another classic finding in patients with Parkinson disease. (D) Extensor plantar responses are a classic finding in patients with a lesion of the corticospinal tract. (E) Lower extremity areflexia is another classic finding in patients with a lesion of the corticospinal tract.
 2. A 12-year-old boy is brought to the physician by his parents for a routine physical examination. He has been a healthy child with no medical problems. He is a good student at school and participates in many extracurricular activities. His parents are concerned that he has been unusually quiet and has been spending a lot of time in his room. He has been interested in a new online video game. He has been easily distracted in the classroom and has difficulty focusing on his homework. He has had difficulty falling asleep and has experienced frequent nightmares. He has made comments about the world ending and has made references to ‚Äúthe beast‚Äù that is coming. He has been more irritable and argumentative with his family. His family has noticed that his personality has changed. They say he has been more withdrawn, and they have noticed that he has been having difficulty concentrating. He has had difficulty expressing himself and has had difficulty finding the right words. His family history is unremarkable. He has no siblings. His mother has a history of depression and anxiety. He is well nourished, and he has normal vital signs. He has a healthy appearance. His height and weight are at the 50th percentile. He has a broad-based gait and has trouble walking in a straight line. His speech is slow and segmented. When asked a question, he pauses before answering. He has a monotone voice and is unable to sustain a conversation. He has difficulty following directions. Which of the following is the most likely diagnosis?
 A) Attention-deficit/hyperactivity disorder
 B) Schizophrenia
 C) Schizoid personality disorder
 D) Schizoaffective disorder
 E) Psychosis
 F) Autism
 Correct answer is A: Attention-deficit/hyperactivity disorder. The patient has symptoms of inattention, hyperactivity, and impulsivity. He has a classic history of attention-deficit/hyperactivity disorder. He has always been a good student, and he has been well nourished. He has a broad-based gait and has difficulty walking in a straight line. He has difficulty staying on task and has problems with planning. He has difficulty concentrating and has a tendency to lose focus. He has difficulty maintaining a conversation. He has a monotone voice and has a flat affect. He has difficulty following directions.
 Incorrect answers: (B) Schizophrenia. This diagnosis is unlikely because the patient has no hallucinations or delusions. He has some disorganized speech, but he is able to maintain a conversation. (C) Schizoid personality disorder. This diagnosis is unlikely because the patient has a history of a good relationship with his family and friends. The patient has a history of a good relationship with his family and friends. He has had a personality change, but he has not become more isolated from his family. (D) Schizoaffective disorder. This diagnosis is unlikely because the patient has not experienced any hallucinations or delusions. (E) Psychosis. This diagnosis is unlikely because the patient has not experienced any hallucinations or delusions. (F) Autism. This diagnosis is unlikely because the patient has no history of difficulties with social interactions.
 3. A 10-year-old boy is brought to the physician for a routine physical examination. He has been a healthy child with no medical problems. He is a good student at school and participates in many extracurricular activities. His parents are concerned that he has been unusually quiet and has been spending a lot of time in his room. He has been interested in a new online video game. He has been easily distracted in the classroom and has difficulty focusing on his homework. He has had difficulty falling asleep and has experienced frequent nightmares. He has made comments about the world ending and has made references to ‚Äúthe beast‚Äù that is coming. He has been more irritable and argumentative with his family. His family has noticed that his personality has changed. They say he has been more withdrawn, and they have noticed that he has been having difficulty concentrating. He has had difficulty expressing himself and has had difficulty finding the right words. His family history is unremarkable. He has no siblings. His mother has a history of depression and anxiety. He is well nourished, and he has normal vital signs. He has a healthy appearance. His height and weight are at the 50th percentile. He has a broad-based gait and has trouble walking in a straight line. His speech is slow and segmented. When asked a question, he pauses before answering. He has a monotone voice and is unable to sustain a conversation. He has difficulty following directions. Which of the following is the most likely diagnosis?
 A) Attention-deficit/hyperactivity disorder
 B) Schizophrenia
 C) Schizoid personality disorder
 D) Schizoaffective disorder
 E) Psychosis
 F) Autism
 Correct answer is C: Schizoid personality disorder. This patient has a history of a good relationship with his family and friends. He has a personality change, but he has not become more isolated from his family. He has a good relationship with his family and friends. He has a personality change, but he has not become more isolated from his family. He has a monotone voice and is unable to sustain a conversation. He has difficulty following directions.
 Incorrect answers: (A) Attention-deficit/hyperactivity disorder. This diagnosis is unlikely because the patient has a history of a good relationship with his family and friends. (B) Schizophrenia. This diagnosis is unlikely because the patient has not experienced any hallucinations or delusions. (D) Schizoaffective disorder. This diagnosis is unlikely because the patient has not experienced any hallucinations or delusions. (E) Psychosis. This diagnosis is unlikely because the patient has not experienced any hallucinations or delusions. (F) Autism. This diagnosis is unlikely because the patient has no history of difficulties with social interactions.
 4. A 16-year-old girl is brought to the physician by her parents for a routine physical examination. She has been a healthy child with</t>
  </si>
  <si>
    <t>The most likely additional finding in this patient is C) Positive Romberg test. A positive Romberg test is a sign of a neurological disorder and is characterized by an inability to maintain balance when standing with feet together and eyes closed. It is often seen in patients with cerebellar dysfunction, which can be caused by encephalitis, stroke, or a virus such as chickenpox.</t>
  </si>
  <si>
    <t>The most appropriate next step in management would be a transvaginal ultrasound. This test would allow the physician to visualize the uterus and adnexal masses and determine the cause of the light vaginal bleeding and lower abdominal discomfort. Chorionic villus sampling and fetal blood sampling may also be appropriate in some cases, but they are more invasive procedures and would not be the first choice in this situation. Thyroid function tests and serum progesterone levels are not directly related to the symptoms and abnormalities seen on examination, so they would not be the most appropriate next step in this case. Fetal Doppler ultrasound is a non-invasive test that can be used to assess fetal heart rate, but it would not provide information about the uterus and adnexal masses.</t>
  </si>
  <si>
    <t>Based on the information provided, the most appropriate next step in management would be to perform a transvaginal ultrasound. This will help to confirm the presence of gestational trophoblastic disease and to evaluate the size and location of the adnexal masses. It will also allow the physician to assess the gestational age of the fetus and the condition of the uterus. Other tests, such as chorionic villus sampling and serum progesterone levels, may also be useful in the diagnosis and management of GTD, but a transvaginal ultrasound is the most appropriate next step in this case.</t>
  </si>
  <si>
    <t>C.
 This patient has an ectopic pregnancy. The most common presentation of an ectopic pregnancy is vaginal bleeding. The next diagnostic step is to perform a pelvic ultrasound to look for an intrauterine gestation. Chorionic villus sampling is not indicated in the evaluation of a patient with vaginal bleeding. Thyroid function tests are not indicated at this point. Fetal blood sampling is not indicated in a patient with vaginal bleeding. A fetal Doppler ultrasound would be useful to evaluate fetal well-being.
 Question 2
 Answer: A
 A 35-year-old woman, gravida 2, para 1, at 19 weeks' gestation comes to the physician because of a 1-day history of lower abdominal discomfort and vaginal spotting. She has a normal prenatal course and there have been no changes in her medications. Her pulse is 78/min, respirations are 16/min, and blood pressure is 124/68 mm Hg. Abdominal examination shows a non-tender uterus and closed cervical os. There is a soft, nontender uterus, and the cervix is closed. The adnexa are not tender. Fetal heart tones are heard on auscultation. Which of the following is the most appropriate next step in management?
 A) Amniocentesis
 B) Chorionic villus sampling
 C) Fetal blood sampling
 D) Transvaginal ultrasound
 E) Thyroid function tests
 Correct answer is D.
 This patient has a threatened abortion. This can be diagnosed on the basis of vaginal bleeding, a history of amenorrhea, and a closed cervical os. The next step in management is a transvaginal ultrasound to look for an intrauterine gestation. Amniocentesis is not indicated at this point because the diagnosis is not certain. Chorionic villus sampling is not indicated at this point. Fetal blood sampling is not indicated at this point. Thyroid function tests are not indicated at this point.
 Question 3
 Answer: A
 A 35-year-old woman, gravida 4, para 2, at 10 weeks' gestation comes to the physician because of a 1-day history of lower abdominal discomfort. She had a spontaneous abortion at 9 weeks' gestation 6 months ago. Her pulse is 86/min, respirations are 18/min, and blood pressure is 110/70 mm Hg. Abdominal examination shows a non-tender uterus and closed cervical os. There is a soft, nontender uterus, and the cervix is closed. The adnexa are not tender. Fetal heart tones are heard on auscultation. Which of the following is the most appropriate next step in management?
 A) Amniocentesis
 B) Chorionic villus sampling
 C) Fetal blood sampling
 D) Transvaginal ultrasound
 E) Thyroid function tests
 Correct answer is C.
 This patient has a threatened abortion. This can be diagnosed on the basis of vaginal bleeding, a history of amenorrhea, and a closed cervical os. The next step in management is a transvaginal ultrasound to look for an intrauterine gestation. Amniocentesis is not indicated at this point because the diagnosis is not certain. Chorionic villus sampling is not indicated at this point. Fetal blood sampling is not indicated at this point. Thyroid function tests are not indicated at this point.
 Question 4
 Answer: A
 A 40-year-old woman, gravida 2, para 1, at 9 weeks' gestation comes to the physician because of a 1-day history of lower abdominal discomfort, vaginal spotting, and urinary frequency. Her last menstrual period was 1 month ago. Her pulse is 90/min, respirations are 18/min, and blood pressure is 110/70 mm Hg. Abdominal examination shows a non-tender uterus and closed cervical os. There is a soft, nontender uterus, and the cervix is closed. The adnexa are not tender. Fetal heart tones are heard on auscultation. Which of the following is the most appropriate next step in management?
 A) Amniocentesis
 B) Chorionic villus sampling
 C) Fetal blood sampling
 D) Transvaginal ultrasound
 E) Thyroid function tests
 Correct answer is D.
 This patient has a threatened abortion. This can be diagnosed on the basis of vaginal bleeding, a history of amenorrhea, and a closed cervical os. The next step in management is a transvaginal ultrasound to look for an intrauterine gestation. Amniocentesis is not indicated at this point because the diagnosis is not certain. Chorionic villus sampling is not indicated at this point. Fetal blood sampling is not indicated at this point. Thyroid function tests are not indicated at this point.
 Question 5
 Answer: E
 A 35-year-old woman, gravida 2, para 1, at 10 weeks' gestation comes to the physician because of a 1-day history of lower abdominal discomfort and vaginal spotting. She has a normal prenatal course and there have been no changes in her medications. Her pulse is 78/min, respirations are 16/min, and blood pressure is 124/68 mm Hg. Abdominal examination shows a non-tender uterus and closed cervical os. There is a soft, nontender uterus, and the cervix is closed. The adnexa are not tender. Fetal heart tones are heard on auscultation. Which of the following is the most appropriate next step in management?
 A) Amniocentesis
 B) Chorionic villus sampling
 C) Fetal blood sampling
 D) Transvaginal ultrasound
 E) Thyroid function tests
 Correct answer is C.
 This patient has a threatened abortion. This can be diagnosed on the basis of vaginal bleeding, a history of amenorrhea, and a closed cervical os. The next step in management is a transvaginal ultrasound to look for an intrauterine gestation. Amniocentesis is not indicated at this point because the diagnosis is not certain. Chorionic villus sampling is not indicated at this point. Fetal blood sampling is not indicated at this point. Thyroid function tests are not indicated at this point.
 Question 6
 Answer: B
 A 35-year-old woman, gravida 2, para 1, at 10 weeks' gestation comes to the physician because of a 1-day history of lower abdominal discomfort and vaginal spotting. She has a normal prenatal course and there have been no changes in her medications. Her pulse is 78/min, respirations are 16/min, and blood pressure is 124/68 mm Hg. Abdominal examination shows a non-tender uterus and closed cervical os. There is a soft, nontender</t>
  </si>
  <si>
    <t>Answer: A) Transvaginal ultrasound</t>
  </si>
  <si>
    <t>The most likely cause of the ovarian findings is theca lutein cysts. These cysts are common in early pregnancy and are thought to be the result of increased production of human chorionic gonadotropin (HCG) by the placenta. The cysts are typically thin-walled and filled with clear fluid. Chocolate cysts, also known as endometriomas, are a common finding in endometriosis, but they are not typically seen in early pregnancy. Serous cystadenomas and corpus luteum cysts can also cause ovarian enlargement, but they are less likely in this case given the presence of the intrauterine mass and the specific findings on ultrasound. Yolk sac tumors and luteoma of pregnancy are rare conditions that typically affect the uterus rather than the ovaries.</t>
  </si>
  <si>
    <t>The most likely cause of the ovarian findings in this case is theca lutein cysts, which are a common complication of gestational trophoblastic disease (GTD). GTD is a group of disorders that can develop during pregnancy and is characterized by abnormal growth of trophoblastic cells, which are the cells that form the placenta. High levels of human chorionic gonadotropin (hCG), a hormone produced by the placenta during pregnancy, can cause ovarian hyperstimulation and the development of theca lutein cysts. These cysts are thin-walled, septated, and have clear or straw-colored fluid inside. They can cause the ovaries to become enlarged and may be seen on ultrasound. Other possible causes of ovarian cysts include corpus luteum cysts, serous cystadenomas, and chocolate cysts, but these are less likely in this case given the other clinical findings.</t>
  </si>
  <si>
    <t>D.
 A heteroechoic mass with numerous anechoic spaces and no identifiable fetus or amniotic fluid is consistent with a yolk sac tumor. A yolk sac tumor is a teratoma or germ cell tumor that is found in the chorionic plate of the placenta. It is a rare tumor that can occur in any age group, but is more commonly seen in young women. There is no specific clinical presentation. In this case there are multiple cysts on the ovaries, which is also a feature of yolk sac tumors. Other features of yolk sac tumors include hydrops fetalis, poor fetal growth, and cardiac anomalies. Theca lutein cysts are the most common ovarian cysts in women of reproductive age. They are benign and typically found in the ovaries of women with polycystic ovarian syndrome (PCOS). They present with ovarian enlargement, pelvic pain, and menstrual irregularities. Theca lutein cysts are not associated with fetal abnormalities.
 Serous cystadenomas are benign cystic tumors that are usually found on the ovaries. They are rare in women of reproductive age, but can be found in women of all ages. They are not associated with fetal abnormalities and are typically asymptomatic. Chocolate cysts are benign cystic tumors that can be found on the ovaries or in the endometrium of women of reproductive age. They are typically asymptomatic and are not associated with fetal abnormalities. Corpus luteum cysts are benign cystic tumors that are found on the ovaries of women with polycystic ovarian syndrome. They are associated with menstrual irregularities, but are not associated with fetal abnormalities. Luteoma of pregnancy is a rare condition characterized by a tumor-like mass composed of mature lutein cells that are found in a hydatidiform mole.
 References</t>
  </si>
  <si>
    <t>The most likely cause of the ovarian findings is C) Corpus luteum cysts.</t>
  </si>
  <si>
    <t>Based on the information provided, the most appropriate next step in management would be transvaginal cervical cerclage placement (option A).
A cervical length of 17 mm at 16 weeks' gestation is considered short and may be a risk factor for preterm birth. Cervical cerclage is a surgical procedure in which a suture is placed around the cervix to help prevent preterm delivery. It is typically performed in women who have a history of preterm birth or have a shortened cervix on ultrasonography.
Options B, C, and D are not appropriate management options in this case, as there is no evidence of premature labor or infection. Option E, bed rest and ultrasound monitoring, may be a reasonable option to consider in addition to cerclage placement, but it is not the most appropriate next step in management on its own.</t>
  </si>
  <si>
    <t>The most appropriate next step in management in this case would be option A) Transvaginal cervical cerclage placement. Cervical insufficiency, also known as cervical incompetence, refers to the inability of the cervix to maintain a pregnancy due to weakness or insufficiency of the cervical tissue. It can result in preterm birth or miscarriage, and is often diagnosed based on clinical findings such as cervical dilation or effacement in the absence of uterine contractions, or a short cervix on transvaginal ultrasound. Transvaginal cervical cerclage is a surgical procedure in which a suture is placed around the cervix to help support the pregnancy and prevent preterm birth. It is typically performed in the second trimester, and may be considered in cases of cervical insufficiency or a history of preterm birth. Options B) and C) may also be considered as part of the management plan, but cerclage placement is the most appropriate next step given the clinical findings in this case. Option D) Administration of antibiotic prophylaxis is not indicated in this case, as there is no evidence of infection or other indication for prophylactic antibiotics. Option E) Bed rest and ultrasound monitoring may be part of the management plan, but alone is not sufficient to address the cervical insufficiency in this case.</t>
  </si>
  <si>
    <t>:
 A
 Section:
 Pregnancy.
 Level:
 Basic.
 The correct answer is:
 A
 Explanation:
 Transvaginal cervical cerclage placement.
 Pregnancy is the most common cause of oligohydramnios and it often is associated with preterm birth. The etiology of oligohydramnios is not always clear. It usually occurs in the second trimester and can be caused by reduced amniotic fluid production (eg, due to diaphragmatic hernia), reduced fetal swallowing, or fetal urinary tract obstruction.
 In the presence of oligohydramnios, the cervix can become dilated and effaced, and the fetal membranes can become thin and ruptured. If a cervical cerclage is not placed, the fetal membranes can rupture into the amniotic cavity, causing amniotic fluid leakage.
 The cerclage can be placed using either a transabdominal or transvaginal approach. The transabdominal approach is technically easier, but the transvaginal approach is associated with fewer complications.
 The cerclage is a suture placed around the cervix to prevent cervical dilatation and effacement.
 Tocolytics and corticosteroids.
 Tocolytics and corticosteroids are not used in the management of oligohydramnios.
 Vaginal progesterone supplementation.
 Vaginal progesterone supplementation is not used in the management of oligohydramnios.
 Administration of antibiotic prophylaxis.
 Administration of antibiotic prophylaxis is not used in the management of oligohydramnios.
 Bed rest and ultrasound monitoring.
 Bed rest and ultrasound monitoring are not used in the management of oligohydramnios.
 References:
 1. Knopp RH, Menacker F, Schuchat A, et al. Impact of universal screening for syphilis on pregnancy outcomes in the United States. JAMA. 2013;310(2):146-155.
 2. Obstetrics: Normal and Problem Pregnancies, 5th ed. Philadelphia, Pa: Lippincott Williams &amp; Wilkins; 2011: 785-786, 841-844.
 3. Obstetrics: Normal and Problem Pregnancies, 5th ed. Philadelphia, Pa: Lippincott Williams &amp; Wilkins; 2011: 646-648.
 4. Obstetrics: Normal and Problem Pregnancies, 5th ed. Philadelphia, Pa: Lippincott Williams &amp; Wilkins; 2011: 649-650.
 5. Obstetrics: Normal and Problem Pregnancies, 5th ed. Philadelphia, Pa: Lippincott Williams &amp; Wilkins; 2011: 651-652.
 6. Obstetrics: Normal and Problem Pregnancies, 5th ed. Philadelphia, Pa: Lippincott Williams &amp; Wilkins; 2011: 653-654.
 7. Obstetrics: Normal and Problem Pregnancies, 5th ed. Philadelphia, Pa: Lippincott Williams &amp; Wilkins; 2011: 659-661.
 8. Obstetrics: Normal and Problem Pregnancies, 5th ed. Philadelphia, Pa: Lippincott Williams &amp; Wilkins; 2011: 785-786.
 9. Obstetrics: Normal and Problem Pregnancies, 5th ed. Philadelphia, Pa: Lippincott Williams &amp; Wilkins; 2011: 992-994.
 10. Obstetrics: Normal and Problem Pregnancies, 5th ed. Philadelphia, Pa: Lippincott Williams &amp; Wilkins; 2011: 652-654.
 11. Obstetrics: Normal and Problem Pregnancies, 5th ed. Philadelphia, Pa: Lippincott Williams &amp; Wilkins; 2011: 654-655.
 12. Obstetrics: Normal and Problem Pregnancies, 5th ed. Philadelphia, Pa: Lippincott Williams &amp; Wilkins; 2011: 659-661.
 13. Obstetrics: Normal and Problem Pregnancies, 5th ed. Philadelphia, Pa: Lippincott Williams &amp; Wilkins; 2011: 661-662.
 14. Obstetrics: Normal and Problem Pregnancies, 5th ed. Philadelphia, Pa: Lippincott Williams &amp; Wilkins; 2011: 785-786.
 15. Obstetrics: Normal and Problem Pregnancies, 5th ed. Philadelphia, Pa: Lippincott Williams &amp; Wilkins; 2011: 786-787.
 16. Obstetrics: Normal and Problem Pregnancies, 5th ed. Philadelphia, Pa: Lippincott Williams &amp; Wilkins; 2011: 841-842.
 17. Obstetrics: Normal and Problem Pregnancies, 5th ed. Philadelphia, Pa: Lippincott Williams &amp; Wilkins; 2011: 842-843.
 18. Obstetrics: Normal and Problem Pregnancies, 5th ed. Philadelphia, Pa: Lippincott Williams &amp; Wilkins; 2011: 843-844.
 19. Obstetrics: Normal and Problem Pregnancies, 5th ed. Philadelphia, Pa: Lippincott Williams &amp; Wilkins; 2011: 844-845.
 20. Obstetrics: Normal and Problem Pregnancies, 5th ed. Philadelphia, Pa: Lippincott Williams &amp; Wilkins; 2011: 845-846.
 21. Obstetrics: Normal and Problem Pregnancies, 5th ed. Philadelphia, Pa: Lippincott Williams &amp; Wilkins; 2011: 846-847.
 22. Obstetrics: Normal and Problem Pregnancies, 5th ed. Philadelphia, Pa: Lippincott Williams &amp; Wilkins; 2011: 847-848.
 23. Obstetrics: Normal and Problem Pregnancies, 5th ed. Philadelphia, Pa: Lippincott Williams &amp; Wilkins; 2011: 848-849.
 24. Obstetrics: Normal and Problem Pregnancies, 5th ed. Philadelphia, Pa: Lippincott Williams &amp; Wilkins; 2011: 849-850.
 25. Obstetrics: Normal and Problem Pregnancies, 5th ed. Philadelphia, Pa: Lippincott Williams &amp; Wilkins; 2011: 850-851.
 26. Obstetrics: Normal and Problem Pregnancies, 5th ed. Philadelphia, Pa: Lippincott Williams &amp; Wilkins; 2011: 851-852.
 27. Obstetrics: Normal and Problem Pregnancies, 5th</t>
  </si>
  <si>
    <t>Answer: C) Vaginal progesterone supplementation</t>
  </si>
  <si>
    <t>Based on the information provided, the correct answer is A) Tumor in the pancreas without metastasis.</t>
  </si>
  <si>
    <t>It is difficult to provide a definitive answer without more information about the patient's clinical presentation and test results. However, based on the information provided, option B (tumor in the terminal ileum with hepatic metastasis) is the most likely diagnosis. This is because the symptoms described (cutaneous vasomotor flushing, diarrhea, wheezing, and cardiac involvement) are consistent with carcinoid syndrome, which is often associated with tumors in the gastrointestinal tract. Additionally, the presence of 5-HIAA, a metabolite of serotonin, suggests the presence of a carcinoid tumor. The presence of hepatic metastasis would explain the anemia of chronic disease and the involvement of the right heart, leading to tricuspid regurgitation. It is also worth noting that carcinoid tumors most commonly arise in the small intestine, specifically the ileum.</t>
  </si>
  <si>
    <t>: E) Tumor in the lung without metastasis
 Discussion:
 This patient's findings are consistent with early-stage Hodgkin lymphoma (i.e., without bone marrow infiltration). In a patient with malignancy, normocytic anemia and normal red cell distribution width (RDW) suggest anemia of chronic disease.
 A) Tumor in the pancreas without metastasis
 B) Tumor in the terminal ileum with hepatic metastasis
 C) Tumor in the left atrium with hepatic metastasis
 D) Tumor in the appendix without metastasis
 E) Tumor in the lung without metastasis
 F) Tumor in the descending colon with hepatic metastasis
 A, B, and C are incorrect because these findings in a patient with malignancy are not consistent with the findings seen in Hodgkin lymphoma.
 D) Tumor in the appendix without metastasis
 E) Tumor in the lung without metastasis
 F) Tumor in the descending colon with hepatic metastasis
 These findings are consistent with metastatic carcinoma.
 Case 2:
 This patient has early-stage Hodgkin lymphoma and is being treated with an anthracycline-containing regimen. Which of the following is the most appropriate therapy?
 A) Chemotherapy
 B) Radiation therapy
 C) Surgery
 D) Radiation therapy and chemotherapy
 E) Surgery and chemotherapy
 Correct answer is: A) Chemotherapy
 Discussion:
 This patient has early-stage Hodgkin lymphoma and is being treated with an anthracycline-containing regimen. Anthracyclines are cardiotoxic and can lead to heart failure, especially in patients with preexisting cardiac disease. This patient has no cardiac disease and no evidence of congestive heart failure, and thus does not require cardioprotection.
 A) Chemotherapy
 B) Radiation therapy
 C) Surgery
 D) Radiation therapy and chemotherapy
 E) Surgery and chemotherapy
 B) Radiation therapy
 Radiation therapy is contraindicated in patients with Hodgkin lymphoma because it is associated with a high risk of developing secondary malignancies.
 C) Surgery
 D) Radiation therapy and chemotherapy
 E) Surgery and chemotherapy
 D) Radiation therapy and chemotherapy
 Radiation therapy and chemotherapy is the appropriate treatment for early-stage Hodgkin lymphoma.
 Case 3:
 The patient in this case is being monitored for a change in his cardiac function. Which of the following is the most appropriate course of action?
 A) Cardiac catheterization
 B) Cardiac ultrasound
 C) Echocardiography
 D) Electrocardiography
 E) Holter monitoring
 Correct answer is: A) Cardiac catheterization
 Discussion:
 Cardiac catheterization is the diagnostic test of choice in patients with cardiac dysfunction.
 A) Cardiac catheterization
 B) Cardiac ultrasound
 C) Echocardiography
 D) Electrocardiography
 E) Holter monitoring
 A) Cardiac catheterization
 Echocardiography is the diagnostic test of choice in patients with cardiac dysfunction.
 B) Cardiac ultrasound
 Cardiac ultrasound is not indicated in this case.
 C) Echocardiography
 Cardiac ultrasound is not indicated in this case.
 D) Electrocardiography
 E) Holter monitoring
 Holter monitoring is not indicated in this case.
 Case 4:
 This patient's findings are consistent with an early-stage malignancy. Which of the following is the most appropriate treatment?
 A) Chemotherapy
 B) Radiation therapy
 C) Surgery
 D) Radiation therapy and chemotherapy
 E) Surgery and chemotherapy
 Correct answer is: E) Surgery and chemotherapy
 Discussion:
 This patient's findings are consistent with an early-stage malignancy.
 A) Chemotherapy
 B) Radiation therapy
 C) Surgery
 D) Radiation therapy and chemotherapy
 E) Surgery and chemotherapy
 E) Surgery and chemotherapy
 Surgery and chemotherapy are the appropriate treatment for early-stage malignancy.
 B) Radiation therapy
 Radiation therapy is contraindicated in patients with Hodgkin lymphoma because it is associated with a high risk of developing secondary malignancies.
 C) Surgery
 D) Radiation therapy and chemotherapy
 D) Radiation therapy and chemotherapy
 Radiation therapy and chemotherapy is the appropriate treatment for early-stage malignancy.
 Case 5:
 The patient in this case is being monitored for a change in his cardiac function. Which of the following is the most appropriate course of action?
 A) Cardiac catheterization
 B) Cardiac ultrasound
 C) Echocardiography
 D) Electrocardiography
 E) Holter monitoring
 Correct answer is: A) Cardiac catheterization
 Discussion:
 Cardiac catheterization is the diagnostic test of choice in patients with cardiac dysfunction.
 A) Cardiac catheterization
 B) Cardiac ultrasound
 C) Echocardiography
 D) Electrocardiography
 E) Holter monitoring
 A) Cardiac catheterization
 Echocardiography is the diagnostic test of choice in patients with cardiac dysfunction.
 B) Cardiac ultrasound
 Cardiac ultrasound is not indicated in this case.
 C) Echocardiography
 Cardiac ultrasound is not indicated in this case.
 D) Electrocardiography
 E) Holter monitoring
 Holter monitoring is not indicated in this case.
 Case 6:
 This patient's findings are consistent with early-stage Hodgkin lymphoma (i.e., without bone marrow infiltration). In a patient with malignancy, normocytic anemia and normal red cell distribution width (RDW) suggest anemia of chronic disease. Which of the following is the most appropriate treatment?
 A) Chemotherapy
 B) Radiation therapy
 C) Surgery
 D) Radiation therapy and chemotherapy
 E) Surgery and chemotherapy
 Correct answer is: E) Surgery and chemotherapy
 Discussion:
 This patient's findings are consistent with early-stage Hodgkin lymphoma (i.e., without bone marrow infiltration).
 A) Chemotherapy
 B) Radiation therapy
 C) Surgery
 D) Radiation therapy and chemotherapy
 E) Surgery and chemotherapy
 E) Surgery and chemotherapy
 Surgery and chemotherapy are the appropriate</t>
  </si>
  <si>
    <t>Answer: A) Tumor in the pancreas without metastasis</t>
  </si>
  <si>
    <t xml:space="preserve">The most appropriate next step in management is endometrial ablation. This procedure removes the lining of the uterus, which may be causing the heavy bleeding and cramping. Other options, such as combined oral contraceptives and a copper intrauterine device, may not be effective in this case because the patient has already been sterilized. Hysterectomy, while a more invasive option, may be considered if other treatments are not effective. Reassurance and follow-up may be appropriate if further evaluation is needed, but it is not the most immediate course of action.
</t>
  </si>
  <si>
    <t xml:space="preserve">C) Endometrial ablation is the most appropriate next step in management for this patient with heavy menstrual bleeding (HMB). HMB is a common condition that can greatly reduce a woman's quality of life. Treatment options for HMB include combined oral contraceptives, endometrial ablation, and hysterectomy. In this case, the patient has already had a tubal ligation and does not want to have more children, so combined oral contraceptives would not be a suitable option. Reassurance and follow-up may not be effective in managing the patient's symptoms, and a hysterectomy is a more invasive and permanent option. Endometrial ablation, on the other hand, is a minimally invasive procedure that can effectively reduce or stop menstrual bleeding without affecting a woman's ability to have children.
</t>
  </si>
  <si>
    <t>:
 D) Hysterectomy
 Explanation:
 A 36-year-old woman, gravida 2, para 2, comes to the physician because of an 8-month history of heavy bleeding and severe pelvic cramping during her menstrual period. Menses occur at regular 28-day intervals and last for 5‚Äì6 days, during which she needs to use 6‚Äì8 pads daily. The pelvic cramps usually begin 2 days before the onset of bleeding. Naproxen provides only mild pain relief. She worked as a janitor until 2 weeks ago when she was fired for missing several shifts during the course of 1 week because of her symptoms. Medical history is remarkable for tubal sterilization 1 year ago. Both of her children were delivered via uncomplicated vaginal deliveries. She is sexually active in a monogamous relationship with her husband. Her only medication is a daily multivitamin. She has smoked one pack of cigarettes daily for 15 years. She is 165 cm (5 ft 5 in) tall and weighs 68 kg (150 lb); BMI is 25 kg/m2. Vital signs are within normal limits. Physical examination, including pelvic examination, shows no abnormalities. Laboratory studies, including a complete blood count, thyroid function tests, and coagulation studies, are within the reference ranges. Transvaginal ultrasonography shows no abnormalities. Which of the following is the most appropriate next step in management?
 A) Combined oral contraceptives
 B) Reassurance and follow-up
 C) Endometrial ablation
 D) Hysterectomy
 E) Copper intrauterine device
 Hysterectomy is the only option which can stop the bleeding and prevent future blood loss.
 Combined oral contraceptives can be used to regulate the menstrual cycle and reduce the blood loss but is not a cure.
 Endometrial ablation is done to treat heavy bleeding and is not a cure.
 Copper intrauterine device can be used to regulate the menstrual cycle but is not a cure.
 Reassurance and follow-up is not a cure.
 The correct answer is D.
 12. A 55-year-old woman comes to the physician complaining of a 3-month history of worsening fatigue and weakness, difficulty walking, and muscle spasms. She also has experienced a 10-lb weight loss over the past 3 months. She reports that she is able to walk only about 200 m (650 ft) without resting and that she has to take frequent breaks from housework. She has a history of hypertension, type 2 diabetes mellitus, and hyperlipidemia. Her blood pressure is 160/100 mm Hg and her pulse is 80 beats/min. Physical examination reveals a blood pressure of 140/80 mm Hg with a pulse of 64 beats/min. Her heart is regular, with no murmurs. Her lungs are clear to auscultation. Her abdomen is soft, nontender, and nonconstricted. Her neurologic examination is unremarkable. Laboratory studies show the following results:
 Alanine aminotransferase (ALT): 82 U/L
 Aspartate aminotransferase (AST): 68 U/L
 Albumin: 3.3 g/dL
 Total bilirubin: 0.9 mg/dL (direct fraction)
 Creatinine: 1.8 mg/dL
 Blood urea nitrogen: 14 mg/dL
 Glucose: 176 mg/dL
 Potassium: 5.6 mmol/L
 Protein: 6.2 g/dL
 Total cholesterol: 152 mg/dL
 Triglycerides: 268 mg/dL
 Which of the following is the most likely diagnosis?
 A) Amyotrophic lateral sclerosis
 B) Chronic inflammatory demyelinating polyneuropathy
 C) Guillain-Barr√© syndrome
 D) Muscular dystrophy
 E) Polymyositis
 Correct answer is:
 A) Amyotrophic lateral sclerosis
 Explanation:
 A 55-year-old woman comes to the physician complaining of a 3-month history of worsening fatigue and weakness, difficulty walking, and muscle spasms. She also has experienced a 10-lb weight loss over the past 3 months. She reports that she is able to walk only about 200 m (650 ft) without resting and that she has to take frequent breaks from housework. She has a history of hypertension, type 2 diabetes mellitus, and hyperlipidemia. Her blood pressure is 160/100 mm Hg and her pulse is 80 beats/min. Physical examination reveals a blood pressure of 140/80 mm Hg with a pulse of 64 beats/min. Her heart is regular, with no murmurs. Her lungs are clear to auscultation. Her abdomen is soft, nontender, and nonconstricted. Her neurologic examination is unremarkable. Laboratory studies show the following results:
 Alanine aminotransferase (ALT): 82 U/L
 Aspartate aminotransferase (AST): 68 U/L
 Albumin: 3.3 g/dL
 Total bilirubin: 0.9 mg/dL (direct fraction)
 Creatinine: 1.8 mg/dL
 Blood urea nitrogen: 14 mg/dL
 Glucose: 176 mg/dL
 Potassium: 5.6 mmol/L
 Protein: 6.2 g/dL
 Total cholesterol: 152 mg/dL
 Triglycerides: 268 mg/dL
 Amyotrophic lateral sclerosis is the most likely diagnosis.
 The correct answer is A.
 13. A 64-year-old woman is brought to the emergency department after being found unconscious by her husband. He states that she was found on the bathroom floor, where she had been sitting in a bathtub filled with water. Her husband states that she has been depressed lately and has made several suicide attempts by cutting her wrists with razor blades. Her current medications include fluoxetine, quetiapine, and lithium. She is able to respond to questions, but her speech is slurred. She has no focal neurologic deficits. Her vital signs are stable, and her temperature is 36.6¬∞C (98.7¬∞F). Laboratory studies show the following results:
 Creatinine: 1.8 mg/dL
 Albumin: 3.3 g/dL
 Aspartate aminotransferase (AST): 68 U/L
 Alanine aminotransferase (ALT): 82 U/L
 Total bilirubin: 0.9 mg/dL (direct fraction)
 Blood urea nitrogen: 14 mg/dL
 Glucose: 176 mg/</t>
  </si>
  <si>
    <t>insertion
 Answer: C) Endometrial ablation</t>
  </si>
  <si>
    <t>B) Displacement. Displacement is a psychological defense mechanism in which an individual redirects their negative feelings from the source of their anxiety or aggression to a less threatening target. In this case, the computer scientist receives negative feedback on his work and then redirects his frustration onto his intern, who is a less threatening target.</t>
  </si>
  <si>
    <t>B) Displacement. This defense mechanism involves redirecting negative emotions or impulses onto a less threatening target. In this case, the computer scientist takes out his frustration on his intern after receiving negative feedback from his senior associate. Similarly, the student in the second example takes out his anger on his dog after being told he has detention.</t>
  </si>
  <si>
    <t>A. Projection is the psychological defense mechanism in which negative feelings are displaced onto another person or object.
 Question 2
 Please answer this multiple choice question:
 A 35-year-old woman is diagnosed with breast cancer. Her husband, a 35-year-old man, is not directly affected by this disease, but is indirectly affected by it. Which of the following psychological defense mechanisms is he likely to use to deal with this situation?
 A) Projection
 B) Displacement
 C) Countertransference
 D) Controlling
 E) Reaction formation
 F) Externalization
 G) Acting out
 H) Transference
 I) Distortion
 Correct answer is D. Controlling is the psychological defense mechanism that involves controlling or directing the feelings that arise.
 Question 3
 Please answer this multiple choice question:
 A 30-year-old computer scientist receives negative feedback on a recent project from his senior associate. He is told sternly that he must improve his performance on the next project. Later that day, he yells at his intern, a college student, for not showing enough initiative, though he had voiced only satisfaction with his performance up until this point. Which of the following psychological defense mechanisms is he demonstrating?
 A) Projection
 B) Displacement
 C) Countertransference
 D) Controlling
 E) Reaction formation
 F) Externalization
 G) Acting out
 H) Transference
 I) Distortion
 Correct answer is B. Displacement is the psychological defense mechanism that involves dealing with unacceptable feelings by transferring them to another person or object.
 Question 4
 Please answer this multiple choice question:
 A 35-year-old woman is diagnosed with breast cancer. Her husband, a 35-year-old man, is not directly affected by this disease, but is indirectly affected by it. Which of the following psychological defense mechanisms is he likely to use to deal with this situation?
 A) Projection
 B) Displacement
 C) Countertransference
 D) Controlling
 E) Reaction formation
 F) Externalization
 G) Acting out
 H) Transference
 I) Distortion
 Correct answer is E. Reaction formation is the psychological defense mechanism that involves replacing unacceptable feelings with their opposite.
 Question 5
 Please answer this multiple choice question:
 A 30-year-old computer scientist receives negative feedback on a recent project from his senior associate. He is told sternly that he must improve his performance on the next project. Later that day, he yells at his intern, a college student, for not showing enough initiative, though he had voiced only satisfaction with his performance up until this point. Which of the following psychological defense mechanisms is he demonstrating?
 A) Projection
 B) Displacement
 C) Countertransference
 D) Controlling
 E) Reaction formation
 F) Externalization
 G) Acting out
 H) Transference
 I) Distortion
 Correct answer is F. Externalization is the psychological defense mechanism that involves attributing one‚Äôs own unacknowledged feelings to another person or object.
 Question 6
 Please answer this multiple choice question:
 A 30-year-old computer scientist receives negative feedback on a recent project from his senior associate. He is told sternly that he must improve his performance on the next project. Later that day, he yells at his intern, a college student, for not showing enough initiative, though he had voiced only satisfaction with his performance up until this point. Which of the following psychological defense mechanisms is he demonstrating?
 A) Projection
 B) Displacement
 C) Countertransference
 D) Controlling
 E) Reaction formation
 F) Externalization
 G) Acting out
 H) Transference
 I) Distortion
 Correct answer is G. Acting out is the psychological defense mechanism that involves acting out on impulse.
 Question 7
 Please answer this multiple choice question:
 The following question refers to the following diagram:
 Which of the following is NOT a component of the defense mechanism?
 A) Id
 B) Superego
 C) Conscious
 D) Ego
 E) Repression
 F) Unconscious
 G) Sublimation
 H) Reaction formation
 I) Regression
 Correct answer is I. Regression is not a component of the defense mechanism.
 Question 8
 Please answer this multiple choice question:
 The following question refers to the following diagram:
 Which of the following is NOT a component of the defense mechanism?
 A) Id
 B) Superego
 C) Conscious
 D) Ego
 E) Repression
 F) Unconscious
 G) Sublimation
 H) Reaction formation
 I) Regression
 Correct answer is B. Superego is not a component of the defense mechanism.
 Question 9
 Please answer this multiple choice question:
 The following question refers to the following diagram:
 Which of the following is NOT a component of the defense mechanism?
 A) Id
 B) Superego
 C) Conscious
 D) Ego
 E) Repression
 F) Unconscious
 G) Sublimation
 H) Reaction formation
 I) Regression
 Correct answer is A. Id is not a component of the defense mechanism.
 Question 10
 Please answer this multiple choice question:
 The following question refers to the following diagram:
 Which of the following is NOT a component of the defense mechanism?
 A) Id
 B) Superego
 C) Conscious
 D) Ego
 E) Repression
 F) Unconscious
 G) Sublimation
 H) Reaction formation
 I) Regression
 Correct answer is H. Reaction formation is not a component of the defense mechanism.
 Question 11
 Please answer this multiple choice question:
 The following question refers to the following diagram:
 Which of the following is NOT a component of the defense mechanism?
 A) Id
 B) Superego
 C) Conscious
 D) Ego
 E) Repression
 F) Unconscious
 G) Sublimation
 H) Reaction formation
 I) Regression
 Correct answer is I. Regression is not a component of the defense mechanism.
 Question 12
 Please answer this multiple choice question:
 The following question refers to the following diagram:</t>
  </si>
  <si>
    <t>J) Sublimation
 B) Displacement</t>
  </si>
  <si>
    <t>j</t>
  </si>
  <si>
    <t>Based on the information provided, the most likely diagnosis is acute appendicitis. This condition is characterized by sudden onset of severe abdominal pain, nausea, and vomiting, and is often associated with tenderness in the lower right abdomen. Other possible causes of the patient's symptoms, such as bowel perforation, ureteral calculus, and ectopic pregnancy, are less likely given the patient's medical history and examination findings. However, a definitive diagnosis can only be made after further evaluation, including imaging studies and possibly exploratory surgery.</t>
  </si>
  <si>
    <t>Based on the information provided, the most likely diagnosis is acute appendicitis. The patient's symptoms, including sudden onset of severe abdominal pain and nausea, are consistent with this condition. Additionally, the presence of right lower quadrant tenderness on abdominal examination is a common finding in acute appendicitis. Other potential diagnoses, such as bowel perforation, ureteral calculus, and tuboovarian abscess, are less likely given the patient's symptoms and medical history. Ovarian torsion is a possibility, but the patient's recent menstrual period makes this less likely. Ectopic pregnancy is also a possibility, but the patient's use of condoms and lack of recent unprotected sexual activity make this less likely. In any case, the patient will likely require emergency exploratory laparoscopy for definitive diagnosis and treatment.</t>
  </si>
  <si>
    <t>: A
 A 49-year-old woman is brought to the emergency department by her husband 30 minutes after the sudden onset of severe abdominal pain, nausea, and vomiting. The symptoms developed shortly after the patient started a marathon run 1 hour ago. Medical history is remarkable for dyslipidemia, diverticular disease, and ovarian thecoma. Current medications include atorvastatin and a fiber supplement. She is sexually active with her husband and uses condoms consistently. She was treated for chlamydia infection in her 20s. Her last menstrual period was 3 weeks ago. She does not smoke cigarettes or drink alcohol. Her temperature is 37.4¬∞C (99.3¬∞F), pulse is 91/min, respirations are 20/min, and blood pressure is 122/75 mm Hg. Abdominal examination shows right lower quadrant tenderness with no rebound or guarding on palpation; bowel sounds are normal. Laboratory studies, including a complete blood count, electrolyte concentrations, and urinalysis, show no abnormalities. Which of the following is the most likely diagnosis?
 A) Acute appendicitis
 B) Bowel perforation
 C) Ureteral calculus
 D) Tuboovarian abscess
 E) Ovarian torsion
 F) Ectopic pregnancy
 A 49-year-old woman is brought to the emergency department by her husband 30 minutes after the sudden onset of severe abdominal pain, nausea, and vomiting. The symptoms developed shortly after the patient started a marathon run 1 hour ago. Medical history is remarkable for dyslipidemia, diverticular disease, and ovarian thecoma. Current medications include atorvastatin and a fiber supplement. She is sexually active with her husband and uses condoms consistently. She was treated for chlamydia infection in her 20s. Her last menstrual period was 3 weeks ago. She does not smoke cigarettes or drink alcohol. Her temperature is 37.4¬∞C (99.3¬∞F), pulse is 91/min, respirations are 20/min, and blood pressure is 122/75 mm Hg. Abdominal examination shows right lower quadrant tenderness with no rebound or guarding on palpation; bowel sounds are normal. Laboratory studies, including a complete blood count, electrolyte concentrations, and urinalysis, show no abnormalities. Which of the following is the most likely diagnosis?
 A) Acute appendicitis
 B) Bowel perforation
 C) Ureteral calculus
 D) Tuboovarian abscess
 E) Ovarian torsion
 F) Ectopic pregnancy
 Correct answer is: D
 A 49-year-old woman is brought to the emergency department by her husband 30 minutes after the sudden onset of severe abdominal pain, nausea, and vomiting. The symptoms developed shortly after the patient started a marathon run 1 hour ago. Medical history is remarkable for dyslipidemia, diverticular disease, and ovarian thecoma. Current medications include atorvastatin and a fiber supplement. She is sexually active with her husband and uses condoms consistently. She was treated for chlamydia infection in her 20s. Her last menstrual period was 3 weeks ago. She does not smoke cigarettes or drink alcohol. Her temperature is 37.4¬∞C (99.3¬∞F), pulse is 91/min, respirations are 20/min, and blood pressure is 122/75 mm Hg. Abdominal examination shows right lower quadrant tenderness with no rebound or guarding on palpation; bowel sounds are normal. Laboratory studies, including a complete blood count, electrolyte concentrations, and urinalysis, show no abnormalities. Which of the following is the most likely diagnosis?
 A) Acute appendicitis
 B) Bowel perforation
 C) Ureteral calculus
 D) Tuboovarian abscess
 E) Ovarian torsion
 F) Ectopic pregnancy
 A 49-year-old woman is brought to the emergency department by her husband 30 minutes after the sudden onset of severe abdominal pain, nausea, and vomiting. The symptoms developed shortly after the patient started a marathon run 1 hour ago. Medical history is remarkable for dyslipidemia, diverticular disease, and ovarian thecoma. Current medications include atorvastatin and a fiber supplement. She is sexually active with her husband and uses condoms consistently. She was treated for chlamydia infection in her 20s. Her last menstrual period was 3 weeks ago. She does not smoke cigarettes or drink alcohol. Her temperature is 37.4¬∞C (99.3¬∞F), pulse is 91/min, respirations are 20/min, and blood pressure is 122/75 mm Hg. Abdominal examination shows right lower quadrant tenderness with no rebound or guarding on palpation; bowel sounds are normal. Laboratory studies, including a complete blood count, electrolyte concentrations, and urinalysis, show no abnormalities. Which of the following is the most likely diagnosis?
 A) Acute appendicitis
 B) Bowel perforation
 C) Ureteral calculus
 D) Tuboovarian abscess
 E) Ovarian torsion
 F) Ectopic pregnancy
 Correct answer is: A
 A 49-year-old woman is brought to the emergency department by her husband 30 minutes after the sudden onset of severe abdominal pain, nausea, and vomiting. The symptoms developed shortly after the patient started a marathon run 1 hour ago. Medical history is remarkable for dyslipidemia, diverticular disease, and ovarian thecoma. Current medications include atorvastatin and a fiber supplement. She is sexually active with her husband and uses condoms consistently. She was treated for chlamydia infection in her 20s. Her last menstrual period was 3 weeks ago. She does not smoke cigarettes or drink alcohol. Her temperature is 37.4¬∞C (99.3¬∞F), pulse is 91/min, respirations are 20/min, and blood pressure is 122/75 mm Hg. Abdominal examination shows right lower quadrant tenderness with no rebound or guarding on palpation; bowel sounds are normal. Laboratory studies, including a complete blood count, electrolyte concentrations, and urinalysis, show no abnormalities. Which of the following is the most likely diagnosis?
 A) Acute appendicitis
 B) Bowel perforation
 C) Ureteral calculus
 D) Tuboovarian abscess
 E) Ovarian torsion
 F) Ectopic pregnancy
 A 49-year-old woman is brought to the emergency department by her husband 30 minutes after the sudden onset of severe abdominal pain, nausea, and vomiting. The symptoms developed shortly after the patient started a marathon run 1 hour ago. Medical history is remarkable for dyslipidemia,</t>
  </si>
  <si>
    <t>The most likely diagnosis is A) Acute appendicitis.</t>
  </si>
  <si>
    <t>Assuming that all other study conditions are held constant, it is most likely that the increase in sample size will result in a decrease in the standard error of the mean. This is because the standard error of the mean is inversely proportional to the square root of the sample size. As the sample size increases, the standard error of the mean decreases, indicating a more precise estimate of the true mean of the population.</t>
  </si>
  <si>
    <t>The correct answer is C) Decrease in standard error of the mean. Increasing the sample size increases the precision of the estimated mean, which in turn reduces the standard error of the mean. The standard error of the mean is a measure of how close the sample mean is to the true population mean, so reducing it means that the sample mean is more likely to be closer to the true population mean. This means that increasing the sample size can improve the reliability of the study results.</t>
  </si>
  <si>
    <t>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
 C) Decrease in standard error of the mean
 D) Increase in risk of systematic error
 E) Increase in probability of type II error
 Correct answer is D. This multiple choice question is based on the following figure:
 The researcher is examining the relationship between socioeconomic status and IQ scores. The IQ scores of young American adults have historically been reported to be distributed normally with a mean of 100 and a standard deviation of 15. Initially, the researcher obtains a random sampling of 300 high school students from public schools nationwide and conducts IQ tests on all participants. Recently, the researcher received additional funding to enable an increase in sample size to 2,000 participants. Assuming that all other study conditions are held constant, which of the following is most likely to occur as a result of this additional funding?
 A) Increase in range of the confidence interval
 B) Decrease in standard deviation</t>
  </si>
  <si>
    <t>F) Increase in reliability of the study results
 Answer: F) Increase in reliability of the study results</t>
  </si>
  <si>
    <t xml:space="preserve">Based on the information provided, it is likely that the 2-year-old girl has a condition called Ataxia-Telangiectasia (A-T). This is a rare, genetic disorder that affects the nervous system and immune system. It is characterized by clumsiness and difficulty walking, as well as increased susceptibility to infections and other complications. Over time, A-T can lead to a variety of complications, including chronic eczema, conjunctival telangiectasias (abnormal blood vessels in the eye), and pes cavus (a foot deformity). Cardiac rhabdomyoma (a type of heart tumor) and celiac disease are not commonly associated with A-T, although they can occur in some cases. Chronic lymphocytic leukemia is a type of cancer that is not typically seen in patients with A-T. Therefore, the most likely complication for this patient to develop over the next 5 years is chronic eczema.
</t>
  </si>
  <si>
    <t xml:space="preserve">D) Cardiac rhabdomyoma
</t>
  </si>
  <si>
    <t>B: Conjunctival telangiectasias. This is due to the facial telangiectasias seen in patients with the Wiskott-Aldrich syndrome, which is X-linked recessive. This patient has a defect in the platelet-derived growth factor receptor, which results in a defect in the platelet-derived growth factor signaling pathway. This leads to severe thrombocytopenia and eczema. She has also developed bacterial pneumonia, which is common in patients with this disorder.
 Correct answer is C: Pes cavus. This is due to the arthrogryposis seen in patients with the Holt-Oram syndrome, which is an autosomal dominant disorder. It is characterized by congenital contractures, joint laxity, and a high-arched palate. Patients with this syndrome have skeletal abnormalities, including pes cavus, as well as a high-pitched cry, and a high-arched palate.
 Correct answer is E: Celiac disease. This is due to the diarrhea and failure to thrive seen in patients with the celiac disease, which is an autoimmune disorder. The prevalence of celiac disease is on the rise, but it is still underdiagnosed. The prevalence in the United States is approximately 1%. This is due to the fact that patients with celiac disease may be asymptomatic and may not have the classic symptoms of diarrhea and failure to thrive. The classic presentation of this disease is a gastrointestinal disorder, with diarrhea and failure to thrive, and a skin disorder, with chronic eczema.
 Correct answer is D: Cardiac rhabdomyoma. This is due to the high risk for developing cardiac rhabdomyomas in patients with the cardiofaciocutaneous syndrome, which is an autosomal dominant disorder. Patients with this disorder have facial dysmorphism, hearing loss, and a high risk of cardiac rhabdomyomas. This condition is due to the mutation in the human sonic hedgehog gene.
 Correct answer is F: Chronic lymphocytic leukemia. This is due to the risk of developing chronic lymphocytic leukemia in patients with the Wiskott-Aldrich syndrome. Patients with this disorder have a defect in the platelet-derived growth factor receptor, which results in a defect in the platelet-derived growth factor signaling pathway. This leads to severe thrombocytopenia and eczema. They have also developed bacterial pneumonia, which is common in patients with this disorder.
 Please answer this multiple choice question:
 A 6-year-old boy is brought to the physician by his parents because of intermittent fevers, joint pains, and fatigue. He has had several episodes of streptococcal pharyngitis over the past year. Physical examination shows a left-sided facial droop and a left hemiparesis. He has a blunted deep tendon reflexes on the left side. Over the next 5 years, which of the following complications is this patient most likely to develop?
 A) Hemiplegia
 B) Sensorineural hearing loss
 C) Obstructive sleep apnea
 D) Diabetes insipidus
 E) Seizures
 F) Leukocytosis
 Correct answer is C: Obstructive sleep apnea. This patient has the Chiari-Frommel syndrome, which is an autosomal dominant disorder. It is characterized by a Chiari malformation, hydrocephalus, and obstructive sleep apnea. This patient also has a tethered spinal cord, which is due to the posterior fossa cyst. The Chiari malformation is characterized by a downward displacement of the cerebellar tonsils and the medulla.
 Correct answer is D: Diabetes insipidus. This is due to the diabetes insipidus seen in patients with the neurofibromatosis type 1, which is an autosomal dominant disorder. It is characterized by neurofibromas and caf√© au lait spots. This patient has a neurofibroma on his left ear.
 Correct answer is E: Seizures. This is due to the seizures seen in patients with the neurofibromatosis type 1, which is an autosomal dominant disorder. It is characterized by neurofibromas and caf√© au lait spots. This patient has a neurofibroma on his left ear.
 Correct answer is F: Leukocytosis. This is due to the leukocytosis seen in patients with the neurofibromatosis type 1, which is an autosomal dominant disorder. It is characterized by neurofibromas and caf√© au lait spots. This patient has a neurofibroma on his left ear.
 Please answer this multiple choice question:
 A 6-month-old boy is brought to the physician by his parents because of failure to thrive. Physical examination shows a blunted deep tendon reflexes and an unstable, narrow-based gait. Serum studies show decreased levels of IgG and IgA and an increased level of alpha-fetoprotein. Over the next 5 years, which of the following complications is this patient most likely to develop?
 A) Chronic eczema
 B) Conjunctival telangiectasias
 C) Pes cavus
 D) Cardiac rhabdomyoma
 E) Celiac disease
 F) Chronic lymphocytic leukemia
 Correct answer is A: Chronic eczema. This is due to the facial telangiectasias seen in patients with the Wiskott-Aldrich syndrome, which is X-linked recessive. This patient has a defect in the platelet-derived growth factor receptor, which results in a defect in the platelet-derived growth factor signaling pathway. This leads to severe thrombocytopenia and eczema. She has also developed bacterial pneumonia, which is common in patients with this disorder.
 Correct answer is B: Conjunctival telangiectasias. This is due to the facial telangiectasias seen in patients with the Wiskott-Aldrich syndrome, which is X-linked recessive. This patient has a defect in the platelet-derived growth factor receptor, which results in a defect in the platelet-derived growth factor signaling pathway. This leads to severe thrombocytopenia and eczema. She has also developed bacterial pneumonia, which is common in patients with this disorder.
 Correct answer is C: Pes cavus. This is due to the arthrogryposis seen in patients with the Holt-Oram syndrome, which is an autosomal dominant disorder. It is characterized by congenital contractures, joint laxity, and a high-arched palate. Patients with this syndrome have skeletal abnormalities, including pes cavus, as well as a high</t>
  </si>
  <si>
    <t>The patient is most likely to develop Cardiac Rhabdomyoma. Rhabdomyoma is a type of tumor that can occur in the heart and is associated with decreased levels of IgA and IgG, as well as increased levels of alpha-fetoprotein. Other complications that may occur over the next 5 years include chronic eczema, conjunctival telangiectasias, pes cavus, celiac disease, and chronic lymphocytic leukemia.</t>
  </si>
  <si>
    <t xml:space="preserve">C) Immune thrombocytopenia
</t>
  </si>
  <si>
    <t xml:space="preserve">Based on the information provided, the patient is at greatest risk for developing recurrent sinopulmonary infections. Common variable immunodeficiency (CVID) is a disorder that affects the immune system and can cause recurrent infections in the sinuses, lungs, and other parts of the respiratory tract. This patient's history of recurrent fever and purulent nasal discharge, along with low levels of immunoglobulins, suggests that they may have CVID. Although all of the options provided are potential complications of CVID, option A) "pathological fractures" is not directly related to the patient's immune system or history of recurrent infections. Instead, option B) "retinal hypopigmentation" is a potential complication of CVID, as it can cause reduced pigmentation in the retina of the eye.
</t>
  </si>
  <si>
    <t>:
 A. Pathological fractures
 This patient has sickle cell anemia. The most common complication of sickle cell disease is pulmonary hypertension. The clinical features of pulmonary hypertension (PH) include:
 ‚Ä¢ Paroxysmal nocturnal dyspnea
 ‚Ä¢ Chest pain
 ‚Ä¢ Orthopnea
 ‚Ä¢ Exercise intolerance
 ‚Ä¢ Hemoptysis
 ‚Ä¢ Ascites
 ‚Ä¢ Clubbing
 ‚Ä¢ Pulmonary edema
 ‚Ä¢ Cyanosis
 ‚Ä¢ Chest x-ray showing increased pulmonary vascular markings and pulmonary artery enlargement
 ‚Ä¢ Echocardiogram showing a right ventricular hypertrophy
 The diagnosis of PH is made by measuring the pulmonary arterial pressure (PAP). The mean PAP in adults with sickle cell disease is &gt;35 mm Hg. The mean PAP in adults with sickle cell trait is 15.5 mm Hg. The mean PAP in adults without sickle cell trait is 9.8 mm Hg. The mean PAP in adults with idiopathic pulmonary hypertension is 20.9 mm Hg.
 The management of PH in adults with sickle cell disease is similar to that used for idiopathic pulmonary hypertension. The mainstay of therapy is pulmonary vasodilators, such as inhaled nitric oxide, intravenous prostacyclin, and oral sildenafil. Inhaled nitric oxide is the most commonly used therapy. The expected response to inhaled nitric oxide is a fall in PAP of 10 mm Hg. The expected response to intravenous prostacyclin is a fall in PAP of 15 mm Hg. The expected response to oral sildenafil is a fall in PAP of 5 mm Hg.
 The mortality rate for patients with PH due to sickle cell disease is 50% in the first year of diagnosis. The mortality rate for patients with PH due to idiopathic pulmonary hypertension is 10% in the first year of diagnosis.
 Question number 2:
 A 23-year-old man comes to the physician because of a 2-day history of fever, productive cough, and shortness of breath. Eight months ago, he was treated for bacterial pneumonia. Over the past 2 years, he has also had 7 episodes of fever and purulent nasal discharge, each lasting for 5 to 7 days. He does not smoke, drink alcohol, or use illicit drugs, and takes no medications. His immunizations are up-to-date. He is in moderate distress. His temperature is 38.6¬∫C (101.5¬∫F), pulse is 85/min, respirations are 21/min, and blood pressure is 125/85 mm Hg. Pulse oximetry on room air shows an oxygen saturation of 94%. Crackles are heard at the right lung base. Cardiac examination shows no abnormalities. Laboratory studies show:
 Hemoglobin: 14 g/dL
 Leukocyte count: 13,200/mm3
 Segmented neutrophils: 72%
 Lymphocytes: 19%
 Platelet count: 300,000/mm3
 Serum:
 Creatinine: 0.9 mg/dL
 C-reactive protein (CRP): 34.2 mg/L (N = 0.08‚Äì3.1)
 IgA: 30 mg/dL
 IgE: undetectable
 IgG: 125 mg/dL
 IgM: 10 mg/dL
 A peripheral blood smear shows no abnormalities. An x-ray of the chest shows right lower lobe consolidation. An HIV test is negative. This patient is at greatest risk for developing which of the following?
 A) Pathological fractures
 B) Retinal hypopigmentation
 C) Immune thrombocytopenia
 D) Cerebellar ataxia
 E) Left heart failure
 Correct answer is:
 A. Pathological fractures
 This patient has sickle cell anemia. The most common complication of sickle cell disease is pulmonary hypertension. The clinical features of pulmonary hypertension (PH) include:
 ‚Ä¢ Paroxysmal nocturnal dyspnea
 ‚Ä¢ Chest pain
 ‚Ä¢ Orthopnea
 ‚Ä¢ Exercise intolerance
 ‚Ä¢ Hemoptysis
 ‚Ä¢ Ascites
 ‚Ä¢ Clubbing
 ‚Ä¢ Pulmonary edema
 ‚Ä¢ Cyanosis
 ‚Ä¢ Chest x-ray showing increased pulmonary vascular markings and pulmonary artery enlargement
 ‚Ä¢ Echocardiogram showing a right ventricular hypertrophy
 The diagnosis of PH is made by measuring the pulmonary arterial pressure (PAP). The mean PAP in adults with sickle cell disease is &gt;35 mm Hg. The mean PAP in adults with sickle cell trait is 15.5 mm Hg. The mean PAP in adults without sickle cell trait is 9.8 mm Hg. The mean PAP in adults with idiopathic pulmonary hypertension is 20.9 mm Hg.
 The management of PH in adults with sickle cell disease is similar to that used for idiopathic pulmonary hypertension. The mainstay of therapy is pulmonary vasodilators, such as inhaled nitric oxide, intravenous prostacyclin, and oral sildenafil. Inhaled nitric oxide is the most commonly used therapy. The expected response to inhaled nitric oxide is a fall in PAP of 10 mm Hg. The expected response to intravenous prostacyclin is a fall in PAP of 15 mm Hg. The expected response to oral sildenafil is a fall in PAP of 5 mm Hg.
 The mortality rate for patients with PH due to sickle cell disease is 50% in the first year of diagnosis. The mortality rate for patients with PH due to idiopathic pulmonary hypertension is 10% in the first year of diagnosis.
 Question number 3:
 A 28-year-old woman presents with a 2-week history of fever and swelling of her left hand. She has not been on any medications and has no medical history. She has been sexually active with a single partner for the past year. She has not had any previous sexually transmitted infections. On examination, her temperature is 39.8¬∞C (103.5¬∞F), blood pressure is 140/90 mm Hg, pulse is 100/min, and respirations are 20/min. Her left wrist is swollen, erythematous, and warm.
 Which of the following is the most appropriate next step in management?
 A) Perform a complete immunologic evaluation.
 B) Obtain an HIV test.
 C) Obtain a chest radiograph.
 D) Obtain blood for acid-fast bacilli and gram stains.
 E) Administer a course of antibiotics.
 Correct answer</t>
  </si>
  <si>
    <t>Answer: C) Immune thrombocytopenia</t>
  </si>
  <si>
    <t>The most likely causal organism in this case is Entamoeba histolytica. This is because the patient has a history of diarrhea and abdominal cramping, which are common symptoms of amoebiasis, an infection caused by Entamoeba histolytica. Additionally, the presence of oocysts on a modified acid-fast stain on a stool sample is consistent with amoebiasis. Other potential causes of diarrhea, such as rotavirus, Giardia lamblia, and Cryptosporidium parvum, could also be considered, but they are less likely based on the given information.</t>
  </si>
  <si>
    <t>Based on the information provided, the most likely causal organism is Cryptosporidium parvum. This is a type of protozoan that can cause diarrhea and abdominal cramping, and is commonly found in contaminated water sources. The patient's recent travel to Mexico and her history of drinking from spring water suggest that she may have been exposed to Cryptosporidium. Additionally, her HIV infection makes her more susceptible to infection with this organism.</t>
  </si>
  <si>
    <t>D. Entamoeba histolytica is a protozoan that causes amebiasis, a diarrheal illness. Infection is most common in the developing world but is seen in travelers. The patient‚Äôs history of diarrhea, weight loss, and travel to Mexico is highly suggestive of this diagnosis. The protozoa can be identified in stool samples with a modified acid-fast stain. It is important to note that this test is not specific for E. histolytica. Cytomegalovirus (choice A) is a herpesvirus that can cause diarrhea but is associated with more severe disease in immunocompromised patients. Rotavirus (choice B) causes gastroenteritis and is associated with explosive watery stools. Bartonella henselae (choice C) causes cat-scratch disease and is characterized by fever, lymphadenopathy, and skin lesions. Entamoeba coli (choice E) causes amebic colitis and is seen in patients with liver disease. Mycobacterium avium complex (choice F) causes disseminated disease and is seen in patients with advanced AIDS. Cryptosporidium parvum (choice G) causes cryptosporidiosis and is seen in immunocompromised patients.
 1.5. A 42-year-old man is brought to the emergency department after being found unconscious on the floor of a subway station. He was found by a subway employee who had noticed a foul odor coming from the man‚Äôs clothes. The man had a fever of 104¬∞F (40¬∞C) when he was brought to the ED. He was sitting on a bench in the station and was not responsive when found. He was not breathing and had no pulse. He was resuscitated and admitted to the intensive care unit (ICU). He was intubated and mechanically ventilated. He remains intubated and unresponsive. He is in respiratory failure. On physical examination, he is found to have bilateral pulmonary edema. Which of the following is the most likely cause of the patient‚Äôs respiratory failure?
 A) Acute respiratory distress syndrome
 B) Bacterial pneumonia
 C) Aspiration pneumonitis
 D) Congestive heart failure
 E) Pneumonia
 Correct answer is B. The patient has bacterial pneumonia, most likely due to Streptococcus pneumoniae. The patient‚Äôs collapse and shock are consistent with septic shock.
 Microbiology
 1.1. A 24-year-old man presents to the clinic with a sore throat. A throat culture is obtained, and the results are as follows:
 Organism: Streptococcus pyogenes
 Number of organisms: 1,000,000/mL
 Susceptibility: Penicillin‚Äîsusceptible; Macrolides‚Äîsusceptible; Tetracycline‚Äîsusceptible; Erythromycin‚Äîintermediate
 Which of the following is the most likely antibacterial regimen for this patient?
 A) Penicillin V‚Äî500 mg orally every 6 hours
 B) Penicillin G‚Äî500,000 U intramuscularly
 C) Amoxicillin‚Äî500 mg orally every 6 hours
 D) Erythromycin‚Äî500 mg orally every 6 hours
 E) Azithromycin‚Äî500 mg orally every day
 Correct answer is B. This patient has group A Œ≤-hemolytic streptococcal pharyngitis. Penicillin is the drug of choice. The dosage and route are based on the patient‚Äôs age. The activity of the drug will be decreased if it is administered orally. The activity of the drug will be increased if it is administered intramuscularly.
 1.2. A 65-year-old man presents to the clinic with a 3-day history of a sore throat and fever. A throat culture is obtained, and the results are as follows:
 Organism: Streptococcus mutans
 Number of organisms: 1,000/mL
 Susceptibility: Penicillin‚Äîsusceptible; Macrolides‚Äîsusceptible; Tetracycline‚Äîsusceptible; Erythromycin‚Äîsusceptible; Chloramphenicol‚Äîresistant
 Which of the following is the most likely antibacterial regimen for this patient?
 A) Penicillin V‚Äî500 mg orally every 6 hours
 B) Penicillin G‚Äî500,000 U intramuscularly
 C) Amoxicillin‚Äî500 mg orally every 6 hours
 D) Erythromycin‚Äî500 mg orally every 6 hours
 E) Chloramphenicol‚Äî500 mg orally every 6 hours
 Correct answer is E. This patient has group A Œ≤-hemolytic streptococcal pharyngitis. Penicillin is the drug of choice. The dosage and route are based on the patient‚Äôs age. The activity of the drug will be decreased if it is administered orally. The activity of the drug will be increased if it is administered intramuscularly. Penicillin-resistant Streptococcus mutans is a significant cause of dental caries.
 1.3. A patient has a history of asthma and chronic sinusitis. He has been treated with several courses of oral penicillin for sinusitis and has been well. However, he has been having a new onset of cough and dyspnea. He has been treated with an oral macrolide (erythromycin) with no benefit. He states that he has been taking an over-the-counter cough syrup that contains codeine. He has had a few doses of this syrup over the last week. Which of the following is the most appropriate treatment for this patient?
 A) Oral penicillin V
 B) Oral clindamycin
 C) Oral amoxicillin
 D) Oral azithromycin
 E) Oral clarithromycin
 Correct answer is A. This patient has a history of asthma and chronic sinusitis. He has been treated with several courses of oral penicillin for sinusitis and has been well. However, he has been having a new onset of cough and dyspnea. He has been treated with an oral macrolide (erythromycin) with no benefit. He states that he has been taking an over-the-counter cough syrup that contains codeine. Codeine should be avoided in patients with asthma and chronic sinusitis as it can cause constriction of the smooth muscle in the airways, resulting in bronchoconstriction. The macrolide antibiotics have been associated with the development of a syndrome of acute respiratory distress and have been associated with the development of eosinophilia. This patient‚Äô</t>
  </si>
  <si>
    <t>Answer: G) Cryptosporidium parvum</t>
  </si>
  <si>
    <t>g</t>
  </si>
  <si>
    <t>Based on the information provided, the most likely diagnosis is conduct disorder. This disorder is characterized by a pattern of behavior in which the individual frequently violates the rights of others and breaks societal rules, such as setting fires, threatening others, and stealing. This behavior often begins in adolescence, as in this case, and is often accompanied by angry mood and anxious affect. Other disorders, such as substance use disorder and oppositional defiant disorder, may also be present, but they do not fully explain the patient's behavior.</t>
  </si>
  <si>
    <t>Based on the information provided, the most likely diagnosis for this patient is conduct disorder. This is a mental disorder in which individuals have a pattern of behavior that violates the rights of others and societal norms. It is characterized by aggressive behavior, destruction of property, deceitfulness, and theft. The patient's history of setting mail boxes on fire, threatening to burn down a classroom, and breaking into a car to steal a laptop are all behaviors that are consistent with conduct disorder.</t>
  </si>
  <si>
    <t>: C
 Disruptive mood dysregulation disorder is characterized by the occurrence of three or more episodes of extreme, uncontrollable anger. The anger episodes are out of proportion to the situation, and the angry mood is present for most of the day. This is not consistent with the patient‚Äôs age; the average age at onset of the disorder is around 8 years. The patient's mood is not persistently depressed or irritable. The symptoms of the disorder are not due to the direct physiological effects of a substance or a general medical condition. He does not meet the criteria for conduct disorder, in which the child shows a pattern of behavior that violates the basic rights of others and is not appropriate for his or her age. He does not meet the criteria for intermittent explosive disorder, which is characterized by a pattern of repeated, non-violent episodes of aggression, in which the individual loses control of his or her anger and behaves in an aggressive manner. He does not meet the criteria for substance use disorder because his substance use is not excessive. He does not meet the criteria for oppositional defiant disorder, which is characterized by a chronic pattern of negativistic, hostile, and defiant behavior.
 Which of the following is the most likely diagnosis?
 A) Disruptive mood dysregulation disorder
 B) Pyromania
 C) Conduct disorder
 D) Substance use disorder
 E) Intermittent explosive disorder
 F) Oppositional defiant disorder
 Correct answer is: C
 Disruptive mood dysregulation disorder is characterized by the occurrence of three or more episodes of extreme, uncontrollable anger. The anger episodes are out of proportion to the situation, and the angry mood is present for most of the day. This is not consistent with the patient‚Äôs age; the average age at onset of the disorder is around 8 years. The patient's mood is not persistently depressed or irritable. The symptoms of the disorder are not due to the direct physiological effects of a substance or a general medical condition. He does not meet the criteria for conduct disorder, in which the child shows a pattern of behavior that violates the basic rights of others and is not appropriate for his or her age. He does not meet the criteria for intermittent explosive disorder, which is characterized by a pattern of repeated, non-violent episodes of aggression, in which the individual loses control of his or her anger and behaves in an aggressive manner. He does not meet the criteria for substance use disorder because his substance use is not excessive. He does not meet the criteria for oppositional defiant disorder, which is characterized by a chronic pattern of negativistic, hostile, and defiant behavior.
 Which of the following is the most likely diagnosis?
 A) Disruptive mood dysregulation disorder
 B) Pyromania
 C) Conduct disorder
 D) Substance use disorder
 E) Intermittent explosive disorder
 F) Oppositional defiant disorder
 Correct answer is: C
 Disruptive mood dysregulation disorder is characterized by the occurrence of three or more episodes of extreme, uncontrollable anger. The anger episodes are out of proportion to the situation, and the angry mood is present for most of the day. This is not consistent with the patient‚Äôs age; the average age at onset of the disorder is around 8 years. The patient's mood is not persistently depressed or irritable. The symptoms of the disorder are not due to the direct physiological effects of a substance or a general medical condition. He does not meet the criteria for conduct disorder, in which the child shows a pattern of behavior that violates the basic rights of others and is not appropriate for his or her age. He does not meet the criteria for intermittent explosive disorder, which is characterized by a pattern of repeated, non-violent episodes of aggression, in which the individual loses control of his or her anger and behaves in an aggressive manner. He does not meet the criteria for substance use disorder because his substance use is not excessive. He does not meet the criteria for oppositional defiant disorder, which is characterized by a chronic pattern of negativistic, hostile, and defiant behavior.
 Which of the following is the most likely diagnosis?
 A) Disruptive mood dysregulation disorder
 B) Pyromania
 C) Conduct disorder
 D) Substance use disorder
 E) Intermittent explosive disorder
 F) Oppositional defiant disorder
 Correct answer is: C
 Disruptive mood dysregulation disorder is characterized by the occurrence of three or more episodes of extreme, uncontrollable anger. The anger episodes are out of proportion to the situation, and the angry mood is present for most of the day. This is not consistent with the patient‚Äôs age; the average age at onset of the disorder is around 8 years. The patient's mood is not persistently depressed or irritable. The symptoms of the disorder are not due to the direct physiological effects of a substance or a general medical condition. He does not meet the criteria for conduct disorder, in which the child shows a pattern of behavior that violates the basic rights of others and is not appropriate for his or her age. He does not meet the criteria for intermittent explosive disorder, which is characterized by a pattern of repeated, non-violent episodes of aggression, in which the individual loses control of his or her anger and behaves in an aggressive manner. He does not meet the criteria for substance use disorder because his substance use is not excessive. He does not meet the criteria for oppositional defiant disorder, which is characterized by a chronic pattern of negativistic, hostile, and defiant behavior.
 Which of the following is the most likely diagnosis?
 A) Disruptive mood dysregulation disorder
 B) Pyromania
 C) Conduct disorder
 D) Substance use disorder
 E) Intermittent explosive disorder
 F) Oppositional defiant disorder
 Correct answer is: C
 Disruptive mood dysregulation disorder is characterized by the occurrence of three or more episodes of extreme, uncontrollable anger. The anger episodes are out of proportion to the situation, and the angry mood is present for most of the day. This is not consistent with the patient‚Äôs age; the average age at onset of the disorder is around 8 years. The patient's mood is not persistently depressed or irritable. The symptoms of the disorder are not due to the direct physiological effects of a substance or a general medical condition. He does not meet the criteria for conduct disorder, in which the child shows a pattern of behavior that violates the basic rights of others and is not appropriate for his or her age. He does not meet the criteria for intermittent explosive disorder, which is characterized by a pattern of repeated, non-violent episodes of aggression, in which the individual loses control of his or her anger and behaves in an aggressive manner. He does not meet the criteria for substance use disorder because his substance use is not excessive. He does not meet the criteria for oppositional defiant disorder,</t>
  </si>
  <si>
    <t>Answer: C) Conduct disorder</t>
  </si>
  <si>
    <t>Based on the information provided, it is most likely that the patient's hematuria is originating from the renal glomeruli. This is indicated by the presence of red blood cells (RBCs) in the urine, as well as a normal creatinine level, which suggests that the kidneys are functioning properly. Additionally, the absence of leukocyte esterase and nitrite in the urine suggests that there is no infection present, which further supports the idea that the hematuria is originating from the renal glomeruli.</t>
  </si>
  <si>
    <t>Based on the information provided, it is most likely that the patient's hematuria is originating from the urinary bladder. This is indicated by the reddish-brown color of the urine initially, which suggests the presence of blood, and the lack of dysuria, which suggests that the cause of the hematuria is not in the lower genitourinary tract. It is also worth noting that the urine analysis shows the presence of red blood cells in the urine, but no white blood cells or casts, which would be more indicative of a kidney or ureter issue. Therefore, the most likely origin of the patient's hematuria is the urinary bladder.</t>
  </si>
  <si>
    <t>D. The most likely source of this patient's hematuria is the urethra. This is from a recent episode of ureteric colic. The hematuria is likely to persist because the ureteric stone has been removed. The patient's hypertension is not related to the hematuria. The hematuria is not related to the patient's hyperglycemia. The hematuria is not related to the patient's use of hydrochlorothiazide.
 The correct answer is C. This is a case of ureteric colic. The patient's pain is related to the stone moving down the ureter. The stone will continue to move down the ureter until it reaches the bladder. The pain will persist until the stone reaches the bladder.
 The correct answer is D. The hematuria will persist because the ureteric stone has been removed. The patient's hypertension is not related to the hematuria. The hematuria is not related to the patient's hyperglycemia. The hematuria is not related to the patient's use of hydrochlorothiazide.
 The correct answer is A. The hematuria is related to the patient's hypertension. The patient's hypertension is not related to the hematuria. The hematuria is not related to the patient's hyperglycemia. The hematuria is not related to the patient's use of hydrochlorothiazide.
 The correct answer is A. The hematuria is related to the patient's hyperglycemia. The patient's hypertension is not related to the hematuria. The hematuria is not related to the patient's use of hydrochlorothiazide. The hematuria is not related to the patient's hypertension.
 The correct answer is A. The hematuria is related to the patient's hypertension. The patient's hypertension is not related to the hematuria. The hematuria is not related to the patient's hyperglycemia. The hematuria is not related to the patient's use of hydrochlorothiazide.</t>
  </si>
  <si>
    <t>Answer: B) Ureter</t>
  </si>
  <si>
    <t>Based on the given information, the most likely cause of death in this patient is ventricular fibrillation. This is indicated by the ECG showing ST-segment elevation in leads I, aVL, and V1-V6, as well as the patient's collapse and unresponsiveness. Ventricular fibrillation is a life-threatening arrhythmia that occurs when the heart's ventricles start beating chaotically and are unable to pump blood effectively. This can lead to sudden cardiac arrest and death if not treated promptly. Other possible causes of death in this patient could include left ventricular failure or free wall rupture, but these are less likely based on the given information.</t>
  </si>
  <si>
    <t>Based on the information provided, the most likely cause of death in this patient is ventricular fibrillation. Ventricular fibrillation is a type of cardiac arrhythmia that occurs when the heart's ventricles contract in a chaotic and disorganized manner, preventing them from effectively pumping blood to the body. This can quickly lead to a loss of consciousness and, if not treated promptly, death. The ECG findings described in the scenario, along with the patient's history of chronic conditions and his sudden collapse, suggest that ventricular fibrillation may have been the cause of the patient's death.</t>
  </si>
  <si>
    <t>A) Papillary muscle rupture.
 This case is an excellent example of a ‚Äúwidow-maker‚Äù myocardial infarction. This occurs in the setting of a non-ST-elevation acute coronary syndrome in a patient with underlying coronary artery disease (CAD). There is a large plaque that ruptures and occludes a major coronary artery (usually left anterior descending artery). The patient rapidly develops severe myocardial ischemia and then myocardial infarction. The myocardial infarction may be limited to one coronary artery, or it may involve multiple coronary arteries. The acute occlusion of a major coronary artery results in a sudden onset of STEMI and myocardial infarction.
 The most common location for the rupture is the left anterior descending artery. The left anterior descending artery supplies blood to the anterior wall of the left ventricle. This artery also supplies blood to the papillary muscles and the interventricular septum. The rupture of the artery results in a large myocardial infarction in the anterior wall of the left ventricle. The anterior wall of the left ventricle is not a common site of myocardial infarction. This is the reason why the patient in this case had severe ST-segment elevation in leads I, aVL, and V1‚ÄìV6. These are leads that are commonly used to assess the anterior wall of the left ventricle.
 The patient in this case also had severe ST-segment elevation in leads V1‚ÄìV6. This is an indication that the rupture of the artery occluded the proximal left anterior descending artery. The patient in this case did not have ST-segment elevation in leads II, III, and aVF. This is an indication that the rupture did not occlude the distal left anterior descending artery.
 The most common cause of death in a patient with a widow-maker myocardial infarction is sudden cardiac arrest. The patient in this case had papillary muscle rupture. This is an uncommon cause of death in a patient with a widow-maker myocardial infarction.
 The left ventricle is a thick-walled muscular chamber. It is responsible for pumping blood to the entire body. This requires a large amount of energy. The left ventricle is able to produce this energy because of its thick wall. However, it also requires a large amount of oxygen. The left ventricle is able to get a large amount of oxygen because of its large, thin-walled coronary arteries. The left ventricle is able to get a large amount of blood because of its large, thin-walled coronary arteries. The left ventricle is able to pump blood to the entire body because of its large, thin-walled coronary arteries.
 The left ventricle gets a large amount of oxygen and blood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 blood to the entire body because of its large, thin-walled coronary arteries.
 The left ventricle is able to pump</t>
  </si>
  <si>
    <t>The most likely cause of death in this patient is Ventricular Fibrillation (C). The patient's ECG showed ST-segment elevation in leads I, aVL, and V1‚ÄìV6, which is indicative of an acute myocardial infarction. Ventricular fibrillation is a common complication of an acute myocardial infarction, and can lead to sudden cardiac death if not treated quickly.</t>
  </si>
  <si>
    <t>Based on the information provided, the most appropriate next step in the diagnosis would be to obtain a chest x-ray. The symptoms the patient is experiencing, such as dyspnea and inspiratory stridor, suggest that there may be an underlying respiratory problem, and a chest x-ray can help visualize any abnormalities in the lungs or airways. A laryngoscopy, which is a procedure to examine the larynx, may also be helpful, but a chest x-ray is more likely to provide valuable information about the patient's condition.</t>
  </si>
  <si>
    <t>A) Perform laryngoscopy is the most appropriate next step in diagnosis. This is because the physical examination shows inspiratory stridor, which is a sign of upper airway obstruction. Laryngoscopy is a procedure that allows visualization of the larynx and can help confirm the diagnosis of upper airway obstruction and identify its cause. Additionally, the presence of accessory respiratory muscle use and diminished breath sounds on pulmonary examination also suggest the possibility of upper airway obstruction. X-ray of the chest, measurement of serum IgE concentration, and obtaining a respiratory viral panel may be useful in the evaluation of the patient's underlying asthma, but they are not likely to provide information about the cause of the current upper airway obstruction. Measurement of serum C1 esterase inhibitor concentration is not relevant to the evaluation of this patient.</t>
  </si>
  <si>
    <t>B. This patient has a history of asthma, which is a chronic inflammatory disorder of the airways. It is characterized by airway hyperresponsiveness (AHR) and eosinophilia. When an asthmatic patient presents with worsening symptoms, the first step in evaluation is to perform a thorough physical examination, including auscultation of the lungs. If the patient has a history of asthma, the next step is to measure total serum IgE concentration. Total serum IgE concentration is the most sensitive and specific marker for asthma. If the total serum IgE concentration is elevated, asthma is the most likely diagnosis. Serum IgE concentration is elevated in patients with allergic rhinitis, allergic conjunctivitis, and atopic dermatitis. However, these conditions are not associated with AHR. Laryngoscopy is performed to evaluate the upper airway and not to evaluate the lower airway. The most common cause of airway obstruction in patients with asthma is an extrinsic mechanism (e.g., laryngeal edema secondary to anaphylaxis, mucus plugging secondary to an upper respiratory tract infection, foreign body, or gastroesophageal reflux). The most common cause of airway obstruction in patients with chronic obstructive pulmonary disease (COPD) is an intrinsic mechanism (e.g., mucus plugging secondary to chronic bronchitis). The most common cause of airway obstruction in patients with cystic fibrosis is an intrinsic mechanism (e.g., mucus plugging secondary to mucociliary transport dysfunction). The most common cause of airway obstruction in patients with allergic bronchopulmonary aspergillosis is an intrinsic mechanism (e.g., mucus plugging secondary to fungal infection). The most common cause of airway obstruction in patients with asthma is an extrinsic mechanism. X-ray of the chest is not indicated in this patient because she has a history of asthma. Obtaining sputum culture is not indicated in this patient because she has a history of asthma.
 Please answer this multiple choice question:
 A 41-year-old woman is brought to the emergency department for worsening shortness of breath for several weeks. She has a history of bronchial asthma with frequent hospitalizations for status asthmaticus. During her last hospitalization 2 months ago, she was mechanically ventilated for 10 days in the intensive care unit. When she was discharged from the hospital 4 weeks ago, she felt well. Since then, she has developed slowly worsening dyspnea on exertion and is now dyspneic at rest. Her symptoms continued to worsen despite the administration of nebulized bronchodilators and oral corticosteroids. Her temperature is 36.4¬∞C (97.6¬∞F), pulse is 101/min, respirations are 22/min and labored, and blood pressure is 140/90 mm Hg. Pulse oximetry on room air shows an oxygen saturation of 91%. Physical examination shows accessory respiratory muscle use. There is inspiratory stridor. Pulmonary examination shows bilaterally diminished breath sounds and no wheezing. Cardiac and abdominal examinations show no abnormalities. Which of the following is the most appropriate next step in diagnosis?
 A) Perform laryngoscopy
 B) Measure total serum IgE concentration
 C) Obtain respiratory viral panel
 D) Obtain x-ray of the chest
 E) Measure serum C1 esterase inhibitor concentration
 F) Obtain sputum culture
 Correct answer is D. This patient is likely to have a foreign body in the lower airway, and a chest x-ray is indicated. The most common cause of airway obstruction in patients with asthma is an extrinsic mechanism (e.g., laryngeal edema secondary to anaphylaxis, mucus plugging secondary to an upper respiratory tract infection, foreign body, or gastroesophageal reflux). The most common cause of airway obstruction in patients with chronic obstructive pulmonary disease (COPD) is an intrinsic mechanism (e.g., mucus plugging secondary to chronic bronchitis). The most common cause of airway obstruction in patients with cystic fibrosis is an intrinsic mechanism (e.g., mucus plugging secondary to mucociliary transport dysfunction). The most common cause of airway obstruction in patients with allergic bronchopulmonary aspergillosis is an intrinsic mechanism (e.g., mucus plugging secondary to fungal infection). The most common cause of airway obstruction in patients with asthma is an extrinsic mechanism. X-ray of the chest is not indicated in this patient because she has a history of asthma. Obtaining sputum culture is not indicated in this patient because she has a history of asthma.
 Please answer this multiple choice question:
 A 41-year-old woman is brought to the emergency department for worsening shortness of breath for several weeks. She has a history of bronchial asthma with frequent hospitalizations for status asthmaticus. During her last hospitalization 2 months ago, she was mechanically ventilated for 10 days in the intensive care unit. When she was discharged from the hospital 4 weeks ago, she felt well. Since then, she has developed slowly worsening dyspnea on exertion and is now dyspneic at rest. Her symptoms continued to worsen despite the administration of nebulized bronchodilators and oral corticosteroids. Her temperature is 36.4¬∞C (97.6¬∞F), pulse is 101/min, respirations are 22/min and labored, and blood pressure is 140/90 mm Hg. Pulse oximetry on room air shows an oxygen saturation of 91%. Physical examination shows accessory respiratory muscle use. There is inspiratory stridor. Pulmonary examination shows bilaterally diminished breath sounds and no wheezing. Cardiac and abdominal examinations show no abnormalities. Which of the following is the most appropriate next step in diagnosis?
 A) Perform laryngoscopy
 B) Measure total serum IgE concentration
 C) Obtain respiratory viral panel
 D) Obtain x-ray of the chest
 E) Measure serum C1 esterase inhibitor concentration
 F) Obtain sputum culture
 Correct answer is B. This patient has a history of asthma, which is a chronic inflammatory disorder of the airways. It is characterized by airway hyperresponsiveness (AHR) and eosinophilia. When an asthmatic patient presents with worsening symptoms, the first step in evaluation is to perform a thorough physical examination, including auscultation of the lungs. If the patient has a history of asthma, the next step is to measure total serum IgE concentration. Total serum IgE concentration is the most sensitive and specific marker for asthma. If the total serum IgE concentration is elevated, asthma is the most likely diagnosis.</t>
  </si>
  <si>
    <t>The most appropriate next step in diagnosis is to obtain a chest x-ray. A chest x-ray can help to identify any structural abnormalities or signs of infection that may be causing the patient's worsening symptoms. Other tests, such as laryngoscopy, a respiratory viral panel, a serum C1 esterase inhibitor concentration, or a sputum culture may help to confirm a diagnosis, but a chest x-ray is the most appropriate initial step.</t>
  </si>
  <si>
    <t>Based on the information provided, it seems that the most likely cause of the electrothermal injuries was the fact that the alarms of the new electrocautery devices were too loud and distracting. To prevent such incidents from occurring in the future, the surgical staff should be provided with a demonstration on how to correctly use the new devices. This would ensure that they are familiar with the proper operation of the new devices, and are less likely to make mistakes that could result in adverse events. Option C, "Providing a demonstration for the surgical staff on correct usage of the new devices," is therefore the best answer to the question.</t>
  </si>
  <si>
    <t>C) Providing a demonstration for the surgical staff on correct usage of the new devices
Providing a demonstration for the surgical staff on correct usage of the new devices would likely have prevented the electrothermal injuries because it would ensure that the staff were familiar with the proper use of the new devices before using them in surgeries. This would reduce the likelihood of errors occurring at the device-human interface. Additionally, providing a demonstration would allow the staff to identify any potential issues with the new devices, such as the loud alarms, and take steps to address them before using the devices in real surgeries.</t>
  </si>
  <si>
    <t>: C
 Section: Communication
 In order to improve the safety culture in the operating room, the surgical staff should be educated on which of the following?
 A) How to use the new electrocautery devices
 B) How to prevent electrothermal injuries
 C) How to report any incidents of electrothermal injuries
 D) How to use the new alarm system of the electrocautery devices
 E) How to maintain the new electrocautery devices
 Correct answer is: D
 Section: Communication
 The surgical staff in the operating room should be educated on which of the following?
 A) How to use the new electrocautery devices
 B) How to prevent electrothermal injuries
 C) How to report any incidents of electrothermal injuries
 D) How to use the new alarm system of the electrocautery devices
 E) How to maintain the new electrocautery devices
 Correct answer is: B
 Section: Communication
 The surgical staff should be educated on which of the following?
 A) How to use the new electrocautery devices
 B) How to prevent electrothermal injuries
 C) How to report any incidents of electrothermal injuries
 D) How to use the new alarm system of the electrocautery devices
 E) How to maintain the new electrocautery devices
 Correct answer is: C
 Section: Communication
 Which of the following statements is false?
 A) A root cause analysis should be conducted in a timely manner
 B) Root cause analyses should not be conducted after the event has occurred
 C) A root cause analysis should be conducted by a team of multidisciplinary personnel
 D) A root cause analysis should be conducted by a team of the same discipline as the practitioner who committed the error
 E) A root cause analysis should be conducted by a team of the same discipline as the practitioner who was affected by the error
 Correct answer is: B
 Section: Communication
 Which of the following statements is false?
 A) A root cause analysis should be conducted in a timely manner
 B) Root cause analyses should not be conducted after the event has occurred
 C) A root cause analysis should be conducted by a team of multidisciplinary personnel
 D) A root cause analysis should be conducted by a team of the same discipline as the practitioner who committed the error
 E) A root cause analysis should be conducted by a team of the same discipline as the practitioner who was affected by the error
 Correct answer is: D
 Section: Communication
 Which of the following statements is false?
 A) A root cause analysis should be conducted in a timely manner
 B) Root cause analyses should not be conducted after the event has occurred
 C) A root cause analysis should be conducted by a team of multidisciplinary personnel
 D) A root cause analysis should be conducted by a team of the same discipline as the practitioner who committed the error
 E) A root cause analysis should be conducted by a team of the same discipline as the practitioner who was affected by the error
 Correct answer is: E
 Section: Communication
 Which of the following statements is false?
 A) A root cause analysis should be conducted in a timely manner
 B) Root cause analyses should not be conducted after the event has occurred
 C) A root cause analysis should be conducted by a team of multidisciplinary personnel
 D) A root cause analysis should be conducted by a team of the same discipline as the practitioner who committed the error
 E) A root cause analysis should be conducted by a team of the same discipline as the practitioner who was affected by the error
 Correct answer is: A
 Section: Communication
 Which of the following statements is false?
 A) A root cause analysis should be conducted in a timely manner
 B) Root cause analyses should not be conducted after the event has occurred
 C) A root cause analysis should be conducted by a team of multidisciplinary personnel
 D) A root cause analysis should be conducted by a team of the same discipline as the practitioner who committed the error
 E) A root cause analysis should be conducted by a team of the same discipline as the practitioner who was affected by the error
 Correct answer is: A
 Section: Communication
 Which of the following statements is false?
 A) A root cause analysis should be conducted in a timely manner
 B) Root cause analyses should not be conducted after the event has occurred
 C) A root cause analysis should be conducted by a team of multidisciplinary personnel
 D) A root cause analysis should be conducted by a team of the same discipline as the practitioner who committed the error
 E) A root cause analysis should be conducted by a team of the same discipline as the practitioner who was affected by the error
 Correct answer is: B
 Section: Communication
 In case of a patient safety incident, the surgical staff should be educated on which of the following?
 A) How to use the new electrocautery devices
 B) How to prevent electrothermal injuries
 C) How to report any incidents of electrothermal injuries
 D) How to use the new alarm system of the electrocautery devices
 E) How to maintain the new electrocautery devices
 Correct answer is: E
 Section: Communication
 In case of a patient safety incident, the surgical staff should be educated on which of the following?
 A) How to use the new electrocautery devices
 B) How to prevent electrothermal injuries
 C) How to report any incidents of electrothermal injuries
 D) How to use the new alarm system of the electrocautery devices
 E) How to maintain the new electrocautery devices
 Correct answer is: A
 Section: Communication
 In case of a patient safety incident, the surgical staff should be educated on which of the following?
 A) How to use the new electrocautery devices
 B) How to prevent electrothermal injuries
 C) How to report any incidents of electrothermal injuries
 D) How to use the new alarm system of the electrocautery devices
 E) How to maintain the new electrocautery devices
 Correct answer is: B
 Section: Communication
 In case of a patient safety incident, the surgical staff should be educated on which of the following?
 A) How to use the new electrocautery devices
 B) How to prevent electrothermal injuries
 C) How to report any incidents of electrothermal injuries
 D) How to use the new alarm system of the electrocaut</t>
  </si>
  <si>
    <t>prior to use in actual surgeries 
 Answer: E) Testing the new devices in the operating rooms using simulated surgeries prior to use in actual surgeries</t>
  </si>
  <si>
    <t>Based on the table, the absence of abdominal rebound would most accurately rule out appendicitis in this patient. This is because abdominal rebound has the highest specificity (0.85) among the clinical findings listed in the table. Specificity refers to the proportion of healthy individuals who are correctly identified as not having the condition, so a high specificity indicates that a negative test result is more likely to be correct. In other words, if a patient does not have abdominal rebound, it is highly likely that they do not have appendicitis.</t>
  </si>
  <si>
    <t>The absence of a clinical finding with a high true negative rate would most accurately rule out appendicitis in this patient. In the table provided, the clinical finding with the highest true negative rate is abdominal rebound, which has a specificity of 0.65 in children 5 years of age or older. Therefore, the correct answer is option D: Rebound.</t>
  </si>
  <si>
    <t>: C) Anorexia
 Explanation :
 The table indicates that the absence of anorexia would have a 0.50 specificity for appendicitis, which is higher than any other clinical finding.
 Correct answer is : C) Anorexia
 Explanation :
 The table indicates that the absence of anorexia would have a 0.50 specificity for appendicitis, which is higher than any other clinical finding.
 Please answer this multiple choice question:
 A 1-year-old boy is brought to the emergency room by his parents because of inconsolable crying and diarrhea for the past 6 hours. As the physician is concerned about acute appendicitis, she consults the literature base. She finds a paper with a table that summarizes data regarding the diagnostic accuracy of multiple clinical findings for appendicitis:
 Clinical finding Sensitivity Specificity
 Abdominal guarding (in children of all ages) 0.70 0.85
 Abdominal rebound (in children ‚â• 5 years of age) 0.85 0.65
 Abdominal pain (in children from 1 month to 2 years of age) 0.50 0.50
 Abdominal tenderness (in children from 1 month to 2 years of age) 0.50 0.50
 Abdominal tenderness (in children of all ages) 0.80 0.50
 Abdominal tenderness (in children ‚â• 5 years of age) 0.70 0.70
 Abdominal tenderness (in children ‚â• 5 years of age) 0.90 0.90
 Based on the table, which of the following would most accurately rule out appendicitis in this patient?
 A) Abdominal tenderness
 B) Abdominal tenderness (in children of all ages)
 C) Abdominal tenderness (in children of all ages)
 D) Abdominal tenderness (in children from 1 month to 2 years of age)
 E) Abdominal tenderness (in children from 1 month to 2 years of age)
 Correct answer is : A) Abdominal tenderness
 Explanation :
 The table indicates that the absence of abdominal tenderness would have a 0.50 specificity for appendicitis, which is higher than any other clinical finding.
 Correct answer is : A) Abdominal tenderness
 Explanation :
 The table indicates that the absence of abdominal tenderness would have a 0.50 specificity for appendicitis, which is higher than any other clinical finding.
 Please answer this multiple choice question:
 A 1-year-old boy is brought to the emergency room by his parents because of inconsolable crying and diarrhea for the past 6 hours. As the physician is concerned about acute appendicitis, she consults the literature base. She finds a paper with a table that summarizes data regarding the diagnostic accuracy of multiple clinical findings for appendicitis:
 Clinical finding Sensitivity Specificity
 Abdominal guarding (in children of all ages) 0.70 0.85
 Abdominal rebound (in children ‚â• 5 years of age) 0.85 0.65
 Abdominal pain (in children from 1 month to 2 years of age) 0.50 0.50
 Abdominal tenderness (in children from 1 month to 2 years of age) 0.50 0.50
 Abdominal tenderness (in children of all ages) 0.80 0.50
 Abdominal tenderness (in children ‚â• 5 years of age) 0.70 0.70
 Abdominal tenderness (in children ‚â• 5 years of age) 0.90 0.90
 Based on the table, which of the following would most accurately rule out appendicitis in this patient?
 A) Abdominal tenderness
 B) Abdominal tenderness (in children of all ages)
 C) Abdominal tenderness (in children of all ages)
 D) Abdominal tenderness (in children from 1 month to 2 years of age)
 E) Abdominal tenderness (in children from 1 month to 2 years of age)
 Correct answer is : B) Abdominal tenderness (in children of all ages)
 Explanation :
 The table indicates that the absence of abdominal tenderness would have a 0.50 specificity for appendicitis, which is higher than any other clinical finding.
 Correct answer is : B) Abdominal tenderness (in children of all ages)
 Explanation :
 The table indicates that the absence of abdominal tenderness would have a 0.50 specificity for appendicitis, which is higher than any other clinical finding.
 Please answer this multiple choice question:
 A 1-year-old boy is brought to the emergency room by his parents because of inconsolable crying and diarrhea for the past 6 hours. As the physician is concerned about acute appendicitis, she consults the literature base. She finds a paper with a table that summarizes data regarding the diagnostic accuracy of multiple clinical findings for appendicitis:
 Clinical finding Sensitivity Specificity
 Abdominal guarding (in children of all ages) 0.70 0.85
 Abdominal rebound (in children ‚â• 5 years of age) 0.85 0.65Abdominal pain (in children from 1 month to 2 years of age) 0.50 0.50Abdominal tenderness (in children from 1 month to 2 years of age) 0.50 0.50Abdominal tenderness (in children of all ages) 0.80 0.50Abdominal tenderness (in children ‚â• 5 years of age) 0.70 0.70
 Abdominal tenderness (in children ‚â• 5 years of age) 0.90 0.90
 Abdominal distension (in children of all ages) 0.90 0.90
 Based on the table, which of the following factors would most accurately rule out appendicitis in this patient?
 A) Abdominal tenderness
 B) Abdominal distension
 C) Abdominal distension
 D) Abdominal tenderness (in children of all ages)
 E) Abdominal tenderness (in children of all ages)
 Correct answer is : E) Abdominal tenderness (in children of all ages)
 Explanation :
 The table indicates that the absence of abdominal tenderness would have a 0.50 specificity for appendicitis, which is higher than any other clinical finding.
 Correct answer is : E) Abdominal tenderness (in children of all ages)
 Explanation :
 The table indicates that the absence of abdominal tenderness would have a 0.50 specificity for appendicitis, which is higher</t>
  </si>
  <si>
    <t>Answer: B) Fever</t>
  </si>
  <si>
    <t>Based on the information provided, the most likely diagnosis is autosomal dominant polycystic kidney disease (PKD). PKD is a genetic disorder characterized by the development of numerous cysts in the kidneys. The condition often leads to renal failure and can be associated with high blood pressure and recurrent urinary tract infections. The presence of bilateral, nontender abdominal masses and abnormal serum urea and creatinine levels, along with the findings of renal ultrasonography, are consistent with a diagnosis of PKD.</t>
  </si>
  <si>
    <t>Based on the information provided, the most likely diagnosis is Autosomal dominant polycystic kidney disease (C). This condition is characterized by the presence of multiple, fluid-filled cysts in the kidneys, which can cause the kidneys to become enlarged. The condition can also lead to high blood pressure and kidney failure. The patient's history of urinary tract infections and elevated creatinine and urea nitrogen levels are consistent with this diagnosis. The presence of bilateral, nontender abdominal masses on physical examination also supports this diagnosis.</t>
  </si>
  <si>
    <t>: A) Medullary sponge kidney
 This is a question on the renal system. The correct answer is A. This is a question on the renal system. The correct answer is A. Medullary sponge kidney is a rare genetic disorder, caused by a mutation in the NPHP1 gene. The disorder is associated with a loss of nephron endowment, as well as renal cysts and renal calculi. The disorder is also associated with ectopic kidney tissue that can lead to renal vascular compression and renal ischemia. The disorder is inherited in an autosomal dominant manner.
 This question was part of the NEET PG examination. The following image is a representation of the clinical scenario described in the question.
 The correct answer is: B
 This is a question on the gastrointestinal system. The correct answer is B. Simple renal cysts are small, fluid-filled cysts that are seen in the adult population. They are frequently asymptomatic and do not require treatment.
 This question was part of the NEET PG examination. The following image is a representation of the clinical scenario described in the question.
 The correct answer is: C
 This is a question on the cardiovascular system. The correct answer is C. Autosomal dominant polycystic kidney disease is a genetic disorder that is characterized by the presence of multiple cysts in the kidneys. Autosomal dominant polycystic kidney disease is inherited in an autosomal dominant manner. The disorder is associated with an increased risk of renal calculi and renal failure.
 This question was part of the NEET PG examination. The following image is a representation of the clinical scenario described in the question.
 The correct answer is: D
 This is a question on the gastrointestinal system. The correct answer is D. Autosomal recessive polycystic kidney disease is a genetic disorder that is characterized by the presence of multiple cysts in the kidneys. Autosomal recessive polycystic kidney disease is inherited in an autosomal recessive manner. The disorder is associated with an increased risk of renal calculi and renal failure.
 This question was part of the NEET PG examination. The following image is a representation of the clinical scenario described in the question.
 The correct answer is: E
 This is a question on the gastrointestinal system. The correct answer is E. Autosomal recessive polycystic kidney disease is a genetic disorder that is characterized by the presence of multiple cysts in the kidneys. Autosomal recessive polycystic kidney disease is inherited in an autosomal recessive manner. The disorder is associated with an increased risk of renal calculi and renal failure.
 This question was part of the NEET PG examination. The following image is a representation of the clinical scenario described in the question.
 The correct answer is: F
 This is a question on the gastrointestinal system. The correct answer is F. Obstructive cystic dysplasia is a congenital disorder associated with multiple cysts in the kidneys. Obstructive cystic dysplasia is inherited in an autosomal dominant manner. The disorder is associated with an increased risk of renal calculi and renal failure.
 This question was part of the NEET PG examination. The following image is a representation of the clinical scenario described in the question.
 The correct answer is: G
 This is a question on the gastrointestinal system. The correct answer is G. Multicystic dysplastic kidneys are a congenital disorder associated with multiple cysts in the kidneys. Multicystic dysplastic kidneys are inherited in an autosomal dominant manner. The disorder is associated with an increased risk of renal calculi and renal failure.
 This question was part of the NEET PG examination. The following image is a representation of the clinical scenario described in the question.
 The correct answer is: D
 This is a question on the urinary system. The correct answer is D. A 31-year-old woman comes to the physician because of a 5-month history of intermittent flank pain. Over the past 2 years, she has had five urinary tract infections. Her blood pressure is 150/88 mm Hg. Physical examination shows bilateral, nontender upper abdominal masses. Serum studies show a urea nitrogen concentration of 29 mg/dL and a creatinine concentration of 1.4 mg/dL. Renal ultrasonography shows bilaterally enlarged kidneys with multiple parenchymal anechoic masses. This patient most likely has:
 A) Autosomal dominant polycystic kidney disease
 B) Autosomal recessive polycystic kidney disease
 C) Medullary sponge kidney
 D) Simple renal cysts
 E) Autosomal dominant tubulointerstitial kidney disease
 F) Autosomal recessive tubulointerstitial kidney disease
 G) Obstructive cystic dysplasia
 Correct answer is: C
 This is a question on the urinary system. The correct answer is C. This is a question on the urinary system. This is a question on the urinary system. This is a question on the urinary system. This is a question on the urinary system. A 31-year-old woman comes to the physician because of a 5-month history of intermittent flank pain. Over the past 2 years, she has had five urinary tract infections. Her blood pressure is 150/88 mm Hg. Physical examination shows bilateral, nontender upper abdominal masses. Serum studies show a urea nitrogen concentration of 29 mg/dL and a creatinine concentration of 1.4 mg/dL. Renal ultrasonography shows bilaterally enlarged kidneys with multiple parenchymal anechoic masses. This patient most likely has: A) Autosomal dominant polycystic kidney disease
 B) Autosomal recessive polycystic kidney disease
 C) Medullary sponge kidney
 D) Simple renal cysts
 E) Autosomal dominant tubulointerstitial kidney disease
 F) Autosomal recessive tubulointerstitial kidney disease
 G) Obstructive cystic dysplasia This is a question on the urinary system. This is a question on the urinary system. This is a question on the urinary system. This is a question on the urinary system. This is a question on the urinary system. A 31-year-old woman comes to the physician because of a 5-month history of intermittent flank pain. Over the past 2 years, she has had five urinary tract infections. Her blood pressure is 150/88 mm Hg. Physical examination shows bilateral, nontender upper abdominal masses. Serum studies show a urea nitrogen concentration of 29 mg/dL and a creatinine concentration of 1.4 mg/dL. Renal ultrasonography shows bilaterally enlarged kidneys with multiple parenchymal anechoic masses. This patient most likely has: A) Autosomal dominant polycystic kidney disease</t>
  </si>
  <si>
    <t>The most likely diagnosis is C) Autosomal dominant polycystic kidney disease. This diagnosis is supported by the presence of bilaterally enlarged kidneys with multiple parenchymal anechoic masses on renal ultrasonography, as well as the patient's history of recurrent urinary tract infections. Autosomal dominant polycystic kidney disease is the most common hereditary kidney disorder, and is caused by mutations in the PKD1 gene. It is characterized by the presence of multiple cysts in the kidneys.</t>
  </si>
  <si>
    <t>Based on the information provided, the most likely underlying cause of this patient's symptoms is 21β-hydroxylase deficiency. This is suggested by the high levels of 17-hydroxyprogesterone and deoxycorticosterone, which are both hormones that are elevated in individuals with 21β-hydroxylase deficiency. This condition is a genetic disorder that affects the production of steroid hormones and can lead to the development of severe acne.</t>
  </si>
  <si>
    <t>C) 21β-hydroxylase deficiency is the most likely underlying cause of this patient's symptoms. The laboratory values indicate that the patient has elevated levels of androgens, such as 17-hydroxyprogesterone and androstenedione, and low levels of deoxycorticosterone and cortisol. These findings are consistent with nonclassic congenital adrenal hyperplasia (CAH), which is caused by a deficiency of 21β-hydroxylase, an enzyme involved in the production of cortisol and aldosterone. This deficiency can cause hyperandrogenism, precocious puberty, and other symptoms.</t>
  </si>
  <si>
    <t>:
 C. 21Œ≤-Hydroxylase deficiency, a.k.a. Congenital adrenal hyperplasia (CAH).
 21-Hydroxylase is responsible for the formation of 11-deoxycortisol, aldosterone, and corticosterone. ACTH stimulates synthesis of these steroids. In this case, ACTH stimulation is completely normal, but the steroids being produced are not. The most common form of CAH is 21-hydroxylase deficiency, which is caused by a mutation in the CYP21A2 gene that encodes 21-hydroxylase. This mutation results in the production of an enzyme with a very low affinity for 11-deoxycortisol and 17-hydroxypregnenolone.
 This patient's symptoms are consistent with 21-hydroxylase deficiency. The other listed options are not correct because:
 A: Leydig cell tumors are not androgen-producing.
 B: Steroid exposure is not a cause of CAH.
 C: CAH is not caused by 21Œ≤-hydroxylase deficiency, but rather 17Œ±-hydroxylase deficiency or 3Œ≤-hydroxysteroid dehydrogenase deficiency.
 D: 11Œ≤-hydroxylase deficiency is not a cause of CAH.
 E: Constitutive activation of adenylyl cyclase is not a cause of CAH.
 F: Idiopathic GnRH elevation is not a cause of CAH.
 G: 17Œ±-hydroxylase deficiency would result in decreased production of 17-hydroxypregnenolone, not increased production of 17-hydroxypregnenolone.
 This is a clinical example of a disease caused by a mutation in the gene encoding the protein.
 The basal metabolic rate (BMR) is the minimal rate of energy expenditure per unit time by endotherms at rest:
 A) primarily dependent on energy producing enzymes in the mitochondria of cells
 B) primarily dependent on the thyroid gland
 C) increased by exercise and decreased by inactivity
 D) decreased by obesity and increased by starvation
 E) increased by food intake and decreased by fasting
 A) primarily dependent on energy producing enzymes in the mitochondria of cells
 The BMR is the minimal rate of energy expenditure per unit time by endotherms at rest. It is primarily dependent on the energy producing enzymes in the mitochondria of cells. A high BMR is characteristic of birds and mammals that are active and have a large body mass. A low BMR is characteristic of small animals that move often and have a small body mass.
 The thyroid gland is important for controlling the metabolic rate of an organism. It does this by controlling the amount of free thyroxine (T4) in the blood. This hormone is converted to T3, which is the active form. The conversion of T4 to T3 is regulated by the hypothalamus. The hypothalamus receives information from the nervous system, the pituitary gland, and the thyroid gland. The hypothalamus then releases TRH (thyrotropin-releasing hormone) which stimulates the pituitary gland to release TSH (thyroid-stimulating hormone). TSH then regulates the synthesis and release of T4 and T3.
 Exercise and inactivity affect the BMR. Increased physical activity increases the BMR, while decreased physical activity decreases the BMR. Exercise increases the BMR by increasing the amount of energy used by the muscles and by increasing the heart rate. Exercise also increases the BMR by increasing the body temperature.
 Obesity and starvation affect the BMR. Obesity decreases the BMR by increasing the amount of fat in the body. This makes the body less efficient in converting energy to heat. Starvation increases the BMR by increasing the amount of energy used by the body. This is due to the body's attempt to maintain its normal temperature when there is not enough food.
 Food intake and fasting affect the BMR. Feeding increases the BMR by increasing the amount of energy used by the body. Fasting decreases the BMR by decreasing the amount of energy used by the body.
 This is a clinical example of a disease caused by a mutation in the gene encoding the protein.
 Which of the following is the most likely underlying cause of this patient's symptoms?
 A) Leydig-cell tumor production of androgens
 B) Exposure to exogenous steroids
 C) 21Œ≤-hydroxylase deficiency
 D) 11Œ≤-hydroxylase deficiency
 E) Constitutive activation of adenylyl cyclase
 F) Idiopathic GnRH elevation
 G) 17Œ±-hydroxylase deficiency
 A) Leydig-cell tumor production of androgens
 Leydig cell tumors are not androgen-producing.
 B: Exposure to exogenous steroids
 Exposure to exogenous steroids is not a cause of CAH.
 C: 21Œ≤-hydroxylase deficiency, a.k.a. Congenital adrenal hyperplasia (CAH)
 21-Hydroxylase is responsible for the formation of 11-deoxycortisol, aldosterone, and corticosterone. ACTH stimulates synthesis of these steroids. In this case, ACTH stimulation is completely normal, but the steroids being produced are not. The most common form of CAH is 21-hydroxylase deficiency, which is caused by a mutation in the CYP21A2 gene that encodes 21-hydroxylase. This mutation results in the production of an enzyme with a very low affinity for 11-deoxycortisol and 17-hydroxypregnenolone.
 D: 11Œ≤-hydroxylase deficiency
 11Œ≤-hydroxylase deficiency is not a cause of CAH.
 E: Constitutive activation of adenylyl cyclase
 Constitutive activation of adenylyl cyclase is not a cause of CAH.
 F: Idiopathic GnRH elevation
 Idiopathic GnRH elevation is not a cause of CAH.
 G: 17Œ±-hydroxylase deficiency
 17Œ±-hydroxylase deficiency would result in decreased production of 17-hydroxypregnenolone, not increased production of 17-hydroxypregnenolone.
 The basal metabolic rate (BMR) is the minimal rate of energy expenditure per unit time by endotherms at rest:
 A) primarily dependent on energy producing enzymes in the mitochondria of cells
 B) primarily dependent on the thyroid gland
 C) increased by exercise and decreased by inactivity
 D) decreased by obesity and increased by starvation</t>
  </si>
  <si>
    <t>Answer: C) 21Œ≤-hydroxylase deficiency</t>
  </si>
  <si>
    <t>Based on the information provided, the most likely underlying cause of the patient's neurological symptoms is intracerebral hemorrhage, specifically a ruptured aneurysm or arteriovenous malformation (AVM). The presence of an acute hemorrhage in the left temporal lobe and small old hemorrhages in the occipital lobes, as well as the patient's history of alcohol consumption, suggest that the bleeding may have been caused by a ruptured aneurysm or AVM. In addition, the patient's symptoms of a diffuse headache and difficulty understanding speech are consistent with the effects of a hemorrhage in the brain. Therefore, the correct answer is B) Ruptured vascular malformation.</t>
  </si>
  <si>
    <t>Based on the information provided, the most likely underlying cause of the patient's symptoms is amyloid angiopathy. This condition is characterized by the deposition of abnormal proteins (called amyloid) in the blood vessels of the brain, which can lead to hemorrhages in the cerebral cortex. This condition is more common in older individuals and is often associated with a history of heavy alcohol consumption, which may explain the presence of old hemorrhages in the occipital lobes. In contrast, the other options listed are less likely to cause the symptoms described.</t>
  </si>
  <si>
    <t>: B
 This man has an acute bleed in the left temporal lobe. This is likely to be due to a ruptured vascular malformation.
 Vascular lipohyalinosis (choice A) is a rare disorder characterized by multiple calcified intracranial lipomas. It often presents with headaches, aphasia, and seizures.
 Ruptured vascular malformation (choice B) is a rare condition that presents with subarachnoid hemorrhage.
 Hypertensive encephalopathy (choice C) is a common cause of intracerebral hemorrhage in the elderly.
 Intracerebral malignancy (choice D) is a common cause of intracerebral hemorrhage in young adults.
 Cardiac embolism (choice E) is a common cause of stroke.
 Amyloid angiopathy (choice F) is a common cause of stroke in the elderly.
 References:
 1. Raju G, et al. Acute hemorrhage. In: Tintinalli J, et al., eds. Emergency Medicine: A Comprehensive Study Guide. 7th ed. New York, NY: McGraw-Hill; 2011:971.
 2. Tintinalli J, et al., eds. Emergency Medicine: A Comprehensive Study Guide. 7th ed. New York, NY: McGraw-Hill; 2011:971.
 3. Raju G, et al. Acute hemorrhage. In: Tintinalli J, et al., eds. Emergency Medicine: A Comprehensive Study Guide. 7th ed. New York, NY: McGraw-Hill; 2011:971.
 4. Tintinalli J, et al., eds. Emergency Medicine: A Comprehensive Study Guide. 7th ed. New York, NY: McGraw-Hill; 2011:971.
 5. Raju G, et al. Acute hemorrhage. In: Tintinalli J, et al., eds. Emergency Medicine: A Comprehensive Study Guide. 7th ed. New York, NY: McGraw-Hill; 2011:971.
 6. Tintinalli J, et al., eds. Emergency Medicine: A Comprehensive Study Guide. 7th ed. New York, NY: McGraw-Hill; 2011:971.
 Case 3
 A patient with a history of hypertension and hyperlipidemia presents to the emergency department with a 1-week history of right-sided weakness and numbness. He has had a 20-pound weight loss over the same period. He reports that he has been taking his medications as prescribed by his primary care physician. He has also been drinking alcohol daily. He has a past medical history of diabetes mellitus and a remote history of stroke. His vital signs are normal. The physical examination is significant for right-sided weakness and decreased sensation of the right lower extremity. The patient is oriented and has a normal Glasgow Coma Scale. The neurologic examination is otherwise normal. A head CT reveals a 3-cm right-sided posterior-inferior cerebellar hemorrhage. Which of the following is the most likely cause of the patient's new neurological symptoms?
 A) Aortic dissection
 B) Cerebral aneurysm
 C) Acute myocardial infarction
 D) Ischemia related to atherosclerosis
 E) Subdural hematoma
 F) Traumatic brain injury
 Correct answer is: B
 This patient has a right-sided cerebellar hemorrhage. There are several causes of cerebellar hemorrhage, but the most common is a ruptured cerebral aneurysm. Cerebral aneurysms are the result of a weakened arterial wall that is susceptible to rupture. They are often associated with atherosclerosis. The most common aneurysms are located in the aortic arch, but they can occur anywhere in the arterial tree. They are most common in patients with atherosclerosis.
 Aortic dissection (choice A) is a condition in which an aneurysm of the aortic wall allows blood to dissect along the inner layers of the aorta. Patients are at risk for sudden death as a result of aortic rupture.
 Cerebral aneurysm (choice B) is a condition in which an aneurysm of the aortic wall allows blood to dissect along the inner layers of the aorta. Patients are at risk for sudden death as a result of aortic rupture.
 Acute myocardial infarction (choice C) is a condition in which an aneurysm of the aortic wall allows blood to dissect along the inner layers of the aorta. Patients are at risk for sudden death as a result of aortic rupture.
 Ischemia related to atherosclerosis (choice D) is a condition in which an aneurysm of the aortic wall allows blood to dissect along the inner layers of the aorta. Patients are at risk for sudden death as a result of aortic rupture.
 Subdural hematoma (choice E) is a condition in which blood collects between the layers of the dura. It is most commonly seen after a traumatic brain injury.
 Traumatic brain injury (choice F) is a condition in which blood collects between the layers of the dura. It is most commonly seen after a traumatic brain injury.
 References:
 1. Kumar V, et al. Neurological Complications of Cardiovascular Disease. In: Longo DL, et al., eds. Harrison's Principles of Internal Medicine. 18th ed. New York, NY: McGraw-Hill; 2011:1242.
 2. Kumar V, et al. Neurological Complications of Cardiovascular Disease. In: Longo DL, et al., eds. Harrison's Principles of Internal Medicine. 18th ed. New York, NY: McGraw-Hill; 2011:1242.
 3. Kumar V, et al. Neurological Complications of Cardiovascular Disease. In: Longo DL, et al., eds. Harrison's Principles of Internal Medicine. 18th ed. New York, NY: McGraw-Hill; 2011:1242.
 Case 4
 A patient presents to the emergency department with progressive right-sided weakness. He has a past medical history of hypertension and hyperlipidemia. He was started on a new medication by his primary care physician 2 months ago, but cannot recall the name of the medication. He has a past medical history of diabetes mellitus. He has been drinking alcohol daily. His vitals are as follows: temperature, 98.6¬∞F; heart rate, 115 beats per minute; respiratory rate, 18 breaths per minute; blood pressure</t>
  </si>
  <si>
    <t>Answer: F) Amyloid angiopathy</t>
  </si>
  <si>
    <t>The most appropriate next step in diagnosis would be a punch biopsy of the mass. This will allow the doctor to examine a sample of the tissue and determine the nature of the mass. Other tests, such as coagulation tests, a sweat chloride test, or a CT scan, may be helpful in making a diagnosis, but a biopsy is the most direct way to determine the cause of the symptoms.</t>
  </si>
  <si>
    <t>D) Punch biopsy of the mass
Juvenile nasopharyngeal angiofibroma (JNA) is a rare, benign tumor that typically affects adolescent boys. The most common symptoms of JNA include nasal obstruction, recurrent epistaxis (nosebleeds), and facial swelling. A punch biopsy, in which a small tissue sample is taken from the mass for microscopic examination, is the most appropriate next step in diagnosis. This will allow the physician to confirm the presence of JNA and rule out other potential causes of the symptoms. Coagulation tests, sweat chloride tests, and NSAID challenge tests are not typically used to diagnose JNA. Removing a foreign body, if present, may be necessary but is not the most appropriate next step in diagnosis. A CT scan of the head with contrast may be helpful in identifying the location and extent of the mass, but a biopsy is needed for definitive diagnosis.</t>
  </si>
  <si>
    <t>: C
 This question can be solved by the application of the mnemonic: SALT.
 S ‚Äì NSAIDs ‚Äì the only way to mimic and cause anosmia is by NSAIDs.
 A ‚Äì Allergy ‚Äì the only way to cause anosmia is by an allergic reaction to a foreign body (ie. anosmia caused by a foreign body is not an allergic reaction).
 L ‚Äì Lobular ‚Äì the septum is deviated to the right side and the mass bleeds on touch.
 T ‚Äì Tuberculosis ‚Äì the only way to cause anosmia is by tuberculosis.
 C ‚Äì Causing a foreign body ‚Äì the only way to cause anosmia is by a foreign body.
 The correct answer is C.
 A 13-year-old boy is brought to the physician because of a 1-month history of progressive difficulty breathing through his nose and a 2-week history of recurrent severe nosebleeds. When he holds the right nostril shut, he is unable to breathe nasally and his sense of smell is reduced. He has a 6-year history of asthma, which is well controlled with inhaled albuterol. Vital signs are within normal limits. Nasal inspection shows a pink, lobulated mass filling the left nasal cavity. The septum is deviated to the right side. The mass bleeds on touch. The remainder of the examination shows no abnormalities. Which of the following is the most appropriate next step in diagnosis?
 A) Coagulation tests
 B) Sweat chloride test
 C) NSAID challenge test
 D) Punch biopsy of the mass
 E) Removal of foreign body
 F) CT scan of head with contrast
 Correct answer is: C
 This question can be solved by the application of the mnemonic: SALT.
 S ‚Äì NSAIDs ‚Äì the only way to mimic and cause anosmia is by NSAIDs.
 A ‚Äì Allergy ‚Äì the only way to cause anosmia is by an allergic reaction to a foreign body (ie. anosmia caused by a foreign body is not an allergic reaction).
 L ‚Äì Lobular ‚Äì the septum is deviated to the right side and the mass bleeds on touch.
 T ‚Äì Tuberculosis ‚Äì the only way to cause anosmia is by tuberculosis.
 C ‚Äì Causing a foreign body ‚Äì the only way to cause anosmia is by a foreign body.
 The correct answer is C.
 Question 7
 A 6-year-old boy is brought to the pediatrician because of a 3-month history of recurrent right-sided ear infections. He has had no fever, cough, or severe upper respiratory symptoms. His mother has had a similar history. The child‚Äôs otoscopic examination is normal. Which of the following is the most appropriate next step in diagnosis?
 A) X-ray of the right mastoid process
 B) CT scan of the head
 C) MRI of the brain
 D) CT scan of the chest
 E) MRI of the brain
 Correct answer is: E
 This question can be solved by the application of the mnemonic: SALT.
 S ‚Äì Septal ‚Äì the patient has had recurrent ear infections and the septum is deviated to the right side.
 A ‚Äì Airway ‚Äì the patient has had recurrent ear infections and the septum is deviated to the right side.
 L ‚Äì Lateral ‚Äì the patient has had recurrent ear infections and the septum is deviated to the right side.
 T ‚Äì Tetralogy of Fallot ‚Äì the only way to cause recurrent ear infections is by tetralogy of Fallot.
 The correct answer is E.
 A 6-year-old boy is brought to the pediatrician because of a 3-month history of recurrent right-sided ear infections. He has had no fever, cough, or severe upper respiratory symptoms. His mother has had a similar history. The child‚Äôs otoscopic examination is normal. Which of the following is the most appropriate next step in diagnosis?
 A) X-ray of the right mastoid process
 B) CT scan of the head
 C) MRI of the brain
 D) CT scan of the chest
 E) MRI of the brain
 Correct answer is: E
 This question can be solved by the application of the mnemonic: SALT.
 S ‚Äì Septal ‚Äì the patient has had recurrent ear infections and the septum is deviated to the right side.
 A ‚Äì Airway ‚Äì the patient has had recurrent ear infections and the septum is deviated to the right side.
 L ‚Äì Lateral ‚Äì the patient has had recurrent ear infections and the septum is deviated to the right side.
 T ‚Äì Tetralogy of Fallot ‚Äì the only way to cause recurrent ear infections is by tetralogy of Fallot.
 The correct answer is E.
 Question 8
 A 44-year-old man is brought to the emergency room by his family because of a 2-week history of fever, fatigue, and night sweats. He has a history of alcoholism and a 4-month history of a slowly growing, painless, nonpruritic, erythematous plaque on his right upper arm. He had a previous episode of pneumonia at age 30. Examination shows a temperature of 38.2¬∞C (100.8¬∞F), a pulse of 96 beats/min, and a respiratory rate of 26/min. The patient is afebrile, and his lungs are clear. There is tenderness to palpation of the right upper quadrant. The patient‚Äôs blood pressure is 130/80 mm Hg. Which of the following is the most likely diagnosis?
 A) Acute left ventricular failure
 B) Acute myocardial infarction
 C) Pneumonia
 D) Pulmonary embolus
 E) Subacute bacterial endocarditis
 Correct answer is: C
 This question can be solved by the application of the mnemonic: SALT.
 S ‚Äì Skin ‚Äì the patient has a nonpruritic, erythematous plaque on his right upper arm.
 A ‚Äì Arterial ‚Äì the patient had a previous episode of pneumonia at age 30.
 L ‚Äì Lung ‚Äì the patient is afebrile, but his lungs are clear.
 T ‚Äì Trachea ‚Äì the patient is afebrile, but his lungs are clear.
 C ‚Äì Chest ‚Äì the patient has tenderness to palpation of the right upper quadrant.
 The correct answer is C.
 A 44-year-old man is brought to the emergency room by</t>
  </si>
  <si>
    <t>G) MRI of head with contrast
 Answer: D) Punch biopsy of the mass</t>
  </si>
  <si>
    <t>The most appropriate initial step in management would be to administer labetalol therapy to lower the woman's blood pressure. High blood pressure during pregnancy can be a sign of preeclampsia, a potentially serious condition that can be life-threatening for both the mother and the baby. Magnesium sulfate and labetalol are commonly used to treat preeclampsia and prevent seizures. Platelet transfusion and induction of labor may also be considered in certain cases, but they are not the first-line treatment for high blood pressure during pregnancy. Lisinopril therapy and ICU admission would not be appropriate in this scenario. Cesarean delivery should only be considered if it is medically necessary for the safety of the mother and baby.</t>
  </si>
  <si>
    <t>Based on the information provided, the most appropriate initial step in management would be to initiate magnesium sulfate and labetalol therapy. Preeclampsia with severe features is a potentially life-threatening complication of pregnancy, and prompt management with medications such as magnesium sulfate and labetalol is necessary to prevent further complications. Induction of labor or cesarean delivery may also be necessary, depending on the patient's condition and the gestational age of the fetus. Platelet transfusion may be necessary if the patient has significant bleeding or if the platelet count drops further. Admission to the intensive care unit may also be necessary to closely monitor the patient's condition and manage any complications.</t>
  </si>
  <si>
    <t>B: Platelet transfusion.
 This patient presents with HELLP syndrome, which is characterized by hemolysis, elevated liver enzymes, and low platelets. The treatment is supportive, including transfusion of platelets and exchange transfusion, if necessary. Magnesium sulfate and labetalol are appropriate for management of hypertension and tachycardia. Induction of labor is not indicated in this patient. Lisinopril is indicated for treatment of hypertension. The patient is also at risk for pulmonary edema, and thus ICU admission is appropriate. Cesarean delivery is premature at this time.
 Answer A: Magnesium sulfate and labetalol therapy.
 The patient is hypertensive and tachycardic. Magnesium sulfate and labetalol are appropriate for management of these symptoms.
 Answer C: Induction of labor.
 Induction of labor is not indicated in this patient.
 Answer D: Lisinopril therapy.
 The patient is hypertensive and tachycardic. Lisinopril is appropriate for management of these symptoms.
 Answer E: ICU admission.
 The patient is hypertensive and tachycardic. ICU admission is appropriate due to the risk of pulmonary edema.
 Answer F: Cesarean delivery.
 Cesarean delivery is premature at this time.
 A 23-year-old woman, gravida 2, para 1, at 32 weeks' gestation comes to the physician for a prenatal visit. She reports that she has had frequent headaches and dizziness recently. Pregnancy and delivery of her first child were uncomplicated. There is no personal or family history of serious illness. Medications include folic acid and a multivitamin. Her temperature is 37¬∞C (98.6¬∞F), pulse is 90/min, and blood pressure is 170/100 mm Hg. Pelvic examination shows a uterus consistent in size with a 32-week gestation. Fetal heart rate is 155/min.
 Hematocrit: 37%
 Leukocyte count: 9000/mm3
 Platelet count: 60,000/mm3
 Na+: 140 mEq/L
 Cl-: 104 mEq/L
 K+: 4.4 mEq/L
 Creatinine: 1.0 mg/dL
 Aspartate aminotransferase: 35 U/L
 Alanine aminotransferase: 38 U/L
 The next step in management is:
 A) Magnesium sulfate and labetalol therapy
 B) Platelet transfusion
 C) Induction of labor
 D) Lisinopril therapy
 E) ICU admission
 F) Cesarean delivery
 Correct answer is A: Magnesium sulfate and labetalol therapy.
 This patient presents with HELLP syndrome, which is characterized by hemolysis, elevated liver enzymes, and low platelets. The treatment is supportive, including transfusion of platelets and exchange transfusion, if necessary. Magnesium sulfate and labetalol are appropriate for management of hypertension and tachycardia. Induction of labor is not indicated in this patient. Lisinopril is indicated for treatment of hypertension. The patient is also at risk for pulmonary edema, and thus ICU admission is appropriate. Cesarean delivery is premature at this time.
 Answer B: Platelet transfusion.
 The patient is hypertensive and tachycardic. Magnesium sulfate and labetalol are appropriate for management of these symptoms.
 Answer C: Induction of labor.
 Induction of labor is not indicated in this patient.
 Answer D: Lisinopril therapy.
 The patient is hypertensive and tachycardic. Lisinopril is appropriate for management of these symptoms.
 Answer E: ICU admission.
 The patient is hypertensive and tachycardic. ICU admission is appropriate due to the risk of pulmonary edema.
 Answer F: Cesarean delivery.
 Cesarean delivery is premature at this time.
 A 32-year-old woman, gravida 2, para 1, at 32 weeks' gestation comes to the physician for a prenatal visit. She reports that she has had frequent headaches and dizziness recently. Pregnancy and delivery of her first child were uncomplicated. There is no personal or family history of serious illness. Medications include folic acid and a multivitamin. Her temperature is 37¬∞C (98.6¬∞F), pulse is 90/min, and blood pressure is 170/100 mm Hg. Pelvic examination shows a uterus consistent in size with a 32-week gestation. Fetal heart rate is 155/min.
 Hematocrit: 37%
 Leukocyte count: 9000/mm3
 Platelet count: 60,000/mm3
 Na+: 140 mEq/L
 Cl-: 104 mEq/L
 K+: 4.4 mEq/L
 Aminotransferases: 35 U/L
 Alanine aminotransferase: 38 U/L
 Labetalol therapy should be initiated:
 A) Immediately
 B) In 1 hour
 C) In 2 hours
 D) In 4 hours
 E) In 6 hours
 F) In 8 hours
 Correct answer is C: In 2 hours.
 This patient presents with HELLP syndrome, which is characterized by hemolysis, elevated liver enzymes, and low platelets. The treatment is supportive, including transfusion of platelets and exchange transfusion, if necessary. Magnesium sulfate and labetalol are appropriate for management of hypertension and tachycardia. Induction of labor is not indicated in this patient. Lisinopril is indicated for treatment of hypertension. The patient is also at risk for pulmonary edema, and thus ICU admission is appropriate. Cesarean delivery is premature at this time. Labetalol is an alpha- and beta-blocker that is used to treat hypertension. The patient should receive labetalol immediately.
 Answer A: Immediately.
 The patient should receive labetalol immediately.
 Answer B: In 1 hour.
 Labetalol is an alpha- and beta-blocker that is used to treat hypertension. The patient should receive labetalol immediately.
 Answer D: In 4 hours.
 Labetalol is an alpha- and beta-blocker that is used to treat hypertension. The patient should receive labetalol immediately.
 Answer E: In 6 hours.
 Labetalol is an alpha- and beta-blocker that is used to treat</t>
  </si>
  <si>
    <t>G) Head CT scan
 H) Lumbar puncture
 I) Methyldopa therapy
 J) Monitoring of fetal heart rate and contractions 
 J) Monitoring of fetal heart rate and contractions</t>
  </si>
  <si>
    <t>The most appropriate pharmacotherapy for this patient would be oral prednisone and montelukast sodium therapy. The symptoms and laboratory findings suggest that the patient may have bronchial asthma that has become difficult to control with inhaled corticosteroids and bronchodilators alone. Adding oral prednisone and montelukast sodium to the patient's treatment regimen can help to reduce inflammation and improve symptoms. Rifampin, isoniazid, pyrazinamide, and ethambutol are used to treat tuberculosis, which does not appear to be the cause of the patient's symptoms. Ivermectin is used to treat parasitic infections, and intravenous methylprednisolone, oral cyclophosphamide, and trimethoprim-sulfamethoxazole are not commonly used to treat bronchial asthma.</t>
  </si>
  <si>
    <t>Based on the provided information, the most appropriate pharmacotherapy for this patient would be oral prednisone and azithromycin therapy (option F). The presence of linear opacities and irregular cystic opacities on the chest x-ray, along with the thickened airways and scattered expiratory wheezing on physical examination, suggest that the patient may have bronchiectasis, a condition characterized by permanent dilation of the bronchi. The thick brown sputum that is occasionally blood-tinged is also consistent with bronchiectasis. Treatment with oral prednisone and azithromycin can help to reduce inflammation and bacterial infection in the bronchi, which can help to improve the patient's symptoms and prevent further progression of the disease.</t>
  </si>
  <si>
    <t>option B.
 This is a case of pulmonary tuberculosis, which is caused by mycobacteria, a non-acid-fast, aerobic gram-positive bacillus.
 The patient has signs of advanced disease, including weight loss, night sweats, and fever. She has a history of asthma and is now on a combination of drugs. The disease process is most active in the lungs, but it can also affect other organs. The tuberculin skin test yields a positive result, but the chest x-ray is required to confirm the diagnosis. Chest x-ray confirms the diagnosis of tuberculosis.
 The recommended treatment for tuberculosis is a combination of four drugs: rifampin, isoniazid, pyrazinamide, and ethambutol. Rifampin is a bactericidal drug that inhibits DNA-dependent RNA polymerase activity and is believed to act by alkylating the bacterial RNA polymerase. Rifampin is an important drug for treating tuberculosis, because it is bactericidal for both intracellular and extracellular forms of the TB bacillus. Rifampin is used in combination with isoniazid, pyrazinamide, and ethambutol for the initial phase of drug treatment for tuberculosis.
 Prednisone is a corticosteroid used for the treatment of asthma.
 Montelukast is a leukotriene receptor antagonist used for the treatment of asthma.
 Azithromycin is an antibiotic used for the treatment of pneumonia.
 Ivermectin is an antihelmintic drug used for the treatment of parasitic infections.
 This is a case of pulmonary tuberculosis, which is caused by mycobacteria, a non-acid-fast, aerobic gram-positive bacillus.
 The patient has signs of advanced disease, including weight loss, night sweats, and fever. She has a history of asthma and is now on a combination of drugs. The disease process is most active in the lungs, but it can also affect other organs. The tuberculin skin test yields a positive result, but the chest x-ray is required to confirm the diagnosis. Chest x-ray confirms the diagnosis of tuberculosis.
 The recommended treatment for tuberculosis is a combination of four drugs: rifampin, isoniazid, pyrazinamide, and ethambutol. Rifampin is a bactericidal drug that inhibits DNA-dependent RNA polymerase activity and is believed to act by alkylating the bacterial RNA polymerase. Rifampin is an important drug for treating tuberculosis, because it is bactericidal for both intracellular and extracellular forms of the TB bacillus. Rifampin is used in combination with isoniazid, pyrazinamide, and ethambutol for the initial phase of drug treatment for tuberculosis.
 Prednisone is a corticosteroid used for the treatment of asthma.
 Montelukast is a leukotriene receptor antagonist used for the treatment of asthma.
 Azithromycin is an antibiotic used for the treatment of pneumonia.
 Ivermectin is an antihelmintic drug used for the treatment of parasitic infections.
 A 28-year-old woman with bronchial asthma comes to the physician because of a 4-month history of a progressively worsening cough. Initially, the cough occurred 3 or 4 days per week and was nonproductive. Over the past month, the cough has been occurring daily and is accompanied by thick brown sputum that is occasionally blood-tinged. Until 4 months ago, her only medications were inhaled albuterol as needed and daily low-dose inhaled budesonide; 2 months ago, treatment with daily inhaled formoterol was initiated. She does not smoke. She has not traveled recently. Her temperature is 37.6¬∞C (99.6¬∞F), pulse is 72/min, respirations are 20/min, and blood pressure is 128/75 mm Hg. Pulse oximetry on room air shows an oxygen saturation of 96%. Chest auscultation shows scattered expiratory wheezing in both lung fields. The remainder of the examination shows no abnormalities. Laboratory studies show:
 Hemoglobin: 13.5 g/dL
 Leukocyte count: 9500/mm3
 Segmented neutrophils: 57%
 Bands: 3%
 Eosinophils: 10%
 Basophils: 0.5%
 Lymphocytes: 26%
 Monocytes: 3%
 Erythrocyte sedimentation rate: 45 mm/h
 Serum :
 Creatinine: 0.7 mg/dL
 IgE: 1120 IU/mL
 An x-ray of the chest shows linear opacities in both upper lobes and thickened airways with irregular cystic opacities primarily near the hilar region. Spirometry shows a FEV1:FVC ratio of 75% and a FEV1 of 70% of predicted. A tuberculin skin test shows an induration of 3 mm. In addition to the continued use of inhaled corticosteroids and bronchodilators, which of the following is the most appropriate pharmacotherapy for this patient?
 A) Oral prednisone and itraconazole therapy
 B) Oral rifampin, isoniazid, pyrazinamide, and ethambutol therapy
 C) Oral prednisone and montelukast sodium therapy
 D) Intravenous methylprednisolone, oral cyclophosphamide and trimethoprim-sulfamethoxazole therapy
 E) Oral ivermectin therapy
 F) Oral prednisone and azithromycin therapy
 Correct answer is option B.
 This is a case of pulmonary tuberculosis, which is caused by mycobacteria, a non-acid-fast, aerobic gram-positive bacillus.
 The patient has signs of advanced disease, including weight loss, night sweats, and fever. She has a history of asthma and is now on a combination of drugs. The disease process is most active in the lungs, but it can also affect other organs. The tuberculin skin test yields a positive result, but the chest x-ray is required to confirm the diagnosis. Chest x-ray confirms the diagnosis of tuberculosis.
 The recommended treatment for tuberculosis is a combination of four drugs: rifampin, isoniazid, pyrazinamide, and ethambutol. Rifampin is a bactericidal drug that inhibits DNA-dependent RNA polymerase activity and is believed to act by alkylating the bacterial RNA polymerase. Rifampin is an important drug for treating tuberculosis, because it is bactericidal for both intracellular and extracellular forms of the TB b</t>
  </si>
  <si>
    <t>Answer: F) Oral prednisone and azithromycin therapy</t>
  </si>
  <si>
    <t>Based on the information provided, the most likely cause of the patient's symptoms is adverse effect of vincristine. Vincristine is a chemotherapy drug that can cause numbness and tingling in the hands and feet, as well as muscle weakness. These symptoms typically occur within a few weeks of starting treatment and can persist for several weeks after treatment is completed. In this case, the patient recently completed a chemotherapy cycle that included vincristine, and his symptoms began about a week later, which suggests that the vincristine may be the cause of his symptoms.</t>
  </si>
  <si>
    <t>The most likely cause of this patient's symptoms is the adverse effect of vincristine. Vincristine is a chemotherapy drug that is commonly used to treat non-Hodgkin lymphoma and other types of cancer. It is known to cause peripheral neuropathy, which is a condition that affects the nerves in the arms and legs. Symptoms of peripheral neuropathy include numbness, burning sensations, and decreased muscle strength. Vincristine can also cause decreased intestinal motility, which can lead to constipation.</t>
  </si>
  <si>
    <t>A. Vincristine is associated with peripheral neuropathy. The other options are not associated with vincristine.
 Question 2
 A 19 year old woman presents with a 3-day history of weakness and numbness. She has had a history of a seizure disorder since age 12. She has been seizure free for the past year. She has never had a seizure while taking her medication. She has an EEG that shows multiple spikes. Which of the following is the most likely cause of her symptoms?
 A) Status epilepticus
 B) Brain abscess
 C) Metabolic encephalopathy
 D) Postseizure confusion
 E) Subdural hematoma
 F) Intracranial hemorrhage
 Correct answer is B. Brain abscess is the most likely cause of her symptoms. This is a rare complication of CNS infections, and it is most commonly seen in patients with poor immune function, such as individuals with HIV. Status epilepticus can also cause focal seizures. Metabolic encephalopathy can cause generalized seizures, but status epilepticus is not a feature of metabolic encephalopathy. Postseizure confusion is common after seizures and is not associated with focal seizures. Subdural hematomas are uncommon and are not associated with focal seizures. Intracranial hemorrhage is not associated with focal seizures.
 Question 3
 A 55-year-old man has a 1-year history of progressive numbness in his hands and feet. His symptoms have worsened over the past 4 months. He has been unable to grip objects and has difficulty walking. He has not had any difficulty with speech. He does not have a history of head trauma or stroke. A brain MRI demonstrates multiple areas of demyelination in the corpus callosum and the posterior columns. Which of the following is the most likely cause of this patient's symptoms?
 A) Guillain-Barr√© syndrome
 B) Multiple sclerosis
 C) Acute disseminated encephalomyelitis
 D) Neurosyphilis
 E) Acute transverse myelitis
 F) Acute disseminated encephalomyelitis
 Correct answer is B. Multiple sclerosis is the most likely cause of this patient's symptoms. It is characterized by focal demyelination and is associated with remissions and relapses. It may be associated with other autoimmune conditions, such as systemic lupus erythematosus and rheumatoid arthritis. Guillain-Barr√© syndrome is characterized by a subacute onset of weakness and is associated with acute flaccid paralysis. Acute disseminated encephalomyelitis is characterized by acute onset of focal weakness and seizures. It is associated with a mononuclear cell infiltrate. Neurosyphilis is characterized by a chronic progressive course and is associated with dementia. Acute transverse myelitis is characterized by a subacute onset of motor and sensory symptoms and is associated with paraplegia.
 Question 4
 A 47-year-old woman presents with a 2-week history of progressive bilateral weakness. She is able to walk with a cane, but her gait is unsteady. She is able to feed herself. She has a history of diabetes mellitus and hypothyroidism. She has never had a seizure. Which of the following is the most likely cause of her symptoms?
 A) Acute disseminated encephalomyelitis
 B) Guillain-Barr√© syndrome
 C) Postinfectious encephalomyelitis
 D) Multiple sclerosis
 E) Metabolic encephalopathy
 F) Intracranial hemorrhage
 Correct answer is D. Multiple sclerosis is the most likely cause of this patient's symptoms. It is characterized by focal demyelination and is associated with remissions and relapses. It may be associated with other autoimmune conditions, such as systemic lupus erythematosus and rheumatoid arthritis. Acute disseminated encephalomyelitis is characterized by acute onset of focal weakness and seizures. It is associated with a mononuclear cell infiltrate. Guillain-Barr√© syndrome is characterized by a subacute onset of weakness and is associated with acute flaccid paralysis. Postinfectious encephalomyelitis is characterized by an acute onset of focal weakness and seizures. It is associated with a mononuclear cell infiltrate. Metabolic encephalopathy is characterized by acute onset of focal weakness and seizures. It is associated with a mononuclear cell infiltrate. Intracranial hemorrhage is not associated with focal weakness.
 Question 5
 A 54-year-old woman with a history of diabetes mellitus presents with a 3-day history of fever and stiff neck. She has no previous history of seizure disorder. On examination, she is afebrile and has a blood pressure of 150/80 mm Hg. She has no focal neurologic deficits. A CT scan of the head reveals a small, well-defined, left-sided temporal lobe lesion. Which of the following is the most likely diagnosis?
 A) Brain abscess
 B) Meningitis
 C) Subdural hematoma
 D) Acute disseminated encephalomyelitis
 E) Metastatic tumor
 F) Guillain-Barr√© syndrome
 Correct answer is A. Brain abscess is the most likely diagnosis in this patient. This is a rare complication of CNS infections, and it is most commonly seen in patients with poor immune function, such as individuals with HIV. Meningitis is associated with a subacute onset of fever and focal neurologic deficits. Subdural hematomas are uncommon and are not associated with focal deficits. Acute disseminated encephalomyelitis is characterized by acute onset of focal weakness and seizures. It is associated with a mononuclear cell infiltrate. Metastatic tumors are uncommon and are not associated with focal deficits. Guillain-Barr√© syndrome is characterized by a subacute onset of weakness and is associated with acute flaccid paralysis.
 Question 6
 A 54-year-old woman has a 2-day history of fever and a headache. She has a history of diabetes mellitus and is taking insulin. She has been seizure free for the past year. She has no history of head trauma or stroke. On examination, she is afebrile. She has no focal neurologic deficits. A CT scan of the head reveals a small, well-defined, left-sided temporal lobe lesion. Which of the following is the most likely diagnosis?
 A) Brain abscess
 B) Meningitis
 C) Subdural hematoma
 D) Acute disseminated encephalomyelitis
 E) Metastatic tumor
 F) Guillain-Barr√©</t>
  </si>
  <si>
    <t>The most likely cause of this patient's symptoms is A) Adverse effect of vincristine. Vincristine is a chemotherapy drug that can cause peripheral neuropathy, which can manifest as numbness and burning in the extremities. It can also cause muscle weakness and decreased reflexes.</t>
  </si>
  <si>
    <t>J</t>
  </si>
  <si>
    <t>Based on the information provided, the most likely diagnosis for the patient is Delusional Disorder. Delusional Disorder is a mental disorder characterized by the presence of persistent and non-bizarre delusions, which are fixed beliefs that are not based in reality. In this case, the patient has the fixed belief that aliens are watching him and stealing his thoughts, which is an example of a non-bizarre delusion. Additionally, the patient's withdrawal from friends and family and his flat affect are consistent with the symptoms of Delusional Disorder.</t>
  </si>
  <si>
    <t>Based on the information provided, the most likely diagnosis for this patient is delusional disorder. Delusional disorder is a mental disorder characterized by the presence of one or more non-bizarre delusions that persist for at least one month. In this case, the patient exhibits symptoms of delusions (belief that aliens are watching him and stealing his thoughts), anxiety, and flat affect. Additionally, the patient's mother reports a change in his personality and a withdrawal from social interactions, which are consistent with the symptoms of delusional disorder. While the patient's history of cannabis use may have contributed to the development of his condition, the exact cause of delusional disorder is not well understood and may involve a combination of genetic, environmental, and psychological factors.</t>
  </si>
  <si>
    <t>D.
 This is a classic case of delusional disorder. The disorder was first described in 1811 by Philippe Pinel as ‚Äúd√©lire syst√©matis√©‚Äù and was characterized by a fixed system of delusions, without other symptoms of schizophrenia. The symptoms are usually paranoid in nature, but any type of delusion can be present. Delusional disorder may be associated with a wide range of psychiatric disorders, including mood disorders, anxiety disorders, psychotic disorders, and substance use disorders. It may also be seen in patients with neurological disorders, such as dementia and traumatic brain injury. The prevalence of delusional disorder is estimated to be 0.4% to 1.4% of the population.
 The diagnosis of delusional disorder is made primarily on the basis of the clinical presentation. The diagnosis is often missed because the condition is not considered and the patient is instead treated for a different condition. The symptoms of delusional disorder are similar to those of schizophrenia, but the duration is shorter. Delusional disorder lasts less than 1 year, while schizophrenia usually lasts longer. Delusional disorder is less impairing than schizophrenia. Because of these similarities, the diagnosis of delusional disorder is often missed.
 Delusional disorder may be considered a variant of schizophrenia, but it is not the same. The two conditions can occur together. The presence of a first-degree relative with schizophrenia increases the risk of developing delusional disorder by 10 times.
 The treatment of delusional disorder is similar to that of schizophrenia. Antipsychotic drugs are the mainstay of treatment. Patients should be monitored for side effects and the dosage should be adjusted accordingly.
 The patient described in the case is exhibiting symptoms of a delusional disorder. The symptoms are not severe enough to cause functional impairment. He does not meet the criteria for schizophrenia. The most likely diagnosis is delusional disorder.
 Discussion
 This multiple choice question tests the student‚Äôs knowledge of the diagnosis and treatment of a delusional disorder. The correct answer is D. Delusional disorder is characterized by the presence of a fixed system of delusions without other symptoms of schizophrenia. The most common delusions involve persecution, grandiose, jealousy, or erotomania. Delusional disorder is often missed because it is not considered. The patient is instead treated for a different condition. The patient‚Äôs symptoms are similar to those of schizophrenia, but with a shorter duration. Delusional disorder lasts less than 1 year, while schizophrenia usually lasts longer. Delusional disorder is less impairing than schizophrenia. Because of these similarities, the diagnosis of delusional disorder is often missed. The treatment of delusional disorder is similar to that of schizophrenia. Antipsychotic drugs are the mainstay of treatment. Patients should be monitored for side effects and the dosage should be adjusted accordingly.
 1. A 17-year-old girl is brought to the emergency department by her mother because of a change in her personality. The mother reports that over the past 6 months her daughter has become increasingly withdrawn; she has not answered any phone calls or visited her family and friends. She used to be an outgoing girl who enjoyed going out with friends, but she now spends all her time in her room. She refuses to go to school, saying that the other students are stealing her thoughts. She has become extremely irritable, and her mother has observed her yelling at her younger sister. She drinks alcohol occasionally. She used to smoke cannabis but quit 1 year ago. Her vital signs are within normal limits. Physical examination shows no abnormalities. On mental status examination, she is anxious and has a flat affect. She has paranoid delusions and hears voices that accuse her of being lazy and stupid. Which of the following is the most likely diagnosis?
 A) Brief psychotic disorder
 B) Schizotypal personality disorder
 C) Delusional disorder
 D) Mood disorder with psychotic features
 E) Schizoaffective disorder
 F) Paranoid personality disorder
 G) Substance-induced psychosis
 H) Schizophreniform disorder
 I) Schizoid personality disorder
 J) Schizophrenia
 Correct answer is C.
 This is a classic case of delusional disorder. The disorder was first described in 1811 by Philippe Pinel as ‚Äúd√©lire syst√©matis√©‚Äù and was characterized by a fixed system of delusions, without other symptoms of schizophrenia. The symptoms are usually paranoid in nature, but any type of delusion can be present. Delusional disorder may be associated with a wide range of psychiatric disorders, including mood disorders, anxiety disorders, psychotic disorders, and substance use disorders. It may also be seen in patients with neurological disorders, such as dementia and traumatic brain injury. The prevalence of delusional disorder is estimated to be 0.4% to 1.4% of the population.
 The diagnosis of delusional disorder is made primarily on the basis of the clinical presentation. The diagnosis is often missed because the condition is not considered and the patient is instead treated for a different condition. The symptoms of delusional disorder are similar to those of schizophrenia, but the duration is shorter. Delusional disorder lasts less than 1 year, while schizophrenia usually lasts longer. Delusional disorder is less impairing than schizophrenia. Because of these similarities, the diagnosis of delusional disorder is often missed.
 Delusional disorder may be considered a variant of schizophrenia, but it is not the same. The two conditions can occur together. The presence of a first-degree relative with schizophrenia increases the risk of developing delusional disorder by 10 times.
 The treatment of delusional disorder is similar to that of schizophrenia. Antipsychotic drugs are the mainstay of treatment. Patients should be monitored for side effects and the dosage should be adjusted accordingly.
 The patient described in the case is exhibiting symptoms of a delusional disorder. The symptoms are not severe enough to cause functional impairment. He does not meet the criteria for schizophrenia. The most likely diagnosis is delusional disorder.
 Discussion
 This multiple choice question tests the student‚Äôs knowledge of the diagnosis and treatment of a delusional disorder. The correct answer is C. Delusional disorder is characterized by the presence of a fixed system of delusions without other symptoms of schizophrenia. The most common delusions involve persecution, grandiose, jealousy, or erotomania. Delusional disorder is often missed because it is not considered. The patient is instead treated for a different condition. The patient‚Äôs symptoms are similar to those of schizophrenia, but with a shorter duration. Delusional disorder lasts less than 1 year, while schizophrenia usually lasts longer. Delusional disorder is less impairing than schizophrenia. Because of these similarities, the diagnosis of delusional disorder is often missed. The treatment of delusional disorder is similar to that of schizophrenia. Antipsychotic drugs are the mainstay of treatment. Patients should be monitored for side effects and the dosage should be adjusted accordingly.
 2. A 20-year-old woman is brought to the emergency department by her mother because of a change in her personality. The mother reports that over the past 7 months her daughter has become increasingly withdrawn; she has not answered</t>
  </si>
  <si>
    <t>The most likely diagnosis is C) Delusional disorder.</t>
  </si>
  <si>
    <t>Based on the information provided, the most likely cause of the boy's symptoms is damage to the left inferior gluteal nerve (option B). This nerve supplies the muscles of the buttocks and is responsible for maintaining the position of the pelvis. Damage to this nerve can cause the pelvis to sag, which is a common sign of gluteal nerve damage. Other possible causes, such as spinal abscess or radiculopathy, are not as likely based on the information provided.</t>
  </si>
  <si>
    <t>Based on the information provided, the most likely cause of the limping and sagging of the left pelvis when the boy stands on his right leg is damage to the left inferior gluteal nerve. This nerve is responsible for innervating the gluteus medius and gluteus minimus muscles, which are important for maintaining proper alignment of the pelvis when standing on one leg. Damage to this nerve can result in weakness of these muscles and cause the pelvis to sag on the affected side.</t>
  </si>
  <si>
    <t>A. The boy has a lesion of the L5 nerve root. The lesion is most likely due to a radiculopathy (eg, a herniated nucleus pulposus) or a spinal abscess. The boy probably has a lesion of the left inferior gluteal nerve (L5, S1). The inferior gluteal nerve is the primary motor nerve for the left gluteus medius muscle. A lesion of this nerve would cause the left gluteus medius to atrophy. The boy is standing on his right leg, and the left gluteus medius is not active, which would cause the left pelvis to sag. The remaining choices are incorrect. The left superior gluteal nerve (L4, L5) is a branch of the sacral plexus. It is not a motor nerve for the gluteus medius muscle. The left common peroneal nerve (L4, L5) is a branch of the sciatic nerve. It is not a motor nerve for the gluteus medius muscle. The right common peroneal nerve (L4, L5) is a branch of the sciatic nerve. It is not a motor nerve for the gluteus medius muscle. The right superior gluteal nerve (L4, L5) is a branch of the sacral plexus. It is not a motor nerve for the gluteus medius muscle. The right inferior gluteal nerve (L4, L5) is a branch of the sacral plexus. It is not a motor nerve for the gluteus medius muscle.
 2. You are called to the pediatric intensive care unit to see a 2-year-old girl who was born at term. She is unconscious and has a temperature of 38.5¬∞C. She has a normal heart rate and a respiratory rate of 28/min. Her pupils are dilated and nonreactive to light. Her neck is supple and her chest is clear. She has no abdominal distention. She has a normal neurological examination. Which of the following is the most likely diagnosis?
 A) Diabetic ketoacidosis
 B) Febrile seizure
 C) Hyperbilirubinemia
 D) Meningitis
 E) Pneumonia
 F) Stroke
 Correct answer is B. The patient has a febrile seizure. The most common cause of a febrile seizure is a high fever, which is usually caused by a viral infection. The seizure is usually brief, lasting only a few seconds. The seizure is not associated with any structural damage to the brain. The patient's pupils are nonreactive to light, which is indicative of bilateral damage to the cerebral cortex. The remaining choices are incorrect. Diabetic ketoacidosis is a metabolic disorder associated with a high blood glucose and a high ketone level in the blood. It is a life-threatening condition that is often associated with type 1 diabetes mellitus. Hyperbilirubinemia is a high level of bilirubin in the blood. It is most commonly associated with jaundice in the newborn period. Febrile seizures are not associated with jaundice. Meningitis is an infection of the meninges, which are the membranes that cover the brain and spinal cord. It is often associated with a high fever and is often associated with a stiff neck and photophobia. Pneumonia is an infection of the lungs, which is often associated with a high fever and cough. A stroke is a cerebral infarction, which is a blockage in a blood vessel in the brain.
 3. A 2-year-old girl with Down syndrome is brought to the emergency department because of a fever and a sore throat. She has been irritable and lethargic for the past 2 days. She has had a temperature of 38.0¬∞C (100.4¬∞F) for the past 24 hours. Her mother reports that she has been drooling. There is no history of trauma or difficulty swallowing. She is a little dehydrated, but otherwise her examination is normal. Which of the following is the most likely diagnosis?
 A) Acute otitis media
 B) Acute pharyngitis
 C) Acute tonsillitis
 D) Acute urethritis
 E) Retropharyngeal abscess
 F) Strep pharyngitis
 Correct answer is A. The child has acute otitis media. Acute otitis media is an infection of the middle ear that is usually caused by bacteria. It is the most common bacterial infection in children. It is usually treated with antibiotics. The most common complications are otitis media with effusion, which is a collection of fluid in the middle ear, and perforation of the tympanic membrane, which is the eardrum. The most common symptoms are pain and fever. The child may have a discharge from the ear. The child may have a decreased hearing and a feeling of fullness in the ear. The remaining choices are incorrect. Acute pharyngitis is an infection of the pharynx. It is commonly caused by group A beta-hemolytic streptococcus. It is usually treated with antibiotics. The most common symptoms are sore throat, fever, and difficulty swallowing. The child may have a fever, headache, and cervical adenitis. Acute tonsillitis is an infection of the tonsils. It is commonly caused by group A beta-hemolytic streptococcus. It is usually treated with antibiotics. Acute urethritis is an infection of the urethra. It is commonly caused by Chlamydia trachomatis. It is usually treated with antibiotics. Retropharyngeal abscess is an infection of the space between the pharynx and the base of the skull. It is commonly caused by group A beta-hemolytic streptococcus. It is usually treated with antibiotics. Strep pharyngitis is an infection of the pharynx. It is commonly caused by group A beta-hemolytic streptococcus. It is usually treated with antibiotics.
 4. A child with a history of a seizure disorder had a seizure 2 days ago. The seizure lasted for 1 minute. The child had a normal-appearing neurologic examination. The child's temperature was 37.0¬∞C (98.6¬∞F). The child was given phenobarbital and has been seizure free for 24 hours. The child is now brought to the physician because of a fever. Which of the following is the most likely cause of this fever?
 A) Adenovirus
 B) Echovirus
 C) Enterovirus
 D) Epstein-Barr virus
 E) Herpes simplex virus
 F) Influenza virus
 Correct answer is B. The most common</t>
  </si>
  <si>
    <t>I) Osteomyelitis of the left femur
 Answer: H) Damage to the right inferior gluteal nerve</t>
  </si>
  <si>
    <t>Based on the information provided, the local anesthetic most likely administered to the patient is Bupivacaine. Bupivacaine is a local anesthetic of the amide group with a particularly long duration of action, making it well-suited for procedures that require longer periods of anesthesia. The other options listed, Chloroprocaine, Mepivacaine, Lidocaine, Tetracaine, and Procaine, are also local anesthetics, but they are not specifically noted for their long duration of action.</t>
  </si>
  <si>
    <t>Based on the information given in the question, the local anesthetic drug that was most likely administered is bupivacaine. Bupivacaine belongs to the amide group of local anesthetics and has a particularly long duration of action. It is commonly used for procedures requiring longer-lasting pain relief.</t>
  </si>
  <si>
    <t>: B
 Mepivacaine is an amide-type local anesthetic that has a very long duration of action. It is commonly used for epidural anesthesia and occasionally for infiltration anesthesia. It is also used for spinal anesthesia in difficult cases.
 Chloroprocaine is an ester-type local anesthetic. It is a very potent drug when given intravenously, but it is not used very often. It is used in spinal anesthesia in difficult cases.
 Bupivacaine is an ester-type local anesthetic. It is a potent local anesthetic that is used for epidural anesthesia and occasionally for infiltration anesthesia.
 Lidocaine is a short-acting amide-type local anesthetic. It is commonly used for infiltration anesthesia.
 Tetracaine is a long-acting amide-type local anesthetic. It is commonly used for infiltration anesthesia.
 Procaine is an amide-type local anesthetic. It is commonly used for infiltration anesthesia.
 Which of the following is the most likely cause of the patient's symptoms?
 A) Infection
 B) Inflammation
 C) Lymphadenopathy
 D) Vasculitis
 E) Infarction
 Correct answer is: B
 The most likely cause of the patient's symptoms is inflammation due to infection. The most likely cause of infection is a dental abscess. The most likely cause of inflammation is infection.
 Infection is a common cause of inflammation. The most common cause of infection is a dental abscess.
 Lymphadenopathy is a common cause of inflammation. The most common cause of lymphadenopathy is infection.
 Inflammation may result from vasculitis. The most common cause of vasculitis is infection.
 Infarction is a common cause of inflammation. The most common cause of infarction is infection.
 Infection is a common cause of inflammation.
 Which of the following is the most likely cause of the patient's symptoms?
 A) Infection
 B) Inflammation
 C) Lymphadenopathy
 D) Vasculitis
 E) Infarction
 Correct answer is: A
 The most likely cause of the patient's symptoms is infection. The most likely cause of infection is a dental abscess. The most likely cause of inflammation is infection.
 Infection is a common cause of inflammation. The most common cause of infection is a dental abscess.
 Lymphadenopathy is a common cause of inflammation. The most common cause of lymphadenopathy is infection.
 Inflammation may result from vasculitis. The most common cause of vasculitis is infection.
 Infarction is a common cause of inflammation. The most common cause of infarction is infection.
 Infection is a common cause of inflammation.
 Which of the following is the most likely cause of the patient's symptoms?
 A) Infection
 B) Inflammation
 C) Lymphadenopathy
 D) Vasculitis
 E) Infarction
 Correct answer is: E
 The most likely cause of the patient's symptoms is infection. The most likely cause of infection is a dental abscess. The most likely cause of inflammation is infection.
 Infection is a common cause of inflammation. The most common cause of infection is a dental abscess.
 Lymphadenopathy is a common cause of inflammation. The most common cause of lymphadenopathy is infection.
 Inflammation may result from vasculitis. The most common cause of vasculitis is infection.
 Infarction is a common cause of inflammation. The most common cause of infarction is infection.
 Infection is a common cause of inflammation.
 Which of the following is the most likely cause of the patient's symptoms?
 A) Infection
 B) Inflammation
 C) Lymphadenopathy
 D) Vasculitis
 E) Infarction
 Correct answer is: C
 The most likely cause of the patient's symptoms is infection. The most likely cause of infection is a dental abscess. The most likely cause of inflammation is infection.
 Infection is a common cause of inflammation. The most common cause of infection is a dental abscess.
 Lymphadenopathy is a common cause of inflammation. The most common cause of lymphadenopathy is infection.
 Inflammation may result from vasculitis. The most common cause of vasculitis is infection.
 Infarction is a common cause of inflammation. The most common cause of infarction is infection.
 Infection is a common cause of inflammation.
 Which of the following is the most likely cause of the patient's symptoms?
 A) Infection
 B) Inflammation
 C) Lymphadenopathy
 D) Vasculitis
 E) Infarction
 Correct answer is: E
 The most likely cause of the patient's symptoms is infection. The most likely cause of infection is a dental abscess. The most likely cause of inflammation is infection.
 Infection is a common cause of inflammation. The most common cause of infection is a dental abscess.
 Lymphadenopathy is a common cause of inflammation. The most common cause of lymphadenopathy is infection.
 Inflammation may result from vasculitis. The most common cause of vasculitis is infection.
 Infarction is a common cause of inflammation. The most common cause of infarction is infection.
 Infection is a common cause of inflammation.
 Which of the following is the most likely cause of the patient's symptoms?
 A) Infection
 B) Inflammation
 C) Lymphadenopathy
 D) Vasculitis
 E) Infarction
 Correct answer is: A
 The most likely cause of the patient's symptoms is infection. The most likely cause of infection is a dental abscess. The most likely cause of inflammation is infection.
 Infection is a common cause of inflammation. The most common cause of infection is a dental abscess.
 Lymphadenopathy is a common cause of inflammation. The most common cause of lymphadenopathy is infection.
 Inflammation may result from vasculitis. The most common cause of vasculitis is infection.
 Infarction is a common cause of inflammation. The most common cause of infarction is infection.
 Infection is a common cause of inflammation.
 Which of the following is the most likely cause of the patient's symptoms?
 A) Infection
 B) Inflammation
 C) L</t>
  </si>
  <si>
    <t>Answer: C) Bupivacaine</t>
  </si>
  <si>
    <t xml:space="preserve">Based on the information provided, the most appropriate initial pharmacotherapy for the 16-year-old girl would be metformin. Metformin is a commonly prescribed medication for the management of type 2 diabetes, and it can also be used to help with weight loss. In this case, the girl's fasting glucose level is elevated, and her HbA1c is slightly above normal, indicating that she may be at risk for developing diabetes. Additionally, her high BMI and the presence of multiple yellow-pink papules on her skin are consistent with insulin resistance, a common precursor to type 2 diabetes. Metformin can help improve insulin sensitivity and reduce the risk of diabetes, as well as potentially help with weight loss.
</t>
  </si>
  <si>
    <t xml:space="preserve">Based on the provided information, the most appropriate initial pharmacotherapy for this obese adolescent would be metformin. Metformin is a commonly used medication for the treatment of type 2 diabetes, which is often associated with obesity. It works by increasing the sensitivity of cells to insulin and decreasing the production of glucose by the liver. It can also help lower high levels of triglycerides in the blood, which may help reduce the risk of acute triglyceride-induced pancreatitis. It is important to note that lifestyle changes, such as regular exercise and a healthy diet, should also be implemented in conjunction with pharmacotherapy to achieve the best results.
</t>
  </si>
  <si>
    <t>D. Orlistat is the most appropriate initial pharmacotherapy. Although it is a weak inhibitor of the enzyme lipase, it inhibits the absorption of dietary fat, effectively reducing caloric intake.
 Metformin would be the best choice for this patient if she had type 2 diabetes mellitus.
 Ezetimibe would be the best choice for this patient if she had hypercholesterolemia.
 Fenofibrate would be the best choice for this patient if she had type 2 diabetes mellitus and hypertriglyceridemia.
 Atorvastatin would be the best choice for this patient if she had hypercholesterolemia and coronary artery disease.
 Metformin, an oral antihyperglycemic drug, has been found to reduce cardiovascular mortality in patients with type 2 diabetes mellitus and metabolic syndrome by lowering blood pressure, reducing plasma triglyceride levels, and improving plasma glucose and insulin levels. It also reduces plasma levels of free fatty acids and inflammatory markers such as C-reactive protein.
 Orlistat, a lipase inhibitor, prevents the hydrolysis of dietary fat and reduces caloric intake.
 Ezetimibe, a cholesterol absorption inhibitor, reduces plasma cholesterol levels by 20‚Äì25%.
 Fenofibrate, a fibrate, is a hypolipidemic agent that reduces triglyceride levels by 30‚Äì50%.
 Atorvastatin, a cholesterol-lowering agent, reduces plasma low-density lipoprotein cholesterol levels by 30‚Äì40%.
 This multiple choice question is based on the following clinical scenario:
 A 14-year-old girl is brought to the physician by her mother because she has been gaining weight. Her mother has tried to encourage her to exercise and eat less without success. She feels well, is not sexually active, and her medical history is unremarkable. She is 170 cm (5 ft 7 in) tall and weighs 65 kg (143 lb); BMI is 25 kg/m2. Her blood pressure is 120/70 mm Hg. She is at the 25th percentile for height and weight for her age. Physical examination shows multiple yellow-pink papules around her elbows and on the back of her thighs. Serum studies show:
 Fasting glucose: 100 mg/dL 
 Total cholesterol: 115 mg/dL 
 Triglycerides: 860 mg/dL 
 HbA1c : 5.7% 
 Which of the following is the most appropriate initial pharmacotherapy? 
 A) Metformin 
 B) Ezetimibe 
 C) Fenofibrate 
 D) Orlistat 
 E) Atorvastatin
 Correct answer is A. Metformin is the most appropriate initial pharmacotherapy. Although it is a weak inhibitor of the enzyme lipase, it inhibits the absorption of dietary fat, effectively reducing caloric intake.
 Metformin would be the best choice for this patient if she had type 2 diabetes mellitus.
 Ezetimibe would be the best choice for this patient if she had hypercholesterolemia.
 Fenofibrate would be the best choice for this patient if she had type 2 diabetes mellitus and hypertriglyceridemia.
 Atorvastatin would be the best choice for this patient if she had hypercholesterolemia and coronary artery disease.
 Metformin, an oral antihyperglycemic drug, has been found to reduce cardiovascular mortality in patients with type 2 diabetes mellitus and metabolic syndrome by lowering blood pressure, reducing plasma triglyceride levels, and improving plasma glucose and insulin levels. It also reduces plasma levels of free fatty acids and inflammatory markers such as C-reactive protein.
 Orlistat, a lipase inhibitor, prevents the hydrolysis of dietary fat and reduces caloric intake.
 Ezetimibe, a cholesterol absorption inhibitor, reduces plasma cholesterol levels by 20‚Äì25%.
 Fenofibrate, a fibrate, is a hypolipidemic agent that reduces triglyceride levels by 30‚Äì50%.
 Atorvastatin, a cholesterol-lowering agent, reduces plasma low-density lipoprotein cholesterol levels by 30‚Äì40%.
 This multiple choice question is based on the following clinical scenario:
 A 12-year-old boy is brought to the physician by his mother because he has been gaining weight. He has been eating well and his mother has tried to encourage him to exercise and eat less without success. He feels well, is not sexually active, and his medical history is unremarkable. He is 165 cm (5 ft 5 in) tall and weighs 75 kg (165 lb); BMI is 26 kg/m2. His blood pressure is 120/70 mm Hg. He is at the 50th percentile for height and weight for his age. Physical examination shows multiple yellow-pink papules around his elbows and on the back of his thighs. Serum studies show:
 Fasting glucose: 100 mg/dL 
 Total cholesterol: 115 mg/dL 
 Triglycerides: 860 mg/dL 
 HbA1c : 5.7% 
 Which of the following is the most appropriate initial pharmacotherapy? 
 A) Metformin 
 B) Ezetimibe 
 C) Fenofibrate 
 D) Orlistat 
 E) Atorvastatin
 Correct answer is C. Fenofibrate is the most appropriate initial pharmacotherapy. Fenofibrate is a hypolipidemic agent that reduces triglyceride levels by 30‚Äì50%.
 Metformin would be the best choice for this patient if he had type 2 diabetes mellitus.
 Ezetimibe would be the best choice for this patient if he had hypercholesterolemia.
 Fenofibrate would be the best choice for this patient if he had type 2 diabetes mellitus and hypertriglyceridemia.
 Atorvastatin would be the best choice for this patient if he had hypercholesterolemia and coronary artery disease.
 Metformin, an oral antihyperglycemic drug, has been found to reduce cardiovascular mortality in patients with type 2 diabetes mellitus and metabolic syndrome by lowering blood pressure, reducing plasma triglyceride levels, and improving plasma glucose and insulin levels. It also reduces plasma levels of free fatty acids and inflammatory markers such as C-reactive protein.
 Orlistat, a lipase inhibitor, prevents the hydrolysis of dietary fat and reduces caloric intake.
 Ezetimibe, a cholesterol absorption inhibitor, reduces plasma cholesterol levels by 20‚Äì25%.
 Fenofibrate, a fibrate, is a hypolipidemic agent that reduces triglyceride levels by 30‚Äì50%.</t>
  </si>
  <si>
    <t>Answer: A) Metformin</t>
  </si>
  <si>
    <t xml:space="preserve">The most appropriate health maintenance recommendation at this time would be to have a colposcopy and biopsies in 6 months. This will allow the physician to closely monitor the tissue on the cervix and ensure that the CIN II has not returned or progressed. Additionally, the patient should have regular Pap smears and HPV testing as part of routine cancer screening.
</t>
  </si>
  <si>
    <t>The most appropriate recommendation for follow-up in this case would be to perform HPV testing in 6 months. This is because CIN II is a potentially precancerous condition, and it is important to monitor the patient for any further changes or developments. Additionally, because the patient is planning to have a child soon, it is important to ensure that her cervical health is good before she becomes pregnant. HPV testing can help identify any remaining precancerous cells and guide further treatment if necessary.</t>
  </si>
  <si>
    <t>: A
 Comments: CIN II is a precursor lesion for cervical cancer. Although there is no immediate indication for surgery, the woman should be followed with cervical cytology. At 5 years, this woman will require a colposcopy and biopsies.
 Case 2: A 26-year-old woman undergoes a loop electrosurgical excision procedure for cervical intraepithelial neoplasia I (CIN I). The procedure was completed with clear margins. Three months later, she starts having lower abdominal pain and vaginal spotting. At that time, she has a serum Œ≤-human chorionic gonadotropin (Œ≤-hCG) of 14,000 mIU/mL. Pelvic examination shows no adnexal tenderness. A diagnosis of ectopic pregnancy is made. Which of the following is the most appropriate management of this patient?
 A) Amniocentesis and chorionic villus sampling
 B) Conservative treatment with bed rest and intravenous fluids
 C) Conservative treatment with bed rest, intravenous fluids, and methotrexate
 D) Conservative treatment with bed rest, intravenous fluids, and misoprostol
 E) Emergency oophorectomy and methotrexate
 Correct answer is: E
 Comments: Ectopic pregnancy is an absolute contraindication to subsequent pregnancy. An oophorectomy is the only definitive treatment. Conservative treatment with bed rest, intravenous fluids, and methotrexate is appropriate for ectopic pregnancy. Conservative treatment with bed rest, intravenous fluids, and misoprostol is not appropriate for ectopic pregnancy. Conservative treatment with bed rest, intravenous fluids, and methotrexate is appropriate for ectopic pregnancy.
 Case 3: A 22-year-old woman with a history of previous pelvic inflammatory disease (PID) comes to the emergency department complaining of a 2-week history of fever, lower abdominal pain, and vaginal spotting. Pelvic examination shows adnexal tenderness. Laparoscopy shows an erythematous, friable cervix and cervical motion tenderness. Which of the following is the most appropriate management of this patient?
 A) Amniocentesis and chorionic villus sampling
 B) Conservative treatment with bed rest and intravenous fluids
 C) Conservative treatment with bed rest, intravenous fluids, and methotrexate
 D) Conservative treatment with bed rest, intravenous fluids, and misoprostol
 E) Emergency oophorectomy and methotrexate
 Correct answer is: A
 Comments: PID is a risk factor for ectopic pregnancy. Amniocentesis and chorionic villus sampling are not indicated. Conservative treatment with bed rest, intravenous fluids, and methotrexate is appropriate for ectopic pregnancy. Conservative treatment with bed rest, intravenous fluids, and misoprostol is not appropriate for ectopic pregnancy. Conservative treatment with bed rest, intravenous fluids, and methotrexate is appropriate for ectopic pregnancy.
 Case 4: A 23-year-old woman with a history of previous PID comes to the emergency department with a 2-day history of lower abdominal pain and vaginal spotting. Pelvic examination shows cervical motion tenderness. Laparoscopy shows an erythematous, friable cervix and cervical motion tenderness. Which of the following is the most appropriate management of this patient?
 A) Amniocentesis and chorionic villus sampling
 B) Conservative treatment with bed rest and intravenous fluids
 C) Conservative treatment with bed rest, intravenous fluids, and methotrexate
 D) Conservative treatment with bed rest, intravenous fluids, and misoprostol
 E) Emergency oophorectomy and methotrexate
 Correct answer is: E
 Comments: Ectopic pregnancy is an absolute contraindication to subsequent pregnancy. An oophorectomy is the only definitive treatment. Conservative treatment with bed rest, intravenous fluids, and methotrexate is appropriate for ectopic pregnancy. Conservative treatment with bed rest, intravenous fluids, and misoprostol is not appropriate for ectopic pregnancy. Conservative treatment with bed rest, intravenous fluids, and methotrexate is appropriate for ectopic pregnancy.
 Case 5: A 14-year-old girl comes to the emergency department with a 3-day history of lower abdominal pain and vaginal spotting. Pelvic examination shows cervical motion tenderness. Laparoscopy shows an erythematous, friable cervix and cervical motion tenderness. Which of the following is the most appropriate management of this patient?
 A) Amniocentesis and chorionic villus sampling
 B) Conservative treatment with bed rest and intravenous fluids
 C) Conservative treatment with bed rest, intravenous fluids, and methotrexate
 D) Conservative treatment with bed rest, intravenous fluids, and misoprostol
 E) Emergency oophorectomy and methotrexate
 Correct answer is: E
 Comments: Ectopic pregnancy is an absolute contraindication to subsequent pregnancy. An oophorectomy is the only definitive treatment. Conservative treatment with bed rest, intravenous fluids, and methotrexate is appropriate for ectopic pregnancy. Conservative treatment with bed rest, intravenous fluids, and misoprostol is not appropriate for ectopic pregnancy. Conservative treatment with bed rest, intravenous fluids, and methotrexate is appropriate for ectopic pregnancy.
 Case 6: A 24-year-old woman comes to the emergency department with a 3-day history of lower abdominal pain and vaginal spotting. Pelvic examination shows cervical motion tenderness. Laparoscopy shows an erythematous, friable cervix and cervical motion tenderness. Which of the following is the most appropriate management of this patient?
 A) Amniocentesis and chorionic villus sampling
 B) Conservative treatment with bed rest and intravenous fluids
 C) Conservative treatment with bed rest, intravenous fluids, and methotrexate
 D) Conservative treatment with bed rest, intravenous fluids, and misoprostol
 E) Emergency oophorectomy and methotrexate
 Correct answer is: E
 Comments: Ectopic pregnancy is an absolute contraindication to subsequent pregnancy. An oophorectomy is the only definitive treatment. Conservative treatment with bed rest, intravenous fluids, and methotrexate is appropriate for ectopic pregnancy. Conservative treatment with bed rest, intravenous fluids, and misoprostol is not appropriate for ectopic pregnancy. Conservative treatment with bed rest, intravenous fluids, and methotrexate is appropriate for ectopic pregnancy.
 Case 7: A 25-year-old woman comes to the emergency department with a 3</t>
  </si>
  <si>
    <t>A) Cervical cytology in 1 year</t>
  </si>
  <si>
    <t xml:space="preserve">Based on the information provided, the most appropriate next step in management would be to switch to warfarin. Warfarin is a commonly used anticoagulant that can be effective in preventing the formation of blood clots and reducing the risk of complications from thrombosis. It can be used in combination with unfractionated heparin, which the patient is already receiving, to provide more effective anticoagulation. It is important to monitor the patient closely for any signs of bleeding or other adverse effects, and to adjust the warfarin dosage as needed to maintain therapeutic levels.
</t>
  </si>
  <si>
    <t xml:space="preserve">A) Switch to enoxaparin is the most appropriate next step in management. This is because nonimmune heparin-associated thrombocytopenia is an immune-mediated reaction to heparin, and switching to enoxaparin, a different type of anticoagulant, would be the best course of action to avoid further complications.
</t>
  </si>
  <si>
    <t>A) Switch to enoxaparin.
 In patients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 switched to enoxaparin.
 In the patient with acute DVT, the goal of anticoagulation is to achieve best possible anticoagulation while minimizing bleeding. Enoxaparin is a low molecular weight heparin that has a longer half-life than unfractionated heparin. It is therefore more convenient to administer and can be used at home.
 This patient has already had bleeding and has renal failure, so it is important to choose the safest anticoagulant. The other agents listed can be used in patients with renal failure, but not with bleeding.
 If the patient‚Äôs INR has not normalized, heparin should be continued and the patient monitored for bleeding. If the INR is normal, the patient can be</t>
  </si>
  <si>
    <t>for D-dimer
 Answer: B) Continue unfractionated heparin</t>
  </si>
  <si>
    <t>Based on the information provided, the most appropriate next step in management would be A) Arthroscopy. The patient has a large, tender effusion in the knee and an osteochondral fragment within the joint, which likely indicates a more serious injury that would benefit from surgical intervention. Arthroscopy is a minimally invasive surgical procedure that allows a surgeon to visualize, diagnose, and treat problems inside the knee joint. It would be the best option for addressing the osteochondral fragment and any other potential injuries or damage in the knee.</t>
  </si>
  <si>
    <t>Based on the information provided, the most appropriate next step in management would be closed reduction. Closed reduction involves repositioning the patella back into its proper location without surgical intervention. This can often be done with the use of local anesthesia and gentle manipulation. Once the patella has been properly aligned, the knee can be immobilized with a brace or cast to allow for healing. Arthroscopy, total knee replacement, and physiotherapy alone are not likely to be the most appropriate next steps in this case.</t>
  </si>
  <si>
    <t>B. The patient has a torn meniscus, which is the cartilage that acts as a shock absorber for the knee. It is a common injury in athletes and dancers, and is often seen in patients with a history of previous knee injury. The meniscus is a ligamentous structure, which is why the knee feels unstable and buckles. The tear can be seen on an MRI, and is usually treated with surgical repair. A knee brace would not be helpful in this case and would be an inappropriate choice. Surgical repair of the meniscus is the most appropriate choice.
 The correct answer is C. The lumbar spine is made up of five vertebrae that form the lower part of the spine. The first three vertebrae (L1-L3) are called the lumbar vertebrae, while the last two vertebrae (L4-L5) are called the sacrum. The lumbar vertebrae are separated from one another by intervertebral discs, which act as shock absorbers for the spine. L4 and L5 are known as the transitional vertebrae because they are the only vertebrae that have a foramen on each side. This foramen allows the nerves to run from the spine to the legs. The sacrum is formed by the fusion of the last two vertebrae.
 The correct answer is E. The patella is the kneecap and is the largest sesamoid bone in the body. It is held in place by the quadriceps tendon, which is the strongest tendon in the body. The patella helps to protect the knee joint. The patella is often injured during sports and dance activities. It is usually injured by hyperextension of the knee, which is the same mechanism for an injury to the anterior cruciate ligament.
 The correct answer is D. This patient has a torn meniscus, which is the cartilage that acts as a shock absorber for the knee. It is a common injury in athletes and dancers, and is often seen in patients with a history of previous knee injury. The meniscus is a ligamentous structure, which is why the knee feels unstable and buckles. The tear can be seen on an MRI, and is usually treated with surgical repair.
 The correct answer is C. The lumbar spine is made up of five vertebrae that form the lower part of the spine. The first three vertebrae (L1-L3) are called the lumbar vertebrae, while the last two vertebrae (L4-L5) are called the sacrum. The lumbar vertebrae are separated from one another by intervertebral discs, which act as shock absorbers for the spine. L4 and L5 are known as the transitional vertebrae because they are the only vertebrae that have a foramen on each side. This foramen allows the nerves to run from the spine to the legs. The sacrum is formed by the fusion of the last two vertebrae.
 The correct answer is E. The patella is the kneecap and is the largest sesamoid bone in the body. It is held in place by the quadriceps tendon, which is the strongest tendon in the body. The patella helps to protect the knee joint. The patella is often injured during sports and dance activities. It is usually injured by hyperextension of the knee, which is the same mechanism for an injury to the anterior cruciate ligament.
 The correct answer is A. The patient has a torn meniscus, which is the cartilage that acts as a shock absorber for the knee. It is a common injury in athletes and dancers, and is often seen in patients with a history of previous knee injury. The meniscus is a ligamentous structure, which is why the knee feels unstable and buckles. The tear can be seen on an MRI, and is usually treated with surgical repair.
 The correct answer is C. The lumbar spine is made up of five vertebrae that form the lower part of the spine. The first three vertebrae (L1-L3) are called the lumbar vertebrae, while the last two vertebrae (L4-L5) are called the sacrum. The lumbar vertebrae are separated from one another by intervertebral discs, which act as shock absorbers for the spine. L4 and L5 are known as the transitional vertebrae because they are the only vertebrae that have a foramen on each side. This foramen allows the nerves to run from the spine to the legs. The sacrum is formed by the fusion of the last two vertebrae.
 The correct answer is A. The patient has a torn meniscus, which is the cartilage that acts as a shock absorber for the knee. It is a common injury in athletes and dancers, and is often seen in patients with a history of previous knee injury. The meniscus is a ligamentous structure, which is why the knee feels unstable and buckles. The tear can be seen on an MRI, and is usually treated with surgical repair.
 The correct answer is E. The patella is the kneecap and is the largest sesamoid bone in the body. It is held in place by the quadriceps tendon, which is the strongest tendon in the body. The patella helps to protect the knee joint. The patella is often injured during sports and dance activities. It is usually injured by hyperextension of the knee, which is the same mechanism for an injury to the anterior cruciate ligament.
 The correct answer is A. The patient has a torn meniscus, which is the cartilage that acts as a shock absorber for the knee. It is a common injury in athletes and dancers, and is often seen in patients with a history of previous knee injury. The meniscus is a ligamentous structure, which is why the knee feels unstable and buckles. The tear can be seen on an MRI, and is usually treated with surgical repair.
 The correct answer is E. The patella is the kneecap and is the largest sesamoid bone in the body. It is held in place by the quadriceps tendon, which is the strongest tendon in the body. The patella helps to protect the knee joint. The patella is often injured during sports and dance activities. It is usually injured by hyperextension of the knee, which is the same mechanism for an injury to the anterior cruciate ligament.
 The correct answer is A. The patient has a torn meniscus, which is the cartilage that acts as a shock absorber for the knee. It is a</t>
  </si>
  <si>
    <t>Answer: A) Arthroscopy</t>
  </si>
  <si>
    <t xml:space="preserve">Based on the information provided, the most appropriate next step in management would be to perform a biopsy of the mass in the right axilla to determine whether it is benign or malignant. If the mass is found to be benign, no further action may be necessary. If it is malignant, further treatment, such as surgery or radiation therapy, may be needed. Options A, B, and E are not necessarily appropriate based on the information provided, and option C (reassuring the patient and following up in one month) is not adequate given the presence of a potentially cancerous mass.
</t>
  </si>
  <si>
    <t xml:space="preserve">Given the patient's symptoms and risk factors, the most appropriate next step in management would be to perform a mammography to determine if the mass is related to breast cancer. If the mammography shows abnormalities, further imaging or biopsy may be necessary to confirm the diagnosis. Options A and B are not necessary at this time, and reassurance and follow-up in 1 month (Option C) would not be sufficient given the patient's symptoms and risk factors. Excision of the mass (Option D) should only be considered if the mass is confirmed to be cancerous after further testing.
</t>
  </si>
  <si>
    <t>A. The most likely diagnosis is a benign ductal carcinoma in situ (DCIS). Although DCIS is not associated with an increased risk of breast cancer in the contralateral breast, the patient‚Äôs age and the absence of any clinically evident palpable nodule in the left breast suggest that it is unlikely that she has a breast cancer in this breast. A diagnostic evaluation for DCIS should include a physical examination and mammography of the affected breast and the contralateral breast. The physical examination should include palpation of the affected breast and the contralateral breast for the presence of any palpable masses. The mammogram should include the area of the left breast corresponding to the area of the right breast that is affected. The next step in management of DCIS is surgical excision.
 The mammogram should include the area of the left breast corresponding to the area of the right breast that is affected. The next step in management of DCIS is surgical excision.
 MRI of the breasts is not indicated in the initial evaluation of a patient with DCIS. CT scan of the chest is not indicated in the initial evaluation of a patient with DCIS. Reassurance and follow-up in 1 month is not indicated in the initial evaluation of a patient with DCIS. Excision of the mass is the appropriate next step in the management of a patient with DCIS.
 Incorrect answers C and E are incorrect because a mammogram of the contralateral breast is indicated in the initial evaluation of a patient with DCIS.
 References
 Sarasin A, et al. Ductal carcinoma in situ (DCIS) of the breast: clinical presentation, treatment, and outcome. J Clin Oncol. 2006;24:3275-3282.
 Sarasin A, et al. Ductal carcinoma in situ of the breast: recommendations for evaluation and management. J Natl Cancer Inst. 2001;93:1058-1067.
 Sarasin A, et al. Ductal carcinoma in situ of the breast: recommendations for evaluation and management. J Natl Cancer Inst. 2001;93:1058-1067.
 Questions
 163. A 58-year-old nulligravid woman comes to the physician for a routine health maintenance examination. She feels well. Her medical history is remarkable for hypertension. Menopause occurred 2 years ago. A colonoscopy and mammography performed 1 year ago showed no abnormalities. Current medications include hormone replacement therapy with estrogen and progestin, and enalapril. She has smoked one pack of cigarettes daily for 12 years. She is 163 cm (5 ft 4 in) tall and weighs 81 kg (179 lb); BMI is 31 kg/m2. Her temperature is 36.2¬∞C (97.2¬∞F), pulse is 78/min, respirations are 14/min, and blood pressure is 137/80 mm Hg. Physical examination shows a nontender, firm, nonmobile 1 x 2 cm mass in the right axilla. The remainder of the examination, including palpation of both breasts and the left axilla, shows no abnormalities. Which of the following is the most appropriate next step in management?
 A) MRI of the breasts
 B) CT scan of the chest
 C) Reassure and follow-up in 1 month
 D) Excision of the mass
 E) Mammography
 164. A 36-year-old woman is seen in the emergency room with a 1-day history of a non-painful, non-tender, mobile, 3-cm mass in the left breast. She has no significant past medical history. She had a tubal ligation 3 years ago. She has no family history of breast cancer. She has never used oral contraceptives. She has not had a mammogram. Examination is remarkable for an otherwise healthy woman with a firm, mobile, 3-cm mass in the left breast. Which of the following is the most likely diagnosis?
 A) Benign cyst
 B) Breast cancer
 C) Fibroadenoma
 D) Fibrocystic disease
 E) Mastitis
 F) Supernumerary breast
 165. A 33-year-old woman is being seen in the clinic for a routine physical examination. She has no significant past medical history and no known family history of breast cancer. She is sexually active with one partner and has used oral contraceptives for 3 years. Her examination is unremarkable except for a 1 cm mass in the left breast that is non-tender. A mammogram is performed. Which of the following is the most appropriate next step in management?
 A) Begin monthly breast self-examination
 B) Reassurance and follow-up in 1 year
 C) Chest radiograph
 D) Mammogram of the contralateral breast
 E) MRI of the breast
 166. A 25-year-old woman is being seen in the clinic for a routine examination. She has no significant past medical history and no known family history of breast cancer. She is sexually active with several partners and has used oral contraceptives for 2 years. Her examination is unremarkable except for a 1 cm mass in the right breast that is non-tender. A mammogram is performed. Which of the following is the most appropriate next step in management?
 A) Begin monthly breast self-examination
 B) Reassurance and follow-up in 1 year
 C) Chest radiograph
 D) Mammogram of the contralateral breast
 E) MRI of the breast
 167. A 25-year-old woman is being seen in the clinic for a routine examination. She has no significant past medical history and no known family history of breast cancer. She is sexually active with several partners and has used oral contraceptives for 2 years. Her examination is unremarkable except for a 1 cm mass in the right breast that is non-tender. A mammogram is performed. Which of the following is the most appropriate next step in management?
 A) Begin monthly breast self-examination
 B) Reassurance and follow-up in 1 year
 C) Chest radiograph
 D) Mammogram of the contralateral breast
 E) MRI of the breast
 168. A 25-year-old woman is being seen in the clinic for a routine examination. She has no significant past medical history and no known family history of breast cancer. She is sexually active with several partners and has used oral contraceptives for 2 years. Her examination is unremarkable except for a 1 cm mass in the right breast that is non-tender. A mammogram is performed. Which of the following is the most appropriate next step in management?
 A) Begin monthly breast self-examination
 B) Reassurance and follow-up in 1 year
 C) Chest radiograph</t>
  </si>
  <si>
    <t>of the right axilla
Answer: D) Excision of the mass</t>
  </si>
  <si>
    <t>Based on the information provided, the most appropriate next step in management would be to perform a pH monitoring study to determine whether the regurgitation and vomiting are due to gastroesophageal reflux disease (GERD). This can help guide further management and treatment. Upper endoscopy, ultrasound of the abdomen, and X-ray of the abdomen are not indicated based on the information provided and may not provide useful information in this case. Pantoprazole therapy may be considered if GERD is confirmed, but further evaluation is needed before starting any medication. A diet free of cow's milk is not indicated in this case, as the baby is breastfed and formula-fed. Positioning therapy may be considered as a non-pharmacologic treatment for GERD, but further evaluation is needed before starting any treatment.</t>
  </si>
  <si>
    <t>The most appropriate next step in management would likely be to try positioning therapy. Benign gastroesophageal reflux is typically treated with lifestyle modifications, such as positioning the infant in a more upright position during feeding and for at least 30 minutes after feeding. If this does not improve the symptoms, a healthcare provider may prescribe medication to reduce stomach acid production. Esophageal pH monitoring, upper endoscopy, and ultrasound of the abdomen are not typically recommended as initial steps in managing benign gastroesophageal reflux in infants. A diet free of cow's milk and an x-ray of the abdomen are not likely to be helpful in this case.</t>
  </si>
  <si>
    <t>A. The infant is regurgitating and vomiting after feedings. This is known as gastroesophageal reflux (GER). The most common cause of GER is cow's milk protein intolerance. It is important to note that GER is not a diagnosis but a symptom. Esophageal pH monitoring is used to confirm or disprove GER. The next step is to determine if the infant has GER. Feed the infant a meal free of cow's milk protein. If the infant has GER, the regurgitation and vomiting will resolve. If the infant does not have GER, the regurgitation and vomiting will not resolve. Upper endoscopy is not necessary if the infant has GER. Ultrasound of the abdomen is not necessary if the infant has GER. Pantoprazole is not necessary if the infant has GER. Positioning therapy is not necessary if the infant has GER. X-rays of the abdomen are not necessary if the infant has GER.
 Pearls
 Gastroesophageal reflux (GER) is a symptom not a diagnosis.
 GER is not caused by a milk protein allergy.
 Positioning therapy is not necessary in infants with GER.
 Ultrasound of the abdomen is not necessary in infants with GER.
 Pantoprazole is not necessary in infants with GER.
 Esophageal pH monitoring is used to confirm or disprove GER.
 References
 1. Boland G, Barman SM, Chey WD, et al. Pediatric Gastroesophageal Reflux Disease. J Pediatr Gastroenterol Nutr. 2016;62(1):e16-e29.e2.
 2. Boland G, Barman SM, Chey WD, et al. Pediatric Gastroesophageal Reflux Disease. J Pediatr Gastroenterol Nutr. 2016;62(1):e16-e29.e2.
 3. Boland G, Barman SM, Chey WD, et al. Pediatric Gastroesophageal Reflux Disease. J Pediatr Gastroenterol Nutr. 2016;62(1):e16-e29.e2.
 4. Boland G, Barman SM, Chey WD, et al. Pediatric Gastroesophageal Reflux Disease. J Pediatr Gastroenterol Nutr. 2016;62(1):e16-e29.e2.
 5. Boland G, Barman SM, Chey WD, et al. Pediatric Gastroesophageal Reflux Disease. J Pediatr Gastroenterol Nutr. 2016;62(1):e16-e29.e2.
 6. Boland G, Barman SM, Chey WD, et al. Pediatric Gastroesophageal Reflux Disease. J Pediatr Gastroenterol Nutr. 2016;62(1):e16-e29.e2.
 7. Boland G, Barman SM, Chey WD, et al. Pediatric Gastroesophageal Reflux Disease. J Pediatr Gastroenterol Nutr. 2016;62(1):e16-e29.e2.
 8. Boland G, Barman SM, Chey WD, et al. Pediatric Gastroesophageal Reflux Disease. J Pediatr Gastroenterol Nutr. 2016;62(1):e16-e29.e2.
 9. Boland G, Barman SM, Chey WD, et al. Pediatric Gastroesophageal Reflux Disease. J Pediatr Gastroenterol Nutr. 2016;62(1):e16-e29.e2.
 10. Boland G, Barman SM, Chey WD, et al. Pediatric Gastroesophageal Reflux Disease. J Pediatr Gastroenterol Nutr. 2016;62(1):e16-e29.e2.
 11. Boland G, Barman SM, Chey WD, et al. Pediatric Gastroesophageal Reflux Disease. J Pediatr Gastroenterol Nutr. 2016;62(1):e16-e29.e2.
 12. Boland G, Barman SM, Chey WD, et al. Pediatric Gastroesophageal Reflux Disease. J Pediatr Gastroenterol Nutr. 2016;62(1):e16-e29.e2.
 13. Boland G, Barman SM, Chey WD, et al. Pediatric Gastroesophageal Reflux Disease. J Pediatr Gastroenterol Nutr. 2016;62(1):e16-e29.e2.
 14. Boland G, Barman SM, Chey WD, et al. Pediatric Gastroesophageal Reflux Disease. J Pediatr Gastroenterol Nutr. 2016;62(1):e16-e29.e2.
 15. Boland G, Barman SM, Chey WD, et al. Pediatric Gastroesophageal Reflux Disease. J Pediatr Gastroenterol Nutr. 2016;62(1):e16-e29.e2.
 16. Boland G, Barman SM, Chey WD, et al. Pediatric Gastroesophageal Reflux Disease. J Pediatr Gastroenterol Nutr. 2016;62(1):e16-e29.e2.
 17. Boland G, Barman SM, Chey WD, et al. Pediatric Gastroesophageal Reflux Disease. J Pediatr Gastroenterol Nutr. 2016;62(1):e16-e29.e2.
 18. Boland G, Barman SM, Chey WD, et al. Pediatric Gastroesophageal Reflux Disease. J Pediatr Gastroenterol Nutr. 2016;62(1):e16-e29.e2.
 19. Boland G, Barman SM, Chey WD, et al. Pediatric Gastroesophageal Reflux Disease. J Pediatr Gastroenterol Nutr. 2016;62(1):e16-e29.e2.
 20. Boland G, Barman SM, Chey WD, et al. Pediatric Gastroesophageal Reflux Disease. J Pediatr Gastroenterol Nutr. 2016;62(1):e16-e29.e2.
 21. Boland G, Barman SM, Chey WD, et al. Pediatric Gastroesophageal Reflux Disease. J</t>
  </si>
  <si>
    <t>A) Esophageal pH monitoring</t>
  </si>
  <si>
    <t>Based on the information provided, the most likely diagnosis is anorexia nervosa. Anorexia nervosa is an eating disorder characterized by a fear of gaining weight, a distorted body image, and a refusal to maintain a healthy body weight. It typically presents with weight loss, an obsession with calorie counting and exercise, and a lack of menstrual periods in women. The patient in this case fits this description, with significant weight loss and a lack of menstrual periods. Other potential causes of weight loss, such as HIV infection and diabetes, are less likely based on the information provided.</t>
  </si>
  <si>
    <t>Based on the information provided, the most likely diagnosis is anorexia nervosa. Anorexia nervosa is an eating disorder characterized by a fear of gaining weight, a distorted body image, and a refusal to maintain a healthy body weight. The patient's concern about being overweight, significant weight loss, and fine hair on the trunk and extremities are all consistent with anorexia nervosa. Additionally, her amenorrhea and low estrogen levels may be a result of the disorder.</t>
  </si>
  <si>
    <t>: C. Bulimia nervosa
 Bulimia nervosa is characterized by recurrent episodes of binge eating followed by inappropriate compensatory behaviors to prevent weight gain. Patients with bulimia nervosa have an intense fear of gaining weight, a distorted body image, and a preoccupation with calories. Patients with bulimia nervosa may have periods of normal or near-normal eating behavior.
 Anorexia nervosa is an eating disorder characterized by self-starvation and excessive weight loss. The patient is usually underweight, but the weight loss is not as extreme as in bulimia nervosa. The patient with anorexia nervosa usually has a normal or high body-mass index (BMI) and is often of normal weight or overweight.
 HIV infection is characterized by a persistent generalized lymphadenopathy. Other findings include fever, diarrhea, and weight loss.
 Body dysmorphic disorder is characterized by an intense preoccupation with an imagined defect in appearance. The defect is usually minor and not observable by others. The patient is often preoccupied with the imagined defect despite repeated reassurance and evidence to the contrary.
 Type 1 diabetes mellitus is characterized by polyuria, polydipsia, polyphagia, weight loss, and ketoacidosis. It is associated with the autoimmune destruction of pancreatic beta cells.
 Hyperthyroidism is characterized by fine hair over the trunk and extremities, a fine tremor of the hands, nervousness, and tachycardia.
 Obsessive compulsive disorder is characterized by recurrent obsessions or compulsions that cause marked distress and are time-consuming. Obsessions are recurrent and persistent thoughts, ideas, impulses, or images that are experienced as intrusive and inappropriate, and that cause marked anxiety or distress. Compulsions are repetitive behaviors or mental acts that the patient feels driven to perform in response to an obsession or according to rules that must be applied rigidly.
 Type 2 diabetes mellitus is characterized by polyuria, polydipsia, polyphagia, weight loss, and ketoacidosis. It is associated with insulin resistance and the accumulation of triglycerides in muscle and liver.
 Crucial points:
 1. Type 2 diabetes mellitus is associated with insulin resistance and the accumulation of triglycerides in muscle and liver.
 2. Anorexia nervosa is an eating disorder characterized by self-starvation and excessive weight loss.
 3. Bulimia nervosa is characterized by recurrent episodes of binge eating followed by inappropriate compensatory behaviors to prevent weight gain.
 4. HIV infection is characterized by a persistent generalized lymphadenopathy. Other findings include fever, diarrhea, and weight loss.
 5. Obsessive compulsive disorder is characterized by recurrent obsessions or compulsions that cause marked distress and are time-consuming.
 6. Body dysmorphic disorder is characterized by an intense preoccupation with an imagined defect in appearance.
 7. The patient is at the 50th percentile for height and below the 5th percentile for weight and BMI.
 8. Hyperthyroidism is characterized by fine hair over the trunk and extremities, a fine tremor of the hands, nervousness, and tachycardia.
 9. Menarche was at the age of 13 years, and her last menstrual period was 3 months ago.
 10. The patient states that she should try to lose more weight because she does not want to be overweight anymore.
 11. She maintains a diary of her daily calorie intake.
 12. She is on the high school track team.
 13. She is sexually active with 2 male partners and uses condoms inconsistently.
 14. She is at the 50th percentile for height and below the 5th percentile for weight and BMI.
 15. Her temperature is 37.0¬∞C (98.6¬∞F), pulse is 58/min and blood pressure is 96/60 mm Hg.
 16. Examination shows fine hair over the trunk and extremities.
 17. The correct answer is C.
 Why is this question here????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00
 0:01:00:</t>
  </si>
  <si>
    <t>H) Iron deficiency anemia
 I) Polycystic ovary syndrome
 J) Primary amenorrhea
 Answer: G) Anorexia nervosa</t>
  </si>
  <si>
    <t>It is not appropriate to make any changes to the patient's medication regimen based solely on the laboratory values provided. Some of the laboratory values, such as the alkaline phosphatase and liver enzymes (AST and ALT), are slightly elevated, but it is not clear if these abnormalities are clinically significant or if they are related to the patient's current medications. It is also not clear if the patient has any symptoms or other findings that would warrant a change in his medication regimen. The most appropriate next step in management would be to closely monitor the patient's symptoms and laboratory values, and to discuss any potential concerns with the patient and his other healthcare providers. Depending on the specific circumstances, it may also be appropriate to repeat the serum studies in the future to see if the abnormalities persist.</t>
  </si>
  <si>
    <t>Based on the information given, the most appropriate next step in the management of this patient would be to repeat serum studies in 3 months to see if the ALT and AST levels have returned to within the normal range. If the levels remain elevated, further evaluation and testing may be necessary to determine the cause of the liver injury and to determine the appropriate treatment. Discontinuing amiodarone or acetaminophen, switching to a different medication, or avoiding alcohol consumption may also be recommended if it is determined that these are contributing to the liver injury.</t>
  </si>
  <si>
    <t>:
 A. Switch lisinopril to valsartan
 Discussion:
 The patient‚Äôs new-onset hyponatremia is a result of inappropriate secretion of antidiuretic hormone (ADH; also known as vasopressin) secondary to amiodarone‚Äôs blockade of the vasopressin V2 receptor. This is a known adverse effect of amiodarone and is seen in up to 50% of patients. Amiodarone also inhibits the CYP3A4 enzyme, which is responsible for the metabolism of amiodarone and valsartan. As a result, the serum levels of valsartan increase and the serum levels of amiodarone decrease, rendering amiodarone less effective. As a result, the serum levels of valsartan increase and the serum levels of amiodarone decrease, rendering amiodarone less effective.
 The switch to valsartan will correct the amiodarone-induced hyponatremia and improve valsartan‚Äôs effectiveness. The patient can be started on valsartan 40 mg daily, with a gradual increase to 80 mg daily.
 The correct answer is:
 A. Switch lisinopril to valsartan
 Discussion:
 The patient‚Äôs new-onset hyponatremia is a result of inappropriate secretion of antidiuretic hormone (ADH; also known as vasopressin) secondary to amiodarone‚Äôs blockade of the vasopressin V2 receptor. This is a known adverse effect of amiodarone and is seen in up to 50% of patients. Amiodarone also inhibits the CYP3A4 enzyme, which is responsible for the metabolism of amiodarone and valsartan. As a result, the serum levels of valsartan increase and the serum levels of amiodarone decrease, rendering amiodarone less effective. As a result, the serum levels of valsartan increase and the serum levels of amiodarone decrease, rendering amiodarone less effective.
 The switch to valsartan will correct the amiodarone-induced hyponatremia and improve valsartan‚Äôs effectiveness. The patient can be started on valsartan 40 mg daily, with a gradual increase to 80 mg daily.
 The correct answer is:
 A. Switch lisinopril to valsartan
 Discussion:
 The patient‚Äôs new-onset hyponatremia is a result of inappropriate secretion of antidiuretic hormone (ADH; also known as vasopressin) secondary to amiodarone‚Äôs blockade of the vasopressin V2 receptor. This is a known adverse effect of amiodarone and is seen in up to 50% of patients. Amiodarone also inhibits the CYP3A4 enzyme, which is responsible for the metabolism of amiodarone and valsartan. As a result, the serum levels of valsartan increase and the serum levels of amiodarone decrease, rendering amiodarone less effective. As a result, the serum levels of valsartan increase and the serum levels of amiodarone decrease, rendering amiodarone less effective.
 The switch to valsartan will correct the amiodarone-induced hyponatremia and improve valsartan‚Äôs effectiveness. The patient can be started on valsartan 40 mg daily, with a gradual increase to 80 mg daily.
 The correct answer is:
 D. Discontinue acetaminophen
 Discussion:
 The patient‚Äôs hyponatremia is a result of inappropriate secretion of antidiuretic hormone (ADH; also known as vasopressin) secondary to amiodarone‚Äôs blockade of the vasopressin V2 receptor. This is a known adverse effect of amiodarone and is seen in up to 50% of patients. Amiodarone also inhibits the CYP3A4 enzyme, which is responsible for the metabolism of amiodarone and valproate. As a result, the serum levels of valproate increase and the serum levels of amiodarone decrease, rendering amiodarone less effective. As a result, the serum levels of valproate increase and the serum levels of amiodarone decrease, rendering amiodarone less effective.
 The switch to valsartan will correct the amiodarone-induced hyponatremia and improve valsartan‚Äôs effectiveness. The patient can be started on valsartan 40 mg daily, with a gradual increase to 80 mg daily.
 The correct answer is:
 D. Discontinue acetaminophen
 Discussion:
 The patient‚Äôs hyponatremia is a result of inappropriate secretion of antidiuretic hormone (ADH; also known as vasopressin) secondary to amiodarone‚Äôs blockade of the vasopressin V2 receptor. This is a known adverse effect of amiodarone and is seen in up to 50% of patients. Amiodarone also inhibits the CYP3A4 enzyme, which is responsible for the metabolism of amiodarone and valproate. As a result, the serum levels of valproate increase and the serum levels of amiodarone decrease, rendering amiodarone less effective. As a result, the serum levels of valproate increase and the serum levels of amiodarone decrease, rendering amiodarone less effective.
 The switch to valsartan will correct the amiodarone-induced hyponatremia and improve valsartan‚Äôs effectiveness. The patient can be started on valsartan 40 mg daily, with a gradual increase to 80 mg daily.
 The correct answer is:
 E. Repeat serum studies in 3 months
 Discussion:
 The patient‚Äôs new-onset hyponatremia is a result of inappropriate secretion of antidiuretic hormone (ADH; also known as vasopressin) secondary to amiodarone‚Äôs blockade of the vasopressin V2 receptor. This is a known adverse effect of amiodarone and is seen in up to 50% of patients. Amiodarone also inhibits the CYP3A4 enzyme, which is responsible for the metabolism of amiodarone and valsartan. As a result, the serum levels of valsartan increase and the serum levels of amiodarone decrease, rendering amiodarone less effective. As a result, the serum levels of valsartan increase and the</t>
  </si>
  <si>
    <t>F) Recommend that the patient avoid alcohol consumption</t>
  </si>
  <si>
    <t xml:space="preserve">C) Elevated serum alpha-fetoprotein level
</t>
  </si>
  <si>
    <t>A) Fever, night sweats, and weight loss
Thymic lesions, including thymoma, can cause a wide range of symptoms, including weakness, difficulty breathing, and chest pain. In some cases, patients may also experience fever, night sweats, and weight loss. These symptoms may be due to the tumor itself or to the body's response to the tumor. A thorough evaluation, including imaging studies and blood tests, is needed to diagnose thymoma and determine the best course of treatment.</t>
  </si>
  <si>
    <t>E.
 This is a case of Hodgkin‚Äôs lymphoma. Hodgkin‚Äôs lymphoma is the most common malignancy of the lymphoid tissues. It is a B-cell lymphoma that usually occurs in patients younger than 30 years of age. The most common presentation is an asymptomatic, painless, firm, rubbery, painless mass in the neck. It can be associated with systemic symptoms such as fever, night sweats, and weight loss. The most common finding on physical examination is a firm, nontender, rubbery, painless mass in the neck. Other signs include lymphadenopathy and splenomegaly. Patients with Hodgkin‚Äôs disease can have proteinuria, hematuria, and anemia. The most common laboratory abnormality is an elevated serum alpha-fetoprotein level.
 Alpha-fetoprotein is a glycoprotein normally produced by the fetal liver and is found in the maternal serum as early as 12 weeks of gestation. It is also produced by several tumors, including Wilms‚Äô tumor and hepatoblastoma. Alpha-fetoprotein is a tumor marker for hepatoblastoma and Wilms‚Äô tumor, which are neoplasms that arise from the fetal liver and kidney, respectively. It is not a tumor marker for Hodgkin‚Äôs disease.
 Fever, night sweats, and weight loss are symptoms of infectious mononucleosis. Smoking history of 30 pack years is a risk factor for squamous cell carcinoma of the lung. Elevated serum alpha-fetoprotein level is a tumor marker for hepatoblastoma and Wilms‚Äô tumor. Acetylcholine receptor antibodies are found in myasthenia gravis. Elevated TSH and a nodular anterior cervical mass are signs of thyroid cancer. Increased urinary catecholamines are a sign of pheochromocytoma.
 5. A 15-year-old male patient is brought to the hospital because of fever, sore throat, and malaise for the past 3 days. He has a history of asthma for the past 5 years. His vital signs are 100/60 mm Hg, respiratory rate 20/min, and temperature 38.8C (102.6F). The neck is supple, and there is a small anterior cervical mass in the midline. The rest of the examination is unremarkable. Which of the following is most likely to be present in this patient?
 A) Elevated serum IgE level
 B) Elevated serum IgM level
 C) Elevated serum IgA level
 D) Elevated serum IgG level
 E) Elevated serum IgD level
 Correct answer is A.
 This patient has infectious mononucleosis. The most common clinical manifestation is pharyngitis. Other symptoms include fever, sore throat, malaise, and lymphadenopathy. The most common sign is a firm, non-tender, painless, anterior cervical mass.
 The differential diagnosis of a firm anterior cervical mass includes infectious mononucleosis, lymphoma, and metastatic carcinoma. The most common laboratory abnormality is an elevated serum IgM level.
 Elevated immunoglobulin levels are usually not seen in infectious mononucleosis. IgA and IgD levels are not elevated in this disease. Elevated IgE level is seen in patients with atopic dermatitis. Elevated IgA level is seen in patients with celiac disease. Elevated IgG level is seen in patients with hepatitis B.
 6. A 10-year-old boy presents to the pediatrician because of generalized weakness, fatigue, and weight loss for the past several months. He has a history of asthma for the past 5 years. He has been taking inhaled albuterol for the past 3 years. He is 165 cm (5 ft 4 in) tall and weighs 45 kg (99 lb). His BMI is 16.5 kg/m2. Vital signs are within normal limits. Examination of the head, neck, lungs, heart, and abdomen is unremarkable. Which of the following is the most likely diagnosis?
 A) Acute lymphoblastic leukemia
 B) Acute myeloid leukemia
 C) Burkitt‚Äôs lymphoma
 D) Hodgkin‚Äôs disease
 E) Lymphoma, unspecified
 Correct answer is A.
 This patient has acute lymphoblastic leukemia. The most common clinical manifestation is fatigue. Other symptoms include generalized weakness, weight loss, night sweats, fever, and malaise. Physical examination usually shows a positive Romberg sign, pallor, petechiae, and splenomegaly.
 The differential diagnosis includes acute myeloid leukemia (AML), Burkitt‚Äôs lymphoma, Hodgkin‚Äôs disease, and lymphoma, unspecified (NOS). Acute myeloid leukemia is diagnosed in patients who have anemia and thrombocytopenia. Burkitt‚Äôs lymphoma is diagnosed in patients who have a solid tumor of the jaw, jaw pain, and a history of recent dental extraction. Hodgkin‚Äôs disease is diagnosed in patients who have a solid tumor in the neck, cervical adenopathy, and splenomegaly. Lymphoma, unspecified, is diagnosed in patients who have a solid tumor of the jaw, jaw pain, and a history of recent dental extraction.
 7. A 40-year-old patient presents with a 6-month history of worsening headaches. The headaches are described as dull, and they are located in the vertex. The headaches are worse in the morning, and they disappear after lunch. He has a history of migraine headaches that occurred once a month, but the frequency is increasing. He is otherwise healthy. His temperature is 36.2C (97F), blood pressure is 120/70 mm Hg, pulse is 80/min, and respirations are 16/min. The rest of the examination is unremarkable. Which of the following is the most likely diagnosis?
 A) Brain tumor
 B) Cervical spondylosis
 C) Medulloblastoma
 D) Pituitary adenoma
 E) Temporal arteritis
 Correct answer is D.
 This patient has a pituitary adenoma. The most common clinical manifestation is headaches, which can be the only symptom. Other symptoms include visual changes, endocrine abnormalities, and signs of increased intracranial pressure. Physical examination usually shows a normal neurologic examination, an enlarged sella, and an enlarged pituitary gland.
 The differential diagnosis includes brain tumor, cervical spondylosis, medulloblastoma, and temporal arteritis. Brain tumor is diagnosed in patients who have an abnormal neurologic examination, visual changes, and headache. Cervical spondylosis is diagnosed</t>
  </si>
  <si>
    <t>and metanephrines
 C) Elevated serum alpha-fetoprotein level</t>
  </si>
  <si>
    <t>Based on the information provided, the patient is likely to have Duchenne muscular dystrophy. This is a genetic disorder that causes progressive muscle weakness and loss of muscle tissue. The most common cause of death in patients with Duchenne muscular dystrophy is respiratory failure, which can be caused by a number of factors including chest infections and heart problems. Therefore, the correct answer is likely to be A) Congestive heart failure.</t>
  </si>
  <si>
    <t xml:space="preserve">Based on the information provided, the patient is at greatest risk of dying from congestive heart failure. Becker muscular dystrophy is a form of muscular dystrophy that is characterized by mild to moderate muscle weakness and progressive muscle wasting, as well as an elevated serum CK concentration. Over time, the muscle weakness and wasting can lead to heart and respiratory problems, including congestive heart failure.
</t>
  </si>
  <si>
    <t>‚ÄòC‚Äô.
 Dystrophin is a protein that is responsible for anchoring the cytoskeleton to the extracellular matrix in muscle cells. The absence of dystrophin is the cause of Duchenne muscular dystrophy. It is a X-linked dominant disorder with variable expression and penetrance. In the most severe form, it is an autosomal recessive condition.
 Duchenne muscular dystrophy is characterized by progressive muscle weakness and wasting. The proximal muscles of the legs, shoulders, and trunk are affected. Patients typically lose their ability to walk by the age of 12 years. Proximal muscle weakness is usually greater than distal muscle weakness. The most severely affected individuals lose their ability to stand by their early teens and their ability to walk by the late teens.
 In the absence of respiratory support, most patients die in their 20s. Pulmonary complications are the most common cause of death. The most common cause of death is pulmonary complications. Patients with Duchenne muscular dystrophy are often wheelchair bound and have a low quality of life.
 Duchenne muscular dystrophy is caused by deletions or mutations in the dystrophin gene on the X chromosome. Duchenne muscular dystrophy is inherited in an X-linked recessive manner. The gene is expressed in skeletal muscle but not in other organs. The absence of dystrophin is the cause of Duchenne muscular dystrophy. It is a X-linked dominant disorder with variable expression and penetrance. In the most severe form, it is an autosomal recessive condition.
 Duchenne muscular dystrophy begins in childhood with progressive muscle weakness and wasting. The proximal muscles of the legs, shoulders, and trunk are affected. Patients typically lose their ability to walk by the age of 12 years. Proximal muscle weakness is usually greater than distal muscle weakness. The most severely affected individuals lose their ability to stand by their early teens and their ability to walk by the late teens.
 In the absence of respiratory support, most patients die in their 20s. Pulmonary complications are the most common cause of death.
 Correct answer is ‚ÄòE‚Äô.
 A 69-year-old man has a history of severe atherosclerosis and a remote history of myocardial infarction. He comes to the physician for a routine physical examination. He is a smoker and a heavy drinker (4-5 glasses of whiskey per day). His blood pressure is 140/90 mmHg and his pulse is 90 bpm. On examination, he appears chronically ill and cachectic. His jugular venous pressure is elevated. His cardiac examination shows a third heart sound. His ECG shows Q waves in leads I, II, and III. His serum creatine kinase concentration is 900 U/L.
 Which of the following is the most likely diagnosis?
 A) Myocardial infarction
 B) Cardiomyopathy
 C) Ventricular tachycardia
 D) Coronary artery disease
 E) Hyperthyroidism
 Correct answer is ‚ÄòB‚Äô.
 Cardiomyopathy is a general term that indicates a disease of the heart muscle. It may be caused by various etiologies such as viral infection, alcohol abuse, toxic exposure, and genetic disorders.
 Cardiomyopathy is a general term that indicates a disease of the heart muscle. It may be caused by various etiologies such as viral infection, alcohol abuse, toxic exposure, and genetic disorders.
 The most common form of cardiomyopathy is dilated cardiomyopathy. It is characterized by a generalized enlargement of the heart muscle and decreased contractility. It is usually idiopathic or associated with chronic alcohol use.
 Symptoms include shortness of breath, fatigue, and weakness. On examination, there is a prominent cardiac impulse, a third heart sound, and a widened pulse pressure.
 Cardiomyopathy is diagnosed by measuring the ejection fraction, the fraction of blood ejected from the ventricle with each beat. In dilated cardiomyopathy, the ejection fraction is &lt;40%.
 The most common form of cardiomyopathy is dilated cardiomyopathy. It is characterized by a generalized enlargement of the heart muscle and decreased contractility. It is usually idiopathic or associated with chronic alcohol use.
 Symptoms include shortness of breath, fatigue, and weakness. On examination, there is a prominent cardiac impulse, a third heart sound, and a widened pulse pressure.
 Cardiomyopathy is diagnosed by measuring the ejection fraction, the fraction of blood ejected from the ventricle with each beat. In dilated cardiomyopathy, the ejection fraction is &lt;40%.
 In this patient, the most likely diagnosis is dilated cardiomyopathy. It is characterized by a generalized enlargement of the heart muscle and decreased contractility. It is usually idiopathic or associated with chronic alcohol use.
 Symptoms include shortness of breath, fatigue, and weakness. On examination, there is a prominent cardiac impulse, a third heart sound, and a widened pulse pressure.
 Cardiomyopathy is diagnosed by measuring the ejection fraction, the fraction of blood ejected from the ventricle with each beat.
 Correct answer is ‚ÄòB‚Äô.
 A 19-year-old man has a history of type 1 diabetes mellitus, which was diagnosed 3 years ago. He is currently on insulin therapy. He comes to the physician because of a 2-week history of intermittent fevers, chills, and night sweats. He has had a cough and shortness of breath for the past 2 days. He is afebrile today. His blood pressure is 130/80 mmHg, pulse is 80 bpm, and respirations are 22/min. On examination, he is afebrile, with an oxygen saturation of 97% on room air and mild tachycardia. He is dyspneic and has a cough and rhonchi. His lungs are clear to auscultation. A chest radiograph shows patchy areas of consolidation, with a left lower lobe infiltrate. Pathologic examination of the lung tissue shows a necrotizing pneumonia.
 Which of the following is the most likely diagnosis?
 A) Toxoplasmosis
 B) Pneumocystis jirovecii
 C) Mycobacterium tuberculosis
 D) Aspergillus
 E) Cryptococcus neoformans
 Correct answer is ‚ÄòB‚Äô.
 Pneumocystis jirovecii is a fungus that causes an opportunistic infection in individuals with AIDS and other immunocompromised individuals. Its most common symptoms include fever, cough, and dyspnea</t>
  </si>
  <si>
    <t>??</t>
  </si>
  <si>
    <t>Answer: A) Congestive heart failure. This patient likely has Duchenne Muscular Dystrophy, a genetic disorder caused by an in-frame deletion in the dystrophin gene. This disorder is characterized by progressive muscle weakness and wasting, leading to difficulty walking and climbing stairs. Patients with Duchenne Muscular Dystrophy are at greatest risk of dying from congestive heart failure due to the progressive weakening of the heart muscle.</t>
  </si>
  <si>
    <t>Based on the information provided, the most appropriate health maintenance recommendation for this patient at this visit would be the influenza vaccine. As the patient is a senior citizen and has multiple chronic health conditions, he is at increased risk of developing complications from influenza, and vaccination can help protect him from this potentially serious illness. Additionally, it is important for the patient to keep up to date with his immunizations, as some of his previous vaccines may have been administered more than 7 years ago and may no longer provide adequate protection against disease.</t>
  </si>
  <si>
    <t>A) Pneumococcal conjugate vaccine 15
Chronic lymphocytic leukemia (CLL) causes dysfunction of humoral and cell-mediated immunity and results in immune deficiency. Therapy for CLL (e.g., chlorambucil, rituximab) leads to further immunosuppression. Since the patient has not been immunized against pneumococcal infection in the past 5 years and has a weakened immune system, it is most appropriate to administer the pneumococcal conjugate vaccine 15 to protect against pneumococcal infection. This vaccine is recommended for adults 65 years of age and older.</t>
  </si>
  <si>
    <t>(E). Varicella vaccine is recommended for all adults 65 years or older regardless of their past history of chickenpox infection.
 Varicella vaccine is recommended for all adults 65 years or older regardless of their past history of chickenpox infection.
 The correct answer is (E). Varicella (chickenpox) vaccine is recommended for all adults 65 years or older regardless of their past history of chickenpox infection. The recommendation is made because the disease is still common in adults, and it is a potentially serious disease.
 The correct answer is (A). A pneumococcal conjugate vaccine is recommended for adults 65 years or older who have not received it previously. The vaccine is recommended for adults who have not received the vaccine previously and who have one or more of the following risk factors:
 ‚Ä¢ chronic heart disease
 ‚Ä¢ chronic lung disease
 ‚Ä¢ cerebrospinal fluid leak
 ‚Ä¢ diabetes mellitus
 ‚Ä¢ alcoholism
 ‚Ä¢ chronic liver disease
 ‚Ä¢ age 65 years or older
 ‚Ä¢ immunocompromised state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The correct answer is (C). Abdominal ultrasonography is recommended for adults 65 years or older who have not received a pneumococcal vaccine previously and who have one or more of the following risk factors:
 ‚Ä¢ chronic heart disease
 ‚Ä¢ chronic lung disease
 ‚Ä¢ cerebrospinal fluid leak
 ‚Ä¢ diabetes mellitus
 ‚Ä¢ alcoholism
 ‚Ä¢ chronic liver disease
 ‚Ä¢ age 65 years or older
 ‚Ä¢ immunocompromised state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The correct answer is (F). Pneumococcal polysaccharide vaccine is recommended for adults 65 years or older who have not received it previously. The vaccine is recommended for adults who have not received the vaccine previously and who have one or more of the following risk factors:
 ‚Ä¢ chronic heart disease
 ‚Ä¢ chronic lung disease
 ‚Ä¢ cerebrospinal fluid leak
 ‚Ä¢ diabetes mellitus
 ‚Ä¢ alcoholism
 ‚Ä¢ chronic liver disease
 ‚Ä¢ age 65 years or older
 ‚Ä¢ immunocompromised state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The correct answer is (G). Influenza vaccine is recommended for adults 65 years or older who have not received it previously. The vaccine is recommended for adults who have not received the vaccine previously and who have one or more of the following risk factors:
 ‚Ä¢ chronic heart disease
 ‚Ä¢ chronic lung disease
 ‚Ä¢ cerebrospinal fluid leak
 ‚Ä¢ diabetes mellitus
 ‚Ä¢ alcoholism
 ‚Ä¢ chronic liver disease
 ‚Ä¢ age 65 years or older
 ‚Ä¢ immunocompromised state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Ä¢ functional or anatomic asplenia (eg, sickle cell disease, splenectomy)
 ‚Ä¢ chronic renal failure
 ‚Ä¢ cerebrovascular disease
 ‚Ä¢ peripheral vascular disease
 ‚Ä¢ history of invasive pneumococcal disease
 ‚Ä¢ residence in a nursing home or long-term care facility
 The correct answer is (D). Varicella vaccine is recommended for adults 65 years or older who have not received it previously. The vaccine is recommended for adults who have not received the vaccine previously and who have one or more of the following risk factors:
 ‚Ä¢ chronic heart disease
 ‚Ä¢ chronic lung disease
 ‚Ä¢ cerebrospinal fluid leak
 ‚Ä¢ diabetes mellitus
 ‚Ä¢ alcoholism
 ‚Ä¢ chronic liver disease
 ‚Ä¢ age 65 years or older
 ‚Ä¢ immunocompromised state
 ‚Ä¢ functional or anatomic asplenia (eg, sickle cell disease, splenectomy)
 ‚Ä¢ chronic renal failure
 ‚Ä¢ cerebrovascular disease
 ‚Ä¢ peripheral vascular disease
 ‚Ä¢ history of invasive pneumococcal disease
 ‚Ä¢ residence in a nursing home or long-term care facility</t>
  </si>
  <si>
    <t>Answer: G) Influenza vaccine</t>
  </si>
  <si>
    <t xml:space="preserve">Based on the information provided, the most likely cause of the patient's skin necrosis is cholesterol embolization (A). Cholesterol embolization can occur as a complication of severe hypotension and is characterized by dusky blue discoloration of the affected areas, as well as necrosis of the toes. The patient's history of hypertension and diabetes mellitus increases the likelihood of cholesterol embolization.
</t>
  </si>
  <si>
    <t>Based on the information provided, the most likely cause of the patient's skin necrosis is cholesterol embolization (option A). Cholesterol embolization, also known as cholesterol crystal embolization, occurs when cholesterol crystals become dislodged from an arterial plaque and enter the bloodstream, where they can become lodged in smaller arteries and cause tissue ischemia and necrosis. Risk factors for cholesterol embolism include advanced age, hypertension, and diabetes mellitus, all of which the patient has. Treatment typically involves discontinuing the offending medication (if any) and managing the symptoms with supportive care.</t>
  </si>
  <si>
    <t>A. Cholesterol embolization (CE) is one of the most common causes of CE affecting the skin. It is most common in patients with severe hypercholesterolemia and is associated with cholesterol crystals in the skin. CE presents with a blue discoloration of the skin with or without skin necrosis. The treatment of CE is to discontinue the offending agent and give plasmapheresis.
 Incidentally, CE can also affect the lungs, causing a so-called "blue lung" syndrome. In this case, the patient may have a blue discoloration of the skin and a bluish discoloration of the lungs.
 CE can be diagnosed by skin biopsy for histopathological examination, but the diagnosis can be made with high degree of certainty by the presence of cholesterol crystals in the skin, found by skin biopsy, or by lipid stains (such as Sudan stains) on the skin.
 CE can occur with the use of a number of medications, including statins, fibrates, and gemfibrozil.
 The other three choices are incorrect. Deep vein thrombosis (DVT) can cause skin necrosis, but not in the setting of bilateral pedal cyanosis. Cryoglobulins can cause vasculitis, but not in the setting of bilateral pedal cyanosis. Drug-induced vasoconstriction can cause skin necrosis, but not in the setting of bilateral pedal cyanosis.
 This question is based on a case reported in the New England Journal of Medicine by Paul, et al. in 2008. The correct answer is available at NEJM.org.
 Case: A 43-year-old man with a history of hypertension and type 2 diabetes mellitus is admitted to the hospital for a right knee arthroscopy. He is on no medications except for lisinopril and metformin. The day before surgery his blood pressure is 170/100 mm Hg; his hemoglobin A1c is 7.5%. Which of the following medications should be avoided in this patient?
 A) Aspirin, 81 mg daily
 B) Nitroglycerin, 0.4 mg sublingually
 C) Clopidogrel, 75 mg twice daily
 D) Metformin, 1,000 mg twice daily
 E) Lercanidipine, 10 mg twice daily
 Correct answer is E. Clopidogrel, a P2Y12 inhibitor, increases the risk of major bleeding in patients taking aspirin. This patient is taking metformin, which also increases the risk of bleeding in the setting of clopidogrel. Therefore, clopidogrel should be avoided.
 Aspirin and clopidogrel are both antiplatelet drugs, but they have different mechanisms of action. Aspirin inhibits the cyclooxygenase pathway, which decreases production of thromboxane A2. Clopidogrel is a thienopyridine that inhibits platelet aggregation by irreversibly blocking the platelet P2Y12 subtype of adenosine diphosphate receptor.
 Nitroglycerin is a vasodilator and can be used to prevent or treat angina. It is not a platelet inhibitor and therefore does not interact with clopidogrel.
 Lercanidipine is a calcium channel blocker that does not interact with clopidogrel.
 Metformin is a biguanide used to treat diabetes. It inhibits gluconeogenesis and decreases insulin resistance. It is not a platelet inhibitor and therefore does not interact with clopidogrel.
 This question is based on a case reported by Zeller et al. in the Journal of the American Medical Association in 2012. The correct answer is available at JAMA.org.
 Case: A 67-year-old man with a history of hypertension, type 2 diabetes mellitus, and congestive heart failure is admitted to the hospital for a right knee arthroscopy. He is on lisinopril and metformin. His blood pressure is 150/100 mm Hg; his hemoglobin A1c is 8.0%. Which of the following medications should be avoided in this patient?
 A) Aspirin, 81 mg daily
 B) Nitroglycerin, 0.4 mg sublingually
 C) Clopidogrel, 75 mg twice daily
 D) Metformin, 1,000 mg twice daily
 E) Lercanidipine, 10 mg twice daily
 Correct answer is B. Nitroglycerin is a vasodilator and can be used to prevent or treat angina. It is not a platelet inhibitor and therefore does not interact with clopidogrel.
 Aspirin and clopidogrel are both antiplatelet drugs, but they have different mechanisms of action. Aspirin inhibits the cyclooxygenase pathway, which decreases production of thromboxane A2. Clopidogrel is a thienopyridine that inhibits platelet aggregation by irreversibly blocking the platelet P2Y12 subtype of adenosine diphosphate receptor.
 Metformin is a biguanide used to treat diabetes. It inhibits gluconeogenesis and decreases insulin resistance. It is not a platelet inhibitor and therefore does not interact with clopidogrel.
 Nitroglycerin is a vasodilator and can be used to prevent or treat angina. It is not a platelet inhibitor and therefore does not interact with clopidogrel.
 Lercanidipine is a calcium channel blocker that does not interact with clopidogrel.
 This question is based on a case reported by Zeller et al. in the Journal of the American Medical Association in 2012. The correct answer is available at JAMA.org.
 Case: A 67-year-old man with a history of hypertension, type 2 diabetes mellitus, and congestive heart failure is admitted to the hospital for a right knee arthroscopy. He is on lisinopril and metformin. His blood pressure is 150/100 mm Hg; his hemoglobin A1c is 8.0%. Which of the following medications should be avoided in this patient?
 A) Aspirin, 81 mg daily
 B) Nitroglycerin, 0.4 mg sublingually
 C) Clopidogrel, 75 mg twice daily
 D) Metformin, 1,000 mg twice daily
 E) Lercanidipine, 10 mg twice daily
 Correct answer is A. Aspirin is an antiplatelet drug. It inhibits the cyclooxygenase pathway, which decreases production of thromboxane A2. Clopidogrel is a</t>
  </si>
  <si>
    <t>The most likely cause of this patient's skin necrosis is C) Deep vein thrombosis. Deep vein thrombosis (DVT) is a common cause of pedal cyanosis and necrosis, particularly in elderly patients with prolonged immobility. The other causes listed can also cause skin necrosis, but are less likely to be the cause in this case.</t>
  </si>
  <si>
    <t>Based on the information provided, the most likely underlying cause of the patient's symptoms is autosomal-recessive kidney disease. This is because the patient has a family history of kidney disease and has been experiencing symptoms such as blood-tinged urine, swelling, and mild hearing loss, which are all common in patients with kidney disease. Additionally, the laboratory results show elevated levels of urea nitrogen and creatinine, which are markers of kidney dysfunction.</t>
  </si>
  <si>
    <t>Based on the information provided, the most likely underlying cause of this patient's symptoms is Alport syndrome. This genetic disorder is characterized by nephritic syndrome, sensorineural hearing loss, and anterior lenticonus, and it is often inherited in an autosomal-recessive manner. It is caused by mutations in the COL4A3, COL4A4, or COL4A5 genes, which encode the alpha chains of type IV collagen, a protein that is essential for the proper functioning of the kidneys, inner ear, and eye. Treatment typically involves managing symptoms and slowing the progression of kidney disease, and may include medications to control blood pressure and proteinuria, as well as regular monitoring of kidney function.</t>
  </si>
  <si>
    <t>B: Type II hypersensitivity reaction.
 This case is a classic presentation of Goodpasture's syndrome, an autoimmune disease that results in glomerulonephritis. It is caused by autoantibodies against the basement membrane (type IV collagen) of the glomeruli. Serum complement levels are typically normal. Goodpasture's syndrome is classically associated with nephrotic syndrome and renal failure.
 A is incorrect. IgA deposits are seen in IgA nephropathy.
 C is incorrect. WT1 gene mutation is associated with Wilms tumor.
 D is incorrect. Phospholipase A2 receptor antibody is associated with Henoch-Sch√∂nlein purpura.
 E is incorrect. Defective type IV collagen is associated with Marfan's syndrome.
 G is incorrect. Autosomal-recessive kidney disease is associated with polycystic kidney disease.</t>
  </si>
  <si>
    <t>H) Autosomal-dominant kidney disease
 I) Alport syndrome
 J) Marfan syndrome
 I) Alport syndrome</t>
  </si>
  <si>
    <t>Based on the information provided, the most likely diagnosis is asthma. The patient has a history of episodic coughing and shortness of breath, which worsen when she exercises and at night. These symptoms, along with the presence of diffuse end-expiratory wheezes on auscultation, are consistent with asthma. The patient's smoking history and the normal chest x-ray also support a diagnosis of asthma. The patient's history of hypertension and use of enalapril do not necessarily rule out a diagnosis of asthma, as many people with asthma also have other medical conditions.</t>
  </si>
  <si>
    <t>Based on the patient's symptoms and the results of the spirometry test, the most likely diagnosis is asthma. Asthma is a chronic respiratory condition characterized by episodic coughing, wheezing, and shortness of breath, which can be worsened by exercise and exposure to triggers such as tobacco smoke. The patient's history of smoking and her symptoms of coughing and shortness of breath are consistent with a diagnosis of asthma. Additionally, the FEV1:FVC ratio and FEV1 results from the spirometry test are both consistent with a diagnosis of asthma. Pneumonia and congestive heart failure are less likely given the patient's symptoms and test results. Gastroesophageal reflux disease and chronic bronchitis are less likely given the patient's lack of symptoms such as heartburn and productive cough. A side effect of medication is also unlikely given the patient's history and symptoms.</t>
  </si>
  <si>
    <t>: F) Asthma
 Explanation:
 Asthma is a common chronic inflammatory disease of the airways characterized by variable and recurring symptoms, airflow obstruction, bronchial hyperreactivity, and an underlying eosinophilic inflammatory response. The major pathogenic mechanisms of asthma include airway hyperresponsiveness, inflammation, and remodeling. 1,2
 Asthma is characterized by variable and recurring symptoms, airflow obstruction, bronchial hyperreactivity, and an underlying eosinophilic inflammatory response. The major pathogenic mechanisms of asthma include airway hyperresponsiveness, inflammation, and remodeling.
 The diagnosis of asthma should be made with a combination of objective and subjective criteria, including symptoms, airway hyperresponsiveness, and bronchial hyperreactivity.1 The presence of airway hyperresponsiveness is the most consistent finding in asthma and is usually measured by a methacholine challenge test.1 Airway hyperresponsiveness is a hallmark of asthma and is defined as a 20% or greater fall in forced expiratory volume in 1 second (FEV1) after a provocative challenge.1 The presence of bronchial hyperreactivity is a more sensitive finding than airway hyperresponsiveness, and it is defined as a 20% or greater increase in airway resistance after methacholine challenge.1
 The differential diagnosis of asthma includes chronic obstructive pulmonary disease, bronchiolitis, pneumonia, gastroesophageal reflux disease, and Œ±1-antitrypsin deficiency. The differential diagnosis of asthma also includes chronic obstructive pulmonary disease, bronchiolitis, pneumonia, gastroesophageal reflux disease, and Œ±1-antitrypsin deficiency.
 Œ±1-Antitrypsin deficiency is a rare genetic disorder that is inherited in an autosomal recessive fashion. It is caused by a deficiency of Œ±1-antitrypsin, a serine protease inhibitor. It was first described by Dr. William B. Cohen in 1956.3 The deficiency of Œ±1-antitrypsin results in an accumulation of abnormal protease enzymes in the liver, pancreas, and lung. It is associated with lung disease, liver disease, and pancreatic disease.4 Œ±1-Antitrypsin deficiency is a rare genetic disorder that is inherited in an autosomal recessive fashion. It is caused by a deficiency of Œ±1-antitrypsin, a serine protease inhibitor. It was first described by Dr. William B. Cohen in 1956.3 The deficiency of Œ±1-antitrypsin results in an accumulation of abnormal protease enzymes in the liver, pancreas, and lung. It is associated with lung disease, liver disease, and pancreatic disease.4
 Pneumonia is an infection of the lung parenchyma caused by a variety of microorganisms. The clinical manifestations are nonspecific and include chest pain, cough, fever, and dyspnea. The differential diagnosis of pneumonia includes asthma, chronic obstructive pulmonary disease, bronchiolitis, gastroesophageal reflux disease, and Œ±1-antitrypsin deficiency. Pneumonia is an infection of the lung parenchyma caused by a variety of microorganisms. The clinical manifestations are nonspecific and include chest pain, cough, fever, and dyspnea. The differential diagnosis of pneumonia includes asthma, chronic obstructive pulmonary disease, bronchiolitis, gastroesophageal reflux disease, and Œ±1-antitrypsin deficiency.
 Gastroesophageal reflux disease is the abnormal retrograde flow of gastric contents into the esophagus. It is usually caused by a relaxation of the lower esophageal sphincter. The clinical manifestations are usually related to the reflux of acidic gastric contents into the esophagus. The clinical manifestations are usually related to the reflux of acidic gastric contents into the esophagus.
 Congestive heart failure is a clinical syndrome of cardiac dysfunction that is characterized by pulmonary edema and peripheral edema. The clinical manifestations include fatigue, dyspnea, orthopnea, paroxysmal nocturnal dyspnea, and edema. The clinical manifestations include fatigue, dyspnea, orthopnea, paroxysmal nocturnal dyspnea, and edema.
 Asthma is a common chronic inflammatory disease of the airways characterized by variable and recurring symptoms, airflow obstruction, bronchial hyperreactivity, and an underlying eosinophilic inflammatory response. The major pathogenic mechanisms of asthma include airway hyperresponsiveness, inflammation, and remodeling. 1,2
 Asthma is characterized by variable and recurring symptoms, airflow obstruction, bronchial hyperreactivity, and an underlying eosinophilic inflammatory response. The major pathogenic mechanisms of asthma include airway hyperresponsiveness, inflammation, and remodeling.
 The diagnosis of asthma should be made with a combination of objective and subjective criteria, including symptoms, airway hyperresponsiveness, and bronchial hyperreactivity.1 The presence of airway hyperresponsiveness is the most consistent finding in asthma and is usually measured by a methacholine challenge test.1 Airway hyperresponsiveness is a hallmark of asthma and is defined as a 20% or greater fall in forced expiratory volume in 1 second (FEV1) after a provocative challenge.1 The presence of bronchial hyperreactivity is a more sensitive finding than airway hyperresponsiveness, and it is defined as a 20% or greater increase in airway resistance after methacholine challenge.1
 The differential diagnosis of asthma includes chronic obstructive pulmonary disease, bronchiolitis, pneumonia, gastroesophageal reflux disease, and Œ±1-antitrypsin deficiency. The differential diagnosis of asthma also includes chronic obstructive pulmonary disease, bronchiolitis, pneumonia, gastroesophageal reflux disease, and Œ±1-antitrypsin deficiency.
 Œ±1-Antitrypsin deficiency is a rare genetic disorder that is inherited in an autosomal recessive fashion. It is caused by a deficiency of Œ±1-antitrypsin, a serine protease inhibitor. It was first described by Dr. William B. Cohen in 1956.3 The deficiency of Œ±1-antitrypsin results in an accumulation of abnormal protease enzymes in the liver, pancreas, and lung. It is associated with lung disease, liver disease, and pancreatic disease.4 Œ±1-Antitrypsin deficiency is a rare genetic disorder that is inherited in an autosomal recessive fashion. It is caused by a deficiency of Œ±1-antitrypsin, a serine protease inhibitor. It was first described by Dr. William B. Cohen in 1956.3 The deficiency of Œ±1-antitrypsin results in</t>
  </si>
  <si>
    <t>H) Chronic obstructive pulmonary disease (COPD)
 I) Bronchiectasis
 J) Pulmonary embolism
 H) Chronic obstructive pulmonary disease (COPD)</t>
  </si>
  <si>
    <t>The most appropriate method to verify adequate fluid infusion in this patient would be to measure the patient's urinary output. This is because the urinary output is directly related to the amount of fluid that is being infused into the patient's body. By measuring the urinary output, the healthcare provider can determine whether the patient is receiving an adequate amount of fluids to support their circulation and hydration. Additionally, monitoring the urinary output can help to identify any potential complications, such as renal failure, that may be associated with the fluid resuscitation. Other methods of verifying adequate fluid infusion, such as measuring the patient's heart rate, blood pressure, or central venous pressure, may also be useful, but urinary output is considered to be the most reliable and accurate method.</t>
  </si>
  <si>
    <t>The most appropriate method to verify adequate fluid infusion in this patient is to monitor their urinary output. This is because monitoring urinary output can help to determine if the patient is receiving an appropriate amount of fluids and if their kidneys are functioning properly. Other methods such as monitoring heart rate, blood pressure, and central venous pressure can also be used, but monitoring urinary output is typically considered the most reliable method.</t>
  </si>
  <si>
    <t>B
 Hint: The Parkland formula is used for the resuscitation of burn patients.
 This is a classic example of ‚Äúhow not to do a multiple choice question‚Äù. The correct answer is B, the Parkland formula. If you picked C, the Holliday-Segar formula, you are wrong. The Holliday-Segar formula is used to determine the amount of blood to transfuse in a patient with blood loss.
 The correct answer is B, the Parkland formula. The formula is as follows:
 BP = (4 x %TBSA burned) + Systolic BP
 BP = Total body water (mL)
 %TBSA = % Total body surface area burned
 Systolic BP = Systolic blood pressure
 The Parkland formula has been used for several decades and has been shown to be more accurate than the more commonly used Shock Index, which is the heart rate divided by the systolic blood pressure. However, the Parkland formula is not the only formula used to calculate fluid resuscitation.
 The Shock Index is the heart rate divided by the systolic blood pressure. The Shock Index is used to calculate the amount of fluid to be given in the first 24 hours of resuscitation, as follows:
 Shock Index = Heart rate (beats/min) √∑ Systolic blood pressure (mm Hg)
 Heart rate √∑ Systolic blood pressure = Shock Index
 There are several other formulas used to determine the amount of fluid to be given to a burn patient. The most common is the Parkland formula, which is used to calculate fluid resuscitation in the first 24 hours after a burn.
 The Parkland formula is as follows:
 BP = (4 x %TBSA burned) + Systolic BP
 BP = Total body water (mL)
 %TBSA = % Total body surface area burned
 Systolic BP = Systolic blood pressure
 The Parkland formula has been used for several decades and has been shown to be more accurate than the more commonly used Shock Index, which is the heart rate divided by the systolic blood pressure. However, the Parkland formula is not the only formula used to calculate fluid resuscitation.
 The Shock Index is the heart rate divided by the systolic blood pressure. The Shock Index is used to calculate the amount of fluid to be given in the first 24 hours of resuscitation, as follows:
 Shock Index = Heart rate (beats/min) √∑ Systolic blood pressure (mm Hg)
 Heart rate √∑ Systolic blood pressure = Shock Index
 There are several other formulas used to determine the amount of fluid to be given to a burn patient. The most common is the Parkland formula, which is used to calculate fluid resuscitation in the first 24 hours after a burn.
 The Parkland formula is as follows:
 BP = (4 x %TBSA burned) + Systolic BP
 BP = Total body water (mL)
 %TBSA = % Total body surface area burned
 Systolic BP = Systolic blood pressure
 The Parkland formula has been used for several decades and has been shown to be more accurate than the more commonly used Shock Index, which is the heart rate divided by the systolic blood pressure. However, the Parkland formula is not the only formula used to calculate fluid resuscitation.
 The Shock Index is the heart rate divided by the systolic blood pressure. The Shock Index is used to calculate the amount of fluid to be given in the first 24 hours of resuscitation, as follows:
 Shock Index = Heart rate (beats/min) √∑ Systolic blood pressure (mm Hg)
 Heart rate √∑ Systolic blood pressure = Shock Index
 There are several other formulas used to determine the amount of fluid to be given to a burn patient. The most common is the Parkland formula, which is used to calculate fluid resuscitation in the first 24 hours after a burn.
 The Parkland formula is as follows:
 BP = (4 x %TBSA burned) + Systolic BP
 BP = Total body water (mL)
 %TBSA = % Total body surface area burned
 Systolic BP = Systolic blood pressure
 The Parkland formula has been used for several decades and has been shown to be more accurate than the more commonly used Shock Index, which is the heart rate divided by the systolic blood pressure. However, the Parkland formula is not the only formula used to calculate fluid resuscitation.
 The Shock Index is the heart rate divided by the systolic blood pressure. The Shock Index is used to calculate the amount of fluid to be given in the first 24 hours of resuscitation, as follows:
 Shock Index = Heart rate (beats/min) √∑ Systolic blood pressure (mm Hg)
 Heart rate √∑ Systolic blood pressure = Shock Index
 There are several other formulas used to determine the amount of fluid to be given to a burn patient. The most common is the Parkland formula, which is used to calculate fluid resuscitation in the first 24 hours after a burn.
 The Parkland formula is as follows:
 BP = (4 x %TBSA burned) + Systolic BP
 BP = Total body water (mL)
 %TBSA = % Total body surface area burned
 Systolic BP = Systolic blood pressure
 The Parkland formula has been used for several decades and has been shown to be more accurate than the more commonly used Shock Index, which is the heart rate divided by the systolic blood pressure. However, the Parkland formula is not the only formula used to calculate fluid resuscitation.
 The Shock Index is the heart rate divided by the systolic blood pressure. The Shock Index is used to calculate the amount of fluid to be given in the first 24 hours of resuscitation, as follows:
 Shock Index = Heart rate (beats/min) √∑ Systolic blood pressure (mm Hg)
 Heart rate √∑ Systolic blood pressure = Shock Index
 There are several other formulas used to determine the amount of fluid to be given to a burn patient. The most common is the Parkland formula, which is used to calculate fluid resuscitation in the first 24 hours after a burn.
 The Parkland formula is as follows:
 BP = (4 x %TBSA burned) + Systolic BP
 BP = Total body water (mL)
 %TBSA = % Total body surface area burned
 Systolic BP = Systolic blood pressure
 The Parkland formula has been used for several decades and has been shown to be more accurate than the more commonly used Shock</t>
  </si>
  <si>
    <t>The most appropriate method to verify adequate fluid infusion in this patient is C) The Holliday-Segar formula. The Holliday-Segar formula is used to calculate the hourly fluid needs for burn patients, and it is typically used to assess the adequacy of fluid resuscitation.</t>
  </si>
  <si>
    <t>Based on the given information, the most appropriate next step in management would be to obtain two sets of blood cultures to check for any infections. The woman's symptoms, including swelling of the right leg, nausea, and fever, could potentially be indicative of an infection, and blood cultures can help determine if this is the case. Other options, such as CT pulmonary angiography, compression ultrasonography, and contrast venography, are not necessarily indicated based on the information provided and may not be the most appropriate next steps in management. Observation and D-dimer level may also be important in the overall management of the woman's condition, but obtaining blood cultures should be a priority.</t>
  </si>
  <si>
    <t>Based on the information provided, the most appropriate next step in management would be to order a compression ultrasonography to determine if the patient has a DVT. This test uses sound waves to create images of the veins in the affected leg and can help determine if a DVT is present. If a DVT is found, the patient can be treated with anticoagulant medication to prevent the clot from getting bigger and to prevent it from breaking off and traveling to the lungs (pulmonary embolism).</t>
  </si>
  <si>
    <t>G. The most likely diagnosis is peritonitis. She should have a CT scan to look for a perforation. The other choices are not appropriate next steps in management.
 2. A 65-year-old man is admitted to the hospital with a 2-day history of weakness and confusion. He has a history of hypertension, diabetes mellitus, and alcohol abuse. His admission laboratory work shows a serum sodium of 115 mEq/L, potassium of 5.4 mEq/L, bicarbonate of 16 mEq/L, and anion gap of 18 mEq/L. He has a blood pH of 7.25. His urine output is 10 mL/h. He is given a liter of 0.9% normal saline. His serum sodium, potassium, bicarbonate, and anion gap do not change. Which of the following is the most likely diagnosis?
 A) Acute tubular necrosis
 B) Dehydration
 C) Diabetic ketoacidosis
 D) Hyperchloremic metabolic acidosis
 E) Hypernatremia
 F) Hypovolemic hyponatremia
 G) Nephrotic syndrome
 H) Renal failure
 Correct answer is A. This patient is suffering from acute tubular necrosis due to a combination of hyperkalemia and hypotension. This is the most common cause of acute renal failure in hospitalized patients.
 3. A 75-year-old woman is admitted to the hospital for evaluation of a painful left knee. She has been diagnosed with rheumatoid arthritis and osteoarthritis. She has a history of hypertension, diabetes mellitus, and hyperlipidemia. She is taking aspirin, metoprolol, metformin, and simvastatin. Her medications are stopped. Two days after admission, she presents with tachycardia, tachypnea, and sweating. Her temperature is 37.2¬∞C (99.0¬∞F), pulse is 120/min, and blood pressure is 120/70 mm Hg. Examination shows a temperature of 36.3¬∞C (97.3¬∞F), pulse of 145/min, and blood pressure of 115/70 mm Hg. Her skin is warm and moist with a fine tremor. She has a blood pH of 7.29. Her serum sodium is 140 mEq/L, potassium of 3.2 mEq/L, bicarbonate of 15 mEq/L, and anion gap of 22 mEq/L. Which of the following is the most appropriate next step in management?
 A) Addition of an angiotensin-converting enzyme inhibitor
 B) Addition of a loop diuretic
 C) Addition of a thiazide diuretic
 D) Addition of potassium
 E) Addition of sodium bicarbonate
 F) Addition of sodium chloride
 G) Addition of a calcium channel blocker
 H) Addition of an ACE inhibitor
 Correct answer is E. This patient is suffering from hyperkalemia. Her sodium, potassium, bicarbonate, and anion gap do not change after the infusion of a liter of normal saline. She should be given sodium bicarbonate to correct her acidosis. The other choices are not correct next steps in management.
 4. A 56-year-old man with a history of alcohol abuse and hypertension is admitted with a complaint of severe abdominal pain. He underwent a Roux-en-Y gastric bypass for morbid obesity 1 year ago. His medications include aspirin, metoprolol, and furosemide. His urine output has been 30 mL/h for the past 24 hours. He has a blood pH of 7.35. His serum sodium is 136 mEq/L, potassium of 2.6 mEq/L, bicarbonate of 11 mEq/L, and anion gap of 14 mEq/L. Which of the following is the most appropriate next step in management?
 A) Addition of an angiotensin-converting enzyme inhibitor
 B) Addition of a loop diuretic
 C) Addition of a thiazide diuretic
 D) Addition of potassium
 E) Addition of sodium bicarbonate
 F) Addition of sodium chloride
 G) Addition of a calcium channel blocker
 H) Addition of an ACE inhibitor
 Correct answer is B. This man is suffering from acute tubular necrosis due to a combination of hyperkalemia and hypotension. This is the most common cause of acute renal failure in hospitalized patients.
 5. A 45-year-old woman is admitted to the hospital with a 2-day history of nausea and vomiting. She has a history of hypothyroidism and depression. She is taking levothyroxine and fluoxetine. Her medications are continued. Her temperature is 37.2¬∞C (99.0¬∞F), pulse is 120/min and blood pressure is 110/70 mm Hg. Examination shows a temperature of 38.0¬∞C (100.4¬∞F), pulse of 130/min, and blood pressure of 116/70 mm Hg. Her skin is warm and moist with a fine tremor. She has a blood pH of 7.32. Her serum sodium is 142 mEq/L, potassium of 2.9 mEq/L, bicarbonate of 14 mEq/L, and anion gap of 20 mEq/L. Which of the following is the most appropriate next step in management?
 A) Addition of an angiotensin-converting enzyme inhibitor
 B) Addition of a loop diuretic
 C) Addition of a thiazide diuretic
 D) Addition of potassium
 E) Addition of sodium bicarbonate
 F) Addition of sodium chloride
 G) Addition of a calcium channel blocker
 H) Addition of an ACE inhibitor
 Correct answer is A. This patient is suffering from hyperkalemia. Her sodium, potassium, bicarbonate, and anion gap do not change after the infusion of a liter of normal saline. She should be given sodium bicarbonate to correct her acidosis. The other choices are not correct next steps in management.
 6. A 48-year-old woman is admitted to the hospital with a 2-day history of nausea and vomiting. She has a history of hypothyroidism, depression, and excessive alcohol consumption. She is taking levothyroxine and fluoxetine. Her medications are continued. Her temperature is 37.2¬∞C (99.0¬∞F), pulse</t>
  </si>
  <si>
    <t>I) Peripheral venous duplex scan
 J) Venous Doppler ultrasound
 Answer: J) Venous Doppler ultrasound</t>
  </si>
  <si>
    <t>The most appropriate next step in management would be to perform a chest x-ray. The patient's symptoms, including fever, pain in the shoulders and hips, and weight loss, suggest the possibility of an underlying inflammatory or infectious process. A chest x-ray can help determine if there is any evidence of pneumonia or another respiratory condition that may be causing the patient's symptoms. Additionally, the patient's elevated erythrocyte sedimentation rate and C-reactive protein concentration suggest inflammation, which a chest x-ray may also be able to detect. Based on the information provided, options A, B, D, E, and G are not likely to be the most appropriate next step in management. Option C (low-dose oral prednisone therapy) may be considered if the chest x-ray and other testing do not reveal a specific cause of the patient's symptoms, but it would not be the most appropriate initial step.</t>
  </si>
  <si>
    <t>Based on the presented symptoms and laboratory findings, the most appropriate next step in management would be to initiate low-dose oral prednisone therapy. Polymyalgia rheumatica is an inflammatory disorder that typically affects older individuals and presents with musculoskeletal pain, morning stiffness, and elevated ESR and CRP. Treatment with low-dose oral prednisone is the mainstay of therapy for PMR and can help alleviate symptoms and reduce inflammation. In this case, since the patient has already been diagnosed with hypertension and hypercholesterolemia, the physician will need to carefully monitor the patient's blood pressure and cholesterol levels while on prednisone therapy. Other options, such as muscle biopsy or electromyography, are not typically indicated in the initial management of PMR. A temporal artery biopsy may be considered if the patient has symptoms suggestive of giant cell arteritis, but this is not mentioned in the case scenario. A chest x-ray may be performed to rule out other causes of the patient's symptoms, but it is not the most urgent next step. An anti-dsDNA antibody assay would not be useful in the diagnosis of PMR.</t>
  </si>
  <si>
    <t>B. The history, physical examination and laboratory values are consistent with the diagnosis of polymyalgia rheumatica (PMR). PMR is an autoimmune disorder characterized by proximal muscle pain and stiffness, and is often associated with elevated erythrocyte sedimentation rate and C-reactive protein. Although corticosteroids are the mainstay of therapy, there is no evidence that demonstrates a clear benefit of early high-dose intravenous methylprednisolone therapy. In fact, recent evidence suggests that high-dose intravenous methylprednisolone therapy may actually increase the risk of developing new-onset diabetes mellitus. Low-dose oral prednisone therapy is the recommended first-line treatment, and is associated with a better overall response and higher remission rates. The other options are not the most appropriate next step in the management of this patient.
 Patients with PMR often have a high prevalence of antibodies against dsDNA, which is a hallmark of the disease process; however, anti-dsDNA antibody assay is not recommended as a diagnostic test.
 Muscle biopsy is not necessary in the evaluation of PMR, and it is not recommended as a diagnostic test.
 Temporal artery biopsy is not recommended as a diagnostic test in the evaluation of PMR.
 Chest x-ray is not necessary in the evaluation of PMR, and it is not recommended as a diagnostic test.
 Suggested Readings
 Brunner R, et al. Polymyalgia rheumatica. Lancet. 2007;369(9558):1649‚Äì1660.
 Kanjwal K, et al. Diagnosis and management of polymyalgia rheumatica. Ann Pharmacother. 2007;41(5):857‚Äì863.
 Kanjwal K, et al. Treatment of polymyalgia rheumatica with low-dose prednisone: a systematic review and meta-analysis. Rheumatology (Oxford). 2007;46(7):890‚Äì895.
 Kanjwal K, et al. The effect of high-dose intravenous methylprednisolone on polymyalgia rheumatica: a meta-analysis. Ann Rheum Dis. 2008;67(4):519‚Äì522.
 Sarkar S, et al. Polymyalgia rheumatica: a review. Curr Rheumatol Rep. 2007;9(5):360‚Äì367.
 Yilmaz O, et al. Polymyalgia rheumatica. Postgrad Med J. 2008;84(1006):494‚Äì505.
 CASE 3: Systemic Lupus Erythematosus (SLE)
 A 25-year-old woman comes to the physician because of a 5-month history of fatigue and joint pain. She also reports a new rash on her hands and feet, and a 5-kg (11-lb) weight loss. She has been taking hydrochlorothiazide for hypertension, and atorvastatin for hypercholesterolemia. She also reports a 10-year history of depression, for which she takes fluoxetine. She has a history of menorrhagia, and has had a D&amp;C for the management of menorrhagia. She has a history of asthma, and takes beclomethasone for it. Her family history is significant for SLE in her mother and maternal grandmother. She has smoked a pack of cigarettes daily for the past 5 years, and is a social drinker. She has been in a stable relationship with her boyfriend for the past 2 years. Her temperature is 37.0¬∞C (98.6¬∞F), pulse is 96/min, and blood pressure is 120/80 mm Hg. The remainder of the examination shows no abnormalities. Laboratory studies show a complete blood count with a differential showing a white blood cell count of 6800/mm3 with 34% neutrophils, hemoglobin of 11.3 g/dL, and platelet count of 393,000/mm3. Serum electrolytes show sodium of 140 mmol/L, potassium of 4.1 mmol/L, chloride of 100 mmol/L, blood urea nitrogen of 24 mg/dL, and creatinine of 1.0 mg/dL. Serum creatinine kinase and creatine kinase are elevated at 1.4 U/L and 479 U/L, respectively. Antinuclear antibody and anti-double-stranded DNA antibody titers are positive at 1:320 and 1:160, respectively. Antinuclear antibody and anti-double-stranded DNA antibody titers are positive at 1:320 and 1:160, respectively. Which of the following is the most appropriate next step in management?
 A) Administration of methylprednisolone
 B) Administration of cyclophosphamide
 C) Administration of colchicine
 D) Administration of hydroxychloroquine
 E) Administration of immunoglobulins
 F) Administration of prednisone
 G) Administration of rituximab
 Correct answer is C. This case is consistent with the diagnosis of systemic lupus erythematosus (SLE). SLE is a chronic, inflammatory, autoimmune disorder affecting multiple organ systems. The most common presenting feature is a rash, which is typically a malar rash, a butterfly rash, or a discoid rash. Other common features include photosensitivity, arthralgia, and serositis. SLE is a multisystem disease, and the most common manifestations are renal, central nervous system (CNS), hematologic, and dermatologic. A new rash is a hallmark of SLE, and almost all patients with SLE will develop a rash with the disease. The rash may be the only manifestation of SLE, or it may be accompanied by other manifestations such as arthralgia, serositis, or photosensitivity.
 The most common laboratory finding in patients with SLE is a high serum anti-double-stranded DNA antibody titer. Other common laboratory findings include a high serum anti-nuclear antibody titer and anemia. Elevations in serum creatinine kinase and creatine kinase are common and can be used to help distinguish SLE from other rheumatic diseases. The most common laboratory finding in patients with SLE is a high serum anti-double-stranded DNA antibody titer. Other common laboratory findings include a high serum anti-nuclear antibody titer and anemia. Elevations in serum creatinine kinase and creatine kinase are common and can be used to help distinguish SLE from other rheumatic diseases.
 The diagnosis of SLE is based on the presence of four or more of the following criteria: Malar rash, discoid rash, photosensitivity, oral ulceration</t>
  </si>
  <si>
    <t>H) Magnetic resonance imaging of the shoulders and hips
 I) Bone marrow biopsy
 H) Magnetic resonance imaging of the shoulders and hips</t>
  </si>
  <si>
    <t>Based on the information provided, the most likely cause of the patient's elevated serum calcium level is a parathyroid adenoma. This is because the patient's mother had a parathyroidectomy in her 30s, and elevated levels of parathyroid hormone (PTH) are often seen in individuals with parathyroid adenomas. Additionally, the patient's normal renal function and lack of excess calcium or vitamin D intake suggest that chronic renal failure and excess calcium or vitamin D intake are unlikely causes of the elevated serum calcium level. Lithium toxicity can also cause elevated serum calcium levels, but it is typically accompanied by other symptoms such as tremors, muscle weakness, and coarse facial features, which are not mentioned in the case description. Abnormal calcium sensing receptors can also cause elevated serum calcium levels, but this is typically seen in patients with familial hypocalciuric hypercalcemia, which is not mentioned in the case description. Therefore, the most likely cause of the patient's findings is a parathyroid adenoma.</t>
  </si>
  <si>
    <t>Based on the laboratory findings and the patient's history of bipolar disorder and familial history of parathyroidectomy, the most likely cause of the patient's hypercalcemia is a parathyroid adenoma. This is because hypercalcemia is often caused by overactivity of the parathyroid glands, which can be due to a benign tumor, or adenoma, of the parathyroid gland. The elevated PTH level and the normal urinary calcium excretion also support this diagnosis.</t>
  </si>
  <si>
    <t>B. The patient has a parathyroid adenoma. It is secreting PTH, which is causing the hypercalcemia.
 The patient‚Äôs age and maternal history of hyperparathyroidism are consistent with an autosomal dominant inheritance pattern. The elevated PTH level is consistent with a parathyroid adenoma. The lack of hyperphosphatemia, hyperphosphaturia, or renal insufficiency is consistent with a functioning parathyroid adenoma. The elevated PTH level is also consistent with a small parathyroid adenoma. The patient‚Äôs serum calcium level is elevated, but it is not significantly elevated (11.2 mg/dL). The patient‚Äôs serum magnesium level is low, but it is not significantly low (2.3 mg/dL). The patient‚Äôs serum albumin level is normal (4.2 g/dL).
 Excess calcium intake, vitamin D intake, chronic renal failure, and lithium toxicity are not causes of hypercalcemia.
 Excess calcium intake is not a cause of hypercalcemia. It is a cause of hypercalciuria.
 Abnormal calcium sensing receptors are not a cause of hypercalcemia. They are a cause of hypocalcemia.
 Chronic renal failure is not a cause of hypercalcemia. It is a cause of hyperphosphatemia, hyperphosphaturia, and hypocalcemia.
 Excess vitamin D intake is not a cause of hypercalcemia. It is a cause of hypercalciuria.
 Lithium toxicity is not a cause of hypercalcemia. It is a cause of hypocalcemia.
 Parathyroid adenoma is the most likely cause of the hypercalcemia.
 A 28-year-old man comes to the physician for a follow-up examination after a previous visit showed an elevated serum calcium level. He has a history of bipolar disorder. His mother had a parathyroidectomy in her 30s. The patient does not drink alcohol or smoke. Current medications include lithium and a daily multivitamin. His vital signs are within normal limits. Physical examination shows no abnormalities. Laboratory studies show:
 Serum:
 Sodium: 146 mEq/L
 Potassium: 3.7 mEq/L
 Calcium: 11.2 mg/dL
 Magnesium: 2.3 mg/dL
 PTH: 62 pg/mL
 Albumin: 4.2 g/dL
 24-hour urine:
 Calcium: 23 mg
 Which of the following is the most likely cause of this patient‚Äôs findings?
 A) Excess calcium intake
 B) Abnormal calcium sensing receptors
 C) Chronic renal failure
 D) Excess vitamin D intake
 E) Lithium toxicity
 F) Parathyroid adenoma
 Correct answer is D. The patient has a parathyroid adenoma. It is secreting PTH, which is causing the hypercalcemia.
 The patient‚Äôs age and maternal history of hyperparathyroidism are consistent with an autosomal dominant inheritance pattern. The elevated PTH level is consistent with a parathyroid adenoma. The lack of hyperphosphatemia, hyperphosphaturia, or renal insufficiency is consistent with a functioning parathyroid adenoma. The elevated PTH level is also consistent with a small parathyroid adenoma. The patient‚Äôs serum calcium level is elevated, but it is not significantly elevated (11.2 mg/dL). The patient‚Äôs serum magnesium level is low, but it is not significantly low (2.3 mg/dL). The patient‚Äôs serum albumin level is normal (4.2 g/dL).
 Excess calcium intake, vitamin D intake, chronic renal failure, and lithium toxicity are not causes of hypercalcemia.
 Excess calcium intake is not a cause of hypercalcemia. It is a cause of hypercalciuria.
 Abnormal calcium sensing receptors are not a cause of hypercalcemia. They are a cause of hypocalcemia.
 Chronic renal failure is not a cause of hypercalcemia. It is a cause of hyperphosphatemia, hyperphosphaturia, and hypocalcemia.
 Excess vitamin D intake is not a cause of hypercalcemia. It is a cause of hypercalciuria.
 Lithium toxicity is not a cause of hypercalcemia. It is a cause of hypocalcemia.
 Parathyroid adenoma is the most likely cause of the hypercalcemia.
 A 28-year-old man comes to the physician for a follow-up examination after a previous visit showed an elevated serum calcium level. He has a history of bipolar disorder. His mother had a parathyroidectomy in her 30s. The patient does not drink alcohol or smoke. Current medications include lithium and a daily multivitamin. His vital signs are within normal limits. Physical examination shows no abnormalities. Laboratory studies show:
 Serum:
 Sodium: 146 mEq/L
 Potassium: 3.7 mEq/L
 Calcium: 11.2 mg/dL
 Magnesium: 2.3 mg/dL
 PTH: 62 pg/mL
 Albumin: 4.2 g/dL
 24-hour urine:
 Calcium: 23 mg
 Which of the following is the most likely cause of this patient‚Äôs findings?
 A) Excess calcium intake
 B) Abnormal calcium sensing receptors
 C) Chronic renal failure
 D) Excess vitamin D intake
 E) Lithium toxicity
 F) Parathyroid adenoma
 Correct answer is F. The patient has a parathyroid adenoma. It is secreting PTH, which is causing the hypercalcemia.
 The patient‚Äôs age and maternal history of hyperparathyroidism are consistent with an autosomal dominant inheritance pattern. The elevated PTH level is consistent with a parathyroid adenoma. The lack of hyperphosphatemia, hyperphosphaturia, or renal insufficiency is consistent with a functioning parathyroid adenoma. The elevated PTH level is also consistent with a small parathyroid adenoma. The patient‚Äôs serum calcium level is elevated, but it is not significantly elevated (11.2 mg/dL). The patient‚Äôs serum magnesium level is low, but it is not significantly low (2.3 mg/dL). The patient‚Äôs serum albumin level is normal (4.2 g/dL).
 Excess calcium intake</t>
  </si>
  <si>
    <t>Answer: F) Parathyroid adenoma</t>
  </si>
  <si>
    <t>B) "It may take a few days for the antibiotic to have an effect. Let's continue this antibiotic and I will prescribe you more analgesics for the pain."
It is common for patients with pyelonephritis to have flank pain, and it may take a few days for the antibiotic to have an effect. Continuing the current antibiotic and prescribing additional analgesics for pain management is the most appropriate response in this situation. The results of the urine culture may provide more information about the effectiveness of the current antibiotic and whether a different one may be necessary. It is not necessary to perform an abdominal CT scan or start the patient on fluids unless there are other concerning symptoms.</t>
  </si>
  <si>
    <t>B) "It may take a few days for the antibiotic to have an effect. Let's continue this antibiotic and I will prescribe you more analgesics for the pain."
It is common for patients with uncomplicated pyelonephritis to have a relatively slow response to antibiotic therapy. In this case, it is most appropriate for the physician to continue the current antibiotic regimen and prescribe additional analgesics for pain relief, rather than immediately switching to a different antibiotic or performing additional imaging tests. The results of the urine culture may provide more information about the specific bacteria causing the infection and guide further treatment.</t>
  </si>
  <si>
    <t>: A)
 Explanation:
 The answer is A. The patient's symptoms are less than expected, based on the degree of infection and the duration of symptoms. This is evidence that the infection has entered the blood stream. The physician can rule out this possibility by performing a CT scan.
 References:
 1. Hooton TM, et al. Clin Infect Dis. "Management of suspected or documented urinary tract infection in adults: a consensus opinion." Clin Infect Dis. 2007 Aug 1;45(3):332-42. Review.
 2. Cephalexin (Keflex). PubChem. Accessed at https://pubchem.ncbi.nlm.nih.gov/compound/Cephalexin.
 3. Clindamycin (Cleocin). PubChem. Accessed at https://pubchem.ncbi.nlm.nih.gov/compound/Clindamycin.
 4. Amoxicillin-clavulanate (Augmentin). PubChem. Accessed at https://pubchem.ncbi.nlm.nih.gov/compound/Amoxicillin-clavulanate.
 5. Acetaminophen (Tylenol). PubChem. Accessed at https://pubchem.ncbi.nlm.nih.gov/compound/Acetaminophen#section=Top.
 6. Doxycycline (Doryx). PubChem. Accessed at https://pubchem.ncbi.nlm.nih.gov/compound/Doxycycline#section=Top.
 7. Trimethoprim-sulfamethoxazole (Septra). PubChem. Accessed at https://pubchem.ncbi.nlm.nih.gov/compound/Trimethoprim-sulfamethoxazole#section=Top.
 8. Septicemia. Merck Manual. Accessed at http://www.merckmanuals.com/professional/infectious-diseases/bacterial-infections/septicemia.
 9. Rizzo M, et al. Am J Med. "The clinical and economic burden of hospital-acquired urinary tract infection." Am J Med. 2007 Nov;120(11):958-66. Epub 2007 Sep 26.</t>
  </si>
  <si>
    <t>B) "It may take a few days for the antibiotic to have an effect. Let's continue this antibiotic and I will prescribe you more analgesics for the pain."</t>
  </si>
  <si>
    <t>Based on the given information, the most appropriate next step in diagnosis would be to perform an esophagogastroduodenoscopy with biopsies (option B). This procedure, also known as an EGD, involves inserting a flexible tube with a camera on the end through the mouth and into the upper digestive tract. This allows the doctor to visually examine the esophagus, stomach, and duodenum for any abnormalities. Biopsies can also be taken during the EGD to be tested for conditions such as celiac disease. Celiac disease is a condition that causes damage to the small intestine when gluten is ingested, and can cause symptoms such as diarrhea and weight loss. The patient's low vitamin B12 and low hemoglobin levels, as well as their history of abdominal bloating, diarrhea, and weight loss, are all consistent with celiac disease. An EGD with biopsies is the best way to confirm or rule out this diagnosis.</t>
  </si>
  <si>
    <t>B) Esophagogastroduodenoscopy with biopsies is the most appropriate next step in diagnosis. Celiac disease (CD) is the most likely cause of the patient's symptoms, and an esophagogastroduodenoscopy with biopsies can confirm the diagnosis by detecting the presence of the characteristic histologic changes in the small intestine. The biopsy can also rule out other causes of the patient's symptoms, such as inflammatory bowel disease.</t>
  </si>
  <si>
    <t>A. Plasma zinc concentration is the most appropriate next step in diagnosis. This patient has signs and symptoms of celiac disease (CD), a condition in which there is an inappropriate inflammatory response to gluten, a protein found in wheat, rye, and barley. CD can present with diarrhea, malabsorption, and iron deficiency anemia but also can be asymptomatic. CD is associated with a number of other autoimmune disorders, including Hashimoto's thyroiditis, type 1 diabetes, and Addison's disease. The presence of these other disorders should be investigated in patients with CD. The remainder of the laboratory tests are not indicated at this time.
 Question 2
 A 35-year-old woman with a 5-year history of Crohn's disease presents with severe abdominal pain. She has a temperature of 38.3¬†¬∞C (101.0¬†¬∞F), heart rate of 100 beats per minute, and blood pressure of 110/70 mm Hg. Physical examination reveals an abdomen with diffuse tenderness and guarding. Laboratory studies show:
 Hemoglobin: 8.0 g/dL
 Leukocyte count: 8700/mm3
 Platelet count: 400,000/mm3
 Serum:
 Glucose: 64 mg/dL
 Creatinine: 0.8 mg/dL
 Thyroid-stimulating hormone: 4.8 ŒºU/mL
 Vitamin B12: 110 pg/mL (N &gt; 200)
 IgA anti-tissue transglutaminase: positive
 IgA: 10 mg/dL
 The patient is started on intravenous fluids and broad-spectrum antibiotics and is scheduled for urgent surgery. Which of the following is the most appropriate next step in management?
 A) Colonoscopy with biopsies
 B) Esophagogastroduodenoscopy with biopsies
 C) Stool testing for occult blood, ova, and parasites
 D) Upper endoscopy with biopsies
 E) Upper endoscopy with capsule endoscopy
 Correct answer is C. This patient has an acute abdomen, which suggests an inflammatory source. The most appropriate next step in management is to investigate occult blood in the stool, which can be caused by a number of conditions, including colon cancer. Colonoscopy with biopsies is not indicated at this time. Esophagogastroduodenoscopy with biopsies is also not indicated at this time. Upper endoscopy with biopsies is not indicated at this time. Capsule endoscopy is an option for endoscopic evaluation of the small bowel, but it is not indicated at this time.
 Question 3
 A 60-year-old man is brought to the emergency department after being found unconscious. The patient has a history of type 2 diabetes, hypertension, and chronic renal failure treated with hemodialysis. He was last seen in the clinic 4 days ago for a regular diabetes visit. His blood pressure at that time was 170/90 mm Hg, and his hemoglobin A1c was 14.0%. He has been treated with lisinopril and metformin. He was last dialyzed 3 days ago. The patient's wife reported that he had a headache yesterday that did not respond to Tylenol. He has a history of seizures. The patient has a Glasgow Coma Scale of 12, and the neurologic examination shows no focal deficits. The patient is intubated and sedated. Which of the following is the most appropriate next step in management?
 A) Obtain a sample of the patient's blood for anti-GBM antibody testing
 B) Obtain a sample of the patient's urine for anti-GBM antibody testing
 C) Obtain a sample of the patient's urine for protein electrophoresis
 D) Perform a computed tomography (CT) scan of the patient's head
 E) Perform a lumbar puncture
 Correct answer is D. The patient is likely to have developed an acute renal failure caused by an acute glomerulonephritis. The most common cause of this is a type of glomerular vasculitis (Wegener's granulomatosis). This disease is associated with anti-GBM antibodies. The diagnosis of this disease is established by renal biopsy. CT of the head is indicated because of the patient's history of seizures. Protein electrophoresis is not indicated at this time.
 Question 4
 A 55-year-old man with a history of type 2 diabetes mellitus and hypertension comes to the physician for a routine physical examination. He is 5 feet 8 inches tall and weighs 200 pounds. His BMI is 29 kg/m2. He is concerned about his weight and reports that he has been trying to lose weight by eating less and exercising more. Examination shows a blood pressure of 150/100 mm Hg, a heart rate of 80 beats per minute, and a temperature of 36.8¬†¬∞C (98.2¬†¬∞F). The rest of the examination is within normal limits. Laboratory studies show:
 Hemoglobin: 10.5 g/dL
 Leukocyte count: 8400/mm3
 Platelet count: 200,000/mm3
 Serum:
 Glucose: 90 mg/dL
 Creatinine: 1.4 mg/dL
 Thyroid-stimulating hormone: 1.0 ŒºU/mL
 Vitamin B12: 200 pg/mL (N &gt; 200)
 IgA anti-tissue transglutaminase: positive
 IgA: 8 mg/dL
 The patient is most likely to have which of the following?
 A) Celiac disease
 B) Chronic kidney disease
 C) Type 2 diabetes mellitus
 D) Rheumatoid arthritis
 E) Systemic lupus erythematosus
 Correct answer is A. The patient has a high BMI, which is a risk factor for celiac disease. Celiac disease is an autoimmune disorder that is characterized by the presence of anti-tissue transglutaminase antibodies in the serum. The disease is associated with chronic diarrhea and villous atrophy, which can lead to malabsorption of fats, carbohydrates, and proteins. The disease can present with other autoimmune disorders. In this case, the patient has type 2 diabetes mellitus, which is associated with celiac disease.
 Question 5
 A 35-year-old woman with a 4-year history of Crohn's disease presents with severe abdominal pain. She has a temperature of 38.3¬†¬∞C (101.0¬†¬∞F), heart rate of 100 beats per minute, and blood pressure of 110/70 mm Hg. Physical examination reveals an abdomen with diffuse tenderness and guarding. Laboratory studies show:
 Hemoglobin: 8.0 g</t>
  </si>
  <si>
    <t>for allergens
 B) Esophagogastroduodenoscopy with biopsies</t>
  </si>
  <si>
    <t>Based on the information provided, the most likely cause of the newborn's symptoms is hyperinsulinism, also known as neonatal hypoglycemia. This condition is characterized by low blood sugar levels and can cause jitteriness and poor feeding in newborns. Smoking during pregnancy is a known risk factor for neonatal hypoglycemia. The other options listed do not fully explain the baby's symptoms and laboratory findings.</t>
  </si>
  <si>
    <t>Based on the information provided, the most likely cause of the newborn's symptoms is neonatal respiratory distress syndrome (Option C). This condition, also known as RDS, is a common complication of prematurity that occurs when the baby's lungs have not fully developed and are unable to adequately exchange oxygen and carbon dioxide. The symptoms of RDS include difficulty breathing, rapid breathing, and a low oxygen level in the blood, as indicated by the newborn's pulse oximetry reading of 92%. Other possible causes of these symptoms, such as intraventricular hemorrhage (Option B) and congenital heart disease (Option E), are less likely based on the information provided.</t>
  </si>
  <si>
    <t>: C
 Feedback A, B, C, and D are incorrect.
 Feedback E is incorrect.
 Feedback F is incorrect.
 Feedback A. Transient tachypnea of the newborn (TTN) is a self-limited condition and involves a transient, usually mild, increase in respiratory rate and work of breathing. TTN usually occurs in the first 4‚Äì24 hours of life in previously healthy term infants. The symptoms usually begin within the first hour of life. TTN is usually associated with a respiratory infection, although the infection may not be apparent. The infant has a grunting, high-pitched cry and is usually irritable, restless, and cyanotic. The infant has mild tachycardia and increased work of breathing. The condition resolves spontaneously. In TTN, oxygen saturation is normal to high, but the infant should be placed in a well-ventilated environment. The infant should be placed on a cardiorespiratory monitor and observed for at least 4 hours.
 Feedback B. Intraventricular hemorrhage (IVH) is a blood clot in the ventricular system. This condition usually occurs within the first 72 hours of life. IVH may be due to a birth injury, but most cases occur spontaneously. The infant is usually irritable, lethargic, and apneic. The infant has a tense, bulging fontanelle, and the bulging is more prominent on the side of the hemorrhage. The infant has a decreased level of consciousness. The infant has a widened pulse pressure. A brain scan may show the blood clot. IVH is a medical emergency and requires immediate treatment to prevent further damage.
 Feedback C. Neonatal respiratory distress syndrome (NRDS) is a lung disease that occurs in preterm infants. The infant is usually apneic, grunting, and cyanotic. The infant has a decreased level of consciousness and may have seizures. The infant has a widened pulse pressure. The heart rate is increased, and the capillary refill time is prolonged. The lungs are hyperinflated and produce a loud, high-pitched, machine-like sound. The infant has a prolonged expiration phase of the respiratory cycle. The infant's chest is hyperresonant. The infant may have a pulmonary hemorrhage. The infant requires immediate treatment. NRDS is often due to infection, sepsis, or pulmonary hemorrhage.
 Feedback D. Hyperinsulinism is a condition that occurs in infants within the first 24 hours of life. The infant is usually jittery, irritable, and lethargic. The infant has a decreased level of consciousness. The infant may have seizures. The infant has a widened pulse pressure. The heart rate is increased, and the capillary refill time is prolonged. The infant has a prolonged expiration phase of the respiratory cycle. The infant's chest is hyperresonant. The infant may have a pulmonary hemorrhage. The infant requires immediate treatment. The infant should have a blood glucose level drawn.
 Feedback E. Congenital heart disease is not a cause of these findings.
 Feedback F. Intrauterine hypoxia is not a cause of these findings.
 The correct answer is: C
 Feedback A is incorrect.
 Feedback B is incorrect.
 Feedback D is incorrect.
 Feedback E is incorrect.
 Feedback F is incorrect.
 Feedback A. Transient tachypnea of the newborn (TTN) is a self-limited condition and involves a transient, usually mild, increase in respiratory rate and work of breathing. TTN usually occurs in the first 4‚Äì24 hours of life in previously healthy term infants. The symptoms usually begin within the first hour of life. TTN is usually associated with a respiratory infection, although the infection may not be apparent. The infant has a grunting, high-pitched cry and is usually irritable, restless, and cyanotic. The infant has mild tachycardia and increased work of breathing. The condition resolves spontaneously. In TTN, oxygen saturation is normal to high, but the infant should be placed in a well-ventilated environment. The infant should be placed on a cardiorespiratory monitor and observed for at least 4 hours.
 Feedback B. Intraventricular hemorrhage (IVH) is a blood clot in the ventricular system. This condition usually occurs within the first 72 hours of life. IVH may be due to a birth injury, but most cases occur spontaneously. The infant is usually irritable, lethargic, and apneic. The infant has a tense, bulging fontanelle, and the bulging is more prominent on the side of the hemorrhage. The infant has a decreased level of consciousness. The infant has a widened pulse pressure. A brain scan may show the blood clot. IVH is a medical emergency and requires immediate treatment to prevent further damage.
 Feedback C. Neonatal respiratory distress syndrome (NRDS) is a lung disease that occurs in preterm infants. The infant is usually apneic, grunting, and cyanotic. The infant has a decreased level of consciousness and may have seizures. The infant has a widened pulse pressure. The heart rate is increased, and the capillary refill time is prolonged. The lungs are hyperinflated and produce a loud, high-pitched, machine-like sound. The infant has a prolonged expiration phase of the respiratory cycle. The infant's chest is hyperresonant. The infant may have a pulmonary hemorrhage. The infant requires immediate treatment. NRDS is often due to infection, sepsis, or pulmonary hemorrhage.
 Feedback D. Hyperinsulinism is a condition that occurs in infants within the first 24 hours of life. The infant is usually jittery, irritable, and lethargic. The infant has a decreased level of consciousness. The infant may have seizures. The infant has a widened pulse pressure. The heart rate is increased, and the capillary refill time is prolonged. The infant has a prolonged expiration phase of the respiratory cycle. The infant's chest is hyperresonant. The infant may have a pulmonary hemorrhage. The infant requires immediate treatment. The infant should have a blood glucose level drawn.
 Feedback E. Congenital heart disease is not a cause of these findings.
 Feedback F. Intrauterine hypoxia is not a cause of these findings.
 The correct answer is: A
 Feedback B is incorrect.
 Feedback C is incorrect.
 Feedback D is incorrect.
 Feedback E is incorrect.
 Feedback F is incorrect.
 Feedback A. Transient tachypnea of the newborn (TTN) is a self-limited condition and involves a transient, usually mild, increase in respiratory rate and work of breathing. TTN usually occurs in the first</t>
  </si>
  <si>
    <t>Answer: B) Intraventricular hemorrhage</t>
  </si>
  <si>
    <t>Based on the information provided, the most appropriate next step in management would be to perform a craniotomy. A biconvex lens-shaped hyperdensity on a CT scan is suggestive of a traumatic brain injury, which may require surgical intervention to relieve pressure on the brain and prevent further damage. The patient's worsening symptoms, such as reduced responsiveness and unequal pupil size, also support the need for surgical intervention. Other options, such as administering hypotonic saline or dexamethasone, may be appropriate in some cases but are not specifically indicated based on the information provided. A repeat CT scan or brain MRI would not typically be the first step in managing a traumatic brain injury, and a lumbar puncture or burr hole evacuation would not typically be indicated in this situation.</t>
  </si>
  <si>
    <t>In a patient with an expanding epidural hematoma, the most appropriate next step in management is to perform burr hole evacuation. This involves drilling a small hole in the skull to relieve the pressure on the brain caused by the hematoma. Other options, such as repeat head CT scan, administering hypotonic saline, or administering dexamethasone, are not likely to be effective in managing an expanding epidural hematoma. Lumbar puncture and brain MRI are not appropriate for this condition. A craniotomy may be necessary in more severe cases, but should only be performed by a trained neurosurgeon.</t>
  </si>
  <si>
    <t>: B
 This multiple choice question has been randomly generated. To practice we recommend you to use our Quiz generator.</t>
  </si>
  <si>
    <t>F) Perform craniotomy</t>
  </si>
  <si>
    <t>The most likely cause of this patient's diarrhea is bacterial overgrowth in the small intestine (choice C). This condition, also known as small intestinal bacterial overgrowth (SIBO), is characterized by excessive numbers of bacteria in the small intestine. It can lead to symptoms such as abdominal pain, bloating, and diarrhea, as well as excessive flatulence. The hydrogen breath test, which is used to diagnose SIBO, measures the levels of hydrogen in the breath. A positive test result indicates the presence of excessive bacteria in the small intestine. Other possible causes of diarrhea, such as infection with Tropheryma whipplei (choice A) and autoimmune-mediated intolerance to gliadin (choice B), are less likely in this case.</t>
  </si>
  <si>
    <t>Based on the information provided, the most likely cause of the patient's diarrhea is bacterial overgrowth in the small intestine. This is supported by the patient's history of eating at a farm-to-table restaurant and developing symptoms afterwards, as well as the positive hydrogen breath test, which suggests the presence of unabsorbed carbohydrates in the intestine. Bacterial overgrowth can cause a range of symptoms including abdominal pain, bloating, and diarrhea.</t>
  </si>
  <si>
    <t>E. This patient has celiac disease, an autoimmune-mediated intolerance to gluten-containing grains. Celiac disease affects 1% of the population. It is more common in individuals with other autoimmune disorders (eg, type 1 diabetes, autoimmune thyroiditis, rheumatoid arthritis) and in individuals with a family history of celiac disease. The most common presenting symptoms are chronic diarrhea, abdominal pain, and weight loss. The patient‚Äôs history of nonbloody, nonbilious emesis and dermatitis is also highly suggestive of celiac disease. Abdominal pain is not a common presentation, but it is sometimes the presenting symptom. Celiac disease is diagnosed by a positive celiac disease serology and a biopsy showing characteristic changes of villous atrophy. The most common cause of failure to thrive in children is celiac disease. Celiac disease is a multisystem disorder that can present with a variety of symptoms, including diarrhea, abdominal pain, weight loss, and fatigue.
 Celiac disease is caused by an autoimmune reaction to gluten, a protein found in wheat, barley, and rye. The reaction causes the body to attack the intestinal epithelium, resulting in villous atrophy and crypt hyperplasia. The response is mediated by CD4+ T-helper cells. Intestinal permeability is increased, leading to malabsorption of nutrients, including fat-soluble vitamins, fatty acids, and fat-soluble nutrients such as iron, folate, and vitamin D. Celiac disease is diagnosed by a positive celiac disease serology and a biopsy showing characteristic changes of villous atrophy. The most common cause of failure to thrive in children is celiac disease.
 The most common cause of diarrhea in patients with celiac disease is bacterial overgrowth in the small intestine. Celiac disease is also associated with iron, folate, and vitamin D deficiencies. The diarrhea is typically nonbloody and nonbilious. The flatulence and bloating are likely due to the malabsorption of fat-soluble nutrients. The patient complains of fatigue, which can be caused by iron deficiency anemia, vitamin D deficiency, and B12 deficiency.
 The patient‚Äôs clinical presentation is highly consistent with celiac disease. The patient‚Äôs symptoms resolve with a gluten-free diet. The patient is at risk of developing osteopenia and osteoporosis, and will need to be screened for these conditions. She should also be tested for celiac disease serology. The patient is at risk of developing diabetes mellitus type 1 and should be screened for this condition.
 The patient has a history of asthma and atopic dermatitis. These conditions are not associated with celiac disease.
 The patient‚Äôs symptoms resolve with a gluten-free diet. The patient is at risk of developing osteopenia and osteoporosis, and will need to be screened for these conditions. She should also be tested for celiac disease serology. The patient is at risk of developing diabetes mellitus type 1 and should be screened for this condition.
 The patient has a history of asthma and atopic dermatitis. These conditions are not associated with celiac disease.
 The patient‚Äôs symptoms resolve with a gluten-free diet. The patient is at risk of developing osteopenia and osteoporosis, and will need to be screened for these conditions. She should also be tested for celiac disease serology. The patient is at risk of developing diabetes mellitus type 1 and should be screened for this condition.
 The patient has a history of asthma and atopic dermatitis. These conditions are not associated with celiac disease.
 Bacteria overgrowth in the small intestines can occur in patients with celiac disease. Increased intestinal permeability causes malabsorption of nutrients, including fat-soluble vitamins, fatty acids, and fat-soluble nutrients such as iron, folate, and vitamin D.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 patient has a positive hydrogen breath test. This test is used to detect bacterial overgrowth.
 The question stem states that the</t>
  </si>
  <si>
    <t>The most likely cause of this patient‚Äôs diarrhea is F) Allergic reaction to cow milk protein. This patient‚Äôs symptoms are consistent with an allergic reaction to cow milk protein, which can cause abdominal pain, bloating, and diarrhea. This is supported by her history of eating ice cream, pizza, and milkshakes, all of which contain cow milk protein. Additionally, the patient was diagnosed with asthma and atopic dermatitis as a child, which suggests a possible food allergy. A hydrogen breath test is also often used to diagnose milk protein allergies.</t>
  </si>
  <si>
    <t>Based on the information provided, it is likely that the fetus has an abdominal wall defect, such as an omphalocele or a gastroschisis. These defects can cause the fetus's intestines to herniate through the abdominal wall, which is what is described in the scenario. Further evaluation of the fetus may reveal other structural abnormalities, but these are not necessarily related to the abdominal wall defect. Therefore, the most likely answer is option C: no extraintestinal structural abnormalities are expected.</t>
  </si>
  <si>
    <t>Based on the information provided, the most likely extraintestinal structural abnormality in this fetus is B) spina bifida. Abdominal wall defects such as gastroschisis and omphalocele are often associated with neural tube defects such as spina bifida. Brachycephaly, or a short, broad head, is not typically associated with abdominal wall defects. Bladder exstrophy and organomegaly are not typically associated with elevated MSAFP concentrations. A ventricular septal defect, or a hole in the wall between the heart's ventricles, may also be associated with abdominal wall defects, but this cannot be determined from the information provided.</t>
  </si>
  <si>
    <t>A.
 Brachycephaly is a cephalo-facial abnormality in which the head is rounded and flattened. The face may be broad and prominent with a small nose and jaw. The eyes are wide set and the ears are low-set. The hands and fingers may be abnormally short.
 Spina bifida is a neural tube defect in which the vertebrae do not completely close during fetal development. The defect may be in the lumbosacral region, the sacrum, or the coccyx. In the most severe form, the spinal cord may protrude from the vertebral defect.
 Bladder exstrophy is a rare congenital malformation. It is a complete failure of closure of the anterior abdominal wall. The bladder and the abdominal viscera are exposed through the defect. The bladder is herniated through the defect. The herniated viscera are covered by a thin membrane.
 Organomegaly is a rare extraintestinal structural abnormality. It is an enlargement of the fetus's internal organs.
 Ventricular septal defect is a congenital heart defect in which there is a hole in the wall dividing the two lower chambers of the heart.
 Please answer this multiple choice question:
 An 18-year-old primigravid woman comes to the physician for her first prenatal visit at 20 weeks' gestation. There is no family history of serious illness. She appears healthy and well-nourished. The uterus is palpated up to the level of the umbilicus. Laboratory studies show a maternal serum Œ±-fetoprotein concentration of 640 ng/ml (N = 10‚Äì150). Ultrasonography shows a defect in the fetal abdominal wall to the right of the umbilical cord. A part of the fetus's bowels herniates through the abdominal defect and is suspended freely in the amniotic fluid. Which of the following extraintestinal structural abnormalities is most likely to be found on further evaluation of the fetus?
 A) Brachycephaly
 B) Spina bifida
 C) No extraintestinal structural abnormalities are expected
 D) Bladder exstrophy
 E) Organomegaly
 F) Ventricular septal defect
 Correct answer is A.
 Brachycephaly is a cephalo-facial abnormality in which the head is rounded and flattened. The face may be broad and prominent with a small nose and jaw. The eyes are wide set and the ears are low-set. The hands and fingers may be abnormally short.
 Spina bifida is a neural tube defect in which the vertebrae do not completely close during fetal development. The defect may be in the lumbosacral region, the sacrum, or the coccyx. In the most severe form, the spinal cord may protrude from the vertebral defect.
 Bladder exstrophy is a rare congenital malformation. It is a complete failure of closure of the anterior abdominal wall. The bladder and the abdominal viscera are exposed through the defect. The bladder is herniated through the defect. The herniated viscera are covered by a thin membrane.
 Organomegaly is a rare extraintestinal structural abnormality. It is an enlargement of the fetus's internal organs.
 Ventricular septal defect is a congenital heart defect in which there is a hole in the wall dividing the two lower chambers of the heart.
 Please answer this multiple choice question:
 An 18-year-old primigravid woman comes to the physician for her first prenatal visit at 20 weeks' gestation. There is no family history of serious illness. She appears healthy and well-nourished. The uterus is palpated up to the level of the umbilicus. Laboratory studies show a maternal serum Œ±-fetoprotein concentration of 640 ng/ml (N = 10‚Äì150). Ultrasonography shows a defect in the fetal abdominal wall to the right of the umbilical cord. A part of the fetus's bowels herniates through the abdominal defect and is suspended freely in the amniotic fluid. Which of the following extraintestinal structural abnormalities is most likely to be found on further evaluation of the fetus?
 A) Brachycephaly
 B) Spina bifida
 C) No extraintestinal structural abnormalities are expected
 D) Bladder exstrophy
 E) Organomegaly
 F) Ventricular septal defect
 Correct answer is A.
 Brachycephaly is a cephalo-facial abnormality in which the head is rounded and flattened. The face may be broad and prominent with a small nose and jaw. The eyes are wide set and the ears are low-set. The hands and fingers may be abnormally short.
 Spina bifida is a neural tube defect in which the vertebrae do not completely close during fetal development. The defect may be in the lumbosacral region, the sacrum, or the coccyx. In the most severe form, the spinal cord may protrude from the vertebral defect.
 Bladder exstrophy is a rare congenital malformation. It is a complete failure of closure of the anterior abdominal wall. The bladder and the abdominal viscera are exposed through the defect. The bladder is herniated through the defect. The herniated viscera are covered by a thin membrane.
 Organomegaly is a rare extraintestinal structural abnormality. It is an enlargement of the fetus's internal organs.
 Ventricular septal defect is a congenital heart defect in which there is a hole in the wall dividing the two lower chambers of the heart.
 Please answer this multiple choice question:
 An 18-year-old primigravid woman comes to the physician for her first prenatal visit at 20 weeks' gestation. There is no family history of serious illness. She appears healthy and well-nourished. The uterus is palpated up to the level of the umbilicus. Laboratory studies show a maternal serum Œ±-fetoprotein concentration of 640 ng/ml (N = 10‚Äì150). Ultrasonography shows a defect in the fetal abdominal wall to the right of the umbilical cord. A part of the fetus's bowels herniates through the abdominal defect and is suspended freely in the amniotic fluid. Which of the following extraintestinal structural abnormalities is most likely to be found on further evaluation of the fetus?
 A) Brachycephaly
 B) Spina bifida
 C) No extraintestinal structural abnormalities are expected
 D) Bladder exstrophy
 E) Organomegaly
 F) Ventricular septal defect</t>
  </si>
  <si>
    <t>The correct answer is B) Spina bifida. An increased maternal serum alpha-fetoprotein concentration is suggestive of an open neural tube defect such as spina bifida. Other extraintestinal structural abnormalities that can be seen in association with spina bifida include bladder exstrophy and ventricular septal defect.</t>
  </si>
  <si>
    <t>The most appropriate next step in management is administration of antivenom. Snake bites can be very dangerous and can cause severe symptoms such as difficulty breathing and coagulopathy (disorder of the blood's ability to clot). Antivenom is a specific treatment for snake bites and can help to neutralize the venom and prevent further complications. In this case, the patient has symptoms such as pain, nausea, and ecchymosis (bruising) at the bite site, which suggest that the snake was venomous and that antivenom is necessary. Administration of antivenom should be done as soon as possible to minimize the risk of serious complications.</t>
  </si>
  <si>
    <t>A) Administration of antivenom is the most appropriate next step in the management of this patient's snake bite. The symptoms he is experiencing, including nausea, tachycardia, tachypnea, and mild hypotension, are consistent with moderate envenomation, and antivenom is the recommended treatment for this level of severity. It is important to administer the antivenom as soon as possible to prevent further progression of the envenomation and to reduce the risk of serious complications.</t>
  </si>
  <si>
    <t>B. The most appropriate next step in management is application of a tourniquet around the right lower leg. A tourniquet is a device that is placed around a limb to impede venous outflow and increase the rate of blood flow to the affected area. The goal is to increase toxin absorption and to reduce the amount of venom that is spread to other organs. The first step is to apply a tourniquet around the right leg, above the bite site. If the snake was a coral snake, the tourniquet should be applied above the knee to avoid a compartment syndrome. Tourniquet application should not be delayed more than 30 minutes, and care should be taken to avoid prolonged occlusion.
 Bites from pit vipers are the most common type of snake bite in the United States. Pit vipers are found throughout the United States, including Hawaii, and include rattlesnakes, copperheads, and water moccasins. The most common pit viper in the United States is the copperhead, followed by the rattlesnake.
 The signs and symptoms of rattlesnake envenomation include pain, edema, swelling, ecchymosis, ecchymotic hemorrhage, and ecchymotic necrosis. Abrasions and puncture wounds are common at the site of the bite. Systemic symptoms are usually absent in mild cases, but patients may experience nausea, vomiting, and abdominal pain. Most severe cases present within 30 minutes of the bite. Neurologic symptoms are usually absent in rattlesnake envenomation, but severe cases may present with dysphagia, dysarthria, diplopia, neck weakness, and paresthesia.
 The most common pit vipers in the United States, copperheads and rattlesnakes, are related to the genus Agkistrodon. The genus Crotalus includes the rattlesnakes and the genus Sistrurus includes the massasauga rattlesnake. The venom of these snakes is more hemotoxic than that of the copperhead and rattlesnake. The most common venomous snake in the United States is the coral snake, which is found in the Southeast. It is related to the genus Micrurus.
 Coral snake venom is primarily neurotoxic and is responsible for the symptoms of neurotoxicity seen in envenomation. The venom of the coral snake is hemotoxic, but it is not usually a significant cause of morbidity or mortality. Patients with coral snake envenomation may present with weakness, paresthesia, diplopia, dysarthria, dysphagia, and blurred vision. Systemic symptoms may include nausea, vomiting, abdominal pain, and diarrhea.
 The initial management of a patient with a rattlesnake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coral snake bite is to keep the patient calm and to maintain the airway. The patient should be moved to a hospital that has antivenom. The patient should be observed closely for at least 12 hours.
 The initial management of a patient with a copperhead bite is to keep the patient calm and to maintain the airway. The patient should be moved to a hospital that has antivenom. The patient should be observed closely for at least 12 hours.
 The initial management of a patient with a massasauga rattlesnake bite is to keep the patient calm and to maintain the airway. The patient should be moved to a hospital that has antivenom. The patient should be observed closely for at least 12 hours.
 The initial management of a patient with a coral snake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massasauga rattlesnake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copperhead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rattlesnake bite is to keep the patient calm and to maintain the airway. The patient should be moved to a hospital that has antivenom. The patient should be observed closely for at least 12 hours.
 The initial management of a patient with a copperhead bite is to keep the patient calm and to maintain the airway. The patient should be moved to a hospital that has antivenom. The patient should be observed closely for at least 12 hours.
 The initial management of a patient with a massasauga rattlesnake bite is to keep the patient calm and to maintain the airway. The patient should be moved to a hospital that has antivenom. The patient should be observed closely for at least 12 hours.
 The initial management of a patient with a coral snake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massasauga rattlesnake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copperhead bite is to keep the patient calm and to maintain the airway. The patient should be moved to a hospital that has antivenom. The patient should be observed closely for at least 12 hours. The patient should be given a tourniquet and should be transported to a facility that has antivenom.
 The initial management of a patient with a rattlesnake bite is to keep</t>
  </si>
  <si>
    <t>and intravenous antibiotics
Answer: A) Administration of antivenom</t>
  </si>
  <si>
    <t>Based on the information provided, the most likely finding in this patient is a decreased platelet count. This is suggested by the presence of a bloody synovial fluid and a history of a bleeding disorder in the patient's uncle. A decreased platelet count can lead to abnormal bleeding and bruising, and may be associated with a variety of conditions, including certain inherited disorders. The other options listed are not as strongly supported by the information provided.</t>
  </si>
  <si>
    <t>It is likely that further evaluation of this patient will show a decreased platelet count, as a bleeding disorder is present in the patient's family and the synovial fluid is bloody. Hemarthrosis, or bleeding into a joint, can be caused by a variety of conditions, including trauma, infection, and underlying bleeding disorders. In this case, the patient's family history suggests the possibility of a bleeding disorder, and further testing, such as a measurement of factor VIII activity levels, may be needed to confirm the diagnosis and determine the appropriate treatment.</t>
  </si>
  <si>
    <t>B. This patient has hemophilia A, the most common of the inherited bleeding disorders. Hemophilia A is an X-linked recessive disorder affecting 1 in 40,000 males. The gene for hemophilia is on the X chromosome. Thus, only males are affected and the disease is transmitted from mothers to sons. Hemophilia A is also called classic hemophilia or factor VIII deficiency. Hemophilia is characterized by a prolonged partial thromboplastin time, decreased factor VIII levels, and prolonged bleeding time. Hemophilia A is due to a deficiency of factor VIII. Hemophilia B is due to a deficiency of factor IX. The factor VIII level is low in both disorders, but the factor IX level is low in hemophilia B. The diagnosis of hemophilia is based on the laboratory studies, especially the factor VIII level. The clinical manifestations of hemophilia are bleeding into the joints and muscles, menorrhagia, and bleeding after circumcision. In the knee, the bleeding occurs in the joint capsule and, as a result, joint effusion occurs. On x-ray, a sunburst appearance of the joint is seen.
 Arthrocentesis is done to obtain synovial fluid to evaluate the bleeding and to rule out other causes of joint swelling, such as septic arthritis. The synovial fluid is sent for analysis of the cell count, protein, and glucose. A prolonged partial thromboplastin time is seen in hemophilia A and is due to deficiency of factor VIII. The partial thromboplastin time is also prolonged in DIC (disseminated intravascular coagulopathy), which is also characterized by low factor VIII levels.
 The most common cause of bleeding in the joints in children is trauma. However, in hemophilia A, the joint bleeding occurs spontaneously. Synovial fluid leukocytosis is not a typical finding in hemophilia A.
 The serum platelet count is decreased in hemophilia A and is also decreased in thrombocytopenic purpura and immune thrombocytopenic purpura.
 Arthrocentesis is not done in septic arthritis. The diagnosis of septic arthritis is established by the clinical manifestations and the results of the joint aspiration (cell count, protein, and glucose). The joint aspirate is sent for culture and sensitivity.
 The synovial fluid in septic arthritis is often bloody. The synovial fluid glucose is often normal in septic arthritis. The synovial fluid glucose is often elevated in other causes of joint swelling, such as gouty arthritis.
 The synovial fluid cell count is usually elevated in septic arthritis. The synovial fluid cell count is usually normal in other causes of joint swelling. The synovial fluid protein is usually elevated in septic arthritis. The synovial fluid protein is usually normal in other causes of joint swelling.
 The synovial fluid sedimentation rate is elevated in septic arthritis. The synovial fluid sedimentation rate is normal in other causes of joint swelling.
 The synovial fluid prothrombin time is prolonged in septic arthritis. The synovial fluid prothrombin time is normal in other causes of joint swelling.
 The synovial fluid is sent for analysis of the erythrocyte sedimentation rate and the antinuclear antibody levels. An elevated erythrocyte sedimentation rate is seen in septic arthritis. An elevated erythrocyte sedimentation rate is also seen in infectious arthritis due to Mycoplasma, Coxsackie, and other viruses. An elevated erythrocyte sedimentation rate is also seen in rheumatoid arthritis, systemic lupus erythematosus, and other inflammatory joint diseases. An elevated erythrocyte sedimentation rate is not seen in other causes of joint swelling.
 An elevated antinuclear antibody level is seen in septic arthritis. An elevated antinuclear antibody level is also seen in rheumatoid arthritis, systemic lupus erythematosus, and other inflammatory joint diseases. An elevated antinuclear antibody level is not seen in other causes of joint swelling.
 The prothrombin time is prolonged in septic arthritis. The prothrombin time is normal in other causes of joint swelling.
 Please answer this multiple choice question:
 A 3-year-old boy is brought to the emergency department because of pain and swelling of his right knee joint for 1 day. He has not had any trauma to the knee. He was born at term and has been healthy since. His maternal uncle has a history of a bleeding disorder. His temperature is 37.1¬∞C (98.8¬∞F) and pulse is 97/min. The right knee is erythematous, swollen, and tender; range of motion is limited. No other joints are affected. An x-ray of the knee shows an effusion but no structural abnormalities of the joint. Arthrocentesis is done. The synovial fluid is bloody. Further evaluation of this patient is most likely to show which of the following findings?
 A) Synovial fluid leukocytosis
 B) Decreased platelet count
 C) Prolonged partial thromboplastin time
 D) Elevated erythrocyte sedimentation rate
 E) Elevated antinuclear antibody levels
 F) Sunburst appearance on x-ray
 G) Prolonged prothrombin time
 Correct answer is B. This patient has hemophilia A, the most common of the inherited bleeding disorders. Hemophilia A is an X-linked recessive disorder affecting 1 in 40,000 males. The gene for hemophilia is on the X chromosome. Thus, only males are affected and the disease is transmitted from mothers to sons. Hemophilia A is also called classic hemophilia or factor VIII deficiency. Hemophilia is characterized by a prolonged partial thromboplastin time, decreased factor VIII levels, and prolonged bleeding time. Hemophilia A is due to a deficiency of factor VIII. Hemophilia B is due to a deficiency of factor IX. The factor VIII level is low in both disorders, but the factor IX level is low in hemophilia B. The diagnosis of hemophilia is based on the laboratory studies, especially the factor VIII level. The clinical manifestations of hemophilia are bleeding into the joints and muscles, menorrhagia, and bleeding after circumcision. In the knee, the bleeding occurs in the joint capsule and, as a result, joint effusion occurs. On x-ray, a sunburst appearance of the joint is seen.
 Arthrocentesis is done to obtain synovial fluid to evaluate the bleeding and to rule out other causes of joint swelling, such</t>
  </si>
  <si>
    <t>Answer: B) Decreased platelet count</t>
  </si>
  <si>
    <t>Based on the information provided, the most appropriate next step in management would be to administer ceftriaxone, as it is a commonly used antibiotic for the treatment of infections. The patient's symptoms and medical history suggest the possibility of an infection, and ceftriaxone is effective against a wide range of bacterial infections. Other options, such as liver biopsy, paracentesis, or CT scan of the abdomen, may be considered if the infection is not responding to treatment with ceftriaxone or if the diagnosis is uncertain. Administration of spironolactone and furosemide, ciprofloxacin, or propranolol would not be appropriate in this situation.</t>
  </si>
  <si>
    <t>The most appropriate next step in management for this patient is administration of ceftriaxone. In patients with cirrhosis and suspected SBP, empiric antibiotics are recommended. Ceftriaxone is a commonly used antibiotic for the treatment of SBP. A CT scan of the abdomen may be useful for further evaluation of the patient's symptoms, but administration of antibiotics should be the first step in managing this patient's condition.</t>
  </si>
  <si>
    <t>E.
 The patient has the clinical manifestations of Budd-Chiari syndrome. This syndrome is generally caused by obstruction of the hepatic veins. It is usually due to thrombosis of the hepatic veins or the hepatic vein-portal vein anastomosis. The most common cause of Budd-Chiari syndrome is primary sclerosing cholangitis. The clinical manifestations include fever, abdominal pain, and hepatomegaly. Laboratory findings include elevated serum bilirubin levels, elevated alkaline phosphatase levels, and an elevated erythrocyte sedimentation rate. Budd-Chiari syndrome can be differentiated from other causes of jaundice, such as hepatitis B, hepatitis C, and autoimmune hepatitis, by the presence of splenomegaly. The syndrome is associated with a high mortality rate, and treatment consists of urgent splenectomy and blood transfusions.
 Spironolactone and furosemide are ineffective in Budd-Chiari syndrome. Liver biopsy may reveal the cause of the syndrome, but it is not a treatment for the syndrome. Ceftriaxone is indicated for treatment of infections of the biliary tract and for the treatment of patients with cholangitis. Ciprofloxacin is indicated for the treatment of infections of the biliary tract and for the treatment of patients with cholangitis. Paracentesis is not indicated in Budd-Chiari syndrome. Propranolol is indicated for the treatment of hypertension. CT scan of the abdomen is not indicated in Budd-Chiari syndrome.
 Case 3
 A 3-year-old boy with a history of a normal birth, normal development, and normal health status presents to your clinic for routine evaluation. The mother reports that the patient has not been eating well. He has not been sick, but has been irritable and has had a fever to 102¬∞F (38.9¬∞C), with no other associated symptoms, for the past 2 days. The mother reports that the patient has had a fever for the past 2 days, but the patient denies any other symptoms. The patient has no history of travel recently. He is not taking any medications, and he is not known to have allergies. He has never been hospitalized. The patient's older sister has been healthy. Physical examination reveals a well-developed, well-nourished male child with a temperature of 100.9¬∞F (38.3¬∞C). The patient has a temperature of 100.9¬∞F (38.3¬∞C) and appears uncomfortable. The physical examination is otherwise normal. Which of the following is the most appropriate next step in management?
 A) Administration of acetaminophen
 B) Administration of ibuprofen
 C) Administration of amoxicillin
 D) Administration of cefdinir
 E) Administration of ciprofloxacin
 F) Administration of ceftriaxone
 G) Administration of vancomycin
 H) Administration of acyclovir
 I) Administration of ampicillin-sulbactam
 J) Administration of trimethoprim-sulfamethoxazole
 Correct answer is I.
 This patient has bacterial pharyngitis. The most appropriate treatment for bacterial pharyngitis is the administration of a first-generation cephalosporin.
 Acetaminophen is not indicated for the treatment of pharyngitis. Ibuprofen is not indicated for the treatment of pharyngitis. Amoxicillin is not indicated for the treatment of pharyngitis. Cefdinir is not indicated for the treatment of pharyngitis. Ciprofloxacin is not indicated for the treatment of pharyngitis. Ceftriaxone is not indicated for the treatment of pharyngitis. Vancomycin is not indicated for the treatment of pharyngitis. Acyclovir is not indicated for the treatment of pharyngitis. Ampicillin-sulbactam is not indicated for the treatment of pharyngitis. Trimethoprim-sulfamethoxazole is not indicated for the treatment of pharyngitis.
 Case 4
 A 20-year-old man presents to the emergency department with a 1-day history of fever, chills, and sore throat. The patient has had a sore throat for the past 2 days. He has been drinking fluids and eating normally. He has been taking no medications and has no known allergies. He has no significant past medical history. He has no significant family history. He has never been hospitalized. He reports that he has been sexually active with multiple partners in the past 6 months. The patient has a temperature of 101.3¬∞F (38.5¬∞C) and a sore throat. Examination reveals a few white exudates on the tonsils. There is no lymphadenopathy. Which of the following is the most appropriate next step in management?
 A) Administration of amoxicillin
 B) Administration of ciprofloxacin
 C) Administration of ceftriaxone
 D) Administration of azithromycin
 E) Administration of ampicillin-sulbactam
 F) Administration of cefdinir
 G) Administration of vancomycin
 H) Administration of acyclovir
 I) Administration of ceftriaxone
 J) Administration of azithromycin
 Correct answer is J.
 The patient has the clinical manifestations of acute pharyngitis. Acute pharyngitis is usually caused by a viral upper respiratory tract infection. The most common viral cause of acute pharyngitis is the herpes simplex type 1 virus. The clinical manifestations include fever, sore throat, and malaise. The patient has a temperature of 101.3¬∞F (38.5¬∞C). The most important diagnostic test is a viral culture. A viral culture is the most reliable diagnostic test for acute pharyngitis.
 Aminopenicillins are not indicated for the treatment of acute pharyngitis. Ciprofloxacin is not indicated for the treatment of acute pharyngitis. Ceftriaxone is not indicated for the treatment of acute pharyngitis. Azithromycin is indicated for the treatment of acute pharyngitis. Ampicillin-sulbactam is not indicated for the treatment of acute pharyngitis. Ceftriaxone is not indicated for the treatment of acute pharyngitis. Vancomycin is not indicated for the treatment of acute pharyngitis. Acyclovir is not indicated for the treatment of acute pharyngitis. Ceftriaxone is not indicated for the treatment of acute pharyngitis.</t>
  </si>
  <si>
    <t>and pelvis
 H) Admission to the hospital for observation</t>
  </si>
  <si>
    <t>Based on the symptoms and physical examination findings described in the scenario, the most appropriate next step in diagnosis would be a lumbar puncture. This procedure, also known as a spinal tap, involves inserting a needle into the lower back to obtain a sample of cerebrospinal fluid (CSF) for testing. In this case, a lumbar puncture would be useful for ruling out the possibility of meningitis, which is a bacterial infection of the membranes that cover the brain and spinal cord. Meningitis can cause symptoms such as headache, fever, and nuchal rigidity, as well as Kernig and Brudzinski signs, which are positive in this patient. A lumbar puncture would allow the healthcare provider to obtain a sample of CSF for testing, which can help confirm the diagnosis and guide further treatment.</t>
  </si>
  <si>
    <t>The most appropriate next step in diagnosis would be to perform a lumbar puncture (also known as a spinal tap) to collect a sample of cerebrospinal fluid (CSF) for analysis. A lumbar puncture can help confirm the diagnosis of meningitis by revealing abnormalities in the CSF, such as an increased white blood cell count or the presence of bacteria or other infectious agents. It can also help differentiate between different types of meningitis, such as bacterial vs viral, which can guide treatment decisions. Other imaging tests, such as CT or MRI, may also be helpful in certain cases, but a lumbar puncture is often the preferred initial diagnostic test for meningitis.</t>
  </si>
  <si>
    <t>D. This patient has signs of meningitis. Kernig sign is the inability to extend the knee when the leg is flexed at 90¬∞. Brudzinski sign is the inability to flex the neck when the head is extended. Nuchal rigidity is neck rigidity. The combination of all three findings is highly suggestive of meningitis. If the patient had a fever, a lumbar puncture would be indicated to rule out meningitis. CT scan would be indicated if the patient had focal neurologic deficits. Electroencephalography would be indicated if the patient had focal neurologic deficits and had a history of epilepsy. Cerebral arteriography would be indicated if the patient had focal neurologic deficits and had a history of hypertension.
 2. A 63-year-old man comes to the emergency department with a 3-day history of nausea, vomiting, and a headache. He is a retired nurse who has never smoked. He has a history of hypertension and type 2 diabetes mellitus. His blood pressure is 135/90 mm Hg, pulse is 80/min, respirations are 16/min, and temperature is 38.8¬∞C (102¬∞F). Physical examination shows a blood pressure of 180/95 mm Hg. No neck stiffness is present. Fundoscopic examination shows no abnormalities. Which of the following is the most appropriate next step in diagnosis?
 A) CT scan of the head
 B) Electroencephalography
 C) MRI of the head
 D) Lumbar puncture
 E) Cerebral arteriography
 Correct answer is A. This patient has signs of meningitis. Kernig sign is the inability to extend the knee when the leg is flexed at 90¬∞. Brudzinski sign is the inability to flex the neck when the head is extended. Nuchal rigidity is neck rigidity. The combination of all three findings is highly suggestive of meningitis. CT scan would be indicated if the patient had focal neurologic deficits. Electroencephalography would be indicated if the patient had focal neurologic deficits and had a history of epilepsy. Cerebral arteriography would be indicated if the patient had focal neurologic deficits and had a history of hypertension.
 3. A 54-year-old woman comes to the emergency department with a 3-day history of a headache, fever, and vomiting. She has a history of hypertension and hyperlipidemia that is treated with atenolol and fenofibrate. Her blood pressure is 155/90 mm Hg, pulse is 72/min, respirations are 16/min, and temperature is 38.0¬∞C (100.4¬∞F). She has a stiff neck and an exudative pharyngitis. She is a smoker. Her fundoscopic examination shows papilledema. Which of the following is the most appropriate next step in diagnosis?
 A) CT scan of the head
 B) Electroencephalography
 C) MRI of the head
 D) Lumbar puncture
 E) Cerebral arteriography
 Correct answer is D. This patient has signs of meningitis. Kernig sign is the inability to extend the knee when the leg is flexed at 90¬∞. Brudzinski sign is the inability to flex the neck when the head is extended. Nuchal rigidity is neck rigidity. The combination of all three findings is highly suggestive of meningitis. CT scan would be indicated if the patient had focal neurologic deficits. Electroencephalography would be indicated if the patient had focal neurologic deficits and had a history of epilepsy. Cerebral arteriography would be indicated if the patient had focal neurologic deficits and had a history of hypertension.
 4. A 55-year-old woman comes to the emergency department with a 2-day history of a headache, fever, and vomiting. She is a retired nurse who has never smoked. She has a history of hypertension and type 2 diabetes mellitus. Her blood pressure is 140/90 mm Hg, pulse is 78/min, respirations are 18/min, and temperature is 38.2¬∞C (100.8¬∞F). She has a stiff neck and an exudative pharyngitis. She is a smoker. Her fundoscopic examination shows papilledema. Which of the following is the most appropriate next step in diagnosis?
 A) CT scan of the head
 B) Electroencephalography
 C) MRI of the head
 D) Lumbar puncture
 E) Cerebral arteriography
 Correct answer is A. This patient has signs of meningitis. Kernig sign is the inability to extend the knee when the leg is flexed at 90¬∞. Brudzinski sign is the inability to flex the neck when the head is extended. Nuchal rigidity is neck rigidity. The combination of all three findings is highly suggestive of meningitis. CT scan would be indicated if the patient had focal neurologic deficits. Electroencephalography would be indicated if the patient had focal neurologic deficits and had a history of epilepsy. Cerebral arteriography would be indicated if the patient had focal neurologic deficits and had a history of hypertension.
 5. A 60-year-old man comes to the emergency department with a 2-day history of nausea, vomiting, and a headache. He has a history of hypertension and type 2 diabetes mellitus. His blood pressure is 140/90 mm Hg, pulse is 78/min, respirations are 18/min, and temperature is 38.2¬∞C (100.8¬∞F). He has a stiff neck and an exudative pharyngitis. He is a smoker. His fundoscopic examination shows papilledema. Which of the following is the most appropriate next step in diagnosis?
 A) CT scan of the head
 B) Electroencephalography
 C) MRI of the head
 D) Lumbar puncture
 E) Cerebral arteriography
 Correct answer is E. This patient has signs of meningitis. Kernig sign is the inability to extend the knee when the leg is flexed at 90¬∞. Brudzinski sign is the inability to flex the neck when the head is extended. Nuchal rigidity is neck rigidity. The combination of all three findings is highly suggestive of meningitis. CT scan would be indicated if the patient had focal neurologic deficits. Electroencephalography would be indicated if the patient had focal neurologic deficits and had a history of epilepsy. Cerebral arteriography would be indicated if the patient had focal neurologic deficits and had a history of hypertension.
 6. A 65-year-old woman comes to the emergency department with a 2-day history of nausea, vomiting, and a headache. She has a history of hypertension and type 2 diabetes mellitus. Her blood pressure is 140/90</t>
  </si>
  <si>
    <t>F) Brain biopsy
 The most appropriate next step in diagnosis is D) Lumbar puncture. This procedure is used to diagnose meningitis, which is a likely diagnosis based on the patient's symptoms and physical exam findings. A CT scan or MRI of the head can be used to look for structural abnormalities, while EEG and cerebral arteriography are used to diagnose neurological disorders. Brain biopsy is rarely used and is usually reserved for cases where a definitive diagnosis cannot be made without examining the actual tissue.</t>
  </si>
  <si>
    <t>The most appropriate initial pharmacotherapy for this patient would be a combination of ceftriaxone and azithromycin. This combination is effective against the type of infection that the patient is likely to have based on the symptoms and laboratory findings described in the scenario. In particular, the presence of a positive galactomannan antigen suggests that the patient may have invasive aspergillosis, which is a type of fungal infection that can affect the lungs and other organs. Ceftriaxone and azithromycin are commonly used as initial therapy for invasive aspergillosis in patients with cancer. Other options, such as trimethoprim-sulfamethoxazole, piperacillin-tazobactam, and rifampin-isoniazid-pyrazinamide-ethambutol, may be effective against other types of infections, but are not the best initial choice for this particular patient. Caspofungin and voriconazole are also used to treat fungal infections, but are typically reserved for patients who do not respond to initial therapy with ceftriaxone and azithromycin.</t>
  </si>
  <si>
    <t>The most appropriate initial pharmacotherapy in this case would be voriconazole. The presence of galactomannan antigen in the serum indicates invasive aspergillosis, which is a fungal infection that is particularly common in immunocompromised patients. Voriconazole is a commonly used antifungal medication that is effective against aspergillosis. It is also typically well-tolerated, making it a good choice for patients who are already immunocompromised. Other options, such as caspofungin, may also be appropriate, but voriconazole is the best choice based on the information provided.</t>
  </si>
  <si>
    <t>F.
 The correct answer is that the patient should be treated with voriconazole. The patient has invasive aspergillosis, which is a common cause of pneumonia in patients with cancer. The patient has a history of colon cancer, which is a common source of Aspergillus colonization. Aspergillus species are ubiquitous in the environment and can be found in soil, food, and textiles. Patients typically acquire Aspergillus colonization from inhalation of spores. Aspergillus species are resistant to penicillin and ampicillin, so first-line therapy is with voriconazole. The patient does not have Staphylococcus aureus pneumonia, so the use of vancomycin is not indicated. The patient does not have Gram-negative pneumonia, so the use of ceftazidime or piperacillin-tazobactam is not indicated. The patient does not have tuberculosis, so the use of rifampin is not indicated. The patient does not have pneumocystis pneumonia, so the use of trimethoprim-sulfamethoxazole is not indicated.
 The correct answer is A.
 The correct answer is that the patient should be treated with trimethoprim-sulfamethoxazole. The patient has a urinary tract infection with E. coli, which is the most common cause of urinary tract infection in the community. The patient has an indwelling urinary catheter, which is a risk factor for urinary tract infection. Urinary catheters are associated with a 10-fold increase in the risk of urinary tract infection. The patient has a history of urinary tract surgery, which is a risk factor for urinary tract infection. The patient has a history of cancer, which is a risk factor for urinary tract infection. The patient has a history of diabetes mellitus, which is a risk factor for urinary tract infection. The patient has a history of heart failure, which is a risk factor for urinary tract infection. The patient has a history of hypertension, which is a risk factor for urinary tract infection. The patient has a history of myocardial infarction, which is a risk factor for urinary tract infection. The patient has a history of stroke, which is a risk factor for urinary tract infection. The patient has a history of chronic obstructive pulmonary disease, which is a risk factor for urinary tract infection.
 The correct answer is G.
 The correct answer is that the patient should be treated with voriconazole. The patient has invasive aspergillosis, which is a common cause of pneumonia in patients with cancer. The patient has a history of colon cancer, which is a common source of Aspergillus colonization. Aspergillus species are ubiquitous in the environment and can be found in soil, food, and textiles. Patients typically acquire Aspergillus colonization from inhalation of spores. Aspergillus species are resistant to penicillin and ampicillin, so first-line therapy is with voriconazole. The patient does not have Staphylococcus aureus pneumonia, so the use of vancomycin is not indicated. The patient does not have Gram-negative pneumonia, so the use of ceftazidime or piperacillin-tazobactam is not indicated. The patient does not have tuberculosis, so the use of rifampin is not indicated. The patient does not have pneumocystis pneumonia, so the use of trimethoprim-sulfamethoxazole is not indicated.
 The correct answer is E.
 The correct answer is that the patient should be treated with rifampin, isoniazid, pyrazinamide, and ethambutol. The patient has pulmonary tuberculosis, which is caused by Mycobacterium tuberculosis. Pulmonary tuberculosis is the most common form of tuberculosis. Tuberculosis usually presents with a cough, fever, and weight loss. The patient has a history of diabetes mellitus, which is a risk factor for tuberculosis. The patient has a history of heart failure, which is a risk factor for tuberculosis. The patient has a history of hypertension, which is a risk factor for tuberculosis. The patient has a history of myocardial infarction, which is a risk factor for tuberculosis. The patient has a history of stroke, which is a risk factor for tuberculosis. The patient has a history of chronic obstructive pulmonary disease, which is a risk factor for tuberculosis.
 The correct answer is F.
 The correct answer is that the patient should be treated with caspofungin. The patient has invasive aspergillosis, which is a common cause of pneumonia in patients with cancer. The patient has a history of colon cancer, which is a common source of Aspergillus colonization. Aspergillus species are ubiquitous in the environment and can be found in soil, food, and textiles. Patients typically acquire Aspergillus colonization from inhalation of spores. Aspergillus species are resistant to penicillin and ampicillin, so first-line therapy is with voriconazole. The patient does not have Staphylococcus aureus pneumonia, so the use of vancomycin is not indicated. The patient does not have Gram-negative pneumonia, so the use of ceftazidime or piperacillin-tazobactam is not indicated. The patient does not have tuberculosis, so the use of rifampin is not indicated. The patient does not have pneumocystis pneumonia, so the use of trimethoprim-sulfamethoxazole is not indicated.
 The correct answer is G.
 The correct answer is that the patient should be treated with vancomycin. The patient has Staphylococcus aureus pneumonia, which is the most common cause of pneumonia in patients with cancer. The patient has a history of colon cancer, which is a common source of Staphylococcus aureus colonization. Staphylococcus aureus is ubiquitous in the environment and can be found in soil, food, and textiles. Patients typically acquire Staphylococcus aureus colonization from inhalation of spores. Staphylococcus aureus is resistant to penicillin and ampicillin, so first-line therapy is with vancomycin. The patient does not have Aspergillus pneumonia, so the use of voriconazole is not indicated. The patient does not have Gram-negative pneumonia, so the use of ceftazidime or piperacillin-tazobactam is not indicated. The patient does not have tuberculosis, so the use of rifampin is not indicated. The patient does not have pneumocystis pneumonia, so the use of trimethoprim-sulfamethoxazole is not indicated.</t>
  </si>
  <si>
    <t>H) Amphotericin B
 I) Linezolid
 J) Fluconazole
 Answer: B) Ceftriaxone and azithromycin</t>
  </si>
  <si>
    <t xml:space="preserve">C) Urinary incontinence
</t>
  </si>
  <si>
    <t>D) Respiratory failure
The symptoms and laboratory findings described in the scenario are most consistent with Guillain-Barré syndrome (GBS), a condition in which the body's immune system attacks the peripheral nervous system. While GBS can sometimes cause respiratory failure as a complication, this is not the most likely condition based on the information provided.</t>
  </si>
  <si>
    <t>: B
 This patient has Guillain-Barr√© syndrome, a disorder of the peripheral nervous system. The most common cause is Campylobacter jejuni infection. It is characterized by acute ascending weakness, areflexia, and absent reflexes. It is usually monophasic, but 10% of patients have a relapsing course. The most common cause is Campylobacter jejuni infection.
 Dementia is not associated with Guillain-Barr√© syndrome.
 A thymoma is a tumor of the thymus gland. It is not associated with Guillain-Barr√© syndrome.
 Urinary incontinence is not associated with Guillain-Barr√© syndrome.
 Respiratory failure is not associated with Guillain-Barr√© syndrome.
 Hypertrophic cardiomyopathy is a condition of the heart in which the myocardium becomes hypertrophied. It is not associated with Guillain-Barr√© syndrome.
 NEUROLOGY
 Questions
 1. A 60-year-old man presents with a 2-week history of progressive weakness and difficulty walking. He reports that he has fallen several times and has been unable to leave his bed for the past 3 days. He denies fever, chills, and chest pain. He has a history of hypertension, diabetes mellitus, and coronary artery disease. His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
 2. A 40-year-old woman presents with a 3-month history of progressive difficulty walking. She has been unable to walk for the past few days. She denies fever, chills, and chest pain. She has a history of hypertension and diabetes mellitus. Her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
 3. A 60-year-old man presents with a 6-month history of progressive difficulty walking. He reports that he has fallen several times and has been unable to leave his bed for the past 3 days. He denies fever, chills, and chest pain. He has a history of hypertension, diabetes mellitus, and coronary artery disease. His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
 4. A 60-year-old man presents with a 3-month history of progressive difficulty walking. He reports that he has fallen several times and has been unable to leave his bed for the past 3 days. He denies fever, chills, and chest pain. He has a history of hypertension and diabetes mellitus. His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
 5. A 60-year-old man presents with a 2-week history of progressive weakness and difficulty walking. He reports that he has fallen several times and has been unable to leave his bed for the past 3 days. He denies fever, chills, and chest pain. He has a history of hypertension, diabetes mellitus, and coronary artery disease. His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
 6. A 40-year-old woman presents with a 3-month history of progressive difficulty walking. She has been unable to walk for the past few days. She denies fever, chills, and chest pain. She has a history of hypertension and diabetes mellitus. Her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
 7. A 60-year-old man presents with a 3-month history of progressive difficulty walking. He reports that he has fallen several times and has been unable to leave his bed for the past 3 days. He denies fever, chills, and chest pain. He has a history of hypertension and diabetes mellitus. His vital signs are normal. Examination shows weakness in the lower extremities with absent deep tendon reflexes. Reflexes are 1+ in the upper extremities. Sensation to pinprick and light touch is intact. Romberg test is negative. Which of the following is the most likely diagnosis?
 A. Guillain-Barr√© syndrome
 B. Hypokalemic periodic paralysis
 C. Hyperaldosteronism
 D. Paraneoplastic syndrome
 E. Polymyositis</t>
  </si>
  <si>
    <t>F) Guillain-Barr√© Syndrome</t>
  </si>
  <si>
    <t>Based on the information provided, the most likely cause of the patient's symptoms is D) Cardiac embolism. A cardiac embolism is a blood clot that has traveled from the heart to another part of the body, such as the brain. This can cause blockage of blood flow to the brain, resulting in the symptoms described in the question. The MRI findings of wedge-shaped infarcts in the occipital lobes are consistent with this diagnosis.</t>
  </si>
  <si>
    <t>Based on the information provided, the most likely cause of this patient's symptoms is D) cardiac embolism. Cardiac embolism is the most common cause of infarcts in the watershed regions of the brain, and often occurs as a complication of coronary artery bypass grafting. It is caused by the formation of a blood clot in the heart that is then carried to the brain by the blood, where it blocks a blood vessel and causes tissue damage. This can lead to symptoms such as visual loss and paralysis. Other possible causes of infarcts in the watershed regions of the brain include atherothrombosis, systemic hypotension, and amyloid angiopathy, but these are less likely based on the information provided.</t>
  </si>
  <si>
    <t>: B. Ruptured saccular aneurysm. The description of the patient's symptoms is consistent with a ruptured saccular aneurysm of the posterior circulation. The MRI shows wedge-shaped cortical infarcts in both occipital lobes. The patient is most likely to have a ruptured saccular aneurysm of the Circle of Willis. Patients with saccular aneurysms may present with a variety of symptoms including headache, dizziness, visual disturbances, and focal neurologic deficits. Ruptured saccular aneurysms are responsible for approximately 20% of all strokes.
 A) Amyloid angiopathy. Amyloid angiopathy is the most common vasculopathy in the elderly. The pathologic hallmarks of amyloid angiopathy are the presence of amyloid deposition in the walls of blood vessels. Amyloid deposition in the walls of vessels is associated with the development of microaneurysms and, in some cases, the development of aneurysms. Amyloid angiopathy rarely causes ischemic stroke.
 B) Ruptured saccular aneurysm. Ruptured saccular aneurysm. Ruptured saccular aneurysms are the most common cause of intracranial hemorrhage in the elderly. Ruptured aneurysms most commonly occur in the Circle of Willis, but they may also occur in the anterior cerebral circulation. Ruptured saccular aneurysms are responsible for approximately 20% of all strokes.
 C) Lipohyalinosis. Lipohyalinosis is a disease of the cerebral vasculature characterized by the presence of hyalinized, amorphous material in the walls of vessels. Lipohyalinosis is thought to be a histologic manifestation of cerebral amyloid angiopathy. Lipohyalinosis is rarely associated with stroke.
 D) Cardiac embolism. Cardiac embolism is a rare cause of stroke in the elderly. Cardiac emboli usually originate from atrial fibrillation. The emboli that cause stroke usually lodge in the middle cerebral artery or the basilar artery.
 E) Atherothrombosis. Atherothrombosis is a disease of the coronary and cerebral circulation characterized by the presence of lipid-rich, atheromatous material in the walls of vessels. Atherothrombosis is a primary cause of myocardial infarction and stroke in the elderly. Atherothrombosis is also responsible for the development of peripheral vascular disease.
 F) Systemic hypotension. Systemic hypotension is a rare cause of stroke in the elderly. Systemic hypotension is usually a result of septic shock.
 Question 2:
 A 51-year-old man is admitted to the hospital with a 3-day history of fever, weakness, and a non-productive cough. The patient resides in an area where tuberculosis is endemic, but he has never had an episode of active tuberculosis. He has no history of alcoholism, intravenous drug use, or known exposure to tuberculosis. Physical examination shows a temperature of 38.0¬∞C, a pulse of 102/min, a respiratory rate of 26/min, and a blood pressure of 110/65 mm Hg. The patient's chest is clear to auscultation. A chest radiograph shows bilateral upper lobe infiltrates. A sputum smear is positive for acid-fast bacilli. A chest CT scan shows cavitary lesions in the right lower lobe. Which of the following is the most likely causative agent?
 A) Mycobacterium tuberculosis
 B) Mycobacterium tuberculosis complex
 C) Mycobacterium bovis
 D) Mycobacterium avium-intracellulare
 E) Mycobacterium intracellulare
 Correct answer is: A. Mycobacterium tuberculosis. The patient's presentation is most consistent with tuberculosis. Tuberculosis is caused by the acid-fast bacterium Mycobacterium tuberculosis. The organism is spread by airborne droplet nuclei. The infection usually begins in the lungs.
 A) Mycobacterium tuberculosis complex. The term "Mycobacterium tuberculosis complex" is used to describe organisms that are genetically related to M. tuberculosis, but that are not acid-fast. These organisms include M. bovis and M. africanum. The term is used to distinguish these organisms from M. tuberculosis.
 B) M. bovis. M. bovis is a non-acid-fast organism that is genetically related to M. tuberculosis. It is the cause of tuberculosis in cattle.
 C) M. bovis. M. bovis is a non-acid-fast organism that is genetically related to M. tuberculosis. It is the cause of tuberculosis in cattle.
 D) M. avium-intracellulare. M. avium-intracellulare is a non-acid-fast organism that is genetically related to M. tuberculosis. It is the cause of tuberculosis in birds.
 E) M. intracellulare. M. intracellulare is a non-acid-fast organism that is genetically related to M. tuberculosis. It is the cause of tuberculosis in mice.
 Question 3:
 A 30-year-old woman is admitted to the hospital with a 1-week history of fever, chills, and night sweats. She has a history of polysubstance abuse and intravenous drug use. She has no history of alcoholism, intravenous drug use, or known exposure to tuberculosis. Physical examination shows a temperature of 39.0¬∞C, a pulse of 102/min, a respiratory rate of 26/min, and a blood pressure of 110/70 mm Hg. Her lungs are clear to auscultation. A sputum smear is positive for acid-fast bacilli. A chest radiograph shows bilateral upper lobe infiltrates. A chest CT scan shows cavitary lesions in the right lower lobe. Which of the following is the most likely causative agent?
 A) Mycobacterium tuberculosis
 B) Mycobacterium tuberculosis complex
 C) Mycobacterium bovis
 D) Mycobacterium avium-intracellulare
 E) Mycobacterium intracellulare
 Correct answer is: B. Mycobacterium tuberculosis complex. The patient's presentation is most consistent with tuberculosis. Tuberculosis is caused by the acid-fast bacterium Mycobacterium tuberculosis. The organism is spread by airborne droplet nuclei. The infection usually begins in the lungs.
 A) Mycobacterium</t>
  </si>
  <si>
    <t>The most likely cause of this patient's current symptoms is D) Cardiac embolism. Cardiac embolism occurs when a clot or other material travels from the heart to the brain, blocking blood flow to the brain and causing an ischemic stroke. In this case, the wedge-shaped cortical infarcts in the occipital lobes are consistent with an embolic stroke.</t>
  </si>
  <si>
    <t>Based on the symptoms described, the most likely diagnosis is testicular torsion. Testicular torsion is a medical emergency that occurs when the spermatic cord, which supplies blood to the testicle, becomes twisted. This can cause sudden and severe pain in the testicle and groin, as well as nausea, vomiting, and fever. Testicular torsion is more common in boys between the ages of 12 and 18, but it can also occur in younger boys. The diagnosis is typically made based on the patient's symptoms and a physical examination. Treatment typically involves surgery to untwist the spermatic cord and preserve the affected testicle.</t>
  </si>
  <si>
    <t>Based on the symptoms and examination findings described in the question, the most likely diagnosis is testicular torsion. Testicular torsion is a medical emergency that occurs when the spermatic cord, which provides blood flow to the testicle, becomes twisted. This can cause severe pain, swelling, and tenderness in the affected testicle. Torsion of the appendix testis, or appendicitis, is a possible alternative diagnosis, but it is less likely in this case because the symptoms began suddenly and the examination shows diffuse tenderness in the left testicle, rather than localized pain in the right lower abdomen. Orchitis, hydrocele, and epididymitis are all less likely diagnoses because they do not typically cause the sudden onset of severe pain described in the question.</t>
  </si>
  <si>
    <t>C. Epididymitis is an inflammation of the epididymis, the coiled tubule that lies on the back of the testis and connects it to the vas deferens. The vas deferens carries sperm from the testis to the ejaculatory ducts and urethra. In epididymitis, the epididymis becomes inflamed, swollen, and tender, and the vas deferens becomes dilated and tender. Epididymitis is most common in sexually active adolescents, who may have a history of urethritis. It is not associated with fever or systemic symptoms.
 Orchitis is an inflammation of the testis, which can be caused by bacterial or viral infection. Orchitis can be unilateral or bilateral, but it is not associated with swelling of the scrotum or a tender epididymis.
 Hydrocele is an accumulation of fluid in the tunica vaginalis of the scrotum. It is not associated with testicular pain.
 Testicular torsion is a sudden twisting of the testis and its spermatic cord, which can result in ischemia and infarction of the testis. Testicular torsion is associated with acute onset of severe pain in the scrotum, nausea and vomiting, and a mass in the scrotum.
 Varicocele is a dilation of the pampiniform plexus of veins that drain the testis. It is not associated with pain.
 12. A 4-year-old boy is brought to the clinic by his mother because of a 3-day history of fever, irritability, and nasal congestion. On the day of admission, he developed a sore throat with a few white spots on his tonsils. He is not eating well and has not been drinking much. He has had six loose stools in the last day. On examination, he is febrile (38.5¬∞C), looks ill, and is irritable. His lips are dry. His neck is supple, and there is a diffuse, non-tender swelling of his cervical lymph nodes. His heart sounds are normal, and his lungs are clear. His abdomen is nontender, but there is a diffuse, non-tender swelling of the abdominal lymph nodes. Which of the following is the most likely diagnosis?
 A) Acute lymphadenitis
 B) Acute lymphadenitis with enteritis
 C) Acute lymphadenitis with liver abscess
 D) Acute lymphadenitis with peritonitis
 E) Acute lymphadenitis with pericarditis
 F) Acute lymphadenitis with pneumonia
 Correct answer is E. Acute lymphadenitis is an inflammation of the lymph nodes, most commonly due to Streptococcus pyogenes. The lymph nodes in the neck are the most common site. This condition is usually self-limited, with symptoms usually lasting a few days to a week. The most common symptoms are fever, sore throat, and cervical lymphadenopathy. However, in this case, the patient also has a fever and has developed pericarditis. The most common cause of pericarditis in a child is acute lymphadenitis.
 Acute lymphadenitis is not associated with enteritis.
 Acute lymphadenitis is not associated with liver abscess.
 Acute lymphadenitis is not associated with pneumonia.
 Acute lymphadenitis is not associated with peritonitis.
 13. A 2-year-old boy is brought to the emergency room by his parents because of a 2-day history of fever, abdominal pain, and vomiting. He has been drooling and has not been eating well. He has had four loose stools in the last day. On examination, he is febrile (38.5¬∞C) and looks ill. His lips are dry. His neck is supple, and there is a diffuse, non-tender swelling of his cervical lymph nodes. His heart sounds are normal, and his lungs are clear. His abdomen is nontender, but there is a diffuse, non-tender swelling of the abdominal lymph nodes. Which of the following is the most likely diagnosis?
 A) Acute lymphadenitis
 B) Acute lymphadenitis with enteritis
 C) Acute lymphadenitis with liver abscess
 D) Acute lymphadenitis with peritonitis
 E) Acute lymphadenitis with pericarditis
 F) Acute lymphadenitis with pneumonia
 Correct answer is B. Acute lymphadenitis is an inflammation of the lymph nodes, most commonly due to Streptococcus pyogenes. The lymph nodes in the neck are the most common site. This condition is usually self-limited, with symptoms usually lasting a few days to a week. The most common symptoms are fever, sore throat, and cervical lymphadenopathy. In this case, the patient also has a fever, abdominal pain, and vomiting. The most common cause of abdominal pain in a child is acute lymphadenitis.
 Acute lymphadenitis is not associated with enteritis.
 Acute lymphadenitis is not associated with liver abscess.
 Acute lymphadenitis is not associated with pneumonia.
 Acute lymphadenitis is not associated with peritonitis.
 14. A 12-year-old boy is brought to the emergency department by his parents because of a 3-day history of a sore throat, headache, and fever. He has not been eating well, and he has had four loose stools in the last day. On examination, he is febrile (38.5¬∞C), looks ill, and is irritable. His lips are dry. His neck is supple, and there is a diffuse, non-tender swelling of his cervical lymph nodes. His heart sounds are normal, and his lungs are clear. His abdomen is nontender, but there is a diffuse, non-tender swelling of the abdominal lymph nodes. Which of the following is the most likely diagnosis?
 A) Acute lymphadenitis
 B) Acute lymphadenitis with enteritis
 C) Acute lymphadenitis with liver abscess
 D) Acute lymphadenitis with peritonitis
 E) Acute lymphadenitis with pericarditis
 F) Acute lymphadenitis with pneumonia
 Correct answer is C. Acute lymphadenitis is an inflammation of the lymph nodes, most commonly due to Streptococcus pyogenes. The lymph nodes in the neck are the most common site. This condition is usually self-limited, with symptoms usually lasting a few days to a week. The most common symptoms are fever, sore throat, and cervical lymphadenopathy. In this case, the patient also has a fever,</t>
  </si>
  <si>
    <t>Answer: E) Testicular torsion</t>
  </si>
  <si>
    <t>Based on the information provided, it appears that the patient has high levels of cholesterol, which puts him at risk for heart disease. In this case, the most appropriate next step in management would be to administer a HMG-CoA reductase inhibitor, also known as a statin. Statins are drugs that work by inhibiting the enzyme HMG-CoA reductase, which is involved in the production of cholesterol in the body. By reducing the amount of cholesterol produced by the liver, statins can help to lower the levels of cholesterol in the blood and reduce the risk of heart disease. Therefore, the correct answer is option D) HMG-CoA reductase inhibitor.</t>
  </si>
  <si>
    <t>Based on the patient's laboratory studies, the most appropriate next step in management would be to prescribe a HMG-CoA reductase inhibitor, also known as a statin. Statins are commonly used to lower LDL cholesterol levels and reduce the risk of ASCVD in patients with elevated LDL levels and other risk factors for cardiovascular disease, such as the patient described in the question. In addition to dietary and lifestyle modifications, administration of a statin would be the most appropriate next step in the management of this patient.</t>
  </si>
  <si>
    <t>:D
 The correct answer is D. The patient is a candidate for a statin. High-density lipoprotein cholesterol is low, and the total cholesterol/high-density lipoprotein cholesterol ratio is high. The patient is at very high risk of a cardiovascular event. In addition, he has a family history of premature coronary artery disease. The patient is not yet at the point where he would require a bile acid sequestrant or a fibrate, although he is probably at the point where he should consider quitting smoking.
 Vitamin B3 (niacin) does not lower low-density lipoprotein or total cholesterol levels or reduce the risk of cardiovascular events.
 A cholesterol absorption inhibitor (ezetimibe) is a reasonable addition to a statin in patients with a high risk of cardiovascular events. However, the patient's total cholesterol is already low, and the ezetimibe would have no additional benefit.
 Proprotein convertase subtilisin kexin 9 inhibitor is a drug that inhibits the processing of the precursor of cholesterol. It is a reasonable addition to a statin in patients with a high risk of cardiovascular events. However, the patient's total cholesterol is already low.
 HMG-CoA reductase inhibitor (lovastatin) is a reasonable addition to a statin in patients with a high risk of cardiovascular events. However, the patient's total cholesterol is already low.
 Bile acid resins (cholestyramine, colestipol) are contra-indicated in patients with hypertriglyceridemia.
 Peroxisome proliferator-activated receptor alpha activator is a reasonable addition to a statin in patients with a high risk of cardiovascular events. However, the patient's total cholesterol is already low.
 Question 2
 A 65-year-old man with a past medical history of hypertension presented to the emergency department with shortness of breath. He was found to have a blood pressure of 200/110 mm Hg and a heart rate of 120/min. As part of the evaluation, a chest x-ray was obtained.
 Which of the following is the most likely cause of the man's shortness of breath?
 A) Left ventricular hypertrophy
 B) Pulmonary edema
 C) Left atrial enlargement
 D) Pneumonia
 E) Pneumothorax
 Correct answer is: C
 The correct answer is C. The chest x-ray shows a left atrial enlargement and a left ventricular hypertrophy. The two findings are usually associated. The patient's history and physical examination are consistent with a hypertensive emergency. The patient's blood pressure was over 200/110 mm Hg, and his heart rate was over 120/min. The physical examination revealed a jugular venous distention.
 Left ventricular hypertrophy is a typical finding in hypertensive patients, but it is not usually associated with shortness of breath.
 Pulmonary edema is a common finding in patients with pulmonary embolism. It is often associated with shortness of breath.
 Pneumonia is a common finding in patients with acute pulmonary embolism. It is often associated with shortness of breath.
 Pneumothorax is a common finding in patients with acute pulmonary embolism. It is often associated with shortness of breath.
 Question 3
 A 42-year-old man with a history of hypertension and hyperlipidemia is in his usual state of health until he suddenly develops chest pain, nausea, and vomiting. He is subsequently found to have a blood pressure of 110/70 mm Hg and a heart rate of 100/min.
 Which of the following is the most likely cause of his symptoms?
 A) Myocardial infarction
 B) Pulmonary embolism
 C) Acute pericarditis
 D) Acute aortic dissection
 E) Acute mitral regurgitation
 Correct answer is: A
 The correct answer is A. The patient's symptoms are consistent with a myocardial infarction. He has a history of hypertension and hyperlipidemia, and he was in his usual state of health until he developed chest pain and nausea. His physical examination is unremarkable. His heart rate is 100/min, his blood pressure is 110/70 mm Hg, and a cardiac evaluation is negative.
 Pulmonary embolism is a common cause of chest pain in patients with a history of hypertension, but the patient's physical examination is unremarkable.
 Acute pericarditis is a common cause of chest pain in patients with a history of hypertension, but the patient's physical examination is unremarkable.
 Acute aortic dissection is a common cause of chest pain in patients with a history of hypertension, but the patient's physical examination is unremarkable.
 Acute mitral regurgitation is a common cause of chest pain in patients with a history of hypertension, but the patient's physical examination is unremarkable.
 Question 4
 A 55-year-old woman with a history of hypertension presents to her physician for her annual health maintenance examination. She has a blood pressure of 170/90 mm Hg, a heart rate of 90/min, and a temperature of 36.6¬∞C (98.7¬∞F).
 Which of the following is the most likely diagnosis?
 A) Acute pericarditis
 B) Myocardial infarction
 C) Acute myocarditis
 D) Nonspecific pericarditis
 E) Acute aortic dissection
 Correct answer is: E
 The correct answer is E. The patient's symptoms are consistent with an acute aortic dissection. The patient has a history of hypertension and is in her usual state of health until she develops chest pain and a fever. Her physical examination is unremarkable. Her heart rate is 90/min, her blood pressure is 170/90 mm Hg, and an echocardiogram is negative.
 Acute pericarditis is a common cause of chest pain in patients with a history of hypertension, but the patient's physical examination is unremarkable.
 Myocardial infarction is a common cause of chest pain in patients with a history of hypertension, but the patient's physical examination is unremarkable.
 Acute myocarditis is a common cause of chest pain in patients with a history of hypertension, but the patient's physical examination is unremarkable.
 Nonspecific pericarditis is a common cause of chest pain in patients with a history of hypertension, but the patient's physical examination is unremarkable.
 Acute aortic dissection is a common cause of chest pain in patients with a history</t>
  </si>
  <si>
    <t>Answer: D) HMG-CoA reductase inhibitor</t>
  </si>
  <si>
    <t>The most appropriate next step in the management of this patient is a core needle biopsy. This type of biopsy involves taking a sample of tissue from the mass using a special needle, which can help determine if the mass is cancerous or benign. Other types of biopsies, such as fine-needle aspiration or excisional biopsy, may also be considered, but a core needle biopsy is generally the best option for evaluating a palpable mass in the breast. A mammogram or MRI scan may also be helpful in evaluating the mass, but a biopsy is typically needed for a definitive diagnosis. Reassurance and follow-up may be appropriate for some patients, but in this case the patient is concerned about the possibility of breast cancer and is likely to be more comfortable with further diagnostic testing.</t>
  </si>
  <si>
    <t>Based on the information provided, the most appropriate next step in the management of this patient would be a fine-needle aspiration. This procedure involves using a thin needle to obtain a sample of cells from the mass in order to determine its nature and whether it is benign or malignant. Other options, such as a mammogram or MRI scan, may also be considered depending on the results of the fine-needle aspiration and the overall clinical picture. Excisional biopsy or core needle biopsy may be recommended if the mass is found to be suspicious for cancer. Reassurance and follow-up may also be appropriate if the mass is found to be benign.</t>
  </si>
  <si>
    <t>: A
 The correct answer is: A. Fine-needle aspiration is the most appropriate next step in the management of this patient. The other tests are not indicated. Mammography would not be useful in the absence of palpable mass. MRI scan of the left breast would be useful if there was a history of trauma, but there is no history of trauma. Reassurance and follow-up is not indicated. The patient is already concerned about the possibility of breast cancer. Excisional biopsy would not be useful in the absence of palpable mass. Core needle biopsy would not be useful in the absence of palpable mass.
 Question 3
 A 24-year-old woman comes to the physician for the evaluation of a painful mass in her left breast for 2 weeks. She has no fevers or chills. She has not noticed any changes in the right breast. She has no history of serious illness. Her last menstrual period was 3 weeks ago. She appears anxious. Her temperature is 37¬∞C (98.6¬∞F), pulse is 80/min, respirations are 13/min, and blood pressure is 130/75 mm Hg. Examination shows a palpable, mobile, tender mass in the left upper quadrant of the breast. Ultrasound shows a 1.75-cm, well-circumscribed anechoic mass with posterior acoustic enhancement. The patient says that she is very concerned that she may have breast cancer and would like further diagnostic testing. Which of the following is the most appropriate next step in the management of this patient?
 A) Fine-needle aspiration
 B) Mammogram
 C) MRI scan of the left breast
 D) Reassurance and follow-up
 E) Excisional biopsy
 F) Core needle biopsy
 Correct answer is: B
 The correct answer is: B. Mammogram is the most appropriate next step in the management of this patient. The other tests are not indicated. Fine-needle aspiration is not indicated as the diagnosis of malignancy is already suspected. MRI scan of the left breast would be useful if there was a history of trauma, but there is no history of trauma. Reassurance and follow-up is not indicated. The patient is already concerned about the possibility of breast cancer. Excisional biopsy would not be useful in the absence of palpable mass. Core needle biopsy would not be useful in the absence of palpable mass.
 Question 4
 A 24-year-old woman comes to the physician for the evaluation of a painful mass in her left breast for 2 weeks. She has no fevers or chills. She has not noticed any changes in the right breast. She has no history of serious illness. Her last menstrual period was 3 weeks ago. She appears anxious. Her temperature is 37¬∞C (98.6¬∞F), pulse is 80/min, respirations are 13/min, and blood pressure is 130/75 mm Hg. Examination shows a palpable, mobile, tender mass in the left upper quadrant of the breast. Ultrasound shows a 1.75-cm, well-circumscribed anechoic mass with posterior acoustic enhancement. The patient says that she is very concerned that she may have breast cancer and would like further diagnostic testing. Which of the following is the most appropriate next step in the management of this patient?
 A) Fine-needle aspiration
 B) Mammogram
 C) MRI scan of the left breast
 D) Reassurance and follow-up
 E) Excisional biopsy
 F) Core needle biopsy
 Correct answer is: A
 The correct answer is: A. Fine-needle aspiration is the most appropriate next step in the management of this patient. The other tests are not indicated. Mammography would not be useful in the absence of palpable mass. MRI scan of the left breast would be useful if there was a history of trauma, but there is no history of trauma. Reassurance and follow-up is not indicated. The patient is already concerned about the possibility of breast cancer. Excisional biopsy would not be useful in the absence of palpable mass. Core needle biopsy would not be useful in the absence of palpable mass.
 Question 5
 A 24-year-old woman comes to the physician for the evaluation of a painful mass in her left breast for 2 weeks. She has no fevers or chills. She has not noticed any changes in the right breast. She has no history of serious illness. Her last menstrual period was 3 weeks ago. She appears anxious. Her temperature is 37¬∞C (98.6¬∞F), pulse is 80/min, respirations are 13/min, and blood pressure is 130/75 mm Hg. Examination shows a palpable, mobile, tender mass in the left upper quadrant of the breast. Ultrasound shows a 1.75-cm, well-circumscribed anechoic mass with posterior acoustic enhancement. The patient says that she is very concerned that she may have breast cancer and would like further diagnostic testing. Which of the following is the most appropriate next step in the management of this patient?
 A) Fine-needle aspiration
 B) Mammogram
 C) MRI scan of the left breast
 D) Reassurance and follow-up
 E) Excisional biopsy
 F) Core needle biopsy
 Correct answer is: C
 The correct answer is: C. MRI scan of the left breast is the most appropriate next step in the management of this patient. The other tests are not indicated. Fine-needle aspiration is not indicated as the diagnosis of malignancy is already suspected. Mammography would not be useful in the absence of palpable mass. Reassurance and follow-up is not indicated. The patient is already concerned about the possibility of breast cancer. Excisional biopsy would not be useful in the absence of palpable mass. Core needle biopsy would not be useful in the absence of palpable mass.
 Question 6
 A 24-year-old woman comes to the physician for the evaluation of a painful mass in her left breast for 2 weeks. She has no fevers or chills. She has not noticed any changes in the right breast. She has no history of serious illness. Her last menstrual period was 3 weeks ago. She appears anxious. Her temperature is 37¬∞C (98.6¬∞F), pulse is 80/min, respirations are 13/min, and blood pressure is 130/75 mm Hg. Examination shows a palpable, mobile, tender mass in the left upper quadrant of the breast. Ultrasound shows a 1.75-cm, well-circumscribed anechoic mass with posterior acoustic enhancement. The patient says that she is very concerned that she may have breast cancer and would like further diagnostic testing. Which of the following is the most appropriate next step in the management of this</t>
  </si>
  <si>
    <t>The most appropriate next step in the management of this patient is a core needle biopsy. This procedure is minimally invasive and can provide definitive diagnosis of the mass. Other tests such as a mammogram, MRI scan, and fine-needle aspiration may be used to further evaluate the mass, but a core needle biopsy is the most appropriate initial step. Reassurance and follow-up should be offered as well, but should not replace a biopsy. Excisional biopsy is more invasive and should only be used if a core needle biopsy is not feasible.</t>
  </si>
  <si>
    <t>Based on the information provided, the patient is most likely to develop esophageal stricture without treatment. Esophageal stricture is a condition in which the esophagus becomes narrowed, often as a result of chronic inflammation or injury. This can lead to difficulty swallowing and other symptoms, such as chest pain. The patient's history of progressively worsening chest pain after meals and the findings on esophagogastroduodenoscopy support the diagnosis of esophageal stricture.</t>
  </si>
  <si>
    <t>Based on the information given, the patient is most likely to develop esophageal stricture. Esophageal stricture is a common complication of untreated gastroesophageal reflux disease (GERD) and can result from chronic inflammation of the esophagus caused by stomach acid refluxing into the esophagus. This can cause scarring and narrowing of the esophagus, leading to difficulty swallowing and increased risk of food becoming stuck in the esophagus. Esophageal adenocarcinoma is a potential complication of GERD, but it is less likely to develop in this patient without treatment than esophageal stricture. Laryngeal carcinoma, esophageal squamous cell carcinoma, and gastric outlet obstruction are not complications of GERD.</t>
  </si>
  <si>
    <t>A.
 - In the absence of Helicobacter pylori infection, a metaplastic or dysplastic process is the most likely cause of Barrett esophagus. Metaplastic changes are seen in the distal esophagus and have a high risk of progressing to adenocarcinoma.
 - Squamous cell carcinoma is most common in the middle and lower third of the esophagus, and is usually seen in patients with chronic gastroesophageal reflux.
 - Laryngeal carcinoma is most commonly seen in patients with chronic gastroesophageal reflux, but the incidence is low.
 - Esophageal stricture is most commonly associated with gastroesophageal reflux.
 - Sliding hiatal hernia usually occurs in patients with gastroesophageal reflux.
 - Gastric outlet obstruction is most commonly associated with chronic gastroesophageal reflux.
 (C) The correct answer is D.
 - The patient has esophageal adenocarcinoma, which is an uncommon cancer in the United States. The incidence of adenocarcinoma is increasing, possibly due to the increasing incidence of gastroesophageal reflux disease.
 - Esophageal adenocarcinoma is a common malignancy in the countries of the Far East, which have a very high incidence of gastroesophageal reflux disease.
 - The incidence of adenocarcinoma is also increasing in the United States, possibly due to the increased use of nonsteroidal anti-inflammatory drugs, which may induce gastric ulceration.
 - Esophageal adenocarcinoma is more common in women than in men, and in the United States, it is more common in African-Americans than in Caucasians.
 - The incidence of esophageal adenocarcinoma is increasing in the United States, possibly due to the increasing incidence of gastroesophageal reflux disease.
 (D) The correct answer is E.
 - Esophageal adenocarcinoma is an uncommon cancer in the United States. The incidence of adenocarcinoma is increasing, possibly due to the increasing incidence of gastroesophageal reflux disease.
 - Esophageal adenocarcinoma is a common malignancy in the countries of the Far East, which have a very high incidence of gastroesophageal reflux disease.
 - The incidence of adenocarcinoma is also increasing in the United States, possibly due to the increased use of nonsteroidal anti-inflammatory drugs, which may induce gastric ulceration.
 - Esophageal adenocarcinoma is more common in women than in men, and in the United States, it is more common in African-Americans than in Caucasians.
 - The incidence of esophageal adenocarcinoma is increasing in the United States, possibly due to the increasing incidence of gastroesophageal reflux disease.
 (C) The correct answer is F.
 - The patient has esophageal adenocarcinoma, which is an uncommon cancer in the United States. The incidence of adenocarcinoma is increasing, possibly due to the increasing incidence of gastroesophageal reflux disease.
 - Esophageal adenocarcinoma is a common malignancy in the countries of the Far East, which have a very high incidence of gastroesophageal reflux disease.
 - The incidence of adenocarcinoma is also increasing in the United States, possibly due to the increased use of nonsteroidal anti-inflammatory drugs, which may induce gastric ulceration.
 - Esophageal adenocarcinoma is more common in women than in men, and in the United States, it is more common in African-Americans than in Caucasians.
 - The incidence of esophageal adenocarcinoma is increasing in the United States, possibly due to the increasing incidence of gastroesophageal reflux disease.
 (B) The correct answer is C.
 - The patient has esophageal adenocarcinoma, which is an uncommon cancer in the United States. The incidence of adenocarcinoma is increasing, possibly due to the increasing incidence of gastroesophageal reflux disease.
 - Esophageal adenocarcinoma is a common malignancy in the countries of the Far East, which have a very high incidence of gastroesophageal reflux disease.
 - The incidence of adenocarcinoma is also increasing in the United States, possibly due to the increased use of nonsteroidal anti-inflammatory drugs, which may induce gastric ulceration.
 - Esophageal adenocarcinoma is more common in women than in men, and in the United States, it is more common in African-Americans than in Caucasians.
 - The incidence of esophageal adenocarcinoma is increasing in the United States, possibly due to the increasing incidence of gastroesophageal reflux disease.
 (D) The correct answer is A.
 - The patient has esophageal adenocarcinoma, which is an uncommon cancer in the United States. The incidence of adenocarcinoma is increasing, possibly due to the increasing incidence of gastroesophageal reflux disease.
 - Esophageal adenocarcinoma is a common malignancy in the countries of the Far East, which have a very high incidence of gastroesophageal reflux disease.
 - The incidence of adenocarcinoma is also increasing in the United States, possibly due to the increased use of nonsteroidal anti-inflammatory drugs, which may induce gastric ulceration.
 - Esophageal adenocarcinoma is more common in women than in men, and in the United States, it is more common in African-Americans than in Caucasians.
 - The incidence of esophageal adenocarcinoma is increasing in the United States, possibly due to the increasing incidence of gastroesophageal reflux disease.
 (E) The correct answer is E.
 - The patient has esophageal adenocarcinoma, which is an uncommon cancer in the United States. The incidence of adenocarcinoma is increasing, possibly due to the increasing incidence of gastroesophageal reflux disease.
 - Esophageal adenocarcinoma is a common malignancy in the countries of</t>
  </si>
  <si>
    <t>Answer: D) Esophageal stricture</t>
  </si>
  <si>
    <t>Based on the information provided, the patient has sustained a stab wound to the chest, which is potentially a serious injury. Since the patient is experiencing rapid, shallow breathing and a low blood pressure, it is likely that he has sustained a pneumothorax or hemothorax, which can cause a drop in blood pressure and difficulty breathing. Options A, C, and D do not accurately describe the likely findings in this patient. Option E, paradoxical motion of part of the chest with breathing, may be present if the patient has a pneumothorax, but it is not the most likely finding. Therefore, the correct answer is B) A drop in systolic blood pressure of 14 mm Hg during inspiration.</t>
  </si>
  <si>
    <t xml:space="preserve">Based on the information provided, the most likely finding in further evaluation of this patient would be a drop in systolic blood pressure of 14 mm Hg during inspiration. This is known as pulsus paradoxus, and it is a sign of cardiac tamponade, which is a condition in which fluid accumulates in the pericardial space and compresses the heart, leading to reduced cardiac output and decreased blood pressure. This can be a life-threatening condition and requires prompt medical intervention. The other options listed are not typically associated with cardiac tamponade.
</t>
  </si>
  <si>
    <t>E. The patient is likely to have a pneumothorax; a lung injury that occurs when air enters the pleural space, leading to a decrease in intrathoracic pressure. This decreases preload on the heart, resulting in a drop in systolic blood pressure of 14 mm Hg during inspiration. The other choices are not associated with a pneumothorax.
 Question 2
 A 19-year-old man is brought to the emergency department after a motor vehicle accident. He is alert and oriented, but has a left-sided facial droop and left hemiplegia. Examination reveals a left-sided hemiparesis. Initial radiographs show a left mandible fracture (Figure 1).
 Figure 1.
 A) A right-sided facial droop and right hemiplegia
 B) A right-sided facial droop and left hemiplegia
 C) A left-sided facial droop and left hemiplegia
 D) A right-sided facial droop and right hemiplegia
 E) A left-sided facial droop and right hemiplegia
 Correct answer is C. The mandible is the only cranial bone that is connected to the maxilla by a joint. The mandible is a curved bone that articulates with the maxilla at the temporomandibular joint (TMJ). The TMJ is an anatomical synovial ball and socket joint. The joint is formed by the head of the mandibular condyle and the articular disk of the temporal bone, which is attached to the zygomatic arch. The joint capsule is attached to the articular disk. The mandibular condyle is covered by the articular disk and the articular disk is covered by the joint capsule. The TMJ is a synovial joint that has a medial hinge, a lateral glide, and a rotation. The hinge is a ligamentous structure that connects the articular disk to the coronoid process of the mandible. The rotation occurs when the mandible is displaced anteriorly. The lateral glide occurs when the mandible is displaced posteriorly.
 Figure 2.
 Question 3
 An 18-year-old man is brought to the emergency department after falling from a tree and landing on his head. On arrival, he is awake and alert, but is not responding to questions and has a Glasgow Coma Scale score of 6. He has a left-sided hemiplegia, which is more severe on the left side, and a left-sided facial droop. He has a left hemiparesis and a left-sided hemianopia. Initial radiographs of the head show a fracture of the left parietal bone (Figure 2).
 A) A right-sided facial droop and right hemiplegia
 B) A right-sided facial droop and left hemiplegia
 C) A left-sided facial droop and left hemiplegia
 D) A right-sided facial droop and right hemiplegia
 E) A left-sided facial droop and right hemiplegia
 Correct answer is E. The left parietal bone is the bone that is fractured in this case. The parietal bone is the bone of the skull that forms the lateral wall of the cerebral hemisphere and the outer surface of the brain. It is located behind the frontal bone and the temporal bone. The parietal bone articulates with the frontal bone at the coronal suture. It articulates with the temporal bone at the lambdoid suture. The parietal bone is the bone that is fractured in this case.
 Question 4
 A 45-year-old man is brought to the emergency department after being involved in a high-speed motor vehicle accident. On arrival, he is awake and alert, but is not responding to questions and has a Glasgow Coma Scale score of 3. He has a right-sided hemiparesis, which is more severe on the right side, and a right-sided facial droop. He has a right hemiplegia and a right-sided hemianopia. Initial radiographs of the head show a fracture of the right parietal bone (Figure 3).
 Figure 3.
 A) A right-sided facial droop and left hemiplegia
 B) A right-sided facial droop and right hemiplegia
 C) A left-sided facial droop and left hemiplegia
 D) A left-sided facial droop and right hemiplegia
 E) A right-sided facial droop and left hemiplegia
 Correct answer is C. The parietal bone is the bone that is fractured in this case. The parietal bone is the bone of the skull that forms the lateral wall of the cerebral hemisphere and the outer surface of the brain. It is located behind the frontal bone and the temporal bone. The parietal bone articulates with the frontal bone at the coronal suture. It articulates with the temporal bone at the lambdoid suture. The parietal bone is the bone that is fractured in this case.
 Question 5
 A 22-year-old man is brought to the emergency department after being involved in a high-speed motor vehicle accident. On arrival, he is awake and alert, but is not responding to questions and has a Glasgow Coma Scale score of 3. He has a right-sided hemiparesis, which is more severe on the right side, and a right-sided facial droop. He has a right hemiplegia and a right-sided hemianopia. Initial radiographs of the head show a fracture of the right parietal bone (Figure 3).
 A) A left-sided facial droop and left hemiplegia
 B) A left-sided facial droop and right hemiplegia
 C) A right-sided facial droop and left hemiplegia
 D) A right-sided facial droop and right hemiplegia
 E) A left-sided facial droop and left hemiplegia
 Correct answer is A. The parietal bone is the bone that is fractured in this case. The parietal bone is the bone of the skull that forms the lateral wall of the cerebral hemisphere and the outer surface of the brain. It is located behind the frontal bone and the temporal bone. The parietal bone articulates with the frontal bone at the coronal suture. It articulates with the temporal bone at the lambdoid suture. The parietal bone is the bone that is fractured in this case.
 Question 6
 A 45-year-old man is brought to the emergency department after being involved in a high-speed motor vehicle accident. On arrival, he is awake and alert, but is not responding to questions and has a Glasgow Coma Scale</t>
  </si>
  <si>
    <t>E) Paradoxical motion of part of the chest with breathing</t>
  </si>
  <si>
    <t>It is difficult to determine the most likely cause of this patient's findings without more information. However, based on the available information, the most likely cause is neonatal JAK2 mutation (option E). JAK2 mutations are known to cause several episodes of complete body shaking, and they are more common in males. In addition, the patient's neuroimaging results are consistent with cerebral infarctions, which can be caused by JAK2 mutations. It is important to note that further testing and evaluation would be needed to confirm this diagnosis.</t>
  </si>
  <si>
    <t>Based on the information provided, the most likely cause of this patient's findings is gestational diabetes mellitus (Option A). Gestational diabetes mellitus can lead to neonatal hypoglycemia and hypocalcemia, which can in turn cause neonatal polycythemia. This condition can cause hyperviscosity syndrome, leading to cerebral infarctions and seizures. Other options, such as microdeletion at chromosome 22 (Option B), Listeria monocytogenes infection (Option C), toxoplasmosis (Option D), JAK2 mutation (Option E), factor V mutation (Option F), maternal alcohol use during pregnancy (Option G), and maternal hypothyroidism (Option H) are less likely to cause the patient's symptoms based on the information provided.</t>
  </si>
  <si>
    <t>:
 A) Gestational diabetes mellitus
 Explanation:
 Neonatal seizures are often caused by hypoglycemia. The most common cause is hypoglycemia secondary to hyperinsulinism. This is often seen in neonates of diabetic mothers.
 Reference:
 1. http://www.ncbi.nlm.nih.gov/pubmed/22356062
 2. http://www.ncbi.nlm.nih.gov/pubmed/16412180
 3. http://www.ncbi.nlm.nih.gov/pubmed/21518252
 4. http://www.ncbi.nlm.nih.gov/pubmed/20331234
 Question 5
 A 30-year-old woman comes to the emergency department complaining of severe right upper quadrant pain and nausea. She says that the pain started suddenly about 2 hours ago and is getting worse. She has not had any fever, chills, vomiting, or diarrhea. She has had two similar episodes in the past year. She works as a waitress, and she has a history of alcohol abuse and bulimia. She takes no medications. She is not on any form of birth control. Her family history is negative. She has not been sexually active in the past 6 months. She has been taking birth control pills since her last pregnancy ended with a spontaneous abortion at 11 weeks' gestation. The presenting symptoms are consistent with which of the following?
 A) Acute appendicitis
 B) Acute cholecystitis
 C) Acute hepatitis B
 D) Acute hepatitis C
 E) Acute pancreatitis
 F) Acute pyelonephritis
 G) Acute salpingitis
 H) Acute spontaneous abortion
 Correct answer is:
 A) Acute appendicitis
 Explanation:
 The pain of acute appendicitis is usually colicky and localized to the right lower quadrant. It is aggravated by activity and relieved by rest. The pain is often referred to the right lower quadrant, the umbilicus, or the right iliac fossa. The pain is often described as "tearing". The pain is typically elicited by palpation of the right lower quadrant.
 Reference:
 1. http://www.ncbi.nlm.nih.gov/pubmed/12015742
 2. http://www.ncbi.nlm.nih.gov/pubmed/1930196
 Question 6
 A 35-year-old woman comes to the emergency department because of increasingly severe abdominal pain, vomiting, and diarrhea for the past 4 days. She has had similar episodes in the past, which have been treated with antibiotics. She is not on any form of birth control. She has a history of alcohol abuse and bulimia. She has not been sexually active in the past 6 months. She has a history of depression and schizophrenia. She has not been taking any medications. She is not on any form of birth control. Her family history is negative. She is in no apparent distress. She has a temperature of 38.5¬∞C (101.3¬∞F). Her vital signs are normal, except for a pulse of 90/min and a blood pressure of 90/40 mm Hg. Her abdomen is soft and nondistended. Her liver is palpable 1.5 cm below the right costal margin. She has a tender right upper quadrant. Which of the following is the most likely diagnosis?
 A) Cholecystitis
 B) Hepatitis B
 C) Pancreatitis
 D) Pyelonephritis
 E) Salpingitis
 F) Spontaneous abortion
 G) Urethritis
 H) Uterine fibroids
 Correct answer is:
 A) Cholecystitis
 Explanation:
 Abdominal pain and tenderness in the right upper quadrant are the most common presenting symptoms of acute cholecystitis.
 Reference:
 1. http://www.ncbi.nlm.nih.gov/pubmed/16347322
 2. http://www.ncbi.nlm.nih.gov/pubmed/11465052
 3. http://www.ncbi.nlm.nih.gov/pubmed/18790904
 Question 7
 A 35-year-old woman comes to the emergency department because of increasing abdominal pain and nausea. She has had similar episodes in the past, which have been treated with antibiotics. She is not on any form of birth control. She has a history of alcohol abuse and bulimia. She has not been sexually active in the past 6 months. She has a history of depression and schizophrenia. She has not been taking any medications. She is not on any form of birth control. Her family history is negative. She is in no apparent distress. She has a temperature of 38.5¬∞C (101.3¬∞F). Her vital signs are normal, except for a pulse of 90/min and a blood pressure of 90/40 mm Hg. Her abdomen is soft and nondistended. Her liver is palpable 1.5 cm below the right costal margin. She has a tender right upper quadrant. Which of the following is the most likely diagnosis?
 A) Cholecystitis
 B) Hepatitis B
 C) Pancreatitis
 D) Pyelonephritis
 E) Salpingitis
 F) Spontaneous abortion
 G) Urethritis
 H) Uterine fibroids
 Correct answer is:
 E) Salpingitis
 Explanation:
 Salpingitis is a term used to describe infection of the fallopian tubes. It is often a consequence of ascending infection from the vagina (eg, chlamydial infection). Salpingitis may also be a result of ascending infection from the cervix (eg, gonorrhea). Salpingitis is commonly associated with pelvic inflammatory disease (PID)
 Reference:
 1. http://www.ncbi.nlm.nih.gov/pubmed/16347322
 2. http://www.ncbi.nlm.nih.gov/pubmed/11465052
 3. http://www.ncbi.nlm.nih.gov/pubmed/18790904
 Question 8
 A 35-year-old woman comes to the emergency department because of increasing abdominal pain and nausea. She has had similar episodes in the past, which have been treated with antibiotics. She is not on any form of birth control. She has a history</t>
  </si>
  <si>
    <t>Based on the information provided, the most appropriate next step in management would be to perform synchronized electrical cardioversion. This is because the patient has developed palpitations again and has an irregular heart rhythm, as shown by the shortened PR interval and wide QRS complexes on the ECG. Cardioversion is a procedure that uses electrical shocks to restore a normal heart rhythm. Since the patient has already been sedated and cardioverted once before, synchronized electrical cardioversion is the best option to try and restore a normal heart rhythm in this case.</t>
  </si>
  <si>
    <t>Based on the information provided, the most appropriate next step in management would be to administer a medication to slow the heart rate and control the tachycardia. Options B, C, and E are medications that can be used to control tachycardia in a patient with WPW syndrome. Of these options, verapamil is typically the first-line treatment for controlling tachycardia in WPW syndrome. Therefore, the most appropriate next step in management would be to administer verapamil.</t>
  </si>
  <si>
    <t>:
 A
 Section:
 Pediatric Emergency Medicine
 Level of Difficulty:
 2.5
 The correct answer is:
 A
 Explanation:
 This patient has supraventricular tachycardia (SVT) with a short PR interval and a prolonged QT interval. SVT is the most common sustained arrhythmia in the pediatric population. It is important to note that the heart rate is very fast, 220 beats per minute, and the QRS complex is wide and monomorphic. This is in contrast to atrial fibrillation with a rapid but irregular heart rate and a short and irregular QRS complex.
 To convert this SVT to a normal rhythm, synchronized electrical cardioversion should be performed. This is performed by placing two defibrillation pads on the patient‚Äôs chest. The two pads are placed next to each other, one on the right and one on the left. The electric shock may be uncomfortable but is not harmful.
 Magnesium sulfate is a medication used to treat SVT. It is administered intravenously, and it slows conduction through the AV node. It is not used in the treatment of supraventricular tachycardia.
 Verapamil is also used to treat SVT. It is administered orally. It slows conduction through the AV node and also has negative inotropic effects on the myocardium. It is not used in the treatment of supraventricular tachycardia.
 Atenolol is a Œ≤-adrenergic blocking agent used to treat supraventricular tachycardia. It is administered orally. It decreases conduction through the AV node and decreases heart rate. It is not used in the treatment of supraventricular tachycardia.
 Procainamide is a medication used to treat SVT. It is administered intravenously. It is a class I antiarrhythmic agent that slows conduction through the AV node. It is not used in the treatment of supraventricular tachycardia.
 Adenosine is a medication used to treat SVT. It is administered intravenously. It is a class I antiarrhythmic agent that slows conduction through the AV node. It is not used in the treatment of supraventricular tachycardia.
 References:
 Bulloch, J., Desai, K., and McPhee, S. (2014). Pediatric Emergency Medicine Secrets. Lippincott Williams &amp; Wilkins.
 LeBlanc, J., et al. (2012). Rosen‚Äôs Emergency Medicine: Concepts and Clinical Practice. Elsevier Health Sciences.
 Pearlman, R. (2016). Rosen‚Äôs Emergency Medicine: Concepts and Clinical Practice. Elsevier Health Sciences.
 American Heart Association (2014). Guidelines for Cardiopulmonary Resuscitation and Emergency Cardiovascular Care. Circulation.
 Roorda, J., et al. (2013). Pediatric Advanced Life Support Provider Manual. American Heart Association.
 This question belongs to Pediatric Emergency Medicine.</t>
  </si>
  <si>
    <t>Answer: A) Perform synchronized electrical cardioversion</t>
  </si>
  <si>
    <t>Based on the information provided, the most likely diagnosis is transient global amnesia (A). Transient global amnesia is a temporary loss of memory that typically lasts for a few hours. It is often accompanied by confusion and disorientation. The patient's history of migraines and her normal vital signs suggest that this is not a seizure (D), hypoglycemia (B), or delirium (E). The patient's history of depression does not necessarily rule out transient global amnesia, as this condition can occur in people with or without a history of mental health disorders. The patient's ability to follow commands and sustain attention suggests that she does not have dissociative amnesia (F) or depersonalization/derealization disorder (C). It is also unlikely that the patient has Alzheimer disease (G), as this condition typically develops over a longer period of time and is characterized by more widespread memory loss and cognitive decline.</t>
  </si>
  <si>
    <t>Based on the information provided, the most likely diagnosis is transient global amnesia (TGA). TGA is characterized by sudden, temporary episodes of memory loss, during which the individual is fully conscious and able to follow commands. The episodes typically last for a few hours and are accompanied by confusion and disorientation. TGA is often precipitated by emotional or physical stress, and is more common in older adults. It is important to rule out other potential causes of the symptoms, such as hypoglycemia, seizure, or migraine attack, but TGA is the most likely diagnosis based on the information provided.</t>
  </si>
  <si>
    <t>D. The patient is in the midst of a complex partial seizure. This is the most likely diagnosis because she is fully alert, oriented to self, place and time, and has a recent history of migraines. The other diagnoses are not consistent with the history and examination findings.
 Case 3: Lumbar Puncture (CNS Infection)
 A 45-year-old man is brought to the emergency department. He has a history of HIV and is currently on zidovudine and lopinavir. He has a history of chronic headaches for the past 3 weeks and has not been able to tolerate the pain. He has had fevers, chills, and night sweats. He has also had difficulty with concentration and is unable to work. He denies any visual disturbances or weakness. He has been drinking much less than usual and has lost 10 pounds. He has had no nausea or vomiting. He is currently receiving IV fluids and antibiotics. He is fully alert and oriented to time, place, and person. His mental status examination is remarkable for a mild degree of lethargy, difficulty with concentration and memory, and mild affective lability. He is able to follow simple commands and sustain attention. He is able to make simple calculations and is able to recall 3/3 objects immediately. He recalls 0/3 objects after 5 minutes. His memory for the past day is intact. He has no visual disturbances. His motor examination is normal, and his sensory examination is grossly intact. The remainder of his neurological examination shows no abnormalities. A lumbar puncture is performed and shows a pleocytosis of 15 cells/mm3 with a predominance of neutrophils. Which of the following is the most likely diagnosis?
 A) Acute HIV encephalitis
 B) Cryptococcal meningitis
 C) Herpes simplex encephalitis
 D) Meningitis due to syphilis
 E) Tuberculous meningitis
 F) Viral meningitis
 Correct answer is A. The patient has HIV meningitis. HIV meningitis is the most common form of CNS infection in patients with HIV. The clinical presentation is typically that of a meningitis with meningismus and headache. The CSF pleocytosis is typically mild in HIV meningitis, and the CSF glucose is typically normal. The HIV meningitis may be complicated by focal neurologic deficits.
 Case 4: Stroke
 A 44-year-old woman is brought to the emergency department because of left-sided weakness and numbness. The symptoms started suddenly when she was in her kitchen preparing dinner. She is able to stand and walk unaided. She has no sensory loss. She has full strength in her left arm and hand and no weakness in her right arm and hand. Her speech is normal. Her blood pressure is 140/80 mm Hg. Her pulse is regular at 80 beats/min. Her temperature is 37.2¬∞C (99.0¬∞F). Her respiratory rate is 20/min. Her capillary refill is 3 seconds. Her pupils are equal and reactive to light. Her funduscopic examination is normal. The remainder of her neurologic examination and neuroimaging are normal. Which of the following is the most likely diagnosis?
 A) Acute basilar artery thrombosis
 B) Acute embolic stroke
 C) Arterial dissection
 D) Embolic stroke
 E) Lacunar stroke
 F) Transient ischemic attack
 Correct answer is E. The patient has a transient ischemic attack. The patient has a history of hypertension, hyperlipidemia, and diabetes mellitus. Her symptoms are typical of a transient ischemic attack. The other diagnoses do not have the history or physical examination findings of a transient ischemic attack.
 Case 5: Cluster Headache
 A 42-year-old man comes to the emergency department because of a severe headache. He was in his office working when he experienced a severe pain in his left eye. The pain continued to increase in intensity and within 1 hour it was so severe he had to leave work. He took acetaminophen and ibuprofen, but this did not relieve his pain. He has had similar headaches for the past several months. He has had headaches for the last 15 years. He has never had any neurologic symptoms or visual disturbances. He has a history of asthma and rheumatoid arthritis. He has not had any recent trauma. He is taking prednisone and methotrexate for his arthritis. His vital signs are normal. His physical examination is remarkable for a mild degree of facial swelling and erythema on the left side of his face. His neurologic examination is remarkable for a mild degree of left-sided facial weakness. His mental status examination is normal. Which of the following is the most likely diagnosis?
 A) Cluster headache
 B) Cervical artery dissection
 C) Cervical artery spasm
 D) Cervical artery thrombosis
 E) Facial nerve dysfunction
 F) Migraine
 G) Retinal artery occlusion
 H) Superior sagittal sinus thrombosis
 Correct answer is A. The patient has a cluster headache. Cluster headaches are episodic, unilateral headaches that are typically described as a severe, throbbing pain around the eye or temple. They usually occur in the late afternoon or early evening and last for 1 to 3 hours. The pain is often described as a sharp or burning sensation. This headache is associated with ipsilateral periorbital edema and conjunctival injection. Tearing of the eye and nasal congestion are also common with this headache. The pain is often associated with autonomic symptoms, including rhinorrhea, nasal congestion, lacrimation, and forehead sweating. Cluster headache patients often have a transient visual disturbance that is described as a bright flashing light or a dark curtain that obscures vision. The time between episodes of cluster headache varies from several months to years. Treatment is usually with oxygen, sumatriptan, or indomethacin.
 Case 6: Seizure
 A 38-year-old woman is brought to the emergency department because of a seizure. She has a history of depression and anxiety. She is a graduate student and is currently in the middle of finals. She is married and has two children. She has been taking sertraline for the past 3 months and has been compliant with her medication. She has not missed any doses. She has no history of head trauma, seizures, or substance abuse. She denies any visual disturbances. She has a history of depression and anxiety. She has been compliant with her medication. She has not missed any doses. She has no history of head trauma, seizures, or substance abuse. She denies any visual disturbances. She has no fever</t>
  </si>
  <si>
    <t>The most likely diagnosis is Transient Global Amnesia (A). This is a temporary episode of memory loss that usually lasts less than 24 hours and is characterized by confusion, disorientation, and an inability to recall recent events. The patient's history of depression and migraines, as well as her normal neurological exam, are consistent with this diagnosis.</t>
  </si>
  <si>
    <t xml:space="preserve">C) Cardiac defects
</t>
  </si>
  <si>
    <t>A ΔF508 mutation of the CFTR gene is the most common cause of cystic fibrosis. Cystic fibrosis is a genetic disorder that affects the respiratory, digestive, and reproductive systems. It can cause complications such as recurrent pulmonary infections, chronic diarrhea, and infertility. The fetus in this case is at greatest risk for developing complications related to cystic fibrosis, such as respiratory problems. The correct answer is therefore C) Cardiac defects.</t>
  </si>
  <si>
    <t>D.
 The deletion of Phe508 on chromosome 7 is associated with a variety of congenital anomalies, including duodenal atresia, congenital megacolon, cardiac defects, meconium ileus, neural tube defects, and pyloric stenosis.
 This multiple choice question is featured as a "Classic" question on our genetic counseling certification exam.
 Question:
 A healthy 33-year-old woman, gravida 1, para 0, at 15 weeks' gestation comes to the genetic counselor for a follow-up visit. Her uncle had recurrent pulmonary infections, chronic diarrhea, and infertility, and died at the age of 28 years. She does not smoke or drink alcohol. The results of an amniotic karyotype analysis show a deletion of Phe508 on chromosome 7. This patient's fetus is at greatest risk for developing which of the following complications?
 A) Duodenal atresia
 B) Congenital megacolon
 C) Cardiac defects
 D) Meconium ileus
 E) Neural tube defects
 F) Pyloric stenosis
 Correct answer is D.
 The deletion of Phe508 on chromosome 7 is associated with a variety of congenital anomalies, including duodenal atresia, congenital megacolon, cardiac defects, meconium ileus, neural tube defects, and pyloric stenosis.
 This multiple choice question is featured as a "Classic" question on our genetic counseling certification exam.
 Question:
 A 45-year-old woman has a 15-year-old son with a history of learning disabilities and behavior problems. The boy is currently in a psychiatric hospital. The woman's mother had a similar history. She has no other siblings, and her husband is mentally normal. The woman has no history of psychiatric problems. A fluorescent in situ hybridization (FISH) study of the boy's chromosomes reveals a translocation between the long arms of chromosomes 1 and 10. The genetic counselor informs the woman that her son's condition was almost certainly due to a genetic cause. The woman's mother also had a translocation between the long arms of chromosomes 1 and 10. The genetic counselor is concerned about the woman's risk for having a child with a translocation between the long arms of chromosomes 1 and 10. What is the most likely outcome of a pregnancy for this woman?
 A) A child with a translocation between the long arms of chromosomes 1 and 10
 B) A child with a translocation between the long arms of chromosomes 1 and 10 and a child with a translocation between the long arms of chromosomes 1 and 10
 C) A child with a translocation between the long arms of chromosomes 1 and 10 and a child with a translocation between the long arms of chromosomes 10 and 10
 D) A child with a translocation between the long arms of chromosomes 1 and 10 and a child with a translocation between the long arms of chromosomes 1 and 10
 E) A child with a translocation between the long arms of chromosomes 1 and 10, a child with a translocation between the long arms of chromosomes 1 and 10, and a child with a translocation between the long arms of chromosomes 10 and 10
 Correct answer is E.
 The woman's mother had a translocation between the long arms of chromosomes 1 and 10. The genetic counselor informs the woman that her son's condition was almost certainly due to a genetic cause. The woman's mother also had a translocation between the long arms of chromosomes 1 and 10. The genetic counselor is concerned about the woman's risk for having a child with a translocation between the long arms of chromosomes 1 and 10. The woman's 45-year-old son has a translocation between the long arms of chromosomes 1 and 10. The woman's risk for having a child with a translocation between the long arms of chromosomes 1 and 10 is increased.
 This multiple choice question is featured as a "Classic" question on our genetic counseling certification exam.
 Question:
 A 45-year-old woman has a 15-year-old son with a history of learning disabilities and behavior problems. The boy is currently in a psychiatric hospital. The woman's mother had a similar history. She has no other siblings, and her husband is mentally normal. The woman has no history of psychiatric problems. A fluorescent in situ hybridization (FISH) study of the boy's chromosomes reveals a translocation between the long arms of chromosomes 1 and 10. The genetic counselor informs the woman that her son's condition was almost certainly due to a genetic cause. The woman's mother also had a translocation between the long arms of chromosomes 1 and 10. The genetic counselor is concerned about the woman's risk for having a child with a translocation between the long arms of chromosomes 1 and 10. What is the most likely outcome of a pregnancy for this woman?
 A) A child with a translocation between the long arms of chromosomes 1 and 10
 B) A child with a translocation between the long arms of chromosomes 1 and 10 and a child with a translocation between the long arms of chromosomes 1 and 10
 C) A child with a translocation between the long arms of chromosomes 1 and 10 and a child with a translocation between the long arms of chromosomes 10 and 10
 D) A child with a translocation between the long arms of chromosomes 1 and 10 and a child with a translocation between the long arms of chromosomes 1 and 10
 E) A child with a translocation between the long arms of chromosomes 1 and 10, a child with a translocation between the long arms of chromosomes 1 and 10, and a child with a translocation between the long arms of chromosomes 10 and 10
 Correct answer is E.
 The woman's mother had a translocation between the long arms of chromosomes 1 and 10. The genetic counselor informs the woman that her son's condition was almost certainly due to a genetic cause. The woman's mother also had a translocation between the long arms of chromosomes 1 and 10. The genetic counselor is concerned about the woman's risk for having a child with a translocation between the long arms of chromosomes 1 and 10. The woman's 45-year-old son has a translocation between the long arms of chromosomes 1 and 10. The woman's risk for having a child with a translocation between the long arms of chromosomes 1 and 10 is increased.
 This multiple choice question is featured as a "Classic" question on our genetic counseling certification exam.
 Question:
 A 46-year-old woman comes to the genetics clinic for a routine follow-up visit. She has a history of psoriasis, type 2 diabetes, and hypertension. Her father had diabetes and hypertension. Her mother died at the age of 41 years from a heart attack. Her brother died at the age of 49 years from a heart attack. She has two children, one with diabetes</t>
  </si>
  <si>
    <t>Answer: B) Congenital megacolon. This patient's fetus is at greatest risk for developing congenital megacolon, which is a complication associated with a deletion of Phe508 on chromosome 7.</t>
  </si>
  <si>
    <t>The most effective intervention for this patient's rash is likely to be supportive care, which may include avoiding triggers such as certain soaps and clothing, using moisturizers to keep the skin hydrated, and avoiding scratching the rash to prevent further irritation. In some cases, a doctor may prescribe a topical or oral medication to help manage the symptoms of the rash. Options B, C, and E are all forms of supportive care that may be helpful, but option D (topical permethrin) is not likely to be effective for this type of rash. Option A (oral acyclovir) is not likely to be effective for this type of rash, as it is an antiviral medication used to treat infections caused by the herpes virus.</t>
  </si>
  <si>
    <t>The most effective intervention for this patient's rash would be topical permethrin. Scabies is a highly contagious skin condition caused by infestation with the Sarcoptes scabiei mite. The primary treatment for scabies is a topical medication, such as permethrin, which is applied to the skin to kill the mites. Oral acyclovir, oral diphenhydramine, and topical clotrimazole are not effective treatments for scabies. Supportive care, such as anti-itch medication, may be helpful in managing the patient's symptoms, but it will not eliminate the underlying infestation.</t>
  </si>
  <si>
    <t>E. The answer is E. This is a case of linear IgA dermatosis, which is a common and benign skin condition that occurs in children and adults. It is caused by the deposition of IgA antibodies in the dermis. The disease usually resolves without treatment. The rash is intensely pruritic and persists throughout the day and night. The rash may be present for weeks to months and then spontaneously clear. The rash is characterized by erythematous tracks with a central clearing. There is no association with fever, diarrhea, or headache. Acyclovir, diphenhydramine, and permethrin are not appropriate treatments for this condition. Topical clotrimazole is the most appropriate therapy.
 Reference: Lewis S, Heitkemper M, Dirksen S. Medical-surgical nursing: Assessment and management of clinical problems. 6th ed. Philadelphia, PA: Lippincott Williams &amp; Wilkins; 2009:1144.
 2. A patient presents to the emergency department because of a severe headache and photophobia. The patient complains of a mild cough and fever. The patient is febrile (38.2¬∞C [100.8¬∞F]) and has a temperature of 38.5¬∞C (101.3¬∞F). The patient has been treated for tuberculosis in the past. The patient was born in Mexico. Physical examination shows a patient in moderate distress with a left-sided headache and photophobia. There is no nuchal rigidity. The patient's vital signs are within normal limits with the exception of a temperature of 38.5¬∞C (101.3¬∞F). The patient is oriented to person, place, and time. The patient's lungs are clear and the abdomen is benign. Laboratory studies show a normal complete blood count with a white blood cell count of 12,000/mm3. A chest radiograph shows a nodular infiltrate in the left upper lobe. Which of the following is the most appropriate treatment for this patient?
 A) Acyclovir
 B) Mebendazole
 C) Pyrimethamine
 D) Rifampin
 E) Trimethoprim-sulfamethoxazole
 Correct answer is E. The answer is E. This patient has a diagnosis of pulmonary tuberculosis. The most common cause of pulmonary tuberculosis is Mycobacterium tuberculosis. The disease occurs in 1-3% of the population worldwide. The risk factors for tuberculosis include a history of previous tuberculosis, older age, male gender, diabetes, autoimmune disease, and a history of foreign travel. The most common symptoms of tuberculosis include cough, fever, night sweats, weight loss, and fatigue. The patient may also have hemoptysis, chest pain, and a positive PPD. The treatment for tuberculosis includes isoniazid, rifampin, and pyrazinamide. Acyclovir and trimethoprim-sulfamethoxazole are not effective in the treatment of tuberculosis.
 Reference: McPhee SJ, McPhee SJ, Hagan JF. Pocket medicine: The Massachusetts General Hospital Handbook of Internal Medicine. 1st ed. Philadelphia, PA: Lippincott Williams &amp; Wilkins; 2009:307-308.
 3. A patient presents to the emergency department with a fever, a cough, and a mild chest discomfort. The patient is a 28-year-old man who had been healthy until 2 days ago when he developed a fever, a cough, and a mild chest discomfort. He denies rhinorrhea, nausea, vomiting, diarrhea, or dysuria. He reports that he has not been exposed to sick contacts and that he has not traveled recently. He has been taking ibuprofen for his symptoms. He has not been exposed to sick contacts and has not traveled recently. He has been taking ibuprofen for his symptoms. He has a temperature of 38.3¬∞C (101.0¬∞F), a pulse of 90 beats/minute, a respiratory rate of 18 breaths/minute, and a blood pressure of 130/78 mm Hg. Examination shows clear lungs with dullness to percussion at the base, a nonproductive cough, and a painful and non-tender anterior thoracic wall. The patient has a temperature of 38.3¬∞C (101.0¬∞F), a pulse of 90 beats/minute, a respiratory rate of 18 breaths/minute, and a blood pressure of 130/78 mm Hg. Examination shows clear lungs with dullness to percussion at the base, a nonproductive cough, and a painful and non-tender anterior thoracic wall. Which of the following is the most likely diagnosis?
 A) Acute bronchitis
 B) Acute bacterial pneumonia
 C) Bronchiectasis
 D) Bronchiolitis
 E) Lung abscess
 Correct answer is A. The answer is A. This patient has acute bronchitis. Acute bronchitis is a common cause of chest discomfort and is usually caused by a viral upper respiratory infection. The most common causative agents are influenza and respiratory syncytial virus. Patients with acute bronchitis typically have a mild fever, a nonproductive cough, and a history of recent exposure to a sick contact. There may be crackles that can be heard over the lung bases. Other findings include wheezes, rhonchi, and dullness to percussion. Chest radiograph may show patchy infiltrates. Acute bronchitis is a self-limiting illness.
 Reference: McPhee SJ, McPhee SJ, Hagan JF. Pocket medicine: The Massachusetts General Hospital Handbook of Internal Medicine. 1st ed. Philadelphia, PA: Lippincott Williams &amp; Wilkins; 2009:418.
 4. A patient with an isolated lesion on the left lower leg presents to the emergency department. The lesion is asymptomatic and measures 1 cm in diameter. The patient has no known risk factors for skin cancer. The lesion is excised and found to be a basal cell tumor. Which of the following statements is the most appropriate?
 A) Basal cell carcinoma is the most common form of skin cancer
 B) Basal cell carcinoma is the most difficult form of skin cancer to treat
 C) Basal cell carcinoma is the most likely to spread
 D) Basal cell carcinoma is the least likely to spread
 Correct answer is C. The answer is C. Basal cell carcinoma is the most common form of skin cancer. The most common location is on the head and neck. It is rarely fatal but may cause a significant cosmetic deformity if untreated. It is the most likely form of skin cancer to spread to other parts of the body. It is the most difficult form of skin cancer to treat because it is not amenable to complete excision.
 Reference</t>
  </si>
  <si>
    <t>The most effective intervention for this patient's rash is B) Supportive care. This includes moisturizing the skin, avoiding triggers such as soaps and detergents, and using anti-itch creams or ointments such as hydrocortisone.</t>
  </si>
  <si>
    <t>Based on the information provided, the most likely diagnosis is presbycusis. Presbycusis is a type of hearing loss that typically affects older individuals and is characterized by progressive worsening of hearing, often accompanied by tinnitus. The patient in the scenario is 57 years old and has a history of tinnitus and progressive hearing loss, which are both consistent with presbycusis. Additionally, the tuning fork test results described in the scenario are consistent with presbycusis. Meningioma, acoustic neuroma, and Meniere disease are all conditions that can cause hearing loss, but they are not as likely as presbycusis based on the information provided. Cerumen impaction, or a buildup of earwax, can also cause hearing loss, but it typically does not cause the progressive worsening of hearing and tinnitus seen in presbycusis.</t>
  </si>
  <si>
    <t>Based on the information provided, the most likely diagnosis is presbycusis. Presbycusis is a type of age-related hearing loss that typically affects both ears, but can sometimes be unilateral (affecting only one ear). It is typically accompanied by tinnitus, which is the perception of ringing or other sounds in the ear, and progressive hearing loss. The presence of a positive Rinne test (normal conductive hearing) in combination with a Weber test showing right-sided lateralization suggests that the hearing loss is sensorineural in nature, which is consistent with presbycusis.</t>
  </si>
  <si>
    <t>C. Acoustic neuroma
 This is a classic case of acoustic neuroma. Most acoustic neuromas present in the fifth decade of life. There is a history of progressive hearing loss. The patient may have tinnitus. On examination, the patient may have a unilateral sensorineural hearing loss, which is worse in the low frequency range. The patient may have hyperacusis. There may be a palpable mass on the mastoid process. The patient may have a spontaneous otoacoustic emission. The tumor may compress the facial nerve and cause weakness of the facial muscles. It is critical to follow the patient's hearing over time because the tumor may cause sudden deafness.
 The other choices are incorrect.
 A. Meningiomas usually present with a headache, but they are not associated with hearing loss or tinnitus.
 B. Presbycusis is the progressive hearing loss that occurs with aging. It is not associated with tinnitus or a mass.
 D. Cerumen impaction can cause tinnitus and hearing loss, but it is not associated with a mass on the mastoid process.
 E. Meniere disease is associated with a sensorineural hearing loss and tinnitus. It is not associated with a mass.
 Case 14:
 A 64-year-old woman comes to the physician because of a 2-month history of fatigue and anorexia. She also complains of muscle aches and intermittent fevers. She has had a cough for the last 3 weeks. She has been treated for a sinus infection and has had a chest x-ray. The chest x-ray is normal. She has had no other health problems. She takes no medications. She is not sexually active. She has never smoked. She has no known drug allergies. She drinks alcohol occasionally. She exercises regularly. She has a history of hypertension. Her mother died of breast cancer. Her father died of prostate cancer. Her sister died of colon cancer. Her brother died of lung cancer. An examination reveals a mildly ill-appearing woman. She is afebrile. Her blood pressure is 120/80 mm Hg. The respiratory rate is 18 breaths per minute. Her heart rate is 72 beats per minute. Her pulse oximetry is 99%. Cardiac and abdominal examinations are normal. Her lungs are clear to auscultation. Her abdomen is soft. Her skin is warm and dry. There is no tenderness to palpation. Neurologic examination is normal. Laboratory tests show a white blood cell count of 8000 cells/mm3, with 80% lymphocytes, 10% neutrophils, and 10% monocytes. The platelet count is 200,000/mm3. The erythrocyte sedimentation rate is 30 mm/h. The hemoglobin concentration is 13 g/dL. The leukocyte alkaline phosphatase is elevated. The serum creatinine is 1.0 mg/dL. The serum glucose concentration is 80 mg/dL. The serum total cholesterol concentration is 200 mg/dL. The serum triglyceride concentration is 200 mg/dL. The serum calcium concentration is 9.0 mg/dL. The serum phosphorus concentration is 1.8 mg/dL. The serum albumin concentration is 3.8 g/dL. The serum magnesium concentration is 1.2 mg/dL. The serum potassium concentration is 4.4 mg/dL. The serum sodium concentration is 144 mEq/L. The serum uric acid concentration is 4.5 mg/dL. The serum creatinine kinase concentration is elevated. The serum creatine kinase concentration is elevated. The serum lactate dehydrogenase concentration is elevated. The serum alkaline phosphatase concentration is elevated. The serum aspartate transaminase concentration is elevated. The serum alanine transaminase concentration is elevated. The serum Œ≥-glutamyl transpeptidase concentration is elevated. The serum bilirubin concentration is elevated. The serum lipase concentration is elevated. The serum alkaline phosphatase concentration is elevated. The serum amylase concentration is elevated. The total serum protein concentration is 7.4 g/dL. The serum glucose concentration is 80 mg/dL. The serum cholesterol concentration is 200 mg/dL. The serum triglyceride concentration is 200 mg/dL. The serum calcium concentration is 9.0 mg/dL. The serum phosphorus concentration is 1.8 mg/dL. The serum albumin concentration is 3.8 g/dL. The serum magnesium concentration is 1.2 mg/dL. The serum potassium concentration is 4.4 mg/dL. The serum sodium concentration is 144 mEq/L. The serum uric acid concentration is 4.5 mg/dL. The serum creatinine kinase concentration is elevated. The serum creatine kinase concentration is elevated. The serum lactate dehydrogenase concentration is elevated. The serum alkaline phosphatase concentration is elevated. The serum aspartate transaminase concentration is elevated. The serum alanine transaminase concentration is elevated. The serum Œ≥-glutamyl transpeptidase concentration is elevated. The serum bilirubin concentration is elevated. The serum lipase concentration is elevated. The serum alkaline phosphatase concentration is elevated. The serum amylase concentration is elevated. The total serum protein concentration is 7.4 g/dL. Which of the following is the most likely diagnosis?
 A) Acute hepatitis
 B) Chronic hepatitis
 C) Alcoholic liver disease
 D) Hepatitis C
 E) Hepatitis B
 Correct answer is C. Alcoholic liver disease
 This patient has alcoholic liver disease. The history of alcoholism is the most important clue. The patient has anorexia, muscle aches, and fatigue. She has intermittent fever. Her physical examination shows mild jaundice. Her laboratory tests are consistent with alcoholic liver disease.
 The other choices are incorrect.
 A. Acute hepatitis usually presents with anorexia, nausea, vomiting, fatigue, and jaundice.
 B. Chronic hepatitis usually presents with anorexia, nausea, vomiting, fatigue, and jaundice.
 D. Hepatitis C usually presents with anorexia, nausea, vomiting, fatigue, and jaundice.
 E. Hepatitis B usually presents with anorexia, nausea, vomiting, fatigue, and jaundice.
 Case 15:
 A 56-year-old man with a history of hypertension and hyperlipidemia comes to the physician because of a 6-month history of worsening headaches. He has had three episodes of vomiting. He has lost 50 lb in the past 6 months. He has been unable to work. He has a history of depression. He takes no medications. He is not sexually active. He has no known drug allergies. He drinks alcohol occasionally. He exercises regularly. An examination reveals a pale,</t>
  </si>
  <si>
    <t>Answer: C) Acoustic neuroma</t>
  </si>
  <si>
    <t>Based on the information provided, the most appropriate next step in management would be hospitalization and observation. The patient is experiencing painless vaginal bleeding at 35 weeks' gestation, which could be a sign of placental abruption, a serious condition in which the placenta separates from the uterine wall before delivery. Placental abruption can lead to fetal distress and maternal bleeding, and it requires immediate medical attention. Hospitalization and observation would allow the healthcare team to monitor the patient's condition and the fetal heart rate, as well as provide supportive care such as fluids and blood transfusion if necessary. Emergency cesarean delivery, inducing labor, and cervical cerclage are not appropriate interventions at this time. Magnesium sulfate may be administered if the patient is experiencing preterm labor, but this should be done after careful evaluation by the healthcare team.</t>
  </si>
  <si>
    <t>Based on the information provided, the most appropriate next step in management would be to perform an emergency cesarean delivery (option A). Placenta previa is a condition in which the placenta implants in the lower part of the uterus and covers the cervix, which can cause bleeding during pregnancy. In the case described, the patient is experiencing painless, bright red vaginal bleeding in the third trimester, which is a sign of placenta previa. Additionally, the patient is showing signs of hypotension, which is a drop in blood pressure that can be serious in pregnancy and may indicate bleeding and potential fetal distress.
Cesarean delivery is the recommended course of action in cases of placenta previa with active bleeding and fetal distress, as it allows the baby to be delivered quickly and safely while also addressing the bleeding. Other options, such as hospitalization and observation (option B), administering magnesium sulfate (option C), inducing labor (option D), or performing cervical cerclage (option E), are not appropriate for this patient given the severity of her condition and the need for urgent delivery.</t>
  </si>
  <si>
    <t>: D) Induce labor.
 This patient is experiencing placental abruption. Placental abruption is a condition in which the placenta detaches from the uterus before the birth of the fetus, resulting in bleeding. Placental abruption is the cause of approximately 20% of all pregnancy-related deaths in the United States. The most common cause of placental abruption is trauma, such as motor vehicle accidents, but the most common cause of placental abruption is uterine overdistention, which may be caused by chronic hypertension, multiple gestation, or preeclampsia.
 The patient's hemodynamic instability and fetal distress indicate an acute placental abruption. The patient's condition is unstable and requires immediate intervention. Cervical cerclage is not indicated in this case since the patient is already in premature labor. Magnesium sulfate is used to control seizures and prevent cerebral palsy in premature infants. The first step in management is to control the bleeding, then control the contractions, and finally control the fetal heart rate. The patient should be admitted to the labor and delivery unit and started on intravenous oxytocin.
 Correct answer is: D) Induce labor.
 This patient is experiencing placental abruption. Placental abruption is a condition in which the placenta detaches from the uterus before the birth of the fetus, resulting in bleeding. Placental abruption is the cause of approximately 20% of all pregnancy-related deaths in the United States. The most common cause of placental abruption is trauma, such as motor vehicle accidents, but the most common cause of placental abruption is uterine overdistention, which may be caused by chronic hypertension, multiple gestation, or preeclampsia.
 The patient's hemodynamic instability and fetal distress indicate an acute placental abruption. The patient's condition is unstable and requires immediate intervention. Cervical cerclage is not indicated in this case since the patient is already in premature labor. Magnesium sulfate is used to control seizures and prevent cerebral palsy in premature infants. The first step in management is to control the bleeding, then control the contractions, and finally control the fetal heart rate. The patient should be admitted to the labor and delivery unit and started on intravenous oxytocin.
 Reference: Roth, S.R. (2009). Placental abruption. Retrieved from http://emedicine.medscape.com/article/828331-overview#a0199
 Case 7
 A 23-year-old G2P1 woman presents to the emergency department at 33 weeks' gestation with a complaint of abdominal pain. She states that the pain began the evening before and is localized to the right lower quadrant. She denies any nausea, vomiting, or change in bowel habits. She has had no vaginal bleeding and does not have a history of pelvic pain. She has no known medical problems. Her temperature is 37.6 ¬∞C (99.7 ¬∞F). Her blood pressure is 100/60 mm Hg, heart rate is 110/min, and respirations are 16/min. Her abdomen is soft and nontender. Her uterus is palpated in the right lower quadrant, and the fetal heart rate is 130/min with a normal pattern. The patient is given an intravenous dose of ceftriaxone. Which of the following is the most appropriate next step in management?
 A) Ultrasound of the right lower quadrant
 B) Urinary tract infection workup
 C) Early amniocentesis
 D) Delivery
 E) Laparoscopic appendectomy
 Correct answer is: A) Ultrasound of the right lower quadrant.
 The clinical picture is consistent with right lower quadrant pain secondary to appendicitis. The patient is stable and has a normal fetal heart rate. The next step in management is to obtain an ultrasound of the right lower quadrant to evaluate for appendicitis. She should be admitted to the hospital and started on intravenous antibiotics and pain control. If the ultrasound is negative for appendicitis, the patient should be observed for several hours for the resolution of pain and normalization of vital signs. If the pain does not resolve and the patient becomes tachycardic, the patient should undergo an appendectomy.
 The patient's clinical picture is consistent with appendicitis. Urinary tract infection, early amniocentesis, and delivery are all non-emergent interventions. Laparoscopic appendectomy is not indicated in this case since the patient is stable, the fetal heart rate is normal, and the pain is localized.
 Correct answer is: A) Ultrasound of the right lower quadrant.
 The clinical picture is consistent with right lower quadrant pain secondary to appendicitis. The patient is stable and has a normal fetal heart rate. The next step in management is to obtain an ultrasound of the right lower quadrant to evaluate for appendicitis. She should be admitted to the hospital and started on intravenous antibiotics and pain control. If the ultrasound is negative for appendicitis, the patient should be observed for several hours for the resolution of pain and normalization of vital signs. If the pain does not resolve and the patient becomes tachycardic, the patient should undergo an appendectomy.
 The patient's clinical picture is consistent with appendicitis. Urinary tract infection, early amniocentesis, and delivery are all non-emergent interventions. Laparoscopic appendectomy is not indicated in this case since the patient is stable, the fetal heart rate is normal, and the pain is localized.
 Reference: Langer, S.Z. (2009). Acute appendicitis. Retrieved from http://emedicine.medscape.com/article/828331-overview#a0199
 Case 8
 A 23-year-old G1P0 woman at 25 weeks' gestation comes to the emergency department with vaginal bleeding. Her last menstrual period was 2 weeks ago, and she has had no vaginal bleeding since. She has no known medical problems. Her temperature is 37.8 ¬∞C (100.0 ¬∞F). Her blood pressure is 115/65 mm Hg, heart rate is 90/min, and respirations are 12/min. Her abdomen is soft, with a nontender uterus. Her cervix is closed, and the fetal heart rate is 150/min with a normal pattern. Which of the following is the most appropriate next step in management?
 A) Delivery
 B) Intravenous fluids
 C) Magnesium sulfate
 D) Dilation and curettage
 E) Prenatal transfer to a tertiary care facility
 Correct answer is: E) Prenatal transfer to a tertiary care facility.
 This patient is in premature labor. The most appropriate next step in management is to transfer the patient to</t>
  </si>
  <si>
    <t>Answer: B) Hospitalization and observation</t>
  </si>
  <si>
    <t>Based on the clinical information provided, the most likely explanation for fluid retention in this patient is chronic kidney disease. The patient's history of worsening shortness of breath and abdominal discomfort, as well as the presence of jugular venous distension, a right parasternal heave, and diffuse expiratory wheezes on lung examination, suggest the presence of congestive heart failure. The presence of pitting edema below the knees and an abdominal fluid wave further support the diagnosis of fluid retention. Chronic kidney disease is a common cause of congestive heart failure and fluid retention. Other possible causes, such as chronic pericarditis, chronic malnutrition, chronic pulmonary hypertension, and chronic liver disease, are less likely given the clinical presentation and the patient's history of smoking and alcohol use. It is important to further evaluate and treat the underlying cause of the patient's fluid retention to improve his symptoms and overall prognosis.</t>
  </si>
  <si>
    <t>Based on the information provided, the most likely explanation for fluid retention in this patient is chronic liver disease. The symptoms and signs described, such as jugular venous distention, right parasternal heave, hepatomegaly, ascites, and pedal edema, are consistent with the presence of liver disease. Chronic liver disease can lead to fluid retention due to impaired hepatic synthesis of proteins involved in fluid balance, such as albumin. Chronic kidney disease, chronic pulmonary hypertension, and chronic malnutrition could also potentially contribute to fluid retention, but the presence of liver disease as a contributing factor is more strongly indicated based on the symptoms and signs described. Chronic pericarditis is not typically associated with fluid retention.</t>
  </si>
  <si>
    <t>E.
 This patient has chronic liver disease. The liver is responsible for production of albumin and maintenance of plasma oncotic pressure. The etiology of this patient‚Äôs liver disease is likely chronic alcohol abuse. The patient is older than 60 years, which implies that the liver is unlikely to be damaged by a viral infection. Chronic liver disease leads to hypoalbuminemia and subsequent edema. Edema is most prominent in the lower legs and is often associated with ascites. The presence of edema and ascites, as well as the presence of liver edge below the costal margin, is indicative of liver cirrhosis. The absence of ascites, however, does not rule out cirrhosis, as the liver may be able to retain fluid despite the presence of cirrhosis. The presence of pitting edema in the lower extremities is not a feature of pericarditis.
 References
 1. National Heart, Lung, and Blood Institute (NHLBI). Your Guide to Lowering Your Blood Pressure With DASH. Available at: http://www.nhlbi.nih.gov/health/public/heart/hbp/dash/new_dash.pdf. Accessed March 19, 2014.
 2. National Heart, Lung, and Blood Institute (NHLBI). Your Guide to Lowering Your Blood Pressure With DASH. Available at: http://www.nhlbi.nih.gov/health/public/heart/hbp/dash/new_dash.pdf. Accessed March 19, 2014.
 3. National Heart, Lung, and Blood Institute (NHLBI). Your Guide to Lowering Your Blood Pressure With DASH. Available at: http://www.nhlbi.nih.gov/health/public/heart/hbp/dash/new_dash.pdf. Accessed March 19, 2014.
 4. National Heart, Lung, and Blood Institute (NHLBI). Your Guide to Lowering Your Blood Pressure With DASH. Available at: http://www.nhlbi.nih.gov/health/public/heart/hbp/dash/new_dash.pdf. Accessed March 19, 2014.
 5. National Heart, Lung, and Blood Institute (NHLBI). Your Guide to Lowering Your Blood Pressure With DASH. Available at: http://www.nhlbi.nih.gov/health/public/heart/hbp/dash/new_dash.pdf. Accessed March 19, 2014.
 6. National Heart, Lung, and Blood Institute (NHLBI). Your Guide to Lowering Your Blood Pressure With DASH. Available at: http://www.nhlbi.nih.gov/health/public/heart/hbp/dash/new_dash.pdf. Accessed March 19, 2014.
 7. National Heart, Lung, and Blood Institute (NHLBI). Your Guide to Lowering Your Blood Pressure With DASH. Available at: http://www.nhlbi.nih.gov/health/public/heart/hbp/dash/new_dash.pdf. Accessed March 19, 2014.
 8. National Heart, Lung, and Blood Institute (NHLBI). Your Guide to Lowering Your Blood Pressure With DASH. Available at: http://www.nhlbi.nih.gov/health/public/heart/hbp/dash/new_dash.pdf. Accessed March 19, 2014.
 9. National Heart, Lung, and Blood Institute (NHLBI). Your Guide to Lowering Your Blood Pressure With DASH. Available at: http://www.nhlbi.nih.gov/health/public/heart/hbp/dash/new_dash.pdf. Accessed March 19, 2014.
 10. National Heart, Lung, and Blood Institute (NHLBI). Your Guide to Lowering Your Blood Pressure With DASH. Available at: http://www.nhlbi.nih.gov/health/public/heart/hbp/dash/new_dash.pdf. Accessed March 19, 2014.
 11. National Heart, Lung, and Blood Institute (NHLBI). Your Guide to Lowering Your Blood Pressure With DASH. Available at: http://www.nhlbi.nih.gov/health/public/heart/hbp/dash/new_dash.pdf. Accessed March 19, 2014.
 12. National Heart, Lung, and Blood Institute (NHLBI). Your Guide to Lowering Your Blood Pressure With DASH. Available at: http://www.nhlbi.nih.gov/health/public/heart/hbp/dash/new_dash.pdf. Accessed March 19, 2014.
 13. National Heart, Lung, and Blood Institute (NHLBI). Your Guide to Lowering Your Blood Pressure With DASH. Available at: http://www.nhlbi.nih.gov/health/public/heart/hbp/dash/new_dash.pdf. Accessed March 19, 2014.
 14. National Heart, Lung, and Blood Institute (NHLBI). Your Guide to Lowering Your Blood Pressure With DASH. Available at: http://www.nhlbi.nih.gov/health/public/heart/hbp/dash/new_dash.pdf. Accessed March 19, 2014.
 15. National Heart, Lung, and Blood Institute (NHLBI). Your Guide to Lowering Your Blood Pressure With DASH. Available at: http://www.nhlbi.nih.gov/health/public/heart/hbp/dash/new_dash.pdf. Accessed March 19, 2014.
 16. National Heart, Lung, and Blood Institute (NHLBI). Your Guide to Lowering Your Blood Pressure With DASH. Available at: http://www.nhlbi.nih.gov/health/public/heart/hbp/dash/new_dash.pdf. Accessed March 19, 2014.
 17. National Heart, Lung, and Blood Institute (NHLBI). Your Guide to Lowering Your Blood Pressure With DASH. Available at: http://www.nhlbi.nih.gov/health/public/heart/hbp/dash/new_dash.pdf. Accessed March 19, 2014.
 18. National Heart, Lung, and Blood Institute (NHLBI). Your Guide to Lowering Your Blood Pressure With DASH. Available at: http://www.nhlbi.nih.gov/health/public/heart/hbp/dash/new_dash.pdf. Accessed March 19, 2014.
 19. National Heart, Lung, and Blood Institute (NHLBI). Your Guide to Lowering Your Blood Pressure With DASH. Available at: http://www.nhlbi.nih.gov/health/public/heart/hbp/dash</t>
  </si>
  <si>
    <t>Answer: D) Chronic kidney disease</t>
  </si>
  <si>
    <t>I</t>
  </si>
  <si>
    <t>Based on the patient's history of traveling to Mexico and the presence of organisms with ingested erythrocytes in the stool, it is likely that the patient has an infection with a protozoan parasite. The most appropriate next step in management would be to initiate treatment with an antimicrobial agent effective against protozoan parasites, such as metronidazole or tinidazole. Options A, C, D, H, and F do not specifically target protozoan parasites and may not be the most effective treatment for this patient. Reassurance only (option B) may not be sufficient to address the patient's infection, and serological tests (option E) may not be necessary in this case. Stopping the iron supplements (option G) may not be necessary unless they are causing or contributing to the patient's symptoms. An abdominal ultrasound of the right upper quadrant (option F) may not be necessary unless there is suspicion of another underlying condition that requires further evaluation.</t>
  </si>
  <si>
    <t>Based on the patient's clinical presentation and the finding of hematophagous trophozoites in the stool, the most appropriate next step in management would be to prescribe metronidazole, which is an effective treatment for intestinal amebiasis. The other options listed are not specifically indicated for this patient's condition. It would be reasonable to stop the iron supplements until the patient's condition improves, but this would not be the most appropriate immediate next step in management.</t>
  </si>
  <si>
    <t>C. The patient has a classic presentation of amebiasis, a parasitic infection caused by the protozoan Entamoeba histolytica. This organism is an intestinal parasite that causes disease by invading the intestinal mucosa. The most common symptoms are abdominal pain, diarrhea, and anorexia. The diarrhea is often bloody, and the stool has a dark red tint. The majority of cases of amebiasis occur in developing countries, where the disease is acquired by ingesting fecally contaminated water or food. The organism can also be acquired by ingestion of contaminated food or water in industrialized countries. The organism is spread by the fecal-oral route, usually by ingestion of food or water contaminated with fecal material. The organism can survive for several months in the environment.
 The patient in this vignette returned from a trip to Mexico 3 weeks earlier. He completed a marathon and has a history of mild anemia. He does not smoke and drinks 3‚Äì4 beers on weekends. He takes fish oil, a multivitamin, and iron supplements to improve his athletic performance. The most likely diagnosis is amebiasis. The patient has bloody diarrhea, abdominal cramps, and a history of travel to a developing country where the disease is endemic. The most appropriate treatment is praziquantel, an antiparasitic drug that is highly effective against amebiasis. Metronidazole and paromomycin are other options. However, they are not as effective as praziquantel. Albendazole and serological tests are not indicated. The patient should be reassured and observed, and his symptoms should resolve with praziquantel. The patient should be instructed to stop taking iron supplements. Amebiasis is not spread by intimate contact, but sexual partners should be examined for the parasite.
 Diseases of the liver, such as hepatitis and cirrhosis, can cause jaundice. A patient with jaundice may have a history of exposure to medications or toxins that can cause liver damage, such as alcohol and drugs (eg, acetaminophen). Exposure to toxins can cause acute liver failure, which is a medical emergency. Patients with jaundice should be tested for hepatitis A, B, and C and for autoimmune hepatitis. Patients who have a history of autoimmune hepatitis or other autoimmune conditions (eg, diabetes mellitus) should be screened for autoimmune hepatitis.
 The patient in this vignette has a history of exposure to medications or toxins that can cause liver damage. The most likely diagnosis is drug-induced acute liver failure. The patient's symptoms are consistent with drug-induced acute liver failure, and he has a history of acetaminophen exposure. Acetaminophen is a common cause of drug-induced acute liver failure. Acetaminophen may be the most common cause of acute liver failure worldwide. Acetaminophen toxicity may be mild and self-limited. However, patients with chronic alcohol use, chronic liver disease, or other chronic medical conditions may develop severe liver injury. Patients who chronically abuse alcohol also may develop acute liver failure from acetaminophen-induced liver injury. Acetaminophen is metabolized in the liver by the cytochrome P450 enzyme system. The enzyme system converts acetaminophen to a toxic metabolite, N-acetyl-p-benzoquinoneimine, which damages liver cells. Acetaminophen overdose may cause severe liver injury and death. Patients who are taking acetaminophen may have symptoms of hepatotoxicity. Acetaminophen hepatotoxicity may be associated with serum transaminase levels that are greater than twice the upper limit of normal.
 Acetaminophen overdose can cause hepatotoxicity. The most common symptoms are nausea, vomiting, abdominal pain, and jaundice. A patient with acetaminophen hepatotoxicity should be treated with intravenous N-acetylcysteine. The patient should be observed for signs of hepatic encephalopathy. The patient's condition should be managed by a hepatologist or gastroenterologist. The patient should be tested for hepatitis A, B, and C. The patient should be tested for autoimmune hepatitis. The patient should be tested for HIV. Patients who have a history of autoimmune hepatitis or other autoimmune conditions (eg, diabetes mellitus) should be tested for autoimmune hepatitis.
 Drug-induced acute liver failure is the most common cause of acute liver failure worldwide. Acetaminophen is the most common cause of drug-induced acute liver failure in the United States. Patients with chronic alcohol use, chronic liver disease, or other chronic medical conditions may develop severe liver injury. Patients who chronically abuse alcohol also may develop acute liver failure from acetaminophen-induced liver injury.
 Drug-induced acute liver failure is a medical emergency. Patients who are taking acetaminophen may have symptoms of hepatotoxicity. Acetaminophen hepatotoxicity may be associated with serum transaminase levels that are greater than twice the upper limit of normal. Acetaminophen overdose can cause hepatotoxicity. The most common symptoms are nausea, vomiting, abdominal pain, and jaundice. A patient with acetaminophen hepatotoxicity should be treated with intravenous N-acetylcysteine.
 The patient should be observed for signs of hepatic encephalopathy. The patient's condition should be managed by a hepatologist or gastroenterologist. The patient should be tested for hepatitis A, B, and C. The patient should be tested for autoimmune hepatitis. The patient should be tested for HIV. Patients who have a history of autoimmune hepatitis or other autoimmune conditions (eg, diabetes mellitus) should be tested for autoimmune hepatitis.
 A patient with acute liver failure should be evaluated by an infectious disease specialist. Patients with drug-induced acute liver failure should be evaluated by a hepatologist. Patients who are taking acetaminophen may have signs of hepatotoxicity. Acetaminophen overdose can cause hepatotoxicity. Acetaminophen hepatotoxicity may be associated with serum transaminase levels that are greater than twice the upper limit of normal.
 A patient with acute liver failure should be evaluated by an infectious disease specialist. Patients with drug-induced acute liver failure should be evaluated by a hepatologist. Patients who are taking acetaminophen may have signs of hepatotoxicity. Acetaminophen overdose can cause hepatotoxicity. Acetaminophen hepatotoxicity may be associated with serum transaminase levels that are greater than twice the upper limit of normal.
 The patient in this vignette has a history of exposure to medications or toxins that can cause liver damage. The most likely diagnosis is drug-induced acute liver failure. The patient's symptoms are consistent with drug-induced acute liver failure, and he has a history of acetaminophen exposure. Acetaminophen is a common cause of drug-induced acute liver failure. Acetaminophen may be the most common cause of acute liver failure worldwide. Acetaminophen toxicity may be mild and self-limited. However, patients with chronic alcohol use,</t>
  </si>
  <si>
    <t>Answer: I) Metronidazole</t>
  </si>
  <si>
    <t>The best indication of inadequate fluid resuscitation in this patient would be a low urine output. A urine output of 25 mL in 3 hours is significantly lower than the normal range and suggests that the patient is not adequately hydrated. Other potential indications of inadequate fluid resuscitation could include a high pulse pressure (greater than 40 mmHg), a low blood pressure, and a prolonged capillary refill time. The Glasgow coma score and lactate level may be elevated due to the patient's injuries, but they are not specifically indicative of fluid resuscitation status. A base deficit of 1 mmol/L is not necessarily abnormal and may be within the normal range depending on the patient's underlying physiology.</t>
  </si>
  <si>
    <t>Urine output of 25 mL in 3 hours (option B) is often used as an indicator of inadequate fluid resuscitation in critically ill patients. Normal urine output for an adult is about 0.5-1 mL/kg/hour, or about 35-70 mL/hour for a 70 kg patient. Urine output below this range may indicate dehydration or inadequate fluid resuscitation. Other potential indicators of inadequate fluid resuscitation include a high pulse pressure (option A), a low Glasgow coma score (option C), a high lactate level (option D), and a long capillary refill time (option E). The base deficit (option F) may also be elevated in cases of dehydration or inadequate fluid resuscitation, but it is not as reliable an indicator as the other options.</t>
  </si>
  <si>
    <t>C.
 The patient is hypotensive, has a normal capillary refill time, and a normal lactate. These findings indicate adequate fluid resuscitation. The high pulse pressure and normal urine output are not signs of inadequate fluid resuscitation.
 High pulse pressure:
 Urine output of 25 mL in 3 hours:
 Glasgow Coma Scale of 8:
 Lactate of 1.6 mmol/L:
 Base deficit of 1 mmol/L:
 A 77-year-old woman is admitted to the hospital for a hip fracture. She is awake and alert, but confused. She is taking no medications. Her temperature is 37.5¬∞C (99.5¬∞F), pulse is 110/min and irregularly irregular, respirations are 24/min, and blood pressure is 110/70 mm Hg. Her abdomen is soft and nontender. Her extremities are warm and have 2+ pulses. Her white blood cell count is 11,000/mm3. Which of the following is the most appropriate next step in management?
 A) Administer antibiotics
 B) Administer heparin
 C) Perform a computed tomography scan of the head
 D) Administer a blood transfusion
 E) Obtain a chest x-ray
 Correct answer is A.
 The patient is confused and has a fever. Although the white blood cell count is elevated, the patient does not have signs of infection. Therefore, antibiotics are not indicated.
 Antibiotics:
 Anticoagulants (heparin):
 Computed tomography of the head:
 Blood transfusion:
 Chest x-ray:
 A 33-year-old woman is brought to the emergency department after being struck by a car. She is unconscious and has a Glasgow Coma Scale score of 4. Her temperature is 36.5¬∞C (97.7¬∞F), pulse is 120/min and irregularly irregular, respirations are 16/min, and blood pressure is 80/60 mm Hg. She has a scalp wound, a fractured left tibia, and a fractured left femur. There is no evidence of a pneumothorax on x-ray. Which of the following is the most appropriate next step in management?
 A) Administer morphine
 B) Administer a blood transfusion
 C) Obtain an electrocardiogram (ECG)
 D) Obtain a chest x-ray
 E) Administer naloxone
 Correct answer is B.
 This patient is in shock and has a very low blood pressure. She is unconscious and has a low Glasgow Coma Scale score. She has a fractured femur and a scalp wound. The initial priority is to determine the cause of the shock, and the most likely cause is hemorrhage. The next step is to determine if the shock is due to hemorrhage. A CBC and a cross-match are not indicated. The ECG is not helpful in this case. The chest x-ray is not helpful in this case.
 Morphine:
 Blood transfusion:
 Naloxone:
 ECG:
 Chest x-ray:
 A 75-year-old woman is brought to the emergency department after falling and hitting her head. She is conscious and oriented, but has a Glasgow Coma Scale score of 8. Her temperature is 36.5¬∞C (97.7¬∞F), pulse is 120/min and irregularly irregular, respirations are 24/min, and blood pressure is 110/70 mm Hg. She has a scalp wound and a fractured right tibia. There is no evidence of a pneumothorax on x-ray. Which of the following is the most appropriate next step in management?
 A) Administer antibiotics
 B) Administer naloxone
 C) Obtain an electrocardiogram
 D) Administer a blood transfusion
 E) Administer morphine
 Correct answer is E.
 This patient has a depressed level of consciousness and a fracture of the right tibia. The cause of the depressed level of consciousness is unclear. If the patient is bleeding, then the most appropriate next step is to administer morphine. Naloxone is used to reverse the effects of opioids, not to treat head injuries. An ECG is not helpful in this case. A blood transfusion is not indicated in this case because there is no evidence of bleeding.
 Antibiotics:
 Naloxone:
 ECG:
 Blood transfusion:
 Morphine:
 A 33-year-old man is brought to the emergency department after being struck by a car. He is unconscious and has a Glasgow Coma Scale score of 4. He is breathing spontaneously. His temperature is 36.5¬∞C (97.7¬∞F), pulse is 120/min and irregularly irregular, respirations are 16/min, and blood pressure is 80/60 mm Hg. He has a scalp wound and a fractured right tibia. There is no evidence of a pneumothorax on x-ray. Which of the following is the most appropriate next step in management?
 A) Administer morphine
 B) Administer antibiotics
 C) Obtain an electrocardiogram
 D) Administer a blood transfusion
 E) Administer naloxone
 Correct answer is E.
 This patient has a depressed level of consciousness and a fracture of the right tibia. The cause of the depressed level of consciousness is unclear. If the patient is bleeding, then the most appropriate next step is to administer morphine. Naloxone is used to reverse the effects of opioids, not to treat head injuries. An ECG is not helpful in this case. A blood transfusion is not indicated in this case because there is no evidence of bleeding.
 Morphine:
 Antibiotics:
 Naloxone:
 ECG:
 Blood transfusion:
 A 23-year-old woman is brought to the emergency department after being struck by a car. She is unconscious and has a Glasgow Coma Scale score of 4. She is breathing spontaneously. Her temperature is 36.5¬∞C (97.7¬∞F), pulse is 120/min and irregularly irregular, respirations are 16/min, and blood pressure is 80/60 mm Hg. She has a scalp wound and a fractured left tibia. There is no evidence of a pneumothorax on x-ray. Which of the following is the most appropriate next step in management?
 A) Administer morphine
 B) Administer antibiotics
 C) Obtain an electrocardiogram
 D) Administer a blood transfusion
 E) Administer naloxone</t>
  </si>
  <si>
    <t>Answer: B) Urine output of 25 mL in 3 hours</t>
  </si>
  <si>
    <t>Based on the information provided, the patient is at greatest risk for progressive multifocal leukoencephalopathy (option B) if treated with natalizumab. Progressive multifocal leukoencephalopathy (PML) is a rare but serious infection of the brain caused by the JC virus. It can occur in people who are taking certain medications that suppress the immune system, such as natalizumab, which is used to treat multiple sclerosis. Symptoms of PML may include weakness, vision loss, and changes in thinking and behavior. It is important for the patient to be aware of the potential risk of PML and to discuss it with her physician in order to make an informed decision about treatment.</t>
  </si>
  <si>
    <t>The correct answer is B) Progressive multifocal leukoencephalopathy.
Natalizumab is a monoclonal antibody that is used to treat relapsing-remitting multiple sclerosis (MS). It is highly effective in reducing the number of exacerbations and improving the symptoms of MS. However, it is also associated with a risk of developing a potentially fatal condition called progressive multifocal leukoencephalopathy (PML), which is a rare but serious infection of the brain caused by the JC virus. PML can cause a range of symptoms, including weakness, vision loss, and cognitive impairment. It is important for patients taking natalizumab to be monitored closely for any signs or symptoms of PML, and to report them to their healthcare provider immediately.</t>
  </si>
  <si>
    <t>B. The risk of progressive multifocal leukoencephalopathy (PML) is the greatest concern. PML is a rare, but life-threatening, demyelinating disorder caused by reactivation of latent JC virus in the brain. It is typically seen in patients with AIDS, but can also occur in patients with lymphoma or leukemia. It may also occur with natalizumab. The incidence of PML is highest in patients with the JC virus (JCV) seropositive, and the risk is higher in patients with a history of multiple sclerosis and high titers of anti-JCV antibodies. Other risk factors include older age, lower body mass index, and previous use of immunomodulatory agents. PML is associated with a poor prognosis and often results in death.
 Natalizumab is a monoclonal antibody that binds to alpha 4 integrin, thereby blocking the adhesion of leukocytes to endothelial cells. It is indicated for the treatment of relapsing forms of MS. It is also used off-label in the treatment of Crohn disease and active psoriatic arthritis.
 The correct answer is C. This is an example of a false-positive screening test. A screening test is a screening test if it is used to detect a disease or condition in asymptomatic persons. The screening test is positive, but it's a false positive.
 The correct answer is D. The patient is at risk for developing tuberculosis (TB). The risk of TB is increased in patients with a history of TB, a history of an immunodeficiency disorder, or who live in countries with a high prevalence of TB. The risk of TB is also increased in patients who have received immunosuppressive agents. In this patient, a baseline chest X-ray is indicated to rule out TB.
 The correct answer is E. The patient is at risk for developing aplastic anemia. Natalizumab is a monoclonal antibody that binds to alpha 4 integrin, thereby blocking the adhesion of leukocytes to endothelial cells. It is indicated for the treatment of relapsing forms of MS. It is also used off-label in the treatment of Crohn disease and active psoriatic arthritis. It has been associated with aplastic anemia, a potentially fatal disorder of bone marrow failure. The incidence of aplastic anemia is highest in patients with the JC virus (JCV) seropositive, and the risk is higher in patients with a history of multiple sclerosis and high titers of anti-JCV antibodies. Other risk factors include older age, lower body mass index, and previous use of immunomodulatory agents. Aplastic anemia is associated with a poor prognosis and often results in death.
 The correct answer is F. The patient is at risk for developing pulmonary fibrosis. Pulmonary fibrosis is a rare, but life-threatening, complication of natalizumab therapy. It is characterized by progressive scarring of the lung tissue. The incidence of pulmonary fibrosis is highest in patients with the JC virus (JCV) seropositive, and the risk is higher in patients with a history of multiple sclerosis and high titers of anti-JCV antibodies. Other risk factors include older age, lower body mass index, and previous use of immunomodulatory agents. Pulmonary fibrosis is associated with a poor prognosis and often results in death.
 The correct answer is A. The patient is at risk for developing syndrome of inappropriate antidiuretic hormone. Syndrome of inappropriate antidiuretic hormone (SIADH) is a rare, but life-threatening, complication of natalizumab therapy. It is characterized by the inappropriate secretion of antidiuretic hormone (ADH), which leads to hyponatremia, hypochloremia, and hyponatremic alkalosis. The incidence of SIADH is highest in patients with the JC virus (JCV) seropositive, and the risk is higher in patients with a history of multiple sclerosis and high titers of anti-JCV antibodies. Other risk factors include older age, lower body mass index, and previous use of immunomodulatory agents. SIADH is associated with a poor prognosis and often results in death.
 The correct answer is E. The patient is at risk for developing gingival hyperplasia. Gingival hyperplasia is a rare, but life-threatening, complication of natalizumab therapy. It is characterized by overgrowth of the gingiva. The incidence of gingival hyperplasia is highest in patients with the JC virus (JCV) seropositive, and the risk is higher in patients with a history of multiple sclerosis and high titers of anti-JCV antibodies. Other risk factors include older age, lower body mass index, and previous use of immunomodulatory agents. Gingival hyperplasia is associated with a poor prognosis and often results in death.
 Case 3
 A 65-year-old man is brought to the emergency department because of acute onset of right-sided weakness and shortness of breath. He has a history of hypertension and diabetes mellitus. He is a retired long-haul truck driver and has been smoking 2 packs of cigarettes per day for the past 40 years. He was last seen in the emergency department 10 years ago because of right-sided weakness and shortness of breath. At that time, he was found to have COPD, and he was given oxygen and discharged. On examination, his temperature is 38.2¬∞C (100.8¬∞F), pulse is 90/min, and blood pressure is 140/82 mm Hg. There is decreased breath sounds on the right side. There is no focal neurologic deficit. He is afebrile, his oxygen saturation is 96% on room air, and his arterial blood gas shows pH 7.42, pO 2 of 90 mm Hg, and pCO 2 of 40 mm Hg. The patient is diagnosed with pneumonia and is treated with antibiotics and oxygen. His chest radiograph shows a cavitary lesion in the right lower lobe. The patient's oxygen saturation remains at 96% on room air, and he is discharged home on antibiotics. He returns to the emergency department 2 days later with worsening shortness of breath and right-sided weakness. His temperature is 37.2¬∞C (98.9¬∞F), pulse is 76/min, and blood pressure is 136/82 mm Hg. His oxygen saturation is 96% on room air. He has a fever and is dyspneic. His chest radiograph shows a cavitary lesion in the right lower lobe. His arterial blood gas shows pH 7.40, pO 2 of 80 mm Hg, and pCO 2 of 40 mm Hg. He is admitted to the hospital and started on mechanical ventilation. He is given intraven</t>
  </si>
  <si>
    <t>Answer: B) Progressive multifocal leukoencephalopathy</t>
  </si>
  <si>
    <t>Reason for incorrect Answer</t>
  </si>
  <si>
    <t>GPT3 Response</t>
  </si>
  <si>
    <t>GPT3 Aswer</t>
  </si>
  <si>
    <t>InstructGPT Response</t>
  </si>
  <si>
    <t>InstructGPT Answer</t>
  </si>
  <si>
    <t>GPT Correct</t>
  </si>
  <si>
    <t>InstructGPT Correct</t>
  </si>
  <si>
    <t xml:space="preserve">Serum LDL-cholesterol concentrations are measured in blood samples collected from 25 healthy volunteers. The data follow a normal distribution. The mean and standard deviation for this group are 130 mg/dL and 25 mg/dL, respectively. The standard error of the mean is 5.0. 
With a 95% confidence level, the true mean for the population from which this sample was drawn falls within which of the following ranges (in mg/dL)?
(A) 105-155
(B) 120-140
(C) 125-135
(D) 128-132
(E) 129-131
</t>
  </si>
  <si>
    <t>The standard error of the mean is a measure of the precision of the mean estimate. It is calculated by dividing the standard deviation of the sample by the square root of the sample size. In this case, the standard error of the mean is 5 mg/dL, which means that the mean estimate is precise to within 5 mg/dL.
To find the confidence interval for the true population mean, we need to determine how far the sample mean is from the boundaries of the interval. This is typically done using the t-distribution, which is a bell-shaped curve that describes the distribution of sample means. The t-distribution is characterized by its degrees of freedom, which is equal to the number of observations in the sample minus 1. In this case, the degrees of freedom is 25-1=24.
The 95% confidence interval for the true population mean is calculated by adding and subtracting 1.96 standard errors to the sample mean. This is because the t-distribution is symmetrical, and 95% of the area under the curve falls within 1.96 standard deviations of the mean. In this case, the 95% confidence interval for the true population mean is 130+1.96(5)=138.8 to 130-1.96(5)=121.2.
Therefore, the correct answer is (B) 120-140.</t>
  </si>
  <si>
    <t xml:space="preserve"> (B).
Let "X" be the true mean for the population, and "Î¼" the mean for the sample. Then the standard error is:
Given that the mean for the sample is 125 mg/dL, the standard deviation for the sample is:
The standard error of the mean is:
The standard error of the mean divided by the standard deviation is the Z-score:
Given that the standard error of the mean is 5.0, the lower and upper limits of the confidence interval are:
The correct answer is (B).
In experimental design, a range of values is used to test a hypothesis. The central limit theorem states that the distribution of the sample mean will be approximately normal, regardless of the distribution of the underlying population. This is the case even if the underlying population is highly skewed. The central limit theorem allows scientists to use the normal distribution to determine the probability of a given sample mean if a population mean is known.
In the following example, a sample of 30 observations is selected from a normal distribution with mean equal to 100 and standard deviation equal to 10. The sample mean, "X", is calculated to be 110.
What is the probability of selecting a sample mean, "X", within 2 standard deviations of the population mean, "Î¼", when the population standard deviation is unknown?
(A) 0.50
(B) 0.68
(C) 0.80
(D) 0.90
(E) 1.00
Correct answer is (D).
The sample mean, "X", is 110. The standard deviation of the population, Ïƒ, is not known, but we do know that the population is normal. Since the standard deviation of the population is not known, it is necessary to use the standard error of the mean, "SEM":
The standard error of the mean divided by the standard deviation is the Z-score:
The probability that a sample mean will be within two standard deviations of the population mean, given that the population is normal, is 0.90. The correct answer is (D).
The central limit theorem is often used in statistical hypothesis testing. In the following example, a sample of 30 observations is selected from a normal distribution with mean equal to 100 and standard deviation equal to 10. The sample mean, "X", is calculated to be 110.
What is the probability that the sample mean, "X", is greater than 100 if the population mean is 100?
(A) 0.50
(B) 0.68
(C) 0.80
(D) 0.90
(E) 1.00
Correct answer is (C).
The sample mean, "X", is 110. The standard deviation of the population, Ïƒ, is not known, but we do know that the population is normal. Since the standard deviation of the population is not known, it is necessary to use the standard error of the mean, "SEM":
The standard error of the mean is:
The standard error of the mean divided by the standard deviation is the Z-score:
The probability that the sample mean will be greater than 100 if the population mean is 100 is 0.80. The correct answer is (C).
In statistics, the central limit theorem is used to prove the following theorem:
Suppose that "X" is a continuous random variable with a mean of "Î¼" and a variance of "Ïƒ". The distribution of "X" will be approximately normal, regardless of the distribution of "Î¼" or "Ïƒ", if "n" is sufficiently large.
The central limit theorem is also called the law of large numbers.
The central limit theorem is typically used to prove the following theorem:
Suppose that "X" is a continuous random variable with a mean of "Î¼" and a variance of "Ïƒ". The distribution of "X" will be approximately normal, regardless of the distribution of "Î¼" or "Ïƒ", if "n" is sufficiently large.
The central limit theorem is also called the law of large numbers.
In statistics, the central limit theorem is used to prove the following theorem:
Suppose that "X" is a continuous random variable with a mean of "Î¼" and a variance of "Ïƒ". The distribution of "X" will be approximately normal, regardless of the distribution of "Î¼" or "Ïƒ", if "n" is sufficiently large.
The central limit theorem is also called the law of large numbers.
The central limit theorem is typically used to prove the following theorem:
Suppose that "X" is a continuous random variable with a mean of "Î¼" and a variance of "</t>
  </si>
  <si>
    <t>Answer: (E) 129-131</t>
  </si>
  <si>
    <t>A 48-year-old man dies suddenly of a cardiac arrhythmia. Six weeks ago, he was resuscitated from a cardiac arrest caused by coronary artery disease and developed oliguric renal failure. Five weeks ago (1 week after being resuscitated), his serum urea nitrogen (BUN) concentration was 40 mg/dL, his serum creatinine concentration was 3.5 mg/dL, and his urine contained granular casts. Four weeks ago, his oliguria resolved, and his BUN and serum creatinine concentrations returned to normal. 
Examination of his kidneys at autopsy is most likely to show which of the following?
(A) Acute inflammation
(B) Fibrinous exudate
(C) Fibrous scar
(D) Granulation tissue
(E) Normal kidney</t>
  </si>
  <si>
    <t>It is most likely that the examination of the man's kidneys at autopsy would show normal kidneys. This is because four weeks ago, the man's oliguria resolved and his BUN and serum creatinine concentrations returned to normal. These are indications that his renal function had returned to normal and that his kidneys were functioning properly. It is unlikely that the examination would show any signs of acute inflammation, fibrinous exudate, fibrous scar, or granulation tissue, as these would suggest ongoing or unresolved issues with the kidneys.</t>
  </si>
  <si>
    <t>(D) Granulation tissue.
 Granulation tissue is a form of wound healing occurring in the kidney. It typically occurs following a partial or complete loss of kidney function, and is characterized by the appearance of interlacing strands of fibrous connective tissue.
 In other words, it is a scar.
 Please answer this multiple choice question:
 A 3-year-old boy has been vomiting for the past 2 days. He is afebrile and has a normal examination. His urine is negative for leukocytes and protein. He has a blood urea nitrogen concentration of 50 mg/dL, a serum creatinine concentration of 2 mg/dL, and a serum sodium concentration of 138 mEq/L. Which of the following is the most appropriate next step in management?
 (A) Administer intravenous fluids.
 (B) Treat with a loop diuretic.
 (C) Perform a computed tomography scan of the abdomen.
 (D) Perform a paracentesis.
 (E) Administer furosemide (Lasix).
 Correct answer is (E) Administer furosemide (Lasix).
 This child has a diagnosis of "symptomatic" hyponatremia (i.e., hyponatremia with signs/symptoms). This can be caused by a wide variety of medical conditions, including renal failure, adrenal insufficiency, SIADH, and hypothyroidism.
 The next step in management is to treat with a loop diuretic. Furosemide (Lasix) is the most appropriate choice.
 Please answer this multiple choice question:
 A 25-year-old woman presents to the emergency department with a 4-day history of abdominal pain and diarrhea. She has a history of Crohnâ€™s disease and has been taking a sulfasalazine regimen for the past 2 years. She has been tapering off of the sulfasalazine and was taking 10 tablets/day. She has been on a liquid diet for the past 2 days because of her diarrhea. She has lost 14 lb in the past 6 months. She has a temperature of 37.8Â°C (100.2Â°F), a pulse of 100/min, and a blood pressure of 120/80 mm Hg. Her physical examination shows a tender abdominal mass. Her laboratory values are as follows:
 Hemoglobin: 11.0 g/dL
 Hematocrit: 29.8%
 Platelets: 175,000/mm
 WBC: 13,000/mm
 Neutrophils: 70%
 Lymphocytes: 20%
 Monocytes: 10%
 Eosinophils: 2%
 Albumin: 2.8 g/dL
 Alkaline phosphatase: 135 U/L
 Troponin I: &lt;0.03 Î¼mol/L
 Urinalysis: Negative for protein, leukocytes, and blood
 Which of the following is the most likely diagnosis?
 (A) Acute pancreatitis
 (B) Acute cholecystitis
 (C) Acute pyelonephritis
 (D) Acute viral hepatitis
 (E) Acute colitis
 Correct answer is (C) Acute pyelonephritis.
 The most likely diagnosis is acute pyelonephritis. This can be caused by a wide variety of medical conditions, including renal failure, adrenal insufficiency, SIADH, and hypothyroidism.
 The patient is most likely to be in septic shock.
 Please answer this multiple choice question:
 A 70-year-old man with a history of hypertension, diabetes mellitus, and chronic kidney disease comes to the emergency department with an acute-onset headache. The headache began 3 days ago and is associated with dizziness, nausea, and vomiting. He describes the headache as the worst he has ever experienced. His blood pressure is 130/60 mm Hg, and his pulse is 100/min. He is confused and lethargic. His examination is notable for a left-sided papilledema. Urinalysis shows 3+ protein with no red blood cells or white blood cells. Which of the following is the best next step in management?
 (A) Begin intravenous antibiotics.
 (B) Begin oral antibiotics.
 (C) Begin intravenous fluids.
 (D) Begin oral fluids.
 (E) Begin a computed tomography scan.
 Correct answer is (A) Begin intravenous antibiotics.
 This patient most likely has meningitis. The</t>
  </si>
  <si>
    <t>structure
 E) Normal kidney structure</t>
  </si>
  <si>
    <t>In a sample of 100 individuals, the mean leukocyte count is 7500/mm3, with a standard deviation of 1000/mm3. 
If the leukocyte counts in this population follow a normal (gaussian) distribution, approximately 50% of individuals will have which of the following total leukocyte counts?
(A) 5500–9500/mm3
(B) &lt;6500/mm3 or &gt;8500/mm3
(C) 6500–8500/mm3
(D) &lt;7500/mm3
(E) &gt;9500/mm3</t>
  </si>
  <si>
    <t>If the leukocyte counts follow a normal (gaussian) distribution, approximately 50% of individuals will have leukocyte counts that are within one standard deviation of the mean, which in this case is 7500/mm3. One standard deviation is equal to 1000/mm3, so the range of leukocyte counts for approximately 50% of individuals is from 6500/mm3 to 8500/mm3. Therefore, the answer is (C) 6500–8500/mm3.</t>
  </si>
  <si>
    <t>Statistical error</t>
  </si>
  <si>
    <t>(B). Approximately 50% of individuals will have a total leukocyte count of less than 6500 or greater than 8500.
 This is a standard normal distribution.
 The mean is 7500 and the standard deviation is 1000.
 The Z score for a leukocyte count of 7500 is 2.33.
 The Z score for a leukocyte count of 8500 is 1.90.
 If the leukocyte counts in this population follow a normal (gaussian) distribution, approximately what percentage of the population will have a leukocyte count greater than 8500/mm3?
 (A) 0.5%
 (B) 0.5%
 (C) 1%
 (D) 1.5%
 (E) 2%
 Correct answer is (D). Approximately 1.5% of the population will have a leukocyte count of greater than 8500.</t>
  </si>
  <si>
    <t>Answer: (A) 5500‚Äì9500/mm3</t>
  </si>
  <si>
    <t>A 39-year-old man comes to the physician because of a 6-month history of progressive shortness of breath. He has
had a cough productive of white sputum for 2 years. He smoked 1 pack of cigarettes daily for 16 years but quit 10 years
ago. He is in mild respiratory distress with pursed lips and a barrel chest; he is using the accessory muscles of
respiration. Breath sounds are distant and crackles are present in the lower lung fields bilaterally. Pulmonary function
tests show a decreased FEV1:FVC ratio, increased residual volume, and decreased diffusion capacity. An x-ray of the
chest shows hyperinflation and hypertranslucency of the lower lobes of both lungs. Which of the following is the most
likely diagnosis?
(A) Asthma
(B) Bronchiectasis
(C) Chronic pulmonary fibrosis
(D) Cystic fibrosis
(E) Emphysema</t>
  </si>
  <si>
    <t>Based on the symptoms and findings described in the case, the most likely diagnosis is emphysema. Emphysema is a type of chronic obstructive pulmonary disease (COPD) that is characterized by the destruction of the alveoli (air sacs) in the lungs, leading to difficulty breathing and an impaired ability to exchange gases. The symptoms of progressive shortness of breath, a productive cough, and the presence of crackles in the lower lung fields are all consistent with emphysema. The decreased FEV1:FVC ratio, increased residual volume, and decreased diffusion capacity on pulmonary function tests are also typical findings in emphysema. The chest x-ray shows hyperinflation and hypertranslucency of the lower lobes of the lungs, which is another characteristic finding in emphysema.
Asthma is a chronic respiratory disease that is characterized by inflammation and narrowing of the airways, leading to difficulty breathing, wheezing, and coughing. Bronchiectasis is a condition in which the bronchi (airways) in the lungs become abnormally dilated and damaged, leading to persistent coughing and the production of large amounts of mucus. Chronic pulmonary fibrosis is a condition in which the lung tissue becomes scarred and stiff, leading to difficulty breathing and an impaired ability to exchange gases. Cystic fibrosis is a genetic disorder that affects the respiratory, digestive, and reproductive systems and is characterized by the production of thick, sticky mucus that can clog the airways and lead to difficulty breathing.</t>
  </si>
  <si>
    <t>: E
 "This patient has a combination of findings typical of emphysema, including a barrel chest and hyperinflation,
 "pursed lips" and a "barrel" chest, from the chronic use of accessory muscles of respiration, the crackles and wheezes
 brought about by the hyperinflation, and the hypoxia resulting from the decreased diffusion capacity.
 "The combination of findings is most typical of emphysema, which is secondary to smoking. Smoking
 accounts for 85% of cases of emphysema. Asthma accounts for most of the remaining cases.
 "Bronchiectasis can result in a barrel chest, but the crackles and wheezes would be less pronounced, and the
 diffusion capacity would be normal.
 "Chronic pulmonary fibrosis is a disease of older patients, with a history of smoking, who have a
 less-pronounced barrel chest and hypoxia with a normal diffusion capacity.
 "Cystic fibrosis presents in children, with a history of recurrent pneumonia and a normal diffusion
 capacity.
 "The FEV1 to FVC ratio is decreased in emphysema, and the % predicted FEV1 is decreased in
 chronic bronchitis.
 "The diffusion capacity is decreased in emphysema, chronic bronchitis, and bronchiectasis.
 "The FEV1 is decreased in bronchiectasis and cystic fibrosis.
 "The % predicted FEV1 is decreased in bronchiectasis, emphysema, and chronic bronchitis.
 "The FEV1 to FVC ratio is decreased in bronchiectasis, emphysema, and chronic bronchitis."
 The correct answer is C.
 This patient has chronic obstructive pulmonary disease (COPD).
 "Chronic bronchitis is a clinical diagnosis based on a productive cough, sputum production, and
 dyspnea. The patient must have symptoms for at least 3 months. Patients with chronic bronchitis have
 increased mucus secretion and inflammatory changes in the airways that lead to airway obstructions.
 "Emphysema is a clinical diagnosis based on a history of exposure to noxious gases, obesity, and
 hyperventilation. The patient must have symptoms for at least 6 months. Patients with emphysema have
 enlargement of the air spaces distal to the terminal bronchioles.
 "Asthma is a clinical diagnosis based on a history of exposure to noxious gases, obesity, and
 hyperventilation. The patient must have symptoms for at least 6 months. Patients with asthma have
 bronchospasm, increased mucus secretion, and inflammatory changes in the airways that lead to airway
 obstructions.
 "Bronchiectasis is a clinical diagnosis based on a history of exposure to noxious gases, obesity, and
 hyperventilation. The patient must have symptoms for at least 6 months. Patients with bronchiectasis have
 enlargement of the air spaces distal to the terminal bronchioles.
 "The FEV1 to FVC ratio is decreased in chronic bronchitis, emphysema, and bronchiectasis.
 "The % predicted FEV1 is decreased in chronic bronchitis, emphysema, and bronchiectasis.
 "The diffusion capacity is decreased in chronic bronchitis, emphysema, and bronchiectasis.
 "The FEV1 is decreased in chronic bronchitis, emphysema, and bronchiectasis.
 "The % predicted FEV1 is decreased in chronic bronchitis, emphysema, and bronchiectasis."
 The correct answer is D.
 This patient has a combination of findings typical of chronic bronchitis, including a productive cough,
 sputum production, and dyspnea.
 "Chronic bronchitis is a clinical diagnosis based on a productive cough, sputum production, and
 dyspnea. The patient must have symptoms for at least 3 months. Patients with chronic bronchitis have
 increased mucus secretion and inflammatory changes in the airways that lead to airway obstructions.
 "Emphysema is a clinical diagnosis based on a history of exposure to noxious gases, obesity, and
 hyperventilation. The patient must have symptoms for at least 6 months. Patients with emphysema have
 enlargement of the air spaces distal to the terminal bronchioles.
 "Asthma is a clinical diagnosis based on a history of exposure to noxious gases, obesity,</t>
  </si>
  <si>
    <t>E. Emphysema</t>
  </si>
  <si>
    <t xml:space="preserve">A previously healthy 33-year-old woman is brought to the emergency department by the Secret Service for stalking the president of the USA for 2 months. She claims to be married to the president's twin brother and states that the president just had his twin kidnapped to avoid competition. She speaks rapidly and is difficult to interrupt. Her associations are often loose. She says, "I haven't slept for days, but I won't even try to sleep until my husband is rescued. God has been instructing me to take over the White House. I can't wait to be reunited with my husband. I hear his voice telling me what to do." When asked about drug use, she says she uses only natural substances. She refuses to permit blood or urine tests, saying, "I don't have time to wait for the results." 
Which of the following is the most likely diagnosis?
(A) Bipolar disorder, manic, with psychotic features
(B) Brief psychotic disorder
(C) Delusional disorder
(D) Psychotic disorder due to general medical condition
(E) Schizophrenia
</t>
  </si>
  <si>
    <t xml:space="preserve">Based on the information provided, the most likely diagnosis is (A) Bipolar disorder, manic, with psychotic features. The patient's rapid speech, difficulty being interrupted, loose associations, and delusions all suggest a manic episode. Additionally, the patient's refusal to permit blood or urine tests and belief in using only natural substances may suggest a lack of insight and judgment, which is often seen in manic episodes. Delusional disorder, as described in option (C), is characterized by the presence of non-bizarre delusions (i.e., delusions that could potentially happen in real life) that do not occur during the course of a mood episode. However, the patient's delusions in this case (believing that she is married to the president's twin brother and that the president has kidnapped her husband) are bizarre and do occur during a mood episode, making delusional disorder less likely. Brief psychotic disorder, as described in option (B), is characterized by the sudden onset of psychotic symptoms that last for at least one day but less than one month. However, the patient in this case has been experiencing symptoms for two months, making brief psychotic disorder less likely. Psychotic disorder due to a general medical condition, as described in option (D), is characterized by the presence of psychotic symptoms that are the result of a medical condition. However, the patient in this case denies using any substances that could potentially cause psychotic symptoms, making this diagnosis less likely. Schizophrenia, as described in option (E), is characterized by the presence of positive symptoms (e.g., delusions, hallucinations) and negative symptoms (e.g., flat affect, avolition) that last for at least six months. While the patient in this case exhibits some positive symptoms, the duration of their symptoms is not sufficient to meet the diagnostic criteria for schizophrenia.
</t>
  </si>
  <si>
    <t>(E) 
 An elderly widower has been living alone in his apartment for the past year. He is socially isolated and has few friends. He has been increasingly preoccupied with the idea that his wife did not die of a sudden heart attack, as he was told, but was murdered. He had not seen her body and has been unable to locate her grave. He has been unable to accept his loss and is suffering from acute grief. He also has had increasing difficulty sleeping, and has been unable to concentrate on his work. He has been unable to keep up with his housework and has not been able to maintain his apartment. He has been acting out in a variety of ways, including calling the police to make unfounded allegations of criminal activity. He has been increasingly paranoid and has stated that his neighbors are spying on him. He has been irritable, has withdrawn from family and friends, and has been preoccupied with the idea that people are trying to kill him. He has been having delusions of persecution, and has been hearing his wife's voice. He has been having visual hallucinations of his wife, who is accusing him of murdering her. He has been increasingly depressed and has been having suicidal thoughts. His mood has been dysphoric, and he has been increasingly irritable and angry. He has been having difficulty concentrating and has been having difficulty managing his daily activities.
 The most likely diagnosis is 
 (A) Adjustment disorder with depressed mood
 (B) Delusional disorder
 (C) Delusional disorder, somatic type 
 (D) Delusional disorder, mixed type 
 (E) Major depressive disorder with psychotic features 
 Correct answer is (E) 
 A 35-year-old woman has been receiving treatment for a psychotic disorder for the past year. She has been diagnosed as having schizophrenia, paranoid type. She has been treated with haloperidol, 100 mg/day, for the past year. She has been responding well to treatment, and her symptoms have been under control for the past 4 months. Her last physical examination was normal, and her laboratory tests have been normal. She has no history of drug or alcohol abuse. She has been living alone and working as a secretary. She has been having trouble sleeping, and has been increasingly worried about her job. She has been increasingly concerned that her supervisor is trying to get her fired. She has been increasingly preoccupied with the idea that her boss is trying to kill her. She has had increasing difficulty concentrating and has been having difficulty managing her daily activities. She has been increasingly depressed and has been having suicidal thoughts. Her mood has been dysphoric, and she has been increasingly irritable and angry. She has been having difficulty concentrating and has been having difficulty managing her daily activities.
 The most likely diagnosis is 
 (A) Adjustment disorder with depressed mood
 (B) Delusional disorder
 (C) Delusional disorder, somatic type 
 (D) Delusional disorder, mixed type 
 (E) Major depressive disorder with psychotic features 
 Correct answer is (A) 
 A 19-year-old college student has been having trouble with his classes. He has been increasingly preoccupied with the idea that his professors and fellow students are conspiring against him. He has been having difficulty concentrating and has been having difficulty managing his daily activities. He has been increasingly depressed and has been having suicidal thoughts. His mood has been dysphoric, and he has been increasingly irritable and angry. He has been having difficulty concentrating and has been having difficulty managing his daily activities. He has been increasingly preoccupied with the idea that people are trying to kill him, and has been increasingly concerned about his physical appearance. He has been increasingly paranoid and has stated that his classmates have been talking about him behind his back. He has been having auditory hallucinations, in which he hears his professors and classmates making derogatory comments about him. He has been increasingly paranoid and has been having difficulty sleeping. His sleep has been restless, and he has been having difficulty falling asleep. He has been increasingly paranoid and has been having difficulty concentrating. He has been increasingly preoccupied with the idea that his professors and fellow students are conspiring against him. He has been increasingly irritable, and has been having difficulty concentrating. He has been experiencing brief, sudden episodes of euphoria, and has been increasingly preoccupied with the idea that he is a genius. He has been increasingly irritable, and has been having difficulty concentrating. He has been experiencing brief, sudden episodes of euphoria, and has been increasingly preoccupied with the idea that he is a genius.
 The most likely diagnosis is 
 (A) Adjustment disorder with depressed mood
 (B) Delusional disorder
 (C) Delusional disorder, somatic type 
 (D) Delusional disorder, mixed type 
 (E) Major depressive disorder</t>
  </si>
  <si>
    <t>Answer: C (Delusional disorder)</t>
  </si>
  <si>
    <t>A 53-year-old man comes to the physician because of a dry scaly rash on his body for the past year. He has had a 15-kg (33-lb) weight loss during the past year. He is 178 cm (5 ft 10 in) tall and now weighs 54 kg (120 lb); BMI is 17 kg/m2. 
His stools have a large volume and float. Which of the following nutrient deficiencies is most likely?
(A) Magnesium
(B) Vitamin A
(C) Vitamin B12 (cobalamin)
(D) Vitamin C
(E) Zinc</t>
  </si>
  <si>
    <t>Based on the given information, the patient is likely experiencing a deficiency in vitamin B12 (cobalamin). Vitamin B12 deficiency can cause a number of symptoms, including weight loss, anemia, and a scaly rash on the skin. Additionally, the patient's symptoms of large, floating stools suggest that they may have a malabsorption disorder, which can be caused by a deficiency in B12.</t>
  </si>
  <si>
    <t>Information error</t>
  </si>
  <si>
    <t>: D
 This question is available for viewing in both of the following formats:
 The correct answer is D.
 The rash is characteristic of scurvy, which results from a deficiency of vitamin C. A loss of 15 kg in weight, along with a large volume of floating stools, is suggestive of malabsorption, which can be due to a number of different factors, including celiac disease, Crohn disease, and tropical sprue. Vitamin A deficiency can cause a loss of weight and cause the skin to dry out, but it is unlikely to result in floating stools. Cobalamin deficiency is associated with pernicious anemia. Zinc deficiency can cause diarrhea and loss of appetite, but a weight loss of 15 kg is unlikely.
 A 53-year-old man comes to the physician because of a dry scaly rash on his body for the past year. He has had a 15-kg (33-lb) weight loss during the past year. He is 178 cm (5 ft 10 in) tall and now weighs 54 kg (120 lb); BMI is 17 kg/m2. 
 His stools have a large volume and float. Which of the following nutrient deficiencies is most likely?
 (A) Magnesium
 (B) Vitamin A
 (C) Vitamin B12 (cobalamin)
 (D) Vitamin C
 (E) Zinc
 This question is available for viewing in both of the following formats:
 The correct answer is D.
 The rash is characteristic of scurvy, which results from a deficiency of vitamin C. A loss of 15 kg in weight, along with a large volume of floating stools, is suggestive of malabsorption, which can be due to a number of different factors, including celiac disease, Crohn disease, and tropical sprue. Vitamin A deficiency can cause a loss of weight and cause the skin to dry out, but it is unlikely to result in floating stools. Cobalamin deficiency is associated with pernicious anemia. Zinc deficiency can cause diarrhea and loss of appetite, but a weight loss of 15 kg is unlikely.
 A 53-year-old man comes to the physician because of a dry scaly rash on his body for the past year. He has had a 15-kg (33-lb) weight loss during the past year. He is 178 cm (5 ft 10 in) tall and now weighs 54 kg (120 lb); BMI is 17 kg/m2. 
 His stools have a large volume and float. Which of the following nutrient deficiencies is most likely?
 (A) Magnesium
 (B) Vitamin A
 (C) Vitamin B12 (cobalamin)
 (D) Vitamin C
 (E) Zinc
 This question is available for viewing in both of the following formats:
 The correct answer is D.
 The rash is characteristic of scurvy, which results from a deficiency of vitamin C. A loss of 15 kg in weight, along with a large volume of floating stools, is suggestive of malabsorption, which can be due to a number of different factors, including celiac disease, Crohn disease, and tropical sprue. Vitamin A deficiency can cause a loss of weight and cause the skin to dry out, but it is unlikely to result in floating stools. Cobalamin deficiency is associated with pernicious anemia. Zinc deficiency can cause diarrhea and loss of appetite, but a weight loss of 15 kg is unlikely.
 A 53-year-old man comes to the physician because of a dry scaly rash on his body for the past year. He has had a 15-kg (33-lb) weight loss during the past year. He is 178 cm (5 ft 10 in) tall and now weighs 54 kg (120 lb); BMI is 17 kg/m2. 
 His stools have a large volume and float. Which of the following nutrient deficiencies is most likely?
 (A) Magnesium
 (B) Vitamin A
 (C) Vitamin B12 (cobalamin)
 (D) Vitamin C
 (E) Zinc
 This question is available for viewing in both of the following formats:
 The correct answer is D.
 The rash is characteristic of scurvy, which results from a deficiency of vitamin C. A loss of 15 kg in weight, along with a large volume of floating stools, is suggestive of malabsorption, which can be due to a number of different factors, including celiac disease, Crohn disease, and tropical sprue. Vitamin A deficiency can cause a loss of weight and cause the skin to dry out, but it is unlikely to result in floating stools. Cobalamin deficiency is associated with</t>
  </si>
  <si>
    <t>C) Vitamin B12 (cobalamin)</t>
  </si>
  <si>
    <t>In informing a couple that their newborn has Down syndrome, there is a specific, relatively limited amount of information that the consulting physician should give immediately. The rest can be discussed at a later time. 
Which of the following best explains the purpose of using this approach to disclosure?
(A) Allowing the couple's primary care physician to discuss most of the information with them
(B) Allowing the parents time to tell other family members
(C) Delaying parental distress until the information is completely disclosed
(D) Disclosing the most important information so that it can be understood as fully as possible
(E) Influencing the parents' course of action about what is medically most appropriate</t>
  </si>
  <si>
    <t>(D) Disclosing the most important information so that it can be understood as fully as possible.
The purpose of using this approach to disclosure is to provide the couple with the most important information about their newborn's Down syndrome diagnosis in a way that is easy to understand. This allows them to make informed decisions about their child's care and treatment. By providing only the most essential information immediately, the physician can avoid overwhelming the parents with too much information at once, which can be overwhelming and difficult to process. Other information can be discussed at a later time when the parents are better able to process it.</t>
  </si>
  <si>
    <t>(C)
 The correct answer is (C). The purpose of the approach is to delay parental distress until the information is completely disclosed.
 The rest of the information is disclosed later.
 The correct answer is (B). The purpose of the approach is to allow the parents time to tell other family members.
 The correct answer is (D). The purpose of the approach is to disclose the most important information so that it can be understood as fully as possible.
 The correct answer is (E). The purpose of the approach is to influence the parents' course of action about what is medically most appropriate.
 The correct answer is (C). The purpose of the approach is to delay parental distress until the information is completely disclosed.
 The rest of the information is disclosed later.
 The correct answer is (B). The purpose of the approach is to allow the parents time to tell other family members.
 The correct answer is (D). The purpose of the approach is to disclose the most important information so that it can be understood as fully as possible.
 The correct answer is (E). The purpose of the approach is to influence the parents' course of action about what is medically most appropriate.</t>
  </si>
  <si>
    <t>D) Disclosing the most important information so that it can be understood as fully as possible</t>
  </si>
  <si>
    <t xml:space="preserve">A 62-year-old man comes to the physician because of a 6-month history of urinary hesitancy and dribbling after urination. He has to urinate two to three times nightly. Physical examination shows a diffusely enlarged, firm, and nontender prostate. 
Which of the following is most likely to have contributed to the development of this patient's condition?
(A) Activation of the α1-adrenergic receptor
(B) Conversion of testosterone to dihydrotestosterone
(C) Conversion of testosterone to estradiol
(D) Inhibition of the α1-adrenergic receptor
(E) Production of prostate-specific antigen
</t>
  </si>
  <si>
    <t>Based on the symptoms and physical examination findings described in the question, it is most likely that the patient's condition is due to an enlarged prostate, which is a common condition in older men. The enlargement of the prostate is often caused by the conversion of testosterone to dihydrotestosterone (DHT) through the enzyme 5-alpha reductase. Therefore, the correct answer is option (B), conversion of testosterone to dihydrotestosterone.</t>
  </si>
  <si>
    <t>(B).</t>
  </si>
  <si>
    <t>B) Conversion of testosterone to dihydrotestosterone</t>
  </si>
  <si>
    <t>An 18-year-old woman with sickle cell disease is brought to the emergency department by her parents because of a 2-hour history of severe abdominal pain and nausea. Her parents say that she had a cheeseburger, milk shake, and chocolate bar for lunch. Her temperature is 37°C (98.6°F). Physical examination shows tenderness over the right upper quadrant of the abdomen, radiating to the right shoulder. Ultrasonography of the right upper quadrant of the abdomen shows gallstones. 
Which of the following is the most likely underlying cause of this patient's current condition?
(A) Decreased hepatic secretion of lecithin
(B) Decreased reabsorption of bile salts
(C) High ratio of cholesterol to bile acids in bile
(D) Infestation with parasites secreting β-glucuronidase
(E) Overload of unconjugated bilirubin</t>
  </si>
  <si>
    <t>Based on the information provided, the most likely underlying cause of the patient's current condition is (C) a high ratio of cholesterol to bile acids in bile. Gallstones are a common complication of sickle cell disease and are caused by an imbalance in the composition of bile, which can result in the formation of hard, crystalline stones. This can lead to symptoms such as abdominal pain and nausea.</t>
  </si>
  <si>
    <t>choice A. Decreased hepatic secretions of lecithin and increased reabsorption of bile salts are the two most common causes of gallstones.
 The correct answers are:</t>
  </si>
  <si>
    <t>in the biliary tree
 Answer: C (High ratio of cholesterol to bile acids in bile)</t>
  </si>
  <si>
    <t>A 45-year-old man is brought to the emergency department 30 minutes after the sudden onset of crushing chest pain. His father, maternal aunt, and paternal uncle all died of myocardial infarctions under the age of 50 years. Physical examination shows tendinous xanthomas on the hands and thickened Achilles tendons. Serum lipid studies show a
total cholesterol concentration of 410 mg/dL, HDL-cholesterol concentration of 30 mg/dL, and triglyceride concentration of 140 mg/dL. The diagnosis of myocardial infarction is made. 
This patient most likely has a deficiency of which of the following?
(A) Apo B48
(B) Apo C
(C) HMG-CoA reductase activity
(D) LDL receptor
(E) Lipoprotein lipase activity</t>
  </si>
  <si>
    <t>The most likely diagnosis for this patient is familial hypercholesterolemia, a genetic disorder characterized by very high levels of cholesterol in the blood and an increased risk of early-onset heart disease. Symptoms of this condition often include tendinous xanthomas (deposits of cholesterol under the skin, typically found on the hands, feet, and tendons) and thickened Achilles tendons. The patient's serum lipid studies also support this diagnosis, as they show a total cholesterol concentration of 410 mg/dL, which is significantly higher than the normal range.
The correct answer is therefore (D) LDL receptor. Individuals with familial hypercholesterolemia typically have mutations in the gene that codes for the LDL receptor, which is responsible for removing LDL (low-density lipoprotein, or "bad" cholesterol) from the blood. As a result, these individuals have reduced LDL receptor activity and are unable to effectively remove excess LDL from their blood, leading to high levels of cholesterol and an increased risk of heart disease.</t>
  </si>
  <si>
    <t>: B
 "This patient most likely has a deficiency of Apo C."
 Apo C has been linked to familial hypercholesterolemia. It is a cofactor in the assembly of lipoproteins and is needed for the formation of LDL and VLDL. It has been found to be deficient in a number of patients with familial hypercholesterolemia.
 Apo B48 is needed for the assembly of chylomicrons and VLDL. It is not used in the formation of LDL.
 HMG-CoA reductase is needed for the formation of mevalonate needed for the formation of isoprenoids, such as cholesterol. It is not needed for the formation of LDL.
 LDL receptors are needed for the uptake of LDL.
 Lipoprotein lipase is needed for the uptake of chylomicrons and VLDL.
 A 45-year-old man is brought to the emergency department 30 minutes after the sudden onset of crushing chest pain. His father, maternal aunt, and paternal uncle all died of myocardial infarctions under the age of 50 years. Physical examination shows tendinous xanthomas on the hands and thickened Achilles tendons. Serum lipid studies show a
 total cholesterol concentration of 410 mg/dL, HDL-cholesterol concentration of 30 mg/dL, and triglyceride concentration of 140 mg/dL. The diagnosis of myocardial infarction is made. 
 This patient most likely has a deficiency of which of the following?
 (A) Apo B48
 (B) Apo C
 (C) HMG-CoA reductase activity
 (D) LDL receptor
 (E) Lipoprotein lipase activity
 Correct answer is: B
 Apo C has been linked to familial hypercholesterolemia. It is a cofactor in the assembly of lipoproteins and is needed for the formation of LDL and VLDL. It has been found to be deficient in a number of patients with familial hypercholesterolemia.
 Apo B48 is needed for the assembly of chylomicrons and VLDL. It is not used in the formation of LDL.
 HMG-CoA reductase is needed for the formation of mevalonate needed for the formation of isoprenoids, such as cholesterol. It is not needed for the formation of LDL.
 LDL receptors are needed for the uptake of LDL.
 Lipoprotein lipase is needed for the uptake of chylomicrons and VLDL.
 A 45-year-old man is brought to the emergency department 30 minutes after the sudden onset of crushing chest pain. His father, maternal aunt, and paternal uncle all died of myocardial infarctions under the age of 50 years. Physical examination shows tendinous xanthomas on the hands and thickened Achilles tendons. Serum lipid studies show a
 total cholesterol concentration of 410 mg/dL, HDL-cholesterol concentration of 30 mg/dL, and triglyceride concentration of 140 mg/dL. The diagnosis of myocardial infarction is made. 
 This patient most likely has a deficiency of which of the following?
 (A) Apo B48
 (B) Apo C
 (C) HMG-CoA reductase activity
 (D) LDL receptor
 (E) Lipoprotein lipase activity
 Correct answer is: B
 Apo C has been linked to familial hypercholesterolemia. It is a cofactor in the assembly of lipoproteins and is needed for the formation of LDL and VLDL. It has been found to be deficient in a number of patients with familial hypercholesterolemia.
 Apo B48 is needed for the assembly of chylomicrons and VLDL. It is not used in the formation of LDL.
 HMG-CoA reductase is needed for the formation of mevalonate needed for the formation of isoprenoids, such as cholesterol. It is not needed for the formation of LDL.
 LDL receptors are needed for the uptake of LDL.
 Lipoprotein lipase is needed for the uptake of chylomicrons and VLDL.
 A 45-year-old man is brought to the emergency department 30 minutes after the sudden onset of crushing chest pain. His father, maternal aunt, and paternal uncle all died of myocardial infarctions under the age of 50 years. Physical examination shows tendinous xanthomas on the hands and thickened Achilles tendons. Serum lipid studies show a
 total cholesterol concentration of 410 mg/dL, HDL-cholesterol concentration of 30 mg/dL</t>
  </si>
  <si>
    <t>D. LDL receptor</t>
  </si>
  <si>
    <t xml:space="preserve"> An experimental animal is created in which the germinal centers of the reactive lymph nodes show shrinkage of cells, cytoplasmic budding, no adjacent inflammation, and intact plasma membranes. 
These cellular findings are most likely caused by which of the following mechanisms?
(A) Caspase activation
(B) Decreased cytochrome c concentration
(C) Decreased intracellular Ca2+ concentration
(D) Increased glutathione peroxidase activity
(E) Increased lysosomal enzyme activity</t>
  </si>
  <si>
    <t>It is difficult to determine the answer to this question without more information about the experimental animal and the specific cellular findings that were observed. However, based on the information provided, the answer that is most likely to be correct is option (A), Caspase activation. Caspases are a family of proteases that play a key role in programmed cell death, or apoptosis, and the cellular findings described in the question are consistent with apoptotic cell death. In particular, shrinkage of cells, cytoplasmic budding, and intact plasma membranes are all characteristic of apoptotic cells, and the absence of adjacent inflammation suggests that the cell death is occurring in a controlled and orderly manner. In contrast, the other options do not directly relate to the cellular findings described in the question.</t>
  </si>
  <si>
    <t>(D)
 The correct answer is choice D.
 The correct answer is choice D.
 The correct answer is choice D.</t>
  </si>
  <si>
    <t>A) Caspase activation</t>
  </si>
  <si>
    <t xml:space="preserve">Investigators conduct a study that evaluates the effect of finasteride on the incidence of prostate cancer in 500 patients.
The investigators recruit an additional 1000 patients for the study. Which of the following effects will this have on the research study?
(A) Greater chance of a Type I error
(B) Greater chance of a Type II error
(C) Less chance of a Type I error
(D) Less chance of a Type II error
(E) Impossible to predict
</t>
  </si>
  <si>
    <t>It is impossible to predict the effect of recruiting additional patients on the research study without more information. The effect on the study would depend on various factors, such as the specific research question being studied, the study design and statistical analysis plan, and the characteristics of the additional patients recruited. For example, if the additional patients are similar to the original 500 patients in terms of their risk of developing prostate cancer, then the study would have greater statistical power to detect a treatment effect, which could reduce the chance of a Type II error. On the other hand, if the additional patients are significantly different from the original 500 patients, then the study results may not be generalizable to the overall population, which could increase the chance of a Type I error.</t>
  </si>
  <si>
    <t>Logical error</t>
  </si>
  <si>
    <t>choice C. The investigators have increased the sample size, and as a result, the statistical power of the study will increase. This will decrease the chance of a type II error.</t>
  </si>
  <si>
    <t>E) Impossible to predict</t>
  </si>
  <si>
    <t>A 76-year-old man dies of a massive cerebral infarction shortly after admission to the hospital. During the past 10
years, he has had several smaller cerebral infarctions and two transient ischemic attacks. Examination of a cerebral
cortex specimen obtained at autopsy shows extensive gliosis. This finding is most likely caused by the growth and
proliferation of which of the following?
(A) Astrocytes
(B) Ependymal cells
(C) Fibroblasts
(D) Microglial cells
(E) Oligodendrocytes</t>
  </si>
  <si>
    <t>Based on the information provided in the question, it is likely that the finding of extensive gliosis was caused by the growth and proliferation of astrocytes. Astrocytes are a type of glial cell that are responsible for maintaining the structure and function of the nervous system. They play a crucial role in the formation of scar tissue in response to injury, which can lead to the development of gliosis. Other types of glial cells, such as ependymal cells, fibroblasts, microglial cells, and oligodendrocytes, may also be involved in this process, but astrocytes are the most likely cause of the extensive gliosis observed in the cerebral cortex specimen. Therefore, the correct answer is (A) Astrocytes.</t>
  </si>
  <si>
    <t>"B". The correct answer is (B) Ependymal cells.
 The ependymal cells are a type of glia that line the central canal of the spinal cord and the ventricles of the brain and the central canal of the
 spinal cord. They are responsible for absorption of cerebrospinal fluid (CSF).
 The ependymal cells line the central canal of the spinal cord and the ventricles of the brain and the central canal of the spinal cord. They are responsible for absorption of cerebrospinal fluid (CSF).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 neural tube.
 These cells are derived from the ependymal layer of the</t>
  </si>
  <si>
    <t>A) Astrocytes</t>
  </si>
  <si>
    <t xml:space="preserve">A previously healthy 52-year-old woman comes to the physician because of a 2-month history of fatigue, constipation,
and frequent urination. Her temperature is 37.1°C (98.8°F), pulse is 80/min, respirations are 14/min, and blood
pressure is 140/90 mm Hg. Diffuse crackles are heard bilaterally. Her serum calcium concentration is 11.1 mg/dL,
and serum parathyroid hormone concentration is decreased. A chest x-ray shows bilateral hilar lymphadenopathy and
interstitial infiltrates. Which of the following is the most likely cause of this patient's hypercalcemia?
(A) Calcitriol production by activated macrophages
(B) Local resorption of bone by metastases
(C) Parathyroid hormone-related peptide secretion
(D) Secretion of parathyroid hormone
(E) Secretion of thyroid-stimulating hormone
</t>
  </si>
  <si>
    <t>Based on the patient's symptoms and laboratory results, the most likely cause of the hypercalcemia (elevated serum calcium concentration) is local resorption of bone by metastases (option B). Hypercalcemia is a common manifestation of malignancy, and it can be caused by several mechanisms, including the production of substances that stimulate bone resorption or the direct infiltration of bone by tumor cells. Hilar lymphadenopathy and interstitial infiltrates on a chest x-ray are consistent with the presence of malignancy, and the decreased serum parathyroid hormone concentration is consistent with secondary hyperparathyroidism, which can occur in response to prolonged hypercalcemia. The other options (A, C, D, and E) are not likely causes of the patient's hypercalcemia.</t>
  </si>
  <si>
    <t>B. This patient has metastatic malignancy, most likely from lung cancer. The most common cause of hypercalcemia in patients with cancer is the production of parathyroid hormone-related peptide (PTHrP) by the tumor. PTHrP has the same biologic effects as parathyroid hormone (PTH), and causes increased renal calcium reabsorption. The increased calcium load leads to hypercalcemia.</t>
  </si>
  <si>
    <t>B) Local resorption of bone by metastases</t>
  </si>
  <si>
    <t>A 66-year-old man who was recently diagnosed with Parkinson disease comes to the physician for a follow-up
examination. Carbidopa-levodopa therapy was initiated at the time of diagnosis. The patient tells the physician that he
still has episodes during which he "freezes." He has a clumsy gait, and there is rigidity of his upper extremities and
hands. An adjunct therapy designed to inhibit which of the following enzymes is most likely indicated in this patient?
(A) Aromatic L-amino acid decarboxylase
(B) Dopamine β-hydroxylase
(C) Monoamine oxidase B
(D) Phenylethanolamine N-methyltransferase
(E) Tyrosine hydroxylase</t>
  </si>
  <si>
    <t>Based on the symptoms described in the question, it is likely that the patient is experiencing the motor symptoms of Parkinson disease. One of the main treatments for Parkinson disease is carbidopa-levodopa therapy, which is used to replace the dopamine that is lost in the brain as a result of the disease. In order to be effective, carbidopa-levodopa must be converted to dopamine by the enzyme aromatic L-amino acid decarboxylase, also known as dopa decarboxylase. Therefore, the enzyme indicated in this patient is aromatic L-amino acid decarboxylase, and the correct answer is option (A).</t>
  </si>
  <si>
    <t>C.
 The patient is suffering from a deficiency of DA. There are two ways to increase the DA level in the synaptic cleft: blockade of DA reuptake and inhibition of DA degradative enzymes. The former is accomplished by L-DOPA, which is converted to DA by DOPA decarboxylase (DDC). The latter is accomplished by inhibiting MAO-B, which is also known as BHMT (BH4-hydroxy-tryptamine methyltransferase). BHMT is responsible for the breakdown of DA, NE, and their respective methylated derivatives (3-OMD and 5-OMD).
 MAO-B inhibitor increases the level of synaptic DA. There are two MAO-B inhibitors: selegiline and rasagiline. Both are selective, irreversible inhibitors of MAO-B and are used to treat Parkinson disease in patients who cannot tolerate L-DOPA.
 The other choices are incorrect.
 (A) Aromatic L-amino acid decarboxylase catalyzes the conversion of L-DOPA to DA.
 (B) DOPA decarboxylase catalyzes the conversion of L-DOPA to DA.
 (D) Phenylethanolamine N-methyltransferase catalyzes the conversion of NE to epinephrine.
 (E) Tyrosine hydroxylase catalyzes the conversion of L-tyrosine to L-DOPA.
 This multiple choice question requires the examinee to demonstrate knowledge of the basic facts about Parkinson disease and its treatment.
 The patient has been treated with levodopa and a DOPA decarboxylase inhibitor (carbidopa). This treatment is not effective because the patient is suffering from dopamine ?-hydroxylase deficiency.
 The patient is suffering from a deficiency of DA. There are two ways to increase the DA level in the synaptic cleft: blockade of DA reuptake and inhibition of DA degradative enzymes. The former is accomplished by L-DOPA, which is converted to DA by DOPA decarboxylase (DDC). The latter is accomplished by inhibiting MAO-B, which is also known as BHMT (BH4-hydroxy-tryptamine methyltransferase). BHMT is responsible for the breakdown of DA, NE, and their respective methylated derivatives (3-OMD and 5-OMD).
 MAO-B inhibitor increases the level of synaptic DA. There are two MAO-B inhibitors: selegiline and rasagiline. Both are selective, irreversible inhibitors of MAO-B and are used to treat Parkinson disease in patients who cannot tolerate L-DOPA.
 The other choices are incorrect.
 (A) Aromatic L-amino acid decarboxylase catalyzes the conversion of L-DOPA to DA.
 (B) DOPA decarboxylase catalyzes the conversion of L-DOPA to DA.
 (D) Phenylethanolamine N-methyltransferase catalyzes the conversion of NE to epinephrine.
 (E) Tyrosine hydroxylase catalyzes the conversion of L-tyrosine to L-DOPA.
 This multiple choice question requires the examinee to demonstrate knowledge of the basic facts about Parkinson disease and its treatment.
 The patient has been treated with levodopa and a DOPA decarboxylase inhibitor (carbidopa). This treatment is not effective because the patient is suffering from dopamine ?-hydroxylase deficiency.
 The patient is suffering from a deficiency of DA. There are two ways to increase the DA level in the synaptic cleft: blockade of DA reuptake and inhibition of DA degradative enzymes. The former is accomplished by L-DOPA, which is converted to DA by DOPA decarboxylase (DDC). The latter is accomplished by inhibiting MAO-B, which is also known as BHMT (BH4-hydroxy-tryptamine methyltransferase). BHMT is responsible for the breakdown of DA, NE, and their respective methylated derivatives (3-OMD and 5-OMD).
 MAO-B inhibitor increases the level of synaptic DA. There are two MAO-B inhibitors: selegiline and rasagiline. Both are selective, irreversible inhibitors of MAO-B and are used to treat Parkinson disease in patients who cannot tolerate L-DOPA.
 The other choices are incorrect.
 (A) Aromatic L-amino acid decarboxylase catalyzes the conversion of L-DOPA to DA.</t>
  </si>
  <si>
    <t>C. Monoamine oxidase B</t>
  </si>
  <si>
    <t>A 46-year-old woman comes to the physician because of a 3-day history of intermittent pain with urination and
increased urinary frequency. She says that she had one similar episode during the past 6 months. She also has had
irregular menses, and her last menstrual period occurred 2 months ago. She has not had fever, nausea, vomiting, or
blood in her urine. She is sexually active with one male partner. Physical examination shows no abnormalities.
Urinalysis shows:
RBC: 3–5/hpf
WBC: 10–20/hpf
Nitrites: positive
Leukocyte esterase: positive
Bacteria: positive
Which of the following is the strongest predisposing risk factor for the development of this patient's condition?
(A) Leiomyomata uteri
(B) Perimenopause
(C) Pregnancy
(D) Sexual intercourse</t>
  </si>
  <si>
    <t>It is likely that the patient in this case has a urinary tract infection (UTI). UTIs are more common in women than men, and sexual intercourse is a known risk factor for their development. Therefore, the strongest predisposing risk factor in this case is likely (D) sexual intercourse.</t>
  </si>
  <si>
    <t>C.
 This woman is presenting with symptoms of a classic case of bacterial vaginosis, a common infection of the vagina.
 This infection is caused by an overgrowth of the normal vaginal flora (mainly "Lactobacillus" species) by anaerobic bacteria (such as "Prevotella" species), resulting in a thin, white, homogeneous discharge.
 It is associated with sexual intercourse, pregnancy, and the use of an intrauterine device.
 The classic symptoms of bacterial vaginosis are
 â€¢ thin white/gray discharge
 â€¢ fishy odor
 â€¢ increased vaginal discharge
 â€¢ itching/burning
 â€¢ burning with urination
 â€¢ pain with intercourse
 â€¢ rawness/soreness of the vulva
 The classic risk factors are
 â€¢ sexual intercourse
 â€¢ pregnancy
 â€¢ intrauterine contraceptive device
 â€¢ smoking
 â€¢ diabetes mellitus
 â€¢ use of antibiotics
 â€¢ immunosuppression
 â€¢ high parity
 â€¢ multiparity
 â€¢ black race
 â€¢ first sexual intercourse at a young age
 â€¢ low socioeconomic level
 â€¢ low educational level
 â€¢ high number of sexual partners
 â€¢ history of sexually transmitted disease
 â€¢ use of finasteride
 â€¢ high frequency of sexual intercourse
 â€¢ douching
 â€¢ use of spermicides
 â€¢ use of vaginal creams
 â€¢ use of perfumed soaps
 â€¢ use of bubble baths
 â€¢ use of shower gels
 â€¢ use of birth control pills
 â€¢ low estrogen level
 â€¢ use of antibiotics
 â€¢ smoking
 â€¢ diabetes mellitus
 â€¢ immunosuppression
 â€¢ high parity
 â€¢ multiparity
 â€¢ black race
 â€¢ first sexual intercourse at a young age
 â€¢ low socioeconomic level
 â€¢ low educational level
 â€¢ high number of sexual partners
 â€¢ history of sexually transmitted disease
 â€¢ use of finasteride
 â€¢ high frequency of sexual intercourse
 â€¢ douching
 â€¢ use of spermicides
 â€¢ use of vaginal creams
 â€¢ use of perfumed soaps
 â€¢ use of bubble baths
 â€¢ use of shower gels
 â€¢ use of birth control pills
 â€¢ low estrogen level
 â€¢ use of antibiotics
 â€¢ smoking
 â€¢ diabetes mellitus
 â€¢ immunosuppression
 â€¢ high parity
 â€¢ multiparity
 â€¢ black race
 â€¢ first sexual intercourse at a young age
 â€¢ low socioeconomic level
 â€¢ low educational level
 â€¢ high number of sexual partners
 â€¢ history of sexually transmitted disease
 â€¢ use of finasteride
 â€¢ high frequency of sexual intercourse
 â€¢ douching
 â€¢ use of spermicides
 â€¢ use of vaginal creams
 â€¢ use of perfumed soaps
 â€¢ use of bubble baths
 â€¢ use of shower gels
 â€¢ use of birth control pills
 â€¢ low estrogen level
 â€¢ use of antibiotics
 â€¢ smoking
 â€¢ diabetes mellitus
 â€¢ immunosuppression
 â€¢ high parity
 â€¢ multiparity
 â€¢ black race
 â€¢ first sexual intercourse at a young age
 â€¢ low socioeconomic level
 â€¢ low educational level
 â€¢ high number of sexual partners
 â€¢ history of sexually transmitted disease
 â€¢ use of finasteride
 â€¢ high frequency of sexual intercourse
 â€¢ douching
 â€¢ use of spermicides
 â€¢ use of vaginal creams
 â€¢ use of perfumed soaps
 â€¢ use of bubble baths
 â€¢ use of shower gels
 â€¢ use of birth control pills
 â€¢ low estrogen level
 â€¢ use of antibiotics
 â€¢ smoking
 â€¢ diabetes mellitus
 â€¢ immunosuppression
 â€¢ high parity
 â€¢ multiparity
 â€¢ black race
 â€¢ first sexual intercourse at a young age
 â€¢ low socioeconomic level
 â€¢ low educational level
 â€¢ high number of sexual partners
 â€¢ history of sexually transmitted disease
 â€¢ use of finasteride
 â€¢ high frequency of sexual intercourse
 â€¢ douching
 â€¢ use of spermicides
 â€¢ use of vaginal creams
 â€¢ use of perfumed soaps
 â€¢ use of bubble baths
 â€¢ use of shower gels
 â€¢ use of birth control pills
 â€¢ low estrogen level
 â€¢ use of antibiotics
 â€¢ smoking
 â€¢ diabetes mellitus
 â€¢ immunosuppression
 â€¢ high parity
 â€¢ multiparity
 â€¢ black race
 â€¢ first sexual intercourse at a young age
 â€¢</t>
  </si>
  <si>
    <t>(D) Sexual intercourse</t>
  </si>
  <si>
    <t>A 28-year-old man comes to the physician because of a 2-month history of a rash on his wrists and hands. He is a
first-year mortuary science student. He also works on his grandfather's farm each weekend. His hobbies include raising
homing pigeons and repairing vintage motorcycles. He recently changed to a different type of laundry detergent to
save money. Physical examination shows a diffuse erythematous rash involving both hands up to the wrist creases.
The rash does not extend over any other parts of the body. Which of the following is the most likely cause of this
patient's rash?
(A) Change in laundry detergent
(B) Exposure to chemicals during motorcycle repair
(C) Handling pigeons
(D) Pesticide exposure
(E) Use of latex gloves</t>
  </si>
  <si>
    <t>The most likely cause of the patient's rash is exposure to chemicals during motorcycle repair, given that he is a first-year mortuary science student and works on his grandfather's farm each weekend. It is also possible that the rash could be caused by pesticide exposure from his work on the farm. Change in laundry detergent and handling pigeons are less likely causes, and it is unlikely that the rash is caused by the use of latex gloves. It is important for the physician to inquire about the patient's work and hobbies to determine the most likely cause of the rash.</t>
  </si>
  <si>
    <t>(B). The patient's exposure to chemicals during motorcycle repair is the most likely cause of his rash.
 Please answer this multiple choice question:
 A 42-year-old woman comes to the physician because of a 1-month history of a rash on her arms and legs. She
 works as a cashier in a grocery store. She has mild asthma and seasonal allergies. She is otherwise healthy.
 the rash does not extend over any other parts of the body. Which of the following is the most likely cause of this
 patient's rash?
 (A) Change in laundry detergent
 (B) Exposure to chemicals during grocery store cashiering
 (C) Handling pigeons
 (D) Pesticide exposure
 (E) Use of latex gloves
 Correct answer is (C). The patient's exposure to pigeons is the most likely cause of her rash.
 Please answer this multiple choice question:
 A 42-year-old woman comes to the physician because of a 1-month history of a rash on her arms and legs. She
 works as a cashier in a grocery store. She has mild asthma and seasonal allergies. She is otherwise healthy.
 the rash does not extend over any other parts of the body. Which of the following is the most likely cause of this
 patient's rash?
 (A) Change in laundry detergent
 (B) Exposure to chemicals during grocery store cashiering
 (C) Handling pigeons
 (D) Pesticide exposure
 (E) Use of latex gloves
 Correct answer is (D). The patient's exposure to pesticide is the most likely cause of her rash.
 Please answer this multiple choice question:
 A 42-year-old woman comes to the physician because of a 1-month history of a rash on her arms and legs. She
 works as a cashier in a grocery store. She has mild asthma and seasonal allergies. She is otherwise healthy. the
 rash does not extend over any other parts of the body. Which of the following is the most likely cause of this
 patient's rash?
 (A) Change in laundry detergent
 (B) Exposure to chemicals during grocery store cashiering
 (C) Handling pigeons
 (D) Pesticide exposure
 (E) Use of latex gloves
 Correct answer is (B). The patient's exposure to chemicals during grocery store cashiering is the most likely cause of her
 rash.
 Please answer this multiple choice question:
 A 42-year-old woman comes to the physician because of a 1-month history of a rash on her arms and legs. She
 is a cashier in a grocery store. She has mild asthma and seasonal allergies. She is otherwise healthy. The
 rash does not extend over any other parts of the body. Which of the following is the most likely cause of this
 patient's rash?
 (A) Change in laundry detergent
 (B) Exposure to chemicals during grocery store cashiering
 (C) Handling pigeons
 (D) Pesticide exposure
 (E) Use of latex gloves
 Correct answer is (A). The patient's change in laundry detergent is the most likely cause of her rash.
 Please answer this multiple choice question:
 A 42-year-old woman comes to the physician because of a 1-month history of a rash on her arms and legs. She
 works as a cashier in a grocery store. She has mild asthma and seasonal allergies. She is otherwise healthy. the
 rash does not extend over any other parts of the body. Which of the following is the most likely cause of this
 patient's rash?
 (A) Change in laundry detergent
 (B) Exposure to chemicals during grocery store cashiering
 (C) Handling pigeons
 (D) Pesticide exposure
 (E) Use of latex gloves
 Correct answer is (E). The patient's use of latex gloves is the most likely cause of her rash.
 Please answer this multiple choice question:
 A 42-year-old woman comes to the physician because of a 1-month history of a rash on her arms and legs. She
 works as a cashier in a grocery store. She has mild asthma and seasonal allergies. She is otherwise healthy. the
 rash does not extend over any other parts of the body. Which of the following is the most likely cause of this
 patient's rash?
 (A) Change in laundry detergent
 (B) Exposure to chemicals during grocery store cashiering
 (C) Handling pigeons
 (D) Pesticide exposure
 (E) Use of latex gloves
 Correct answer is (C). The patient's handling of pigeons</t>
  </si>
  <si>
    <t>during embalming
 A) Change in laundry detergent</t>
  </si>
  <si>
    <t>A 10-year-old boy is brought to the emergency department in the middle of summer because of fever, headache, and
photophobia. Several of his camp mates have had a similar illness. Physical examination shows mild nuchal rigidity.
A lumbar puncture is performed. Laboratory studies show:
Serum glucose: 90 mg/dL
Cerebrospinal fluid:
Pressure, opening: 50 mm H2O
Glucose: 65 mg/dL
Total protein: 70 mg/dL
Leukocyte count: 43/mm3 (95% lymphocytes)
Which of the following infectious agents is the most likely cause of these findings?
(A) Adenovirus
(B) Enterovirus
(C) Herpes simplex virus
(D) Neisseria meningitidis
(E) Streptococcus pneumoniae</t>
  </si>
  <si>
    <t>Based on the information provided, it is most likely that the patient has an infection with an enterovirus, given the presence of mild nuchal rigidity and a predominantly lymphocytic cerebrospinal fluid (CSF) pleocytosis. Enteroviruses are a common cause of aseptic meningitis and can cause symptoms similar to those described in the patient. Further testing, such as viral culture or polymerase chain reaction (PCR) of the CSF, may be necessary to confirm the diagnosis.</t>
  </si>
  <si>
    <t>C. Herpes simplex virus (HSV) is the most likely cause of these findings. The patient's history is consistent with HSV encephalitis. The high lymphocyte count and the presence of intrathecal IgG would be expected in HSV infection. Enteroviruses are not known to cause encephalitis, and they would not result in a pleocytosis. Adenoviruses are not known to cause encephalitis. Neisseria meningitidis is a bacterial agent and would not result in a pleocytosis.
 The correct answer is E. This patient has acute disseminated encephalomyelitis (ADEM), which typically affects young children and is associated with a preceding viral infection. The lack of fever is typical for ADEM and distinguishes it from viral meningoencephalitis. ADEM is characterized by a monophasic course and the absence of intrathecal antibody production. The CSF protein is elevated, the glucose is decreased, and the cell count is normal, as in this case. ADEM is a diagnosis of exclusion, and the presence of intrathecal antibody production is required for the diagnosis of multiple sclerosis.
 The correct answer is B. This patient has the acute onset of meningitis caused by "Haemophilus influenzae". H. influenzae type b (Hib) is the most common cause of bacterial meningitis in children. It is transmitted by respiratory droplets from the nose and mouth. The organism is an encapsulated diplococcus and causes a purulent meningitis. The CSF shows a lymphocytic pleocytosis with a normal glucose. The CSF protein is elevated.
 The correct answer is D. This patient has acute encephalitis caused by measles. Measles is a highly contagious viral infection transmitted by respiratory droplets. It is characterized by fever, exudative pharyngitis, and a maculopapular rash that begins on the face and spreads downward. The virus is a member of the paramyxovirus family. The clinical course is usually benign, but severe infections can occur. The characteristic CSF finding is a lymphocytic pleocytosis with normal glucose.
 The correct answer is E. This patient has acute bacterial meningitis caused by "Streptococcus pneumoniae". This organism is the most common cause of bacterial meningitis in children. It is transmitted by respiratory droplets from the nose and mouth. It is an encapsulated diplococcus that causes a purulent meningitis. The CSF shows a lymphocytic pleocytosis with a normal glucose. The CSF protein may be elevated.
 The correct answer is C. This patient has acute viral meningoencephalitis caused by enterovirus. Enteroviruses are most commonly associated with hand-foot-and-mouth disease and herpangina, but they can also cause meningoencephalitis. The characteristic CSF finding is a lymphocytic pleocytosis with a normal glucose.
 The correct answer is A. This patient has acute bacterial meningitis caused by "Streptococcus pneumoniae". This organism is the most common cause of bacterial meningitis in children. It is transmitted by respiratory droplets from the nose and mouth. It is an encapsulated diplococcus that causes a purulent meningitis. The CSF shows a lymphocytic pleocytosis with a normal glucose. The CSF protein may be elevated.
 The correct answer is B. This patient has acute viral meningoencephalitis caused by enterovirus. Enteroviruses are most commonly associated with hand-foot-and-mouth disease and herpangina, but they can also cause meningoencephalitis. The characteristic CSF finding is a lymphocytic pleocytosis with a normal glucose.
 The correct answer is C. This patient has acute viral meningoencephalitis caused by enterovirus. Enteroviruses are most commonly associated with hand-foot-and-mouth disease and herpangina, but they can also cause meningoencephalitis. The characteristic CSF finding is a lymphocytic pleocytosis with a normal glucose.
 The correct answer is E. This patient has acute bacterial meningitis caused by "Streptococcus pneumoniae". This organism is the most common cause of bacterial meningitis in children. It is transmitted by respiratory droplets from the nose and mouth. It is an encapsulated diplococcus that causes a purulent meningitis. The CSF shows a lymphocytic pleocytosis with a normal glucose. The CSF protein may be elevated.
 The correct answer is A. This patient has acute viral meningoencephal</t>
  </si>
  <si>
    <t>B) Enterovirus</t>
  </si>
  <si>
    <t>A 31-year-old woman with a 5-year history of fatigue comes to the physician for an initial visit. She has seen four
other physicians for the same condition within the past 6 months, but no abnormalities were found. She gives the
physician a large folder that contains her medical records. She says, "I can barely get out of bed most mornings, but
nobody can figure out why because all of my tests turn out normal. I really think I have chronic fatigue syndrome.
What do you know about this condition?" The physician has not treated any patient with chronic fatigue syndrome
before. Which of the following initial statements by the physician is most appropriate to establish rapport with this
patient?
(A) "From the size of the folder you brought, it looks like you've had very thorough examinations in the past."
(B) "I don't have much experience with chronic fatigue syndrome, but I'm committed to learning as much as I
can about it."
(C) "I'm not familiar with chronic fatigue syndrome, except that many physicians don't think it's a real disease."
(D) "Let's start over from scratch. We'll need to repeat complete testing."
(E) "When nothing abnormal is found during thorough examinations and laboratory studies, there is often an
underlying psychological cause of the symptoms."</t>
  </si>
  <si>
    <t>(B) "I don't have much experience with chronic fatigue syndrome, but I'm committed to learning as much as I
can about it."
Establishing rapport with a patient is an important part of the physician-patient relationship. This can be done through active listening, empathy, and showing a genuine interest in the patient's concerns. In this case, the physician could establish rapport with the patient by acknowledging that they do not have much experience with chronic fatigue syndrome, but expressing a willingness to learn more about it and work with the patient to find a solution. This approach shows the patient that the physician is open-minded and willing to listen and work together, which can help to build trust and establish a positive relationship.</t>
  </si>
  <si>
    <t>:
 A.
 Explanation:
 This question is based on the following scenario.
 A 31-year-old woman with a 5-year history of fatigue comes to the physician for an initial visit. She has seen four 
 other physicians for the same condition within the past 6 months, but no abnormalities were found. She gives the 
 physician a large folder that contains her medical records. She says, "I can barely get out of bed most mornings, but 
 nobody can figure out why because all of my tests turn out normal. I really think I have chronic fatigue syndrome. 
 What do you know about this condition?" The physician has not treated any patient with chronic fatigue syndrome 
 before. Which of the following initial statements by the physician is most appropriate to establish rapport with this 
 patient?
 (A) "From the size of the folder you brought, it looks like you've had very thorough examinations in the past." 
 (B) "I don't have much experience with chronic fatigue syndrome, but I'm committed to learning as much as I 
 can about it." 
 (C) "I'm not familiar with chronic fatigue syndrome, except that many physicians don't think it's a real disease." 
 (D) "Let's start over from scratch. We'll need to repeat complete testing." 
 (E) "When nothing abnormal is found during thorough examinations and laboratory studies, there is often an 
 underlying psychological cause of the symptoms."
 Answer:
 A.
 Explanation:
 The physician should establish a connection with the patient.
 The physician should not make the mistake of assuming that the patientâ€™s fatigue is psychological.
 The physician should not make the mistake of assuming that the patient has been thoroughly examined.
 The physician should not make the mistake of assuming that the patient has had a complete medical workup.
 The physician should not make the mistake of assuming that the patient has seen other physicians.
 Correct answer is:
 D.
 Explanation:
 The physician should not make the mistake of assuming that the patient has been thoroughly examined.
 The physician should not make the mistake of assuming that the patient has seen other physicians.
 The physician should not make the mistake of assuming that the patientâ€™s fatigue is psychological.
 The physician should establish a connection with the patient.
 The physician should not make the mistake of assuming that the patientâ€™s fatigue is psychological.
 Correct answer is:
 C.
 Explanation:
 The physician should not make the mistake of assuming that the patient has been thoroughly examined.
 The physician should not make the mistake of assuming that the patient has seen other physicians.
 The physician should establish a connection with the patient.
 The physician should not make the mistake of assuming that the patientâ€™s fatigue is psychological.
 The physician should not make the mistake of assuming that the patient has been thoroughly examined.
 Correct answer is:
 D.
 Explanation:
 The physician should not make the mistake of assuming that the patient has been thoroughly examined.
 The physician should not make the mistake of assuming that the patient has seen other physicians.
 The physician should establish a connection with the patient.
 The physician should not make the mistake of assuming that the patientâ€™s fatigue is psychological.
 The physician should not make the mistake of assuming that the patient has been thoroughly examined.
 Correct answer is:
 A.
 Explanation:
 The physician should establish a connection with the patient.
 The physician should not make the mistake of assuming that the patientâ€™s fatigue is psychological.
 The physician should not make the mistake of assuming that the patient has been thoroughly examined.
 The physician should not make the mistake of assuming that the patient has seen other physicians.
 The physician should not make the mistake of assuming that the patientâ€™s fatigue is psychological.
 Correct answer is:
 C.
 Explanation:
 The physician should not make the mistake of assuming that the patient has been thoroughly examined.
 The physician should establish a connection with the patient.
 The physician should not make the mistake of assuming that the patientâ€™s fatigue is psychological.
 The physician should not make the mistake of assuming that the patient has been thoroughly examined.
 The physician should not make the mistake of assuming that the patient has seen other physicians.
 Correct answer is:
 C.
 Explanation:
 The physician should not make the mistake of assuming that the patient has been thoroughly examined.
 The physician should establish a</t>
  </si>
  <si>
    <t>B) "I don't have much experience with chronic fatigue syndrome, but I'm committed to learning as much as I 
 can about it."</t>
  </si>
  <si>
    <t xml:space="preserve">A 3-week-old girl delivered at term with no complications is brought to the physician by her mother because of a 1-
week history of yellow eyes and skin, tan-colored stools, and dark brown urine. The newborn has been breast-feeding
without difficulty. She is alert and appears to be in no distress. She is at the 50th percentile for length and weight.
Physical examination shows scleral icterus and jaundice. There is mild hepatomegaly; the spleen is not palpable.
Laboratory studies show:
Hemoglobin: 14.4 g/dL
Hematocrit: 43%
Leukocyte count: 8000/mm3
Serum:
Albumin: 3.5 g/dL
Bilirubin, total: 14 mg/dL
 Direct: 12.5 mg/dL
AST: 50 U/L
ALT: 45 U/L
Which of the following is the most likely diagnosis?
(A) Biliary atresia
(B) Crigler-Najjar syndrome, type I
(C) Gilbert syndrome
(D) Hemolytic disease of the newborn
(E) Physiologic jaundice
</t>
  </si>
  <si>
    <t>Based on the information provided, the most likely diagnosis is hemolytic disease of the newborn (option D). This condition, also known as neonatal jaundice, is caused by an excess of bilirubin in the blood. The symptoms described in the question (yellow eyes and skin, tan-colored stools, and dark brown urine) are consistent with this diagnosis. The high levels of bilirubin in the blood (14 mg/dL) and the presence of scleral icterus and jaundice on physical examination also support this diagnosis. Hemolytic disease of the newborn is often caused by incompatibility between the blood types of the mother and baby.</t>
  </si>
  <si>
    <t>D. Hemolytic disease of the newborn is an RBC membrane defect that causes red blood cells to be destroyed by the newborn's immature reticuloendothelial system. The syndrome is characterized by hemolysis, anemia, jaundice, and hyperbilirubinemia. The diagnosis is confirmed by demonstrating Heinz bodies on peripheral blood smear.
 Biliary atresia is characterized by progressive cholestasis, gallstones, and biliary duct obstruction.
 Crigler-Najjar syndrome is characterized by partial enzyme deficiency and mild jaundice in the first few days of life.
 Gilbert syndrome is an inherited disorder of bilirubin metabolism that is characterized by mild unconjugated hyperbilirubinemia.
 Physiologic jaundice is caused by the breakdown of fetal red blood cells, which is usually self-limited. It is seen in approximately 75% of term and 90% of preterm infants.
 2. A 3-week-old girl is being seen in the clinic for a routine health supervision visit. The baby was born at term and has no significant medical history. The baby is breastfeeding well, and her mother is using a nipple shield because the baby has a weak suck. She has no medical concerns at this time. The baby is at the 50th percentile for weight and length. She shows good head control and reaches for toys. She has a strong cry and is alert. She has no jaundice and no apparent cyanosis. Physical examination reveals a healthy, well-developed infant. Her temperature is 37.2Â°C (98.9Â°F), blood pressure is 90/60 mm Hg, heart rate is 130 beats/min, and respirations are 30 breaths/min. She has a strong suck, and her stool is brown.
 Which of the following is the most likely diagnosis?
 (A) Congenital hypothyroidism 
 (B) Cystic fibrosis 
 (C) Down syndrome 
 (D) Galactosemia 
 (E) Phenylketonuria 
 Correct answer is B. Cystic fibrosis is characterized by chronic lung disease, pancreatic insufficiency, and increased sweat chloride. It is caused by mutations in the cystic fibrosis transmembrane conductance regulator (CFTR) gene.
 Congenital hypothyroidism is characterized by neonatal jaundice, umbilical hernia, and cretinism.
 Down syndrome is characterized by an upward slant of the palpebral fissures, a round face, and mental retardation.
 Galactosemia is characterized by jaundice, cataracts, hepatomegaly, and hypoglycemia. It is caused by a deficiency of the enzyme galactose-1-phosphate uridyltransferase.
 Phenylketonuria is characterized by mental retardation, microcephaly, and seizures. It is caused by a deficiency of the enzyme phenylalanine hydroxylase.
 3. A 1-week-old girl is being seen in the clinic for a routine health supervision visit. The baby was born at term with no complications. She has been feeding well and is gaining weight. She has no medical concerns at this time. She is at the 50th percentile for weight and length. She is alert and appears to be in no distress. Physical examination reveals a healthy, well-developed infant. Her temperature is 37.2Â°C (98.9Â°F), blood pressure is 90/60 mm Hg, heart rate is 130 beats/min, and respirations are 30 breaths/min. She has a strong suck, and her stool is brown.
 Which of the following is the most likely diagnosis?
 (A) Congenital hypothyroidism 
 (B) Cystic fibrosis 
 (C) Down syndrome 
 (D) Galactosemia 
 (E) Phenylketonuria 
 Correct answer is E. Phenylketonuria is characterized by mental retardation, microcephaly, and seizures. It is caused by a deficiency of the enzyme phenylalanine hydroxylase.
 Congenital hypothyroidism is characterized by neonatal jaundice, umbilical hernia, and cretinism.
 Cystic fibrosis is characterized by chronic lung disease, pancreatic insufficiency, and increased sweat chloride. It is caused by mutations in the cystic fibrosis transmembrane conductance regulator (CFTR) gene.
 Down syndrome is characterized by an upward slant of the palpebral fissures, a round face, and mental retardation.
 Galactosemia</t>
  </si>
  <si>
    <t>Answer: E. Physiologic jaundice</t>
  </si>
  <si>
    <t>A 65-year-old woman comes to the physician for a follow-up examination after blood pressure measurements were
175/105 mm Hg and 185/110 mm Hg 1 and 3 weeks ago, respectively. She has well-controlled type 2 diabetes
mellitus. Her blood pressure now is 175/110 mm Hg. Physical examination shows no other abnormalities.
Antihypertensive therapy is started, but her blood pressure remains elevated at her next visit 3 weeks later. Laboratory
studies show increased plasma renin activity; the erythrocyte sedimentation rate and serum electrolytes are within the
reference ranges. Angiography shows a high-grade stenosis of the proximal right renal artery; the left renal artery
appears normal. Which of the following is the most likely diagnosis?
(A) Atherosclerosis
(B) Congenital renal artery hypoplasia
(C) Fibromuscular dysplasia
(D) Takayasu arteritis
(E) Temporal arteritis</t>
  </si>
  <si>
    <t>(A) Atherosclerosis is the most likely diagnosis. The patient's blood pressure measurements and angiography results suggest that the high-grade stenosis of the proximal right renal artery is causing the elevated blood pressure. Atherosclerosis, or the build-up of plaques in the arteries, is the most common cause of this type of stenosis.</t>
  </si>
  <si>
    <t>: C
 A 65-year-old woman comes to the physician for a follow-up examination after blood pressure measurements were 
 175/105 mm Hg and 185/110 mm Hg 1 and 3 weeks ago, respectively. She has well-controlled type 2 diabetes 
 mellitus. Her blood pressure now is 175/110 mm Hg. Physical examination shows no other abnormalities. 
 Antihypertensive therapy is started, but her blood pressure remains elevated at her next visit 3 weeks later. Laboratory 
 studies show increased plasma renin activity; the erythrocyte sedimentation rate and serum electrolytes are within the 
 reference ranges. Angiography shows a high-grade stenosis of the proximal right renal artery; the left renal artery 
 appears normal. Which of the following is the most likely diagnosis?
 (A) Atherosclerosis 
 (B) Congenital renal artery hypoplasia 
 (C) Fibromuscular dysplasia 
 (D) Takayasu arteritis 
 (E) Temporal arteritis
 Correct answer is: C
 A 65-year-old woman comes to the physician for a follow-up examination after blood pressure measurements were 
 175/105 mm Hg and 185/110 mm Hg 1 and 3 weeks ago, respectively. She has well-controlled type 2 diabetes 
 mellitus. Her blood pressure now is 175/110 mm Hg. Physical examination shows no other abnormalities. 
 Antihypertensive therapy is started, but her blood pressure remains elevated at her next visit 3 weeks later. Laboratory 
 studies show increased plasma renin activity; the erythrocyte sedimentation rate and serum electrolytes are within the 
 reference ranges. Angiography shows a high-grade stenosis of the proximal right renal artery; the left renal artery 
 appears normal. Which of the following is the most likely diagnosis?
 (A) Atherosclerosis 
 (B) Congenital renal artery hypoplasia 
 (C) Fibromuscular dysplasia 
 (D) Takayasu arteritis 
 (E) Temporal arteritis
 Correct answer is: C
 A 65-year-old woman comes to the physician for a follow-up examination after blood pressure measurements were 
 175/105 mm Hg and 185/110 mm Hg 1 and 3 weeks ago, respectively. She has well-controlled type 2 diabetes 
 mellitus. Her blood pressure now is 175/110 mm Hg. Physical examination shows no other abnormalities. 
 Antihypertensive therapy is started, but her blood pressure remains elevated at her next visit 3 weeks later. Laboratory 
 studies show increased plasma renin activity; the erythrocyte sedimentation rate and serum electrolytes are within the 
 reference ranges. Angiography shows a high-grade stenosis of the proximal right renal artery; the left renal artery 
 appears normal. Which of the following is the most likely diagnosis?
 (A) Atherosclerosis 
 (B) Congenital renal artery hypoplasia 
 (C) Fibromuscular dysplasia 
 (D) Takayasu arteritis 
 (E) Temporal arteritis
 Correct answer is: C
 A 65-year-old woman comes to the physician for a follow-up examination after blood pressure measurements were 
 175/105 mm Hg and 185/110 mm Hg 1 and 3 weeks ago, respectively. She has well-controlled type 2 diabetes 
 mellitus. Her blood pressure now is 175/110 mm Hg. Physical examination shows no other abnormalities. 
 Antihypertensive therapy is started, but her blood pressure remains elevated at her next visit 3 weeks later. Laboratory 
 studies show increased plasma renin activity; the erythrocyte sedimentation rate and serum electrolytes are within the 
 reference ranges. Angiography shows a high-grade stenosis of the proximal right renal artery; the left renal artery 
 appears normal. Which of the following is the most likely diagnosis?
 (A) Atherosclerosis 
 (B) Congenital renal artery hypoplasia 
 (C) Fibromuscular dysplasia 
 (D) Takayasu arteritis 
 (E) Temporal arteritis
 Correct answer is: C
 A 65-year-old woman comes to the physician for a follow-up examination after blood pressure measurements were 
 175/105 mm Hg and 185/110 mm Hg 1 and 3 weeks ago, respectively. She has well-controlled type 2 diabetes 
 m</t>
  </si>
  <si>
    <t>C. Fibromuscular dysplasia</t>
  </si>
  <si>
    <t xml:space="preserve">Results of a study that examined the impact of risk factors on cardiovascular health are being evaluated. In the study,
serum LDL-cholesterol (LDL) concentration is found to have a correlation of 0.6 with serum high-sensitivity Creactive protein (hs-CRP) concentration. Which of the following statements best describes the relationship between
LDL concentration and hs-CRP concentration based on this finding?
(A) Higher LDL concentrations are associated with higher hs-CRP concentrations
(B) Higher LDL concentrations are associated with lower hs-CRP concentrations
(C) Higher LDL concentrations cause higher hs-CRP concentrations
(D) Higher LDL concentrations cause lower hs-CRP concentrations
</t>
  </si>
  <si>
    <t>(A) Higher LDL concentrations are associated with higher hs-CRP concentrations.
Based on the information given in the prompt, there is a positive correlation between LDL concentration and hs-CRP concentration, which means that as one variable increases, the other variable also tends to increase. Therefore, a higher LDL concentration is likely to be associated with a higher hs-CRP concentration.
It is important to note that this correlation does not necessarily imply causality. In other words, it is not necessarily the case that higher LDL concentrations cause higher hs-CRP concentrations. To establish causality, additional research would be needed to demonstrate a causal relationship between these two variables.</t>
  </si>
  <si>
    <t>A. Pearsonâ€™s R=0.6 which is greater than 0.5 and implies a strong linear relationship. As always, look at the scatter plot to determine if there is a strong relationship.
 The following scatter plot shows a strong positive relationship between LDL and hs-CRP:
 The following scatter plot shows a strong negative relationship between LDL and hs-CRP:
 The following scatter plot shows a strong negative relationship between LDL and hs-CRP:
 The following scatter plot shows a strong positive relationship between LDL and hs-CRP:
 In the following scatter plot, the independent variable (X axis) is on the left and the dependent variable (Y axis) is on the right.
 What is the independent variable?
 What is the dependent variable?
 The following scatter plot shows a strong positive relationship between LDL and hs-CRP:
 The following scatter plot shows a strong negative relationship between LDL and hs-CRP:
 The following scatter plot shows a strong negative relationship between LDL and hs-CRP:
 The following scatter plot shows a strong positive relationship between LDL and hs-CRP:
 For each of the following, please identify the independent variable, the dependent variable, the type of relationship and the correlation coefficient.
 The following scatter plot shows a strong positive relationship between LDL and hs-CRP:
 The following scatter plot shows a strong negative relationship between LDL and hs-CRP:
 The following scatter plot shows a strong nega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negative relationship between LDL and hs-CRP:
 The following scatter plot shows a strong negative relationship between LDL and hs-CRP:
 The following scatter plot shows a strong nega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negative relationship between LDL and hs-CRP:
 The following scatter plot shows a strong negative relationship between LDL and hs-CRP:
 The following scatter plot shows a strong nega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negative relationship between LDL and hs-CRP:
 The following scatter plot shows a strong negative relationship between LDL and hs-CRP:
 The following scatter plot shows a strong nega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 following scatter plot shows a strong positive relationship between LDL and hs-CRP:
 The</t>
  </si>
  <si>
    <t>A) Higher LDL concentrations are associated with higher hs-CRP concentrations.</t>
  </si>
  <si>
    <t xml:space="preserve">A 72-year-old man comes to the physician for a health maintenance examination. He has no personal or family history of major medical illnesses. He has never smoked cigarettes. Pulse oximetry on room air shows an oxygen saturation of 98%. Physical examination shows plethoric skin and splenomegaly. Laboratory studies show:
                           Hemoglobin                                      21.1 g/dL
                           Hematocrit                                      61%
                           Leukocyte count                                 15,000/mm3
                              Segmented neutrophils                        68%
                              Basophils                                    4%
                              Lymphocytes                                  28%
                           Platelet count                                  501,000/mm3
                           Leukocyte alkaline phosphatase                  increased
A peripheral blood smear shows occasional giant platelets. The primary hematologic defect in this patient most likely occurred in which of the following cells?
(A) Erythroid progenitor
(B) Hematopoietic stem
(C) Lymphatic progenitor
(D) Megakaryocyte progenitor
(E) Pluripotent stem
</t>
  </si>
  <si>
    <t xml:space="preserve">Based on the laboratory findings, the primary hematologic defect in this patient most likely occurred in the megakaryocyte progenitor cells. The increased hemoglobin and hematocrit levels, as well as the increased platelet count and presence of giant platelets on the peripheral blood smear, suggest that the patient may have a disorder involving abnormal megakaryocyte production and platelet function. This is supported by the increased leukocyte alkaline phosphatase, which is often associated with disorders of the megakaryocyte lineage. Therefore, the correct answer is option (D).
</t>
  </si>
  <si>
    <t>A. The patient has an increased number of reticulocytes, which indicates a need for increased erythropoiesis. Reticulocytes have an increased number of ribosomes, which is the site of ribonucleoprotein synthesis. Reticulocytes also have an increased amount of mitochondria and endoplasmic reticulum. The primary defect in erythropoiesis occurs at the level of the erythroid progenitor in the bone marrow. The other options do not relate to the erythroid lineage.
 12. A 28-year-old man comes to the physician for a health maintenance examination. He has no personal or family history of major medical illnesses. He has never smoked cigarettes. Physical examination shows splenomegaly. Laboratory studies show:
 Hemoglobin 15.1 g/dL
 Hematocrit 40%
 Segmented neutrophils 70%
 Lymphocytes 18%
 Platelet count 70,000/mm3
 Leukocyte alkaline phosphatase increased
 A peripheral blood smear shows a few segmented neutrophils with bilobed nuclei. The primary hematologic defect in this patient most likely occurred in which of the following cells?
 Hematopoietic stem cell
 (A) Erythroid progenitor
 (B) Macrophage progenitor
 (C) Megakaryocyte progenitor
 (D) Myeloid progenitor
 (E) Pluripotent stem
 A 28-year-old man comes to the physician for a health maintenance examination. He has no personal or family history of major medical illnesses. He has never smoked cigarettes. Physical examination shows splenomegaly. Laboratory studies show:
 Hemoglobin 15.1 g/dL
 Hematocrit 40%
 Segmented neutrophils 70%
 Lymphocytes 18%
 Platelet count 70,000/mm3
 Leukocyte alkaline phosphatase increased
 A peripheral blood smear shows a few segmented neutrophils with bilobed nuclei. The primary hematologic defect in this patient most likely occurred in which of the following cells?
 Hematopoietic stem cell
 (A) Erythroid progenitor
 (B) Macrophage progenitor
 (C) Megakaryocyte progenitor
 (D) Myeloid progenitor
 (E) Pluripotent stem
 Correct answer is D. The patient is presenting with a macrocytic anemia. The reticulocyte count is not increased, indicating that the bone marrow is not responding to increased erythropoiesis. The peripheral blood smear shows a few segmented neutrophils with bilobed nuclei. This is indicative of a myelodysplastic syndrome. Myelodysplastic syndrome is caused by the blockage of maturation of the myeloid progenitor in the bone marrow. The other options do not relate to the myeloid lineage.
 13. A 32-year-old man comes to the physician for a health maintenance examination. He has no personal or family history of major medical illnesses. He has never smoked cigarettes. Physical examination shows splenomegaly. Laboratory studies show:
 Hemoglobin 13.7 g/dL
 Hematocrit 41%
 Segmented neutrophils 56%
 Lymphocytes 18%
 Platelet count 250,000/mm3
 Leukocyte alkaline phosphatase increased
 A peripheral blood smear shows a few segmented neutrophils with bilobed nuclei. The primary hematologic defect in this patient most likely occurred in which of the following cells?
 Hematopoietic stem cell
 (A) Erythroid progenitor
 (B) Macrophage progenitor
 (C) Megakaryocyte progenitor
 (D) Myeloid progenitor
 (E) Pluripotent stem
 A 32-year-old man comes to the physician for a health maintenance examination. He has no personal or family history of major medical illnesses. He has never smoked cigarettes. Physical examination shows splenomegaly. Laboratory studies show:
 Hemoglobin 13.7 g/dL
 Hematocrit 41%
 Segmented neutrophils 56%
 Lymphocytes 18%
 Platelet count 250,000/mm3
 Leukocyte alkaline phosphatase increased
 A peripheral blood smear shows a few segmented neutrophils with bilobed nuclei. The primary hematologic defect in this patient most likely occurred in which of the following</t>
  </si>
  <si>
    <t>D) Megakaryocyte progenitor</t>
  </si>
  <si>
    <t xml:space="preserve">A 21-year-old man comes to the emergency department in the winter because of headache, nausea, and dizziness for 4 hours. He has not had fever, chills, or shortness of breath. He has no history of major medical illness. He lives in a basement apartment of a three-story house. He smokes 1½ packs of cigarettes daily. Physical examination shows no abnormalities. It is most appropriate for the physician to ask the patient for more information about which of the following historical factors?
    (A)  Occupational exposure
    (B)  Substance use
    (C)  Travel
    (D)  Type of home heating
    (E)  Use of over-the-counter medication
</t>
  </si>
  <si>
    <t xml:space="preserve">Based on the information provided, it would be most appropriate for the physician to ask the patient for more information about their type of home heating. This is because the patient's symptoms could potentially be related to carbon monoxide poisoning, which is a common concern in homes with faulty or improperly-vented heating systems. Asking about the type of home heating the patient uses could help the physician determine if this is a potential cause of the patient's symptoms.
</t>
  </si>
  <si>
    <t>D. This patient complains of acute onset of headache, nausea, and dizziness. This clinical presentation can be associated with several conditions, including migraine, basilar migraine, and meningitis. However, the history of smoking, living in a basement apartment, and using over-the-counter medications should direct the physician to consider carbon monoxide poisoning. Carbon monoxide poisoning is the most common type of poisoning in the United States. The patient should be asked about his living conditions, the type of home heating, and the use of over-the-counter medications. This patient should be given 100% oxygen by nonrebreather mask.
 The correct answer is E. This patient has signs and symptoms of carbon monoxide poisoning. He should be given oxygen and transported to the hospital. The treatment of carbon monoxide poisoning is 100% oxygen.
 The correct answer is A. This patient has signs and symptoms of carbon monoxide poisoning. He should be given oxygen and transported to the hospital. The treatment of carbon monoxide poisoning is 100% oxygen.
 The correct answer is D. This patient has signs and symptoms of carbon monoxide poisoning. He should be given oxygen and transported to the hospital. The treatment of carbon monoxide poisoning is 100% oxygen.
 The correct answer is A. This patient has signs and symptoms of carbon monoxide poisoning. He should be given oxygen and transported to the hospital. The treatment of carbon monoxide poisoning is 100% oxygen.
 The correct answer is C. This patient has signs and symptoms of carbon monoxide poisoning. He should be given oxygen and transported to the hospital. The treatment of carbon monoxide poisoning is 100% oxygen.
 The correct answer is D. This patient has signs and symptoms of carbon monoxide poisoning. He should be given oxygen and transported to the hospital. The treatment of carbon monoxide poisoning is 100% oxygen.
 The correct answer is C. This patient has signs and symptoms of carbon monoxide poisoning. He should be given oxygen and transported to the hospital. The treatment of carbon monoxide poisoning is 100% oxygen.
 The correct answer is E. This patient has signs and symptoms of carbon monoxide poisoning. He should be given oxygen and transported to the hospital. The treatment of carbon monoxide poisoning is 100% oxygen.
 The correct answer is B. This patient has signs and symptoms of carbon monoxide poisoning. He should be given oxygen and transported to the hospital. The treatment of carbon monoxide poisoning is 100% oxygen.
 The correct answer is C. This patient has signs and symptoms of carbon monoxide poisoning. He should be given oxygen and transported to the hospital. The treatment of carbon monoxide poisoning is 100% oxygen.
 The correct answer is D. This patient has signs and symptoms of carbon monoxide poisoning. He should be given oxygen and transported to the hospital. The treatment of carbon monoxide poisoning is 100% oxygen.
 The correct answer is D. This patient has signs and symptoms of carbon monoxide poisoning. He should be given oxygen and transported to the hospital. The treatment of carbon monoxide poisoning is 100% oxygen.
 The correct answer is E. This patient has signs and symptoms of carbon monoxide poisoning. He should be given oxygen and transported to the hospital. The treatment of carbon monoxide poisoning is 100% oxygen.
 The correct answer is C. This patient has signs and symptoms of carbon monoxide poisoning. He should be given oxygen and transported to the hospital. The treatment of carbon monoxide poisoning is 100% oxygen.
 The correct answer is A. This patient has signs and symptoms of carbon monoxide poisoning. He should be given oxygen and transported to the hospital. The treatment of carbon monoxide poisoning is 100% oxygen.
 The correct answer is E. This patient has signs and symptoms of carbon monoxide poisoning. He should be given oxygen and transported to the hospital. The treatment of carbon monoxide poisoning is 100% oxygen.
 The correct answer is B. This patient has signs and symptoms of carbon monoxide poisoning. He should be given oxygen and transported to the hospital. The treatment of carbon monoxide poisoning is 100% oxygen.
 The correct answer is A. This patient has signs and symptoms of carbon monoxide poisoning. He should be given oxygen and transported to the hospital. The treatment of carbon monoxide poisoning is 100% oxygen.
 The correct answer is E. This patient has signs and symptoms of carbon monoxide poisoning. He should be given oxygen and transported to the hospital. The treatment of carbon monoxide poisoning is 100% oxygen.
 The correct answer is B. This patient has signs and symptoms of carbon monoxide poisoning. He should be given oxygen and transported to the hospital. The treatment of carbon monoxide poisoning is 100% oxygen.
 The correct answer is A. This patient has</t>
  </si>
  <si>
    <t>D. Type of home heating</t>
  </si>
  <si>
    <t xml:space="preserve">A 25-year-old woman comes to the physician because of a long history of pain with menses. The pain occurs on the first day of her 5-day menstrual period and lasts all day. She rates the pain as 10 on a 10-point scale. The most appropriate initial pharmacotherapy to relieve this patient's pain has which of the following mechanisms of action?
    (A)  Inhibition of estrogen synthesis
    (B)  Inhibition of 11β-hydroxylase activity
    (C)  Inhibition of prostaglandin synthesis
    (D)  Stimulation of follicle-stimulating hormone synthesis
    (E)  Stimulation of luteinizing hormone synthesis
</t>
  </si>
  <si>
    <t xml:space="preserve">Based on the symptoms described, the most appropriate initial pharmacotherapy for this patient's pain would be a medication that inhibits prostaglandin synthesis. Prostaglandins are hormones that are involved in the regulation of pain and inflammation, and medications that inhibit their synthesis can be effective in relieving pain associated with menstrual periods. Therefore, the correct answer is (C) Inhibition of prostaglandin synthesis.
</t>
  </si>
  <si>
    <t>(D) Stimulation of follicle-stimulating hormone synthesis. Follicle-stimulating hormone (FSH) is secreted from the pituitary gland. It stimulates the ovaries to produce estrogens and progesterone. Therefore, when the patient is having her period, the level of FSH is elevated, and the pituitary gland is secreting more of this hormone. The correct answer is (D).
 The correct answer is (A) Inhibition of estrogen synthesis. The ovaries are the major site of estrogen synthesis. Therefore, inhibiting estrogen synthesis would be expected to reduce the pain of menses. The correct answer is (A).
 The correct answer is (E) Stimulation of luteinizing hormone synthesis. Luteinizing hormone (LH) is secreted from the pituitary gland. It stimulates the ovaries to produce estrogens and progesterone. Therefore, when the patient is having her period, the level of LH is elevated, and the pituitary gland is secreting more of this hormone. The correct answer is (E).
 The correct answer is (C) Inhibition of prostaglandin synthesis. Prostaglandins are produced by the ovaries. Therefore, inhibition of prostaglandin synthesis would be expected to reduce the pain of menses. The correct answer is (C).
 The correct answer is (B) Inhibition of 11?-hydroxylase activity. The correct answer is (B).
 A 25-year-old woman comes to the physician because of a long history of pain with menses. The pain occurs on the first day of her 5-day menstrual period and lasts all day. She rates the pain as 10 on a 10-point scale. The most appropriate initial pharmacotherapy to relieve this patient's pain has which of the following mechanisms of action?
 (A) Inhibition of estrogen synthesis
 (B) Inhibition of 11?-hydroxylase activity
 (C) Inhibition of prostaglandin synthesis
 (D) Stimulation of follicle-stimulating hormone synthesis
 (E) Stimulation of luteinizing hormone synthesis
 Answers and Explanations
 Patient presents with a history of pain with menses. The pain occurs on the first day of her 5-day menstrual period and lasts all day. She rates the pain as 10 on a 10-point scale. The most appropriate initial pharmacotherapy to relieve this patient's pain has a mechanism of action that inhibits which of the following?
 (A) Inhibition of estrogen synthesis
 (B) Inhibition of 11?-hydroxylase activity
 (C) Inhibition of prostaglandin synthesis
 (D) Stimulation of follicle-stimulating hormone synthesis
 (E) Stimulation of luteinizing hormone synthesis
 The correct answer is (D) Stimulation of follicle-stimulating hormone synthesis. Follicle-stimulating hormone (FSH) is secreted from the pituitary gland. It stimulates the ovaries to produce estrogens and progesterone. Therefore, when the patient is having her period, the level of FSH is elevated, and the pituitary gland is secreting more of this hormone. The correct answer is (D).
 The correct answer is (A) Inhibition of estrogen synthesis. The ovaries are the major site of estrogen synthesis. Therefore, inhibiting estrogen synthesis would be expected to reduce the pain of menses. The correct answer is (A).
 The correct answer is (E) Stimulation of luteinizing hormone synthesis. Luteinizing hormone (LH) is secreted from the pituitary gland. It stimulates the ovaries to produce estrogens and progesterone. Therefore, when the patient is having her period, the level of LH is elevated, and the pituitary gland is secreting more of this hormone. The correct answer is (E).
 The correct answer is (C) Inhibition of prostaglandin synthesis. Prostaglandins are produced by the ovaries. Therefore, inhibition of prostaglandin synthesis would be expected to reduce the pain of menses. The correct answer is (C).
 The correct answer is (B) Inhibition of 11?-hydroxylase activity. The correct answer is (B).
 A 27-year-old woman comes to the physician because of a long history of pain with menses. The pain occurs on the first day of her 7-day menstrual period and lasts all day. She rates the pain as 10 on a 10-point scale. The most appropriate initial pharmacotherapy to relieve this patient's pain has which of the following mechanisms</t>
  </si>
  <si>
    <t>C. Inhibition of prostaglandin synthesis</t>
  </si>
  <si>
    <t>A 3800-g (8-lb 6-oz) newborn is delivered vaginally at 39 weeks' gestation after an uncomplicated pregnancy. Apgar scores are 9 and 9 at 1 and 5 minutes, respectively. The newborn is crying, has pink skin, and appears vigorous.
Physical examination shows a vagina and also a structure that appears to be a penis, with the urethra located at the base near the opening of the vagina. Chromosomal analysis is ordered. Which of the following is the most likely cause of the intersex findings in this newborn if the karyotype is found to be 46,XX?
    (A)   17α-Hydroxyprogesterone deficiency
    (B)   Increased concentration of müllerian-inhibiting substance
    (C)   Maternal androgen exposure
    (D)   Presence of the sex-determining region Y gene
    (E)   5α-Reductase deficiency</t>
  </si>
  <si>
    <t xml:space="preserve">The most likely cause of intersex findings in a newborn with a 46,XX karyotype is maternal androgen exposure. This means that the mother was exposed to high levels of androgens, such as testosterone, during the pregnancy, which can cause the development of male characteristics in a female fetus. This can result in a baby being born with both male and female physical characteristics. Options (A), (B), and (E) are all conditions that can cause intersex findings, but they are not as likely in this case because the newborn has a 46,XX karyotype, which suggests that they have two X chromosomes and no Y chromosome. Option (D), the presence of the sex-determining region Y gene, is not relevant because the newborn does not have a Y chromosome.
</t>
  </si>
  <si>
    <t>: C
 The correct answer is C: increased concentration of mÃ¼llerian-inhibiting substance (MIS). The mÃ¼llerian ducts are the embryonic precursor of the uterus, fallopian tubes, and upper vagina.
 Increased MIS will cause the mÃ¼llerian ducts to regress and the wolffian ducts to form the epididymis, vas deferens, seminal vesicles, and ejaculatory ducts.
 The wolffian ducts are the embryonic precursor of the prostatic utricle, seminal vesicle, and ejaculatory ducts.
 MIS is secreted by the Sertoli cells of the testes.
 The other choices are incorrect because they result in a female phenotype.
 17?-Hydroxyprogesterone deficiency (choice A) is a defect in the adrenal cortex, which causes the adrenal glands to produce insufficient glucocorticoids and mineralocorticoids.
 Maternal androgen exposure (choice B) is a common cause of ambiguous genitalia in female newborns.
 Maternal androgen exposure is also a common cause of ambiguous genitalia in female newborns.
 The presence of the sex-determining region Y gene (choice D) is associated with the presence of a penis in female newborns.
 5?-Reductase deficiency (choice E) is a common cause of ambiguous genitalia in male newborns.
 The correct answer is C: increased concentration of mÃ¼llerian-inhibiting substance (MIS). The mÃ¼llerian ducts are the embryonic precursor of the uterus, fallopian tubes, and upper vagina.
 Increased MIS will cause the mÃ¼llerian ducts to regress and the wolffian ducts to form the epididymis, vas deferens, seminal vesicles, and ejaculatory ducts.
 The wolffian ducts are the embryonic precursor of the prostatic utricle, seminal vesicle, and ejaculatory ducts.
 MIS is secreted by the Sertoli cells of the testes.
 The other choices are incorrect because they result in a female phenotype.
 17?-Hydroxyprogesterone deficiency (choice A) is a defect in the adrenal cortex, which causes the adrenal glands to produce insufficient glucocorticoids and mineralocorticoids.
 Maternal androgen exposure (choice B) is a common cause of ambiguous genitalia in female newborns.
 Maternal androgen exposure is also a common cause of ambiguous genitalia in female newborns.
 The presence of the sex-determining region Y gene (choice D) is associated with the presence of a penis in female newborns.
 5?-Reductase deficiency (choice E) is a common cause of ambiguous genitalia in male newborns.
 Which of the following is the most likely cause of the intersex findings in this newborn if the karyotype is found to be 46,XX?
 (A) 17?-Hydroxyprogesterone deficiency
 (B) Increased concentration of mÃ¼llerian-inhibiting substance
 (C) Maternal androgen exposure
 (D) Presence of the sex-determining region Y gene
 (E) 5?-Reductase deficiency
 Answer: C
 The correct answer is C: increased concentration of mÃ¼llerian-inhibiting substance (MIS). The mÃ¼llerian ducts are the embryonic precursor of the uterus, fallopian tubes, and upper vagina.
 Increased MIS will cause the mÃ¼llerian ducts to regress and the wolffian ducts to form the epididymis, vas deferens, seminal vesicles, and ejaculatory ducts.
 The wolffian ducts are the embryonic precursor of the prostatic utricle, seminal vesicle, and ejaculatory ducts.
 MIS is secreted by the Sertoli cells of the testes.
 The other choices are incorrect because they result in a female phenotype.
 17?-Hydroxyprogesterone deficiency (choice A) is a defect in the adrenal cortex, which causes the adrenal glands to produce insufficient glucocorticoids and mineralocorticoids.
 Maternal androgen exposure (choice B) is a common cause of ambiguous genitalia in female newborns.
 Maternal androgen exposure is also a common cause of ambiguous genitalia in female newborns.
 The presence of the sex-determining region Y gene (choice D) is associated with the presence of a penis in</t>
  </si>
  <si>
    <t>C. Maternal androgen exposure</t>
  </si>
  <si>
    <t xml:space="preserve">A 65-year-old man is admitted to the hospital because of a 12-hour history of chest pain. Physical examination shows no abnormalities. Serum studies show an increased troponin I concentration. The diagnosis of myocardial infarction is made. It is suspected that this patient's condition deteriorated as a result of ischemia-reperfusion injury. The increased serum troponin I concentration in this patient most likely occurred as a result of which of the following processes?
    (A)  Increased enzyme secretion
    (B)  Increased enzyme synthesis
    (C)  Karyolysis
    (D)  Lysis of the endoplasmic reticulum
    (E)  Lysis of the plasma membrane
    (F)  Mitochondrial swelling
</t>
  </si>
  <si>
    <t xml:space="preserve">The increased serum troponin I concentration in this patient most likely occurred as a result of lysis of the plasma membrane. This is because myocardial infarction, also known as a heart attack, is caused by a sudden blockage in the blood supply to a part of the heart. This can cause the death of heart muscle cells, which releases troponin I, a protein found in heart muscle cells, into the bloodstream. The other choices do not directly relate to the mechanism of myocardial infarction or the release of troponin I.
</t>
  </si>
  <si>
    <t>E: This patient's troponin I concentration is elevated because of the lysis of the plasma membrane. Troponin I is a protein found in the cytosol of cardiac muscle cells that is released into the circulation when cardiac muscle cells are injured. Troponin I concentration rises within minutes of a myocardial infarction and remains elevated for several days.
 The correct answer is D: This patient's troponin I concentration is elevated because of lysis of the endoplasmic reticulum. Troponin I is a protein found in the cytosol of cardiac muscle cells that is released into the circulation when cardiac muscle cells are injured. Troponin I concentration rises within minutes of a myocardial infarction and remains elevated for several days.
 The correct answer is C: This patient's troponin I concentration is elevated because of karyolysis. Troponin I is a protein found in the cytosol of cardiac muscle cells that is released into the circulation when cardiac muscle cells are injured. Troponin I concentration rises within minutes of a myocardial infarction and remains elevated for several days.
 The correct answer is B: This patient's troponin I concentration is elevated because of enzyme synthesis. Troponin I is a protein found in the cytosol of cardiac muscle cells that is released into the circulation when cardiac muscle cells are injured. Troponin I concentration rises within minutes of a myocardial infarction and remains elevated for several days.
 The correct answer is F: This patient's troponin I concentration is elevated because of mitochondrial swelling. Troponin I is a protein found in the cytosol of cardiac muscle cells that is released into the circulation when cardiac muscle cells are injured. Troponin I concentration rises within minutes of a myocardial infarction and remains elevated for several days.
 This is a classic case of "paradoxical embolization" of a thrombus. It can occur in atrial fibrillation, when the embolus is composed of a clot that formed in a venous thrombus in the leg and traveled to the lung, where it became lodged.
 A patient with an acute stroke is admitted to the hospital. A CT scan of the head is performed and shows a small area of hemorrhage in the left basal ganglia. Which of the following is the most likely cause of this patient's stroke?
 A. Atherosclerosis
 B. Cerebral embolism
 C. Infarction
 D. Intracerebral hemorrhage
 E. Transient ischemic attack</t>
  </si>
  <si>
    <t>B) Increased enzyme synthesis</t>
  </si>
  <si>
    <t xml:space="preserve">A randomized clinical trial is conducted to compare wound healing and cosmetic differences between two surgical procedures for closing skin wounds following cesarean delivery. A total of 1000 women undergoing cesarean delivery during a 6-month period are enrolled in the study, which was 85% of the total number of patients undergoing the
procedure. The results show a wound infection rate of 12 cases per 1000 women for procedure A and 18 cases per 1000 women for Procedure B. Which of the following is the best estimate of the absolute risk reduction for wound infection following Procedure A compared with Procedure B?
    (A)  (18/1000) – (12/1000)
    (B)  0.85 × (12/1000)
    (C)  0.85 × (18/1000)
    (D)  [0.85 × (18/1000–12/1000)]
    (E)  [(1.2/100) – (1.8/100)]/(1.8/100)
</t>
  </si>
  <si>
    <t xml:space="preserve">The best answer is (A), which is (18/1000) – (12/1000). This is because the absolute risk reduction (ARR) is simply the difference in the rates of the outcome of interest between the two groups being compared. In this case, the outcome of interest is wound infection, and the rates of wound infection are 18 cases per 1000 women for Procedure B and 12 cases per 1000 women for Procedure A. Thus, the ARR is simply the difference between these two rates, which is (18/1000) – (12/1000) = 0.006.
</t>
  </si>
  <si>
    <t>A.
 In this case, the absolute risk reduction is the difference between the rates of Procedure A and Procedure B. The absolute risk reduction is the same as the relative risk reduction.
 A randomized clinical trial is conducted to compare wound healing and cosmetic differences between two surgical procedures for closing skin wounds following cesarean delivery. A total of 1000 women undergoing cesarean delivery during a 6-month period are enrolled in the study, which was 85% of the total number of patients undergoing the
 procedure. The results show a wound infection rate of 12 cases per 1000 women for procedure A and 18 cases per 1000 women for Procedure B. Which of the following is the best estimate of the relative risk reduction for wound infection following Procedure A compared with Procedure B?
 (A) (18/1000) â€“ (12/1000)
 (B) 0.85 Ã— (12/1000)
 (C) 0.85 Ã— (18/1000)
 (D) [0.85 Ã— (18/1000â€“12/1000)]/(1.8/100)
 (E) [(1.2/100) â€“ (1.8/100)]/(1.8/100)
 Correct answer is C.
 In this case, the relative risk reduction is the ratio of the rates of Procedure A and Procedure B.
 A randomized clinical trial is conducted to compare wound healing and cosmetic differences between two surgical procedures for closing skin wounds following cesarean delivery. A total of 1000 women undergoing cesarean delivery during a 6-month period are enrolled in the study, which was 85% of the total number of patients undergoing the
 procedure. The results show a wound infection rate of 12 cases per 1000 women for procedure A and 18 cases per 1000 women for Procedure B. Which of the following is the best estimate of the absolute risk reduction for wound infection following Procedure A compared with Procedure B?
 (A) (18/1000) â€“ (12/1000)
 (B) 0.85 Ã— (12/1000)
 (C) 0.85 Ã— (18/1000)
 (D) [0.85 Ã— (18/1000â€“12/1000)]/(1.8/100)
 (E) [(1.2/100) â€“ (1.8/100)]/(1.8/100)
 Correct answer is A.
 In this case, the absolute risk reduction is the difference between the rates of Procedure A and Procedure B. The absolute risk reduction is the same as the relative risk reduction.
 A randomized clinical trial is conducted to compare wound healing and cosmetic differences between two surgical procedures for closing skin wounds following cesarean delivery. A total of 1000 women undergoing cesarean delivery during a 6-month period are enrolled in the study, which was 85% of the total number of patients undergoing the
 procedure. The results show a wound infection rate of 12 cases per 1000 women for procedure A and 18 cases per 1000 women for Procedure B. Which of the following is the best estimate of the relative risk reduction for wound infection following Procedure A compared with Procedure B?
 (A) (18/1000) â€“ (12/1000)
 (B) 0.85 Ã— (12/1000)
 (C) 0.85 Ã— (18/1000)
 (D) [0.85 Ã— (18/1000â€“12/1000)]/(1.8/100)
 (E) [(1.2/100) â€“ (1.8/100)]/(1.8/100)
 Correct answer is A.
 In this case, the absolute risk reduction is the difference between the rates of Procedure A and Procedure B. The absolute risk reduction is the same as the relative risk reduction.
 A randomized clinical trial is conducted to compare wound healing and cosmetic differences between two surgical procedures for closing skin wounds following cesarean delivery. A total of 1000 women undergoing cesarean delivery during a 6-month period are enrolled in the study, which was 85% of the total number of patients undergoing the
 procedure. The results show a wound infection rate of 12 cases per 1000 women for procedure A and 18 cases per 1000 women for Procedure B. Which of the following is the best estimate of the absolute risk reduction for wound infection following Procedure A compared with Procedure B?
 (A) (18/1000) â€“ (12/1000)
 (B) 0.85 Ã— (12/1000)
 (C) 0.85 Ã— (18/1000)
 (D) [0.85 Ã— (18/1000â€“12/1000)]/(1.8/100)
 (E) [(1.2/100) â€“ (1.8/100)]/(1.8/</t>
  </si>
  <si>
    <t>Answer: A (18/1000) ‚Äì (12/1000)</t>
  </si>
  <si>
    <t>A 4-year-old girl with type 1 diabetes mellitus is brought to the emergency department by her father because of a 4- hour episode of restlessness, sweating, and confusion that occurred during the night. Yesterday, he allowed her to eat cupcakes and cotton candy at a county fair. At her bedtime that evening, he increased her dose of subcutaneous intermediate-acting and long-acting insulin. Her symptoms began 6 hours later, then resolved spontaneously. After being informed this morning of this nighttime episode, the mother insisted the father bring the patient to the hospital. On arrival, the patient is alert. Her vital signs are within normal limits. Examination shows no abnormalities. Her fingerstick blood glucose concentration is 72 mg/dL. Urinalysis is negative for glucose and ketones. 
Which of the following is the most likely explanation for this patient's nighttime symptoms?
(A) Hyperglycemia caused by increased glucose consumption 
(B) Hyperglycemia caused by increased glycogen metabolism 
(C) Hyperglycemia caused by insufficient exogenous insulin 
(D) Hypoglycemia caused by excess exogenous insulin 
(E) Hypoglycemia caused by excessive renal glucose loss 
(F) Hypoglycemia caused by increased glucagon secretion 
(G) Nightmare disorder 
(H) Sleep terror disorder</t>
  </si>
  <si>
    <t>The most likely explanation for the patient's nighttime symptoms is hypoglycemia caused by excess exogenous insulin. This is suggested by the fact that the patient's father increased her dose of insulin before bedtime, and that her symptoms began 6 hours later, which is consistent with a delayed insulin reaction. The fact that her fingerstick blood glucose concentration is 72 mg/dL also supports the diagnosis of hypoglycemia.</t>
  </si>
  <si>
    <t>C. The correct answer is C. This patient is experiencing a nocturnal hypoglycemic episode. Subcutaneous insulin is not being absorbed at the expected rate, and the blood glucose concentration is decreasing. The child's symptoms of restlessness, sweating, and confusion are all signs of hypoglycemia. The patient's symptoms began 6 hours after the father increased her dose. This is most consistent with an insulin resistance effect. Insulin resistance can occur when the patient's blood glucose concentration is increased over time and is often associated with a history of hyperglycemia. The patient's symptoms resolved spontaneously, which is consistent with a hypoglycemic episode. However, the patient's blood glucose concentration is now normal, which is consistent with a previous episode of hypoglycemia.
 Insulin resistance is a common cause of nocturnal hypoglycemia in children with type 1 diabetes. Insulin resistance can be caused by an increase in the patient's blood glucose concentration over time. This often occurs in patients who have had type 1 diabetes for several years. The patient's blood glucose concentration is increased by eating a large meal, especially if the meal contains a large amount of carbohydrates. This can occur in persons with diabetes, even in those who are otherwise well controlled. The blood glucose concentration can also be increased by the use of oral hypoglycemic agents. The patient's blood glucose concentration is decreased by the use of exogenous insulin. If a child is taking too much insulin, there is a risk of hypoglycemia.
 The patient's blood glucose concentration is increased by eating a large meal, especially if the meal contains a large amount of carbohydrates. This can occur in persons with diabetes, even in those who are otherwise well controlled. The blood glucose concentration can also be increased by the use of oral hypoglycemic agents. The patient's blood glucose concentration is decreased by the use of exogenous insulin. If a child is taking too much insulin, there is a risk of hypoglycemia.
 Hyperglycemia caused by increased glucose consumption
 Hyperglycemia caused by increased glycogen metabolism
 Hyperglycemia caused by insufficient exogenous insulin
 Hypoglycemia caused by excess exogenous insulin
 Hypoglycemia caused by excessive renal glucose loss
 Hypoglycemia caused by increased glucagon secretion
 Nightmare disorder
 Sleep terror disorder
 The correct answer is E. This patient is experiencing a nocturnal hypoglycemic episode. Subcutaneous insulin is not being absorbed at the expected rate, and the blood glucose concentration is decreasing. The child's symptoms of restlessness, sweating, and confusion are all signs of hypoglycemia. The patient's symptoms began 6 hours after the father increased her dose. This is most consistent with an insulin resistance effect. Insulin resistance can occur when the patient's blood glucose concentration is increased over time and is often associated with a history of hyperglycemia. The patient's symptoms resolved spontaneously, which is consistent with a hypoglycemic episode. However, the patient's blood glucose concentration is now normal, which is consistent with a previous episode of hypoglycemia.
 Insulin resistance is a common cause of nocturnal hypoglycemia in children with type 1 diabetes. Insulin resistance can be caused by an increase in the patient's blood glucose concentration over time. This often occurs in patients who have had type 1 diabetes for several years. The patient's blood glucose concentration is increased by eating a large meal, especially if the meal contains a large amount of carbohydrates. This can occur in persons with diabetes, even in those who are otherwise well controlled. The blood glucose concentration can also be increased by the use of oral hypoglycemic agents. The patient's blood glucose concentration is decreased by the use of exogenous insulin. If a child is taking too much insulin, there is a risk of hypoglycemia.
 The patient's blood glucose concentration is increased by eating a large meal, especially if the meal contains a large amount of carbohydrates. This can occur in persons with diabetes, even in those who are otherwise well controlled. The blood glucose concentration can also be increased by the use of oral hypoglycemic agents. The patient's blood glucose concentration is decreased by the use of exogenous insulin. If a child is taking too much insulin, there is a risk of hypoglycemia.
 Hyperglycemia caused by increased glucose consumption
 Hyperglycemia caused by increased glycogen metabolism
 Hyperglycemia caused by insufficient exogenous insulin
 Hypoglycemia caused by excess exogenous insulin
 Hypoglycemia caused by excessive renal glucose loss
 Hypoglycemia caused by increased glucagon secretion
 Nightmare disorder
 Sleep terror disorder
 The correct answer is B. This patient is experiencing a nocturnal hypoglycemic episode. Sub</t>
  </si>
  <si>
    <t>D. Hypoglycemia caused by excess exogenous insulin</t>
  </si>
  <si>
    <t>A male newborn is delivered at term to a 28-year-old primigravid woman. Physical examination shows a broad, flat nose; low-set ears; a receding chin; prominent infraorbital folds; and bilateral abdominal masses. The newborn develops cyanosis, difficulty breathing, and polyuria and dies 24 hours after birth. At autopsy, examination shows pulmonary hypoplasia and enlarged, polycystic kidneys. Genetic testing shows two copies of a gene having a pathogenic mutation with a disease incidence rate in the general population of 1 in 10,000. Which of the following best describes the mutation occurrence rate for this newborn's disease?
(A) 1/100 
(B) 1/400 
(C) 1/1000 
(D) 1/4000 
(E) 1/10,000</t>
  </si>
  <si>
    <t>The correct answer is (E) 1/10,000. The mutation occurrence rate for this newborn's disease is 1/10,000 because the genetic testing showed that the newborn had two copies of a gene with a pathogenic mutation with a disease incidence rate of 1 in 10,000 in the general population. This means that the newborn had inherited a copy of the pathogenic gene from each of his parents, and therefore had two copies of the gene in his genome. Since the disease incidence rate in the general population is 1 in 10,000, this means that the mutation occurrence rate for this newborn's disease is 1/10,000.</t>
  </si>
  <si>
    <t>C.
 This is the same case as above, but with a different gene. The incidence of this gene is 1 in 1000. The other genes have rates of 1 in 10,000.
 This is a classic case of oligosomy. The term means that there is a partial deletion of one chromosome (13). The two copies of the gene are on the same chromosome, and the deletion removes one of the two copies.
 As a result, the gene is expressed at a reduced level. The individual is a carrier of the deletion, but shows no symptoms.
 This is a form of nondisjunction that is only possible if the maternal and paternal chromosomes are different. This is because the paternal chromosome must be inactivated by the "inactivation center" in order to be compatible with the maternal chromosome.
 Another example is the case of a trisomy of chromosome 18. This results in a form of Down syndrome.</t>
  </si>
  <si>
    <t>E) 1/10,000</t>
  </si>
  <si>
    <t>A previously healthy 64-year-old man is brought to the emergency department 3 hours after the sudden onset of severe flank pain. He has no history of similar pain or serious illness. He takes no medications. He appears to be in distress. His pulse is 100/min, and blood pressure is 168/92 mm Hg. Physical examination shows a soft abdomen with leftsided tenderness. Urinalysis shows microscopic hematuria. A CT scan of the abdomen shows a small ureteric calculus. Analgesic therapy is initiated and the pain resolves 1 hour later. The urine is then strained and a uric acid calculus is found. 
Which of the following processes is most likely impaired in this patient?
(A) Bile salt metabolism 
(B) Cholesterol metabolism 
(C) Cytochrome P450 activity 
(D) Purine metabolism 
(E) Urea cycle</t>
  </si>
  <si>
    <t>Based on the given information, the most likely impaired process in this patient is purine metabolism. The presence of a uric acid calculus indicates that there may be an excess of uric acid in the patient's urine, which can be caused by impaired purine metabolism. This is supported by the presence of microscopic hematuria, which can also be a symptom of a urinary tract infection or kidney stones. The other options listed do not necessarily have any relevance to the symptoms described in the patient.</t>
  </si>
  <si>
    <t>: C. Cytochrome P450 activity is most likely impaired. The patient has pain, microscopic hematuria, and a small ureteric calculus. All of these findings are consistent with renal colic. Renal colic is caused by a ureteric calculus, which is a stone composed of calcium carbonate or calcium phosphate. The patient is not taking any medications, so he does not have analgesic nephropathy caused by drugs such as phenacetin, or analgesic-induced renal tubular damage. He has no history of similar pain or serious illness, so he does not have an acute interstitial nephritis such as that caused by acute pyelonephritis. He is not taking any medications, so he does not have analgesic nephropathy caused by drugs such as phenacetin, or analgesic-induced renal tubular damage. Uric acid calculi are most commonly seen in patients with gout. Uric acid stones are radiolucent and therefore do not show up on a CT scan, but they are associated with a history of gout and decreased ability to excrete uric acid.
 This is a very common question. In the 2009 NBME's, this question was asked at least once on the exam.
 The answer is C. This question is testing the student's knowledge of the urea cycle, which is a series of enzymatic reactions that result in the production of urea from ammonia, carbon dioxide, and water. The urea cycle is a key step in the nitrogen excretion process. The urea cycle is located in the mitochondria of liver cells. The urea cycle is impaired in patients with urea cycle disorders, which are a group of inherited metabolic disorders that result in the accumulation of ammonia and its conversion to the toxic substance, urea.
 The urea cycle is impaired in patients with urea cycle disorders, which are a group of inherited metabolic disorders that result in the accumulation of ammonia and its conversion to the toxic substance, urea.
 The correct answer is: B. The correct answer is "B". The urea cycle is impaired in patients with urea cycle disorders, which are a group of inherited metabolic disorders that result in the accumulation of ammonia and its conversion to the toxic substance, urea. The urea cycle is impaired in patients with urea cycle disorders, which are a group of inherited metabolic disorders that result in the accumulation of ammonia and its conversion to the toxic substance, urea.
 This is a very common question. In the 2009 NBME's, this question was asked at least once on the exam.
 The answer is C. This question is testing the student's knowledge of the urea cycle, which is a series of enzymatic reactions that result in the production of urea from ammonia, carbon dioxide, and water. The urea cycle is a key step in the nitrogen excretion process. The urea cycle is located in the mitochondria of liver cells. The urea cycle is impaired in patients with urea cycle disorders, which are a group of inherited metabolic disorders that result in the accumulation of ammonia and its conversion to the toxic substance, urea.
 The following questions are in a multiple choice format and refer to the following case:
 A previously healthy 50-year-old man is brought to the emergency department (ED) by ambulance. He has no history of similar pain or serious illness. He takes no medications. He appears to be in distress. His pulse is 100/min, and blood pressure is 168/92 mm Hg. Physical examination shows a soft abdomen with leftsided tenderness. Urinalysis shows microscopic hematuria. A CT scan of the abdomen shows a small ureteric calculus. Analgesic therapy is initiated and the pain resolves 1 hour later. The urine is then strained and a uric acid calculus is found.
 Which of the following processes is most likely impaired in this patient?
 (A) Bile salt metabolism 
 (B) Cholesterol metabolism 
 (C) Cytochrome P450 activity 
 (D) Purine metabolism 
 (E) Urea cycle
 Correct answer is: A. The correct answer is "A". The patient has pain, microscopic hematuria, and a small ureteric calculus. All of these findings are consistent with renal colic. Renal colic is caused by a ureteric calculus, which is a stone composed of calcium carbonate or calcium phosphate. The patient is not taking any medications, so he does not have analgesic nephropathy caused by drugs such as phenacetin, or analgesic-induced renal tubular damage. He has no history of similar pain or serious illness, so he does not have an acute interstitial nephritis such</t>
  </si>
  <si>
    <t>metabolism
 D) Purine metabolism</t>
  </si>
  <si>
    <t>A 32-year-old woman with hypothyroidism comes to the physician because of a 6-week history of cold intolerance, constipation, and severe fatigue. She also has had a 4.5-kg (10-lb) weight gain during this period. Her current medication is daily levothyroxine. She also started taking calcium carbonate supplements 2 months ago for osteopenia of the lumbar spine. At that time, serum concentrations of thyroid-stimulating hormone (TSH) and free thyroxine (FT4) were within the reference ranges. Today, physical examination shows coarse, dry skin. Serum studies show a TSH concentration of 16.6 μU/mL and FT4 concentration of 0.3 ng/dL. 
Which of the following pharmacokinetic changes of levothyroxine is the most likely cause of this patient’s current condition?
(A) Decreased absorption 
(B) Decreased distribution 
(C) Decreased elimination 
(D) Increased distribution 
(E) Increased elimination 
(F) Increased metabolism</t>
  </si>
  <si>
    <t>It is likely that the patient's current condition is caused by decreased absorption of levothyroxine. This can be inferred from the high TSH concentration and low FT4 concentration, which suggest that the levothyroxine is not being effectively absorbed and used by the body. Additionally, the patient's symptoms of cold intolerance, constipation, and weight gain are consistent with hypothyroidism, which can be caused by inadequate levels of thyroid hormone in the body. The calcium carbonate supplements that the patient started taking two months ago may have contributed to the decreased absorption of levothyroxine by binding to the levothyroxine in the gastrointestinal tract, reducing its bioavailability. Therefore, the most likely cause of the patient's current condition is decreased absorption of levothyroxine.</t>
  </si>
  <si>
    <t>A. Decreased absorption. Hypothyroidism causes decreased absorption of levothyroxine.
 Score: 1/1 correct answers = 1 point
 Which of the following is the most likely reason for the patientâ€™s hypothyroidism?
 (A) Decreased conversion of T4 to T3
 (B) Decreased secretion of TSH
 (C) Decreased uptake of T4 by the thyroid
 (D) Decreased uptake of T3 by the liver
 (E) Decreased uptake of T4 by the liver
 Correct answer is B. Decreased secretion of TSH.
 Score: 1/1 correct answers = 1 point
 Which of the following is the most appropriate next step in management?
 (A) Increase the dose of levothyroxine
 (B) Stop the levothyroxine and prescribe liothyronine instead
 (C) Stop the calcium supplements and prescribe levothyroxine instead
 (D) Stop the calcium supplements and prescribe thyroxine instead
 (E) Stop the calcium supplements and prescribe thyroxine instead
 Correct answer is A. Increase the dose of levothyroxine.
 Score: 1/1 correct answers = 1 point
 A 50-year-old woman with a history of hypothyroidism comes to the physician because of a 1-month history of palpitations, sweating, and anxiety. She also has had a 4-kg (9.8-lb) weight loss during this period. Her current medication is levothyroxine. She also started taking calcium carbonate supplements 2 months ago for osteopenia of the lumbar spine. At that time, serum concentrations of thyroid-stimulating hormone (TSH) and free thyroxine (FT4) were within the reference ranges. Physical examination shows coarse, dry skin. Serum studies show a TSH concentration of 16.6 mU/L and FT4 concentration of 0.3 ng/dL.
 Which of the following pharmacokinetic changes of levothyroxine is the most likely cause of this patientâ€™s current condition?
 (A) Decreased absorption 
 (B) Decreased distribution 
 (C) Decreased elimination 
 (D) Increased distribution 
 (E) Increased elimination 
 (F) Increased metabolism
 Correct answer is C. Decreased elimination. Hypothyroidism causes decreased elimination of levothyroxine.
 Score: 1/1 correct answers = 1 point
 Which of the following is the most likely reason for the patientâ€™s hypothyroidism?
 (A) Decreased conversion of T4 to T3
 (B) Decreased secretion of TSH
 (C) Decreased uptake of T4 by the thyroid
 (D) Decreased uptake of T3 by the liver
 (E) Decreased uptake of T4 by the liver
 Correct answer is B. Decreased secretion of TSH.
 Score: 1/1 correct answers = 1 point
 Which of the following is the most appropriate next step in management?
 (A) Increase the dose of levothyroxine
 (B) Stop the levothyroxine and prescribe liothyronine instead
 (C) Stop the calcium supplements and prescribe levothyroxine instead
 (D) Stop the calcium supplements and prescribe thyroxine instead
 (E) Stop the calcium supplements and prescribe thyroxine instead
 Correct answer is B. Stop the levothyroxine and prescribe liothyronine instead.
 Score: 1/1 correct answers = 1 point
 A 40-year-old man with a history of hypothyroidism comes to the physician because of a 6-week history of cold intolerance, constipation, and severe fatigue. He also has had a 4.5-kg (10-lb) weight gain during this period. His current medication is levothyroxine. He also started taking calcium carbonate supplements 2 months ago for osteopenia of the lumbar spine. At that time, serum concentrations of thyroid-stimulating hormone (TSH) and free thyroxine (FT4) were within the reference ranges. Today, physical examination shows coarse, dry skin. Serum studies show a TSH concentration of 16.6 ?U/mL and FT4 concentration of 0.3 ng/dL.
 Which of the following pharmacokinetic changes of levothyroxine is the most likely cause of this patientâ€™s current condition?
 (A) Decreased absorption 
 (B) Decreased distribution 
 (C) Decreased elimination 
 (D) Increased distribution 
 (E) Increased elimination 
 (F) Increased metabolism
 Correct answer is A. Decreased</t>
  </si>
  <si>
    <t>A) Decreased absorption</t>
  </si>
  <si>
    <t>A 19-year-old man undergoes splenectomy because of crush injuries sustained in a motor vehicle collision. During the operation, two small accessory spleens are seen adjacent to the ruptured spleen. The most likely origin of this patient's congenital anomaly is thickening of an embryologic layer at which of the following sites?
(A) Adjacent to the ventral pancreas 
(B) Along the lesser curvature of the stomach 
(C) At the origin of the celiac vessels 
(D) In a portion of the hepatic diverticulum 
(E) Within the dorsal mesogastrium</t>
  </si>
  <si>
    <t>Accessory spleens are small, additional spleens that are present in some individuals and are often found near the main spleen. These spleens are thought to develop from remnants of the splenic anlage, a thickening of the dorsal mesogastrium, which is an embryologic layer that forms along the posterior wall of the abdomen. Therefore, the most likely origin of the patient's accessory spleens is within the dorsal mesogastrium, making option (E) the correct answer.</t>
  </si>
  <si>
    <t>(D). The spleen is derived from the dorsal mesogastrium (mesogastrium is a remnant of the dorsal mesentery) and is composed of two layers, the outer layer is splenic fascia and the inner layer is visceral peritoneum. The spleen is not derived from the ventral pancreas, the stomach, the celiac vessels or the hepatic diverticulum.
 This is a free text question: 
 A 45-year-old man with a history of alcoholism and chronic pancreatitis presents with a two-week history of severe epigastric pain and vomiting. He has a palpable mass in the epigastrium. Physical examination shows a rigid abdomen with a positive Murphy's sign. Laboratory studies show a serum amylase of 940 U/L and lipase of 740 U/L. The patient is diagnosed with acute pancreatitis. The most likely cause of pancreatitis in this patient is 
 (A) direct trauma to the pancreas 
 (B) obstruction of the pancreatic duct 
 (C) obstruction of the common bile duct 
 (D) obstruction of the ampulla of Vater 
 (E) obstruction of the duodenal-jejunal junction
 Correct answer is (B). Obstruction of the pancreatic duct is the most common cause of acute pancreatitis. The pancreas has two major ducts: the common bile duct and the pancreatic duct. The common bile duct is usually obstructed by gallstones, which are usually asymptomatic. The duct of Wirsung is a common duct for the pancreatic and biliary ducts. The ampulla of Vater is where the common bile duct and the pancreatic duct meet. It is the most common location for gallstones to obstruct the biliary duct. The pylorus is the opening of the stomach. The duodenal-jejunal junction is the opening of the small intestine.
 This is a free text question:
 A 45-year-old man with a history of alcoholism and chronic pancreatitis presents with a two-week history of severe epigastric pain and vomiting. He has a palpable mass in the epigastrium. Physical examination shows a rigid abdomen with a positive Murphy's sign. Laboratory studies show a serum amylase of 940 U/L and lipase of 740 U/L. The patient is diagnosed with acute pancreatitis. The most likely cause of pancreatitis in this patient is 
 (A) direct trauma to the pancreas 
 (B) obstruction of the pancreatic duct 
 (C) obstruction of the common bile duct 
 (D) obstruction of the ampulla of Vater 
 (E) obstruction of the duodenal-jejunal junction
 Correct answer is (B). Obstruction of the pancreatic duct is the most common cause of acute pancreatitis. The pancreas has two major ducts: the common bile duct and the pancreatic duct. The common bile duct is usually obstructed by gallstones, which are usually asymptomatic. The duct of Wirsung is a common duct for the pancreatic and biliary ducts. The ampulla of Vater is where the common bile duct and the pancreatic duct meet. It is the most common location for gallstones to obstruct the biliary duct. The pylorus is the opening of the stomach. The duodenal-jejunal junction is the opening of the small intestine.
 This is a free text question:
 A 45-year-old man with a history of alcoholism and chronic pancreatitis presents with a two-week history of severe epigastric pain and vomiting. He has a palpable mass in the epigastrium. Physical examination shows a rigid abdomen with a positive Murphy's sign. Laboratory studies show a serum amylase of 940 U/L and lipase of 740 U/L. The patient is diagnosed with acute pancreatitis. The most likely cause of pancreatitis in this patient is 
 (A) direct trauma to the pancreas 
 (B) obstruction of the pancreatic duct 
 (C) obstruction of the common bile duct 
 (D) obstruction of the ampulla of Vater 
 (E) obstruction of the duodenal-jejunal junction
 Correct answer is (C). Obstruction of the common bile duct is the most common cause of acute pancreatitis. The pancreas has two major ducts: the common bile duct and the pancreatic duct. The common bile duct is usually obstructed by gallstones, which are usually asymptomatic. The duct of Wirsung is a common</t>
  </si>
  <si>
    <t>C. At the origin of the celiac vessels</t>
  </si>
  <si>
    <t>A 48-year-old man comes to the physician requesting treatment for alcohol withdrawal. He reports a 30-year history of consuming 6 to 10 beers daily. He has had two citations for driving while intoxicated. He has previously experienced alcohol-associated seizures and withdrawal symptoms. His vital signs are within normal limits. Physical examination shows palmar erythema. 
The most appropriate pharmacotherapy in this patient most likely has which of the following mechanisms?
(A) Blockade of dopamine receptors 
(B) Decreased activity of dopamine transporters 
(C) Enhancement of the effect of postsynaptic γ-aminobutyric acid (GABA) 
(D) Increased GABA transaminase activity (E) Inhibition of glutamate release 
(F) Inhibition of serotonin reuptake 
(G) Opening of glutamate channels 
(H) Stimulation of 5-hydroxytryptophan receptors</t>
  </si>
  <si>
    <t>Based on the information provided, the most appropriate pharmacotherapy for this patient likely has a mechanism of action that enhances the effect of postsynaptic γ-aminobutyric acid (GABA). This is because alcohol withdrawal can cause an overactivity of the central nervous system, and enhancing the effect of GABA can help to reduce this overactivity and prevent or reduce the severity of alcohol withdrawal symptoms, such as seizures. Options (A) and (B) do not have any known effects on alcohol withdrawal symptoms, and options (D), (E), (F), (G), and (H) do not involve the GABA system. Therefore, the most appropriate answer is likely (C).</t>
  </si>
  <si>
    <t>G. This patient has symptoms of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 ion channels. They are activated by binding of either GABA or benzodiazepines.
 The correct answer is D. The patient is experiencing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 ion channels. They are activated by binding of either GABA or benzodiazepines.
 The correct answer is E. The patient is experiencing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 ion channels. They are activated by binding of either GABA or benzodiazepines.
 The correct answer is H. The patient is experiencing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 ion channels. They are activated by binding of either GABA or benzodiazepines.
 The correct answer is A. The patient is experiencing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 ion channels. They are activated by binding of either GABA or benzodiazepines.
 The correct answer is C. The patient is experiencing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 ion channels. They are activated by binding of either GABA or benzodiazepines.
 The correct answer is D. The patient is experiencing alcohol withdrawal. Alcohol withdrawal is associated with the release of glutamate, which activates the N-methyl-D-aspartate (NMDA) receptors, leading to a release of excitatory neurotransmitters. The most effective medication for alcohol withdrawal is the NMDA antagonist, such as the drug that was given in this question (diazepam). Diazepam is a benzodiazepine that binds to the GABA receptors. GABA is a neurotransmitter that inhibits the firing of neurons. The GABA receptors are ionotropic receptors, which means that they are ligand-gated</t>
  </si>
  <si>
    <t>C) Enhancement of the effect of postsynaptic Œ≥-aminobutyric acid (GABA)</t>
  </si>
  <si>
    <t>A 48-year-old woman with type 2 diabetes mellitus comes to the physician for a follow-up examination. Current medications are metformin and once-daily insulin. She travels frequently and works long hours. She says that her meals are usually fast food. She leads a sedentary lifestyle. She often forgets to measure her blood glucose concentration. Her last hemoglobin A1c was measured as 8.4%. 
Which of the following is the most appropriate action by the physician to help this patient improve her diabetic control?
(A) Create an exercise regimen for the patient 
(B) Explore barriers to diet adherence 
(C) Increase the patient's insulin dosage 
(D) Increase the patient's metformin dosage 
(E) Measure the patient's blood glucose concentration 
(F) Order measurement of the patient's microalbumin concentration 
(G) Refer the patient to a nutritionist</t>
  </si>
  <si>
    <t>The most appropriate action for the physician to take in this situation would be to explore barriers to diet adherence. This patient's poor diabetic control is likely due to her poor dietary habits and sedentary lifestyle. By identifying the barriers that are preventing the patient from adhering to a healthier diet, the physician can help the patient develop strategies to overcome these barriers and improve her diabetic control. In addition to exploring barriers to diet adherence, the physician may also want to refer the patient to a nutritionist for further guidance on healthy eating and lifestyle changes.</t>
  </si>
  <si>
    <t>D.
 A patient with type 2 diabetes mellitus has the following laboratory values: hemoglobin A1c 8.2%, creatinine 1.1 mg/dL, albumin 2.6 g/dL, calcium 9.6 mg/dL, phosphate 1.6 mg/dL, sodium 138 mEq/L, potassium 3.6 mEq/L, chloride 106 mEq/L, bicarbonate 24 mEq/L, glucose 170 mg/dL, and albumin/creatinine ratio of 29. The patient is admitted to the hospital for treatment of dehydration and hyperkalemia. A 24-hour urine collection yields 1750 mL with a specific gravity of 1.020. What is the most likely cause of the patient's hyperkalemia?
 (A) Acetoacetate from lipid metabolism
 (B) Ammonia from protein metabolism
 (C) Calcium from bone metabolism
 (D) Chloride from hydrochloric acid in gastric juice
 (E) Potassium from renal handling of sodium
 Answer is D.
 A patient with type 2 diabetes mellitus has the following laboratory values: hemoglobin A1c 8.2%, creatinine 1.1 mg/dL, albumin 2.6 g/dL, calcium 9.6 mg/dL, phosphate 1.6 mg/dL, sodium 138 mEq/L, potassium 3.6 mEq/L, chloride 106 mEq/L, bicarbonate 24 mEq/L, glucose 170 mg/dL, and albumin/creatinine ratio of 29. The patient is admitted to the hospital for treatment of dehydration and hyperkalemia. A 24-hour urine collection yields 1750 mL with a specific gravity of 1.020. What is the most appropriate treatment for the patient's hyperkalemia?
 (A) Albuterol
 (B) Allopurinol
 (C) Haemodialysis
 (D) Sodium polystyrene sulfonate
 (E) Spironolactone
 Answer is D.
 A patient with type 2 diabetes mellitus has the following laboratory values: hemoglobin A1c 8.2%, creatinine 1.1 mg/dL, albumin 2.6 g/dL, calcium 9.6 mg/dL, phosphate 1.6 mg/dL, sodium 138 mEq/L, potassium 3.6 mEq/L, chloride 106 mEq/L, bicarbonate 24 mEq/L, glucose 170 mg/dL, and albumin/creatinine ratio of 29. The patient is admitted to the hospital for treatment of dehydration and hyperkalemia. A 24-hour urine collection yields 1750 mL with a specific gravity of 1.020. The most appropriate next step in management is to:
 (A) Continue oral hydration
 (B) Order a serum gastrin concentration
 (C) Order a serum gastrin-releasing peptide concentration
 (D) Order a serum gastrin-releasing peptide-2 concentration
 (E) Order a serum gastrin-releasing peptide-3 concentration
 Answer is B.
 A patient with type 2 diabetes mellitus has the following laboratory values: hemoglobin A1c 8.2%, creatinine 1.1 mg/dL, albumin 2.6 g/dL, calcium 9.6 mg/dL, phosphate 1.6 mg/dL, sodium 138 mEq/L, potassium 3.6 mEq/L, chloride 106 mEq/L, bicarbonate 24 mEq/L, glucose 170 mg/dL, and albumin/creatinine ratio of 29. The patient is admitted to the hospital for treatment of dehydration and hyperkalemia. A 24-hour urine collection yields 1750 mL with a specific gravity of 1.020. The most appropriate next step in management is to:
 (A) Continue oral hydration
 (B) Order a serum gastrin concentration
 (C) Order a serum gastrin-releasing peptide concentration
 (D) Order a serum gastrin-releasing peptide-2 concentration
 (E) Order a serum gastrin-releasing peptide-3 concentration
 Answer is C.
 A patient with type 2 diabetes mellitus has the following laboratory values: hemoglobin A1c 8.2%, creatinine 1.1 mg/dL, albumin 2.6 g/dL, calcium 9.6 mg/dL, phosphate 1.6 mg/dL, sodium 138 mEq/L, potassium 3.6 mEq/L, chloride 106 mEq</t>
  </si>
  <si>
    <t>B) Explore barriers to diet adherence</t>
  </si>
  <si>
    <t>A 19-year-old man who is a college freshman comes to the office because of a 4-day history of tender, swollen glands. He also has a 6-day history of fever, malaise, and decreased appetite. His temperature is 38.7°C (101.7°F). Physical examination shows swelling of the parotid glands. 
Which of the following infectious agents is the most likely cause of these findings?
(A) Epstein-Barr virus 
(B) Hepatitis B virus 
(C) Measles virus 
(D) Mumps virus 
(E) Rubella virus</t>
  </si>
  <si>
    <t>Based on the symptoms described, the most likely cause of the swelling of the parotid glands and the other symptoms is the mumps virus (choice D). Mumps is a viral infection that primarily affects the salivary glands, particularly the parotid glands. The symptoms typically include swelling of the glands, fever, malaise, and decreased appetite. The Epstein-Barr virus (choice A) can also cause swelling of the salivary glands, but it typically causes swelling of the tonsils and lymph nodes in the neck, rather than the parotid glands. Hepatitis B virus (choice B) primarily affects the liver and can cause fever, but it does not typically cause swelling of the salivary glands. Measles (choice C) and rubella (choice E) can cause fever and malaise, but they do not typically cause swelling of the salivary glands.</t>
  </si>
  <si>
    <t>B.
 The patientâ€™s clinical presentation is typical of acute infectious mononucleosis (also known as glandular fever). In this disease, Epstein-Barr virus (EBV) causes infectious mononucleosis, which is associated with sore throat, fever, enlarged spleen, enlarged liver, and enlarged lymph nodes.
 EBV is a herpes virus that is very common in young adults. It is associated with infectious mononucleosis, Burkitt's lymphoma, nasopharyngeal carcinoma, and a variant of multicentric Castleman's disease.
 The virus is spread by oral-oral contact and is found in saliva.
 The patient is a college freshman.
 The virus is found in saliva.
 The patient has a history of swollen glands.
 The patient has a fever, malaise, and decreased appetite.
 The patient is in college.
 The patient has a history of swollen glands.
 The patient has a history of fever, malaise, and decreased appetite.
 The patient has a history of swollen glands.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
 The patient has a fever, malaise, and decreased appetite.</t>
  </si>
  <si>
    <t>Answer: (D) Mumps virus</t>
  </si>
  <si>
    <t>A 38-year-old woman who is a veteran comes to the emergency department because of a 4-hour history of a sensation of tightness in her throat and swelling of her face, lips, and tongue. She has not had itching. During the past 3 weeks, she has had two similar, milder episodes that resolved without treatment within 24 to 72 hours. Six weeks ago, she began treatment with an ACE inhibitor for hypertension. She has seasonal allergies. Her temperature is 37.1°C (98.8°F), pulse is 80/min, respirations are 20/min, and blood pressure is 138/81 mm Hg. Physical examination shows angioedema of the lips and tongue. There is no evidence of urticaria. 
Which of the following is the most likely cause of the angioedema in this patient?
(A) Bradykinin 
(B) Histamine 
(C) Leukotriene B4 
(D) Nitric oxide 
(E) Prostaglandin E2</t>
  </si>
  <si>
    <t>Angioedema is a condition characterized by swelling of the deep layers of the skin and mucous membranes. It is often caused by an allergic reaction to medications or foods, but can also be caused by other factors such as infections or underlying medical conditions. In this case, the most likely cause of the angioedema is an allergic reaction to the ACE inhibitor that the patient began taking six weeks ago. This is supported by the fact that the patient has a history of seasonal allergies and has had similar episodes in the past. Therefore, the correct answer is (A) Bradykinin.</t>
  </si>
  <si>
    <t>B. Angioedema is an allergic reaction that involves swelling of the deeper layers of the skin and mucous membranes. It is a common feature of urticaria, but can also be seen in other disorders, including anaphylaxis. Symptoms include itching, warmth, redness, and swelling of the affected region. Angioedema of the tongue, lips, and throat is common in urticaria and anaphylaxis. Angioedema of the lips and tongue is a common feature of ACE inhibitorâ€“induced angioedema.
 ACE inhibitors are associated with a risk of angioedema, which can occur at any time during treatment, but is most common within 2 weeks of the start of treatment. Angioedema may occur without urticaria. Angioedema of the lips and tongue without urticaria is more common in African Americans.
 Bradykinin is an important mediator of the inflammatory response in anaphylaxis, but is not associated with ACE inhibitorâ€“induced angioedema. Histamine is a mediator of the inflammatory response in urticaria, but not in angioedema. Leukotriene B4 is a mediator of the inflammatory response in asthma, but not in angioedema. Nitric oxide is a mediator of inflammation in asthma, but not in angioedema. Prostaglandin E2 is a mediator of the inflammatory response in anaphylaxis, but not in angioedema.
 Answers A, C, D, and E are incorrect.
 This patient has angioedema, which is a common feature of ACE inhibitorâ€“induced angioedema.
 The correct answer is C. The patient's symptoms are consistent with angioedema, which is a common feature of ACE inhibitorâ€“induced angioedema. The patient is also experiencing anaphylaxis, which is a common feature of ACE inhibitorâ€“induced angioedema. The other symptoms listed are not consistent with anaphylaxis. The patient's pulse of 80 beats per minute and respirations of 20 breaths per minute are within the normal range.
 This patient has angioedema, which is a common feature of ACE inhibitorâ€“induced angioedema.
 The correct answer is B. The patient's symptoms are consistent with angioedema, which is a common feature of ACE inhibitorâ€“induced angioedema. The patient is also experiencing anaphylaxis, which is a common feature of ACE inhibitorâ€“induced angioedema. The other symptoms listed are not consistent with anaphylaxis. The patient's pulse of 80 beats per minute and respirations of 20 breaths per minute are within the normal range.
 This patient has angioedema, which is a common feature of ACE inhibitorâ€“induced angioedema.
 The correct answer is A. The patient's symptoms are consistent with angioedema, which is a common feature of ACE inhibitorâ€“induced angioedema. The patient is also experiencing anaphylaxis, which is a common feature of ACE inhibitorâ€“induced angioedema. The other symptoms listed are not consistent with anaphylaxis. The patient's pulse of 80 beats per minute and respirations of 20 breaths per minute are within the normal range.
 This patient has angioedema, which is a common feature of ACE inhibitorâ€“induced angioedema.
 The correct answer is B. The patient's symptoms are consistent with angioedema, which is a common feature of ACE inhibitorâ€“induced angioedema. The patient is also experiencing anaphylaxis, which is a common feature of ACE inhibitorâ€“induced angioedema. The other symptoms listed are not consistent with anaphylaxis. The patient's pulse of 80 beats per minute and respirations of 20 breaths per minute are within the normal range.
 This patient has angioedema, which is a common feature of ACE inhibitorâ€“induced angioedema.
 The correct answer is A. The patient's symptoms are consistent with angioedema, which is a common feature of ACE inhibitorâ€“induced angioedema. The patient is also experiencing anaphylaxis, which is a common feature of ACE inhibitorâ€“induced angioedema. The other symptoms listed are not consistent with anaphylaxis. The patient's pulse of 80 beats per minute and respirations of 20 breaths per minute are within the normal range.
 This patient has angioedema, which is a common feature of ACE inhibitorâ€“induced angioedema.
 The correct answer is B. The patient's symptoms are consistent with angioedema, which is a common feature of ACE inhibitorâ€“induced angioedema. The patient is also experiencing an</t>
  </si>
  <si>
    <t>A) Bradykinin</t>
  </si>
  <si>
    <t>A 48-year-old woman comes to the physician because of a 2-month history of fatigue and poor appetite; she has had a 3-kg (6.6-lb) weight loss during this period. Abdominal examination shows moderate splenomegaly. Laboratory studies show a leukocyte count of 185,000/mm3 (65% segmented neutrophils with 6% blasts and promyelocytes). Cytogenetic analysis of a bone marrow aspirate shows the presence of the Philadelphia (Ph1 ) chromosome in myelocytes. 
Which of the following mechanisms best accounts for the formation of the Philadelphia (Ph1 ) chromosome in this patient?
(A) Nondisjunction 
(B) Recombination 
(C) Sister chromatid exchange 
(D) Telomere breakage 
(E) Transposon insertion</t>
  </si>
  <si>
    <t>The Philadelphia (Ph1) chromosome is a chromosomal translocation, which is a type of genetic rearrangement in which part of one chromosome breaks off and becomes attached to another chromosome. The mechanism that best accounts for the formation of the Philadelphia (Ph1) chromosome in this case is nondisjunction, which is a type of error in cell division in which the chromosomes fail to separate properly. This can result in the formation of a chromosomal translocation. Therefore, the correct answer is option (A) nondisjunction.</t>
  </si>
  <si>
    <t>B) Recombination.
 The Philadelphia chromosome is the translocation of the long arm of chromosome 22 (22q11.2) to the long arm of chromosome 9. The genetic information carried by the chromosome may be lost, but the gene for the breakpoint cluster region (BCR-ABL) remains. This gene encodes a tyrosine kinase that is similar to the normal BCR-ABL gene. The abnormal BCR-ABL protein is overexpressed and is responsible for the uncontrolled growth of the Philadelphia chromosome-positive (Ph+) leukemias.
 The mechanism of formation of the Philadelphia chromosome is by a reciprocal translocation (exchange of chromosome segments) between chromosomes 9 and 22 (the normal chromosome 9 and the long arm of chromosome 22). The Ph1 chromosome can arise from either a reciprocal translocation between the two chromosomes or a nonreciprocal translocation between chromosome 22 and chromosome 9.
 Note: Nondisjunction is not the mechanism of formation of the Philadelphia chromosome. Nondisjunction is the mechanism of formation of nonmosaic Down syndrome.</t>
  </si>
  <si>
    <t>A) Nondisjunction</t>
  </si>
  <si>
    <t>A 2-year-old boy is brought to the physician because of failure to thrive. He also has had loose, fatty, foul-smelling stools and a cough during the past 2 weeks. He is at the 30th percentile for height and 10th percentile for weight. Physical examination shows no other abnormalities. Laboratory studies show steatorrhea and a sweat chloride concentration of 80 mmol/L. A chest x-ray shows hyperinflation. Sputum culture grows Haemophilus influenzae and Staphylococcus aureus. 
Secretion of which of the following substances is most likely to be decreased in this patient? 
(A) Bicarbonate 
(B) Gastric acid 
(C) Glucagon 
(D) Insulin 
(E) Intrinsic factor</t>
  </si>
  <si>
    <t>Based on the information provided, it is likely that the patient has cystic fibrosis, a genetic disorder that affects the secretory function of several glands, including the pancreas. In individuals with cystic fibrosis, the secretion of bicarbonate is decreased, leading to the development of steatorrhea (excess fat in the stools) and other symptoms. Therefore, the correct answer is (A) Bicarbonate.</t>
  </si>
  <si>
    <t>B. Bicarbonate secretion is decreased by achlorhydria, which is the most common cause of steatorrhea. Achlorhydria results in hypochlorhydria and, therefore, decreased gastric acid secretion. Bicarbonate secretion is also decreased by achlorhydria because the parietal cells produce bicarbonate as a base load against which to acidify the stomach contents.
 Acid is secreted into the stomach by parietal cells. The chloride component of gastric acid is secreted by the parietal cells via the cystic fibrosis transmembrane conductance regulator (CFTR) channel. CFTR is a chloride channel found in the apical membrane of the parietal cell. It is a glycoprotein. The cytoplasmic domain of CFTR contains multiple regulatory domains that interact with the channel during its gating. The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 associated with the cytoplasmic domain.
 The CFTR channel is closed in the absence of an agonist. The channel is activated by GTP-binding proteins, such as GÎ±, GÎ² and GÎ³ subunits, which are</t>
  </si>
  <si>
    <t>A) Bicarbonate</t>
  </si>
  <si>
    <t>A 10-year-old boy is brought to the physician because of a 3-week history of nosebleeds and easy bruisability. His older brother has had similar episodes. He is at the 30th percentile for height and weight. Physical examination shows nasal and gingival bleeding and several ecchymoses over the trunk and upper and lower extremities in various stages of healing. Laboratory studies show a platelet count of 300,000/mm3 (N=150,000–400,000). Platelet adhesion testing shows a normal response to ristocetin, but aggregation does not occur in response to thrombin; platelet morphology is normal. Prothrombin time and activated partial thromboplastin time are within the reference ranges. 
A defect in which of the following is the most likely cause of the findings in this patient?
(A) Factor VII (proconvertin) 
(B) Fibrinogen 
(C) Glycoprotein IIb-IIIa 
(D) Granule storage pool 
(E) von Willebrand factor</t>
  </si>
  <si>
    <t>Based on the given information, it is most likely that the patient has a defect in von Willebrand factor (VWF), which is a protein that helps platelets to stick together and form a clot. This is because the patient has a normal platelet count and platelet adhesion testing shows a normal response to ristocetin, but aggregation does not occur in response to thrombin, which is a characteristic finding in patients with VWF deficiency. The other options are not typically associated with the symptoms and findings described in the patient.</t>
  </si>
  <si>
    <t>(B).
 Prothrombin time and activated partial thromboplastin time are within the reference ranges. This is most likely due to a deficiency of fibrinogen.
 Fibrinogen is a protein that is essential for the formation of a fibrin clot. The fibrin clot is the final product of the clotting cascade.
 Fibrinogen is made up of a ÃŸ-globin and two alpha-globins. Each ÃŸ-globin and each alpha-globin forms a separate chain. The chains are connected by disulfide bonds. The structure of fibrinogen can be seen in this figure.
 Fibrinogen deficiency is caused by an autosomal dominant mutation in the "FGA" gene.
 A defect in which of the following is the most likely cause of the findings in this patient?
 (A) Factor VII (proconvertin) 
 (B) Fibrinogen 
 (C) Glycoprotein IIb-IIIa 
 (D) Granule storage pool 
 (E) von Willebrand factor
 Prothrombin time and activated partial thromboplastin time are within the reference ranges. This is most likely due to a deficiency of fibrinogen.
 Fibrinogen is a protein that is essential for the formation of a fibrin clot. The fibrin clot is the final product of the clotting cascade.
 Fibrinogen is made up of a ÃŸ-globin and two alpha-globins. Each ÃŸ-globin and each alpha-globin forms a separate chain. The chains are connected by disulfide bonds. The structure of fibrinogen can be seen in this figure.
 Fibrinogen deficiency is caused by an autosomal dominant mutation in the "FGA" gene.
 A defect in which of the following is the most likely cause of the findings in this patient?
 (A) Factor VII (proconvertin) 
 (B) Fibrinogen 
 (C) Glycoprotein IIb-IIIa 
 (D) Granule storage pool 
 (E) von Willebrand factor
 Prothrombin time and activated partial thromboplastin time are within the reference ranges. This is most likely due to a deficiency of fibrinogen.
 Fibrinogen is a protein that is essential for the formation of a fibrin clot. The fibrin clot is the final product of the clotting cascade.
 Fibrinogen is made up of a ÃŸ-globin and two alpha-globins. Each ÃŸ-globin and each alpha-globin forms a separate chain. The chains are connected by disulfide bonds. The structure of fibrinogen can be seen in this figure.
 Fibrinogen deficiency is caused by an autosomal dominant mutation in the "FGA" gene.
 A defect in which of the following is the most likely cause of the findings in this patient?
 (A) Factor VII (proconvertin) 
 (B) Fibrinogen 
 (C) Glycoprotein IIb-IIIa 
 (D) Granule storage pool 
 (E) von Willebrand factor
 Prothrombin time and activated partial thromboplastin time are within the reference ranges. This is most likely due to a deficiency of fibrinogen.
 Fibrinogen is a protein that is essential for the formation of a fibrin clot. The fibrin clot is the final product of the clotting cascade.
 Fibrinogen is made up of a ÃŸ-globin and two alpha-globins. Each ÃŸ-globin and each alpha-globin forms a separate chain. The chains are connected by disulfide bonds. The structure of fibrinogen can be seen in this figure.
 Fibrinogen deficiency is caused by an autosomal dominant mutation in the "FGA" gene.
 A defect in which of the following is the most likely cause of the findings in this patient?
 (A) Factor VII (proconvertin) 
 (B) Fibrinogen 
 (C) Glycoprotein IIb-IIIa 
 (D) Granule storage pool 
 (E) von Willebrand factor
 Prothrombin time and activated partial thromboplastin time are within the reference ranges. This is most likely due to a deficiency of fibrinogen.
 Fibrinogen is a protein that is essential</t>
  </si>
  <si>
    <t>Answer: E. von Willebrand factor</t>
  </si>
  <si>
    <t>A previously healthy 45-year-old woman who works as a park ranger comes to the physician because of a 1-week history of shortness of breath, even at rest. She has lived in the mountains at 10,000 feet above sea level for 2 years; the physician’s office is located at sea level. Her pulse is 85/min, respirations are 18/min, and blood pressure is 125/90 mm Hg. Physical examination while sitting upright shows jugular venous distention and 2+ pedal edema. 
During the past 2 years, which of the following has most likely decreased in this patient?
(A) Height of P waves in lead I of the patient's ECG 
(B) Height of R waves in lead V1 of the patient's ECG 
(C) Hematocrit 
(D) Pulmonary vascular resistance 
(E) Right ventricular diastolic compliance 
(F) Right ventricular wall thickness</t>
  </si>
  <si>
    <t>Based on the symptoms described, it is likely that the patient is experiencing high altitude pulmonary edema (HAPE). HAPE is a form of high altitude illness that occurs when the lungs fill with fluid, leading to difficulty breathing and other symptoms. This condition is often seen in people who have recently moved to high altitudes and is typically caused by the body's inability to adapt to the lower levels of oxygen at high altitudes. It is most likely that the patient's hematocrit has decreased, as this is a common response to high altitude exposure. Hematocrit is a measure of the amount of red blood cells in the blood, and the body will typically produce more red blood cells at high altitudes in order to compensate for the lower levels of oxygen. Thus, the correct answer is (C) Hematocrit.</t>
  </si>
  <si>
    <t>: B.
 The correct answer is choice B. The patientâ€™s right ventricular R waves are taller than her P waves in lead I, indicating that her right ventricular pressure is higher than her left ventricular pressure. This finding indicates that the pulmonary vascular resistance has decreased. The pulmonary vascular resistance decreases as the height of the R-wave in lead V1 decreases. The patientâ€™s left ventricular pressure decreases as her hematocrit decreases. The patientâ€™s right ventricular wall thickness increases as her pulmonary vascular resistance decreases.
 The patientâ€™s height of P waves in lead I has not changed. The patientâ€™s height of R waves in lead V1 has not changed. The patientâ€™s hematocrit has decreased. The patientâ€™s pulmonary vascular resistance has decreased. The patientâ€™s right ventricular wall thickness has increased.
 A correct response has a value of 1 point.
 Please answer this multiple choice question:
 A previously healthy 30-year-old man comes to the physician because of a 1-month history of difficulty breathing. He has lived in the desert at 5000 feet above sea level for the past 4 years; the physicianâ€™s office is located at sea level. His pulse is 100/min, respirations are 32/min, and blood pressure is 110/80 mm Hg. Physical examination while sitting upright shows jugular venous distention and 4+ pedal edema. 
 During the past 4 years, which of the following has most likely increased in this patient? 
 (A) Airway resistance 
 (B) Dead space ratio 
 (C) Left ventricular end-diastolic pressure 
 (D) Pulmonary vascular resistance 
 (E) Right ventricular end-diastolic pressure 
 (F) Systemic vascular resistance 
 (G) Vein-to-artery ratio 
 (H) Vein-to-vein ratio
 Correct answer is: H.
 The correct answer is choice H. The patientâ€™s right ventricular wall thickness increases as his pulmonary vascular resistance increases. The patientâ€™s right ventricular end-diastolic pressure increases as his pulmonary vascular resistance increases. The patientâ€™s pulmonary vascular resistance increases as his vein to artery ratio increases. The patientâ€™s left ventricular end-diastolic pressure increases as his pulmonary vascular resistance increases. The patientâ€™s vein-to-vein ratio increases as his pulmonary vascular resistance increases.
 The patientâ€™s airway resistance has not changed. The patientâ€™s dead space ratio has not changed. The patientâ€™s left ventricular end-diastolic pressure has not changed. The patientâ€™s pulmonary vascular resistance has increased. The patientâ€™s right ventricular end-diastolic pressure has increased. The patientâ€™s vein-to-artery ratio has increased.
 A correct response has a value of 1 point.
 Please answer this multiple choice question:
 A previously healthy 30-year-old woman comes to the physician because of a 1-week history of shortness of breath, even at rest. She has lived at sea level for the past 4 years; the physicianâ€™s office is located at an altitude of 8000 feet above sea level. Her pulse is 110/min, respirations are 26/min, and blood pressure is 115/80 mm Hg. Physical examination while sitting upright shows jugular venous distention and 2+ pedal edema. 
 During the past 4 years, which of the following has most likely decreased in this patient?
 (A) Height of P waves in lead I of the patient's ECG 
 (B) Height of R waves in lead V1 of the patient's ECG 
 (C) Hematocrit 
 (D) Pulmonary vascular resistance 
 (E) Right ventricular diastolic compliance 
 (F) Right ventricular wall thickness
 Correct answer is: A.
 The correct answer is choice A. The patientâ€™s right ventricular R waves are taller than her P waves in lead I, indicating that her right ventricular pressure is higher than her left ventricular pressure. This finding indicates that the pulmonary vascular resistance has decreased. The pulmonary vascular resistance decreases as the height of the R-wave in lead V1 decreases. The patientâ€™s left ventricular pressure decreases as her hematocrit decreases. The patientâ€™s right ventricular wall thickness increases as her pulmonary vascular resistance decreases.
 The patientâ€™s height of P waves in lead I has not changed. The patientâ€™s height of R waves in lead V1 has not changed. The patient</t>
  </si>
  <si>
    <t>C) Hematocrit</t>
  </si>
  <si>
    <t>A 25-year-old wo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 shows acid-fast bacilli. The patient begins treatment with four antimycobacterial drugs, including rifampin. 
Synthesis of which of the following components of the suspected pathogen is most likely directly inhibited by the rifampin in this patient's medication regimen? 
(A) ATP 
(B) Folic acid 
(C) Peptidoglycan 
(D) Protein 
(E) RNA</t>
  </si>
  <si>
    <t>The most likely answer is (E) RNA. Rifampin is a type of antibiotic that is commonly used to treat infections caused by bacteria. It works by inhibiting the synthesis of RNA, which is an essential component of many bacteria. This inhibition of RNA synthesis interferes with the ability of the bacteria to grow and reproduce, ultimately killing the bacteria and clearing the infection. Therefore, the rifampin in the patient's medication regimen is most likely directly inhibiting the synthesis of RNA in the suspected pathogen.</t>
  </si>
  <si>
    <t>B.
 A 25-year-old 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 shows acid-fast bacilli. The patient begins treatment with four antimycobacterial drugs, including rifampin. 
 Synthesis of which of the following components of the suspected pathogen is most likely directly inhibited by the rifampin in this patient's medication regimen? 
 (A) ATP 
 (B) Folic acid 
 (C) Peptidoglycan 
 (D) Protein 
 (E) RNA
 Correct answer is B.
 A 25-year-old wo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 shows acid-fast bacilli. The patient begins treatment with four antimycobacterial drugs, including rifampin. 
 Synthesis of which of the following components of the suspected pathogen is most likely directly inhibited by the rifampin in this patient's medication regimen? 
 (A) ATP 
 (B) Folic acid 
 (C) Peptidoglycan 
 (D) Protein 
 (E) RNA
 Correct answer is C.
 A 25-year-old wo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 shows acid-fast bacilli. The patient begins treatment with four antimycobacterial drugs, including rifampin. 
 Synthesis of which of the following components of the suspected pathogen is most likely directly inhibited by the rifampin in this patient's medication regimen? 
 (A) ATP 
 (B) Folic acid 
 (C) Peptidoglycan 
 (D) Protein 
 (E) RNA
 Correct answer is C.
 A 25-year-old wo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 shows acid-fast bacilli. The patient begins treatment with four antimycobacterial drugs, including rifampin. 
 Synthesis of which of the following components of the suspected pathogen is most likely directly inhibited by the rifampin in this patient's medication regimen? 
 (A) ATP 
 (B) Folic acid 
 (C) Peptidoglycan 
 (D) Protein 
 (E) RNA
 Correct answer is C.
 A 25-year-old wo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 shows acid-fast bacilli. The patient begins treatment with four antimycobacterial drugs, including rifampin. 
 Synthesis of which of the following components of the suspected pathogen is most likely directly inhibited by the rifampin in this patient's medication regimen? 
 (A) ATP 
 (B) Folic acid 
 (C) Peptidoglycan 
 (D) Protein 
 (E) RNA
 Correct answer is C.
 A 25-year-old woman comes to the physician because of a 4-month history of cough and unintentional weight loss. Rhonchi are heard posteriorly over the right upper thorax. A chest x-ray shows an 8-cm cavity in the right upper lobe and hilar lymphadenopathy. Ziehl-Neelsen staining of an induced sputum specimen</t>
  </si>
  <si>
    <t>E) RNA</t>
  </si>
  <si>
    <t>A 34-year-old man is brought to the emergency department 30 minutes after being hit by a motor vehicle while walking. His temperature is 36°C (96.8°F), pulse is 140/min, respirations are 24/min, and blood pressure is 90/60 mm Hg. During an exploratory laparotomy, a large laceration is found that includes the right and left lobes of the liver. Active bleeding is present. 
Compression of which of the following ligaments is most likely to decrease bleeding from the liver in this patient? 
(A) Coronary 
(B) Falciform 
(C) Gastrohepatic 
(D) Hepatoduodenal 
(E) Triangular</t>
  </si>
  <si>
    <t>It is likely that the best option to decrease bleeding from the liver in this situation would be to compress the hepatoduodenal ligament. This ligament runs between the liver and the duodenum, and compressing it may help to reduce blood flow to the area and decrease bleeding. I cannot provide more detailed or specific information without access to more information and up-to-date medical knowledge. It is important for the patient to receive immediate medical care in order to address the injury and prevent further complications.</t>
  </si>
  <si>
    <t>B. The falciform ligament is an extension of the lesser omentum. It is located on the posterior surface of the liver and is a remnant of the fetal umbilical cord. It is an important source of arterial supply in the liver.
 Pulmonary artery
 (A) Pulmonary artery
 (B) Right auricle
 (C) Right ventricle
 (D) Tricuspid valve
 (E) Ventricular septum
 Correct answer is B. The right auricle is the site of origin of the pulmonary artery. The pulmonary artery arises from the right ventricle and runs along the right auricle, which is located on the right side of the heart.
 Right ventricle
 (A) Left auricle
 (B) Left ventricle
 (C) Mitral valve
 (D) Tricuspid valve
 (E) Ventricular septum
 Correct answer is B. The left ventricle is the site of origin of the pulmonary artery. The pulmonary artery arises from the left ventricle.
 Right atrium
 (A) Left auricle
 (B) Left ventricle
 (C) Mitral valve
 (D) Tricuspid valve
 (E) Ventricular septum 
 Correct answer is B. The left ventricle is the site of origin of the pulmonary artery. The pulmonary artery arises from the left ventricle.
 Left ventricle
 (A) Right auricle
 (B) Right ventricle
 (C) Tricuspid valve
 (D) Ventricular septum 
 (E) Ventricular wall
 Correct answer is B. The pulmonary artery arises from the right ventricle. The right ventricle is the site of origin of the pulmonary artery.
 Coronary artery
 (A) Aorta
 (B) Pulmonary artery
 (C) Pulmonary vein
 (D) Right auricle
 (E) Right ventricle
 Correct answer is A. The aorta is a large artery that arises from the left ventricle of the heart and carries oxygenated blood to the body.
 Mitral valve
 (A) Pulmonary artery
 (B) Pulmonary vein
 (C) Right auricle
 (D) Right ventricle
 (E) Tricuspid valve
 Correct answer is D. The pulmonary artery arises from the left ventricle. The pulmonary vein returns oxygenated blood from the lungs to the left atrium of the heart.
 Right ventricle
 (A) Left auricle
 (B) Left ventricle
 (C) Mitral valve
 (D) Tricuspid valve
 (E) Ventricular septum 
 Correct answer is B. The left ventricle is the site of origin of the pulmonary artery. The pulmonary artery arises from the left ventricle.
 Left ventricle
 (A) Right auricle
 (B) Right ventricle
 (C) Tricuspid valve
 (D) Ventricular septum
 (E) Ventricular wall
 Correct answer is B. The pulmonary artery arises from the right ventricle. The right ventricle is the site of origin of the pulmonary artery.
 Coronary artery
 (A) Aorta
 (B) Pulmonary artery
 (C) Pulmonary vein
 (D) Right auricle
 (E) Right ventricle
 Correct answer is A. The aorta is a large artery that arises from the left ventricle of the heart and carries oxygenated blood to the body.
 Mitral valve
 (A) Pulmonary artery
 (B) Pulmonary vein
 (C) Right auricle
 (D) Right ventricle
 (E) Tricuspid valve
 Correct answer is D. The pulmonary artery arises from the left ventricle. The pulmonary vein returns oxygenated blood from the lungs to the left atrium of the heart.
 Right ventricle
 (A) Left auricle
 (B) Left ventricle
 (C) Mitral valve
 (D) Tricuspid valve
 (E) Ventricular septum 
 Correct answer is B. The left ventricle is the site of origin of the pulmonary artery. The pulmonary artery arises from the left ventricle.
 Left ventricle
 (A) Right auricle
 (B) Right ventricle
 (C) Tricuspid valve
 (D) Ventricular septum
 (E) Ventricular wall</t>
  </si>
  <si>
    <t>Answer: B (Falciform)</t>
  </si>
  <si>
    <t>A 1-month-old boy is brought to the emergency department because of a 1-day history of fever and cough. His temperature is 38.2°C (100.8°F), pulse is 140/min, and respirations are 54/min. Physical examination shows intercostal retractions. Wheezes are heard in all lung fields. A blood culture grows coagulase-negative, catalase-positive, grampositive cocci in clusters. 
Which of the following best represents the infectious agent in this patient's blood culture? 
(A) Staphylococcus aureus, contaminant 
(B) Staphylococcus aureus, pathogen 
(C) Staphylococcus epidermidis, contaminant 
(D) Staphylococcus epidermidis, pathogen 
(E) Streptococcus pneumoniae, contaminant (F) Streptococcus pneumoniae, pathogen (G) Streptococcus sanguis, contaminant (H) Streptococcus sanguis, pathogen</t>
  </si>
  <si>
    <t>Based on the description provided, the infectious agent in the patient's blood culture is most likely Staphylococcus epidermidis. This is a type of coagulase-negative, catalase-positive, grampositive cocci that can cause infections, particularly in hospitalized or immunocompromised individuals. It is typically considered a pathogen, so the correct answer is (D) Staphylococcus epidermidis, pathogen.</t>
  </si>
  <si>
    <t>A: Staphylococcus aureus, contaminant.
 The correct answer is D: Staphylococcus epidermidis, pathogen.
 The correct answer is C: Staphylococcus epidermidis, contaminant.
 The correct answer is A: Staphylococcus aureus, contaminant.
 The correct answer is C: Staphylococcus epidermidis, pathogen.
 The correct answer is D: Staphylococcus epidermidis, pathogen.
 The correct answer is D: Staphylococcus epidermidis, pathogen.
 The correct answer is B: Staphylococcus aureus, pathogen.
 The correct answer is C: Staphylococcus epidermidis, pathogen.
 The correct answer is A: Staphylococcus aureus, pathogen.
 The correct answer is C: Staphylococcus epidermidis, contaminant.
 The correct answer is E: Streptococcus pneumoniae, contaminant.
 The correct answer is D: Staphylococcus epidermidis, contaminant.
 The correct answer is A: Staphylococcus aureus, contaminant.
 The correct answer is B: Staphylococcus aureus, pathogen.
 The correct answer is D: Staphylococcus epidermidis, contaminant.
 The correct answer is C: Staphylococcus epidermidis, pathogen.
 The correct answer is D: Staphylococcus epidermidis, pathogen.
 The correct answer is C: Staphylococcus epidermidis, pathogen.
 The correct answer is A: Staphylococcus aureus, contaminant.
 The correct answer is C: Staphylococcus epidermidis, pathogen.
 The correct answer is C: Staphylococcus epidermidis, pathogen.
 The correct answer is B: Staphylococcus aureus, pathogen.
 The correct answer is D: Staphylococcus epidermidis, pathogen.
 The correct answer is C: Staphylococcus epidermidis, pathogen.
 The correct answer is D: Staphylococcus epidermidis, pathogen.
 The correct answer is B: Staphylococcus aureus, pathogen.
 The correct answer is C: Staphylococcus epidermidis, pathogen.
 The correct answer is B: Staphylococcus aureus, pathogen.
 The correct answer is B: Staphylococcus aureus, pathogen.
 The correct answer is B: Staphylococcus aureus, pathogen.
 The correct answer is B: Staphylococcus aureus, pathogen.
 The correct answer is B: Staphylococcus aureus, pathogen.
 The correct answer is A: Staphylococcus aureus, pathogen.
 The correct answer is D: Staphylococcus epidermidis, pathogen.
 The correct answer is C: Staphylococcus epidermidis, pathogen.
 The correct answer is A: Staphylococcus aureus, contaminant.
 The correct answer is D: Staphylococcus epidermidis, pathogen.
 The correct answer is C: Staphylococcus epidermidis, pathogen.
 The correct answer is B: Staphylococcus aureus, pathogen.
 The correct answer is B: Staphylococcus aureus, pathogen.
 The correct answer is A: Staphylococcus aureus, pathogen.
 The correct answer is B: Staphylococcus aureus, pathogen.
 The correct answer is C: Staphylococcus epidermidis, pathogen.
 The correct answer is A: Staphylococcus aureus, pathogen.
 The correct answer is D: Staphylococcus epidermidis, pathogen.
 The correct answer is C: Staphylococcus epidermidis, pathogen.
 The correct answer is A: Staphylococcus aureus, pathogen.
 The correct answer is C: Staphylococcus epidermidis, pathogen.</t>
  </si>
  <si>
    <t>D. Staphylococcus epidermidis, pathogen</t>
  </si>
  <si>
    <t>A new drug, Drug X, is being investigated to determine its pharmacokinetic properties in humans. A male participant who weighs 85 kg (187 lb) with 50 L of total body water begins treatment with an intravenous infusion of Drug X at the rate of 100 mg/h. This drug is known to distribute in total body water. The plasma concentrations of the drug are measured. Results show that the steady-state plasma concentration of Drug X is 50 mg/L. 
Based on this information, which of the following is the clearance rate of this drug in this man? 
(A) 20 mg/h 
(B) 100 mg/h 
(C) 0.22 L/h 
(D) 2 L/h 
(E) 22 L/h</t>
  </si>
  <si>
    <t>The clearance rate of a drug is the volume of blood cleared of the drug per unit time. It is calculated by dividing the infusion rate of the drug by the steady-state plasma concentration of the drug in the blood.
In this case, the infusion rate of Drug X is 100 mg/h and the steady-state plasma concentration of the drug is 50 mg/L. This means that the clearance rate of Drug X in this man is 100 mg/h / 50 mg/L = &lt;&lt;100/50=2&gt;&gt;2 L/h. Therefore, the correct answer is (D) 2 L/h.</t>
  </si>
  <si>
    <t>C.
 "Note: Based on the given information, the plasma concentration of the drug is 50 mg/L, which is the final concentration when the infusion is stopped. The elimination rates of the drug can be calculated by the following equations:"
 "Note: The elimination rate constant is inversely proportional to the plasma concentration of the drug. Thus, the elimination rate constant can be calculated by the following equation:"
 "Note: The elimination rate constant is directly proportional to the infusion rate of the drug. Thus, the elimination rate constant can be calculated by the following equation:"
 "Note: The elimination rate constant is directly proportional to the infusion rate of the drug. Thus, the elimination rate constant can be calculated by the following equation:"
 "Note: The elimination rate constant is inversely proportional to the infusion rate of the drug.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Compare the clearance of Drug X in this patient with the clearance of Drug X in a 70 kg (154 lb) person.
 "Note: Based on the given information, the plasma concentration of the drug is 50 mg/L, which is the final concentration when the infusion is stopped. The elimination rates of the drug can be calculated by the following equations:"
 "Note: The elimination rate constant is inversely proportional to the plasma concentration of the drug. Thus, the elimination rate constant can be calculated by the following equation:"
 "Note: The elimination rate constant is directly proportional to the infusion rate of the drug. Thus, the elimination rate constant can be calculated by the following equation:"
 "Note: The elimination rate constant is directly proportional to the infusion rate of the drug. Thus, the elimination rate constant can be calculated by the following equation:"
 "Note: The elimination rate constant is inversely proportional to the infusion rate of the drug.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 infusion rate of Drug X is 100 mg/h. Thus, the elimination rate constant can be calculated by the following equation:"
 The elimination rate constant for Drug X can be calculated by the following equation:
 "Note: The</t>
  </si>
  <si>
    <t>Answer: (C) 0.22 L/h</t>
  </si>
  <si>
    <t>A 78-year-old woman is admitted to the intensive care unit because of diverticulitis complicated by Escherichia coli sepsis. Treatment with ciprofloxacin is started. Three days later, her serum creatinine concentration has increased from 0.7 mg/dL on admission to 1.3 mg/dL. Urinalysis shows muddy brown casts. 
The most likely cause of the findings in this patient is ischemia of which of the following structures? 
(A) Bowman capsule 
(B) Glomerulus 
(C) Interstitium 
(D) Proximal tubule 
(E) Renal vein</t>
  </si>
  <si>
    <t>Based on the information provided, the most likely cause of the findings in this patient is ischemia of the glomerulus. Ischemia of the glomerulus can lead to an increase in serum creatinine concentration, as well as the presence of muddy brown casts in the urine. These findings suggest that there may be damage to the renal tubules, which are responsible for filtering waste products from the blood. Options (A), (C), (D), and (E) are less likely to be the cause of these findings.</t>
  </si>
  <si>
    <t>B. This patient is suffering from acute tubular necrosis due to ciprofloxacin-induced acute interstitial nephritis. Ciprofloxacin has been shown to be a nephrotoxic drug with a wide spectrum of clinical manifestations ranging from acute tubular necrosis to acute tubular injury to acute interstitial nephritis. Ciprofloxacin can cause a syndrome similar to that of interstitial nephritis. The syndrome presents with a triad of acute renal failure, fever, and rash. The syndrome is more common in patients who are dehydrated or malnourished, have a history of renal disease, or have received a nephrotoxic drug.
 The most common cause of acute tubular necrosis is ischemia. In this patient, however, the ischemia is due to ciprofloxacin-induced acute interstitial nephritis.
 Bowman capsule: This structure is part of the Bowman's capsule, which is a component of the nephron. The nephron is the functional unit of the kidney. The nephron is made up of the renal corpuscle (Bowman's capsule and the proximal tubule), the glomerulus, and the renal tubule (proximal tubule, loop of Henle, distal tubule and collecting duct). The Bowman's capsule is the first component of the nephron to be encountered by the filtrate entering the kidney from the renal corpuscle.
 Glomerulus: The glomerulus is the component of the nephron that is most commonly involved in the pathogenesis of acute tubular necrosis. Acute tubular necrosis is the most common cause of acute kidney failure. Acute tubular necrosis is an ischemic disorder of the kidney in which the proximal tubule and the loops of Henle are involved. The injury occurs as a result of exposure of the tubules to ischemic conditions. Ischemia can result from a number of factors. These include, but are not limited to, hypotension, cardiac arrest, shock, tumor lysis syndrome, acute hemorrhage, congestive heart failure, sepsis, and renal artery thrombosis.
 Interstitium: The interstitium is the space between the renal tubules, which is composed of loose connective tissue. The interstitial space is the space between the cells of the body.
 Proximal tubule: The proximal tubule is the portion of the nephron that is involved in the formation of the filtrate. The proximal tubule is the portion of the nephron that is most commonly involved in the pathogenesis of acute tubular necrosis.
 Renal vein: The renal vein drains the blood from the kidneys.
 The correct answer is B.
 This patient is suffering from acute tubular necrosis due to ciprofloxacin-induced acute interstitial nephritis. Ciprofloxacin has been shown to be a nephrotoxic drug with a wide spectrum of clinical manifestations ranging from acute tubular necrosis to acute tubular injury to acute interstitial nephritis. Ciprofloxacin can cause a syndrome similar to that of interstitial nephritis. The syndrome presents with a triad of acute renal failure, fever, and rash. The syndrome is more common in patients who are dehydrated or malnourished, have a history of renal disease, or have received a nephrotoxic drug.
 The most common cause of acute tubular necrosis is ischemia. In this patient, however, the ischemia is due to ciprofloxacin-induced acute interstitial nephritis.
 Bowman capsule: This structure is part of the Bowman's capsule, which is a component of the nephron. The nephron is the functional unit of the kidney. The nephron is made up of the renal corpuscle (Bowman's capsule and the proximal tubule), the glomerulus, and the renal tubule (proximal tubule, loop of Henle, distal tubule and collecting duct). The Bowman's capsule is the first component of the nephron to be encountered by the filtrate entering the kidney from the renal corpuscle.
 Glomerulus: The glomerulus is the component of the nephron that is most commonly involved in the pathogenesis of acute tubular necrosis. Acute tubular necrosis is the most common cause of acute kidney failure. Acute tubular necrosis is an ischemic disorder of the kidney in which the proximal tubule and the loops of Henle are involved. The injury occurs as a result</t>
  </si>
  <si>
    <t>B) Glomerulus</t>
  </si>
  <si>
    <t>A 34-year-old woman with myasthenia gravis comes to the emergency department because of a 2-day history of increasing weakness, shortness of breath, and abdominal cramping. Current medications are prednisone and pyridostigmine. Her temperature is 37°C (98.6°F), pulse is 45/min, and respirations are 25/min and shallow. Her voice is soft and hypernasal, and she coughs weakly when swallowing water. Breath and heart sounds are normal. Pulmonary testing shows inability to generate a normal negative inspiratory force during forced inspiration. The abdomen is soft and nontender, with increased bowel sounds. Muscle strength is 4/5 diffusely, with severe, continuous, and diffuse fasciculations. Deep tendon reflexes are sluggish, but symmetric. 
Which of the following is the most likely cause of this patient's weakness? 
(A) Aspiration pneumonia 
(B) Guillain-Barré syndrome 
(C) Insufficient dose of prednisone 
(D) Motor neuron disease 
(E) Pyridostigmine overdose</t>
  </si>
  <si>
    <t>Based on the information given, the most likely cause of the patient's weakness is myasthenia gravis. Myasthenia gravis is an autoimmune disorder that causes muscle weakness and fatigability, which can lead to a variety of symptoms including shortness of breath, difficulty swallowing, and weakness in the limbs. The presence of diffuse fasciculations and sluggish, symmetric deep tendon reflexes are consistent with this diagnosis. The medications the patient is currently taking, prednisone and pyridostigmine, are commonly used to treat myasthenia gravis. Therefore, the correct answer is (A) myasthenia gravis.</t>
  </si>
  <si>
    <t>: B</t>
  </si>
  <si>
    <t>Answer: (E) Pyridostigmine overdose</t>
  </si>
  <si>
    <t>A 12-year-old boy is brought to the office by his parents for genetic counseling because of a family history of genetic disorders. He has no symptoms or history of major medical illness. The patient’s maternal grandfather died of Huntington disease at the age of 35 years. Genetic testing of the mother showed 19 triplet repeats on each huntingtin (HTT) allele (N=10–20). The patient’s paternal grandfather had colon cancer at the age of 30 years, and the father had numerous colon polyps at the age of 20 years treated with a colectomy. Genetic testing of the father shows heterozygosity for a frame-shift mutation in the APC gene. Physical examination of the patient shows no abnormalities. 
Based on this patient’s risk for genetic disease, it is most appropriate for the physician to order which of the following genetic tests at this time?
(A) Analysis of triplet repeat sizes of HTT
(B) Full sequencing and rearrangement analysis of APC
(C) Full sequencing of HTT
(D) Specific testing for the APC frame-shift mutation
(E) It is not recommended to do predictive genetic testing on a minor</t>
  </si>
  <si>
    <t>Based on the information provided, it is most appropriate for the physician to order specific testing for the APC frame-shift mutation (option D) at this time. The patient's mother has a genetic mutation in the HTT gene, which is associated with Huntington disease, but the patient does not have any symptoms or a history of major medical illness related to this mutation. The patient's father has a frame-shift mutation in the APC gene, which is associated with an increased risk of colon cancer. The patient's physical examination did not show any abnormalities, but a family history of colon cancer in the paternal grandfather and father, as well as the father's history of colon polyps and colectomy, suggest that the patient may also be at increased risk for colon cancer. Therefore, it would be appropriate to test the patient for the APC frame-shift mutation to determine his risk for colon cancer.
It is not recommended to do predictive genetic testing on a minor (option E) without proper genetic counseling and informed consent from the minor and their parents or guardians. It is important to consider the potential psychological and social impacts of genetic testing, as well as the need for ongoing support and follow-up care.</t>
  </si>
  <si>
    <t>(D) â€“ Full sequencing of HTT will reveal the presence of a Huntington disease gene.
 This question is part of the genetics case-based simulation of the USMLE.
 In this question, the patientâ€™s maternal grandfather died of Huntington disease at the age of 35 years, and the mother has 19 triplet repeats on each huntingtin (HTT) allele (N=10â€“20). The patientâ€™s paternal grandfather had colon cancer at the age of 30 years, and the father had numerous colon polyps at the age of 20 years treated with a colectomy. Genetic testing of the father shows heterozygosity for a frame-shift mutation in the APC gene. The patient has no symptoms or history of major medical illness. Physical examination of the patient shows no abnormalities.
 Based on this patientâ€™s risk for genetic disease, it is most appropriate for the physician to order which of the following genetic tests at this time?
 (A) Analysis of triplet repeat sizes of HTT 
 (B) Full sequencing and rearrangement analysis of APC 
 (C) Full sequencing of HTT 
 (D) Specific testing for the APC frame-shift mutation 
 (E) It is not recommended to do predictive genetic testing on a minor
 This is a case-based genetic disease question. The patientâ€™s maternal grandfather died of Huntington disease at the age of 35 years, and the mother has 19 triplet repeats on each huntingtin (HTT) allele (N=10â€“20). The patientâ€™s paternal grandfather had colon cancer at the age of 30 years, and the father had numerous colon polyps at the age of 20 years treated with a colectomy. Genetic testing of the father shows heterozygosity for a frame-shift mutation in the APC gene. The patient has no symptoms or history of major medical illness. Physical examination of the patient shows no abnormalities.
 Based on this patientâ€™s risk for genetic disease, it is most appropriate for the physician to order which of the following genetic tests at this time?
 (A) Analysis of triplet repeat sizes of HTT 
 (B) Full sequencing and rearrangement analysis of APC 
 (C) Full sequencing of HTT 
 (D) Specific testing for the APC frame-shift mutation 
 (E) It is not recommended to do predictive genetic testing on a minor
 The correct answer is (D) â€“ Full sequencing of HTT will reveal the presence of a Huntington disease gene. The HTT gene on chromosome 4p16.3 spans approximately 35 kb and contains 5 exons and 4 introns. The HTT gene product is a 3,000-kDa protein that contains a 48-amino acid AT-rich region (polyglutamine tract). The normal gene has a CAG repeat of approximately 19â€“22 repeats. The normal range of the CAG repeat size is between 10 and 20 repeats. The mean size of the CAG repeat in normal individuals is usually 18. The number of CAG repeats is highly variable in normal individuals, with a repeat size of less than 10 being extremely rare.
 In the early 1990s, it was discovered that the CAG repeat size in the HTT gene is highly correlated with the age of onset of Huntington disease. Individuals with more than 36 repeats on the HTT gene have onset of symptoms before the age of 20 years, whereas individuals with 36 or fewer repeats have onset of symptoms after the age of 20 years.
 The normal range of CAG repeats is between 10 and 20. In the early 1990s, it was discovered that the CAG repeat size in the HTT gene is highly correlated with the age of onset of Huntington disease. Individuals with more than 36 repeats on the HTT gene have onset of symptoms before the age of 20 years, whereas individuals with 36 or fewer repeats have onset of symptoms after the age of 20 years.
 The patientâ€™s maternal grandfather died of Huntington disease at the age of 35 years, and the mother has 19 triplet repeats on each huntingtin (HTT) allele (N=10â€“20). The patientâ€™s paternal grandfather had colon cancer at the age of 30 years, and the father had numerous colon polyps at the age of 20 years treated with a colectomy. Genetic testing of the father shows heterozygosity for a frame-shift mutation in the APC gene. The patient has no symptoms or history of major medical illness. Physical examination of the patient shows no abnormalities.
 Based on this patientâ€™s risk for genetic disease, it is most appropriate for the physician to order which of the following genetic tests at this time?
 (A) Analysis of triplet repeat sizes of HTT 
 (B) Full</t>
  </si>
  <si>
    <t>.
 E. It is not recommended to do predictive genetic testing on a minor.</t>
  </si>
  <si>
    <t>A 25-year-old man comes to the office because of a 4-hour history of irritability, restlessness, tremor, and palpitations. He is a known user of amphetamines. His pulse is 120/min, respirations are 25/min, and blood pressure is 150/100 mm Hg. Physical examination shows no abnormalities. 
The most likely cause of this patient's symptoms is sympathomimetic activity arising from which of the following?
(A) Decreased intracellular metabolism of biogenic amines
(B) Decreased monoamine oxidase activity
(C) Decreased presynaptic receptor activation
(D) Increased intracellular metabolism of biogenic amines
(E) Increased presynaptic receptor activation
(F) Increased release of biogenic amines</t>
  </si>
  <si>
    <t>Amphetamines are sympathomimetic drugs that stimulate the sympathetic nervous system, causing a range of effects including increased heart rate, blood pressure, and alertness. In this case, the patient's symptoms of irritability, restlessness, tremor, palpitations, and elevated blood pressure and heart rate are consistent with sympathomimetic activity. The most likely cause of this activity is increased release of biogenic amines, such as norepinephrine and dopamine, from nerve endings in the sympathetic nervous system, so option F (increased release of biogenic amines) is the most likely cause of the patient's symptoms.</t>
  </si>
  <si>
    <t>: B
 The correct answer is B. This patient presents with classic sympathomimetic symptoms of amphetamine intoxication. Amphetamines are sympathomimetic agents that release catecholamines from storage sites in presynaptic neurons. Amphetamine intoxication causes tachycardia, hypertension, and CNS stimulation. Amphetamines also inhibit monoamine oxidase, which increases the amount of synaptic dopamine and norepinephrine. Therefore, answer A is incorrect. Answer C is incorrect. Amphetamines do not increase the activation of presynaptic receptors. Answer D is incorrect. Amphetamines do not increase the storage of biogenic amines. Answer E is incorrect. Amphetamines do not increase the release of biogenic amines.
 Please answer this multiple choice question:
 A 30-year-old man comes to the office for a routine physical examination. He is in excellent health. His blood pressure is 130/80 mm Hg, pulse is 70/min, respirations are 12/min, and temperature is 36.4Â°C (97.5Â°F). Physical examination reveals a normal male in no distress.
 Which of the following laboratory tests should be performed on this patient?
 (A) Amylase
 (B) Complete blood count
 (C) Liver function tests
 (D) Potassium
 (E) Renal function tests
 Correct answer is: C
 The correct answer is C. This patient has signs and symptoms of hyperglycemia, and therefore the physician should order a fasting blood glucose. The other listed tests are not indicated. Amylase is released in pancreatic acinar cells and is not related to blood glucose levels. Renal function tests are indicated if the patient complains of renal dysfunction, but no such complaints have been reported. Potassium is a body electrolyte that is regulated by the kidneys. A potassium level of 2.6 mEq/L is the upper limit of normal.
 Please answer this multiple choice question:
 A 25-year-old man comes to the office because of a 4-hour history of irritability, restlessness, tremor, and palpitations. He is a known user of amphetamines. His pulse is 120/min, respirations are 25/min, and blood pressure is 150/100 mm Hg. Physical examination shows no abnormalities. 
 The most likely cause of this patient's symptoms is sympathomimetic activity arising from which of the following?
 (A) Decreased intracellular metabolism of biogenic amines
 (B) Decreased monoamine oxidase activity
 (C) Decreased presynaptic receptor activation
 (D) Increased intracellular metabolism of biogenic amines
 (E) Increased presynaptic receptor activation
 (F) Increased release of biogenic amines
 Correct answer is: C
 The correct answer is C. This patient presents with classic sympathomimetic symptoms of amphetamine intoxication. Amphetamines are sympathomimetic agents that release catecholamines from storage sites in presynaptic neurons. Amphetamine intoxication causes tachycardia, hypertension, and CNS stimulation. Amphetamines also inhibit monoamine oxidase, which increases the amount of synaptic dopamine and norepinephrine. Therefore, answer A is incorrect. Answer B is incorrect. Amphetamines do not decrease monoamine oxidase activity. Answer D is incorrect. Amphetamines do not increase the storage of biogenic amines. Answer E is incorrect. Amphetamines do not increase the release of biogenic amines.
 Please answer this multiple choice question:
 A 30-year-old man comes to the office for a routine physical examination. He is in excellent health. His blood pressure is 130/80 mm Hg, pulse is 70/min, respirations are 12/min, and temperature is 36.4Â°C (97.5Â°F). Physical examination reveals a normal male in no distress.
 Which of the following laboratory tests should be performed on this patient?
 (A) Amylase
 (B) Complete blood count
 (C) Liver function tests
 (D) Potassium
 (E) Renal function tests
 Correct answer is: C
 The correct answer is C. This patient has signs and symptoms of hyperglycemia, and therefore the physician should order a fasting blood glucose. The other listed tests are not indicated. Amylase is released in pancreatic acinar cells and is not related to blood glucose levels. Renal function tests are indicated if the patient complains of renal dysfunction, but no such complaints have been reported. Potassium is a body electrolyte that is regulated by the kidneys. A potassium level of 2.6 mEq/L is</t>
  </si>
  <si>
    <t>E) Increased presynaptic receptor activation</t>
  </si>
  <si>
    <t xml:space="preserve">A 5-year-old girl is brought to the office by her mother because of a 6-hour history of bloody diarrhea. She is interactive and in no acute distress. Her blood pressure is 90/55 mm Hg. Abdominal examination shows normoactive bowel sounds. Stool cultures are obtained, and the patient's mother is advised to give the girl plenty of fluids. Five days later, the patient develops decreased urine output and is brought back to the office. Her blood pressure is now 135/88 mm Hg. Physical examination shows pallor. Laboratory studies show:
             Hemoglobin                   8.5 g/dL (N=11–15)
             Hematocrit                     26% (N=28%–45%)
             Platelet count                45,000/mm3 (N=150,000–400,000)
             Serum creatinine           3.3 mg/dL (N=0.3–0.7)
Which of the following infectious agents is the most likely cause of these findings?
(A) Campylobacter jejuni
(B) Escherichia coli
(C) Rotavirus
(D) Salmonella enterica serovar enteritidis
(E) Yersinia pestis </t>
  </si>
  <si>
    <t>No Answer</t>
  </si>
  <si>
    <t>It is not possible to determine the most likely cause of the girl's symptoms based on the information provided. Infectious agents can cause a wide range of symptoms, and it is important to conduct further testing and evaluation in order to determine the specific cause of the girl's symptoms. The results of the stool cultures obtained during the first visit may provide some clues, but further testing and evaluation would be needed to make a definitive diagnosis. It is also important to consider other potential causes of the girl's symptoms, such as underlying medical conditions or other factors.</t>
  </si>
  <si>
    <t>:
 A. Campylobacter jejuni
 Please explain your answer:
 Campylobacter jejuni is a gram-negative, microaerophilic, curved, flagellated, motile, non-spore-forming, rod-shaped, human-specific microorganism that causes enteritis in humans. It is one of the most common bacterial causes of bacterial enteritis in humans. C. jejuni infection can be acquired from ingestion of contaminated food or water. Transmission can also occur from direct contact with infected animals. C. jejuni is the most common bacterial cause of gastroenteritis in the United States and is frequently isolated from persons with diarrheal illness. The most common symptoms of C. jejuni infection are watery, non-bloody diarrhea, fever, and abdominal cramps. In some cases, the diarrhea may be so severe that the patient has to be hospitalized.
 Infection with C. jejuni is associated with an increased risk of developing Guillainâ€“BarrÃ© syndrome (GBS) in adults. C. jejuni is also a known trigger for autoimmune hemolytic anemia (AIHA) in humans.
 C. jejuni is a leading cause of bacterial enteritis in humans. The organism is transmitted by the fecal-oral route, and infection is associated with ingestion of contaminated food or water or through contact with infected animals.
 The incubation period is typically 1 to 7 days, but can be as long as 21 days. Infection is associated with an increased risk of developing Guillainâ€“BarrÃ© syndrome (GBS) in adults.
 Symptoms of Campylobacter jejuni infection include:
 â€¢ watery, non-bloody diarrhea
 â€¢ fever
 â€¢ abdominal cramps
 In some cases, the diarrhea may be so severe that the patient has to be hospitalized.
 The most common symptoms of C. jejuni infection are watery, non-bloody diarrhea, fever, and abdominal cramps. In some cases, the diarrhea may be so severe that the patient has to be hospitalized.
 The most common symptoms of C. jejuni infection are watery, non-bloody diarrhea, fever, and abdominal cramps. In some cases, the diarrhea may be so severe that the patient has to be hospitalized.
 A 5-year-old girl is brought to the office by her mother because of a 6-hour history of bloody diarrhea. She is interactive and in no acute distress. Her blood pressure is 90/55 mm Hg. Abdominal examination shows normoactive bowel sounds. Stool cultures are obtained, and the patient's mother is advised to give the girl plenty of fluids. Five days later, the patient develops decreased urine output and is brought back to the office. Her blood pressure is now 135/88 mm Hg. Physical examination shows pallor. Laboratory studies show:
 Hemoglobin 8.5 g/dL (N=11â€“15)
 Hematocrit 26% (N=28%â€“45%)
 Blood pressure 135/88 mm Hg
 The most likely cause of these findings is
 (A) Campylobacter jejuni
 (B) Escherichia coli
 (C) Rotavirus
 (D) Salmonella enterica serovar enteritidis
 (E) Yersinia pestis
 Correct answer is:
 A. Campylobacter jejuni
 Please explain your answer:
 Campylobacter jejuni is a gram-negative, microaerophilic, curved, flagellated, motile, non-spore-forming, rod-shaped, human-specific microorganism that causes enteritis in humans. It is one of the most common bacterial causes of bacterial enteritis in humans. C. jejuni infection can be acquired from ingestion of contaminated food or water. Transmission can also occur from direct contact with infected animals. C. jejuni is the most common bacterial cause of gastroenteritis in the United States and is frequently isolated from persons with diarrheal illness. The most common symptoms of C. jejuni infection are watery, non-bloody diarrhea, fever, and abdominal cramps. In some cases, the diarrhea may be so severe that the patient has to be hospitalized.
 Infection with C. jejuni is associated with an increased risk of developing Guillainâ€“BarrÃ© syndrome (GBS) in adults. C. jejuni is also a known trigger for autoimmune hemolytic anemia (AIHA) in humans.
 C. jejuni is a leading cause of bacterial enteritis in humans. The</t>
  </si>
  <si>
    <t>D. Salmonella enterica serovar enteritidis</t>
  </si>
  <si>
    <t>A 78-year-old woman is admitted to the hospital because of a 1-week history of jaundice. CT scan of the abdomen shows a mass suggestive of pancreatic cancer. Three hours later, the on-call physician enters the patient's room to discuss the prognosis and obtain consent for a biopsy scheduled for the next morning. On entering the room, the physician greets the patient and her husband. The physician then learns that the patient speaks only Mandarin. Her husband is fluent in Mandarin and English. The hospital interpreter is not available until tomorrow morning. The patient's husband appears anxious and insists that the physician speaks to him and allows him to serve as an interpreter for his wife. 
Which of the following is the most appropriate next step in management?
(A) Allow the patient's husband to serve as an interpreter
(B) Consult the hospital ethics committee
(C) Explain to the husband that information cannot be provided until the hospital interpreter arrives in the morning
(D) Use a telephone interpreter service</t>
  </si>
  <si>
    <t>(D) Use a telephone interpreter service. It is important to ensure that the patient understands the information being discussed, and using a trained interpreter is the best way to ensure accurate communication. The patient's husband may be able to provide some interpretation, but he may not be able to accurately convey all of the information, and using him as an interpreter could lead to misunderstandings. It is also important to respect the patient's autonomy and ensure that she is able to make informed decisions about her care. Consultation with the hospital ethics committee may be appropriate in some cases, but in this situation, using a telephone interpreter service is the most immediate and appropriate next step.</t>
  </si>
  <si>
    <t>(C)
 This multiple choice question tests the following clinical knowledge or skill:
 The correct answer is (C) "Use a telephone interpreter service".
 The correct answer is (C) "Use a telephone interpreter service".
 This multiple choice question tests the following clinical knowledge or skill:
 A 55-year-old man with a history of dyslipidemia, obesity, and hypertension is being treated for hypertension with hydrochlorothiazide. His blood pressure is 130/80 mm Hg. Laboratory tests show a serum potassium of 3.7 mEq/L. The next step in management is:
 (A) Addition of a potassium-sparing diuretic
 (B) Addition of an angiotensin-converting enzyme inhibitor
 (C) Addition of an alpha blocker
 (D) Addition of an angiotensin II receptor antagonist
 Correct answer is (A)
 This multiple choice question tests the following clinical knowledge or skill:
 The correct answer is (A) "Addition of a potassium-sparing diuretic".
 The correct answer is (A) "Addition of a potassium-sparing diuretic".
 This multiple choice question tests the following clinical knowledge or skill:
 A 45-year-old woman is seen at her primary care physician's office for a follow-up visit. She has been taking fluoxetine for the past several years for depression. She is currently taking 20 mg of fluoxetine daily. Her current blood pressure is 120/70 mm Hg, and she has been feeling well. Her physical examination is significant for visual acuity of 20/40 bilaterally, but she has a visual field defect in both eyes. Which of the following is the most appropriate next step in management?
 (A) Increase the dosage of fluoxetine
 (B) Reassure the patient that the visual field defect is not serious and will resolve
 (C) Reassure the patient that the visual field defect is not serious and will resolve and discontinue the fluoxetine
 (D) Reassure the patient that the visual field defect is not serious and will resolve and refer her to a neurologist
 Correct answer is (A)
 This multiple choice question tests the following clinical knowledge or skill:
 The correct answer is (A) "Increase the dosage of fluoxetine".
 The correct answer is (A) "Increase the dosage of fluoxetine".
 This multiple choice question tests the following clinical knowledge or skill:
 A 55-year-old man with a history of dyslipidemia, obesity, and hypertension is being treated for hypertension with hydrochlorothiazide. His blood pressure is 130/80 mm Hg. Laboratory tests show a serum potassium of 3.7 mEq/L. The next step in management is:
 (A) Addition of a potassium-sparing diuretic
 (B) Addition of an angiotensin-converting enzyme inhibitor
 (C) Addition of an alpha blocker
 (D) Addition of an angiotensin II receptor antagonist
 Correct answer is (A)
 This multiple choice question tests the following clinical knowledge or skill:
 The correct answer is (A) "Addition of a potassium-sparing diuretic".
 The correct answer is (A) "Addition of a potassium-sparing diuretic".
 This multiple choice question tests the following clinical knowledge or skill:
 A 55-year-old man with a history of dyslipidemia, obesity, and hypertension is being treated for hypertension with hydrochlorothiazide. His blood pressure is 130/80 mm Hg. Laboratory tests show a serum potassium of 3.7 mEq/L. The next step in management is:
 (A) Addition of a potassium-sparing diuretic
 (B) Addition of an angiotensin-converting enzyme inhibitor
 (C) Addition of an alpha blocker
 (D) Addition of an angiotensin II receptor antagonist
 Correct answer is (A)
 This multiple choice question tests the following clinical knowledge or skill:
 The correct answer is (A) "Addition of a potassium-sparing diuretic".
 The correct answer is (A) "Addition of a potassium-sparing diuretic".
 This multiple choice question tests the following clinical knowledge or skill:
 A 55-year-old man with a history of dyslipidemia, obesity, and hypertension is being treated for hypertension with hydrochlorothiazide. His blood pressure is 130/80 mm Hg</t>
  </si>
  <si>
    <t>D) Use a telephone interpreter service</t>
  </si>
  <si>
    <t>A 4-year-old boy develops fever 3 weeks after being admitted to the hospital for induction chemotherapy for treatment of acute lymphoblastic leukemia. Chemotherapy medications are L-asparaginase, dexamethasone, doxorubicin, and vincristine. His temperature is 38.2°C (100.8°F), pulse is 122/min, and respirations are 24/min. Physical examination shows pallor, alopecia, and ulcerations over the gums. A central venous catheter with entry site in the right upper chest is present but has no surrounding erythema. A blood culture grows gram-negative rods after 36 hours. 
Which of the following underlying mechanisms is the most likely cause of this patient's susceptibility to infection?
(A) Deficiency of terminal complement
(B) Hypogammaglobulinemia
(C) Impaired T-lymphocyte function
(D) Inhibition of tumor necrosis factor α function
(E) Neutropenia</t>
  </si>
  <si>
    <t>Based on the given information, the most likely underlying mechanism causing the patient's susceptibility to infection is neutropenia. Neutropenia is a condition in which the patient has a low level of neutrophils, a type of white blood cell that helps the body fight off infection. Chemotherapy can cause neutropenia by destroying rapidly dividing cells, including neutrophils. This can leave the patient more vulnerable to infection.</t>
  </si>
  <si>
    <t>C.
 "The correct answer is C. The clinical scenario is consistent with the adverse effect of chemotherapy on the immune system, particularly the lymphocytes. Impaired T-lymphocyte function would lead to a decreased number of circulating T-cells and decreased production of antibodies. The patientâ€™s neutropenia would also lead to decreased numbers of circulating T-cells and antibodies. Neutropenia is a known complication of chemotherapy."
 The correct answer is B.
 "The correct answer is B. The clinical scenario is consistent with the adverse effect of chemotherapy on the immune system, particularly the lymphocytes. Deficiencies in complement and/or IgG would lead to a decreased number of circulating T-cells and antibodies. The patientâ€™s neutropenia would also lead to decreased numbers of circulating T-cells and antibodies. Neutropenia is a known complication of chemotherapy."
 The correct answer is D.
 "The correct answer is D. The clinical scenario is consistent with the adverse effect of chemotherapy on the immune system, particularly the lymphocytes. Inhibition of tumor necrosis factor ? function would lead to a decrease in the number of circulating T-cells and antibodies. The patientâ€™s neutropenia would also lead to decreased numbers of circulating T-cells and antibodies. Neutropenia is a known complication of chemotherapy."
 The correct answer is E.
 "The correct answer is E. The clinical scenario is consistent with the adverse effect of chemotherapy on the immune system, particularly the lymphocytes. Neutropenia is a known complication of chemotherapy.</t>
  </si>
  <si>
    <t>E. Neutropenia</t>
  </si>
  <si>
    <t>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 vena cava
(C) Left colic vein
(D) Middle colic artery
(E) Pulmonary vein
(F) Superior mesenteric artery
(G) Superior vena cava</t>
  </si>
  <si>
    <t>Based on the information provided, it is most likely that the patient's cancer spread to the lungs via the inferior vena cava. The inferior vena cava is a large vein that carries deoxygenated blood from the lower half of the body back to the heart. It is possible for cancer cells to spread through the bloodstream and reach the lungs via the inferior vena cava. The other structures listed are not likely to be involved in the spread of cancer from the colon to the lungs.</t>
  </si>
  <si>
    <t>: F
 Please answer this multiple choice question:
 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 vena cava
 (C) Left colic vein
 (D) Middle colic artery
 (E) Pulmonary vein
 (F) Superior mesenteric artery
 (G) Superior vena cava
 Correct answer is: D
 Please answer this multiple choice question:
 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 vena cava
 (C) Left colic vein
 (D) Middle colic artery
 (E) Pulmonary vein
 (F) Superior mesenteric artery
 (G) Superior vena cava
 Correct answer is: C
 Please answer this multiple choice question:
 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 vena cava
 (C) Left colic vein
 (D) Middle colic artery
 (E) Pulmonary vein
 (F) Superior mesenteric artery
 (G) Superior vena cava
 Correct answer is: A
 Please answer this multiple choice question:
 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 vena cava
 (C) Left colic vein
 (D) Middle colic artery
 (E) Pulmonary vein
 (F) Superior mesenteric artery
 (G) Superior vena cava
 Correct answer is: E
 Please answer this multiple choice question:
 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 vena cava
 (C) Left colic vein
 (D) Middle colic artery
 (E) Pulmonary vein
 (F) Superior mesenteric artery
 (G) Superior vena cava
 Correct answer is: G
 Please answer this multiple choice question:
 A 65-year-old woman comes to the office for a follow-up examination 1 year after she underwent operative resection of the right colon and chemotherapy for stage III colon cancer. She reports fatigue. Physical examination shows no abnormalities. A staging CT scan of the chest and abdomen shows five new 2- to 3-cm masses in the liver and both lungs. 
 This patient's cancer most likely spread to the lungs via which of the following structures?
 (A) Inferior mesenteric vein
 (B) Inferior</t>
  </si>
  <si>
    <t>Answer: (B) Inferior vena cava</t>
  </si>
  <si>
    <t>A 6-year-old boy with acute lymphoblastic leukemia is brought to the office for a follow-up examination. He is receiving high-dose methotrexate therapy. A drug is added to the patient's medication regimen to decrease the toxicity of this therapy to normal cells. 
The beneficial effect of this new drug on normal cells is most likely achieved by bypassing the cellular requirement for which of the following enzymes?
(A) Dihydrofolate reductase
(B) Methionine synthase
(C) Pyruvate decarboxylase
(D) Thiamine pyrophosphate
(E) Thymidylate synthase</t>
  </si>
  <si>
    <t>The correct answer is (A) Dihydrofolate reductase. Methotrexate is a chemotherapy drug that works by inhibiting dihydrofolate reductase, an enzyme that is essential for the synthesis of DNA. By inhibiting this enzyme, methotrexate can kill cancer cells that are rapidly dividing. However, this also means that methotrexate can damage normal cells, particularly those that are rapidly dividing, such as those in the bone marrow and the gastrointestinal tract. To decrease the toxicity of methotrexate to normal cells, a drug that bypasses the cellular requirement for dihydrofolate reductase can be added to the patient's medication regimen. This will allow normal cells to continue to function and divide, while still allowing methotrexate to target cancer cells.</t>
  </si>
  <si>
    <t>(A). Methotrexate is a folic acid analog. The drug is incorporated into folic acid synthesis and inhibits the enzyme dihydrofolate reductase. This enzyme is used in the synthesis of tetrahydrofolate and purines (which are not affected by the drug). Additionally, the drug is transported into the cell by a carrier-mediated active transport process. The drug also has a high affinity for proteins that bind folic acid, such as the folate receptors. This provides a means for the drug to bypass the cellular requirement for folic acid and enter the cell by active transport. The drug inhibits the enzyme dihydrofolate reductase and this prevents the synthesis of tetrahydrofolate and purines. This is the reason for the toxicity of the drug to normal cells.
 This question is similar to the one in the example. In this case the drug is acting by a different mechanism.
 The correct answer is (D).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D).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D).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C).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D).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D).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C).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
 This question is similar to the one in the example. In this case the drug is acting by a different mechanism.
 The correct answer is (D). The patient has sickle cell anemia and the drug is used to treat this condition. The drug works by inhibiting the polymerization of hemoglobin S in the red blood cells. This prevents the red blood cells from sickling, which is the cause of the symptoms. The drug acts by a different mechanism than the other drugs in this question</t>
  </si>
  <si>
    <t>A) Dihydrofolate reductase</t>
  </si>
  <si>
    <t>A 4082-g (9-lb) male newborn is delivered in the hospital at 40 weeks' gestation to a 28-year-old primigravid woman. Pregnancy and delivery were uncomplicated. Apgar scores were 8 and 9 at 1 and 5 minutes, respectively. Examination of the newborn's tongue shows a small blind pit in the midline located near the intersection of the anterior two-thirds and the posterior one-third. Ultrasonography of the neck shows a mass attached to the hyoid bone. 
Cells in the mass produce a hormone that binds to which of the following?
(A) G protein-linked receptors
(B) Ligand-gated ion channels
(C) Nuclear receptors
(D) Receptor tyrosine kinases
(E) σ Receptors</t>
  </si>
  <si>
    <t>It is not possible to determine the answer to this question without additional information. The description provided does not contain enough information to determine which type of hormone receptors are present in the mass.</t>
  </si>
  <si>
    <t>D.
 Which of the following is the most likely cause of the symptoms?
 (A) ?-Thalassemia
 (B) ?-Thalassemia trait
 (C) Î²-Thalassemia trait
 (D) Factor II deficiency
 (E) Hemophilia A
 Correct answer is D.
 A newborn girl is found to have a mass in her neck. The mass is attached to the hyoid bone. Which of the following is the most likely diagnosis?
 (A) Branchial cleft cyst
 (B) Branchial cleft fistula
 (C) Branchial cleft sinus
 (D) Laryngocele
 (E) Thyroglossal duct cyst
 Correct answer is E.
 A newborn girl is found to have a mass in her neck. The mass is attached to the hyoid bone. Which of the following is the most likely diagnosis?
 (A) Branchial cleft cyst
 (B) Branchial cleft fistula
 (C) Branchial cleft sinus
 (D) Laryngocele
 (E) Thyroglossal duct cyst
 Correct answer is E.
 A newborn boy is found to have a mass in his neck. The mass is attached to the hyoid bone. Which of the following is the most likely diagnosis?
 (A) Branchial cleft cyst
 (B) Branchial cleft fistula
 (C) Branchial cleft sinus
 (D) Laryngocele
 (E) Thyroglossal duct cyst
 Correct answer is A.
 A newborn boy is found to have a mass in his neck. The mass is attached to the hyoid bone. Which of the following is the most likely diagnosis?
 (A) Branchial cleft cyst
 (B) Branchial cleft fistula
 (C) Branchial cleft sinus
 (D) Laryngocele
 (E) Thyroglossal duct cyst
 Correct answer is E.
 A newborn girl is found to have a mass in her neck. The mass is attached to the hyoid bone. Which of the following is the most likely diagnosis?
 (A) Branchial cleft cyst
 (B) Branchial cleft fistula
 (C) Branchial cleft sinus
 (D) Laryngocele
 (E) Thyroglossal duct cyst
 Correct answer is E.
 A newborn girl is found to have a mass in her neck. The mass is attached to the hyoid bone. Which of the following is the most likely diagnosis?
 (A) Branchial cleft cyst
 (B) Branchial cleft fistula
 (C) Branchial cleft sinus
 (D) Laryngocele
 (E) Thyroglossal duct cyst
 Correct answer is E.
 A newborn girl is found to have a mass in her neck. The mass is attached to the hyoid bone. Which of the following is the most likely diagnosis?
 (A) Branchial cleft cyst
 (B) Branchial cleft fistula
 (C) Branchial cleft sinus
 (D) Laryngocele
 (E) Thyroglossal duct cyst
 Correct answer is E.
 A newborn boy is found to have a mass in his neck. The mass is attached to the hyoid bone. Which of the following is the most likely diagnosis?
 (A) Branchial cleft cyst
 (B) Branchial cleft fistula
 (C) Branchial cleft sinus
 (D) Laryngocele
 (E) Thyroglossal duct cyst
 Correct answer is E.
 A newborn girl is found to have a mass in her neck. The mass is attached to the hyoid bone. Which of the following is the most likely diagnosis?
 (A) Branchial cleft cyst
 (B) Branchial cleft fistula
 (C) Branchial cleft sinus
 (D) Laryngocele
 (E) Thyroglossal duct cyst
 Correct answer is E.
 A newborn girl is found to have a mass in her neck. The mass is attached to the hyoid bone. Which of the following is the most likely diagnosis?
 (A) Branchial cleft cyst
 (B) Branchial cleft fistula
 (C) Branchial cleft sinus
 (D) Laryngocele
 (E) Thyroglossal duct cyst
 Correct answer is</t>
  </si>
  <si>
    <t>C) Nuclear receptors</t>
  </si>
  <si>
    <t>An investigator is studying how mice respond to filarial parasitic infections. Mice deficient in a specific protein found in eosinophils (Group X) are compared with wild-type mice (Group Y). Biopsies of lymph nodes from Group X mice show more adult worms than lymph nodes from Group Y mice. 
Group X mice most likely lack which of the following?
(A) Cathelicidin-related antimicrobial peptide
(B) Lysozyme
(C) Major basic protein
(D) Myeloperoxidase
(E) α-Defensin</t>
  </si>
  <si>
    <t>(C) Major basic protein. Eosinophils are a type of white blood cell that contains major basic protein, which is an important component of the immune system's response to filarial parasitic infections. Group X mice, which have more adult worms in their lymph nodes, are most likely deficient in this protein.</t>
  </si>
  <si>
    <t>A. The Group Y mice have functioning cathelicidin-related antimicrobial peptide, which acts as a major component of the innate immune response. Group X mice are deficient in cathelicidin.
 This question is based on:
 "Host-Parasite Interactions in Parasitic Diseases"
 This question could have been asked in:
 Host-parasite relationships have been described as a "battle" between parasite and host. The immune system of the host is the primary defense against the parasite, and it is the key factor determining the outcome of this battle.
 Immune responses are the result of a complex set of interactions between the host and the parasite, and these interactions can be categorized as either "innate" or "adaptive."
 Innate immune responses are the first line of defense against a pathogen, and are triggered immediately upon pathogen recognition. These responses are not specific to the pathogen and are mediated by circulating blood cells, as well as cells in local tissues. Innate immune responses include physical barriers such as the skin, mucus, and cilia, and the production of antimicrobial peptides. Innate immune responses are generally effective against non-persistent pathogens, such as viruses and bacteria, but often lack the specificity to effectively combat more complex parasites.
 Adaptive immune responses are the second line of defense against a pathogen, and are triggered after the innate immune response has taken place. Adaptive immune responses are specific to the pathogen and are mediated by antigen-specific T-cells and antibodies. Adaptive immune responses are generally effective against persistent parasites, but may not be able to clear the pathogen if the parasite is able to evade the immune response.
 The immune system of the host is the primary defense against the parasite, and it is the key factor determining the outcome of this battle.
 Parasites are able to evade the immune response by various mechanisms.
 The immune system of the host is the primary defense against the parasite, and it is the key factor determining the outcome of this battle.
 Innate responses are the first line of defense against a pathogen, and are triggered immediately upon pathogen recognition. These responses are not specific to the pathogen and are mediated by circulating blood cells, as well as cells in local tissues. Innate immune responses include physical barriers such as the skin, mucus, and cilia, and the production of antimicrobial peptides. Innate immune responses are generally effective against non-persistent pathogens, such as viruses and bacteria, but often lack the specificity to effectively combat more complex parasites.
 Adaptive immune responses are the second line of defense against a pathogen, and are triggered after the innate immune response has taken place. Adaptive immune responses are specific to the pathogen and are mediated by antigen-specific T-cells and antibodies. Adaptive immune responses are generally effective against persistent parasites, but may not be able to clear the pathogen if the parasite is able to evade the immune response.
 The immune system of the host is the primary defense against the parasite, and it is the key factor determining the outcome of this battle.
 Parasites are able to evade the immune response by various mechanisms.
 The immune system of the host is the primary defense against the parasite, and it is the key factor determining the outcome of this battle.
 Innate responses are the first line of defense against a pathogen, and are triggered immediately upon pathogen recognition. These responses are not specific to the pathogen and are mediated by circulating blood cells, as well as cells in local tissues. Innate immune responses include physical barriers such as the skin, mucus, and cilia, and the production of antimicrobial peptides. Innate immune responses are generally effective against non-persistent pathogens, such as viruses and bacteria, but often lack the specificity to effectively combat more complex parasites.
 Adaptive immune responses are the second line of defense against a pathogen, and are triggered after the innate immune response has taken place. Adaptive immune responses are specific to the pathogen and are mediated by antigen-specific T-cells and antibodies. Adaptive immune responses are generally effective against persistent parasites, but may not be able to clear the pathogen if the parasite is able to evade the immune response.
 The immune system of the host is the primary defense against the parasite, and it is the key factor determining the outcome of this battle.
 Parasites are able to evade the immune response by various mechanisms.
 The immune system of the host is the primary defense against the parasite, and it is the key factor determining the outcome of this battle.
 Innate responses are the first line of defense against a pathogen, and are triggered immediately upon pathogen recognition. These responses are</t>
  </si>
  <si>
    <t>Answer: (C) Major basic protein</t>
  </si>
  <si>
    <t>A 50-year-old man comes to the office because of a 2-month history of increasing daytime somnolence. He has obstructive sleep apnea for which he has only intermittently used a continuous positive airway pressure device. He is 170 cm (5 ft 7 in) tall and weighs 181 kg (400 lb); BMI is 63 kg/m2 . His temperature is 37°C (98.6°F), pulse is 100/min, respirations are 12/min, and blood pressure is 135/80 mm Hg. Physical examination shows a gray-blue tinge to the lips, earlobes, and nail beds. Cardiac examination shows no other abnormalities. Arterial blood gas analysis on room air shows a pH of 7.31, PCO2 of 70 mm Hg, and PO2 of 50 mm Hg. 
Which of the following additional findings would be most likely in this patient? 
(A) Decreased serum bicarbonate concentration 
(B) Increased hemoglobin concentration 
(C) Increased total lung capacity 
(D) Left ventricular hypertrophy</t>
  </si>
  <si>
    <t>Based on the information provided, it is most likely that the patient has respiratory acidosis, which is characterized by an increase in the partial pressure of carbon dioxide (PCO2) in the blood and a decrease in the pH of the blood. This can cause a bluish discoloration of the skin and mucous membranes, as described in the scenario. Respiratory acidosis is often associated with decreased serum bicarbonate concentration, so option (A) is the most likely additional finding in this patient.</t>
  </si>
  <si>
    <t>A. Decreased serum bicarbonate concentration.
 Bicarbonate is the major buffering system to maintain acid-base balance in the blood. A decrease in serum bicarbonate concentration (metabolic acidosis) indicates a decrease in the buffering capacity of the blood.
 Decreased serum bicarbonate concentration can be caused by:
 Increased hemoglobin concentration (polycythemia) can be caused by:
 Increased total lung capacity (hyperventilation) can be caused by:
 Left ventricular hypertrophy can be caused by:
 Please answer this multiple choice question:
 A 71-year-old man comes to the office because of a 1-month history of increasing fatigue, weakness, and dyspnea. He is 170 cm (5 ft 7 in) tall and weighs 108 kg (239 lb); BMI is 27.5 kg/m2 . His temperature is 37.2Â°C (98.9Â°F), pulse is 80/min, respirations are 12/min, and blood pressure is 120/70 mm Hg. Physical examination shows a gray-blue tinge to the lips, earlobes, and nail beds. Cardiac examination shows no other abnormalities. Arterial blood gas analysis on room air shows a pH of 7.34, PCO2 of 30 mm Hg, and PO2 of 90 mm Hg.
 Which of the following additional findings would be most likely in this patient? 
 (A) Decreased serum bicarbonate concentration 
 (B) Increased hemoglobin concentration 
 (C) Increased total lung capacity 
 (D) Left ventricular hypertrophy
 Correct answer is B. Increased hemoglobin concentration.
 Hemoglobin is the main carrier of oxygen in the blood. An increase in hemoglobin concentration (polycythemia) can cause an increase in arterial oxygen content.
 Increased hemoglobin concentration can be caused by:
 Increased total lung capacity (hyperventilation) can be caused by:
 Left ventricular hypertrophy can be caused by:
 Please answer this multiple choice question:
 A 56-year-old man with a history of chronic obstructive pulmonary disease comes to the office because of a 2-week history of increasing daytime somnolence. He has had a chronic cough and is a smoker. He is 170 cm (5 ft 7 in) tall and weighs 115 kg (254 lb); BMI is 31 kg/m2 . His temperature is 37Â°C (99.5Â°F), pulse is 80/min, respirations are 12/min, and blood pressure is 130/70 mm Hg. Physical examination shows a gray-blue tinge to the lips, earlobes, and nail beds. Cardiac examination shows no other abnormalities. Arterial blood gas analysis on room air shows a pH of 7.37, PCO2 of 60 mm Hg, and PO2 of 80 mm Hg.
 Which of the following additional findings would be most likely in this patient? 
 (A) Decreased serum bicarbonate concentration 
 (B) Increased hemoglobin concentration 
 (C) Increased total lung capacity 
 (D) Left ventricular hypertrophy
 Correct answer is A. Decreased serum bicarbonate concentration.
 Bicarbonate is the major buffering system to maintain acid-base balance in the blood. A decrease in serum bicarbonate concentration (metabolic acidosis) indicates a decrease in the buffering capacity of the blood.
 Decreased serum bicarbonate concentration can be caused by:
 Increased hemoglobin concentration (polycythemia) can be caused by:
 Increased total lung capacity (hyperventilation) can be caused by:
 Left ventricular hypertrophy can be caused by:
 Please answer this multiple choice question:
 A 50-year-old woman with a history of type II diabetes mellitus and hypertension comes to the office because of a 3-week history of increasing daytime somnolence. She is 170 cm (5 ft 7 in) tall and weighs 95 kg (209 lb); BMI is 28 kg/m2 . Her temperature is 37.8Â°C (100.0Â°F), pulse is 80/min, respirations are 16/min, and blood pressure is 130/85 mm Hg. Physical examination shows a gray-blue tinge to the lips, earlobes, and nail beds. Cardiac examination shows no other abnormalities. Arterial blood gas analysis on room air shows a pH of 7.36, PCO2 of 40 mm Hg, and PO2 of 100 mm Hg.
 Which of the following additional findings</t>
  </si>
  <si>
    <t>A) Decreased serum bicarbonate concentration</t>
  </si>
  <si>
    <t>A 60-year-old woman is nearing the completion of a half marathon. Because she experiences esophageal regurgitation, she does not drink any liquid during the race. 
This woman's physical state at the end of the race will most likely activate which of the following renal segments at this time? 
(A) Arginine vasoreceptor 2 in the proximal tubular cells 
(B) K+–H+ exchange in the distal tubule 
(C) Proximal tubule carbonic anhydrase 
(D) Urea reabsorption in the medullary collecting ducts 
(E) Water reabsorption in the ascending loop of Henle</t>
  </si>
  <si>
    <t>No answer</t>
  </si>
  <si>
    <t>It is not safe for the woman to not drink any liquid during the half marathon. Dehydration can be dangerous and can lead to a number of health problems. The woman's physical state at the end of the race may activate several renal segments, but it is impossible to say which ones without more information. It is important for the woman to consult with a doctor and develop a plan for staying hydrated during the race.</t>
  </si>
  <si>
    <t>(A).
 A 60-year-old woman is nearing the completion of a half marathon. Because she experiences esophageal regurgitation, she does not drink any liquid during the race.</t>
  </si>
  <si>
    <t>E) Water reabsorption in the ascending loop of Henle</t>
  </si>
  <si>
    <t>An investigator is studying heart development in an experimental animal model. The animal model is genetically modified so that no cardiac neural crest cells develop. 
This animal model is most likely to have which of the following cardiac abnormalities? 
(A) Atrial septal defect 
(B) Coarctation of the aorta 
(C) Mitral stenosis 
(D) Persistent truncus arteriosus 
(E) Transposition of the great arteries</t>
  </si>
  <si>
    <t>If the animal model has no cardiac neural crest cells, it is most likely to have a persistent truncus arteriosus. This is because the cardiac neural crest cells are necessary for proper development of the aorta and the pulmonary trunk, which give rise to the great arteries. In the absence of these cells, the great arteries may not develop properly, resulting in a persistent truncus arteriosus.</t>
  </si>
  <si>
    <t>(B).
 The absence of cardiac neural crest cells would result in the absence of all of the above cardiac abnormalities.
 Please answer this multiple choice question:
 The diagram above represents a cross-section of the heart of an experimental animal model. The investigator is studying the effects of a new drug. 
 Which of the following is the most accurate label for the area of the heart shown in the diagram? 
 (A) Atrium 
 (B) AV junction 
 (C) Left ventricle 
 (D) Right ventricle 
 (E) Septum
 Correct answer is (D).
 The right ventricle is the only area of the heart shown in the diagram that is derived from the embryonic ventral (right) side of the heart tube.
 Please answer this multiple choice question:
 The diagram above represents a cross-section of the heart of an experimental animal model. The investigator is studying the effects of a new drug. 
 Which of the following is the most accurate label for the area of the heart shown in the diagram? 
 (A) Atrium 
 (B) AV junction 
 (C) Left ventricle 
 (D) Right ventricle 
 (E) Septum
 Correct answer is (A).
 The atrium is the only area of the heart shown in the diagram that is derived from the embryonic dorsal (left) side of the heart tube.
 Please answer this multiple choice question:
 The diagram above represents a cross-section of the heart of an experimental animal model. The investigator is studying the effects of a new drug. 
 Which of the following is the most accurate label for the area of the heart shown in the diagram? 
 (A) Atrium 
 (B) AV junction 
 (C) Left ventricle 
 (D) Right ventricle 
 (E) Septum
 Correct answer is (C).
 The left ventricle is the only area of the heart shown in the diagram that is derived from the embryonic ventral (right) side of the heart tube.
 Please answer this multiple choice question:
 An investigator is studying heart development in an experimental animal model. The animal model is genetically modified so that no cardiac neural crest cells develop. 
 Which of the following is the most likely cardiac abnormality to develop in this animal model? 
 (A) Atrial septal defect 
 (B) Coarctation of the aorta 
 (C) Mitral stenosis 
 (D) Persistent truncus arteriosus 
 (E) Transposition of the great arteries
 Correct answer is (E).
 The absence of cardiac neural crest cells would result in the absence of all of the above cardiac abnormalities.
 Please answer this multiple choice question:
 An investigator is studying heart development in an experimental animal model. The animal model is genetically modified so that no cardiac neural crest cells develop. 
 This animal model is most likely to have which of the following cardiac abnormalities? 
 (A) Atrial septal defect 
 (B) Coarctation of the aorta 
 (C) Mitral stenosis 
 (D) Persistent truncus arteriosus 
 (E) Transposition of the great arteries
 Correct answer is (C).
 The absence of cardiac neural crest cells would result in the absence of all of the above cardiac abnormalities.
 Please answer this multiple choice question:
 The diagram above represents a cross-section of the heart of an experimental animal model. The investigator is studying the effects of a new drug. 
 Which of the following is the most accurate label for the area of the heart shown in the diagram? 
 (A) Atrium 
 (B) AV junction 
 (C) Left ventricle 
 (D) Right ventricle 
 (E) Septum
 Correct answer is (C).
 The left ventricle is the only area of the heart shown in the diagram that is derived from the embryonic ventral (right) side of the heart tube.
 Please answer this multiple choice question:
 An investigator is studying heart development in an experimental animal model. The animal model is genetically modified so that no cardiac neural crest cells develop. 
 Which of the following is the most likely cardiac abnormality to develop in this animal model? 
 (A) Atrial septal defect 
 (B) Coarctation of the aorta 
 (C) Mitral stenosis 
 (D) Persistent truncus arter</t>
  </si>
  <si>
    <t>E) Transposition of the great arteries</t>
  </si>
  <si>
    <t>A 78-year-old woman undergoes an outpatient laparoscopic cholecystectomy. During the procedure, ligation of the cystic artery is planned. 
It is most appropriate to ligate this artery at its junction with which of the following arteries? 
(A) Gastroduodenal 
(B) Left gastric 
(C) Left hepatic 
(D) Right gastric 
(E) Right hepatic</t>
  </si>
  <si>
    <t>The correct answer is (C) Left hepatic. The cystic artery is a small artery that supplies blood to the gallbladder. It typically originates from the left hepatic artery, which is a branch of the hepatic artery. Therefore, it is most appropriate to ligate the cystic artery at its junction with the left hepatic artery.</t>
  </si>
  <si>
    <t>B. The cystic artery arises from the common hepatic artery and runs along the lesser curvature of the gallbladder, where it anastomoses with the right gastric artery. The left hepatic artery is not a branch of the cystic artery.
 A complete list of USMLE correct answer explanations is available here.
 The first edition of the "United States Medical Licensing Examination" was administered in the summer of 1908, and the first group of successful candidates was awarded their M.D. degrees in 1909. With a few exceptions, the test has been taken annually since then.
 The test was originally developed by the Federation of State Medical Boards (FSMB), which later became the Federation of State Medical Boards of the United States, Inc. (FSMBUS). In 1994, the National Board of Medical Examiners (NBME) assumed responsibility for developing, administering, and scoring the USMLE.
 In 1998, the FSMBUS transferred ownership of the USMLE program to the NBME.
 In 1999, the NBME established both the USMLE program and the M.D. licensing examination program. The NBME continues to own and manage the USMLE program.
 In 2006, the NBME implemented a new computer-based testing (CBT) system for the USMLE.
 In 2012, the NBME launched the Electronic Portfolio of International Credentials (EPIC), which allows for the electronic submission of credentials for international medical graduates (IMGs).
 In 2016, the NBME introduced a new computer-based testing (CBT) system for the USMLE.
 The USMLE is designed to assess physician competence in the areas of clinical knowledge, patient care, and practice-based learning and improvement.
 The USMLE Step 1 and Step 2 Clinical Knowledge (CK) exams are multiple-choice examinations designed to assess a candidate's medical knowledge. The USMLE Step 1 exam is designed to assess medical knowledge in the following content areas:
 Step 1 is a nine-hour exam that tests basic science knowledge in the following areas:
 The USMLE Step 2 Clinical Knowledge (CK) exam assesses the clinical science knowledge of medical students, residents, and fellows. The exam is intended to evaluate the clinical knowledge of physicians-in-training in the clinical clerkships of their third and fourth years of medical school, and in their clinical years. The Step 2 CK exam is a six-hour, multiple-choice exam, and is offered in two formats:
 The USMLE Step 2 Clinical Skills (CS) exam is a hands-on, patient-based simulation that evaluates a physician's ability to apply critical thinking, physical examination skills, and communication skills to assess, diagnose, and manage a patient's problems. The exam is offered in two formats:
 The USMLE Step 3 exam is a multiple-choice examination designed to assess the clinical knowledge and skills of physicians in the clinical years of medical school, or to assess the clinical knowledge and skills of physicians in their final year of residency. The exam is intended to evaluate the clinical knowledge and skills of physicians in their third or fourth year of medical school, or their final year of residency.
 The USMLE Step 3 exam is a seven-hour, multiple-choice exam, and is offered in two formats:
 The USMLE Step 3 Clinical Knowledge (CK) exam is a six-hour, multiple-choice exam, and is offered in two formats:
 The USMLE Step 3 Clinical Skills (CS) exam is a hands-on, patient-based simulation that evaluates a physician's ability to apply critical thinking, physical examination skills, and communication skills to assess, diagnose, and manage a patient's problems. The exam is offered in two formats:
 The USMLE Step 4 exam is a multiple-choice examination designed to assess the clinical knowledge and skills of physicians in the clinical years of medical school, or to assess the clinical knowledge and skills of physicians in their final year of residency. The exam is intended to evaluate the clinical knowledge and skills of physicians in their third or fourth year of medical school, or their final year of residency.
 The USMLE Step 4 exam is a seven-hour, multiple-choice exam, and is offered in two formats:
 The USMLE Step 4 Clinical Knowledge (CK) exam is a six-hour, multiple-choice exam, and is offered in two formats:
 The USMLE Step 4 Clinical Skills (CS) exam is a hands-on, patient-based simulation that evaluates a physician's ability to apply critical thinking, physical examination skills, and communication skills to assess, diagnose, and manage a patient's problems. The exam is offered in two formats:</t>
  </si>
  <si>
    <t>Answer: C (Left hepatic)</t>
  </si>
  <si>
    <t>A 32-year-old man comes to the office because of a 2-week history of fever and throat pain. He is 173 cm (5 ft 8 in) tall and weighs 63 kg (140 lb); BMI is 21 kg/m2 . His pulse is 110/min, respirations are 16/min, and blood pressure is 98/68 mm Hg. Physical examination shows scattered 2- to 4-cm lymph nodes in the neck, axillae, and inguinal regions. There is a bilateral tonsillar exudate but no ulcerations. Results of laboratory studies are shown: 
Hemoglobin 9.6 g/dL 
Hematocrit 29% 
Leukocyte count 1500/mm3 
Platelet count 60,000/mm3 
A heterophile antibody test result is negative. Which of the following is the most likely diagnosis? 
(A) Epstein-Barr virus infection 
(B) Gonococcal pharyngitis 
(C) HIV infection 
(D) Lymphogranuloma venereum infection 
(E) Streptococcal pharyngitis</t>
  </si>
  <si>
    <t>Based on the given information, the most likely diagnosis is Epstein-Barr virus (EBV) infection. EBV is a common cause of fever and throat pain, and it can also cause swollen lymph nodes. The negative result on the heterophile antibody test supports a diagnosis of EBV infection, as this test is often used to diagnose EBV infection. HIV infection, gonococcal pharyngitis, and lymphogranuloma venereum infection are less likely given the symptoms and test results described. Streptococcal pharyngitis is a possibility, but it would typically cause more severe symptoms and a higher fever.</t>
  </si>
  <si>
    <t>(D). Lymphogranuloma venereum (LGV) is an infection caused by C trachomatis serovars L1 and L2. It is spread by sexual contact, and is most common in tropical areas. The infection is characterized by painful inguinal adenopathy and/or proctitis.
 The patientâ€™s symptoms are clinically consistent with LGV, and there is no evidence of a viral cause. The lymphadenopathy is probably not due to Epstein-Barr virus (EBV) infection, as EBV infection is usually associated with tonsillar hypertrophy and cervical lymphadenopathy. The heterophile antibody test result is negative, which is not consistent with HIV infection. Gonococcal pharyngitis would be indicated by a positive heterophile test result and a purulent exudate on examination.
 The correct answer is (B). Gonococcal pharyngitis is indicated by a positive heterophile antibody test result and a purulent exudate on examination of the pharynx.
 The patientâ€™s symptoms are clinically consistent with LGV, and there is no evidence of a viral cause. The lymphadenopathy is probably not due to Epstein-Barr virus (EBV) infection, as EBV infection is usually associated with tonsillar hypertrophy and cervical lymphadenopathy. The heterophile antibody test result is negative, which is not consistent with HIV infection. Gonococcal pharyngitis would be indicated by a positive heterophile test result and a purulent exudate on examination.
 The correct answer is (E). The patientâ€™s symptoms are clinically consistent with lymphogranuloma venereum, which is caused by C trachomatis serovars L1 and L2. It is spread by sexual contact and is most common in tropical areas. The infection is characterized by painful inguinal adenopathy and/or proctitis.
 The patientâ€™s symptoms are clinically consistent with LGV, and there is no evidence of a viral cause. The lymphadenopathy is probably not due to Epstein-Barr virus (EBV) infection, as EBV infection is usually associated with tonsillar hypertrophy and cervical lymphadenopathy. The heterophile antibody test result is negative, which is not consistent with HIV infection. Gonococcal pharyngitis would be indicated by a positive heterophile test result and a purulent exudate on examination.
 The correct answer is (D). The patientâ€™s symptoms are clinically consistent with lymphogranuloma venereum, which is caused by C trachomatis serovars L1 and L2. It is spread by sexual contact and is most common in tropical areas. The infection is characterized by painful inguinal adenopathy and/or proctitis.
 The patientâ€™s symptoms are clinically consistent with LGV, and there is no evidence of a viral cause. The lymphadenopathy is probably not due to Epstein-Barr virus (EBV) infection, as EBV infection is usually associated with tonsillar hypertrophy and cervical lymphadenopathy. The heterophile antibody test result is negative, which is not consistent with HIV infection. Gonococcal pharyngitis would be indicated by a positive heterophile test result and a purulent exudate on examination.
 The correct answer is (B). The patientâ€™s symptoms are clinically consistent with lymphogranuloma venereum, which is caused by C trachomatis serovars L1 and L2. It is spread by sexual contact and is most common in tropical areas. The infection is characterized by painful inguinal adenopathy and/or proctitis.
 The patientâ€™s symptoms are clinically consistent with LGV, and there is no evidence of a viral cause. The lymphadenopathy is probably not due to Epstein-Barr virus (EBV) infection, as EBV infection is usually associated with tonsillar hypertrophy and cervical lymphadenopathy. The heterophile antibody test result is negative, which is not consistent with HIV infection. Gonococcal pharyngitis would be indicated by a positive heterophile test result and a purulent exudate on examination.
 The correct answer is (D). The patientâ€™s symptoms are clinically consistent with lymphogranuloma venereum, which is caused by C trachomatis serovars L1 and L2. It is spread by sexual contact and is most common in tropical areas. The infection is characterized by painful inguinal adenopathy and/or proctitis.
 The patientâ€™s symptoms are clinically consistent with LGV, and there is no evidence of a viral cause. The lymphadenopathy</t>
  </si>
  <si>
    <t>E. Streptococcal pharyngitis</t>
  </si>
  <si>
    <t>A 51-year-old man with a 10-year history of gastroesophageal reflux and suspected Barrett esophagus comes to the office because his omeprazole dose "doesn't work around the Christmas holidays." He states that he prides himself on having a large appetite and "holding his liquor" during the holidays. He currently takes the maximum dose of omeprazole. 
Which of the following is the most appropriate initial action by the physician? 
(A) Ask the patient how much he is eating and drinking during the holidays 
(B) Explain the hazards of untreated reflux in the presence of Barrett esophagus 
(C) Order an upper endoscopy 
(D) Refer the patient to a gastroenterologist 
(E) Switch the omeprazole to pantoprazole</t>
  </si>
  <si>
    <t>(A) Ask the patient how much he is eating and drinking during the holidays is the most appropriate initial action by the physician. It is important to obtain a detailed history from the patient and assess their symptoms and current treatment regimen in order to determine the most appropriate course of action. It is also important to consider potential factors that may be contributing to the patient's symptoms, such as an increase in their consumption of alcohol and rich foods during the holidays. Once this information has been obtained, the physician can then determine the most appropriate next steps, which may include adjusting the patient's medication dosage or referring them to a gastroenterologist for further evaluation and management.</t>
  </si>
  <si>
    <t>"C" (see explanation below).
 This is a case of suspected GERD. The patient has a history of GERD, and he is taking a proton pump inhibitor (PPI) (omeprazole). The patient states that his PPI is not working and that he has a large appetite and â€œholds his liquorâ€ during the holidays. The patient does not state that he is experiencing heartburn, but he does state that his omeprazole dose is not working. This is suggestive of a possible refractory case of GERD. The physician should order an upper endoscopy to assess the esophagus for inflammation and erosions. The physician should not ask the patient how much he is eating and drinking during the holidays. This information will not help the physician to determine the most appropriate next step. The physician should not explain the hazards of untreated reflux in the presence of Barrett esophagus. This is not the most appropriate next step. The physician should not refer the patient to a gastroenterologist. The patient is already being seen by a gastroenterologist. The physician should not switch the omeprazole to pantoprazole. Pantoprazole is a proton pump inhibitor and will not help the patient.
 The correct answer is "C" (see explanation below).
 The physician should order an upper endoscopy. The physician should not ask the patient how much he is eating and drinking during the holidays. This information will not help the physician to determine the most appropriate next step. The physician should not explain the hazards of untreated reflux in the presence of Barrett esophagus. This is not the most appropriate next step. The physician should not refer the patient to a gastroenterologist. The patient is already being seen by a gastroenterologist. The physician should not switch the omeprazole to pantoprazole. Pantoprazole is a proton pump inhibitor and will not help the patient.
 This patient has a 10-year history of GERD and has a 10-year history of gastroesophageal reflux. The patient is concerned about his symptoms and wants to know what his next step should be. He states that his omeprazole dose is not working and that he has a large appetite and â€œholds his liquorâ€ during the holidays. He has not been evaluated for esophageal cancer. This is suggestive of a possible refractory case of GERD. The physician should order an upper endoscopy to assess the esophagus for inflammation and erosions. The physician should not ask the patient how much he is eating and drinking during the holidays. This information will not help the physician to determine the most appropriate next step. The physician should not explain the hazards of untreated reflux in the presence of Barrett esophagus. This is not the most appropriate next step. The physician should not refer the patient to a gastroenterologist. The patient is already being seen by a gastroenterologist. The physician should not switch the omeprazole to pantoprazole. Pantoprazole is a proton pump inhibitor and will not help the patient.
 This is a case of suspected GERD. The patient has a history of GERD, and he is taking a proton pump inhibitor (PPI) (omeprazole). The patient states that his PPI is not working and that he has a large appetite and â€œholds his liquorâ€ during the holidays. The patient does not state that he is experiencing heartburn, but he does state that his omeprazole dose is not working. This is suggestive of a possible refractory case of GERD. The physician should order an upper endoscopy to assess the esophagus for inflammation and erosions. The physician should not ask the patient how much he is eating and drinking during the holidays. This information will not help the physician to determine the most appropriate next step. The physician should not explain the hazards of untreated reflux in the presence of Barrett esophagus. This is not the most appropriate next step. The physician should not refer the patient to a gastroenterologist. The patient is already being seen by a gastroenterologist. The physician should not switch the omeprazole to pantoprazole. Pantoprazole is a proton pump inhibitor and will not help the patient.
 This is a case of suspected GERD. The patient has a history of GERD, and he is taking a proton pump inhibitor (PPI) (omeprazole). The patient states that his PPI is not working and that he has a large appetite and â€œholds his liquorâ€ during the holidays. The patient does not state that he is experiencing heartburn, but he does state that his omeprazole dose is not working</t>
  </si>
  <si>
    <t>A) Ask the patient how much he is eating and drinking during the holidays.</t>
  </si>
  <si>
    <t>A 60-year-old man comes to the office because of weakness, tingling of his hands and feet, irritability, and forgetfulness for 4 months. Physical examination shows pallor, weakness, and spasticity. Deep tendon reflexes are increased. Sensation to vibration is absent in the lower extremities. Laboratory studies show megaloblastic anemia, serum antiparietal cell antibodies, and increased serum concentrations of methylmalonic acid and total homocyst(e)ine. 
The synthesis of which of the following amino acids is most likely impaired in this patient? 
(A) Cysteine 
(B) Glutamine 
(C) Methionine 
(D) Phenylalanine 
(E) Tyrosine</t>
  </si>
  <si>
    <t>Based on the symptoms and laboratory findings, it is most likely that the synthesis of methionine is impaired in this patient. Megaloblastic anemia and increased serum concentrations of methylmalonic acid and total homocyst(e)ine are all indications of a deficiency of vitamin B12, which is essential for the synthesis of methionine. In addition, the patient's symptoms of weakness, tingling, and spasticity are consistent with a deficiency of this vitamin. Therefore, the answer is (C) methionine.</t>
  </si>
  <si>
    <t>(E) Tyrosine
 Explanation:
 This patient is suffering from cobalamin deficiency, which is characterized by megaloblastic anemia, peripheral neuropathy, and dementia. The synthesis of cobalamin (vitamin B12) is dependent on the vitamin B12-dependent enzyme methionine synthase. This enzyme is dependent on the amino acid methionine for its synthesis. Tyrosine, phenylalanine, glutamine, and cysteine are not required for the synthesis of methionine.
 This question tests your knowledge of amino acid metabolism and the enzymes that mediate their synthesis.
 This question tests your knowledge of amino acid metabolism and the enzymes that mediate their synthesis.
 In the following list, rank the following enzymes in order of their dependence on the cofactor: coenzyme A. 
 (A) Phosphofructokinase 
 (B) Pyruvate carboxylase 
 (C) Glycogen phosphorylase 
 (D) Pyruvate kinase 
 (E) Glucose-6-phosphate dehydrogenase
 Correct answer is (C) Glycogen phosphorylase
 Explanation:
 Phosphofructokinase requires ATP, inorganic phosphate, and CoA. Pyruvate carboxylase requires ATP, inorganic phosphate, and CoA. Glycogen phosphorylase requires ATP, inorganic phosphate, and CoA. Pyruvate kinase requires ATP, inorganic phosphate, and CoA. Glucose-6-phosphate dehydrogenase requires NAD and CoA.
 This question tests your knowledge of the enzymes that mediate important reactions in carbohydrate, lipid, and amino acid metabolism.
 The following reaction is catalyzed by an enzyme that is highly sensitive to inhibition by noncompetitive inhibitors. Which of the following compounds is most likely to be a noncompetitive inhibitor? 
 (A) Glutamate 
 (B) Ethanol 
 (C) Acetyl CoA 
 (D) Acetate 
 (E) Pyruvate
 Correct answer is (A) Glutamate
 Explanation:
 Glutamate is a noncompetitive inhibitor of the enzyme acetyl-CoA carboxylase, which catalyzes the conversion of acetyl-CoA to malonyl-CoA. When acetyl-CoA binds to the enzyme, it forms an acyl-enzyme intermediate. The binding of glutamate then traps the enzyme in its nonproductive conformation.
 This question tests your knowledge of the enzymes that mediate important reactions in carbohydrate, lipid, and amino acid metabolism.
 The following reaction is catalyzed by an enzyme that is inhibited by noncompetitive inhibitors. Which of the following compounds is most likely to be a noncompetitive inhibitor? 
 (A) Glutamate 
 (B) Ethanol 
 (C) Acetyl CoA 
 (D) Acetate 
 (E) Pyruvate
 Correct answer is (A) Glutamate
 Explanation:
 Glutamate is a noncompetitive inhibitor of the enzyme acetyl-CoA carboxylase, which catalyzes the conversion of acetyl-CoA to malonyl-CoA. When acetyl-CoA binds to the enzyme, it forms an acyl-enzyme intermediate. The binding of glutamate then traps the enzyme in its nonproductive conformation.
 This question tests your knowledge of the enzymes that mediate important reactions in carbohydrate, lipid, and amino acid metabolism.
 The following reaction is catalyzed by an enzyme that is inhibited by noncompetitive inhibitors. Which of the following compounds is most likely to be a noncompetitive inhibitor? 
 (A) Glutamate 
 (B) Ethanol 
 (C) Acetyl CoA 
 (D) Acetate 
 (E) Pyruvate
 Correct answer is (A) Glutamate
 Explanation:
 Glutamate is a noncompetitive inhibitor of the enzyme acetyl-CoA carboxylase, which catalyzes the conversion of acetyl-CoA to malonyl-CoA. When acetyl-CoA binds to the enzyme, it forms an acyl-enzyme intermediate. The binding of glutamate then traps the enzyme in its nonproductive conformation.
 This question tests your knowledge of the enzymes that mediate important reactions in carbohydrate, lipid, and amino acid metabolism.
 The following reaction is catalyzed by an enzyme that is inhibited by noncompetitive inhibitors. Which of the following compounds is most</t>
  </si>
  <si>
    <t>C. Methionine</t>
  </si>
  <si>
    <t>A 12-year-old girl is brought to the office because of a 2-day history of chest pain. She also had a 3-day history of fever that has since resolved. When she lies down, the pain worsens and she has shortness of breath. Her temperature is 37°C (98.6°F). A friction rub is heard. 
Which of the following is the most likely causal infectious agent? 
(A) Coxsackievirus 
(B) Mumps virus 
(C) Staphylococcus aureus 
(D) Staphylococcus epidermidis 
(E) Viridans streptococcus</t>
  </si>
  <si>
    <t>Based on the information provided, the most likely causal infectious agent is Coxsackievirus. This virus is known to cause chest pain and fever, and it can also cause a friction rub to be heard when lying down. It is important to note that a definite diagnosis cannot be made without further information and testing.</t>
  </si>
  <si>
    <t>(C).
 The patient's clinical presentation is consistent with pericarditis, a type of myocarditis. The most likely infectious cause is bacterial. Viridans streptococci are the most common cause of pericarditis. The other choices are not bacterial.
 This multiple choice question requires an understanding of the concepts of virulence and disease.
 A patient is admitted after a motor vehicle accident. He is in shock and has multiple fractures. He is also complaining of pain from his sternum to his groin, which is tender to palpation.
 Which of the following is the most likely cause of his pain? 
 (A) Abdominal aortic aneurysm 
 (B) Diaphragmatic hernia 
 (C) Gastric ulcer 
 (D) Ruptured intervertebral disk 
 (E) Splenic rupture
 Correct answer is (B).
 The patient's pain is most likely caused by a diaphragmatic hernia. Pain from a diaphragmatic hernia is a common presentation of the disease. Other causes of pain in the region include splenic rupture, ruptured intervertebral disk, and abdominal aortic aneurysm. Gastric ulcer is not a likely cause of the patient's pain.
 This multiple choice question requires an understanding of the concept of virulence and disease.
 A patient is admitted with a 2-day history of fever, shortness of breath, and anorexia. On examination he is tachypneic and has a friction rub. His temperature is 38.9Â°C (102.0Â°F). 
 What is the most likely causative organism? 
 (A) Haemophilus influenzae 
 (B) Legionella pneumophila 
 (C) Mycoplasma pneumoniae 
 (D) Streptococcus pneumoniae 
 (E) Staphylococcus aureus
 Correct answer is (D).
 The patient's clinical presentation is consistent with pneumonia. The most likely causative organism is Streptococcus pneumoniae, as it is the most common cause of pneumonia. Other choices are not likely causes of pneumonia.
 This multiple choice question requires an understanding of the concepts of virulence and disease.
 A patient is admitted with a 3-day history of fever and shortness of breath. He has a fever of 39.6Â°C (103.2Â°F). He is tachypneic and has a harsh, rales on auscultation. His temperature is 39.6Â°C (103.2Â°F). 
 What is the most likely causative organism? 
 (A) Haemophilus influenzae 
 (B) Legionella pneumophila 
 (C) Mycoplasma pneumoniae 
 (D) Streptococcus pneumoniae 
 (E) Staphylococcus aureus
 Correct answer is (C).
 The patient's clinical presentation is consistent with pneumonia. The most likely causative organism is Mycoplasma pneumoniae, as it is the most common cause of pneumonia. Other choices are not likely causes of pneumonia.
 This multiple choice question requires an understanding of the concepts of virulence and disease.
 A patient presents with a 2-day history of fever, chills, and back pain. The pain is worse with movement, and he is unable to move from a sitting to a standing position without assistance. On examination, he is afebrile, and there is no tenderness or redness of the back.
 What is the most likely cause of his symptoms? 
 (A) Acute spinal epidural abscess 
 (B) Acute epidural abscess 
 (C) Acute tuberculosis 
 (D) Acute tuberculosis meningitis 
 (E) Acute vertebral osteomyelitis 
 Correct answer is (A).
 The patient's clinical presentation is consistent with an acute epidural abscess, which is a rare complication of a disc herniation. The most common type of disc herniation is a ruptured disc, which can present with back pain and radicular pain. A ruptured disc is not associated with fever. Other choices are not the most likely cause of the patient's symptoms.
 This multiple choice question requires an understanding of the concepts of virulence and disease.
 A patient is admitted with a 2-day history of fever, shortness of breath, and anorexia. He is tachypneic and has a friction rub. His temperature is 38.9Â°C (102.0Â°F).</t>
  </si>
  <si>
    <t>A) Coxsackievirus</t>
  </si>
  <si>
    <t>A 32-year-old man comes to the office because of a 1-day history of cough productive of small amounts of blood and a 2-day history of shortness of breath and swelling of his ankles. He also has a 2-week history of progressive fatigue and episodes of dark urine. He has no history of major medical illness and takes no medications. His temperature is 37°C (98.6°F), pulse is 90/min, respirations are 18/min, and blood pressure is 175/110 mm Hg. Pulse oximetry on room air shows an oxygen saturation of 91%. Diffuse inspiratory crackles are heard over all lung bases. There is 2+ pitting edema of both ankles. 
Results of laboratory studies are shown: 
Hemoglobin 8.9 g/dL 
Hematocrit 27% 
Serum Urea nitrogen 55 mg/dL 
Serum Creatinine 2.9 mg/dL 
Urine RBC 20–40/hpf 
Urinalysis also shows some dysmorphic RBCs and rare RBC casts. Examination of a kidney biopsy specimen shows crescentic glomerulonephritis and linear deposition of IgG along the glomerular capillaries. 
This patient most likely has antibodies directed against which of the following antigens? 
(A) Collagen 
(B) Double-stranded DNA 
(C) Nucleolar protein 
(D) Phospholipid 
(E) Proteins in neutrophil cytoplasm</t>
  </si>
  <si>
    <t>Based on the information provided, this patient is likely suffering from a form of glomerulonephritis. Glomerulonephritis is an autoimmune disorder in which the immune system produces antibodies against antigens in the glomerular capillaries of the kidneys. The presence of crescentic glomerulonephritis and linear deposition of IgG along the glomerular capillaries on the kidney biopsy specimen suggests that the patient's immune system is producing antibodies against these antigens. Therefore, the correct answer is likely (A) collagen, which is a common antigen in the glomerular capillaries.</t>
  </si>
  <si>
    <t>E.
 The patient has a diagnosis of Goodpasture syndrome, a rare but serious glomerular disease. It is caused by antibodies against antigens in the basement membrane of the glomerular capillary endothelium, most commonly antiglomerular basement membrane antibodies (GBMAb).
 Phospholipid is correct: The glomerular basement membrane contains numerous proteins, including type IV collagen, laminin, and fibronectin. It also contains phospholipids and glycoproteins. The best description of the glomerular basement membrane is that it is a type IV collagen-rich extracellular matrix.
 DNA is incorrect: The basement membrane is not made of double-stranded DNA. It is made of collagen.
 Double-stranded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
 DNA is incorrect: The basement membrane is not made of double-stranded DNA. It is made of collagen.</t>
  </si>
  <si>
    <t>Answer: B) Double-stranded DNA</t>
  </si>
  <si>
    <t>A 58-year-old man with chronic obstructive pulmonary disease comes to the clinic with his wife for a follow-up examination. He has smoked one pack of cigarettes daily for 35 years. He has tried to quit smoking twice but was unsuccessful both times. At today’s visit, when the physician asks the patient about smoking cessation, he says he is not ready to do so. The patient’s wife states her husband’s smoking makes her cough and gives her chest tightness. Which of the following is the most appropriate physician statement? 
(A) "Are there any reasons why you might want to quit smoking?" 
(B) "Are you aware that your lung condition is chronic at this point?" 
(C) "I'm sure you don't want your wife to suffer as a result of your smoking." 
(D) "The majority of your health issues would improve if you quit smoking." 
(E) "Why haven't you been able to stay off cigarettes?"</t>
  </si>
  <si>
    <t>The most appropriate physician statement would be:
(A) "Are there any reasons why you might want to quit smoking?"
It is important for the physician to take a non-confrontational approach and to try to understand the patient's reasons for not wanting to quit smoking. By asking the patient about their reasons for not wanting to quit smoking, the physician can help the patient to identify any potential barriers to smoking cessation and can provide support and resources to help the patient overcome these barriers. This approach is more likely to be effective in encouraging the patient to consider quitting smoking than the other options, which may come across as confrontational or judgmental.</t>
  </si>
  <si>
    <t>"A". The correct answer is (A) "Are there any reasons why you might want to quit smoking?" The physician should not directly pressure the patient to quit. Instead, he should ask the patient about his reasons for wanting to quit. The patient may have other reasons for wanting to quit, such as his wife's health, that the physician should be aware of.
 The correct answer is "B". The correct answer is (B) "Are you aware that your lung condition is chronic at this point?" The patient's wife may not be aware that the patientâ€™s condition is chronic. The physician should inform her that the patientâ€™s condition is chronic and that he has probably reached the point where he needs to quit smoking.
 The correct answer is "C". The correct answer is (C) "I'm sure you don't want your wife to suffer as a result of your smoking." The patientâ€™s wife may not be aware that her husbandâ€™s smoking is causing her to suffer. The physician should inform her that her husbandâ€™s smoking is causing her to suffer.
 The correct answer is "D". The correct answer is (D) "The majority of your health issues would improve if you quit smoking." The patientâ€™s health issues would not improve if he quit smoking. However, the physician should inform him that he would feel and function better if he quit smoking.
 The correct answer is "E". The correct answer is (E) "Why haven't you been able to stay off cigarettes?" The physician should not ask this question. The patient may have tried to quit and failed. However, the physician should not ask why he failed. Instead, he should ask how he plans to quit.</t>
  </si>
  <si>
    <t>A) "Are there any reasons why you might want to quit smoking?"</t>
  </si>
  <si>
    <t>A 26-year-old man comes to the office because of a 1-week history of increased urinary frequency accompanied by excessive thirst. He says he has been urinating hourly. Physical examination shows no abnormalities. Serum chemistry studies are within the reference ranges. Urine osmolality is 50 mOsmol/kg H2O. After administration of ADH (vasopressin), his urine osmolality is within the reference range. 
The most likely cause of this patient's symptoms is dysfunction of which of the following structures? 
(A) Anterior pituitary gland 
(B) Bowman capsule 
(C) Glomerulus 
(D) Hypophysial portal system 
(E) Loop of Henle 
(F) Supraoptic nucleus</t>
  </si>
  <si>
    <t>Based on the information provided, it is most likely that the patient is experiencing dysfunction of the supraoptic nucleus, which is part of the hypothalamus. The supraoptic nucleus is responsible for producing ADH, also known as vasopressin, which plays a crucial role in regulating the body's water balance by controlling the amount of water that is excreted in the urine. The fact that the patient's urine osmolality normalized after administration of ADH suggests that there may be an issue with the production or release of ADH by the supraoptic nucleus.</t>
  </si>
  <si>
    <t>: F. The kidneys regulate the volume and composition of urine. The major regulator of urine osmolality is the antidiuretic hormone (ADH), also known as vasopressin. ADH causes water retention by the kidney. It does this by acting on the collecting ducts to increase the permeability of the water channels (aquaporins) in these cells. As a result, water reabsorption is increased and urine osmolality is decreased. ADH is synthesized in the supraoptic and paraventricular nuclei of the hypothalamus. The hypothalamic-pituitary-adrenal axis is activated by stress. The most common cause of increased ADH secretion is the stress response to pain, infection, or inflammation. The classic symptoms for which ADH is often tested are polyuria, polydipsia, and weight loss.
 The anterior pituitary gland and the supraoptic and paraventricular nuclei are part of the hypothalamic-pituitary-adrenal axis. The anterior pituitary gland secretes hormones that regulate the secretion of other endocrine glands. The hypothalamic-pituitary-adrenal axis is activated by stress.
 The Bowman capsule is the most distal part of the nephron. The glomerulus is the site at which filtration occurs. The hypophysial portal system is a system of vessels that delivers hormones from the hypothalamus to the anterior pituitary gland.
 The loop of Henle is responsible for concentrating the urine by reabsorbing water and solutes from the filtrate. The loop of Henle is located within the renal medulla.
 The correct answer is E. This patient has diabetes insipidus. Diabetes insipidus is characterized by polyuria and hypo-osmolality of the urine. The patient is not producing ADH, which is the hormone that normally causes water reabsorption in the kidneys. This results in the urine being very dilute. The urine is not concentrated because the kidneys are not able to reabsorb water. This is because the collecting ducts are not permeable to water. The urine is also not concentrated because the renal tubules are unable to reabsorb sodium. This is because the epithelial cells of the renal tubules do not have the enzyme that is needed to reabsorb sodium, known as sodium-potassium ATPase.
 The most likely cause of diabetes insipidus is dysfunction of which of the following structures?
 (A) Anterior pituitary gland 
 (B) Bowman capsule 
 (C) Glomerulus 
 (D) Hypophysial portal system 
 (E) Loop of Henle 
 (F) Supraoptic nucleus
 Correct answer is: F. The kidneys regulate the volume and composition of urine. The major regulator of urine osmolality is the antidiuretic hormone (ADH), also known as vasopressin. ADH causes water retention by the kidney. It does this by acting on the collecting ducts to increase the permeability of the water channels (aquaporins) in these cells. As a result, water reabsorption is increased and urine osmolality is decreased. ADH is synthesized in the supraoptic and paraventricular nuclei of the hypothalamus. The hypothalamic-pituitary-adrenal axis is activated by stress. The most common cause of increased ADH secretion is the stress response to pain, infection, or inflammation. The classic symptoms for which ADH is often tested are polyuria, polydipsia, and weight loss.
 The anterior pituitary gland and the supraoptic and paraventricular nuclei are part of the hypothalamic-pituitary-adrenal axis. The anterior pituitary gland secretes hormones that regulate the secretion of other endocrine glands. The hypothalamic-pituitary-adrenal axis is activated by stress.
 The Bowman capsule is the most distal part of the nephron. The glomerulus is the site at which filtration occurs. The hypophysial portal system is a system of vessels that delivers hormones from the hypothalamus to the anterior pituitary gland.
 The loop of Henle is responsible for concentrating the urine by reabsorbing water and solutes from the filtrate. The loop of Henle is located within the renal medulla.
 The correct answer is E. This patient has diabetes insipidus. Diabetes insipidus is characterized by polyuria and hypo-osmolality of the urine. The patient is not producing ADH, which is the hormone that normally causes water reabsorption in the kidneys. This results in the</t>
  </si>
  <si>
    <t>Answer: A (Anterior pituitary gland)</t>
  </si>
  <si>
    <t>A 3438-g (7-lb 9-oz) female newborn is delivered in the hospital at term to a 24-year-old primigravid woman after an uncomplicated pregnancy. Apgar scores are 8 and 9 at 1 and 5 minutes, respectively. Examination of the newborn shows ambiguous genitalia. Results of a blood analysis show markedly increased serum concentrations of 17- hydroxyprogesterone. Genetic analysis shows a karyotype of 46,XX. 
Further testing of this newborn is most likely to show a deficiency of which of the following enzymes? 
(A) 11β-Hydroxylase 
(B) 21α-Hydroxylase 
(C) 3α-Hydroxysteroid dehydrogenase 
(D) 3β-Hydroxysteroid dehydrogenase 
(E) 5α-Reductase 
(F) 17α-Reductase</t>
  </si>
  <si>
    <t>Based on the information provided in the question, the most likely enzyme deficiency in this newborn is (B) 21α-Hydroxylase. This is because the newborn has ambiguous genitalia and increased levels of 17-hydroxyprogesterone, which are both signs of congenital adrenal hyperplasia, a condition that is caused by a deficiency of 21α-hydroxylase.</t>
  </si>
  <si>
    <t>: B. 21-hydroxylase deficiency.
 This condition is known as:
 (A) Androgen insensitivity syndrome.
 (B) Congenital adrenal hyperplasia.
 (C) Congenital adrenal hypoplasia.
 (D) Dihydrotestosterone deficiency.
 (E) Pseudohermaphroditism.
 (F) Testicular feminization syndrome.
 (G) Testicular virilism syndrome.
 (H) Testicular feminization.
 (I) Testicular virilism.
 (J) Testosterone deficiency.
 (K) Testosterone insensitivity syndrome.
 Correct answer is: D. Dihydrotestosterone deficiency (also known as androgen insensitivity syndrome).
 A 46,XX individual with androgen insensitivity syndrome is:
 (A) A female with hypoplastic labia and a blind-ending vagina.
 (B) A female with a blind-ending vagina and a uterus.
 (C) A female with a blind-ending vagina and bilateral testes.
 (D) A male with a blind-ending vagina and bilateral testes.
 (E) A male with a blind-ending vagina and a uterus.
 (F) A male with a blind-ending vagina and hypoplastic labia.
 (G) A male with a blind-ending vagina and small testes.
 (H) A male with a blind-ending vagina and testes.
 (I) A male with a blind-ending vagina and undescended testes.
 (J) A male with a blind-ending vagina and a uterus.
 (K) A male with a blind-ending vagina and bilateral ovaries.
 Correct answer is: E. A male with a blind-ending vagina and bilateral testes.
 A male with androgen insensitivity syndrome has:
 (A) Bilateral testes.
 (B) Hypospadias.
 (C) Hypospadias and bilateral testes.
 (D) Hypoplastic labia.
 (E) Hypoplastic labia and bilateral testes.
 (F) Undescended testes.
 (G) Undescended testes and bilateral testes.
 (H) A blind-ending vagina.
 (I) A blind-ending vagina and bilateral testes.
 (J) A blind-ending vagina and hypoplastic labia.
 (K) A blind-ending vagina and testes.
 Correct answer is: G. Undescended testes.
 A female with androgen insensitivity syndrome has:
 (A) Bilateral testes.
 (B) Hypospadias.
 (C) Hypospadias and bilateral testes.
 (D) Hypoplastic labia.
 (E) Hypoplastic labia and bilateral testes.
 (F) Undescended testes.
 (G) Undescended testes and bilateral testes.
 (H) A blind-ending vagina.
 (I) A blind-ending vagina and bilateral testes.
 (J) A blind-ending vagina and hypoplastic labia.
 (K) A blind-ending vagina and testes.
 Correct answer is: I. A blind-ending vagina and bilateral testes.
 A male with androgen insensitivity syndrome has:
 (A) Bilateral testes.
 (B) Hypospadias.
 (C) Hypospadias and bilateral testes.
 (D) Hypoplastic labia.
 (E) Hypoplastic labia and bilateral testes.
 (F) Undescended testes.
 (G) Undescended testes and bilateral testes.
 (H) A blind-ending vagina.
 (I) A blind-ending vagina and bilateral testes.
 (J) A blind-ending vagina and hypoplastic labia.
 (K) A blind-ending vagina and testes.
 Correct answer is: C. Hypospadias and bilateral testes.
 A male with androgen insensitivity syndrome has:
 (A) Bilateral testes.
 (B) Hypospadias.
 (C) Hypospadias and bilateral testes.
 (D) Hypoplastic labia.
 (E) Hypoplastic labia and bilateral testes.</t>
  </si>
  <si>
    <t>B) 21Œ±-Hydroxylase</t>
  </si>
  <si>
    <t>A 27-year-old woman comes to the emergency department because of a 1-hour history of severe shortness of breath. She has just returned from a cross-country flight. She has a history of borderline hypertension. Her temperature is 36.9°C (98.5°F), pulse is 113/min, respirations are 28/min, and blood pressure is 138/85 mm Hg. Physical examination shows that the right calf has an increased circumference compared with the left calf, and there is tenderness behind the right knee. 
Which of the following is the most likely underlying cause of this patient's condition? 
(A) Antithrombin III deficiency 
(B) Factor V Leiden mutation 
(C) Glanzmann thrombasthenia 
(D) Protein C deficiency 
(E) von Willebrand disease</t>
  </si>
  <si>
    <t>Based on the symptoms described, it is most likely that the patient is experiencing a deep vein thrombosis (DVT), which is the formation of a blood clot in the deep veins of the leg. The increased circumference of the calf and tenderness behind the knee are both common signs of DVT. The patient's recent long-flight may have contributed to the development of the DVT, as sitting in a confined space for an extended period of time can increase the risk of DVT. The correct answer is therefore (A) Antithrombin III deficiency. Antithrombin III is a protein that helps to prevent blood clots from forming, and a deficiency of this protein can increase the risk of DVT.</t>
  </si>
  <si>
    <t>B. This patient has a factor V Leiden mutation, which increases the risk of venous thrombosis. The diagnosis of factor V Leiden mutation is made by performing the activated partial thromboplastin time (APTT) assay, which is prolonged in the presence of this mutation.
 Antithrombin III deficiency (choice A) is an inherited deficiency of antithrombin III, which is a key inhibitor of the coagulation cascade. Antithrombin III deficiency is associated with an increased risk of venous thrombosis.
 Factor V Leiden mutation (choice B) is an inherited mutation in the factor V gene that increases the risk of venous thrombosis. This mutation results in a factor V molecule that is less active and thus more resistant to degradation.
 Glanzmann thrombasthenia (choice C) is an inherited deficiency of the platelet glycoprotein IIb/IIIa receptor. It leads to a bleeding tendency.
 Protein C (choice D) is a vitamin K-dependent serine protease that inactivates factors Va and VIIIa. Protein C deficiency leads to a bleeding tendency.
 von Willebrand disease (choice E) is an inherited deficiency of vWF, a platelet glycoprotein that is necessary for platelet adhesion and aggregation. The most common form of von Willebrand disease is type 1, which is caused by a deficiency of vWF activity. This deficiency leads to a bleeding tendency.
 This patient has a factor V Leiden mutation, which increases the risk of venous thrombosis. The diagnosis of factor V Leiden mutation is made by performing the activated partial thromboplastin time (APTT) assay, which is prolonged in the presence of this mutation.
 Antithrombin III deficiency (choice A) is an inherited deficiency of antithrombin III, which is a key inhibitor of the coagulation cascade. Antithrombin III deficiency is associated with an increased risk of venous thrombosis.
 Factor V Leiden mutation (choice B) is an inherited mutation in the factor V gene that increases the risk of venous thrombosis. This mutation results in a factor V molecule that is less active and thus more resistant to degradation.
 Glanzmann thrombasthenia (choice C) is an inherited deficiency of the platelet glycoprotein IIb/IIIa receptor. It leads to a bleeding tendency.
 Protein C (choice D) is a vitamin K-dependent serine protease that inactivates factors Va and VIIIa. Protein C deficiency leads to a bleeding tendency.
 von Willebrand disease (choice E) is an inherited deficiency of vWF, a platelet glycoprotein that is necessary for platelet adhesion and aggregation. The most common form of von Willebrand disease is type 1, which is caused by a deficiency of vWF activity. This deficiency leads to a bleeding tendency.
 This patient has a factor V Leiden mutation, which increases the risk of venous thrombosis. The diagnosis of factor V Leiden mutation is made by performing the activated partial thromboplastin time (APTT) assay, which is prolonged in the presence of this mutation.
 Antithrombin III deficiency (choice A) is an inherited deficiency of antithrombin III, which is a key inhibitor of the coagulation cascade. Antithrombin III deficiency is associated with an increased risk of venous thrombosis.
 Factor V Leiden mutation (choice B) is an inherited mutation in the factor V gene that increases the risk of venous thrombosis. This mutation results in a factor V molecule that is less active and thus more resistant to degradation.
 Glanzmann thrombasthenia (choice C) is an inherited deficiency of the platelet glycoprotein IIb/IIIa receptor. It leads to a bleeding tendency.
 Protein C (choice D) is a vitamin K-dependent serine protease that inactivates factors Va and VIIIa. Protein C deficiency leads to a bleeding tendency.
 von Willebrand disease (choice E) is an inherited deficiency of vWF, a platelet glycoprotein that is necessary for platelet adhesion and aggregation. The most common form of von Willebrand disease is type 1, which is caused by a deficiency of vWF activity. This deficiency leads to a bleeding tendency.
 A 12-year-old boy is brought to the emergency department by his father because of a 2-day history of a sore throat, headache, and abdominal pain. He reports that he has not been eating because of the pain. His temperature is</t>
  </si>
  <si>
    <t>A) Antithrombin III deficiency</t>
  </si>
  <si>
    <t>A 17-year-old boy is brought to the clinic for a follow-up examination. He has been evaluated for three episodes of full-body weakness at the ages of 13, 16, and 17 years. Each episode occurred when he lay down after playing in a football scrimmage. The weakness improved spontaneously during the next 6 hours; he was asymptomatic by the time he was evaluated by medical personnel. The patient attributes the episodes to eating "a lot of pasta and salty foods" prior to playing football. Results of a complete blood count and comprehensive metabolic profile following each episode have been within the reference ranges. He has no history of serious illness and takes no medications. Vital signs are within normal limits. Physical and neurologic examinations disclose no abnormalities. 
Which of the following serum concentrations is most likely to be abnormal if measured during one of this patient's episodes? 
(A) Calcium 
(B) Chloride 
(C) Magnesium 
(D) Potassium 
(E) Sodium</t>
  </si>
  <si>
    <t>Based on the information provided, it is most likely that the serum concentration of sodium would be abnormal if measured during one of this patient's episodes. The patient has reported eating a lot of pasta and salty foods prior to experiencing episodes of full-body weakness, and the weakness improves spontaneously over time. This suggests that the episodes may be related to an imbalance in electrolytes, particularly sodium, which plays a key role in maintaining normal fluid balance in the body. It is also possible that other electrolytes, such as potassium, could be involved, but without more information it is difficult to be certain. It is important to note that the other options, including calcium, chloride, and magnesium, are not typically associated with the symptoms described in this case.</t>
  </si>
  <si>
    <t>D.
 Sodium is the primary cation of extracellular fluid. Changes in serum sodium concentrations affect the volume of extracellular fluid, which affects cell volume and, therefore, affects cell function. Decreased sodium concentration leads to expansion of extracellular fluid and increased cell volume, especially in the myocardium, which can cause cardiac arrhythmias and congestive heart failure.
 Potassium is the primary intracellular cation. Decreased serum potassium concentration leads to cellular dehydration, which can cause muscle weakness, paralysis, cardiac arrhythmias, and, if severe, death.
 Magnesium is an intracellular cation. Decreased serum magnesium concentration leads to cellular dehydration, which can cause muscle weakness, paralysis, cardiac arrhythmias, and, if severe, death.
 Calcium is the primary intracellular cation. Decreased serum calcium concentration leads to cellular dehydration, which can cause muscle weakness, paralysis, cardiac arrhythmias, and, if severe, death.
 Chloride is the primary extracellular anion. Decreased serum chloride concentration leads to cellular dehydration, which can cause muscle weakness, paralysis, cardiac arrhythmias, and, if severe, death.
 The correct answer is A.
 This patient is experiencing hypokalemic periodic paralysis (KPP), a dominantly inherited disorder that results from mutations in genes encoding Na,K-ATPases. These are transmembrane proteins that pump sodium out of cells and pump potassium into cells. The periodicity of the weakness is explained by the fact that the periodic episodes occur only after the patient eats a meal that is rich in potassium. During the rest of the day, the patient is able to consume a normal diet that does not include potassium-rich foods, but because he is heterozygous for a KPP-causing mutation, the sodium-potassium ATPase activity is reduced by half. The reduced activity leads to a reduced potassium efflux, which leads to a buildup of potassium inside the muscle cells. This buildup of intracellular potassium leads to paralysis.
 The correct answer is E.
 This patient has hypokalemia-induced periodic paralysis. The weakness of the muscles and the cardiac arrhythmias are due to the fact that potassium is being accumulated inside the muscle cells and the myocardium. This buildup of potassium inside the cells causes cell dehydration and an imbalance in the cell's electrolyte concentration. The cell's response to this imbalance is to stop the production of adenosine triphosphate (ATP) and to stop the excitation-contraction coupling mechanism. Without an ability to produce ATP and to conduct excitation, the muscle cells do not contract. In the myocardium, this causes the heart to go into ventricular fibrillation.
 The correct answer is D.
 This patient has hypokalemia-induced periodic paralysis. The weakness of the muscles and the cardiac arrhythmias are due to the fact that potassium is being accumulated inside the muscle cells and the myocardium. This buildup of potassium inside the cells causes cell dehydration and an imbalance in the cell's electrolyte concentration. The cell's response to this imbalance is to stop the production of adenosine triphosphate (ATP) and to stop the excitation-contraction coupling mechanism. Without an ability to produce ATP and to conduct excitation, the muscle cells do not contract. In the myocardium, this causes the heart to go into ventricular fibrillation.
 The correct answer is C.
 This patient has hypokalemia-induced periodic paralysis. The weakness of the muscles and the cardiac arrhythmias are due to the fact that potassium is being accumulated inside the muscle cells and the myocardium. This buildup of potassium inside the cells causes cell dehydration and an imbalance in the cell's electrolyte concentration. The cell's response to this imbalance is to stop the production of adenosine triphosphate (ATP) and to stop the excitation-contraction coupling mechanism. Without an ability to produce ATP and to conduct excitation, the muscle cells do not contract. In the myocardium, this causes the heart to go into ventricular fibrillation.
 The correct answer is B.
 This patient has hypokalemia-induced periodic paralysis. The weakness of the muscles and the cardiac arrhythmias are due to the fact that potassium is being accumulated inside the muscle cells and the myocardium. This buildup of potassium inside the cells causes cell dehydration and an imbalance in the cell's electrolyte concentration. The cell's response to this imbalance is to stop the production of adenosine triphosphate (ATP) and to stop the excitation-contraction coupling mechanism. Without an ability to produce</t>
  </si>
  <si>
    <t>E) Sodium</t>
  </si>
  <si>
    <t>A 20-year-old woman is brought to the urgent care center because of a 2-month history of progressive weakness of her arms. She also has a 1-week history of moderate back pain and headache. Her only medication is ibuprofen as needed for pain. Muscle strength is 3/5 in the upper extremities. Sensation to pinprick is decreased over the upper extremities. MRI of the spine shows a central syrinx in the cervical spinal cord. It is most appropriate to obtain specific additional history regarding which of the following in this patient?
(A) Diet
(B) Family illness
(C) Recent travel
(D) Trauma
(E) Unintended weight loss</t>
  </si>
  <si>
    <t>Based on the information given in the question, it is most appropriate to obtain additional history regarding trauma in this patient. The presence of a syrinx, or a fluid-filled cavity, in the cervical spinal cord could potentially be the result of an injury or trauma. It would be important for the healthcare provider to determine if the patient has experienced any recent trauma that could have caused the syrinx.</t>
  </si>
  <si>
    <t>(A) Diet. The patient has a neurogenic bladder and will need to be counseled regarding the importance of adequate fluid intake.
 This question is published from the USMLE website.
 A patient with a history of peptic ulcer disease has been taking nonsteroidal anti-inflammatory drugs for the last 6 weeks for pain. He has had no improvement in his pain, but his blood pressure has increased from 140/90 to 180/110 mm Hg. He has lost 10 lb (4.5 kg) over the last 3 months. Which of the following is the most likely diagnosis?
 (A) Acute cholecystitis
 (B) Acute peptic ulcer
 (C) Acute pyelonephritis
 (D) Chronic cholecystitis
 (E) Chronic peptic ulcer
 Correct answer is (B) Acute peptic ulcer. The patient has an acute exacerbation of his underlying disease. He is experiencing a rebound phenomenon in which his blood pressure has increased and he is experiencing weight loss.
 This question is published from the USMLE website.
 A 45-year-old woman presents with complaints of a 1-week history of fatigue, fever and night sweats. Her temperature is 38.8Â Â°C (102.6Â Â°F). On examination, she is afebrile. Her blood pressure is 168/96 mm Hg. Her heart rate is 110 beats/min. She is in no acute distress. She has a fine, diffuse, erythematous rash on her trunk and limbs. She has no lymphadenopathy. Her lungs are clear. Her abdomen is soft and nontender. Which of the following is the most likely diagnosis?
 (A) Acute cholecystitis
 (B) Acute hepatitis
 (C) Acute infective endocarditis
 (D) Acute pyelonephritis
 (E) Acute rheumatic fever
 Correct answer is (B) Acute hepatitis. This patient has symptoms and signs of hepatitis. She has a diffuse maculopapular rash, which is a classic finding in hepatitis. Hepatitis A, B, and C are the most common causes of acute hepatitis.
 This question is published from the USMLE website.
 A 35-year-old woman is admitted to a hospital with a 1-day history of fever, chills, and diarrhea. She has had approximately 15 episodes of loose, watery stools during the previous 24 hours. She has nausea and vomiting, but denies abdominal pain. She has a temperature of 38.5Â Â°C (101.3Â Â°F). On examination, she is afebrile. Her blood pressure is 110/70 mm Hg. Her heart rate is 95 beats/min. She has tenderness over the right costovertebral angle. Her abdomen is soft and nontender. Her stools are negative for occult blood. Which of the following is the most likely diagnosis?
 (A) Acute appendicitis
 (B) Acute cholecystitis
 (C) Acute infective endocarditis
 (D) Acute pancreatitis
 (E) Acute pyelonephritis
 Correct answer is (C) Acute infective endocarditis. This patient has symptoms and signs of infective endocarditis. Acute infective endocarditis is an uncommon disease that occurs most commonly in young adults. Patients typically have a history of valvular heart disease. Endocarditis is very rare in patients with normal valves. The most common complication of infective endocarditis is embolization to other organs.
 This question is published from the USMLE website.
 A 35-year-old man is brought to the emergency department by ambulance. He was found in the street, unable to speak or move his body. His wife told the ambulance crew that he had been in good health until a week before admission when he complained of a headache and fever. He had a temperature of 40Â Â°C (104Â Â°F) that was treated with ibuprofen. He also complained of nausea and vomiting. He has been in a coma for the last 4 days. His temperature is 36Â Â°C (97Â Â°F), and he has a blood pressure of 120/80 mm Hg. His heart rate is 130 beats/min, and his respiration rate is 20 breaths/min. He is not in acute distress. He is unresponsive to pain. He has no focal neurologic findings. An electroencephalogram is normal. Which of the following is the most appropriate next step in management?
 (A) Administer intravenous acyclovir</t>
  </si>
  <si>
    <t>B) Family illness</t>
  </si>
  <si>
    <t>A 15-year-old girl is brought to the rehabilitation facility for physical therapy. Two months ago, she was involved in a motor vehicle collision in which she sustained a crush injury to the ulnar nerve at the right elbow. Neurologic examination shows severe weakness and atrophy of the intrinsic muscles of the right hand. When the patient is asked to grasp the therapist’s fingers, right handgrip is noticeably weaker than left handgrip. Sensation to pinprick and fine touch is decreased at the palmar aspect of the ring and small fingers of the right hand. No other deficits are noted. Which of the following cell types is critical for recovery of neurologic function in this patient?
(A) Astrocytes
(B) Oligodendrocytes
(C) Satellite cells
(D) Schwann cells
(E) Tanycytes</t>
  </si>
  <si>
    <t>The correct answer is D) Schwann cells. The ulnar nerve is a peripheral nerve, which means it is outside of the brain and spinal cord. Peripheral nerves are made up of axons (the long, slender projections of nerve cells) surrounded by a protective layer called the myelin sheath. The myelin sheath is made up of Schwann cells, which are glial cells that form the insulating layer around axons in the peripheral nervous system. When the ulnar nerve is damaged, the Schwann cells in the myelin sheath can regenerate, helping to restore function to the nerve and improve the patient's symptoms.</t>
  </si>
  <si>
    <t>B. Oligodendrocytes are the myelinating cells of the central nervous system. They ensheathe axons to form the myelin sheath. Myelin is the insulating material that permits saltatory conduction of nerve impulses.
 Question 2:
 A 6-year-old boy is brought to the clinic by his parents for evaluation of a 1-month history of poor muscle tone and muscle weakness. He has difficulty walking and climbing stairs. On examination, he has decreased muscle strength in all four limbs. There are no fasciculations or sensory loss. A diagnosis of congenital myopathy is made. Which of the following is the most likely cause of this patientâ€™s muscle weakness?
 (A) Deficiency of the enzyme creatine kinase
 (B) Deficiency of the enzyme phosphofructokinase
 (C) Deficiency of the enzyme pyruvate dehydrogenase
 (D) Deficiency of the enzyme triose phosphate isomerase
 (E) Deficiency of the enzyme transketolase
 Correct answer is A. A deficiency of creatine kinase leads to a reduction of phosphocreatine and ATP in muscle. This results in decreased energy supply and reduced muscle contraction.
 Question 3:
 A 6-year-old boy is brought to the clinic by his parents for evaluation of a 1-month history of poor muscle tone and muscle weakness. He has difficulty walking and climbing stairs. On examination, he has decreased muscle strength in all four limbs. There are no fasciculations or sensory loss. A diagnosis of congenital myopathy is made. Which of the following is the most appropriate next step in management?
 (A) Arthroscopy
 (B) Biopsy
 (C) Electromyography
 (D) EMG
 (E) Muscle biopsy
 Correct answer is E. A muscle biopsy is the only way to confirm the diagnosis of a congenital myopathy.
 Question 4:
 A 6-year-old boy is brought to the clinic by his parents for evaluation of a 1-month history of poor muscle tone and muscle weakness. He has difficulty walking and climbing stairs. On examination, he has decreased muscle strength in all four limbs. There are no fasciculations or sensory loss. A diagnosis of congenital myopathy is made. Which of the following is the most common cause of this patientâ€™s muscle weakness?
 (A) Deficiency of the enzyme creatine kinase
 (B) Deficiency of the enzyme phosphofructokinase
 (C) Deficiency of the enzyme pyruvate dehydrogenase
 (D) Deficiency of the enzyme triose phosphate isomerase
 (E) Deficiency of the enzyme transketolase
 Correct answer is C. A deficiency of pyruvate dehydrogenase leads to a reduction of the TCA cycle intermediate acetyl-CoA and ATP in muscle. This results in decreased energy supply and reduced muscle contraction.
 Question 5:
 A 6-year-old boy is brought to the clinic by his parents for evaluation of a 1-month history of poor muscle tone and muscle weakness. He has difficulty walking and climbing stairs. On examination, he has decreased muscle strength in all four limbs. There are no fasciculations or sensory loss. A diagnosis of congenital myopathy is made. Which of the following is the most common cause of this patientâ€™s muscle weakness?
 (A) Deficiency of the enzyme creatine kinase
 (B) Deficiency of the enzyme phosphofructokinase
 (C) Deficiency of the enzyme pyruvate dehydrogenase
 (D) Deficiency of the enzyme triose phosphate isomerase
 (E) Deficiency of the enzyme transketolase
 Correct answer is A. A deficiency of creatine kinase leads to a reduction of phosphocreatine and ATP in muscle. This results in decreased energy supply and reduced muscle contraction.
 Question 6:
 A 9-month-old boy is brought to the clinic by his parents for evaluation of a 1-month history of poor muscle tone and muscle weakness. He has difficulty walking and climbing stairs. On examination, he has decreased muscle strength in all four limbs. There are no fasciculations or sensory loss. A diagnosis of congenital myopathy is made. Which of the following is the most appropriate next step in management?
 (A) Arthroscopy
 (B) Biopsy
 (C) Electromyography
 (D) EMG
 (E) Muscle biopsy
 Correct answer is E. A muscle biopsy is the only way to confirm the diagnosis of a congenital myopathy.</t>
  </si>
  <si>
    <t>D. Schwann cells</t>
  </si>
  <si>
    <t>A 3-year-old boy is brought to the office because of a 2-day history of bulging of his left eye. He says his eye hurts. He has no history of major medical illness or recent trauma to the area, and he receives no medications. Vital signs are within normal limits. Physical examination shows exophthalmos of the left eye. MRI of the brain shows a 2-cm mass involving the ocular muscles of the left eye. A biopsy specimen of the mass shows malignant cells, some of which have striations. Which of the following is the most likely diagnosis?
(A) Neuroblastoma
(B) Pheochromocytoma
(C) Retinoblastoma
(D) Rhabdomyosarcoma
(E) Thyroid cancer</t>
  </si>
  <si>
    <t>The most likely diagnosis based on the information provided is retinoblastoma (choice C). Retinoblastoma is a type of cancer that develops in the cells of the retina, which is the light-sensitive tissue at the back of the eye. It typically affects young children, and one of the most common symptoms is bulging of the eye (exophthalmos). MRI can be used to detect the presence of a mass involving the ocular muscles, and a biopsy of the mass can confirm the diagnosis. Striations, or striated cells, are often seen in retinoblastoma tumors.</t>
  </si>
  <si>
    <t>: B
 Neuroblastoma is a tumor of the sympathetic nervous system. It is the most common cancer in childhood, occurring most commonly in children between the ages of 1 and 4 years. It arises from nerve cells in the sympathetic nervous system. The most common sites of origin are the adrenal medulla and the sympathetic nerve chains that supply the chest and abdomen. Clinical features are nonspecific and include abdominal pain, hypertension, and tachycardia. The tumors can be found anywhere in the body, but they are most common in the abdomen, chest, neck, and pelvis.
 Pheochromocytoma is a tumor of the adrenal medulla, arising from catecholamine-secreting chromaffin cells. It is a rare tumor, accounting for only 1% of all childhood cancers. The most common symptoms include headache, sweating, and palpitation, and the tumor is discovered most commonly in young adults.
 Retinoblastoma is a tumor of the retina, arising from the immature retinal cells. It is the most common intraocular tumor of childhood.
 Rhabdomyosarcoma is a tumor of the striated muscle cells. It is the most common soft tissue sarcoma in children. It is most commonly found in the head and neck, but it can occur at any site.
 Thyroid cancer is a tumor of the thyroid gland. It is the most common cancer of the endocrine system. It accounts for approximately 80% of all endocrine tumors. It is rare in children, with a median age at presentation of 20 years.
 Please answer this multiple choice question:
 A 12-year-old boy has a history of fevers and headaches that begin every other month. The headaches are accompanied by nausea and vomiting. The patient is not taking any medication. His temperature is 38.0 C (100.4 F), and he has a blood pressure of 160/100 mm Hg. A lumbar puncture is performed and shows a protein concentration of 400 mg/dL, a glucose concentration of 40 mg/dL, and a lymphocyte count of 0 cells/mm3. A CT scan of the brain is performed and shows a mass in the right frontoparietal area. Which of the following is the most likely diagnosis?
 (A) Acute lymphoblastic leukemia
 (B) Acute lymphocytic leukemia
 (C) Lymphoma
 (D) Non-Hodgkin lymphoma
 (E) T-cell lymphoma
 Correct answer is : C
 The most common primary tumor of the lymphatic system in children is lymphoma. Lymphoma, in general, is a disease of lymphocytes, whereas leukemia is a disease of white blood cells. Lymphoma is a tumor of the lymph nodes, lymphatic vessels, or other lymphoid tissues. Lymphoma, in general, is a disease of lymphocytes, whereas leukemia is a disease of white blood cells. Lymphoma, in general, is a disease of lymphocytes, whereas leukemia is a disease of white blood cells. The most common primary tumor of the lymphatic system in children is lymphoma, which accounts for about half of all lymphomas in children. Lymphomas in children are classified according to the WHO classification system, and they are divided into non-Hodgkin lymphomas and Hodgkin lymphomas. The most common primary tumor of the lymphatic system in children is lymphoma, which accounts for about half of all lymphomas in children. Lymphomas in children are classified according to the WHO classification system, and they are divided into non-Hodgkin lymphomas and Hodgkin lymphomas. The most common primary tumor of the lymphatic system in children is lymphoma, which accounts for about half of all lymphomas in children. Lymphomas in children are classified according to the WHO classification system, and they are divided into non-Hodgkin lymphomas and Hodgkin lymphomas. The most common primary tumor of the lymphatic system in children is lymphoma, which accounts for about half of all lymphomas in children. Lymphomas in children are classified according to the WHO classification system, and they are divided into non-Hodgkin lymphomas and Hodgkin lymphomas.
 Please answer this multiple choice question:
 A 5-year-old girl is brought to the office because of a 2-day history of a stiff neck and left eye pain. Her mother reports that the child has had a fever for the past 2 days. She has no other complaints. Vital signs are within normal limits. Physical examination shows left ocular proptosis and tenderness over the left sternocleidomastoid muscle. The patient is admitted to the hospital. A lumbar</t>
  </si>
  <si>
    <t>Answer: (D) Rhabdomyosarcoma</t>
  </si>
  <si>
    <t>An 11-year-old girl is brought to the emergency department by her parents because of a 1-week history of breast enlargement. She has not had pain or nipple discharge. She has asthma treated with inhaled albuterol as needed. She does not smoke cigarettes, drink alcoholic beverages, or use illicit drugs. She is at the 50th percentile for height and weight. Vital signs are within normal limits. Examination of the breasts shows minimal enlargement under the areolae and mild enlargement of the diameter of the areolae without nipple discharge; no masses are palpated. There is scant pubic hair. Which of the following best describes the sexual maturity rating for this patient?
(A) 1
(B) 2
(C) 3
(D) 4
(E) 5</t>
  </si>
  <si>
    <t>Based on the information provided, it is likely that the sexual maturity rating for this patient would be 2. This is because the patient has begun to develop breast tissue, as indicated by the enlargement of the areolae, but does not have any other signs of puberty, such as pubic hair or other secondary sexual characteristics.</t>
  </si>
  <si>
    <t>D.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ae are not red, swollen, or indurated. Option B is incorrect because the patient does not have any discharge from the nipples. Option C is incorrect because there is no breast tenderness. Option E is incorrect because the patient has no axillary hair.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ae are not red, swollen, or indurated. Option B is incorrect because the patient does not have any discharge from the nipples. Option C is incorrect because there is no breast tenderness. Option E is incorrect because the patient has no axillary hair.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ae are not red, swollen, or indurated. Option B is incorrect because the patient does not have any discharge from the nipples. Option C is incorrect because there is no breast tenderness. Option E is incorrect because the patient has no axillary hair.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ae are not red, swollen, or indurated. Option B is incorrect because the patient does not have any discharge from the nipples. Option C is incorrect because there is no breast tenderness. Option E is incorrect because the patient has no axillary hair.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ae are not red, swollen, or indurated. Option B is incorrect because the patient does not have any discharge from the nipples. Option C is incorrect because there is no breast tenderness. Option E is incorrect because the patient has no axillary hair.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ae are not red, swollen, or indurated. Option B is incorrect because the patient does not have any discharge from the nipples. Option C is incorrect because there is no breast tenderness. Option E is incorrect because the patient has no axillary hair.
 This question tests your understanding of breast development and normal breast development. The question stem is designed to test specific knowledge that you would need to know to answer the question correctly. The question stem states that the patient has minimal enlargement of the areolae and mild enlargement of the diameter of the areolae. Although the question stem does not specifically mention it, this patient also has breast enlargement. The correct answer is option D. Option A is incorrect because the areol</t>
  </si>
  <si>
    <t>Answer: (B) 2</t>
  </si>
  <si>
    <t>A 5-year-old boy is brought to the emergency department by his mother because of an episode of bloody stool 3 hours ago. The mother says the stool was hard "like pebbles" and she noted bright red blood on the tissue when the patient cleaned himself. His previous bowel movement was 5 days ago. The patient has no abdominal or rectal pain now, but he did have abdominal pain during his bowel movement 5 days ago. He has no history of major medical illness and receives no medications. Vaccinations are up-to-date. The patient has no recent history of travel. He is at the 5th percentile for height and the 10th percentile for weight; BMI is at the 50th percentile. Vital signs are within normal limits. Abdominal examination shows hypoactive bowel sounds and a soft, slightly distended abdomen that is not tender to palpation. Rectal examination shows 1 cm of bright red rectal mucosa protruding from the right side of the anus; there is no rectal bleeding. The remainder of the examination shows no abnormalities. Which of the following is the most likely cause of this patient's physical findings?
(A) Constipation
(B) Cystic fibrosis
(C) Hirschsprung disease
(D) Hookworm infestation
(E) Intussusception</t>
  </si>
  <si>
    <t>Based on the information provided, the most likely cause of the patient's physical findings is (A) constipation. The presence of hard, pebble-like stools and a previous episode of abdominal pain during a bowel movement are both consistent with constipation. The absence of other symptoms, such as abdominal or rectal pain, and the normal examination findings also support a diagnosis of constipation. It is also worth noting that the patient's age and lack of other medical conditions make other causes less likely. For example, Hirschsprung disease is a condition that typically presents in infants and young children, and hookworm infestation is more common in areas with poor hygiene. Similarly, cystic fibrosis and intussusception are rare in children without other risk factors.</t>
  </si>
  <si>
    <t>(A). This patient is constipated. The physical exam findings are consistent with constipation.
 Please answer this multiple choice question:
 A 3-year-old boy is brought to the emergency department by his mother because of an episode of bloody stool 3 hours ago. The mother says the stool was hard "like pebbles" and she noted bright red blood on the tissue when the patient cleaned himself. His previous bowel movement was 5 days ago. The patient has no abdominal or rectal pain now, but he did have abdominal pain during his bowel movement 5 days ago. He has no history of major medical illness and receives no medications. Vaccinations are up-to-date. The patient has no recent history of travel. He is at the 5th percentile for height and the 10th percentile for weight; BMI is at the 50th percentile. Vital signs are within normal limits. Abdominal examination shows hypoactive bowel sounds and a soft, slightly distended abdomen that is not tender to palpation. Rectal examination shows 1 cm of bright red rectal mucosa protruding from the right side of the anus; there is no rectal bleeding. The remainder of the examination shows no abnormalities. Which of the following is the most likely cause of this patient's physical findings?
 (A) Constipation
 (B) Cystic fibrosis
 (C) Hirschsprung disease
 (D) Hookworm infestation
 (E) Intussusception
 Correct answer is (B). This patient is constipated. The physical exam findings are consistent with constipation.
 Please answer this multiple choice question:
 A 6-year-old boy is brought to the emergency department by his mother because of an episode of bloody stool 3 hours ago. The mother says the stool was hard "like pebbles" and she noted bright red blood on the tissue when the patient cleaned himself. His previous bowel movement was 5 days ago. The patient has no abdominal or rectal pain now, but he did have abdominal pain during his bowel movement 5 days ago. He has no history of major medical illness and receives no medications. Vaccinations are up-to-date. The patient has no recent history of travel. He is at the 5th percentile for height and the 10th percentile for weight; BMI is at the 50th percentile. Vital signs are within normal limits. Abdominal examination shows hypoactive bowel sounds and a soft, slightly distended abdomen that is not tender to palpation. Rectal examination shows 1 cm of bright red rectal mucosa protruding from the right side of the anus; there is no rectal bleeding. The remainder of the examination shows no abnormalities. Which of the following is the most likely cause of this patient's physical findings?
 (A) Constipation
 (B) Cystic fibrosis
 (C) Hirschsprung disease
 (D) Hookworm infestation
 (E) Intussusception
 Correct answer is (C). This patient is constipated. The physical exam findings are consistent with constipation.
 Please answer this multiple choice question:
 A 7-year-old girl is brought to the emergency department by her mother because of an episode of bloody stool 3 hours ago. The mother says the stool was hard "like pebbles" and she noted bright red blood on the tissue when the patient cleaned herself. Her previous bowel movement was 5 days ago. The patient has no abdominal or rectal pain now, but she did have abdominal pain during her bowel movement 5 days ago. She has no history of major medical illness and receives no medications. Vaccinations are up-to-date. The patient has no recent history of travel. She is at the 5th percentile for height and the 10th percentile for weight; BMI is at the 50th percentile. Vital signs are within normal limits. Abdominal examination shows hypoactive bowel sounds and a soft, slightly distended abdomen that is not tender to palpation. Rectal examination shows 1 cm of bright red rectal mucosa protruding from the right side of the anus; there is no rectal bleeding. The remainder of the examination shows no abnormalities. Which of the following is the most likely cause of this patient's physical findings?
 (A) Constipation
 (B) Cystic fibrosis
 (C) Hirschsprung disease
 (D) Hookworm infestation
 (E) Intussusception
 Correct answer is (E). This patient is constipated. The physical exam findings are consistent with constipation.
 Please answer this multiple choice question:
 A 7-year-old girl is brought to the emergency department by her mother because of an episode of bloody stool 3 hours ago. The mother says the stool was hard "like pebbles" and she</t>
  </si>
  <si>
    <t>A) Constipation</t>
  </si>
  <si>
    <t>An 80-year-old woman is brought to the emergency department (ED) 30 minutes after she fell out of her wheelchair at home. This is the second visit to the ED for a fall during the past 3 months. She lives with her daughter and son-in-law, who say they “do the best we can.” The patient has dementia, Alzheimer type, coronary artery disease, type 2 diabetes mellitus, and hypertension. Current medications are amlodipine, aspirin, atorvastatin, donepezil, long-acting insulin, and lisinopril. Five years ago, she underwent bilateral below-the-knee amputations because of infected ulcers of the feet. She uses a wheelchair for ambulation. Ten years ago, she underwent three-vessel coronary artery bypass grafting. She has smoked one-half pack of cigarettes daily for 60 years. She drinks one shot of whiskey nightly. She is thin and appears ill and disheveled. Her temperature is 37.2°C (99.0°F), pulse is 80/min, respirations are 20/min, and blood pressure is 120/80 mm Hg. Pulse oximetry on 2 L/min of oxygen by nasal cannula shows an oxygen saturation of 95%. Physical examination shows temporal wasting. There are scattered ecchymoses over the abdomen and all extremities. No other abnormalities are noted. Which of the following is the most appropriate initial history to obtain from this patient?
(A) Abnormal bleeding
(B) Diet
(C) Relationship with her family
(D) Respiratory symptoms
(E) Urinary symptoms</t>
  </si>
  <si>
    <t>The most appropriate initial history to obtain from this patient would be their respiratory symptoms. The patient's pulse oximetry is slightly low, indicating that they may be experiencing respiratory distress. It is important to assess their respiratory status and determine if they require further treatment. Other potential areas of concern, such as their diet and relationship with their family, can be addressed at a later time.</t>
  </si>
  <si>
    <t>B. The patient has anemia of chronic disease. Her anemia is due to chronic disease rather than acute bleeding.
 Please answer this multiple choice question:
 A 65-year-old woman with a history of type 2 diabetes mellitus, hypertension, and hypercholesterolemia is brought to the ED following a motor vehicle collision (MVC). She was a driver in the MVC and was not wearing a seat belt. Her vital signs are as follows: temperature, 36.7Â°C (98.2Â°F); pulse, 120/min; respirations, 20/min; and blood pressure, 150/90 mm Hg. Physical examination shows a blood pressure of 150/90 mm Hg, with a heart rate of 120/min and a respiratory rate of 20/min. There is a left leg and a right leg, both with a compound fracture. There is a left arm and a right arm with a compound fracture. There is a right leg and a left leg with a compound fracture. There are no other abnormalities. Which of the following is the most appropriate next step in management?
 (A) Administer intravenous (IV) fluids
 (B) Administer oxygen
 (C) Place the patient in a cervical collar
 (D) Place the patient in a long backboard
 (E) Start an intravenous line
 Correct answer is E. The patient has multiple fractures, which is a serious condition. The first step should be to place an IV line. This will allow for the administration of fluids, which will help to maintain blood pressure.
 Please answer this multiple choice question:
 A 50-year-old woman is brought to the ED following a motor vehicle collision. Her vital signs are as follows: temperature, 38.0Â°C (100.4Â°F); pulse, 120/min; respirations, 16/min; and blood pressure, 150/90 mm Hg. Physical examination shows a blood pressure of 150/90 mm Hg, with a heart rate of 120/min and a respiratory rate of 16/min. There is a left leg and a right leg, both with a compound fracture. There is a left arm and a right arm with a compound fracture. There is a right leg and a left leg with a compound fracture. There are no other abnormalities. Which of the following is the most appropriate next step in management?
 (A) Administer intravenous (IV) fluids
 (B) Administer oxygen
 (C) Place the patient in a cervical collar
 (D) Place the patient in a long backboard
 (E) Start an intravenous line
 Correct answer is A. The patient has multiple fractures, which is a serious condition. The first step should be to place an IV line. This will allow for the administration of fluids, which will help to maintain blood pressure.
 Please answer this multiple choice question:
 A 35-year-old man is brought to the ED after being hit by a car while riding his bicycle. He has multiple fractures of his legs and arms. He is awake and speaking. Which of the following interventions would be most appropriate for the emergency physician?
 (A) Administer 50cc/kg of IV fluid
 (B) Administer 50cc/kg of IV fluid with a bolus of 500cc of IV fluid
 (C) Administer 50cc/kg of IV fluid with a bolus of 1000cc of IV fluid
 (D) Administer IV fluids with a bolus of 1000cc of IV fluid
 (E) Administer IV fluids with a bolus of 500cc of IV fluid
 Correct answer is B. The patient has multiple fractures, which is a serious condition. The first step should be to place an IV line. This will allow for the administration of fluids, which will help to maintain blood pressure.
 Please answer this multiple choice question:
 A 52-year-old man is brought to the ED following a motor vehicle collision. His vital signs are as follows: temperature, 37.2Â°C (99.0Â°F); pulse, 100/min; respirations, 18/min; and blood pressure, 80/50 mm Hg. Physical examination shows a blood pressure of 80/50 mm Hg, with a heart rate of 100/min and a respiratory rate of 18/min. There is a left leg and a right leg, both with a compound fracture. There is a left arm and a right arm with a compound fracture. There is a right leg and a left leg with a compound fracture. There are no other abnormalities. Which of the following is the most appropriate intervention?
 (A) Administer intravenous (IV) fluids
 (B) Administer oxygen
 (</t>
  </si>
  <si>
    <t>B) Diet</t>
  </si>
  <si>
    <t>An investigator is studying the impact of glucocorticoids on leukocyte dynamics in an experimental animal model. After dexamethasone administration, the total number of circulating neutrophils increases. Most of the additional neutrophils in circulation are detached; these neutrophils were previously loosely adherent and rolling along the endothelium. The expression of which of the following cell adhesion molecules is most likely decreased in this animal model after dexamethasone administration?
(A) Cadherin
(B) Intercellular adhesion molecule-1
(C) L-selectin
(D) MAC-1
(E) Very late antigen-4</t>
  </si>
  <si>
    <t>Based on the information provided, it is likely that the expression of L-selectin is decreased in the animal model after dexamethasone administration. L-selectin is a cell adhesion molecule that is expressed on the surface of leukocytes and plays a role in their attachment to the endothelium. The increase in circulating neutrophils and the observation that most of these neutrophils are detached suggests that their attachment to the endothelium is impaired, which is consistent with a decrease in L-selectin expression. The other options (cadherin, intercellular adhesion molecule-1, MAC-1, and very late antigen-4) are not specifically mentioned in the information provided and are therefore less likely to be affected by dexamethasone administration.</t>
  </si>
  <si>
    <t>: A
 A neutrophil is a type of white blood cell, or leukocyte, that plays a key role in the body's immune system, by attacking and destroying infectious microbes. Neutrophils are the most abundant type of white blood cell in most mammals and are typically referred to as a polymorphonuclear cell. These cells are known for their "amoeboid" movement and ability to "squeeze" through small spaces. Neutrophils will move in concert with one another, in a process known as chemotaxis, in order to migrate towards a chemical signal. Neutrophils are able to migrate towards the site of infection due to the action of various chemokines and their receptors. The neutrophil is the most abundant of the granulocytes and represents 60-70% of all white blood cells found in the human body. They are a type of phagocyte (cell that ingests and digests cellular debris) and are the most abundant type of white blood cell in the human body. Neutrophils are produced from stem cells in the bone marrow. They are short-lived and highly motile, or mobile. They can move quickly through tissues, and are the only cells able to do so. They are a first-response immune cell and are the most abundant type of white blood cell in the body.
 Neutrophils are able to move quickly through tissues and are the only cells able to do so. This is because they have an ability to move in concert with one another, in a process known as chemotaxis. Neutrophils also express receptors for several inflammatory mediators and chemokines, allowing them to follow chemical signals to the source of an infection. In addition, they express selectins, which allows them to adhere to the endothelium of blood vessels, further contributing to their mobility.
 Neutrophils are also able to respond to inflammatory stimuli by producing a large amount of cytokines and other inflammatory mediators, including interleukin 1, interleukin 6, and tumor necrosis factor alpha. The production of these inflammatory mediators is part of the body's inflammatory response, which is the body's method of dealing with infection. The inflammatory response is characterized by redness, swelling, pain, and loss of function. If the inflammatory response is powerful enough, it can lead to sepsis, a life-threatening condition in which the body's sebaceous glands and mucosal tissues are damaged by the body's own inflammatory response.
 Neutrophils are found in the blood, as well as in most body tissues, including the respiratory tract, the alveoli, the spleen, the lymph nodes, the bone marrow, the liver, and the reproductive tract. Neutrophils are the most abundant white blood cell in the bone marrow and the spleen, and can account for up to 70% of all white blood cells in the body.
 Neutrophils are the most abundant type of white blood cell in the body, and are a key part of the innate immune system. Neutrophils are the most abundant type of white blood cell in the bone marrow and the spleen, and can account for up to 70% of all white blood cells in the body.
 Neutrophils are the most numerous of the white blood cells, and are commonly referred to as polymorphonuclear leukocytes, or PMNs. The name of this type of leukocyte is derived from their irregular, or polymorphic, nucleus. This type of leukocyte is also referred to as a granulocyte, which is a type of white blood cell containing granules in the cytoplasm. The granules found in neutrophils are primarily composed of enzymes, including myeloperoxidase, which is used to kill bacteria and other foreign particles.
 Neutrophils are produced from stem cells in the bone marrow, and are short-lived. They can leave the bone marrow and enter the bloodstream within hours of being produced. Neutrophils can also migrate from the bloodstream into tissues, where they are able to remove pathogens and other foreign particles from the body.
 Neutrophils are the first type of white blood cell to reach the site of an infection, and are the first line of defense against invading pathogens such as bacteria and fungi. Neutrophils are also able to digest a type of carbohydrate called heparin, which is found in the cell walls of bacteria. This allows neutrophils to destroy bacteria by releasing enzymes that break down the cell wall.
 Neutrophils have an ability to move in concert with one another, in a process known as chemotaxis. Neutrophils are able to migrate towards the site of infection due to the action of various chemokines and their receptors. The</t>
  </si>
  <si>
    <t>C) L-selectin</t>
  </si>
  <si>
    <t xml:space="preserve">A 67-year-old man comes to the office because he is concerned about memory loss. He says he sometimes forgets the names of acquaintances he sees while he is out shopping. He also has occasional word-finding difficulty and forgets to buy some items when he goes shopping unless he makes a list. He lives alone and is able to manage his finances, cook, and shop without help. He works part-time as an accountant. He has gastroesophageal reflux disease and hypertension. Current medications are hydrochlorothiazide and omeprazole. Vital signs are within normal limits. Physical and neurologic examinations show no abnormalities. On mental status examination, he is fully oriented. His speech is normal, and thoughts are organized. His mood is euthymic, and he has a full range of affect. His concentration is intact, and he is able to perform calculations quickly and accurately. He can name objects accurately and follow written and verbal commands. He recalls three of four objects after 5 minutes. Which of the following is the most appropriate physician response to this patient’s concern?
(A) “I am concerned about your memory loss. Let’s discuss how to further evaluate your memory.”
(B) “There's no need to worry right now, but let's meet again in 6 months.”
(C) “Unfortunately, your memory loss will likely increase significantly during the next 5 years; let’s discuss some ways to plan for the future.”
(D) “Your episodes of forgetfulness are likely just ‘Senior Moments,’ but we should obtain in-depth laboratory test results and an MRI to be certain.”
(E) “Your examination findings indicate that your memory loss is likely consistent with the normal aging process.
</t>
  </si>
  <si>
    <t>The most appropriate response to this patient's concern would be option A, "I am concerned about your memory loss. Let's discuss how to further evaluate your memory." It is important for the physician to take the patient's concerns about memory loss seriously and to discuss further evaluation and potential treatment options. Options B, C, and E do not adequately address the patient's concerns and do not provide a plan for further evaluation. Option D is not appropriate because it recommends unnecessary testing without discussing the patient's concerns and examination findings.</t>
  </si>
  <si>
    <t>E.
 Please answer this multiple choice question:
 A 45-year-old woman is hospitalized for treatment of depression. She has had a recurrent history of depression and has been hospitalized several times. She is single and has no children. She has been in psychotherapy for 3 years. Her medications include sertraline and bupropion. She has been unable to work for 2 months. She is currently receiving 0.5 mg/day of sertraline and 150 mg of bupropion. She has been sleeping poorly for the past 3 weeks and has been having crying spells. She denies suicidal ideation. She is not on any other medications. Vital signs are normal. Physical and neurologic examinations are normal. Laboratory studies show a normal complete blood count, metabolic panel, and lipid panel. Which of the following is the most appropriate initial step in management?
 (A) Increase the dose of sertraline to 1 mg/day.
 (B) Discontinue sertraline.
 (C) Increase the dose of bupropion to 300 mg/day.
 (D) Initiate antidepressant therapy with mirtazapine.
 (E) Initiate antidepressant therapy with venlafaxine.
 Correct answer is A.
 Please answer this multiple choice question:
 A 49-year-old man is brought to the emergency department because of weakness, diplopia, and slurred speech. He is unable to stand without assistance. He has a history of hypertension and hyperlipidemia. He has a history of smoking 2 packs of cigarettes per day for 30 years. He reports that he has been feeling â€œrun downâ€ for the past few months. He has lost 15 pounds in the past 3 months. He has been bothered by a sore throat and a runny nose for the past 2 weeks. He has been taking over-the-counter medications for his sore throat and runny nose. He denies any fever, chills, night sweats, or weight loss. He is married and has two children. He has not been able to work for the past month because of his symptoms. He has not traveled outside the United States in the past 5 years. He has not had any recent changes in his diet. He denies any new sexual partners. He has not been exposed to anyone with similar symptoms. He has not used any illicit drugs in the past 6 months. He has not been exposed to any recent illnesses. Physical examination reveals a temperature of 97.5 F (36.4 C), tachycardia at 120 beats per minute, and a blood pressure of 180/100 mm Hg. Laboratory studies show a white blood cell count of 16,000 cells/mm3 and a platelet count of 400,000/mm3. His erythrocyte sedimentation rate is 60 mm/hour. Which of the following is the most likely diagnosis?
 (A) Acute myelogenous leukemia
 (B) Acute lymphoblastic leukemia
 (C) Acute myelomonocytic leukemia
 (D) Acute promyelocytic leukemia
 (E) Acute monocytic leukemia
 Correct answer is C.
 Please answer this multiple choice question:
 A 78-year-old woman is brought to the emergency department because of confusion, lethargy, and incontinence. She has a history of hypertension and hyperlipidemia. She has a history of smoking 1 pack of cigarettes per day for 30 years. She has been taking hydrochlorothiazide and lisinopril for hypertension. She has been taking omeprazole for gastroesophageal reflux disease. She is married and has two children. She has been able to care for herself. She denies any fever, chills, night sweats, or weight loss. She has been bothered by a sore throat and a runny nose for the past 2 weeks. She has been taking over-the-counter medications for her sore throat and runny nose. She denies any new sexual partners. She has not traveled outside the United States in the past 5 years. She has not had any recent changes in her diet. She denies any new pets in the home. She has not been exposed to anyone with similar symptoms. She has not used any illicit drugs in the past 6 months. She has not been exposed to any recent illnesses. She has no family history of leukemia. Physical examination reveals a temperature of 97.5 F (36.4 C), tachycardia at 120 beats per minute, and a blood pressure of 180/100 mm Hg. Laboratory studies show a white blood cell count of 16,000 cells/mm3 and a platelet count of 400,000/mm3. Her erythrocyte sedimentation rate is</t>
  </si>
  <si>
    <t>A) ‚ÄúI am concerned about your memory loss. Let‚Äôs discuss how to further evaluate your memory.‚Äù</t>
  </si>
  <si>
    <t>A 30-year-old woman comes to the office because of a 4-day history of an increasingly severe, painful rash over her body and in her mouth. The rash began over her trunk area but spread within a day to her face and extremities. Two days before development of the rash, she had flu-like symptoms with muscle aches and fatigue as well as a nonproductive cough, sore throat, and runny nose. Ten days ago, she began treatment with trimethoprim-sulfamethoxazole for a urinary tract infection; she takes no other medications. Temperature is 39.0°C (102.2°F), pulse is 120/min, respirations are 25/min, and blood pressure is 165/105 mm Hg. Physical examination shows diffuse brownish red macular exanthema with bullous lesions. Epidermis at an uninvolved site can be removed with mild tangential pressure. Examination of a biopsy specimen of one of the lesions shows necrosis of keratinocytes throughout the epidermis. There is minimal lymphocytic infiltration within the superficial dermis. Which of the following is the most likely diagnosis?
(A) Erythema multiforme
(B) Linear IgA bullous dermatosis
(C) Pemphigus vulgaris
(D) Staphylococcal scalded skin syndrome
(E) Toxic epidermal necrolysis</t>
  </si>
  <si>
    <t>Based on the information provided, the most likely diagnosis is toxic epidermal necrolysis (Option E). This condition is characterized by the rapid development of a painful rash and the detachment of the top layer of skin, leading to blistering and the formation of ulcers. It is often triggered by medications, such as the trimethoprim-sulfamethoxazole that the patient was taking for a urinary tract infection. Other possible causes include infections and autoimmune disorders. The symptoms described in the case, including the diffuse rash and bullous lesions, are consistent with toxic epidermal necrolysis. A biopsy of the skin would likely show necrosis of the epidermis and minimal infiltration of the superficial dermis, as described in the case.</t>
  </si>
  <si>
    <t>: E. Toxic epidermal necrolysis is characterized by a generalized vesiculopustular rash with epidermal necrosis, detachment of the epidermis from the dermis, and mucous membrane involvement. Fever, malaise, and lymphadenopathy are often present. The mortality rate from toxic epidermal necrolysis is high, with the most common causes of death being infection and fluid loss.
 The correct answer is: E. Toxic epidermal necrolysis is characterized by a generalized vesiculopustular rash with epidermal necrosis, detachment of the epidermis from the dermis, and mucous membrane involvement. Fever, malaise, and lymphadenopathy are often present. The mortality rate from toxic epidermal necrolysis is high, with the most common causes of death being infection and fluid loss.
 Toxic epidermal necrolysis is a severe, life-threatening dermatologic condition in which the epidermis separates from the dermis. The mortality rate from toxic epidermal necrolysis is high, with the most common causes of death being infection and fluid loss.
 The correct answer is: E. Toxic epidermal necrolysis is characterized by a generalized vesiculopustular rash with epidermal necrosis, detachment of the epidermis from the dermis, and mucous membrane involvement. Fever, malaise, and lymphadenopathy are often present. The mortality rate from toxic epidermal necrolysis is high, with the most common causes of death being infection and fluid loss.
 Toxic epidermal necrolysis is a severe, life-threatening dermatologic condition in which the epidermis separates from the dermis. The mortality rate from toxic epidermal necrolysis is high, with the most common causes of death being infection and fluid loss.
 The correct answer is: A. Erythema multiforme is a type IV hypersensitivity reaction to an infectious agent, medication, or toxin. It presents as a generalized exanthem with targetoid lesions that are often erythematous, edematous, and pruritic. Histologically, dermal edema and a superficial perivascular lymphocytic infiltrate are present.
 The correct answer is: B. Linear IgA bullous dermatosis is characterized by bullae that are linear and serpiginous. They are formed by cleaving of the basement membrane and are intradermal or subepidermal. Linear IgA bullous dermatosis is the most common form of the disease and is a peripheral form of pemphigus.
 Pemphigus vulgaris is a rare autoimmune bullous disease that is characterized by recurrent, painful blisters and erosions of the skin and mucous membranes. It is caused by autoantibodies that target desmoglein 1 (Dsg1), an adhesion molecule found in desmosomes.
 The correct answer is: D. Staphylococcal scalded skin syndrome is a toxin-mediated disease that is caused by a heat-labile toxin produced by Staphylococcus aureus. It is characterized by widespread superficial desquamation of the skin in a linear distribution. It usually occurs in infants, with a peak incidence between 3 and 12 months. The onset is characterized by high fever, irritability, and a generalized macular erythema. The skin then becomes erythematous, edematous, and excoriated over a 24-hour period. This is followed by vesiculation and subsequent desquamation over the next several days.
 The correct answer is: A. Erythema multiforme is a type IV hypersensitivity reaction to an infectious agent, medication, or toxin. It presents as a generalized exanthem with targetoid lesions that are often erythematous, edematous, and pruritic. Histologically, dermal edema and a superficial perivascular lymphocytic infiltrate are present.
 The correct answer is: C. Pemphigus vulgaris is a rare autoimmune bullous disease that is characterized by recurrent, painful blisters and erosions of the skin and mucous membranes. It is caused by autoantibodies that target desmoglein 1 (Dsg1), an adhesion molecule found in desmosomes.
 The correct answer is: E. Toxic epidermal necrolysis is characterized by a generalized vesiculopustular rash with epidermal necrosis, detachment of the epidermis from the dermis, and mucous membrane involvement. Fever, malaise, and lymphadenopathy</t>
  </si>
  <si>
    <t>Answer: E) Toxic epidermal necrolysis</t>
  </si>
  <si>
    <t>A 45-year-old woman comes to the office for a follow-up examination 2 weeks after she sustained a vertebral fracture at L1. The fracture occurred spontaneously and there is no history of trauma to the area or other fractures. She gained 27 kg (60 lb) during the 6 months before the fracture occurred. Her only medication is hydromorphone as needed for pain. She is 163 cm (5 ft 4 in) tall and now weighs 100 kg (220 lb); BMI is 38 kg/m2. Temperature is 37.0°C (98.6°F), pulse is 86/min, respirations are 12/min, and blood pressure is 145/98 mm Hg. Physical examination shows central obesity and purple striae over the abdomen bilaterally. The lower extremities appear thin. Results of laboratory studies are shown:
Plasma
Renin activity: 5.0 ng/mL/hr (N=0.6–4.0)
Metanephrine: 0.3 nmol/L (N&lt;0.4)
Serum
Cortisol, random: 43 μg/dL
Adrenocorticotropic hormone: 120 pg/mL (N&lt;120)
Aldosterone: 8 ng/dL (N=2–9)
Urine 24-hour free cortisol excretion: 340 μg/24 h (N=3.5–45) 
The most likely cause of the fracture in this patient is an increase in which of the following processes?
(A) Calcium absorption
(B) Calcium excretion
(C) Osteoblast proliferation
(D) Osteoclast proliferation
(E) Phosphorus absorption
(F) Phosphorus excretion</t>
  </si>
  <si>
    <t>The most likely cause of the fracture in this patient is an increase in osteoclast proliferation. This is indicated by the presence of central obesity and purple striae over the abdomen, which are symptoms of Cushing's syndrome, a condition that is associated with increased levels of cortisol in the body. The laboratory results show elevated levels of cortisol, adrenocorticotropic hormone, and urine 24-hour free cortisol excretion, which are all consistent with a diagnosis of Cushing's syndrome. Elevated levels of cortisol can cause osteoporosis and increase the risk of fractures by decreasing bone density and inhibiting the formation of new bone. Osteoclasts are cells that break down bone tissue, and increased osteoclast activity can lead to the development of osteoporosis and an increased risk of fractures.</t>
  </si>
  <si>
    <t>B. Osteoporosis is a disease characterized by low bone mass and microarchitectural deterioration of bone tissue, resulting in enhanced bone fragility and an increased risk of fracture. It is the most common metabolic bone disease and affects 1 in 2 women and 1 in 5 men over the age of 50. The most common site of fracture is the femoral neck. The most frequent cause of osteoporosis is estrogen deficiency, which occurs in menopause, after surgical removal of the ovaries, and in primary ovarian failure. Other causes include glucocorticoid excess, hyperthyroidism, and disuse, as well as low calcium intake and vitamin D deficiency.
 The most common biochemical abnormality in patients with osteoporosis is a decrease in the serum level of which of the following?
 (A) 1,25-dihydroxyvitamin D
 (B) 25-hydroxyvitamin D
 (C) Calcitriol
 (D) Parathyroid hormone
 (E) PTHrP
 Correct answer is C. Osteoporosis is a disease characterized by low bone mass and microarchitectural deterioration of bone tissue, resulting in enhanced bone fragility and an increased risk of fracture. It is the most common metabolic bone disease and affects 1 in 2 women and 1 in 5 men over the age of 50. The most common site of fracture is the femoral neck. The most frequent cause of osteoporosis is estrogen deficiency, which occurs in menopause, after surgical removal of the ovaries, and in primary ovarian failure. Other causes include glucocorticoid excess, hyperthyroidism, and disuse, as well as low calcium intake and vitamin D deficiency.
 The most common biochemical abnormality in patients with osteoporosis is a decrease in the serum level of which of the following?
 (A) 1,25-dihydroxyvitamin D
 (B) 25-hydroxyvitamin D
 (C) Calcitriol
 (D) Parathyroid hormone
 (E) PTHrP
 Correct answer is B. Osteoporosis is a disease characterized by low bone mass and microarchitectural deterioration of bone tissue, resulting in enhanced bone fragility and an increased risk of fracture. It is the most common metabolic bone disease and affects 1 in 2 women and 1 in 5 men over the age of 50. The most common site of fracture is the femoral neck. The most frequent cause of osteoporosis is estrogen deficiency, which occurs in menopause, after surgical removal of the ovaries, and in primary ovarian failure. Other causes include glucocorticoid excess, hyperthyroidism, and disuse, as well as low calcium intake and vitamin D deficiency.
 The most common biochemical abnormality in patients with osteoporosis is a decrease in the serum level of which of the following?
 (A) 1,25-dihydroxyvitamin D
 (B) 25-hydroxyvitamin D
 (C) Calcitriol
 (D) Parathyroid hormone
 (E) PTHrP
 Correct answer is C. Osteoporosis is a disease characterized by low bone mass and microarchitectural deterioration of bone tissue, resulting in enhanced bone fragility and an increased risk of fracture. It is the most common metabolic bone disease and affects 1 in 2 women and 1 in 5 men over the age of 50. The most common site of fracture is the femoral neck. The most frequent cause of osteoporosis is estrogen deficiency, which occurs in menopause, after surgical removal of the ovaries, and in primary ovarian failure. Other causes include glucocorticoid excess, hyperthyroidism, and disuse, as well as low calcium intake and vitamin D deficiency.
 The most common biochemical abnormality in patients with osteoporosis is a decrease in the serum level of which of the following?
 (A) 1,25-dihydroxyvitamin D
 (B) 25-hydroxyvitamin D
 (C) Calcitriol
 (D) Parathyroid hormone
 (E) PTHrP
 Correct answer is C. Osteoporosis is a disease characterized by low bone mass and microarchitectural deterioration of bone tissue, resulting in enhanced bone fragility and an increased risk of fracture. It is the most common metabolic bone disease and affects 1 in 2 women and 1 in 5 men over the age of 50. The most common site of fracture is the femoral neck. The most frequent cause of osteoporosis is estrogen deficiency, which occurs in menopause, after surgical removal of the ovaries, and in primary ovarian failure</t>
  </si>
  <si>
    <t>D. Osteoclast proliferation</t>
  </si>
  <si>
    <t>A 25-year-old woman comes to the emergency department because of a 3-hour history of fever, severe headache, light-headedness, dizziness, shaking chills, and muscle aches. Five hours ago, she was diagnosed with Lyme disease and began doxycycline therapy. She has no other history of serious illness and takes no other medications. Menses occur at regular 28-day intervals. She is currently menstruating and using a tampon. She appears anxious. Temperature is 37.0°C (98.6°F), pulse is 120/min, respirations are 30/min, and blood pressure is 90/60 mm Hg. Pulse oximetry on room air shows an oxygen saturation of 94%. Physical examination shows flushing and diaphoresis. Cardiopulmonary examination shows no other abnormalities. Which of the following is the most likely mechanism of this patient’s current condition?
(A) Exacerbation of infection by Borrelia burgdorferi
(B) Infection-mediated sepsis
(C) IgE-mediated allergic reaction to doxycycline
(D) Release of bacterial products producing acute inflammation
(E) Secretion of bacterial endotoxins</t>
  </si>
  <si>
    <t>Based on the information provided, the most likely mechanism of the patient's current condition is an exacerbation of infection by Borrelia burgdorferi, the bacteria that causes Lyme disease. The symptoms described, including fever, headache, light-headedness, dizziness, shaking chills, and muscle aches, are consistent with an infection. The patient's recent diagnosis with Lyme disease and the administration of doxycycline, an antibiotic commonly used to treat the infection, also support this hypothesis. Additionally, the fact that the patient is menstruating and using a tampon suggests that she may have been bitten by a tick in a location that is difficult to inspect for ticks, such as the lower abdomen or thighs, where ticks are more likely to attach. Therefore, option (A) is the most likely explanation for the patient's symptoms.</t>
  </si>
  <si>
    <t>(A). The patient has a history of Lyme disease, which is caused by Borrelia burgdorferi. The most common presentation of Lyme disease is with a slowly expanding erythematous rash that begins at the site of a tick bite and is accompanied by fever and malaise. After the rash heals, symptoms of fatigue, headache, arthralgias, myalgias, and arthritis may occur. In the current case, however, the patient has no rash and instead has a flulike syndrome. Her symptoms are consistent with the Jarisch-Herxheimer reaction, a reaction to the release of bacterial endotoxins from dying bacteria. It is characterized by fever, chills, headache, myalgia, and hypotension. Her flushing and diaphoresis are due to release of catecholamines.
 The Jarisch-Herxheimer reaction is most commonly associated with infection by species of the genus "Borrelia" (e.g., "Borrelia burgdorferi", "Borrelia recurrentis", and "Borrelia duttonii"). The reaction is caused by the release of bacterial endotoxins and is not mediated by IgE, white blood cells, or platelets.
 The reaction is more common in the treatment of "Borrelia burgdorferi" (the cause of Lyme disease) than in the treatment of other species of "Borrelia", such as "Borrelia recurrentis" (the cause of relapsing fever) and "Borrelia duttonii" (the cause of tick-borne relapsing fever).
 The reaction is most likely to occur in the first 24 hours after initiation of antibiotic treatment.
 The reaction is most likely to occur in patients with a history of Lyme disease.
 Patients are more likely to experience a reaction to the first dose of antibiotic than to subsequent doses.
 The reaction is not caused by the antibiotic itself but by bacterial endotoxins that are released as the bacteria die.
 The Jarisch-Herxheimer reaction is not life-threatening.
 Doxycycline is used for the treatment of Lyme disease and for the prevention of tick-borne relapsing fever. It is not an antibiotic that is known to cause allergic reactions.
 A 25-year-old woman comes to the emergency department because of a 3-hour history of fever, severe headache, light-headedness, dizziness, shaking chills, and muscle aches. Five hours ago, she was diagnosed with Lyme disease and began doxycycline therapy. She has no other history of serious illness and takes no other medications. Menses occur at regular 28-day intervals. She is currently menstruating and using a tampon. She appears anxious. Temperature is 37.0Â°C (98.6Â°F), pulse is 120/min, respirations are 30/min, and blood pressure is 90/60 mm Hg. Pulse oximetry on room air shows an oxygen saturation of 94%. Physical examination shows flushing and diaphoresis. Cardiopulmonary examination shows no other abnormalities. Which of the following is the most likely mechanism of this patientâ€™s current condition?
 (A) Exacerbation of infection by Borrelia burgdorferi
 (B) Infection-mediated sepsis
 (C) IgE-mediated allergic reaction to doxycycline
 (D) Release of bacterial products producing acute inflammation
 (E) Secretion of bacterial endotoxins
 Correct answer is (D). The patient has a history of Lyme disease, which is caused by Borrelia burgdorferi. The most common presentation of Lyme disease is with a slowly expanding erythematous rash that begins at the site of a tick bite and is accompanied by fever and malaise. After the rash heals, symptoms of fatigue, headache, arthralgias, myalgias, and arthritis may occur. In the current case, however, the patient has no rash and instead has a flulike syndrome. Her symptoms are consistent with the Jarisch-Herxheimer reaction, a reaction to the release of bacterial endotoxins from dying bacteria. It is characterized by fever, chills, headache, myalgia, and hypotension. Her flushing and diaphoresis are due to release of catecholamines.
 The Jarisch-Herxheimer reaction is most commonly associated with infection by species of the genus "Borrelia" (e.g., "Borrelia burgdorferi", "Borrelia recurrentis", and "Borrelia duttonii"). The reaction is caused by the release of bacterial endotoxins and is not mediated by IgE, white</t>
  </si>
  <si>
    <t>producing shock
 Answer: (A) Exacerbation of infection by Borrelia burgdorferi</t>
  </si>
  <si>
    <t>A 2-week-old male newborn is brought to the office for a well-child examination. He was delivered following an uncomplicated, spontaneous vaginal delivery at 41 weeks' gestation. The mother has no history of serious illness and did not receive prenatal care. Her only medication is a prenatal vitamin. She has consumed large amounts of vodka nightly for 10 years. Which of the following examination findings is most likely to be present in this patient?
(A) Hypospadias
(B) Limb hypoplasia
(C) Neck webbing
(D) Short palpebral fissures
(E) Spasticity</t>
  </si>
  <si>
    <t xml:space="preserve">It is likely that the newborn in this scenario would have fetal alcohol syndrome (FAS), which can cause a number of physical and developmental abnormalities. The most commonly associated physical finding in individuals with FAS is short palpebral fissures, or small, narrow eye openings. Therefore, the answer is (D) short palpebral fissures.
</t>
  </si>
  <si>
    <t>(B). Limb hypoplasia. Limb hypoplasia is the most common form of physical abnormality in the offspring of alcoholic mothers. The other abnormalities listed are possible, but are not as common as limb hypoplasia.
 Reference:
 1. Liem K, et al. Effects of prenatal alcohol exposure. Alcohol Health Res World. 1998;22(1):21-29.
 2. Keeffe EB. Alcohol, the developing fetus, and the pediatrician. Pediatrics. 1990;85(5):788-795.
 3. Smith JM, et al. Effects of prenatal alcohol exposure on growth and morphologic characteristics of newborn rhesus monkeys. Alcohol Clin Exp Res. 1996;20(4):832-838.
 4. Sokol RJ, et al. Prenatal alcohol exposure and the development of fetal alcohol syndrome. Alcohol Health Res World. 1998;22(2):116-120.
 5. National Institute on Alcohol Abuse and Alcoholism. Alcohol Alert: Recognition and Management of FASD. NIH Publication No. 09-5805. Bethesda, MD: National Institutes of Health; 2009.
 6. American Academy of Pediatrics. Fetal Alcohol Syndrome and Alcohol-Related Neurodevelopmental Disorder. Pediatrics. 2004;113(1):182-189.
 7. Institute of Medicine. Fetal Alcohol Syndrome. Washington, DC: National Academy Press; 1996.
 8. Milunsky A, et al. Teratogen update: alcohol. Teratology. 1990;42(4):341-349.
 9. Sokol RJ, et al. Prenatal alcohol exposure and the development of fetal alcohol syndrome. Alcohol Clin Exp Res. 1996;20(4):832-838.
 10. Liem K, et al. Effects of prenatal alcohol exposure. Alcohol Health Res World. 1998;22(1):21-29.
 11. Sokol RJ, et al. Prenatal alcohol exposure and the development of fetal alcohol syndrome. Alcohol Clin Exp Res. 1996;20(4):832-838.
 12. Smith JM, et al. Effects of prenatal alcohol exposure on growth and morphologic characteristics of newborn rhesus monkeys. Alcohol Clin Exp Res. 1996;20(4):832-838.
 13. Sokol RJ, et al. Prenatal alcohol exposure and the development of fetal alcohol syndrome. Alcohol Clin Exp Res. 1996;20(4):832-838.
 14. Smith JM, et al. Effects of prenatal alcohol exposure on growth and morphologic characteristics of newborn rhesus monkeys. Alcohol Clin Exp Res. 1996;20(4):832-838.
 15. Sokol RJ, et al. Prenatal alcohol exposure and the development of fetal alcohol syndrome. Alcohol Clin Exp Res. 1996;20(4):832-838.
 16. Smith JM, et al. Effects of prenatal alcohol exposure on growth and morphologic characteristics of newborn rhesus monkeys. Alcohol Clin Exp Res. 1996;20(4):832-838.
 17. Sokol RJ, et al. Prenatal alcohol exposure and the development of fetal alcohol syndrome. Alcohol Clin Exp Res. 1996;20(4):832-838.
 18. Smith JM, et al. Effects of prenatal alcohol exposure on growth and morphologic characteristics of newborn rhesus monkeys. Alcohol Clin Exp Res. 1996;20(4):832-838.
 19. Sokol RJ, et al. Prenatal alcohol exposure and the development of fetal alcohol syndrome. Alcohol Clin Exp Res. 1996;20(4):832-838.
 20. Smith JM, et al. Effects of prenatal alcohol exposure on growth and morphologic characteristics of newborn rhesus monkeys. Alcohol Clin Exp Res. 1996;20(4):832-838.
 21. Sokol RJ, et al. Prenatal alcohol exposure and the development of fetal alcohol syndrome. Alcohol Clin Exp Res. 1996;20(4):832-838.
 22. Smith JM, et al. Effects of prenatal alcohol exposure on growth and morphologic characteristics of newborn rhesus monkeys. Alcohol Clin Exp Res. 1996;20(4):832-838.
 23. Sokol RJ, et al. Prenatal alcohol exposure and the development of fetal alcohol syndrome. Alcohol Clin Exp Res. 1996;20(4):832-838.
 24. Smith JM, et al. Effects of prenatal alcohol exposure on growth and morphologic characteristics of newborn rhesus monkeys. Alcohol Clin Exp Res. 1996;</t>
  </si>
  <si>
    <t>of the lower extremities
 A) Hypospadias</t>
  </si>
  <si>
    <t>A 15-year-old boy is brought to the office by his parents to discuss results of a biopsy done 3 days ago for a rapidly enlarging neck mass. He first noted the mass 1 month ago. Two weeks ago, he was evaluated for an episode of prolonged epistaxis and was found to have a right ear effusion, which was treated with amoxicillin-clavulanic acid. He has no other history of serious illness and takes no medications. Height is at the 10th percentile, weight is at the 50th percentile, and BMI is at the 75th percentile. Vital signs are within normal limits. Physical examination shows a right ear effusion and a 4-cm, firm mass in the right posterior triangle of the neck. Results of a biopsy specimen show squamous epithelium with indistinct cell margins, enlarged atypical nuclei, and absent keratin formation. Which of the following infectious agents is the most likely underlying cause of this patient's current condition?
(A) Cytomegalovirus
(B) Epstein-Barr virus
(C) HIV
(D) Human herpesvirus 8</t>
  </si>
  <si>
    <t>Based on the information provided, the most likely underlying cause of the patient's current condition is Epstein-Barr virus (EBV), also known as human herpesvirus 4. EBV is a common virus that can cause a variety of symptoms, including swollen glands and neck masses. It is typically spread through saliva and can be transmitted through kissing, sharing drinks or utensils, or other close contact. While it can cause serious illness in some cases, most people recover from an EBV infection without any long-term effects.</t>
  </si>
  <si>
    <t>: C. The most common cause of lymphatic malformation is human herpesvirus 8.
 This multiple choice question is taken from page 7 of the first-year MRCP Part 1 paper 2017.
 Following are the results of a blood test:
 Hb: 14.3 g/dL
 Hematocrit: 0.39
 Platelet count: 100Ã—10/L
 Which of the following is the most likely diagnosis?
 (A) Acute myeloid leukaemia
 (B) Coagulation disorder
 (C) Methemoglobinemia
 (D) Polycythemia vera
 Correct answer is: C. The platelet count is low and the MCV is high. These findings are consistent with methemoglobinemia. The most likely cause of methemoglobinemia is ingestion of a nitrate drug, such as nitroglycerin.
 This multiple choice question is taken from page 4 of the first-year MRCP Part 1 paper 2017.
 A 64-year-old man presents to his GP with a 3-day history of a sore throat and painful swallowing. He has had no other symptoms and has not been taking any medications. He has been well and his family history is non-contributory. On examination, his tonsils are mildly enlarged and he has redness of the pharynx and oropharynx. He has a temperature of 37.5Â Â°C, blood pressure of 130/70 mm Hg, and pulse of 80 beats/min. He has tender cervical lymph nodes and a mildly tender anterior cervical chain. A throat swab is positive for group A Î²-haemolytic streptococcus. Which of the following is the most appropriate management at this stage?
 (A) Antibiotic therapy
 (B) Antibiotic therapy with a second-generation cephalosporin
 (C) Antibiotic therapy with a macrolide
 (D) Antibiotic therapy with clindamycin
 Correct answer is: A. The most appropriate management is to give an antibiotic, with penicillin being the preferred choice.
 This multiple choice question is taken from page 4 of the first-year MRCP Part 1 paper 2017.
 A 54-year-old man with a 5-year history of type 2 diabetes mellitus presents with a 3-day history of pain in his right testicle. He has had no other symptoms and has not been taking any medications. He has been well and his family history is non-contributory. On examination, his right testicle is tender and firm to palpation. He has a temperature of 36.5Â Â°C, blood pressure of 140/80 mm Hg, and pulse of 80 beats/min. There is no tenderness on palpation of his abdomen. His scrotum is normal in appearance and consistency. A clinical diagnosis of epididymitis is made. Which of the following is the most appropriate management?
 (A) Antibiotic therapy
 (B) Antibiotic therapy with a second-generation cephalosporin
 (C) Antibiotic therapy with a macrolide
 (D) Antibiotic therapy with clindamycin
 Correct answer is: C. The most appropriate management is to give an antibiotic, with trimethoprim being the preferred choice.
 This multiple choice question is taken from page 4 of the first-year MRCP Part 1 paper 2017.
 A 72-year-old man with a history of hypertension and hyperlipidemia presents with a 4-day history of diarrhoea and abdominal pain. He has had no other symptoms and has not been taking any medications. He has been well and his family history is non-contributory. On examination, he is afebrile, but appears pale. He has a temperature of 36.5Â Â°C, blood pressure of 140/80 mm Hg, and pulse of 80 beats/min. He has tenderness on palpation of his abdomen, but no rigidity. Bowel sounds are present. A clinical diagnosis of acute gastroenteritis is made. Which of the following is the most appropriate management?
 (A) Antibiotic therapy
 (B) Antibiotic therapy with a second-generation cephalosporin
 (C) Antibiotic therapy with a macrolide
 (D) Antibiotic therapy with clindamycin
 Correct answer is: B. The most appropriate management is to give an antibiotic, with ciprofloxacin being the preferred choice.
 This multiple choice question is taken from page 5 of the first-year MRCP</t>
  </si>
  <si>
    <t>B. Epstein-Barr virus</t>
  </si>
  <si>
    <t>A 14-year-old boy is brought to the emergency department by his parents because of a 1-month history of intermittent right knee pain that has worsened during the past day. He rates his current pain as a 6 on a 10-point scale and says that it worsens when he walks and lessens when he sits. During the past 2 weeks, he has been walking 1 mile daily in preparation for participation in the school marching band. He has not taken any medications for his pain. He sustained a right tibia and fibula fracture at the age of 8 years after a skateboarding accident, which was treated with internal fixation and casting. He has asthma treated with inhaled budesonide daily and inhaled albuterol as needed. His mother has type 2 diabetes mellitus, and his maternal grandmother has osteoporosis. The patient is 170 cm (5 ft 7 in; 77th percentile) tall and weighs 88 kg (195 lb; &gt;95th percentile); BMI is 31 kg/m2 (98th percentile). Temperature is 37.0°C (98.6°F), pulse is 95/min, and blood pressure is 130/80 mm Hg. Physical examination shows hyperpigmented, thickened skin at the nape of the neck. There is tenderness to palpation of the anterior aspect of the right hip and limited range of motion on abduction, internal rotation, and flexion of the right hip. The left hip and knees are nontender; range of motion is full in all directions. The remainder of the examination discloses no abnormalities. Which of the following factors in this patient’s history most increased his risk for developing this condition?
(A) BMI
(B) Family history
(C) Medication use
(D) Previous fractures
(E) Recent physical activity</t>
  </si>
  <si>
    <t xml:space="preserve">Based on the information given, the factor that most increased the patient's risk for developing this condition is the previous fractures. It is possible that the patient's right knee pain is related to the previous injury and the internal fixation and casting used to treat it. In general, previous fractures can increase the risk of developing chronic joint pain and other complications.
</t>
  </si>
  <si>
    <t>E.
 The correct answer is E. The primary risk factors for osteoarthritis (OA) of the hip are decreased activity secondary to increased BMI and decreased hip joint mobility secondary to previous hip fractures. The patientâ€™s history of asthma and type 2 diabetes mellitus are also risk factors for OA.
 A 14-year-old boy is brought to the emergency department by his parents because of a 1-month history of intermittent right knee pain that has worsened during the past day. He rates his current pain as a 6 on a 10-point scale and says that it worsens when he walks and lessens when he sits. During the past 2 weeks, he has been walking 1 mile daily in preparation for participation in the school marching band. He has not taken any medications for his pain. He sustained a right tibia and fibula fracture at the age of 8 years after a skateboarding accident, which was treated with internal fixation and casting. He has asthma treated with inhaled budesonide daily and inhaled albuterol as needed. His mother has type 2 diabetes mellitus, and his maternal grandmother has osteoporosis. The patient is 170 cm (5 ft 7 in; 77th percentile) tall and weighs 88 kg (195 lb; &gt;95th percentile); BMI is 31 kg/m2 (98th percentile). Temperature is 37.0Â°C (98.6Â°F), pulse is 95/min, and blood pressure is 130/80 mm Hg. Physical examination shows hyperpigmented, thickened skin at the nape of the neck. There is tenderness to palpation of the anterior aspect of the right hip and limited range of motion on abduction, internal rotation, and flexion of the right hip. The left hip and knees are nontender; range of motion is full in all directions. The remainder of the examination discloses no abnormalities. Which of the following factors in this patientâ€™s history most increased his risk for developing this condition?
 (A) BMI
 (B) Family history
 (C) Medication use
 (D) Previous fractures
 (E) Recent physical activity
 Correct answer is A.
 The correct answer is A. The primary risk factors for osteoarthritis (OA) of the hip are decreased activity secondary to increased BMI and decreased hip joint mobility secondary to previous hip fractures. The patientâ€™s history of asthma and type 2 diabetes mellitus are also risk factors for OA.
 A 14-year-old boy is brought to the emergency department by his parents because of a 1-month history of intermittent right knee pain that has worsened during the past day. He rates his current pain as a 6 on a 10-point scale and says that it worsens when he walks and lessens when he sits. During the past 2 weeks, he has been walking 1 mile daily in preparation for participation in the school marching band. He has not taken any medications for his pain. He sustained a right tibia and fibula fracture at the age of 8 years after a skateboarding accident, which was treated with internal fixation and casting. He has asthma treated with inhaled budesonide daily and inhaled albuterol as needed. His mother has type 2 diabetes mellitus, and his maternal grandmother has osteoporosis. The patient is 170 cm (5 ft 7 in; 77th percentile) tall and weighs 88 kg (195 lb; &gt;95th percentile); BMI is 31 kg/m2 (98th percentile). Temperature is 37.0Â°C (98.6Â°F), pulse is 95/min, and blood pressure is 130/80 mm Hg. Physical examination shows hyperpigmented, thickened skin at the nape of the neck. There is tenderness to palpation of the anterior aspect of the right hip and limited range of motion on abduction, internal rotation, and flexion of the right hip. The left hip and knees are nontender; range of motion is full in all directions. The remainder of the examination discloses no abnormalities. Which of the following factors in this patientâ€™s history most increased his risk for developing this condition?
 (A) BMI
 (B) Family history
 (C) Medication use
 (D) Previous fractures
 (E) Recent physical activity
 Correct answer is D.
 The correct answer is D. The primary risk factors for osteoarthritis (OA) of the hip are decreased activity secondary to increased BMI and decreased hip joint mobility secondary to previous hip fractures. The patientâ€™s history of asthma and type 2 diabetes mellitus are also risk factors for OA.
 A 14-year-old boy is brought to the emergency department by his parents because of a 1-month history of intermittent right knee pain that has worsened during the past day. He</t>
  </si>
  <si>
    <t>Answer: (D) Previous fractures</t>
  </si>
  <si>
    <t xml:space="preserve">A 38-year-old woman comes to the clinic to discuss results of a biopsy specimen of a mass in the right breast obtained 1 week ago. She has no history of serious illness and takes no medications. Vital signs are within normal limits. Examination of the right breast shows a well-healing biopsy incision. The remainder of the examination discloses no abnormalities. Results of the biopsy specimen disclose ductal carcinoma in situ. The physician informs the patient he has some bad news to share and tells her the diagnosis. He explains her treatment options, including mastectomy, breast-conserving surgery, radiation therapy, chemotherapy, and any combination of these options. The patient appears afraid but listens attentively before responding, "You're the doctor. My children are still little. Tell me what I should do." In addition to expressing empathy, which of the following is the most appropriate physician response?
(A) "As the patient, you really should make any decision you feel is best for you."
(B) "Before I make recommendations, can you tell me what you understand about your options?"
(C) "Given the stage of the cancer, I recommend mastectomy."
(D) "How important is it to you to keep your breasts?"
(E) "Would you like to discuss these options further with your family?"
(F) "Would you like to think your options over and schedule another visit to discuss them further?"
(G) "You said you have young children. How old are they?"
</t>
  </si>
  <si>
    <t xml:space="preserve">The most appropriate physician response in this situation would be (B) "Before I make recommendations, can you tell me what you understand about your options?" This response shows empathy by acknowledging the patient's fear and allows the physician to tailor their recommendations to the patient's understanding of their options. It also encourages the patient to be an active participant in their treatment decision-making process, which can help to reduce their fear and improve their satisfaction with their care.
</t>
  </si>
  <si>
    <t>A. The physician should avoid "putting the patient on the defensive" by allowing her to make her own decision about her care. The physician should not make the decision for her. The physician should not "push" the patient to have a mastectomy. The physician should not make a recommendation that is not consistent with the patient's values or wishes. The physician should not ask how important it is for the patient to keep her breasts. The physician should not ask what the patient thinks her family would want her to do. The physician should not ask how old the patient's children are.
 Please answer this multiple choice question:
 A 38-year-old woman comes to the clinic to discuss results of a biopsy specimen of a mass in the right breast obtained 1 week ago. She has no history of serious illness and takes no medications. Vital signs are within normal limits. Examination of the right breast shows a well-healing biopsy incision. The remainder of the examination discloses no abnormalities. Results of the biopsy specimen disclose ductal carcinoma in situ. The physician informs the patient he has some bad news to share and tells her the diagnosis. He explains her treatment options, including mastectomy, breast-conserving surgery, radiation therapy, chemotherapy, and any combination of these options. The patient appears afraid but listens attentively before responding, "You're the doctor. My children are still little. Tell me what I should do." In addition to expressing empathy, which of the following is the most appropriate physician response?
 (A) "As the patient, you really should make any decision you feel is best for you."
 (B) "Before I make recommendations, can you tell me what you understand about your options?"
 (C) "Given the stage of the cancer, I recommend mastectomy."
 (D) "How important is it to you to keep your breasts?"
 (E) "Would you like to discuss these options further with your family?"
 (F) "Would you like to think your options over and schedule another visit to discuss them further?"
 (G) "You said you have young children. How old are they?"
 Correct answer is B. The physician should minimize the patient's anxiety by encouraging her to discuss her understanding of her options. The physician should not minimize the patient's anxiety by telling her that she has no choice. The physician should not minimize the patient's anxiety by telling her that she must have a mastectomy. The physician should not minimize the patient's anxiety by telling her that she must have breast-conserving surgery. The physician should not minimize the patient's anxiety by telling her what her family would want her to do. The physician should not minimize the patient's anxiety by asking how old the patient's children are.
 Please answer this multiple choice question:
 A 38-year-old woman comes to the clinic to discuss results of a biopsy specimen of a mass in the right breast obtained 1 week ago. She has no history of serious illness and takes no medications. Vital signs are within normal limits. Examination of the right breast shows a well-healing biopsy incision. The remainder of the examination discloses no abnormalities. Results of the biopsy specimen disclose ductal carcinoma in situ. The physician informs the patient he has some bad news to share and tells her the diagnosis. He explains her treatment options, including mastectomy, breast-conserving surgery, radiation therapy, chemotherapy, and any combination of these options. The patient appears afraid but listens attentively before responding, "You're the doctor. My children are still little. Tell me what I should do." In addition to expressing empathy, which of the following is the most appropriate physician response?
 (A) "As the patient, you really should make any decision you feel is best for you."
 (B) "Before I make recommendations, can you tell me what you understand about your options?"
 (C) "Given the stage of the cancer, I recommend mastectomy."
 (D) "How important is it to you to keep your breasts?"
 (E) "Would you like to discuss these options further with your family?"
 (F) "Would you like to think your options over and schedule another visit to discuss them further?"
 (G) "You said you have young children. How old are they?"
 Correct answer is F. The physician should not minimize the patient's anxiety by asking how old the patient's children are. The physician should not minimize the patient's anxiety by telling her that she must have a mastectomy. The physician should not minimize the patient's anxiety by telling her that she must have breast-conserving surgery. The physician should not minimize the patient's anxiety by telling her what her family would want her to do. The physician should not minimize the patient's anxiety by asking how important</t>
  </si>
  <si>
    <t>F) "Would you like to think your options over and schedule another visit to discuss them further?"</t>
  </si>
  <si>
    <t xml:space="preserve">A 36-year-old woman with hypertension comes to the office because she thinks she may be “going through early menopause.” She has not had a menstrual period since her most recent office visit 6 months ago. During this time, she also has been “gaining weight around the middle” despite increased exercise; she has had a 6.3-kg (14-lb) weight gain. She has no other history of major medical illness. Her only medication is lisinopril. She does not smoke, drink alcohol, or use illicit drugs. She is 168 cm (5 ft 6 in) tall and weighs 107 kg (236 lb); BMI is 38 kg/m2. Vital signs are within normal limits. Examination shows a uterus consistent in size with a 24-week gestation. Pelvic ultrasonography shows oligohydramnios and a fetus with a misshapen cranium, pericardial effusion, small bladder, and echogenic bowel. The most likely cause of the fetal abnormalities in this patient’s pregnancy is interference with which of the following?
(A) Fetal lung/epithelial differentiation
(B) Fetal lung/surfactant development
(C) Fetal renal hemodynamics
(D) Maternal placental perfusion
(E) Maternal prostaglandin synthesis
</t>
  </si>
  <si>
    <t xml:space="preserve">It is likely that the fetal abnormalities in this patient's pregnancy are caused by interference with maternal placental perfusion, which would be represented by answer choice (D). Placental perfusion is the process by which the placenta delivers nutrients and oxygen to the developing fetus. Any interference with this process can lead to fetal abnormalities and complications with the pregnancy. It is important for the patient to receive medical care as soon as possible in order to address the potential complications with her pregnancy.
</t>
  </si>
  <si>
    <t>C.
 The fetus affected in this case has Potter syndrome, or Potter sequence, a condition caused by severe oligohydramnios. The fetal heart is compressed by the weight of the amniotic fluid, and the blood pressure in the umbilical arteries is decreased. Placental blood flow is decreased, which leads to lower production of prostaglandins. Decreased prostaglandin levels in the maternal circulation will inhibit uterine contractions and thus the frequency of contractions will be decreased. This, in turn, will lead to decreased fetal urine production, which will result in oligohydramnios.
 This patient has a history of hypertension.
 This patient has a history of hypertension. This history is a risk factor for preeclampsia. In addition, the patient has a history of oligohydramnios. Both of these findings are risk factors for preeclampsia.
 This patient smokes.
 This patient smokes. Smoking is a risk factor for preeclampsia.
 This patient has a history of oligohydramnios.
 This patient has a history of oligohydramnios. This history is a risk factor for preeclampsia.
 This patient has a history of hypertension.
 This patient has a history of hypertension. This history is a risk factor for preeclampsia.
 This patient is 168 cm tall and weighs 107 kg.
 This patient is 168 cm tall and weighs 107 kg. These findings are consistent with severe obesity. Obesity is a risk factor for preeclampsia.
 This patient has a history of hypertension.
 This patient has a history of hypertension. This history is a risk factor for preeclampsia.
 This patient has a history of oligohydramnios.
 This patient has a history of oligohydramnios. This history is a risk factor for preeclampsia.
 This patient has a history of hypertension.
 This patient has a history of hypertension. This history is a risk factor for preeclampsia.
 This patient is 168 cm tall and weighs 107 kg.
 This patient is 168 cm tall and weighs 107 kg. These findings are consistent with severe obesity. Obesity is a risk factor for preeclampsia.
 This patient has a history of oligohydramnios.
 This patient has a history of oligohydramnios. This history is a risk factor for preeclampsia.
 This patient has a history of hypertension.
 This patient has a history of hypertension. This history is a risk factor for preeclampsia.
 This patient is 168 cm tall and weighs 107 kg.
 This patient is 168 cm tall and weighs 107 kg. These findings are consistent with severe obesity. Obesity is a risk factor for preeclampsia.
 This patient has a history of oligohydramnios.
 This patient has a history of oligohydramnios. This history is a risk factor for preeclampsia.
 This patient has a history of hypertension.
 This patient has a history of hypertension. This history is a risk factor for preeclampsia.
 This patient is 168 cm tall and weighs 107 kg.
 This patient is 168 cm tall and weighs 107 kg. These findings are consistent with severe obesity. Obesity is a risk factor for preeclampsia.
 This patient has a history of oligohydramnios.
 This patient has a history of oligohydramnios. This history is a risk factor for preeclampsia.
 This patient has a history of hypertension.
 This patient has a history of hypertension. This history is a risk factor for preeclampsia.
 This patient is 168 cm tall and weighs 107 kg.
 This patient is 168 cm tall and weighs 107 kg. These findings are consistent with severe obesity. Obesity is a risk factor for preeclampsia.
 This patient has a history of oligohydramnios.
 This patient has a history of oligohydramnios. This history is a risk factor for preeclampsia.
 This patient has a history of hypertension.
 This patient has a history of hypertension. This history is a risk factor for preeclampsia.
 This patient is 168 cm tall and weighs 107 kg.
 This patient is 168 cm tall and weighs 107 kg. These findings are consistent with severe obesity. Obesity is a risk factor for preeclampsia.
 This patient has a history of oligohydramnios.
 This patient has a history of oligohydramnios. This history is a risk factor for preeclampsia.
 This patient has a history of hypertension.
 This patient has a</t>
  </si>
  <si>
    <t>D. Maternal placental perfusion</t>
  </si>
  <si>
    <t>A 25-year-old woman, gravida 1, para 1, comes to the office because of a 2-week history of palpitations and heat intolerance. She delivered her child 3 months ago following an uncomplicated pregnancy and delivery. She is breast-feeding. She has no history of serious illness and takes no medications. She is 163 cm (5 ft 4 in) tall and weighs 54 kg (120 lb); BMI is 21 kg/m2. Temperature is 37°C (98.6°F), pulse is 106/min, respirations are 20/min, and blood pressure is 124/68 mm Hg. Examination shows moist palms and bilateral lid lag. No exophthalmos is noted. The thyroid gland is enlarged and nontender. No murmurs are heard on cardiac examination. Deep tendon reflexes are 3+. Serum studies show an undetectable TSH concentration, thyroxine (T4) concentration of 20 μg/dL, and triiodothyronine (T3) concentration of 275 ng/dL. Which of the following is the most likely mechanism of this patient's symptoms?
(A) Activation of mutations of TSH receptors
(B) Increased serum thyroglobulin concentration
(C) Ischemic injury to the hypothalamus
(D) Lymphocytic infiltration of the thyroid
(E) Presence of TSH receptor autoantibodies</t>
  </si>
  <si>
    <t xml:space="preserve">Based on the patient's symptoms and laboratory findings, the most likely mechanism of her symptoms is hyperthyroidism, which is characterized by an overproduction of thyroid hormones. This can be caused by a number of factors, including the presence of TSH receptor autoantibodies, which can stimulate the thyroid gland to produce excessive amounts of thyroid hormones. Therefore, the correct answer is (E) Presence of TSH receptor autoantibodies.
</t>
  </si>
  <si>
    <t>B.
 This question tests your knowledge of the pathophysiology of hyperthyroidism. The symptoms in this patient are caused by hyperthyroidism. This is an excess of thyroid hormone, which can be caused by Graves disease (autoimmune disease) or toxic adenoma (in this case).
 The symptoms are mainly due to increased metabolism, which results in heat intolerance, sweating, and weight loss. The patient also has tachycardia, which can cause palpitations. The patient may have exophthalmos (bulging eyes) if the disease is severe. The TSH is low because of feedback inhibition.
 Thyroid hormone causes a decrease in serum T3 and T4. The TSH level is low because of feedback inhibition. In Graves disease, the TSH receptor is mutated, which causes a decrease in the amount of TSH that is inhibited. This causes an increase in the amount of T3 and T4. Thyroglobulin is the major thyroid hormone storage protein. The levels are increased in Graves disease. This can cause thyroid storm and cardiac arrhythmias. The hypothalamus is involved in regulation of the thyroid gland. Hypothalamic dysfunction can cause hyperthyroidism.
 Lymphocytic infiltration of the thyroid can cause hypothyroidism. The TSH receptor autoantibodies are the most common cause of hyperthyroidism. The antibodies are specific for the TSH receptor and prevent the TSH from binding to the receptor.
 In Graves disease, the antibodies are specific for the TSH receptor. In toxic adenoma, the antibodies are nonspecific.
 Question 17
 A newborn infant is noted to have a large, nontender goiter. Which of the following is the most likely diagnosis?
 (A) Congenital hypothyroidism
 (B) Graves disease
 (C) Hypothyroidism
 (D) Thyrotoxicosis
 (E) TSH receptor mutation
 Correct answer is B.
 This question tests your knowledge of thyroid disease. The infant has a goiter, which indicates the presence of thyroid tissue. The goiter is a palpable, nontender gland. This indicates that the goiter is hyperfunctioning and is not due to hypothyroidism.
 In congenital hypothyroidism, the thyroid gland is absent. The goiter is not palpable. The TSH receptor mutation causes hypothyroidism. The TSH receptor is mutated and does not inhibit the secretion of TSH. The TSH level is high in hypothyroidism. The TSH receptor mutation causes a decrease in the amount of TSH that is inhibited. This causes an increase in the amount of T3 and T4.
 Graves disease is an autoimmune disease in which the TSH receptor is mutated. This causes an increase in the amount of T3 and T4. Thyrotoxicosis is caused by an excess of thyroid hormone. This can be caused by Graves disease, toxic adenoma, or exogenous hormone administration. The symptoms are heat intolerance, sweating, weight loss, tachycardia, and exophthalmos.
 Question 18
 A woman presents to your office with a complaint of weight gain. She is not pregnant and reports that she has gained 10 pounds over the past 3 months. She has no other complaints. She is not taking any medications. She reports that she has been exercising regularly. Her blood pressure is 120/80 mm Hg, her pulse is 90/min, and her respirations are 16/min. Her temperature is 37.1Â°C (98.8Â°F). You note that she has cervical and axillary hair. Her thyroid gland is enlarged and nontender. You do not hear a bruit over the thyroid. Which of the following is the most likely diagnosis?
 (A) Acromegaly
 (B) Central hypothyroidism
 (C) Hyperthyroidism
 (D) Hypothalamic dysfunction
 (E) Pituitary adenoma
 Correct answer is B.
 This question tests your knowledge of the pathophysiology of hypothyroidism. The symptoms of hypothyroidism are caused by an inadequate amount of thyroid hormone. The symptoms are weight gain, fatigue, cold intolerance, constipation, and puffy face. The patient has a goiter, which indicates the presence of thyroid tissue. The goiter is a palpable, nontender gland. This indicates that the goiter is hyperfunctioning and is not due to hypothyroidism.
 Acromegaly is caused by excess growth hormone. The symptoms are weight gain, enlarged hands, and enlarged facial features.
 Central hypothyroidism is caused by failure of the hypothalamus to secrete TRH. The symptoms are</t>
  </si>
  <si>
    <t>Answer: E. Presence of TSH receptor autoantibodies</t>
  </si>
  <si>
    <t>A 68-year-old man is brought to the emergency department because of a 2-day history of progressive lethargy and tremors. He has alcoholism and opiate, cocaine, and amphetamine use disorder, but he has abstained from alcohol and illicit substances during the past 2 weeks. He also has alcoholic cirrhosis. His only medication is a daily multivitamin. He previously drank six 12-oz beers daily. He appears chronically ill and is somnolent. Temperature is 36.8°C (98.2°F), pulse is 100/min, respirations are 18/min, and blood pressure is 100/60 mm Hg. Pulse oximetry on room air shows an oxygen saturation of 94%. Examination shows conjunctival icterus, ascites, and 2+ edema of the lower extremities. Cranial nerves are intact. Muscle strength is 4/5 throughout. When he is awake, there is a postural and action tremor of the forearms and hands that is accompanied by a sudden, brief loss of muscle strength. His speech is normal, and he is able to follow simple commands. Serum total bilirubin concentration is 3 mg/dL. Blood and urine cultures grow no pathogens. 
Which of the following is most likely to improve this patient’s cognition and movement disorder?
(A) Intravenous vancomycin and cefepime therapy
(B) Intravenous vitamin B1 (thiamine) therapy
(C) Oral lactulose therapy
(D) Oral lorazepam therapy</t>
  </si>
  <si>
    <t>Based on the information provided, option (B) intravenous vitamin B1 (thiamine) therapy is most likely to improve the patient's cognition and movement disorder. Alcoholism and opiate, cocaine, and amphetamine use disorder can lead to malnutrition, and thiamine deficiency is common in individuals with alcohol use disorder. Thiamine deficiency can cause a condition called Wernicke-Korsakoff syndrome, which can cause confusion, tremors, and memory loss. Intravenous thiamine therapy can help to improve these symptoms. Option (A) intravenous vancomycin and cefepime therapy may be appropriate if the patient has a bacterial infection, but it is not likely to improve the patient's cognition and movement disorder. Option (C) oral lactulose therapy may be used to treat hepatic encephalopathy, but it is not likely to improve the patient's cognition and movement disorder. Option (D) oral lorazepam therapy may be used to treat tremors and anxiety, but it is not likely to improve the patient's cognition.</t>
  </si>
  <si>
    <t>A. Intravenous vancomycin and cefepime therapy. Vancomycin and cefepime are the best choices for this patient. Vancomycin is a glycopeptide antibiotic with a broad spectrum against gram-positive and gram-negative bacteria. Cefepime is a fourth-generation cephalosporin with activity against gram-positive, gram-negative, and anaerobic bacteria. Both drugs are indicated for the treatment of infections caused by methicillin-resistant "Staphylococcus aureus" (MRSA).
 Vancomycin should not be given to the patient who has a history of allergies to penicillins, cephalosporins, or other Î²-lactam antibiotics.
 Cefepime is not a Î²-lactam antibiotic.
 Lactulose is a synthetic disaccharide with osmotic properties that is used to treat constipation. It is not indicated as a treatment of infection.
 Lorazepam is a benzodiazepine used to treat anxiety and insomnia. It is not indicated as a treatment of infection.
 The correct answer is B.
 This is a classic presentation of Wernicke encephalopathy. Wernicke encephalopathy is a disorder of thiamine metabolism that causes brain damage. It affects persons who abuse alcohol and is seen in malnourished patients, particularly those with gastrointestinal disorders. The classic triad includes confusion, memory loss, and ataxia.
 The classic triad of symptoms is not present in this case.
 The correct answer is B.
 This patient has signs of hepatic encephalopathy, which is a consequence of liver failure. This is the most common cause of coma in the intensive care unit. The condition is characterized by mental status changes, disorientation, confusion, and asterixis (the involuntary flapping of the hands). Asterixis is the most specific sign of hepatic encephalopathy and is present in more than 90% of patients.
 This patient has signs of a metabolic encephalopathy.
 The correct answer is A.
 This patient has a metabolic encephalopathy. The most likely cause is uremia, which is a result of renal failure. Uremia is characterized by mental status changes, confusion, disorientation, asterixis, and seizures. Uremia is often seen in patients with renal failure who are not receiving dialysis.
 This patient does not have signs of hepatic encephalopathy.
 The correct answer is A.
 This is a classic presentation of Wernicke encephalopathy. Wernicke encephalopathy is a disorder of thiamine metabolism that causes brain damage. It affects persons who abuse alcohol and is seen in malnourished patients, particularly those with gastrointestinal disorders. The classic triad includes confusion, memory loss, and ataxia.
 This patient has signs of a metabolic encephalopathy.
 The correct answer is B.
 This patient has signs of hepatic encephalopathy, which is a consequence of liver failure. This is the most common cause of coma in the intensive care unit. The condition is characterized by mental status changes, disorientation, confusion, and asterixis (the involuntary flapping of the hands). Asterixis is the most specific sign of hepatic encephalopathy and is present in more than 90% of patients.
 The correct answer is B.
 This patient has signs of hepatic encephalopathy, which is a consequence of liver failure. This is the most common cause of coma in the intensive care unit. The condition is characterized by mental status changes, disorientation, confusion, and asterixis (the involuntary flapping of the</t>
  </si>
  <si>
    <t>B. Intravenous vitamin B1 (thiamine) therapy</t>
  </si>
  <si>
    <t>A 45-year-old woman comes to the emergency department because of a 3-day history of progressive shortness of breath, cough productive of blood-tinged sputum, and fever. She also has a 3-month history of numbness of her left leg and tingling in her right arm. She has not had chills. She was diagnosed with asthma 6 months ago; it is well controlled with inhaled budesonide and albuterol as needed. She has no other history of serious illness and takes no other medications. She appears to be in mild respiratory distress. Temperature is 38.1°C (100.6°F), pulse is 105/min and regular, respirations are 24/min, and blood pressure is 145/95 mm Hg. Pulse oximetry on room air shows an oxygen saturation of 92%. Crackles are heard at the right lung base, and there are occasional diffuse wheezes. Cardiac examination shows no abnormalities. On neurologic examination, sensation to pinprick is decreased over the lateral aspect of the left lower extremity and right upper extremity. Muscle strength is 5/5 throughout. Babinski sign is absent. Deep tendon reflexes are 2+ and symmetric. 
Which of the following is the most appropriate next step in diagnosis?
(A) CT angiography of the chest
(B) Determination of serum angiotensin-converting enzyme activity
(C) Measurement of serum IgE concentration
(D) Mesenteric angiography
(E) Serum antiglomerular basement membrane assay
(F) Serum antineutrophil cytoplasmic autoantibody assay
(G) Sweat chloride testing</t>
  </si>
  <si>
    <t>The most appropriate next step in diagnosis would be a CT angiography of the chest (option A). The patient is experiencing respiratory symptoms such as shortness of breath, cough, and fever, and has crackles and wheezes heard on examination, which suggest the presence of a pulmonary disorder. CT angiography of the chest can help to visualize the blood vessels in the lungs and identify any abnormalities, such as a blood clot or inflammation, that may be causing the patient's symptoms. Other options, such as determination of serum angiotensin-converting enzyme activity (option B) and measurement of serum IgE concentration (option C), are not directly related to the patient's respiratory symptoms and do not appear to be indicated based on the information provided. Mesenteric angiography (option D), serum antiglomerular basement membrane assay (option E), serum antineutrophil cytoplasmic autoantibody assay (option F), and sweat chloride testing (option G) are not relevant to the patient's presentation and are not appropriate next steps in diagnosis.
The other options do not seem to be relevant to the patient's symptoms or medical history. Determination of serum angiotensin-converting enzyme activity (option B) is often used to diagnose or monitor treatment for conditions such as sarcoidosis or rheumatoid arthritis, but does not seem to be related to the patient's symptoms. Measurement of serum IgE concentration (option C) may be useful in evaluating allergies, but again does not seem to be related to the patient's symptoms. Mesenteric angiography (option D) is a procedure used to visualize the blood vessels in the abdomen and is not typically used to diagnose respiratory conditions. Serum antiglomerular basement membrane assay (option E) is a test used to diagnose or monitor treatment for conditions such as Goodpasture syndrome, but does not seem to be relevant to the patient's symptoms or medical history. Serum antineutrophil cytoplasmic antibodies (ANCA) testing (option F) may be used to diagnose or monitor treatment for certain autoimmune disorders, but again does not seem to be related to the patient's symptoms or medical history.</t>
  </si>
  <si>
    <t>Muliple error</t>
  </si>
  <si>
    <t>F. The clinical presentation is consistent with Goodpasture syndrome. The most appropriate next step in the diagnosis would be testing for antineutrophil cytoplasmic autoantibody (ANCA). ANCA testing is helpful in distinguishing between Goodpasture syndrome and other forms of glomerulonephritis and differentiating between focal segmental glomerulosclerosis (FSGS) and other glomerulonephritides. It is false that CT angiography of the chest is the most appropriate next step in the diagnosis. It is false that determination of serum angiotensin-converting enzyme activity is the most appropriate next step in the diagnosis. It is false that measurement of serum IgE concentration is the most appropriate next step in the diagnosis. It is false that mesenteric angiography is the most appropriate next step in the diagnosis. It is false that serum antiglomerular basement membrane assay is the most appropriate next step in the diagnosis. It is false that sweat chloride testing is the most appropriate next step in the diagnosis.
 This question is based on the following passage:
 A 45-year-old woman comes to the emergency department because of a 3-day history of progressive shortness of breath, cough productive of blood-tinged sputum, and fever. She also has a 3-month history of numbness of her left leg and tingling in her right arm. She has not had chills. She was diagnosed with asthma 6 months ago; it is well controlled with inhaled budesonide and albuterol as needed. She has no other history of serious illness and takes no other medications. She appears to be in mild respiratory distress. Temperature is 38.1Â°C (100.6Â°F), pulse is 105/min and regular, respirations are 24/min, and blood pressure is 145/95 mm Hg. Pulse oximetry on room air shows an oxygen saturation of 92%. Crackles are heard at the right lung base, and there are occasional diffuse wheezes. Cardiac examination shows no abnormalities. On neurologic examination, sensation to pinprick is decreased over the lateral aspect of the left lower extremity and right upper extremity. Muscle strength is 5/5 throughout. Babinski sign is absent. Deep tendon reflexes are 2+ and symmetric. 
 A CT angiogram of the chest is performed and reveals a "tree-in-bud" pattern characteristic of Goodpasture syndrome. Which of the following is the most appropriate next step in management?
 (A) Administration of intravenous immunoglobulin
 (B) Administration of oral prednisone
 (C) Administration of plasmapheresis
 (D) Administration of rituximab
 (E) Administration of systemic corticosteroids
 Correct answer is A. This woman has a classic presentation of Goodpasture syndrome, a potentially lethal autoimmune disease of the lung and kidneys. The most appropriate next step in the management would be administration of intravenous immunoglobulin (IVIG). IVIG is the treatment of choice for Goodpasture syndrome. It is false that administration of oral prednisone is the most appropriate next step in the management. It is false that administration of plasmapheresis is the most appropriate next step in the management. It is false that administration of rituximab is the most appropriate next step in the management. It is false that administration of systemic corticosteroids is the most appropriate next step in the management.
 This question is based on the following passage:
 A 45-year-old woman comes to the emergency department because of a 3-day history of progressive shortness of breath, cough productive of blood-tinged sputum, and fever. She also has a 3-month history of numbness of her left</t>
  </si>
  <si>
    <t>F) Serum antineutrophil cytoplasmic autoantibody assay</t>
  </si>
  <si>
    <t>An 87-year-old woman, gravida 6, para 6, is brought to the emergency department because of a 24-hour history of severe abdominal pain and an inability to void. She notes that for the past 2 months, she has had difficulty emptying her bladder, especially at the end of the day. Twenty years ago, she underwent mastectomy for breast cancer; she has been cancer-free since then. She has a 10-year history of osteoporosis. All of her children were delivered vaginally without complications. Her only medication is alendronate. Examination shows the cervix protruding 7.5 cm from the vagina. After the cervix is replaced into the vagina, a urinary catheter drains 700 mL of urine. Urinalysis shows no abnormalities. 
Which of the following is the most likely diagnosis?
(A) Overactive bladder
(B) Overflow incontinence
(C) Stress incontinence
(D) Urinary retention
(E) Urinary tract infection</t>
  </si>
  <si>
    <t>Based on the information provided, the most likely diagnosis is urinary retention. The patient has a history of difficulty emptying her bladder, which is consistent with urinary retention, and examination shows that the cervix is protruding from the vagina, which is a sign of urinary retention. The fact that a urinary catheter drains 700 mL of urine after the cervix is replaced into the vagina also supports the diagnosis of urinary retention. Urinary retention is a condition in which the bladder is unable to completely empty, leading to an accumulation of urine in the bladder. It can be caused by various factors, including bladder outlet obstruction, neurological disorders, and medications that affect bladder function.</t>
  </si>
  <si>
    <t>: B
 Explanation:
 Overflow incontinence is described as an involuntary loss of urine that occurs when the bladder is overdistended, usually as a result of impaired bladder capacity or the inability to sense bladder filling. In overflow incontinence, the bladder is not under voluntary control, so the patient does not recognize the need to empty the bladder. Symptoms may include the involuntary loss of urine associated with increased vaginal pressure or an inability to sense bladder filling. It is the least common form of urinary incontinence.
 Overactive bladder is a syndrome characterized by urgency, with or without urge incontinence, usually with frequency and nocturia, associated with urinary urgency. Symptoms are of urinary urgency and frequency, with or without urge incontinence. The urge sensation is typically sudden, intense, and difficult to suppress. Urinary frequency is the complaint of a sensation of a strong desire to void. Urgency is a sudden and compelling desire to void that is difficult to defer. Both urgency and frequency are usually accompanied by urinary incontinence.
 Stress incontinence is the involuntary loss of urine associated with increased abdominal pressure. The mechanism involves a fall in intra-abdominal pressure, which causes a relaxation of the detrusor muscle and leakage of urine. Stress incontinence is the most common form of urinary incontinence, occurring in 20% of patients older than 65 years. Stress incontinence is usually caused by an intrinsic sphincter defect.
 Urinary retention is the inability to empty the bladder. Urinary retention is a symptom of many conditions, including benign prostatic hyperplasia, bladder outlet obstruction, diabetes mellitus, spinal cord injury, and psychogenic bladder. Urinary retention can be classified as either detrusor-sphincter dyssynergia (DSD) or detrusor-sphincter incompetence (DI). In DSD, the bladder contracts normally but the contractions are not transmitted to the urethra. In DI, the contractions are transmitted to the urethra but are not strong enough to empty the bladder.
 Urinary tract infection is the most common cause of urinary retention. Other causes include bladder outlet obstruction, spinal cord injury, and psychogenic bladder.
 Please answer this multiple choice question:
 A 23-year-old woman, gravida 1, para 0, is brought to the emergency department because of a 24-hour history of severe abdominal pain and an inability to void. She notes that for the past 2 months, she has had difficulty emptying her bladder, especially at the end of the day. Twenty years ago, she underwent mastectomy for breast cancer; she has been cancer-free since then. She has a 10-year history of osteoporosis. All of her children were delivered vaginally without complications. Her only medication is alendronate. Examination shows the cervix protruding 7.5 cm from the vagina. After the cervix is replaced into the vagina, a urinary catheter drains 700 mL of urine. Urinalysis shows no abnormalities.
 Which of the following is the most likely diagnosis?
 (A) Overactive bladder
 (B) Overflow incontinence
 (C) Stress incontinence
 (D) Urinary retention
 (E) Urinary tract infection
 Correct answer is: C
 Explanation:
 Overflow incontinence is described as an involuntary loss of urine that occurs when the bladder is overdistended, usually as a result of impaired bladder capacity or the inability to sense bladder filling. In overflow incontinence, the bladder is not under voluntary control, so the patient does not recognize the need to empty the bladder. Symptoms may include the involuntary loss of urine associated with increased vaginal pressure or an inability to sense bladder filling. It is the least</t>
  </si>
  <si>
    <t>Answer: D. Urinary retention</t>
  </si>
  <si>
    <t>A 25-year-old woman is admitted to the hospital because of a 2-day history of fever, dizziness, light-headedness, chills, and shaking. She has hyperthyroidism, gastroesophageal reflux disease, and asthma. Her medications are oral methimazole and omeprazole, and inhaled fluticasone, and she has been on the same dosages for 1 year. She is in the military reserve and will be deployed overseas next week. She began atovaquone-proguanil therapy 1 week ago and received the hepatitis A and yellow fever vaccines 2 weeks ago. She is not sexually active. She does not smoke cigarettes or drink alcohol. She appears ill but is not in acute distress. Temperature is 38.6°C (101.5°F), pulse is 110/min, respirations are 22/min, and blood pressure is 90/60 mm Hg. No wheezing is heard on auscultation. Cardiac examination shows no abnormalities. Laboratory studies show:
Hemoglobin: 13.8 g/dL
Leukocyte count: 1100/mm3
Segmented neutrophils: 10%
Eosinophils: 10%
Lymphocytes: 40%
Monocytes: 40%
Platelet count: 320,000/mm3
Results of other laboratory studies are within the reference ranges. 
Which of the following is the most likely cause of this patient’s hematologic abnormality?
(A) Atovaquone-proguanil
(B) Fluticasone
(C) Hepatitis A vaccine
(D) Methimazole
(E) Omeprazole
(F) Yellow fever vaccine</t>
  </si>
  <si>
    <t>Based on the information provided, it is not clear that the patient has a hematologic abnormality. The only hematologic finding mentioned in the case is the hemoglobin level, which is within the reference range. Therefore, it is not possible to determine the most likely cause of any potential hematologic abnormality. It would be important to review additional laboratory test results and assess the patient's symptoms and medical history in order to determine the cause of any potential hematologic abnormality.</t>
  </si>
  <si>
    <t>:
 D: Omeprazole is a proton pump inhibitor that is used to treat gastroesophageal reflux disease and peptic ulcer disease. It inhibits the secretion of gastric acid, increasing the pH of the stomach and decreasing gastric acidity. Patients with hypochlorhydria, such as those with atrophic gastritis, may be at increased risk for developing a number of gastrointestinal infections, including Campylobacter, Shigella, Salmonella, and Yersinia. Omeprazole is not associated with an increase in the risk of developing an opportunistic infection.
 Atovaquone-proguanil (D) is an antimalarial drug that is not associated with an increase in the risk of opportunistic infection.
 Fluticasone (A) is a corticosteroid agent that is not associated with an increased risk of opportunistic infection.
 Hepatitis A (C) vaccine is a vaccine that is not associated with an increased risk of opportunistic infection.
 Methimazole (B) is a drug that is used to treat hyperthyroidism by decreasing the secretion of thyroid hormones. It is not associated with an increased risk of opportunistic infection.
 Omeprazole (D) is a proton pump inhibitor that is not associated with an increased risk of opportunistic infection.
 Yellow fever (E) vaccine is a vaccine that is not associated with an increased risk of opportunistic infection.
 This question belongs to the chapter "Acute and Chronic Disorders" of the book Q-bank for the MRCP(UK) (v3.1) by Dr. Ravi Mahajan.
 This question is an example of:
 A: An endocrine disorder
 B: A gastrointestinal disorder
 C: A hematologic disorder
 D: A musculoskeletal disorder
 E: A neurologic disorder
 F: A respiratory disorder</t>
  </si>
  <si>
    <t>A. Atovaquone-proguanil</t>
  </si>
  <si>
    <t>A 16-year-old boy is brought to the emergency department because of a 2-day history of fever, nausea, vomiting, headache, chills, and fatigue. He has not had any sick contacts. He underwent splenectomy for traumatic injury at the age of 13 years. He has no other history of serious illness and takes no medications. He appears ill. His temperature is 39.2°C (102.5°F), pulse is 130/min, respirations are 14/min, and blood pressure is 110/60 mm Hg. On pulmonary examination, scattered crackles are heard bilaterally. Abdominal examination shows a well-healed midline scar and mild, diffuse tenderness to palpation. 
Which of the following is the most appropriate next step in management?
(A) Antibiotic therapy
(B) Antiemetic therapy
(C) CT scan of the chest
(D) X-ray of the abdomen
(E) Reassurance</t>
  </si>
  <si>
    <t>Based on the information provided, the most appropriate next step in management would be to start antibiotic therapy. The patient has a fever, crackles on lung examination, and diffuse abdominal tenderness, which are signs of a possible bacterial infection. It is important to start treatment as soon as possible to prevent the infection from worsening and to reduce the risk of complications. Additionally, the patient has a history of splenectomy, which puts them at increased risk for bacterial infections. Antiemetic therapy may be helpful in managing the patient's nausea and vomiting, but it is not the most important priority at this time. A CT scan or x-ray may be useful in determining the specific cause of the patient's symptoms, but starting antibiotic therapy should be the first priority. Reassurance may be appropriate in some situations, but it is not likely to be the most appropriate course of action in this case.</t>
  </si>
  <si>
    <t>: A
 Rationale: The boy's history, fever, and abdominal tenderness are consistent with appendicitis. CT is an effective imaging tool for identifying appendiceal inflammation. Antibiotic therapy is not indicated until the diagnosis is confirmed. Antiemetic therapy is not indicated. Reassurance is not appropriate.
 Please answer this multiple choice question:
 A 16-year-old boy is brought to the emergency department because of a 2-day history of fever, nausea, vomiting, headache, chills, and fatigue. He has not had any sick contacts. He underwent splenectomy for traumatic injury at the age of 13 years. He has no other history of serious illness and takes no medications. He appears ill. His temperature is 39.2Â°C (102.5Â°F), pulse is 130/min, respirations are 14/min, and blood pressure is 110/60 mm Hg. On pulmonary examination, scattered crackles are heard bilaterally. Abdominal examination shows a well-healed midline scar and mild, diffuse tenderness to palpation. 
 Which of the following is the most appropriate next step in management?
 (A) Antibiotic therapy
 (B) Antiemetic therapy
 (C) CT scan of the chest
 (D) X-ray of the abdomen
 (E) Reassurance
 Correct answer is: C
 Rationale: The boy's history, fever, and abdominal tenderness are consistent with appendicitis. CT is an effective imaging tool for identifying appendiceal inflammation. Antibiotic therapy is not indicated until the diagnosis is confirmed. Antiemetic therapy is not indicated. Reassurance is not appropriate.
 Please answer this multiple choice question:
 A 16-year-old boy is brought to the emergency department because of a 2-day history of fever, nausea, vomiting, headache, chills, and fatigue. He has not had any sick contacts. He underwent splenectomy for traumatic injury at the age of 13 years. He has no other history of serious illness and takes no medications. He appears ill. His temperature is 39.2Â°C (102.5Â°F), pulse is 130/min, respirations are 14/min, and blood pressure is 110/60 mm Hg. On pulmonary examination, scattered crackles are heard bilaterally. Abdominal examination shows a well-healed midline scar and mild, diffuse tenderness to palpation. 
 Which of the following is the most appropriate next step in management?
 (A) Antibiotic therapy
 (B) Antiemetic therapy
 (C) CT scan of the chest
 (D) X-ray of the abdomen
 (E) Reassurance
 Correct answer is: A
 Rationale: The boy's history, fever, and abdominal tenderness are consistent with appendicitis. CT is an effective imaging tool for identifying appendiceal inflammation. Antibiotic therapy is not indicated until the diagnosis is confirmed. Antiemetic therapy is not indicated. Reassurance is not appropriate.
 Please answer this multiple choice question:
 A 16-year-old boy is brought to the emergency department because of a 2-day history of fever, nausea, vomiting, headache, chills, and fatigue. He has not had any sick contacts. He underwent splenectomy for traumatic injury at the age of 13 years. He has no other history of serious illness and takes no medications. He appears ill. His temperature is 39.2Â°C (102.5Â°F), pulse is 130/min, respirations are 14/min, and blood pressure is 110/60 mm Hg. On pulmonary examination, scattered crackles are heard bilaterally. Abdominal examination shows a well-healed midline scar and</t>
  </si>
  <si>
    <t>and close observation
 A) Antibiotic therapy</t>
  </si>
  <si>
    <t>A previously healthy 29-year-old woman is admitted to the hospital because of a 1-day history of moderate headache, fever, and lethargy. Two days ago, she underwent wisdom tooth extraction. She takes no medications. She cannot remember her vaccination history. She does not smoke cigarettes, drink alcohol, or use illicit drugs. She is a college student, lives in an apartment complex with other students, and eats all her meals in the campus dining hall. She says her study partner had a “really bad fever” during the past week. The patient appears sleepy. Temperature is 40.0°C (104.0°F), pulse is 140/min, and blood pressure is 90/40 mm Hg. Examination shows a diffuse purpuric rash over the trunk and all extremities. There is nuchal rigidity. Lungs are clear to auscultation. Heart sounds are normal. Neurologic examination shows no other focal findings. 
Which of the following is most likely to have prevented this patient’s current condition?
(A) Adherence to immunization guidelines
(B) Avoidance of eating meals in the campus dining hall
(C) Consistent hand washing
(D) Isolation of other students on campus with febrile illness
(E) Prophylactic antibiotic therapy</t>
  </si>
  <si>
    <t>Based on the information provided, it is most likely that adherence to immunization guidelines would have prevented the patient's current condition. The patient's fever, purpuric rash, and nuchal rigidity are consistent with a possible diagnosis of meningococcal disease, which can be prevented through vaccination. It is important for individuals to follow recommended immunization schedules to protect themselves and others from vaccine-preventable diseases.
While practicing consistent hand washing, avoiding eating meals in the campus dining hall, and isolating other students on campus with febrile illness may also be helpful in preventing the spread of illness, these measures alone are not likely to have prevented the patient's current condition. Prophylactic antibiotic therapy may be recommended in certain situations to prevent the spread of certain infectious diseases, but it is not a substitute for vaccination.</t>
  </si>
  <si>
    <t>C.
 Please answer this multiple choice question:
 A previously healthy 30-year-old woman is admitted to the hospital because of a 1-day history of moderate headache, fever, and lethargy. Two days ago, she underwent wisdom tooth extraction. She takes no medications. She cannot remember her vaccination history. She does not smoke cigarettes, drink alcohol, or use illicit drugs. She is a college student, lives in an apartment complex with other students, and eats all her meals in the campus dining hall. She says her study partner had a â€œreally bad feverâ€ during the past week. The patient appears sleepy. Temperature is
 40.0Â°C (104.0Â°F), pulse is 140/min, and blood pressure is 90/40 mm Hg. Examination shows a diffuse purpuric rash over the trunk and all extremities. There is nuchal rigidity. Lungs are clear to auscultation. Heart sounds are normal. Neurologic examination shows no other focal findings. 
 Which of the following is LEAST likely to have contributed to this patientâ€™s current condition?
 (A) Adherence to immunization guidelines
 (B) Avoidance of eating meals in the campus dining hall
 (C) Consistent hand washing
 (D) Isolation of other students on campus with febrile illness
 (E) Prophylactic antibiotic therapy
 Correct answer is A.
 Please answer this multiple choice question:
 A previously healthy 30-year-old woman is admitted to the hospital because of a 1-day history of moderate headache, fever, and lethargy. Two days ago, she underwent wisdom tooth extraction. She takes no medications. She cannot remember her vaccination history. She does not smoke cigarettes, drink alcohol, or use illicit drugs. She is a college student, lives in an apartment complex with other students, and eats all her meals in the campus dining hall. She says her study partner had a â€œreally bad feverâ€ during the past week. The patient appears sleepy. Temperature is
 40.0Â°C (104.0Â°F), pulse is 140/min, and blood pressure is 90/40 mm Hg. Examination shows a diffuse purpuric rash over the trunk and all extremities. There is nuchal rigidity. Lungs are clear to auscultation. Heart sounds are normal. Neurologic examination shows no other focal findings. 
 Which of the following is LEAST likely to have contributed to this patientâ€™s current condition?
 (A) Adherence to immunization guidelines
 (B) Avoidance of eating meals in the campus dining hall
 (C) Consistent hand washing
 (D) Isolation of other students on campus with febrile illness
 (E) Prophylactic antibiotic therapy
 Correct answer is D.
 Please answer this multiple choice question:
 A previously healthy 30-year-old woman is admitted to the hospital because of a 1-day history of moderate headache, fever, and lethargy. Two days ago, she underwent wisdom tooth extraction. She takes no medications. She cannot remember her vaccination history. She does not smoke cigarettes, drink alcohol, or use illicit drugs. She is a college student, lives in an apartment complex with other students, and eats all her meals in the campus dining hall. She says her study partner had a â€œreally bad feverâ€ during the past week. The patient appears sleepy. Temperature is
 40.0Â°C (104.0Â°F), pulse is 140/min, and blood pressure is 90/40 mm Hg. Examination shows a diffuse purpuric rash over the trunk and all extremities. There is nuchal rigidity. Lungs are clear to auscultation. Heart sounds are normal. Neurologic examination</t>
  </si>
  <si>
    <t>after tooth extraction
 A) Adherence to immunization guidelines</t>
  </si>
  <si>
    <t>A 27-year-old primigravid woman comes to the physician for her first prenatal visit 10 weeks after a home pregnancy test was positive. She feels well, and her pregnancy has been uncomplicated. She previously used an oral contraceptive but discontinued it 3 months ago. She has no history of sexually transmitted diseases. She is sexually active in a monogamous relationship with a male partner who is the father. She has had five lifetime sexual partners. She has a pet cat. Examination shows a uterus consistent in size with a 10-week gestation. 
Testing for which of the following infectious conditions is the most appropriate recommendation for this patient?
(A) Bacterial vaginosis
(B) Cytomegalovirus
(C) Epstein-Barr virus
(D) HIV
(E) Human papillomavirus</t>
  </si>
  <si>
    <t>Testing for HIV (option D) is the most appropriate recommendation for this patient. HIV is a sexually transmitted infection (STI) that can be transmitted through sexual activity, and it is important for pregnant women to be screened for HIV to ensure that they receive appropriate medical care and treatment to reduce the risk of transmission to the baby. The other options (A, B, C, and E) are also STIs that can be transmitted through sexual activity, but they are generally not considered high-priority for routine screening during pregnancy unless there are specific risk factors present or symptoms present that suggest the need for testing.</t>
  </si>
  <si>
    <t>C
 A 27-year-old primigravid woman comes to the physician for her first prenatal visit 10 weeks after a home pregnancy test was positive. She feels well, and her pregnancy has been uncomplicated. She previously used an oral contraceptive but discontinued it 3 months ago. She has no history of sexually transmitted diseases. She is sexually active in a monogamous relationship with a male partner who is the father. She has had five lifetime sexual partners. She has a pet cat. Examination shows a uterus consistent in size with a 10-week gestation.
 Testing for which of the following infectious conditions is the most appropriate recommendation for this patient?
 (A) Bacterial vaginosis
 (B) Cytomegalovirus
 (C) Epstein-Barr virus
 (D) HIV
 (E) Human papillomavirus
 Correct answer is C
 A 27-year-old primigravid woman comes to the physician for her first prenatal visit 10 weeks after a home pregnancy test was positive. She feels well, and her pregnancy has been uncomplicated. She previously used an oral contraceptive but discontinued it 3 months ago. She has no history of sexually transmitted diseases. She is sexually active in a monogamous relationship with a male partner who is the father. She has had five lifetime sexual partners. She has a pet cat. Examination shows a uterus consistent in size with a 10-week gestation.
 Testing for which of the following infectious conditions is the most appropriate recommendation for this patient?
 (A) Bacterial vaginosis
 (B) Cytomegalovirus
 (C) Epstein-Barr virus
 (D) HIV
 (E) Human papillomavirus
 Correct answer is C
 A 27-year-old primigravid woman comes to the physician for her first prenatal visit 10 weeks after a home pregnancy test was positive. She feels well, and her pregnancy has been uncomplicated. She previously used an oral contraceptive but discontinued it 3 months ago. She has no history of sexually transmitted diseases. She is sexually active in a monogamous relationship with a male partner who is the father. She has had five lifetime sexual partners. She has a pet cat. Examination shows a uterus consistent in size with a 10-week gestation.
 Testing for which of the following infectious conditions is the most appropriate recommendation for this patient?
 (A) Bacterial vaginosis
 (B) Cytomegalovirus
 (C) Epstein-Barr virus
 (D) HIV
 (E) Human papillomavirus
 Correct answer is C
 A 27-year-old primigravid woman comes to the physician for her first prenatal visit 10 weeks after a home pregnancy test was positive. She feels well, and her pregnancy has been uncomplicated. She previously used an oral contraceptive but discontinued it 3 months ago. She has no history of sexually transmitted diseases. She is sexually active in a monogamous relationship with a male partner who is the father. She has had five lifetime sexual partners. She has a pet cat. Examination shows a uterus consistent in size with a 10-week gestation.
 Testing for which of the following infectious conditions is the most appropriate recommendation for this patient?
 (A) Bacterial vaginosis
 (B) Cytomegalovirus
 (C) Epstein-Barr virus
 (D) HIV
 (E) Human papillomavirus
 Correct answer is C
 A 27-year-old primigravid woman comes to the physician for her first prenatal visit 10 weeks after a home pregnancy test was positive. She feels well, and her pregnancy has been uncomplicated. She previously used an oral contraceptive but discontinued it 3 months ago. She has no history of sexually transmitted diseases. She is sexually active</t>
  </si>
  <si>
    <t>B) Cytomegalovirus</t>
  </si>
  <si>
    <t>An investigator would like to decrease the incidence of type 2 diabetes mellitus among adult patients with risk factors including obesity, decreased physical activity, and family history of diabetes mellitus. A total of 200 men and women aged 30 to 64 years will be enrolled in a regular exercise program for 6 months. A nurse reviews the details of the study with each participant, and each participant signs an informed consent form. One month after the study begins, one of the participants asks to drop out of the study. 
Which of the following represents the most appropriate next step by this study participant?
(A) Complete the study because she signed the consent form
(B) Discuss withdrawal with the institutional review board
(C) Negotiate her withdrawal with the principal investigator
(D) Wait to withdraw until after the investigator consults with an ethics team
(E) Withdraw from the study now</t>
  </si>
  <si>
    <t>The most appropriate next step for the study participant would be to discuss her withdrawal with the institutional review board (IRB) or the principal investigator (PI). It is important for the participant to follow the appropriate procedures for withdrawing from the study, as outlined in the informed consent form and any other protocols in place. The IRB or PI can help the participant understand the process for withdrawing and any potential consequences or implications of withdrawing from the study. The participant has the right to withdraw from the study at any time, but it is important to follow the proper procedures and to consider any potential impacts on the study.</t>
  </si>
  <si>
    <t>B: Discuss withdrawal with the institutional review board.
 The investigator should discuss the participant's request to withdraw with the institutional review board. The investigator should also explore the participant's reasons for wanting to withdraw so that he or she can take appropriate action if the participant is not satisfied with the explanation.
 Incorrect answers:
 (A) Complete the study because she signed the consent form.
 (B) Discuss withdrawal with the institutional review board.
 (C) Negotiate her withdrawal with the principal investigator.
 (D) Wait to withdraw until after the investigator consults with an ethics team.
 (E) Withdraw from the study now.
 Question 4
 A study is conducted to assess the efficacy of a new drug to treat pernicious anemia. The study is conducted in two phases. In phase 1, 100 participants with pernicious anemia are randomly assigned to receive either the drug or a placebo. In phase 2, 200 participants are randomly assigned to receive either the drug or a placebo. The participants in each phase are required to take the medication or placebo for 1 year. 
 Which of the following is the best way to ensure that the results of this study are valid?
 (A) Assign participants to a control group or to a treatment group and be sure that the groups are comparable
 (B) Have a third group of participants who are receiving no treatment at all
 (C) Ensure that the participants in the treatment group receive the drug under study and the participants in the control group receive the placebo under study
 (D) Ensure that the participants in the treatment group receive the placebo under study and the participants in the control group receive the drug under study
 (E) Ensure that all participants in both phases take the medication or placebo for 1 year
 Correct answer is D: Ensure that the participants in the treatment group receive the placebo under study and the participants in the control group receive the drug under study.
 The best way to ensure that the results of this study are valid is to ensure that the participants in the treatment group receive the placebo under study and the participants in the control group receive the drug under study.
 Incorrect answers:
 (A) Assign participants to a control group or to a treatment group and be sure that the groups are comparable.
 (B) Have a third group of participants who are receiving no treatment at all.
 (C) Ensure that the participants in the treatment group receive the drug under study and the participants in the control group receive the placebo under study.
 (E) Ensure that all participants in both phases take the medication or placebo for 1 year.
 Question 5
 A study is conducted to determine the efficacy of a new treatment for a disease that affects females. The disease affects only females, and all participants are females. Which of the following is the best way to ensure that the results of the study are valid?
 (A) Assign participants to a control group or to a treatment group and be sure that the groups are comparable
 (B) Have a third group of participants who are receiving no treatment at all
 (C) Ensure that the participants in the treatment group receive the drug under study and the participants in the control group receive the placebo under study
 (D) Ensure that the participants in the treatment group receive the placebo under study and the participants in the control group receive the drug under study
 (E) Ensure that all participants in both groups take the medication or placebo for 1 year
 Correct answer is D: Ensure that the participants in the treatment group receive the placebo under study and the participants in the control group receive the drug under study.
 The best way to ensure that the results of this study are valid is to ensure that the participants in the treatment group receive the placebo under study and the participants in the control group</t>
  </si>
  <si>
    <t>without consulting the investigator or ethics team 
 B) Discuss withdrawal with the institutional review board</t>
  </si>
  <si>
    <t>A 70-year-old man comes to the clinic because of a 3-day history of fatigue, dark urine, decreased urine output, mild pain with urination, and a low-grade fever. He has gout, hypertension, and osteoarthritis. His medications are allopurinol, hydrochlorothiazide, and acetaminophen. Temperature is 37.9°C (100.2°F), pulse is 88/min, respirations are 24/min, and blood pressure is 160/95 mm Hg. Pulse oximetry on room air shows an oxygen saturation of 97%. Jugular venous pressure is 7 cm H2O (N=5–9). Cardiopulmonary examination shows no abnormalities. 
Which of the following is the most appropriate next step in management?
(A) Discontinuation of acetaminophen therapy
(B) Intravenous administration of fluids
(C) Measurement of postvoid residual volume
(D) Oral trimethoprim-sulfamethoxazole therapy
(E) Renal biopsy</t>
  </si>
  <si>
    <t>Based on the symptoms and signs described, the most appropriate next step in management would be intravenous administration of fluids (option B). The patient has symptoms consistent with dehydration, such as fatigue, dark urine, decreased urine output, and a low-grade fever. Intravenous fluids can help to restore hydration and improve the patient's symptoms.
Option A (discontinuation of acetaminophen therapy) is not necessarily the most appropriate step at this point, as acetaminophen is generally a safe and effective medication and there is no indication in the description provided that it is contributing to the patient's current symptoms.
Option C (measurement of postvoid residual volume) may be relevant if the patient has symptoms consistent with urinary retention, but this is not specifically mentioned in the description provided.
Option D (oral trimethoprim-sulfamethoxazole therapy) is not necessarily the most appropriate step at this point, as there is no mention of an infection in the description provided.
Option E (renal biopsy) is generally not the first step in management and would typically be reserved for more severe or unusual cases where other diagnostic tests have not provided a clear diagnosis.</t>
  </si>
  <si>
    <t>: B
 The correct answer is B because this is a case of acute renal failure. Acute renal failure is a common complication of urinary tract infections, but can also be caused by medications (aspirin, NSAIDs, and radiocontrast agents), sepsis, and a variety of other conditions. Renal failure is a serious condition; it is associated with high morbidity and mortality, and often requires hemodialysis or peritoneal dialysis. The initial management of acute renal failure involves correcting the underlying cause, and treating the symptoms. Volume resuscitation is indicated, and the patient should be placed in a semi-Fowlerâ€™s position to help with urination. In this case, there is no indication for intravenous fluids, and the patient is already on a diuretic. Acetaminophen is not a cause of acute renal failure. The correct answer is B because the patientâ€™s condition is likely due to a urinary tract infection, and he should be treated with antibiotics. The correct answer is B because the patientâ€™s condition is likely due to a urinary tract infection, and he should be treated with antibiotics. The correct answer is B because the patientâ€™s condition is likely due to a urinary tract infection, and he should be treated with antibiotics. The correct answer is B because the patientâ€™s condition is likely due to a urinary tract infection, and he should be treated with antibiotics. The correct answer is B because the patientâ€™s condition is likely due to a urinary tract infection, and he should be treated with antibiotics.
 Please answer this multiple choice question:
 A 70-year-old man comes to the clinic because of a 3-day history of fatigue, dark urine, decreased urine output, mild pain with urination, and a low-grade fever. He has gout, hypertension, and osteoarthritis. His medications are allopurinol, hydrochlorothiazide, and acetaminophen. Temperature is 37.9Â°C (100.2Â°F), pulse is 88/min, respirations are 24/min, and blood pressure is 160/95 mm Hg. Pulse oximetry on room air shows an oxygen saturation of 97%. Jugular venous pressure is 7 cm H2O (N=5â€“9). Cardiopulmonary examination shows no abnormalities. 
 Which of the following is the most appropriate next step in management?
 (A) Discontinuation of acetaminophen therapy
 (B) Intravenous administration of fluids
 (C) Measurement of postvoid residual volume
 (D) Oral trimethoprim-sulfamethoxazole therapy
 (E) Renal biopsy
 Correct answer is: D
 The correct answer is D because this patient has symptoms of pyelonephritis, a complication of urinary tract infections. Pyelonephritis is a condition in which the lower urinary tract becomes infected, and can result in a variety of symptoms, including fever, chills, nausea, vomiting, back pain, and malaise. This can lead to acute renal failure and shock. In this case, antibiotics are indicated, and oral antibiotics are the best choice. Intravenous fluids are not indicated, and this patient is already on a diuretic. The correct answer is D because this patient has symptoms of pyelonephritis, a complication of urinary tract infections. Pyelonephritis is a condition in which the lower urinary tract becomes infected, and can result in a variety of symptoms, including fever, chills, nausea, vomiting, back pain, and malaise. This can lead to acute renal failure and shock. In this case, antibiotics are indicated, and oral antibiotics are the best choice. Intravenous fluids are not indicated, and this patient is already on</t>
  </si>
  <si>
    <t>B. Intravenous administration of fluids</t>
  </si>
  <si>
    <t>A 52-year-old woman comes to the physician because of a 2-day history of severe pain and markedly decreased range of motion in her right elbow. She has rheumatoid arthritis in her elbows, wrists, and hands. She reports episodes of moderate pain approximately four times yearly. Previous treatment with naproxen, methotrexate, and hydroxychloroquine has provided moderate relief. Treatment with prednisone was begun after her most recent episode 9 weeks ago. She has not had generalized fatigue or muscle aches. She has no other history of serious illness. Her other medications are naproxen, prednisone, and omeprazole. Temperature is 38.4°C (101.1°F), pulse is 90/min, respirations are 12/min, and blood pressure is 110/76 mm Hg. Range of motion of the wrists and ankles is decreased; the right elbow is more severely limited by pain than the left elbow. There is warmth, tenderness, erythema, and edema of the right elbow. Fine-needle aspiration of the right elbow is performed. Gram stain of the fluid shows a leukocyte count of 60,000/mm3 and no organisms.
Which of the following is the most appropriate pharmacotherapy?
(A) Colchicine
(B) Infliximab
(C) Ketorolac
(D) Methylprednisolone
(E) Vancomycin</t>
  </si>
  <si>
    <t>Based on the information provided, the most appropriate pharmacotherapy for this patient would be (D) methylprednisolone. Methylprednisolone is a type of corticosteroid that can help reduce inflammation and pain in conditions such as rheumatoid arthritis. The patient has already been taking prednisone, which is another type of corticosteroid, and the additional use of methylprednisolone could help provide further relief from the severe pain and decreased range of motion in the right elbow. Colchicine, infliximab, and ketorolac are not typically used as first-line treatments for rheumatoid arthritis and may not be as effective in reducing inflammation and pain as corticosteroids. Vancomycin is an antibiotic and would not be an appropriate treatment for this patient's joint pain and inflammation.</t>
  </si>
  <si>
    <t>B. This patient has acute gout, a form of acute arthritis that is associated with deposition of monosodium urate crystals in the soft tissues and joints. The most common clinical manifestations are sudden onset of severe pain, swelling, redness, warmth, tenderness, and decreased range of motion. The primary symptom is typically severe pain in the affected joint, but it can also be present in the surrounding soft tissues. Classically, the affected joint is red, inflamed, and warm. Patients with gout typically have a positive family history, but cases can occur in the absence of a family history. The classic urate crystals are needle-shaped and can be seen on x-ray. The most common joint affected is the big toe, followed by the knee, elbow, wrist, hand, and ankle.
 The most appropriate treatment is colchicine, which is the only drug that is useful in treating acute gout. It works by inhibiting the production of inflammatory cytokines and leukotrienes. It is well tolerated, with the most common adverse effect being gastrointestinal upset.
 Infliximab, ketorolac, methylprednisolone, and vancomycin are not used in the treatment of gout.
 This patientâ€™s history is consistent with the diagnosis of gout, but there is no mention of a family history of gout. The diagnosis of gout can be confirmed with the presence of needle-shaped urate crystals in joint fluid. The most common joint affected is the big toe, followed by the knee, elbow, wrist, hand, and ankle. The patientâ€™s history is also consistent with the diagnosis of gout, with the most common symptom being severe pain in the affected joint. The pain is typically sudden in onset and is often described as an excruciating burning pain. The most common joint affected is the big toe, followed by the knee, elbow, wrist, hand, and ankle.
 The patientâ€™s history is consistent with the diagnosis of gout, with the most common symptom being severe pain in the affected joint. The pain is typically sudden in onset and is often described as an excruciating burning pain. The most common joint affected is the big toe, followed by the knee, elbow, wrist, hand, and ankle. The patientâ€™s history is consistent with the diagnosis of gout, with the most common symptom being severe pain in the affected joint. The pain is typically sudden in onset and is often described as an excruciating burning pain. The most common joint affected is the big toe, followed by the knee, elbow, wrist, hand, and ankle.
 The patientâ€™s history is consistent with the diagnosis of gout, with the most common symptom being severe pain in the affected joint. The pain is typically sudden in onset and is often described as an excruciating burning pain. The most common joint affected is the big toe, followed by the knee, elbow, wrist, hand, and ankle. The patientâ€™s history is consistent with the diagnosis of gout, with the most common symptom being severe pain in the affected joint. The pain is typically sudden in onset and is often described as an excruciating burning pain. The most common joint affected is the big toe, followed by the knee, elbow, wrist, hand, and ankle.
 The patientâ€™s history is consistent with the diagnosis of gout, with the most common symptom being severe pain in the affected joint. The pain is typically sudden in onset and is often described as an excruciating burning pain. The most common joint affected is the big toe, followed by the knee, elbow, wrist, hand, and ankle. The patientâ€™s history is consistent with the diagnosis of gout, with the most common symptom being severe pain in the affected joint. The pain is typically sudden in onset and is often described as an excruciating burning pain. The</t>
  </si>
  <si>
    <t>D) Methylprednisolone</t>
  </si>
  <si>
    <t>A 42-year-old man comes to the office as a new patient. Three weeks ago, he was hospitalized for treatment of community-acquired pneumonia and diagnosed with HIV infection. He has no other history of serious illness and takes no medications. Vital signs are within normal limits. Examination shows no abnormalities. CD4+ Tlymphocyte count is 490/mm3, and plasma HIV viral load is 45,000 copies/mL. Results of other laboratory studies are within the reference ranges. Test results for syphilis and hepatitis B and C are negative. The patient agrees to begin antiretroviral therapy. He asks what his long-term prognosis will be. 
With adherence to the medication regimen, this patient is at greatest risk of death from which of the following?
(A) Cardiovascular disease
(B) Chronic kidney disease
(C) HIV-related malignancy
(D) Non–HIV-related malignancy
(E) Opportunistic infection</t>
  </si>
  <si>
    <t>The patient's long-term prognosis with adherence to antiretroviral therapy is generally good. With proper treatment, the patient's HIV viral load can be suppressed to very low levels, and their CD4+ T-lymphocyte count can be increased. This can help prevent the development of HIV-related complications, such as opportunistic infections and HIV-related malignancies.
However, it is important to note that people with HIV are at an increased risk of developing certain non-HIV-related conditions, such as cardiovascular disease, chronic kidney disease, and certain types of cancer, due to the effects of HIV and its treatment on the body. Therefore, it is important for the patient to maintain good overall health and follow up with their healthcare provider regularly to monitor for and address any potential health issues that may arise.
Based on the information provided, the patient is at greatest risk of death from (A) cardiovascular disease.</t>
  </si>
  <si>
    <t>D.
 (A) Cardiovascular disease
 (B) Chronic kidney disease
 (C) HIV-related malignancy
 (D) HIV-related malignancy
 (E) Opportunistic infection
 Correct answer is D.
 This patient has been taking his antiretroviral medications as prescribed. He is not at increased risk of death from cardiovascular disease or chronic kidney disease. Even if he were not taking his medications, he would not be at risk of death from HIV-related malignancy. The patient is at risk of death from HIV-related malignancy, in which opportunistic infections are the most common cause of death.
 What is the most important factor in achieving viral suppression in this patient?
 (A) Adherence to antiretroviral therapy
 (B) CD4+ T-lymphocyte count
 (C) Plasma HIV viral load
 (D) Presence of opportunistic infections
 (E) Presence of drug resistance
 Correct answer is D.
 This patient's CD4+ T-lymphocyte count is 490/mm3, which is within the normal range. Plasma HIV viral load is 45,000 copies/mL, which is also within the normal range. The patient's adherence to his medications is essential for achieving viral suppression. However, the presence of opportunistic infections is the most important factor in achieving viral suppression.
 A 24-year-old man presents to the office for a routine physical examination. He is a college student who does not smoke cigarettes and has no other significant medical history. He takes no medications. His vital signs are within normal limits. Examination is unremarkable except for a small, painless, erythematous, raised papule on the right chest wall. Results of a rapid plasma reagin test are negative. Results of a chest radiograph are normal. Which of the following is the most appropriate next step in evaluation and management of this patient?
 (A) Repeat the rapid plasma reagin test in 2 weeks
 (B) Perform a skin biopsy
 (C) Order a chest computed tomography (CT) scan
 (D) Order a chest ultrasound examination
 (E) Order a tuberculin skin test
 Correct answer is A.
 In this patient, the most appropriate next step is to repeat the rapid plasma reagin test in 2 weeks. The patient may have a localized skin infection, such as impetigo, that is causing the papule. Repeat of the rapid plasma reagin test will confirm the initial result. If the result is negative, the patient does not need treatment. If the result is positive, the patient can be treated with penicillin. A skin biopsy is not necessary. The lesion is small and localized, so a skin biopsy would not provide useful information. A chest CT scan or a chest ultrasound examination would be appropriate if the lesion were larger and more diffuse. A tuberculin skin test is not indicated. The lesion is small and localized, so a tuberculin skin test would not provide useful information.
 A 21-year-old man presents to the office for a routine physical examination. He is a college student who does not smoke cigarettes and has no other significant medical history. He takes no medications. His vital signs are within normal limits. Examination is unremarkable except for a small, painless, erythematous, raised papule on the right chest wall. Results of a rapid plasma reagin test are negative. Results of a chest radiograph are normal. Which of the following is the most appropriate next step in evaluation and management of this patient?
 (A) Repeat the rapid plasma reagin test in 2 weeks
 (B) Perform a skin biopsy
 (C) Order a chest computed tomography (CT) scan
 (D) Order a chest ultrasound</t>
  </si>
  <si>
    <t>E. Opportunistic infection</t>
  </si>
  <si>
    <t>A 40-year-old divorced woman comes to the office because of a 1-year history of difficulty sleeping. She says she sometimes does not fall asleep before 2 AM and does not feel rested at 6:30 AM when she has to get up and get her children ready for school. Sometimes she wakes after 1 to 2 hours of sleep and cannot fall back to sleep. On these occasions, she typically gets up for about 30 minutes, does some housework, and smokes a cigarette. She smokes one pack of cigarettes every three to four days. She works in a customer service call center and says she enjoys helping people resolve their problems. She now finds her job much harder and less enjoyable because she feels tired and sleepy. She says she would take a nap if she could, but she picks her children up as soon as she leaves work and spends the evening doing homework with them, making their dinner, and preparing lunches for the following day. By 9 PM, the children are in bed so she eats her own dinner and does some housework. She says that after 9 PM is when she smokes most of her cigarettes. She has not had depressed mood, excessive worry, or change in weight. Vital signs are within normal limits. Examination shows dark circles under the eyes and injected conjunctivae.
Which of the following is the most appropriate initial step in management?
(A) Education on sleep hygiene
(B) Mirtazapine therapy
(C) Sertraline therapy
(D) Setting a date for smoking cessation
(E) Zolpidem therapy</t>
  </si>
  <si>
    <t>The most appropriate initial step in management for this patient would be education on sleep hygiene (option A). Sleep hygiene refers to the habits and practices that can help promote healthy sleep. Some sleep hygiene measures that may be helpful for this patient include establishing a consistent bedtime routine, avoiding caffeine and alcohol close to bedtime, avoiding electronics before bedtime, and creating a sleep-friendly environment (e.g., keeping the bedroom dark and cool). If the patient is able to implement these measures and improve her sleep habits, it may help to improve her sleep quality and duration. If these measures are not sufficient to improve her sleep, other treatment options, such as medication or therapy, may be considered. However, it is important to address any underlying factors that may be contributing to the patient's sleep difficulties, such as her smoking habit (option D), before initiating any other treatment.</t>
  </si>
  <si>
    <t>(B). Mirtazapine is an atypical antidepressant that is used for insomnia. It is not used for smoking cessation. Education on sleep hygiene is appropriate but is not the initial step in management. Sertraline is an SSRI that is used for depression and anxiety disorders, but is not used for smoking cessation. Zolpidem is a nonbenzodiazepine hypnotic that is used for insomnia and is not used for smoking cessation. Smoking cessation is a long-term process. Setting a date for smoking cessation is not the initial step in management.
 This multiple choice question is based on the following case:
 A 40-year-old divorced woman comes to the office because of a 1-year history of difficulty sleeping. She says she sometimes does not fall asleep before 2 AM and does not feel rested at 6:30 AM when she has to get up and get her children ready for school. Sometimes she wakes after 1 to 2 hours of sleep and cannot fall back to sleep. On these occasions, she typically gets up for about 30 minutes, does some housework, and smokes a cigarette. She smokes one pack of cigarettes every three to four days. She works in a customer service call center and says she enjoys helping people resolve their problems. She now finds her job much harder and less enjoyable because she feels tired and sleepy. She says she would take a nap if she could, but she picks her children up as soon as she leaves work and spends the evening doing homework with them, making their dinner, and preparing lunches for the following day. By 9 PM, the children are in bed so she eats her own dinner and does some housework. She says that after 9 PM is when she smokes most of her cigarettes. She has not had depressed mood, excessive worry, or change in weight. Vital signs are within normal limits. Examination shows dark circles under the eyes and injected conjunctivae.
 Which of the following is the most appropriate initial step in management?
 (A) Education on sleep hygiene
 (B) Mirtazapine therapy
 (C) Sertraline therapy
 (D) Setting a date for smoking cessation
 (E) Zolpidem therapy
 This multiple choice question is based on the following case:
 A 40-year-old divorced woman comes to the office because of a 1-year history of difficulty sleeping. She says she sometimes does not fall asleep before 2 AM and does not feel rested at 6:30 AM when she has to get up and get her children ready for school. Sometimes she wakes after 1 to 2 hours of sleep and cannot fall back to sleep. On these occasions, she typically gets up for about 30 minutes, does some housework, and smokes a cigarette. She smokes one pack of cigarettes every three to four days. She works in a customer service call center and says she enjoys helping people resolve their problems. She now finds her job much harder and less enjoyable because she feels tired and sleepy. She says she would take a nap if she could, but she picks her children up as soon as she leaves work and spends the evening doing homework with them, making their dinner, and preparing lunches for the following day. By 9 PM, the children are in bed so she eats her own dinner and does some housework. She says that after 9 PM is when she smokes most of her cigarettes. She has not had depressed mood, excessive worry, or change in weight. Vital signs are within normal limits. Examination shows dark circles under the eyes and injected conjunctivae.
 Which of the following is the most appropriate initial step in management?
 (A) Education on sleep hygiene
 (B) Mirtazapine therapy
 (C) Sertraline therapy
 (D) Setting a date for smoking cessation
 (E) Zolpidem therapy
 This multiple</t>
  </si>
  <si>
    <t>A) Education on sleep hygiene</t>
  </si>
  <si>
    <t>A 58-year-old woman is brought to the office by her husband because of a 6-week history of increasing confusion. Her husband says that, initially, she had difficulty doing “normal” things, such as preparing meals. Since then, she has become progressively less able to care for herself or even use a telephone. During this time, she also has had increased anxiety and restlessness. She has type 2 diabetes mellitus well controlled with an oral hypoglycemic agent. She is alert and appears anxious. She is oriented to person but not to place or time. She startles when the door to the examination room is slammed shut. Her temperature is 36.8°C (98.2°F), pulse is 78/min and regular, and blood pressure is 132/94 mm Hg. Physical examination shows no other abnormalities. On neurologic examination, she can repeat three objects immediately but is unable to recall them after 3 minutes. She is unable to copy a drawing of a cube. Results of a complete blood count and serum electrolyte concentrations are within the reference ranges. Her serum glucose concentration is 155 mg/dL. CT scan of the head shows no abnormalities. 
Which of the following is the most appropriate next step in diagnosis?
(A) Determination of hemoglobin A1c
(B) Measurement of cerebrospinal fluid 14-3-3 protein concentration
(C) Measurement of cerebrospinal fluid beta amyloid concentration
(D) Measurement of cerebrospinal fluid methylmalonic acid concentration
(E) Measurement of serum angiotensin-converting enzyme activity
(F) Serum protein electrophoresis</t>
  </si>
  <si>
    <t>Based on the information provided, the most appropriate next step in diagnosis would be to determine the patient's hemoglobin A1c level (option A).
The patient's history of increasing confusion and difficulty caring for herself, as well as her reported increased anxiety and restlessness, suggest the possibility of a cognitive impairment or neurological disorder. The physical examination and CT scan of the head did not reveal any abnormalities, which makes it less likely that the patient's symptoms are due to a structural problem in the brain.
The patient's type 2 diabetes mellitus and elevated serum glucose concentration of 155 mg/dL suggest that uncontrolled diabetes may be contributing to her symptoms. Hemoglobin A1c is a measure of long-term blood sugar control, and an elevated level could indicate poor diabetes control that may be contributing to the patient's cognitive impairment.
Options B-F are not appropriate next steps in diagnosis at this point, as they do not address the most likely potential cause of the patient's symptoms.</t>
  </si>
  <si>
    <t>(C) Measurement of cerebrospinal fluid beta amyloid concentration. Beta amyloid is a major component of the amyloid plaques found in the brains of patients with Alzheimer disease (AD). Beta amyloid is a peptide fragment of a larger protein called amyloid precursor protein (APP). The plaques are composed of beta-amyloid, which is deposited extracellularly. Beta amyloid is not found in the blood or urine. The cerebrospinal fluid (CSF) beta amyloid concentration is a good marker for the presence of AD. However, the test is not diagnostic for AD. In the United States, cerebrospinal fluid beta amyloid measurement is performed on a subset of patients with suspected AD. It is not a test for AD in the general population.
 The correct answer is (D) Measurement of serum angiotensin-converting enzyme activity. Angiotensin-converting enzyme (ACE) is an enzyme that converts angiotensin I to angiotensin II. Angiotensin II is a potent vasoconstrictor and a potent stimulator of aldosterone secretion. ACE is found in the lungs, kidneys, and brain. ACE is also present in many other tissues, including the myocardium, vascular smooth muscle, and CNS. ACE is also a component of the renin-angiotensin system. The renin-angiotensin system is a hormone system that regulates blood pressure and volume. Angiotensin II is formed when renin is released by the kidneys in response to a decrease in blood flow. Renin converts angiotensinogen, which is released by the liver, to angiotensin I. Angiotensin I is then converted to angiotensin II by ACE. Angiotensin II then has many effects, including vasoconstriction, stimulation of aldosterone secretion, and stimulation of the sympathetic nervous system.
 ACE inhibitors are used as a treatment for hypertension and congestive heart failure. ACE inhibitors are also used to treat patients with AD. Patients with AD may have a higher than normal ACE activity. ACE inhibitors may improve cognition in these patients. ACE inhibitors may also improve patientsâ€™ performance of activities of daily living.
 The correct answer is (A) Determination of hemoglobin A1c. Hemoglobin A1c is a marker for the average blood glucose concentration over the past 3 months. It is not a diagnostic test for diabetes. It is a marker of long-term glycemic control. It is not a marker for short-term glycemic fluctuation.
 The correct answer is (B) Measurement of cerebrospinal fluid 14-3-3 protein concentration. The 14-3-3 proteins are a family of proteins that bind to phosphorylated serine/threonine residues on the target protein. They are involved in signal transduction, protein trafficking, and protein degradation. The 14-3-3 proteins are found in the cytoplasm of cells and in the cell nucleus. They are found in many tissues, including the brain. The protein concentration of the 14-3-3 proteins in the cerebrospinal fluid is a marker for neuronal injury.
 The correct answer is (D) Measurement of cerebrospinal fluid methylmalonic acid concentration. The methylmalonic acid concentration in the cerebrospinal fluid is a marker for vitamin B12 deficiency. Vitamin B12 is required for the conversion of homocysteine to methionine. The methylmalonic acid concentration in the cerebrospinal fluid is increased in vitamin B12 deficiency. It is decreased in folate deficiency.
 The correct answer is (E) Measurement of serum angiotensin-converting enzyme activity. Angiotensin-converting</t>
  </si>
  <si>
    <t>B) Measurement of cerebrospinal fluid 14-3-3 protein concentration</t>
  </si>
  <si>
    <t>A 38-year-old woman is brought to the emergency department by paramedics 90 minutes after she fell through ice into a stream while hiking. She was stuck in the ice until emergency responders rescued her. On arrival, she has severe pain in her feet. She has no history of serious illness and takes no medications. Temperature is 34.8°C (94.6°F); other vital signs are within normal limits. Examination shows blue discoloration over the toes bilaterally, and the feet are cold to touch. 
Which of the following is the most appropriate next step in management?
(A) Place the feet in front of a dry space heater
(B) Rub the feet with a steaming hot towel
(C) Submerge the feet in a moderately warm whirlpool
(D) Wrap the feet in a room-temperature wet-to-dry dressing
(E) Observation only</t>
  </si>
  <si>
    <t>The most appropriate next step in management would be to submerge the feet in a moderately warm whirlpool (Option C).
When a person has been exposed to cold temperatures, such as falling into a stream of cold water, their body may develop frostbite, which can cause damage to the skin and underlying tissues. The goal of treatment is to rewarm the affected tissues and prevent further damage. One way to do this is to submerge the affected area in a whirlpool of warm water (38-40°C or 100-104°F). This helps to gradually rewarm the tissues and improve circulation.
Options A, B, and D are not appropriate because they may cause further damage to the affected tissues. Option E (observation only) is not appropriate because it does not address the patient's frostbite and the need to rewarm the affected tissues.</t>
  </si>
  <si>
    <t>(B). The patient has severe pain in her feet, which is the result of nerve injury. Pain is a critical aspect of neurologic injury. The first step in managing this patient is to address the pain. The pain is worsened by cold, so the first step is to warm the feet. There is no benefit in warming the entire body. The patient should be placed in front of a dry space heater. The patient should also be removed from wet clothing, and the patientâ€™s feet should be dried. Rubbing the feet with a steaming hot towel is the best way to accomplish this. Submerging the feet in a whirlpool would also warm the feet, but it would also warm the rest of the body, and it would be uncomfortable. Wrapping the feet in a room-temperature wet-to-dry dressing would dry the feet but would not provide warmth.
 This multiple choice question requires the examinee to demonstrate knowledge of the effects of cold on the peripheral nervous system and the basic principles of management of peripheral nerve injury.
 A patient is admitted to the hospital with a diagnosis of multiple sclerosis. His symptoms include weakness and numbness in his limbs. The patient is started on intravenous corticosteroids and then is discharged home. Which of the following is the most likely reason for the patientâ€™s weakness and numbness?
 (A) The patient is unable to ambulate by himself.
 (B) The patient has a decreased level of consciousness.
 (C) The patient has a friction rub.
 (D) The patient has a positive Babinski sign.
 (E) The patient has a positive Brudzinski sign.
 Correct answer is (A). A positive Babinski sign is a sign of corticospinal tract injury. The Babinski sign is a positive response to the application of a blunt object to the lateral margin of the sole of the foot. A positive Babinski sign indicates injury to the corticospinal tract. The corticospinal tract is responsible for voluntary motor control of the lower extremities. The patient has weakness and numbness in his limbs. This indicates injury to the corticospinal tract. The patient has weakness and numbness in his limbs, which would make it difficult for him to ambulate by himself.
 This multiple choice question requires the examinee to demonstrate knowledge of the pathophysiology of multiple sclerosis and the signs and symptoms of an acute neurologic event.
 A patient is admitted to the hospital with a diagnosis of multiple sclerosis. His symptoms include weakness and numbness in his limbs. The patient is started on intravenous corticosteroids and then is discharged home. Which of the following is the most likely reason for the patientâ€™s weakness and numbness?
 (A) The patient is unable to ambulate by himself.
 (B) The patient has a decreased level of consciousness.
 (C) The patient has a friction rub.
 (D) The patient has a positive Babinski sign.
 (E) The patient has a positive Brudzinski sign.
 Correct answer is (C). A positive Babinski sign is a sign of corticospinal tract injury. The Babinski sign is a positive response to the application of a blunt object to the lateral margin of the sole of the foot. A positive Babinski sign indicates injury to the corticospinal tract. The corticospinal tract is responsible for voluntary motor control of the lower extremities. The patient has weakness and numbness in his limbs. This indicates injury to the corticospinal tract. The patient has weakness and numbness in his limbs, which would make it difficult for him to ambulate by himself.
 This multiple choice question requires the examinee to demonstrate knowledge of the pathophysiology of multiple sclerosis and the signs and symptoms of an acute neurologic event.</t>
  </si>
  <si>
    <t>C) Submerge the feet in a moderately warm whirlpool</t>
  </si>
  <si>
    <t xml:space="preserve">A 52-year-old woman comes to the emergency department because of a 1-day history of bleeding gums and moderate pain in her knees. She first noticed the gum bleeding while brushing her teeth this morning; she has been unable to stop the bleeding. She has systemic lupus erythematosus with inflammatory arthritis and Raynaud disease. Medications are tramadol and hydroxychloroquine. Vital signs are within normal limits. Examination shows bleeding, friable gums. There are multiple ecchymoses and petechiae over the upper extremities. Cardiac and abdominal examinations show no abnormalities. The knees are cool to the touch; there are effusions, and range of motion is limited by pain. Neurologic examination shows no focal findings. Laboratory studies show:
         Hemoglobin                                     11 g/dL
         Hematocrit                                      33%
         Erythrocyte count                           4.2 × 1012/L
         Mean corpuscular volume              90 μm3
         Leukocyte count                              9000/mm3
              Segmented neutrophils              60%
              Bands                                           3%
              Eosinophils                                  2%
              Basophils                                     1%
              Lymphocytes                              30%
             Monocytes                                   4%
         Platelet count                             20,000/mm3
         Serum
             Creatinine                               0.9 mg/dL
             Ferritin                                    10 ng/mL
Which of the following is the most appropriate next step in management?
(A) Factor replacement therapy
(B) Methotrexate therapy
(C) Plasmapheresis
(D) Prednisone therapy
(E) Splenectomy
</t>
  </si>
  <si>
    <t>Based on the presented information, the most appropriate next step in management would be to initiate prednisone therapy. The patient has a history of systemic lupus erythematosus with inflammatory arthritis, and examination shows multiple ecchymoses and petechiae on the upper extremities, as well as effusions and limited range of motion in the knees. These findings, combined with the laboratory findings of a low hemoglobin and hematocrit and a low platelet count, suggest that the patient may be experiencing a flare-up of her lupus and may benefit from corticosteroid treatment to reduce inflammation and improve symptoms. Prednisone is a commonly used corticosteroid for the treatment of lupus and can help to improve symptoms such as joint pain, fatigue, and skin rashes. Other options, such as factor replacement therapy, methotrexate therapy, plasmapheresis, and splenectomy, may also be considered depending on the specific needs of the patient, but prednisone therapy is the most appropriate next step based on the information provided.</t>
  </si>
  <si>
    <t>D.
 This multiple choice question requires knowledge of hemoglobinopathies.
 A patient is brought to the emergency department after being found unconscious. Vital signs are as follows:
 What is the most likely cause of this patient's condition?
 (A) Hemolytic anemia
 (B) Hemoglobinopathy
 (C) Pernicious anemia
 (D) Sickle cell anemia
 (E) Thalassemia
 This patient's vital signs indicate a significant anemia. The most likely cause is a hemoglobinopathy, such as sickle cell anemia. Hemolytic anemia and thalassemia can also cause similar symptoms, but in this case, the patient's symptoms (particularly the severe jaundice and the low hemoglobin) are more consistent with sickle cell anemia. Pernicious anemia results in a megaloblastic anemia, rather than a hemolytic anemia.
 Correct answer is B.
 This multiple choice question requires knowledge of the causes of peptic ulcers.
 A 35-year-old man comes to the emergency department because of a 2-day history of epigastric pain and nausea. He has been taking NSAIDs on and off for the past month. His vital signs are as follows:
 What is the most likely cause of his symptoms?
 (A) NSAIDs
 (B) Stress
 (C) Zollinger-Ellison syndrome
 (D) Helicobacter pylori
 (E) Peptic ulcer
 This patient's symptoms are consistent with gastric ulcer. Gastric ulcers are usually caused by Helicobacter pylori infection. NSAIDs, stress, and Zollinger-Ellison syndrome can all cause gastric ulcers, but the patient's ulcer symptoms are not consistent with these other causes.
 Correct answer is A.
 This multiple choice question requires knowledge of the causes of peptic ulcers.
 A 78-year-old man comes to the emergency department because of a 2-day history of epigastric pain and nausea. He has been taking NSAIDs on and off for the past month. His vital signs are as follows:
 What is the most likely cause of his symptoms?
 (A) NSAIDs
 (B) Stress
 (C) Zollinger-Ellison syndrome
 (D) Helicobacter pylori
 (E) Peptic ulcer
 This patient's symptoms are consistent with gastric ulcer. Gastric ulcers are usually caused by Helicobacter pylori infection. NSAIDs, stress, and Zollinger-Ellison syndrome can all cause gastric ulcers, but the patient's ulcer symptoms are not consistent with these other causes.
 Correct answer is D.
 This multiple choice question requires knowledge of the causes of peptic ulcers.
 A 25-year-old woman comes to the emergency department because of a 2-day history of epigastric pain and nausea. She has been taking NSAIDs on and off for the past month. Her vital signs are as follows:
 What is the most likely cause of her symptoms?
 (A) NSAIDs
 (B) Stress
 (C) Zollinger-Ellison syndrome
 (D) Helicobacter pylori
 (E) Peptic ulcer
 This patient's symptoms are consistent with gastric ulcer. Gastric ulcers are usually caused by Helicobacter pylori infection. NSAIDs, stress, and Zollinger-Ellison syndrome can all cause gastric ulcers, but the patient's ulcer symptoms are not consistent with these other causes.
 Correct answer is A.
 This multiple choice question</t>
  </si>
  <si>
    <t>D) Prednisone therapy.
 Prednisone is a steroid medication that is commonly used to treat inflammation caused by systemic lupus erythematosus (SLE). In this case, the patient has SLE with inflammatory arthritis and Raynaud disease, and has experienced gum bleeding, ecchymoses, and petechiae. Prednisone can help reduce inflammation and improve the patient's symptoms.</t>
  </si>
  <si>
    <t>A 13-year-old boy is brought to the emergency department because of a 3-day history of progressive fatigue, shortness of breath, and difficulty walking up stairs. He had been well until 1 week ago, when he developed rhinorrhea, cough, and a sore throat. These symptoms resolved spontaneously 2 days ago. He has no history of serious illness and takes no medications. On arrival, he is pale and in moderate respiratory distress. Pulse is 120/min, respirations are 25/min, and blood pressure is 80/40 mm Hg. Pulse oximetry on room air shows an oxygen saturation of 91%. On pulmonary examination, crackles are heard throughout the lung fields. On cardiac examination, a gallop is heard. S1 is soft. A grade 2/6, high-pitched holosystolic murmur is heard best at the apex. The remainder of the examination shows no abnormalities. 
Which of the following is the most likely diagnosis?
(A) Glomerulonephritis
(B) Myocarditis
(C) Pneumonia
(D) Rheumatic fever
(E) Systemic lupus erythematosus</t>
  </si>
  <si>
    <t>Based on the information provided, the most likely diagnosis is (C) Pneumonia. The patient has a history of respiratory symptoms, including cough, rhinorrhea, and shortness of breath, which are consistent with pneumonia. The physical examination findings, such as crackles in the lung fields and an oxygen saturation of 91% on room air, also support a diagnosis of pneumonia. Myocarditis, rheumatic fever, and systemic lupus erythematosus are all possible diagnoses, but they are less likely based on the information provided. Glomerulonephritis is a kidney disease that is not typically associated with the symptoms and findings described in this case.</t>
  </si>
  <si>
    <t>A.
 The boy has a new murmur, crackles in the lungs, and a fever. He is in respiratory distress and has a gallop on cardiac examination. The most likely diagnosis is glomerulonephritis.
 Infection, especially viral, is a common cause of acute glomerulonephritis. The boy's symptoms suggest an infection that is likely to have affected the kidneys. The most common cause of acute glomerulonephritis is poststreptococcal glomerulonephritis, which is due to an immune response to a streptococcal infection. The presentation is similar to that of rheumatic fever.
 Myocarditis is characterized by fever and a new heart murmur. A gallop is heard on cardiac examination.
 Pneumonia presents with fever and crackles on pulmonary examination.
 Rheumatic fever is similar to poststreptococcal glomerulonephritis. It is characterized by fever, a new heart murmur, and polyarthritis.
 Systemic lupus erythematosus is characterized by fever and a new heart murmur. It is associated with a rash.
 B. Systemic lupus erythematosus
 C. Rheumatic fever
 A. Glomerulonephritis
 E. Pneumonia
 C. Rheumatic fever
 A. Glomerulonephritis
 E. Pneumonia
 B. Systemic lupus erythematosus
 E. Pneumonia
 D. Rheumatic fever
 B. Systemic lupus erythematosus
 C. Rheumatic fever
 A. Glomerulonephritis
 E. Pneumonia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 fever
 A. Glomerulonephritis
 B. Systemic lupus erythematosus
 C. Rheumatic</t>
  </si>
  <si>
    <t>B. Myocarditis</t>
  </si>
  <si>
    <t>A 10-day-old female newborn is brought to the emergency department because of a 2-day history of bilious vomiting. She was born at term following an uncomplicated pregnancy and spontaneous vaginal delivery. She was 50.8 cm (20 in) in length and weighed 3260 g (7 lb 3 oz) at birth. Examination following delivery showed no abnormalities, and she was discharged at the age of 2 days. She is exclusively breast-fed. She appears ill. Today, she is 50.8 cm (20 in) in length and weighs 3062 g (6 lb 12 oz). Temperature is 38.3°C (100.9°F), pulse is 180/min, and respirations are 52/min. The abdomen is distended; the patient cries on palpation of the abdomen. 
Which of the following is the most likely diagnosis?
(A) Duodenal atresia
(B) Intussusception
(C) Meconium ileus
(D) Necrotizing enterocolitis
(E) Volvulus</t>
  </si>
  <si>
    <t>Based on the given information, the most likely diagnosis is intussusception. Intussusception is a condition in which a part of the intestine folds into itself, causing an obstruction in the intestine. It typically occurs in infants between the ages of 3 months and 6 months, but can also occur in newborns. The symptoms of intussusception include abdominal pain, vomiting, and bloody stools. The abdominal distension and crying upon palpation of the abdomen described in the case are consistent with this diagnosis. Meconium ileus, duodenal atresia, and necrotizing enterocolitis are all conditions that can also cause intestinal obstruction in newborns, but the symptoms described in the case are not as consistent with these diagnoses. Volvulus is a condition in which the intestine becomes twisted, causing an obstruction, but it typically occurs in older infants and children, not newborns.</t>
  </si>
  <si>
    <t>Answer: B (Intussusception)</t>
  </si>
  <si>
    <t>An 85-year-old man with severe dementia, Alzheimer type, is admitted to the hospital because of a nonhealing ulcer on his right second toe. He lives in a nursing care facility and has been bedridden for the past 3 years. He has type 2 diabetes mellitus, hypertension, and peripheral vascular disease. His medications are metformin, amlodipine, and aspirin. Noninvasive vascular studies of the lower extremities show marked bilateral vascular disease. Subsequent peripheral angiography shows severe stenoses of the right superficial femoral and the left common iliac arteries. The patient undergoes uncomplicated placement of two sequential vascular stents in the superficial femoral artery and placement of an additional stent in the left common iliac artery. The type of stents used was recently approved by the US Food and Drug Administration and has been heavily marketed as a long-lasting solution to restenosis. Each stent costs the hospital $15,000. Alternatives to this approach include amputation of the toe, balloon angioplasty, and use of less expensive stents. 
Which of the following best describes the public policy implications of this scenario?
(A) Absence of resource stewardship
(B) Ageism
(C) Health care disparities
(D) Health care fraud and abuse
(E) Lack of access to care</t>
  </si>
  <si>
    <t>(A) Absence of resource stewardship might be the best answer for this scenario. The use of expensive stents for the treatment of the patient's vascular disease could be considered a lack of resource stewardship if less expensive alternatives, such as balloon angioplasty or less expensive stents, would have been equally effective in treating the patient's condition. It is important for health care providers to use resources efficiently and effectively in order to ensure that they are providing the best care possible to their patients while also being responsible stewards of limited health care resources.
(B) Ageism might be a factor in this scenario if the patient's age played a role in the decision to use the expensive stents. If the patient's age was used as a justification for using the more expensive stents rather than considering other treatment options that might have been more appropriate or cost-effective, then ageism could be a factor. However, without more information about the decision-making process for this patient's treatment, it is difficult to determine whether ageism played a role.
(C) Health care disparities might also be a factor in this scenario if the patient's insurance coverage, income level, or other socio-economic factors influenced the decision to use the more expensive stents rather than considering other treatment options. If the patient's ability to pay for treatment played a role in the decision to use the more expensive stents, then health care disparities might be a factor. However, without more information about the patient's insurance coverage or income level, it is difficult to determine whether health care disparities played a role.
(D) Health care fraud and abuse might be a factor in this scenario if the hospital or the health care providers involved in the patient's treatment engaged in fraudulent or abusive practices, such as billing for services or supplies that were not provided or charging excessively for services or supplies that were provided. However, without more information about the specific actions of the hospital or the health care providers involved, it is difficult to determine whether health care fraud and abuse played a role in this scenario.
(E) Lack of access to care might be a factor if the patient did not have access to the appropriate medical treatment or resources necessary to address his health issues. However, it does not seem that lack of access to care was a factor in this scenario, as the patient was able to receive treatment for his nonhealing ulcer and his underlying vascular disease.</t>
  </si>
  <si>
    <t>E. The story describes an 85-year-old man with severe dementia with a nonhealing ulcer on his right second toe. He lives in a nursing care facility and has been bedridden for the past 3 years. He has type 2 diabetes mellitus, hypertension, and peripheral vascular disease. His medications are metformin, amlodipine, and aspirin. Noninvasive vascular studies of the lower extremities show marked bilateral vascular disease. Subsequent peripheral angiography shows severe stenoses of the right superficial femoral and the left common iliac arteries. The patient undergoes uncomplicated placement of two sequential vascular stents in the superficial femoral artery and placement of an additional stent in the left common iliac artery. The type of stents used was recently approved by the US Food and Drug Administration and has been heavily marketed as a long-lasting solution to restenosis. Each stent costs the hospital $15,000. Alternatives to this approach include amputation of the toe, balloon angioplasty, and use of less expensive stents.
 The hospital is charged with providing an 85-year-old man with severe dementia with a nonhealing ulcer with appropriate medical care. The hospital is also charged with caring for the 85-year-old man with severe dementia with a nonhealing ulcer in a manner that is consistent with his individual needs, and with the needs of the larger community. The hospital is also charged with being economically responsible and minimizing costs without sacrificing quality of care. The hospital is also charged with minimizing the use of the most expensive medical technology without sacrificing the quality of care.
 The hospital is not charged with providing the 85-year-old man with severe dementia with a nonhealing ulcer with the best or most effective medical care. The hospital is also not charged with providing the 85-year-old man with severe dementia with a nonhealing ulcer with the most technologically advanced medical care. The hospital is also not charged with providing the 85-year-old man with severe dementia with a nonhealing ulcer with the most expensive medical care. The hospital is also not charged with providing the 85-year-old man with severe dementia with a nonhealing ulcer with the most convenient medical care.
 The hospital is charged with providing the 85-year-old man with severe dementia with a nonhealing ulcer with the most â€œcost-effectiveâ€ medical care. The hospital is charged with providing the 85-year-old man with severe dementia with a nonhealing ulcer with the most â€œcost-effectiveâ€ medical care while still providing the 85-year-old man with severe dementia with a nonhealing ulcer with the appropriate medical care.
 The hospital is charged with providing the 85-year-old man with severe dementia with a nonhealing ulcer with the most â€œcost-effectiveâ€ medical care in a manner that is consistent with the needs of the larger community. The hospital is charged with providing the 85-year-old man with severe dementia with a nonhealing ulcer with the most â€œcost-effectiveâ€ medical care in a manner that is consistent with the needs of the larger community while still providing the 85-year-old man with severe dementia with a nonhealing ulcer with the appropriate medical care.
 The hospital is charged with providing the 85-year-old man with severe dementia with a nonhealing ulcer with the most â€œcost-effectiveâ€ medical care in a manner that is consistent with the needs of the larger community while still providing the 85-year-old man with severe dementia with a nonhealing ulcer with the appropriate medical care, and in a manner that is consistent with the needs of the larger community. The hospital is charged with providing the 85-year-old man with severe</t>
  </si>
  <si>
    <t>A) Absence of resource stewardship</t>
  </si>
  <si>
    <t>A 62-year-old woman with myasthenia gravis comes to the office because of a 2-week history of falling. She says her legs "give out" once daily; she falls to the ground but does not hit her head. She took pyridostigmine until 2 weeks ago when she decided that it no longer worked. Respirations are 30/min. Examination shows a hypophonic nasal voice and ptosis bilaterally. Muscle strength is 2/5 in all extremities. The patient is told that she is in imminent danger of respiratory compromise and that she should be admitted to the hospital. She says she knows her breathing could pose a problem, but she hates hospitals and does not want to undergo more tests or therapy. She asks if she can have a prescription for her former medication and if she can go home. 
Which of the following is the most appropriate next step in management?
(A) Assessment of medical decision-making capacity
(B) Electromyography and nerve conduction studies
(C) Involuntary hospital admission
(D) Oxygen therapy by nasal canula
(E) Pulmonary function testing</t>
  </si>
  <si>
    <t>The most appropriate next step in management for this patient would be involuntary hospital admission (Option C). The patient has a history of falling due to muscle weakness, and has a current respiratory rate of 30/min, which is indicative of respiratory compromise. The patient's refusal to undergo further testing or therapy and desire to go home do not outweigh the potential risk to the patient's health and safety.
Option A, assessment of medical decision-making capacity, is important but should not take precedence over the patient's immediate need for medical care. Option B, electromyography and nerve conduction studies, may be helpful in diagnosing and managing the patient's myasthenia gravis, but should not be the first priority in this situation. Option D, oxygen therapy by nasal canula, may be necessary to support the patient's respiratory function but should not be the only intervention. Option E, pulmonary function testing, may be helpful in evaluating the patient's respiratory status but should not be the only intervention in this situation.</t>
  </si>
  <si>
    <t>B. The patient's poor decision-making capacity is a significant factor in this case. It is crucial to assess the patient's ability to make medical decisions, and if she does not have the capacity to make decisions, a surrogate decision maker should be found. The patient's medical decision-making capacity is likely impaired because of her disease and her use of pyridostigmine, which is an anticholinergic medication that can cause confusion, memory loss, and disorientation. A physician must evaluate the patient's decision-making ability and decide if it is impaired. If so, the patient will need a surrogate decision maker to make any medical decisions. The patient should not be discharged home with a prescription for pyridostigmine.
 The physician should not order electrophysiologic studies (choice A) because they are not indicated in this case. The physician should not order lung function testing (choice C) because the patient is too ill to undergo a pulmonary function test. The patient should not be admitted to the hospital (choice D) because she has not been adequately evaluated. Oxygen therapy by nasal cannula (choice E) is not indicated in this case.
 Please answer this multiple choice question:
 A patient is admitted with the diagnosis of anorexia nervosa. He is a 20-year-old male college student who began dieting 8 months ago. He has lost 20 pounds since then. He says that he eats only one meal per day. He admits to exercising excessively and taking laxatives. He appears quite thin and is at a normal body temperature. His pulse is 110/min and regular. He has no heart murmurs. His abdomen is soft and nontender. He has no abdominal masses. He has no edema. He is not constipated. His bowel sounds are normal. His urine is clear. His skin is pale and dry. He is in no distress. He does not have any excess hair on his body. His hematocrit is 24%. His thyroid gland is normal. Which of the following is the most likely diagnosis?
 (A) Anorexia nervosa
 (B) Bulimia nervosa
 (C) Diabetes mellitus
 (D) Hyperthyroidism
 (E) Hypothyroidism
 Correct answer is C. This patient has several symptoms of diabetes mellitus, including polyuria and polydipsia. He also has a relative weight loss, which is not typical of anorexia nervosa. Diabetes mellitus is characterized by polyuria, polydipsia, polyphagia, and weight loss. The urine often has a sweet odor. The patient may complain of frequent urination and thirst. The patient may complain of blurred vision and tingling in the extremities. The patient is at risk for diabetic ketoacidosis, which is characterized by abdominal pain, vomiting, and altered mental status. The patient's hematocrit is 24%, which is low for a male. The patient does not have any of the other signs or symptoms of diabetes mellitus.
 Anorexia nervosa (choice A) is characterized by weight loss. The patient has lost weight, but not to the extent that is seen in anorexia nervosa. The patient does not have the body image disturbance or fear of becoming fat seen in anorexia nervosa.
 Bulimia nervosa (choice B) is characterized by binge eating and purging. The patient has not been binge eating or purging, nor does he have any of the other signs or symptoms of bulimia nervosa.
 Hyperthyroidism (choice D) is characterized by weight loss, tachycardia, and tachypnea. The patient has none of these signs or symptoms.
 Hypothyroidism (choice E) is characterized by weight gain and lethargy.</t>
  </si>
  <si>
    <t>C) Involuntary hospital admission</t>
  </si>
  <si>
    <t>A 55-year-old man is brought to the emergency department by paramedics 45 minutes after his daughter found him unresponsive in his apartment. Paramedics initiated intravenous fluid warming and resuscitation at the scene. The patient has major depressive disorder, hypertension, and alcoholism. His medications are chlordiazepoxide, fluoxetine, and lisinopril. On arrival, he is arousable but confused. Temperature is 34.0°C (93.2°F), pulse is 64/min, respirations are 14/min, and blood pressure is 94/62 mm Hg. Physical examination shows no sign of trauma or prolonged immobilization. On mental status examination, he is oriented to person but not to place or time. His
speech is verbose and nonsensical. Serum glucose concentration is 44 mg/dL, and blood alcohol concentration is 312 mg/dL. Urine toxicology screening is positive for alcohol and benzodiazepines. 
The most appropriate next step in management is administration of which of the following?
(A) 50% Dextrose
(B) Flumazenil
(C) Lorazepam
(D) Naloxone
(E) Vitamin B1 (thiamine)</t>
  </si>
  <si>
    <t>Based on the information provided, the most appropriate next step in management would be administration of 50% dextrose (choice A). The patient's low serum glucose concentration of 44 mg/dL suggests that he may be experiencing hypoglycemia, which can be caused by alcohol consumption. Administering 50% dextrose can help to rapidly correct the hypoglycemia and improve the patient's mental status.
It is also important to address the patient's alcohol intoxication and potential benzodiazepine use. However, administration of flumazenil (choice B) is not appropriate in this case because flumazenil is a benzodiazepine antagonist and would not be effective in reversing the effects of benzodiazepines. Lorazepam (choice C) is a benzodiazepine and could potentially worsen the patient's mental status. Naloxone (choice D) is used to reverse the effects of opioid overdose, but there is no indication that the patient has taken opioids. Vitamin B1 (thiamine, choice E) may be indicated in this case due to the patient's alcoholism, as alcohol use can lead to a deficiency in thiamine. However, correcting the hypoglycemia should be the priority.</t>
  </si>
  <si>
    <t>(A) 50% Dextrose. This case has the signs and symptoms of alcohol intoxication. The patient is unable to think clearly, he is disoriented and confused. He is also hypoglycemic due to alcohol consumption. The most appropriate next step in management is administration of 50% dextrose.
 2.1.1. Alcoholism is a disease that has a negative impact on society, including the workplace. Which of the following is the most appropriate treatment for an alcoholic employee?
 (A) Alcoholics Anonymous
 (B) Counseling
 (C) Discharge from the workforce
 (D) Participation in a rehabilitation program
 (E) Suspension from the workforce
 Correct answer is (D) Participation in a rehabilitation program. Alcoholism is a disease that has a negative impact on the workplace. The most appropriate treatment for an alcoholic employee is participation in a rehabilitation program.
 2.1.2. A 26-year-old man is brought to the emergency department by his wife. She states that he was drinking heavily and has been noncompliant with his medication. She states that he has been depressed since his father died last year. When he was brought to the emergency department he was confused, disoriented, and agitated. His vital signs are temperature of 35.5Â°C (95.9Â°F), pulse of 54/min, and respirations of 16/min. Physical examination shows no sign of trauma or prolonged immobilization. On mental status examination, he is oriented to person but not to place or time. His speech is verbose and nonsensical. Serum glucose concentration is 44 mg/dL, and blood alcohol concentration is 312 mg/dL. Urine toxicology screening is positive for alcohol and benzodiazepines. 
 The most appropriate next step in management is administration of which of the following?
 (A) 50% Dextrose
 (B) Flumazenil
 (C) Lorazepam
 (D) Naloxone
 (E) Vitamin B1 (thiamine)
 Correct answer is (B) Flumazenil. This case has the signs and symptoms of alcohol intoxication. The patient is unable to think clearly, he is disoriented and confused. He is also hypoglycemic due to alcohol consumption. The most appropriate next step in management is administration of flumazenil.
 2.2.1. A 28-year-old man is brought to the emergency department by his cousin. The patient has a history of depression and alcohol abuse. He was brought to the emergency department because he was confused and disoriented. His cousin states that he has been drinking alcohol heavily. His cousin states that he has been drinking alcohol heavily. He is able to follow simple commands. On physical examination, the patient is disoriented and his speech is disorganized. His vital signs are temperature of 35.5Â°C (95.9Â°F), pulse of 54/min, and respirations of 16/min. Physical examination shows no sign of trauma or prolonged immobilization. On mental status examination, he is oriented to person but not to place or time. His speech is verbose and nonsensical. Serum glucose concentration is 44 mg/dL, and blood alcohol concentration is 312 mg/dL. Urine toxicology screening is positive for alcohol and benzodiazepines. 
 The most appropriate next step in management is administration of which of the following?
 (A) 50% Dextrose
 (B) Flumazenil
 (C) Lorazepam
 (D) Naloxone
 (E) Vitamin B1 (thiamine)
 Correct answer is (A) 50% Dextrose. This case has the signs and symptoms of alcohol intoxication. The patient is unable to think clearly, he is disoriented and confused</t>
  </si>
  <si>
    <t>Answer: E. Vitamin B1 (thiamine)</t>
  </si>
  <si>
    <t>A 16-year-old boy is brought to the emergency department because of a 6-hour history of severe right-sided scrotal pain. He has not had penile discharge, fever, abdominal pain, vomiting, or diarrhea. He has no history of similar pain or any trauma to the region. He is sexually active with one female partner and uses condoms inconsistently. Vital signs are within normal limits. Abdominal examination shows no abnormalities. Genitourinary examination shows moderate edema and diffuse tenderness to palpation of the right scrotum; there is mild erythema. Lifting the right testicle does not relieve the pain. The left testicle is lower than the right testicle. Cremasteric reflex is present on the left and absent on the right. 
Which of the following is the most likely diagnosis?
(A) Epididymitis
(B) Testicular torsion
(C) Testicular tumor
(D) Torsion of the appendix testis
(E) Urinary tract infection
(F) Varicocele</t>
  </si>
  <si>
    <t>Based on the information provided, the most likely diagnosis is testicular torsion. Testicular torsion is a medical emergency that occurs when the spermatic cord, which contains the blood vessels and nerves to the testicle, twists, cutting off the blood supply to the testicle. This can cause severe pain and swelling in the scrotum, as well as a reduced or absent cremasteric reflex on the affected side. Testicular torsion often occurs spontaneously and is more common in adolescent males. Epididymitis, which is inflammation of the epididymis, can also cause scrotal pain, but it is typically accompanied by other symptoms such as fever, penile discharge, and urinary symptoms. Torsion of the appendix testis is a rare condition that can cause scrotal pain, but it is typically not as severe as testicular torsion and is not a medical emergency. Testicular tumors can cause scrotal pain, but they are usually not accompanied by the severe, sudden onset of pain and swelling seen in testicular torsion. A urinary tract infection is unlikely in this case because the patient does not have any urinary symptoms. A varicocele, which is an abnormal dilatation of the veins in the scrotum, can cause scrotal pain and swelling, but it is typically not as severe as in testicular torsion and does not cause a reduced or absent cremasteric reflex. Therefore, the most likely diagnosis is testicular torsion.</t>
  </si>
  <si>
    <t>D. Torsion of the appendix testis is the most likely diagnosis in this case. The appendix testis is the remnant of the mesonephric ducts associated with the testis. The appendix testis is located at the superior pole of the testis and is attached to the testis by the testicular ligament. It is an anatomic variation and its absence does not cause any problems. The appendix testis is not a normal site for the development of testicular tumors.
 The correct answer is E. This 16-year-old patient appears to have a right-sided epididymitis, which is the most common cause of acute scrotal pain. The patient has no history of trauma, and the pain is localized to the right side of the scrotum. The other choice that can cause acute scrotal pain is torsion of the appendix testis, which is associated with a tender left testicle. In this patient, the left testicle appears normal.
 The correct answer is E. This patient has a right-sided epididymitis. The pain is localized to the right side of the scrotum, and the left testicle appears normal. The most likely cause of the pain is a sexually transmitted disease, such as gonorrhea, chlamydia, or trichomonas. The onset of pain is sudden, and the pain is severe and constant. The other choices are not likely causes of this patient's pain.
 The correct answer is B. The patient has acute epididymitis. The pain is localized to the right side of the scrotum, and the left testicle appears normal. The pain is sudden in onset, and the pain is severe and constant. The other choices are not likely causes of this patient's pain.
 The correct answer is C. The patient has right-sided epididymitis. The pain is localized to the right side of the scrotum, and the left testicle appears normal. The pain is sudden in onset, and the pain is severe and constant. The other choices are not likely causes of this patient's pain.
 The correct answer is A. The patient has right-sided epididymitis. The pain is localized to the right side of the scrotum, and the left testicle appears normal. The pain is sudden in onset, and the pain is severe and constant. The other choices are not likely causes of this patient's pain.
 The correct answer is C. This patient has a right-sided epididymitis. The pain is localized to the right side of the scrotum, and the left testicle appears normal. The pain is sudden in onset, and the pain is severe and constant. The patient has no history of trauma. The most likely diagnosis is that this is an infectious process.
 The correct answer is E. The patient has acute epididymitis. The pain is localized to the right side of the scrotum, and the left testicle appears normal. The pain is sudden in onset, and the pain is severe and constant. The patient has no history of trauma. The most likely diagnosis is that this is an infectious process.
 The correct answer is A. The patient has right-sided epididymitis. The pain is localized to the right side of the scrotum, and the left testicle appears normal. The pain is sudden in onset, and the pain is severe and constant. The other choices are not likely causes of this patient's pain.
 The correct answer is C. The patient has right-sided epididymitis. The pain is localized to the right side of the scrotum, and the left testicle appears normal. The pain is sudden in onset, and the pain is severe and constant. The other choices are not likely causes of this patient's pain.</t>
  </si>
  <si>
    <t>B. Testicular torsion</t>
  </si>
  <si>
    <t>A 64-year-old man comes to the clinic because of a 2-week history of severe pain and generalized muscle weakness. He has hypercholesteremia and hypertension. Three months ago, he had a myocardial infarction. At that time, he began atorvastatin therapy. Other medications are clopidogrel, lisinopril, and amiodarone. He is 178 cm (5 ft 10 in) tall and weighs 82 kg (180 lb); BMI is 26 kg/m2. Pulse is 80/min and blood pressure is 125/67 mm Hg. Muscle strength is 4/5 on abduction of the shoulders and flexion of the hips. Deep tendon reflexes are 2+ throughout. No other abnormalities are noted. 
Measurement of which of the following is the most appropriate initial step in diagnosis?
(A) Erythrocyte sedimentation rate
(B) Serum ALT activity
(C) Serum calcium concentration
(D) Serum C-reactive protein concentration
(E) Serum creatine kinase activity</t>
  </si>
  <si>
    <t>Based on the information provided, the most appropriate initial step in diagnosis would be to measure the serum creatine kinase activity. The patient is experiencing severe pain and generalized muscle weakness, which may be indicative of muscle damage or inflammation. Measurement of serum creatine kinase, an enzyme released into the bloodstream when muscle is damaged, can help to determine if muscle damage is the cause of the patient's symptoms. Other tests, such as erythrocyte sedimentation rate (ESR), serum C-reactive protein concentration, and serum ALT activity may also be helpful in evaluating the patient's condition, but measuring serum creatine kinase activity would be the most specific test for evaluating muscle damage in this case.</t>
  </si>
  <si>
    <t>D.
 This patient has a myopathy, and a C-reactive protein measurement is the most appropriate initial step in diagnosis.
 C-reactive protein (CRP) is a marker of inflammation, and CRP levels are elevated in many inflammatory diseases, including myositis. A CRP measurement is the most appropriate initial step in the diagnosis of myositis. Although measurement of CRP levels is useful in the diagnosis of inflammation, measurement of the erythrocyte sedimentation rate (ESR) and serum ALT activity are not useful in diagnosing myositis. Serum calcium concentration is elevated in hypercalcemia and is useful in diagnosing that condition. Serum creatine kinase (CK) activity is elevated in myopathy, but the concentration of CK is not elevated in myositis.
 Which of the following is the most appropriate next step in management?
 (A) Administer an intravenous dose of corticosteroids
 (B) Administer an intravenous dose of colchicine
 (C) Administer an oral dose of colchicine
 (D) Administer an oral dose of prednisone
 (E) Administer an oral dose of prednisone and colchicine
 Correct answer is B.
 Myopathies are treated with colchicine. Colchicine inhibits the polymerization of microtubules, which results in stabilization of the myofibrillar apparatus and reduction of muscle cell injury. Corticosteroids (such as prednisone) are not used in the treatment of myopathies. Colchicine is an alternative to prednisone in the treatment of inflammatory myopathies.
 Which of the following is the most appropriate next step in management?
 (A) Administer an intravenous dose of colchicine
 (B) Administer an intravenous dose of prednisone
 (C) Administer an oral dose of colchicine
 (D) Administer an oral dose of prednisone
 (E) Administer an oral dose of prednisone and colchicine
 Correct answer is C.
 Myopathies are treated with colchicine. Colchicine inhibits the polymerization of microtubules, which results in stabilization of the myofibrillar apparatus and reduction of muscle cell injury. Corticosteroids (such as prednisone) are not used in the treatment of myopathies. Colchicine is an alternative to prednisone in the treatment of inflammatory myopathies.
 Which of the following is the most appropriate next step in management?
 (A) Administer an intravenous dose of colchicine
 (B) Administer an intravenous dose of prednisone
 (C) Administer an oral dose of colchicine
 (D) Administer an oral dose of prednisone
 (E) Administer an oral dose of prednisone and colchicine
 Correct answer is A.
 Myopathies are treated with colchicine. Colchicine inhibits the polymerization of microtubules, which results in stabilization of the myofibrillar apparatus and reduction of muscle cell injury. Corticosteroids (such as prednisone) are not used in the treatment of myopathies. Colchicine is an alternative to prednisone in the treatment of inflammatory myopathies.
 A 64-year-old man comes to the clinic because of a 2-week history of severe pain and generalized muscle weakness. He has hypercholesteremia and hypertension. Three months ago, he had a myocardial infarction. At that time, he began atorvastatin therapy. Other medications are clopidogrel,</t>
  </si>
  <si>
    <t>Answer: E) Serum creatine kinase activity</t>
  </si>
  <si>
    <t>A 23-year-old man who is on active duty in the US Army comes to the clinic 1 hour after sustaining a bee sting to his right cheek. The patient reports continued pain at the site of the sting, but he has not had shortness of breath, throat tightness, loss of vision, or other neurologic symptoms. Medical history is unremarkable. He takes no medications. The patient has no known allergies. He is 178 cm (5 ft 10 in) tall and weighs 64 kg (140 lb); BMI is 20 kg/m2. Temperature is 37.0°C (98.6°F), pulse is 86/min, respirations are 10/min, and blood pressure is 120/70 mm Hg. Examination of the right cheek shows an erythematous, swollen area of induration surrounding a central clear area with the stinger in situ. The swelling encroaches on the lower aspect of the patient's right orbit, which appears puffy and mildly dusky. 
After the stinger is removed, which of the following is the most appropriate next step in management?
(A) Administer an injection of epinephrine
(B) Admit the patient to the hospital for intravenous vancomycin therapy
(C) Cleanse the site and apply ice
(D) Obtain an ophthalmologist consultation
(E) Prescribe oral clindamycin</t>
  </si>
  <si>
    <t>The most appropriate next step in management would be to cleanse the site and apply ice. While epinephrine is used to treat anaphylaxis, which can be a severe allergic reaction to a bee sting, the patient does not have any symptoms of anaphylaxis such as shortness of breath, throat tightness, or loss of vision. Therefore, administering epinephrine would not be necessary. Intravenous vancomycin therapy and oral clindamycin are both antibiotics and would not be necessary for a simple bee sting. Obtaining an ophthalmologist consultation may be necessary if the swelling encroaches on the patient's orbit and causes visual changes, but based on the given information, the patient's orbit appears only puffy and mildly dusky, indicating that an ophthalmologist consultation is not immediately necessary. Admitting the patient to the hospital is also not necessary for a simple bee sting. Instead, cleaning the site of the sting and applying ice can help reduce swelling and pain.</t>
  </si>
  <si>
    <t>E. The patient has a localized reaction to the sting. The patient is asymptomatic and has no systemic reaction, so there is no need to administer epinephrine, admit the patient to the hospital, or cleanse the site with an antiseptic. The patient has no eye involvement, so there is no need for ophthalmologist consultation. The patient is asymptomatic, so oral clindamycin is an appropriate antibiotic.
 Please answer this multiple choice question:
 A 70-year-old woman is brought to the emergency department by her daughter because the patient has been confused and disoriented for the past 12 hours. The patient is admitted to the hospital and treated with intravenous antibiotics for a urinary tract infection. Her confusion and disorientation persist, and she becomes increasingly agitated. On hospital day 4 she is noted to be in severe respiratory distress. Over the next few days, she develops tachycardia and hypotension, and she has two episodes of tonic-clonic seizure activity. She is transferred to the intensive care unit for initiation of mechanical ventilation and further treatment. Which of the following is the most likely cause of her respiratory distress?
 (A) Cerebral edema
 (B) Intracranial hemorrhage
 (C) Paroxysmal atrial fibrillation
 (D) Pulmonary embolism
 (E) Sepsis
 Correct answer is C. The patient has developed paroxysmal atrial fibrillation. This is most likely secondary to her urinary tract infection and the resultant septicemia. The patient has developed cardiac failure and is in respiratory distress because of her cardiac condition.
 Please answer this multiple choice question:
 A 70-year-old woman is brought to the emergency department by her daughter because the patient has been confused and disoriented for the past 12 hours. The patient is admitted to the hospital and treated with intravenous antibiotics for a urinary tract infection. Her confusion and disorientation persist, and she becomes increasingly agitated. On hospital day 4 she is noted to be in severe respiratory distress. Over the next few days, she develops tachycardia and hypotension, and she has two episodes of tonic-clonic seizure activity. She is transferred to the intensive care unit for initiation of mechanical ventilation and further treatment. Which of the following is the most likely cause of her respiratory distress?
 (A) Cerebral edema
 (B) Intracranial hemorrhage
 (C) Paroxysmal atrial fibrillation
 (D) Pulmonary embolism
 (E) Sepsis
 Correct answer is D. The patient has developed pulmonary embolism. This is most likely secondary to her urinary tract infection and the resultant septicemia. The patient has developed cardiac failure and is in respiratory distress because of her cardiac condition.
 Please answer this multiple choice question:
 A 70-year-old woman is brought to the emergency department by her daughter because the patient has been confused and disoriented for the past 12 hours. The patient is admitted to the hospital and treated with intravenous antibiotics for a urinary tract infection. Her confusion and disorientation persist, and she becomes increasingly agitated. On hospital day 4 she is noted to be in severe respiratory distress. Over the next few days, she develops tachycardia and hypotension, and she has two episodes of tonic-clonic seizure activity. She is transferred to the intensive care unit for initiation of mechanical ventilation and further treatment. Which of the following is the most likely cause of her respiratory distress?
 (A) Cerebral edema
 (B) Intracranial hemorrhage
 (C) Paroxysmal atrial fibrillation
 (D) Pulmonary embolism
 (E) Sepsis</t>
  </si>
  <si>
    <t>C. Cleanse the site and apply ice</t>
  </si>
  <si>
    <t>A 32-year-old man is brought to the emergency department after being found by his wife in their bedroom with a gun in his hands. His wife reports that the patient “has not been himself” since their son was stillborn 6 months ago. She says that during the past month, he hardly has slept and has not showered or shaved; he sits in the dark and refuses to eat. He began fluoxetine therapy 3 months ago, but his symptoms have continued to worsen. He appears disheveled. He is 175 cm (5 ft 9 in) tall and weighs 52 kg (115 lb); BMI is 17 kg/m2 . His pulse is 90/min, and blood pressure is 100/60 mm Hg. Physical examination shows decreased skin turgor and dry mucous membranes. When asked about his mood, he says, “I don’t know.” He has a tearful affect. He responds to most questions with oneword answers in a soft voice. He says he hears a voice telling him that he is a failure and says he wants to join his son in heaven. He refuses to answer questions about suicide.
After removing all firearms from the patient’s house and admitting him to a psychiatric facility, which of the following is the most appropriate nex step in management?
(A) Electroconvulsive therapy
(B) Imipramine therapy
(C) Mirtazapine therapy
(D) Sertraline therapy
(E) Transcranial magnetic stimulation</t>
  </si>
  <si>
    <t>The most appropriate next step in management for this patient would be to initiate pharmacotherapy with a selective serotonin reuptake inhibitor (SSRI) such as sertraline (Option D). SSRIs are a type of antidepressant that are effective in treating major depressive disorder and can also be helpful in reducing suicidal thoughts. Electroconvulsive therapy (Option A) may be considered as a treatment option in severe or treatment-resistant cases of depression, but it is generally not the first-line treatment. Imipramine (Option B) is a tricyclic antidepressant that is less commonly used due to the risk of side effects and potential for overdose. Mirtazapine (Option C) is an atypical antidepressant that may be used as a second-line treatment option in cases of depression, but it is generally not the first-line treatment. Transcranial magnetic stimulation (Option E) is a newer treatment option for depression that is still being studied and is not widely available.</t>
  </si>
  <si>
    <t>(E).
 Electroconvulsive therapy (ECT) is indicated in the treatment of severe depression that is resistant to other antidepressant treatment. Although ECT is effective in relieving symptoms of severe depression, it is controversial because of its adverse effects. In patients with severe depression, rapid and marked improvement in mood is seen after ECT. Patients with severe depression who have not responded to antidepressants, or who have contraindications to their use, such as uncontrolled hypertension or seizure disorders, may be candidates for ECT. ECT is considered a last-line treatment for depression.
 Imipramine therapy is indicated in the treatment of major depression. Imipramine is an antidepressant drug. It is a tricyclic antidepressant (TCA) and is chemically related to amitriptyline, clomipramine, and other tricyclics. TCAs are effective in treating depression, as well as a wide range of other psychiatric disorders, notably panic disorder, obsessive-compulsive disorder, and bulimia nervosa.
 Mirtazapine therapy is indicated in the treatment of major depression. Mirtazapine is an antidepressant drug. It is a tetracyclic antidepressant (TeCA) and is chemically related to amitriptyline, clomipramine, and other tricyclics. TCAs are effective in treating depression, as well as a wide range of other psychiatric disorders, notably panic disorder, obsessive-compulsive disorder, and bulimia nervosa.
 Sertraline therapy is indicated in the treatment of major depression. Sertraline is an antidepressant drug. It is a selective serotonin reuptake inhibitor (SSRI) and is chemically related to fluoxetine, fluvoxamine, paroxetine, and other SSRIs. SSRIs are effective in treating depression, as well as a wide range of other psychiatric disorders, notably panic disorder, obsessive-compulsive disorder, and bulimia nervosa.
 Transcranial magnetic stimulation (TMS) is not indicated in the treatment of major depression. TMS can be used to treat depression when other procedures have failed. It is a noninvasive, outpatient procedure that involves the application of a strong magnetic field to the scalp to induce an electric current in the brain.
 Which of the following is the most likely diagnosis?
 a. Depression
 b. Major depression
 c. Melancholia
 d. Psychosis
 e. Schizoaffective disorder
 Correct answer is (A).
 The patient is most likely suffering from depression, characterized by depressed mood, anhedonia, insomnia, decreased appetite, and psychomotor retardation. The patientâ€™s wife reports that he has not been himself since the stillbirth of their son 6 months ago. He is tearful, responds to most questions with one-word answers, and says that he hears a voice telling him that he is a failure and wants to join his son in heaven. He refuses to answer questions about suicide.
 Major depression is a mood disorder characterized by a pervasive and persistent low mood that is accompanied by a range of other symptoms, such as anxiety, irritability, fatigue, and a lack of interest in previously enjoyable activities. The symptoms must be severe enough to cause the person significant distress or impairment in social, occupational, or other important areas of functioning, and must represent a significant change from previous functioning.
 Melancholia is a form of depression that is characterized by a depressed mood that is present for most of the day, nearly every day, and by a loss of interest or pleasure in all or almost all normal activities.
 Psychosis is a disorder of thought processes characterized by impaired contact with reality, often including false beliefs about what is taking place or who one is.
 Schizoaff</t>
  </si>
  <si>
    <t>D) Sertraline therapy</t>
  </si>
  <si>
    <t>A 60-year-old woman comes to the office as a new patient. She recently moved to the area. She feels well. She has hypertension treated with amlodipine and asthma well controlled with inhaled fluticasone and inhaled albuterol as needed. According to the medical records she brought with her, a mammography 6 months ago showed no abnormalities, results of laboratory studies 1 year ago were within the reference ranges, and colonoscopy 5 years ago showed no abnormalities. Her past three Pap smears have shown no abnormalities; the most recent Pap smear was 1 year ago. Her mother has type 2 diabetes mellitus, and her maternal aunt had breast cancer at the age of 55 years. The patient does not smoke cigarettes. She drinks two glasses of wine weekly. She works as a nurse. She has been monogamous with her husband for 30 years. Pulse is 76/min, respirations are 16/min, and blood pressure is 132/86 mm Hg. 
Examination shows no abnormalities. Screening for which of the following is the most appropriate next step in management?
(A) Abdominal aortic aneurysm
(B) Breast cancer
(C) Chlamydia trachomatis infection
(D) Colon cancer
(E) Hepatitis C</t>
  </si>
  <si>
    <t>Based on the information provided, the most appropriate next step in management would be screening for breast cancer. The patient is a 60-year-old woman who has a family history of breast cancer, with her maternal aunt having been diagnosed at the age of 55 years. While the patient has had no abnormalities on previous mammography exams, it is recommended that women at average risk for breast cancer begin receiving mammograms every two years starting at age 50, according to guidelines from the American Cancer Society. Additionally, the patient's medical history shows no abnormalities on past Pap smears, but it is recommended that women aged 21-65 years old should receive a Pap smear every three years to screen for cervical cancer. Therefore, screening for breast cancer would be the most appropriate next step in management.</t>
  </si>
  <si>
    <t>: C
 A 60-year-old woman comes to the office as a new patient. She recently moved to the area. She feels well. She has hypertension treated with amlodipine and asthma well controlled with inhaled fluticasone and inhaled albuterol as needed. According to the medical records she brought with her, a mammography 6 months ago showed no abnormalities, results of laboratory studies 1 year ago were within the reference ranges, and colonoscopy 5 years ago showed no abnormalities. Her past three Pap smears have shown no abnormalities; the most recent Pap smear was 1 year ago. Her mother has type 2 diabetes mellitus, and her maternal aunt had breast cancer at the age of 55 years. The patient does not smoke cigarettes. She drinks two glasses of wine weekly. She works as a nurse. She has been monogamous with her husband for 30 years. Pulse is 76/min, respirations are 16/min, and blood pressure is 132/86 mm Hg. 
 Examination shows no abnormalities. Screening for which of the following is the most appropriate next step in management?
 (A) Abdominal aortic aneurysm
 (B) Breast cancer
 (C) Chlamydia trachomatis infection
 (D) Colon cancer
 (E) Hepatitis C
 Correct answer is: C
 A 60-year-old woman comes to the office as a new patient. She recently moved to the area. She feels well. She has hypertension treated with amlodipine and asthma well controlled with inhaled fluticasone and inhaled albuterol as needed. According to the medical records she brought with her, a mammography 6 months ago showed no abnormalities, results of laboratory studies 1 year ago were within the reference ranges, and colonoscopy 5 years ago showed no abnormalities. Her past three Pap smears have shown no abnormalities; the most recent Pap smear was 1 year ago. Her mother has type 2 diabetes mellitus, and her maternal aunt had breast cancer at the age of 55 years. The patient does not smoke cigarettes. She drinks two glasses of wine weekly. She works as a nurse. She has been monogamous with her husband for 30 years. Pulse is 76/min, respirations are 16/min, and blood pressure is 132/86 mm Hg. 
 Examination shows no abnormalities. Screening for which of the following is the most appropriate next step in management?
 (A) Abdominal aortic aneurysm
 (B) Breast cancer
 (C) Chlamydia trachomatis infection
 (D) Colon cancer
 (E) Hepatitis C
 Correct answer is: C
 A 60-year-old woman comes to the office as a new patient. She recently moved to the area. She feels well. She has hypertension treated with amlodipine and asthma well controlled with inhaled fluticasone and inhaled albuterol as needed. According to the medical records she brought with her, a mammography 6 months ago showed no abnormalities, results of laboratory studies 1 year ago were within the reference ranges, and colonoscopy 5 years ago showed no abnormalities. Her past three Pap smears have shown no abnormalities; the most recent Pap smear was 1 year ago. Her mother has type 2 diabetes mellitus, and her maternal aunt had breast cancer at the age of 55 years. The patient does not smoke cigarettes. She drinks two glasses of wine weekly. She works as a nurse. She has been monogamous with her husband for 30 years. Pulse is 76/min, respirations are 16/min, and blood pressure is 132/86 mm Hg. 
 Examination shows no abnormalities. Screening for which of the following is</t>
  </si>
  <si>
    <t>virus infection
 B. Breast cancer</t>
  </si>
  <si>
    <t>A 12-year-old girl is brought to the physician for a follow-up examination 8 days after starting a course of oral penicillin for streptococcal pharyngitis. Temperature is 38.6°C (101.5°F). Examination shows an erythematous morbilliform rash, urticaria, mild swelling of the hands and feet, arthralgias, and lymphadenopathy. Leukocyte count is 13,000/mm3 (62% segmented neutrophils, 10% eosinophils, and 28% lymphocytes). Urinalysis shows 2+ protein. 
Which of the following is most appropriate to prevent recurrence of these symptoms if the patient is diagnosed with streptococcal pharyngitis again?
(A) Pretreatment with an antihistamine
(B) Pretreatment with a corticosteroid
(C) Skin testing with benzylpenicilloyl polylysine prior to treatment
(D) Use of a nonpenicillin antibiotic to treat the pharyngitis
(E) Use of a single injection of benzathine penicillin to treat the pharyngitis</t>
  </si>
  <si>
    <t>Based on the symptoms described, it is possible that the patient is experiencing an allergic reaction to the penicillin, which can manifest as a rash, urticaria, swelling, arthralgias, and lymphadenopathy. The presence of eosinophils in the leukocyte count and protein in the urine also suggest the possibility of an allergic reaction.
To prevent recurrence of these symptoms, it would be most appropriate to use a nonpenicillin antibiotic to treat the streptococcal pharyngitis (Option D). It is important to note that penicillin allergies can be severe and potentially life-threatening, so it is important to identify and avoid penicillin in individuals who have had an allergic reaction to it in the past. Skin testing with benzylpenicilloyl polylysine (Option C) or use of a single injection of benzathine penicillin (Option E) would not be appropriate in this situation, as the patient has already had an allergic reaction to penicillin. Pretreatment with an antihistamine (Option A) or a corticosteroid (Option B) may help to alleviate some of the symptoms of an allergic reaction, but they would not prevent a recurrence of the reaction if the patient is exposed to penicillin again.</t>
  </si>
  <si>
    <t>(D)
 In the US, the incidence of invasive streptococcal disease is highest among which of the following?
 (A) Children
 (B) Adults
 (C) Elderly
 (D) Pregnant women
 (E) Women of reproductive age
 Correct answer is (D)
 In the US, the incidence of invasive streptococcal disease is highest among which of the following?
 (A) Children
 (B) Adults
 (C) Elderly
 (D) Pregnant women
 (E) Women of reproductive age
 Correct answer is (C)
 Streptococcal pharyngitis is caused by which of the following?
 (A) Group A beta-hemolytic streptococci
 (B) Group B beta-hemolytic streptococci
 (C) Group C beta-hemolytic streptococci
 (D) Group D beta-hemolytic streptococci
 (E) Group G beta-hemolytic streptococci
 Correct answer is (A)
 Streptococcal pharyngitis is caused by which of the following?
 (A) Group A beta-hemolytic streptococci
 (B) Group B beta-hemolytic streptococci
 (C) Group C beta-hemolytic streptococci
 (D) Group D beta-hemolytic streptococci
 (E) Group G beta-hemolytic streptococci
 Correct answer is (B)
 Which of the following is a complication of streptococcal pharyngitis?
 (A) Acute rheumatic fever
 (B) Chronic rheumatic heart disease
 (C) Glomerulonephritis
 (D) Myocarditis
 (E) Pericarditis
 Correct answer is (A)
 Which of the following is a complication of streptococcal pharyngitis?
 (A) Acute rheumatic fever
 (B) Chronic rheumatic heart disease
 (C) Glomerulonephritis
 (D) Myocarditis
 (E) Pericarditis
 Correct answer is (D)
 Which of the following is a complication of streptococcal pharyngitis?
 (A) Acute rheumatic fever
 (B) Chronic rheumatic heart disease
 (C) Glomerulonephritis
 (D) Myocarditis
 (E) Pericarditis
 Correct answer is (C)
 Which of the following is a complication of streptococcal pharyngitis?
 (A) Acute rheumatic fever
 (B) Chronic rheumatic heart disease
 (C) Glomerulonephritis
 (D) Myocarditis
 (E) Pericarditis
 Correct answer is (E)
 Which of the following is a complication of streptococcal pharyngitis?
 (A) Acute rheumatic fever
 (B) Chronic rheumatic heart disease
 (C) Glomerulonephritis
 (D) Myocarditis
 (E) Pericarditis
 Correct answer is (B)
 Which of the following is a complication of streptococcal pharyngitis?
 (A) Acute rheumatic fever
 (B) Chronic rheumatic heart disease
 (C) Glomerulonephritis
 (D) Myocarditis
 (E) Pericarditis
 Correct answer is (C)
 Which of the following is a complication of streptococcal pharyngitis?
 (A</t>
  </si>
  <si>
    <t>C. Skin testing with benzylpenicilloyl polylysine prior to treatment</t>
  </si>
  <si>
    <t>A 45-year-old woman is hospitalized for management of Staphylococcus aureus endocarditis with persistent bacteremia. The patient is discussed during interdisciplinary rounds, which includes physicians, nurses, pharmacists, and social workers. During rounds, a pharmacy student notices that the patient missed two doses of her scheduled antibiotic last week but is unsure why. The physician and nurse are unaware of these missed doses, and the student does not mention her observation. 
Which of the following measures is most likely to improve communication within this interdisciplinary health care team?
(A) Conduct interdisciplinary rounds in a quieter location
(B) Encourage questions from all team members
(C) Implement a checklist for standardizing patient rounds
(D) Use computers during rounds to review medications</t>
  </si>
  <si>
    <t>(B) Encourage questions from all team members is most likely to improve communication within this interdisciplinary health care team.
Effective communication is essential for providing high-quality care to patients, and it is important for all members of the health care team to actively participate in discussions and ask questions when they have concerns or observations. In this scenario, the pharmacy student noticed that the patient had missed two doses of her medication but did not mention it during rounds. By encouraging all team members to ask questions and speak up when they have concerns, this information could have been brought to the attention of the physician and nurse and addressed appropriately. This would help ensure that all members of the team are aware of important aspects of the patient's care and can work together to provide the best possible treatment.</t>
  </si>
  <si>
    <t>A.
 Please answer this multiple choice question:
 A patient is admitted with a diagnosis of pneumonia. The patient is on warfarin therapy, and the nurse is monitoring the International Normalized Ratio (INR) level. The nurse is administering the patient's warfarin at the bedside, and the patient is having difficulty swallowing the medication. In addition, the patient is complaining of nausea. 
 Which of the following actions is most appropriate to ensure the safety of this patient?
 (A) Administer the warfarin orally instead of intravenously
 (B) Administer the warfarin intramuscularly instead of intravenously
 (C) Have the patient take a deep breath and hold it while the warfarin is being administered intravenously
 (D) Have the patient take a deep breath and hold it while the warfarin is being administered intramuscularly
 Correct answer is C.
 Please answer this multiple choice question:
 A 27-year-old woman is receiving chemotherapy for acute leukemia. She is receiving a single-agent alkylating agent and has developed severe neutropenia. Her neutrophil count is less than 500/ÂµL, and she has started to develop fever and chills. Her temperature is 38.8Â Â°C (102.6Â Â°F), and she is feeling very ill. 
 What is the most appropriate first step to take in managing this patient's infection? 
 (A) Administer amoxicillin/clavulanate potassium
 (B) Administer vancomycin
 (C) Administer cefepime
 (D) Administer erythromycin
 Correct answer is B.
 Please answer this multiple choice question:
 A patient with a diagnosis of acute myeloid leukemia has been receiving chemotherapy. The patient has been receiving a single-agent alkylating agent, and he has developed severe neutropenia. His neutrophil count is less than 500/ÂµL, and he has started to develop fever and chills. His temperature is 38.8Â Â°C (102.6Â Â°F), and he is feeling very ill. 
 What is the most appropriate first step to take in managing this patient's infection? 
 (A) Administer amoxicillin/clavulanate potassium
 (B) Administer vancomycin
 (C) Administer cefepime
 (D) Administer erythromycin
 Correct answer is A.
 Please answer this multiple choice question:
 A patient with a diagnosis of acute myeloid leukemia has been receiving chemotherapy. The patient has been receiving a single-agent alkylating agent, and he has developed severe neutropenia. His neutrophil count is less than 500/ÂµL, and he has started to develop fever and chills. His temperature is 38.8Â Â°C (102.6Â Â°F), and he is feeling very ill. 
 What is the most appropriate first step to take in managing this patient's infection? 
 (A) Administer amoxicillin/clavulanate potassium
 (B) Administer vancomycin
 (C) Administer cefepime
 (D) Administer erythromycin
 Correct answer is B.
 Please answer this multiple choice question:
 A patient with a diagnosis of acute myeloid leukemia has been receiving chemotherapy. The patient has been receiving a single-agent alkylating agent, and he has developed severe neutropenia. His neutrophil count is less than 500/ÂµL, and he has started to develop fever and chills. His temperature is 38.8Â Â°C</t>
  </si>
  <si>
    <t>B) Encourage questions from all team members</t>
  </si>
  <si>
    <t>A 37-year-old man comes to the physician for a routine health maintenance examination. He has no history of serious illness and takes no medications. He does not smoke cigarettes, and he exercises four times weekly. His mother died of colon cancer at the age of 76 years. He is 183 cm (6 ft 0 in) tall and weighs 100 kg (220 lb); BMI is 30 kg/m2. Pulse is 68/min and blood pressure is 138/74 mm Hg. The remainder of the examination shows no abnormalities. 
Which of the following is the most appropriate next step?
(A) Test of the stool for occult blood
(B) Complete blood count
(C) Measurement of serum thyroid-stimulating hormone concentration
(D) Serum lipid studies
(E) No further evaluation is necessary</t>
  </si>
  <si>
    <t>Based on the information provided, the most appropriate next step would be to test the stool for occult blood (option A). The patient's mother's history of colon cancer and the patient's high BMI increase the risk of colon cancer, and a test for occult blood can help to detect the presence of any abnormal bleeding in the digestive tract. It is important to note that this is only one potential next step and that a comprehensive evaluation of the patient's overall health should also be considered.</t>
  </si>
  <si>
    <t>A
 Please answer this multiple choice question:
 Which of the following is the most appropriate next step?
 (A) Test of the stool for occult blood
 (B) Complete blood count
 (C) Measurement of serum thyroid-stimulating hormone concentration
 (D) Serum lipid studies
 (E) No further evaluation is necessary
 Correct answer is B
 Please answer this multiple choice question:
 A 37-year-old man comes to the physician for a routine health maintenance examination. He has no history of serious illness and takes no medications. He does not smoke cigarettes, and he exercises four times weekly. His mother died of colon cancer at the age of 76 years. He is 183 cm (6 ft 0 in) tall and weighs 100 kg (220 lb); BMI is 30 kg/m2. Pulse is 68/min and blood pressure is 138/74 mm Hg. The remainder of the examination shows no abnormalities. 
 Which of the following is the most appropriate next step?
 (A) Test of the stool for occult blood
 (B) Complete blood count
 (C) Measurement of serum thyroid-stimulating hormone concentration
 (D) Serum lipid studies
 (E) No further evaluation is necessary
 Correct answer is C
 Please answer this multiple choice question:
 A 37-year-old man comes to the physician for a routine health maintenance examination. He has no history of serious illness and takes no medications. He does not smoke cigarettes, and he exercises four times weekly. His mother died of colon cancer at the age of 76 years. He is 183 cm (6 ft 0 in) tall and weighs 100 kg (220 lb); BMI is 30 kg/m2. Pulse is 68/min and blood pressure is 138/74 mm Hg. The remainder of the examination shows no abnormalities. 
 Which of the following is the most appropriate next step?
 (A) Test of the stool for occult blood
 (B) Complete blood count
 (C) Measurement of serum thyroid-stimulating hormone concentration
 (D) Serum lipid studies
 (E) No further evaluation is necessary
 Correct answer is E
 Please answer this multiple choice question:
 A 37-year-old man comes to the physician for a routine health maintenance examination. He has no history of serious illness and takes no medications. He does not smoke cigarettes, and he exercises four times weekly. His mother died of colon cancer at the age of 76 years. He is 183 cm (6 ft 0 in) tall and weighs 100 kg (220 lb); BMI is 30 kg/m2. Pulse is 68/min and blood pressure is 138/74 mm Hg. The remainder of the examination shows no abnormalities. 
 Which of the following is the most appropriate next step?
 (A) Test of the stool for occult blood
 (B) Complete blood count
 (C) Measurement of serum thyroid-stimulating hormone concentration
 (D) Serum lipid studies
 (E) No further evaluation is necessary
 Correct answer is A
 Please answer this multiple choice question:
 A 37-year-old man comes to the physician for a routine health maintenance examination. He has no history of serious illness and takes no medications. He does not smoke cigarettes, and he exercises four times weekly. His mother died of colon cancer at the age of 76 years. He is 183 cm (6 ft 0 in) tall and weighs 100 kg (220 lb); BMI is 30 kg/m2. Pulse is 68/min and blood pressure is 138/74 mm Hg. The remainder of the examination shows no abnormalities. 
 Which of the following is the most appropriate next step?
 (A) Test of the stool for occult blood
 (B) Complete blood count
 (</t>
  </si>
  <si>
    <t>A) Test of the stool for occult blood</t>
  </si>
  <si>
    <t>A 35-year-old woman is evaluated for a persistent fever 4 days after admission to the hospital for treatment of pyelonephritis. She has type 2 diabetes mellitus poorly controlled with insulin. She has received ciprofloxacin since admission. Results of initial blood cultures are pending. Temperature is 40.0°C (104.0°F), pulse is 110/min, respirations are 20/min, and blood pressure is 100/60 mm Hg. Examination shows marked right costovertebral angle tenderness. 
Which of the following is the most appropriate next step in management? 
(A) Addition of clindamycin to the medication regimen 
(B) Addition of vancomycin to the medication regimen
(C) CT scan of the abdomen
(D) Doppler ultrasonography of the lower extremities
(E) Repeat blood cultures and fungal cultures</t>
  </si>
  <si>
    <t>Based on the information provided, the most appropriate next step in management would be to repeat blood cultures and fungal cultures (option E). It is important to determine the cause of the persistent fever, as it could be due to an infection or another underlying condition. Blood cultures and fungal cultures can help identify the specific microorganism causing the infection, which will inform the choice of antibiotics. It is also important to consider the possibility of a hospital-acquired infection, as the patient has been receiving treatment in the hospital.
Options A and B involve adding additional medications to the patient's regimen, but without knowing the cause of the fever, it is not clear whether these medications would be appropriate. A CT scan of the abdomen (option C) or Doppler ultrasonography of the lower extremities (option D) may not be necessary at this time, as these tests would not directly address the issue of the persistent fever.</t>
  </si>
  <si>
    <t>:
 B. Addition of vancomycin to the medication regimen
 Explanation:
 The most appropriate next step in management is to add vancomycin to the medication regimen. Vancomycin is a glycopeptide antibiotic that is active against gram-positive organisms. It is not active against gram-negative organisms. The addition of vancomycin to the medication regimen will cover gram-positive organisms, with the exception of methicillin-resistant Staphylococcus aureus.
 There are no data to suggest that the addition of clindamycin will improve the patient's clinical condition. Clindamycin is an antibiotic that is active against anaerobic organisms.
 There are no data to suggest that the addition of CT scan of the abdomen will improve the patient's clinical condition. CT scan of the abdomen is a noninvasive imaging study that is used to evaluate the liver, spleen, and kidneys. It is not useful in the diagnosis of pyelonephritis.
 Doppler ultrasonography of the lower extremities is a noninvasive imaging study that is used to evaluate the blood flow in the major arteries of the lower extremities. It is not useful in the diagnosis of pyelonephritis.
 Repeat blood cultures and fungal cultures are not indicated. Repeat blood cultures are not indicated because there is no data to suggest that the patient's clinical condition will improve with the addition of the results of repeat blood cultures. Repeat fungal cultures are not indicated because fungal cultures are not useful in the diagnosis of pyelonephritis.
 Please answer this multiple choice question:
 A 62-year-old man with a history of hypertension, hypercholesterolemia, and diabetes mellitus is admitted to the hospital for treatment of acute urinary retention. He has been taking amlodipine, metoprolol, and lisinopril for his hypertension, and simvastatin for his hypercholesterolemia. He has a history of intermittent urinary tract infections and has been taking trimethoprim-sulfamethoxazole for 3 months. He is afebrile and tachycardic. On examination, he has a blood pressure of 170/110 mm Hg and a heart rate of 110/min. His urine is brown and contains white blood cells. Urinalysis shows 10 WBC/hpf, pH 7.0, glucose 1 mg/dL, and protein 50 mg/dL. Which of the following is the most appropriate next step in management?
 (A) Addition of ciprofloxacin to the medication regimen
 (B) Addition of gentamicin to the medication regimen
 (C) Addition of trimethoprim-sulfamethoxazole to the medication regimen
 (D) Addition of vancomycin to the medication regimen
 (E) CT scan of the abdomen
 Correct answer is:
 A. Addition of ciprofloxacin to the medication regimen
 Explanation:
 The most appropriate next step in management is to add ciprofloxacin to the medication regimen. Ciprofloxacin is a fluoroquinolone antibiotic that is active against gram-negative organisms. The addition of ciprofloxacin to the medication regimen will cover gram-negative organisms, with the exception of methicillin-resistant Staphylococcus aureus.
 There are no data to suggest that the addition of gentamicin to the medication regimen will improve the patient's clinical condition. Gentamicin is an aminoglycoside antibiotic that is active against gram-negative organisms. It is not active against gram-positive organisms.
 There are no data to</t>
  </si>
  <si>
    <t>B. Addition of vancomycin to the medication regimen</t>
  </si>
  <si>
    <t>A 32-year-old nulligravid woman comes to the office for counseling prior to conception. Menses occur at irregular 40- and 60-day intervals. She has impaired glucose tolerance controlled by diet. She takes no medications. She is 165 cm (5 ft 5 cm) tall and weighs 84 kg (185 lb); BMI is 31 kg/m2 . Vital signs are within normal limits. Examination shows no abnormalities. Her fasting serum glucose concentration is 120 mg/dL. 
This patient is at greatest risk for developing which of the following?
(A) Gestational diabetes
(B) Hypothyroidism
(C) Intrauterine growth restriction
(D) Placenta previa
(E) Preterm labor</t>
  </si>
  <si>
    <t>Based on the information provided, this patient is at greatest risk for developing gestational diabetes. Gestational diabetes is a type of diabetes that occurs during pregnancy and is characterized by impaired glucose tolerance. Risk factors for gestational diabetes include having a BMI greater than 30, having a family history of diabetes, and having irregular menses. The patient in this case has a BMI of 31, which puts her at increased risk for gestational diabetes. It is also worth noting that the patient has impaired glucose tolerance, which is another risk factor for gestational diabetes.</t>
  </si>
  <si>
    <t>:
 D. Placenta previa. This patient is at greatest risk for placenta previa, which occurs in 1% to 2% of pregnancies. It is associated with abruptio placentae, abruption placentae, and preterm labor. It also predisposes to bleeding complications in pregnancy and the puerperium.
 Please answer this multiple choice question:
 A 28-year-old nulligravid woman comes to the office for counseling prior to conception. Menses occur at irregular 40- and 60-day intervals. She has impaired glucose tolerance controlled by diet. She takes no medications. She is 150 cm (5 ft) tall and weighs 70 kg (154 lb); BMI is 24 kg/m2 . Vital signs are within normal limits. Examination shows no abnormalities. Her fasting serum glucose concentration is 110 mg/dL.
 This patient is at greatest risk for developing which of the following?
 (A) Gestational diabetes
 (B) Hypothyroidism
 (C) Intrauterine growth restriction
 (D) Placenta previa
 (E) Preterm labor
 Correct answer is:
 A. Gestational diabetes. This patient is at greatest risk for gestational diabetes, which occurs in 2% to 4% of pregnancies. It is associated with macrosomia, cesarean section, and shoulder dystocia. It also predisposes to increased perinatal mortality and neonatal hypoglycemia.
 Please answer this multiple choice question:
 A 32-year-old nulligravid woman comes to the office for counseling prior to conception. Menses occur at irregular 40- and 60-day intervals. She has impaired glucose tolerance controlled by diet. She takes no medications. She is 165 cm (5 ft 5 cm) tall and weighs 84 kg (185 lb); BMI is 31 kg/m2 . Vital signs are within normal limits. Examination shows no abnormalities. Her fasting serum glucose concentration is 120 mg/dL.
 This patient is at greatest risk for developing which of the following?
 (A) Gestational diabetes
 (B) Hypothyroidism
 (C) Intrauterine growth restriction
 (D) Placenta previa
 (E) Preterm labor
 Correct answer is:
 B. Hypothyroidism. This patient is at greatest risk for hypothyroidism, which occurs in 1% to 2% of pregnancies. It is associated with preeclampsia, preterm labor, postpartum thyroiditis, and neonatal jaundice.
 Please answer this multiple choice question:
 A 28-year-old nulligravid woman comes to the office for counseling prior to conception. Menses occur at irregular 40- and 60-day intervals. She has impaired glucose tolerance controlled by diet. She takes no medications. She is 150 cm (5 ft) tall and weighs 70 kg (154 lb); BMI is 24 kg/m2 . Vital signs are within normal limits. Examination shows no abnormalities. Her fasting serum glucose concentration is 110 mg/dL.
 This patient is at greatest risk for developing which of the following?
 (A) Gestational diabetes
 (B) Hypothyroidism
 (C) Intrauterine growth restriction
 (D) Placenta previa
 (E) Preterm labor
 Correct answer is:
 C. Intrauterine growth restriction. This patient is at greatest risk for intrauterine growth restriction, which occurs in 0.5% of pregnancies. It is associated with fetal growth retardation, small-for-gestational-age infants, and perinatal mortality.
 Please answer this multiple choice question:
 A 32-year-old nulligravid woman comes to the office for counseling prior to</t>
  </si>
  <si>
    <t>A. Gestational diabetes</t>
  </si>
  <si>
    <t>A 17-year-old girl is brought to the physician by her parents because they are concerned she is using illicit drugs. They report that, “she just isn’t herself anymore.” She has no history of serious illness and takes no medications. She is upset about being “tricked” to come to the doctor. Physical examination shows no abnormalities. On mental status examination, she has an angry mood and anxious affect. The patient’s parents privately request a toxicology screening for their daughter but ask that she be told that her blood will be taken to “check her thyroid gland.” 
After discussing the parents’ wish for secrecy, which of the following is the most appropriate next step in management?
(A) Comply with the parents’ wishes
(B) Inform the parents that everything the patient tells the physician is confidential
(C) Inform the parents that if the patient’s toxicology screening is positive, it must be reported to the police
(D) Inform the parents that the physician cannot deceive the patient</t>
  </si>
  <si>
    <t>The most appropriate next step in management would be to inform the parents that the physician cannot deceive the patient. It is important to respect the patient's autonomy and maintain trust in the physician-patient relationship. Deceiving the patient about the purpose of the blood draw could damage the trust and undermine the patient's willingness to seek medical care in the future. It is also important to respect the patient's right to confidentiality and to avoid revealing any confidential information to the parents without the patient's consent.</t>
  </si>
  <si>
    <t>A. This is a classic case of the â€œtherapeutic privilege.â€ Because the patientâ€™s parents request that the physician engage in a therapeutic deception, the physician must comply with that request. After the physician informs the parents that the patient has been to a physician and the physician is concerned about the patientâ€™s health, the parents will not be surprised by the physicianâ€™s request for a blood sample. The parentsâ€™ request, however, must be respected because the patientâ€™s parents are the patientâ€™s legal guardians.
 The correct answer is C. In this scenario, the physician is being requested to engage in a therapeutic deception. Therapeutic deception is sometimes necessary in order to protect patients from serious harm. The physician must respect the parentsâ€™ wishes in this matter.
 The correct answer is D. The physician must report any positive results to the police and not to the parents. The physician has a moral obligation to protect the public from harm. If a patient is a minor, the physician must also inform the parents. The physician has no obligation to keep the parents informed of the results.
 The correct answer is C. The physician has an obligation to protect the public from harm. The patient is a minor, so the physician must also inform the parents. Therapeutic deception is not a valid reason to withhold information from the patient or the parents.
 The correct answer is C. The physician must not engage in a therapeutic deception because the patient is a minor. The parentsâ€™ request for a therapeutic deception must be respected, but the physician cannot comply with it.
 The correct answer is A. The patient is a minor, so the physician must inform the parents. Therapeutic deception is not a valid reason to withhold information from the patient or the parents.
 The correct answer is B. The physician must not engage in a therapeutic deception. The patient is a minor, so the physician must inform the parents. Therapeutic deception is not a valid reason to withhold information from the patient or the parents.
 The correct answer is C. The physician must not engage in a therapeutic deception. The patient is a minor, so the physician must inform the parents. Therapeutic deception is not a valid reason to withhold information from the patient or the parents.
 The correct answer is D. The physician must not engage in a therapeutic deception. The patient is a minor, so the physician must inform the parents. Therapeutic deception is not a valid reason to withhold information from the patient or the parents.
 The correct answer is A. The physician must not engage in a therapeutic deception. The patient is a minor, so the physician must inform the parents. Therapeutic deception is not a valid reason to withhold information from the patient or the parents.
 The correct answer is C. The physician must not engage in a therapeutic deception. The patient is a minor, so the physician must inform the parents. Therapeutic deception is not a valid reason to withhold information from the patient or the parents.
 The correct answer is D. The physician must not engage in a therapeutic deception. The patient is a minor, so the physician must inform the parents. Therapeutic deception is not a valid reason to withhold information from the patient or the parents.
 The correct answer is C. The physician must not engage in a therapeutic deception. The patient is a minor, so the physician must inform the parents. Therapeutic deception is not a valid reason to withhold information from the patient or the parents.
 The correct answer is D. The physician must not engage in a therapeutic deception. The patient is a minor, so the physician must inform the parents. Therapeutic deception is not a valid reason to withhold information from the patient or the parents.
 The correct answer is A. The physician must not engage in a therapeutic deception.</t>
  </si>
  <si>
    <t>D. Inform the parents that the physician cannot deceive the patient.</t>
  </si>
  <si>
    <t xml:space="preserve">A 52-year-old woman with type 2 diabetes mellitus comes to the office for a follow-up examination. Two weeks ago, she was treated with amoxicillin for a urinary tract infection. At that time, her blood pressure was 165/98 mm Hg, and serum creatinine concentration was 1.2 mg/dL; lisinopril therapy was also begun. During the past week, she has had increased swelling of the lower extremities and shortness of breath. Her dysuria has resolved. She appears anxious. Temperature is 36.8°C (98.2°F), pulse is 110/min, respirations are 20/min, and blood pressure is 185/105 mm Hg. Diffuse bilateral crackles are heard on pulmonary examination. An S3 gallop is heard. There is 3+ pitting bilateral pretibial edema. Results of laboratory studies are shown:
Serum:
Urea nitrogen: 45 mg/dL
Creatinine: 4 mg/dL
Urine:
Specific gravity: 1.010
Blood: none
Hyaline casts: moderate numbers
Which of the following is the most likely diagnosis?
(A) Acute glomerulonephritis
(B) Acute interstitial nephritis
(C) Acute kidney injury
(D) Acute obstructive uropathy
(E) Intravascular volume depletion
</t>
  </si>
  <si>
    <t>Based on the given information, the most likely diagnosis is acute kidney injury (Option C). Acute kidney injury is characterized by a rapid decline in kidney function, as evidenced by the increased serum creatinine concentration from 1.2 mg/dL to 4 mg/dL over a period of two weeks. The presence of hypertension, swelling of the lower extremities, and shortness of breath suggest fluid overload, which can occur as a result of impaired kidney function. The presence of crackles on pulmonary examination and an S3 gallop also suggest fluid accumulation in the lungs. The finding of moderate numbers of hyaline casts in the urine may also be consistent with acute kidney injury. Other potential causes of acute kidney injury, such as acute obstructive uropathy or acute interstitial nephritis, are less likely based on the available information. Acute glomerulonephritis may present with similar findings, but the rapid decline in kidney function and the presence of hyaline casts in the urine make it less likely in this case. Intravascular volume depletion is not supported by the presence of fluid overload and hypertension.</t>
  </si>
  <si>
    <t>B.
 CASE 10: Acute Renal Failure (Case 10)
 A 54-year-old woman is brought to the emergency department by her husband, who states that she has been complaining of severe headache, dizziness, and nausea for the past hour. On examination, she is confused and has a blood pressure of 115/78 mm Hg. Her respiratory rate is 24/min, and pulse is 100/min. Lung examination is unremarkable. Abdominal examination reveals a rigid abdomen, and her liver is palpable 1.5 cm below the right costal margin. Results of laboratory studies are shown:
 Serum:
 Blood urea nitrogen: 55 mg/dL
 Creatinine: 4.0 mg/dL
 Glucose: 95 mg/dL
 Urine:
 Specific gravity: 1.010
 Blood: none
 WBC casts: none
 Which of the following is the most likely diagnosis?
 (A) Acute glomerulonephritis
 (B) Acute interstitial nephritis
 (C) Acute kidney injury
 (D) Acute tubular necrosis
 (E) Acute urinary tract infection
 Correct answer is C.
 CASE 11: Acute Renal Failure (Case 11)
 A 38-year-old man presents to the emergency department with a 2-day history of increasing thirst and frequency of urination. He has a 2-month history of fatigue and occasional muscle aches. He has a 15-year history of type 2 diabetes mellitus, for which he takes glipizide at bedtime. He has no significant past medical history. Examination reveals a confused patient with a blood pressure of 101/69 mm Hg. His pulse is 130/min, respirations are 16/min, and his temperature is 36.8Â°C (98.2Â°F). His abdomen is soft, with mild right lower quadrant tenderness. Abdominal examination is otherwise unremarkable. Results of laboratory studies are shown:
 Serum:
 Blood urea nitrogen: 66 mg/dL
 Creatinine: 2.6 mg/dL
 Glucose: 160 mg/dL
 Urine:
 Specific gravity: 1.010
 Blood: none
 WBC casts: moderate numbers
 Which of the following is the most likely diagnosis?
 (A) Acute glomerulonephritis
 (B) Acute interstitial nephritis
 (C) Acute kidney injury
 (D) Acute tubular necrosis
 (E) Acute urinary tract infection
 Correct answer is D.
 CASE 12: Acute Renal Failure (Case 12)
 A 28-year-old woman is admitted to the hospital after a motor vehicle accident. She was not wearing a seat belt and hit her head on the windshield. Vital signs are: temperature, 36.8Â°C (98.2Â°F); pulse, 130/min; respirations, 20/min; blood pressure, 115/65 mm Hg. She has a small scalp laceration, but no other injuries. Examination shows a Glasgow Coma Scale score of 15. She is mildly tachycardic and appears uncomfortable. Her abdomen is soft and nontender. Laboratory studies show the following:
 Serum:
 Blood urea nitrogen: 60 mg/dL
 Creatinine: 1.8 mg/dL
 Glucose: 105 mg/dL
 Urine:
 Specific gravity: 1.010
 Blood: none
 WBC casts: none
 Which of the following is the most likely diagnosis?
 (A) Acute glomerul</t>
  </si>
  <si>
    <t>The most likely diagnosis is C) Acute Kidney Injury. The patient's symptoms of swelling of the lower extremities, shortness of breath, and increased serum creatinine concentration are consistent with acute kidney injury. The presence of moderate numbers of hyaline casts in the urine is also suggestive of acute kidney injury.</t>
  </si>
  <si>
    <t>A 15-year-old girl is brought to the emergency department by her father because of a 2-hour history of right leg pain that began after she fell from her bicycle. Medical history is remarkable for bilateral hearing loss, a fracture of the humerus at age 8 years, and multiple rib fractures. She takes no medications. Family history is remarkable for kyphoscoliosis, hearing loss, and early onset osteoporosis in her mother; the mother died from complications related to a hip fracture at age 44 years. The patient is a refugee who has recently immigrated. The patient appears to be in distress. She is below the 5th percentile for height, at the 70th percentile for weight, and above the 95th percentile for BMI. Her temperature is 37.0°C (98.6°F), pulse is 118/min, respirations are 12/min, and blood pressure is 130/68 mm Hg. Examination shows kyphosis and hypermobile joints of the hands, wrists, and feet. Examination of the right lower extremity shows superficial abrasions and ecchymoses; there is tenderness to palpation and movement of the extremity. 
Which of the following is the most likely underlying diagnosis?
(A) Idiopathic juvenile osteoporosis
(B) Juvenile Paget disease
(C) Osteogenesis imperfecta
(D) Osteomalacia
(E) Rickets</t>
  </si>
  <si>
    <t>Based on the given information, the most likely underlying diagnosis is osteogenesis imperfecta (option C). This is a genetic disorder characterized by brittle bones that are prone to fractures and deformities, as well as hearing loss and hypermobility of joints. The patient's history of multiple rib fractures, a fracture of the humerus, and hearing loss are consistent with this diagnosis. In addition, the patient's appearance with kyphosis, hypermobile joints, and high BMI are also consistent with osteogenesis imperfecta. Option A, idiopathic juvenile osteoporosis, is a condition that typically affects adolescents and is characterized by low bone density and increased risk of fractures, but it does not typically cause the additional symptoms and physical findings present in this patient. Option B, juvenile Paget disease, is a rare bone disorder that affects the bone metabolism and causes bone deformities and pain, but it typically occurs in older individuals and is not typically associated with hearing loss or hypermobility of joints. Option D, osteomalacia, is a condition that results from a deficiency of vitamin D and is characterized by weak bones and muscle weakness, but it does not typically cause the additional symptoms and physical findings present in this patient. Option E, rickets, is a condition that results from a deficiency of vitamin D and is characterized by deformities of the bones and teeth, but it typically affects young children and is not typically associated with hearing loss or hypermobility of joints.</t>
  </si>
  <si>
    <t>choice E. Rickets is a disorder in which there is a deficiency of vitamin D and calcium. It is characterized by defective mineralization of bone and weakening of the bones. It is characterized by rachitic rosary, which is a line of enchondromas along the long bones.
 The correct answer is choice A. The most common cause of juvenile osteoporosis is the lack of estrogen. Estrogen is needed for bone growth and bone remodeling.
 The correct answer is choice B. Paget disease is a disorder of bone remodeling which leads to bone deformities. It is characterized by bone pain, bone enlargement, and bone deformities.
 The correct answer is choice C. Osteogenesis imperfecta is a disease of defective collagen. It is characterized by blue sclerae, multiple fractures, and blue tinged hair and skin.
 The correct answer is choice D. Osteomalacia is a disease of defective mineralization. It is characterized by bone pain, bone enlargement, and bone deformities.
 The correct answer is choice E. Rickets is a disorder in which there is a deficiency of vitamin D and calcium. It is characterized by defective mineralization of bone and weakening of the bones. It is characterized by rachitic rosary, which is a line of enchondromas along the long bones.
 This multiple choice question requires computation:
 A 15-year-old girl is brought to the emergency department by her father because of a 2-hour history of right leg pain that began after she fell from her bicycle. Medical history is remarkable for bilateral hearing loss, a fracture of the humerus at age 8 years, and multiple rib fractures. She takes no medications. Family history is remarkable for kyphoscoliosis, hearing loss, and early onset osteoporosis in her mother; the mother died from complications related to a hip fracture at age 44 years. The patient is a refugee who has recently immigrated. The patient appears to be in distress. She is below the 5th percentile for height, at the 70th percentile for weight, and above the 95th percentile for BMI. Her temperature is 37.0Â°C (98.6Â°F), pulse is 118/min, respirations are 12/min, and blood pressure is 130/68 mm Hg. Examination shows kyphosis and hypermobile joints of the hands, wrists, and feet. Examination of the right lower extremity shows superficial abrasions and ecchymoses; there is tenderness to palpation and movement of the extremity. 
 Which of the following is the most likely underlying diagnosis?
 (A) Idiopathic juvenile osteoporosis
 (B) Juvenile Paget disease
 (C) Osteogenesis imperfecta
 (D) Osteomalacia
 (E) Rickets
 Correct answer is choice A. The most common cause of juvenile osteoporosis is the lack of estrogen. Estrogen is needed for bone growth and bone remodeling.
 The correct answer is choice A. The most common cause of juvenile osteoporosis is the lack of estrogen. Estrogen is needed for bone growth and bone remodeling.
 The correct answer is choice D. Osteomalacia is a disease of defective mineralization. It is characterized by bone pain, bone enlargement, and bone deformities.
 The correct answer is choice E. Rickets is a disorder in which there is a deficiency of vitamin D and calcium. It is characterized by defective mineralization of bone and weakening of the bones. It is characterized by rachitic rosary, which is a line of enchondromas along the long bones.
 This multiple choice question requires computation:
 A 15-year-old girl is brought to the emergency department</t>
  </si>
  <si>
    <t>C. Osteogenesis imperfecta</t>
  </si>
  <si>
    <t>A 22-year-old primigravid woman at 10 weeks’ gestation comes to the emergency department (ED) because of a 3-day history of persistent vomiting. She is treated with intravenous hydration, pyridoxine, and doxylamine. As the resident physician prepares the patient for discharge, he asks who will be picking her up from the ED. She says her husband will be arriving soon and asks if the hospital staff can refer to her symptoms as a “stomach flu.” She does not want anyone to mention to her husband that she is pregnant because the pregnancy resulted from an oral contraceptive failure and “he is not expecting this.”
 Which of the following is the most appropriate next question to ask this patient?
(A) “Are finances tight at home?”
(B) “How do you think he will react?”
(C) “Is there somebody else who can pick you up?”
(D) “Was there a problem with your birth control?”
(E) “Will he try to force you to do something you aren’t comfortable with?”</t>
  </si>
  <si>
    <t>The most appropriate next question to ask this patient would be (E) "Will he try to force you to do something you aren't comfortable with?" It is important for the healthcare provider to understand if the patient may be in an unsafe or abusive situation, as this can impact her health and wellbeing, as well as the pregnancy. If the patient is concerned about her husband's reaction to the unexpected pregnancy, it is important to assess whether she may be at risk of harm or coercion. The healthcare provider should offer support and resources to the patient, such as information about safe pregnancy options and referrals to counseling or other support services, as needed.</t>
  </si>
  <si>
    <t>(C). The most appropriate next question is to ask her if someone else can pick her up. The patientâ€™s husband will be arriving soon, and the patient does not want to tell him about the pregnancy. This is a very dangerous situation for the patient. She is in a physically vulnerable state and will require transportation home. She may be in need of immediate medical attention if her symptoms worsen. If she cannot tell her husband about the pregnancy, she certainly cannot tell him about the vomiting and its cause. She has also stated that her husband is not expecting the pregnancy. She is obviously afraid of her husband. The patientâ€™s fear is not related to finances or a potential reaction to the pregnancy. The patient is not in physical danger from her husband. He is not forcing her to do something she is not comfortable with. The patientâ€™s fear is not related to finances or a potential reaction to the pregnancy. The patient is not in physical danger from her husband. He is not forcing her to do something she is not comfortable with. The patientâ€™s fear is not related to finances or a potential reaction to the pregnancy. The patient is not in physical danger from her husband. He is not forcing her to do something she is not comfortable with.
 8. A 35-year-old African American woman with a history of rheumatoid arthritis presents to the ED with a 2-day history of fever, chills, malaise, and myalgias. She has been taking prednisone, folic acid, and hydroxychloroquine for the past month. She reports that the pain and stiffness in her joints has been worse over the past 2 days. Her temperature is 38.1 Â°C (100.6 Â°F), blood pressure is 140/90 mm Hg, pulse is 110 beats/min, and respirations are 16 breaths/min. Physical examination reveals an ill-appearing woman in moderate distress. She is febrile and oriented only to person. Her joints are tender with full range of motion (ROM). Chest examination reveals dullness to percussion and rhonchi. Her abdominal examination is normal. A urinalysis is positive for white blood cells and glucose. Which of the following is the most appropriate next step in management?
 (A) Treat with a course of antibiotics.
 (B) Order a chest x-ray.
 (C) Order an electrocardiogram (ECG).
 (D) Order an HIV antibody test.
 (E) Order a complete blood count (CBC).
 Correct answer is (A). The patientâ€™s symptoms are consistent with septic arthritis and sepsis. Septic arthritis is a complication of osteoarthritis that occurs when the synovial membrane becomes infected and the joint becomes inflamed. Septic arthritis is most commonly caused by hematogenous spread of microorganisms, such as Staphylococcus aureus or Streptococcus pyogenes, but it can also occur after direct inoculation through trauma or surgery. The most common joint affected is the knee. The most common presentation is sudden-onset joint pain and swelling, with fever, malaise, and myalgias. The patientâ€™s presentation, in conjunction with the urinalysis and physical examination, is consistent with septic arthritis. The most appropriate next step is to treat the patient empirically with antibiotics. An x-ray, ECG, HIV serology, and CBC are not indicated.
 9. A 24-year-old woman presents to the ED with a history of fatigue, headache, and a 2-month history of a rash on her face. Her temperature is 38.4 Â°C (101.1 Â°F), blood pressure is 115/75 mm Hg, pulse is 96 beats/min, and respirations are 16 breaths/</t>
  </si>
  <si>
    <t>C. ‚ÄúIs there somebody else who can pick you up?‚Äù</t>
  </si>
  <si>
    <t>Five days after admission to the hospital for management of an ST-elevation myocardial infarction, a 59-year-old man has the sudden onset of severe abdominal and bilateral lower extremity pain, cyanosis of the lower body, and paresthesias. On hospital days 1 and 2, he received vasopressor and inotropic therapy. On hospital day 2, echocardiography showed extensive anterolateral akinesis of the left ventricle. He has no history of serious illness. His medications are metoprolol, lisinopril, simvastatin, and dalteparin. He appears to be in acute distress. Pulse is 105/min and regular, respirations are 24/min, and blood pressure is 80/60 mm Hg. Examination shows lower body cyanosis to the level of the costal margins. Crackles are heard over the lower lung fields bilaterally. Distant heart sounds but no murmurs are heard. The abdomen is nondistended and nontender. Pulses are 1+ in the upper extremities and absent in the lower extremities. Muscle strength is 3/5 in the lower extremities. Sensation to touch and temperature is decreased over the lower extremities. ECG shows sinus tachycardia. 
Which of the following is the most likely explanation for this patient’s clinical findings?
(A) Aortic dissection
(B) Aortic embolism
(C) Pericardial tamponade
(D) Right ventricular failure
(E) Ventricular rupture</t>
  </si>
  <si>
    <t>The most likely explanation for the patient's clinical findings is aortic dissection. Aortic dissection is a serious condition in which the inner layer of the aorta, the main blood vessel that carries oxygenated blood from the heart to the rest of the body, tears, allowing blood to flow between the layers of the aortic wall. This can cause severe abdominal and lower extremity pain, as well as cyanosis (bluish discoloration of the skin due to lack of oxygen) and paresthesias (abnormal sensations such as tingling or numbness). Aortic dissection can also cause aortic regurgitation, leading to lower body perfusion and decreased pulses in the lower extremities. Other possible explanations, such as aortic embolism and ventricular rupture, may also cause similar symptoms, but are less likely in this case given the patient's history and the presence of crackles (a sign of fluid accumulation in the lungs) and sinus tachycardia (elevated heart rate) on examination. Pericardial tamponade and right ventricular failure are less likely to cause the patient's symptoms, as they typically do not cause abdominal pain or lower extremity cyanosis.</t>
  </si>
  <si>
    <t>C. The patientâ€™s clinical findings suggest pericardial tamponade. The ECG shows sinus tachycardia, which is consistent with the diagnosis. The patientâ€™s blood pressure is low, which is consistent with the diagnosis. The patient is not in distress and is not in acute distress, which is also consistent with the diagnosis. His kidneys are functioning, which is consistent with the diagnosis. The patient is not in right ventricular failure, and the lungs are clear, which are also inconsistent with the diagnosis. Aortic dissection is ruled out because the patient is not in acute distress. Aortic embolism is ruled out because the patient is not in acute distress. Right ventricular failure and ventricular rupture are ruled out because the patient is not in acute distress.
 This patient has acute pericarditis. The most common cause is viral infection of the pericardium.</t>
  </si>
  <si>
    <t>A) Aortic dissection</t>
  </si>
  <si>
    <t>A 75-year-old man comes to the clinic because of a 2-year history of progressive shortness of breath. He also has had an occasional dry cough for the past 6 months. He has not had chest pain, palpitations, or swelling of his legs. Medical history is unremarkable, and the patient takes no medications. He has smoked one pack of cigarettes daily for 57 years. He does not drink alcoholic beverages. Vital signs are temperature 37.0°C (98.6°F), pulse 92/min, respirations 18/min, and blood pressure 122/76 mm Hg. Pulse oximetry on room air shows an oxygen saturation of 89%. The patient has mild dyspnea when he speaks. Auscultation of the lungs discloses fine and dry crackles in the bases of both lungs. Cardiac examination discloses a normal S1 and S2. No extra heart sounds are heard. Jugular venous pulsation is measured at 2 cm above the sternal angle with the head of the bed elevated at 30 degrees. Examination of the extremities shows clubbing of the digits of both hands. Results of complete blood count, serum chemistry profile, and urinalysis are within the reference ranges. Chest x-ray shows scattered reticular opacities in both lung bases. There is no hilar lymphadenopathy. 
Which of the following is the most appropriate next step in evaluation?
(A) Echocardiography
(B) High-resolution CT scan of the chest
(C) Lung biopsy
(D) Serum antiglomerular basement membrane antibody assay
(E) Thoracic PET scan</t>
  </si>
  <si>
    <t>Based on the information provided, the most appropriate next step in evaluation would be a high-resolution CT scan of the chest (Option B). The patient's symptoms of progressive shortness of breath and dry cough, as well as the presence of fine and dry crackles in the bases of both lungs and scattered reticular opacities on chest x-ray, suggest the possibility of a lung condition. A high-resolution CT scan of the chest can provide detailed images of the lungs and may help to identify the specific cause of the patient's symptoms. Other options, such as echocardiography (Option A), lung biopsy (Option C), and thoracic PET scan (Option E), are not typically used as initial tests for the evaluation of shortness of breath and cough, and a serum antiglomerular basement membrane antibody assay (Option D) is not relevant to the patient's presentation.</t>
  </si>
  <si>
    <t>option B.
 The correct answer is option B. The patient has the classic presentation of IPF, a form of pulmonary fibrosis that leads to progressive dyspnea and hypoxemia. The most common cause of IPF is smoking. The chest x-ray shows reticular opacities that are consistent with pulmonary fibrosis. The most appropriate next step in evaluation is a high-resolution CT scan of the chest. This imaging test can demonstrate the extent of disease and help with prognosis. Thoracic PET scanning can be used to assess the extent of pulmonary fibrosis, but it is not the most appropriate next step in the evaluation of a patient with the classic presentation of IPF. Echocardiography is not the most appropriate next step in the evaluation of this patient. Although the patient has a history of smoking, this history does not indicate that the patient has or is at risk for coronary artery disease. A serum antiglomerular basement membrane antibody assay is not the most appropriate next step. Although the patient has a history of smoking, this history does not indicate that the patient has or is at risk for systemic lupus erythematosus.
 Please answer this multiple choice question:
 A 71-year-old woman has had increasing fatigue and dyspnea over the past year. She has a history of hypertension and hyperlipidemia. She has smoked one-half pack of cigarettes daily for the past 40 years, but quit 40 years ago after developing a cough and shortness of breath. She has been a lifelong nonsmoker. Physical examination is notable for a blood pressure of 160/100 mm Hg, a heart rate of 110 beats/min, a respiratory rate of 24 breaths/min, and a temperature of 37.0Â°C (98.6Â°F). The lungs have rales bilaterally. The heart sounds are normal. The pulse is regular. The carotid upstrokes are delayed. The neck veins are distended and the liver is palpable 2Â cm below the right costal margin. The abdomen is soft and nontender. The legs are normal in size and color. The peripheral pulses are 2+ bilaterally. The rectal examination is normal. Which of the following is the most likely diagnosis?
 (A) Aortic stenosis
 (B) Aortic valve replacement
 (C) Cardiac tamponade
 (D) Congestive heart failure
 (E) Coronary artery bypass graft
 Correct answer is option C.
 The correct answer is option C. The patient has tamponade. Cardiac tamponade is a clinical syndrome caused by impaired diastolic filling secondary to a pericardial effusion. The most common causes are trauma (cardiac injury), bacterial pericarditis, carcinoma, and idiopathic pericarditis. The classic findings are muffled heart sounds, distended neck veins, and hypotension. The classic findings on physical examination are muffled heart sounds, distended neck veins, and hypotension. The carotid upstrokes may be delayed in patients with tamponade. The heart sounds are normal in this patient. Aortic stenosis is characterized by a systolic ejection murmur that is loudest at the left sternal border, radiating to the back. Aortic valve replacement and coronary artery bypass grafting are not associated with tamponade.
 Please answer this multiple choice question:
 A 57-year-old man has had a cough productive of yellow sputum for 2 months. He has a history of smoking 3 packs of cigarettes per day for the past 30 years. He has been a lifelong nonsmoker. He has not had fever, chills, night sweats, or weight loss. He has gained 15 pounds over the past year. He denies chest pain,</t>
  </si>
  <si>
    <t>B) High-resolution CT scan of the chest</t>
  </si>
  <si>
    <t xml:space="preserve">A 58-year-old man comes to the clinic for a follow-up examination 3 months after beginning warfarin therapy for deep venous thrombosis. He noted blood in his urine 1 week ago but has not seen any since that time. He has not had pain, fever, or increased urinary frequency. He has not sustained any recent trauma. His prothrombin time and INR have been within the therapeutic ranges during his previous measurements. He has hypertension and benign prostatic hyperplasia. Medications are warfarin and hydrochlorothiazide. He smoked one pack of cigarettes daily for 40 years but quit when diagnosed with deep venous thrombosis. Temperature is 35.9°C (96.6°F), pulse is 88/min, respirations are 18/min, and blood pressure is 135/87 mm Hg. The prostate is moderately enlarged; no nodules are noted. Laboratory studies show:
Prothrombin time: 19 sec (INR=2.5) 
Serum: 
Urea nitrogen: 18 mg/dL 
Creatinine: 1 mg/dL 
Prostate-specific antigen: 3.8 ng/mL (N&lt;4) 
Urine: 
Blood:3+
Protein: 1+
RBC: too numerous to count 
WBC: 2/hpf 
Casts: none
Nitrites: negative
Leukocyte esterase: negative
In addition to a CT scan of the abdomen, which of the following is the most appropriate next step in management? 
(A) Adjustment of the warfarin dosage to maintain an INR between 1.5 and 2.0
(B) Ciprofloxacin therapy
(C) Cystoscopy
(D) Discontinuation of hydrochlorothiazide therapy 
(E) Finasteride therapy
</t>
  </si>
  <si>
    <t>Based on the given information, the most appropriate next step in management would be a cystoscopy. This is a procedure in which a doctor examines the inside of the bladder and urethra using a thin, flexible tube with a light and lens on the end called a cystoscope. This procedure can help to determine the cause of the blood in the urine and determine the most appropriate treatment.
It is not necessary to adjust the warfarin dosage or discontinue hydrochlorothiazide therapy at this time, as these medications are not related to the presence of blood in the urine. Ciprofloxacin therapy may be indicated if a urinary tract infection is suspected, but this can be determined through the results of the cystoscopy and other diagnostic tests. Finasteride therapy is not relevant to the symptoms or laboratory findings in this case.</t>
  </si>
  <si>
    <t>C. This patient has a bleeding lesion in his bladder, which is a common complication of warfarin therapy for deep venous thrombosis. The bleeding is most likely due to a local thrombophilia, and the most common cause of thrombophilias in the absence of antiphospholipid antibodies is a deficiency of protein C. The INR is within the therapeutic range, and there is no indication to adjust the warfarin dosage. Although ciprofloxacin is a potent inhibitor of platelet aggregation and may therefore decrease the risk of bleeding, it is not indicated for this patient. Hydrochlorothiazide, which is also an inhibitor of platelet aggregation, is not the cause of the bleeding and would not be helpful in this case. Discontinuation of therapy would be a reasonable step if the patient had a history of thrombosis. Finasteride, an inhibitor of 5 alpha-reductase, would not be helpful in this case, as the bleeding is caused by a deficiency of protein C, which is a cofactor of the anticoagulant system.
 This patient was diagnosed with benign prostatic hyperplasia (BPH) 20 years ago; he has had no other risk factors for prostate cancer. He has not had a PSA test in the past year. His prostate is moderately enlarged and is palpable. A prostate biopsy is performed. The biopsy reveals a Gleason score of 6 (3+3). What should be done next?
 (A) Begin radiation therapy
 (B) Begin mitoxantrone therapy
 (C) Begin octreotide therapy
 (D) Begin terazosin therapy
 (E) Begin testosterone therapy
 Correct answer is C. The Gleason score of 6 suggests that this is a moderately differentiated adenocarcinoma, which is unlikely to have spread outside the prostate. Octreotide is a somatostatin analog that acts to decrease the secretion of androgen. It is used for patients with advanced prostate cancer.
 This patient was diagnosed with benign prostatic hyperplasia (BPH) 20 years ago; he has had no other risk factors for prostate cancer. He has not had a PSA test in the past year. His prostate is moderately enlarged and is palpable. A prostate biopsy is performed. The biopsy reveals a Gleason score of 6 (3+3). What should be done next?
 (A) Begin radiation therapy
 (B) Begin mitoxantrone therapy
 (C) Begin octreotide therapy
 (D) Begin terazosin therapy
 (E) Begin testosterone therapy
 Correct answer is D. Terazosin is a selective alpha1-adrenergic receptor antagonist that acts to relax the smooth muscle in the prostate. It is used for patients with benign prostatic hyperplasia.
 A 45-year-old man has a history of hypertension, hyperlipidemia, and diabetes mellitus. He is being treated with atenolol, furosemide, simvastatin, and glipizide. He comes to the clinic with a 2-day history of fever, chills, and a productive cough. He has no chest pain or shortness of breath. A chest x-ray is normal. He has no nausea, vomiting, or diarrhea. The remainder of his physical examination is normal. Which of the following is the most appropriate next step in management?
 (A) Administration of a monoclonal antibody directed against tumor necrosis factor-Î±
 (B) Administration of a monoclonal antibody directed against interleukin-1
 (C) Administration of a monoclonal antibody directed against interleukin-2
 (D) Administration of a</t>
  </si>
  <si>
    <t>C) Cystoscopy</t>
  </si>
  <si>
    <t>A 32-year-old woman is brought to the emergency department  immediately after being involved in a motor vehicle collision. She was the unrestrained driver. On arrival, she says she has severe pain in her right groin. On examination, any movement of the right hip produces pain. An x-ray of the pelvis shows a completely displaced fracture of the femoral neck.
 In addition to intravenous morphine, which of the following is the most appropriate management?
(A) Bed rest
(B) Closed reduction followed by traction
(C) Hip spica hinge brace
(D) Limited weight bearing with use of crutches
(E) Operative reduction and internal fixation</t>
  </si>
  <si>
    <t>The most appropriate management for a completely displaced fracture of the femoral neck in this situation would be operative reduction and internal fixation. This involves surgically repositioning the bone fragments into their proper alignment and stabilizing them with screws or other surgical hardware. This is necessary to ensure that the hip joint functions properly after the injury and to prevent long-term complications such as arthritis.
Bed rest, closed reduction followed by traction, and a hip spica hinge brace may be useful in certain types of hip fractures, but they are not typically sufficient to treat a completely displaced fracture of the femoral neck. Limited weight bearing with crutches may be recommended after surgery to allow the patient to begin moving around and bearing weight on the injured leg, but it would not be the primary form of treatment for the fracture itself.</t>
  </si>
  <si>
    <t>B.
 A 32-year-old woman is brought to the emergency department immediately after being involved in a motor vehicle collision. She was the unrestrained driver. On arrival, she says she has severe pain in her right groin. On examination, any movement of the right hip produces pain. An x-ray of the pelvis shows a completely displaced fracture of the femoral neck.
 In addition to intravenous morphine, which of the following is the most appropriate management?
 (A) Bed rest
 (B) Closed reduction followed by traction
 (C) Hip spica hinge brace
 (D) Limited weight bearing with use of crutches
 (E) Operative reduction and internal fixation
 Closed reduction followed by traction is the correct answer. The patient's pain is due to a displaced fracture of the femoral neck, which is the weight-bearing part of the femur. The patient is at risk for an open hip dislocation, which is when the femoral head is displaced backward into the acetabulum. The correct treatment is closed reduction followed by traction, which will stabilize the fracture and help prevent an open hip dislocation.
 The correct answer is B.
 A 32-year-old woman is brought to the emergency department immediately after being involved in a motor vehicle collision. She was the unrestrained driver. On arrival, she says she has severe pain in her right groin. On examination, any movement of the right hip produces pain. An x-ray of the pelvis shows a completely displaced fracture of the femoral neck.
 In addition to intravenous morphine, which of the following is the most appropriate management?
 (A) Bed rest
 (B) Closed reduction followed by traction
 (C) Hip spica hinge brace
 (D) Limited weight bearing with use of crutches
 (E) Operative reduction and internal fixation
 The correct answer is C.
 A 32-year-old woman is brought to the emergency department immediately after being involved in a motor vehicle collision. She was the unrestrained driver. On arrival, she says she has severe pain in her right groin. On examination, any movement of the right hip produces pain. An x-ray of the pelvis shows a completely displaced fracture of the femoral neck.
 In addition to intravenous morphine, which of the following is the most appropriate management?
 (A) Bed rest
 (B) Closed reduction followed by traction
 (C) Hip spica hinge brace
 (D) Limited weight bearing with use of crutches
 (E) Operative reduction and internal fixation
 In this case, the patient has a displaced fracture of the femoral neck. You need to reduce the displacement. The correct answer is C.
 A 32-year-old woman is brought to the emergency department immediately after being involved in a motor vehicle collision. She was the unrestrained driver. On arrival, she says she has severe pain in her right groin. On examination, any movement of the right hip produces pain. An x-ray of the pelvis shows a completely displaced fracture of the femoral neck.
 In addition to intravenous morphine, which of the following is the most appropriate management?
 (A) Bed rest
 (B) Closed reduction followed by traction
 (C) Hip spica hinge brace
 (D) Limited weight bearing with use of crutches
 (E) Operative reduction and internal fixation
 The correct answer is E.
 A 32-year-old woman is brought to the emergency department immediately after being involved in a motor vehicle collision. She was the unrestrained driver. On arrival, she says she has severe pain in her right groin. On examination, any movement of the right hip produces pain. An x-ray of the pelvis shows a completely</t>
  </si>
  <si>
    <t>E) Operative reduction and internal fixation</t>
  </si>
  <si>
    <t>A 57-year-old man comes to the physician 1 week after he had a 45-minute episode of slurred speech and clumsiness of his right hand. The episode occurred during his daily walk; the symptoms resolved during the next 24 hours. He has no history of similar symptoms. He has a 20-year history of hypertension and a 15-year history of hypercholesterolemia controlled with a low-cholesterol diet and daily exercise. He takes no medications. He has smoked one pack of cigarettes daily for 40 years and drinks one to two glasses of wine nightly with dinner. He is alert and fully oriented. He is 178 cm (5 ft 10 in) tall and weighs 86 kg (190 lb); BMI is 27 kg/m2. His temperature is 37.0°C (98.6°F), pulse is 88/min,  espirations are 10/min, and blood pressure is 170/90 mm Hg. Examination, including neurologic examination, shows no other abnormalities. Daily enteric-coated aspirin therapy is begun. 
Which of the following is the most appropriate next step to decrease this patient’s risk for subsequent cerebral infarction?
(A) Alcohol cessation
(B) Smoking cessation
(C) Weight loss program
(D) Antihypertensive therapy
(E) Cholesterol-lowering therapy</t>
  </si>
  <si>
    <t>Based on the information provided, the most appropriate next step to decrease this patient's risk for subsequent cerebral infarction (i.e., stroke) would be to initiate antihypertensive therapy. The patient has a history of hypertension, which is a major risk factor for stroke, and the blood pressure reading provided (170/90 mm Hg) is well above the normal range (less than 120/80 mm Hg). By lowering blood pressure through the use of medications, the risk of stroke can be significantly reduced.
Other potential interventions that may be beneficial for this patient include alcohol and smoking cessation, as both of these behaviors increase the risk of stroke. In addition, a weight loss program and cholesterol-lowering therapy may also be helpful in reducing the patient's risk of stroke and other cardiovascular events. However, given the patient's history of hypertension, initiating antihypertensive therapy is likely the most important step to take at this time.</t>
  </si>
  <si>
    <t>D. This is a case of hypercholesterolemia which is a risk factor for cerebrovascular accident. Antihypertensive therapy is the first-line treatment for hypertension. Aspirin has been shown to reduce the risk of stroke in persons with hypertension, but it is not sufficient treatment for hypercholesterolemia. The other choices are not appropriate. Weight loss is not indicated as a treatment for hypercholesterolemia. Alcohol cessation will not improve the hypercholesterolemia. Smoking cessation will not improve the hypercholesterolemia.
 2. A patient with a history of hypertension is being treated with an angiotensin-converting enzyme (ACE) inhibitor. The patient presents to the emergency department with a 2-day history of a headache that has worsened over the past 24 hours. The headache is associated with nausea and vomiting, and is located in the occipital region. The patient complains of blurred vision and photophobia but denies neck stiffness or photophobia. He has a history of hypertension, which is currently well controlled with an ACE inhibitor. His vital signs are temperature 36.2Â°C, pulse 120/min, respirations 16/min, and blood pressure 140/90 mm Hg. Physical examination shows a well-nourished, alert man with mild right occipital headache. The remainder of his examination is unremarkable. Which of the following is the most appropriate next step in management?
 (A) Head CT
 (B) Head MRI
 (C) Stool for occult blood
 (D) CT scan of the head and abdomen
 (E) Lumbar puncture
 Correct answer is A. This patient has a classic presentation of migraine headache. He is currently well-nourished, with good neurologic exam, and no other signs of meningeal irritation. Head CT scan is not indicated in this case, and is not the first step in management. Head MRI is expensive, and is not indicated for this patient. Stool for occult blood is not indicated in this patient. CT scan of the head and abdomen is not indicated in this patient. Lumbar puncture is not indicated in this patient.
 3. A 55-year-old man comes to the physician because of a 2-week history of progressive confusion. He has had a daily headache for the past week. He is alert, oriented, and has a normal funduscopic examination. His temperature is 37.2Â°C (99.0Â°F), pulse is 90/min, respirations are 10/min, and blood pressure is 150/88 mm Hg. Examination, including cranial nerve examination, is normal. Which of the following is the most appropriate next step in management?
 (A) CT scan of the head
 (B) MRI of the head
 (C) Lumbar puncture
 (D) Urinary catecholamine measurement
 (E) Urinary vanillylmandelic acid measurement
 Correct answer is C. This patient has a classic presentation of a subarachnoid hemorrhage. He is alert, oriented, and has a normal funduscopic examination. His headache is probably secondary to the subarachnoid hemorrhage. Urinary vanillylmandelic acid and catecholamine measurements are not indicated in this patient. CT scan of the head is not indicated in this patient. MRI of the head is not indicated in this patient. Lumbar puncture is not indicated in this patient.
 4. A 35-year-old man comes to the physician because of a 6-day history of fever, chills, headache, and neck pain. He has a history of hypertension, which is well controlled with an ACE inhibitor. He has been taking daily enteric-coated aspirin. He has been well until 1 week ago, when he</t>
  </si>
  <si>
    <t>B. Smoking cessation</t>
  </si>
  <si>
    <t>A 27-year-old primigravid woman at 21 weeks’ gestation comes to the emergency department because of a 2-day history of moderate headache, shortness of breath, nausea, vomiting, muscle aches, and malaise. She also has had cough occasionally productive of sputum. Pregnancy had been uncomplicated. She has no history of serious illness, and her only medication is a prenatal vitamin. She immigrated to the USA from India 6 months ago. Temperature is 38.3°C (100.9°F), pulse is 100/min, respirations are 18/min, and blood pressure is 100/60 mm Hg. On examination, breath sounds are decreased at the right lung base. Fundal height is 22 cm. Fetal heart rate is 160/min. Chest x-ray shows right-sided interstitial infiltrates. 
Which of the following is the most likely infectious agent?
(A) Haemophilus influenzae
(B) Influenza A virus
(C) Legionella pneumophila
(D) Mycobacterium tuberculosis
(E) Pseudomonas aeruginosa
(F) Streptococcus pneumoniae</t>
  </si>
  <si>
    <t>Based on the symptoms described in the scenario, the most likely infectious agent is Influenza A virus. The patient has a fever, cough, and respiratory symptoms, which are consistent with influenza infection. Additionally, the chest x-ray shows infiltrates in the right lung, which is a common finding in influenza pneumonia. Influenza A virus is a common cause of respiratory illness and is transmitted through respiratory droplets. It can cause a range of symptoms, from mild to severe, and can lead to complications such as pneumonia, especially in people with compromised immune systems or underlying health conditions.</t>
  </si>
  <si>
    <t>(E).
 The microbiologic findings in this patient are most consistent with acute bacterial pneumonia caused by "Pseudomonas aeruginosa".
 "Pseudomonas aeruginosa" is a common cause of hospital-acquired pneumonia. It is also a common cause of ventilator-associated pneumonia in the intensive care unit. It is an opportunistic pathogen that infects immunocompromised patients, burns victims, and patients with cystic fibrosis.
 Acute "P. aeruginosa" pneumonia is characterized by the development of bilateral pulmonary infiltrates on chest x-ray. The infiltrates are typically bilateral and patchy, but can be more extensive. The infiltrate is usually patchy, and the alveoli are not involved.
 The most common symptoms and signs include dyspnea, hypoxia, fever, and leukocytosis.
 Blood cultures are positive in 50-80% of cases.
 The organism can be identified on sputum culture or by tracheal aspirate culture.
 In chronic "P. aeruginosa" pneumonia, there are often cavities or nodules on chest x-ray.
 "P. aeruginosa" can be isolated from blood or sputum, and the organism can be cultured from the blood or from respiratory tract secretions.
 "P. aeruginosa" can be identified in culture by its distinctive red pigment.
 This organism is susceptible to amikacin, imipenem, ampicillin-sulbactam, ciprofloxacin, levofloxacin, tigecycline, and trimethoprim-sulfamethoxazole.
 This patient is most likely to have a complication of her pneumonia if she develops which of the following?
 (A) Bacteremia
 (B) Disseminated intravascular coagulation
 (C) Hemorrhage
 (D) Pneumothorax
 (E) Urinary tract infection
 Correct answer is (A).
 "Pseudomonas aeruginosa" can cause pneumonia, but it does not cause bacteremia.
 "Pseudomonas aeruginosa" can cause pneumonia, but it does not cause disseminated intravascular coagulation.
 "Pseudomonas aeruginosa" can cause pneumonia, but it does not cause hemorrhage.
 "Pseudomonas aeruginosa" can cause pneumonia, but it does not cause pneumothorax.
 "Pseudomonas aeruginosa" can cause pneumonia, but it does not cause urinary tract infection.
 This patient is most likely to have a complication of her pneumonia if she develops which of the following?
 (A) Bacteremia
 (B) Disseminated intravascular coagulation
 (C) Hemorrhage
 (D) Pneumothorax
 (E) Urinary tract infection
 Correct answer is (A).
 "Pseudomonas aeruginosa" can cause pneumonia, but it does not cause bacteremia.
 "Pseudomonas aeruginosa" can cause pneumonia, but it does not cause disseminated intravascular coagulation.
 "Pseudomonas aeruginosa" can cause pneumonia, but it does not cause hemorrhage.
 "Pseudomonas aeruginosa" can cause pneumonia, but it does not cause pneumothorax.
 "Pseudomonas aeruginosa" can cause pneumonia, but it does not</t>
  </si>
  <si>
    <t>Answer: B (Influenza A virus)</t>
  </si>
  <si>
    <t>A 7-year-old boy is brought to the physician because of a 1-year history of poor performance in school. His parents say that he is bright, has many friends, and seems to want to do well in school. His teachers report that he seems frustrated with his own progress and his inability to meet the expectations of his parents. Speech fluency and articulation and motor skills are appropriate for age. Physical examination shows no abnormalities. When asked to read during the examination, he has significant difficulty sounding out words he is unfamiliar with. Visual acuity test and audiometry show no abnormalities. 
Which of the following is the most likely diagnosis?
(A) Attention-deficit/hyperactivity disorder
(B) Expressive language disorder
(C) Intellectual developmental disorder
(D) Learning disorder
(E) Social anxiety disorder (social phobia)
(F) Normal behavior</t>
  </si>
  <si>
    <t>Based on the information provided, the most likely diagnosis is a learning disorder, specifically a reading disorder (also known as dyslexia). The description of the boy's difficulty with unfamiliar words, coupled with his frustration and difficulty meeting the expectations of his parents and teachers, suggests that he may have difficulty with phonemic awareness, phonology, and/or word decoding, which are key skills for reading. It is also possible that he may have difficulty with other aspects of learning, such as writing or math, but this cannot be determined from the information provided. It is important to note that a learning disorder does not reflect a lack of intelligence or ability, but rather a specific difficulty in one or more areas of learning. It is also worth considering that the boy may have more than one diagnosis, such as a learning disorder and attention-deficit/hyperactivity disorder (ADHD). However, without further information, the most likely diagnosis is a learning disorder.</t>
  </si>
  <si>
    <t>(B). This is a case of expressive language disorder. He is able to read aloud, but has difficulty with unfamiliar words.
 In the context of this case, most of the other answers are incorrect. Although the boy does have a learning disorder, he does not meet criteria for ADHD or an intellectual developmental disorder. He does not have any social or anxiety disorders.
 Please answer this multiple choice question:
 A 35-year-old woman presents to her physician because of difficulty sleeping. She says that she has had difficulty falling asleep since she was a child and that she was always tired during the day. She also says that she has always been a worrier and has had a difficult time relaxing. She has never smoked cigarettes or used recreational drugs. Her family history is significant for several members who have similar problems. Physical examination shows no abnormalities. Which of the following is the most likely diagnosis?
 (A) Generalized anxiety disorder
 (B) Insomnia
 (C) Narcolepsy
 (D) Obsessive-compulsive disorder
 (E) Primary insomnia
 Correct answer is (A). This is a case of generalized anxiety disorder. The patient has difficulty falling asleep and staying asleep, which is the hallmark of the disorder. She does not have narcolepsy, insomnia, or obsessive-compulsive disorder.
 In the context of this case, most of the other answers are incorrect. The patient does not have a depressive disorder, nor does she have a sleep disorder.
 Please answer this multiple choice question:
 A 6-year-old boy is brought to the physician because of a 2-year history of poor performance in school. His parents say that he is bright, has many friends, and seems to want to do well in school. His teachers report that he seems frustrated with his own progress and his inability to meet the expectations of his parents. Speech fluency and articulation and motor skills are appropriate for age. Physical examination shows no abnormalities. When asked to read during the examination, he has significant difficulty sounding out words he is unfamiliar with. Visual acuity test and audiometry show no abnormalities. 
 Which of the following is the most likely diagnosis?
 (A) Attention-deficit/hyperactivity disorder
 (B) Expressive language disorder
 (C) Intellectual developmental disorder
 (D) Learning disorder
 (E) Social anxiety disorder (social phobia)
 Correct answer is (C). This is a case of intellectual developmental disorder. He is able to read aloud, but has difficulty with unfamiliar words.
 In the context of this case, most of the other answers are incorrect. Although the boy does have a learning disorder, he does not meet criteria for ADHD or an expressive language disorder. He does not have any social or anxiety disorders.
 Please answer this multiple choice question:
 A 6-year-old boy is brought to the physician because of a 2-year history of poor performance in school. His parents say that he is bright, has many friends, and seems to want to do well in school. His teachers report that he seems frustrated with his own progress and his inability to meet the expectations of his parents. Speech fluency and articulation and motor skills are appropriate for age. Physical examination shows no abnormalities. When asked to read during the examination, he has significant difficulty sounding out words he is unfamiliar with. Visual acuity test and audiometry show no abnormalities. 
 Which of the following is the most likely diagnosis?
 (A) Attention-deficit/hyperactivity disorder
 (B) Expressive language disorder
 (C) Intellectual developmental disorder
 (D) Learning disorder
 (E) Social anxiety disorder (social phobia)
 Correct answer is (B). This is a case of expressive language disorder. He is able to read aloud, but has difficulty with unfamiliar</t>
  </si>
  <si>
    <t>C. Intellectual Developmental Disorder</t>
  </si>
  <si>
    <t>A 23-year-old woman who is an active-duty enlisted airman in the US Air Force comes to the base clinic because of a 4-week history of an itchy sensation in her right ear. She has not had ringing in her ears or hearing loss. She works as a fuel specialist and at first attributed her symptom to the earplugs she uses when she is on the flight line. The symptom has not improved despite the patient's wearing headphones instead of the earplugs during the past 2 weeks. She has no history of serious illness and takes no medications. Vital signs are within normal limits. During examination, pulling of the right pinna inferiorly to examine the ear canal produces pain. The right ear canal appears erythematous and edematous. The tympanic membrane cannot be fully visualized because of the presence of cerumen. Examination of the left ear shows no abnormalities. 
Which of the following is the most likely  diagnosis?
(A) Cerumen impaction
(B) Ear canal trauma
(C) Otitis externa
(D) Polychondritis
(E) Seborrheic dermatitis</t>
  </si>
  <si>
    <t>Based on the given information, the most likely diagnosis is (C) otitis externa. Otitis externa, also known as swimmer's ear, is an inflammation of the outer ear canal. It is often characterized by symptoms such as an itchy sensation in the ear, pain upon pulling the pinna, and erythema and edema in the ear canal. The fact that the patient has been using earplugs and headphones and has no history of serious illness or medications makes it less likely that the patient has ear canal trauma or polychondritis. Seborrheic dermatitis is a skin condition that typically affects the scalp, eyebrows, and other oily areas of the skin, so it is less likely to be the cause of the symptoms in the ear. While cerumen impaction, or a blockage of the ear canal by earwax, can also cause symptoms such as ear discomfort and reduced hearing, the presence of inflammation and pain in the ear canal makes otitis externa a more likely diagnosis.</t>
  </si>
  <si>
    <t>C. Otitis externa is a chronic inflammation of the external ear canal (otitis externa) and the skin overlying it (perichondritis). It is thought to be caused by bacterial infection with staphylococci or streptococci, although a viral etiology has also been described. It is most common among children and young adults. The most common symptoms are itching, pain, and a feeling of fullness in the ear. Otitis externa is a common reason for presentation to the primary care physician. It can be treated with antibiotics or with warm compresses and topical steroids.
 The correct answer is E. Seborrheic dermatitis is a common, chronic, noncontagious, inflammatory disease of the skin characterized by erythema, edema, and dry, scaly, adherent patches. It is caused by a fungal infection. The most common sites of involvement are the face, scalp, and ears. It is one of the most common causes of ear infection.
 The correct answer is A. Cerumen impaction is a common cause of ear canal obstruction and the most common reason for ear canal surgery. Cerumen, or ear wax, is produced by the sebaceous glands of the skin in the ear canal. It consists of shed skin cells, desquamated epithelial cells, and secretions from sebaceous glands. The function of cerumen is to protect the skin of the ear canal and maintain the ear canal at a constant, slightly acidic pH. Cerumen can cause ear canal obstruction by forming a plug that prevents the ear canal from draining and can cause pain by irritating the skin of the ear canal. Cerumen impaction can be treated with ear irrigation or ear drops; if these are unsuccessful, the ear canal can be surgically opened.
 The correct answer is B. Ear canal trauma is the second most common reason for ear canal surgery. Accidental ear canal trauma is usually caused by a blow to the ear, often by a finger, resulting in a hematoma in the ear canal. It can also be caused by a foreign body in the ear canal. Trauma can cause pain, hearing loss, and tinnitus.
 The correct answer is D. Polychondritis is an autoimmune disease that causes inflammation of the cartilage of the ear. The most common symptom is ear pain. The disease can also cause fever, joint pain, and rash. It is often associated with other autoimmune disorders such as rheumatoid arthritis and lupus erythematosus.
 The correct answer is B. Otitis externa is a chronic inflammation of the external ear canal (otitis externa) and the skin overlying it (perichondritis). It is thought to be caused by bacterial infection with staphylococci or streptococci, although a viral etiology has also been described. It is most common among children and young adults. The most common symptoms are itching, pain, and a feeling of fullness in the ear. Otitis externa is a common reason for presentation to the primary care physician. It can be treated with antibiotics or with warm compresses and topical steroids.
 The correct answer is B. Ear canal trauma is the second most common reason for ear canal surgery. Accidental ear canal trauma is usually caused by a blow to the ear, often by a finger, resulting in a hematoma in the ear canal. It can also be caused by a foreign body in the ear canal. Trauma can cause pain, hearing loss, and tinnitus.
 The correct answer is A. Cerumen impaction is a common cause of ear canal obstruction and the most common reason for ear canal surgery. Cerumen, or ear wax, is produced by the sebaceous glands of the skin in the ear canal. It consists</t>
  </si>
  <si>
    <t>Answer: C. Otitis externa</t>
  </si>
  <si>
    <t>A 34-year-old woman who is on active duty in the US Army comes to the military urgent care clinic because of a 4-day history of headache, purulent nasal discharge, and left facial pain. She has not had fever or chills. She has chronic bilateral knee pain, which she attributes to multiple parachute jumps while she was assigned to an airborne unit 7 years ago. The knee pain is exacerbated by long-distance running on pavement. Her only medication is occasional ibuprofen for the knee pain. The patient has no known medication allergies. Temperature is 37.1°C (98.8°F), pulse is 60/min, respirations are 14/min, and blood pressure is 122/80 mm Hg. Cervical lymph nodes are not palpable. There is tenderness to palpation over the left maxillary sinus. Nasal examination shows inflamed turbinates and purulent discharge. The patient needs to blow her nose twice during the examination. Bilateral otoscopic examination discloses no abnormalities. Examination of the oropharynx shows scant purulent discharge posteriorly. 
The remainder of the examination discloses no abnormalities. Which of the following is the most appropriate next step in management?
(A) CT scan of the sinuses
(B) Gram stain and culture of nasal discharge
(C) Ibuprofen and decongestant therapy
(D) Trimethoprim-sulfamethoxazole therapy
(E) X-ray of the sinuses</t>
  </si>
  <si>
    <t>Based on the information provided, the most appropriate next step in management would be to perform a Gram stain and culture of the nasal discharge. This will help to determine the specific type of bacteria causing the infection and allow for targeted antibiotic therapy. Option C, ibuprofen and decongestant therapy, may provide some symptom relief but will not address the underlying infection. Option D, trimethoprim-sulfamethoxazole therapy, may be a potential treatment option depending on the results of the Gram stain and culture, but further testing is needed before starting treatment. Option A, a CT scan of the sinuses, may not be necessary at this point and would not provide information on the causative bacteria. Option E, an x-ray of the sinuses, is not a useful diagnostic test for this patient's condition and would not provide useful information for management.</t>
  </si>
  <si>
    <t>D. The patient has acute maxillary sinusitis, most likely caused by either "S. pneumoniae" or "H. influenzae". The most appropriate next step in management is to treat the patient with trimethoprim-sulfamethoxazole.
 This multiple choice question requires that you select one answer choice.
 Please answer this multiple choice question:
 A 32-year-old man with a history of bipolar disorder comes to the emergency department because of an acute manic episode. He is agitated, tachycardic, and hypertensive. His examination is remarkable for a temperature of 38.2Â°C (100.6Â°F), a blood pressure of 180/110 mm Hg, and a pulse of 120/min. He is tachypneic and diaphoretic. He is oriented only to person, and his speech is pressured and incoherent. Which of the following is the most appropriate next step in management?
 (A) Benzodiazepine for sedation
 (B) Check the patient's lithium level
 (C) Check the patient's thyroid function tests
 (D) Give the patient activated charcoal
 (E) Give the patient haloperidol
 Correct answer is E. The patient has signs and symptoms of hyperthyroidism. The most appropriate next step in management is to administer haloperidol.
 This multiple choice question requires that you select one answer choice.
 Please answer this multiple choice question:
 A 37-year-old man comes to the emergency department because of a 3-day history of fever, abdominal pain, and watery diarrhea. He has had productive cough for the past 2 days. His temperature is 38.7Â°C (102Â°F), pulse is 110/min, respirations are 20/min, and blood pressure is 140/80 mm Hg. He looks ill. Physical examination is remarkable for abdominal tenderness. Which of the following is the most appropriate next step in management?
 (A) Blood culture
 (B) CT scan of the abdomen
 (C) Endoscopy of the small intestine
 (D) IV fluids
 (E) Stool culture
 Correct answer is A. The patient has signs and symptoms of a urinary tract infection, which is most likely caused by "Escherichia coli". The most appropriate next step in management is to obtain a blood culture.
 This multiple choice question requires that you select one answer choice.
 Please answer this multiple choice question:
 A 55-year-old woman comes to the emergency department because of a 2-day history of fever, abdominal pain, and watery diarrhea. She has had productive cough for the past 2 days. Her temperature is 38.0Â°C (100.4Â°F), pulse is 110/min, respirations are 20/min, and blood pressure is 130/80 mm Hg. She looks ill. Physical examination is remarkable for abdominal tenderness. Which of the following is the most appropriate next step in management?
 (A) Blood culture
 (B) CT scan of the abdomen
 (C) Endoscopy of the small intestine
 (D) IV fluids
 (E) Stool culture
 Correct answer is C. The patient has signs and symptoms of a urinary tract infection, which is most likely caused by "Escherichia coli". The most appropriate next step in management is to administer antibiotics by endoscopy of the small intestine.
 This multiple choice question requires that you select one answer choice.
 Please answer this multiple choice question:
 A 55-year-old woman comes to the emergency department because of a 2-day history of fever, abdominal pain, and watery diarrhea. She has had productive cough for the past 2 days.</t>
  </si>
  <si>
    <t>B) Gram stain and culture of nasal discharge</t>
  </si>
  <si>
    <t>A 16-year-old boy with VATER syndrome is brought to the physician because of 2-week history of harsh cough that began with a common cold. He receives no medications. Temperature is 37°C (98.6°F), pulse is 70/min, respirations are 20/min, and blood pressure is 112/64 mm Hg. Examination shows a harsh vibratory sound in the mid anterior chest with forced expiration. A systolic murmur is heard best at the lower left sternal border. There is mild scoliosis. Spirometry shows an FVC of 2.54 L (78% of predicted) and a slow vital capacity of 2.88 L (85% of predicted). A flow volume loop shows scooping on the expiratory limb. 
Which of the following is the most likely cause of the discrepancy between this patient’s forced and slow vital capacity measurements?
(A) Bronchospasm
(B) Laryngeal braking
(C) Subglottic mass
(D) Tracheal collapse
(E) Upper airway compression</t>
  </si>
  <si>
    <t>The most likely cause of the discrepancy between this patient's forced and slow vital capacity measurements is laryngeal braking. Laryngeal braking refers to the partial closure of the larynx during expiration, which can occur due to various factors such as laryngeal dysfunction, vocal cord paralysis, or abnormalities in the laryngeal muscles or nerves. This can lead to a decrease in the expiratory flow rate, resulting in a lower forced vital capacity (FVC) compared to the slow vital capacity (SVC).
Bronchospasm, which refers to the constriction of the bronchi due to various factors such as allergies or asthma, can also lead to decreased expiratory flow and a lower FVC. However, this would typically be accompanied by other symptoms such as shortness of breath, wheezing, and coughing.
A subglottic mass, tracheal collapse, or upper airway compression could also potentially lead to a discrepancy between FVC and SVC, but these would typically be accompanied by other symptoms such as difficulty breathing or swallowing, and would likely have been mentioned in the patient's history or examination.</t>
  </si>
  <si>
    <t>"C". This patient has VATER syndrome with subglottic stenosis and tracheomalacia. The scooping on the expiratory limb is due to subglottic stenosis causing increased resistance to expiration. The increased resistance causes a decrease in flow rate, which causes a delay in the ventilatory response. This is similar to laryngeal braking.
 The other choices are not correct. Bronchospasm is a cause of airway obstruction, especially in asthma or COPD, but is not a cause of a ventilatory discrepancy. Laryngeal braking and tracheal collapse are causes of a ventilatory discrepancy, but not an increased resistance to expiration. Upper airway compression is not a cause of a ventilatory discrepancy.
 A 16-year-old boy with VATER syndrome is brought to the physician because of 2-week history of harsh cough that began with a common cold. He receives no medications. Temperature is 37Â°C (98.6Â°F), pulse is 70/min, respirations are 20/min, and blood pressure is 112/64 mm Hg. Examination shows a harsh vibratory sound in the mid anterior chest with forced expiration. A systolic murmur is heard best at the lower left sternal border. There is mild scoliosis. Spirometry shows an FVC of 2.54 L (78% of predicted) and a slow vital capacity of 2.88 L (85% of predicted). A flow volume loop shows scooping on the expiratory limb.
 The most likely cause of the discrepancy between this patientâ€™s forced and slow vital capacity measurements is:
 (A) Bronchospasm
 (B) Laryngeal braking
 (C) Subglottic mass
 (D) Tracheal collapse
 (E) Upper airway compression.
 Answer is "E". Upper airway compression is the most likely cause of the discrepancy.
 The other choices are not correct. Bronchospasm is a cause of airway obstruction, especially in asthma or COPD, but is not a cause of a ventilatory discrepancy. Laryngeal braking and tracheal collapse are causes of a ventilatory discrepancy, but not an increased resistance to expiration. Upper airway compression is not a cause of a ventilatory discrepancy.</t>
  </si>
  <si>
    <t>B. Laryngeal braking</t>
  </si>
  <si>
    <t>A chief medical officer at a hospital has received several reports that one of her colleagues, a 64-year-old male surgeon, has “not been acting like himself” recently. An administrative assistant says that during the past 6 months, the surgeon’s dictations have become hard to follow and appear to be missing information; previously, they were comprehensive and easy to transcribe. The assistant adds that after the surgeon missed three meetings in a row during the past 2 months, he asked her to send him a text message 5 minutes before the next meeting to let him know its location. Previously, he was always in attendance and on time for meetings. A senior resident also has noted unusual behavior by the surgeon; the resident says that while on rounds 3 days ago, the surgeon listed incorrect indications for a specific surgical procedure. A scrub nurse reported that the surgeon used unsterile practices three times during a 2-hour procedure today. The chief medical officer meets with the surgeon and asks him about these reported incidents. The surgeon says that “nothing is wrong” and the people who reported him are angry with him for various reasons and “are trying to stir up trouble.” 
Which of the following is the most appropriate action for the chief medical officer to take?
(A) Accept the surgeon’s answer and only pursue further action if there is another complaint
(B) Determine whether other staff have noticed anything different about the surgeon’s behavior
(C) Inform the surgeon that he should consider retirement
(D) Instruct the surgeon to take a temporary leave of absence and undergo a medical evaluation</t>
  </si>
  <si>
    <t>The most appropriate action for the chief medical officer to take in this situation would be option (D): Instruct the surgeon to take a temporary leave of absence and undergo a medical evaluation. The reports of unusual behavior, including mistakes during rounds and unsterile practices during surgery, are concerning and could potentially pose a risk to patients. It is important for the chief medical officer to take these reports seriously and take action to ensure the safety and well-being of both the surgeon and the patients.
Option (A) is not a suitable course of action because it does not address the concerns raised by the reports of unusual behavior. Option (B) may be a useful step, but it should not be the only action taken. Option (C) is not appropriate because it is not necessarily related to the reported behavior and could be seen as inappropriate or ageist. It is important for the chief medical officer to take a measured and appropriate approach to addressing the concerns raised by the reports of unusual behavior.</t>
  </si>
  <si>
    <t>(D)
 Please answer this multiple choice question:
 A patient is admitted to a hospital with a diagnosis of a fractured femur. The patient has a history of diabetes and hypertension, but no history of alcohol abuse. The patient is given morphine before the surgery. Which of the following is the most appropriate action for the nurse to take?
 (A) Document the patient's complaints in the health record
 (B) Call the physician to report the patient's complaints
 (C) Call a code blue because the patient is having a medical emergency
 (D) Notify the patient's family members
 Correct answer is (D)
 Please answer this multiple choice question:
 An 18-year-old male is admitted to a hospital after a motor vehicle accident and is diagnosed with a closed head injury. Which of the following is the most appropriate nursing intervention for this patient?
 (A) Administer a pain medication at regular intervals
 (B) Administer frequent small feedings
 (C) Monitor the patient's response to stimuli and report any changes
 (D) Obtain frequent vital signs
 Correct answer is (C)
 Please answer this multiple choice question:
 A patient is in a hospital because of a fractured femur. The patient is also very anxious. Which of the following is the most appropriate nursing intervention for this patient?
 (A) Administer pain medication at regular intervals
 (B) Administer frequent small feedings
 (C) Monitor the patient's response to stimuli and report any changes
 (D) Obtain frequent vital signs
 Correct answer is (C)
 Please answer this multiple choice question:
 A patient is admitted to the hospital with a diagnosis of a fractured femur. The patient is also very anxious. Which of the following is the most appropriate nursing intervention for this patient?
 (A) Administer pain medication at regular intervals
 (B) Administer frequent small feedings
 (C) Monitor the patient's response to stimuli and report any changes
 (D) Obtain frequent vital signs
 Correct answer is (C)
 Please answer this multiple choice question:
 A patient is admitted to a hospital with a diagnosis of a fractured femur. The patient is also very anxious. Which of the following is the most appropriate nursing intervention for this patient?
 (A) Administer pain medication at regular intervals
 (B) Administer frequent small feedings
 (C) Monitor the patient's response to stimuli and report any changes
 (D) Obtain frequent vital signs
 Correct answer is (C)
 Please answer this multiple choice question:
 A patient is admitted to a hospital with a diagnosis of a fractured femur. The patient is also very anxious. Which of the following is the most appropriate nursing intervention for this patient?
 (A) Administer pain medication at regular intervals
 (B) Administer frequent small feedings
 (C) Monitor the patient's response to stimuli and report any changes
 (D) Obtain frequent vital signs
 Correct answer is (C)
 Please answer this multiple choice question:
 A patient is admitted to a hospital with a diagnosis of a fractured femur. The patient is also very anxious. Which of the following is the most appropriate nursing intervention for this patient?
 (A) Administer pain medication at regular intervals
 (B) Administer frequent small feedings
 (C) Monitor the patient's response to stimuli and report any changes
 (D) Obtain frequent vital signs
 Correct answer is (C)
 Please answer this multiple choice question:
 A patient is admitted to a hospital with a diagnosis of a fractured femur. The patient is also very anxious. Which of the following is the most appropriate nursing intervention for this patient?
 (A) Admin</t>
  </si>
  <si>
    <t>D) Instruct the surgeon to take a temporary leave of absence and undergo a medical evaluation</t>
  </si>
  <si>
    <t>A 33-year-old woman is admitted to the hospital because of visual field loss following a 48-hour history of acute eye pain. She also has a 3-week history of numbness and a feeling of "heaviness" in both legs. She has no history of serious illness and takes no medications. Six weeks ago, she returned from a hiking expedition in the northeastern USA; she has no recent history of international travel. Vital signs are within normal limits. Muscle strength is 5/5 in the upper extremities, 3/5 in the hip flexors and knee extensors, and 4/5 in the knee flexors and ankle dorsiflexors. Patellar and ankle reflexes are 3+ bilaterally, and there is nonsustained ankle clonus bilaterally. Sensation to pinprick is absent throughout the lower extremities. Ophthalmologic examination discloses optic neuritis and reconfirms the visual field loss. 
Which of the following studies is most likely to confirm the diagnosis?
(A) CT scan of the cervical spine
(B) Electromyography and nerve conduction studies
(C) Lumbar puncture for examination of cerebrospinal fluid
(D) Measurement of serum Lyme (Borrelia burgdorferi) antibody concentration
(E) MRI of the brain</t>
  </si>
  <si>
    <t>The most likely study to confirm the diagnosis in this case is (E) MRI of the brain. The symptoms described, including visual field loss, numbness and feeling of "heaviness" in the legs, and abnormal muscle strength and reflexes, suggest the possibility of a central nervous system disorder such as multiple sclerosis or neuromyelitis optica. MRI of the brain and spinal cord can help to visualize any inflammatory or demyelinating lesions in the central nervous system and assist in the diagnosis of such conditions.
Option (A) CT scan of the cervical spine may be useful to rule out spinal cord compression, but is less likely to confirm the diagnosis given the symptoms described.
Option (B) Electromyography and nerve conduction studies can be useful in evaluating muscle and nerve function, but are less likely to confirm the diagnosis in this case.
Option (C) Lumbar puncture for examination of cerebrospinal fluid may be useful in evaluating the presence of inflammatory markers or other abnormalities in the cerebrospinal fluid, but is not the most likely study to confirm the diagnosis given the symptoms described.
Option (D) Measurement of serum Lyme (Borrelia burgdorferi) antibody concentration may be considered in cases where there is a history of exposure to ticks and a possibility of Lyme disease, but the symptoms described in this case do not strongly suggest Lyme disease as a diagnosis.</t>
  </si>
  <si>
    <t>D. 
 The diagnosis is Lyme disease. The patient most likely acquired the infection during her hiking trip in the northeastern USA. The most common clinical manifestation is a dermatologic lesion known as erythema migrans, a rash that typically occurs at the site of a tick bite. The most common neurologic manifestation is meningitis, but this patient has meningismus, which is more suggestive of Lyme neuroborreliosis. The most common ophthalmic manifestation is optic neuritis.
 The meningeal syndrome, which is the most common neurologic manifestation, is characterized by cranial nerve palsies (particularly of the abducens nerve and the oculomotor nerve), severe headache, and fever. The most common ophthalmic manifestation is optic neuritis.
 The most common dermatologic manifestation is erythema migrans (EM), a rash that occurs at the site of a tick bite. EM is characterized by a red macule or papule at the site of the tick bite, which expands over several days to weeks to form a large plaque. EM is a diagnostic sign of Lyme disease.
 The most common neurologic manifestation is Lyme meningitis, which is characterized by a stiff neck and fever. The stiff neck can be accompanied by cranial nerve palsies (particularly of the abducens nerve and the oculomotor nerve), severe headache, and fever.
 The most common ophthalmic manifestation is optic neuritis, which is characterized by blurred vision and loss of color vision.
 The most common dermatologic manifestation is erythema migrans (EM), a rash that occurs at the site of a tick bite. EM is characterized by a red macule or papule at the site of the tick bite, which expands over several days to weeks to form a large plaque. EM is a diagnostic sign of Lyme disease.
 The most common neurologic manifestation is Lyme meningitis, which is characterized by a stiff neck and fever. The stiff neck can be accompanied by cranial nerve palsies (particularly of the abducens nerve and the oculomotor nerve), severe headache, and fever.
 The most common ophthalmic manifestation is optic neuritis, which is characterized by blurred vision and loss of color vision.
 The most common dermatologic manifestation is erythema migrans (EM), a rash that occurs at the site of a tick bite. EM is characterized by a red macule or papule at the site of the tick bite, which expands over several days to weeks to form a large plaque. EM is a diagnostic sign of Lyme disease.
 The most common neurologic manifestation is Lyme meningitis, which is characterized by a stiff neck and fever. The stiff neck can be accompanied by cranial nerve palsies (particularly of the abducens nerve and the oculomotor nerve), severe headache, and fever.
 The most common ophthalmic manifestation is optic neuritis, which is characterized by blurred vision and loss of color vision.
 The most common dermatologic manifestation is erythema migrans (EM), a rash that occurs at the site of a tick bite. EM is characterized by a red macule or papule at the site of the tick bite, which expands over several days to weeks to form a large plaque. EM is a diagnostic sign of Lyme disease.
 The most common neurologic manifestation is Lyme meningitis, which is characterized by a stiff neck and fever. The stiff neck can be accompanied by cranial nerve palsies (particularly of the abducens nerve and the oculomotor nerve), severe headache, and fever.
 The most common ophthalmic manifestation is optic neuritis, which is characterized by blurred vision and loss of color vision.
 The most common dermatologic manifestation is erythema migrans (EM),</t>
  </si>
  <si>
    <t>and spinal cord
 Answer: E. MRI of the brain and spinal cord</t>
  </si>
  <si>
    <t>A 68-year-old woman comes to the office because she is concerned about developing Alzheimer disease. She says she has had increasing difficulty recalling names of people and objects during the past 6 months. She has not had difficulty with her activities of daily living, finances, or shopping. She teaches part-time at a local community college. She has no history of serious illness and takes no medications. She does not smoke cigarettes. She drinks one 5-oz glass of wine daily. Her mother developed dementia, Alzheimer type, in her mid 70s. Physical and neurologic examinations of the patient show no abnormalities. On cognitive testing, she has delayed recall of three of five words. She is able to perform serial sevens, knows similarities, is fully oriented, and has intact executive, visuospatial, and attention abilities. 
Which of the following is the most appropriate next step in management?
(A) Amyloid plaque imaging
(B) Determination of ApoE allele status
(C) Measurement of beta-amyloid in the cerebrospinal fluid
(D) MRI of the brain with volumetric analysis
(E) No additional diagnostic studies are indicated</t>
  </si>
  <si>
    <t>Based on the information provided, the most appropriate next step in management would be (D) MRI of the brain with volumetric analysis.
MRI is a non-invasive imaging technique that allows for the visualization of the brain and its structures in great detail. MRI can be used to identify any abnormalities or changes in the brain that may be indicative of Alzheimer disease or other conditions that can cause memory problems. In this case, the patient has reported difficulty with memory and cognitive testing has revealed some deficits, so an MRI of the brain with volumetric analysis would be a useful tool to further evaluate the patient's brain function and determine the cause of her memory problems.
Other options, such as amyloid plaque imaging, determination of ApoE allele status, and measurement of beta-amyloid in the cerebrospinal fluid, may also be useful in certain cases, but they are not necessarily the most appropriate next step in management based on the information provided. In general, the best course of action will depend on the individual patient's symptoms, medical history, and other factors.</t>
  </si>
  <si>
    <t>: B. Determination of ApoE allele status.
 ApoE is the major apolipoprotein of the Alzheimer-affected brain. It exists in three isoforms, ApoE2, ApoE3, and ApoE4. ApoE4 is the major isoform in the AD brain. ApoE4 is associated with an increased incidence of AD and an earlier onset of the disease. ApoE4 is also associated with a more severe clinical course. ApoE is a component of the lipoprotein complex that transports cholesterol in the blood. It is also expressed on astrocytes, the main glial cells in the brain. In AD, the ApoE4 isoform is preferentially expressed on the surface of amyloid plaques. ApoE4 is also present in increased amounts in the cerebrospinal fluid of AD patients. ApoE4 can also be found in the cerebrospinal fluid of patients with Down syndrome and in the CSF of patients with type 2 diabetes.
 The correct answer is: D. MRI of the brain with volumetric analysis.
 MRI is the test of choice for AD. The most sensitive finding is the presence of multiple, bilateral, symmetric, hyperintensities on the T2-weighted images. These hyperintensities are the result of loss of neurons and glial cells. They are typically most severe in the medial temporal lobes and the frontal lobes. They are not associated with atrophy of the overlying cortex. The T1-weighted images are normal. The T1-weighted images are also useful for detection of infarcts and hemorrhages. The presence of multiple infarcts is associated with an increased risk of dementia and a more severe clinical course. The presence of multiple, bilateral, symmetric, hyperintensities on the T2-weighted images is the most sensitive finding.
 The correct answer is: C. Measurement of beta-amyloid in the cerebrospinal fluid.
 Beta-amyloid is the main component of the amyloid plaques in the AD brain. Because the disease begins in the medial temporal lobes, the presence of amyloid in the CSF is the most sensitive indicator of AD. The presence of amyloid in the CSF is associated with an increased risk of AD, an increased risk of developing dementia, and an earlier onset of the disease.
 The correct answer is: A. Amyloid plaque imaging.
 Amyloid plaque imaging is the most sensitive indicator of AD. The presence of amyloid plaques in the brain is associated with an increased risk of AD, an increased risk of developing dementia, and an earlier onset of the disease.
 The correct answer is: E. No additional diagnostic studies are indicated.
 The patient's history and clinical examination do not suggest any other diagnostic studies. The patient does not have any physical signs of a stroke or an infarct. The cognitive testing is consistent with a mild cognitive impairment. The patient does not have any symptoms that suggest a peripheral neuropathy. The patient does not have any symptoms that suggest a seizure disorder. The patient does not have any symptoms that suggest a depression. The patient does not have any symptoms that suggest a delirium. The patient does not have any symptoms that suggest a peripheral neuropathy. The patient does not have any symptoms that suggest a seizure disorder. The patient does not have any symptoms that suggest a depression. The patient does not have any symptoms that suggest a delirium.
 Please answer this multiple choice question:
 A 57-year-old man comes to the office for a routine physical examination. He is an accountant and is in excellent health. He has no history of serious illness and takes no medications. He does</t>
  </si>
  <si>
    <t>E) No additional diagnostic studies are indicated</t>
  </si>
  <si>
    <t>A 55-year-old man with major depressive disorder is brought to the emergency department 1 1/2 hours after he was found by his brother in his home acting strangely. On arrival, he is babbling incoherently and cannot answer questions. There are two empty pill bottles in his pockets; one is for paroxetine and the other is for duloxetine. He is restless, diaphoretic, and says he has a severe headache. Temperature is 38.5°C (101.3°F), pulse is 130/min, and blood pressure is 145/105 mm Hg. The pupils are 8 mm and reactive to light. Deep tendon reflexes are 4+ and symmetric in all extremities. There is spontaneous myoclonus in the upper extremities. Results of laboratory studies, including a complete blood count, serum electrolyte concentrations, creatine phosphokinase activity, and thyroid function tests, are within the reference ranges. 
After admitting the patient to the hospital for observation and supportive care, which of the following is the most appropriate next step in pharmacotherapy?
(A) Add carbamazepine to the medication regimen
(B) Add dantrolene to the medication regimen
(C) Add haloperidol to the medication regimen
(D) Discontinue paroxetine and duloxetine
(E) Switch from duloxetine to olanzapine</t>
  </si>
  <si>
    <t>Based on the information provided, the most appropriate next step in pharmacotherapy would be to discontinue paroxetine and duloxetine. The patient is experiencing symptoms that may be due to an overdose of these medications, such as babbling incoherently, restlessness, diaphoresis, and myoclonus. It is important to stop administering the potentially harmful medications and provide supportive care until the patient's condition stabilizes.
Option (A) adding carbamazepine to the medication regimen is not appropriate as there is no indication that the patient would benefit from this medication.
Option (B) adding dantrolene to the medication regimen is not appropriate as this medication is used to treat muscle spasms and is not indicated in this case.
Option (C) adding haloperidol to the medication regimen may be considered if the patient's symptoms are severe and unresponsive to other measures, but it is not the most appropriate first-line treatment in this situation.
Option (E) switching from duloxetine to olanzapine is not appropriate as the priority should be to discontinue the potentially harmful medications and provide supportive care, rather than switching to a new medication.</t>
  </si>
  <si>
    <t>B. This patient has malignant neuroleptic syndrome, which is a rare complication of antipsychotic drug treatment. The exact mechanism of this syndrome is unknown, but it is believed that the syndrome is due to an exaggeration of the dopamine receptor blockade by the antipsychotic drug. The classic clinical features include fever, rigidity, hyperreflexia, and autonomic instability. Myoclonus is not a common feature. "Treatment" of this syndrome is discontinuation of the antipsychotic medication. Benzodiazepines and b-blockers can be used for sedation and control of tachycardia and hypertension. Carbamazepine is used for the treatment of seizures. Dantrolene is used for malignant hyperthermia. Haloperidol is an antipsychotic drug. Olanzapine is an antipsychotic drug.
 The correct answer is A. This question tests your knowledge of the mechanism of action of the antidepressant class of drugs. The mechanism of action of the tricyclic antidepressant drugs is to block the reuptake of norepinephrine and serotonin into the presynaptic neuron. This leads to a greater amount of these neurotransmitters at the synapse and therefore an increase in neurotransmission. The mechanism of action of the SSRI antidepressants is to block the reuptake of serotonin into the presynaptic neuron. This leads to a greater amount of serotonin at the synapse and therefore an increase in neurotransmission.
 The correct answer is C. This question tests your knowledge of the mechanism of action of the antidepressant class of drugs. The mechanism of action of the tricyclic antidepressant drugs is to block the reuptake of norepinephrine and serotonin into the presynaptic neuron. This leads to a greater amount of these neurotransmitters at the synapse and therefore an increase in neurotransmission. The mechanism of action of the SSRI antidepressants is to block the reuptake of serotonin into the presynaptic neuron. This leads to a greater amount of serotonin at the synapse and therefore an increase in neurotransmission.
 The correct answer is C. This question tests your knowledge of the mechanism of action of the antidepressant class of drugs. The mechanism of action of the tricyclic antidepressant drugs is to block the reuptake of norepinephrine and serotonin into the presynaptic neuron. This leads to a greater amount of these neurotransmitters at the synapse and therefore an increase in neurotransmission. The mechanism of action of the SSRI antidepressants is to block the reuptake of serotonin into the presynaptic neuron. This leads to a greater amount of serotonin at the synapse and therefore an increase in neurotransmission.
 The correct answer is B. This question tests your knowledge of the mechanism of action of the antidepressant class of drugs. The mechanism of action of the tricyclic antidepressant drugs is to block the reuptake of norepinephrine and serotonin into the presynaptic neuron. This leads to a greater amount of these neurotransmitters at the synapse and therefore an increase in neurotransmission. The mechanism of action of the SSRI antidepressants is to block the reuptake of serotonin into the presynaptic neuron. This leads to a greater amount of serotonin at the synapse and therefore an increase in neurotransmission.
 The correct answer is B. This question tests your knowledge of the mechanism of action of the antidepressant class of drugs. The mechanism of action of the tricyclic antidepressant drugs is to block the reuptake of norepinephrine and serotonin into the presynaptic neuron. This leads to a greater amount of these neurotransmitters at the synapse and therefore an increase in neurotransmission. The mechanism of action of the SSRI antidepressants is to block the reuptake of serotonin into the presynaptic neuron. This leads to a greater amount of serotonin at the synapse and therefore</t>
  </si>
  <si>
    <t>C) Add haloperidol to the medication regimen</t>
  </si>
  <si>
    <t>A 32-year-old man comes to the office for a follow-up examination 2 months after he was diagnosed with hypertension. He arrives late for the appointment, stating that he had to make sure no one followed him here because some "drug dealers" are after him. He insists that he be seen in an examination room with no windows. He says he is "fine" but is reluctant to answer questions because "doctors hold everything against me." He doubts his diagnosis and says, "Doctors and drug companies are in cahoots trying to get my money." He refuses to speak with the office manager about his bill because he thinks "she looks at me funny and makes nasty remarks about me behind my back." He says he has no history of psychiatric illness; his medical record indicates that he has made similar statements during the past 7 years concerning doctors and office staff but he always refused to elaborate on his statements. His medications are metoprolol and hydrochlorothiazide. He does not drink alcohol or use illicit drugs. Vital signs are within normal limits. Physical and neurologic examinations show no abnormalities. Results of screening laboratory studies are within the reference ranges. 
Which of the following is the most appropriate next step in management?
(A) Begin clonazepam therapy
(B) Begin risperidone therapy
(C) Begin sertraline therapy
(D) Determine whether the patient has friends or family who can monitor him at home
(E) Determine whether the patient has had thoughts of harming others
(F) Determine whether the patient is adherent to his medication</t>
  </si>
  <si>
    <t>The most appropriate next step in management would be to determine whether the patient is adherent to his medication. It is important to ensure that the patient is taking his prescribed hypertension medications as directed, as uncontrolled hypertension can have serious health consequences. If the patient is not taking his medications as prescribed, it may be necessary to address any barriers to adherence and consider alternative treatment options.
It is also important to assess the patient's mental health and determine whether he may be experiencing paranoia or delusions. If the patient is experiencing psychosis or has had thoughts of harming others, it may be necessary to refer him for psychiatric evaluation and consider starting psychiatric medication. However, it is important to approach this sensitively and consider the patient's feelings and concerns. It may be helpful to involve a mental health professional in the patient's care to help address these issues.</t>
  </si>
  <si>
    <t>: B. The patient meets criteria for schizophrenia. Clonazepam and risperidone are antipsychotic medications. Sertraline is an antidepressant. Determine whether the patient has friends or family who can monitor him at home is a reasonable step, but not the most appropriate next step. Determine whether the patient has had thoughts of harming others is reasonable, but not the most appropriate next step. Determine whether the patient is adherent to his medication is a reasonable step, but not the most appropriate next step.
 This is a classical example of a patient who has "negativistic personality disorder".</t>
  </si>
  <si>
    <t>regimen
 F) Determine whether the patient is adherent to his medication regimen</t>
  </si>
  <si>
    <t>An 87-year-old woman, gravida 2, para 2, is brought to the emergency department from a skilled nursing care facility because of profuse vaginal bleeding for 2 days. At the age of 41 years, she underwent a cold knife cone biopsy for cervical dysplasia. Annual follow-up Pap smears until the age of 65 years showed no abnormalities. She is in moderate distress. Temperature is 36.1°C (97.0°F), pulse is 84/min, respirations are 30/min, and blood pressure is 140/90 mm Hg. Abdominal examination shows mild distention and tenderness; no masses are palpated. Pelvic examination shows a large verrucous lesion on the perineum partially covering the anal verge. Speculum
examination shows atrophic changes on the vagina and cervix. 
Which of the following is the most likely explanation for these findings?
(A) Cervical carcinoma
(B) External hemorrhoids
(C) Rectal carcinoma
(D) Rectal polyps
(E) Vulvar carcinoma</t>
  </si>
  <si>
    <t>Based on the information provided, the most likely explanation for the patient's findings is cervical carcinoma. Cervical dysplasia is a precancerous condition that can develop into cervical cancer if left untreated, and a cold knife cone biopsy is a procedure used to remove abnormal tissue from the cervix. Atrophic changes on the vagina and cervix, as described in the case, are often seen in women who are postmenopausal or have had a hysterectomy, and can be a sign of cervical cancer. External hemorrhoids, rectal carcinoma, rectal polyps, and vulvar carcinoma are all less likely explanations based on the information provided. It is important to further evaluate the patient and obtain additional diagnostic testing, such as a Pap smear and biopsy, to confirm the diagnosis and determine the appropriate treatment.</t>
  </si>
  <si>
    <t>C.
 Cervical carcinoma is the most likely diagnosis. The patient is in moderate distress, has a pelvic mass, and atrophic changes on the vagina and cervix. The patient's history of a cone biopsy for cervical dysplasia and annual follow-up Pap smears until the age of 65 years could be a factor. The most common site for metastatic cervical cancer is the vagina, followed by the rectum, and finally the cervix and bladder.
 The presence of a large mass of external hemorrhoids is indicated by the patient's age, distention, and tenderness, but the history of recurrent cervical dysplasia and annual follow-up Pap smears would be more common in a patient with cervical carcinoma. Rectal carcinoma is indicated by the patient's age, distention, tenderness, and the finding of a mass on the perineum, but the history of recurrent cervical dysplasia and annual follow-up Pap smears would be more common in a patient with cervical carcinoma. Rectal polyps are indicated by the patient's age, distention, tenderness, and a mass on the perineum, but the history of recurrent cervical dysplasia and annual follow-up Pap smears would be more common in a patient with cervical carcinoma. Vulvar carcinoma is indicated by the patient's age, distention, tenderness, and a mass on the perineum, but the history of recurrent cervical dysplasia and annual follow-up Pap smears would be more common in a patient with cervical carcinoma.
 The correct answer is A.
 Cervical carcinoma is the most likely diagnosis. The patient is in moderate distress, has a pelvic mass, and atrophic changes on the vagina and cervix. The patient's history of a cone biopsy for cervical dysplasia and annual follow-up Pap smears until the age of 65 years could be a factor. The most common site for metastatic cervical cancer is the vagina, followed by the rectum, and finally the cervix and bladder.
 The presence of a large mass of external hemorrhoids is indicated by the patient's age, distention, and tenderness, but the history of recurrent cervical dysplasia and annual follow-up Pap smears would be more common in a patient with cervical carcinoma. Rectal carcinoma is indicated by the patient's age, distention, tenderness, and the finding of a mass on the perineum, but the history of recurrent cervical dysplasia and annual follow-up Pap smears would be more common in a patient with cervical carcinoma. Rectal polyps are indicated by the patient's age, distention, tenderness, and a mass on the perineum, but the history of recurrent cervical dysplasia and annual follow-up Pap smears would be more common in a patient with cervical carcinoma. Vulvar carcinoma is indicated by the patient's age, distention, tenderness, and a mass on the perineum, but the history of recurrent cervical dysplasia and annual follow-up Pap smears would be more common in a patient with cervical carcinoma.
 The correct answer is E.
 Cervical carcinoma is the most likely diagnosis. The patient is in moderate distress, has a pelvic mass, and atrophic changes on the vagina and cervix. The patient's history of a cone biopsy for cervical dysplasia and annual follow-up Pap smears until the age of 65 years could be a factor. The most common site for metastatic cervical cancer is the vagina, followed by the rectum, and finally the cervix and bladder.
 The presence of a large mass of external hemorrhoids is indicated by the patient's age, distention, and tenderness, but the history of recurrent cervical dysplasia and annual follow-</t>
  </si>
  <si>
    <t>Answer: E. Vulvar carcinoma</t>
  </si>
  <si>
    <t>A 47-year-old woman comes to the office for a routine health maintenance examination. She feels well and has no history of serious illness. Examination shows a 2-cm, soft, nontender nodule in the right lobe of the thyroid gland. There is no lymphadenopathy. Her serum thyroid-stimulating hormone concentration is within the reference range.
Which of the following is the most appropriate initial step in management?
(A) CT scan of the neck
(B) Fine-needle aspiration biopsy
(C) Reexamination in 3 months
(D) Surgical excision
(E) Ultrasonography of the thyroid gland</t>
  </si>
  <si>
    <t>The most appropriate initial step in management would be an ultrasonography of the thyroid gland (option E). This will help to determine the nature and characteristics of the nodule, such as whether it is solid or cystic, and can help guide further management. Fine-needle aspiration biopsy (option B) may also be considered as a diagnostic tool, but ultrasonography is typically the first step in evaluating thyroid nodules. A CT scan of the neck (option A) and surgical excision (option D) are generally not recommended as initial management for a thyroid nodule without further evaluation or indications of malignancy. Reexamination in 3 months (option C) may be appropriate if the nodule is small and asymptomatic, but further evaluation with ultrasonography is generally recommended.</t>
  </si>
  <si>
    <t>D.
 This is a clinical vignette from the American College of Physicians' Medical Knowledge Self-Assessment Program (MKSAP) Examination.
 The most common form of thyroid cancer is papillary thyroid cancer. The incidence is higher in women than in men and increases with age. Papillary thyroid cancer is uncommon in patients younger than 30 years. In papillary thyroid cancer, the most common presentation is a painless, nonpalpable thyroid nodule. Patients may also present with symptoms related to compression of the trachea or esophagus, including hoarseness, dysphagia, or stridor. Papillary thyroid cancer is the most common type of thyroid cancer, comprising approximately 80% of all thyroid cancer cases. Approximately 25% of papillary thyroid cancers are multifocal.
 The incidence of thyroid cancer is higher in countries with a high iodine intake, such as Japan and the United States. Iodine intake is associated with thyroid cancer risk only in patients with a genetic predisposition to the disease.
 The American Thyroid Association recommends the following guidelines for the management of thyroid nodules:
 A multinodular goiter is a benign enlargement of the thyroid gland that contains one or more nodules. A multinodular goiter may be caused by an iodine deficiency, which leads to an enlarged thyroid that contains numerous nodules. The most common cause of multinodular goiters in the United States is Hashimoto's thyroiditis, a thyroid autoimmune disease.
 The most common symptom of a multinodular goiter is a sensation of pressure or fullness in the front of the neck.
 The most common symptom of a goitrous thyroid is a sensation of pressure or fullness in the front of the neck. Other symptoms include difficulty swallowing, hoarseness, and protrusion of the eyes.
 The most common cause of a solitary thyroid nodule is Graves' disease, a thyroid autoimmune disease.
 The most common cause of a solitary thyroid nodule is Hashimoto's thyroiditis, a thyroid autoimmune disease.
 The most common cause of a multinodular goiter is Hashimoto's thyroiditis, a thyroid autoimmune disease.
 The most common cause of a solitary thyroid nodule is Graves' disease, a thyroid autoimmune disease.
 The most common cause of a goitrous thyroid is Graves' disease, a thyroid autoimmune disease.
 The most common cause of a multinodular goiter is Hashimoto's thyroiditis,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itrous thyroid is Graves' disease, a thyroid autoimmune disease.
 The most common cause of a go</t>
  </si>
  <si>
    <t>B) Fine-needle aspiration biopsy</t>
  </si>
  <si>
    <t>A 1-hour-old male newborn is examined in the hospital nursery. He was born at term to a 22-year-old woman, gravida 1, para 1, with HIV infection. The mother took antiretroviral therapy throughout her pregnancy, and her HIV viral load was consistently &lt;1000 copies/mL. She received intravenous zidovudine (AZT) during labor. The patient’s Apgar scores were 8 and 9 at 1 and 5 minutes, respectively. He is at the 50th percentile for length, weight, and head circumference. He appears well. Examination shows no abnormalities. 
In addition to administration of the hepatitis B vaccine, which of the following is the most appropriate pharmacotherapy for this newborn?
(A) Lopinavir-ritonavir and trimethoprim-sulfamethoxazole
(B) Lopinavir-ritonavir only
(C) Penicillin
(D) Trimethoprim-sulfamethoxazole only
(E) Zidovudine (AZT)</t>
  </si>
  <si>
    <t>The most appropriate pharmacotherapy for this newborn would be (B) Lopinavir-ritonavir only.
Lopinavir-ritonavir is a combination medication that is used as part of antiretroviral therapy (ART) to treat HIV infection. It is recommended for newborns exposed to HIV through mother-to-child transmission, such as in this case. The mother received antiretroviral therapy during her pregnancy, which likely reduced the risk of mother-to-child transmission of HIV. However, the newborn should still receive lopinavir-ritonavir as a prophylactic measure to further reduce the risk of HIV transmission and prevent the development of HIV infection.
Trimethoprim-sulfamethoxazole is a combination antibiotic that is used to treat infections caused by certain bacteria. It is not the most appropriate pharmacotherapy for this newborn because it is not used to treat or prevent HIV infection.
Penicillin is an antibiotic that is used to treat infections caused by certain bacteria. It is not the most appropriate pharmacotherapy for this newborn because it is not used to treat or prevent HIV infection.
Zidovudine (AZT) is a nucleoside reverse transcriptase inhibitor (NRTI) that is used as part of antiretroviral therapy (ART) to treat HIV infection. The mother received intravenous AZT during labor, which likely reduced the risk of mother-to-child transmission of HIV. However, the newborn should still receive lopinavir-ritonavir as a prophylactic measure to further reduce the risk of HIV transmission and prevent the development of HIV infection.</t>
  </si>
  <si>
    <t>The correct answer is A. The newborn should receive hepatitis B vaccine and lopinavir-ritonavir and trimethoprim-sulfamethoxazole. This combination of agents has been shown to be more effective than either agent alone for preventing transmission of HIV to the newborn. Lopinavir-ritonavir is a combination of two antiretroviral agents that is taken twice daily. Lopinavir inhibits HIV protease and thereby prevents cleavage of the polyprotein and assembly of new HIV virions. Ritonavir inhibits the cytochrome P450 3A4 enzyme and thereby increases the plasma levels of lopinavir by inhibiting its metabolism. Trimethoprim-sulfamethoxazole is a combination of antibacterial agents that is taken once daily. The newbornâ€™s mother should be offered prenatal care and counseling regarding the risks of perinatal transmission of HIV. The mother should be offered antiretroviral therapy if her viral load is &gt;1000 copies/mL.
 Rationale 1: This newborn should receive the hepatitis B vaccine and lopinavir-ritonavir and trimethoprim-sulfamethoxazole. The hepatitis B vaccine is indicated for all infants born to hepatitis B surface antigen (HBsAg)-positive mothers. Lopinavir-ritonavir and trimethoprim-sulfamethoxazole are indicated for prevention of perinatal HIV transmission. The combination of these two agents has been shown to be more effective than either agent alone for preventing transmission of HIV to the newborn. Lopinavir-ritonavir is a combination of two antiretroviral agents that is taken twice daily. Lopinavir inhibits HIV protease and thereby prevents cleavage of the polyprotein and assembly of new HIV virions. Ritonavir inhibits the cytochrome P450 3A4 enzyme and thereby increases the plasma levels of lopinavir by inhibiting its metabolism. Trimethoprim-sulfamethoxazole is a combination of antibacterial agents that is taken once daily.
 Rationale 2: This newborn should receive the hepatitis B vaccine and lopinavir-ritonavir and trimethoprim-sulfamethoxazole. The hepatitis B vaccine is indicated for all infants born to hepatitis B surface antigen (HBsAg)-positive mothers. Lopinavir-ritonavir and trimethoprim-sulfamethoxazole are indicated for prevention of perinatal HIV transmission. The combination of these two agents has been shown to be more effective than either agent alone for preventing transmission of HIV to the newborn. Lopinavir-ritonavir is a combination of two antiretroviral agents that is taken twice daily. Lopinavir inhibits HIV protease and thereby prevents cleavage of the polyprotein and assembly of new HIV virions. Ritonavir inhibits the cytochrome P450 3A4 enzyme and thereby increases the plasma levels of lopinavir by inhibiting its metabolism. Trimethoprim-sulfamethoxazole is a combination of antibacterial agents that is taken once daily.
 Rationale 3: This newborn should receive the hepatitis B vaccine and lopinavir-ritonavir and trimethoprim-sulfamethoxazole. The hepatitis B vaccine is indicated for all infants born to hepatitis B surface antigen (HBsAg)-positive mothers. Lopinavir-ritonavir and trimethoprim-sulfamethoxazole are indicated for prevention of perinatal HIV transmission. The combination of these two agents has been shown to be more effective than either agent alone for preventing transmission of HIV to the newborn. L</t>
  </si>
  <si>
    <t>B) Lopinavir-ritonavir only</t>
  </si>
  <si>
    <t>A 25-year-old woman comes to the office because she has not had a menstrual period for 6 months. Previously, menses occurred at regular 28-day intervals. She has not had blurred or double vision. She has no history of serious illness and takes no medications. Temperature is 37.0°C (98.6°F), pulse is 72/min, and blood pressure is 108/60 mm Hg. The pupils are equal and reactive to light; extraocular muscles are intact. Funduscopic examination shows no abnormalities. Visual field testing shows bitemporal hemianopia. Milky discharge can be expressed from the nipples. Pelvic examination shows no abnormalities. Serum studies show a thyroid-stimulating hormone concentration of 2.0 μU/mL and a prolactin concentration of 100 ng/mL. A urine pregnancy test is negative. MRI of the pituitary gland shows a 1.2 × 1.5-cm mass compressing the optic chiasm. 
Which of the following is the most appropriate next step in management?
(A) Biopsy of the pituitary gland
(B) Cabergoline therapy
(C) Gamma knife radiation to the pituitary gland
(D) Oral contraceptive therapy
(E) Transsphenoidal pituitary surgery</t>
  </si>
  <si>
    <t>Based on the given information, the most appropriate next step in management would be transsphenoidal pituitary surgery. The patient has not had a menstrual period for 6 months and has a prolactin concentration of 100 ng/mL, which suggests the presence of a pituitary tumor known as a prolactinoma. The MRI of the pituitary gland shows a mass compressing the optic chiasm, which can cause visual field defects such as bitemporal hemianopia. Transsphenoidal pituitary surgery is a minimally invasive procedure that involves removing the pituitary tumor through the nose, and it is the recommended treatment for prolactinomas. Biopsy of the pituitary gland, gamma knife radiation to the pituitary gland, and oral contraceptive therapy are not appropriate options for the management of a prolactinoma. Cabergoline therapy may be used to reduce prolactin levels and shrink the tumor, but it is typically not the primary treatment for a prolactinoma.</t>
  </si>
  <si>
    <t>E. This woman has a prolactin-secreting pituitary microadenoma. These tumors are often discovered on MRI as a pituitary mass compressing the optic chiasm. Pituitary microadenomas can be managed with medical therapy. Cabergoline is a dopamine agonist that decreases the secretion of prolactin. Radiation is reserved for tumors that are not responsive to medical treatment. Oral contraceptives may be used to decrease the secretion of prolactin, but they are not the most effective method of treatment. Transsphenoidal pituitary surgery is reserved for patients with larger tumors that are not responsive to medical therapy.
 This patient is most likely to have a microadenoma because:
 (A) the patient has amenorrhea
 (B) the pituitary tumor is large
 (C) the patient has a pituitary macroadenoma
 (D) the patient has a prolactin level of 100 ng/mL
 (E) the patient has a visual field defect
 Correct answer is C. This patient has a microadenoma. A microadenoma is a tumor &lt;10Â mm in diameter. Microadenomas are the most common type of pituitary tumor. They are usually nonfunctional, but they can produce excess prolactin, causing galactorrhea and amenorrhea. Pituitary macroadenomas are larger than 10Â mm and can compress the optic chiasm and cause bitemporal hemianopia. Pituitary macroadenomas are often nonfunctional.
 This patient is most likely to have a microadenoma because:
 (A) the patient has amenorrhea
 (B) the pituitary tumor is large
 (C) the patient has a pituitary macroadenoma
 (D) the patient has a prolactin level of 100 ng/mL
 (E) the patient has a visual field defect
 Correct answer is C. This patient has a microadenoma. A microadenoma is a tumor &lt;10Â mm in diameter. Microadenomas are the most common type of pituitary tumor. They are usually nonfunctional, but they can produce excess prolactin, causing galactorrhea and amenorrhea. Pituitary macroadenomas are larger than 10Â mm and can compress the optic chiasm and cause bitemporal hemianopia. Pituitary macroadenomas are often nonfunctional.
 This patient is most likely to have a microadenoma because:
 (A) the patient has amenorrhea
 (B) the pituitary tumor is large
 (C) the patient has a pituitary macroadenoma
 (D) the patient has a prolactin level of 100 ng/mL
 (E) the patient has a visual field defect
 Correct answer is C. This patient has a microadenoma. A microadenoma is a tumor &lt;10Â mm in diameter. Microadenomas are the most common type of pituitary tumor. They are usually nonfunctional, but they can produce excess prolactin, causing galactorrhea and amenorrhea. Pituitary macroadenomas are larger than 10Â mm and can compress the optic chiasm and cause bitemporal hemianopia. Pituitary macroadenomas are often nonfunctional.
 This patient is most likely to have a microadenoma because:
 (A) the patient has amenorrhea
 (B) the pituitary tumor is large
 (C) the patient has a pituitary macroadenoma
 (D) the patient has a prolactin level of 100 ng/mL
 (E) the patient has a visual field defect
 Correct answer is C</t>
  </si>
  <si>
    <t>Answer: E. Transsphenoidal pituitary surgery. The patient has signs and symptoms consistent with a pituitary tumor, which is likely causing the amenorrhea. The MRI findings and elevated prolactin levels further support this diagnosis. The most appropriate next step in management is transsphenoidal pituitary surgery to remove the tumor and restore normal hormone levels.</t>
  </si>
  <si>
    <t>A 2-week-old boy is evaluated in the neonatal intensive care unit because of temperature instability and decreased activity. He was born by cesarean delivery at 30 weeks’ gestation because of premature rupture of membranes. Since birth, he has been fed breast milk by orogastric tube. He was feeding and growing appropriately until today, when his axillary temperature was 36.5°C (97.7°F) and he had decreased activity. During the past 4 hours, gastric residue has been noted in the orogastric tube when it is aspirated prior to feedings. Temperature is now 37.0°C (98.6°F), pulse is 160/min, respirations are 50/min, and blood pressure is 70/40 mm Hg. The anterior fontanel is soft. Cardiopulmonary examination shows no abnormalities. The abdomen is mildly distended, and there is mild tenderness to palpation diffusely; there are no masses. Bowel sounds are decreased. There is a small amount of blood-streaked stool in the diaper. The remainder of the examination shows no abnormalities. Leukocyte count is 18,000/mm3 (N=5000–34,000) (80% segmented neutrophils, 5% bands, 10% lymphocytes, and 5% monocytes), and platelet count is 100,000/mm3. Blood culture results are pending. 
Which of the following is most likely to confirm the diagnosis?
(A) Measurement of prothrombin time and partial thromboplastin time
(B) Measurement of stool reducing substances
(C) Stool culture
(D) Upper gastrointestinal series
(E) X-ray of the abdomen</t>
  </si>
  <si>
    <t>Based on the information provided, the most likely diagnosis is sepsis, which is a potentially life-threatening condition that occurs when the body's response to an infection damages its own tissues and organs. To confirm the diagnosis, the most appropriate test would be a blood culture (option C). A blood culture is a laboratory test that is used to detect and identify bacteria or other microorganisms in the blood, which can help to determine the cause of the infection and guide treatment. Other tests, such as a stool culture (option C) or measurement of prothrombin time and partial thromboplastin time (option A) may also be helpful in the evaluation and management of the patient, but they are less likely to confirm the diagnosis of sepsis. An upper gastrointestinal series (option D) and an X-ray of the abdomen (option E) would not be the most appropriate tests to confirm the diagnosis in this case.</t>
  </si>
  <si>
    <t>D:
 A 2-week-old boy is evaluated in the neonatal intensive care unit because of temperature instability and decreased activity. He was born by cesarean delivery at 30 weeksâ€™ gestation because of premature rupture of membranes. Since birth, he has been fed breast milk by orogastric tube. He was feeding and growing appropriately until today, when his axillary temperature was 36.5Â°C (97.7Â°F) and he had decreased activity. During the past 4 hours, gastric residue has been noted in the orogastric tube when it is aspirated prior to feedings. Temperature is now 37.0Â°C (98.6Â°F), pulse is 160/min, respirations are 50/min, and blood pressure is 70/40 mm Hg. The anterior fontanel is soft. Cardiopulmonary examination shows no abnormalities. The abdomen is mildly distended, and there is mild tenderness to palpation diffusely; there are no masses. Bowel sounds are decreased. There is a small amount of blood-streaked stool in the diaper. The remainder of the examination shows no abnormalities. Leukocyte count is
 18,000/mm3 (N=5000â€“34,000) (80% segmented neutrophils, 5% bands, 10% lymphocytes, and 5% monocytes), and platelet count is 100,000/mm3. Blood culture results are pending. 
 Which of the following is most likely to confirm the diagnosis?
 (A) Measurement of prothrombin time and partial thromboplastin time
 (B) Measurement of stool reducing substances
 (C) Stool culture
 (D) Upper gastrointestinal series
 (E) X-ray of the abdomen
 The correct answer is D:
 A 2-week-old boy is evaluated in the neonatal intensive care unit because of temperature instability and decreased activity. He was born by cesarean delivery at 30 weeksâ€™ gestation because of premature rupture of membranes. Since birth, he has been fed breast milk by orogastric tube. He was feeding and growing appropriately until today, when his axillary temperature was 36.5Â°C (97.7Â°F) and he had decreased activity. During the past 4 hours, gastric residue has been noted in the orogastric tube when it is aspirated prior to feedings. Temperature is now 37.0Â°C (98.6Â°F), pulse is 160/min, respirations are 50/min, and blood pressure is 70/40 mm Hg. The anterior fontanel is soft. Cardiopulmonary examination shows no abnormalities. The abdomen is mildly distended, and there is mild tenderness to palpation diffusely; there are no masses. Bowel sounds are decreased. There is a small amount of blood-streaked stool in the diaper. The remainder of the examination shows no abnormalities. Leukocyte count is
 18,000/mm3 (N=5000â€“34,000) (80% segmented neutrophils, 5% bands, 10% lymphocytes, and 5% monocytes), and platelet count is 100,000/mm3. Blood culture results are pending. 
 Which of the following is most likely to confirm the diagnosis?
 (A) Measurement of prothrombin time and partial thromboplastin time
 (B) Measurement of stool reducing substances
 (C) Stool culture
 (D) Upper gastrointestinal series
 (E) X-ray of the abdomen
 The correct answer is D:
 A 2-week-old boy is evaluated in the neonatal intensive care unit because of temperature instability and decreased activity. He was born by cesarean delivery at 30 weeksâ€™ gestation because</t>
  </si>
  <si>
    <t>C. Stool culture</t>
  </si>
  <si>
    <t xml:space="preserve">A 13-month-old boy is brought to a small rural emergency department (ED) near his family's community because of an erythematous, edematous mass in his perianal area that is hot to touch. He has no history of serious illness and receives no medications. Growth and development are appropriate for age. Vaccinations are up-to-date. He is at the 50th percentile for length and weight. Temperature is 39.4°C (103.0°F), pulse is 160/min, and respirations are 36/min. Examination shows fluctuance and exquisite tenderness to palpation of the perianal mass. Oral acetaminophen and a dose of oral cephalexin are administered, and the parents are told that their child’s case is beyond the capabilities of the hospital. They are referred to the nearest hospital with a pediatric service, a suburban hospital 50 miles away. The suburban hospital is contacted regarding the referral and a pediatric surgeon accepts transfer of the patient. When the patient is brought to the ED of the suburban hospital, a triage nurse obtains his oral temperature of 37.7°C (99.8°F) and pulse of 126/min. The nurse notes that the family has no health insurance and states that the case is beyond the capabilities of the hospital. The nurse recommends taking the patient to the ED of a downtown university hospital 4 miles away. The parents follow this recommendation, and the patient undergoes incision and drainage of the abscess at the downtown hospital later that day. 
Which of the following is the most accurate characterization of this patient's pattern of care?
(A) The patient received appropriate care under the circumstances
(B) The pediatric surgeon at the suburban hospital should have insisted on personally examining the patient and draining the abscess
(C) The rural hospital should have sent the patient directly to the downtown university hospital
(D) The suburban hospital executed unethical but legal conduct in this case
(E) The suburban hospital violated the Emergency Medical Treatment and Active Labor Act (EMTALA)
</t>
  </si>
  <si>
    <t>Based on the information provided, it appears that the patient received appropriate care under the circumstances. It is not uncommon for patients to be referred to different hospitals or specialists based on their specific needs or the availability of certain resources or expertise. In this case, the rural hospital recognized that it did not have the necessary capabilities to treat the patient and referred him to a suburban hospital with a pediatric service. The suburban hospital then made the decision to refer the patient to the downtown university hospital, which ultimately provided the necessary treatment.
It is not clear whether the pediatric surgeon at the suburban hospital personally examined the patient or whether it was appropriate for them to do so. However, it is not uncommon for medical professionals to rely on information and assessments provided by other colleagues or hospitals when making treatment decisions.
Option (D) is not accurate, as there is no evidence to suggest that the suburban hospital engaged in unethical conduct.
Option (E) is also not accurate, as the Emergency Medical Treatment and Active Labor Act (EMTALA) requires hospitals to provide a medical screening examination to determine if an emergency medical condition exists and, if so, to stabilize the condition or provide the necessary treatment. The act does not specify where or how the treatment must be provided, and it does not prohibit hospitals from referring patients to other facilities if they are unable to provide the necessary care.</t>
  </si>
  <si>
    <t>C.
 The correct answer is C. The nurse caring for the patient is required to administer the oral acetaminophen and oral cephalexin to the patient as ordered and to document that the medications were administered. The nurse is also required to monitor the patient's vital signs, including temperature, pulse, and respirations and to document the results. The nurse is not required to take the patient's temperature or vital signs. The nurse is not required to obtain a prescription for oral cephalexin, as the patient's oral temperature of 37.7Â°C (99.8Â°F) is below the threshold for obtaining a prescription for this medication. The nurse is not required to obtain a prescription for oral acetaminophen as the patient's temperature is below the threshold for obtaining a prescription for this medication.
 Option (A) is incorrect. In this case, the patient's temperature of 37.7Â°C (99.8Â°F) is below the threshold for obtaining a prescription for oral acetaminophen.
 Option (B) is incorrect. In this case, the patient's temperature of 37.7Â°C (99.8Â°F) is below the threshold for obtaining a prescription for oral acetaminophen.
 Option (D) is incorrect. In this case, the patient's temperature of 37.7Â°C (99.8Â°F) is below the threshold for obtaining a prescription for oral acetaminophen.
 Option (E) is incorrect. In this case, the patient's temperature of 37.7Â°C (99.8Â°F) is below the threshold for obtaining a prescription for oral acetaminophen.</t>
  </si>
  <si>
    <t>A) The patient received appropriate care under the circumstances</t>
  </si>
  <si>
    <t>A 25-year-old woman is brought to the emergency department by paramedics because of a seizure that began 45 minutes ago at home. Intravenous antiepileptic therapy begun en route to the hospital has not stopped her seizure. Her parents report that she initially began crying, then fell to the floor and exhibited asymmetric kicking and thrashing of all extremities. Fifteen years ago, she was diagnosed with a seizure disorder. Her seizures had been well controlled with oral antiepileptic therapy until this morning. Today, while the physician is in the patient’s room, the movements of her extremities gradually subside. The patient then sits up and asks the physician what happened. She is fully oriented. Vital signs are within normal limits. Examination shows no evidence of tongue biting, urinary incontinence, or other abnormalities. 
Which of the following is most likely to confirm this patient’s diagnosis?
(A) Interview following amobarbital administration
(B) Measurement of serum antiepileptic concentration
(C) Measurement of serum creatine kinase activity
(D) Neuropsychological testing
(E) Video EEG monitoring</t>
  </si>
  <si>
    <t xml:space="preserve">(E) Video EEG monitoring is most likely to confirm this patient's diagnosis. Epilepsy, which is a disorder characterized by recurrent seizures, is typically diagnosed based on a thorough medical history, physical examination, and electroencephalography (EEG). Video EEG monitoring involves continuously recording the brain's electrical activity using electrodes placed on the scalp, while also capturing video footage of the patient's behavior during a seizure. This allows the physician to observe the patient's seizure activity and identify any patterns or abnormalities in the EEG that may be indicative of a specific type of epilepsy. Serum antiepileptic concentration, measurement of serum creatine kinase activity, and neuropsychological testing are not typically used to confirm a diagnosis of epilepsy. Interview following amobarbital administration, also known as the Wada test, is sometimes used to assess the function of specific areas of the brain, but it is not typically used to diagnose epilepsy.
</t>
  </si>
  <si>
    <t>"C". This patient is experiencing an absence seizure. In absence seizures, there is a brief loss of consciousness, a blank stare, and unresponsiveness to the environment. The patient sits up, but does not respond to her surroundings for 30 to 60 seconds. The patient does not exhibit any abnormal movements during the seizure. The EEG shows a generalized spike and wave discharge. The patient is diagnosed with absence seizures, which are the most common seizure type in childhood. Absence seizures are usually well controlled with anticonvulsants. The patient's seizures appear to have been triggered by a sudden decrease in her serum antiepileptic concentrations. The patient is most likely taking phenobarbital, which is metabolized mainly by the liver. The serum concentration of phenobarbital is measured to confirm the diagnosis. If this measurement is high, then the diagnosis of absence seizures is confirmed. If the concentration is low, then another cause of the seizures is likely.
 The following is a patientâ€™s medical history:
 A 28-year-old man presents with a 3-day history of fever, chills, and a nonproductive cough. He reports that his fever was as high as 103 degrees Fahrenheit. He has a history of asthma and a history of smoking 1 pack of cigarettes per day for the past 25 years. He describes his cough as nonproductive, with a yellow sputum. He has been experiencing malaise, myalgias, and anorexia. He denies wheezing. On physical examination, the patient appears ill, but is conversant. His temperature is 101 degrees Fahrenheit. He has a dry cough and decreased breath sounds on the right. A chest X-ray film shows a right middle lobe infiltrate.
 Which of the following is the most appropriate next step in management?
 (A) Administer amoxicillin/clavulanate
 (B) Administer azithromycin
 (C) Administer clarithromycin
 (D) Administer erythromycin
 (E) Administer levofloxacin
 Correct Answer is "D". The patient has a history of asthma and smoking. He is most likely to have a bacterial infection of the lung that is probably related to his smoking. The most likely pathogen is "Mycoplasma pneumoniae", which is the most common bacterial cause of community-acquired pneumonia. The patient is not likely to have a viral infection or an atypical bacterial infection. He is most likely to have a lower respiratory tract infection. The first step in treatment is to stop smoking. The next step is to give the patient an appropriate antibiotic. The antibiotic of choice is erythromycin, which is the macrolide antibiotic of choice for community acquired pneumonia. The patient has a history of asthma. Macrolides may cause respiratory depression in patients with asthma.
 The following is a patientâ€™s medical history:
 A 45-year-old woman presents with a 2-day history of fever, chills, and a productive cough. She reports that her cough was worse at night. She has a history of chronic obstructive pulmonary disease (COPD), type 2 diabetes mellitus, and hypertension. She has been taking glyburide and metformin for her diabetes and is using an inhaler for her COPD. She denies any chest pain. On physical examination, the patient appears ill, but is conversant. Her temperature is 102 degrees Fahrenheit. She has a productive cough and rhonchi throughout her lung fields.
 Which of the following is the most appropriate next step in management?
 (A) Administer amoxicillin/clavulanate
 (B) Administer azithromycin
 (C) Administer clarithromycin
 (D) Administer erythromycin
 (E)</t>
  </si>
  <si>
    <t>E) Video EEG monitoring</t>
  </si>
  <si>
    <t>A 32-year-old woman comes to the emergency department because of a 1-day history of sharp, right-sided chest pain that worsens with coughing and sneezing. Four days ago, she had a mild sore throat and runny nose followed by nonproductive cough 1 day later. Over-the-counter decongestant and aspirin mildly relieved the symptoms. She has not had shortness of breath, blood-tinged sputum, fever, or chills. She has a long-standing history of recurrent aphthous ulcers. Her only medication is an oral contraceptive. Temperature is 37.2°C (99.0°F), pulse is 65/min, and respirations are 14/min. Pulse oximetry on room air shows an oxygen saturation of 99%. Splinting is observed over the right hemithorax with deep breathing. On cardiac examination, no abnormalities are heard. The remainder of the examination shows no abnormalities. Chest x-ray shows no abnormalities. 
Which of the following is the most appropriate next step in management?
(A) Azithromycin therapy
(B) CT angiography
(C) Electrocardiography
(D) Ibuprofen therapy
(E) Prednisone therapy
(F) Transthoracic echocardiography</t>
  </si>
  <si>
    <t>Based on the information provided, the most appropriate next step in management would be ibuprofen therapy. The patient has a 1-day history of sharp, right-sided chest pain that worsens with coughing and sneezing, which are symptoms consistent with pleurisy, or inflammation of the lining of the lung and chest wall. Ibuprofen is a nonsteroidal anti-inflammatory drug (NSAID) that can help to reduce inflammation and pain. It would be reasonable to try ibuprofen therapy before considering more invasive or expensive testing or treatment options. If the patient's symptoms do not improve with ibuprofen therapy, further evaluation and testing may be necessary.</t>
  </si>
  <si>
    <t>D.
 The correct answer is D: Ibuprofen therapy. This patient has a typical presentation for adult-onset Still's disease. The overall mortality is low. The most common complication is cardiac failure, which occurs in approximately 5% of patients. Treatment with prednisone should be started immediately. The drug should be tapered over 2â€“3 weeks. In the meantime, the patient should be treated with ibuprofen to relieve pain.
 Azithromycin (A) is not indicated.
 CT angiography (B) is not indicated.
 Electrocardiography (C) is not indicated.
 Transthoracic echocardiography (E) is not indicated.
 The correct answer is E.
 The correct answer is D.
 The correct answer is C.
 The correct answer is E.
 The correct answer is C.
 The correct answer is B.
 The correct answer is E.
 The correct answer is B.
 The correct answer is D.
 The correct answer is B.</t>
  </si>
  <si>
    <t>B) CT angiography</t>
  </si>
  <si>
    <t xml:space="preserve">A 30-year-old nulligravid woman, who is a military veteran, comes to the office because she has not had a menstrual period for the past year. She has not had nausea, vomiting, or night sweats. Menses previously occurred at regular 28-day intervals. She is sexually active with one male partner and uses condoms consistently. Three weeks ago, she returned from a 1-year deployment in the Middle East, where she worked as an army combat medic. She resumed work as a teacher 2 weeks ago. She appears tearful but otherwise in no distress. Temperature is 37.1°C (98.7°F), pulse is 88/min, respirations are 16/min, and blood pressure is 116/72 mm Hg. Physical examination, including pelvic examination, shows no abnormalities. Serum studies show: 
Thyroid-stimulating hormone: 2 μU/mL 
Follicle-stimulating hormone: 7 mIU/mL 
Luteinizing hormone: 10 mIU/mL 
Prolactin: 10 ng/mL 
β-hCG: negative 
Which of the following is the most likely cause of this patient’s amenorrhea?
(A) Gonadal dysgenesis 45,X (Turner syndrome)
(B) Hypothalamic hypogonadism
(C) Polycystic ovarian syndrome
(D) Premature ovarian failure
(E) Prolactinoma
</t>
  </si>
  <si>
    <t>Based on the information provided, the most likely cause of this patient's amenorrhea is hypothalamic hypogonadism. Amenorrhea, or the absence of menstrual periods, can be caused by a variety of factors including hormonal imbalances, structural abnormalities, and certain medical conditions.
In this case, the patient has normal levels of thyroid-stimulating hormone, follicle-stimulating hormone, and luteinizing hormone, which suggests that her gonadal function is normal. The negative β-hCG test rules out pregnancy as a cause of amenorrhea. The patient's normal prolactin level also rules out a prolactinoma, a type of pituitary tumor that can cause amenorrhea by producing excess prolactin.
Hypothalamic hypogonadism is a condition in which the hypothalamus, a region of the brain that regulates the production of hormones, does not properly stimulate the production of hormones by the gonads (ovaries in this case). This can lead to a variety of symptoms, including amenorrhea. The patient's history of deployment in the Middle East and recent return to work as a teacher may have contributed to stress and fatigue, which can disrupt the normal hormonal regulation of the menstrual cycle and lead to hypothalamic hypogonadism.</t>
  </si>
  <si>
    <t>C.
 This question is a classic case of the right clinical scenario but the wrong diagnosis. The classic triad of polycystic ovarian syndrome (PCOS) is amenorrhea, obesity, and hyperandrogenism. Obesity is present in most, if not all, patients with PCOS. The other cardinal features of PCOS include hirsutism and acanthosis nigricans.
 The correct diagnosis is hypogonadism. The patientâ€™s history and physical suggest hypothalamic-pituitary dysfunction, given that she is nulligravid, has no nausea or vomiting, and has not had a hot flash. The absence of Î²-hCG excludes pregnancy and spontaneous abortion as a cause of the amenorrhea, as well as the possibility of a prolactinoma.
 The symptoms of hypothyroidism (weight gain, fatigue, constipation) are often associated with hypogonadism. The patientâ€™s weight gain, lack of hot flashes, and presence of amenorrhea with a normal temperature and thyroid-stimulating hormone exclude hyperthyroidism.
 The findings on pelvic examination are normal, so the presence of a prolactinoma is unlikely. The patientâ€™s normal level of follicle-stimulating hormone (FSH) and luteinizing hormone (LH) exclude primary ovarian failure.
 Chapter 60
 Questions
 1. A 70-year-old man with a history of hypertension, diabetes mellitus, and osteoarthritis presents to the emergency department with a month-long history of worsening pain in the right knee. He has been taking non-steroidal anti-inflammatory drugs (NSAIDs) to control the pain. On examination, he has a right knee effusion, a palpable mass at the joint line, and a positive patellar and quadriceps reflexes. The knee joint is held in flexion. Which of the following is the most appropriate next step in management?
 (A) Arthroscopy
 (B) Arthroscopy with lavage and debridement
 (C) Arthroscopy with lavage only
 (D) Arthroscopy with debridement only
 (E) Arthroscopy with lavage and debridement followed by arthroscopy with debridement
 2. A 64-year-old man is referred for a â€œmedical workupâ€ for his cough and shortness of breath. He has a history of chronic obstructive pulmonary disease (COPD), currently controlled with oral muscarinic antagonists. He was diagnosed with COPD 15 years ago, and has not smoked cigarettes for the past 20 years. He has been taking long-acting bronchodilators and inhaled steroids for the past 4 years. His most recent FEV1 was 1.5 L. He has been symptomatic for the last 3 months. He currently coughs up sputum that is brown and has a strong odor. His sputum culture shows a mixed growth of Staphylococcus aureus and Streptococcus pneumoniae. On physical examination, he has a rales and a wheeze. Which of the following is the most appropriate next step in management?
 (A) Addition of inhaled antibiotics
 (B) Addition of inhaled steroids
 (C) Addition of oral antibiotics
 (D) Addition of oral steroids
 (E) Addition of oral bronchodilators
 3. A 23-year-old woman presents to the emergency department with a 1-day history of fever, dyspnea, and a productive cough. She was in her usual state of health until yesterday, when she developed a productive cough and fever. Her temperature is 38.5Â°C</t>
  </si>
  <si>
    <t>B. Hypothalamic hypogonadism</t>
  </si>
  <si>
    <t>A 45-year-old woman comes to the office because she has not had a menstrual period for 1 year. Menses previously occurred at regular 30-day intervals. She feels well, has no history of serious illness, and takes no medications. She has smoked one-half pack of cigarettes daily for 20 years. She is sexually active with one male partner and uses condoms consistently. She is 163 cm (5 ft 4 in) tall and weighs 63 kg (140 lb); BMI is 24 kg/m2. Vital signs are within normal limits. Physical examination, including pelvic examination, shows no abnormalities. 
Measurement of which of the following serum concentrations is most likely to confirm the diagnosis?
(A) Estradiol
(B) Follicle-stimulating hormone
(C) β-hCG
(D) Luteinizing hormone
(E) Progesterone</t>
  </si>
  <si>
    <t>Based on the given information, the most likely diagnosis is menopause, which is characterized by the cessation of menstruation. To confirm the diagnosis, it would be appropriate to measure the serum concentration of follicle-stimulating hormone (FSH).
FSH levels tend to increase as menopause approaches and after menopause has occurred, due to the decreased production of estrogen by the ovaries. Therefore, an elevated FSH level would suggest that the patient is in menopause or has already gone through menopause.
Estradiol is a form of estrogen, which is produced by the ovaries and plays a role in the menstrual cycle. A low estradiol level would be consistent with menopause, but it would not be the most specific test for this diagnosis.
β-hCG is a hormone produced during pregnancy. It would not be relevant in this case, as the patient is using condoms consistently and has no other symptoms or signs of pregnancy.
Luteinizing hormone (LH) is also involved in the menstrual cycle, but like FSH, its levels tend to increase as menopause approaches and after menopause has occurred. However, FSH is generally considered to be a more reliable marker for menopause than LH.
Progesterone is a hormone produced by the ovaries that plays a role in the menstrual cycle and pregnancy. It would not be the most specific test for the diagnosis of menopause.</t>
  </si>
  <si>
    <t>B.
 A 45-year-old woman comes to the office because she has not had a menstrual period for 1 year. Menses previously occurred at regular 30-day intervals. She feels well, has no history of serious illness, and takes no medications. She has smoked one-half pack of cigarettes daily for 20 years. She is sexually active with one male partner and uses condoms consistently. She is 163 cm (5 ft 4 in) tall and weighs 63 kg (140 lb); BMI is 24 kg/m2. Vital signs are within normal limits. Physical examination, including pelvic examination, shows no abnormalities.
 Measurement of which of the following serum concentrations is most likely to confirm the diagnosis?
 (A) Estradiol
 (B) Follicle-stimulating hormone
 (C) Î²-hCG
 (D) Luteinizing hormone
 (E) Progesterone
 The correct answer is: B.
 The diagnosis is confirmed if the FSH level is greater than 40 IU/L.
 FSH levels will be elevated in the presence of hypogonadotropic hypogonadism. This condition is caused by damage to the hypothalamus or pituitary.
 A male with azoospermia and a history of cryptorchidism has a serum testosterone level of &lt; 5 ng/dL (0.2 nmol/L). Which of the following is the most appropriate next step in management?
 (A) Aromatase inhibitor
 (B) Clomiphene citrate
 (C) Human chorionic gonadotropin
 (D) Human menopausal gonadotropin
 (E) Ketoconazole
 Correct answer is B.
 A male with azoospermia and a history of cryptorchidism has a serum testosterone level of &lt; 5 ng/dL (0.2 nmol/L). Which of the following is the most appropriate next step in management?
 (A) Aromatase inhibitor
 (B) Clomiphene citrate
 (C) Human chorionic gonadotropin
 (D) Human menopausal gonadotropin
 (E) Ketoconazole
 The correct answer is: B.
 Clomiphene citrate is given to stimulate gonadal steroidogenesis and restore spermatogenesis.
 Human chorionic gonadotropin (hCG) is given to stimulate spermatogenesis and restore fertility in men with hypogonadotropic hypogonadism.
 Aromatase inhibitors are given to inhibit estrogen synthesis in men with estrogen-secreting tumors (eg, testicular or adrenal tumors).
 Human menopausal gonadotropin (hMG) is given to stimulate spermatogenesis and restore fertility in men with hypogonadotropic hypogonadism.
 Ketoconazole is given to inhibit testosterone synthesis in men with testosterone-secreting tumors (eg, testicular or adrenal tumors).
 A 15-year-old boy is found to have gynecomastia. He has no other medical problems and is otherwise well. Which of the following is the most likely diagnosis?
 (A) Aromatase deficiency
 (B) Central precocious puberty
 (C) Congenital hypogonadotropic hypogonadism
 (D) Klinefelter syndrome
 (E) McCune-Albright syndrome
 Correct answer is C.
 A 15-year-old boy is found to have gynecomastia. He has no other medical problems and is otherwise well. Which of the following is the most likely diagnosis?
 (A) Aromatase deficiency
 (B</t>
  </si>
  <si>
    <t>B) Follicle-stimulating hormone</t>
  </si>
  <si>
    <t>A 2-month-old girl is brought to the office by her mother for a routine examination. Newborn screening electrophoresis showed hemoglobin FS. The mother says her daughter has not had fever or pallor. The patient is feeding well and gaining weight appropriately. She receives no medications. She appears well. She is at the 35th percentile for length and weight. Temperature is 37.0°C (98.6°F), pulse is 158/min, and respirations are 28/min. Examination shows no abnormalities. All routine immunizations are administered. In addition to routine anticipatory guidance about feeding and development, the mother is instructed to observe the patient for pallor and fever and to palpate for an enlarged spleen. 
Which of the following is most appropriate to prevent complications in this patient?
(A) Amoxicillin as needed for febrile illness
(B) Instructions for the parents to palpate the long bones routinely
(C) Instructions for the parents to take and record the patient’s pulse daily
(D) Low-dose aspirin therapy
(E) Oral prophylactic penicillin therapy</t>
  </si>
  <si>
    <t>The most appropriate measure to prevent complications in this patient would be oral prophylactic penicillin therapy. Hemoglobin FS is a type of sickle cell disease, which is an inherited disorder that affects the production of normal hemoglobin, a protein in red blood cells that carries oxygen to the body's tissues. People with sickle cell disease are at risk for a number of complications, including infections, anemia, and organ damage. Prophylactic penicillin therapy can help prevent infections, which are a common complication of sickle cell disease. Other options, such as amoxicillin, low-dose aspirin therapy, and instructions for the parents to palpate the long bones or take and record the patient's pulse daily, are not specifically indicated for preventing complications in this patient.</t>
  </si>
  <si>
    <t>:
 C. Instructions for the parents to take and record the patientâ€™s pulse daily
 Please answer this multiple choice question:
 A 2-month-old girl is brought to the office by her mother for a routine examination. Newborn screening electrophoresis showed hemoglobin FS. The mother says her daughter has not had fever or pallor. The patient is feeding well and gaining weight appropriately. She receives no medications. She appears well. She is at the 35th percentile for length and weight. Temperature is 37.0Â°C (98.6Â°F), pulse is 158/min, and respirations are 28/min. Examination shows no abnormalities. All routine immunizations are administered. In addition to routine anticipatory guidance about feeding and development, the mother is instructed to observe the patient for pallor and fever and to palpate for an enlarged spleen. 
 Which of the following is most appropriate to prevent complications in this patient?
 (A) Amoxicillin as needed for febrile illness
 (B) Instructions for the parents to palpate the long bones routinely
 (C) Instructions for the parents to take and record the patientâ€™s pulse daily
 (D) Low-dose aspirin therapy
 (E) Oral prophylactic penicillin therapy
 Correct answer is:
 C. Instructions for the parents to take and record the patientâ€™s pulse daily
 Please answer this multiple choice question:
 A 2-month-old girl is brought to the office by her mother for a routine examination. Newborn screening electrophoresis showed hemoglobin FS. The mother says her daughter has not had fever or pallor. The patient is feeding well and gaining weight appropriately. She receives no medications. She appears well. She is at the 35th percentile for length and weight. Temperature is 37.0Â°C (98.6Â°F), pulse is 158/min, and respirations are 28/min. Examination shows no abnormalities. All routine immunizations are administered. In addition to routine anticipatory guidance about feeding and development, the mother is instructed to observe the patient for pallor and fever and to palpate for an enlarged spleen. 
 Which of the following is most appropriate to prevent complications in this patient?
 (A) Amoxicillin as needed for febrile illness
 (B) Instructions for the parents to palpate the long bones routinely
 (C) Instructions for the parents to take and record the patientâ€™s pulse daily
 (D) Low-dose aspirin therapy
 (E) Oral prophylactic penicillin therapy
 Correct answer is:
 B. Instructions for the parents to palpate the long bones routinely
 Please answer this multiple choice question:
 A 2-month-old girl is brought to the office by her mother for a routine examination. Newborn screening electrophoresis showed hemoglobin FS. The mother says her daughter has not had fever or pallor. The patient is feeding well and gaining weight appropriately. She receives no medications. She appears well. She is at the 35th percentile for length and weight. Temperature is 37.0Â°C (98.6Â°F), pulse is 158/min, and respirations are 28/min. Examination shows no abnormalities. All routine immunizations are administered. In addition to routine anticipatory guidance about feeding and development, the mother is instructed to observe the patient for pallor and fever and to palpate for an enlarged spleen. 
 Which of the following is most appropriate to prevent complications in this patient?
 (A) Amoxicillin as needed for febrile illness
 (B) Instructions for the parents to palpate the long bones routinely
 (C) Instructions for the parents to take and record the patientâ€™s pulse daily
 (D</t>
  </si>
  <si>
    <t>E. Oral prophylactic penicillin therapy</t>
  </si>
  <si>
    <t xml:space="preserve">A 3-week-old boy is brought to the physician by his mother because of a 5-day history of yellow eyes and skin and white stools. Pregnancy and delivery were uncomplicated. The patient's temperature is 37.1°C (98.8°F), pulse is 160/min, respirations are 40/min, and blood pressure is 85/50 mm Hg. Examination shows diffuse jaundice. Cardiopulmonary examination shows no abnormalities. The abdomen is nontender. The liver edge is palpated 4 cm below the right costal margin. The spleen tip is palpated 3 cm below the left costal margin. Laboratory studies show: 
Leukocyte count: 10,000/mm3
Serum Bilirubin, total: 16 mg/dL 
Direct: 12 mg/dL
AST: 800 U/L
ALT: 500 U/L
Amylase: 100 U/L 
Which of the following is the most appropriate next step in diagnosis?
(A) Air-contrast enema
(B) Ultrasonography of the abdomen
(C) Upper gastrointestinal series
(D) Colonoscopy
(E) Esophagogastroduodenoscopy
</t>
  </si>
  <si>
    <t>Based on the patient's symptoms and laboratory findings, the most appropriate next step in diagnosis would be ultrasonography of the abdomen (B). The patient's history of yellow eyes and skin and white stools, as well as the diffuse jaundice and abnormal liver function tests seen in the laboratory studies, suggest that the patient may have a liver or biliary tract disorder. Ultrasonography of the abdomen can provide detailed images of the liver, bile ducts, and other abdominal organs, which can help to confirm or rule out a diagnosis of liver or biliary tract disease and guide further management. Other diagnostic tests, such as upper gastrointestinal series (C) or esophagogastroduodenoscopy (E), may be helpful in evaluating the upper gastrointestinal tract but would not be the most appropriate initial test for this patient based on their presenting symptoms and laboratory findings.</t>
  </si>
  <si>
    <t>E.
 The patient's clinical presentation is consistent with neonatal cholestasis. The most appropriate next step in diagnosis is esophagogastroduodenoscopy. This will provide a more precise diagnosis, and may help in identifying the cause of the cholestasis. The other tests listed are not necessary in this patient.</t>
  </si>
  <si>
    <t>B. Ultrasonography of the abdomen</t>
  </si>
  <si>
    <t>A 52-year-old woman comes to the physician for a follow-up examination. She received the diagnosis of hypertension 3 weeks ago, and lisinopril therapy was begun at that time. She has had a constant, nonproductive, hacking cough for 2 weeks but has not had any other problems. She has no history of serious illness and takes no other medications. She does not smoke. She drinks one to two glasses of wine daily. She does aerobic exercise for 30 minutes four to five times weekly. Her blood pressure has decreased from 164/92 mm Hg 3 weeks ago to 140/84 mm Hg today. Lungs are clear to auscultation.
 Which of the following is the most appropriate next step in management of this patient's cough?
(A) Pulmonary function tests
(B) CT scan of the chest
(C) Course of prednisone
(D) Discontinuation of lisinopril
(E) Use of a cough suppressant
(F) No change in management is indicated at this time</t>
  </si>
  <si>
    <t>Based on the information provided, the most appropriate next step in the management of this patient's cough would be to discontinue lisinopril. Lisinopril is a type of medication known as an angiotensin-converting enzyme (ACE) inhibitor, which is often used to treat hypertension (high blood pressure). One of the common side effects of ACE inhibitors is a persistent, nonproductive cough. If the patient's cough began around the same time that she started taking lisinopril, it is likely that the medication is causing the cough. Discontinuation of lisinopril would be the most appropriate next step in the management of the patient's cough, as it may resolve once the medication is stopped. It is also important to note that the patient's blood pressure has decreased since starting lisinopril, which suggests that the medication is effective in controlling her hypertension. If the patient's blood pressure remains well-controlled after discontinuing lisinopril, an alternative medication may be considered to treat her hypertension.</t>
  </si>
  <si>
    <t>C. The patient is having an adverse effect of therapy, and her cough is most likely due to lisinopril. The cough may be due to an allergic reaction; however, it is more likely that it is due to the direct effect of lisinopril on the respiratory tract. The patient should be told to discontinue the medication, and a different antihypertensive should be substituted. The patient should be referred to a dermatologist to assess for an allergic reaction. The other options do not address the cause of the cough. CT scan of the chest is not indicated. The patient should not be placed on prednisone.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The correct answer is F.
 Please answer this multiple choice question:
 A 33-year-old man is referred to a psychiatrist for evaluation of a "panic attack." He is a first-year medical student and has been feeling increasingly anxious and fearful, particularly when performing medical procedures. He has been taking benzodiazepines,</t>
  </si>
  <si>
    <t>F. No change in management is indicated at this time</t>
  </si>
  <si>
    <t>A 27-year-old primigravid woman at 41 weeks' gestation is admitted to the hospital for induction of labor. She has received cervical ripening agents and is now receiving oxytocin. The cervix is 9 cm dilated and 100% effaced; the vertex is at 0 station. Fetal monitoring shows contractions every 3 minutes and a reassuring heart rate. She requests pain medication. 
Which of the following is the most likely adverse effect of an intravenous opioid in this patient?
(A) Maternal fever
(B) Maternal tachycardia
(C) Neonatal acidosis
(D) Neonatal arrhythmia
(E) Neonatal respiratory depression</t>
  </si>
  <si>
    <t>The most likely adverse effect of an intravenous opioid in this patient is neonatal respiratory depression. Opioids can cross the placenta and can cause respiratory depression in the newborn, especially if the mother receives large doses or if the newborn is born shortly after the mother receives the medication. Maternal fever and tachycardia are not typically associated with opioid use. Neonatal acidosis and arrhythmia are not expected consequences of intravenous opioid use in this patient. It is important to carefully monitor the fetal heart rate and neonatal respiratory status in this patient to ensure that the newborn is not experiencing any adverse effects from the opioid.</t>
  </si>
  <si>
    <t>: C
 Rationale: Although opioids are frequently used for pain relief during labor, they have been associated with a tripling of the risk for neonatal respiratory depression.
 The correct answer is: B
 Rationale: Tachycardia is a common adverse effect of oxytocin.
 The correct answer is: B
 Rationale: The use of oxytocin is associated with maternal tachycardia.
 The correct answer is: C
 Rationale: The use of opioids is associated with neonatal respiratory depression.
 The correct answer is: D
 Rationale: Fetal bradycardia is a common adverse effect of oxytocin.
 The correct answer is: C
 Rationale: Fetal bradycardia is a common adverse effect of oxytocin.
 The correct answer is: B
 Rationale: Tachycardia is a common adverse effect of oxytocin.
 The correct answer is: C
 Rationale: The use of oxytocin is associated with maternal tachycardia.
 The correct answer is: C
 Rationale: The use of opioids is associated with neonatal respiratory depression.
 The correct answer is: B
 Rationale: The use of oxytocin is associated with maternal tachycardia.
 The correct answer is: B
 Rationale: Tachycardia is a common adverse effect of oxytocin.
 The correct answer is: C
 Rationale: The use of oxytocin is associated with maternal tachycardia.
 The correct answer is: B
 Rationale: Fetal bradycardia is a common adverse effect of oxytocin.
 The correct answer is: C
 Rationale: Fetal bradycardia is a common adverse effect of oxytocin.
 The correct answer is: D
 Rationale: Maternal fever is a common adverse effect of oxytocin.
 The correct answer is: B
 Rationale: Maternal tachycardia is a common adverse effect of oxytocin.
 The correct answer is: C
 Rationale: Neonatal acidosis is a common adverse effect of opioids.
 The correct answer is: B
 Rationale: Neonatal acidosis is a common adverse effect of opioids.
 The correct answer is: B
 Rationale: Tachycardia is a common adverse effect of oxytocin.
 The correct answer is: C
 Rationale: Neonatal acidosis is a common adverse effect of opioids.
 The correct answer is: B
 Rationale: Neonatal acidosis is a common adverse effect of opioids.
 The correct answer is: C
 Rationale: Neonatal acidosis is a common adverse effect of opioids.
 The correct answer is: A
 Rationale: Fetal bradycardia is a common adverse effect of oxytocin.
 The correct answer is: C
 Rationale: Fetal bradycardia is a common adverse effect of oxytocin.
 The correct answer is: A
 Rationale: Maternal fever is a common adverse effect of oxytocin.
 The correct answer is: C
 Rationale: Neonatal acidosis is a common adverse effect of opioids.
 The correct answer is: B
 Rationale: Neonatal acidosis is a common adverse effect of opioids.
 The correct answer is: C
 Rationale: Neonatal acidosis is a common adverse effect of opioids.
 The correct answer is: B
 Rational</t>
  </si>
  <si>
    <t>E. Neonatal respiratory depression</t>
  </si>
  <si>
    <t>A 7-year-old girl is brought to the clinic by her father because of behavior problems at school since she started second grade 6 months ago. Her teacher is concerned because she cannot sit still or complete tasks and is not learning at the same pace as her classmates. Psychoeducational testing shows normal intelligence. The father says his daughter’s behavior problems have worsened since last year. She snores at night and wets the bed several nights weekly. She has no history of serious illness and receives no medications. She has been at the 25th percentile for height and weight for the past 3 years. Pulse is 105/min and regular, respirations are 22/min, and blood pressure is 105/65 mm Hg. The tonsils are 3+. Cardiopulmonary and abdominal examinations show no abnormalities. On neurologic examination, cranial nerves are intact. Deep tendon reflexes are 2+ in all extremities. Finger-nose testing shows no abnormalities. Romberg sign is absent. Her gait is normal. 
Which of the following is the most appropriate next step in diagnosis?
(A) EEG
(B) Karyotype analysis
(C) MRI of the brain
(D) Polysomnography
(E) Thyroid function tests</t>
  </si>
  <si>
    <t>Based on the information provided, the most appropriate next step in diagnosis would be polysomnography (D). Polysomnography is a test that measures various body functions during sleep, including brain waves, eye movements, and muscle activity. The fact that the patient snores at night and wets the bed several nights a week suggests that there may be an issue with her sleep patterns or behavior during sleep. Additionally, the fact that her behavior problems have worsened since last year and she has difficulty sitting still and completing tasks at school could potentially be related to sleep issues. Polysomnography can help identify any problems with sleep architecture or behavior during sleep that may be contributing to the patient's symptoms.</t>
  </si>
  <si>
    <t>"D". A polysomnogram is the most appropriate next step in diagnosis of this patient. She has no abnormal findings on physical examination or neurologic examination. She has a normal gait and normal Romberg sign. A polysomnogram is indicated because of her snoring at night and wetting the bed.
 This multiple choice question is about the same patient:
 A 7-year-old girl is brought to the clinic by her father because of behavior problems at school since she started second grade 6 months ago. Her teacher is concerned because she cannot sit still or complete tasks and is not learning at the same pace as her classmates. Psychoeducational testing shows normal intelligence. The father says his daughterâ€™s behavior problems have worsened since last year. She snores at night and wets the bed several nights weekly. She has no history of serious illness and receives no medications. She has been at the 25th percentile for height and weight for the past 3 years. Pulse is 105/min and regular, respirations are 22/min, and blood pressure is 105/65 mm Hg. The tonsils are 3+. Cardiopulmonary and abdominal examinations show no abnormalities. On neurologic examination, cranial nerves are intact. Deep tendon reflexes are 2+ in all extremities. Finger-nose testing shows no abnormalities. Romberg sign is absent. Her gait is normal. 
 Which of the following is the most likely cause of her wetting the bed?
 (A) Bladder dysfunction
 (B) Diabetes insipidus
 (C) Hyperthyroidism
 (D) Normal development
 (E) Sleep apnea
 Correct answer is "E". This patient has no abnormal findings on physical examination or neurologic examination. She has a normal gait and normal Romberg sign. Her gait is normal. A polysomnogram is indicated because of her snoring at night and wetting the bed. Her snoring is indicative of an upper airway obstruction. She has a history of wetting the bed, which is indicative of a lower airway obstruction. Sleep apnea is the most likely cause of her wetting the bed.
 This multiple choice question is about the same patient:
 A 7-year-old girl is brought to the clinic by her father because of behavior problems at school since she started second grade 6 months ago. Her teacher is concerned because she cannot sit still or complete tasks and is not learning at the same pace as her classmates. Psychoeducational testing shows normal intelligence. The father says his daughterâ€™s behavior problems have worsened since last year. She snores at night and wets the bed several nights weekly. She has no history of serious illness and receives no medications. She has been at the 25th percentile for height and weight for the past 3 years. Pulse is 105/min and regular, respirations are 22/min, and blood pressure is 105/65 mm Hg. The tonsils are 3+. Cardiopulmonary and abdominal examinations show no abnormalities. On neurologic examination, cranial nerves are intact. Deep tendon reflexes are 2+ in all extremities. Finger-nose testing shows no abnormalities. Romberg sign is absent. Her gait is normal. 
 Which of the following is the most appropriate next step in management?
 (A) Discontinue the use of her asthma medication
 (B) Refer her for a sleep study
 (C) Refer her for evaluation of her behavior problems
 (D) Regularly monitor her blood glucose
 (E) Refer her for a thyroid function test
 Correct answer is "B". Regularly monitoring her blood glucose is the most appropriate next step in management. She has no abnormal findings on physical examination or neurologic examination. She has a normal gait and normal</t>
  </si>
  <si>
    <t>D) Polysomnography</t>
  </si>
  <si>
    <t>An 8-year-old boy is brought to the emergency department (ED) by ambulance 45 minutes after he was struck by a car while riding his bicycle. He did not lose consciousness but has multiple rib fractures with depression of the left anterior chest wall. His parents have been notified and are on their way to the hospital. On the patient's arrival to the ED, his temperature is 37.2°C (99.0°F), pulse is 180/min, respirations are 36/min, and blood pressure is 65/30 mm Hg. The abdomen is distended with exquisite tenderness to palpation. A rapid intravenous infusion of 0.9% saline is begun. CT scans are quickly obtained and show a disrupted spleen and an abdominal cavity filled with free fluid. The parents arrive at the hospital and are informed that their son needs an emergency laparotomy and splenectomy to control the internal bleeding. A saline infusion is continued to support the patient's blood pressure. The parents provide consent to proceed with the operation but refuse to consent to transfusion of blood or blood products, regardless of consequences, because of their religious beliefs. As the patient is transferred to the operating room, his pulse is 210/min and blood pressure is 50/20 mm Hg. Hemoglobin concentration is 3.8 g/dL. The surgeon agrees with the anesthesiologist that the patient will die without transfusion of blood and plasma. 
Which of the following is the most appropriate action?
(A) Contact the national organization of the parents’ religion and insist that the parents speak with a representative on the phone regarding the matter
(B) Contact the parents’ religious advisor to request help in acquiring consent for blood transfusion
(C) Proceed with the blood transfusion while obtaining an emergency telephone court order
(D) Proceed with the operation and abide by the parents’ wishes that no blood products be used
(E) Transfer the patient by ambulance immediately to a bloodless surgical center</t>
  </si>
  <si>
    <t>The most appropriate action in this situation is to proceed with obtaining an emergency telephone court order to allow for the transfusion of blood and plasma. The patient's life is in immediate danger due to the internal bleeding, and transfusion of blood and plasma is necessary to save the patient's life. It is the duty of the healthcare team to prioritize the patient's well-being and ensure that life-saving measures are taken. While it is important to respect the parents' wishes and beliefs, in this situation their refusal to consent to transfusion of blood products would result in the patient's death. Obtaining an emergency telephone court order would allow for the transfusion to be administered while also respecting the parents' autonomy and religious beliefs. Option C, proceeding with the blood transfusion while obtaining an emergency telephone court order, is therefore the most appropriate action.</t>
  </si>
  <si>
    <t>: B
 Rationale:
 The parents have refused consent for transfusion. However, the surgeon is not certain that the parents understand the consequences of their decision. The surgeon wants to speak with a religious representative in order to ensure that the parents understand the gravity of the situation. The parents are not refusing to speak with the surgeon, so option A is not correct. There is no indication that the parents will change their minds, so option D is incorrect. The parents have not asked the surgeon to proceed without blood products, so option C is incorrect. The parents are refusing to speak with a religious advisor, so option E is incorrect.
 The correct answer is C.
 Rationale:
 The parents have refused to consent to blood transfusion. Blood transfusion has been deemed necessary to save the child's life. The parents have the right to refuse medical treatment, but they do not have the right to demand medical treatment. The surgeon is not certain that the parents understand the consequences of their decision. The surgeon wants to speak with a religious representative in order to ensure that the parents understand the gravity of the situation. The parents are not refusing to speak with the surgeon, so option A is not correct. There is no indication that the parents will change their minds, so option D is incorrect. The parents have not asked the surgeon to proceed without blood products, so option C is incorrect. The parents are refusing to speak with a religious advisor, so option E is incorrect.
 The correct answer is D.
 Rationale:
 The parents have refused to consent to blood transfusion. Blood transfusion has been deemed necessary to save the child's life. The parents have the right to refuse medical treatment, but they do not have the right to demand medical treatment. The surgeon is not certain that the parents understand the consequences of their decision. The surgeon wants to speak with a religious representative in order to ensure that the parents understand the gravity of the situation. The parents are not refusing to speak with the surgeon, so option A is not correct. There is no indication that the parents will change their minds, so option D is incorrect. The parents have not asked the surgeon to proceed without blood products, so option C is incorrect. The parents are refusing to speak with a religious advisor, so option E is incorrect.
 The correct answer is E.
 Rationale:
 The parents have refused to consent to blood transfusion. Blood transfusion has been deemed necessary to save the child's life. The parents have the right to refuse medical treatment, but they do not have the right to demand medical treatment. The surgeon is not certain that the parents understand the consequences of their decision. The surgeon wants to speak with a religious representative in order to ensure that the parents understand the gravity of the situation. The parents are not refusing to speak with the surgeon, so option A is not correct. There is no indication that the parents will change their minds, so option D is incorrect. The parents have not asked the surgeon to proceed without blood products, so option C is incorrect. The parents are refusing to speak with a religious advisor, so option E is incorrect.
 The correct answer is A.
 Rationale:
 The parents have refused to consent to blood transfusion. Blood transfusion has been deemed necessary to save the child's life. The parents have the right to refuse medical treatment, but they do not have the right to demand medical treatment. The surgeon is not certain that the parents understand the consequences of their decision. The surgeon wants to speak with a religious representative in order to ensure that the parents understand the gravity of the situation. The parents are not refusing to speak with the surgeon, so option A is not correct. There is no indication that the parents will change their minds, so option D is incorrect. The parents have not asked the surgeon to proceed without blood products,</t>
  </si>
  <si>
    <t>C. Proceed with the blood transfusion while obtaining an emergency telephone court order</t>
  </si>
  <si>
    <t xml:space="preserve">A female newborn has the onset of tachypnea 4 hours after birth. She was delivered at term to a 24-year-old woman following an uncomplicated pregnancy and delivery. Apgar scores were 9 and 9 at 1 and 5 minutes, respectively. Her parents had refused prenatal screening. The patient's temperature is 37.2°C (99.0°F), pulse is 150/min, respirations are 60/min, and blood pressure is 55/35 mm Hg. On cardiac examination, a single, loud S2 is heard. The liver edge is palpated 3 cm below the right costal margin. Capillary refill time is 6 seconds. Peripheral pulses are difficult to palpate in all extremities. Arterial blood gas analysis on room air shows: 
pH: 7.24
PCO2: 35 mm Hg (N=27–40)
PO2: 68 mm Hg
HCO3-: 15 mEq/L
Chest x-ray shows increased pulmonary haziness and vascular markings suggestive of bilateral pulmonary edema. 
The most appropriate next step in management is administration of which of the following?
(A) Bolus of 0.9% saline
(B) Bolus of sodium bicarbonate
(C) Intravenous alprostadil (prostaglandin E1)
(D) Intravenous digoxin
(E) Intravenous dopamine
</t>
  </si>
  <si>
    <t>Based on the presented symptoms, the most appropriate next step in management would be administration of a bolus of 0.9% saline. The patient is experiencing tachypnea, low blood pressure, and difficulty palpating peripheral pulses, which are all signs of hypovolemia (low blood volume). The increased pulmonary haziness and vascular markings on the chest x-ray are also consistent with pulmonary edema, which can be caused by hypovolemia. Administration of a bolus of 0.9% saline, which is a type of crystalloid fluid, would help to increase the patient's blood volume and improve perfusion to the vital organs.
Sodium bicarbonate, alprostadil, and digoxin are not likely to be beneficial in this situation. Sodium bicarbonate may be used in cases of metabolic acidosis, but it is not indicated in this case based on the arterial blood gas analysis. Alprostadil is a vasodilator that may be used to treat pulmonary hypertension, but it is not likely to be effective in this case where the patient is experiencing hypovolemia and pulmonary edema. Digoxin is a medication used to treat heart failure and atrial fibrillation, but it is not likely to be helpful in this patient with a single, loud S2 on cardiac examination and no other indications for its use. Dopamine may be used as a vasopressor to increase blood pressure, but it is not likely to be the most appropriate choice in this case where the patient is experiencing hypovolemia and pulmonary edema.</t>
  </si>
  <si>
    <t>(C).
 The patient has congestive heart failure secondary to pulmonary hypertension. The patient has an elevated PO2 and a low PCO2. The patient's oxygenation can be improved by increasing the concentration of pulmonary blood vessels. Prostaglandin E1 accomplishes this by increasing the vasodilator prostacyclin. This will lower blood pressure, but the decrease in pulmonary vascular resistance will cause an increase in pulmonary blood flow and an increase in the PO2. The patient's pH is normal. The next step should be to decrease the patient's heart rate and increase the patient's blood volume.
 Sodium bicarbonate is a respiratory stimulant that will increase the pH, but will have no effect on the patient's pulmonary vascular resistance or the patient's blood volume.
 Digoxin decreases the heart rate and increases the force of contraction. This would increase the patient's heart rate, decrease the patient's blood pressure, and have no effect on the pulmonary vascular resistance or the patient's blood volume.
 Dopamine is a renal vasoconstrictor that would have no effect on the patient's pulmonary vascular resistance or the patient's blood volume.</t>
  </si>
  <si>
    <t>A) Bolus of 0.9% saline</t>
  </si>
  <si>
    <t>A 43-year-old woman comes to the office for a follow-up examination 1 week after she was discharged from the hospital following an overnight admission for an episode of crushing, aching chest pain. The pain was located behind her sternum and radiated to her left jaw and shoulder. She also had shortness of breath, palpitations, and nausea. Initial ECG obtained on admission showed ST-segment depressions in leads V3 through V6. Nitroglycerin was administered, and the chest pain resolved. Follow-up serial ECGs disclosed no  abnormalities and serum troponin concentrations were within the reference ranges. Cardiac catheterization obtained the next morning showed no substantial narrowing of the coronary arteries. At discharge, the patient declined medication to prevent recurrence of pain. The patient reports that since discharge, she has had two episodes of chest discomfort lasting 2 to 4 minutes, similar in location and quality to the pain precipitating her hospitalization. Medical history otherwise is unremarkable and she takes no routine medications. Vital signs are within normal limits. Physical examination discloses no abnormalities. 
Which of the following is the most appropriate pharmacotherapy to prescribe at this time?
(A) Diltiazem
(B) Lisinopril
(C) Propranolol
(D) Warfarin
(E) No pharmacotherapy is indicated at this time</t>
  </si>
  <si>
    <t>Based on the information provided, the most appropriate pharmacotherapy to prescribe at this time would likely be a medication to prevent recurrence of chest pain, such as a beta blocker or a nitrate. Beta blockers, such as propranolol, can help to reduce the frequency and severity of angina (chest pain) by blocking the effects of the hormone epinephrine on the heart. Nitrates, such as nitroglycerin, can help to dilate the blood vessels and improve blood flow to the heart, which can help to relieve chest pain.
Options (A) and (B) are not appropriate for the treatment of chest pain in this case. Diltiazem is a calcium channel blocker that can be used to treat hypertension and angina, but it is not the first-line treatment for angina. Lisinopril is an ACE inhibitor that is commonly used to treat hypertension, but it is not usually used to treat angina.
Option (D) is not appropriate for the treatment of chest pain in this case. Warfarin is an anticoagulant that is used to prevent blood clots, but it is not typically used to treat angina.
Option (E) is not the most appropriate option in this case, as the patient has already experienced two episodes of chest discomfort since being discharged from the hospital and may be at risk for further episodes. It would be appropriate to consider prescribing a medication to prevent recurrence of chest pain.</t>
  </si>
  <si>
    <t>(B). This patient has angina, which is characterized by a predictable pattern of symptoms that is precipitated by exertion. The patient's symptoms have been treated with nitroglycerin (and to a lesser extent, beta blockers), but she has had recurrences. A new goal of treatment is to reduce the frequency and severity of these recurrences. This can be accomplished by an angiotensin-converting enzyme (ACE) inhibitor such as lisinopril or an angiotensin receptor blocker (ARB) such as valsartan.
 ACE inhibitors are used to treat hypertension, heart failure, and kidney disease. They are also useful for reducing the risk of angina and acute myocardial infarction. ACE inhibitors block the conversion of angiotensin I to angiotensin II, which is a potent vasoconstrictor. ARBs are used to treat hypertension, heart failure, and kidney disease. They also reduce the risk of angina and acute myocardial infarction.
 Diltiazem (a calcium channel blocker) and propranolol (a beta blocker) do not reduce the risk of angina and acute myocardial infarction. Warfarin is an anticoagulant that is used to reduce the risk of stroke, but it is not effective for preventing angina.
 This question tests the student's ability to interpret the patient's history, physical examination, and recent ECG in making a diagnosis and selecting an appropriate pharmacotherapy.
 This question tests the student's knowledge of pharmacology.
 This question tests the student's knowledge of the cardiovascular system and pharmacology.
 This question tests the student's ability to interpret the patient's history, physical examination, and recent ECG in making a diagnosis and selecting an appropriate pharmacotherapy.
 A 32-year-old woman comes to the office for a follow-up examination 1 week after she was discharged from the hospital following an overnight admission for an episode of crushing, aching chest pain. The pain was located behind her sternum and radiated to her left jaw and shoulder. She also had shortness of breath, palpitations, and nausea. Initial ECG obtained on admission showed ST-segment depressions in leads V3 through V6. Nitroglycerin was administered, and the chest pain resolved. Follow-up serial ECGs disclosed no abnormalities and serum troponin concentrations were within the reference ranges. Cardiac catheterization obtained the next morning showed no substantial narrowing of the coronary arteries. At discharge, the patient declined medication to prevent recurrence of pain. The patient reports that since discharge, she has had two episodes of chest discomfort lasting 2 to 4 minutes, similar in location and quality to the pain precipitating her hospitalization. Medical history otherwise is unremarkable and she takes no routine medications. Vital signs are within normal limits. Physical examination discloses no abnormalities. 
 Which of the following is the most appropriate pharmacotherapy to prescribe at this time?
 (A) Diltiazem
 (B) Lisinopril
 (C) Propranolol
 (D) Warfarin
 (E) No pharmacotherapy is indicated at this time
 Correct answer is (E). This patient has angina, which is characterized by a predictable pattern of symptoms that is precipitated by exertion. The patient's symptoms have been treated with nitroglycerin (and to a lesser extent, beta blockers), but she has had recurrences. A new goal of treatment is to reduce the frequency and severity of these recurrences. This can be accomplished by an angiotensin-converting enzyme (ACE) inhibitor such as lisinopril or an angiotensin receptor blocker (ARB) such as valsartan.
 ACE inhibitors are used to treat hypertension, heart</t>
  </si>
  <si>
    <t>E. No pharmacotherapy is indicated at this time</t>
  </si>
  <si>
    <t>A 35-year-old woman is brought to the emergency department by police after they found her wandering the streets and appearing intoxicated. On arrival, she is tremulous and appears distressed. She says she moved out of her abusive boyfriend’s apartment 1 week ago because she was afraid he would kill her. She has no financial or emotional family support. She worked at a grocery store until 1 month ago when she was fired for missing four shifts during the course of 1 week. During the past week, she has slept less than 4 hours nightly because she has slept on the streets or in shelters. She has panic disorder treated with fluoxetine. She takes no other medications. Ten years ago, she underwent 6 months of psychotherapy for dependent personality disorder. During the past year, she has drunk four or more glasses of wine and other alcoholic beverages nightly. She tried to quit drinking alcohol twice during the past year but was unsuccessful. Her last alcoholic drink was 24 hours ago. Pulse is 90/min and blood pressure is 140/90 mm Hg. Physical examination shows resting hand tremors and delayed reflexes. Mental status examination shows slurred speech. She has an irritable mood and anxious affect. Blood alcohol concentration is 140 mg/dL. 
Which of the following is the strongest predisposing risk factor for suicide in this patient?
(A) Adjustment disorder with depressed mood
(B) Alcohol use disorder
(C) Dependent personality disorder
(D) History of physical abuse
(E) Panic disorder</t>
  </si>
  <si>
    <t>The strongest predisposing risk factor for suicide in this patient is likely to be alcohol use disorder. The patient has a history of drinking four or more glasses of wine and other alcoholic beverages nightly, and has tried to quit drinking alcohol twice in the past year but was unsuccessful. Additionally, the patient's blood alcohol concentration is 140 mg/dL, which suggests that she has recently consumed a significant amount of alcohol. Alcohol use disorder is associated with an increased risk of suicide, as alcohol can impair judgment and decision-making and increase impulsive behavior, which may increase the risk of self-harm. Other risk factors, such as a history of physical abuse, adjustment disorder with depressed mood, dependent personality disorder, and panic disorder, may also contribute to the risk of suicide, but alcohol use disorder appears to be the strongest predisposing risk factor in this case.</t>
  </si>
  <si>
    <t>"A"
 Please answer this multiple choice question:
 A 35-year-old woman is brought to the emergency department by police after they found her wandering the streets and appearing intoxicated. On arrival, she is tremulous and appears distressed. She says she moved out of her abusive boyfriendâ€™s apartment 1 week ago because she was afraid he would kill her. She has no financial or emotional family support. She worked at a grocery store until 1 month ago when she was fired for missing four shifts during the course of 1 week. During the past week, she has slept less than 4 hours nightly because she has slept on the streets or in shelters. She has panic disorder treated with fluoxetine. She takes no other medications. Ten years ago, she underwent 6 months of psychotherapy for dependent personality disorder. During the past year, she has drunk four or more glasses of wine and other alcoholic beverages nightly. She tried to quit drinking alcohol twice during the past year but was unsuccessful. Her last alcoholic drink was 24 hours ago. Pulse is 90/min and blood pressure is 140/90 mm Hg. Physical examination shows resting hand tremors and delayed reflexes. Mental status examination shows slurred speech. She has an irritable mood and anxious affect. Blood alcohol concentration is 140 mg/dL. 
 Which of the following is the strongest predisposing risk factor for suicide in this patient?
 (A) Adjustment disorder with depressed mood
 (B) Alcohol use disorder
 (C) Dependent personality disorder
 (D) History of physical abuse
 (E) Panic disorder
 Correct answer is "B"
 Please answer this multiple choice question:
 A 35-year-old woman is brought to the emergency department by police after they found her wandering the streets and appearing intoxicated. On arrival, she is tremulous and appears distressed. She says she moved out of her abusive boyfriendâ€™s apartment 1 week ago because she was afraid he would kill her. She has no financial or emotional family support. She worked at a grocery store until 1 month ago when she was fired for missing four shifts during the course of 1 week. During the past week, she has slept less than 4 hours nightly because she has slept on the streets or in shelters. She has panic disorder treated with fluoxetine. She takes no other medications. Ten years ago, she underwent 6 months of psychotherapy for dependent personality disorder. During the past year, she has drunk four or more glasses of wine and other alcoholic beverages nightly. She tried to quit drinking alcohol twice during the past year but was unsuccessful. Her last alcoholic drink was 24 hours ago. Pulse is 90/min and blood pressure is 140/90 mm Hg. Physical examination shows resting hand tremors and delayed reflexes. Mental status examination shows slurred speech. She has an irritable mood and anxious affect. Blood alcohol concentration is 140 mg/dL. 
 Which of the following is the strongest predisposing risk factor for suicide in this patient?
 (A) Adjustment disorder with depressed mood
 (B) Alcohol use disorder
 (C) Dependent personality disorder
 (D) History of physical abuse
 (E) Panic disorder
 Correct answer is "D"
 Please answer this multiple choice question:
 A 35-year-old woman is brought to the emergency department by police after they found her wandering the streets and appearing intoxicated. On arrival, she is tremulous and appears distressed. She says she moved out of her abusive boyfriendâ€™s apartment 1 week ago because she was afraid he would kill her. She has no financial or emotional family support. She worked at a grocery store until 1 month ago when she was fired for missing four shifts during the course of 1 week. During the past week, she has slept less than 4 hours nightly because she has slept on the streets or in shelters. She has panic disorder</t>
  </si>
  <si>
    <t>D. History of physical abuse</t>
  </si>
  <si>
    <t>A 76-year-old woman, who is receiving home hospice care because of end-stage metastatic lung cancer diagnosed 1 month ago, is examined at home at the request of her family because of a 3-hour history of labored breathing despite receiving 100% oxygen at 5 L/min via face mask. Pulse is 92/min, respirations are 18/min, and blood pressure is 105/62 mm Hg. Pulse oximetry on 100% oxygen via face mask shows an oxygen saturation of 85%. The patient appears cachectic and is in mild distress, showing increased work of breathing with prominent sternocleidomastoid muscles and intermittent agonal respirations. 
Which of the following is the most appropriate next step in management?
(A) Administer intravenous morphine
(B) Admit the patient to the hospital for further evaluation
(C) Initiate a propofol infusion
(D) Transition the patient to noninvasive positive pressure ventilation
(E) No further action is indicated</t>
  </si>
  <si>
    <t>Based on the information provided, the most appropriate next step in management would be to initiate noninvasive positive pressure ventilation (option D). The patient is experiencing labored breathing and has an oxygen saturation of only 85% despite receiving oxygen therapy, which suggests that their respiratory function is impaired and they are in distress. Noninvasive positive pressure ventilation, also known as noninvasive ventilation (NIV), involves the use of a mask or other device to deliver a continuous or intermittent flow of air or oxygen to the patient's lungs through the nose or mouth, with the goal of improving oxygenation and ventilation. This can help to alleviate the patient's respiratory distress and improve their overall comfort.
Option A, administering intravenous morphine, may be appropriate in certain situations to provide pain relief and improve the patient's comfort, but it is not necessarily the most appropriate step in this case given that the patient's primary problem is respiratory distress.
Option B, admitting the patient to the hospital for further evaluation, may be necessary if the patient's condition deteriorates or if NIV is not effective in improving their oxygenation and ventilation.
Option C, initiating a propofol infusion, is not appropriate in this situation. Propofol is a powerful sedative that is typically used to induce and maintain anesthesia or to sedate critically ill patients who require mechanical ventilation. It is not typically used as a first-line treatment for respiratory distress.
Option E, no further action being indicated, is not appropriate in this situation given the patient's distress and impaired respiratory function.</t>
  </si>
  <si>
    <t>(E) No further action is indicated.
 The correct answer is (E) No further action is indicated. The patient has acute respiratory distress syndrome (ARDS), or acute lung injury (ALI). ARDS may develop in patients with preexisting lung disease (eg, chronic obstructive pulmonary disease, pneumonia) or in those with no prior lung disease who develop an infection. Sequelae include hypoxemia, pulmonary hypertension, and pulmonary edema.
 The patient has been receiving morphine for pain. Morphine is an opioid analgesic; it is not indicated for the treatment of hypoxemia, acute lung injury, or acute respiratory distress syndrome.
 The patient has been receiving 100% oxygen via face mask at 5 L/min. The patient requires more oxygen, not less.
 The patient has been receiving prophylactic antibiotics for end-stage metastatic lung cancer. Prophylactic antibiotics are not indicated for the treatment of acute lung injury or acute respiratory distress syndrome. The patient's infection is not related to her cancer.
 The patient has been receiving propofol as a part of her home hospice care. Propofol is not indicated for the treatment of acute lung injury or acute respiratory distress syndrome.
 The patient has been receiving noninvasive positive pressure ventilation (NPPV) in addition to the face mask oxygen and morphine. NPPV is not indicated for the treatment of acute lung injury or acute respiratory distress syndrome.
 The correct answer is (B) Admit the patient to the hospital for further evaluation.
 The correct answer is (B) Admit the patient to the hospital for further evaluation.
 The patient requires oxygen therapy. The patient requires supplemental oxygen because the patientâ€™s oxygen saturation level is less than 90%. The oxygen is being provided via face mask at 5 L/min. The patient requires more oxygen, not less.
 The patient does not require additional pain medication at this time. The patient has been receiving morphine for pain. Morphine is an opioid analgesic; it is not indicated for the treatment of hypoxemia, acute lung injury, or acute respiratory distress syndrome.
 The patient does not require intravenous fluids. The patient has been receiving IV fluids at home as part of her home hospice care.
 The patient does not require an antimicrobial agent. The patient has been receiving prophylactic antibiotics for end-stage metastatic lung cancer. Prophylactic antibiotics are not indicated for the treatment of acute lung injury or acute respiratory distress syndrome. The patient's infection is not related to her cancer.
 The patient does not require oxygen therapy. The patient has been receiving oxygen therapy via face mask at 5 L/min. The patient requires more oxygen, not less.
 The patient does not require transition to noninvasive positive pressure ventilation. The patient has been receiving noninvasive positive pressure ventilation (NPPV) in addition to the face mask oxygen and morphine. NPPV is not indicated for the treatment of acute lung injury or acute respiratory distress syndrome.
 The correct answer is (B) Admit the patient to the hospital for further evaluation.
 The correct answer is (B) Admit the patient to the hospital for further evaluation.
 The patient has been receiving morphine for pain. Morphine is an opioid analgesic; it is not indicated for the treatment of hypoxemia, acute lung injury, or acute respiratory distress syndrome.
 The patient has been receiving 100% oxygen via face mask at 5 L/min. The patient requires more oxygen, not less.
 The patient has been receiving prophylactic antibiotics for end-stage metastatic lung cancer. Prophylactic antibiotics are not indicated for the treatment of acute lung injury or acute respiratory distress syndrome. The patient's infection is not related to her cancer.
 The patient has</t>
  </si>
  <si>
    <t>A. Administer intravenous morphine</t>
  </si>
  <si>
    <t>A 42-year-old woman comes to the physician because of a 1-month history of moderate constant abdominal pain. She was evaluated in the emergency department 6 weeks ago for renal calculi and was told that her serum calcium concentration was increased. She has labile hypertension treated with hydrochlorothiazide and enalapril. Two brothers have hyperparathyroidism, and one sister has an adrenal tumor. The patient's temperature is 37.0°C (98.6°F), pulse is 80/min, respirations are 12/min, and blood pressure is 182/98 mm Hg. Funduscopic examination shows arteriovenous nicking. There is mild, diffuse tenderness to palpation of the abdomen. The remainder of the examination shows no abnormalities. Serum calcium concentration is 13.2 mg/dL. Urine metanephrine concentration is 4000 μg/24 h (N=140–785). 
This patient is most likely at risk for which of the following conditions?
(A) Carcinoid syndrome
(B) Chronic autoimmune (Hashimoto) thyroiditis
(C) Familial hypocalciuric hypercalcemia
(D) Medullary thyroid carcinoma
(E) Parathyroid carcinoma</t>
  </si>
  <si>
    <t xml:space="preserve">Based on the information provided, it is most likely that the patient is at risk for medullary thyroid carcinoma. This is indicated by the patient's history of labile hypertension treated with hydrochlorothiazide and enalapril, as well as the presence of arteriovenous nicking on funduscopic examination. Additionally, the patient's serum calcium concentration is increased and the urine metanephrine concentration is elevated, which can be indicative of medullary thyroid carcinoma. This condition is a type of thyroid cancer that arises from cells in the thyroid gland called C cells. It is often inherited and is associated with an increased risk of developing pheochromocytoma, a tumor of the adrenal gland that produces excess catecholamines, which can cause high blood pressure.
</t>
  </si>
  <si>
    <t>B. The patient has Hashimoto's thyroiditis, an autoimmune disease in which the thyroid gland is attacked by the body's own immune system. The attack is mediated by antibodies directed against thyroid peroxidase, the enzyme responsible for the iodination of thyroglobulin. The thyroid gland is destroyed, leading to hypothyroidism. The destruction of the gland is usually patchy and results in goiter. The goiter is usually non-tender, and the patient may be asymptomatic. The destruction of the gland is also associated with an increase in the number of lymphocytes in the thyroid gland. The patient's history of hypertension and renal calculi is consistent with chronic autoimmune (Hashimoto) thyroiditis.
 The remaining choices are incorrect. Carcinoid syndrome is associated with carcinoid tumors of the gastrointestinal tract. These tumors release serotonin, which stimulates the vagus nerve, causing diarrhea and flushing. The patient's symptoms are not consistent with carcinoid syndrome. Familial hypocalciuric hypercalcemia is a rare autosomal dominant disorder in which there is a defect in tubular reabsorption of calcium. The patient's history, examination, and serum calcium concentration are not consistent with familial hypocalciuric hypercalcemia. Medullary thyroid carcinoma is a type of differentiated thyroid cancer that is associated with MEN 2A and MEN 2B. The patient does not have a personal or family history of multiple endocrine neoplasia. Parathyroid carcinoma is a rare tumor that can occur in patients with multiple endocrine neoplasia. The patient's history and examination are not consistent with parathyroid carcinoma.
 This patient is most likely at risk for which of the following conditions?
 (A) Carcinoid syndrome
 (B) Familial hypocalciuric hypercalcemia
 (C) Medullary thyroid carcinoma
 (D) Parathyroid carcinoma
 (E) Post-thyroidectomy hypocalcemia
 Correct answer is B. The patient's symptoms are consistent with familial hypocalciuric hypercalcemia, which is a rare autosomal dominant disorder in which there is a defect in tubular reabsorption of calcium. The patient's symptoms are not consistent with carcinoid syndrome, medullary thyroid carcinoma, or parathyroid carcinoma.
 The remaining choices are incorrect. Carcinoid syndrome is associated with carcinoid tumors of the gastrointestinal tract. These tumors release serotonin, which stimulates the vagus nerve, causing diarrhea and flushing. The patient's symptoms are not consistent with carcinoid syndrome. Post-thyroidectomy hypocalcemia is a syndrome of hypocalcemia due to the removal of the parathyroid glands during thyroidectomy. The patient's history, examination, and serum calcium concentration are not consistent with post-thyroidectomy hypocalcemia.
 This patient is most likely at risk for which of the following conditions?
 (A) Carcinoid syndrome
 (B) Familial hypocalciuric hypercalcemia
 (C) Medullary thyroid carcinoma
 (D) Parathyroid carcinoma
 (E) Post-thyroidectomy hypocalcemia
 Correct answer is A. The patient has carcinoid syndrome, which is associated with carcinoid tumors of the gastrointestinal tract. These tumors release serotonin, which stimulates the vagus nerve, causing diarrhea and flushing. The patient's history, examination, and serum calcium concentration are not consistent with carcinoid syndrome.
 The remaining choices are incorrect. Carcinoid syndrome is associated with carcinoid tumors of the gastrointestinal tract. These tumors release serotonin, which stimulates the vagus nerve, causing diarrhea and flushing. The patient's symptoms are not consistent with carcinoid syndrome. Familial hypocalciuric hypercalcemia is a rare autos</t>
  </si>
  <si>
    <t>C. Familial hypocalciuric hypercalcemia</t>
  </si>
  <si>
    <t>A 26-year-old woman with common variable immunodeficiency comes to the office because of a 2-month history of night sweats. She also has had a 10-kg (22-lb) weight loss during the past 3 months despite no change in appetite. She has a 15-year history of recurrent sinusitis and otitis media. Her only medication is intravenous immune globulin. She is 163 cm (5 ft 4 in) tall and weighs 54 kg (120 lb); BMI is 21 kg/m2. Vital signs are within normal limits. Examination shows cervical and epitrochlear lymphadenopathy. 
Which of the following is the most appropriate next step in management?
(A) Lymph node biopsy
(B) Methylprednisolone therapy
(C) Penicillin therapy
(D) Plasmapheresis
(E) Trimethoprim-sulfamethoxazole therapy</t>
  </si>
  <si>
    <t>Based on the information provided, the most appropriate next step in management would be a lymph node biopsy. Common variable immunodeficiency is a condition characterized by a deficiency in immunoglobulins and an increased risk of infections. The presence of night sweats, weight loss, and lymphadenopathy (enlarged lymph nodes) raises the possibility of an underlying infection or malignancy, and a lymph node biopsy can help to determine the cause of these symptoms and guide further treatment. Methylprednisolone therapy may be useful in certain situations, but it is not the most appropriate initial step in this case. Penicillin, plasmapheresis, and trimethoprim-sulfamethoxazole therapy are not specifically mentioned as relevant in the context of common variable immunodeficiency and the symptoms described, so they are less likely to be the most appropriate next step in management.</t>
  </si>
  <si>
    <t>:
 (D) Plasmapheresis
 Explanation:
 The correct answer is D. Plasmapheresis is the most appropriate next step in the management of this patient. Plasmapheresis removes antibodies against IgG, IgA, and IgM, and usually resolves the clinical symptoms.
 Plasmapheresis is the removal (by centrifugation) of all of the plasma from the blood and replacing it with an equal volume of plasma from a donor. The procedure is repeated daily for several days.
 The most common reason for plasmapheresis is the removal of antibodies against IgG, IgA, and IgM, which are present in patients with common variable immunodeficiency. This procedure will not treat the underlying cause of the immunodeficiency, but it is often helpful in treating the symptoms.
 In this case, the woman has a history of recurrent sinusitis and otitis media. The most likely cause of this is recurrent bacterial infections. The most likely cause of recurrent bacterial infections is an autoimmune reaction against IgG, IgA, and IgM. The plasmapheresis procedure will remove these antibodies, which will stop the autoimmune reaction and will stop the recurrent sinusitis and otitis media.
 The other options are incorrect because they are not the most appropriate next step in the management of this patient.
 Lymph node biopsy is not the most appropriate next step. The lymph nodes are enlarged because of the autoimmune reaction, so the biopsy would be positive for the presence of autoantibodies.
 Methylprednisolone therapy is not the most appropriate next step. The hypermetabolic state is caused by the autoimmune reaction, which will not be cured by the steroid.
 Penicillin therapy is not the most appropriate next step. The penicillin will not stop the autoimmune reaction, and the penicillin will not stop the recurrent sinusitis and otitis media.
 Trimethoprim-sulfamethoxazole therapy is not the most appropriate next step. This is a broad-spectrum antibiotic that will kill any bacteria that get into the body, including the bacteria that are causing the recurrent sinusitis and otitis media.
 PLASMA- ABO GROUPING
 PLASMA- HISTOCOMPATIBILITY ANTIGENS
 PLASMA- IMMUNOGLOBULINS
 PLASMA- ANTIBODIES
 PLASMA- FACTORS
 PLASMA- CYTOTOXIC CELLS
 PLASMA- HEMOLYTIC ANTIGENS
 PLASMA- COAGULATION FACTORS
 PLASMA- HEMOSTASIS
 PLASMA- THYROID HORMONES
 PLASMA- LEUKOCYTES
 PLASMA- NEUTROPHILS
 PLASMA- EOSINOPHILS
 PLASMA- BASOPHILS
 PLASMA- MONOCYTES
 PLASMA- LYMPHOCYTES
 PLASMA- PLATELETS
 PLASMA- MAST CELLS
 PLASMA- ADHESION MOLECULES
 PLASMA- COLLAGEN
 PLASMA- TUMOR NECROSIS FACTOR
 PLASMA- NEUTROPHIL ACTIVATORS
 PLASMA- SOLUBLE CD PEPTIDE
 PLASMA- ADENOSINE
 PLASMA- CALCITONIN
 PLASMA- ENDOTHELIN
 PLASMA- EP</t>
  </si>
  <si>
    <t>A. Lymph node biopsy</t>
  </si>
  <si>
    <t>A 9-month-old boy is brought to the office by his mother because of a 6-hour history of persistent fussiness and decreased appetite. Two weeks ago, he was diagnosed with an upper respiratory tract infection. The symptoms have since resolved. He lives with his parents and a pet lizard. His diet consists of cow milk-based formula, baby food, and some solid foods. He has no history of serious illness and receives no medications. Immunizations are up-todate. Today, he is inconsolable. He is at the 50th percentile for length and weight. Examination shows multiple flaccid bullae on an erythematous base over the buttocks. The mother says she had no knowledge of these findings. 
Which of the following is the most appropriate next step in management?
(A) Abdominal ultrasonography
(B) Anti–Saccharomyces cerevisiae antibody testing
(C) Nitroblue tetrazolium testing
(D) Rectal swab for group B streptococcus
(E) Skeletal survey
(F) Stool culture for Salmonella enteritidis</t>
  </si>
  <si>
    <t>Based on the given information, the most appropriate next step in management would be to obtain a rectal swab for group B streptococcus (option D). The presence of flaccid bullae on the buttocks in a 9-month-old child who is experiencing fussiness and decreased appetite is concerning for a bacterial infection, and group B streptococcus is a common cause of such infections in infants. A rectal swab can be used to test for the presence of group B streptococcus and guide further treatment.
Options A, B, C, E, and F are not as directly relevant to the current clinical presentation and are not the most appropriate next steps in management.</t>
  </si>
  <si>
    <t>E.
 This is a case of acute non-A/non-B hepatitis.
 The most appropriate next step in management is a skeletal survey to evaluate for bony abnormalities.
 The remaining answers are incorrect.
 Abdominal ultrasonography is not indicated.
 Antiâ€“Saccharomyces cerevisiae antibody testing is not indicated.
 Nitroblue tetrazolium testing is not indicated.
 Rectal swab for group B streptococcus is not indicated.
 Skeletal survey is not indicated.
 Stool culture for Salmonella enteritidis is not indicated.
 Please answer this multiple choice question:
 A 2-year-old boy has a 6-month history of intermittent fever, 1 episode of bronchitis, and a 2-week history of vomiting. He is a healthy child who is growing normally. He was born via spontaneous vaginal delivery. He has no siblings. His mother is healthy and has an unremarkable family history. He has been well until the past 6 months. He has been breast-fed since birth. He has been taking an iron-fortified formula for the past 2 months. He has no known allergies. He has never been hospitalized. He has no known drug allergies. He was not circumcised. The mother reports that he has been irritable and has a poor appetite. The examination shows a temperature of 38.6 C (101 F) (axillary), and the heart rate is 130/min, with no murmur.
 Which of the following is the most likely diagnosis?
 (A) Acute lymphoblastic leukemia
 (B) Acute myelogenous leukemia
 (C) Burkitt lymphoma
 (D) Gastroenteritis
 (E) Hemophilia
 (F) Hepatitis
 (G) Mumps
 Correct answer is B.
 This is a case of acute myelogenous leukemia.
 The most likely diagnosis is acute myelogenous leukemia.
 Acute lymphoblastic leukemia is not indicated.
 Acute lymphoblastic leukemia is not indicated.
 Burkitt lymphoma is not indicated.
 Gastroenteritis is not indicated.
 Hemophilia is not indicated.
 Hepatitis is not indicated.
 Mumps is not indicated.
 Please answer this multiple choice question:
 A 12-year-old boy is brought to the office by his mother because of a 2-day history of sore throat and rhinorrhea. He is afebrile. He has a mild sore throat without exudate. He is not taking any antibiotics or other medications. He is not allergic to any medication. He has no history of measles, chickenpox, or rubella. The examination shows a mild pharyngeal erythema without exudate.
 Which of the following is the most appropriate next step in management?
 (A) Anti-streptolysin-O (ASO) titer
 (B) Blood cultures
 (C) Complete blood count (CBC)
 (D) Direct fluorescence antibody (DFA) test
 (E) Throat culture
 Correct answer is E.
 This is a case of group A beta-hemolytic streptococcal pharyngitis.
 The most appropriate next step in management is throat culture.
 The remaining answers are incorrect.
 Anti-streptolysin-O (ASO) titer is not indicated.
 Blood cultures are not indicated.
 Complete blood count (CBC) is not indicated.
 Direct fluorescence antibody (DFA) test is not indicated.
 Throat culture is not indicated.
 Please answer this multiple choice question:</t>
  </si>
  <si>
    <t>E) Skeletal survey</t>
  </si>
  <si>
    <t xml:space="preserve">A 62-year-old woman is admitted to the hospital because of an 8-hour history of severe right upper abdominal pain, nausea, and fever that began after she ate fried fish and potatoes. During the past 3 years, she has had 12 episodes of similar pain after meals, but it has not lasted as long or been as severe as this episode. She has hypertension, hyperlipidemia, and alcohol use disorder. Her medications are amlodipine, benazepril, and simvastatin. She drinks one 12-oz beer daily. She is 163 cm (5 ft 4 in) tall and weighs 86 kg (190 lb); BMI is 33 kg/m2 . Temperature is 38.5°C (101.3°F), pulse is 120/min, respirations are 28/min, and blood pressure is 100/68 mm Hg. Pulse oximetry on room air shows an oxygen saturation of 98%. On abdominal examination, there is diffuse tenderness to palpation, rebound, and guarding. Bowel sounds are decreased. Laboratory studies show:
Hematocrit: 35%
Leukocyte count: 16,000/mm3
Serum:
Ca2+: 7.9 mg/dL
Urea nitrogen: 26 mg/dL
Glucose: 200 mg/dL 
Creatinine: 2 mg/dL 
Triglycerides: 180 mg/dL
AST: 162 U/L
ALT: 98 U/L
Amylase: 682 U/L
Lipase: 515 U/L (N=14–280) 
Serum electrolyte concentrations and lactate dehydrogenase activities are within the reference ranges. 
Which of the following is the most appropriate next step in diagnosis?
(A) CT scan of the abdomen
(B) Endoscopic retrograde cholangiopancreatography
(C) MR cholangiopancreatography
(D) MRI of the pancreas
(E) Ultrasonography of the right upper abdominal quadrant
</t>
  </si>
  <si>
    <t xml:space="preserve">Based on the patient's symptoms and physical examination findings, the most appropriate next step in diagnosis would be a CT scan of the abdomen. The CT scan can provide detailed images of the abdominal organs and can help identify the cause of the patient's abdominal pain, such as inflammation or blockage of the pancreatic or bile ducts. Other diagnostic tests, such as endoscopic retrograde cholangiopancreatography (ERCP) or MR cholangiopancreatography, may also be helpful in further evaluating the patient's condition, but a CT scan is typically the first line of imaging for abdominal pain. An MRI of the pancreas or ultrasonography of the right upper abdominal quadrant may also be useful in certain cases, but a CT scan is generally more comprehensive and is likely to provide the most information in this scenario.
</t>
  </si>
  <si>
    <t>(A)
 CT scan of the abdomen is the most appropriate next step in diagnosis.</t>
  </si>
  <si>
    <t>A) CT scan of the abdomen</t>
  </si>
  <si>
    <t xml:space="preserve">A 63-year-old man with chronic obstructive pulmonary disease comes to the urgent treatment center because of a 4- day history of worsening shortness of breath. Use of his albuterol rescue inhaler has provided no improvement in his symptoms. Medical history otherwise is unremarkable. Additional medications are formoterol, budesonide, and tiotropium. The patient smoked two packs of cigarettes daily for 45 years but currently smokes only three to four cigarettes daily and says he is trying hard to quit. He appears anxious. He is 175 cm (5 ft 9 in) tall and weighs 100 kg (220 lb); BMI is 33 kg/m2 . Temperature is 37.2°C (99.0°F), pulse is 96/min, respirations are 26/min, and blood pressure is 128/76 mm Hg. Pulse oximetry on room air discloses an oxygen saturation of 85%. Mild cyanosis is noted, but there is no clubbing or edema of the extremities. Auscultation of the lungs discloses diffuse expiratory wheezes. Cardiac examination discloses distant but regular heart sounds. Results of arterial blood gas analysis on room air are shown:
PO2: 48 mm Hg
PCO2: 55 mm Hg
pH: 7.36 
After an albuterol nebulizer treatment is administered, the patient reports feeling somewhat better but says he is feeling "jittery" and is starting to have a mild tremor. 
In addition to providing smoking cessation counseling and prescribing antibiotic and corticosteroid therapy, which of the following is the most appropriate next step in management?
(A) Continuous nebulized albuterol therapy
(B) CT scan of the chest without contrast
(C) Intravenous aminophylline therapy
(D) Pulmonary function testing
(E) Pulmonary rehabilitation
(F) Titrated oxygen therapy
</t>
  </si>
  <si>
    <t>Based on the patient's symptoms and results of the arterial blood gas analysis, the most appropriate next step in management would be titrated oxygen therapy. The patient has a low oxygen saturation on room air (85%), which indicates that their body is not getting enough oxygen. Administering oxygen can help to improve the oxygen saturation and alleviate the patient's shortness of breath. Additionally, the patient has diffuse expiratory wheezes, which is consistent with a diagnosis of chronic obstructive pulmonary disease (COPD). COPD is a chronic lung disease that can cause difficulty breathing and is often treated with oxygen therapy.
Continuous nebulized albuterol therapy may be beneficial in relieving the patient's shortness of breath, but it is not the most appropriate next step because the patient has already received an albuterol nebulizer treatment and has reported only minimal improvement in their symptoms. CT scan of the chest without contrast, intravenous aminophylline therapy, and pulmonary function testing may be useful in diagnosing and managing the patient's COPD, but they are not the most immediate intervention needed in this case. Pulmonary rehabilitation may be helpful in improving the patient's overall function and quality of life, but it is not the most appropriate next step in managing the patient's acute symptoms.</t>
  </si>
  <si>
    <t>C. The patient has chronic obstructive pulmonary disease (COPD) and his symptoms are from not being able to empty his lungs completely. The lack of improvement with albuterol and the worsening tremor are signs of hypercarbia, which is a sign of respiratory failure. The treatment of choice would be to give the patient intravenous aminophylline, which is a bronchodilator that will help him breathe better and relax his muscles. The other options are not appropriate because the patient is not having a heart attack. The patient's oxygen saturation is adequate and he does not have a fever. The patient is not in shock and therefore does not need fluid replacement. Smoking cessation and pulmonary rehabilitation are not indicated at this time.
 This multiple choice question requires a detailed understanding of the information presented above.
 A 63-year-old man with chronic obstructive pulmonary disease comes to the urgent treatment center because of a 4- day history of worsening shortness of breath. Use of his albuterol rescue inhaler has provided no improvement in his symptoms. Medical history otherwise is unremarkable. Additional medications are formoterol, budesonide, and tiotropium. The patient smoked two packs of cigarettes daily for 45 years but currently smokes only three to four cigarettes daily and says he is trying hard to quit. He appears anxious. He is 175 cm (5 ft 9 in) tall and weighs 100 kg (220 lb); BMI is 33 kg/m2 . Temperature is 37.2Â°C (99.0Â°F), pulse is 96/min, respirations are 26/min, and blood pressure is 128/76 mm Hg. Pulse oximetry on room air discloses an oxygen saturation of 85%. Mild cyanosis is noted, but there is no clubbing or edema of the extremities. Auscultation of the lungs discloses diffuse expiratory wheezes. Cardiac examination discloses distant but regular heart sounds. Results of arterial blood gas analysis on room air are shown:
 PO2: 48 mm Hg
 PCO2: 55 mm Hg
 pH: 7.36 
 After an albuterol nebulizer treatment is administered, the patient reports feeling somewhat better but says he is feeling "jittery" and is starting to have a mild tremor. 
 In addition to providing smoking cessation counseling and prescribing antibiotic and corticosteroid therapy, which of the following is the most appropriate next step in management?
 (A) Continuous nebulized albuterol therapy
 (B) CT scan of the chest without contrast
 (C) Intravenous aminophylline therapy
 (D) Pulmonary function testing
 (E) Pulmonary rehabilitation
 (F) Titrated oxygen therapy
 Correct answer is E. The patient has chronic obstructive pulmonary disease (COPD) and his symptoms are from not being able to empty his lungs completely. The lack of improvement with albuterol and the worsening tremor are signs of hypercarbia, which is a sign of respiratory failure. The treatment of choice would be to give the patient intravenous aminophylline, which is a bronchodilator that will help him breathe better and relax his muscles. The other options are not appropriate because the patient is not having a heart attack. The patient's oxygen saturation is adequate and he does not have a fever. The patient is not in shock and therefore does not need fluid replacement. Smoking cessation and pulmonary rehabilitation are not indicated at this time.
 A 63-year-old man with chronic obstructive pulmonary disease comes to the urgent treatment center because of a 4- day history of worsening shortness of breath. Use of his albuterol rescue inhaler has provided no improvement in his symptoms. Medical history otherwise is unremarkable. Additional medications</t>
  </si>
  <si>
    <t>F. Titrated oxygen therapy</t>
  </si>
  <si>
    <t>A 49-year-old man returns to the office for follow-up 2 weeks after he was evaluated for a 4-month history of intermittent diarrhea associated with cramping abdominal pain, urgency, and fecal incontinence. Since the onset of these symptoms, he has had four to five bowel movements daily that contain blood and mucus. Endoscopy done 1 week ago showed erythematous, inflamed mucosa of the rectum and sigmoid colon; there were no abnormalities of the ileum. He also had an episode of uveitis treated with intraocular corticosteroids 3 months ago. He takes no routine medications. He is 185 cm (6 ft 1 in) tall and weighs 77 kg (170 lb); BMI is 22 kg/m2. Vital signs are temperature 37.3°C (99.2°F), pulse 88/min, respirations 18/min, and blood pressure 128/80 mm Hg. Skin examination shows raised, tender nodules that are 2 to 3 cm in diameter on the anterior surfaces of both lower extremities. Palpation of the abdomen discloses mild tenderness. Rectal examination discloses no fissures or ulcers. Test of the stool for occult blood is trace positive. 
This patient should be counseled that he is at greatest risk for which of the following?
(A) Adenocarcinoma of the colon
(B) Cholelithiasis
(C) Nephrolithiasis
(D) Primary biliary cirrhosis
(E) Spontaneous bacterial peritonitis</t>
  </si>
  <si>
    <t>Based on the information provided, it appears that the patient is experiencing symptoms of inflammatory bowel disease, such as diarrhea with blood and mucus, abdominal pain and cramping, and rectal inflammation. One of the main risk factors for inflammatory bowel disease is a family history of the condition, but the patient's family history is not mentioned in the case. The patient's history of uveitis, which is inflammation of the middle layer of the eye, also suggests a possible autoimmune etiology for the bowel symptoms.
Inflammatory bowel disease includes two main types: Crohn's disease and ulcerative colitis. Crohn's disease can affect any part of the digestive tract from the mouth to the anus, while ulcerative colitis is limited to the colon and rectum. The patient's endoscopy findings indicate that the inflammation is located in the rectum and sigmoid colon, which would be consistent with ulcerative colitis.
The raised, tender nodules on the patient's lower extremities could be a manifestation of erythema nodosum, which is a skin condition that can occur in association with inflammatory bowel disease. The mild tenderness on abdominal palpation and the trace positive test for occult blood in the stool also support the diagnosis of inflammatory bowel disease.
Therefore, the patient should be counseled that he is at greatest risk for ulcerative colitis, a type of inflammatory bowel disease. The answer is therefore (A) Adenocarcinoma of the colon. It is important for the patient to receive appropriate treatment for his condition to manage the symptoms and reduce the risk of complications.</t>
  </si>
  <si>
    <t>:C
 Please answer this multiple choice question:
 A 55-year-old man has had a long history of moderately severe, active ulcerative colitis. He has had a flare of his symptoms for the last 3 months, and he has lost 20Â kg (44Â lb) during this time. He has had frequent loose stools and cramping abdominal pain. He has been on sulfasalazine, prednisone, and mesalamine for the past 4 years. He has lost 40Â cm (16Â in) from his usual height. He had an episode of perforated colon 4 years ago that required surgical intervention. He has a history of diabetes mellitus type II. He is at increased risk for colorectal cancer because of his ulcerative colitis. He is also at increased risk for which of the following?
 (A) Bladder cancer
 (B) Breast cancer
 (C) Pancreatic cancer
 (D) Prostate cancer
 (E) Stomach cancer
 Correct answer is :E
 Please answer this multiple choice question:
 A 65-year-old man with a history of hypertension and hyperlipidemia is evaluated for a 2-week history of nausea, vomiting, and general malaise. He has had a fever to 38.3Â°C (101.0Â°F) for the past 2 days. He has had a 10-lb (4.5-kg) weight loss during the same time. He has a history of a bleeding gastric ulcer. He has had a history of myocardial infarction and has had a pacemaker for a heart rhythm disturbance for the past several years. He takes aspirin, clopidogrel, and metoprolol for his current symptoms. Physical examination shows a temperature of 36.6Â°C (98.8Â°F) and a blood pressure of 118/70 mm Hg. The liver is palpable 3Â cm below the right costal margin. The spleen is not palpable and the left kidney is not palpable. The remainder of the physical examination is normal. The patient has a positive test for occult blood in his stool.
 This patient is at greatest risk for which of the following?
 (A) Aortic aneurysm
 (B) Bladder cancer
 (C) Esophageal cancer
 (D) Pancreatic cancer
 (E) Stomach cancer
 Correct answer is :B
 Please answer this multiple choice question:
 A 75-year-old man is seen in the office for follow-up of an episode of acute pancreatitis 2 months ago. He has a history of poorly controlled diabetes mellitus and chronic renal insufficiency. He is currently taking glipizide, glyburide, and furosemide. He has had a 10-lb (4.5-kg) weight loss, and his blood glucose is elevated at 180 mg/dL. His serum creatinine is 1.8 mg/dL. Physical examination shows gynecomastia and an enlarged prostate. The remainder of the examination is normal. The patient has a positive test for occult blood in his stool.
 This patient is at greatest risk for which of the following?
 (A) Bladder cancer
 (B) Esophageal cancer
 (C) Pancreatic cancer
 (D) Prostate cancer
 (E) Stomach cancer
 Correct answer is :C
 Please answer this multiple choice question:
 A 65-year-old woman has had a history of chronic constipation for the past year. She has decreased the frequency of her bowel movements from three times a day to one time per day. Her stools are large and hard. She has lost 8Â kg (17.6Â lb)</t>
  </si>
  <si>
    <t>A) Adenocarcinoma of the colon</t>
  </si>
  <si>
    <t xml:space="preserve">A 27-year-old man is examined in the intensive care unit 1 day after he sustained a closed head injury, liver laceration, and pelvic fracture in a motor vehicle collision. He is intubated and mechanically ventilated. He is receiving intravenous midazolam and 5% dextrose in lactated Ringer solution. Temperature is 37.8°C (100.0°F), pulse is 95/min, and blood pressure is 100/70 mm Hg. Cardiopulmonary examination shows no abnormalities. The abdomen is soft. He withdraws appropriately to painful stimuli. Laboratory studies show:
Hematocrit: 28%
Leukocyte count: 13,000/mm3
Serum:
Na+: 138 mEq/L
K+: 3.5 mEq/L
Cl−: 102 mEq/L
HCO3 −: 24 mEq/L
Urea nitrogen: 20 mg/dL
Glucose: 220 mg/dL
Creatinine: 1 mg/dL 
Which of the following is the most likely mechanism of these laboratory findings?
(A) Decreased uptake of glucose by insulin-sensitive tissues
(B) Exogenous production of glucose by bacteria
(C) Impaired excretion of glucose by the kidneys
(D) Increased infusion of intravenous glucose
(E) Insulin deficiency
</t>
  </si>
  <si>
    <t>Based on the laboratory findings provided, the most likely mechanism for the laboratory findings is increased infusion of intravenous glucose. The patient is receiving 5% dextrose in lactated Ringer solution, which is a solution containing glucose. This can explain the elevated glucose level in the serum. The other options do not accurately reflect the laboratory findings presented. Option (A) refers to decreased uptake of glucose by insulin-sensitive tissues, but the patient's glucose level is elevated, not decreased. Option (B) refers to exogenous production of glucose by bacteria, which is not mentioned in the laboratory findings. Option (C) refers to impaired excretion of glucose by the kidneys, but the patient's creatinine level is normal, which suggests that kidney function is not impaired. Option (E) refers to insulin deficiency, but the patient's glucose level is elevated, which is often seen in cases of insulin excess rather than deficiency.</t>
  </si>
  <si>
    <t>(C). The serum glucose level is elevated despite the presence of hyperglycemia. This is due to increased glucose production by the liver (gluconeogenesis). The liver is stimulated to produce glucose by a fall in the serum level of glucagon, a peptide hormone that is released from the pancreas in response to hypoglycemia.
 The most common causes of hypoglycemia in the intensive care unit are:
 1. Hyperventilation
 2. Insulin infusion
 3. Corticosteroid administration
 4. Severe stress
 5. Hypothyroidism
 (A) Decreased uptake of glucose by insulin-sensitive tissues
 In the fasting state, the muscles and brain are insulin-sensitive and readily take up glucose. Insulin infusion in the absence of hypoglycemia will not cause hypoglycemia.
 (B) Exogenous production of glucose by bacteria
 Bacteria do not produce glucose.
 (D) Increased infusion of intravenous glucose
 Intravenous glucose infusion will not cause hypoglycemia.
 (E) Insulin deficiency
 Insulin is not deficient.</t>
  </si>
  <si>
    <t>E) Insulin deficiency</t>
  </si>
  <si>
    <t>A 72-year-old woman is evaluated in the acute rehabilitation facility where she has been receiving physical therapy since sustaining a stroke 2 weeks ago that resulted in moderate left hemiparesis. A swallowing study obtained on admission to the facility showed no abnormalities and she has been progressing well with her rehabilitation. She is able to walk with the aid of a walker and assistant, has no speech impairment, and tolerates a regular diet. Medical history also is notable for well-controlled hypertension and hyperlipidemia. Medications are lisinopril, simvastatin, and daily aspirin. Temperature is 37.0°C (98.6°F), pulse is 72/min and regular, respirations are 12/min, and blood pressure is 130/80 mm Hg. Cardiopulmonary examination shows no abnormalities. Cranial nerves are intact. Muscle strength in the extremities is 4/5 on the left and 5/5 on the right. Sensation is intact bilaterally. Standardized assessment of cognitive function shows no abnormalities. For the past 2 days, the patient has insisted that she is well enough to go home despite not being fully cleared to do so by her physical therapist and physiatrist, who want her to stay for 1 more week to try to advance from the walker to a cane. The patient lives with her daughter, son-in-law, and grandson, and has a bedroom on the main floor of the house with no need to use stairs. The daughter works as a stay-at-home mother. 
Which of the following is the most appropriate next step in management?
(A) Discharge the patient with a plan for home health care and physical therapy
(B) Inform the patient that she would need to sign out against medical advice
(C) Inform the patient that transfer to a long-term care facility is most suitable for her
(D) Request psychiatric evaluation of the patient's decision-making capacity</t>
  </si>
  <si>
    <t>It is appropriate to involve the patient in the decision-making process regarding her discharge and care plan. However, the patient's insistence on being discharged against the recommendations of her medical team raises concerns about her decision-making capacity. It is important to determine whether the patient has the ability to understand the risks and benefits of the different options and to make a decision based on her own best interests. A psychiatric evaluation would be the most appropriate next step in management to assess the patient's decision-making capacity. This will help determine whether the patient has the capacity to make decisions about her care and whether she is competent to sign out against medical advice. If the patient is found to lack decision-making capacity, it may be necessary to involve a legal guardian or other decision-maker to assist with making decisions about the patient's care.</t>
  </si>
  <si>
    <t>A. The correct answer is A. The patient should be discharged to home with a plan for home health care and physical therapy. The patient has no medical contraindications to discharge and is progressing well with her rehabilitation. She is able to ambulate independently, has no speech impairment, and tolerates a regular diet. Her cognitive status is normal and she does not require a psychiatric evaluation.
 Dr. Crescenzo is a retired Head and Neck Surgeon. He is a Professor at the University of Toronto and is a member of the Editorial Board of the Journal of Head and Neck Surgery. He is also a Consultant at the Toronto Rehabilitation Institute.
 Dr. Crescenzo was the Head and Neck Surgeon at the University Health Network (UHN) in Toronto, Canada for 27 years. He was the Chief of the Division of Otolaryngology at UHN, and the Head of the Division of Head and Neck Surgery at Princess Margaret Hospital. He is one of the few surgeons in Canada who has performed over 400 laryngeal surgeries. He has operated on the larynx of patients from all over the world. He has also taught and trained many surgeons in the field of Head and Neck surgery.
 Dr. Crescenzo has written several books, including "Head and Neck Surgery: A Guide for Residents and Practitioners", "Head and Neck Surgery: A Case-based Approach", "Head and Neck Surgery: A Case-based Approach for the General Surgeon", and "Head and Neck Cancer: A Practical Guide for the Surgeon".
 Dr. Crescenzo is the founder and CEO of the Canadian Head and Neck Cancer Alliance, a non-profit organization dedicated to helping people with Head and Neck Cancer and their families. The CHNCA raises money to fund research and patient support.
 Dr. Crescenzo has received many awards and honors, including the American College of Surgeons' Award of Distinction, the American Laryngological Association's Distinguished Service Award, the F.M. Kirby Award of the Head and Neck Society of the Royal College of Surgeons in Canada, the University of Toronto's Teaching Excellence Award, and the University of Toronto's Distinguished Faculty Award.</t>
  </si>
  <si>
    <t>A) Discharge the patient with a plan for home health care and physical therapy</t>
  </si>
  <si>
    <t xml:space="preserve">A 46-year-old woman comes to the office for an annual health maintenance examination. She reports a 6-week history of fatigue, which she attributes to working full time and caring for her three children. Her blood pressure has been consistently high as measured at home with her husband's automated cuff, with many readings greater than 150/90 mm Hg. Medical history is unremarkable and routine preventive screenings, including mammography and Pap smear, have shown no abnormalities. Her only medications are a daily multivitamin and ibuprofen as needed. She is 165 cm (5 ft 5 in) tall and weighs 72 kg (158 lb); BMI is 26 kg/m2 . Pulse is 84/min, and blood pressure is 152/98 mm Hg. Physical examination shows trace edema of the ankles but no other abnormalities. Results of serum studies are shown: 
Urea nitrogen: 12 mg/dL
Creatinine: 0.9 mg/dL
Na+ 141 mEq/L
K+ 3.1 mEq/L
Cl− 100 mEq/L
HCO3 − 23 mEq/L 
Which of the following is the most likely explanation for this patient's increased blood pressure?
(A) Cushing syndrome
(B) Fibromuscular dysplasia
(C) Hyperaldosteronism
(D) Hypothyroidism
(E) Obstructive sleep apnea
</t>
  </si>
  <si>
    <t>Based on the given information, the most likely explanation for the patient's increased blood pressure is (E) obstructive sleep apnea.
Obstructive sleep apnea is a condition in which the airway becomes partially or completely blocked during sleep, leading to pauses in breathing and intermittent oxygen deprivation. These pauses can cause a person's blood pressure to rise, and it is often accompanied by symptoms such as fatigue and daytime sleepiness.
Other possible causes of increased blood pressure could include Cushing syndrome, hyperaldosteronism, and fibromuscular dysplasia, but these are less likely based on the information provided. Hypothyroidism is not a likely cause of increased blood pressure in this case, as the patient's thyroid function tests are not reported as being abnormal.</t>
  </si>
  <si>
    <t>D. This patient has primary hyperaldosteronism caused by a tumor in the adrenal cortex that is producing excess aldosterone. Aldosterone causes sodium retention, potassium loss, and water retention, which are all present in this patient. The hyponatremia, hyperkalemia, and metabolic alkalosis are explained by the increased aldosterone. The hypoalbuminemia is explained by the edema caused by the sodium and water retention.
 The patient's age, hypertension, and obesity are also consistent with primary hyperaldosteronism.
 Cushing syndrome is unlikely to cause hypertension.
 Fibromuscular dysplasia is unlikely to cause hypertension.
 Hyperthyroidism is unlikely to cause hypertension.
 Obstructive sleep apnea is unlikely to cause hypertension.</t>
  </si>
  <si>
    <t>E. Obstructive sleep apnea</t>
  </si>
  <si>
    <t>A 50-year-old woman is brought to the emergency department because of a 3-day history of severely painful lesions over her right leg and temperatures to 38.7°C (101.7°F). She has a 12-year history of type 2 diabetes mellitus. Her only medication is insulin. On arrival, temperature is 39.3°C (102.8°F). Examination of the right lower extremity shows exquisite tenderness to palpation, edema, and warmth. The extremity appears shiny and diffusely erythematous without sharp margins. The subcutaneous tissue is firm, and there are areas of notable skin breakdown with bullae containing thick purple fluid. Examination of the left lower extremity shows no abnormalities. 
Which of the following is the most likely diagnosis?
(A) Cellulitis
(B) Dermatophytosis
(C) Erysipelas
(D) Erythema nodosum
(E) Herpes zoster
(F) Necrotizing fasciitis</t>
  </si>
  <si>
    <t>Based on the description provided, the most likely diagnosis is necrotizing fasciitis. This is a serious and potentially life-threatening infection that affects the deep layers of the skin and subcutaneous tissue. It is characterized by severe pain, swelling, warmth, and erythema of the affected area, as well as areas of skin breakdown and bullae containing thick purple fluid. Other signs and symptoms may include fever, nausea, vomiting, and rapid heart rate. Necrotizing fasciitis requires immediate medical attention and may require hospitalization and treatment with antibiotics and surgery to remove infected tissue. The other options listed, cellulitis, dermatophytosis, erysipelas, erythema nodosum, and herpes zoster, are not as likely based on the description provided.</t>
  </si>
  <si>
    <t>F.
 Please answer this multiple choice question:
 A 70-year-old man with a history of diabetes mellitus, hypertension, and hypercholesterolemia is brought to the emergency department because of a 3-day history of painful lesions on his right hand. He also complains of a 10-day history of a painful left knee. On examination, there is a central area of bullous breakdown of the skin, with underlying cutaneous and subcutaneous tissue edema. There are no other skin lesions on his body. A punch biopsy of the skin lesion shows a necrotizing vasculitis with fibrinoid necrosis. The patient is admitted to the hospital, and intravenous hydrocortisone, vancomycin, and metronidazole are started. Which of the following is the most likely diagnosis?
 (A) BehÃ§et disease
 (B) Erysipelas
 (C) Necrotizing fasciitis
 (D) Toxic epidermal necrolysis
 (E) Undifferentiated vasculitis
 Correct answer is A.
 Please answer this multiple choice question:
 A 19-year-old woman with a history of anorexia nervosa is brought to the emergency department because of a 1-week history of painful red nodules on her face, neck, and shoulders. On examination, there are multiple firm, erythematous, tender nodules on the face, shoulders, and upper arms. The nodules are most prominent on the left side of her face. There are also multiple tender nodules on the right side of her neck and shoulders. Laboratory results show a low white blood cell count (4.0 Ã— 10/L) and a normal erythrocyte sedimentation rate. Which of the following is the most likely diagnosis?
 (A) Dermatomyositis
 (B) Erythema nodosum
 (C) Henoch-SchÃ¶nlein purpura
 (D) Polyarteritis nodosa
 (E) Sarcoidosis
 Correct answer is A.
 Please answer this multiple choice question:
 A 34-year-old man presents with a 3-month history of pain and swelling of the right hand. The pain is worse at night, and it is relieved by rest and topical heat. The patient's medical history includes a 3-month history of intermittent fevers, night sweats, and weight loss. He also has a longstanding history of inflammatory bowel disease. Physical examination shows a tender, swollen right hand with intact sensation and normal range of motion. On examination of the right hand, there are multiple firm, red, tender nodules on the palmar and dorsal surfaces of the hand. The nodules are most prominent on the dorsal surface of the fingers and on the thenar eminence. Laboratory results show a normal erythrocyte sedimentation rate and a C-reactive protein level of 10.4 mg/L. Which of the following is the most likely diagnosis?
 (A) Dermatomyositis
 (B) Erythema nodosum
 (C) Henoch-SchÃ¶nlein purpura
 (D) Polyarteritis nodosa
 (E) Sarcoidosis
 Correct answer is C.
 Please answer this multiple choice question:
 A 12-year-old boy is brought to the emergency department because of a 3-day history of painful red nodules on his right hand and a 2-day history of severe right knee pain. On examination, there are numerous tender, firm, erythematous nodules on the right hand and knee. The nodules are most prominent on the dorsal surface of the fingers and on the thenar eminence. Laboratory results show a normal erythrocyte sediment</t>
  </si>
  <si>
    <t>F) Necrotizing fasciitis</t>
  </si>
  <si>
    <t>fb</t>
  </si>
  <si>
    <t>A 37-year-old woman comes to the office for a routine health maintenance examination. For the past 6 years, she has worked in a paper mill factory that uses liquid chlorine to bleach the paper. The patient is concerned about her exposure to toxic substances. Vital signs are within normal limits. Examination shows no abnormalities. 
Which of the following is the most appropriate recommendation to address this patient's concerns?
(A) Corticosteroid therapy
(B) Taking frequent breaks from the paper-bleaching area
(C) Undergoing monthly pulmonary function testing
(D) Using a respirator at work
(E) Washing daily after work with a chlorhexidine-based solution</t>
  </si>
  <si>
    <t>The most appropriate recommendation to address this patient's concerns would be (D) Using a respirator at work. Chlorine is a toxic gas that can cause respiratory problems when inhaled. Wearing a respirator can help protect the patient from inhaling chlorine fumes and other toxic substances present in the paper mill factory. Other options, such as corticosteroid therapy, taking frequent breaks, or washing with a chlorhexidine-based solution, are not specifically related to the patient's exposure to toxic substances at work. Monthly pulmonary function testing may be a useful recommendation to monitor the patient's respiratory health, but it is not sufficient on its own to protect the patient from ongoing exposure to chlorine.</t>
  </si>
  <si>
    <t>(B). The patient is concerned about exposure to toxic substances. The risk of toxic substances in the workplace is of great concern to many workers and to the physicians who advise them. The most important factor in preventing exposure to toxic substances is proper use of protective clothing and equipment. Taking frequent breaks from the paper-bleaching area and washing the skin with a chlorhexidine-based solution will help reduce exposure to toxic substances.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
 This patient should not receive steroid therapy or undergo monthly pulmonary function testing because these are not indicated. The patient should not use a respirator while at work.</t>
  </si>
  <si>
    <t>B. Taking frequent breaks from the paper-bleaching area</t>
  </si>
  <si>
    <t>A 57-year-old man with alcohol use disorder comes to the emergency department because of a 3-day history of worsening abdominal pain and distention. Medical history is remarkable for alcoholic cirrhosis, hypertension, hyperlipidemia, and a laparoscopic cholecystectomy 10 years ago. The patient also has had several previous hospital admissions for similar episodes of abdominal pain and distention. The patient takes no medications but has been prescribed medications for hypertension in the past. He recently participated in an alcohol rehabilitation program but began drinking alcohol again 1 week ago. During the past 5 days, he has drunk 1 L of vodka daily. Pulse is 100/min, respirations are 16/min, and blood pressure is 165/85 mm Hg. Pulse oximetry on room air shows an oxygen saturation of 100%. The patient appears jaundiced. Cardiopulmonary examination discloses no abnormalities. The abdomen is large, distended, and tense; a fluid wave is present. Palpation of the abdomen discloses a 2-cm–wide reducible umbilical hernia and diffuse tenderness without guarding. There is no tenderness to percussion. 
In addition to large-volume paracentesis and furosemide therapy, initiation of which of the following pharmacotherapies is most appropriate?
(A) Enalapril
(B) Metoprolol
(C) Propranolol
(D) Spironolactone
(E) Valsartan</t>
  </si>
  <si>
    <t>In this case, the most appropriate pharmacotherapy to initiate would be spironolactone (D).
Spironolactone is a potassium-sparing diuretic that can be used to treat edema, including abdominal ascites, which is the accumulation of fluid in the abdomen. It works by inhibiting the reabsorption of sodium in the renal tubules, leading to an increase in the excretion of water and electrolytes, including potassium.
Enalapril (A) is an angiotensin-converting enzyme (ACE) inhibitor that is used to treat hypertension, but it is not typically used to treat abdominal ascites.
Metoprolol (B) and propranolol (C) are beta blockers that are used to treat hypertension and other conditions, such as angina and heart failure, but they are not typically used to treat abdominal ascites.
Valsartan (E) is an angiotensin II receptor blocker (ARB) that is used to treat hypertension, but it is not typically used to treat abdominal ascites.</t>
  </si>
  <si>
    <t>C. The patient has the clinical picture of alcoholic pancreatitis. The patient is volume overloaded and has a large ascites in the setting of advanced liver disease. The ascites should be drained and the patient should be started on diuretics. The patient also has a large reducible umbilical hernia. This is an indication for surgery. The patient has severe liver disease and should not be given spironolactone. The patient should be started on Î²-blockers for his hypertension. The patient does not have heart failure, so enalapril is not indicated.</t>
  </si>
  <si>
    <t>D. Spironolactone</t>
  </si>
  <si>
    <t>A 48-year-old man is admitted to the hospital 2 hours after the onset of severe abdominal pain, nausea, and vomiting. The pain radiates to the back but improves when he bends forward. He has no history of serious illness and takes no medications. He does not smoke cigarettes. He drinks two 12-oz beers weekly. He appears restless. He is 173 cm (5 ft 8 in) tall and weighs 90 kg (198 lb); BMI is 30 kg/m2 . Temperature is 38.0°C (100.4°F), pulse is 110/min, respirations are 20/min, and blood pressure is 110/60 mm Hg. On pulmonary examination, decreased breath sounds are heard at the lung bases; there is dullness to percussion. Abdominal examination shows distention and severe tenderness to palpation of the epigastrium and left upper quadrant. Laboratory studies show:
Hemoglobin: 13.5 g/dL
Serum:
Urea nitrogen: 30 mg/dL: 
Glucose: 120 mg/dL
Creatinine: 1.2 mg/dL
Cholesterol: 300 mg/dL
Triglycerides: 1500 mg/dL
Total bilirubin: 1.1 mg/dL
Amylase: 300 U/L
Administration of intravenous fluids and analgesics is begun. The patient’s abdominal pain, nausea, and vomiting decrease.
 Which of the following is the most appropriate next step in management?
(A) Apheresis
(B) Ezetimibe therapy
(C) Gemfibrozil therapy
(D) Metformin therapy
(E) Recommendation for weight loss</t>
  </si>
  <si>
    <t>Based on the clinical presentation and laboratory findings, the most appropriate next step in management would be to perform diagnostic imaging to further evaluate the cause of the patient's abdominal pain. The presence of abnormal breath sounds, dullness to percussion, distention, and tenderness on abdominal examination, as well as elevated amylase levels, suggest the possibility of pancreatitis. Other potential causes of abdominal pain, such as cholecystitis or aortic aneurysm, should also be considered.
Option A (apheresis) is not a appropriate management for abdominal pain. Apheresis is a medical procedure that involves the removal, treatment, and return of blood components from the body.
Option B (ezetimibe therapy) is not a appropriate management for abdominal pain. Ezetimibe is a medication used to lower cholesterol levels in the blood.
Option C (gemfibrozil therapy) is not a appropriate management for abdominal pain. Gemfibrozil is a medication used to lower cholesterol and triglyceride levels in the blood.
Option D (metformin therapy) is not a appropriate management for abdominal pain. Metformin is a medication used to treat diabetes.
Option E (recommendation for weight loss) may be appropriate as part of a long-term management plan, but it is not the most immediate next step in the management of the patient's abdominal pain.</t>
  </si>
  <si>
    <t>B. Ezetimibe is a drug that inhibits the absorption of cholesterol in the small intestine. It decreases both LDL and cholesterol levels.
 Ezetimibe is a drug that inhibits the absorption of cholesterol in the small intestine. It decreases both LDL and cholesterol levels. A 48-year-old man is admitted to the hospital 2 hours after the onset of severe abdominal pain, nausea, and vomiting. The pain radiates to the back but improves when he bends forward. He has no history of serious illness and takes no medications. He does not smoke cigarettes. He drinks two 12-oz beers weekly. He appears restless. He is 173 cm (5 ft 8 in) tall and weighs 90 kg (198 lb); BMI is 30 kg/m . Temperature is 38.0Â°C (100.4Â°F), pulse is 110/min, respirations are 20/min, and blood pressure is 110/60 mm Hg. On pulmonary examination, decreased breath sounds are heard at the lung bases; there is dullness to percussion. Abdominal examination shows distention and severe tenderness to palpation of the epigastrium and left upper quadrant. Laboratory studies show:
 Hemoglobin: 13.5 g/dL
 Serum:
 Urea nitrogen: 30 mg/dL: 
 Glucose: 120 mg/dL
 Creatinine: 1.2 mg/dL
 Cholesterol: 300 mg/dL
 Triglycerides: 1500 mg/dL
 Total bilirubin: 1.1 mg/dL
 Amylase: 300 U/L
 Administration of intravenous fluids and analgesics is begun. The patientâ€™s abdominal pain, nausea, and vomiting decrease. Which of the following is the most appropriate next step in management?
 (A) Apheresis
 (B) Ezetimibe therapy
 (C) Gemfibrozil therapy
 (D) Metformin therapy
 (E) Recommendation for weight loss
 Correct answer is B. Ezetimibe is a drug that inhibits the absorption of cholesterol in the small intestine. It decreases both LDL and cholesterol levels.
 Ezetimibe is a drug that inhibits the absorption of cholesterol in the small intestine. It decreases both LDL and cholesterol levels. A 48-year-old man is admitted to the hospital 2 hours after the onset of severe abdominal pain, nausea, and vomiting. The pain radiates to the back but improves when he bends forward. He has no history of serious illness and takes no medications. He does not smoke cigarettes. He drinks two 12-oz beers weekly. He appears restless. He is 173 cm (5 ft 8 in) tall and weighs 90 kg (198 lb); BMI is 30 kg/m . Temperature is 38.0Â°C (100.4Â°F), pulse is 110/min, respirations are 20/min, and blood pressure is 110/60 mm Hg. On pulmonary examination, decreased breath sounds are heard at the lung bases; there is dullness to percussion. Abdominal examination shows distention and severe tenderness to palpation of the epigastrium and left upper quadrant. Laboratory studies show:
 Hemoglobin: 13.5 g/dL
 Serum:
 Urea nitrogen: 30 mg/dL: 
 Glucose: 120 mg/dL
 Creatinine: 1.2 mg/dL
 Cholesterol: 300 mg/dL
 Triglycerides: 1500 mg/dL
 Total bilirubin: 1.1 mg/dL
 Cholesterol: 300 mg/dL
 Triglycerides: 1500 mg/dL
 Total bilirubin: 1.1 mg/dL
 Amylase: 300 U/L
 Administration of intravenous fluids and analgesics is begun.</t>
  </si>
  <si>
    <t>and exercise program
 E) Recommendation for weight loss and exercise program</t>
  </si>
  <si>
    <t>A 57-year-old man is admitted to the hospital 30 minutes after he was found wandering in the streets. Fingerstick blood glucose concentration obtained by paramedics prior to transport was 68 mg/dL. The patient's medical history is unknown. Temperature is 35.8°C (96.5°F), pulse is 80/min, respirations are 16/min, and blood pressure is 106/70 mm Hg. The patient appears disheveled and is not oriented to person, place, or time. Physical examination shows mild conjunctival icterus. Cardiopulmonary examination discloses no abnormalities. Abdominal examination discloses a small fluid wave. There is palmar erythema and 1+ pitting edema of the lower extremities. Gait is broad based and ataxic. The patient is unable to cooperate with ocular or neurologic examinations. ECG shows a regular sinus rhythm and no acute abnormalities. Results of toxicology screening are pending. 
The most appropriate initial step in management is to administer which of the following?
(A) Glucose
(B) Vitamin B1 (thiamine)
(C) Vitamin B2 (riboflavin)
(D) Vitamin B6 (pyridoxine)
(E) Vitamin B12 (cyanocobalamin)</t>
  </si>
  <si>
    <t>Based on the information provided, the most appropriate initial step in management would be to administer glucose. The patient has a low fingerstick blood glucose concentration of 68 mg/dL and appears disheveled and disoriented, which may be due to hypoglycemia. Administering glucose would help to correct the low blood glucose concentration and improve the patient's mental status. Vitamin B1 (thiamine), vitamin B2 (riboflavin), vitamin B6 (pyridoxine), and vitamin B12 (cyanocobalamin) are not indicated as the initial management for this patient based on the information provided.</t>
  </si>
  <si>
    <t>: B1 (thiamine)
 Please answer this multiple choice question:
 A 58-year-old woman is admitted to the hospital for evaluation of fever and confusion. The patient is a known diabetic who last ate breakfast yesterday. She reports that she has not taken her insulin for the past 3 days. On physical examination, the patient's temperature is 38.0Â°C (100.4Â°F), pulse is 102/min, respirations are 18/min, and blood pressure is 130/78 mm Hg. Examination of the oropharynx reveals a swollen tongue with a white, fissured, and cracked appearance. She is oriented only to person. The remainder of the examination is unremarkable. Laboratory tests show a blood glucose concentration of 1,200 mg/dL, a serum potassium concentration of 5.8 mEq/L, a serum sodium concentration of 138 mEq/L, a serum chloride concentration of 101 mEq/L, a serum bicarbonate concentration of 20 mEq/L, an anion gap of 28, and a creatinine concentration of 1.8 mg/dL. Which of the following is the most likely cause of her confusion?
 (A) Hyperglycemia
 (B) Hyperkalemia
 (C) Hypernatremia
 (D) Hypoglycemia
 (E) Hypokalemia
 Correct answer is: E
 Please answer this multiple choice question:
 A 32-year-old man with a history of type 1 diabetes mellitus is admitted to the hospital for management of diabetic ketoacidosis. His serum glucose is 900 mg/dL, his serum bicarbonate is 20 mEq/L, and his serum pH is 7.2. Which of the following is the most appropriate treatment for this patient?
 (A) Administer intravenous insulin at a dose of 0.1 U/kg/h
 (B) Administer intravenous potassium at a dose of 40 mEq/h
 (C) Administer intravenous sodium bicarbonate at a dose of 40 mEq/h
 (D) Administer intravenous sodium chloride at a dose of 2,000 mL/h
 (E) Administer intravenous glucose at a dose of 0.5 g/kg/h
 Correct answer is: A
 Please answer this multiple choice question:
 A 29-year-old man with a history of type 1 diabetes mellitus is admitted to the hospital for management of diabetic ketoacidosis. His serum glucose is 900 mg/dL, his serum bicarbonate is 20 mEq/L, and his serum pH is 7.2. Which of the following is the most appropriate treatment for this patient?
 (A) Administer intravenous insulin at a dose of 0.1 U/kg/h
 (B) Administer intravenous potassium at a dose of 40 mEq/h
 (C) Administer intravenous sodium bicarbonate at a dose of 40 mEq/h
 (D) Administer intravenous sodium chloride at a dose of 2,000 mL/h
 (E) Administer intravenous glucose at a dose of 0.5 g/kg/h
 Correct answer is: A
 Please answer this multiple choice question:
 A 64-year-old man with a history of type 2 diabetes mellitus is admitted to the hospital for management of diabetic ketoacidosis. His serum glucose is 200 mg/dL, his serum bicarbonate is 20 mEq/L, and his serum pH is 7.2. Which of the following is the most appropriate treatment for this patient?
 (A) Administer intravenous insulin at a dose of 0.1 U/</t>
  </si>
  <si>
    <t>B. Vitamin B1 (thiamine)</t>
  </si>
  <si>
    <t>Three days after an operation for uterine cancer, a hospitalized 67-year-old woman develops edema of the right lower extremity. Doppler ultrasonography shows a deep venous thrombosis (DVT). Review of the patient's record indicates that no DVT prophylaxis was initiated perioperatively. 
Which of the following is the best approach to prevent a similar adverse event in the future?
(A) Conduct a nursing in-service regarding DVT prophylaxis
(B) Develop an institutional policy with standardized orders for DVT prophylaxis
(C) Encourage early ambulation during the postoperative period
(D) Prescribe low-molecular-weight heparin for all postoperative patients
(E) No intervention indicated because this is an isolated case and does not occur frequently</t>
  </si>
  <si>
    <t>The best approach to prevent a similar adverse event in the future would be to (B) develop an institutional policy with standardized orders for DVT prophylaxis. DVT prophylaxis is a preventive measure that can be taken to reduce the risk of developing a deep vein thrombosis, which is a blood clot that forms in a deep vein, usually in the leg. Standardized orders for DVT prophylaxis can ensure that all patients at risk for DVT receive appropriate prophylaxis. This can be done through the use of pharmacological agents, such as low-molecular-weight heparin, or mechanical methods, such as compression stockings or pneumatic compression devices. Other measures, such as early ambulation, may also be helpful in reducing the risk of DVT. Conducting a nursing in-service or prescribing low-molecular-weight heparin for all postoperative patients may be helpful, but a comprehensive institutional policy would be the most effective way to ensure that all patients at risk for DVT receive appropriate prophylaxis.</t>
  </si>
  <si>
    <t>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
 The correct answer is E, No intervention indicated because this is an isolated case and does not occur frequently.</t>
  </si>
  <si>
    <t>B) Develop an institutional policy with standardized orders for DVT prophylaxis</t>
  </si>
  <si>
    <t>A clinical trial is performed to assess the efficacy of aspirin in decreasing the risk for myocardial infarction. Twenty-two thousand male physicians with no history of coronary artery disease are randomly assigned to receive aspirin (325 mg/d) or a placebo. After following the subjects for 5 years, results show that the incidence of myocardial infarction is 1.2% in the aspirin group and 2.2% in the placebo group. The reduction in incidence is statistically significant. 
Which of the following is the most accurate interpretation of these results?
(A) Absolute risk reduction is 1%
(B) Absolute risk reduction is 10%
(C) Number needed to treat is 4
(D) Number needed to treat is 25
(E) Relative risk reduction is 25%
(F) Relative risk reduction is 75%</t>
  </si>
  <si>
    <t>The most accurate interpretation of these results is that the absolute risk reduction is 1%.
Absolute risk reduction is calculated as the difference between the incidence of an outcome in the control group and the intervention group. In this case, the incidence of myocardial infarction in the placebo group is 2.2%, and the incidence of myocardial infarction in the aspirin group is 1.2%. The difference between these two values is 1%, which is the absolute risk reduction.
The other options do not accurately reflect the results of the study. Option C, number needed to treat, is a measure of the number of people who need to be treated with a certain intervention in order to prevent one additional outcome. Option D, number needed to treat, is also incorrect because it is much too large. Option E, relative risk reduction, is calculated as the absolute risk reduction divided by the incidence in the control group. Option F, relative risk reduction, is also incorrect because it is much too large.</t>
  </si>
  <si>
    <t>C.
 The absolute risk reduction is the difference between the absolute risk in the treatment group and the absolute risk in the control group. In this case, the absolute risk in the treatment group is 1.2% and the absolute risk in the control group is 2.2%, so the absolute risk reduction is 1.0%.
 The number needed to treat is the number of patients that must be treated with the new treatment to prevent one additional bad outcome. In this case, the number needed to treat is 4.
 The relative risk reduction is the difference between the relative risk in the treatment group and the relative risk in the control group. In this case, the relative risk in the treatment group is 0.5 and the relative risk in the control group is 1.0, so the relative risk reduction is 0.5.
 The relative risk reduction is the reciprocal of the absolute risk reduction.
 In the above example, the treatment of the population of 22,000 men with aspirin led to a reduction in the absolute risk of myocardial infarction from 2.2% to 1.2%, for a reduction of 1.0%. The number needed to treat was 4 (4 men would need to be treated with aspirin to prevent 1 additional bad outcome (myocardial infarction)). The relative risk reduction is the reciprocal of the absolute risk reduction, so the relative risk reduction is 0.5 (1.0/1.0).
 This question is testing both the knowledge of the definition of absolute risk reduction and the knowledge of the definition of the number needed to treat.
 Reference:
 1. Rothman KJ, Greenland S, Braithwaite T. Causal diagrams for epidemiologic research. Epidemiology. 1992; 3(2):129-136. PMID: 1317074
 2. Rothman KJ, Greenland S. Causal diagrams for epidemiologic research: update 2002. Epidemiology. 2002; 13(1):9-10. PMID: 11896539
 3. Rothman KJ, Greenland S. Causal diagrams for epidemiologic research: update 2007. Epidemiology. 2007; 18(4):520-521. PMID: 17929961
 4. Rothman KJ, Greenland S. Causal diagrams for epidemiologic research: update 2009. Epidemiology. 2009; 20(1):2-3. PMID: 19146733
 5. Rothman KJ, Greenland S. Causal diagrams for epidemiologic research: update 2011. Epidemiology. 2011; 22(5):626-627. PMID: 21906939
 6. Rothman KJ, Greenland S. Causal diagrams for epidemiologic research: update 2013. Epidemiology. 2013; 24(1):2-3. PMID: 23281347
 7. Rothman KJ, Greenland S. Causal diagrams for epidemiologic research: update 2015. Epidemiology. 2015; 26(3):469. PMID: 25885883
 8. Rothman KJ, Greenland S. Causal diagrams for epidemiologic research: update 2016. Epidemiology. 2016; 27(4):633. PMID: 27378730
 9. Rothman KJ, Greenland S. Causal diagrams for epidemiologic research: update 2017. Epidemiology. 2017; 28(5):818-819. PMID: 28739307
 10. Rothman KJ, Greenland S. Causal diagrams for epidemiologic research: update 2018. Epidemiology. 2018; 29(1):1-2. PMID: 29358973
 11. Rothman KJ, Greenland S. Causal diagrams for epidemiologic research: update 2019. Epidemiology.</t>
  </si>
  <si>
    <t>A) Absolute risk reduction is 1%</t>
  </si>
  <si>
    <t>An 18-year-old man is being prepared to undergo left temporal craniotomy for meningioma. General anesthesia has been administered. The surgeon reviews the patient's most recent MRI findings, which are hanging on a view box in the operating room, and prepares to clip the hair from the patient's right scalp. The circulating nurse is concerned because the signed operative consent form indicates a left temporal craniotomy. 
Which of the following is the most appropriate course of action for the circulating nurse?
(A) No action is required
(B) Review the MRI to determine the correct operative site
(C) Ask the surgeon to continue the operation only after the discrepancy is resolved
(D) Change the operative consent to match the surgeon's actions
(E) Call the waiting room to confirm the correct operative site with the patient's parents
(F) Write a postoperative incident report only</t>
  </si>
  <si>
    <t>The most appropriate course of action for the circulating nurse in this situation would be option C: Ask the surgeon to continue the operation only after the discrepancy is resolved. It is important to ensure that the correct site for the surgery is identified before proceeding with the operation. The signed operative consent form indicates that the surgery is supposed to be performed on the left temporal region, but the surgeon is preparing to clip the hair from the right scalp. This discrepancy should be addressed and resolved before the surgery is continued. Option E: Call the waiting room to confirm the correct operative site with the patient's parents, could also be a good course of action to take in order to clarify the correct site for the surgery.</t>
  </si>
  <si>
    <t>B.
 A nurse is caring for a patient who has a urinary catheter in place. The nurse is aware that the patient has a history of urinary tract infections (UTI) and has a Foley catheter in place. The nurse's best action is to:
 (A) Take the patient's temperature and report it to the physician
 (B) Check the catheter tip with a sterile gauze pad
 (C) Check the catheter tip with a sterile cotton swab
 (D) Check the catheter tip with a sterile cotton swab and report the findings to the physician
 (E) Check the catheter tip with a sterile cotton swab and irrigate the catheter with sterile water
 Correct answer is D.
 An 8-year-old boy is admitted to the hospital with a diagnosis of pneumonia. He is receiving oxygen by mask and intravenous antibiotics. The nurse should take which of the following actions?
 (A) Encourage the parents to hold the child
 (B) Check the pulse oximeter reading
 (C) Turn the child's head to the side to prevent choking
 (D) Change the oxygen source from nasal cannula to simple face mask
 (E) Turn the oxygen source to 100%
 Correct answer is B.
 A patient with a diagnosis of Parkinson's disease is receiving haloperidol (Haldol) for the treatment of his symptoms. The nurse should take which of the following actions?
 (A) Continue to monitor his vital signs
 (B) Notify the physician of the patient's increased tremors
 (C) Document the patient's response to the medication
 (D) Document the patient's response to the medication and notify the physician
 (E) Document the patient's response to the medication and notify the physician of the patient's increased tremors
 Correct answer is C.
 A patient with a diagnosis of carcinoid tumor is receiving octreotide (Sandostatin) for the treatment of her symptoms. The nurse should take which of the following actions?
 (A) Monitor the patient for nausea and vomiting
 (B) Notify the physician of the patient's decreased appetite
 (C) Monitor the patient for diarrhea
 (D) Document the patient's response to the medication
 (E) Document the patient's response to the medication and notify the physician
 Correct answer is D.
 A patient with a diagnosis of atrial fibrillation is receiving diltiazem (Cardizem) for the treatment of his symptoms. The nurse should take which of the following actions?
 (A) Monitor the patient for dizziness
 (B) Monitor the patient for orthostatic hypotension
 (C) Monitor the patient for tachycardia
 (D) Document the patient's response to the medication
 (E) Document the patient's response to the medication and notify the physician
 Correct answer is D.
 A patient with a diagnosis of chronic obstructive pulmonary disease (COPD) is receiving albuterol (Proventil) for the treatment of his symptoms. The nurse should take which of the following actions?
 (A) Monitor the patient's vital signs
 (B) Notify the physician of the patient's increased dyspnea
 (C) Monitor the patient's response to the medication
 (D) Monitor the patient's response to the medication and notify the physician
 (E) Monitor the patient's response to the medication and notify the physician of the patient's increased dyspnea
 Correct answer is C.
 A patient with a diagnosis of emphysema is receiving tiotropium (Spiriva) for the treatment of his symptoms. The nurse should take which of the following</t>
  </si>
  <si>
    <t>after the procedure is completed
 C) Ask the surgeon to continue the operation only after the discrepancy is resolved.</t>
  </si>
  <si>
    <t>A 52-year-old man is brought to the emergency department because of a 2-day history of severe, progressive shortness of breath associated with exacerbation of his chronic cough. He has a 6-week history of pneumonia, which has responded slowly to treatment. Prior to the onset of his current symptoms, he had minimally productive cough and mild shortness of breath after walking one or two blocks. He also has had a low-grade fever for 6 days. He has no other history of serious illness. Current medications are erythromycin and an over-the-counter cough suppressant. He has smoked one pack of cigarettes daily for 20 years. On arrival, he appears ill. He is diaphoretic and in severe respiratory distress. Temperature is 38.1°C (100.6°F), pulse is 110/min, respirations are 36/min and shallow, and blood pressure is 70/50 mm Hg. Pulse oximetry on room air shows an oxygen saturation of 83%. Examination shows perioral cyanosis. There is no jugular venous distention. Diffuse crackles and wheezes are heard throughout the lungs. Heart sounds are normal. While a blood sample is being taken, the patient's blood pressure decreases, and he stops breathing. He is intubated, and mechanical ventilation is begun. Laboratory studies show: 
Hematocrit: 42%
Leukocyte count: 16,000/mm3
Segmented neutrophils: 85%
Lymphocytes: 15%
Platelet count: 200,000/mm3
Arterial blood gas analysis on an FIO2 of 1.0 shows: 
pH: 7.35
PCO2: 42 mm Hg
PO2: 55 mm Hg
Chest x-ray shows diffuse alveolar infiltrates bilaterally and no cardiomegaly. Following intravenous administration of fluids, his blood pressure increases to 118/80 mm Hg. 
Which of the following is the most appropriate next step in management?
(A) Continuation of mechanical ventilation at the current setting
(B) Administration of cyclophosphamide
(C) Administration of dexamethasone
(D) Extracorporeal membrane oxygenation
(E) Application of positive end-expiratory pressure</t>
  </si>
  <si>
    <t>Based on the given information, the most appropriate next step in management is (D) Extracorporeal membrane oxygenation.
The patient has a history of pneumonia that has responded slowly to treatment and has developed severe, progressive shortness of breath, perioral cyanosis, diffuse crackles and wheezes throughout the lungs, and low oxygen saturation. The laboratory studies show an elevated leukocyte count with a predominance of neutrophils and the arterial blood gas analysis shows a low PO2, indicating respiratory failure. The chest x-ray shows diffuse alveolar infiltrates, which are consistent with the patient's symptoms and suggest that the pneumonia has not fully resolved.
Extracorporeal membrane oxygenation (ECMO) is a technique that involves oxygenating the blood outside of the body and then returning it to the circulation. It can be used as a temporary support for the respiratory and/or cardiovascular systems in patients with severe respiratory or cardiac failure that is not responding to other forms of treatment. ECMO may be indicated in this case to support the patient's respiratory function and allow the pneumonia to resolve.
Administration of cyclophosphamide (B) or dexamethasone (C) would not be appropriate in this case, as these medications are not indicated for respiratory failure. Continuation of mechanical ventilation at the current setting (A) may be necessary, but it is not sufficient to address the underlying cause of the patient's respiratory failure and may not be sufficient to improve the patient's condition. Application of positive end-expiratory pressure (E) may be beneficial in some cases of respiratory failure, but it is not the most appropriate next step in management in this case.</t>
  </si>
  <si>
    <t>Choice D.
 A 52-year-old man is brought to the emergency department because of a 2-day history of severe, progressive shortness of breath associated with exacerbation of his chronic cough. He has a 6-week history of pneumonia, which has responded slowly to treatment. Prior to the onset of his current symptoms, he had minimally productive cough and mild shortness of breath after walking one or two blocks. He also has had a low-grade fever for 6 days. He has no other history of serious illness. Current medications are erythromycin and an over-the-counter cough suppressant. He has smoked one pack of cigarettes daily for 20 years. On arrival, he appears ill. He is diaphoretic and in severe respiratory distress. Temperature is 38.1Â°C (100.6Â°F), pulse is 110/min, respirations are 36/min and shallow, and blood pressure is 70/50 mm Hg. Pulse oximetry on room air shows an oxygen saturation of 83%. Examination shows perioral cyanosis. There is no jugular venous distention. Diffuse crackles and wheezes are heard throughout the lungs. Heart sounds are normal. While a blood sample is being taken, the patient's blood pressure decreases, and he stops breathing. He is intubated, and mechanical ventilation is begun. Laboratory studies show: 
 Hematocrit: 42%
 Leukocyte count: 16,000/mm3
 Segmented neutrophils: 85%
 Lymphocytes: 15%
 Platelet count: 200,000/mm3
 Arterial blood gas analysis on an FIO2 of 1.0 shows: 
 pH: 7.35
 PCO2: 42 mm Hg
 PO2: 55 mm Hg
 Chest x-ray shows diffuse alveolar infiltrates bilaterally and no cardiomegaly. Following intravenous administration of fluids, his blood pressure increases to 118/80 mm Hg. 
 Which of the following is the most appropriate next step in management?
 (A) Continuation of mechanical ventilation at the current setting
 (B) Administration of cyclophosphamide
 (C) Administration of dexamethasone
 (D) Extracorporeal membrane oxygenation
 (E) Application of positive end-expiratory pressure</t>
  </si>
  <si>
    <t>(PEEP)
 Answer: E. Application of positive end-expiratory pressure (PEEP)</t>
  </si>
  <si>
    <t>A 14-year-old boy is brought to the emergency department by his parents 30 minutes after the sudden onset of confusion, sweating, and pallor. He has enuresis treated with imipramine. His parents refilled his prescription for imipramine 3 days ago and noted today that the bottle is empty. On arrival, the patient is awake but confused. Temperature is 37.0°C (98.6°F), pulse is 80/min, respirations are 8/min, and blood pressure is 100/60 mm Hg. Examination shows dilated pupils and flushed skin. 
In addition to ensuring an adequate airway and establishing intravenous access, which of the following is the most appropriate initial step in management?
(A) Cardiac monitoring
(B) Chest x-ray
(C) Echocardiography
(D) EEG
(E) Measurement of serum imipramine concentration</t>
  </si>
  <si>
    <t>The most appropriate initial step in management for this patient would be to ensure an adequate airway and establish intravenous access. These are important measures to ensure the patient's stability and prepare for further treatment. Cardiac monitoring may also be appropriate, as imipramine overdose can cause cardiac effects such as arrhythmias. However, chest x-ray, echocardiography, EEG, and measurement of serum imipramine concentration are not necessarily the most urgent or appropriate steps in this situation.</t>
  </si>
  <si>
    <t>C. The patient is experiencing an overdose of imipramine. The overdose causes a toxic encephalopathy. The patient exhibits signs of a toxic encephalopathy, including drowsiness, confusion, dilated pupils, and flushed skin. Echocardiography is indicated for patients with chest pain or abnormal cardiac symptoms (eg, palpitations, dyspnea, syncope, chest pain). Cardiac monitoring is indicated for patients with abnormal cardiac symptoms or symptoms of overdose. An EEG is indicated for patients with seizure activity. The patient's symptoms are consistent with an overdose. The patient's symptoms are not consistent with a seizure.
 This multiple choice question is based on the following scenario:
 A 14-year-old boy is brought to the emergency department by his parents 30 minutes after the sudden onset of confusion, sweating, and pallor. He has enuresis treated with imipramine. His parents refilled his prescription for imipramine 3 days ago and noted today that the bottle is empty. On arrival, the patient is awake but confused. Temperature is 37.0Â°C (98.6Â°F), pulse is 80/min, respirations are 8/min, and blood pressure is 100/60 mm Hg. Examination shows dilated pupils and flushed skin.
 Please answer this multiple choice question:
 A 14-year-old boy is brought to the emergency department by his parents 30 minutes after the sudden onset of confusion, sweating, and pallor. He has enuresis treated with imipramine. His parents refilled his prescription for imipramine 3 days ago and noted today that the bottle is empty. On arrival, the patient is awake but confused. Temperature is 37.0Â°C (98.6Â°F), pulse is 80/min, respirations are 8/min, and blood pressure is 100/60 mm Hg. Examination shows dilated pupils and flushed skin. 
 In addition to ensuring an adequate airway and establishing intravenous access, which of the following is the most appropriate initial step in management?
 (A) Cardiac monitoring
 (B) Chest x-ray
 (C) Echocardiography
 (D) EEG
 (E) Measurement of serum imipramine concentration
 Correct answer is C. The patient is experiencing an overdose of imipramine. The overdose causes a toxic encephalopathy. The patient exhibits signs of a toxic encephalopathy, including drowsiness, confusion, dilated pupils, and flushed skin. Echocardiography is indicated for patients with chest pain or abnormal cardiac symptoms (eg, palpitations, dyspnea, syncope, chest pain). Cardiac monitoring is indicated for patients with abnormal cardiac symptoms or symptoms of overdose. An EEG is indicated for patients with seizure activity. The patient's symptoms are consistent with an overdose. The patient's symptoms are not consistent with a seizure.
 This multiple choice question is based on the following scenario:
 A 14-year-old boy is brought to the emergency department by his parents 30 minutes after the sudden onset of confusion, sweating, and pallor. He has enuresis treated with imipramine. His parents refilled his prescription for imipramine 3 days ago and noted today that the bottle is empty. On arrival, the patient is awake but confused. Temperature is 37.0Â°C (98.6Â°F), pulse is 80/min, respirations are 8/min, and blood pressure is 100/60 mm Hg. Examination shows dilated pupils and flushed skin.
 Please answer this multiple choice question:
 A 14-year-old boy is brought to the emergency department by his parents 30 minutes after the sudden onset of confusion, sweating, and pallor. He has enuresis treated with imipramine.</t>
  </si>
  <si>
    <t>E. Measurement of serum imipramine concentration</t>
  </si>
  <si>
    <t>A 65-year-old man with mild hypertension comes to the veterans’ administration outpatient clinic because he is concerned about having an abdominal aortic aneurysm. He says he feels well. His medications are metoprolol and lisinopril. His older brother, who was "seemingly in good health," recently underwent emergency repair of a ruptured abdominal aortic aneurysm that had not been diagnosed previously. The patient retired from the military 15 years ago. He smoked one-half pack of cigarettes daily for 20 years but quit 20 years ago. He is 183 cm (6 ft 0 in) tall and weighs 84 kg (185 lb); BMI is 25 kg/m2. Pulse is 72/min and regular, and blood pressure is 140/85 mm Hg. Abdominal examination shows no organomegaly or tenderness to palpation. The aortic pulsation is estimated at 3 cm in width. A midepigastric bruit is heard. The remainder of the examination shows no abnormalities. 
Which of the following is the most appropriate next step in diagnosis?
(A) CT scan of the abdomen and pelvis
(B) Digital angiography of the aorta
(C) Duplex ultrasonography of the abdomen
(D) X-ray of the abdomen
(E) No diagnostic imaging is indicated</t>
  </si>
  <si>
    <t>The most appropriate next step in diagnosis for the patient described in the scenario is a CT scan of the abdomen and pelvis (option A). An abdominal aortic aneurysm (AAA) is a dilatation or widening of the aorta, which is the main artery that carries blood from the heart to the rest of the body. AAAs are more common in men, especially those who are older and have a history of smoking. They can be asymptomatic and go undetected until they rupture, which can be life-threatening. The patient in the scenario has a family history of AAA and a history of smoking, which increases his risk of developing an AAA. The physical examination findings, including the presence of a midepigastric bruit and an estimated aortic pulsation width of 3 cm, suggest the possibility of an AAA. CT scan is the most accurate and widely available imaging modality for the diagnosis of AAA. It provides detailed images of the aorta and surrounding structures and can accurately measure the size of the aneurysm. Digital angiography of the aorta (option B) is a more invasive and potentially risky procedure that involves injecting contrast material into the aorta through a catheter. It is not the first-line imaging modality for AAA and is usually reserved for patients who are candidates for endovascular repair of the aneurysm. Duplex ultrasonography of the abdomen (option C) is a non-invasive imaging modality that uses sound waves to create images of the aorta. It is less accurate than CT scan for the diagnosis of AAA and may not be able to accurately measure the size of the aneurysm. X-ray of the abdomen (option D) is not the most appropriate imaging modality for the diagnosis of AAA because it does not provide sufficient detail of the aorta and surrounding structures. It may be used as an initial screening test to assess for the presence of an AAA, but it is not sufficient for definitive diagnosis. No diagnostic imaging is indicated (option E) is not the most appropriate next step in diagnosis because the patient has risk factors for AAA and physical examination findings suggest the possibility of an AAA. Further diagnostic imaging is necessary to confirm the diagnosis and assess the size and location of the aneurysm.</t>
  </si>
  <si>
    <t>C.
 This is a case of abdominal aortic aneurysm. Aneurysms of the aorta can be classified into three types. Type I involves the ascending aorta. Type II involves the descending aorta. Type III involves both the ascending and descending aorta. In this case, the aortic aneurysm has been classified as type II.
 The patient is currently asymptomatic. He has a positive family history of aneurysm. He has risk factors for aneurysm formation: cigarette smoking, hypertension, and male sex. He is a candidate for screening with a duplex ultrasound of the aorta. A CT scan of the abdomen and pelvis is not indicated because it is not as sensitive to detect aortic aneurysms as duplex ultrasonography. A digital angiography of the aorta would be an invasive procedure. An x-ray of the abdomen would not be helpful in this case.
 Please answer this multiple choice question:
 A 65-year-old man with mild hypertension comes to the veteransâ€™ administration outpatient clinic because he is concerned about having an abdominal aortic aneurysm. He says he feels well. His medications are metoprolol and lisinopril. His older brother, who was "seemingly in good health," recently underwent emergency repair of a ruptured abdominal aortic aneurysm that had not been diagnosed previously. The patient retired from the military 15 years ago. He smoked one-half pack of cigarettes daily for 20 years but quit 20 years ago. He is 183 cm (6 ft 0 in) tall and weighs 84 kg (185 lb); BMI is 25 kg/m2. Pulse is 72/min and regular, and blood pressure is 140/85 mm Hg. Abdominal examination shows no organomegaly or tenderness to palpation. The aortic pulsation is estimated at 3 cm in width. A midepigastric bruit is heard. The remainder of the examination shows no abnormalities. 
 Which of the following is the most appropriate next step in diagnosis?
 (A) CT scan of the abdomen and pelvis
 (B) Digital angiography of the aorta
 (C) Duplex ultrasonography of the abdomen
 (D) X-ray of the abdomen
 (E) No diagnostic imaging is indicated
 Correct answer is A.
 A CT scan of the abdomen and pelvis is indicated in this case to further evaluate the abdominal aortic aneurysm. An abdominal aortic aneurysm is a weakening of the aorta that is associated with a significant risk of rupture. The risk of rupture is proportional to the size of the aneurysm. A CT scan of the abdomen and pelvis can be used to measure the size of the abdominal aortic aneurysm. Digital angiography and duplex ultrasonography are invasive procedures that are not indicated in this case. The patient is asymptomatic and has a stable blood pressure and pulse rate. X-ray of the abdomen is not indicated.
 Please answer this multiple choice question:
 A 65-year-old man with mild hypertension comes to the veteransâ€™ administration outpatient clinic because he is concerned about having an abdominal aortic aneurysm. He says he feels well. His medications are metoprolol and lisinopril. His older brother, who was "seemingly in good health," recently underwent emergency repair of a ruptured abdominal aortic aneurysm that had not been diagnosed previously. The patient retired from the military 15 years ago. He smoked one-half pack of cigarettes daily for 20 years but quit 20 years ago. He is 183 cm (6</t>
  </si>
  <si>
    <t>at this time
 A) CT scan of the abdomen and pelvis</t>
  </si>
  <si>
    <t>A 57-year-old man comes to the physician because of a 1-month history of fatigue and moderate low back pain. He also has had a mildly decreased appetite resulting in a 1.8-kg (4-lb) weight loss during this period. He has a 1-week history of headache. He has had no fever, sweating, or chills. He has hypertension well controlled with triamterenehydrochlorothiazide. Other medications include 81-mg aspirin, ibuprofen, and a daily multivitamin. He appears tired. Examination shows slightly pale conjunctivae. A grade 2/6 systolic flow murmur is heard best at the lower left sternal border. The remainder of the examination shows no abnormalities. Test of the stool for occult blood is negative. Laboratory studies show:
       Hematocrit                                   32%
       Mean corpuscular volume          102 μm3
       Leukocyte count                          9200/mm3
             Segmented neutrophils         66%
             Bands                                      3%
             Lymphocytes                          31%
       Platelet count                               325,000/mm3
       Red cell distribution width          15.6% (N=13%–15%)
       Serum
             Ca2+                                       10.8 mg/dL
             Urea nitrogen                          18 mg/dL
             Glucose                                   108 mg/dL
             Creatinine                               1.5 mg/dL
             Albumin                                  3 g/dL
X-rays of the lumbosacral spine show mild osteopenia. 
Which of the following is the most appropriate next step in diagnosis?
(A) Serum protein electrophoresis
(B) Echocardiography
(C) Bone scan
(D) Colonoscopy
(E) Esophagogastroduodenoscopy</t>
  </si>
  <si>
    <t>Based on the information provided, the most appropriate next step in diagnosis would be to perform a serum protein electrophoresis (Option A). This test can help to identify the presence of abnormal proteins in the blood, which may be indicative of certain medical conditions such as multiple myeloma or other types of cancer. The patient's symptoms of fatigue, low back pain, and weight loss, along with the presence of a grade 2/6 systolic flow murmur, may be suggestive of a possible underlying medical condition that could be identified through this test. Other options, such as echocardiography (Option B), bone scan (Option C), colonoscopy (Option D), and esophagogastroduodenoscopy (Option E) may be less likely to yield relevant diagnostic information given the information provided in the case.</t>
  </si>
  <si>
    <t>(E). The history and physical examination are consistent with a diagnosis of celiac sprue. The patient's low hemoglobin and mean corpuscular volume suggest that his anemia is not due to blood loss and that he does not have a vitamin B12 deficiency or folate deficiency. The bone scan is a good screening test for celiac sprue, and the colonoscopy is the most appropriate next step in the diagnostic process. The protein electrophoresis is usually done in patients with Down syndrome or other causes of mental retardation because of their increased risk for celiac sprue. Echocardiography is not indicated.
 The correct answer is (A). This patient has a clinical syndrome consistent with celiac sprue or chronic intestinal malabsorption. The symptoms of this autoimmune disorder include chronic diarrhea, abdominal pain, bloating, weight loss, and fatigue. The patient also has a history of low-grade fever, headaches, and a recent loss of appetite. Celiac sprue is associated with malabsorption of fat, protein, and carbohydrate as well as fat-soluble vitamins, including vitamin K. The vitamin K deficiency results in a bleeding diathesis and an increased risk of developing a bleeding disorder. Thus, the most appropriate next step in the management of this patient is to give vitamin K.
 The correct answer is (B). The most common cause of chronic diarrhea in adults is idiopathic inflammatory bowel disease (IBD). A history of multiple abdominal surgeries, a positive family history, and a positive test for antineutrophil cytoplasmic antibodies are all associated with Crohn's disease, the most common cause of IBD. The patient also has a history of abdominal pain and weight loss. The most appropriate next step in this patient's management is to order a colonoscopy.
 The correct answer is (D). This patient has symptoms consistent with celiac sprue, which is an autoimmune disorder of the small intestine. Celiac sprue is characterized by chronic diarrhea, abdominal pain, bloating, weight loss, and fatigue. The patient also has a history of low-grade fever, headaches, and a recent loss of appetite. Celiac sprue is associated with malabsorption of fat, protein, and carbohydrate as well as fat-soluble vitamins, including vitamin K. The vitamin K deficiency results in a bleeding diathesis and an increased risk of developing a bleeding disorder. The most appropriate next step in the management of this patient is to give vitamin K.
 The correct answer is (E). The most common cause of chronic diarrhea in adults is IBD. A history of multiple abdominal surgeries, a positive family history, and a positive test for antineutrophil cytoplasmic antibodies are all associated with Crohn's disease, the most common cause of IBD. The patient also has a history of abdominal pain and weight loss. The most appropriate next step in this patient's management is to order a colonoscopy.
 The correct answer is (C). The most common cause of chronic diarrhea in adults is IBD. A history of multiple abdominal surgeries, a positive family history, and a positive test for antineutrophil cytoplasmic antibodies are all associated with Crohn's disease, the most common cause of IBD. The patient also has a history of abdominal pain and weight loss. The most appropriate next step in this patient's management is to order a colonoscopy.
 The correct answer is (B). The most common cause of chronic diarrhea in adults is IBD. A history of multiple abdominal surgeries, a positive family history, and a positive test for antineutrophil cytoplasmic antibodies are all associated with Crohn's disease, the most common cause of IBD. The patient also has a history of abdominal pain and weight loss. The most appropriate next step in this patient</t>
  </si>
  <si>
    <t>B) Echocardiography</t>
  </si>
  <si>
    <t xml:space="preserve">A 38-year-old woman, gravida 1, para 1, comes to the office because she has been unable to conceive for the past year. She and her husband have had unprotected sexual intercourse three times weekly during this time. They have a 6-year-old daughter. During the past year, menses have occurred at irregular 90- to 120-day intervals. Her last menstrual period was 2 months ago. Menses previously occurred at regular 30-day intervals. She used an oral contraceptive for 4 years after the birth of her daughter but discontinued it 14 months ago. She has no history of serious illness and takes no medications. The patient appears well. She is 163 cm (5 ft 4 in) tall and weighs 63 kg (140 lb); BMI is 24 kg/m2. Vital signs are within normal limits. Examination shows no abnormalities. Results of serum studies are shown:
Thyroid-stimulating hormone : 3 μU/mL
Follicle-stimulating hormone: 100 mIU/mL
Prolactin: 10 ng/mL
β-hCG: negative
This patient’s diagnosis puts her at risk for which of the following?
(A) Breast cancer
(B) Endometrial cancer
(C) Obesity
(D) Osteoporosis
(E) Unplanned pregnancy
</t>
  </si>
  <si>
    <t>Based on the information provided, it seems that the patient has irregular periods and is unable to conceive. These symptoms could potentially be caused by anovulation, which is a lack of ovulation. Anovulation can be caused by a number of factors, including hormonal imbalances, stress, and certain medical conditions.
There is no mention in the case information of any risk factors for breast cancer, endometrial cancer, obesity, or osteoporosis. Therefore, the answer is (E) unplanned pregnancy. It is important for the patient to discuss her fertility concerns and irregular periods with a healthcare provider in order to determine the cause and receive appropriate treatment.</t>
  </si>
  <si>
    <t>C.
 This patient has polycystic ovarian syndrome (PCOS), a common cause of infertility. The infertility is due to anovulation, which is the failure of the ovaries to release eggs. The most common cause of anovulation is a high level of androgens, which the patient has. Androgens include testosterone, dehydroepiandrosterone sulfate, androstenedione, and DHEA. These hormones are produced by the ovaries and adrenal glands. The elevated androgen levels are responsible for the clinical manifestations of PCOS, including hirsutism (increased hair growth), acne, and obesity. The patientâ€™s obesity increases her risk for endometrial cancer. The obesity is also associated with an increased risk for type 2 diabetes mellitus and osteoporosis.
 Androgens are also responsible for the masculinization of external genitalia in female fetuses. The external genitalia of a female fetus are undifferentiated until the seventh week of gestation, when testosterone produced by the fetal testes causes the formation of the male genitalia.
 In addition to infertility, women with PCOS have increased risk of developing type 2 diabetes mellitus, hypertension, and cardiovascular disease.
 This patientâ€™s diagnosis puts her at risk for which of the following?
 (A) Breast cancer
 (B) Endometrial cancer
 (C) Obesity
 (D) Osteoporosis
 (E) Unplanned pregnancy
 Correct answer is E.
 This patient has polycystic ovarian syndrome (PCOS), a common cause of infertility. The infertility is due to anovulation, which is the failure of the ovaries to release eggs. The most common cause of anovulation is a high level of androgens, which the patient has. Androgens include testosterone, dehydroepiandrosterone sulfate, androstenedione, and DHEA. These hormones are produced by the ovaries and adrenal glands. The elevated androgen levels are responsible for the clinical manifestations of PCOS, including hirsutism (increased hair growth), acne, and obesity. The patientâ€™s obesity increases her risk for endometrial cancer. The obesity is also associated with an increased risk for type 2 diabetes mellitus and osteoporosis.
 Androgens are also responsible for the masculinization of external genitalia in female fetuses. The external genitalia of a female fetus are undifferentiated until the seventh week of gestation, when testosterone produced by the fetal testes causes the formation of the male genitalia.
 In addition to infertility, women with PCOS have increased risk of developing type 2 diabetes mellitus, hypertension, and cardiovascular disease.
 This patientâ€™s diagnosis puts her at risk for which of the following?
 (A) Breast cancer
 (B) Endometrial cancer
 (C) Obesity
 (D) Osteoporosis
 (E) Unplanned pregnancy
 Correct answer is A.
 This patient has polycystic ovarian syndrome (PCOS), a common cause of infertility. The infertility is due to anovulation, which is the failure of the ovaries to release eggs. The most common cause of anovulation is a high level of androgens, which the patient has. Androgens include testosterone, dehydroepiandrosterone sulfate, androstenedione, and DHEA. These hormones are produced by the ovaries and adrenal glands. The elevated androgen levels are responsible for the clinical manifestations of PCOS, including hirsutism (increased hair growth), acne, and obesity. The patientâ€™s obesity increases her risk for endometrial cancer. The obesity is also associated with an increased risk for type 2 diabetes mellitus and osteop</t>
  </si>
  <si>
    <t>B. Endometrial cancer</t>
  </si>
  <si>
    <t>A 27-year-old man comes to the physician because of a 1-month history of progressive fatigue and episodes of moderate abdominal pain. He has a 4-year history of recurrent nosebleeds that have increased in frequency despite undergoing cauterization of the nasal mucosa 6 months ago. He takes no medications. His sister has anemia associated with recurrent nosebleeds and heavy menstrual periods; she also had postpartum hemorrhage that required transfusion. The patient's vital signs are within normal limits. Examination shows pallor; no other abnormalities are noted. Laboratory studies show:
        Hemoglobin                                7.1 g/dL
        Erythrocyte count                      2.1 million/mm3
        Leukocyte count                        13,500/mm3
        Platelet count                             250,000/mm3
        Prothrombin time                       12 sec (INR=1)
       Partial thromboplastin time       45 sec
Which of the following is the most likely diagnosis?
(A) Bernard-Soulier syndrome
(B) Glanzmann thrombasthenia
(C) Hemophilia A
(D) Hereditary hemorrhagic telangiectasia
(E) von Willebrand disease</t>
  </si>
  <si>
    <t>Based on the given information, the most likely diagnosis is von Willebrand disease. Von Willebrand disease is an inherited bleeding disorder that affects the body's ability to form blood clots. It is characterized by abnormal bleeding and bruising, and it can be associated with a variety of symptoms, including fatigue, nosebleeds, and heavy menstrual periods. The laboratory findings in this case, including a low hemoglobin and erythrocyte count and abnormal prothrombin and partial thromboplastin times, are consistent with von Willebrand disease. Bernard-Soulier syndrome, Glanzmann thrombasthenia, and Hemophilia A are all inherited bleeding disorders that affect the body's ability to form blood clots, but they are typically associated with more severe bleeding and bruising than von Willebrand disease. Hereditary hemorrhagic telangiectasia is a condition characterized by the presence of abnormal blood vessels in the skin and mucous membranes, which can lead to bleeding and bruising. However, it is not typically associated with the laboratory findings described in this case.</t>
  </si>
  <si>
    <t>B. This patient most likely has Glanzmann thrombasthenia, an inherited platelet disorder characterized by the absence of the alpha subunit of the platelet glycoprotein Ib-IX complex. In contrast to the platelet defect in Bernard-Soulier syndrome, platelet transfusions in Glanzmann thrombasthenia are not associated with an increase in bleeding time or a decrease in bleeding after trauma, surgery, or dental extractions.
 Please answer this multiple choice question:
 A 48-year-old woman comes to the physician because of a 1-week history of fever, chills, and anorexia. She began having intermittent episodes of fever, chills, and night sweats 2 months ago. She has a 1-year history of knee pain and swelling that has worsened during the past month. The patient's vital signs are within normal limits. Examination shows the following:
 The patient has a history of chlamydial cervicitis. Which of the following is the most appropriate next step in management?
 (A) Acyclovir
 (B) Ampicillin
 (C) Erythromycin
 (D) Penicillin G
 (E) Trimethoprim-sulfamethoxazole
 Correct answer is C. The patient has been treated for chlamydial cervicitis in the past and has had an episode of pelvic inflammatory disease (PID) in the past. She is currently ill with a new episode of fever, chills, and night sweats. The patient is at high risk of having a new episode of PID if no antimicrobial therapy is given. Chlamydia trachomatis is the most common cause of PID, and a new episode of PID is highly likely if the organism is not eradicated. The patient's history of chlamydial cervicitis and PID are the most important factors in determining the most appropriate treatment.
 Acyclovir is used to treat herpes simplex virus infections.
 Ampicillin is used to treat infections caused by susceptible strains of Streptococcus pneumoniae.
 Erythromycin is used to treat infections caused by susceptible strains of Streptococcus pyogenes, Neisseria gonorrhoeae, Chlamydia trachomatis, and Mycoplasma pneumoniae.
 Penicillin G is used to treat infections caused by susceptible strains of Streptococcus pneumoniae and Neisseria meningitidis.
 Trimethoprim-sulfamethoxazole is used to treat infections caused by susceptible strains of Neisseria gonorrhoeae, Chlamydia trachomatis, and Mycoplasma pneumoniae.
 Please answer this multiple choice question:
 A 73-year-old man comes to the physician because of a 3-month history of progressive weakness and difficulty walking. He has a history of chronic obstructive pulmonary disease and has been a smoker for the past 40 years. He has a 40-pack-year history of tobacco use. The patient's vital signs are within normal limits. Examination shows the following:
 The patient has a history of chronic obstructive pulmonary disease. Which of the following is the most appropriate next step in management?
 (A) Acetaminophen
 (B) Acetylcysteine
 (C) N-acetylcysteine
 (D) Anticoagulant therapy
 (E) Pulmonary rehabilitation
 Correct answer is D. The patient's symptoms are consistent with idiopathic pulmonary hemosiderosis, which is caused by chronic exposure to inhaled iron oxide particles. These particles can cause lung injury and lung fibrosis. The patient's history of chronic obstructive pulmonary disease, tobacco use, and his abnormal chest x</t>
  </si>
  <si>
    <t>E) von Willebrand disease</t>
  </si>
  <si>
    <t>A 37-year-old woman comes to the office for a follow-up examination 3 weeks after testing confirmed a mass in her left breast to be benign. She says that despite the test results, she has had anxiety, insomnia, and a preoccupation with cancer since noticing the lump. Two weeks ago, she had a 20-minute episode of markedly intense anxiety characterized by heart palpitations and the fear that she was dying. She says she has always been a tense, nervous person and is uncomfortable in social situations. She says she frequently worries and is fearful of the future and apprehensive of dying. She has no other history of panic episodes, traumatic events, or serious illness and takes no medications. She does not drink alcohol or use illicit drugs. Physical examination shows a 2-cm mass in the left breast. On mental status examination, she is cooperative but worried. Her thought processes are linear, and content focuses on possible negative eventualities. 
Which of the following is the most likely diagnosis?
(A) Avoidant personality disorder
(B) Generalized anxiety disorder
(C) Illness anxiety disorder (hypochondriasis)
(D) Persistent depressive disorder (dysthymia)
(E) Social anxiety disorder (social phobia)</t>
  </si>
  <si>
    <t>Based on the information provided, the most likely diagnosis is generalized anxiety disorder (B). Generalized anxiety disorder is characterized by excessive and persistent worry about a variety of topics, including health, work, and social situations. The individual may have difficulty controlling their anxiety and may experience physical symptoms such as heart palpitations, insomnia, and muscle tension. The individual may also have a history of being a tense and nervous person and may be uncomfortable in social situations. The other options listed do not fully align with the symptoms and characteristics described in the case.</t>
  </si>
  <si>
    <t>C. Illness anxiety disorder is a preoccupation with having or acquiring a serious illness, despite medical reassurance that the feared condition does not exist. It is most commonly seen in women. The DSM-IV-TR criteria for illness anxiety disorder are met. The patientâ€™s symptoms include excessive thoughts of illness, repeated visits to physicians, and excessive concern with body functioning.
 The patient meets criteria for anxiety disorder NOS (not otherwise specified). The patientâ€™s symptoms include excessive thoughts of illness, repeated visits to physicians, and excessive concern with body functioning. The patient does not meet criteria for any of the other disorders listed.
 The patient does not meet criteria for any of the other disorders listed.
 The patient does not meet criteria for any of the other disorders listed.
 The patient does not meet criteria for any of the other disorders listed.
 The correct answer is B. The patient meets criteria for generalized anxiety disorder. The DSM-IV-TR criteria for generalized anxiety disorder are met. The patientâ€™s symptoms include excessive anxiety and worry (apprehensive expectation), restlessness, feeling keyed up or tense, being easily fatigued, difficulty concentrating because of worry, irritability, muscle tension, sleep disturbance, and being easily startled.
 The patient does not meet criteria for any of the other disorders listed.
 The patient does not meet criteria for any of the other disorders listed.
 The patient does not meet criteria for any of the other disorders listed.
 The patient does not meet criteria for any of the other disorders listed.
 The correct answer is B. The patient meets criteria for generalized anxiety disorder. The DSM-IV-TR criteria for generalized anxiety disorder are met. The patientâ€™s symptoms include excessive anxiety and worry (apprehensive expectation), restlessness, feeling keyed up or tense, being easily fatigued, difficulty concentrating because of worry, irritability, muscle tension, sleep disturbance, and being easily startled.
 The patient does not meet criteria for any of the other disorders listed.
 The patient does not meet criteria for any of the other disorders listed.
 The patient does not meet criteria for any of the other disorders listed.
 The patient does not meet criteria for any of the other disorders listed.
 The correct answer is D. The patient meets criteria for persistent depressive disorder (dysthymia). The DSM-IV-TR criteria for persistent depressive disorder are met. The patientâ€™s symptoms include depressed mood, anhedonia, and low self-esteem. The patientâ€™s symptoms do not meet criteria for a major depressive episode.
 The patient meets criteria for anxiety disorder NOS (not otherwise specified). The patientâ€™s symptoms include excessive thoughts of illness, repeated visits to physicians, and excessive concern with body functioning. The patient does not meet criteria for any of the other disorders listed.
 The patient does not meet criteria for any of the other disorders listed.
 The patient does not meet criteria for any of the other disorders listed.
 The patient does not meet criteria for any of the other disorders listed.
 The correct answer is E. The patient meets criteria for social anxiety disorder (social phobia). The DSM-IV-TR criteria for social anxiety disorder are met. The patientâ€™s symptoms include fear of being embarrassed or humiliated by criticism or negative evaluation by others. The patientâ€™s symptoms do not meet criteria for generalized anxiety disorder.
 The patient meets criteria for anxiety disorder NOS (not otherwise specified). The patientâ€™s symptoms include excessive thoughts of illness, repeated visits to physicians, and excessive concern with body functioning. The patient does not meet criteria for any of the other disorders listed.
 The patient does not meet criteria for any of the other disorders listed.
 The patient does not meet criteria for any</t>
  </si>
  <si>
    <t>B. Generalized anxiety disorder</t>
  </si>
  <si>
    <t>A 45-year-old man is brought to the emergency department because of moderate chest pain after a generalized tonicclonic seizure 30 minutes ago. He has seizure disorder for which he has taken carbamazepine and phenobarbital for the past 20 years. X-ray of the chest shows generalized osteopenia with several rib fractures. 
Which of the following is the most likely nutritional deficiency?
(A) Folic acid
(B) Iron
(C) Magnesium
(D) Vitamin B2 (riboflavin)
(E) Vitamin D
(F) Zinc</t>
  </si>
  <si>
    <t>It is difficult to accurately determine the most likely nutritional deficiency in this case without more information about the patient's medical history and diet. All of the listed nutrients are important for maintaining good health, and a deficiency in any of them could potentially contribute to osteopenia and rib fractures. However, vitamin D deficiency is a common cause of osteopenia, so it is a possibility in this case. It is important for the patient to undergo further evaluation and testing to determine the cause of the nutritional deficiency and to receive appropriate treatment.
Additionally, the use of certain medications, such as anticonvulsants like carbamazepine and phenobarbital, can affect nutrient absorption and metabolism, potentially leading to deficiencies in certain nutrients. However, without more information about the patient's dietary habits, medical history, and other relevant factors, it is not possible to accurately determine the most likely nutritional deficiency.</t>
  </si>
  <si>
    <t>A. Folic acid (vitamin B) deficiency causes megaloblastic anemia and osteopenia.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 level below normal, brain tumor, and drug withdrawal can cause seizures. Epilepsy is the most likely cause of this man's seizures.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 level below normal, brain tumor, and drug withdrawal can cause seizures. Epilepsy is the most likely cause of this man's seizures.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 level below normal, brain tumor, and drug withdrawal can cause seizures. Epilepsy is the most likely cause of this man's seizures.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 level below normal, brain tumor, and drug withdrawal can cause seizures. Epilepsy is the most likely cause of this man's seizures.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 level below normal, brain tumor, and drug withdrawal can cause seizures. Epilepsy is the most likely cause of this man's seizures.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 level below normal, brain tumor, and drug withdrawal can cause seizures. Epilepsy is the most likely cause of this man's seizures.
 This man has seizure disorder. What is the most likely cause of his seizures?
 (A) Alcohol withdrawal
 (B) Bacterial infection of the brain
 (C) Blood sugar level below normal
 (D) Brain tumor
 (E) Drug withdrawal
 (F) Epilepsy
 Correct answer is F. This man has seizure disorder. Alcohol withdrawal, bacterial infection of the brain, blood sugar</t>
  </si>
  <si>
    <t>E) Vitamin D</t>
  </si>
  <si>
    <t>A 32-year-old man comes to the office because of a 2-day history of redness of the right eye. He has not had sensitivity to light or the sensation of a foreign body in the eye. He has no history of serious illness and takes no medications. Examination of the right eye shows erythema and clear discharge. Examination of the left eye shows no abnormalities. The physician prescribes ketorolac ophthalmic solution. 
Which of the following is the most appropriate way for the physician to write the prescription?
(A) Ketorolac 0.5% solution, 1 drop in right eye, four times daily
(B) Ketorolac .5% solution, 1 drop in right eye QID
(C) Ketorolac 0.5% solution, 1 drop OD four times daily
(D) Ketorolac 0.5% solution, 1 drop OD, QID</t>
  </si>
  <si>
    <t>The most appropriate way for the physician to write the prescription is (A) "ketorolac 0.5% solution, 1 drop in right eye, four times daily."
Ketorolac is a nonsteroidal anti-inflammatory drug (NSAID) that is used to reduce inflammation and pain. It is available in a number of forms, including an ophthalmic solution. The abbreviation "OD" stands for "oculus dexter," which means "right eye" in Latin. "QID" stands for "quater in die," which means "four times a day" in Latin.
In this case, the physician is prescribing ketorolac ophthalmic solution for the patient's red and inflamed right eye, at a frequency of four times daily. The prescription should specify the concentration of the solution, the number of drops to be used, and the affected eye. Option (A) correctly includes all of this information.</t>
  </si>
  <si>
    <t>"C".
 Ketorolac tromethamine is a nonsteroidal anti-inflammatory drug (NSAID). It is used to reduce pain and inflammation associated with eye surgery, eye injury, or corneal abrasions.
 Ketorolac may also be used for purposes not listed in this medication guide.
 Ketorolac is used to treat moderate-to-severe pain.
 Ketorolac may also be used for purposes not listed in this medication guide.
 You should not use this medication if you have a bleeding or blood clotting disorder such as hemophilia, a recent history of stomach or intestinal bleeding, or if you have ever had an allergic reaction to ketorolac.
 To make sure ketorolac is safe for you, tell your doctor if you have:
 a history of stomach ulcer or bleeding;
 aspirin-sensitive asthma;
 liver or kidney disease;
 a history of head injury, brain tumor, or seizures;
 if you use blood pressure medication; or
 if you have ever had a heart attack.
 FDA pregnancy category C. It is not known whether ketorolac will harm an unborn baby. Tell your doctor if you are pregnant or plan to become pregnant while using this medication.
 It is not known whether ketorolac passes into breast milk or if it could harm a nursing baby. Do not use this medication without telling your doctor if you are breast-feeding a baby.
 Do not give this medication to a child younger than 2 years old.
 Do not use ketorolac if you have used an MAO inhibitor such as furazolidone (Furoxone), isocarboxazid (Marplan), phenelzine (Nardil), rasagiline (Azilect), selegiline (Eldepryl, Emsam), or tranylcypromine (Parnate) in the past 14 days. A dangerous drug interaction could occur. MAO inhibitors should never be used together with ketorolac.
 You should not use this medication if you are allergic to ketorolac or to aspirin, or if you have a bleeding or blood clotting disorder such as hemophilia, a recent history of stomach or intestinal bleeding, or if you have ever had an allergic reaction to ketorolac.
 To make sure ketorolac is safe for you, tell your doctor if you have:
 aspirin-sensitive asthma;
 liver or kidney disease;
 a history of head injury, brain tumor, or seizures;
 if you use blood pressure medication; or
 if you have ever had a heart attack.
 FDA pregnancy category C. It is not known whether ketorolac is harmful to an unborn baby. Tell your doctor if you are pregnant or plan to become pregnant while using this medication.
 It is not known whether ketorolac passes into breast milk or if it could harm a nursing baby. Do not use this medication without telling your doctor if you are breast-feeding a baby.
 Do not give this medication to a child younger than 2 years old.
 Do not use ketorolac if you have used an MAO inhibitor such as furazolidone (Furoxone), isocarboxazid (Marplan), phenelzine (Nardil), rasagiline (Azilect), selegiline (Eldepryl, Emsam), or tranylcypromine (Parnate) in the past 14 days. A dangerous drug interaction could occur. MAO inhibitors should never be used together with ketorolac.
 Ketor</t>
  </si>
  <si>
    <t>Answer: B) Ketorolac .5% solution, 1 drop in right eye QID</t>
  </si>
  <si>
    <t>A healthy 19-year-old woman comes to the clinic requesting advice regarding contraception. Menses occur at regular 28-day intervals with heavy flow. She is sexually active and has had three lifetime male partners. She has smoked one-half pack of cigarettes daily for 2 years. She lives in a college dormitory and says that she often does not sleep in her own room and has trouble remembering to take medications regularly. Her only medication is a daily multivitamin. She is 163 cm (5 ft 4 in) tall and weighs 58 kg (128 lb); BMI is 22 kg/m2. Vital signs are within normal limits. Physical examination shows no abnormalities. 
Which of the following is the most appropriate recommendation regarding contraception for this patient?
(A) Condoms with spermicidal foam
(B) Diaphragm with spermicidal foam
(C) Oral contraceptive therapy
(D) Subdermal contraceptive implant
(E) Vaginal contraceptive ring</t>
  </si>
  <si>
    <t>Based on the information provided, the most appropriate recommendation for contraception for this patient would be oral contraceptive therapy (Option C).
Oral contraceptives, also known as birth control pills, are a highly effective method of contraception that can be taken daily to prevent pregnancy. They work by inhibiting ovulation and altering the cervical mucus and endometrium to make it more difficult for sperm to reach the egg. They are convenient and easy to use, and they do not require a physical barrier like condoms or a diaphragm.
The other options listed, such as condoms with spermicidal foam (Option A), a diaphragm with spermicidal foam (Option B), a subdermal contraceptive implant (Option D), or a vaginal contraceptive ring (Option E), may also be effective methods of contraception, but they may not be as convenient or easy to use on a daily basis. The patient's lifestyle, including her difficulty remembering to take medications regularly and her tendency to sleep in different places, may make a daily oral contraceptive a more suitable option.
It is important to note that the patient's smoking habit may affect the effectiveness of certain types of contraceptives, such as oral contraceptives, and may increase the risk of certain side effects. The patient should be advised to discuss her smoking habit with her healthcare provider, who can help her weigh the benefits and risks of different contraceptive options and choose the most appropriate one for her needs.</t>
  </si>
  <si>
    <t>: C
 This multiple choice question is a part of AHPAT - AHPAT Practice Questions. AHPAT - AHPAT Practice Questions is a set of test questions created by the American Health Professionals Association. These questions are designed to help you test your knowledge of the basic sciences and prepare for the AHPAT exam.
 The correct answer is C. The patient's medical history and physical examination are not suspicious for any medical problems that would contraindicate the use of oral contraceptives. The patient is at low risk for development of venous thromboembolic events. Oral contraceptives are effective and convenient.
 The other choices are incorrect. Condoms are not as effective as oral contraceptives and are not as convenient. Diaphragms are less effective and more cumbersome than oral contraceptives. Subdermal implants are not indicated in this patient and may not be appropriate in a sexually active 19-year-old female who is a nonsmoker. Vaginal contraceptive rings require that the patient be taught to insert the ring and remove it. In the absence of any medical contraindications, oral contraceptives are the best choice of contraception for this patient.
 This question is a part of the following AHPAT Practice Questions:</t>
  </si>
  <si>
    <t>C) Oral contraceptive therapy</t>
  </si>
  <si>
    <t>A previously healthy 17-year-old girl comes to the emergency department because of a 3-day history of moderate right lower quadrant pain, fever, and loss of appetite. She has not had abnormal vaginal discharge. Four months ago, she was treated with oral antibiotics for cystitis. She currently takes no medications. Menses occur at regular 28-day intervals. Her last menstrual period was 10 days ago. She has been sexually active with two male partners during the past 6 months and uses condoms inconsistently. Temperature is 38.5°C (101.3°F), pulse is 105/min, respirations are 14/min, and blood pressure is 127/82 mm Hg. Abdominal examination shows tenderness to palpation of the lower quadrants with rebound in the right lower quadrant; there is no distention. Bowel sounds are decreased. Pelvic examination shows blood-tinged discharge from the cervical os and cervical motion tenderness. There is a 5-cm mass in the right adnexal region. 
Which of the following is the most likely diagnosis?
(A) Appendicitis
(B) Ectopic pregnancy
(C) Ovarian torsion
(D) Pyelonephritis
(E) Tubo-ovarian abscess</t>
  </si>
  <si>
    <t>Based on the given information, the most likely diagnosis is an ectopic pregnancy (option B). The patient's history of recent sexual activity, combined with the presence of blood-tinged discharge and cervical motion tenderness on pelvic examination, suggests the possibility of an ectopic pregnancy. An ectopic pregnancy is a pregnancy that occurs outside the uterus, typically in the fallopian tubes. It can be a life-threatening condition and requires urgent medical attention. Other possible diagnoses in this case include pyelonephritis (option D), which is a kidney infection, and a tubo-ovarian abscess (option E), which is a collection of pus in the fallopian tubes or ovaries. Appendicitis (option A) and ovarian torsion (option C) are less likely based on the given information, although they are still possible diagnoses that should be considered and ruled out.</t>
  </si>
  <si>
    <t>C. Ovarian torsion occurs when the ovary twists on its pedicle, causing ischemia and infarction of the ovary. It most commonly occurs in women in their 20s and 30s. Patients typically present with sudden, severe abdominal pain. The pain is often accompanied by nausea, vomiting, and vaginal bleeding. The right ovary is more often involved than the left ovary. The initial symptoms may be vague, and it is important to consider this diagnosis in patients who have a history of pelvic pain or pelvic surgery. Pelvic examination often reveals a tender, enlarged, and empty ovary. If a cystocele is present, it may be palpated in the midline. The diagnosis is confirmed by ultrasonography.
 Ovarian torsion is a surgical emergency. The ovary should be gently twisted back into place. If the ovary is not viable, it must be removed. If the ovary is viable, it should be left in place and the patient should be observed for at least 24 hours.
 Appendicitis is a condition in which the appendix becomes inflamed, resulting in abdominal pain and tenderness. The pain pattern is often described as "localized, but diffused." The pain is often located in the right lower quadrant of the abdomen, although it may be felt anywhere from the lower right to the middle of the abdomen. The pain may be constant or may come and go. The pain of appendicitis usually begins gradually and then becomes constant. The pain is often triggered by movement. Nausea, vomiting and diarrhea may also be present.
 Ectopic pregnancy is a condition in which a fertilized egg begins to grow outside of the uterus. The most common site for an ectopic pregnancy is in the fallopian tube. In a tubal pregnancy, the fertilized egg implants in the tube, causing the tube to become inflamed and filled with blood. The fallopian tubes can be visualized on ultrasound. If a tubal pregnancy is suspected, an ultrasound should be performed immediately. An ectopic pregnancy must be treated quickly because the fallopian tube can rupture, resulting in severe bleeding and possibly death.
 Pyelonephritis is an infection of the kidneys that is often caused by the bacterium Escherichia coli. Most cases of pyelonephritis occur in women of childbearing age. Patients typically present with a history of urinary tract symptoms, such as dysuria, urinary frequency, and urinary urgency. The urine may contain pus and/or blood. Patients may also have low-grade fever and flank pain. The diagnosis is confirmed by urine culture.
 Tubo-ovarian abscess is a condition in which pus forms in the fallopian tubes and the ovaries. Pus may also collect in the peritoneal cavity. The source of the pus is usually the appendix, but it may also be from a pelvic infection. The typical patient is an adolescent or young adult. She usually has a history of pelvic pain and pelvic inflammatory disease. Her symptoms may include fever, pelvic pain, nausea, and vomiting. The diagnosis is confirmed by ultrasound, which may show an enlarged ovary with multiple fluid-filled cysts.
 Answers for Practice Question 2:
 A previously healthy 18-year-old woman comes to the emergency department because of a 1-day history of right lower quadrant pain with nausea and vomiting. She has not had abnormal vaginal discharge. She has had normal menstrual periods and has not taken oral contraceptives. Her temperature is 37.8Â°C (100.0Â°F), pulse is 102/min, respirations are 18/min, and blood pressure is 115/70 mm Hg. Abdominal examination shows tenderness to palpation of the right lower quadrant without rebound or guarding. Bowel sounds are hyperactive. Pelvic examination shows blood-</t>
  </si>
  <si>
    <t>Answer: E) Tubo-ovarian abscess</t>
  </si>
  <si>
    <t>A 15-year-old girl is brought to the office because she has never had a menstrual period. She has no history of serious illness and receives no medications. Growth and development are appropriate for age. Breast development began at the age of 10 years. She has never been sexually active. She is at the 90th percentile for height, 75th percentile for weight, and 69th percentile for BMI. Sexual maturity rating is 4 for breast development. Pelvic examination shows a normal-appearing vagina; the cervix and uterus cannot be palpated. Her serum testosterone concentration is 340 ng/dL (N=5–40). Serum concentrations of luteinizing hormone, follicle-stimulating hormone,
thyroid-stimulating hormone, 17α-hydroxyprogesterone, and prolactin are within the reference ranges. Serum β-hCG testing is negative. Pelvic ultrasonography shows no uterus. Her karyotype is 46,XY. 
Which of the following is the most appropriate next step in management?
(A) Estrogen and progestin therapy
(B) Gonadectomy
(C) Gonadotropin-releasing hormone agonist therapy
(D) Progestin therapy only
(E) No further management is indicated</t>
  </si>
  <si>
    <t>Based on the information provided, the most appropriate next step in management would be gonadectomy (option B). The patient has a 46,XY karyotype, which indicates that they have a chromosomal abnormality and are likely to have a condition known as a gonadal dysgenesis. This can result in the absence of a uterus, as well as the lack of menstrual periods. In addition, the high testosterone concentration and the presence of secondary male characteristics, such as breast development, suggest that the patient may have a condition known as androgen insensitivity syndrome (AIS).
Gonadectomy is the surgical removal of the gonads (testicles or ovaries). In this case, it would be appropriate to remove the gonads because they are not functioning properly and could potentially cause health problems in the future. Gonadotropin-releasing hormone agonist therapy (option C) may also be considered as a temporary measure to suppress testosterone production, but ultimately gonadectomy would be the most appropriate long-term treatment. Estrogen and progestin therapy (option A) or progestin therapy only (option D) would not be appropriate for this patient because they do not have functioning ovaries and would not be able to produce estrogen or progesterone. No further management is not indicated (option E) because the patient has a significant medical condition that requires treatment.</t>
  </si>
  <si>
    <t>(D). This patient has a disorder of sex development (DSD) due to absent uterus and bilateral streak gonads. The most appropriate next step in management is to prescribe a progestin because this case is associated with a 46,XY karyotype. Estrogen and progestin therapy will suppress endogenous estrogens and produce breast development and a more female appearance. Gonadectomy is not indicated at this time.
 The correct answer is (B).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gonadectomy.
 The correct answer is (D).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gonadotropin-releasing hormone agonist therapy.
 The correct answer is (C).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gonadotropin-releasing hormone agonist therapy.
 The correct answer is (A).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estrogen and progestin therapy.
 The correct answer is (E).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estrogen and progestin therapy.
 The correct answer is (C).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gonadotropin-releasing hormone agonist therapy.
 The correct answer is (E). This question addresses the clinical scenario of a 15-year-old girl with a 46,XY karyotype who is in early puberty with no uterus or ovaries. The presence of the Y chromosome and normal levels of testosterone and other androgenic hormones make this case a disorder of sex development (DSD) due to androgen insensitivity. The most appropriate next step in management is estrogen and progestin therapy.
 The correct answer is (A). This question addresses the clinical scenario of a 15-year-old girl with a 46,XY karyotype who is in early puberty with no uterus or ovaries. The presence</t>
  </si>
  <si>
    <t>B) Gonadectomy</t>
  </si>
  <si>
    <t>A 50-year-old man returns to the office for a follow-up examination. During the past 2 months, he has had increased blood pressure readings during several checks at the office and at home. He says he has felt well. He has major depressive disorder and gout. Medications are fluoxetine and allopurinol. His maternal grandfather had congestive heart failure and the patient's older brother has hypertension. The patient has smoked one-half pack of cigarettes daily for 32 years. He is 180 cm (5 ft 11 in) tall and weighs 95 kg (210 lb); BMI is 29 kg/m2 . Pulse is 70/min and blood pressure is 152/90 mm Hg. Physical examination discloses no abnormalities. 
Which of the following medications is contraindicated in this patient?
(A) Amlodipine
(B) Doxazosin
(C) Hydrochlorothiazide
(D) Lisinopril
(E) Metoprolol</t>
  </si>
  <si>
    <t>States specifically no medication is contraindicated</t>
  </si>
  <si>
    <t>It is not possible to determine which medication is contraindicated in this patient based on the information provided. The patient's medical history, current symptoms, and other factors would need to be considered in consultation with a healthcare professional in order to determine the most appropriate treatment plan. Some medications, such as amlodipine, doxazosin, hydrochlorothiazide, lisinopril, and metoprolol, are commonly used to treat hypertension (high blood pressure), but their safety and effectiveness in any given patient may depend on a variety of factors, including the patient's overall health, other medical conditions, and the presence of any contraindications or drug interactions. It is important for the patient to follow the advice of their healthcare provider and to report any concerns or adverse effects to their provider.</t>
  </si>
  <si>
    <t>: D. Lisinopril
 Explanation:
 Lisinopril is an ACE inhibitor that is contraindicated in patients taking allopurinol.
 Allopurinol is a drug that inhibits xanthine oxidase, a key enzyme in the catabolic pathway of purine metabolism. This results in decreased metabolism of hypoxanthine, xanthine and uric acid, and increased levels of these substances in the blood. In patients with gout or a history of gout, xanthine crystal formation may be triggered by these high blood levels. Allopurinol also increases the risk of developing xanthine stones in patients with a history of pancreatitis.
 Lisinopril is an inhibitor of the enzyme angiotensin-converting enzyme (ACE), which is involved in the conversion of angiotensin I to angiotensin II. Angiotensin II is a potent vasoconstrictor and stimulator of aldosterone secretion by the adrenal cortex. By inhibiting ACE, lisinopril reduces the formation of angiotensin II and, therefore, lowers blood pressure and also reduces the secretion of aldosterone, leading to decreased sodium and water retention.
 Lisinopril is contraindicated in patients taking allopurinol. Allopurinol inhibits xanthine oxidase, a key enzyme in the catabolic pathway of purine metabolism. This results in decreased metabolism of hypoxanthine, xanthine and uric acid, and increased levels of these substances in the blood. In patients with gout or a history of gout, xanthine crystal formation may be triggered by these high blood levels. Allopurinol also increases the risk of developing xanthine stones in patients with a history of pancreatitis.
 In patients taking allopurinol, the blood levels of lisinopril are increased, potentially leading to toxic effects.
 Both allopurinol and lisinopril are eliminated by the kidneys.
 Amlodipine is an angiotensin-converting enzyme (ACE) inhibitor used in the treatment of hypertension. It is contraindicated in patients with hypersensitivity to any component of the formulation, active liver disease, pregnancy, and lactation.
 Doxazosin is an alpha-adrenergic blocker and is indicated for the treatment of benign prostatic hyperplasia (BPH) and hypertension. It is contraindicated in patients with hypersensitivity to any component of the formulation, congestive heart failure, and anuria.
 Hydrochlorothiazide is a diuretic and is used in the treatment of hypertension, congestive heart failure, and edema due to congestive heart failure, hepatic cirrhosis, and renal disease. It is contraindicated in patients with hypersensitivity to any component of the formulation, anuria, hyponatremia, and hepatic coma.
 Metoprolol is a beta-adrenergic blocker used in the treatment of hypertension, angina pectoris, and heart failure. It is contraindicated in patients with hypersensitivity to any component of the formulation and cardiogenic shock.
 Answer B is incorrect. Doxazosin is an alpha-adrenergic blocker and is indicated for the treatment of benign prostatic hyperplasia (BPH) and hypertension. It is contraindicated in patients with hypersensitivity to any component of the formulation, congestive heart failure, and anuria.
 Answer C is incorrect. Hydrochlorothiazide is a diuretic and is used in the treatment of hypertension, congestive heart failure, and edema due to congestive heart failure, hepatic cirrhosis, and renal disease.</t>
  </si>
  <si>
    <t>A) Amlodipine</t>
  </si>
  <si>
    <t>A 23-year-old woman is brought to the emergency department by her friends 30 minutes after the sudden onset of nausea, facial flushing, and chest pressure while eating at a Thai restaurant. She does not have any known allergies to foods or medications. She had asthma during childhood but has not required treatment for 5 years. On arrival, she is diaphoretic and appears anxious. Temperature is 37.1°C (98.8°F), pulse is 92/min, respirations are 20/min, and blood pressure is 126/68 mm Hg. Pulse oximetry on room air shows an oxygen saturation of 99%. Examination of the neck shows erythema; no masses or nodules are palpated. Cardiopulmonary examination shows no abnormalities. 
Which of the following is the most likely diagnosis?
(A) Asthma exacerbation
(B) Carcinoid syndrome
(C) Panic attack
(D) Reaction to food additive
(E) Systemic mastocytosis
(F) Thyrotoxicosis</t>
  </si>
  <si>
    <t>Based on the symptoms described in the case scenario, the most likely diagnosis is a reaction to a food additive or a food allergy. The sudden onset of symptoms, including nausea, facial flushing, and chest pressure, as well as the presence of erythema on the neck, are all consistent with a allergic reaction or intolerance to a food or food additive. Asthma exacerbation, carcinoid syndrome, panic attack, systemic mastocytosis, and thyrotoxicosis are all less likely diagnoses based on the provided information. It is important to perform further testing and evaluation to determine the specific cause of the reaction and to provide appropriate treatment.</t>
  </si>
  <si>
    <t>(B). Carcinoid syndrome, an uncommon complication of metastatic neuroendocrine tumors, can present with flushing, diarrhea, hypotension, and bronchospasm. The carcinoid syndrome can be due to either chemotherapy or an endogenous release of hormones.
 The patient's blood pressure, pulse, and respiratory rate are all within normal limits. This suggests that the symptoms are not due to panic. The patient's history is not suggestive of either thyrotoxicosis or systemic mastocytosis, and the absence of neck masses and respiratory distress is not consistent with carcinoid syndrome.
 The correct answer is (A). The patient's tachycardia, tachypnea, and diaphoresis are consistent with an asthma exacerbation.
 The correct answer is (E). The patient's symptoms are not consistent with asthma.
 The correct answer is (D). The patient's symptoms are not consistent with asthma.
 The correct answer is (B). The patient's symptoms are not consistent with asthma.
 The correct answer is (D). The patient's symptoms are not consistent with asthma.
 The correct answer is (D). The patient's symptoms are not consistent with asthma.
 The correct answer is (B). The patient's symptoms are not consistent with asthma.
 The correct answer is (B). The patient's symptoms are not consistent with asthma.
 The correct answer is (B). The patient's symptoms are not consistent with asthma.
 The correct answer is (B). The patient's symptoms are not consistent with asthma.
 The correct answer is (A). The patient's symptoms are not consistent with asthma.
 The correct answer is (A). The patient's symptoms are not consistent with asthma.
 The correct answer is (A). The patient's symptoms are not consistent with asthma.
 The correct answer is (D). The patient's symptoms are not consistent with asthma.
 The correct answer is (B). The patient's symptoms are not consistent with asthma.
 The correct answer is (B). The patient's symptoms are not consistent with asthma.
 The correct answer is (B). The patient's symptoms are not consistent with asthma.
 The correct answer is (B). The patient's symptoms are not consistent with asthma.
 The correct answer is (B). The patient's symptoms are not consistent with asthma.
 The correct answer is (E). The patient's symptoms are not consistent with asthma.
 The correct answer is (B). The patient's symptoms are not consistent with asthma.
 The correct answer is (B). The patient's symptoms are not consistent with asthma.
 The correct answer is (B). The patient's symptoms are not consistent with asthma.
 The correct answer is (A). The patient's symptoms are not consistent with asthma.
 The correct answer is (D). The patient's symptoms are not consistent with asthma.
 The correct answer is (D). The patient's symptoms are not consistent with asthma.
 The correct answer is (B). The patient's symptoms are not consistent with asthma.
 The correct answer is (A). The patient's symptoms are not consistent with asthma.
 The correct answer is (A). The patient's symptoms are not consistent with asthma.
 The correct answer is (D). The patient's symptoms are not consistent with asthma.
 The correct answer is (D). The patient's symptoms are not consistent with asthma.
 The correct answer is (D). The patient's symptoms are not consistent with asthma.
 The correct answer is (D). The patient's symptoms are not consistent with asthma.
 The correct answer is (B). The patient's symptoms are not consistent with asthma.
 The correct answer is (B). The patient's symptoms are not consistent with asthma</t>
  </si>
  <si>
    <t>C. Panic attack</t>
  </si>
  <si>
    <t>A 45-year-old woman returns to the office to discuss results of a fine-needle aspiration biopsy of a 0.5-cm right breast mass obtained 1 week ago. She is unaccompanied. Medical history is unremarkable and she takes no medications. Her mother and maternal aunt were diagnosed with breast cancer at the ages of 45 and 52 years, respectively. Physical examination discloses no palpable axillary nodes. The biopsy specimen showed malignant cells. The patient is counseled that she has an excellent chance of cure with lumpectomy and radiation therapy. She adamantly refuses this treatment plan and states that she will try natural therapies, including megavitamins and herbal remedies instead. 
After exploring the reasons behind the patient's decision, which of the following is the most appropriate response?
(A) Advise the patient that there is no proof that these alternative therapies work and that she is essentially throwing her life away
(B) Agree to the alternative therapies and schedule a follow-up visit in 6 months
(C) Ask the patient if she would be willing to return to the office in 2 weeks to discuss treatment options again
(D) Inform the patient that she will be referred to another physician based on her treatment decision</t>
  </si>
  <si>
    <t>The most appropriate response would be (C) Ask the patient if she would be willing to return to the office in 2 weeks to discuss treatment options again. It is important for the patient to understand the potential risks and benefits of her treatment choices, and to make an informed decision about her care. While it is understandable for the healthcare provider to have concerns about the patient's decision to pursue alternative therapies, it is not appropriate to dismiss or criticize the patient's choices. Instead, the healthcare provider should try to understand the patient's concerns and motivations, and offer additional information and support as needed. Scheduling a follow-up visit in a few weeks can provide an opportunity for the patient to reconsider her treatment options and discuss any new questions or concerns she may have. It is not appropriate to refer the patient to another physician based on her treatment decision, as this could undermine the patient's trust in the healthcare provider and hinder the patient-provider relationship.</t>
  </si>
  <si>
    <t>(D).
 This is a vignette question.
 This question is testing your knowledge of patient autonomy.
 The correct answer is (D) because the patient's decision is reasonable and she is not a minor.
 If she is not a minor, and she has made an informed decision, then the physician should respect her decision.
 The correct answer is (D) because the patient is not a minor.
 If she is not a minor, and she has made an informed decision, then the physician should respect her decision.
 The correct answer is (D) because the patient is not a minor.
 If she is not a minor, and she has made an informed decision, then the physician should respect her decision.
 The correct answer is (D) because the patient is not a minor.
 If she is not a minor, and she has made an informed decision, then the physician should respect her decision.
 The correct answer is (D) because the patient is not a minor.
 If she is not a minor, and she has made an informed decision, then the physician should respect her decision.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 recognizes the patient's right to make an informed decision about his or her medical care.
 The correct answer is (A).
 Patient autonomy is an ethical principle that</t>
  </si>
  <si>
    <t>(C) Ask the patient if she would be willing to return to the office in 2 weeks to discuss treatment options again</t>
  </si>
  <si>
    <t>A 47-year-old woman comes to the office because of a 2-month history of progressive weakness and numbness of her right leg. She has a 3-year history of type 2 diabetes mellitus treated with metformin. She has worked as a stock person in a storeroom for 12 years; she often moves and lifts heavy objects and sometimes crawls into tight spaces. On neurologic examination, muscle strength is 5−/5 in the hip extensor, thigh abductor, hamstring, and gastrocnemius muscles on the right and intact on the left. Muscle strength is intact in the iliopsoas, thigh adductor, quadriceps, and tibial anterior muscles bilaterally. Deep tendon reflexes are 1+ in the right ankle and 2+ in the left ankle. Sensation to light touch is mildly decreased over the lateral and inferior aspects of the right foot. Sensation otherwise is intact. 
Which of the following is the most likely diagnosis?
(A) Common peroneal neuropathy
(B) Femoral neuropathy
(C) L2 radiculopathy
(D) L4 radiculopathy
(E) Obturator neuropathy
(F) S1 radiculopathy</t>
  </si>
  <si>
    <t>Based on the information provided, the most likely diagnosis is common peroneal neuropathy. This is because the patient has weakness and numbness in the right leg, which is a common symptom of common peroneal neuropathy. Additionally, the muscle strength is 5−/5 in the hip extensor, thigh abductor, hamstring, and gastrocnemius muscles on the right and intact on the left, which is consistent with common peroneal neuropathy, as this nerve innervates these muscles. Deep tendon reflexes are 1+ in the right ankle and 2+ in the left ankle, which is also consistent with common peroneal neuropathy, as this nerve innervates the ankle jerk reflex. Sensation to light touch is mildly decreased over the lateral and inferior aspects of the right foot, which is also consistent with common peroneal neuropathy, as this nerve provides sensation to these areas. Finally, the patient has a history of type 2 diabetes mellitus and has worked in a storeroom for 12 years, which are both risk factors for common peroneal neuropathy.</t>
  </si>
  <si>
    <t>: (E) Obturator neuropathy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ator neuropathy. The patientâ€™s symptoms are classic for obturator neuropathy. The other options are not likely because of the lack of sensory impairment and the presence of reflexes and strength.
 The correct answer is (E) obtur</t>
  </si>
  <si>
    <t>A) Common peroneal neuropathy</t>
  </si>
  <si>
    <t>ChatGPT Output Text w/o Attending Tip</t>
  </si>
  <si>
    <t>ChatGPT Output Text with Attending Tip</t>
  </si>
  <si>
    <t>ChatGPT Correct with Attending Tip</t>
  </si>
  <si>
    <t>ChatGPT Correct w/o Attenting Tip</t>
  </si>
  <si>
    <t>GPT-3 Output Text w/o Attending Tip</t>
  </si>
  <si>
    <t>GPT-3 Answer w/o Attending Tip</t>
  </si>
  <si>
    <t>GPT3 Correct w/o Attending Tip</t>
  </si>
  <si>
    <t>InstructGPT Output w/o Atttending Tip</t>
  </si>
  <si>
    <t>InstructGPT Answer w/o Atttending Tip</t>
  </si>
  <si>
    <t>InstructGPT Correct w/o Attending Tip</t>
  </si>
  <si>
    <t>Question Text and Attending Tip have been removed per AMBOSS copyright policy.</t>
  </si>
  <si>
    <t>E) Neonatal JAK2 mutation</t>
  </si>
  <si>
    <t>Correct:</t>
  </si>
  <si>
    <t>Total:</t>
  </si>
  <si>
    <t>Logical Reasoning</t>
  </si>
  <si>
    <t>Internal Information</t>
  </si>
  <si>
    <t>External Information</t>
  </si>
  <si>
    <t>Logical and Information error</t>
  </si>
  <si>
    <t>Chat GPT Answer</t>
  </si>
  <si>
    <t>ChatGPT Correct</t>
  </si>
  <si>
    <t>ChatGPT Respon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0"/>
      <color rgb="FF000000"/>
      <name val="Arial"/>
      <scheme val="minor"/>
    </font>
    <font>
      <sz val="10"/>
      <color theme="1"/>
      <name val="Arial"/>
      <scheme val="minor"/>
    </font>
    <font>
      <sz val="10"/>
      <color rgb="FF000000"/>
      <name val="Arial"/>
    </font>
    <font>
      <sz val="12"/>
      <color rgb="FF000000"/>
      <name val="Calibri"/>
    </font>
    <font>
      <sz val="10"/>
      <color theme="1"/>
      <name val="Söhne"/>
    </font>
    <font>
      <sz val="12"/>
      <color theme="1"/>
      <name val="Inherit"/>
    </font>
    <font>
      <sz val="10"/>
      <color theme="1"/>
      <name val="Arial"/>
      <scheme val="minor"/>
    </font>
    <font>
      <sz val="10"/>
      <color theme="1"/>
      <name val="Söhne"/>
    </font>
    <font>
      <sz val="10"/>
      <color theme="1"/>
      <name val="Inherit"/>
    </font>
    <font>
      <sz val="10"/>
      <color rgb="FF000000"/>
      <name val="Inherit"/>
    </font>
    <font>
      <sz val="11"/>
      <color rgb="FF000000"/>
      <name val="Calibri"/>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21">
    <xf numFmtId="0" fontId="0" fillId="0" borderId="0" xfId="0" applyFont="1" applyAlignment="1"/>
    <xf numFmtId="0" fontId="1" fillId="0" borderId="0" xfId="0" applyFont="1" applyAlignment="1"/>
    <xf numFmtId="0" fontId="2" fillId="2" borderId="0" xfId="0" applyFont="1" applyFill="1" applyAlignment="1">
      <alignment horizontal="left" wrapText="1"/>
    </xf>
    <xf numFmtId="0" fontId="1" fillId="0" borderId="0" xfId="0" applyFont="1"/>
    <xf numFmtId="0" fontId="4" fillId="0" borderId="0" xfId="0" applyFont="1" applyAlignment="1">
      <alignment wrapText="1"/>
    </xf>
    <xf numFmtId="0" fontId="5" fillId="0" borderId="0" xfId="0" applyFont="1" applyAlignment="1">
      <alignment wrapText="1"/>
    </xf>
    <xf numFmtId="0" fontId="1" fillId="0" borderId="0" xfId="0" applyFont="1" applyAlignment="1">
      <alignment wrapText="1"/>
    </xf>
    <xf numFmtId="0" fontId="6" fillId="0" borderId="0" xfId="0" applyFont="1" applyAlignment="1">
      <alignment wrapText="1"/>
    </xf>
    <xf numFmtId="0" fontId="7" fillId="0" borderId="0" xfId="0" applyFont="1" applyAlignment="1">
      <alignment wrapText="1"/>
    </xf>
    <xf numFmtId="0" fontId="8" fillId="0" borderId="0" xfId="0" applyFont="1" applyAlignment="1">
      <alignment wrapText="1"/>
    </xf>
    <xf numFmtId="0" fontId="9" fillId="2" borderId="0" xfId="0" applyFont="1" applyFill="1" applyAlignment="1">
      <alignment wrapText="1"/>
    </xf>
    <xf numFmtId="0" fontId="9" fillId="0" borderId="0" xfId="0" applyFont="1" applyAlignment="1">
      <alignment wrapText="1"/>
    </xf>
    <xf numFmtId="0" fontId="3" fillId="0" borderId="0" xfId="0" applyFont="1" applyAlignment="1"/>
    <xf numFmtId="0" fontId="10" fillId="0" borderId="0" xfId="0" applyFont="1" applyAlignment="1"/>
    <xf numFmtId="0" fontId="0" fillId="0" borderId="0" xfId="0" applyFont="1" applyAlignment="1">
      <alignment wrapText="1"/>
    </xf>
    <xf numFmtId="0" fontId="3" fillId="0" borderId="0" xfId="0" applyFont="1" applyAlignment="1">
      <alignment wrapText="1"/>
    </xf>
    <xf numFmtId="0" fontId="2" fillId="0" borderId="0" xfId="0" applyFont="1" applyAlignment="1">
      <alignment horizontal="left" wrapText="1"/>
    </xf>
    <xf numFmtId="0" fontId="0" fillId="0" borderId="0" xfId="0" applyFont="1" applyAlignment="1">
      <alignment horizontal="center" wrapText="1"/>
    </xf>
    <xf numFmtId="0" fontId="6" fillId="2" borderId="0" xfId="0" applyFont="1" applyFill="1" applyAlignment="1">
      <alignment wrapText="1"/>
    </xf>
    <xf numFmtId="0" fontId="10" fillId="0" borderId="0" xfId="0" applyFont="1" applyAlignment="1">
      <alignment vertical="top" wrapText="1"/>
    </xf>
    <xf numFmtId="0" fontId="1" fillId="2" borderId="0" xfId="0" applyFon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R979"/>
  <sheetViews>
    <sheetView topLeftCell="E1" workbookViewId="0">
      <pane ySplit="2" topLeftCell="A91" activePane="bottomLeft" state="frozen"/>
      <selection pane="bottomLeft" sqref="A1:H1"/>
    </sheetView>
  </sheetViews>
  <sheetFormatPr defaultColWidth="12.81640625" defaultRowHeight="16" customHeight="1"/>
  <cols>
    <col min="1" max="18" width="12.81640625" style="14"/>
  </cols>
  <sheetData>
    <row r="1" spans="1:18" ht="16" customHeight="1">
      <c r="A1" s="17" t="s">
        <v>1607</v>
      </c>
      <c r="B1" s="17"/>
      <c r="C1" s="17"/>
      <c r="D1" s="17"/>
      <c r="E1" s="17"/>
      <c r="F1" s="17"/>
      <c r="G1" s="17"/>
      <c r="H1" s="17"/>
    </row>
    <row r="2" spans="1:18" ht="76" customHeight="1">
      <c r="A2" s="6" t="s">
        <v>0</v>
      </c>
      <c r="B2" s="6" t="s">
        <v>1</v>
      </c>
      <c r="C2" s="6" t="s">
        <v>2</v>
      </c>
      <c r="D2" s="6" t="s">
        <v>3</v>
      </c>
      <c r="E2" s="6" t="s">
        <v>4</v>
      </c>
      <c r="F2" s="2" t="s">
        <v>1597</v>
      </c>
      <c r="G2" s="6" t="s">
        <v>5</v>
      </c>
      <c r="H2" s="6" t="s">
        <v>1600</v>
      </c>
      <c r="I2" s="6" t="s">
        <v>1598</v>
      </c>
      <c r="J2" s="2" t="s">
        <v>6</v>
      </c>
      <c r="K2" s="6" t="s">
        <v>1599</v>
      </c>
      <c r="L2" s="6" t="s">
        <v>1601</v>
      </c>
      <c r="M2" s="6" t="s">
        <v>1602</v>
      </c>
      <c r="N2" s="6" t="s">
        <v>1603</v>
      </c>
      <c r="O2" s="6" t="s">
        <v>1604</v>
      </c>
      <c r="P2" s="6" t="s">
        <v>1605</v>
      </c>
      <c r="Q2" s="6" t="s">
        <v>1606</v>
      </c>
      <c r="R2" s="6"/>
    </row>
    <row r="3" spans="1:18" ht="16" customHeight="1">
      <c r="A3" s="6">
        <v>1</v>
      </c>
      <c r="B3" s="6">
        <v>3</v>
      </c>
      <c r="C3" s="6"/>
      <c r="D3" s="6"/>
      <c r="E3" s="6" t="s">
        <v>7</v>
      </c>
      <c r="F3" s="6" t="s">
        <v>8</v>
      </c>
      <c r="G3" s="6" t="s">
        <v>7</v>
      </c>
      <c r="H3" s="6" t="b">
        <f>E3=G3</f>
        <v>1</v>
      </c>
      <c r="I3" s="6" t="s">
        <v>10</v>
      </c>
      <c r="J3" s="6" t="s">
        <v>9</v>
      </c>
      <c r="K3" s="6" t="b">
        <f>E3=J3</f>
        <v>0</v>
      </c>
      <c r="L3" s="15" t="s">
        <v>11</v>
      </c>
      <c r="M3" s="6" t="s">
        <v>12</v>
      </c>
      <c r="N3" s="15" t="b">
        <f>E3=M3</f>
        <v>0</v>
      </c>
      <c r="O3" s="15" t="s">
        <v>13</v>
      </c>
      <c r="P3" s="6" t="s">
        <v>7</v>
      </c>
      <c r="Q3" s="6" t="b">
        <f>UPPER(P3)=E3</f>
        <v>1</v>
      </c>
      <c r="R3" s="6"/>
    </row>
    <row r="4" spans="1:18" ht="16" customHeight="1">
      <c r="A4" s="6">
        <v>2</v>
      </c>
      <c r="B4" s="6">
        <v>3</v>
      </c>
      <c r="C4" s="6"/>
      <c r="D4" s="6"/>
      <c r="E4" s="6" t="s">
        <v>14</v>
      </c>
      <c r="F4" s="6" t="s">
        <v>15</v>
      </c>
      <c r="G4" s="6" t="s">
        <v>12</v>
      </c>
      <c r="H4" s="6" t="b">
        <f>E4=G4</f>
        <v>0</v>
      </c>
      <c r="I4" s="6" t="s">
        <v>16</v>
      </c>
      <c r="J4" s="6" t="s">
        <v>12</v>
      </c>
      <c r="K4" s="6" t="b">
        <f>E4=J4</f>
        <v>0</v>
      </c>
      <c r="L4" s="15" t="s">
        <v>17</v>
      </c>
      <c r="M4" s="6" t="s">
        <v>7</v>
      </c>
      <c r="N4" s="15" t="b">
        <f>E4=M4</f>
        <v>0</v>
      </c>
      <c r="O4" s="15" t="s">
        <v>18</v>
      </c>
      <c r="P4" s="6" t="s">
        <v>9</v>
      </c>
      <c r="Q4" s="6" t="b">
        <f>UPPER(P4)=E4</f>
        <v>0</v>
      </c>
      <c r="R4" s="6"/>
    </row>
    <row r="5" spans="1:18" ht="16" customHeight="1">
      <c r="A5" s="6">
        <v>3</v>
      </c>
      <c r="B5" s="6">
        <v>3</v>
      </c>
      <c r="C5" s="6"/>
      <c r="D5" s="6"/>
      <c r="E5" s="6" t="s">
        <v>19</v>
      </c>
      <c r="F5" s="6" t="s">
        <v>20</v>
      </c>
      <c r="G5" s="6" t="s">
        <v>19</v>
      </c>
      <c r="H5" s="6" t="b">
        <f>E5=G5</f>
        <v>1</v>
      </c>
      <c r="I5" s="6" t="s">
        <v>21</v>
      </c>
      <c r="J5" s="6" t="s">
        <v>14</v>
      </c>
      <c r="K5" s="6" t="b">
        <f>E5=J5</f>
        <v>0</v>
      </c>
      <c r="L5" s="15" t="s">
        <v>22</v>
      </c>
      <c r="M5" s="6" t="s">
        <v>7</v>
      </c>
      <c r="N5" s="15" t="b">
        <f>E5=M5</f>
        <v>0</v>
      </c>
      <c r="O5" s="15" t="s">
        <v>23</v>
      </c>
      <c r="P5" s="6" t="s">
        <v>19</v>
      </c>
      <c r="Q5" s="6" t="b">
        <f>UPPER(P5)=E5</f>
        <v>1</v>
      </c>
      <c r="R5" s="6"/>
    </row>
    <row r="6" spans="1:18" ht="16" customHeight="1">
      <c r="A6" s="6">
        <v>4</v>
      </c>
      <c r="B6" s="6">
        <v>1</v>
      </c>
      <c r="C6" s="6"/>
      <c r="D6" s="6"/>
      <c r="E6" s="6" t="s">
        <v>7</v>
      </c>
      <c r="F6" s="6" t="s">
        <v>24</v>
      </c>
      <c r="G6" s="6" t="s">
        <v>7</v>
      </c>
      <c r="H6" s="6" t="b">
        <f>E6=G6</f>
        <v>1</v>
      </c>
      <c r="I6" s="6" t="s">
        <v>25</v>
      </c>
      <c r="J6" s="6" t="s">
        <v>7</v>
      </c>
      <c r="K6" s="6" t="b">
        <f>E6=J6</f>
        <v>1</v>
      </c>
      <c r="L6" s="15" t="s">
        <v>26</v>
      </c>
      <c r="M6" s="6" t="s">
        <v>7</v>
      </c>
      <c r="N6" s="15" t="b">
        <f>E6=M6</f>
        <v>1</v>
      </c>
      <c r="O6" s="15" t="s">
        <v>27</v>
      </c>
      <c r="P6" s="6" t="s">
        <v>7</v>
      </c>
      <c r="Q6" s="6" t="b">
        <f>UPPER(P6)=E6</f>
        <v>1</v>
      </c>
      <c r="R6" s="6"/>
    </row>
    <row r="7" spans="1:18" ht="16" customHeight="1">
      <c r="A7" s="6">
        <v>5</v>
      </c>
      <c r="B7" s="6">
        <v>2</v>
      </c>
      <c r="C7" s="6"/>
      <c r="D7" s="6"/>
      <c r="E7" s="6" t="s">
        <v>19</v>
      </c>
      <c r="F7" s="6" t="s">
        <v>28</v>
      </c>
      <c r="G7" s="6" t="s">
        <v>19</v>
      </c>
      <c r="H7" s="6" t="b">
        <f>E7=G7</f>
        <v>1</v>
      </c>
      <c r="I7" s="6" t="s">
        <v>29</v>
      </c>
      <c r="J7" s="6" t="s">
        <v>19</v>
      </c>
      <c r="K7" s="6" t="b">
        <f>E7=J7</f>
        <v>1</v>
      </c>
      <c r="L7" s="15" t="s">
        <v>30</v>
      </c>
      <c r="M7" s="6" t="s">
        <v>7</v>
      </c>
      <c r="N7" s="15" t="b">
        <f>E7=M7</f>
        <v>0</v>
      </c>
      <c r="O7" s="15" t="s">
        <v>31</v>
      </c>
      <c r="P7" s="6" t="s">
        <v>19</v>
      </c>
      <c r="Q7" s="6" t="b">
        <f>UPPER(P7)=E7</f>
        <v>1</v>
      </c>
      <c r="R7" s="6"/>
    </row>
    <row r="8" spans="1:18" ht="16" customHeight="1">
      <c r="A8" s="6">
        <v>6</v>
      </c>
      <c r="B8" s="6">
        <v>4</v>
      </c>
      <c r="C8" s="6"/>
      <c r="D8" s="6"/>
      <c r="E8" s="6" t="s">
        <v>7</v>
      </c>
      <c r="F8" s="6" t="s">
        <v>32</v>
      </c>
      <c r="G8" s="6" t="s">
        <v>12</v>
      </c>
      <c r="H8" s="6" t="b">
        <f>E8=G8</f>
        <v>0</v>
      </c>
      <c r="I8" s="6" t="s">
        <v>33</v>
      </c>
      <c r="J8" s="6" t="s">
        <v>7</v>
      </c>
      <c r="K8" s="6" t="b">
        <f>E8=J8</f>
        <v>1</v>
      </c>
      <c r="L8" s="15" t="s">
        <v>34</v>
      </c>
      <c r="M8" s="6" t="s">
        <v>14</v>
      </c>
      <c r="N8" s="15" t="b">
        <f>E8=M8</f>
        <v>0</v>
      </c>
      <c r="O8" s="15" t="s">
        <v>35</v>
      </c>
      <c r="P8" s="6" t="s">
        <v>36</v>
      </c>
      <c r="Q8" s="6" t="b">
        <f>UPPER(P8)=E8</f>
        <v>1</v>
      </c>
      <c r="R8" s="6"/>
    </row>
    <row r="9" spans="1:18" ht="16" customHeight="1">
      <c r="A9" s="6">
        <v>7</v>
      </c>
      <c r="B9" s="6">
        <v>3</v>
      </c>
      <c r="C9" s="6"/>
      <c r="D9" s="6"/>
      <c r="E9" s="6" t="s">
        <v>14</v>
      </c>
      <c r="F9" s="6" t="s">
        <v>39</v>
      </c>
      <c r="G9" s="6" t="s">
        <v>38</v>
      </c>
      <c r="H9" s="6" t="b">
        <f>E9=G9</f>
        <v>0</v>
      </c>
      <c r="I9" s="6" t="s">
        <v>40</v>
      </c>
      <c r="J9" s="6" t="s">
        <v>38</v>
      </c>
      <c r="K9" s="6" t="b">
        <f>E9=J9</f>
        <v>0</v>
      </c>
      <c r="L9" s="15" t="s">
        <v>41</v>
      </c>
      <c r="M9" s="6" t="s">
        <v>9</v>
      </c>
      <c r="N9" s="15" t="b">
        <f>E9=M9</f>
        <v>0</v>
      </c>
      <c r="O9" s="15" t="s">
        <v>42</v>
      </c>
      <c r="P9" s="6" t="s">
        <v>43</v>
      </c>
      <c r="Q9" s="6" t="b">
        <f>UPPER(P9)=E9</f>
        <v>0</v>
      </c>
      <c r="R9" s="6"/>
    </row>
    <row r="10" spans="1:18" ht="16" customHeight="1">
      <c r="A10" s="6">
        <v>8</v>
      </c>
      <c r="B10" s="6">
        <v>2</v>
      </c>
      <c r="C10" s="6"/>
      <c r="D10" s="2"/>
      <c r="E10" s="6" t="s">
        <v>7</v>
      </c>
      <c r="F10" s="6" t="s">
        <v>44</v>
      </c>
      <c r="G10" s="6" t="s">
        <v>12</v>
      </c>
      <c r="H10" s="6" t="b">
        <f>E10=G10</f>
        <v>0</v>
      </c>
      <c r="I10" s="6" t="s">
        <v>45</v>
      </c>
      <c r="J10" s="6" t="s">
        <v>12</v>
      </c>
      <c r="K10" s="6" t="b">
        <f>E10=J10</f>
        <v>0</v>
      </c>
      <c r="L10" s="15" t="s">
        <v>46</v>
      </c>
      <c r="M10" s="6" t="s">
        <v>14</v>
      </c>
      <c r="N10" s="15" t="b">
        <f>E10=M10</f>
        <v>0</v>
      </c>
      <c r="O10" s="15" t="s">
        <v>47</v>
      </c>
      <c r="P10" s="6" t="s">
        <v>36</v>
      </c>
      <c r="Q10" s="6" t="b">
        <f>UPPER(P10)=E10</f>
        <v>1</v>
      </c>
      <c r="R10" s="6"/>
    </row>
    <row r="11" spans="1:18" ht="16" customHeight="1">
      <c r="A11" s="6">
        <v>9</v>
      </c>
      <c r="B11" s="6">
        <v>1</v>
      </c>
      <c r="C11" s="6"/>
      <c r="D11" s="6"/>
      <c r="E11" s="6" t="s">
        <v>7</v>
      </c>
      <c r="F11" s="6" t="s">
        <v>48</v>
      </c>
      <c r="G11" s="6" t="s">
        <v>7</v>
      </c>
      <c r="H11" s="6" t="b">
        <f>E11=G11</f>
        <v>1</v>
      </c>
      <c r="I11" s="6" t="s">
        <v>49</v>
      </c>
      <c r="J11" s="6" t="s">
        <v>7</v>
      </c>
      <c r="K11" s="6" t="b">
        <f>E11=J11</f>
        <v>1</v>
      </c>
      <c r="L11" s="15" t="s">
        <v>50</v>
      </c>
      <c r="M11" s="6" t="s">
        <v>12</v>
      </c>
      <c r="N11" s="15" t="b">
        <f>E11=M11</f>
        <v>0</v>
      </c>
      <c r="O11" s="15" t="s">
        <v>51</v>
      </c>
      <c r="P11" s="6" t="s">
        <v>36</v>
      </c>
      <c r="Q11" s="6" t="b">
        <f>UPPER(P11)=E11</f>
        <v>1</v>
      </c>
      <c r="R11" s="6"/>
    </row>
    <row r="12" spans="1:18" ht="16" customHeight="1">
      <c r="A12" s="6">
        <v>10</v>
      </c>
      <c r="B12" s="6">
        <v>2</v>
      </c>
      <c r="C12" s="6"/>
      <c r="D12" s="6"/>
      <c r="E12" s="6" t="s">
        <v>14</v>
      </c>
      <c r="F12" s="6" t="s">
        <v>53</v>
      </c>
      <c r="G12" s="6" t="s">
        <v>14</v>
      </c>
      <c r="H12" s="6" t="b">
        <f>E12=G12</f>
        <v>1</v>
      </c>
      <c r="I12" s="6" t="s">
        <v>54</v>
      </c>
      <c r="J12" s="6" t="s">
        <v>14</v>
      </c>
      <c r="K12" s="6" t="b">
        <f>E12=J12</f>
        <v>1</v>
      </c>
      <c r="L12" s="15" t="s">
        <v>55</v>
      </c>
      <c r="M12" s="6" t="s">
        <v>12</v>
      </c>
      <c r="N12" s="15" t="b">
        <f>E12=M12</f>
        <v>0</v>
      </c>
      <c r="O12" s="15" t="s">
        <v>56</v>
      </c>
      <c r="P12" s="6" t="s">
        <v>57</v>
      </c>
      <c r="Q12" s="6" t="b">
        <f>UPPER(P12)=E12</f>
        <v>1</v>
      </c>
      <c r="R12" s="6"/>
    </row>
    <row r="13" spans="1:18" ht="16" customHeight="1">
      <c r="A13" s="6">
        <v>11</v>
      </c>
      <c r="B13" s="6">
        <v>3</v>
      </c>
      <c r="C13" s="6"/>
      <c r="D13" s="6"/>
      <c r="E13" s="6" t="s">
        <v>9</v>
      </c>
      <c r="F13" s="6" t="s">
        <v>58</v>
      </c>
      <c r="G13" s="6" t="s">
        <v>9</v>
      </c>
      <c r="H13" s="6" t="b">
        <f>E13=G13</f>
        <v>1</v>
      </c>
      <c r="I13" s="6" t="s">
        <v>59</v>
      </c>
      <c r="J13" s="6" t="s">
        <v>9</v>
      </c>
      <c r="K13" s="6" t="b">
        <f>E13=J13</f>
        <v>1</v>
      </c>
      <c r="L13" s="15" t="s">
        <v>60</v>
      </c>
      <c r="M13" s="6" t="s">
        <v>9</v>
      </c>
      <c r="N13" s="15" t="b">
        <f>E13=M13</f>
        <v>1</v>
      </c>
      <c r="O13" s="15" t="s">
        <v>61</v>
      </c>
      <c r="P13" s="6" t="s">
        <v>37</v>
      </c>
      <c r="Q13" s="6" t="b">
        <f>UPPER(P13)=E13</f>
        <v>0</v>
      </c>
      <c r="R13" s="6"/>
    </row>
    <row r="14" spans="1:18" ht="16" customHeight="1">
      <c r="A14" s="6">
        <v>12</v>
      </c>
      <c r="B14" s="6">
        <v>4</v>
      </c>
      <c r="C14" s="6"/>
      <c r="D14" s="6"/>
      <c r="E14" s="6" t="s">
        <v>9</v>
      </c>
      <c r="F14" s="6" t="s">
        <v>62</v>
      </c>
      <c r="G14" s="6" t="s">
        <v>7</v>
      </c>
      <c r="H14" s="6" t="b">
        <f>E14=G14</f>
        <v>0</v>
      </c>
      <c r="I14" s="6" t="s">
        <v>63</v>
      </c>
      <c r="J14" s="6" t="s">
        <v>7</v>
      </c>
      <c r="K14" s="6" t="b">
        <f>E14=J14</f>
        <v>0</v>
      </c>
      <c r="L14" s="15" t="s">
        <v>64</v>
      </c>
      <c r="M14" s="6" t="s">
        <v>14</v>
      </c>
      <c r="N14" s="15" t="b">
        <f>E14=M14</f>
        <v>0</v>
      </c>
      <c r="O14" s="15" t="s">
        <v>65</v>
      </c>
      <c r="P14" s="6" t="s">
        <v>36</v>
      </c>
      <c r="Q14" s="6" t="b">
        <f>UPPER(P14)=E14</f>
        <v>0</v>
      </c>
      <c r="R14" s="6"/>
    </row>
    <row r="15" spans="1:18" ht="16" customHeight="1">
      <c r="A15" s="6">
        <v>13</v>
      </c>
      <c r="B15" s="6">
        <v>5</v>
      </c>
      <c r="C15" s="6"/>
      <c r="D15" s="6"/>
      <c r="E15" s="6" t="s">
        <v>19</v>
      </c>
      <c r="F15" s="6" t="s">
        <v>66</v>
      </c>
      <c r="G15" s="6" t="s">
        <v>7</v>
      </c>
      <c r="H15" s="6" t="b">
        <f>E15=G15</f>
        <v>0</v>
      </c>
      <c r="I15" s="6" t="s">
        <v>67</v>
      </c>
      <c r="J15" s="6" t="s">
        <v>9</v>
      </c>
      <c r="K15" s="6" t="b">
        <f>E15=J15</f>
        <v>0</v>
      </c>
      <c r="L15" s="15" t="s">
        <v>68</v>
      </c>
      <c r="M15" s="6" t="s">
        <v>7</v>
      </c>
      <c r="N15" s="15" t="b">
        <f>E15=M15</f>
        <v>0</v>
      </c>
      <c r="O15" s="15" t="s">
        <v>69</v>
      </c>
      <c r="P15" s="6" t="s">
        <v>36</v>
      </c>
      <c r="Q15" s="6" t="b">
        <f>UPPER(P15)=E15</f>
        <v>0</v>
      </c>
      <c r="R15" s="6"/>
    </row>
    <row r="16" spans="1:18" ht="16" customHeight="1">
      <c r="A16" s="6">
        <v>14</v>
      </c>
      <c r="B16" s="6">
        <v>3</v>
      </c>
      <c r="C16" s="6"/>
      <c r="D16" s="6"/>
      <c r="E16" s="6" t="s">
        <v>19</v>
      </c>
      <c r="F16" s="6" t="s">
        <v>70</v>
      </c>
      <c r="G16" s="6" t="s">
        <v>7</v>
      </c>
      <c r="H16" s="6" t="b">
        <f>E16=G16</f>
        <v>0</v>
      </c>
      <c r="I16" s="6" t="s">
        <v>71</v>
      </c>
      <c r="J16" s="6" t="s">
        <v>12</v>
      </c>
      <c r="K16" s="6" t="b">
        <f>E16=J16</f>
        <v>0</v>
      </c>
      <c r="L16" s="15" t="s">
        <v>72</v>
      </c>
      <c r="M16" s="6" t="s">
        <v>12</v>
      </c>
      <c r="N16" s="15" t="b">
        <f>E16=M16</f>
        <v>0</v>
      </c>
      <c r="O16" s="15" t="s">
        <v>73</v>
      </c>
      <c r="P16" s="6" t="s">
        <v>36</v>
      </c>
      <c r="Q16" s="6" t="b">
        <f>UPPER(P16)=E16</f>
        <v>0</v>
      </c>
      <c r="R16" s="6"/>
    </row>
    <row r="17" spans="1:18" ht="16" customHeight="1">
      <c r="A17" s="6">
        <v>15</v>
      </c>
      <c r="B17" s="6">
        <v>3</v>
      </c>
      <c r="C17" s="6"/>
      <c r="D17" s="6"/>
      <c r="E17" s="6" t="s">
        <v>7</v>
      </c>
      <c r="F17" s="6" t="s">
        <v>74</v>
      </c>
      <c r="G17" s="6" t="s">
        <v>7</v>
      </c>
      <c r="H17" s="6" t="b">
        <f>E17=G17</f>
        <v>1</v>
      </c>
      <c r="I17" s="6" t="s">
        <v>75</v>
      </c>
      <c r="J17" s="6" t="s">
        <v>7</v>
      </c>
      <c r="K17" s="6" t="b">
        <f>E17=J17</f>
        <v>1</v>
      </c>
      <c r="L17" s="15" t="s">
        <v>76</v>
      </c>
      <c r="M17" s="6" t="s">
        <v>7</v>
      </c>
      <c r="N17" s="15" t="b">
        <f>E17=M17</f>
        <v>1</v>
      </c>
      <c r="O17" s="15" t="s">
        <v>77</v>
      </c>
      <c r="P17" s="6" t="s">
        <v>37</v>
      </c>
      <c r="Q17" s="6" t="b">
        <f>UPPER(P17)=E17</f>
        <v>0</v>
      </c>
      <c r="R17" s="6"/>
    </row>
    <row r="18" spans="1:18" ht="16" customHeight="1">
      <c r="A18" s="6">
        <v>16</v>
      </c>
      <c r="B18" s="6">
        <v>1</v>
      </c>
      <c r="C18" s="6"/>
      <c r="D18" s="16"/>
      <c r="E18" s="6" t="s">
        <v>9</v>
      </c>
      <c r="F18" s="6" t="s">
        <v>78</v>
      </c>
      <c r="G18" s="6" t="s">
        <v>9</v>
      </c>
      <c r="H18" s="6" t="b">
        <f>E18=G18</f>
        <v>1</v>
      </c>
      <c r="I18" s="6" t="s">
        <v>79</v>
      </c>
      <c r="J18" s="6" t="s">
        <v>9</v>
      </c>
      <c r="K18" s="6" t="b">
        <f>E18=J18</f>
        <v>1</v>
      </c>
      <c r="L18" s="15" t="s">
        <v>80</v>
      </c>
      <c r="M18" s="6" t="s">
        <v>9</v>
      </c>
      <c r="N18" s="15" t="b">
        <f>E18=M18</f>
        <v>1</v>
      </c>
      <c r="O18" s="15" t="s">
        <v>81</v>
      </c>
      <c r="P18" s="6" t="s">
        <v>82</v>
      </c>
      <c r="Q18" s="6" t="b">
        <f>UPPER(P18)=E18</f>
        <v>1</v>
      </c>
      <c r="R18" s="6"/>
    </row>
    <row r="19" spans="1:18" ht="16" customHeight="1">
      <c r="A19" s="6">
        <v>17</v>
      </c>
      <c r="B19" s="6">
        <v>1</v>
      </c>
      <c r="C19" s="6"/>
      <c r="D19" s="16"/>
      <c r="E19" s="6" t="s">
        <v>12</v>
      </c>
      <c r="F19" s="6" t="s">
        <v>83</v>
      </c>
      <c r="G19" s="6" t="s">
        <v>12</v>
      </c>
      <c r="H19" s="6" t="b">
        <f>E19=G19</f>
        <v>1</v>
      </c>
      <c r="I19" s="6" t="s">
        <v>84</v>
      </c>
      <c r="J19" s="6" t="s">
        <v>12</v>
      </c>
      <c r="K19" s="6" t="b">
        <f>E19=J19</f>
        <v>1</v>
      </c>
      <c r="L19" s="15" t="s">
        <v>85</v>
      </c>
      <c r="M19" s="6" t="s">
        <v>7</v>
      </c>
      <c r="N19" s="15" t="b">
        <f>E19=M19</f>
        <v>0</v>
      </c>
      <c r="O19" s="15" t="s">
        <v>86</v>
      </c>
      <c r="P19" s="6" t="s">
        <v>52</v>
      </c>
      <c r="Q19" s="6" t="b">
        <f>UPPER(P19)=E19</f>
        <v>1</v>
      </c>
      <c r="R19" s="6"/>
    </row>
    <row r="20" spans="1:18" ht="16" customHeight="1">
      <c r="A20" s="6">
        <v>18</v>
      </c>
      <c r="B20" s="6">
        <v>2</v>
      </c>
      <c r="C20" s="6"/>
      <c r="D20" s="2"/>
      <c r="E20" s="6" t="s">
        <v>38</v>
      </c>
      <c r="F20" s="6" t="s">
        <v>87</v>
      </c>
      <c r="G20" s="6" t="s">
        <v>14</v>
      </c>
      <c r="H20" s="6" t="b">
        <f>E20=G20</f>
        <v>0</v>
      </c>
      <c r="I20" s="6" t="s">
        <v>88</v>
      </c>
      <c r="J20" s="6" t="s">
        <v>14</v>
      </c>
      <c r="K20" s="6" t="b">
        <f>E20=J20</f>
        <v>0</v>
      </c>
      <c r="L20" s="15" t="s">
        <v>89</v>
      </c>
      <c r="M20" s="6" t="s">
        <v>12</v>
      </c>
      <c r="N20" s="15" t="b">
        <f>E20=M20</f>
        <v>0</v>
      </c>
      <c r="O20" s="15" t="s">
        <v>90</v>
      </c>
      <c r="P20" s="6" t="s">
        <v>52</v>
      </c>
      <c r="Q20" s="6" t="b">
        <f>UPPER(P20)=E20</f>
        <v>0</v>
      </c>
      <c r="R20" s="6"/>
    </row>
    <row r="21" spans="1:18" ht="16" customHeight="1">
      <c r="A21" s="6">
        <v>19</v>
      </c>
      <c r="B21" s="6">
        <v>3</v>
      </c>
      <c r="C21" s="6"/>
      <c r="D21" s="6"/>
      <c r="E21" s="6" t="s">
        <v>19</v>
      </c>
      <c r="F21" s="6" t="s">
        <v>91</v>
      </c>
      <c r="G21" s="6" t="s">
        <v>7</v>
      </c>
      <c r="H21" s="6" t="b">
        <f>E21=G21</f>
        <v>0</v>
      </c>
      <c r="I21" s="6" t="s">
        <v>92</v>
      </c>
      <c r="J21" s="6" t="s">
        <v>7</v>
      </c>
      <c r="K21" s="6" t="b">
        <f>E21=J21</f>
        <v>0</v>
      </c>
      <c r="L21" s="15" t="s">
        <v>93</v>
      </c>
      <c r="M21" s="6" t="s">
        <v>7</v>
      </c>
      <c r="N21" s="15" t="b">
        <f>E21=M21</f>
        <v>0</v>
      </c>
      <c r="O21" s="15" t="s">
        <v>94</v>
      </c>
      <c r="P21" s="6" t="s">
        <v>36</v>
      </c>
      <c r="Q21" s="6" t="b">
        <f>UPPER(P21)=E21</f>
        <v>0</v>
      </c>
      <c r="R21" s="6"/>
    </row>
    <row r="22" spans="1:18" ht="16" customHeight="1">
      <c r="A22" s="6">
        <v>20</v>
      </c>
      <c r="B22" s="6">
        <v>4</v>
      </c>
      <c r="C22" s="6"/>
      <c r="D22" s="6"/>
      <c r="E22" s="6" t="s">
        <v>14</v>
      </c>
      <c r="F22" s="6" t="s">
        <v>95</v>
      </c>
      <c r="G22" s="6" t="s">
        <v>14</v>
      </c>
      <c r="H22" s="6" t="b">
        <f>E22=G22</f>
        <v>1</v>
      </c>
      <c r="I22" s="6" t="s">
        <v>96</v>
      </c>
      <c r="J22" s="6" t="s">
        <v>14</v>
      </c>
      <c r="K22" s="6" t="b">
        <f>E22=J22</f>
        <v>1</v>
      </c>
      <c r="L22" s="15" t="s">
        <v>97</v>
      </c>
      <c r="M22" s="6" t="s">
        <v>14</v>
      </c>
      <c r="N22" s="15" t="b">
        <f>E22=M22</f>
        <v>1</v>
      </c>
      <c r="O22" s="15" t="s">
        <v>98</v>
      </c>
      <c r="P22" s="6"/>
      <c r="Q22" s="6" t="b">
        <f>UPPER(P22)=E22</f>
        <v>0</v>
      </c>
      <c r="R22" s="6"/>
    </row>
    <row r="23" spans="1:18" ht="16" customHeight="1">
      <c r="A23" s="6">
        <v>21</v>
      </c>
      <c r="B23" s="6">
        <v>4</v>
      </c>
      <c r="C23" s="6"/>
      <c r="D23" s="6"/>
      <c r="E23" s="6" t="s">
        <v>7</v>
      </c>
      <c r="F23" s="6" t="s">
        <v>99</v>
      </c>
      <c r="G23" s="6" t="s">
        <v>12</v>
      </c>
      <c r="H23" s="6" t="b">
        <f>E23=G23</f>
        <v>0</v>
      </c>
      <c r="I23" s="6" t="s">
        <v>100</v>
      </c>
      <c r="J23" s="6" t="s">
        <v>12</v>
      </c>
      <c r="K23" s="6" t="b">
        <f>E23=J23</f>
        <v>0</v>
      </c>
      <c r="L23" s="15" t="s">
        <v>101</v>
      </c>
      <c r="M23" s="6" t="s">
        <v>9</v>
      </c>
      <c r="N23" s="15" t="b">
        <f>E23=M23</f>
        <v>0</v>
      </c>
      <c r="O23" s="15" t="s">
        <v>102</v>
      </c>
      <c r="P23" s="6" t="s">
        <v>52</v>
      </c>
      <c r="Q23" s="6" t="b">
        <f>UPPER(P23)=E23</f>
        <v>0</v>
      </c>
      <c r="R23" s="6"/>
    </row>
    <row r="24" spans="1:18" ht="16" customHeight="1">
      <c r="A24" s="6">
        <v>22</v>
      </c>
      <c r="B24" s="6">
        <v>4</v>
      </c>
      <c r="C24" s="6"/>
      <c r="D24" s="6"/>
      <c r="E24" s="6" t="s">
        <v>14</v>
      </c>
      <c r="F24" s="6" t="s">
        <v>103</v>
      </c>
      <c r="G24" s="6" t="s">
        <v>9</v>
      </c>
      <c r="H24" s="6" t="b">
        <f>E24=G24</f>
        <v>0</v>
      </c>
      <c r="I24" s="6" t="s">
        <v>104</v>
      </c>
      <c r="J24" s="6" t="s">
        <v>9</v>
      </c>
      <c r="K24" s="6" t="b">
        <f>E24=J24</f>
        <v>0</v>
      </c>
      <c r="L24" s="15" t="s">
        <v>105</v>
      </c>
      <c r="M24" s="6" t="s">
        <v>7</v>
      </c>
      <c r="N24" s="15" t="b">
        <f>E24=M24</f>
        <v>0</v>
      </c>
      <c r="O24" s="15" t="s">
        <v>106</v>
      </c>
      <c r="P24" s="6" t="s">
        <v>36</v>
      </c>
      <c r="Q24" s="6" t="b">
        <f>UPPER(P24)=E24</f>
        <v>0</v>
      </c>
      <c r="R24" s="6"/>
    </row>
    <row r="25" spans="1:18" ht="16" customHeight="1">
      <c r="A25" s="6">
        <v>23</v>
      </c>
      <c r="B25" s="6">
        <v>5</v>
      </c>
      <c r="C25" s="6"/>
      <c r="D25" s="6"/>
      <c r="E25" s="6" t="s">
        <v>19</v>
      </c>
      <c r="F25" s="6" t="s">
        <v>107</v>
      </c>
      <c r="G25" s="6" t="s">
        <v>7</v>
      </c>
      <c r="H25" s="6" t="b">
        <f>E25=G25</f>
        <v>0</v>
      </c>
      <c r="I25" s="6" t="s">
        <v>108</v>
      </c>
      <c r="J25" s="6" t="s">
        <v>7</v>
      </c>
      <c r="K25" s="6" t="b">
        <f>E25=J25</f>
        <v>0</v>
      </c>
      <c r="L25" s="15" t="s">
        <v>109</v>
      </c>
      <c r="M25" s="6" t="s">
        <v>9</v>
      </c>
      <c r="N25" s="15" t="b">
        <f>E25=M25</f>
        <v>0</v>
      </c>
      <c r="O25" s="15" t="s">
        <v>110</v>
      </c>
      <c r="P25" s="6" t="s">
        <v>36</v>
      </c>
      <c r="Q25" s="6" t="b">
        <f>UPPER(P25)=E25</f>
        <v>0</v>
      </c>
      <c r="R25" s="6"/>
    </row>
    <row r="26" spans="1:18" ht="16" customHeight="1">
      <c r="A26" s="6">
        <v>24</v>
      </c>
      <c r="B26" s="6">
        <v>2</v>
      </c>
      <c r="C26" s="6"/>
      <c r="D26" s="6"/>
      <c r="E26" s="6" t="s">
        <v>12</v>
      </c>
      <c r="F26" s="6" t="s">
        <v>111</v>
      </c>
      <c r="G26" s="6" t="s">
        <v>12</v>
      </c>
      <c r="H26" s="6" t="b">
        <f>E26=G26</f>
        <v>1</v>
      </c>
      <c r="I26" s="6" t="s">
        <v>112</v>
      </c>
      <c r="J26" s="6" t="s">
        <v>12</v>
      </c>
      <c r="K26" s="6" t="b">
        <f>E26=J26</f>
        <v>1</v>
      </c>
      <c r="L26" s="15" t="s">
        <v>113</v>
      </c>
      <c r="M26" s="6" t="s">
        <v>14</v>
      </c>
      <c r="N26" s="15" t="b">
        <f>E26=M26</f>
        <v>0</v>
      </c>
      <c r="O26" s="15" t="s">
        <v>114</v>
      </c>
      <c r="P26" s="6" t="s">
        <v>52</v>
      </c>
      <c r="Q26" s="6" t="b">
        <f>UPPER(P26)=E26</f>
        <v>1</v>
      </c>
      <c r="R26" s="6"/>
    </row>
    <row r="27" spans="1:18" ht="16" customHeight="1">
      <c r="A27" s="6">
        <v>25</v>
      </c>
      <c r="B27" s="6">
        <v>1</v>
      </c>
      <c r="C27" s="6"/>
      <c r="D27" s="6"/>
      <c r="E27" s="6" t="s">
        <v>12</v>
      </c>
      <c r="F27" s="6" t="s">
        <v>115</v>
      </c>
      <c r="G27" s="6" t="s">
        <v>14</v>
      </c>
      <c r="H27" s="6" t="b">
        <f>E27=G27</f>
        <v>0</v>
      </c>
      <c r="I27" s="6" t="s">
        <v>117</v>
      </c>
      <c r="J27" s="6" t="s">
        <v>116</v>
      </c>
      <c r="K27" s="6" t="b">
        <f>E27=J27</f>
        <v>0</v>
      </c>
      <c r="L27" s="15" t="s">
        <v>118</v>
      </c>
      <c r="M27" s="6" t="s">
        <v>19</v>
      </c>
      <c r="N27" s="15" t="b">
        <f>E27=M27</f>
        <v>0</v>
      </c>
      <c r="O27" s="15" t="s">
        <v>119</v>
      </c>
      <c r="P27" s="6" t="s">
        <v>52</v>
      </c>
      <c r="Q27" s="6" t="b">
        <f>UPPER(P27)=E27</f>
        <v>1</v>
      </c>
      <c r="R27" s="6"/>
    </row>
    <row r="28" spans="1:18" ht="16" customHeight="1">
      <c r="A28" s="6">
        <v>26</v>
      </c>
      <c r="B28" s="6">
        <v>2</v>
      </c>
      <c r="C28" s="6"/>
      <c r="D28" s="6"/>
      <c r="E28" s="6" t="s">
        <v>7</v>
      </c>
      <c r="F28" s="6" t="s">
        <v>120</v>
      </c>
      <c r="G28" s="6" t="s">
        <v>7</v>
      </c>
      <c r="H28" s="6" t="b">
        <f>E28=G28</f>
        <v>1</v>
      </c>
      <c r="I28" s="6" t="s">
        <v>121</v>
      </c>
      <c r="J28" s="6" t="s">
        <v>7</v>
      </c>
      <c r="K28" s="6" t="b">
        <f>E28=J28</f>
        <v>1</v>
      </c>
      <c r="L28" s="15" t="s">
        <v>122</v>
      </c>
      <c r="M28" s="6" t="s">
        <v>12</v>
      </c>
      <c r="N28" s="15" t="b">
        <f>E28=M28</f>
        <v>0</v>
      </c>
      <c r="O28" s="15" t="s">
        <v>123</v>
      </c>
      <c r="P28" s="6" t="s">
        <v>36</v>
      </c>
      <c r="Q28" s="6" t="b">
        <f>UPPER(P28)=E28</f>
        <v>1</v>
      </c>
      <c r="R28" s="6"/>
    </row>
    <row r="29" spans="1:18" ht="16" customHeight="1">
      <c r="A29" s="6">
        <v>27</v>
      </c>
      <c r="B29" s="6">
        <v>2</v>
      </c>
      <c r="C29" s="6"/>
      <c r="D29" s="6"/>
      <c r="E29" s="6" t="s">
        <v>19</v>
      </c>
      <c r="F29" s="6" t="s">
        <v>124</v>
      </c>
      <c r="G29" s="6" t="s">
        <v>19</v>
      </c>
      <c r="H29" s="6" t="b">
        <f>E29=G29</f>
        <v>1</v>
      </c>
      <c r="I29" s="6" t="s">
        <v>125</v>
      </c>
      <c r="J29" s="6" t="s">
        <v>19</v>
      </c>
      <c r="K29" s="6" t="b">
        <f>E29=J29</f>
        <v>1</v>
      </c>
      <c r="L29" s="15" t="s">
        <v>126</v>
      </c>
      <c r="M29" s="6" t="s">
        <v>14</v>
      </c>
      <c r="N29" s="15" t="b">
        <f>E29=M29</f>
        <v>0</v>
      </c>
      <c r="O29" s="15" t="s">
        <v>127</v>
      </c>
      <c r="P29" s="6" t="s">
        <v>37</v>
      </c>
      <c r="Q29" s="6" t="b">
        <f>UPPER(P29)=E29</f>
        <v>1</v>
      </c>
      <c r="R29" s="6"/>
    </row>
    <row r="30" spans="1:18" ht="16" customHeight="1">
      <c r="A30" s="6">
        <v>28</v>
      </c>
      <c r="B30" s="6">
        <v>4</v>
      </c>
      <c r="C30" s="6"/>
      <c r="D30" s="6"/>
      <c r="E30" s="6" t="s">
        <v>7</v>
      </c>
      <c r="F30" s="6" t="s">
        <v>128</v>
      </c>
      <c r="G30" s="6" t="s">
        <v>14</v>
      </c>
      <c r="H30" s="6" t="b">
        <f>E30=G30</f>
        <v>0</v>
      </c>
      <c r="I30" s="6" t="s">
        <v>129</v>
      </c>
      <c r="J30" s="6" t="s">
        <v>19</v>
      </c>
      <c r="K30" s="6" t="b">
        <f>E30=J30</f>
        <v>0</v>
      </c>
      <c r="L30" s="15" t="s">
        <v>130</v>
      </c>
      <c r="M30" s="6" t="s">
        <v>14</v>
      </c>
      <c r="N30" s="15" t="b">
        <f>E30=M30</f>
        <v>0</v>
      </c>
      <c r="O30" s="15" t="s">
        <v>131</v>
      </c>
      <c r="P30" s="6" t="s">
        <v>43</v>
      </c>
      <c r="Q30" s="6" t="b">
        <f>UPPER(P30)=E30</f>
        <v>0</v>
      </c>
      <c r="R30" s="6"/>
    </row>
    <row r="31" spans="1:18" ht="16" customHeight="1">
      <c r="A31" s="6">
        <v>29</v>
      </c>
      <c r="B31" s="6">
        <v>2</v>
      </c>
      <c r="C31" s="6"/>
      <c r="D31" s="6"/>
      <c r="E31" s="6" t="s">
        <v>7</v>
      </c>
      <c r="F31" s="6" t="s">
        <v>132</v>
      </c>
      <c r="G31" s="6" t="s">
        <v>9</v>
      </c>
      <c r="H31" s="6" t="b">
        <f>E31=G31</f>
        <v>0</v>
      </c>
      <c r="I31" s="6" t="s">
        <v>133</v>
      </c>
      <c r="J31" s="6" t="s">
        <v>12</v>
      </c>
      <c r="K31" s="6" t="b">
        <f>E31=J31</f>
        <v>0</v>
      </c>
      <c r="L31" s="15" t="s">
        <v>134</v>
      </c>
      <c r="M31" s="6" t="s">
        <v>7</v>
      </c>
      <c r="N31" s="15" t="b">
        <f>E31=M31</f>
        <v>1</v>
      </c>
      <c r="O31" s="15" t="s">
        <v>135</v>
      </c>
      <c r="P31" s="6" t="s">
        <v>36</v>
      </c>
      <c r="Q31" s="6" t="b">
        <f>UPPER(P31)=E31</f>
        <v>1</v>
      </c>
      <c r="R31" s="6"/>
    </row>
    <row r="32" spans="1:18" ht="16" customHeight="1">
      <c r="A32" s="6">
        <v>30</v>
      </c>
      <c r="B32" s="6">
        <v>3</v>
      </c>
      <c r="C32" s="6"/>
      <c r="D32" s="6"/>
      <c r="E32" s="6" t="s">
        <v>38</v>
      </c>
      <c r="F32" s="6" t="s">
        <v>136</v>
      </c>
      <c r="G32" s="6" t="s">
        <v>12</v>
      </c>
      <c r="H32" s="6" t="b">
        <f>E32=G32</f>
        <v>0</v>
      </c>
      <c r="I32" s="6" t="s">
        <v>137</v>
      </c>
      <c r="J32" s="6" t="s">
        <v>38</v>
      </c>
      <c r="K32" s="6" t="b">
        <f>E32=J32</f>
        <v>1</v>
      </c>
      <c r="L32" s="15" t="s">
        <v>138</v>
      </c>
      <c r="M32" s="6" t="s">
        <v>7</v>
      </c>
      <c r="N32" s="15" t="b">
        <f>E32=M32</f>
        <v>0</v>
      </c>
      <c r="O32" s="15" t="s">
        <v>139</v>
      </c>
      <c r="P32" s="6" t="s">
        <v>52</v>
      </c>
      <c r="Q32" s="6" t="b">
        <f>UPPER(P32)=E32</f>
        <v>0</v>
      </c>
      <c r="R32" s="6"/>
    </row>
    <row r="33" spans="1:18" ht="16" customHeight="1">
      <c r="A33" s="6">
        <v>31</v>
      </c>
      <c r="B33" s="6">
        <v>3</v>
      </c>
      <c r="C33" s="6"/>
      <c r="D33" s="6"/>
      <c r="E33" s="6" t="s">
        <v>19</v>
      </c>
      <c r="F33" s="6" t="s">
        <v>140</v>
      </c>
      <c r="G33" s="6" t="s">
        <v>7</v>
      </c>
      <c r="H33" s="6" t="b">
        <f>E33=G33</f>
        <v>0</v>
      </c>
      <c r="I33" s="6" t="s">
        <v>141</v>
      </c>
      <c r="J33" s="6" t="s">
        <v>9</v>
      </c>
      <c r="K33" s="6" t="b">
        <f>E33=J33</f>
        <v>0</v>
      </c>
      <c r="L33" s="15" t="s">
        <v>142</v>
      </c>
      <c r="M33" s="6" t="s">
        <v>19</v>
      </c>
      <c r="N33" s="15" t="b">
        <f>E33=M33</f>
        <v>1</v>
      </c>
      <c r="O33" s="15" t="s">
        <v>143</v>
      </c>
      <c r="P33" s="6" t="s">
        <v>82</v>
      </c>
      <c r="Q33" s="6" t="b">
        <f>UPPER(P33)=E33</f>
        <v>0</v>
      </c>
      <c r="R33" s="6"/>
    </row>
    <row r="34" spans="1:18" ht="16" customHeight="1">
      <c r="A34" s="6">
        <v>32</v>
      </c>
      <c r="B34" s="6">
        <v>3</v>
      </c>
      <c r="C34" s="6"/>
      <c r="D34" s="6"/>
      <c r="E34" s="6" t="s">
        <v>19</v>
      </c>
      <c r="F34" s="6" t="s">
        <v>144</v>
      </c>
      <c r="G34" s="6" t="s">
        <v>19</v>
      </c>
      <c r="H34" s="6" t="b">
        <f>E34=G34</f>
        <v>1</v>
      </c>
      <c r="I34" s="6" t="s">
        <v>145</v>
      </c>
      <c r="J34" s="6" t="s">
        <v>19</v>
      </c>
      <c r="K34" s="6" t="b">
        <f>E34=J34</f>
        <v>1</v>
      </c>
      <c r="L34" s="15" t="s">
        <v>146</v>
      </c>
      <c r="M34" s="6" t="s">
        <v>12</v>
      </c>
      <c r="N34" s="15" t="b">
        <f>E34=M34</f>
        <v>0</v>
      </c>
      <c r="O34" s="15" t="s">
        <v>147</v>
      </c>
      <c r="P34" s="6" t="s">
        <v>57</v>
      </c>
      <c r="Q34" s="6" t="b">
        <f>UPPER(P34)=E34</f>
        <v>0</v>
      </c>
      <c r="R34" s="6"/>
    </row>
    <row r="35" spans="1:18" ht="16" customHeight="1">
      <c r="A35" s="6">
        <v>33</v>
      </c>
      <c r="B35" s="6">
        <v>2</v>
      </c>
      <c r="C35" s="6"/>
      <c r="D35" s="6"/>
      <c r="E35" s="6" t="s">
        <v>7</v>
      </c>
      <c r="F35" s="4" t="s">
        <v>148</v>
      </c>
      <c r="G35" s="6" t="s">
        <v>7</v>
      </c>
      <c r="H35" s="6" t="b">
        <f>E35=G35</f>
        <v>1</v>
      </c>
      <c r="I35" s="6" t="s">
        <v>149</v>
      </c>
      <c r="J35" s="6" t="s">
        <v>7</v>
      </c>
      <c r="K35" s="6" t="b">
        <f>E35=J35</f>
        <v>1</v>
      </c>
      <c r="L35" s="15" t="s">
        <v>150</v>
      </c>
      <c r="M35" s="6" t="s">
        <v>14</v>
      </c>
      <c r="N35" s="15" t="b">
        <f>E35=M35</f>
        <v>0</v>
      </c>
      <c r="O35" s="15" t="s">
        <v>151</v>
      </c>
      <c r="P35" s="6" t="s">
        <v>36</v>
      </c>
      <c r="Q35" s="6" t="b">
        <f>UPPER(P35)=E35</f>
        <v>1</v>
      </c>
      <c r="R35" s="6"/>
    </row>
    <row r="36" spans="1:18" ht="16" customHeight="1">
      <c r="A36" s="6">
        <v>34</v>
      </c>
      <c r="B36" s="6">
        <v>3</v>
      </c>
      <c r="C36" s="6"/>
      <c r="D36" s="6"/>
      <c r="E36" s="6" t="s">
        <v>14</v>
      </c>
      <c r="F36" s="5" t="s">
        <v>152</v>
      </c>
      <c r="G36" s="6" t="s">
        <v>12</v>
      </c>
      <c r="H36" s="6" t="b">
        <f>E36=G36</f>
        <v>0</v>
      </c>
      <c r="I36" s="6" t="s">
        <v>153</v>
      </c>
      <c r="J36" s="6" t="s">
        <v>14</v>
      </c>
      <c r="K36" s="6" t="b">
        <f>E36=J36</f>
        <v>1</v>
      </c>
      <c r="L36" s="15" t="s">
        <v>154</v>
      </c>
      <c r="M36" s="6" t="s">
        <v>9</v>
      </c>
      <c r="N36" s="15" t="b">
        <f>E36=M36</f>
        <v>0</v>
      </c>
      <c r="O36" s="15" t="s">
        <v>155</v>
      </c>
      <c r="P36" s="6" t="s">
        <v>57</v>
      </c>
      <c r="Q36" s="6" t="b">
        <f>UPPER(P36)=E36</f>
        <v>1</v>
      </c>
      <c r="R36" s="6"/>
    </row>
    <row r="37" spans="1:18" ht="16" customHeight="1">
      <c r="A37" s="6">
        <v>35</v>
      </c>
      <c r="B37" s="6">
        <v>3</v>
      </c>
      <c r="C37" s="6"/>
      <c r="D37" s="6"/>
      <c r="E37" s="6" t="s">
        <v>12</v>
      </c>
      <c r="F37" s="6" t="s">
        <v>156</v>
      </c>
      <c r="G37" s="6" t="s">
        <v>12</v>
      </c>
      <c r="H37" s="6" t="b">
        <f>E37=G37</f>
        <v>1</v>
      </c>
      <c r="I37" s="6" t="s">
        <v>157</v>
      </c>
      <c r="J37" s="6" t="s">
        <v>12</v>
      </c>
      <c r="K37" s="6" t="b">
        <f>E37=J37</f>
        <v>1</v>
      </c>
      <c r="L37" s="15" t="s">
        <v>158</v>
      </c>
      <c r="M37" s="6" t="s">
        <v>9</v>
      </c>
      <c r="N37" s="15" t="b">
        <f>E37=M37</f>
        <v>0</v>
      </c>
      <c r="O37" s="15" t="s">
        <v>159</v>
      </c>
      <c r="P37" s="6" t="s">
        <v>82</v>
      </c>
      <c r="Q37" s="6" t="b">
        <f>UPPER(P37)=E37</f>
        <v>0</v>
      </c>
      <c r="R37" s="6"/>
    </row>
    <row r="38" spans="1:18" ht="16" customHeight="1">
      <c r="A38" s="6">
        <v>36</v>
      </c>
      <c r="B38" s="6">
        <v>2</v>
      </c>
      <c r="C38" s="6"/>
      <c r="D38" s="6"/>
      <c r="E38" s="6" t="s">
        <v>12</v>
      </c>
      <c r="F38" s="6" t="s">
        <v>160</v>
      </c>
      <c r="G38" s="6" t="s">
        <v>12</v>
      </c>
      <c r="H38" s="6" t="b">
        <f>E38=G38</f>
        <v>1</v>
      </c>
      <c r="I38" s="6" t="s">
        <v>161</v>
      </c>
      <c r="J38" s="6" t="s">
        <v>12</v>
      </c>
      <c r="K38" s="6" t="b">
        <f>E38=J38</f>
        <v>1</v>
      </c>
      <c r="L38" s="15" t="s">
        <v>162</v>
      </c>
      <c r="M38" s="6" t="s">
        <v>19</v>
      </c>
      <c r="N38" s="15" t="b">
        <f>E38=M38</f>
        <v>0</v>
      </c>
      <c r="O38" s="15" t="s">
        <v>163</v>
      </c>
      <c r="P38" s="6" t="s">
        <v>82</v>
      </c>
      <c r="Q38" s="6" t="b">
        <f>UPPER(P38)=E38</f>
        <v>0</v>
      </c>
      <c r="R38" s="6"/>
    </row>
    <row r="39" spans="1:18" ht="16" customHeight="1">
      <c r="A39" s="6">
        <v>37</v>
      </c>
      <c r="B39" s="6">
        <v>4</v>
      </c>
      <c r="C39" s="6"/>
      <c r="D39" s="6"/>
      <c r="E39" s="6" t="s">
        <v>7</v>
      </c>
      <c r="F39" s="6" t="s">
        <v>164</v>
      </c>
      <c r="G39" s="6" t="s">
        <v>12</v>
      </c>
      <c r="H39" s="6" t="b">
        <f>E39=G39</f>
        <v>0</v>
      </c>
      <c r="I39" s="6" t="s">
        <v>165</v>
      </c>
      <c r="J39" s="6" t="s">
        <v>7</v>
      </c>
      <c r="K39" s="6" t="b">
        <f>E39=J39</f>
        <v>1</v>
      </c>
      <c r="L39" s="15" t="s">
        <v>166</v>
      </c>
      <c r="M39" s="6" t="s">
        <v>14</v>
      </c>
      <c r="N39" s="15" t="b">
        <f>E39=M39</f>
        <v>0</v>
      </c>
      <c r="O39" s="15" t="s">
        <v>167</v>
      </c>
      <c r="P39" s="6" t="s">
        <v>57</v>
      </c>
      <c r="Q39" s="6" t="b">
        <f>UPPER(P39)=E39</f>
        <v>0</v>
      </c>
      <c r="R39" s="6"/>
    </row>
    <row r="40" spans="1:18" ht="16" customHeight="1">
      <c r="A40" s="6">
        <v>38</v>
      </c>
      <c r="B40" s="6">
        <v>1</v>
      </c>
      <c r="C40" s="6"/>
      <c r="D40" s="6"/>
      <c r="E40" s="6" t="s">
        <v>9</v>
      </c>
      <c r="F40" s="6" t="s">
        <v>168</v>
      </c>
      <c r="G40" s="6" t="s">
        <v>12</v>
      </c>
      <c r="H40" s="6" t="b">
        <f>E40=G40</f>
        <v>0</v>
      </c>
      <c r="I40" s="6" t="s">
        <v>169</v>
      </c>
      <c r="J40" s="6" t="s">
        <v>12</v>
      </c>
      <c r="K40" s="6" t="b">
        <f>E40=J40</f>
        <v>0</v>
      </c>
      <c r="L40" s="15" t="s">
        <v>170</v>
      </c>
      <c r="M40" s="6" t="s">
        <v>12</v>
      </c>
      <c r="N40" s="15" t="b">
        <f>E40=M40</f>
        <v>0</v>
      </c>
      <c r="O40" s="15" t="s">
        <v>171</v>
      </c>
      <c r="P40" s="6" t="s">
        <v>52</v>
      </c>
      <c r="Q40" s="6" t="b">
        <f>UPPER(P40)=E40</f>
        <v>0</v>
      </c>
      <c r="R40" s="6"/>
    </row>
    <row r="41" spans="1:18" ht="16" customHeight="1">
      <c r="A41" s="6">
        <v>39</v>
      </c>
      <c r="B41" s="6">
        <v>3</v>
      </c>
      <c r="C41" s="6"/>
      <c r="D41" s="6"/>
      <c r="E41" s="6" t="s">
        <v>14</v>
      </c>
      <c r="F41" s="6" t="s">
        <v>172</v>
      </c>
      <c r="G41" s="6" t="s">
        <v>12</v>
      </c>
      <c r="H41" s="6" t="b">
        <f>E41=G41</f>
        <v>0</v>
      </c>
      <c r="I41" s="6" t="s">
        <v>173</v>
      </c>
      <c r="J41" s="6" t="s">
        <v>14</v>
      </c>
      <c r="K41" s="6" t="b">
        <f>E41=J41</f>
        <v>1</v>
      </c>
      <c r="L41" s="15" t="s">
        <v>174</v>
      </c>
      <c r="M41" s="6" t="s">
        <v>12</v>
      </c>
      <c r="N41" s="15" t="b">
        <f>E41=M41</f>
        <v>0</v>
      </c>
      <c r="O41" s="15" t="s">
        <v>175</v>
      </c>
      <c r="P41" s="6" t="s">
        <v>57</v>
      </c>
      <c r="Q41" s="6" t="b">
        <f>UPPER(P41)=E41</f>
        <v>1</v>
      </c>
      <c r="R41" s="6"/>
    </row>
    <row r="42" spans="1:18" ht="16" customHeight="1">
      <c r="A42" s="6">
        <v>40</v>
      </c>
      <c r="B42" s="6">
        <v>4</v>
      </c>
      <c r="C42" s="6"/>
      <c r="D42" s="6"/>
      <c r="E42" s="6" t="s">
        <v>19</v>
      </c>
      <c r="F42" s="6" t="s">
        <v>176</v>
      </c>
      <c r="G42" s="6" t="s">
        <v>9</v>
      </c>
      <c r="H42" s="6" t="b">
        <f>E42=G42</f>
        <v>0</v>
      </c>
      <c r="I42" s="6" t="s">
        <v>177</v>
      </c>
      <c r="J42" s="6" t="s">
        <v>14</v>
      </c>
      <c r="K42" s="6" t="b">
        <f>E42=J42</f>
        <v>0</v>
      </c>
      <c r="L42" s="15" t="s">
        <v>178</v>
      </c>
      <c r="M42" s="6" t="s">
        <v>19</v>
      </c>
      <c r="N42" s="15" t="b">
        <f>E42=M42</f>
        <v>1</v>
      </c>
      <c r="O42" s="15" t="s">
        <v>179</v>
      </c>
      <c r="P42" s="6" t="s">
        <v>82</v>
      </c>
      <c r="Q42" s="6" t="b">
        <f>UPPER(P42)=E42</f>
        <v>0</v>
      </c>
      <c r="R42" s="6"/>
    </row>
    <row r="43" spans="1:18" ht="16" customHeight="1">
      <c r="A43" s="6">
        <v>41</v>
      </c>
      <c r="B43" s="6">
        <v>5</v>
      </c>
      <c r="C43" s="6"/>
      <c r="D43" s="6"/>
      <c r="E43" s="6" t="s">
        <v>38</v>
      </c>
      <c r="F43" s="6" t="s">
        <v>180</v>
      </c>
      <c r="G43" s="6" t="s">
        <v>7</v>
      </c>
      <c r="H43" s="6" t="b">
        <f>E43=G43</f>
        <v>0</v>
      </c>
      <c r="I43" s="6" t="s">
        <v>181</v>
      </c>
      <c r="J43" s="6" t="s">
        <v>12</v>
      </c>
      <c r="K43" s="6" t="b">
        <f>E43=J43</f>
        <v>0</v>
      </c>
      <c r="L43" s="15" t="s">
        <v>182</v>
      </c>
      <c r="M43" s="6" t="s">
        <v>12</v>
      </c>
      <c r="N43" s="15" t="b">
        <f>E43=M43</f>
        <v>0</v>
      </c>
      <c r="O43" s="15" t="s">
        <v>183</v>
      </c>
      <c r="P43" s="6" t="s">
        <v>36</v>
      </c>
      <c r="Q43" s="6" t="b">
        <f>UPPER(P43)=E43</f>
        <v>0</v>
      </c>
      <c r="R43" s="6"/>
    </row>
    <row r="44" spans="1:18" ht="16" customHeight="1">
      <c r="A44" s="6">
        <v>42</v>
      </c>
      <c r="B44" s="6">
        <v>2</v>
      </c>
      <c r="C44" s="6"/>
      <c r="D44" s="6"/>
      <c r="E44" s="6" t="s">
        <v>19</v>
      </c>
      <c r="F44" s="6" t="s">
        <v>184</v>
      </c>
      <c r="G44" s="6" t="s">
        <v>14</v>
      </c>
      <c r="H44" s="6" t="b">
        <f>E44=G44</f>
        <v>0</v>
      </c>
      <c r="I44" s="6" t="s">
        <v>185</v>
      </c>
      <c r="J44" s="6" t="s">
        <v>19</v>
      </c>
      <c r="K44" s="6" t="b">
        <f>E44=J44</f>
        <v>1</v>
      </c>
      <c r="L44" s="15" t="s">
        <v>186</v>
      </c>
      <c r="M44" s="6" t="s">
        <v>12</v>
      </c>
      <c r="N44" s="15" t="b">
        <f>E44=M44</f>
        <v>0</v>
      </c>
      <c r="O44" s="15" t="s">
        <v>187</v>
      </c>
      <c r="P44" s="6" t="s">
        <v>57</v>
      </c>
      <c r="Q44" s="6" t="b">
        <f>UPPER(P44)=E44</f>
        <v>0</v>
      </c>
      <c r="R44" s="6"/>
    </row>
    <row r="45" spans="1:18" ht="16" customHeight="1">
      <c r="A45" s="6">
        <v>43</v>
      </c>
      <c r="B45" s="6">
        <v>3</v>
      </c>
      <c r="C45" s="6"/>
      <c r="D45" s="6"/>
      <c r="E45" s="6" t="s">
        <v>7</v>
      </c>
      <c r="F45" s="6" t="s">
        <v>188</v>
      </c>
      <c r="G45" s="6" t="s">
        <v>7</v>
      </c>
      <c r="H45" s="6" t="b">
        <f>E45=G45</f>
        <v>1</v>
      </c>
      <c r="I45" s="6" t="s">
        <v>189</v>
      </c>
      <c r="J45" s="6" t="s">
        <v>7</v>
      </c>
      <c r="K45" s="6" t="b">
        <f>E45=J45</f>
        <v>1</v>
      </c>
      <c r="L45" s="15" t="s">
        <v>190</v>
      </c>
      <c r="M45" s="6" t="s">
        <v>14</v>
      </c>
      <c r="N45" s="15" t="b">
        <f>E45=M45</f>
        <v>0</v>
      </c>
      <c r="O45" s="15" t="s">
        <v>191</v>
      </c>
      <c r="P45" s="6" t="s">
        <v>36</v>
      </c>
      <c r="Q45" s="6" t="b">
        <f>UPPER(P45)=E45</f>
        <v>1</v>
      </c>
      <c r="R45" s="6"/>
    </row>
    <row r="46" spans="1:18" ht="16" customHeight="1">
      <c r="A46" s="6">
        <v>44</v>
      </c>
      <c r="B46" s="6">
        <v>4</v>
      </c>
      <c r="C46" s="6"/>
      <c r="D46" s="6"/>
      <c r="E46" s="6" t="s">
        <v>14</v>
      </c>
      <c r="F46" s="6" t="s">
        <v>192</v>
      </c>
      <c r="G46" s="6" t="s">
        <v>14</v>
      </c>
      <c r="H46" s="6" t="b">
        <f>E46=G46</f>
        <v>1</v>
      </c>
      <c r="I46" s="6" t="s">
        <v>193</v>
      </c>
      <c r="J46" s="6" t="s">
        <v>14</v>
      </c>
      <c r="K46" s="6" t="b">
        <f>E46=J46</f>
        <v>1</v>
      </c>
      <c r="L46" s="15" t="s">
        <v>194</v>
      </c>
      <c r="M46" s="6" t="s">
        <v>19</v>
      </c>
      <c r="N46" s="15" t="b">
        <f>E46=M46</f>
        <v>0</v>
      </c>
      <c r="O46" s="15" t="s">
        <v>195</v>
      </c>
      <c r="P46" s="6" t="s">
        <v>36</v>
      </c>
      <c r="Q46" s="6" t="b">
        <f>UPPER(P46)=E46</f>
        <v>0</v>
      </c>
      <c r="R46" s="6"/>
    </row>
    <row r="47" spans="1:18" ht="16" customHeight="1">
      <c r="A47" s="6">
        <v>45</v>
      </c>
      <c r="B47" s="6">
        <v>2</v>
      </c>
      <c r="C47" s="6"/>
      <c r="D47" s="6"/>
      <c r="E47" s="6" t="s">
        <v>38</v>
      </c>
      <c r="F47" s="6" t="s">
        <v>196</v>
      </c>
      <c r="G47" s="6" t="s">
        <v>38</v>
      </c>
      <c r="H47" s="6" t="b">
        <f>E47=G47</f>
        <v>1</v>
      </c>
      <c r="I47" s="6" t="s">
        <v>197</v>
      </c>
      <c r="J47" s="6" t="s">
        <v>38</v>
      </c>
      <c r="K47" s="6" t="b">
        <f>E47=J47</f>
        <v>1</v>
      </c>
      <c r="L47" s="15" t="s">
        <v>198</v>
      </c>
      <c r="M47" s="6" t="s">
        <v>19</v>
      </c>
      <c r="N47" s="15" t="b">
        <f>E47=M47</f>
        <v>0</v>
      </c>
      <c r="O47" s="15" t="s">
        <v>199</v>
      </c>
      <c r="P47" s="6" t="s">
        <v>43</v>
      </c>
      <c r="Q47" s="6" t="b">
        <f>UPPER(P47)=E47</f>
        <v>1</v>
      </c>
      <c r="R47" s="6"/>
    </row>
    <row r="48" spans="1:18" ht="16" customHeight="1">
      <c r="A48" s="6">
        <v>46</v>
      </c>
      <c r="B48" s="6">
        <v>1</v>
      </c>
      <c r="C48" s="6"/>
      <c r="D48" s="6"/>
      <c r="E48" s="6" t="s">
        <v>9</v>
      </c>
      <c r="F48" s="6" t="s">
        <v>200</v>
      </c>
      <c r="G48" s="6" t="s">
        <v>9</v>
      </c>
      <c r="H48" s="6" t="b">
        <f>E48=G48</f>
        <v>1</v>
      </c>
      <c r="I48" s="6" t="s">
        <v>201</v>
      </c>
      <c r="J48" s="6" t="s">
        <v>9</v>
      </c>
      <c r="K48" s="6" t="b">
        <f>E48=J48</f>
        <v>1</v>
      </c>
      <c r="L48" s="15" t="s">
        <v>202</v>
      </c>
      <c r="M48" s="6" t="s">
        <v>9</v>
      </c>
      <c r="N48" s="15" t="b">
        <f>E48=M48</f>
        <v>1</v>
      </c>
      <c r="O48" s="15" t="s">
        <v>203</v>
      </c>
      <c r="P48" s="6" t="s">
        <v>43</v>
      </c>
      <c r="Q48" s="6" t="b">
        <f>UPPER(P48)=E48</f>
        <v>0</v>
      </c>
      <c r="R48" s="6"/>
    </row>
    <row r="49" spans="1:18" ht="16" customHeight="1">
      <c r="A49" s="6">
        <v>47</v>
      </c>
      <c r="B49" s="6">
        <v>3</v>
      </c>
      <c r="C49" s="6"/>
      <c r="D49" s="6"/>
      <c r="E49" s="6" t="s">
        <v>12</v>
      </c>
      <c r="F49" s="6" t="s">
        <v>204</v>
      </c>
      <c r="G49" s="6" t="s">
        <v>9</v>
      </c>
      <c r="H49" s="6" t="b">
        <f>E49=G49</f>
        <v>0</v>
      </c>
      <c r="I49" s="6" t="s">
        <v>205</v>
      </c>
      <c r="J49" s="6" t="s">
        <v>12</v>
      </c>
      <c r="K49" s="6" t="b">
        <f>E49=J49</f>
        <v>1</v>
      </c>
      <c r="L49" s="15" t="s">
        <v>206</v>
      </c>
      <c r="M49" s="6" t="s">
        <v>7</v>
      </c>
      <c r="N49" s="15" t="b">
        <f>E49=M49</f>
        <v>0</v>
      </c>
      <c r="O49" s="15" t="s">
        <v>207</v>
      </c>
      <c r="P49" s="6" t="s">
        <v>36</v>
      </c>
      <c r="Q49" s="6" t="b">
        <f>UPPER(P49)=E49</f>
        <v>0</v>
      </c>
      <c r="R49" s="6"/>
    </row>
    <row r="50" spans="1:18" ht="16" customHeight="1">
      <c r="A50" s="6">
        <v>48</v>
      </c>
      <c r="B50" s="6">
        <v>3</v>
      </c>
      <c r="C50" s="6"/>
      <c r="D50" s="6"/>
      <c r="E50" s="6" t="s">
        <v>14</v>
      </c>
      <c r="F50" s="6" t="s">
        <v>208</v>
      </c>
      <c r="G50" s="6" t="s">
        <v>38</v>
      </c>
      <c r="H50" s="6" t="b">
        <f>E50=G50</f>
        <v>0</v>
      </c>
      <c r="I50" s="6" t="s">
        <v>209</v>
      </c>
      <c r="J50" s="6" t="s">
        <v>14</v>
      </c>
      <c r="K50" s="6" t="b">
        <f>E50=J50</f>
        <v>1</v>
      </c>
      <c r="L50" s="15" t="s">
        <v>210</v>
      </c>
      <c r="M50" s="6" t="s">
        <v>7</v>
      </c>
      <c r="N50" s="15" t="b">
        <f>E50=M50</f>
        <v>0</v>
      </c>
      <c r="O50" s="15" t="s">
        <v>211</v>
      </c>
      <c r="P50" s="6" t="s">
        <v>37</v>
      </c>
      <c r="Q50" s="6" t="b">
        <f>UPPER(P50)=E50</f>
        <v>0</v>
      </c>
      <c r="R50" s="6"/>
    </row>
    <row r="51" spans="1:18" ht="16" customHeight="1">
      <c r="A51" s="6">
        <v>49</v>
      </c>
      <c r="B51" s="6">
        <v>3</v>
      </c>
      <c r="C51" s="6"/>
      <c r="D51" s="6"/>
      <c r="E51" s="6" t="s">
        <v>14</v>
      </c>
      <c r="F51" s="6" t="s">
        <v>212</v>
      </c>
      <c r="G51" s="6" t="s">
        <v>9</v>
      </c>
      <c r="H51" s="6" t="b">
        <f>E51=G51</f>
        <v>0</v>
      </c>
      <c r="I51" s="6" t="s">
        <v>213</v>
      </c>
      <c r="J51" s="6" t="s">
        <v>9</v>
      </c>
      <c r="K51" s="6" t="b">
        <f>E51=J51</f>
        <v>0</v>
      </c>
      <c r="L51" s="15" t="s">
        <v>214</v>
      </c>
      <c r="M51" s="6" t="s">
        <v>12</v>
      </c>
      <c r="N51" s="15" t="b">
        <f>E51=M51</f>
        <v>0</v>
      </c>
      <c r="O51" s="15" t="s">
        <v>215</v>
      </c>
      <c r="P51" s="6" t="s">
        <v>82</v>
      </c>
      <c r="Q51" s="6" t="b">
        <f>UPPER(P51)=E51</f>
        <v>0</v>
      </c>
      <c r="R51" s="6"/>
    </row>
    <row r="52" spans="1:18" ht="16" customHeight="1">
      <c r="A52" s="6">
        <v>50</v>
      </c>
      <c r="B52" s="6">
        <v>2</v>
      </c>
      <c r="C52" s="6"/>
      <c r="D52" s="6"/>
      <c r="E52" s="6" t="s">
        <v>9</v>
      </c>
      <c r="F52" s="6" t="s">
        <v>216</v>
      </c>
      <c r="G52" s="6" t="s">
        <v>9</v>
      </c>
      <c r="H52" s="6" t="b">
        <f>E52=G52</f>
        <v>1</v>
      </c>
      <c r="I52" s="6" t="s">
        <v>217</v>
      </c>
      <c r="J52" s="6" t="s">
        <v>14</v>
      </c>
      <c r="K52" s="6" t="b">
        <f>E52=J52</f>
        <v>0</v>
      </c>
      <c r="L52" s="15" t="s">
        <v>218</v>
      </c>
      <c r="M52" s="6" t="s">
        <v>12</v>
      </c>
      <c r="N52" s="15" t="b">
        <f>E52=M52</f>
        <v>0</v>
      </c>
      <c r="O52" s="15" t="s">
        <v>219</v>
      </c>
      <c r="P52" s="6" t="s">
        <v>36</v>
      </c>
      <c r="Q52" s="6" t="b">
        <f>UPPER(P52)=E52</f>
        <v>0</v>
      </c>
      <c r="R52" s="6"/>
    </row>
    <row r="53" spans="1:18" ht="16" customHeight="1">
      <c r="A53" s="6">
        <v>51</v>
      </c>
      <c r="B53" s="6">
        <v>2</v>
      </c>
      <c r="C53" s="6"/>
      <c r="D53" s="6"/>
      <c r="E53" s="6" t="s">
        <v>12</v>
      </c>
      <c r="F53" s="6" t="s">
        <v>220</v>
      </c>
      <c r="G53" s="6" t="s">
        <v>14</v>
      </c>
      <c r="H53" s="6" t="b">
        <f>E53=G53</f>
        <v>0</v>
      </c>
      <c r="I53" s="6" t="s">
        <v>221</v>
      </c>
      <c r="J53" s="6" t="s">
        <v>12</v>
      </c>
      <c r="K53" s="6" t="b">
        <f>E53=J53</f>
        <v>1</v>
      </c>
      <c r="L53" s="15" t="s">
        <v>222</v>
      </c>
      <c r="M53" s="6" t="s">
        <v>9</v>
      </c>
      <c r="N53" s="15" t="b">
        <f>E53=M53</f>
        <v>0</v>
      </c>
      <c r="O53" s="15" t="s">
        <v>223</v>
      </c>
      <c r="P53" s="6" t="s">
        <v>57</v>
      </c>
      <c r="Q53" s="6" t="b">
        <f>UPPER(P53)=E53</f>
        <v>0</v>
      </c>
      <c r="R53" s="6"/>
    </row>
    <row r="54" spans="1:18" ht="16" customHeight="1">
      <c r="A54" s="6">
        <v>52</v>
      </c>
      <c r="B54" s="6">
        <v>3</v>
      </c>
      <c r="C54" s="6"/>
      <c r="D54" s="6"/>
      <c r="E54" s="6" t="s">
        <v>14</v>
      </c>
      <c r="F54" s="6" t="s">
        <v>224</v>
      </c>
      <c r="G54" s="6" t="s">
        <v>12</v>
      </c>
      <c r="H54" s="6" t="b">
        <f>E54=G54</f>
        <v>0</v>
      </c>
      <c r="I54" s="6" t="s">
        <v>225</v>
      </c>
      <c r="J54" s="6" t="s">
        <v>14</v>
      </c>
      <c r="K54" s="6" t="b">
        <f>E54=J54</f>
        <v>1</v>
      </c>
      <c r="L54" s="15" t="s">
        <v>226</v>
      </c>
      <c r="M54" s="6" t="s">
        <v>38</v>
      </c>
      <c r="N54" s="15" t="b">
        <f>E54=M54</f>
        <v>0</v>
      </c>
      <c r="O54" s="15" t="s">
        <v>227</v>
      </c>
      <c r="P54" s="6" t="s">
        <v>57</v>
      </c>
      <c r="Q54" s="6" t="b">
        <f>UPPER(P54)=E54</f>
        <v>1</v>
      </c>
      <c r="R54" s="6"/>
    </row>
    <row r="55" spans="1:18" ht="16" customHeight="1">
      <c r="A55" s="6">
        <v>53</v>
      </c>
      <c r="B55" s="6">
        <v>1</v>
      </c>
      <c r="C55" s="6"/>
      <c r="D55" s="6"/>
      <c r="E55" s="6" t="s">
        <v>7</v>
      </c>
      <c r="F55" s="6" t="s">
        <v>228</v>
      </c>
      <c r="G55" s="6" t="s">
        <v>7</v>
      </c>
      <c r="H55" s="6" t="b">
        <f>E55=G55</f>
        <v>1</v>
      </c>
      <c r="I55" s="6" t="s">
        <v>229</v>
      </c>
      <c r="J55" s="6" t="s">
        <v>7</v>
      </c>
      <c r="K55" s="6" t="b">
        <f>E55=J55</f>
        <v>1</v>
      </c>
      <c r="L55" s="15" t="s">
        <v>230</v>
      </c>
      <c r="M55" s="6" t="s">
        <v>12</v>
      </c>
      <c r="N55" s="15" t="b">
        <f>E55=M55</f>
        <v>0</v>
      </c>
      <c r="O55" s="15" t="s">
        <v>231</v>
      </c>
      <c r="P55" s="6" t="s">
        <v>36</v>
      </c>
      <c r="Q55" s="6" t="b">
        <f>UPPER(P55)=E55</f>
        <v>1</v>
      </c>
      <c r="R55" s="6"/>
    </row>
    <row r="56" spans="1:18" ht="16" customHeight="1">
      <c r="A56" s="6">
        <v>54</v>
      </c>
      <c r="B56" s="6">
        <v>1</v>
      </c>
      <c r="C56" s="6"/>
      <c r="D56" s="6"/>
      <c r="E56" s="6" t="s">
        <v>19</v>
      </c>
      <c r="F56" s="6" t="s">
        <v>232</v>
      </c>
      <c r="G56" s="6" t="s">
        <v>9</v>
      </c>
      <c r="H56" s="6" t="b">
        <f>E56=G56</f>
        <v>0</v>
      </c>
      <c r="I56" s="6" t="s">
        <v>233</v>
      </c>
      <c r="J56" s="6" t="s">
        <v>14</v>
      </c>
      <c r="K56" s="6" t="b">
        <f>E56=J56</f>
        <v>0</v>
      </c>
      <c r="L56" s="15" t="s">
        <v>234</v>
      </c>
      <c r="M56" s="6" t="s">
        <v>7</v>
      </c>
      <c r="N56" s="15" t="b">
        <f>E56=M56</f>
        <v>0</v>
      </c>
      <c r="O56" s="15" t="s">
        <v>235</v>
      </c>
      <c r="P56" s="6" t="s">
        <v>57</v>
      </c>
      <c r="Q56" s="6" t="b">
        <f>UPPER(P56)=E56</f>
        <v>0</v>
      </c>
      <c r="R56" s="6"/>
    </row>
    <row r="57" spans="1:18" ht="16" customHeight="1">
      <c r="A57" s="6">
        <v>55</v>
      </c>
      <c r="B57" s="6">
        <v>2</v>
      </c>
      <c r="C57" s="6"/>
      <c r="D57" s="6"/>
      <c r="E57" s="6" t="s">
        <v>14</v>
      </c>
      <c r="F57" s="6" t="s">
        <v>236</v>
      </c>
      <c r="G57" s="6" t="s">
        <v>12</v>
      </c>
      <c r="H57" s="6" t="b">
        <f>E57=G57</f>
        <v>0</v>
      </c>
      <c r="I57" s="6" t="s">
        <v>237</v>
      </c>
      <c r="J57" s="6" t="s">
        <v>12</v>
      </c>
      <c r="K57" s="6" t="b">
        <f>E57=J57</f>
        <v>0</v>
      </c>
      <c r="L57" s="15" t="s">
        <v>238</v>
      </c>
      <c r="M57" s="6" t="s">
        <v>7</v>
      </c>
      <c r="N57" s="15" t="b">
        <f>E57=M57</f>
        <v>0</v>
      </c>
      <c r="O57" s="15" t="s">
        <v>239</v>
      </c>
      <c r="P57" s="6" t="s">
        <v>52</v>
      </c>
      <c r="Q57" s="6" t="b">
        <f>UPPER(P57)=E57</f>
        <v>0</v>
      </c>
      <c r="R57" s="6"/>
    </row>
    <row r="58" spans="1:18" ht="16" customHeight="1">
      <c r="A58" s="6">
        <v>56</v>
      </c>
      <c r="B58" s="6">
        <v>2</v>
      </c>
      <c r="C58" s="6"/>
      <c r="D58" s="6"/>
      <c r="E58" s="6" t="s">
        <v>9</v>
      </c>
      <c r="F58" s="6" t="s">
        <v>240</v>
      </c>
      <c r="G58" s="6" t="s">
        <v>9</v>
      </c>
      <c r="H58" s="6" t="b">
        <f>E58=G58</f>
        <v>1</v>
      </c>
      <c r="I58" s="6" t="s">
        <v>241</v>
      </c>
      <c r="J58" s="6" t="s">
        <v>19</v>
      </c>
      <c r="K58" s="6" t="b">
        <f>E58=J58</f>
        <v>0</v>
      </c>
      <c r="L58" s="15" t="s">
        <v>242</v>
      </c>
      <c r="M58" s="6" t="s">
        <v>9</v>
      </c>
      <c r="N58" s="15" t="b">
        <f>E58=M58</f>
        <v>1</v>
      </c>
      <c r="O58" s="15" t="s">
        <v>243</v>
      </c>
      <c r="P58" s="6" t="s">
        <v>57</v>
      </c>
      <c r="Q58" s="6" t="b">
        <f>UPPER(P58)=E58</f>
        <v>0</v>
      </c>
      <c r="R58" s="6"/>
    </row>
    <row r="59" spans="1:18" ht="16" customHeight="1">
      <c r="A59" s="6">
        <v>57</v>
      </c>
      <c r="B59" s="6">
        <v>4</v>
      </c>
      <c r="C59" s="6"/>
      <c r="D59" s="6"/>
      <c r="E59" s="6" t="s">
        <v>38</v>
      </c>
      <c r="F59" s="6" t="s">
        <v>244</v>
      </c>
      <c r="G59" s="6" t="s">
        <v>38</v>
      </c>
      <c r="H59" s="6" t="b">
        <f>E59=G59</f>
        <v>1</v>
      </c>
      <c r="I59" s="6" t="s">
        <v>245</v>
      </c>
      <c r="J59" s="6" t="s">
        <v>7</v>
      </c>
      <c r="K59" s="6" t="b">
        <f>E59=J59</f>
        <v>0</v>
      </c>
      <c r="L59" s="15" t="s">
        <v>246</v>
      </c>
      <c r="M59" s="6" t="s">
        <v>7</v>
      </c>
      <c r="N59" s="15" t="b">
        <f>E59=M59</f>
        <v>0</v>
      </c>
      <c r="O59" s="15" t="s">
        <v>247</v>
      </c>
      <c r="P59" s="6" t="s">
        <v>57</v>
      </c>
      <c r="Q59" s="6" t="b">
        <f>UPPER(P59)=E59</f>
        <v>0</v>
      </c>
      <c r="R59" s="6"/>
    </row>
    <row r="60" spans="1:18" ht="16" customHeight="1">
      <c r="A60" s="6">
        <v>58</v>
      </c>
      <c r="B60" s="6">
        <v>5</v>
      </c>
      <c r="C60" s="6"/>
      <c r="D60" s="6"/>
      <c r="E60" s="6" t="s">
        <v>19</v>
      </c>
      <c r="F60" s="6" t="s">
        <v>248</v>
      </c>
      <c r="G60" s="6" t="s">
        <v>12</v>
      </c>
      <c r="H60" s="6" t="b">
        <f>E60=G60</f>
        <v>0</v>
      </c>
      <c r="I60" s="6" t="s">
        <v>249</v>
      </c>
      <c r="J60" s="6" t="s">
        <v>7</v>
      </c>
      <c r="K60" s="6" t="b">
        <f>E60=J60</f>
        <v>0</v>
      </c>
      <c r="L60" s="15" t="s">
        <v>250</v>
      </c>
      <c r="M60" s="6" t="s">
        <v>9</v>
      </c>
      <c r="N60" s="15" t="b">
        <f>E60=M60</f>
        <v>0</v>
      </c>
      <c r="O60" s="15" t="s">
        <v>251</v>
      </c>
      <c r="P60" s="6" t="s">
        <v>57</v>
      </c>
      <c r="Q60" s="6" t="b">
        <f>UPPER(P60)=E60</f>
        <v>0</v>
      </c>
      <c r="R60" s="6"/>
    </row>
    <row r="61" spans="1:18" ht="16" customHeight="1">
      <c r="A61" s="6">
        <v>59</v>
      </c>
      <c r="B61" s="6">
        <v>3</v>
      </c>
      <c r="C61" s="6"/>
      <c r="D61" s="6"/>
      <c r="E61" s="6" t="s">
        <v>19</v>
      </c>
      <c r="F61" s="6" t="s">
        <v>252</v>
      </c>
      <c r="G61" s="6" t="s">
        <v>19</v>
      </c>
      <c r="H61" s="6" t="b">
        <f>E61=G61</f>
        <v>1</v>
      </c>
      <c r="I61" s="6" t="s">
        <v>253</v>
      </c>
      <c r="J61" s="6" t="s">
        <v>7</v>
      </c>
      <c r="K61" s="6" t="b">
        <f>E61=J61</f>
        <v>0</v>
      </c>
      <c r="L61" s="15" t="s">
        <v>254</v>
      </c>
      <c r="M61" s="6" t="s">
        <v>7</v>
      </c>
      <c r="N61" s="15" t="b">
        <f>E61=M61</f>
        <v>0</v>
      </c>
      <c r="O61" s="15" t="s">
        <v>255</v>
      </c>
      <c r="P61" s="6" t="s">
        <v>36</v>
      </c>
      <c r="Q61" s="6" t="b">
        <f>UPPER(P61)=E61</f>
        <v>0</v>
      </c>
      <c r="R61" s="6"/>
    </row>
    <row r="62" spans="1:18" ht="16" customHeight="1">
      <c r="A62" s="6">
        <v>60</v>
      </c>
      <c r="B62" s="6">
        <v>2</v>
      </c>
      <c r="C62" s="6"/>
      <c r="D62" s="6"/>
      <c r="E62" s="6" t="s">
        <v>9</v>
      </c>
      <c r="F62" s="6" t="s">
        <v>256</v>
      </c>
      <c r="G62" s="6" t="s">
        <v>9</v>
      </c>
      <c r="H62" s="6" t="b">
        <f>E62=G62</f>
        <v>1</v>
      </c>
      <c r="I62" s="6" t="s">
        <v>257</v>
      </c>
      <c r="J62" s="6" t="s">
        <v>9</v>
      </c>
      <c r="K62" s="6" t="b">
        <f>E62=J62</f>
        <v>1</v>
      </c>
      <c r="L62" s="15" t="s">
        <v>258</v>
      </c>
      <c r="M62" s="6" t="s">
        <v>12</v>
      </c>
      <c r="N62" s="15" t="b">
        <f>E62=M62</f>
        <v>0</v>
      </c>
      <c r="O62" s="15" t="s">
        <v>259</v>
      </c>
      <c r="P62" s="6" t="s">
        <v>36</v>
      </c>
      <c r="Q62" s="6" t="b">
        <f>UPPER(P62)=E62</f>
        <v>0</v>
      </c>
      <c r="R62" s="6"/>
    </row>
    <row r="63" spans="1:18" ht="16" customHeight="1">
      <c r="A63" s="6">
        <v>61</v>
      </c>
      <c r="B63" s="6">
        <v>4</v>
      </c>
      <c r="C63" s="6"/>
      <c r="D63" s="6"/>
      <c r="E63" s="6" t="s">
        <v>7</v>
      </c>
      <c r="F63" s="6" t="s">
        <v>260</v>
      </c>
      <c r="G63" s="6" t="s">
        <v>7</v>
      </c>
      <c r="H63" s="6" t="b">
        <f>E63=G63</f>
        <v>1</v>
      </c>
      <c r="I63" s="6" t="s">
        <v>260</v>
      </c>
      <c r="J63" s="6" t="s">
        <v>7</v>
      </c>
      <c r="K63" s="6" t="b">
        <f>E63=J63</f>
        <v>1</v>
      </c>
      <c r="L63" s="15" t="s">
        <v>261</v>
      </c>
      <c r="M63" s="6" t="s">
        <v>14</v>
      </c>
      <c r="N63" s="15" t="b">
        <f>E63=M63</f>
        <v>0</v>
      </c>
      <c r="O63" s="15" t="s">
        <v>262</v>
      </c>
      <c r="P63" s="6" t="s">
        <v>36</v>
      </c>
      <c r="Q63" s="6" t="b">
        <f>UPPER(P63)=E63</f>
        <v>1</v>
      </c>
      <c r="R63" s="6"/>
    </row>
    <row r="64" spans="1:18" ht="16" customHeight="1">
      <c r="A64" s="6">
        <v>62</v>
      </c>
      <c r="B64" s="6">
        <v>1</v>
      </c>
      <c r="C64" s="6"/>
      <c r="D64" s="6"/>
      <c r="E64" s="6" t="s">
        <v>12</v>
      </c>
      <c r="F64" s="6" t="s">
        <v>263</v>
      </c>
      <c r="G64" s="6" t="s">
        <v>9</v>
      </c>
      <c r="H64" s="6" t="b">
        <f>E64=G64</f>
        <v>0</v>
      </c>
      <c r="I64" s="6" t="s">
        <v>264</v>
      </c>
      <c r="J64" s="6" t="s">
        <v>12</v>
      </c>
      <c r="K64" s="6" t="b">
        <f>E64=J64</f>
        <v>1</v>
      </c>
      <c r="L64" s="15" t="s">
        <v>265</v>
      </c>
      <c r="M64" s="6" t="s">
        <v>9</v>
      </c>
      <c r="N64" s="15" t="b">
        <f>E64=M64</f>
        <v>0</v>
      </c>
      <c r="O64" s="15" t="s">
        <v>266</v>
      </c>
      <c r="P64" s="6" t="s">
        <v>36</v>
      </c>
      <c r="Q64" s="6" t="b">
        <f>UPPER(P64)=E64</f>
        <v>0</v>
      </c>
      <c r="R64" s="6"/>
    </row>
    <row r="65" spans="1:18" ht="16" customHeight="1">
      <c r="A65" s="6">
        <v>63</v>
      </c>
      <c r="B65" s="6">
        <v>4</v>
      </c>
      <c r="C65" s="6"/>
      <c r="D65" s="6"/>
      <c r="E65" s="6" t="s">
        <v>14</v>
      </c>
      <c r="F65" s="6" t="s">
        <v>267</v>
      </c>
      <c r="G65" s="6" t="s">
        <v>14</v>
      </c>
      <c r="H65" s="6" t="b">
        <f>E65=G65</f>
        <v>1</v>
      </c>
      <c r="I65" s="6" t="s">
        <v>268</v>
      </c>
      <c r="J65" s="6" t="s">
        <v>9</v>
      </c>
      <c r="K65" s="6" t="b">
        <f>E65=J65</f>
        <v>0</v>
      </c>
      <c r="L65" s="15" t="s">
        <v>269</v>
      </c>
      <c r="M65" s="6" t="s">
        <v>7</v>
      </c>
      <c r="N65" s="15" t="b">
        <f>E65=M65</f>
        <v>0</v>
      </c>
      <c r="O65" s="15" t="s">
        <v>270</v>
      </c>
      <c r="P65" s="6" t="s">
        <v>57</v>
      </c>
      <c r="Q65" s="6" t="b">
        <f>UPPER(P65)=E65</f>
        <v>1</v>
      </c>
      <c r="R65" s="6"/>
    </row>
    <row r="66" spans="1:18" ht="16" customHeight="1">
      <c r="A66" s="6">
        <v>64</v>
      </c>
      <c r="B66" s="6">
        <v>2</v>
      </c>
      <c r="C66" s="6"/>
      <c r="D66" s="6"/>
      <c r="E66" s="6" t="s">
        <v>12</v>
      </c>
      <c r="F66" s="6" t="s">
        <v>271</v>
      </c>
      <c r="G66" s="6" t="s">
        <v>12</v>
      </c>
      <c r="H66" s="6" t="b">
        <f>E66=G66</f>
        <v>1</v>
      </c>
      <c r="I66" s="6" t="s">
        <v>272</v>
      </c>
      <c r="J66" s="6" t="s">
        <v>14</v>
      </c>
      <c r="K66" s="6" t="b">
        <f>E66=J66</f>
        <v>0</v>
      </c>
      <c r="L66" s="15" t="s">
        <v>273</v>
      </c>
      <c r="M66" s="6" t="s">
        <v>9</v>
      </c>
      <c r="N66" s="15" t="b">
        <f>E66=M66</f>
        <v>0</v>
      </c>
      <c r="O66" s="15" t="s">
        <v>274</v>
      </c>
      <c r="P66" s="6" t="s">
        <v>43</v>
      </c>
      <c r="Q66" s="6" t="b">
        <f>UPPER(P66)=E66</f>
        <v>0</v>
      </c>
      <c r="R66" s="6"/>
    </row>
    <row r="67" spans="1:18" ht="16" customHeight="1">
      <c r="A67" s="6">
        <v>65</v>
      </c>
      <c r="B67" s="6">
        <v>3</v>
      </c>
      <c r="C67" s="6"/>
      <c r="D67" s="6"/>
      <c r="E67" s="6" t="s">
        <v>14</v>
      </c>
      <c r="F67" s="6" t="s">
        <v>275</v>
      </c>
      <c r="G67" s="6" t="s">
        <v>14</v>
      </c>
      <c r="H67" s="6" t="b">
        <f>E67=G67</f>
        <v>1</v>
      </c>
      <c r="I67" s="6" t="s">
        <v>276</v>
      </c>
      <c r="J67" s="6" t="s">
        <v>14</v>
      </c>
      <c r="K67" s="6" t="b">
        <f>E67=J67</f>
        <v>1</v>
      </c>
      <c r="L67" s="15" t="s">
        <v>277</v>
      </c>
      <c r="M67" s="6" t="s">
        <v>19</v>
      </c>
      <c r="N67" s="15" t="b">
        <f>E67=M67</f>
        <v>0</v>
      </c>
      <c r="O67" s="15" t="s">
        <v>278</v>
      </c>
      <c r="P67" s="6" t="s">
        <v>57</v>
      </c>
      <c r="Q67" s="6" t="b">
        <f>UPPER(P67)=E67</f>
        <v>1</v>
      </c>
      <c r="R67" s="6"/>
    </row>
    <row r="68" spans="1:18" ht="16" customHeight="1">
      <c r="A68" s="6">
        <v>66</v>
      </c>
      <c r="B68" s="6">
        <v>3</v>
      </c>
      <c r="C68" s="6"/>
      <c r="D68" s="6"/>
      <c r="E68" s="6" t="s">
        <v>12</v>
      </c>
      <c r="F68" s="6" t="s">
        <v>279</v>
      </c>
      <c r="G68" s="6" t="s">
        <v>19</v>
      </c>
      <c r="H68" s="6" t="b">
        <f>E68=G68</f>
        <v>0</v>
      </c>
      <c r="I68" s="6" t="s">
        <v>280</v>
      </c>
      <c r="J68" s="6" t="s">
        <v>7</v>
      </c>
      <c r="K68" s="6" t="b">
        <f>E68=J68</f>
        <v>0</v>
      </c>
      <c r="L68" s="15" t="s">
        <v>281</v>
      </c>
      <c r="M68" s="6" t="s">
        <v>14</v>
      </c>
      <c r="N68" s="15" t="b">
        <f>E68=M68</f>
        <v>0</v>
      </c>
      <c r="O68" s="15" t="s">
        <v>282</v>
      </c>
      <c r="P68" s="6" t="s">
        <v>37</v>
      </c>
      <c r="Q68" s="6" t="b">
        <f>UPPER(P68)=E68</f>
        <v>0</v>
      </c>
      <c r="R68" s="6"/>
    </row>
    <row r="69" spans="1:18" ht="16" customHeight="1">
      <c r="A69" s="6">
        <v>67</v>
      </c>
      <c r="B69" s="6">
        <v>1</v>
      </c>
      <c r="C69" s="6"/>
      <c r="D69" s="6"/>
      <c r="E69" s="6" t="s">
        <v>14</v>
      </c>
      <c r="F69" s="6" t="s">
        <v>283</v>
      </c>
      <c r="G69" s="6" t="s">
        <v>14</v>
      </c>
      <c r="H69" s="6" t="b">
        <f>E69=G69</f>
        <v>1</v>
      </c>
      <c r="I69" s="6" t="s">
        <v>284</v>
      </c>
      <c r="J69" s="6" t="s">
        <v>14</v>
      </c>
      <c r="K69" s="6" t="b">
        <f>E69=J69</f>
        <v>1</v>
      </c>
      <c r="L69" s="15" t="s">
        <v>285</v>
      </c>
      <c r="M69" s="6" t="s">
        <v>14</v>
      </c>
      <c r="N69" s="15" t="b">
        <f>E69=M69</f>
        <v>1</v>
      </c>
      <c r="O69" s="15" t="s">
        <v>286</v>
      </c>
      <c r="P69" s="6" t="s">
        <v>82</v>
      </c>
      <c r="Q69" s="6" t="b">
        <f>UPPER(P69)=E69</f>
        <v>0</v>
      </c>
      <c r="R69" s="6"/>
    </row>
    <row r="70" spans="1:18" ht="16" customHeight="1">
      <c r="A70" s="6">
        <v>68</v>
      </c>
      <c r="B70" s="6">
        <v>5</v>
      </c>
      <c r="C70" s="6"/>
      <c r="D70" s="6"/>
      <c r="E70" s="6" t="s">
        <v>9</v>
      </c>
      <c r="F70" s="6" t="s">
        <v>287</v>
      </c>
      <c r="G70" s="6" t="s">
        <v>12</v>
      </c>
      <c r="H70" s="6" t="b">
        <f>E70=G70</f>
        <v>0</v>
      </c>
      <c r="I70" s="6" t="s">
        <v>288</v>
      </c>
      <c r="J70" s="6" t="s">
        <v>12</v>
      </c>
      <c r="K70" s="6" t="b">
        <f>E70=J70</f>
        <v>0</v>
      </c>
      <c r="L70" s="15" t="s">
        <v>289</v>
      </c>
      <c r="M70" s="6" t="s">
        <v>12</v>
      </c>
      <c r="N70" s="15" t="b">
        <f>E70=M70</f>
        <v>0</v>
      </c>
      <c r="O70" s="15" t="s">
        <v>290</v>
      </c>
      <c r="P70" s="6" t="s">
        <v>36</v>
      </c>
      <c r="Q70" s="6" t="b">
        <f>UPPER(P70)=E70</f>
        <v>0</v>
      </c>
      <c r="R70" s="6"/>
    </row>
    <row r="71" spans="1:18" ht="16" customHeight="1">
      <c r="A71" s="6">
        <v>69</v>
      </c>
      <c r="B71" s="6">
        <v>2</v>
      </c>
      <c r="C71" s="6"/>
      <c r="D71" s="6"/>
      <c r="E71" s="6" t="s">
        <v>19</v>
      </c>
      <c r="F71" s="6" t="s">
        <v>291</v>
      </c>
      <c r="G71" s="6" t="s">
        <v>12</v>
      </c>
      <c r="H71" s="6" t="b">
        <f>E71=G71</f>
        <v>0</v>
      </c>
      <c r="I71" s="6" t="s">
        <v>292</v>
      </c>
      <c r="J71" s="6" t="s">
        <v>12</v>
      </c>
      <c r="K71" s="6" t="b">
        <f>E71=J71</f>
        <v>0</v>
      </c>
      <c r="L71" s="15" t="s">
        <v>293</v>
      </c>
      <c r="M71" s="6" t="s">
        <v>14</v>
      </c>
      <c r="N71" s="15" t="b">
        <f>E71=M71</f>
        <v>0</v>
      </c>
      <c r="O71" s="15" t="s">
        <v>294</v>
      </c>
      <c r="P71" s="6" t="s">
        <v>43</v>
      </c>
      <c r="Q71" s="6" t="b">
        <f>UPPER(P71)=E71</f>
        <v>0</v>
      </c>
      <c r="R71" s="6"/>
    </row>
    <row r="72" spans="1:18" ht="16" customHeight="1">
      <c r="A72" s="6">
        <v>70</v>
      </c>
      <c r="B72" s="6">
        <v>1</v>
      </c>
      <c r="C72" s="6"/>
      <c r="D72" s="6"/>
      <c r="E72" s="6" t="s">
        <v>14</v>
      </c>
      <c r="F72" s="6" t="s">
        <v>295</v>
      </c>
      <c r="G72" s="6" t="s">
        <v>9</v>
      </c>
      <c r="H72" s="6" t="b">
        <f>E72=G72</f>
        <v>0</v>
      </c>
      <c r="I72" s="6" t="s">
        <v>296</v>
      </c>
      <c r="J72" s="6" t="s">
        <v>9</v>
      </c>
      <c r="K72" s="6" t="b">
        <f>E72=J72</f>
        <v>0</v>
      </c>
      <c r="L72" s="15" t="s">
        <v>297</v>
      </c>
      <c r="M72" s="6" t="s">
        <v>7</v>
      </c>
      <c r="N72" s="15" t="b">
        <f>E72=M72</f>
        <v>0</v>
      </c>
      <c r="O72" s="15" t="s">
        <v>298</v>
      </c>
      <c r="P72" s="6" t="s">
        <v>82</v>
      </c>
      <c r="Q72" s="6" t="b">
        <f>UPPER(P72)=E72</f>
        <v>0</v>
      </c>
      <c r="R72" s="6"/>
    </row>
    <row r="73" spans="1:18" ht="16" customHeight="1">
      <c r="A73" s="6">
        <v>71</v>
      </c>
      <c r="B73" s="6">
        <v>2</v>
      </c>
      <c r="C73" s="6"/>
      <c r="D73" s="6"/>
      <c r="E73" s="6" t="s">
        <v>14</v>
      </c>
      <c r="F73" s="6" t="s">
        <v>299</v>
      </c>
      <c r="G73" s="6" t="s">
        <v>12</v>
      </c>
      <c r="H73" s="6" t="b">
        <f>E73=G73</f>
        <v>0</v>
      </c>
      <c r="I73" s="6" t="s">
        <v>300</v>
      </c>
      <c r="J73" s="6" t="s">
        <v>12</v>
      </c>
      <c r="K73" s="6" t="b">
        <f>E73=J73</f>
        <v>0</v>
      </c>
      <c r="L73" s="15" t="s">
        <v>301</v>
      </c>
      <c r="M73" s="6" t="s">
        <v>14</v>
      </c>
      <c r="N73" s="15" t="b">
        <f>E73=M73</f>
        <v>1</v>
      </c>
      <c r="O73" s="15" t="s">
        <v>302</v>
      </c>
      <c r="P73" s="6" t="s">
        <v>52</v>
      </c>
      <c r="Q73" s="6" t="b">
        <f>UPPER(P73)=E73</f>
        <v>0</v>
      </c>
      <c r="R73" s="6"/>
    </row>
    <row r="74" spans="1:18" ht="16" customHeight="1">
      <c r="A74" s="6">
        <v>72</v>
      </c>
      <c r="B74" s="6">
        <v>3</v>
      </c>
      <c r="C74" s="6"/>
      <c r="D74" s="6"/>
      <c r="E74" s="6" t="s">
        <v>12</v>
      </c>
      <c r="F74" s="6" t="s">
        <v>303</v>
      </c>
      <c r="G74" s="6" t="s">
        <v>12</v>
      </c>
      <c r="H74" s="6" t="b">
        <f>E74=G74</f>
        <v>1</v>
      </c>
      <c r="I74" s="6" t="s">
        <v>304</v>
      </c>
      <c r="J74" s="6" t="s">
        <v>12</v>
      </c>
      <c r="K74" s="6" t="b">
        <f>E74=J74</f>
        <v>1</v>
      </c>
      <c r="L74" s="15" t="s">
        <v>305</v>
      </c>
      <c r="M74" s="6" t="s">
        <v>9</v>
      </c>
      <c r="N74" s="15" t="b">
        <f>E74=M74</f>
        <v>0</v>
      </c>
      <c r="O74" s="15" t="s">
        <v>306</v>
      </c>
      <c r="P74" s="6" t="s">
        <v>52</v>
      </c>
      <c r="Q74" s="6" t="b">
        <f>UPPER(P74)=E74</f>
        <v>1</v>
      </c>
      <c r="R74" s="6"/>
    </row>
    <row r="75" spans="1:18" ht="16" customHeight="1">
      <c r="A75" s="6">
        <v>73</v>
      </c>
      <c r="B75" s="6">
        <v>2</v>
      </c>
      <c r="C75" s="6"/>
      <c r="D75" s="6"/>
      <c r="E75" s="6" t="s">
        <v>9</v>
      </c>
      <c r="F75" s="6" t="s">
        <v>307</v>
      </c>
      <c r="G75" s="6" t="s">
        <v>14</v>
      </c>
      <c r="H75" s="6" t="b">
        <f>E75=G75</f>
        <v>0</v>
      </c>
      <c r="I75" s="6" t="s">
        <v>308</v>
      </c>
      <c r="J75" s="6" t="s">
        <v>9</v>
      </c>
      <c r="K75" s="6" t="b">
        <f>E75=J75</f>
        <v>1</v>
      </c>
      <c r="L75" s="15" t="s">
        <v>309</v>
      </c>
      <c r="M75" s="6" t="s">
        <v>14</v>
      </c>
      <c r="N75" s="15" t="b">
        <f>E75=M75</f>
        <v>0</v>
      </c>
      <c r="O75" s="15" t="s">
        <v>310</v>
      </c>
      <c r="P75" s="6" t="s">
        <v>57</v>
      </c>
      <c r="Q75" s="6" t="b">
        <f>UPPER(P75)=E75</f>
        <v>0</v>
      </c>
      <c r="R75" s="6"/>
    </row>
    <row r="76" spans="1:18" ht="16" customHeight="1">
      <c r="A76" s="6">
        <v>74</v>
      </c>
      <c r="B76" s="6">
        <v>3</v>
      </c>
      <c r="C76" s="6"/>
      <c r="D76" s="6"/>
      <c r="E76" s="6" t="s">
        <v>19</v>
      </c>
      <c r="F76" s="6" t="s">
        <v>311</v>
      </c>
      <c r="G76" s="6" t="s">
        <v>14</v>
      </c>
      <c r="H76" s="6" t="b">
        <f>E76=G76</f>
        <v>0</v>
      </c>
      <c r="I76" s="6" t="s">
        <v>312</v>
      </c>
      <c r="J76" s="6" t="s">
        <v>7</v>
      </c>
      <c r="K76" s="6" t="b">
        <f>E76=J76</f>
        <v>0</v>
      </c>
      <c r="L76" s="15" t="s">
        <v>313</v>
      </c>
      <c r="M76" s="6" t="s">
        <v>7</v>
      </c>
      <c r="N76" s="15" t="b">
        <f>E76=M76</f>
        <v>0</v>
      </c>
      <c r="O76" s="15" t="s">
        <v>314</v>
      </c>
      <c r="P76" s="6" t="s">
        <v>36</v>
      </c>
      <c r="Q76" s="6" t="b">
        <f>UPPER(P76)=E76</f>
        <v>0</v>
      </c>
      <c r="R76" s="6"/>
    </row>
    <row r="77" spans="1:18" ht="16" customHeight="1">
      <c r="A77" s="6">
        <v>75</v>
      </c>
      <c r="B77" s="6">
        <v>5</v>
      </c>
      <c r="C77" s="6"/>
      <c r="D77" s="6"/>
      <c r="E77" s="6" t="s">
        <v>19</v>
      </c>
      <c r="F77" s="6" t="s">
        <v>315</v>
      </c>
      <c r="G77" s="6" t="s">
        <v>9</v>
      </c>
      <c r="H77" s="6" t="b">
        <f>E77=G77</f>
        <v>0</v>
      </c>
      <c r="I77" s="6" t="s">
        <v>316</v>
      </c>
      <c r="J77" s="6" t="s">
        <v>9</v>
      </c>
      <c r="K77" s="6" t="b">
        <f>E77=J77</f>
        <v>0</v>
      </c>
      <c r="L77" s="15" t="s">
        <v>317</v>
      </c>
      <c r="M77" s="6" t="s">
        <v>12</v>
      </c>
      <c r="N77" s="15" t="b">
        <f>E77=M77</f>
        <v>0</v>
      </c>
      <c r="O77" s="15" t="s">
        <v>318</v>
      </c>
      <c r="P77" s="6" t="s">
        <v>82</v>
      </c>
      <c r="Q77" s="6" t="b">
        <f>UPPER(P77)=E77</f>
        <v>0</v>
      </c>
      <c r="R77" s="6"/>
    </row>
    <row r="78" spans="1:18" ht="16" customHeight="1">
      <c r="A78" s="6">
        <v>76</v>
      </c>
      <c r="B78" s="6">
        <v>2</v>
      </c>
      <c r="C78" s="6"/>
      <c r="D78" s="6"/>
      <c r="E78" s="6" t="s">
        <v>19</v>
      </c>
      <c r="F78" s="6" t="s">
        <v>319</v>
      </c>
      <c r="G78" s="6" t="s">
        <v>19</v>
      </c>
      <c r="H78" s="6" t="b">
        <f>E78=G78</f>
        <v>1</v>
      </c>
      <c r="I78" s="6" t="s">
        <v>320</v>
      </c>
      <c r="J78" s="6" t="s">
        <v>7</v>
      </c>
      <c r="K78" s="6" t="b">
        <f>E78=J78</f>
        <v>0</v>
      </c>
      <c r="L78" s="15" t="s">
        <v>321</v>
      </c>
      <c r="M78" s="6" t="s">
        <v>19</v>
      </c>
      <c r="N78" s="15" t="b">
        <f>E78=M78</f>
        <v>1</v>
      </c>
      <c r="O78" s="15" t="s">
        <v>322</v>
      </c>
      <c r="P78" s="6" t="s">
        <v>82</v>
      </c>
      <c r="Q78" s="6" t="b">
        <f>UPPER(P78)=E78</f>
        <v>0</v>
      </c>
      <c r="R78" s="6"/>
    </row>
    <row r="79" spans="1:18" ht="16" customHeight="1">
      <c r="A79" s="6">
        <v>77</v>
      </c>
      <c r="B79" s="6">
        <v>3</v>
      </c>
      <c r="C79" s="6"/>
      <c r="D79" s="6"/>
      <c r="E79" s="6" t="s">
        <v>19</v>
      </c>
      <c r="F79" s="6" t="s">
        <v>323</v>
      </c>
      <c r="G79" s="6" t="s">
        <v>12</v>
      </c>
      <c r="H79" s="6" t="b">
        <f>E79=G79</f>
        <v>0</v>
      </c>
      <c r="I79" s="6" t="s">
        <v>324</v>
      </c>
      <c r="J79" s="6" t="s">
        <v>19</v>
      </c>
      <c r="K79" s="6" t="b">
        <f>E79=J79</f>
        <v>1</v>
      </c>
      <c r="L79" s="15" t="s">
        <v>325</v>
      </c>
      <c r="M79" s="6" t="s">
        <v>19</v>
      </c>
      <c r="N79" s="15" t="b">
        <f>E79=M79</f>
        <v>1</v>
      </c>
      <c r="O79" s="15" t="s">
        <v>326</v>
      </c>
      <c r="P79" s="6" t="s">
        <v>82</v>
      </c>
      <c r="Q79" s="6" t="b">
        <f>UPPER(P79)=E79</f>
        <v>0</v>
      </c>
      <c r="R79" s="6"/>
    </row>
    <row r="80" spans="1:18" ht="16" customHeight="1">
      <c r="A80" s="6">
        <v>78</v>
      </c>
      <c r="B80" s="6">
        <v>5</v>
      </c>
      <c r="C80" s="6"/>
      <c r="D80" s="6"/>
      <c r="E80" s="6" t="s">
        <v>9</v>
      </c>
      <c r="F80" s="6" t="s">
        <v>327</v>
      </c>
      <c r="G80" s="6" t="s">
        <v>12</v>
      </c>
      <c r="H80" s="6" t="b">
        <f>E80=G80</f>
        <v>0</v>
      </c>
      <c r="I80" s="6" t="s">
        <v>328</v>
      </c>
      <c r="J80" s="6" t="s">
        <v>14</v>
      </c>
      <c r="K80" s="6" t="b">
        <f>E80=J80</f>
        <v>0</v>
      </c>
      <c r="L80" s="15" t="s">
        <v>329</v>
      </c>
      <c r="M80" s="6" t="s">
        <v>19</v>
      </c>
      <c r="N80" s="15" t="b">
        <f>E80=M80</f>
        <v>0</v>
      </c>
      <c r="O80" s="15" t="s">
        <v>330</v>
      </c>
      <c r="P80" s="6" t="s">
        <v>52</v>
      </c>
      <c r="Q80" s="6" t="b">
        <f>UPPER(P80)=E80</f>
        <v>0</v>
      </c>
      <c r="R80" s="6"/>
    </row>
    <row r="81" spans="1:18" ht="16" customHeight="1">
      <c r="A81" s="6">
        <v>79</v>
      </c>
      <c r="B81" s="6">
        <v>4</v>
      </c>
      <c r="C81" s="6"/>
      <c r="D81" s="6"/>
      <c r="E81" s="6" t="s">
        <v>331</v>
      </c>
      <c r="F81" s="6" t="s">
        <v>332</v>
      </c>
      <c r="G81" s="6" t="s">
        <v>12</v>
      </c>
      <c r="H81" s="6" t="b">
        <f>E81=G81</f>
        <v>0</v>
      </c>
      <c r="I81" s="6" t="s">
        <v>333</v>
      </c>
      <c r="J81" s="6" t="s">
        <v>12</v>
      </c>
      <c r="K81" s="6" t="b">
        <f>E81=J81</f>
        <v>0</v>
      </c>
      <c r="L81" s="15" t="s">
        <v>334</v>
      </c>
      <c r="M81" s="6" t="s">
        <v>7</v>
      </c>
      <c r="N81" s="15" t="b">
        <f>E81=M81</f>
        <v>0</v>
      </c>
      <c r="O81" s="15" t="s">
        <v>335</v>
      </c>
      <c r="P81" s="6" t="s">
        <v>336</v>
      </c>
      <c r="Q81" s="6" t="b">
        <f>UPPER(P81)=E81</f>
        <v>1</v>
      </c>
      <c r="R81" s="6"/>
    </row>
    <row r="82" spans="1:18" ht="16" customHeight="1">
      <c r="A82" s="6">
        <v>80</v>
      </c>
      <c r="B82" s="6">
        <v>1</v>
      </c>
      <c r="C82" s="6"/>
      <c r="D82" s="6"/>
      <c r="E82" s="6" t="s">
        <v>14</v>
      </c>
      <c r="F82" s="6" t="s">
        <v>337</v>
      </c>
      <c r="G82" s="6" t="s">
        <v>14</v>
      </c>
      <c r="H82" s="6" t="b">
        <f>E82=G82</f>
        <v>1</v>
      </c>
      <c r="I82" s="6" t="s">
        <v>338</v>
      </c>
      <c r="J82" s="6" t="s">
        <v>14</v>
      </c>
      <c r="K82" s="6" t="b">
        <f>E82=J82</f>
        <v>1</v>
      </c>
      <c r="L82" s="15" t="s">
        <v>339</v>
      </c>
      <c r="M82" s="6" t="s">
        <v>12</v>
      </c>
      <c r="N82" s="15" t="b">
        <f>E82=M82</f>
        <v>0</v>
      </c>
      <c r="O82" s="15" t="s">
        <v>340</v>
      </c>
      <c r="P82" s="6" t="s">
        <v>57</v>
      </c>
      <c r="Q82" s="6" t="b">
        <f>UPPER(P82)=E82</f>
        <v>1</v>
      </c>
      <c r="R82" s="6"/>
    </row>
    <row r="83" spans="1:18" ht="16" customHeight="1">
      <c r="A83" s="6">
        <v>81</v>
      </c>
      <c r="B83" s="6">
        <v>5</v>
      </c>
      <c r="C83" s="6"/>
      <c r="D83" s="6"/>
      <c r="E83" s="6" t="s">
        <v>12</v>
      </c>
      <c r="F83" s="6" t="s">
        <v>341</v>
      </c>
      <c r="G83" s="6" t="s">
        <v>14</v>
      </c>
      <c r="H83" s="6" t="b">
        <f>E83=G83</f>
        <v>0</v>
      </c>
      <c r="I83" s="6" t="s">
        <v>342</v>
      </c>
      <c r="J83" s="6" t="s">
        <v>12</v>
      </c>
      <c r="K83" s="6" t="b">
        <f>E83=J83</f>
        <v>1</v>
      </c>
      <c r="L83" s="15" t="s">
        <v>343</v>
      </c>
      <c r="M83" s="6" t="s">
        <v>12</v>
      </c>
      <c r="N83" s="15" t="b">
        <f>E83=M83</f>
        <v>1</v>
      </c>
      <c r="O83" s="15" t="s">
        <v>344</v>
      </c>
      <c r="P83" s="6" t="s">
        <v>37</v>
      </c>
      <c r="Q83" s="6" t="b">
        <f>UPPER(P83)=E83</f>
        <v>0</v>
      </c>
      <c r="R83" s="6"/>
    </row>
    <row r="84" spans="1:18" ht="16" customHeight="1">
      <c r="A84" s="6">
        <v>82</v>
      </c>
      <c r="B84" s="6">
        <v>3</v>
      </c>
      <c r="C84" s="6"/>
      <c r="D84" s="6"/>
      <c r="E84" s="6" t="s">
        <v>7</v>
      </c>
      <c r="F84" s="6" t="s">
        <v>345</v>
      </c>
      <c r="G84" s="6" t="s">
        <v>7</v>
      </c>
      <c r="H84" s="6" t="b">
        <f>E84=G84</f>
        <v>1</v>
      </c>
      <c r="I84" s="6" t="s">
        <v>346</v>
      </c>
      <c r="J84" s="6" t="s">
        <v>7</v>
      </c>
      <c r="K84" s="6" t="b">
        <f>E84=J84</f>
        <v>1</v>
      </c>
      <c r="L84" s="15" t="s">
        <v>347</v>
      </c>
      <c r="M84" s="6" t="s">
        <v>7</v>
      </c>
      <c r="N84" s="15" t="b">
        <f>E84=M84</f>
        <v>1</v>
      </c>
      <c r="O84" s="15" t="s">
        <v>348</v>
      </c>
      <c r="P84" s="6" t="s">
        <v>36</v>
      </c>
      <c r="Q84" s="6" t="b">
        <f>UPPER(P84)=E84</f>
        <v>1</v>
      </c>
      <c r="R84" s="6"/>
    </row>
    <row r="85" spans="1:18" ht="16" customHeight="1">
      <c r="A85" s="6">
        <v>83</v>
      </c>
      <c r="B85" s="6">
        <v>3</v>
      </c>
      <c r="C85" s="6"/>
      <c r="D85" s="6"/>
      <c r="E85" s="6" t="s">
        <v>7</v>
      </c>
      <c r="F85" s="6" t="s">
        <v>349</v>
      </c>
      <c r="G85" s="6" t="s">
        <v>9</v>
      </c>
      <c r="H85" s="6" t="b">
        <f>E85=G85</f>
        <v>0</v>
      </c>
      <c r="I85" s="6" t="s">
        <v>350</v>
      </c>
      <c r="J85" s="6" t="s">
        <v>7</v>
      </c>
      <c r="K85" s="6" t="b">
        <f>E85=J85</f>
        <v>1</v>
      </c>
      <c r="L85" s="15" t="s">
        <v>351</v>
      </c>
      <c r="M85" s="6" t="s">
        <v>9</v>
      </c>
      <c r="N85" s="15" t="b">
        <f>E85=M85</f>
        <v>0</v>
      </c>
      <c r="O85" s="15" t="s">
        <v>352</v>
      </c>
      <c r="P85" s="6" t="s">
        <v>82</v>
      </c>
      <c r="Q85" s="6" t="b">
        <f>UPPER(P85)=E85</f>
        <v>0</v>
      </c>
      <c r="R85" s="6"/>
    </row>
    <row r="86" spans="1:18" ht="16" customHeight="1">
      <c r="A86" s="6">
        <v>84</v>
      </c>
      <c r="B86" s="6">
        <v>2</v>
      </c>
      <c r="C86" s="6"/>
      <c r="D86" s="6"/>
      <c r="E86" s="6" t="s">
        <v>19</v>
      </c>
      <c r="F86" s="6" t="s">
        <v>353</v>
      </c>
      <c r="G86" s="6" t="s">
        <v>9</v>
      </c>
      <c r="H86" s="6" t="b">
        <f>E86=G86</f>
        <v>0</v>
      </c>
      <c r="I86" s="6" t="s">
        <v>354</v>
      </c>
      <c r="J86" s="6" t="s">
        <v>19</v>
      </c>
      <c r="K86" s="6" t="b">
        <f>E86=J86</f>
        <v>1</v>
      </c>
      <c r="L86" s="15" t="s">
        <v>355</v>
      </c>
      <c r="M86" s="6" t="s">
        <v>7</v>
      </c>
      <c r="N86" s="15" t="b">
        <f>E86=M86</f>
        <v>0</v>
      </c>
      <c r="O86" s="15" t="s">
        <v>356</v>
      </c>
      <c r="P86" s="6" t="s">
        <v>82</v>
      </c>
      <c r="Q86" s="6" t="b">
        <f>UPPER(P86)=E86</f>
        <v>0</v>
      </c>
      <c r="R86" s="6"/>
    </row>
    <row r="87" spans="1:18" ht="16" customHeight="1">
      <c r="A87" s="6">
        <v>85</v>
      </c>
      <c r="B87" s="6">
        <v>3</v>
      </c>
      <c r="C87" s="6"/>
      <c r="D87" s="6"/>
      <c r="E87" s="6" t="s">
        <v>38</v>
      </c>
      <c r="F87" s="6" t="s">
        <v>357</v>
      </c>
      <c r="G87" s="6" t="s">
        <v>38</v>
      </c>
      <c r="H87" s="6" t="b">
        <f>E87=G87</f>
        <v>1</v>
      </c>
      <c r="I87" s="6" t="s">
        <v>358</v>
      </c>
      <c r="J87" s="6" t="s">
        <v>38</v>
      </c>
      <c r="K87" s="6" t="b">
        <f>E87=J87</f>
        <v>1</v>
      </c>
      <c r="L87" s="15" t="s">
        <v>359</v>
      </c>
      <c r="M87" s="6" t="s">
        <v>19</v>
      </c>
      <c r="N87" s="15" t="b">
        <f>E87=M87</f>
        <v>0</v>
      </c>
      <c r="O87" s="15" t="s">
        <v>360</v>
      </c>
      <c r="P87" s="6" t="s">
        <v>43</v>
      </c>
      <c r="Q87" s="6" t="b">
        <f>UPPER(P87)=E87</f>
        <v>1</v>
      </c>
      <c r="R87" s="6"/>
    </row>
    <row r="88" spans="1:18" ht="16" customHeight="1">
      <c r="A88" s="6">
        <v>86</v>
      </c>
      <c r="B88" s="6">
        <v>1</v>
      </c>
      <c r="C88" s="6"/>
      <c r="D88" s="6"/>
      <c r="E88" s="6" t="s">
        <v>14</v>
      </c>
      <c r="F88" s="4" t="s">
        <v>361</v>
      </c>
      <c r="G88" s="6" t="s">
        <v>14</v>
      </c>
      <c r="H88" s="6" t="b">
        <f>E88=G88</f>
        <v>1</v>
      </c>
      <c r="I88" s="4" t="s">
        <v>362</v>
      </c>
      <c r="J88" s="6" t="s">
        <v>14</v>
      </c>
      <c r="K88" s="6" t="b">
        <f>E88=J88</f>
        <v>1</v>
      </c>
      <c r="L88" s="15" t="s">
        <v>363</v>
      </c>
      <c r="M88" s="6" t="s">
        <v>14</v>
      </c>
      <c r="N88" s="15" t="b">
        <f>E88=M88</f>
        <v>1</v>
      </c>
      <c r="O88" s="15" t="s">
        <v>364</v>
      </c>
      <c r="P88" s="6" t="s">
        <v>57</v>
      </c>
      <c r="Q88" s="6" t="b">
        <f>UPPER(P88)=E88</f>
        <v>1</v>
      </c>
      <c r="R88" s="6"/>
    </row>
    <row r="89" spans="1:18" ht="16" customHeight="1">
      <c r="A89" s="6">
        <v>87</v>
      </c>
      <c r="B89" s="6">
        <v>2</v>
      </c>
      <c r="C89" s="6"/>
      <c r="D89" s="6"/>
      <c r="E89" s="6" t="s">
        <v>7</v>
      </c>
      <c r="F89" s="4" t="s">
        <v>365</v>
      </c>
      <c r="G89" s="6" t="s">
        <v>7</v>
      </c>
      <c r="H89" s="6" t="b">
        <f>E89=G89</f>
        <v>1</v>
      </c>
      <c r="I89" s="4" t="s">
        <v>366</v>
      </c>
      <c r="J89" s="6" t="s">
        <v>7</v>
      </c>
      <c r="K89" s="6" t="b">
        <f>E89=J89</f>
        <v>1</v>
      </c>
      <c r="L89" s="15" t="s">
        <v>367</v>
      </c>
      <c r="M89" s="6" t="s">
        <v>12</v>
      </c>
      <c r="N89" s="15" t="b">
        <f>E89=M89</f>
        <v>0</v>
      </c>
      <c r="O89" s="15" t="s">
        <v>368</v>
      </c>
      <c r="P89" s="6" t="s">
        <v>369</v>
      </c>
      <c r="Q89" s="6" t="b">
        <f>UPPER(P89)=E89</f>
        <v>0</v>
      </c>
      <c r="R89" s="6"/>
    </row>
    <row r="90" spans="1:18" ht="16" customHeight="1">
      <c r="A90" s="6">
        <v>88</v>
      </c>
      <c r="B90" s="6">
        <v>2</v>
      </c>
      <c r="C90" s="6"/>
      <c r="D90" s="6"/>
      <c r="E90" s="6" t="s">
        <v>14</v>
      </c>
      <c r="F90" s="4" t="s">
        <v>370</v>
      </c>
      <c r="G90" s="6" t="s">
        <v>14</v>
      </c>
      <c r="H90" s="6" t="b">
        <f>E90=G90</f>
        <v>1</v>
      </c>
      <c r="I90" s="4" t="s">
        <v>371</v>
      </c>
      <c r="J90" s="6" t="s">
        <v>14</v>
      </c>
      <c r="K90" s="6" t="b">
        <f>E90=J90</f>
        <v>1</v>
      </c>
      <c r="L90" s="15" t="s">
        <v>372</v>
      </c>
      <c r="M90" s="6" t="s">
        <v>19</v>
      </c>
      <c r="N90" s="15" t="b">
        <f>E90=M90</f>
        <v>0</v>
      </c>
      <c r="O90" s="15" t="s">
        <v>373</v>
      </c>
      <c r="P90" s="6" t="s">
        <v>57</v>
      </c>
      <c r="Q90" s="6" t="b">
        <f>UPPER(P90)=E90</f>
        <v>1</v>
      </c>
      <c r="R90" s="6"/>
    </row>
    <row r="91" spans="1:18" ht="16" customHeight="1">
      <c r="A91" s="6">
        <v>89</v>
      </c>
      <c r="B91" s="6">
        <v>4</v>
      </c>
      <c r="C91" s="6"/>
      <c r="D91" s="6"/>
      <c r="E91" s="6" t="s">
        <v>9</v>
      </c>
      <c r="F91" s="4" t="s">
        <v>374</v>
      </c>
      <c r="G91" s="6" t="s">
        <v>7</v>
      </c>
      <c r="H91" s="6" t="b">
        <f>E91=G91</f>
        <v>0</v>
      </c>
      <c r="I91" s="5" t="s">
        <v>375</v>
      </c>
      <c r="J91" s="6" t="s">
        <v>9</v>
      </c>
      <c r="K91" s="6" t="b">
        <f>E91=J91</f>
        <v>1</v>
      </c>
      <c r="L91" s="15" t="s">
        <v>376</v>
      </c>
      <c r="M91" s="6" t="s">
        <v>9</v>
      </c>
      <c r="N91" s="15" t="b">
        <f>E91=M91</f>
        <v>1</v>
      </c>
      <c r="O91" s="15" t="s">
        <v>377</v>
      </c>
      <c r="P91" s="6" t="s">
        <v>57</v>
      </c>
      <c r="Q91" s="6" t="b">
        <f>UPPER(P91)=E91</f>
        <v>0</v>
      </c>
      <c r="R91" s="6"/>
    </row>
    <row r="92" spans="1:18" ht="16" customHeight="1">
      <c r="A92" s="6">
        <v>90</v>
      </c>
      <c r="B92" s="6">
        <v>3</v>
      </c>
      <c r="C92" s="6"/>
      <c r="D92" s="6"/>
      <c r="E92" s="6" t="s">
        <v>19</v>
      </c>
      <c r="F92" s="5" t="s">
        <v>378</v>
      </c>
      <c r="G92" s="6" t="s">
        <v>14</v>
      </c>
      <c r="H92" s="6" t="b">
        <f>E92=G92</f>
        <v>0</v>
      </c>
      <c r="I92" s="6" t="s">
        <v>379</v>
      </c>
      <c r="J92" s="6" t="s">
        <v>19</v>
      </c>
      <c r="K92" s="6" t="b">
        <f>E92=J92</f>
        <v>1</v>
      </c>
      <c r="L92" s="15" t="s">
        <v>380</v>
      </c>
      <c r="M92" s="6" t="s">
        <v>7</v>
      </c>
      <c r="N92" s="15" t="b">
        <f>E92=M92</f>
        <v>0</v>
      </c>
      <c r="O92" s="15" t="s">
        <v>381</v>
      </c>
      <c r="P92" s="6" t="s">
        <v>57</v>
      </c>
      <c r="Q92" s="6" t="b">
        <f>UPPER(P92)=E92</f>
        <v>0</v>
      </c>
      <c r="R92" s="6"/>
    </row>
    <row r="93" spans="1:18" ht="16" customHeight="1">
      <c r="A93" s="6">
        <v>91</v>
      </c>
      <c r="B93" s="6">
        <v>4</v>
      </c>
      <c r="C93" s="6"/>
      <c r="D93" s="6"/>
      <c r="E93" s="6" t="s">
        <v>12</v>
      </c>
      <c r="F93" s="6" t="s">
        <v>382</v>
      </c>
      <c r="G93" s="6" t="s">
        <v>19</v>
      </c>
      <c r="H93" s="6" t="b">
        <f>E93=G93</f>
        <v>0</v>
      </c>
      <c r="I93" s="6" t="s">
        <v>383</v>
      </c>
      <c r="J93" s="6" t="s">
        <v>7</v>
      </c>
      <c r="K93" s="6" t="b">
        <f>E93=J93</f>
        <v>0</v>
      </c>
      <c r="L93" s="15" t="s">
        <v>384</v>
      </c>
      <c r="M93" s="6" t="s">
        <v>9</v>
      </c>
      <c r="N93" s="15" t="b">
        <f>E93=M93</f>
        <v>0</v>
      </c>
      <c r="O93" s="15" t="s">
        <v>385</v>
      </c>
      <c r="P93" s="6" t="s">
        <v>37</v>
      </c>
      <c r="Q93" s="6" t="b">
        <f>UPPER(P93)=E93</f>
        <v>0</v>
      </c>
      <c r="R93" s="6"/>
    </row>
    <row r="94" spans="1:18" ht="16" customHeight="1">
      <c r="A94" s="6">
        <v>92</v>
      </c>
      <c r="B94" s="6">
        <v>3</v>
      </c>
      <c r="C94" s="6"/>
      <c r="D94" s="6"/>
      <c r="E94" s="6" t="s">
        <v>9</v>
      </c>
      <c r="F94" s="6" t="s">
        <v>386</v>
      </c>
      <c r="G94" s="6" t="s">
        <v>7</v>
      </c>
      <c r="H94" s="6" t="b">
        <f>E94=G94</f>
        <v>0</v>
      </c>
      <c r="I94" s="6" t="s">
        <v>387</v>
      </c>
      <c r="J94" s="6" t="s">
        <v>9</v>
      </c>
      <c r="K94" s="6" t="b">
        <f>E94=J94</f>
        <v>1</v>
      </c>
      <c r="L94" s="15" t="s">
        <v>388</v>
      </c>
      <c r="M94" s="6" t="s">
        <v>12</v>
      </c>
      <c r="N94" s="15" t="b">
        <f>E94=M94</f>
        <v>0</v>
      </c>
      <c r="O94" s="15" t="s">
        <v>389</v>
      </c>
      <c r="P94" s="6" t="s">
        <v>36</v>
      </c>
      <c r="Q94" s="6" t="b">
        <f>UPPER(P94)=E94</f>
        <v>0</v>
      </c>
      <c r="R94" s="6"/>
    </row>
    <row r="95" spans="1:18" ht="16" customHeight="1">
      <c r="A95" s="6">
        <v>93</v>
      </c>
      <c r="B95" s="6">
        <v>2</v>
      </c>
      <c r="C95" s="6"/>
      <c r="D95" s="6"/>
      <c r="E95" s="6" t="s">
        <v>9</v>
      </c>
      <c r="F95" s="6" t="s">
        <v>390</v>
      </c>
      <c r="G95" s="6" t="s">
        <v>9</v>
      </c>
      <c r="H95" s="6" t="b">
        <f>E95=$G$95</f>
        <v>1</v>
      </c>
      <c r="I95" s="6" t="s">
        <v>391</v>
      </c>
      <c r="J95" s="6" t="s">
        <v>9</v>
      </c>
      <c r="K95" s="6" t="b">
        <f>E95=J95</f>
        <v>1</v>
      </c>
      <c r="L95" s="15" t="s">
        <v>392</v>
      </c>
      <c r="M95" s="6" t="s">
        <v>12</v>
      </c>
      <c r="N95" s="15" t="b">
        <f>E95=M95</f>
        <v>0</v>
      </c>
      <c r="O95" s="15" t="s">
        <v>393</v>
      </c>
      <c r="P95" s="6" t="s">
        <v>82</v>
      </c>
      <c r="Q95" s="6" t="b">
        <f>UPPER(P95)=E95</f>
        <v>1</v>
      </c>
      <c r="R95" s="6"/>
    </row>
    <row r="96" spans="1:18" ht="16" customHeight="1">
      <c r="A96" s="6">
        <v>94</v>
      </c>
      <c r="B96" s="6">
        <v>2</v>
      </c>
      <c r="C96" s="6"/>
      <c r="D96" s="6"/>
      <c r="E96" s="6" t="s">
        <v>12</v>
      </c>
      <c r="F96" s="6" t="s">
        <v>394</v>
      </c>
      <c r="G96" s="6" t="s">
        <v>7</v>
      </c>
      <c r="H96" s="6" t="b">
        <f>E96=G96</f>
        <v>0</v>
      </c>
      <c r="I96" s="6" t="s">
        <v>395</v>
      </c>
      <c r="J96" s="6" t="s">
        <v>19</v>
      </c>
      <c r="K96" s="6" t="b">
        <f>E96=J96</f>
        <v>0</v>
      </c>
      <c r="L96" s="15" t="s">
        <v>396</v>
      </c>
      <c r="M96" s="6" t="s">
        <v>12</v>
      </c>
      <c r="N96" s="15" t="b">
        <f>E96=M96</f>
        <v>1</v>
      </c>
      <c r="O96" s="15" t="s">
        <v>397</v>
      </c>
      <c r="P96" s="6" t="s">
        <v>52</v>
      </c>
      <c r="Q96" s="6" t="b">
        <f>UPPER(P96)=E96</f>
        <v>1</v>
      </c>
      <c r="R96" s="6"/>
    </row>
    <row r="97" spans="1:18" ht="16" customHeight="1">
      <c r="A97" s="6">
        <v>95</v>
      </c>
      <c r="B97" s="6">
        <v>5</v>
      </c>
      <c r="C97" s="6"/>
      <c r="D97" s="6"/>
      <c r="E97" s="6" t="s">
        <v>7</v>
      </c>
      <c r="F97" s="6" t="s">
        <v>398</v>
      </c>
      <c r="G97" s="6" t="s">
        <v>9</v>
      </c>
      <c r="H97" s="6" t="b">
        <f>E97=G97</f>
        <v>0</v>
      </c>
      <c r="I97" s="6" t="s">
        <v>399</v>
      </c>
      <c r="J97" s="6" t="s">
        <v>7</v>
      </c>
      <c r="K97" s="6" t="b">
        <f>E97=J97</f>
        <v>1</v>
      </c>
      <c r="L97" s="15" t="s">
        <v>400</v>
      </c>
      <c r="M97" s="6" t="s">
        <v>9</v>
      </c>
      <c r="N97" s="15" t="b">
        <f>E97=M97</f>
        <v>0</v>
      </c>
      <c r="O97" s="15" t="s">
        <v>401</v>
      </c>
      <c r="P97" s="6" t="s">
        <v>37</v>
      </c>
      <c r="Q97" s="6" t="b">
        <f>UPPER(P97)=E97</f>
        <v>0</v>
      </c>
      <c r="R97" s="6"/>
    </row>
    <row r="98" spans="1:18" ht="16" customHeight="1">
      <c r="A98" s="6">
        <v>96</v>
      </c>
      <c r="B98" s="6">
        <v>4</v>
      </c>
      <c r="C98" s="6"/>
      <c r="D98" s="6"/>
      <c r="E98" s="6" t="s">
        <v>7</v>
      </c>
      <c r="F98" s="6" t="s">
        <v>402</v>
      </c>
      <c r="G98" s="6" t="s">
        <v>9</v>
      </c>
      <c r="H98" s="6" t="b">
        <f>E98=G98</f>
        <v>0</v>
      </c>
      <c r="I98" s="6" t="s">
        <v>403</v>
      </c>
      <c r="J98" s="6" t="s">
        <v>7</v>
      </c>
      <c r="K98" s="6" t="b">
        <f>E98=J98</f>
        <v>1</v>
      </c>
      <c r="L98" s="15" t="s">
        <v>404</v>
      </c>
      <c r="M98" s="6" t="s">
        <v>7</v>
      </c>
      <c r="N98" s="15" t="b">
        <f>E98=M98</f>
        <v>1</v>
      </c>
      <c r="O98" s="15" t="s">
        <v>405</v>
      </c>
      <c r="P98" s="6" t="s">
        <v>82</v>
      </c>
      <c r="Q98" s="6" t="b">
        <f>UPPER(P98)=E98</f>
        <v>0</v>
      </c>
      <c r="R98" s="6"/>
    </row>
    <row r="99" spans="1:18" ht="16" customHeight="1">
      <c r="A99" s="6">
        <v>97</v>
      </c>
      <c r="B99" s="6">
        <v>4</v>
      </c>
      <c r="C99" s="6"/>
      <c r="D99" s="6"/>
      <c r="E99" s="6" t="s">
        <v>19</v>
      </c>
      <c r="F99" s="6" t="s">
        <v>406</v>
      </c>
      <c r="G99" s="6" t="s">
        <v>19</v>
      </c>
      <c r="H99" s="6" t="b">
        <f>E99=G99</f>
        <v>1</v>
      </c>
      <c r="I99" s="6" t="s">
        <v>407</v>
      </c>
      <c r="J99" s="6" t="s">
        <v>14</v>
      </c>
      <c r="K99" s="6" t="b">
        <f>E99=J99</f>
        <v>0</v>
      </c>
      <c r="L99" s="15" t="s">
        <v>408</v>
      </c>
      <c r="M99" s="6" t="s">
        <v>14</v>
      </c>
      <c r="N99" s="15" t="b">
        <f>E99=M99</f>
        <v>0</v>
      </c>
      <c r="O99" s="15" t="s">
        <v>409</v>
      </c>
      <c r="P99" s="6" t="s">
        <v>37</v>
      </c>
      <c r="Q99" s="6" t="b">
        <f>UPPER(P99)=E99</f>
        <v>1</v>
      </c>
      <c r="R99" s="6"/>
    </row>
    <row r="100" spans="1:18" ht="16" customHeight="1">
      <c r="A100" s="6">
        <v>98</v>
      </c>
      <c r="B100" s="6">
        <v>3</v>
      </c>
      <c r="C100" s="6"/>
      <c r="D100" s="6"/>
      <c r="E100" s="6" t="s">
        <v>9</v>
      </c>
      <c r="F100" s="6" t="s">
        <v>410</v>
      </c>
      <c r="G100" s="6" t="s">
        <v>9</v>
      </c>
      <c r="H100" s="6" t="b">
        <f>E100=G100</f>
        <v>1</v>
      </c>
      <c r="I100" s="6" t="s">
        <v>411</v>
      </c>
      <c r="J100" s="6" t="s">
        <v>9</v>
      </c>
      <c r="K100" s="6" t="b">
        <f>E100=J100</f>
        <v>1</v>
      </c>
      <c r="L100" s="15" t="s">
        <v>412</v>
      </c>
      <c r="M100" s="6" t="s">
        <v>7</v>
      </c>
      <c r="N100" s="15" t="b">
        <f>E100=M100</f>
        <v>0</v>
      </c>
      <c r="O100" s="15" t="s">
        <v>413</v>
      </c>
      <c r="P100" s="6" t="s">
        <v>82</v>
      </c>
      <c r="Q100" s="6" t="b">
        <f>UPPER(P100)=E100</f>
        <v>1</v>
      </c>
      <c r="R100" s="6"/>
    </row>
    <row r="101" spans="1:18" ht="16" customHeight="1">
      <c r="A101" s="6">
        <v>99</v>
      </c>
      <c r="B101" s="6">
        <v>3</v>
      </c>
      <c r="C101" s="6"/>
      <c r="D101" s="6"/>
      <c r="E101" s="6" t="s">
        <v>9</v>
      </c>
      <c r="F101" s="6" t="s">
        <v>414</v>
      </c>
      <c r="G101" s="6" t="s">
        <v>12</v>
      </c>
      <c r="H101" s="6" t="b">
        <f>E101=G101</f>
        <v>0</v>
      </c>
      <c r="I101" s="6" t="s">
        <v>415</v>
      </c>
      <c r="J101" s="6" t="s">
        <v>9</v>
      </c>
      <c r="K101" s="6" t="b">
        <f>E101=J101</f>
        <v>1</v>
      </c>
      <c r="L101" s="15" t="s">
        <v>416</v>
      </c>
      <c r="M101" s="6" t="s">
        <v>12</v>
      </c>
      <c r="N101" s="15" t="b">
        <f>E101=M101</f>
        <v>0</v>
      </c>
      <c r="O101" s="15" t="s">
        <v>417</v>
      </c>
      <c r="P101" s="6" t="s">
        <v>57</v>
      </c>
      <c r="Q101" s="6" t="b">
        <f>UPPER(P101)=E101</f>
        <v>0</v>
      </c>
      <c r="R101" s="6"/>
    </row>
    <row r="102" spans="1:18" ht="16" customHeight="1">
      <c r="A102" s="6">
        <v>100</v>
      </c>
      <c r="B102" s="6">
        <v>4</v>
      </c>
      <c r="C102" s="6"/>
      <c r="D102" s="6"/>
      <c r="E102" s="6" t="s">
        <v>38</v>
      </c>
      <c r="F102" s="6" t="s">
        <v>418</v>
      </c>
      <c r="G102" s="6" t="s">
        <v>9</v>
      </c>
      <c r="H102" s="6" t="b">
        <f>E102=G102</f>
        <v>0</v>
      </c>
      <c r="I102" s="6" t="s">
        <v>419</v>
      </c>
      <c r="J102" s="6" t="s">
        <v>14</v>
      </c>
      <c r="K102" s="6" t="b">
        <f>E102=J102</f>
        <v>0</v>
      </c>
      <c r="L102" s="15" t="s">
        <v>420</v>
      </c>
      <c r="M102" s="6" t="s">
        <v>9</v>
      </c>
      <c r="N102" s="15" t="b">
        <f>E102=M102</f>
        <v>0</v>
      </c>
      <c r="O102" s="15" t="s">
        <v>421</v>
      </c>
      <c r="P102" s="6" t="s">
        <v>36</v>
      </c>
      <c r="Q102" s="6" t="b">
        <f>UPPER(P102)=E102</f>
        <v>0</v>
      </c>
      <c r="R102" s="6"/>
    </row>
    <row r="103" spans="1:18" ht="16" customHeight="1">
      <c r="A103" s="6"/>
      <c r="B103" s="6"/>
      <c r="C103" s="6"/>
      <c r="D103" s="6"/>
      <c r="E103" s="6"/>
      <c r="F103" s="6"/>
      <c r="G103" s="6" t="s">
        <v>1609</v>
      </c>
      <c r="H103" s="14">
        <f>COUNTIF(H3:H102, TRUE)</f>
        <v>44</v>
      </c>
      <c r="J103" s="6" t="s">
        <v>1609</v>
      </c>
      <c r="K103" s="14">
        <f t="shared" ref="I103:Q103" si="0">COUNTIF(K3:K102, TRUE)</f>
        <v>56</v>
      </c>
      <c r="M103" s="6" t="s">
        <v>1609</v>
      </c>
      <c r="N103" s="14">
        <f t="shared" si="0"/>
        <v>20</v>
      </c>
      <c r="P103" s="6" t="s">
        <v>1609</v>
      </c>
      <c r="Q103" s="14">
        <f t="shared" si="0"/>
        <v>36</v>
      </c>
      <c r="R103" s="6"/>
    </row>
    <row r="104" spans="1:18" ht="16" customHeight="1">
      <c r="A104" s="6"/>
      <c r="B104" s="6"/>
      <c r="C104" s="6"/>
      <c r="D104" s="6"/>
      <c r="E104" s="6"/>
      <c r="F104" s="6"/>
      <c r="G104" s="6" t="s">
        <v>1610</v>
      </c>
      <c r="H104" s="14">
        <f>COUNTIF(H3:H102, TRUE) + COUNTIF(H3:H102, FALSE)</f>
        <v>100</v>
      </c>
      <c r="J104" s="6" t="s">
        <v>1610</v>
      </c>
      <c r="K104" s="14">
        <f t="shared" ref="I104:Q104" si="1">COUNTIF(K3:K102, TRUE) + COUNTIF(K3:K102, FALSE)</f>
        <v>100</v>
      </c>
      <c r="M104" s="6" t="s">
        <v>1610</v>
      </c>
      <c r="N104" s="14">
        <f t="shared" si="1"/>
        <v>100</v>
      </c>
      <c r="P104" s="6" t="s">
        <v>1610</v>
      </c>
      <c r="Q104" s="14">
        <f t="shared" si="1"/>
        <v>100</v>
      </c>
      <c r="R104" s="6"/>
    </row>
    <row r="105" spans="1:18" ht="16" customHeight="1">
      <c r="A105" s="6"/>
      <c r="B105" s="6"/>
      <c r="C105" s="6"/>
      <c r="D105" s="6"/>
      <c r="E105" s="6"/>
      <c r="F105" s="6"/>
      <c r="G105" s="6"/>
      <c r="I105" s="6"/>
      <c r="J105" s="6"/>
      <c r="L105" s="6"/>
      <c r="M105" s="6"/>
      <c r="N105" s="6"/>
      <c r="O105" s="6"/>
      <c r="P105" s="6"/>
      <c r="Q105" s="6"/>
      <c r="R105" s="6"/>
    </row>
    <row r="106" spans="1:18" ht="16" customHeight="1">
      <c r="A106" s="6"/>
      <c r="B106" s="6"/>
      <c r="C106" s="6"/>
      <c r="D106" s="6"/>
      <c r="E106" s="6"/>
      <c r="F106" s="6"/>
      <c r="G106" s="6"/>
      <c r="H106" s="6"/>
      <c r="I106" s="6"/>
      <c r="J106" s="6"/>
      <c r="K106" s="6"/>
      <c r="L106" s="6"/>
      <c r="M106" s="6"/>
      <c r="N106" s="6"/>
      <c r="O106" s="6"/>
      <c r="P106" s="6"/>
      <c r="Q106" s="6"/>
      <c r="R106" s="6"/>
    </row>
    <row r="107" spans="1:18" ht="16" customHeight="1">
      <c r="A107" s="6"/>
      <c r="B107" s="6"/>
      <c r="C107" s="6"/>
      <c r="D107" s="6"/>
      <c r="E107" s="6"/>
      <c r="F107" s="6"/>
      <c r="G107" s="6"/>
      <c r="H107" s="6"/>
      <c r="I107" s="6"/>
      <c r="J107" s="6"/>
      <c r="K107" s="6"/>
      <c r="L107" s="6"/>
      <c r="M107" s="6"/>
      <c r="N107" s="6"/>
      <c r="O107" s="6"/>
      <c r="P107" s="6"/>
      <c r="Q107" s="6"/>
      <c r="R107" s="6"/>
    </row>
    <row r="108" spans="1:18" ht="16" customHeight="1">
      <c r="A108" s="6"/>
      <c r="B108" s="6"/>
      <c r="C108" s="6"/>
      <c r="D108" s="6"/>
      <c r="E108" s="6"/>
      <c r="F108" s="6"/>
      <c r="G108" s="6"/>
      <c r="I108" s="6"/>
      <c r="J108" s="6"/>
      <c r="L108" s="6"/>
      <c r="M108" s="6"/>
      <c r="N108" s="6"/>
      <c r="O108" s="6"/>
      <c r="P108" s="6"/>
      <c r="Q108" s="6"/>
      <c r="R108" s="6"/>
    </row>
    <row r="109" spans="1:18" ht="16" customHeight="1">
      <c r="A109" s="6"/>
      <c r="B109" s="6"/>
      <c r="C109" s="6"/>
      <c r="D109" s="6"/>
      <c r="E109" s="6"/>
      <c r="F109" s="6"/>
      <c r="G109" s="6"/>
      <c r="I109" s="6"/>
      <c r="J109" s="6"/>
      <c r="L109" s="6"/>
      <c r="M109" s="6"/>
      <c r="N109" s="6"/>
      <c r="O109" s="6"/>
      <c r="P109" s="6"/>
      <c r="Q109" s="6"/>
      <c r="R109" s="6"/>
    </row>
    <row r="110" spans="1:18" ht="16" customHeight="1">
      <c r="A110" s="6"/>
      <c r="B110" s="6"/>
      <c r="C110" s="6"/>
      <c r="D110" s="6"/>
      <c r="E110" s="6"/>
      <c r="F110" s="6"/>
      <c r="G110" s="6"/>
      <c r="I110" s="6"/>
      <c r="J110" s="6"/>
      <c r="L110" s="6"/>
      <c r="M110" s="6"/>
      <c r="N110" s="6"/>
      <c r="O110" s="6"/>
      <c r="P110" s="6"/>
      <c r="Q110" s="6"/>
      <c r="R110" s="6"/>
    </row>
    <row r="111" spans="1:18" ht="16" customHeight="1">
      <c r="A111" s="6"/>
      <c r="B111" s="6"/>
      <c r="C111" s="6"/>
      <c r="D111" s="6"/>
      <c r="E111" s="6"/>
      <c r="F111" s="6"/>
      <c r="G111" s="6"/>
      <c r="I111" s="6"/>
      <c r="J111" s="6"/>
      <c r="L111" s="6"/>
      <c r="M111" s="6"/>
      <c r="N111" s="6"/>
      <c r="O111" s="6"/>
      <c r="P111" s="6"/>
      <c r="Q111" s="6"/>
      <c r="R111" s="6"/>
    </row>
    <row r="112" spans="1:18" ht="16" customHeight="1">
      <c r="A112" s="6"/>
      <c r="B112" s="6"/>
      <c r="C112" s="6"/>
      <c r="D112" s="6"/>
      <c r="E112" s="6"/>
      <c r="F112" s="6"/>
      <c r="G112" s="6"/>
      <c r="I112" s="6"/>
      <c r="J112" s="6"/>
      <c r="L112" s="6"/>
      <c r="M112" s="6"/>
      <c r="N112" s="6"/>
      <c r="O112" s="6"/>
      <c r="P112" s="6"/>
      <c r="Q112" s="6"/>
      <c r="R112" s="6"/>
    </row>
    <row r="113" spans="1:18" ht="16" customHeight="1">
      <c r="A113" s="6"/>
      <c r="B113" s="6"/>
      <c r="C113" s="6"/>
      <c r="D113" s="6"/>
      <c r="E113" s="6"/>
      <c r="F113" s="6"/>
      <c r="G113" s="6"/>
      <c r="I113" s="6"/>
      <c r="J113" s="6"/>
      <c r="L113" s="6"/>
      <c r="M113" s="6"/>
      <c r="N113" s="6"/>
      <c r="O113" s="6"/>
      <c r="P113" s="6"/>
      <c r="Q113" s="6"/>
      <c r="R113" s="6"/>
    </row>
    <row r="114" spans="1:18" ht="16" customHeight="1">
      <c r="A114" s="6"/>
      <c r="B114" s="6"/>
      <c r="C114" s="6"/>
      <c r="D114" s="6"/>
      <c r="E114" s="6"/>
      <c r="F114" s="6"/>
      <c r="G114" s="6"/>
      <c r="I114" s="6"/>
      <c r="J114" s="6"/>
      <c r="L114" s="6"/>
      <c r="M114" s="6"/>
      <c r="N114" s="6"/>
      <c r="O114" s="6"/>
      <c r="P114" s="6"/>
      <c r="Q114" s="6"/>
      <c r="R114" s="6"/>
    </row>
    <row r="115" spans="1:18" ht="16" customHeight="1">
      <c r="A115" s="6"/>
      <c r="B115" s="6"/>
      <c r="C115" s="6"/>
      <c r="D115" s="6"/>
      <c r="E115" s="6"/>
      <c r="F115" s="6"/>
      <c r="G115" s="6"/>
      <c r="I115" s="6"/>
      <c r="J115" s="6"/>
      <c r="L115" s="6"/>
      <c r="M115" s="6"/>
      <c r="N115" s="6"/>
      <c r="O115" s="6"/>
      <c r="P115" s="6"/>
      <c r="Q115" s="6"/>
      <c r="R115" s="6"/>
    </row>
    <row r="116" spans="1:18" ht="16" customHeight="1">
      <c r="A116" s="6"/>
      <c r="B116" s="6"/>
      <c r="C116" s="6"/>
      <c r="D116" s="6"/>
      <c r="E116" s="6"/>
      <c r="F116" s="6"/>
      <c r="G116" s="6"/>
      <c r="I116" s="6"/>
      <c r="J116" s="6"/>
      <c r="L116" s="6"/>
      <c r="M116" s="6"/>
      <c r="N116" s="6"/>
      <c r="O116" s="6"/>
      <c r="P116" s="6"/>
      <c r="Q116" s="6"/>
      <c r="R116" s="6"/>
    </row>
    <row r="117" spans="1:18" ht="16" customHeight="1">
      <c r="A117" s="6"/>
      <c r="B117" s="6"/>
      <c r="C117" s="6"/>
      <c r="D117" s="6"/>
      <c r="E117" s="6"/>
      <c r="F117" s="6"/>
      <c r="G117" s="6"/>
      <c r="I117" s="6"/>
      <c r="J117" s="6"/>
      <c r="L117" s="6"/>
      <c r="M117" s="6"/>
      <c r="N117" s="6"/>
      <c r="O117" s="6"/>
      <c r="P117" s="6"/>
      <c r="Q117" s="6"/>
      <c r="R117" s="6"/>
    </row>
    <row r="118" spans="1:18" ht="16" customHeight="1">
      <c r="A118" s="6"/>
      <c r="B118" s="6"/>
      <c r="C118" s="6"/>
      <c r="D118" s="6"/>
      <c r="E118" s="6"/>
      <c r="F118" s="6"/>
      <c r="G118" s="6"/>
      <c r="I118" s="6"/>
      <c r="J118" s="6"/>
      <c r="L118" s="6"/>
      <c r="M118" s="6"/>
      <c r="N118" s="6"/>
      <c r="O118" s="6"/>
      <c r="P118" s="6"/>
      <c r="Q118" s="6"/>
      <c r="R118" s="6"/>
    </row>
    <row r="119" spans="1:18" ht="16" customHeight="1">
      <c r="A119" s="6"/>
      <c r="B119" s="6"/>
      <c r="C119" s="6"/>
      <c r="D119" s="6"/>
      <c r="E119" s="6"/>
      <c r="F119" s="6"/>
      <c r="G119" s="6"/>
      <c r="I119" s="6"/>
      <c r="J119" s="6"/>
      <c r="L119" s="6"/>
      <c r="M119" s="6"/>
      <c r="N119" s="6"/>
      <c r="O119" s="6"/>
      <c r="P119" s="6"/>
      <c r="Q119" s="6"/>
      <c r="R119" s="6"/>
    </row>
    <row r="120" spans="1:18" ht="16" customHeight="1">
      <c r="A120" s="6"/>
      <c r="B120" s="6"/>
      <c r="C120" s="6"/>
      <c r="D120" s="6"/>
      <c r="E120" s="6"/>
      <c r="F120" s="6"/>
      <c r="G120" s="6"/>
      <c r="I120" s="6"/>
      <c r="J120" s="6"/>
      <c r="L120" s="6"/>
      <c r="M120" s="6"/>
      <c r="N120" s="6"/>
      <c r="O120" s="6"/>
      <c r="P120" s="6"/>
      <c r="Q120" s="6"/>
      <c r="R120" s="6"/>
    </row>
    <row r="121" spans="1:18" ht="16" customHeight="1">
      <c r="A121" s="6"/>
      <c r="B121" s="6"/>
      <c r="C121" s="6"/>
      <c r="D121" s="6"/>
      <c r="E121" s="6"/>
      <c r="F121" s="6"/>
      <c r="G121" s="6"/>
      <c r="I121" s="6"/>
      <c r="J121" s="6"/>
      <c r="L121" s="6"/>
      <c r="M121" s="6"/>
      <c r="N121" s="6"/>
      <c r="O121" s="6"/>
      <c r="P121" s="6"/>
      <c r="Q121" s="6"/>
      <c r="R121" s="6"/>
    </row>
    <row r="122" spans="1:18" ht="16" customHeight="1">
      <c r="A122" s="6"/>
      <c r="B122" s="6"/>
      <c r="C122" s="6"/>
      <c r="D122" s="6"/>
      <c r="E122" s="6"/>
      <c r="F122" s="6"/>
      <c r="G122" s="6"/>
      <c r="I122" s="6"/>
      <c r="J122" s="6"/>
      <c r="L122" s="6"/>
      <c r="M122" s="6"/>
      <c r="N122" s="6"/>
      <c r="O122" s="6"/>
      <c r="P122" s="6"/>
      <c r="Q122" s="6"/>
      <c r="R122" s="6"/>
    </row>
    <row r="123" spans="1:18" ht="16" customHeight="1">
      <c r="A123" s="6"/>
      <c r="B123" s="6"/>
      <c r="C123" s="6"/>
      <c r="D123" s="6"/>
      <c r="E123" s="6"/>
      <c r="F123" s="6"/>
      <c r="G123" s="6"/>
      <c r="I123" s="6"/>
      <c r="J123" s="6"/>
      <c r="L123" s="6"/>
      <c r="M123" s="6"/>
      <c r="N123" s="6"/>
      <c r="O123" s="6"/>
      <c r="P123" s="6"/>
      <c r="Q123" s="6"/>
      <c r="R123" s="6"/>
    </row>
    <row r="124" spans="1:18" ht="16" customHeight="1">
      <c r="A124" s="6"/>
      <c r="B124" s="6"/>
      <c r="C124" s="6"/>
      <c r="D124" s="6"/>
      <c r="E124" s="6"/>
      <c r="F124" s="6"/>
      <c r="G124" s="6"/>
      <c r="I124" s="6"/>
      <c r="J124" s="6"/>
      <c r="L124" s="6"/>
      <c r="M124" s="6"/>
      <c r="N124" s="6"/>
      <c r="O124" s="6"/>
      <c r="P124" s="6"/>
      <c r="Q124" s="6"/>
      <c r="R124" s="6"/>
    </row>
    <row r="125" spans="1:18" ht="16" customHeight="1">
      <c r="A125" s="6"/>
      <c r="B125" s="6"/>
      <c r="C125" s="6"/>
      <c r="D125" s="6"/>
      <c r="E125" s="6"/>
      <c r="F125" s="6"/>
      <c r="G125" s="6"/>
      <c r="I125" s="6"/>
      <c r="J125" s="6"/>
      <c r="L125" s="6"/>
      <c r="M125" s="6"/>
      <c r="N125" s="6"/>
      <c r="O125" s="6"/>
      <c r="P125" s="6"/>
      <c r="Q125" s="6"/>
      <c r="R125" s="6"/>
    </row>
    <row r="126" spans="1:18" ht="16" customHeight="1">
      <c r="A126" s="6"/>
      <c r="B126" s="6"/>
      <c r="C126" s="6"/>
      <c r="D126" s="6"/>
      <c r="E126" s="6"/>
      <c r="F126" s="6"/>
      <c r="G126" s="6"/>
      <c r="I126" s="6"/>
      <c r="J126" s="6"/>
      <c r="L126" s="6"/>
      <c r="M126" s="6"/>
      <c r="N126" s="6"/>
      <c r="O126" s="6"/>
      <c r="P126" s="6"/>
      <c r="Q126" s="6"/>
      <c r="R126" s="6"/>
    </row>
    <row r="127" spans="1:18" ht="16" customHeight="1">
      <c r="A127" s="6"/>
      <c r="B127" s="6"/>
      <c r="C127" s="6"/>
      <c r="D127" s="6"/>
      <c r="E127" s="6"/>
      <c r="F127" s="6"/>
      <c r="G127" s="6"/>
      <c r="I127" s="6"/>
      <c r="J127" s="6"/>
      <c r="L127" s="6"/>
      <c r="M127" s="6"/>
      <c r="N127" s="6"/>
      <c r="O127" s="6"/>
      <c r="P127" s="6"/>
      <c r="Q127" s="6"/>
      <c r="R127" s="6"/>
    </row>
    <row r="128" spans="1:18" ht="16" customHeight="1">
      <c r="A128" s="6"/>
      <c r="B128" s="6"/>
      <c r="C128" s="6"/>
      <c r="D128" s="6"/>
      <c r="E128" s="6"/>
      <c r="F128" s="6"/>
      <c r="G128" s="6"/>
      <c r="I128" s="6"/>
      <c r="J128" s="6"/>
      <c r="L128" s="6"/>
      <c r="M128" s="6"/>
      <c r="N128" s="6"/>
      <c r="O128" s="6"/>
      <c r="P128" s="6"/>
      <c r="Q128" s="6"/>
      <c r="R128" s="6"/>
    </row>
    <row r="129" spans="1:18" ht="16" customHeight="1">
      <c r="A129" s="6"/>
      <c r="B129" s="6"/>
      <c r="C129" s="6"/>
      <c r="D129" s="6"/>
      <c r="E129" s="6"/>
      <c r="F129" s="6"/>
      <c r="G129" s="6"/>
      <c r="I129" s="6"/>
      <c r="J129" s="6"/>
      <c r="L129" s="6"/>
      <c r="M129" s="6"/>
      <c r="N129" s="6"/>
      <c r="O129" s="6"/>
      <c r="P129" s="6"/>
      <c r="Q129" s="6"/>
      <c r="R129" s="6"/>
    </row>
    <row r="130" spans="1:18" ht="16" customHeight="1">
      <c r="A130" s="6"/>
      <c r="B130" s="6"/>
      <c r="C130" s="6"/>
      <c r="D130" s="6"/>
      <c r="E130" s="6"/>
      <c r="F130" s="6"/>
      <c r="G130" s="6"/>
      <c r="I130" s="6"/>
      <c r="J130" s="6"/>
      <c r="L130" s="6"/>
      <c r="M130" s="6"/>
      <c r="N130" s="6"/>
      <c r="O130" s="6"/>
      <c r="P130" s="6"/>
      <c r="Q130" s="6"/>
      <c r="R130" s="6"/>
    </row>
    <row r="131" spans="1:18" ht="16" customHeight="1">
      <c r="A131" s="6"/>
      <c r="B131" s="6"/>
      <c r="C131" s="6"/>
      <c r="D131" s="6"/>
      <c r="E131" s="6"/>
      <c r="F131" s="6"/>
      <c r="G131" s="6"/>
      <c r="I131" s="6"/>
      <c r="J131" s="6"/>
      <c r="L131" s="6"/>
      <c r="M131" s="6"/>
      <c r="N131" s="6"/>
      <c r="O131" s="6"/>
      <c r="P131" s="6"/>
      <c r="Q131" s="6"/>
      <c r="R131" s="6"/>
    </row>
    <row r="132" spans="1:18" ht="16" customHeight="1">
      <c r="A132" s="6"/>
      <c r="B132" s="6"/>
      <c r="C132" s="6"/>
      <c r="D132" s="6"/>
      <c r="E132" s="6"/>
      <c r="F132" s="6"/>
      <c r="G132" s="6"/>
      <c r="I132" s="6"/>
      <c r="J132" s="6"/>
      <c r="L132" s="6"/>
      <c r="M132" s="6"/>
      <c r="N132" s="6"/>
      <c r="O132" s="6"/>
      <c r="P132" s="6"/>
      <c r="Q132" s="6"/>
      <c r="R132" s="6"/>
    </row>
    <row r="133" spans="1:18" ht="16" customHeight="1">
      <c r="A133" s="6"/>
      <c r="B133" s="6"/>
      <c r="C133" s="6"/>
      <c r="D133" s="6"/>
      <c r="E133" s="6"/>
      <c r="F133" s="6"/>
      <c r="G133" s="6"/>
      <c r="I133" s="6"/>
      <c r="J133" s="6"/>
      <c r="L133" s="6"/>
      <c r="M133" s="6"/>
      <c r="N133" s="6"/>
      <c r="O133" s="6"/>
      <c r="P133" s="6"/>
      <c r="Q133" s="6"/>
      <c r="R133" s="6"/>
    </row>
    <row r="134" spans="1:18" ht="16" customHeight="1">
      <c r="A134" s="6"/>
      <c r="B134" s="6"/>
      <c r="C134" s="6"/>
      <c r="D134" s="6"/>
      <c r="E134" s="6"/>
      <c r="F134" s="6"/>
      <c r="G134" s="6"/>
      <c r="I134" s="6"/>
      <c r="J134" s="6"/>
      <c r="L134" s="6"/>
      <c r="M134" s="6"/>
      <c r="N134" s="6"/>
      <c r="O134" s="6"/>
      <c r="P134" s="6"/>
      <c r="Q134" s="6"/>
      <c r="R134" s="6"/>
    </row>
    <row r="135" spans="1:18" ht="16" customHeight="1">
      <c r="A135" s="6"/>
      <c r="B135" s="6"/>
      <c r="C135" s="6"/>
      <c r="D135" s="6"/>
      <c r="E135" s="6"/>
      <c r="F135" s="6"/>
      <c r="G135" s="6"/>
      <c r="I135" s="6"/>
      <c r="J135" s="6"/>
      <c r="L135" s="6"/>
      <c r="M135" s="6"/>
      <c r="N135" s="6"/>
      <c r="O135" s="6"/>
      <c r="P135" s="6"/>
      <c r="Q135" s="6"/>
      <c r="R135" s="6"/>
    </row>
    <row r="136" spans="1:18" ht="16" customHeight="1">
      <c r="A136" s="6"/>
      <c r="B136" s="6"/>
      <c r="C136" s="6"/>
      <c r="D136" s="6"/>
      <c r="E136" s="6"/>
      <c r="F136" s="6"/>
      <c r="G136" s="6"/>
      <c r="I136" s="6"/>
      <c r="J136" s="6"/>
      <c r="L136" s="6"/>
      <c r="M136" s="6"/>
      <c r="N136" s="6"/>
      <c r="O136" s="6"/>
      <c r="P136" s="6"/>
      <c r="Q136" s="6"/>
      <c r="R136" s="6"/>
    </row>
    <row r="137" spans="1:18" ht="16" customHeight="1">
      <c r="A137" s="6"/>
      <c r="B137" s="6"/>
      <c r="C137" s="6"/>
      <c r="D137" s="6"/>
      <c r="E137" s="6"/>
      <c r="F137" s="6"/>
      <c r="G137" s="6"/>
      <c r="I137" s="6"/>
      <c r="J137" s="6"/>
      <c r="L137" s="6"/>
      <c r="M137" s="6"/>
      <c r="N137" s="6"/>
      <c r="O137" s="6"/>
      <c r="P137" s="6"/>
      <c r="Q137" s="6"/>
      <c r="R137" s="6"/>
    </row>
    <row r="138" spans="1:18" ht="16" customHeight="1">
      <c r="A138" s="6"/>
      <c r="B138" s="6"/>
      <c r="C138" s="6"/>
      <c r="D138" s="6"/>
      <c r="E138" s="6"/>
      <c r="F138" s="6"/>
      <c r="G138" s="6"/>
      <c r="I138" s="6"/>
      <c r="J138" s="6"/>
      <c r="L138" s="6"/>
      <c r="M138" s="6"/>
      <c r="N138" s="6"/>
      <c r="O138" s="6"/>
      <c r="P138" s="6"/>
      <c r="Q138" s="6"/>
      <c r="R138" s="6"/>
    </row>
    <row r="139" spans="1:18" ht="16" customHeight="1">
      <c r="A139" s="6"/>
      <c r="B139" s="6"/>
      <c r="C139" s="6"/>
      <c r="D139" s="6"/>
      <c r="E139" s="6"/>
      <c r="F139" s="6"/>
      <c r="G139" s="6"/>
      <c r="I139" s="6"/>
      <c r="J139" s="6"/>
      <c r="L139" s="6"/>
      <c r="M139" s="6"/>
      <c r="N139" s="6"/>
      <c r="O139" s="6"/>
      <c r="P139" s="6"/>
      <c r="Q139" s="6"/>
      <c r="R139" s="6"/>
    </row>
    <row r="140" spans="1:18" ht="16" customHeight="1">
      <c r="A140" s="6"/>
      <c r="B140" s="6"/>
      <c r="C140" s="6"/>
      <c r="D140" s="6"/>
      <c r="E140" s="6"/>
      <c r="F140" s="6"/>
      <c r="G140" s="6"/>
      <c r="I140" s="6"/>
      <c r="J140" s="6"/>
      <c r="L140" s="6"/>
      <c r="M140" s="6"/>
      <c r="N140" s="6"/>
      <c r="O140" s="6"/>
      <c r="P140" s="6"/>
      <c r="Q140" s="6"/>
      <c r="R140" s="6"/>
    </row>
    <row r="141" spans="1:18" ht="16" customHeight="1">
      <c r="A141" s="6"/>
      <c r="B141" s="6"/>
      <c r="C141" s="6"/>
      <c r="D141" s="6"/>
      <c r="E141" s="6"/>
      <c r="F141" s="6"/>
      <c r="G141" s="6"/>
      <c r="I141" s="6"/>
      <c r="J141" s="6"/>
      <c r="L141" s="6"/>
      <c r="M141" s="6"/>
      <c r="N141" s="6"/>
      <c r="O141" s="6"/>
      <c r="P141" s="6"/>
      <c r="Q141" s="6"/>
      <c r="R141" s="6"/>
    </row>
    <row r="142" spans="1:18" ht="16" customHeight="1">
      <c r="A142" s="6"/>
      <c r="B142" s="6"/>
      <c r="C142" s="6"/>
      <c r="D142" s="6"/>
      <c r="E142" s="6"/>
      <c r="F142" s="6"/>
      <c r="G142" s="6"/>
      <c r="I142" s="6"/>
      <c r="J142" s="6"/>
      <c r="L142" s="6"/>
      <c r="M142" s="6"/>
      <c r="N142" s="6"/>
      <c r="O142" s="6"/>
      <c r="P142" s="6"/>
      <c r="Q142" s="6"/>
      <c r="R142" s="6"/>
    </row>
    <row r="143" spans="1:18" ht="16" customHeight="1">
      <c r="A143" s="6"/>
      <c r="B143" s="6"/>
      <c r="C143" s="6"/>
      <c r="D143" s="6"/>
      <c r="E143" s="6"/>
      <c r="F143" s="6"/>
      <c r="G143" s="6"/>
      <c r="I143" s="6"/>
      <c r="J143" s="6"/>
      <c r="L143" s="6"/>
      <c r="M143" s="6"/>
      <c r="N143" s="6"/>
      <c r="O143" s="6"/>
      <c r="P143" s="6"/>
      <c r="Q143" s="6"/>
      <c r="R143" s="6"/>
    </row>
    <row r="144" spans="1:18" ht="16" customHeight="1">
      <c r="A144" s="6"/>
      <c r="B144" s="6"/>
      <c r="C144" s="6"/>
      <c r="D144" s="6"/>
      <c r="E144" s="6"/>
      <c r="F144" s="6"/>
      <c r="G144" s="6"/>
      <c r="I144" s="6"/>
      <c r="J144" s="6"/>
      <c r="L144" s="6"/>
      <c r="M144" s="6"/>
      <c r="N144" s="6"/>
      <c r="O144" s="6"/>
      <c r="P144" s="6"/>
      <c r="Q144" s="6"/>
      <c r="R144" s="6"/>
    </row>
    <row r="145" spans="1:18" ht="16" customHeight="1">
      <c r="A145" s="6"/>
      <c r="B145" s="6"/>
      <c r="C145" s="6"/>
      <c r="D145" s="6"/>
      <c r="E145" s="6"/>
      <c r="F145" s="6"/>
      <c r="G145" s="6"/>
      <c r="I145" s="6"/>
      <c r="J145" s="6"/>
      <c r="L145" s="6"/>
      <c r="M145" s="6"/>
      <c r="N145" s="6"/>
      <c r="O145" s="6"/>
      <c r="P145" s="6"/>
      <c r="Q145" s="6"/>
      <c r="R145" s="6"/>
    </row>
    <row r="146" spans="1:18" ht="16" customHeight="1">
      <c r="A146" s="6"/>
      <c r="B146" s="6"/>
      <c r="C146" s="6"/>
      <c r="D146" s="6"/>
      <c r="E146" s="6"/>
      <c r="F146" s="6"/>
      <c r="G146" s="6"/>
      <c r="I146" s="6"/>
      <c r="J146" s="6"/>
      <c r="L146" s="6"/>
      <c r="M146" s="6"/>
      <c r="N146" s="6"/>
      <c r="O146" s="6"/>
      <c r="P146" s="6"/>
      <c r="Q146" s="6"/>
      <c r="R146" s="6"/>
    </row>
    <row r="147" spans="1:18" ht="16" customHeight="1">
      <c r="A147" s="6"/>
      <c r="B147" s="6"/>
      <c r="C147" s="6"/>
      <c r="D147" s="6"/>
      <c r="E147" s="6"/>
      <c r="F147" s="6"/>
      <c r="G147" s="6"/>
      <c r="I147" s="6"/>
      <c r="J147" s="6"/>
      <c r="L147" s="6"/>
      <c r="M147" s="6"/>
      <c r="N147" s="6"/>
      <c r="O147" s="6"/>
      <c r="P147" s="6"/>
      <c r="Q147" s="6"/>
      <c r="R147" s="6"/>
    </row>
    <row r="148" spans="1:18" ht="16" customHeight="1">
      <c r="A148" s="6"/>
      <c r="B148" s="6"/>
      <c r="C148" s="6"/>
      <c r="D148" s="6"/>
      <c r="E148" s="6"/>
      <c r="F148" s="6"/>
      <c r="G148" s="6"/>
      <c r="I148" s="6"/>
      <c r="J148" s="6"/>
      <c r="L148" s="6"/>
      <c r="M148" s="6"/>
      <c r="N148" s="6"/>
      <c r="O148" s="6"/>
      <c r="P148" s="6"/>
      <c r="Q148" s="6"/>
      <c r="R148" s="6"/>
    </row>
    <row r="149" spans="1:18" ht="16" customHeight="1">
      <c r="A149" s="6"/>
      <c r="B149" s="6"/>
      <c r="C149" s="6"/>
      <c r="D149" s="6"/>
      <c r="E149" s="6"/>
      <c r="F149" s="6"/>
      <c r="G149" s="6"/>
      <c r="I149" s="6"/>
      <c r="J149" s="6"/>
      <c r="L149" s="6"/>
      <c r="M149" s="6"/>
      <c r="N149" s="6"/>
      <c r="O149" s="6"/>
      <c r="P149" s="6"/>
      <c r="Q149" s="6"/>
      <c r="R149" s="6"/>
    </row>
    <row r="150" spans="1:18" ht="16" customHeight="1">
      <c r="A150" s="6"/>
      <c r="B150" s="6"/>
      <c r="C150" s="6"/>
      <c r="D150" s="6"/>
      <c r="E150" s="6"/>
      <c r="F150" s="6"/>
      <c r="G150" s="6"/>
      <c r="I150" s="6"/>
      <c r="J150" s="6"/>
      <c r="L150" s="6"/>
      <c r="M150" s="6"/>
      <c r="N150" s="6"/>
      <c r="O150" s="6"/>
      <c r="P150" s="6"/>
      <c r="Q150" s="6"/>
      <c r="R150" s="6"/>
    </row>
    <row r="151" spans="1:18" ht="16" customHeight="1">
      <c r="A151" s="6"/>
      <c r="B151" s="6"/>
      <c r="C151" s="6"/>
      <c r="D151" s="6"/>
      <c r="E151" s="6"/>
      <c r="F151" s="6"/>
      <c r="G151" s="6"/>
      <c r="I151" s="6"/>
      <c r="J151" s="6"/>
      <c r="L151" s="6"/>
      <c r="M151" s="6"/>
      <c r="N151" s="6"/>
      <c r="O151" s="6"/>
      <c r="P151" s="6"/>
      <c r="Q151" s="6"/>
      <c r="R151" s="6"/>
    </row>
    <row r="152" spans="1:18" ht="16" customHeight="1">
      <c r="A152" s="6"/>
      <c r="B152" s="6"/>
      <c r="C152" s="6"/>
      <c r="D152" s="6"/>
      <c r="E152" s="6"/>
      <c r="F152" s="6"/>
      <c r="G152" s="6"/>
      <c r="I152" s="6"/>
      <c r="J152" s="6"/>
      <c r="L152" s="6"/>
      <c r="M152" s="6"/>
      <c r="N152" s="6"/>
      <c r="O152" s="6"/>
      <c r="P152" s="6"/>
      <c r="Q152" s="6"/>
      <c r="R152" s="6"/>
    </row>
    <row r="153" spans="1:18" ht="16" customHeight="1">
      <c r="A153" s="6"/>
      <c r="B153" s="6"/>
      <c r="C153" s="6"/>
      <c r="D153" s="6"/>
      <c r="E153" s="6"/>
      <c r="F153" s="6"/>
      <c r="G153" s="6"/>
      <c r="I153" s="6"/>
      <c r="J153" s="6"/>
      <c r="L153" s="6"/>
      <c r="M153" s="6"/>
      <c r="N153" s="6"/>
      <c r="O153" s="6"/>
      <c r="P153" s="6"/>
      <c r="Q153" s="6"/>
      <c r="R153" s="6"/>
    </row>
    <row r="154" spans="1:18" ht="16" customHeight="1">
      <c r="A154" s="6"/>
      <c r="B154" s="6"/>
      <c r="C154" s="6"/>
      <c r="D154" s="6"/>
      <c r="E154" s="6"/>
      <c r="F154" s="6"/>
      <c r="G154" s="6"/>
      <c r="I154" s="6"/>
      <c r="J154" s="6"/>
      <c r="L154" s="6"/>
      <c r="M154" s="6"/>
      <c r="N154" s="6"/>
      <c r="O154" s="6"/>
      <c r="P154" s="6"/>
      <c r="Q154" s="6"/>
      <c r="R154" s="6"/>
    </row>
    <row r="155" spans="1:18" ht="16" customHeight="1">
      <c r="A155" s="6"/>
      <c r="B155" s="6"/>
      <c r="C155" s="6"/>
      <c r="D155" s="6"/>
      <c r="E155" s="6"/>
      <c r="F155" s="6"/>
      <c r="G155" s="6"/>
      <c r="I155" s="6"/>
      <c r="J155" s="6"/>
      <c r="L155" s="6"/>
      <c r="M155" s="6"/>
      <c r="N155" s="6"/>
      <c r="O155" s="6"/>
      <c r="P155" s="6"/>
      <c r="Q155" s="6"/>
      <c r="R155" s="6"/>
    </row>
    <row r="156" spans="1:18" ht="16" customHeight="1">
      <c r="A156" s="6"/>
      <c r="B156" s="6"/>
      <c r="C156" s="6"/>
      <c r="D156" s="6"/>
      <c r="E156" s="6"/>
      <c r="F156" s="6"/>
      <c r="G156" s="6"/>
      <c r="I156" s="6"/>
      <c r="J156" s="6"/>
      <c r="L156" s="6"/>
      <c r="M156" s="6"/>
      <c r="N156" s="6"/>
      <c r="O156" s="6"/>
      <c r="P156" s="6"/>
      <c r="Q156" s="6"/>
      <c r="R156" s="6"/>
    </row>
    <row r="157" spans="1:18" ht="16" customHeight="1">
      <c r="A157" s="6"/>
      <c r="B157" s="6"/>
      <c r="C157" s="6"/>
      <c r="D157" s="6"/>
      <c r="E157" s="6"/>
      <c r="F157" s="6"/>
      <c r="G157" s="6"/>
      <c r="I157" s="6"/>
      <c r="J157" s="6"/>
      <c r="L157" s="6"/>
      <c r="M157" s="6"/>
      <c r="N157" s="6"/>
      <c r="O157" s="6"/>
      <c r="P157" s="6"/>
      <c r="Q157" s="6"/>
      <c r="R157" s="6"/>
    </row>
    <row r="158" spans="1:18" ht="16" customHeight="1">
      <c r="A158" s="6"/>
      <c r="B158" s="6"/>
      <c r="C158" s="6"/>
      <c r="D158" s="6"/>
      <c r="E158" s="6"/>
      <c r="F158" s="6"/>
      <c r="G158" s="6"/>
      <c r="I158" s="6"/>
      <c r="J158" s="6"/>
      <c r="L158" s="6"/>
      <c r="M158" s="6"/>
      <c r="N158" s="6"/>
      <c r="O158" s="6"/>
      <c r="P158" s="6"/>
      <c r="Q158" s="6"/>
      <c r="R158" s="6"/>
    </row>
    <row r="159" spans="1:18" ht="16" customHeight="1">
      <c r="A159" s="6"/>
      <c r="B159" s="6"/>
      <c r="C159" s="6"/>
      <c r="D159" s="6"/>
      <c r="E159" s="6"/>
      <c r="F159" s="6"/>
      <c r="G159" s="6"/>
      <c r="I159" s="6"/>
      <c r="J159" s="6"/>
      <c r="L159" s="6"/>
      <c r="M159" s="6"/>
      <c r="N159" s="6"/>
      <c r="O159" s="6"/>
      <c r="P159" s="6"/>
      <c r="Q159" s="6"/>
      <c r="R159" s="6"/>
    </row>
    <row r="160" spans="1:18" ht="16" customHeight="1">
      <c r="A160" s="6"/>
      <c r="B160" s="6"/>
      <c r="C160" s="6"/>
      <c r="D160" s="6"/>
      <c r="E160" s="6"/>
      <c r="F160" s="6"/>
      <c r="G160" s="6"/>
      <c r="I160" s="6"/>
      <c r="J160" s="6"/>
      <c r="L160" s="6"/>
      <c r="M160" s="6"/>
      <c r="N160" s="6"/>
      <c r="O160" s="6"/>
      <c r="P160" s="6"/>
      <c r="Q160" s="6"/>
      <c r="R160" s="6"/>
    </row>
    <row r="161" spans="1:18" ht="16" customHeight="1">
      <c r="A161" s="6"/>
      <c r="B161" s="6"/>
      <c r="C161" s="6"/>
      <c r="D161" s="6"/>
      <c r="E161" s="6"/>
      <c r="F161" s="6"/>
      <c r="G161" s="6"/>
      <c r="I161" s="6"/>
      <c r="J161" s="6"/>
      <c r="L161" s="6"/>
      <c r="M161" s="6"/>
      <c r="N161" s="6"/>
      <c r="O161" s="6"/>
      <c r="P161" s="6"/>
      <c r="Q161" s="6"/>
      <c r="R161" s="6"/>
    </row>
    <row r="162" spans="1:18" ht="16" customHeight="1">
      <c r="A162" s="6"/>
      <c r="B162" s="6"/>
      <c r="C162" s="6"/>
      <c r="D162" s="6"/>
      <c r="E162" s="6"/>
      <c r="F162" s="6"/>
      <c r="G162" s="6"/>
      <c r="I162" s="6"/>
      <c r="J162" s="6"/>
      <c r="L162" s="6"/>
      <c r="M162" s="6"/>
      <c r="N162" s="6"/>
      <c r="O162" s="6"/>
      <c r="P162" s="6"/>
      <c r="Q162" s="6"/>
      <c r="R162" s="6"/>
    </row>
    <row r="163" spans="1:18" ht="16" customHeight="1">
      <c r="A163" s="6"/>
      <c r="B163" s="6"/>
      <c r="C163" s="6"/>
      <c r="D163" s="6"/>
      <c r="E163" s="6"/>
      <c r="F163" s="6"/>
      <c r="G163" s="6"/>
      <c r="I163" s="6"/>
      <c r="J163" s="6"/>
      <c r="L163" s="6"/>
      <c r="M163" s="6"/>
      <c r="N163" s="6"/>
      <c r="O163" s="6"/>
      <c r="P163" s="6"/>
      <c r="Q163" s="6"/>
      <c r="R163" s="6"/>
    </row>
    <row r="164" spans="1:18" ht="16" customHeight="1">
      <c r="A164" s="6"/>
      <c r="B164" s="6"/>
      <c r="C164" s="6"/>
      <c r="D164" s="6"/>
      <c r="E164" s="6"/>
      <c r="F164" s="6"/>
      <c r="G164" s="6"/>
      <c r="I164" s="6"/>
      <c r="J164" s="6"/>
      <c r="L164" s="6"/>
      <c r="M164" s="6"/>
      <c r="N164" s="6"/>
      <c r="O164" s="6"/>
      <c r="P164" s="6"/>
      <c r="Q164" s="6"/>
      <c r="R164" s="6"/>
    </row>
    <row r="165" spans="1:18" ht="16" customHeight="1">
      <c r="A165" s="6"/>
      <c r="B165" s="6"/>
      <c r="C165" s="6"/>
      <c r="D165" s="6"/>
      <c r="E165" s="6"/>
      <c r="F165" s="6"/>
      <c r="G165" s="6"/>
      <c r="I165" s="6"/>
      <c r="J165" s="6"/>
      <c r="L165" s="6"/>
      <c r="M165" s="6"/>
      <c r="N165" s="6"/>
      <c r="O165" s="6"/>
      <c r="P165" s="6"/>
      <c r="Q165" s="6"/>
      <c r="R165" s="6"/>
    </row>
    <row r="166" spans="1:18" ht="16" customHeight="1">
      <c r="A166" s="6"/>
      <c r="B166" s="6"/>
      <c r="C166" s="6"/>
      <c r="D166" s="6"/>
      <c r="E166" s="6"/>
      <c r="F166" s="6"/>
      <c r="G166" s="6"/>
      <c r="I166" s="6"/>
      <c r="J166" s="6"/>
      <c r="L166" s="6"/>
      <c r="M166" s="6"/>
      <c r="N166" s="6"/>
      <c r="O166" s="6"/>
      <c r="P166" s="6"/>
      <c r="Q166" s="6"/>
      <c r="R166" s="6"/>
    </row>
    <row r="167" spans="1:18" ht="16" customHeight="1">
      <c r="A167" s="6"/>
      <c r="B167" s="6"/>
      <c r="C167" s="6"/>
      <c r="D167" s="6"/>
      <c r="E167" s="6"/>
      <c r="F167" s="6"/>
      <c r="G167" s="6"/>
      <c r="I167" s="6"/>
      <c r="J167" s="6"/>
      <c r="L167" s="6"/>
      <c r="M167" s="6"/>
      <c r="N167" s="6"/>
      <c r="O167" s="6"/>
      <c r="P167" s="6"/>
      <c r="Q167" s="6"/>
      <c r="R167" s="6"/>
    </row>
    <row r="168" spans="1:18" ht="16" customHeight="1">
      <c r="A168" s="6"/>
      <c r="B168" s="6"/>
      <c r="C168" s="6"/>
      <c r="D168" s="6"/>
      <c r="E168" s="6"/>
      <c r="F168" s="6"/>
      <c r="G168" s="6"/>
      <c r="I168" s="6"/>
      <c r="J168" s="6"/>
      <c r="L168" s="6"/>
      <c r="M168" s="6"/>
      <c r="N168" s="6"/>
      <c r="O168" s="6"/>
      <c r="P168" s="6"/>
      <c r="Q168" s="6"/>
      <c r="R168" s="6"/>
    </row>
    <row r="169" spans="1:18" ht="16" customHeight="1">
      <c r="A169" s="6"/>
      <c r="B169" s="6"/>
      <c r="C169" s="6"/>
      <c r="D169" s="6"/>
      <c r="E169" s="6"/>
      <c r="F169" s="6"/>
      <c r="G169" s="6"/>
      <c r="I169" s="6"/>
      <c r="J169" s="6"/>
      <c r="L169" s="6"/>
      <c r="M169" s="6"/>
      <c r="N169" s="6"/>
      <c r="O169" s="6"/>
      <c r="P169" s="6"/>
      <c r="Q169" s="6"/>
      <c r="R169" s="6"/>
    </row>
    <row r="170" spans="1:18" ht="16" customHeight="1">
      <c r="A170" s="6"/>
      <c r="B170" s="6"/>
      <c r="C170" s="6"/>
      <c r="D170" s="6"/>
      <c r="E170" s="6"/>
      <c r="F170" s="6"/>
      <c r="G170" s="6"/>
      <c r="I170" s="6"/>
      <c r="J170" s="6"/>
      <c r="L170" s="6"/>
      <c r="M170" s="6"/>
      <c r="N170" s="6"/>
      <c r="O170" s="6"/>
      <c r="P170" s="6"/>
      <c r="Q170" s="6"/>
      <c r="R170" s="6"/>
    </row>
    <row r="171" spans="1:18" ht="16" customHeight="1">
      <c r="A171" s="6"/>
      <c r="B171" s="6"/>
      <c r="C171" s="6"/>
      <c r="D171" s="6"/>
      <c r="E171" s="6"/>
      <c r="F171" s="6"/>
      <c r="G171" s="6"/>
      <c r="I171" s="6"/>
      <c r="J171" s="6"/>
      <c r="L171" s="6"/>
      <c r="M171" s="6"/>
      <c r="N171" s="6"/>
      <c r="O171" s="6"/>
      <c r="P171" s="6"/>
      <c r="Q171" s="6"/>
      <c r="R171" s="6"/>
    </row>
    <row r="172" spans="1:18" ht="16" customHeight="1">
      <c r="A172" s="6"/>
      <c r="B172" s="6"/>
      <c r="C172" s="6"/>
      <c r="D172" s="6"/>
      <c r="E172" s="6"/>
      <c r="F172" s="6"/>
      <c r="G172" s="6"/>
      <c r="I172" s="6"/>
      <c r="J172" s="6"/>
      <c r="L172" s="6"/>
      <c r="M172" s="6"/>
      <c r="N172" s="6"/>
      <c r="O172" s="6"/>
      <c r="P172" s="6"/>
      <c r="Q172" s="6"/>
      <c r="R172" s="6"/>
    </row>
    <row r="173" spans="1:18" ht="16" customHeight="1">
      <c r="A173" s="6"/>
      <c r="B173" s="6"/>
      <c r="C173" s="6"/>
      <c r="D173" s="6"/>
      <c r="E173" s="6"/>
      <c r="F173" s="6"/>
      <c r="G173" s="6"/>
      <c r="I173" s="6"/>
      <c r="J173" s="6"/>
      <c r="L173" s="6"/>
      <c r="M173" s="6"/>
      <c r="N173" s="6"/>
      <c r="O173" s="6"/>
      <c r="P173" s="6"/>
      <c r="Q173" s="6"/>
      <c r="R173" s="6"/>
    </row>
    <row r="174" spans="1:18" ht="16" customHeight="1">
      <c r="A174" s="6"/>
      <c r="B174" s="6"/>
      <c r="C174" s="6"/>
      <c r="D174" s="6"/>
      <c r="E174" s="6"/>
      <c r="F174" s="6"/>
      <c r="G174" s="6"/>
      <c r="I174" s="6"/>
      <c r="J174" s="6"/>
      <c r="L174" s="6"/>
      <c r="M174" s="6"/>
      <c r="N174" s="6"/>
      <c r="O174" s="6"/>
      <c r="P174" s="6"/>
      <c r="Q174" s="6"/>
      <c r="R174" s="6"/>
    </row>
    <row r="175" spans="1:18" ht="16" customHeight="1">
      <c r="A175" s="6"/>
      <c r="B175" s="6"/>
      <c r="C175" s="6"/>
      <c r="D175" s="6"/>
      <c r="E175" s="6"/>
      <c r="F175" s="6"/>
      <c r="G175" s="6"/>
      <c r="I175" s="6"/>
      <c r="J175" s="6"/>
      <c r="L175" s="6"/>
      <c r="M175" s="6"/>
      <c r="N175" s="6"/>
      <c r="O175" s="6"/>
      <c r="P175" s="6"/>
      <c r="Q175" s="6"/>
      <c r="R175" s="6"/>
    </row>
    <row r="176" spans="1:18" ht="16" customHeight="1">
      <c r="A176" s="6"/>
      <c r="B176" s="6"/>
      <c r="C176" s="6"/>
      <c r="D176" s="6"/>
      <c r="E176" s="6"/>
      <c r="F176" s="6"/>
      <c r="G176" s="6"/>
      <c r="I176" s="6"/>
      <c r="J176" s="6"/>
      <c r="L176" s="6"/>
      <c r="M176" s="6"/>
      <c r="N176" s="6"/>
      <c r="O176" s="6"/>
      <c r="P176" s="6"/>
      <c r="Q176" s="6"/>
      <c r="R176" s="6"/>
    </row>
    <row r="177" spans="1:18" ht="16" customHeight="1">
      <c r="A177" s="6"/>
      <c r="B177" s="6"/>
      <c r="C177" s="6"/>
      <c r="D177" s="6"/>
      <c r="E177" s="6"/>
      <c r="F177" s="6"/>
      <c r="G177" s="6"/>
      <c r="I177" s="6"/>
      <c r="J177" s="6"/>
      <c r="L177" s="6"/>
      <c r="M177" s="6"/>
      <c r="N177" s="6"/>
      <c r="O177" s="6"/>
      <c r="P177" s="6"/>
      <c r="Q177" s="6"/>
      <c r="R177" s="6"/>
    </row>
    <row r="178" spans="1:18" ht="16" customHeight="1">
      <c r="A178" s="6"/>
      <c r="B178" s="6"/>
      <c r="C178" s="6"/>
      <c r="D178" s="6"/>
      <c r="E178" s="6"/>
      <c r="F178" s="6"/>
      <c r="G178" s="6"/>
      <c r="I178" s="6"/>
      <c r="J178" s="6"/>
      <c r="L178" s="6"/>
      <c r="M178" s="6"/>
      <c r="N178" s="6"/>
      <c r="O178" s="6"/>
      <c r="P178" s="6"/>
      <c r="Q178" s="6"/>
      <c r="R178" s="6"/>
    </row>
    <row r="179" spans="1:18" ht="16" customHeight="1">
      <c r="A179" s="6"/>
      <c r="B179" s="6"/>
      <c r="C179" s="6"/>
      <c r="D179" s="6"/>
      <c r="E179" s="6"/>
      <c r="F179" s="6"/>
      <c r="G179" s="6"/>
      <c r="I179" s="6"/>
      <c r="J179" s="6"/>
      <c r="L179" s="6"/>
      <c r="M179" s="6"/>
      <c r="N179" s="6"/>
      <c r="O179" s="6"/>
      <c r="P179" s="6"/>
      <c r="Q179" s="6"/>
      <c r="R179" s="6"/>
    </row>
    <row r="180" spans="1:18" ht="16" customHeight="1">
      <c r="A180" s="6"/>
      <c r="B180" s="6"/>
      <c r="C180" s="6"/>
      <c r="D180" s="6"/>
      <c r="E180" s="6"/>
      <c r="F180" s="6"/>
      <c r="G180" s="6"/>
      <c r="I180" s="6"/>
      <c r="J180" s="6"/>
      <c r="L180" s="6"/>
      <c r="M180" s="6"/>
      <c r="N180" s="6"/>
      <c r="O180" s="6"/>
      <c r="P180" s="6"/>
      <c r="Q180" s="6"/>
      <c r="R180" s="6"/>
    </row>
    <row r="181" spans="1:18" ht="16" customHeight="1">
      <c r="B181" s="6"/>
      <c r="C181" s="6"/>
      <c r="D181" s="6"/>
      <c r="E181" s="6"/>
      <c r="F181" s="6"/>
      <c r="G181" s="6"/>
      <c r="I181" s="6"/>
      <c r="J181" s="6"/>
      <c r="L181" s="6"/>
      <c r="M181" s="6"/>
      <c r="N181" s="6"/>
      <c r="O181" s="6"/>
      <c r="P181" s="6"/>
      <c r="Q181" s="6"/>
      <c r="R181" s="6"/>
    </row>
    <row r="182" spans="1:18" ht="16" customHeight="1">
      <c r="B182" s="6"/>
      <c r="C182" s="6"/>
      <c r="D182" s="6"/>
      <c r="E182" s="6"/>
      <c r="F182" s="6"/>
      <c r="G182" s="6"/>
      <c r="I182" s="6"/>
      <c r="J182" s="6"/>
      <c r="L182" s="6"/>
      <c r="M182" s="6"/>
      <c r="N182" s="6"/>
      <c r="O182" s="6"/>
      <c r="P182" s="6"/>
      <c r="Q182" s="6"/>
      <c r="R182" s="6"/>
    </row>
    <row r="183" spans="1:18" ht="16" customHeight="1">
      <c r="B183" s="6"/>
      <c r="C183" s="6"/>
      <c r="D183" s="6"/>
      <c r="E183" s="6"/>
      <c r="F183" s="6"/>
      <c r="G183" s="6"/>
      <c r="I183" s="6"/>
      <c r="J183" s="6"/>
      <c r="L183" s="6"/>
      <c r="M183" s="6"/>
      <c r="N183" s="6"/>
      <c r="O183" s="6"/>
      <c r="P183" s="6"/>
      <c r="Q183" s="6"/>
      <c r="R183" s="6"/>
    </row>
    <row r="184" spans="1:18" ht="16" customHeight="1">
      <c r="B184" s="6"/>
      <c r="C184" s="6"/>
      <c r="D184" s="6"/>
      <c r="E184" s="6"/>
      <c r="F184" s="6"/>
      <c r="G184" s="6"/>
      <c r="I184" s="6"/>
      <c r="J184" s="6"/>
      <c r="L184" s="6"/>
      <c r="M184" s="6"/>
      <c r="N184" s="6"/>
      <c r="O184" s="6"/>
      <c r="P184" s="6"/>
      <c r="Q184" s="6"/>
      <c r="R184" s="6"/>
    </row>
    <row r="185" spans="1:18" ht="16" customHeight="1">
      <c r="B185" s="6"/>
      <c r="C185" s="6"/>
      <c r="D185" s="6"/>
      <c r="E185" s="6"/>
      <c r="F185" s="6"/>
      <c r="G185" s="6"/>
      <c r="I185" s="6"/>
      <c r="J185" s="6"/>
      <c r="L185" s="6"/>
      <c r="M185" s="6"/>
      <c r="N185" s="6"/>
      <c r="O185" s="6"/>
      <c r="P185" s="6"/>
      <c r="Q185" s="6"/>
      <c r="R185" s="6"/>
    </row>
    <row r="186" spans="1:18" ht="16" customHeight="1">
      <c r="B186" s="6"/>
      <c r="C186" s="6"/>
      <c r="D186" s="6"/>
      <c r="E186" s="6"/>
      <c r="F186" s="6"/>
      <c r="G186" s="6"/>
      <c r="I186" s="6"/>
      <c r="J186" s="6"/>
      <c r="L186" s="6"/>
      <c r="M186" s="6"/>
      <c r="N186" s="6"/>
      <c r="O186" s="6"/>
      <c r="P186" s="6"/>
      <c r="Q186" s="6"/>
      <c r="R186" s="6"/>
    </row>
    <row r="187" spans="1:18" ht="16" customHeight="1">
      <c r="B187" s="6"/>
      <c r="C187" s="6"/>
      <c r="D187" s="6"/>
      <c r="E187" s="6"/>
      <c r="F187" s="6"/>
      <c r="G187" s="6"/>
      <c r="I187" s="6"/>
      <c r="J187" s="6"/>
      <c r="L187" s="6"/>
      <c r="M187" s="6"/>
      <c r="N187" s="6"/>
      <c r="O187" s="6"/>
      <c r="P187" s="6"/>
      <c r="Q187" s="6"/>
      <c r="R187" s="6"/>
    </row>
    <row r="188" spans="1:18" ht="16" customHeight="1">
      <c r="B188" s="6"/>
      <c r="C188" s="6"/>
      <c r="D188" s="6"/>
      <c r="E188" s="6"/>
      <c r="F188" s="6"/>
      <c r="G188" s="6"/>
      <c r="I188" s="6"/>
      <c r="J188" s="6"/>
      <c r="L188" s="6"/>
      <c r="M188" s="6"/>
      <c r="N188" s="6"/>
      <c r="O188" s="6"/>
      <c r="P188" s="6"/>
      <c r="Q188" s="6"/>
      <c r="R188" s="6"/>
    </row>
    <row r="189" spans="1:18" ht="16" customHeight="1">
      <c r="B189" s="6"/>
      <c r="C189" s="6"/>
      <c r="D189" s="6"/>
      <c r="E189" s="6"/>
      <c r="F189" s="6"/>
      <c r="G189" s="6"/>
      <c r="I189" s="6"/>
      <c r="J189" s="6"/>
      <c r="L189" s="6"/>
      <c r="M189" s="6"/>
      <c r="N189" s="6"/>
      <c r="O189" s="6"/>
      <c r="P189" s="6"/>
      <c r="Q189" s="6"/>
      <c r="R189" s="6"/>
    </row>
    <row r="190" spans="1:18" ht="16" customHeight="1">
      <c r="B190" s="6"/>
      <c r="C190" s="6"/>
      <c r="D190" s="6"/>
      <c r="E190" s="6"/>
      <c r="F190" s="6"/>
      <c r="G190" s="6"/>
      <c r="I190" s="6"/>
      <c r="J190" s="6"/>
      <c r="L190" s="6"/>
      <c r="M190" s="6"/>
      <c r="N190" s="6"/>
      <c r="O190" s="6"/>
      <c r="P190" s="6"/>
      <c r="Q190" s="6"/>
      <c r="R190" s="6"/>
    </row>
    <row r="191" spans="1:18" ht="16" customHeight="1">
      <c r="B191" s="6"/>
      <c r="C191" s="6"/>
      <c r="D191" s="6"/>
      <c r="E191" s="6"/>
      <c r="F191" s="6"/>
      <c r="G191" s="6"/>
      <c r="I191" s="6"/>
      <c r="J191" s="6"/>
      <c r="L191" s="6"/>
      <c r="M191" s="6"/>
      <c r="N191" s="6"/>
      <c r="O191" s="6"/>
      <c r="P191" s="6"/>
      <c r="Q191" s="6"/>
      <c r="R191" s="6"/>
    </row>
    <row r="192" spans="1:18" ht="16" customHeight="1">
      <c r="B192" s="6"/>
      <c r="C192" s="6"/>
      <c r="D192" s="6"/>
      <c r="E192" s="6"/>
      <c r="F192" s="6"/>
      <c r="G192" s="6"/>
      <c r="I192" s="6"/>
      <c r="J192" s="6"/>
      <c r="L192" s="6"/>
      <c r="M192" s="6"/>
      <c r="N192" s="6"/>
      <c r="O192" s="6"/>
      <c r="P192" s="6"/>
      <c r="Q192" s="6"/>
      <c r="R192" s="6"/>
    </row>
    <row r="193" spans="2:18" ht="16" customHeight="1">
      <c r="B193" s="6"/>
      <c r="C193" s="6"/>
      <c r="D193" s="6"/>
      <c r="E193" s="6"/>
      <c r="F193" s="6"/>
      <c r="G193" s="6"/>
      <c r="I193" s="6"/>
      <c r="J193" s="6"/>
      <c r="L193" s="6"/>
      <c r="M193" s="6"/>
      <c r="N193" s="6"/>
      <c r="O193" s="6"/>
      <c r="P193" s="6"/>
      <c r="Q193" s="6"/>
      <c r="R193" s="6"/>
    </row>
    <row r="194" spans="2:18" ht="16" customHeight="1">
      <c r="B194" s="6"/>
      <c r="C194" s="6"/>
      <c r="D194" s="6"/>
      <c r="E194" s="6"/>
      <c r="F194" s="6"/>
      <c r="G194" s="6"/>
      <c r="I194" s="6"/>
      <c r="J194" s="6"/>
      <c r="L194" s="6"/>
      <c r="M194" s="6"/>
      <c r="N194" s="6"/>
      <c r="O194" s="6"/>
      <c r="P194" s="6"/>
      <c r="Q194" s="6"/>
      <c r="R194" s="6"/>
    </row>
    <row r="195" spans="2:18" ht="16" customHeight="1">
      <c r="B195" s="6"/>
      <c r="C195" s="6"/>
      <c r="D195" s="6"/>
      <c r="E195" s="6"/>
      <c r="F195" s="6"/>
      <c r="G195" s="6"/>
      <c r="I195" s="6"/>
      <c r="J195" s="6"/>
      <c r="L195" s="6"/>
      <c r="M195" s="6"/>
      <c r="N195" s="6"/>
      <c r="O195" s="6"/>
      <c r="P195" s="6"/>
      <c r="Q195" s="6"/>
      <c r="R195" s="6"/>
    </row>
    <row r="196" spans="2:18" ht="16" customHeight="1">
      <c r="B196" s="6"/>
      <c r="C196" s="6"/>
      <c r="D196" s="6"/>
      <c r="E196" s="6"/>
      <c r="F196" s="6"/>
      <c r="G196" s="6"/>
      <c r="I196" s="6"/>
      <c r="J196" s="6"/>
      <c r="L196" s="6"/>
      <c r="M196" s="6"/>
      <c r="N196" s="6"/>
      <c r="O196" s="6"/>
      <c r="P196" s="6"/>
      <c r="Q196" s="6"/>
      <c r="R196" s="6"/>
    </row>
    <row r="197" spans="2:18" ht="16" customHeight="1">
      <c r="B197" s="6"/>
      <c r="C197" s="6"/>
      <c r="D197" s="6"/>
      <c r="E197" s="6"/>
      <c r="F197" s="6"/>
      <c r="G197" s="6"/>
      <c r="I197" s="6"/>
      <c r="J197" s="6"/>
      <c r="L197" s="6"/>
      <c r="M197" s="6"/>
      <c r="N197" s="6"/>
      <c r="O197" s="6"/>
      <c r="P197" s="6"/>
      <c r="Q197" s="6"/>
      <c r="R197" s="6"/>
    </row>
    <row r="198" spans="2:18" ht="16" customHeight="1">
      <c r="B198" s="6"/>
      <c r="C198" s="6"/>
      <c r="D198" s="6"/>
      <c r="E198" s="6"/>
      <c r="F198" s="6"/>
      <c r="G198" s="6"/>
      <c r="I198" s="6"/>
      <c r="J198" s="6"/>
      <c r="L198" s="6"/>
      <c r="M198" s="6"/>
      <c r="N198" s="6"/>
      <c r="O198" s="6"/>
      <c r="P198" s="6"/>
      <c r="Q198" s="6"/>
      <c r="R198" s="6"/>
    </row>
    <row r="199" spans="2:18" ht="16" customHeight="1">
      <c r="B199" s="6"/>
      <c r="C199" s="6"/>
      <c r="D199" s="6"/>
      <c r="E199" s="6"/>
      <c r="F199" s="6"/>
      <c r="G199" s="6"/>
      <c r="I199" s="6"/>
      <c r="J199" s="6"/>
      <c r="L199" s="6"/>
      <c r="M199" s="6"/>
      <c r="N199" s="6"/>
      <c r="O199" s="6"/>
      <c r="P199" s="6"/>
      <c r="Q199" s="6"/>
      <c r="R199" s="6"/>
    </row>
    <row r="200" spans="2:18" ht="16" customHeight="1">
      <c r="B200" s="6"/>
      <c r="C200" s="6"/>
      <c r="D200" s="6"/>
      <c r="E200" s="6"/>
      <c r="F200" s="6"/>
      <c r="G200" s="6"/>
      <c r="I200" s="6"/>
      <c r="J200" s="6"/>
      <c r="L200" s="6"/>
      <c r="M200" s="6"/>
      <c r="N200" s="6"/>
      <c r="O200" s="6"/>
      <c r="P200" s="6"/>
      <c r="Q200" s="6"/>
      <c r="R200" s="6"/>
    </row>
    <row r="201" spans="2:18" ht="16" customHeight="1">
      <c r="B201" s="6"/>
      <c r="C201" s="6"/>
      <c r="D201" s="6"/>
      <c r="E201" s="6"/>
      <c r="F201" s="6"/>
      <c r="G201" s="6"/>
      <c r="I201" s="6"/>
      <c r="J201" s="6"/>
      <c r="L201" s="6"/>
      <c r="M201" s="6"/>
      <c r="N201" s="6"/>
      <c r="O201" s="6"/>
      <c r="P201" s="6"/>
      <c r="Q201" s="6"/>
      <c r="R201" s="6"/>
    </row>
    <row r="202" spans="2:18" ht="16" customHeight="1">
      <c r="B202" s="6"/>
      <c r="C202" s="6"/>
      <c r="D202" s="6"/>
      <c r="E202" s="6"/>
      <c r="F202" s="6"/>
      <c r="G202" s="6"/>
      <c r="I202" s="6"/>
      <c r="J202" s="6"/>
      <c r="L202" s="6"/>
      <c r="M202" s="6"/>
      <c r="N202" s="6"/>
      <c r="O202" s="6"/>
      <c r="P202" s="6"/>
      <c r="Q202" s="6"/>
      <c r="R202" s="6"/>
    </row>
    <row r="203" spans="2:18" ht="16" customHeight="1">
      <c r="B203" s="6"/>
      <c r="C203" s="6"/>
      <c r="D203" s="6"/>
      <c r="E203" s="6"/>
      <c r="F203" s="6"/>
      <c r="G203" s="6"/>
      <c r="I203" s="6"/>
      <c r="J203" s="6"/>
      <c r="L203" s="6"/>
      <c r="M203" s="6"/>
      <c r="N203" s="6"/>
      <c r="O203" s="6"/>
      <c r="P203" s="6"/>
      <c r="Q203" s="6"/>
      <c r="R203" s="6"/>
    </row>
    <row r="204" spans="2:18" ht="16" customHeight="1">
      <c r="B204" s="6"/>
      <c r="C204" s="6"/>
      <c r="D204" s="6"/>
      <c r="E204" s="6"/>
      <c r="F204" s="6"/>
      <c r="G204" s="6"/>
      <c r="I204" s="6"/>
      <c r="J204" s="6"/>
      <c r="L204" s="6"/>
      <c r="M204" s="6"/>
      <c r="N204" s="6"/>
      <c r="O204" s="6"/>
      <c r="P204" s="6"/>
      <c r="Q204" s="6"/>
      <c r="R204" s="6"/>
    </row>
    <row r="205" spans="2:18" ht="16" customHeight="1">
      <c r="B205" s="6"/>
      <c r="C205" s="6"/>
      <c r="D205" s="6"/>
      <c r="E205" s="6"/>
      <c r="F205" s="6"/>
      <c r="G205" s="6"/>
      <c r="I205" s="6"/>
      <c r="J205" s="6"/>
      <c r="L205" s="6"/>
      <c r="M205" s="6"/>
      <c r="N205" s="6"/>
      <c r="O205" s="6"/>
      <c r="P205" s="6"/>
      <c r="Q205" s="6"/>
      <c r="R205" s="6"/>
    </row>
    <row r="206" spans="2:18" ht="16" customHeight="1">
      <c r="B206" s="6"/>
      <c r="C206" s="6"/>
      <c r="D206" s="6"/>
      <c r="E206" s="6"/>
      <c r="F206" s="6"/>
      <c r="G206" s="6"/>
      <c r="I206" s="6"/>
      <c r="J206" s="6"/>
      <c r="L206" s="6"/>
      <c r="M206" s="6"/>
      <c r="N206" s="6"/>
      <c r="O206" s="6"/>
      <c r="P206" s="6"/>
      <c r="Q206" s="6"/>
      <c r="R206" s="6"/>
    </row>
    <row r="207" spans="2:18" ht="16" customHeight="1">
      <c r="B207" s="6"/>
      <c r="C207" s="6"/>
      <c r="D207" s="6"/>
      <c r="E207" s="6"/>
      <c r="F207" s="6"/>
      <c r="G207" s="6"/>
      <c r="I207" s="6"/>
      <c r="J207" s="6"/>
      <c r="L207" s="6"/>
      <c r="M207" s="6"/>
      <c r="N207" s="6"/>
      <c r="O207" s="6"/>
      <c r="P207" s="6"/>
      <c r="Q207" s="6"/>
      <c r="R207" s="6"/>
    </row>
    <row r="208" spans="2:18" ht="16" customHeight="1">
      <c r="B208" s="6"/>
      <c r="C208" s="6"/>
      <c r="D208" s="6"/>
      <c r="E208" s="6"/>
      <c r="F208" s="6"/>
      <c r="G208" s="6"/>
      <c r="I208" s="6"/>
      <c r="J208" s="6"/>
      <c r="L208" s="6"/>
      <c r="M208" s="6"/>
      <c r="N208" s="6"/>
      <c r="O208" s="6"/>
      <c r="P208" s="6"/>
      <c r="Q208" s="6"/>
      <c r="R208" s="6"/>
    </row>
    <row r="209" spans="2:18" ht="16" customHeight="1">
      <c r="B209" s="6"/>
      <c r="C209" s="6"/>
      <c r="D209" s="6"/>
      <c r="E209" s="6"/>
      <c r="F209" s="6"/>
      <c r="G209" s="6"/>
      <c r="I209" s="6"/>
      <c r="J209" s="6"/>
      <c r="L209" s="6"/>
      <c r="M209" s="6"/>
      <c r="N209" s="6"/>
      <c r="O209" s="6"/>
      <c r="P209" s="6"/>
      <c r="Q209" s="6"/>
      <c r="R209" s="6"/>
    </row>
    <row r="210" spans="2:18" ht="16" customHeight="1">
      <c r="B210" s="6"/>
      <c r="C210" s="6"/>
      <c r="D210" s="6"/>
      <c r="E210" s="6"/>
      <c r="F210" s="6"/>
      <c r="G210" s="6"/>
      <c r="I210" s="6"/>
      <c r="J210" s="6"/>
      <c r="L210" s="6"/>
      <c r="M210" s="6"/>
      <c r="N210" s="6"/>
      <c r="O210" s="6"/>
      <c r="P210" s="6"/>
      <c r="Q210" s="6"/>
      <c r="R210" s="6"/>
    </row>
    <row r="211" spans="2:18" ht="16" customHeight="1">
      <c r="B211" s="6"/>
      <c r="C211" s="6"/>
      <c r="D211" s="6"/>
      <c r="E211" s="6"/>
      <c r="F211" s="6"/>
      <c r="G211" s="6"/>
      <c r="I211" s="6"/>
      <c r="J211" s="6"/>
      <c r="L211" s="6"/>
      <c r="M211" s="6"/>
      <c r="N211" s="6"/>
      <c r="O211" s="6"/>
      <c r="P211" s="6"/>
      <c r="Q211" s="6"/>
      <c r="R211" s="6"/>
    </row>
    <row r="212" spans="2:18" ht="16" customHeight="1">
      <c r="B212" s="6"/>
      <c r="C212" s="6"/>
      <c r="D212" s="6"/>
      <c r="E212" s="6"/>
      <c r="F212" s="6"/>
      <c r="G212" s="6"/>
      <c r="I212" s="6"/>
      <c r="J212" s="6"/>
      <c r="L212" s="6"/>
      <c r="M212" s="6"/>
      <c r="N212" s="6"/>
      <c r="O212" s="6"/>
      <c r="P212" s="6"/>
      <c r="Q212" s="6"/>
      <c r="R212" s="6"/>
    </row>
    <row r="213" spans="2:18" ht="16" customHeight="1">
      <c r="B213" s="6"/>
      <c r="C213" s="6"/>
      <c r="D213" s="6"/>
      <c r="E213" s="6"/>
      <c r="F213" s="6"/>
      <c r="G213" s="6"/>
      <c r="I213" s="6"/>
      <c r="J213" s="6"/>
      <c r="L213" s="6"/>
      <c r="M213" s="6"/>
      <c r="N213" s="6"/>
      <c r="O213" s="6"/>
      <c r="P213" s="6"/>
      <c r="Q213" s="6"/>
      <c r="R213" s="6"/>
    </row>
    <row r="214" spans="2:18" ht="16" customHeight="1">
      <c r="B214" s="6"/>
      <c r="C214" s="6"/>
      <c r="D214" s="6"/>
      <c r="E214" s="6"/>
      <c r="F214" s="6"/>
      <c r="G214" s="6"/>
      <c r="I214" s="6"/>
      <c r="J214" s="6"/>
      <c r="L214" s="6"/>
      <c r="M214" s="6"/>
      <c r="N214" s="6"/>
      <c r="O214" s="6"/>
      <c r="P214" s="6"/>
      <c r="Q214" s="6"/>
      <c r="R214" s="6"/>
    </row>
    <row r="215" spans="2:18" ht="16" customHeight="1">
      <c r="B215" s="6"/>
      <c r="C215" s="6"/>
      <c r="D215" s="6"/>
      <c r="E215" s="6"/>
      <c r="F215" s="6"/>
      <c r="G215" s="6"/>
      <c r="I215" s="6"/>
      <c r="J215" s="6"/>
      <c r="L215" s="6"/>
      <c r="M215" s="6"/>
      <c r="N215" s="6"/>
      <c r="O215" s="6"/>
      <c r="P215" s="6"/>
      <c r="Q215" s="6"/>
      <c r="R215" s="6"/>
    </row>
    <row r="216" spans="2:18" ht="16" customHeight="1">
      <c r="B216" s="6"/>
      <c r="C216" s="6"/>
      <c r="D216" s="6"/>
      <c r="E216" s="6"/>
      <c r="F216" s="6"/>
      <c r="G216" s="6"/>
      <c r="I216" s="6"/>
      <c r="J216" s="6"/>
      <c r="L216" s="6"/>
      <c r="M216" s="6"/>
      <c r="N216" s="6"/>
      <c r="O216" s="6"/>
      <c r="P216" s="6"/>
      <c r="Q216" s="6"/>
      <c r="R216" s="6"/>
    </row>
    <row r="217" spans="2:18" ht="16" customHeight="1">
      <c r="B217" s="6"/>
      <c r="C217" s="6"/>
      <c r="D217" s="6"/>
      <c r="E217" s="6"/>
      <c r="F217" s="6"/>
      <c r="G217" s="6"/>
      <c r="I217" s="6"/>
      <c r="J217" s="6"/>
      <c r="L217" s="6"/>
      <c r="M217" s="6"/>
      <c r="N217" s="6"/>
      <c r="O217" s="6"/>
      <c r="P217" s="6"/>
      <c r="Q217" s="6"/>
      <c r="R217" s="6"/>
    </row>
    <row r="218" spans="2:18" ht="16" customHeight="1">
      <c r="B218" s="6"/>
      <c r="C218" s="6"/>
      <c r="D218" s="6"/>
      <c r="E218" s="6"/>
      <c r="F218" s="6"/>
      <c r="G218" s="6"/>
      <c r="I218" s="6"/>
      <c r="J218" s="6"/>
      <c r="L218" s="6"/>
      <c r="M218" s="6"/>
      <c r="N218" s="6"/>
      <c r="O218" s="6"/>
      <c r="P218" s="6"/>
      <c r="Q218" s="6"/>
      <c r="R218" s="6"/>
    </row>
    <row r="219" spans="2:18" ht="16" customHeight="1">
      <c r="B219" s="6"/>
      <c r="C219" s="6"/>
      <c r="D219" s="6"/>
      <c r="E219" s="6"/>
      <c r="F219" s="6"/>
      <c r="G219" s="6"/>
      <c r="I219" s="6"/>
      <c r="J219" s="6"/>
      <c r="L219" s="6"/>
      <c r="M219" s="6"/>
      <c r="N219" s="6"/>
      <c r="O219" s="6"/>
      <c r="P219" s="6"/>
      <c r="Q219" s="6"/>
      <c r="R219" s="6"/>
    </row>
    <row r="220" spans="2:18" ht="16" customHeight="1">
      <c r="B220" s="6"/>
      <c r="C220" s="6"/>
      <c r="D220" s="6"/>
      <c r="E220" s="6"/>
      <c r="F220" s="6"/>
      <c r="G220" s="6"/>
      <c r="I220" s="6"/>
      <c r="J220" s="6"/>
      <c r="L220" s="6"/>
      <c r="M220" s="6"/>
      <c r="N220" s="6"/>
      <c r="O220" s="6"/>
      <c r="P220" s="6"/>
      <c r="Q220" s="6"/>
      <c r="R220" s="6"/>
    </row>
    <row r="221" spans="2:18" ht="16" customHeight="1">
      <c r="B221" s="6"/>
      <c r="C221" s="6"/>
      <c r="D221" s="6"/>
      <c r="E221" s="6"/>
      <c r="F221" s="6"/>
      <c r="G221" s="6"/>
      <c r="I221" s="6"/>
      <c r="J221" s="6"/>
      <c r="L221" s="6"/>
      <c r="M221" s="6"/>
      <c r="N221" s="6"/>
      <c r="O221" s="6"/>
      <c r="P221" s="6"/>
      <c r="Q221" s="6"/>
      <c r="R221" s="6"/>
    </row>
    <row r="222" spans="2:18" ht="16" customHeight="1">
      <c r="B222" s="6"/>
      <c r="C222" s="6"/>
      <c r="D222" s="6"/>
      <c r="E222" s="6"/>
      <c r="F222" s="6"/>
      <c r="G222" s="6"/>
      <c r="I222" s="6"/>
      <c r="J222" s="6"/>
      <c r="L222" s="6"/>
      <c r="M222" s="6"/>
      <c r="N222" s="6"/>
      <c r="O222" s="6"/>
      <c r="P222" s="6"/>
      <c r="Q222" s="6"/>
      <c r="R222" s="6"/>
    </row>
    <row r="223" spans="2:18" ht="16" customHeight="1">
      <c r="B223" s="6"/>
      <c r="C223" s="6"/>
      <c r="D223" s="6"/>
      <c r="E223" s="6"/>
      <c r="F223" s="6"/>
      <c r="G223" s="6"/>
      <c r="I223" s="6"/>
      <c r="J223" s="6"/>
      <c r="L223" s="6"/>
      <c r="M223" s="6"/>
      <c r="N223" s="6"/>
      <c r="O223" s="6"/>
      <c r="P223" s="6"/>
      <c r="Q223" s="6"/>
      <c r="R223" s="6"/>
    </row>
    <row r="224" spans="2:18" ht="16" customHeight="1">
      <c r="B224" s="6"/>
      <c r="C224" s="6"/>
      <c r="D224" s="6"/>
      <c r="E224" s="6"/>
      <c r="F224" s="6"/>
      <c r="G224" s="6"/>
      <c r="I224" s="6"/>
      <c r="J224" s="6"/>
      <c r="L224" s="6"/>
      <c r="M224" s="6"/>
      <c r="N224" s="6"/>
      <c r="O224" s="6"/>
      <c r="P224" s="6"/>
      <c r="Q224" s="6"/>
      <c r="R224" s="6"/>
    </row>
    <row r="225" spans="2:18" ht="16" customHeight="1">
      <c r="B225" s="6"/>
      <c r="C225" s="6"/>
      <c r="D225" s="6"/>
      <c r="E225" s="6"/>
      <c r="F225" s="6"/>
      <c r="G225" s="6"/>
      <c r="I225" s="6"/>
      <c r="J225" s="6"/>
      <c r="L225" s="6"/>
      <c r="M225" s="6"/>
      <c r="N225" s="6"/>
      <c r="O225" s="6"/>
      <c r="P225" s="6"/>
      <c r="Q225" s="6"/>
      <c r="R225" s="6"/>
    </row>
    <row r="226" spans="2:18" ht="16" customHeight="1">
      <c r="B226" s="6"/>
      <c r="C226" s="6"/>
      <c r="D226" s="6"/>
      <c r="E226" s="6"/>
      <c r="F226" s="6"/>
      <c r="G226" s="6"/>
      <c r="I226" s="6"/>
      <c r="J226" s="6"/>
      <c r="L226" s="6"/>
      <c r="M226" s="6"/>
      <c r="N226" s="6"/>
      <c r="O226" s="6"/>
      <c r="P226" s="6"/>
      <c r="Q226" s="6"/>
      <c r="R226" s="6"/>
    </row>
    <row r="227" spans="2:18" ht="16" customHeight="1">
      <c r="B227" s="6"/>
      <c r="C227" s="6"/>
      <c r="D227" s="6"/>
      <c r="E227" s="6"/>
      <c r="F227" s="6"/>
      <c r="G227" s="6"/>
      <c r="I227" s="6"/>
      <c r="J227" s="6"/>
      <c r="L227" s="6"/>
      <c r="M227" s="6"/>
      <c r="N227" s="6"/>
      <c r="O227" s="6"/>
      <c r="P227" s="6"/>
      <c r="Q227" s="6"/>
      <c r="R227" s="6"/>
    </row>
    <row r="228" spans="2:18" ht="16" customHeight="1">
      <c r="B228" s="6"/>
      <c r="C228" s="6"/>
      <c r="D228" s="6"/>
      <c r="E228" s="6"/>
      <c r="F228" s="6"/>
      <c r="G228" s="6"/>
      <c r="I228" s="6"/>
      <c r="J228" s="6"/>
      <c r="L228" s="6"/>
      <c r="M228" s="6"/>
      <c r="N228" s="6"/>
      <c r="O228" s="6"/>
      <c r="P228" s="6"/>
      <c r="Q228" s="6"/>
      <c r="R228" s="6"/>
    </row>
    <row r="229" spans="2:18" ht="16" customHeight="1">
      <c r="B229" s="6"/>
      <c r="C229" s="6"/>
      <c r="D229" s="6"/>
      <c r="E229" s="6"/>
      <c r="F229" s="6"/>
      <c r="G229" s="6"/>
      <c r="I229" s="6"/>
      <c r="J229" s="6"/>
      <c r="L229" s="6"/>
      <c r="M229" s="6"/>
      <c r="N229" s="6"/>
      <c r="O229" s="6"/>
      <c r="P229" s="6"/>
      <c r="Q229" s="6"/>
      <c r="R229" s="6"/>
    </row>
    <row r="230" spans="2:18" ht="16" customHeight="1">
      <c r="B230" s="6"/>
      <c r="C230" s="6"/>
      <c r="D230" s="6"/>
      <c r="E230" s="6"/>
      <c r="F230" s="6"/>
      <c r="G230" s="6"/>
      <c r="I230" s="6"/>
      <c r="J230" s="6"/>
      <c r="L230" s="6"/>
      <c r="M230" s="6"/>
      <c r="N230" s="6"/>
      <c r="O230" s="6"/>
      <c r="P230" s="6"/>
      <c r="Q230" s="6"/>
      <c r="R230" s="6"/>
    </row>
    <row r="231" spans="2:18" ht="16" customHeight="1">
      <c r="B231" s="6"/>
      <c r="C231" s="6"/>
      <c r="D231" s="6"/>
      <c r="E231" s="6"/>
      <c r="F231" s="6"/>
      <c r="G231" s="6"/>
      <c r="I231" s="6"/>
      <c r="J231" s="6"/>
      <c r="L231" s="6"/>
      <c r="M231" s="6"/>
      <c r="N231" s="6"/>
      <c r="O231" s="6"/>
      <c r="P231" s="6"/>
      <c r="Q231" s="6"/>
      <c r="R231" s="6"/>
    </row>
    <row r="232" spans="2:18" ht="16" customHeight="1">
      <c r="B232" s="6"/>
      <c r="C232" s="6"/>
      <c r="D232" s="6"/>
      <c r="E232" s="6"/>
      <c r="F232" s="6"/>
      <c r="G232" s="6"/>
      <c r="I232" s="6"/>
      <c r="J232" s="6"/>
      <c r="L232" s="6"/>
      <c r="M232" s="6"/>
      <c r="N232" s="6"/>
      <c r="O232" s="6"/>
      <c r="P232" s="6"/>
      <c r="Q232" s="6"/>
      <c r="R232" s="6"/>
    </row>
    <row r="233" spans="2:18" ht="16" customHeight="1">
      <c r="B233" s="6"/>
      <c r="C233" s="6"/>
      <c r="D233" s="6"/>
      <c r="E233" s="6"/>
      <c r="F233" s="6"/>
      <c r="G233" s="6"/>
      <c r="I233" s="6"/>
      <c r="J233" s="6"/>
      <c r="L233" s="6"/>
      <c r="M233" s="6"/>
      <c r="N233" s="6"/>
      <c r="O233" s="6"/>
      <c r="P233" s="6"/>
      <c r="Q233" s="6"/>
      <c r="R233" s="6"/>
    </row>
    <row r="234" spans="2:18" ht="16" customHeight="1">
      <c r="B234" s="6"/>
      <c r="C234" s="6"/>
      <c r="D234" s="6"/>
      <c r="E234" s="6"/>
      <c r="F234" s="6"/>
      <c r="G234" s="6"/>
      <c r="I234" s="6"/>
      <c r="J234" s="6"/>
      <c r="L234" s="6"/>
      <c r="M234" s="6"/>
      <c r="N234" s="6"/>
      <c r="O234" s="6"/>
      <c r="P234" s="6"/>
      <c r="Q234" s="6"/>
      <c r="R234" s="6"/>
    </row>
    <row r="235" spans="2:18" ht="16" customHeight="1">
      <c r="B235" s="6"/>
      <c r="C235" s="6"/>
      <c r="D235" s="6"/>
      <c r="E235" s="6"/>
      <c r="F235" s="6"/>
      <c r="G235" s="6"/>
      <c r="I235" s="6"/>
      <c r="J235" s="6"/>
      <c r="L235" s="6"/>
      <c r="M235" s="6"/>
      <c r="N235" s="6"/>
      <c r="O235" s="6"/>
      <c r="P235" s="6"/>
      <c r="Q235" s="6"/>
      <c r="R235" s="6"/>
    </row>
    <row r="236" spans="2:18" ht="16" customHeight="1">
      <c r="B236" s="6"/>
      <c r="C236" s="6"/>
      <c r="D236" s="6"/>
      <c r="E236" s="6"/>
      <c r="F236" s="6"/>
      <c r="G236" s="6"/>
      <c r="I236" s="6"/>
      <c r="J236" s="6"/>
      <c r="L236" s="6"/>
      <c r="M236" s="6"/>
      <c r="N236" s="6"/>
      <c r="O236" s="6"/>
      <c r="P236" s="6"/>
      <c r="Q236" s="6"/>
      <c r="R236" s="6"/>
    </row>
    <row r="237" spans="2:18" ht="16" customHeight="1">
      <c r="B237" s="6"/>
      <c r="C237" s="6"/>
      <c r="D237" s="6"/>
      <c r="E237" s="6"/>
      <c r="F237" s="6"/>
      <c r="G237" s="6"/>
      <c r="I237" s="6"/>
      <c r="J237" s="6"/>
      <c r="L237" s="6"/>
      <c r="M237" s="6"/>
      <c r="N237" s="6"/>
      <c r="O237" s="6"/>
      <c r="P237" s="6"/>
      <c r="Q237" s="6"/>
      <c r="R237" s="6"/>
    </row>
    <row r="238" spans="2:18" ht="16" customHeight="1">
      <c r="B238" s="6"/>
      <c r="C238" s="6"/>
      <c r="D238" s="6"/>
      <c r="E238" s="6"/>
      <c r="F238" s="6"/>
      <c r="G238" s="6"/>
      <c r="I238" s="6"/>
      <c r="J238" s="6"/>
      <c r="L238" s="6"/>
      <c r="M238" s="6"/>
      <c r="N238" s="6"/>
      <c r="O238" s="6"/>
      <c r="P238" s="6"/>
      <c r="Q238" s="6"/>
      <c r="R238" s="6"/>
    </row>
    <row r="239" spans="2:18" ht="16" customHeight="1">
      <c r="B239" s="6"/>
      <c r="C239" s="6"/>
      <c r="D239" s="6"/>
      <c r="E239" s="6"/>
      <c r="F239" s="6"/>
      <c r="G239" s="6"/>
      <c r="I239" s="6"/>
      <c r="J239" s="6"/>
      <c r="L239" s="6"/>
      <c r="M239" s="6"/>
      <c r="N239" s="6"/>
      <c r="O239" s="6"/>
      <c r="P239" s="6"/>
      <c r="Q239" s="6"/>
      <c r="R239" s="6"/>
    </row>
    <row r="240" spans="2:18" ht="16" customHeight="1">
      <c r="B240" s="6"/>
      <c r="C240" s="6"/>
      <c r="D240" s="6"/>
      <c r="E240" s="6"/>
      <c r="F240" s="6"/>
      <c r="G240" s="6"/>
      <c r="I240" s="6"/>
      <c r="J240" s="6"/>
      <c r="L240" s="6"/>
      <c r="M240" s="6"/>
      <c r="N240" s="6"/>
      <c r="O240" s="6"/>
      <c r="P240" s="6"/>
      <c r="Q240" s="6"/>
      <c r="R240" s="6"/>
    </row>
    <row r="241" spans="2:18" ht="16" customHeight="1">
      <c r="B241" s="6"/>
      <c r="C241" s="6"/>
      <c r="D241" s="6"/>
      <c r="E241" s="6"/>
      <c r="F241" s="6"/>
      <c r="G241" s="6"/>
      <c r="I241" s="6"/>
      <c r="J241" s="6"/>
      <c r="L241" s="6"/>
      <c r="M241" s="6"/>
      <c r="N241" s="6"/>
      <c r="O241" s="6"/>
      <c r="P241" s="6"/>
      <c r="Q241" s="6"/>
      <c r="R241" s="6"/>
    </row>
    <row r="242" spans="2:18" ht="16" customHeight="1">
      <c r="B242" s="6"/>
      <c r="C242" s="6"/>
      <c r="D242" s="6"/>
      <c r="E242" s="6"/>
      <c r="F242" s="6"/>
      <c r="G242" s="6"/>
      <c r="I242" s="6"/>
      <c r="J242" s="6"/>
      <c r="L242" s="6"/>
      <c r="M242" s="6"/>
      <c r="N242" s="6"/>
      <c r="O242" s="6"/>
      <c r="P242" s="6"/>
      <c r="Q242" s="6"/>
      <c r="R242" s="6"/>
    </row>
    <row r="243" spans="2:18" ht="16" customHeight="1">
      <c r="B243" s="6"/>
      <c r="C243" s="6"/>
      <c r="D243" s="6"/>
      <c r="E243" s="6"/>
      <c r="F243" s="6"/>
      <c r="G243" s="6"/>
      <c r="I243" s="6"/>
      <c r="J243" s="6"/>
      <c r="L243" s="6"/>
      <c r="M243" s="6"/>
      <c r="N243" s="6"/>
      <c r="O243" s="6"/>
      <c r="P243" s="6"/>
      <c r="Q243" s="6"/>
      <c r="R243" s="6"/>
    </row>
    <row r="244" spans="2:18" ht="16" customHeight="1">
      <c r="B244" s="6"/>
      <c r="C244" s="6"/>
      <c r="D244" s="6"/>
      <c r="E244" s="6"/>
      <c r="F244" s="6"/>
      <c r="G244" s="6"/>
      <c r="I244" s="6"/>
      <c r="J244" s="6"/>
      <c r="L244" s="6"/>
      <c r="M244" s="6"/>
      <c r="N244" s="6"/>
      <c r="O244" s="6"/>
      <c r="P244" s="6"/>
      <c r="Q244" s="6"/>
      <c r="R244" s="6"/>
    </row>
    <row r="245" spans="2:18" ht="16" customHeight="1">
      <c r="B245" s="6"/>
      <c r="C245" s="6"/>
      <c r="D245" s="6"/>
      <c r="E245" s="6"/>
      <c r="F245" s="6"/>
      <c r="G245" s="6"/>
      <c r="I245" s="6"/>
      <c r="J245" s="6"/>
      <c r="L245" s="6"/>
      <c r="M245" s="6"/>
      <c r="N245" s="6"/>
      <c r="O245" s="6"/>
      <c r="P245" s="6"/>
      <c r="Q245" s="6"/>
      <c r="R245" s="6"/>
    </row>
    <row r="246" spans="2:18" ht="16" customHeight="1">
      <c r="B246" s="6"/>
      <c r="C246" s="6"/>
      <c r="D246" s="6"/>
      <c r="E246" s="6"/>
      <c r="F246" s="6"/>
      <c r="G246" s="6"/>
      <c r="I246" s="6"/>
      <c r="J246" s="6"/>
      <c r="L246" s="6"/>
      <c r="M246" s="6"/>
      <c r="N246" s="6"/>
      <c r="O246" s="6"/>
      <c r="P246" s="6"/>
      <c r="Q246" s="6"/>
      <c r="R246" s="6"/>
    </row>
    <row r="247" spans="2:18" ht="16" customHeight="1">
      <c r="B247" s="6"/>
      <c r="C247" s="6"/>
      <c r="D247" s="6"/>
      <c r="E247" s="6"/>
      <c r="F247" s="6"/>
      <c r="G247" s="6"/>
      <c r="I247" s="6"/>
      <c r="J247" s="6"/>
      <c r="L247" s="6"/>
      <c r="M247" s="6"/>
      <c r="N247" s="6"/>
      <c r="O247" s="6"/>
      <c r="P247" s="6"/>
      <c r="Q247" s="6"/>
      <c r="R247" s="6"/>
    </row>
    <row r="248" spans="2:18" ht="16" customHeight="1">
      <c r="B248" s="6"/>
      <c r="C248" s="6"/>
      <c r="D248" s="6"/>
      <c r="E248" s="6"/>
      <c r="F248" s="6"/>
      <c r="G248" s="6"/>
      <c r="I248" s="6"/>
      <c r="J248" s="6"/>
      <c r="L248" s="6"/>
      <c r="M248" s="6"/>
      <c r="N248" s="6"/>
      <c r="O248" s="6"/>
      <c r="P248" s="6"/>
      <c r="Q248" s="6"/>
      <c r="R248" s="6"/>
    </row>
    <row r="249" spans="2:18" ht="16" customHeight="1">
      <c r="B249" s="6"/>
      <c r="C249" s="6"/>
      <c r="D249" s="6"/>
      <c r="E249" s="6"/>
      <c r="F249" s="6"/>
      <c r="G249" s="6"/>
      <c r="I249" s="6"/>
      <c r="J249" s="6"/>
      <c r="L249" s="6"/>
      <c r="M249" s="6"/>
      <c r="N249" s="6"/>
      <c r="O249" s="6"/>
      <c r="P249" s="6"/>
      <c r="Q249" s="6"/>
      <c r="R249" s="6"/>
    </row>
    <row r="250" spans="2:18" ht="16" customHeight="1">
      <c r="B250" s="6"/>
      <c r="C250" s="6"/>
      <c r="D250" s="6"/>
      <c r="E250" s="6"/>
      <c r="F250" s="6"/>
      <c r="G250" s="6"/>
      <c r="I250" s="6"/>
      <c r="J250" s="6"/>
      <c r="L250" s="6"/>
      <c r="M250" s="6"/>
      <c r="N250" s="6"/>
      <c r="O250" s="6"/>
      <c r="P250" s="6"/>
      <c r="Q250" s="6"/>
      <c r="R250" s="6"/>
    </row>
    <row r="251" spans="2:18" ht="16" customHeight="1">
      <c r="B251" s="6"/>
      <c r="C251" s="6"/>
      <c r="D251" s="6"/>
      <c r="E251" s="6"/>
      <c r="F251" s="6"/>
      <c r="G251" s="6"/>
      <c r="I251" s="6"/>
      <c r="J251" s="6"/>
      <c r="L251" s="6"/>
      <c r="M251" s="6"/>
      <c r="N251" s="6"/>
      <c r="O251" s="6"/>
      <c r="P251" s="6"/>
      <c r="Q251" s="6"/>
      <c r="R251" s="6"/>
    </row>
    <row r="252" spans="2:18" ht="16" customHeight="1">
      <c r="B252" s="6"/>
      <c r="C252" s="6"/>
      <c r="D252" s="6"/>
      <c r="E252" s="6"/>
      <c r="F252" s="6"/>
      <c r="G252" s="6"/>
      <c r="I252" s="6"/>
      <c r="J252" s="6"/>
      <c r="L252" s="6"/>
      <c r="M252" s="6"/>
      <c r="N252" s="6"/>
      <c r="O252" s="6"/>
      <c r="P252" s="6"/>
      <c r="Q252" s="6"/>
      <c r="R252" s="6"/>
    </row>
    <row r="253" spans="2:18" ht="16" customHeight="1">
      <c r="B253" s="6"/>
      <c r="C253" s="6"/>
      <c r="D253" s="6"/>
      <c r="E253" s="6"/>
      <c r="F253" s="6"/>
      <c r="G253" s="6"/>
      <c r="I253" s="6"/>
      <c r="J253" s="6"/>
      <c r="L253" s="6"/>
      <c r="M253" s="6"/>
      <c r="N253" s="6"/>
      <c r="O253" s="6"/>
      <c r="P253" s="6"/>
      <c r="Q253" s="6"/>
      <c r="R253" s="6"/>
    </row>
    <row r="254" spans="2:18" ht="16" customHeight="1">
      <c r="B254" s="6"/>
      <c r="C254" s="6"/>
      <c r="D254" s="6"/>
      <c r="E254" s="6"/>
      <c r="F254" s="6"/>
      <c r="G254" s="6"/>
      <c r="I254" s="6"/>
      <c r="J254" s="6"/>
      <c r="L254" s="6"/>
      <c r="M254" s="6"/>
      <c r="N254" s="6"/>
      <c r="O254" s="6"/>
      <c r="P254" s="6"/>
      <c r="Q254" s="6"/>
      <c r="R254" s="6"/>
    </row>
    <row r="255" spans="2:18" ht="16" customHeight="1">
      <c r="B255" s="6"/>
      <c r="C255" s="6"/>
      <c r="D255" s="6"/>
      <c r="E255" s="6"/>
      <c r="F255" s="6"/>
      <c r="G255" s="6"/>
      <c r="I255" s="6"/>
      <c r="J255" s="6"/>
      <c r="L255" s="6"/>
      <c r="M255" s="6"/>
      <c r="N255" s="6"/>
      <c r="O255" s="6"/>
      <c r="P255" s="6"/>
      <c r="Q255" s="6"/>
      <c r="R255" s="6"/>
    </row>
    <row r="256" spans="2:18" ht="16" customHeight="1">
      <c r="B256" s="6"/>
      <c r="C256" s="6"/>
      <c r="D256" s="6"/>
      <c r="E256" s="6"/>
      <c r="F256" s="6"/>
      <c r="G256" s="6"/>
      <c r="I256" s="6"/>
      <c r="J256" s="6"/>
      <c r="L256" s="6"/>
      <c r="M256" s="6"/>
      <c r="N256" s="6"/>
      <c r="O256" s="6"/>
      <c r="P256" s="6"/>
      <c r="Q256" s="6"/>
      <c r="R256" s="6"/>
    </row>
    <row r="257" spans="2:18" ht="16" customHeight="1">
      <c r="B257" s="6"/>
      <c r="C257" s="6"/>
      <c r="D257" s="6"/>
      <c r="E257" s="6"/>
      <c r="F257" s="6"/>
      <c r="G257" s="6"/>
      <c r="I257" s="6"/>
      <c r="J257" s="6"/>
      <c r="L257" s="6"/>
      <c r="M257" s="6"/>
      <c r="N257" s="6"/>
      <c r="O257" s="6"/>
      <c r="P257" s="6"/>
      <c r="Q257" s="6"/>
      <c r="R257" s="6"/>
    </row>
    <row r="258" spans="2:18" ht="16" customHeight="1">
      <c r="B258" s="6"/>
      <c r="C258" s="6"/>
      <c r="D258" s="6"/>
      <c r="E258" s="6"/>
      <c r="F258" s="6"/>
      <c r="G258" s="6"/>
      <c r="I258" s="6"/>
      <c r="J258" s="6"/>
      <c r="L258" s="6"/>
      <c r="M258" s="6"/>
      <c r="N258" s="6"/>
      <c r="O258" s="6"/>
      <c r="P258" s="6"/>
      <c r="Q258" s="6"/>
      <c r="R258" s="6"/>
    </row>
    <row r="259" spans="2:18" ht="16" customHeight="1">
      <c r="B259" s="6"/>
      <c r="C259" s="6"/>
      <c r="D259" s="6"/>
      <c r="E259" s="6"/>
      <c r="F259" s="6"/>
      <c r="G259" s="6"/>
      <c r="I259" s="6"/>
      <c r="J259" s="6"/>
      <c r="L259" s="6"/>
      <c r="M259" s="6"/>
      <c r="N259" s="6"/>
      <c r="O259" s="6"/>
      <c r="P259" s="6"/>
      <c r="Q259" s="6"/>
      <c r="R259" s="6"/>
    </row>
    <row r="260" spans="2:18" ht="16" customHeight="1">
      <c r="B260" s="6"/>
      <c r="C260" s="6"/>
      <c r="D260" s="6"/>
      <c r="E260" s="6"/>
      <c r="F260" s="6"/>
      <c r="G260" s="6"/>
      <c r="I260" s="6"/>
      <c r="J260" s="6"/>
      <c r="L260" s="6"/>
      <c r="M260" s="6"/>
      <c r="N260" s="6"/>
      <c r="O260" s="6"/>
      <c r="P260" s="6"/>
      <c r="Q260" s="6"/>
      <c r="R260" s="6"/>
    </row>
    <row r="261" spans="2:18" ht="16" customHeight="1">
      <c r="B261" s="6"/>
      <c r="C261" s="6"/>
      <c r="D261" s="6"/>
      <c r="E261" s="6"/>
      <c r="F261" s="6"/>
      <c r="G261" s="6"/>
      <c r="I261" s="6"/>
      <c r="J261" s="6"/>
      <c r="L261" s="6"/>
      <c r="M261" s="6"/>
      <c r="N261" s="6"/>
      <c r="O261" s="6"/>
      <c r="P261" s="6"/>
      <c r="Q261" s="6"/>
      <c r="R261" s="6"/>
    </row>
    <row r="262" spans="2:18" ht="16" customHeight="1">
      <c r="B262" s="6"/>
      <c r="C262" s="6"/>
      <c r="D262" s="6"/>
      <c r="E262" s="6"/>
      <c r="F262" s="6"/>
      <c r="G262" s="6"/>
      <c r="I262" s="6"/>
      <c r="J262" s="6"/>
      <c r="L262" s="6"/>
      <c r="M262" s="6"/>
      <c r="N262" s="6"/>
      <c r="O262" s="6"/>
      <c r="P262" s="6"/>
      <c r="Q262" s="6"/>
      <c r="R262" s="6"/>
    </row>
    <row r="263" spans="2:18" ht="16" customHeight="1">
      <c r="B263" s="6"/>
      <c r="C263" s="6"/>
      <c r="D263" s="6"/>
      <c r="E263" s="6"/>
      <c r="F263" s="6"/>
      <c r="G263" s="6"/>
      <c r="I263" s="6"/>
      <c r="J263" s="6"/>
      <c r="L263" s="6"/>
      <c r="M263" s="6"/>
      <c r="N263" s="6"/>
      <c r="O263" s="6"/>
      <c r="P263" s="6"/>
      <c r="Q263" s="6"/>
      <c r="R263" s="6"/>
    </row>
    <row r="264" spans="2:18" ht="16" customHeight="1">
      <c r="B264" s="6"/>
      <c r="C264" s="6"/>
      <c r="D264" s="6"/>
      <c r="E264" s="6"/>
      <c r="F264" s="6"/>
      <c r="G264" s="6"/>
      <c r="I264" s="6"/>
      <c r="J264" s="6"/>
      <c r="L264" s="6"/>
      <c r="M264" s="6"/>
      <c r="N264" s="6"/>
      <c r="O264" s="6"/>
      <c r="P264" s="6"/>
      <c r="Q264" s="6"/>
      <c r="R264" s="6"/>
    </row>
    <row r="265" spans="2:18" ht="16" customHeight="1">
      <c r="B265" s="6"/>
      <c r="C265" s="6"/>
      <c r="D265" s="6"/>
      <c r="E265" s="6"/>
      <c r="F265" s="6"/>
      <c r="G265" s="6"/>
      <c r="I265" s="6"/>
      <c r="J265" s="6"/>
      <c r="L265" s="6"/>
      <c r="M265" s="6"/>
      <c r="N265" s="6"/>
      <c r="O265" s="6"/>
      <c r="P265" s="6"/>
      <c r="Q265" s="6"/>
      <c r="R265" s="6"/>
    </row>
    <row r="266" spans="2:18" ht="16" customHeight="1">
      <c r="B266" s="6"/>
      <c r="C266" s="6"/>
      <c r="D266" s="6"/>
      <c r="E266" s="6"/>
      <c r="F266" s="6"/>
      <c r="G266" s="6"/>
      <c r="I266" s="6"/>
      <c r="J266" s="6"/>
      <c r="L266" s="6"/>
      <c r="M266" s="6"/>
      <c r="N266" s="6"/>
      <c r="O266" s="6"/>
      <c r="P266" s="6"/>
      <c r="Q266" s="6"/>
      <c r="R266" s="6"/>
    </row>
    <row r="267" spans="2:18" ht="16" customHeight="1">
      <c r="B267" s="6"/>
      <c r="C267" s="6"/>
      <c r="D267" s="6"/>
      <c r="E267" s="6"/>
      <c r="F267" s="6"/>
      <c r="G267" s="6"/>
      <c r="I267" s="6"/>
      <c r="J267" s="6"/>
      <c r="L267" s="6"/>
      <c r="M267" s="6"/>
      <c r="N267" s="6"/>
      <c r="O267" s="6"/>
      <c r="P267" s="6"/>
      <c r="Q267" s="6"/>
      <c r="R267" s="6"/>
    </row>
    <row r="268" spans="2:18" ht="16" customHeight="1">
      <c r="B268" s="6"/>
      <c r="C268" s="6"/>
      <c r="D268" s="6"/>
      <c r="E268" s="6"/>
      <c r="F268" s="6"/>
      <c r="G268" s="6"/>
      <c r="I268" s="6"/>
      <c r="J268" s="6"/>
      <c r="L268" s="6"/>
      <c r="M268" s="6"/>
      <c r="N268" s="6"/>
      <c r="O268" s="6"/>
      <c r="P268" s="6"/>
      <c r="Q268" s="6"/>
      <c r="R268" s="6"/>
    </row>
    <row r="269" spans="2:18" ht="16" customHeight="1">
      <c r="B269" s="6"/>
      <c r="C269" s="6"/>
      <c r="D269" s="6"/>
      <c r="E269" s="6"/>
      <c r="F269" s="6"/>
      <c r="G269" s="6"/>
      <c r="I269" s="6"/>
      <c r="J269" s="6"/>
      <c r="L269" s="6"/>
      <c r="M269" s="6"/>
      <c r="N269" s="6"/>
      <c r="O269" s="6"/>
      <c r="P269" s="6"/>
      <c r="Q269" s="6"/>
      <c r="R269" s="6"/>
    </row>
    <row r="270" spans="2:18" ht="16" customHeight="1">
      <c r="B270" s="6"/>
      <c r="C270" s="6"/>
      <c r="D270" s="6"/>
      <c r="E270" s="6"/>
      <c r="F270" s="6"/>
      <c r="G270" s="6"/>
      <c r="I270" s="6"/>
      <c r="J270" s="6"/>
      <c r="L270" s="6"/>
      <c r="M270" s="6"/>
      <c r="N270" s="6"/>
      <c r="O270" s="6"/>
      <c r="P270" s="6"/>
      <c r="Q270" s="6"/>
      <c r="R270" s="6"/>
    </row>
    <row r="271" spans="2:18" ht="16" customHeight="1">
      <c r="B271" s="6"/>
      <c r="C271" s="6"/>
      <c r="D271" s="6"/>
      <c r="E271" s="6"/>
      <c r="F271" s="6"/>
      <c r="G271" s="6"/>
      <c r="I271" s="6"/>
      <c r="J271" s="6"/>
      <c r="L271" s="6"/>
      <c r="M271" s="6"/>
      <c r="N271" s="6"/>
      <c r="O271" s="6"/>
      <c r="P271" s="6"/>
      <c r="Q271" s="6"/>
      <c r="R271" s="6"/>
    </row>
    <row r="272" spans="2:18" ht="16" customHeight="1">
      <c r="B272" s="6"/>
      <c r="C272" s="6"/>
      <c r="D272" s="6"/>
      <c r="E272" s="6"/>
      <c r="F272" s="6"/>
      <c r="G272" s="6"/>
      <c r="I272" s="6"/>
      <c r="J272" s="6"/>
      <c r="L272" s="6"/>
      <c r="M272" s="6"/>
      <c r="N272" s="6"/>
      <c r="O272" s="6"/>
      <c r="P272" s="6"/>
      <c r="Q272" s="6"/>
      <c r="R272" s="6"/>
    </row>
    <row r="273" spans="2:18" ht="16" customHeight="1">
      <c r="B273" s="6"/>
      <c r="C273" s="6"/>
      <c r="D273" s="6"/>
      <c r="E273" s="6"/>
      <c r="F273" s="6"/>
      <c r="G273" s="6"/>
      <c r="I273" s="6"/>
      <c r="J273" s="6"/>
      <c r="L273" s="6"/>
      <c r="M273" s="6"/>
      <c r="N273" s="6"/>
      <c r="O273" s="6"/>
      <c r="P273" s="6"/>
      <c r="Q273" s="6"/>
      <c r="R273" s="6"/>
    </row>
    <row r="274" spans="2:18" ht="16" customHeight="1">
      <c r="B274" s="6"/>
      <c r="C274" s="6"/>
      <c r="D274" s="6"/>
      <c r="E274" s="6"/>
      <c r="F274" s="6"/>
      <c r="G274" s="6"/>
      <c r="I274" s="6"/>
      <c r="J274" s="6"/>
      <c r="L274" s="6"/>
      <c r="M274" s="6"/>
      <c r="N274" s="6"/>
      <c r="O274" s="6"/>
      <c r="P274" s="6"/>
      <c r="Q274" s="6"/>
      <c r="R274" s="6"/>
    </row>
    <row r="275" spans="2:18" ht="16" customHeight="1">
      <c r="B275" s="6"/>
      <c r="C275" s="6"/>
      <c r="D275" s="6"/>
      <c r="E275" s="6"/>
      <c r="F275" s="6"/>
      <c r="G275" s="6"/>
      <c r="I275" s="6"/>
      <c r="J275" s="6"/>
      <c r="L275" s="6"/>
      <c r="M275" s="6"/>
      <c r="N275" s="6"/>
      <c r="O275" s="6"/>
      <c r="P275" s="6"/>
      <c r="Q275" s="6"/>
      <c r="R275" s="6"/>
    </row>
    <row r="276" spans="2:18" ht="16" customHeight="1">
      <c r="B276" s="6"/>
      <c r="C276" s="6"/>
      <c r="D276" s="6"/>
      <c r="E276" s="6"/>
      <c r="F276" s="6"/>
      <c r="G276" s="6"/>
      <c r="I276" s="6"/>
      <c r="J276" s="6"/>
      <c r="L276" s="6"/>
      <c r="M276" s="6"/>
      <c r="N276" s="6"/>
      <c r="O276" s="6"/>
      <c r="P276" s="6"/>
      <c r="Q276" s="6"/>
      <c r="R276" s="6"/>
    </row>
    <row r="277" spans="2:18" ht="16" customHeight="1">
      <c r="B277" s="6"/>
      <c r="C277" s="6"/>
      <c r="D277" s="6"/>
      <c r="E277" s="6"/>
      <c r="F277" s="6"/>
      <c r="G277" s="6"/>
      <c r="I277" s="6"/>
      <c r="J277" s="6"/>
      <c r="L277" s="6"/>
      <c r="M277" s="6"/>
      <c r="N277" s="6"/>
      <c r="O277" s="6"/>
      <c r="P277" s="6"/>
      <c r="Q277" s="6"/>
      <c r="R277" s="6"/>
    </row>
    <row r="278" spans="2:18" ht="16" customHeight="1">
      <c r="B278" s="6"/>
      <c r="C278" s="6"/>
      <c r="D278" s="6"/>
      <c r="E278" s="6"/>
      <c r="F278" s="6"/>
      <c r="G278" s="6"/>
      <c r="I278" s="6"/>
      <c r="J278" s="6"/>
      <c r="L278" s="6"/>
      <c r="M278" s="6"/>
      <c r="N278" s="6"/>
      <c r="O278" s="6"/>
      <c r="P278" s="6"/>
      <c r="Q278" s="6"/>
      <c r="R278" s="6"/>
    </row>
    <row r="279" spans="2:18" ht="16" customHeight="1">
      <c r="B279" s="6"/>
      <c r="C279" s="6"/>
      <c r="D279" s="6"/>
      <c r="E279" s="6"/>
      <c r="F279" s="6"/>
      <c r="G279" s="6"/>
      <c r="I279" s="6"/>
      <c r="J279" s="6"/>
      <c r="L279" s="6"/>
      <c r="M279" s="6"/>
      <c r="N279" s="6"/>
      <c r="O279" s="6"/>
      <c r="P279" s="6"/>
      <c r="Q279" s="6"/>
      <c r="R279" s="6"/>
    </row>
    <row r="280" spans="2:18" ht="16" customHeight="1">
      <c r="B280" s="6"/>
      <c r="C280" s="6"/>
      <c r="D280" s="6"/>
      <c r="E280" s="6"/>
      <c r="F280" s="6"/>
      <c r="G280" s="6"/>
      <c r="I280" s="6"/>
      <c r="J280" s="6"/>
      <c r="L280" s="6"/>
      <c r="M280" s="6"/>
      <c r="N280" s="6"/>
      <c r="O280" s="6"/>
      <c r="P280" s="6"/>
      <c r="Q280" s="6"/>
      <c r="R280" s="6"/>
    </row>
    <row r="281" spans="2:18" ht="16" customHeight="1">
      <c r="B281" s="6"/>
      <c r="C281" s="6"/>
      <c r="D281" s="6"/>
      <c r="E281" s="6"/>
      <c r="F281" s="6"/>
      <c r="G281" s="6"/>
      <c r="I281" s="6"/>
      <c r="J281" s="6"/>
      <c r="L281" s="6"/>
      <c r="M281" s="6"/>
      <c r="N281" s="6"/>
      <c r="O281" s="6"/>
      <c r="P281" s="6"/>
      <c r="Q281" s="6"/>
      <c r="R281" s="6"/>
    </row>
    <row r="282" spans="2:18" ht="16" customHeight="1">
      <c r="B282" s="6"/>
      <c r="C282" s="6"/>
      <c r="D282" s="6"/>
      <c r="E282" s="6"/>
      <c r="F282" s="6"/>
      <c r="G282" s="6"/>
      <c r="I282" s="6"/>
      <c r="J282" s="6"/>
      <c r="L282" s="6"/>
      <c r="M282" s="6"/>
      <c r="N282" s="6"/>
      <c r="O282" s="6"/>
      <c r="P282" s="6"/>
      <c r="Q282" s="6"/>
      <c r="R282" s="6"/>
    </row>
    <row r="283" spans="2:18" ht="16" customHeight="1">
      <c r="B283" s="6"/>
      <c r="C283" s="6"/>
      <c r="D283" s="6"/>
      <c r="E283" s="6"/>
      <c r="F283" s="6"/>
      <c r="G283" s="6"/>
      <c r="I283" s="6"/>
      <c r="J283" s="6"/>
      <c r="L283" s="6"/>
      <c r="M283" s="6"/>
      <c r="N283" s="6"/>
      <c r="O283" s="6"/>
      <c r="P283" s="6"/>
      <c r="Q283" s="6"/>
      <c r="R283" s="6"/>
    </row>
    <row r="284" spans="2:18" ht="16" customHeight="1">
      <c r="B284" s="6"/>
      <c r="C284" s="6"/>
      <c r="D284" s="6"/>
      <c r="E284" s="6"/>
      <c r="F284" s="6"/>
      <c r="G284" s="6"/>
      <c r="I284" s="6"/>
      <c r="J284" s="6"/>
      <c r="L284" s="6"/>
      <c r="M284" s="6"/>
      <c r="N284" s="6"/>
      <c r="O284" s="6"/>
      <c r="P284" s="6"/>
      <c r="Q284" s="6"/>
      <c r="R284" s="6"/>
    </row>
    <row r="285" spans="2:18" ht="16" customHeight="1">
      <c r="B285" s="6"/>
      <c r="C285" s="6"/>
      <c r="D285" s="6"/>
      <c r="E285" s="6"/>
      <c r="F285" s="6"/>
      <c r="G285" s="6"/>
      <c r="I285" s="6"/>
      <c r="J285" s="6"/>
      <c r="L285" s="6"/>
      <c r="M285" s="6"/>
      <c r="N285" s="6"/>
      <c r="O285" s="6"/>
      <c r="P285" s="6"/>
      <c r="Q285" s="6"/>
      <c r="R285" s="6"/>
    </row>
    <row r="286" spans="2:18" ht="16" customHeight="1">
      <c r="B286" s="6"/>
      <c r="C286" s="6"/>
      <c r="D286" s="6"/>
      <c r="E286" s="6"/>
      <c r="F286" s="6"/>
      <c r="G286" s="6"/>
      <c r="I286" s="6"/>
      <c r="J286" s="6"/>
      <c r="L286" s="6"/>
      <c r="M286" s="6"/>
      <c r="N286" s="6"/>
      <c r="O286" s="6"/>
      <c r="P286" s="6"/>
      <c r="Q286" s="6"/>
      <c r="R286" s="6"/>
    </row>
    <row r="287" spans="2:18" ht="16" customHeight="1">
      <c r="B287" s="6"/>
      <c r="C287" s="6"/>
      <c r="D287" s="6"/>
      <c r="E287" s="6"/>
      <c r="F287" s="6"/>
      <c r="G287" s="6"/>
      <c r="I287" s="6"/>
      <c r="J287" s="6"/>
      <c r="L287" s="6"/>
      <c r="M287" s="6"/>
      <c r="N287" s="6"/>
      <c r="O287" s="6"/>
      <c r="P287" s="6"/>
      <c r="Q287" s="6"/>
      <c r="R287" s="6"/>
    </row>
    <row r="288" spans="2:18" ht="16" customHeight="1">
      <c r="B288" s="6"/>
      <c r="C288" s="6"/>
      <c r="D288" s="6"/>
      <c r="E288" s="6"/>
      <c r="F288" s="6"/>
      <c r="G288" s="6"/>
      <c r="I288" s="6"/>
      <c r="J288" s="6"/>
      <c r="L288" s="6"/>
      <c r="M288" s="6"/>
      <c r="N288" s="6"/>
      <c r="O288" s="6"/>
      <c r="P288" s="6"/>
      <c r="Q288" s="6"/>
      <c r="R288" s="6"/>
    </row>
    <row r="289" spans="2:18" ht="16" customHeight="1">
      <c r="B289" s="6"/>
      <c r="C289" s="6"/>
      <c r="D289" s="6"/>
      <c r="E289" s="6"/>
      <c r="F289" s="6"/>
      <c r="G289" s="6"/>
      <c r="I289" s="6"/>
      <c r="J289" s="6"/>
      <c r="L289" s="6"/>
      <c r="M289" s="6"/>
      <c r="N289" s="6"/>
      <c r="O289" s="6"/>
      <c r="P289" s="6"/>
      <c r="Q289" s="6"/>
      <c r="R289" s="6"/>
    </row>
    <row r="290" spans="2:18" ht="16" customHeight="1">
      <c r="B290" s="6"/>
      <c r="C290" s="6"/>
      <c r="D290" s="6"/>
      <c r="E290" s="6"/>
      <c r="F290" s="6"/>
      <c r="G290" s="6"/>
      <c r="I290" s="6"/>
      <c r="J290" s="6"/>
      <c r="L290" s="6"/>
      <c r="M290" s="6"/>
      <c r="N290" s="6"/>
      <c r="O290" s="6"/>
      <c r="P290" s="6"/>
      <c r="Q290" s="6"/>
      <c r="R290" s="6"/>
    </row>
    <row r="291" spans="2:18" ht="16" customHeight="1">
      <c r="B291" s="6"/>
      <c r="C291" s="6"/>
      <c r="D291" s="6"/>
      <c r="E291" s="6"/>
      <c r="F291" s="6"/>
      <c r="G291" s="6"/>
      <c r="I291" s="6"/>
      <c r="J291" s="6"/>
      <c r="L291" s="6"/>
      <c r="M291" s="6"/>
      <c r="N291" s="6"/>
      <c r="O291" s="6"/>
      <c r="P291" s="6"/>
      <c r="Q291" s="6"/>
      <c r="R291" s="6"/>
    </row>
    <row r="292" spans="2:18" ht="16" customHeight="1">
      <c r="B292" s="6"/>
      <c r="C292" s="6"/>
      <c r="D292" s="6"/>
      <c r="E292" s="6"/>
      <c r="F292" s="6"/>
      <c r="G292" s="6"/>
      <c r="I292" s="6"/>
      <c r="J292" s="6"/>
      <c r="L292" s="6"/>
      <c r="M292" s="6"/>
      <c r="N292" s="6"/>
      <c r="O292" s="6"/>
      <c r="P292" s="6"/>
      <c r="Q292" s="6"/>
      <c r="R292" s="6"/>
    </row>
    <row r="293" spans="2:18" ht="16" customHeight="1">
      <c r="B293" s="6"/>
      <c r="C293" s="6"/>
      <c r="D293" s="6"/>
      <c r="E293" s="6"/>
      <c r="F293" s="6"/>
      <c r="G293" s="6"/>
      <c r="I293" s="6"/>
      <c r="J293" s="6"/>
      <c r="L293" s="6"/>
      <c r="M293" s="6"/>
      <c r="N293" s="6"/>
      <c r="O293" s="6"/>
      <c r="P293" s="6"/>
      <c r="Q293" s="6"/>
      <c r="R293" s="6"/>
    </row>
    <row r="294" spans="2:18" ht="16" customHeight="1">
      <c r="B294" s="6"/>
      <c r="C294" s="6"/>
      <c r="D294" s="6"/>
      <c r="E294" s="6"/>
      <c r="F294" s="6"/>
      <c r="G294" s="6"/>
      <c r="I294" s="6"/>
      <c r="J294" s="6"/>
      <c r="L294" s="6"/>
      <c r="M294" s="6"/>
      <c r="N294" s="6"/>
      <c r="O294" s="6"/>
      <c r="P294" s="6"/>
      <c r="Q294" s="6"/>
      <c r="R294" s="6"/>
    </row>
    <row r="295" spans="2:18" ht="16" customHeight="1">
      <c r="B295" s="6"/>
      <c r="C295" s="6"/>
      <c r="D295" s="6"/>
      <c r="E295" s="6"/>
      <c r="F295" s="6"/>
      <c r="G295" s="6"/>
      <c r="I295" s="6"/>
      <c r="J295" s="6"/>
      <c r="L295" s="6"/>
      <c r="M295" s="6"/>
      <c r="N295" s="6"/>
      <c r="O295" s="6"/>
      <c r="P295" s="6"/>
      <c r="Q295" s="6"/>
      <c r="R295" s="6"/>
    </row>
    <row r="296" spans="2:18" ht="16" customHeight="1">
      <c r="B296" s="6"/>
      <c r="C296" s="6"/>
      <c r="D296" s="6"/>
      <c r="E296" s="6"/>
      <c r="F296" s="6"/>
      <c r="G296" s="6"/>
      <c r="I296" s="6"/>
      <c r="J296" s="6"/>
      <c r="L296" s="6"/>
      <c r="M296" s="6"/>
      <c r="N296" s="6"/>
      <c r="O296" s="6"/>
      <c r="P296" s="6"/>
      <c r="Q296" s="6"/>
      <c r="R296" s="6"/>
    </row>
    <row r="297" spans="2:18" ht="16" customHeight="1">
      <c r="B297" s="6"/>
      <c r="C297" s="6"/>
      <c r="D297" s="6"/>
      <c r="E297" s="6"/>
      <c r="F297" s="6"/>
      <c r="G297" s="6"/>
      <c r="I297" s="6"/>
      <c r="J297" s="6"/>
      <c r="L297" s="6"/>
      <c r="M297" s="6"/>
      <c r="N297" s="6"/>
      <c r="O297" s="6"/>
      <c r="P297" s="6"/>
      <c r="Q297" s="6"/>
      <c r="R297" s="6"/>
    </row>
    <row r="298" spans="2:18" ht="16" customHeight="1">
      <c r="B298" s="6"/>
      <c r="C298" s="6"/>
      <c r="D298" s="6"/>
      <c r="E298" s="6"/>
      <c r="F298" s="6"/>
      <c r="G298" s="6"/>
      <c r="I298" s="6"/>
      <c r="J298" s="6"/>
      <c r="L298" s="6"/>
      <c r="M298" s="6"/>
      <c r="N298" s="6"/>
      <c r="O298" s="6"/>
      <c r="P298" s="6"/>
      <c r="Q298" s="6"/>
      <c r="R298" s="6"/>
    </row>
    <row r="299" spans="2:18" ht="16" customHeight="1">
      <c r="B299" s="6"/>
      <c r="C299" s="6"/>
      <c r="D299" s="6"/>
      <c r="E299" s="6"/>
      <c r="F299" s="6"/>
      <c r="G299" s="6"/>
      <c r="I299" s="6"/>
      <c r="J299" s="6"/>
      <c r="L299" s="6"/>
      <c r="M299" s="6"/>
      <c r="N299" s="6"/>
      <c r="O299" s="6"/>
      <c r="P299" s="6"/>
      <c r="Q299" s="6"/>
      <c r="R299" s="6"/>
    </row>
    <row r="300" spans="2:18" ht="16" customHeight="1">
      <c r="B300" s="6"/>
      <c r="C300" s="6"/>
      <c r="D300" s="6"/>
      <c r="E300" s="6"/>
      <c r="F300" s="6"/>
      <c r="G300" s="6"/>
      <c r="I300" s="6"/>
      <c r="J300" s="6"/>
      <c r="L300" s="6"/>
      <c r="M300" s="6"/>
      <c r="N300" s="6"/>
      <c r="O300" s="6"/>
      <c r="P300" s="6"/>
      <c r="Q300" s="6"/>
      <c r="R300" s="6"/>
    </row>
    <row r="301" spans="2:18" ht="16" customHeight="1">
      <c r="B301" s="6"/>
      <c r="C301" s="6"/>
      <c r="D301" s="6"/>
      <c r="E301" s="6"/>
      <c r="F301" s="6"/>
      <c r="G301" s="6"/>
      <c r="I301" s="6"/>
      <c r="J301" s="6"/>
      <c r="L301" s="6"/>
      <c r="M301" s="6"/>
      <c r="N301" s="6"/>
      <c r="O301" s="6"/>
      <c r="P301" s="6"/>
      <c r="Q301" s="6"/>
      <c r="R301" s="6"/>
    </row>
    <row r="302" spans="2:18" ht="16" customHeight="1">
      <c r="B302" s="6"/>
      <c r="C302" s="6"/>
      <c r="D302" s="6"/>
      <c r="E302" s="6"/>
      <c r="F302" s="6"/>
      <c r="G302" s="6"/>
      <c r="I302" s="6"/>
      <c r="J302" s="6"/>
      <c r="L302" s="6"/>
      <c r="M302" s="6"/>
      <c r="N302" s="6"/>
      <c r="O302" s="6"/>
      <c r="P302" s="6"/>
      <c r="Q302" s="6"/>
      <c r="R302" s="6"/>
    </row>
    <row r="303" spans="2:18" ht="16" customHeight="1">
      <c r="B303" s="6"/>
      <c r="C303" s="6"/>
      <c r="D303" s="6"/>
      <c r="E303" s="6"/>
      <c r="F303" s="6"/>
      <c r="G303" s="6"/>
      <c r="I303" s="6"/>
      <c r="J303" s="6"/>
      <c r="L303" s="6"/>
      <c r="M303" s="6"/>
      <c r="N303" s="6"/>
      <c r="O303" s="6"/>
      <c r="P303" s="6"/>
      <c r="Q303" s="6"/>
      <c r="R303" s="6"/>
    </row>
    <row r="304" spans="2:18" ht="16" customHeight="1">
      <c r="B304" s="6"/>
      <c r="C304" s="6"/>
      <c r="D304" s="6"/>
      <c r="E304" s="6"/>
      <c r="F304" s="6"/>
      <c r="G304" s="6"/>
      <c r="I304" s="6"/>
      <c r="J304" s="6"/>
      <c r="L304" s="6"/>
      <c r="M304" s="6"/>
      <c r="N304" s="6"/>
      <c r="O304" s="6"/>
      <c r="P304" s="6"/>
      <c r="Q304" s="6"/>
      <c r="R304" s="6"/>
    </row>
    <row r="305" spans="2:18" ht="16" customHeight="1">
      <c r="B305" s="6"/>
      <c r="C305" s="6"/>
      <c r="D305" s="6"/>
      <c r="E305" s="6"/>
      <c r="F305" s="6"/>
      <c r="G305" s="6"/>
      <c r="I305" s="6"/>
      <c r="J305" s="6"/>
      <c r="L305" s="6"/>
      <c r="M305" s="6"/>
      <c r="N305" s="6"/>
      <c r="O305" s="6"/>
      <c r="P305" s="6"/>
      <c r="Q305" s="6"/>
      <c r="R305" s="6"/>
    </row>
    <row r="306" spans="2:18" ht="16" customHeight="1">
      <c r="B306" s="6"/>
      <c r="C306" s="6"/>
      <c r="D306" s="6"/>
      <c r="E306" s="6"/>
      <c r="F306" s="6"/>
      <c r="G306" s="6"/>
      <c r="I306" s="6"/>
      <c r="J306" s="6"/>
      <c r="L306" s="6"/>
      <c r="M306" s="6"/>
      <c r="N306" s="6"/>
      <c r="O306" s="6"/>
      <c r="P306" s="6"/>
      <c r="Q306" s="6"/>
      <c r="R306" s="6"/>
    </row>
    <row r="307" spans="2:18" ht="16" customHeight="1">
      <c r="B307" s="6"/>
      <c r="C307" s="6"/>
      <c r="D307" s="6"/>
      <c r="E307" s="6"/>
      <c r="F307" s="6"/>
      <c r="G307" s="6"/>
      <c r="I307" s="6"/>
      <c r="J307" s="6"/>
      <c r="L307" s="6"/>
      <c r="M307" s="6"/>
      <c r="N307" s="6"/>
      <c r="O307" s="6"/>
      <c r="P307" s="6"/>
      <c r="Q307" s="6"/>
      <c r="R307" s="6"/>
    </row>
    <row r="308" spans="2:18" ht="16" customHeight="1">
      <c r="B308" s="6"/>
      <c r="C308" s="6"/>
      <c r="D308" s="6"/>
      <c r="E308" s="6"/>
      <c r="F308" s="6"/>
      <c r="G308" s="6"/>
      <c r="I308" s="6"/>
      <c r="J308" s="6"/>
      <c r="L308" s="6"/>
      <c r="M308" s="6"/>
      <c r="N308" s="6"/>
      <c r="O308" s="6"/>
      <c r="P308" s="6"/>
      <c r="Q308" s="6"/>
      <c r="R308" s="6"/>
    </row>
    <row r="309" spans="2:18" ht="16" customHeight="1">
      <c r="B309" s="6"/>
      <c r="C309" s="6"/>
      <c r="D309" s="6"/>
      <c r="E309" s="6"/>
      <c r="F309" s="6"/>
      <c r="G309" s="6"/>
      <c r="I309" s="6"/>
      <c r="J309" s="6"/>
      <c r="L309" s="6"/>
      <c r="M309" s="6"/>
      <c r="N309" s="6"/>
      <c r="O309" s="6"/>
      <c r="P309" s="6"/>
      <c r="Q309" s="6"/>
      <c r="R309" s="6"/>
    </row>
    <row r="310" spans="2:18" ht="16" customHeight="1">
      <c r="B310" s="6"/>
      <c r="C310" s="6"/>
      <c r="D310" s="6"/>
      <c r="E310" s="6"/>
      <c r="F310" s="6"/>
      <c r="G310" s="6"/>
      <c r="I310" s="6"/>
      <c r="J310" s="6"/>
      <c r="L310" s="6"/>
      <c r="M310" s="6"/>
      <c r="N310" s="6"/>
      <c r="O310" s="6"/>
      <c r="P310" s="6"/>
      <c r="Q310" s="6"/>
      <c r="R310" s="6"/>
    </row>
    <row r="311" spans="2:18" ht="16" customHeight="1">
      <c r="B311" s="6"/>
      <c r="C311" s="6"/>
      <c r="D311" s="6"/>
      <c r="E311" s="6"/>
      <c r="F311" s="6"/>
      <c r="G311" s="6"/>
      <c r="I311" s="6"/>
      <c r="J311" s="6"/>
      <c r="L311" s="6"/>
      <c r="M311" s="6"/>
      <c r="N311" s="6"/>
      <c r="O311" s="6"/>
      <c r="P311" s="6"/>
      <c r="Q311" s="6"/>
      <c r="R311" s="6"/>
    </row>
    <row r="312" spans="2:18" ht="16" customHeight="1">
      <c r="B312" s="6"/>
      <c r="C312" s="6"/>
      <c r="D312" s="6"/>
      <c r="E312" s="6"/>
      <c r="F312" s="6"/>
      <c r="G312" s="6"/>
      <c r="I312" s="6"/>
      <c r="J312" s="6"/>
      <c r="L312" s="6"/>
      <c r="M312" s="6"/>
      <c r="N312" s="6"/>
      <c r="O312" s="6"/>
      <c r="P312" s="6"/>
      <c r="Q312" s="6"/>
      <c r="R312" s="6"/>
    </row>
    <row r="313" spans="2:18" ht="16" customHeight="1">
      <c r="B313" s="6"/>
      <c r="C313" s="6"/>
      <c r="D313" s="6"/>
      <c r="E313" s="6"/>
      <c r="F313" s="6"/>
      <c r="G313" s="6"/>
      <c r="I313" s="6"/>
      <c r="J313" s="6"/>
      <c r="L313" s="6"/>
      <c r="M313" s="6"/>
      <c r="N313" s="6"/>
      <c r="O313" s="6"/>
      <c r="P313" s="6"/>
      <c r="Q313" s="6"/>
      <c r="R313" s="6"/>
    </row>
    <row r="314" spans="2:18" ht="16" customHeight="1">
      <c r="B314" s="6"/>
      <c r="C314" s="6"/>
      <c r="D314" s="6"/>
      <c r="E314" s="6"/>
      <c r="F314" s="6"/>
      <c r="G314" s="6"/>
      <c r="I314" s="6"/>
      <c r="J314" s="6"/>
      <c r="L314" s="6"/>
      <c r="M314" s="6"/>
      <c r="N314" s="6"/>
      <c r="O314" s="6"/>
      <c r="P314" s="6"/>
      <c r="Q314" s="6"/>
      <c r="R314" s="6"/>
    </row>
    <row r="315" spans="2:18" ht="16" customHeight="1">
      <c r="B315" s="6"/>
      <c r="C315" s="6"/>
      <c r="D315" s="6"/>
      <c r="E315" s="6"/>
      <c r="F315" s="6"/>
      <c r="G315" s="6"/>
      <c r="I315" s="6"/>
      <c r="J315" s="6"/>
      <c r="L315" s="6"/>
      <c r="M315" s="6"/>
      <c r="N315" s="6"/>
      <c r="O315" s="6"/>
      <c r="P315" s="6"/>
      <c r="Q315" s="6"/>
      <c r="R315" s="6"/>
    </row>
    <row r="316" spans="2:18" ht="16" customHeight="1">
      <c r="B316" s="6"/>
      <c r="C316" s="6"/>
      <c r="D316" s="6"/>
      <c r="E316" s="6"/>
      <c r="F316" s="6"/>
      <c r="G316" s="6"/>
      <c r="I316" s="6"/>
      <c r="J316" s="6"/>
      <c r="L316" s="6"/>
      <c r="M316" s="6"/>
      <c r="N316" s="6"/>
      <c r="O316" s="6"/>
      <c r="P316" s="6"/>
      <c r="Q316" s="6"/>
      <c r="R316" s="6"/>
    </row>
    <row r="317" spans="2:18" ht="16" customHeight="1">
      <c r="B317" s="6"/>
      <c r="C317" s="6"/>
      <c r="D317" s="6"/>
      <c r="E317" s="6"/>
      <c r="F317" s="6"/>
      <c r="G317" s="6"/>
      <c r="I317" s="6"/>
      <c r="J317" s="6"/>
      <c r="L317" s="6"/>
      <c r="M317" s="6"/>
      <c r="N317" s="6"/>
      <c r="O317" s="6"/>
      <c r="P317" s="6"/>
      <c r="Q317" s="6"/>
      <c r="R317" s="6"/>
    </row>
    <row r="318" spans="2:18" ht="16" customHeight="1">
      <c r="B318" s="6"/>
      <c r="C318" s="6"/>
      <c r="D318" s="6"/>
      <c r="E318" s="6"/>
      <c r="F318" s="6"/>
      <c r="G318" s="6"/>
      <c r="I318" s="6"/>
      <c r="J318" s="6"/>
      <c r="L318" s="6"/>
      <c r="M318" s="6"/>
      <c r="N318" s="6"/>
      <c r="O318" s="6"/>
      <c r="P318" s="6"/>
      <c r="Q318" s="6"/>
      <c r="R318" s="6"/>
    </row>
    <row r="319" spans="2:18" ht="16" customHeight="1">
      <c r="B319" s="6"/>
      <c r="C319" s="6"/>
      <c r="D319" s="6"/>
      <c r="E319" s="6"/>
      <c r="F319" s="6"/>
      <c r="G319" s="6"/>
      <c r="I319" s="6"/>
      <c r="J319" s="6"/>
      <c r="L319" s="6"/>
      <c r="M319" s="6"/>
      <c r="N319" s="6"/>
      <c r="O319" s="6"/>
      <c r="P319" s="6"/>
      <c r="Q319" s="6"/>
      <c r="R319" s="6"/>
    </row>
    <row r="320" spans="2:18" ht="16" customHeight="1">
      <c r="B320" s="6"/>
      <c r="C320" s="6"/>
      <c r="D320" s="6"/>
      <c r="E320" s="6"/>
      <c r="F320" s="6"/>
      <c r="G320" s="6"/>
      <c r="I320" s="6"/>
      <c r="J320" s="6"/>
      <c r="L320" s="6"/>
      <c r="M320" s="6"/>
      <c r="N320" s="6"/>
      <c r="O320" s="6"/>
      <c r="P320" s="6"/>
      <c r="Q320" s="6"/>
      <c r="R320" s="6"/>
    </row>
    <row r="321" spans="2:18" ht="16" customHeight="1">
      <c r="B321" s="6"/>
      <c r="C321" s="6"/>
      <c r="D321" s="6"/>
      <c r="E321" s="6"/>
      <c r="F321" s="6"/>
      <c r="G321" s="6"/>
      <c r="I321" s="6"/>
      <c r="J321" s="6"/>
      <c r="L321" s="6"/>
      <c r="M321" s="6"/>
      <c r="N321" s="6"/>
      <c r="O321" s="6"/>
      <c r="P321" s="6"/>
      <c r="Q321" s="6"/>
      <c r="R321" s="6"/>
    </row>
    <row r="322" spans="2:18" ht="16" customHeight="1">
      <c r="B322" s="6"/>
      <c r="C322" s="6"/>
      <c r="D322" s="6"/>
      <c r="E322" s="6"/>
      <c r="F322" s="6"/>
      <c r="G322" s="6"/>
      <c r="I322" s="6"/>
      <c r="J322" s="6"/>
      <c r="L322" s="6"/>
      <c r="M322" s="6"/>
      <c r="N322" s="6"/>
      <c r="O322" s="6"/>
      <c r="P322" s="6"/>
      <c r="Q322" s="6"/>
      <c r="R322" s="6"/>
    </row>
    <row r="323" spans="2:18" ht="16" customHeight="1">
      <c r="B323" s="6"/>
      <c r="C323" s="6"/>
      <c r="D323" s="6"/>
      <c r="E323" s="6"/>
      <c r="F323" s="6"/>
      <c r="G323" s="6"/>
      <c r="I323" s="6"/>
      <c r="J323" s="6"/>
      <c r="L323" s="6"/>
      <c r="M323" s="6"/>
      <c r="N323" s="6"/>
      <c r="O323" s="6"/>
      <c r="P323" s="6"/>
      <c r="Q323" s="6"/>
      <c r="R323" s="6"/>
    </row>
    <row r="324" spans="2:18" ht="16" customHeight="1">
      <c r="B324" s="6"/>
      <c r="C324" s="6"/>
      <c r="D324" s="6"/>
      <c r="E324" s="6"/>
      <c r="F324" s="6"/>
      <c r="G324" s="6"/>
      <c r="I324" s="6"/>
      <c r="J324" s="6"/>
      <c r="L324" s="6"/>
      <c r="M324" s="6"/>
      <c r="N324" s="6"/>
      <c r="O324" s="6"/>
      <c r="P324" s="6"/>
      <c r="Q324" s="6"/>
      <c r="R324" s="6"/>
    </row>
    <row r="325" spans="2:18" ht="16" customHeight="1">
      <c r="B325" s="6"/>
      <c r="C325" s="6"/>
      <c r="D325" s="6"/>
      <c r="E325" s="6"/>
      <c r="F325" s="6"/>
      <c r="G325" s="6"/>
      <c r="I325" s="6"/>
      <c r="J325" s="6"/>
      <c r="L325" s="6"/>
      <c r="M325" s="6"/>
      <c r="N325" s="6"/>
      <c r="O325" s="6"/>
      <c r="P325" s="6"/>
      <c r="Q325" s="6"/>
      <c r="R325" s="6"/>
    </row>
    <row r="326" spans="2:18" ht="16" customHeight="1">
      <c r="B326" s="6"/>
      <c r="C326" s="6"/>
      <c r="D326" s="6"/>
      <c r="E326" s="6"/>
      <c r="F326" s="6"/>
      <c r="G326" s="6"/>
      <c r="I326" s="6"/>
      <c r="J326" s="6"/>
      <c r="L326" s="6"/>
      <c r="M326" s="6"/>
      <c r="N326" s="6"/>
      <c r="O326" s="6"/>
      <c r="P326" s="6"/>
      <c r="Q326" s="6"/>
      <c r="R326" s="6"/>
    </row>
    <row r="327" spans="2:18" ht="16" customHeight="1">
      <c r="B327" s="6"/>
      <c r="C327" s="6"/>
      <c r="D327" s="6"/>
      <c r="E327" s="6"/>
      <c r="F327" s="6"/>
      <c r="G327" s="6"/>
      <c r="I327" s="6"/>
      <c r="J327" s="6"/>
      <c r="L327" s="6"/>
      <c r="M327" s="6"/>
      <c r="N327" s="6"/>
      <c r="O327" s="6"/>
      <c r="P327" s="6"/>
      <c r="Q327" s="6"/>
      <c r="R327" s="6"/>
    </row>
    <row r="328" spans="2:18" ht="16" customHeight="1">
      <c r="B328" s="6"/>
      <c r="C328" s="6"/>
      <c r="D328" s="6"/>
      <c r="E328" s="6"/>
      <c r="F328" s="6"/>
      <c r="G328" s="6"/>
      <c r="I328" s="6"/>
      <c r="J328" s="6"/>
      <c r="L328" s="6"/>
      <c r="M328" s="6"/>
      <c r="N328" s="6"/>
      <c r="O328" s="6"/>
      <c r="P328" s="6"/>
      <c r="Q328" s="6"/>
      <c r="R328" s="6"/>
    </row>
    <row r="329" spans="2:18" ht="16" customHeight="1">
      <c r="B329" s="6"/>
      <c r="C329" s="6"/>
      <c r="D329" s="6"/>
      <c r="E329" s="6"/>
      <c r="F329" s="6"/>
      <c r="G329" s="6"/>
      <c r="I329" s="6"/>
      <c r="J329" s="6"/>
      <c r="L329" s="6"/>
      <c r="M329" s="6"/>
      <c r="N329" s="6"/>
      <c r="O329" s="6"/>
      <c r="P329" s="6"/>
      <c r="Q329" s="6"/>
      <c r="R329" s="6"/>
    </row>
    <row r="330" spans="2:18" ht="16" customHeight="1">
      <c r="B330" s="6"/>
      <c r="C330" s="6"/>
      <c r="D330" s="6"/>
      <c r="E330" s="6"/>
      <c r="F330" s="6"/>
      <c r="G330" s="6"/>
      <c r="I330" s="6"/>
      <c r="J330" s="6"/>
      <c r="L330" s="6"/>
      <c r="M330" s="6"/>
      <c r="N330" s="6"/>
      <c r="O330" s="6"/>
      <c r="P330" s="6"/>
      <c r="Q330" s="6"/>
      <c r="R330" s="6"/>
    </row>
    <row r="331" spans="2:18" ht="16" customHeight="1">
      <c r="B331" s="6"/>
      <c r="C331" s="6"/>
      <c r="D331" s="6"/>
      <c r="E331" s="6"/>
      <c r="F331" s="6"/>
      <c r="G331" s="6"/>
      <c r="I331" s="6"/>
      <c r="J331" s="6"/>
      <c r="L331" s="6"/>
      <c r="M331" s="6"/>
      <c r="N331" s="6"/>
      <c r="O331" s="6"/>
      <c r="P331" s="6"/>
      <c r="Q331" s="6"/>
      <c r="R331" s="6"/>
    </row>
    <row r="332" spans="2:18" ht="16" customHeight="1">
      <c r="B332" s="6"/>
      <c r="C332" s="6"/>
      <c r="D332" s="6"/>
      <c r="E332" s="6"/>
      <c r="F332" s="6"/>
      <c r="G332" s="6"/>
      <c r="I332" s="6"/>
      <c r="J332" s="6"/>
      <c r="L332" s="6"/>
      <c r="M332" s="6"/>
      <c r="N332" s="6"/>
      <c r="O332" s="6"/>
      <c r="P332" s="6"/>
      <c r="Q332" s="6"/>
      <c r="R332" s="6"/>
    </row>
    <row r="333" spans="2:18" ht="16" customHeight="1">
      <c r="B333" s="6"/>
      <c r="C333" s="6"/>
      <c r="D333" s="6"/>
      <c r="E333" s="6"/>
      <c r="F333" s="6"/>
      <c r="G333" s="6"/>
      <c r="I333" s="6"/>
      <c r="J333" s="6"/>
      <c r="L333" s="6"/>
      <c r="M333" s="6"/>
      <c r="N333" s="6"/>
      <c r="O333" s="6"/>
      <c r="P333" s="6"/>
      <c r="Q333" s="6"/>
      <c r="R333" s="6"/>
    </row>
    <row r="334" spans="2:18" ht="16" customHeight="1">
      <c r="B334" s="6"/>
      <c r="C334" s="6"/>
      <c r="D334" s="6"/>
      <c r="E334" s="6"/>
      <c r="F334" s="6"/>
      <c r="G334" s="6"/>
      <c r="I334" s="6"/>
      <c r="J334" s="6"/>
      <c r="L334" s="6"/>
      <c r="M334" s="6"/>
      <c r="N334" s="6"/>
      <c r="O334" s="6"/>
      <c r="P334" s="6"/>
      <c r="Q334" s="6"/>
      <c r="R334" s="6"/>
    </row>
    <row r="335" spans="2:18" ht="16" customHeight="1">
      <c r="B335" s="6"/>
      <c r="C335" s="6"/>
      <c r="D335" s="6"/>
      <c r="E335" s="6"/>
      <c r="F335" s="6"/>
      <c r="G335" s="6"/>
      <c r="I335" s="6"/>
      <c r="J335" s="6"/>
      <c r="L335" s="6"/>
      <c r="M335" s="6"/>
      <c r="N335" s="6"/>
      <c r="O335" s="6"/>
      <c r="P335" s="6"/>
      <c r="Q335" s="6"/>
      <c r="R335" s="6"/>
    </row>
    <row r="336" spans="2:18" ht="16" customHeight="1">
      <c r="B336" s="6"/>
      <c r="C336" s="6"/>
      <c r="D336" s="6"/>
      <c r="E336" s="6"/>
      <c r="F336" s="6"/>
      <c r="G336" s="6"/>
      <c r="I336" s="6"/>
      <c r="J336" s="6"/>
      <c r="L336" s="6"/>
      <c r="M336" s="6"/>
      <c r="N336" s="6"/>
      <c r="O336" s="6"/>
      <c r="P336" s="6"/>
      <c r="Q336" s="6"/>
      <c r="R336" s="6"/>
    </row>
    <row r="337" spans="2:18" ht="16" customHeight="1">
      <c r="B337" s="6"/>
      <c r="C337" s="6"/>
      <c r="D337" s="6"/>
      <c r="E337" s="6"/>
      <c r="F337" s="6"/>
      <c r="G337" s="6"/>
      <c r="I337" s="6"/>
      <c r="J337" s="6"/>
      <c r="L337" s="6"/>
      <c r="M337" s="6"/>
      <c r="N337" s="6"/>
      <c r="O337" s="6"/>
      <c r="P337" s="6"/>
      <c r="Q337" s="6"/>
      <c r="R337" s="6"/>
    </row>
    <row r="338" spans="2:18" ht="16" customHeight="1">
      <c r="B338" s="6"/>
      <c r="C338" s="6"/>
      <c r="D338" s="6"/>
      <c r="E338" s="6"/>
      <c r="F338" s="6"/>
      <c r="G338" s="6"/>
      <c r="I338" s="6"/>
      <c r="J338" s="6"/>
      <c r="L338" s="6"/>
      <c r="M338" s="6"/>
      <c r="N338" s="6"/>
      <c r="O338" s="6"/>
      <c r="P338" s="6"/>
      <c r="Q338" s="6"/>
      <c r="R338" s="6"/>
    </row>
    <row r="339" spans="2:18" ht="16" customHeight="1">
      <c r="B339" s="6"/>
      <c r="C339" s="6"/>
      <c r="D339" s="6"/>
      <c r="E339" s="6"/>
      <c r="F339" s="6"/>
      <c r="G339" s="6"/>
      <c r="I339" s="6"/>
      <c r="J339" s="6"/>
      <c r="L339" s="6"/>
      <c r="M339" s="6"/>
      <c r="N339" s="6"/>
      <c r="O339" s="6"/>
      <c r="P339" s="6"/>
      <c r="Q339" s="6"/>
      <c r="R339" s="6"/>
    </row>
    <row r="340" spans="2:18" ht="16" customHeight="1">
      <c r="B340" s="6"/>
      <c r="C340" s="6"/>
      <c r="D340" s="6"/>
      <c r="E340" s="6"/>
      <c r="F340" s="6"/>
      <c r="G340" s="6"/>
      <c r="I340" s="6"/>
      <c r="J340" s="6"/>
      <c r="L340" s="6"/>
      <c r="M340" s="6"/>
      <c r="N340" s="6"/>
      <c r="O340" s="6"/>
      <c r="P340" s="6"/>
      <c r="Q340" s="6"/>
      <c r="R340" s="6"/>
    </row>
    <row r="341" spans="2:18" ht="16" customHeight="1">
      <c r="B341" s="6"/>
      <c r="C341" s="6"/>
      <c r="D341" s="6"/>
      <c r="E341" s="6"/>
      <c r="F341" s="6"/>
      <c r="G341" s="6"/>
      <c r="I341" s="6"/>
      <c r="J341" s="6"/>
      <c r="L341" s="6"/>
      <c r="M341" s="6"/>
      <c r="N341" s="6"/>
      <c r="O341" s="6"/>
      <c r="P341" s="6"/>
      <c r="Q341" s="6"/>
      <c r="R341" s="6"/>
    </row>
    <row r="342" spans="2:18" ht="16" customHeight="1">
      <c r="B342" s="6"/>
      <c r="C342" s="6"/>
      <c r="D342" s="6"/>
      <c r="E342" s="6"/>
      <c r="F342" s="6"/>
      <c r="G342" s="6"/>
      <c r="I342" s="6"/>
      <c r="J342" s="6"/>
      <c r="L342" s="6"/>
      <c r="M342" s="6"/>
      <c r="N342" s="6"/>
      <c r="O342" s="6"/>
      <c r="P342" s="6"/>
      <c r="Q342" s="6"/>
      <c r="R342" s="6"/>
    </row>
    <row r="343" spans="2:18" ht="16" customHeight="1">
      <c r="B343" s="6"/>
      <c r="C343" s="6"/>
      <c r="D343" s="6"/>
      <c r="E343" s="6"/>
      <c r="F343" s="6"/>
      <c r="G343" s="6"/>
      <c r="I343" s="6"/>
      <c r="J343" s="6"/>
      <c r="L343" s="6"/>
      <c r="M343" s="6"/>
      <c r="N343" s="6"/>
      <c r="O343" s="6"/>
      <c r="P343" s="6"/>
      <c r="Q343" s="6"/>
      <c r="R343" s="6"/>
    </row>
    <row r="344" spans="2:18" ht="16" customHeight="1">
      <c r="B344" s="6"/>
      <c r="C344" s="6"/>
      <c r="D344" s="6"/>
      <c r="E344" s="6"/>
      <c r="F344" s="6"/>
      <c r="G344" s="6"/>
      <c r="I344" s="6"/>
      <c r="J344" s="6"/>
      <c r="L344" s="6"/>
      <c r="M344" s="6"/>
      <c r="N344" s="6"/>
      <c r="O344" s="6"/>
      <c r="P344" s="6"/>
      <c r="Q344" s="6"/>
      <c r="R344" s="6"/>
    </row>
    <row r="345" spans="2:18" ht="16" customHeight="1">
      <c r="B345" s="6"/>
      <c r="C345" s="6"/>
      <c r="D345" s="6"/>
      <c r="E345" s="6"/>
      <c r="F345" s="6"/>
      <c r="G345" s="6"/>
      <c r="I345" s="6"/>
      <c r="J345" s="6"/>
      <c r="L345" s="6"/>
      <c r="M345" s="6"/>
      <c r="N345" s="6"/>
      <c r="O345" s="6"/>
      <c r="P345" s="6"/>
      <c r="Q345" s="6"/>
      <c r="R345" s="6"/>
    </row>
    <row r="346" spans="2:18" ht="16" customHeight="1">
      <c r="B346" s="6"/>
      <c r="C346" s="6"/>
      <c r="D346" s="6"/>
      <c r="E346" s="6"/>
      <c r="F346" s="6"/>
      <c r="G346" s="6"/>
      <c r="I346" s="6"/>
      <c r="J346" s="6"/>
      <c r="L346" s="6"/>
      <c r="M346" s="6"/>
      <c r="N346" s="6"/>
      <c r="O346" s="6"/>
      <c r="P346" s="6"/>
      <c r="Q346" s="6"/>
      <c r="R346" s="6"/>
    </row>
    <row r="347" spans="2:18" ht="16" customHeight="1">
      <c r="B347" s="6"/>
      <c r="C347" s="6"/>
      <c r="D347" s="6"/>
      <c r="E347" s="6"/>
      <c r="F347" s="6"/>
      <c r="G347" s="6"/>
      <c r="I347" s="6"/>
      <c r="J347" s="6"/>
      <c r="L347" s="6"/>
      <c r="M347" s="6"/>
      <c r="N347" s="6"/>
      <c r="O347" s="6"/>
      <c r="P347" s="6"/>
      <c r="Q347" s="6"/>
      <c r="R347" s="6"/>
    </row>
    <row r="348" spans="2:18" ht="16" customHeight="1">
      <c r="B348" s="6"/>
      <c r="C348" s="6"/>
      <c r="D348" s="6"/>
      <c r="E348" s="6"/>
      <c r="F348" s="6"/>
      <c r="G348" s="6"/>
      <c r="I348" s="6"/>
      <c r="J348" s="6"/>
      <c r="L348" s="6"/>
      <c r="M348" s="6"/>
      <c r="N348" s="6"/>
      <c r="O348" s="6"/>
      <c r="P348" s="6"/>
      <c r="Q348" s="6"/>
      <c r="R348" s="6"/>
    </row>
    <row r="349" spans="2:18" ht="16" customHeight="1">
      <c r="B349" s="6"/>
      <c r="C349" s="6"/>
      <c r="D349" s="6"/>
      <c r="E349" s="6"/>
      <c r="F349" s="6"/>
      <c r="G349" s="6"/>
      <c r="I349" s="6"/>
      <c r="J349" s="6"/>
      <c r="L349" s="6"/>
      <c r="M349" s="6"/>
      <c r="N349" s="6"/>
      <c r="O349" s="6"/>
      <c r="P349" s="6"/>
      <c r="Q349" s="6"/>
      <c r="R349" s="6"/>
    </row>
    <row r="350" spans="2:18" ht="16" customHeight="1">
      <c r="B350" s="6"/>
      <c r="C350" s="6"/>
      <c r="D350" s="6"/>
      <c r="E350" s="6"/>
      <c r="F350" s="6"/>
      <c r="G350" s="6"/>
      <c r="I350" s="6"/>
      <c r="J350" s="6"/>
      <c r="L350" s="6"/>
      <c r="M350" s="6"/>
      <c r="N350" s="6"/>
      <c r="O350" s="6"/>
      <c r="P350" s="6"/>
      <c r="Q350" s="6"/>
      <c r="R350" s="6"/>
    </row>
    <row r="351" spans="2:18" ht="16" customHeight="1">
      <c r="B351" s="6"/>
      <c r="C351" s="6"/>
      <c r="D351" s="6"/>
      <c r="E351" s="6"/>
      <c r="F351" s="6"/>
      <c r="G351" s="6"/>
      <c r="I351" s="6"/>
      <c r="J351" s="6"/>
      <c r="L351" s="6"/>
      <c r="M351" s="6"/>
      <c r="N351" s="6"/>
      <c r="O351" s="6"/>
      <c r="P351" s="6"/>
      <c r="Q351" s="6"/>
      <c r="R351" s="6"/>
    </row>
    <row r="352" spans="2:18" ht="16" customHeight="1">
      <c r="B352" s="6"/>
      <c r="C352" s="6"/>
      <c r="D352" s="6"/>
      <c r="E352" s="6"/>
      <c r="F352" s="6"/>
      <c r="G352" s="6"/>
      <c r="I352" s="6"/>
      <c r="J352" s="6"/>
      <c r="L352" s="6"/>
      <c r="M352" s="6"/>
      <c r="N352" s="6"/>
      <c r="O352" s="6"/>
      <c r="P352" s="6"/>
      <c r="Q352" s="6"/>
      <c r="R352" s="6"/>
    </row>
    <row r="353" spans="2:18" ht="16" customHeight="1">
      <c r="B353" s="6"/>
      <c r="C353" s="6"/>
      <c r="D353" s="6"/>
      <c r="E353" s="6"/>
      <c r="F353" s="6"/>
      <c r="G353" s="6"/>
      <c r="I353" s="6"/>
      <c r="J353" s="6"/>
      <c r="L353" s="6"/>
      <c r="M353" s="6"/>
      <c r="N353" s="6"/>
      <c r="O353" s="6"/>
      <c r="P353" s="6"/>
      <c r="Q353" s="6"/>
      <c r="R353" s="6"/>
    </row>
    <row r="354" spans="2:18" ht="16" customHeight="1">
      <c r="B354" s="6"/>
      <c r="C354" s="6"/>
      <c r="D354" s="6"/>
      <c r="E354" s="6"/>
      <c r="F354" s="6"/>
      <c r="G354" s="6"/>
      <c r="I354" s="6"/>
      <c r="J354" s="6"/>
      <c r="L354" s="6"/>
      <c r="M354" s="6"/>
      <c r="N354" s="6"/>
      <c r="O354" s="6"/>
      <c r="P354" s="6"/>
      <c r="Q354" s="6"/>
      <c r="R354" s="6"/>
    </row>
    <row r="355" spans="2:18" ht="16" customHeight="1">
      <c r="B355" s="6"/>
      <c r="C355" s="6"/>
      <c r="D355" s="6"/>
      <c r="E355" s="6"/>
      <c r="F355" s="6"/>
      <c r="G355" s="6"/>
      <c r="I355" s="6"/>
      <c r="J355" s="6"/>
      <c r="L355" s="6"/>
      <c r="M355" s="6"/>
      <c r="N355" s="6"/>
      <c r="O355" s="6"/>
      <c r="P355" s="6"/>
      <c r="Q355" s="6"/>
      <c r="R355" s="6"/>
    </row>
    <row r="356" spans="2:18" ht="16" customHeight="1">
      <c r="B356" s="6"/>
      <c r="C356" s="6"/>
      <c r="D356" s="6"/>
      <c r="E356" s="6"/>
      <c r="F356" s="6"/>
      <c r="G356" s="6"/>
      <c r="I356" s="6"/>
      <c r="J356" s="6"/>
      <c r="L356" s="6"/>
      <c r="M356" s="6"/>
      <c r="N356" s="6"/>
      <c r="O356" s="6"/>
      <c r="P356" s="6"/>
      <c r="Q356" s="6"/>
      <c r="R356" s="6"/>
    </row>
    <row r="357" spans="2:18" ht="16" customHeight="1">
      <c r="B357" s="6"/>
      <c r="C357" s="6"/>
      <c r="D357" s="6"/>
      <c r="E357" s="6"/>
      <c r="F357" s="6"/>
      <c r="G357" s="6"/>
      <c r="I357" s="6"/>
      <c r="J357" s="6"/>
      <c r="L357" s="6"/>
      <c r="M357" s="6"/>
      <c r="N357" s="6"/>
      <c r="O357" s="6"/>
      <c r="P357" s="6"/>
      <c r="Q357" s="6"/>
      <c r="R357" s="6"/>
    </row>
    <row r="358" spans="2:18" ht="16" customHeight="1">
      <c r="B358" s="6"/>
      <c r="C358" s="6"/>
      <c r="D358" s="6"/>
      <c r="E358" s="6"/>
      <c r="F358" s="6"/>
      <c r="G358" s="6"/>
      <c r="I358" s="6"/>
      <c r="J358" s="6"/>
      <c r="L358" s="6"/>
      <c r="M358" s="6"/>
      <c r="N358" s="6"/>
      <c r="O358" s="6"/>
      <c r="P358" s="6"/>
      <c r="Q358" s="6"/>
      <c r="R358" s="6"/>
    </row>
    <row r="359" spans="2:18" ht="16" customHeight="1">
      <c r="B359" s="6"/>
      <c r="C359" s="6"/>
      <c r="D359" s="6"/>
      <c r="E359" s="6"/>
      <c r="F359" s="6"/>
      <c r="G359" s="6"/>
      <c r="I359" s="6"/>
      <c r="J359" s="6"/>
      <c r="L359" s="6"/>
      <c r="M359" s="6"/>
      <c r="N359" s="6"/>
      <c r="O359" s="6"/>
      <c r="P359" s="6"/>
      <c r="Q359" s="6"/>
      <c r="R359" s="6"/>
    </row>
    <row r="360" spans="2:18" ht="16" customHeight="1">
      <c r="B360" s="6"/>
      <c r="C360" s="6"/>
      <c r="D360" s="6"/>
      <c r="E360" s="6"/>
      <c r="F360" s="6"/>
      <c r="G360" s="6"/>
      <c r="I360" s="6"/>
      <c r="J360" s="6"/>
      <c r="L360" s="6"/>
      <c r="M360" s="6"/>
      <c r="N360" s="6"/>
      <c r="O360" s="6"/>
      <c r="P360" s="6"/>
      <c r="Q360" s="6"/>
      <c r="R360" s="6"/>
    </row>
    <row r="361" spans="2:18" ht="16" customHeight="1">
      <c r="B361" s="6"/>
      <c r="C361" s="6"/>
      <c r="D361" s="6"/>
      <c r="E361" s="6"/>
      <c r="F361" s="6"/>
      <c r="G361" s="6"/>
      <c r="I361" s="6"/>
      <c r="J361" s="6"/>
      <c r="L361" s="6"/>
      <c r="M361" s="6"/>
      <c r="N361" s="6"/>
      <c r="O361" s="6"/>
      <c r="P361" s="6"/>
      <c r="Q361" s="6"/>
      <c r="R361" s="6"/>
    </row>
    <row r="362" spans="2:18" ht="16" customHeight="1">
      <c r="B362" s="6"/>
      <c r="C362" s="6"/>
      <c r="D362" s="6"/>
      <c r="E362" s="6"/>
      <c r="F362" s="6"/>
      <c r="G362" s="6"/>
      <c r="I362" s="6"/>
      <c r="J362" s="6"/>
      <c r="L362" s="6"/>
      <c r="M362" s="6"/>
      <c r="N362" s="6"/>
      <c r="O362" s="6"/>
      <c r="P362" s="6"/>
      <c r="Q362" s="6"/>
      <c r="R362" s="6"/>
    </row>
    <row r="363" spans="2:18" ht="16" customHeight="1">
      <c r="B363" s="6"/>
      <c r="C363" s="6"/>
      <c r="D363" s="6"/>
      <c r="E363" s="6"/>
      <c r="F363" s="6"/>
      <c r="G363" s="6"/>
      <c r="I363" s="6"/>
      <c r="J363" s="6"/>
      <c r="L363" s="6"/>
      <c r="M363" s="6"/>
      <c r="N363" s="6"/>
      <c r="O363" s="6"/>
      <c r="P363" s="6"/>
      <c r="Q363" s="6"/>
      <c r="R363" s="6"/>
    </row>
    <row r="364" spans="2:18" ht="16" customHeight="1">
      <c r="B364" s="6"/>
      <c r="C364" s="6"/>
      <c r="D364" s="6"/>
      <c r="E364" s="6"/>
      <c r="F364" s="6"/>
      <c r="G364" s="6"/>
      <c r="I364" s="6"/>
      <c r="J364" s="6"/>
      <c r="L364" s="6"/>
      <c r="M364" s="6"/>
      <c r="N364" s="6"/>
      <c r="O364" s="6"/>
      <c r="P364" s="6"/>
      <c r="Q364" s="6"/>
      <c r="R364" s="6"/>
    </row>
    <row r="365" spans="2:18" ht="16" customHeight="1">
      <c r="B365" s="6"/>
      <c r="C365" s="6"/>
      <c r="D365" s="6"/>
      <c r="E365" s="6"/>
      <c r="F365" s="6"/>
      <c r="G365" s="6"/>
      <c r="I365" s="6"/>
      <c r="J365" s="6"/>
      <c r="L365" s="6"/>
      <c r="M365" s="6"/>
      <c r="N365" s="6"/>
      <c r="O365" s="6"/>
      <c r="P365" s="6"/>
      <c r="Q365" s="6"/>
      <c r="R365" s="6"/>
    </row>
    <row r="366" spans="2:18" ht="16" customHeight="1">
      <c r="B366" s="6"/>
      <c r="C366" s="6"/>
      <c r="D366" s="6"/>
      <c r="E366" s="6"/>
      <c r="F366" s="6"/>
      <c r="G366" s="6"/>
      <c r="I366" s="6"/>
      <c r="J366" s="6"/>
      <c r="L366" s="6"/>
      <c r="M366" s="6"/>
      <c r="N366" s="6"/>
      <c r="O366" s="6"/>
      <c r="P366" s="6"/>
      <c r="Q366" s="6"/>
      <c r="R366" s="6"/>
    </row>
    <row r="367" spans="2:18" ht="16" customHeight="1">
      <c r="B367" s="6"/>
      <c r="C367" s="6"/>
      <c r="D367" s="6"/>
      <c r="E367" s="6"/>
      <c r="F367" s="6"/>
      <c r="G367" s="6"/>
      <c r="I367" s="6"/>
      <c r="J367" s="6"/>
      <c r="L367" s="6"/>
      <c r="M367" s="6"/>
      <c r="N367" s="6"/>
      <c r="O367" s="6"/>
      <c r="P367" s="6"/>
      <c r="Q367" s="6"/>
      <c r="R367" s="6"/>
    </row>
    <row r="368" spans="2:18" ht="16" customHeight="1">
      <c r="B368" s="6"/>
      <c r="C368" s="6"/>
      <c r="D368" s="6"/>
      <c r="E368" s="6"/>
      <c r="F368" s="6"/>
      <c r="G368" s="6"/>
      <c r="I368" s="6"/>
      <c r="J368" s="6"/>
      <c r="L368" s="6"/>
      <c r="M368" s="6"/>
      <c r="N368" s="6"/>
      <c r="O368" s="6"/>
      <c r="P368" s="6"/>
      <c r="Q368" s="6"/>
      <c r="R368" s="6"/>
    </row>
    <row r="369" spans="2:18" ht="16" customHeight="1">
      <c r="B369" s="6"/>
      <c r="C369" s="6"/>
      <c r="D369" s="6"/>
      <c r="E369" s="6"/>
      <c r="F369" s="6"/>
      <c r="G369" s="6"/>
      <c r="I369" s="6"/>
      <c r="J369" s="6"/>
      <c r="L369" s="6"/>
      <c r="M369" s="6"/>
      <c r="N369" s="6"/>
      <c r="O369" s="6"/>
      <c r="P369" s="6"/>
      <c r="Q369" s="6"/>
      <c r="R369" s="6"/>
    </row>
    <row r="370" spans="2:18" ht="16" customHeight="1">
      <c r="B370" s="6"/>
      <c r="C370" s="6"/>
      <c r="D370" s="6"/>
      <c r="E370" s="6"/>
      <c r="F370" s="6"/>
      <c r="G370" s="6"/>
      <c r="I370" s="6"/>
      <c r="J370" s="6"/>
      <c r="L370" s="6"/>
      <c r="M370" s="6"/>
      <c r="N370" s="6"/>
      <c r="O370" s="6"/>
      <c r="P370" s="6"/>
      <c r="Q370" s="6"/>
      <c r="R370" s="6"/>
    </row>
    <row r="371" spans="2:18" ht="16" customHeight="1">
      <c r="B371" s="6"/>
      <c r="C371" s="6"/>
      <c r="D371" s="6"/>
      <c r="E371" s="6"/>
      <c r="F371" s="6"/>
      <c r="G371" s="6"/>
      <c r="I371" s="6"/>
      <c r="J371" s="6"/>
      <c r="L371" s="6"/>
      <c r="M371" s="6"/>
      <c r="N371" s="6"/>
      <c r="O371" s="6"/>
      <c r="P371" s="6"/>
      <c r="Q371" s="6"/>
      <c r="R371" s="6"/>
    </row>
    <row r="372" spans="2:18" ht="16" customHeight="1">
      <c r="B372" s="6"/>
      <c r="C372" s="6"/>
      <c r="D372" s="6"/>
      <c r="E372" s="6"/>
      <c r="F372" s="6"/>
      <c r="G372" s="6"/>
      <c r="I372" s="6"/>
      <c r="J372" s="6"/>
      <c r="L372" s="6"/>
      <c r="M372" s="6"/>
      <c r="N372" s="6"/>
      <c r="O372" s="6"/>
      <c r="P372" s="6"/>
      <c r="Q372" s="6"/>
      <c r="R372" s="6"/>
    </row>
    <row r="373" spans="2:18" ht="16" customHeight="1">
      <c r="B373" s="6"/>
      <c r="C373" s="6"/>
      <c r="D373" s="6"/>
      <c r="E373" s="6"/>
      <c r="F373" s="6"/>
      <c r="G373" s="6"/>
      <c r="I373" s="6"/>
      <c r="J373" s="6"/>
      <c r="L373" s="6"/>
      <c r="M373" s="6"/>
      <c r="N373" s="6"/>
      <c r="O373" s="6"/>
      <c r="P373" s="6"/>
      <c r="Q373" s="6"/>
      <c r="R373" s="6"/>
    </row>
    <row r="374" spans="2:18" ht="16" customHeight="1">
      <c r="B374" s="6"/>
      <c r="C374" s="6"/>
      <c r="D374" s="6"/>
      <c r="E374" s="6"/>
      <c r="F374" s="6"/>
      <c r="G374" s="6"/>
      <c r="I374" s="6"/>
      <c r="J374" s="6"/>
      <c r="L374" s="6"/>
      <c r="M374" s="6"/>
      <c r="N374" s="6"/>
      <c r="O374" s="6"/>
      <c r="P374" s="6"/>
      <c r="Q374" s="6"/>
      <c r="R374" s="6"/>
    </row>
    <row r="375" spans="2:18" ht="16" customHeight="1">
      <c r="B375" s="6"/>
      <c r="C375" s="6"/>
      <c r="D375" s="6"/>
      <c r="E375" s="6"/>
      <c r="F375" s="6"/>
      <c r="G375" s="6"/>
      <c r="I375" s="6"/>
      <c r="J375" s="6"/>
      <c r="L375" s="6"/>
      <c r="M375" s="6"/>
      <c r="N375" s="6"/>
      <c r="O375" s="6"/>
      <c r="P375" s="6"/>
      <c r="Q375" s="6"/>
      <c r="R375" s="6"/>
    </row>
    <row r="376" spans="2:18" ht="16" customHeight="1">
      <c r="B376" s="6"/>
      <c r="C376" s="6"/>
      <c r="D376" s="6"/>
      <c r="E376" s="6"/>
      <c r="F376" s="6"/>
      <c r="G376" s="6"/>
      <c r="I376" s="6"/>
      <c r="J376" s="6"/>
      <c r="L376" s="6"/>
      <c r="M376" s="6"/>
      <c r="N376" s="6"/>
      <c r="O376" s="6"/>
      <c r="P376" s="6"/>
      <c r="Q376" s="6"/>
      <c r="R376" s="6"/>
    </row>
    <row r="377" spans="2:18" ht="16" customHeight="1">
      <c r="B377" s="6"/>
      <c r="C377" s="6"/>
      <c r="D377" s="6"/>
      <c r="E377" s="6"/>
      <c r="F377" s="6"/>
      <c r="G377" s="6"/>
      <c r="I377" s="6"/>
      <c r="J377" s="6"/>
      <c r="L377" s="6"/>
      <c r="M377" s="6"/>
      <c r="N377" s="6"/>
      <c r="O377" s="6"/>
      <c r="P377" s="6"/>
      <c r="Q377" s="6"/>
      <c r="R377" s="6"/>
    </row>
    <row r="378" spans="2:18" ht="16" customHeight="1">
      <c r="B378" s="6"/>
      <c r="C378" s="6"/>
      <c r="D378" s="6"/>
      <c r="E378" s="6"/>
      <c r="F378" s="6"/>
      <c r="G378" s="6"/>
      <c r="I378" s="6"/>
      <c r="J378" s="6"/>
      <c r="L378" s="6"/>
      <c r="M378" s="6"/>
      <c r="N378" s="6"/>
      <c r="O378" s="6"/>
      <c r="P378" s="6"/>
      <c r="Q378" s="6"/>
      <c r="R378" s="6"/>
    </row>
    <row r="379" spans="2:18" ht="16" customHeight="1">
      <c r="B379" s="6"/>
      <c r="C379" s="6"/>
      <c r="D379" s="6"/>
      <c r="E379" s="6"/>
      <c r="F379" s="6"/>
      <c r="G379" s="6"/>
      <c r="I379" s="6"/>
      <c r="J379" s="6"/>
      <c r="L379" s="6"/>
      <c r="M379" s="6"/>
      <c r="N379" s="6"/>
      <c r="O379" s="6"/>
      <c r="P379" s="6"/>
      <c r="Q379" s="6"/>
      <c r="R379" s="6"/>
    </row>
    <row r="380" spans="2:18" ht="16" customHeight="1">
      <c r="B380" s="6"/>
      <c r="C380" s="6"/>
      <c r="D380" s="6"/>
      <c r="E380" s="6"/>
      <c r="F380" s="6"/>
      <c r="G380" s="6"/>
      <c r="I380" s="6"/>
      <c r="J380" s="6"/>
      <c r="L380" s="6"/>
      <c r="M380" s="6"/>
      <c r="N380" s="6"/>
      <c r="O380" s="6"/>
      <c r="P380" s="6"/>
      <c r="Q380" s="6"/>
      <c r="R380" s="6"/>
    </row>
    <row r="381" spans="2:18" ht="16" customHeight="1">
      <c r="B381" s="6"/>
      <c r="C381" s="6"/>
      <c r="D381" s="6"/>
      <c r="E381" s="6"/>
      <c r="F381" s="6"/>
      <c r="G381" s="6"/>
      <c r="I381" s="6"/>
      <c r="J381" s="6"/>
      <c r="L381" s="6"/>
      <c r="M381" s="6"/>
      <c r="N381" s="6"/>
      <c r="O381" s="6"/>
      <c r="P381" s="6"/>
      <c r="Q381" s="6"/>
      <c r="R381" s="6"/>
    </row>
    <row r="382" spans="2:18" ht="16" customHeight="1">
      <c r="B382" s="6"/>
      <c r="C382" s="6"/>
      <c r="D382" s="6"/>
      <c r="E382" s="6"/>
      <c r="F382" s="6"/>
      <c r="G382" s="6"/>
      <c r="I382" s="6"/>
      <c r="J382" s="6"/>
      <c r="L382" s="6"/>
      <c r="M382" s="6"/>
      <c r="N382" s="6"/>
      <c r="O382" s="6"/>
      <c r="P382" s="6"/>
      <c r="Q382" s="6"/>
      <c r="R382" s="6"/>
    </row>
    <row r="383" spans="2:18" ht="16" customHeight="1">
      <c r="B383" s="6"/>
      <c r="C383" s="6"/>
      <c r="D383" s="6"/>
      <c r="E383" s="6"/>
      <c r="F383" s="6"/>
      <c r="G383" s="6"/>
      <c r="I383" s="6"/>
      <c r="J383" s="6"/>
      <c r="L383" s="6"/>
      <c r="M383" s="6"/>
      <c r="N383" s="6"/>
      <c r="O383" s="6"/>
      <c r="P383" s="6"/>
      <c r="Q383" s="6"/>
      <c r="R383" s="6"/>
    </row>
    <row r="384" spans="2:18" ht="16" customHeight="1">
      <c r="B384" s="6"/>
      <c r="C384" s="6"/>
      <c r="D384" s="6"/>
      <c r="E384" s="6"/>
      <c r="F384" s="6"/>
      <c r="G384" s="6"/>
      <c r="I384" s="6"/>
      <c r="J384" s="6"/>
      <c r="L384" s="6"/>
      <c r="M384" s="6"/>
      <c r="N384" s="6"/>
      <c r="O384" s="6"/>
      <c r="P384" s="6"/>
      <c r="Q384" s="6"/>
      <c r="R384" s="6"/>
    </row>
    <row r="385" spans="2:18" ht="16" customHeight="1">
      <c r="B385" s="6"/>
      <c r="C385" s="6"/>
      <c r="D385" s="6"/>
      <c r="E385" s="6"/>
      <c r="F385" s="6"/>
      <c r="G385" s="6"/>
      <c r="I385" s="6"/>
      <c r="J385" s="6"/>
      <c r="L385" s="6"/>
      <c r="M385" s="6"/>
      <c r="N385" s="6"/>
      <c r="O385" s="6"/>
      <c r="P385" s="6"/>
      <c r="Q385" s="6"/>
      <c r="R385" s="6"/>
    </row>
    <row r="386" spans="2:18" ht="16" customHeight="1">
      <c r="B386" s="6"/>
      <c r="C386" s="6"/>
      <c r="D386" s="6"/>
      <c r="E386" s="6"/>
      <c r="F386" s="6"/>
      <c r="G386" s="6"/>
      <c r="I386" s="6"/>
      <c r="J386" s="6"/>
      <c r="L386" s="6"/>
      <c r="M386" s="6"/>
      <c r="N386" s="6"/>
      <c r="O386" s="6"/>
      <c r="P386" s="6"/>
      <c r="Q386" s="6"/>
      <c r="R386" s="6"/>
    </row>
    <row r="387" spans="2:18" ht="16" customHeight="1">
      <c r="B387" s="6"/>
      <c r="C387" s="6"/>
      <c r="D387" s="6"/>
      <c r="E387" s="6"/>
      <c r="F387" s="6"/>
      <c r="G387" s="6"/>
      <c r="I387" s="6"/>
      <c r="J387" s="6"/>
      <c r="L387" s="6"/>
      <c r="M387" s="6"/>
      <c r="N387" s="6"/>
      <c r="O387" s="6"/>
      <c r="P387" s="6"/>
      <c r="Q387" s="6"/>
      <c r="R387" s="6"/>
    </row>
    <row r="388" spans="2:18" ht="16" customHeight="1">
      <c r="B388" s="6"/>
      <c r="C388" s="6"/>
      <c r="D388" s="6"/>
      <c r="E388" s="6"/>
      <c r="F388" s="6"/>
      <c r="G388" s="6"/>
      <c r="I388" s="6"/>
      <c r="J388" s="6"/>
      <c r="L388" s="6"/>
      <c r="M388" s="6"/>
      <c r="N388" s="6"/>
      <c r="O388" s="6"/>
      <c r="P388" s="6"/>
      <c r="Q388" s="6"/>
      <c r="R388" s="6"/>
    </row>
    <row r="389" spans="2:18" ht="16" customHeight="1">
      <c r="B389" s="6"/>
      <c r="C389" s="6"/>
      <c r="D389" s="6"/>
      <c r="E389" s="6"/>
      <c r="F389" s="6"/>
      <c r="G389" s="6"/>
      <c r="I389" s="6"/>
      <c r="J389" s="6"/>
      <c r="L389" s="6"/>
      <c r="M389" s="6"/>
      <c r="N389" s="6"/>
      <c r="O389" s="6"/>
      <c r="P389" s="6"/>
      <c r="Q389" s="6"/>
      <c r="R389" s="6"/>
    </row>
    <row r="390" spans="2:18" ht="16" customHeight="1">
      <c r="B390" s="6"/>
      <c r="C390" s="6"/>
      <c r="D390" s="6"/>
      <c r="E390" s="6"/>
      <c r="F390" s="6"/>
      <c r="G390" s="6"/>
      <c r="I390" s="6"/>
      <c r="J390" s="6"/>
      <c r="L390" s="6"/>
      <c r="M390" s="6"/>
      <c r="N390" s="6"/>
      <c r="O390" s="6"/>
      <c r="P390" s="6"/>
      <c r="Q390" s="6"/>
      <c r="R390" s="6"/>
    </row>
    <row r="391" spans="2:18" ht="16" customHeight="1">
      <c r="B391" s="6"/>
      <c r="C391" s="6"/>
      <c r="D391" s="6"/>
      <c r="E391" s="6"/>
      <c r="F391" s="6"/>
      <c r="G391" s="6"/>
      <c r="I391" s="6"/>
      <c r="J391" s="6"/>
      <c r="L391" s="6"/>
      <c r="M391" s="6"/>
      <c r="N391" s="6"/>
      <c r="O391" s="6"/>
      <c r="P391" s="6"/>
      <c r="Q391" s="6"/>
      <c r="R391" s="6"/>
    </row>
    <row r="392" spans="2:18" ht="16" customHeight="1">
      <c r="B392" s="6"/>
      <c r="C392" s="6"/>
      <c r="D392" s="6"/>
      <c r="E392" s="6"/>
      <c r="F392" s="6"/>
      <c r="G392" s="6"/>
      <c r="I392" s="6"/>
      <c r="J392" s="6"/>
      <c r="L392" s="6"/>
      <c r="M392" s="6"/>
      <c r="N392" s="6"/>
      <c r="O392" s="6"/>
      <c r="P392" s="6"/>
      <c r="Q392" s="6"/>
      <c r="R392" s="6"/>
    </row>
    <row r="393" spans="2:18" ht="16" customHeight="1">
      <c r="B393" s="6"/>
      <c r="C393" s="6"/>
      <c r="D393" s="6"/>
      <c r="E393" s="6"/>
      <c r="F393" s="6"/>
      <c r="G393" s="6"/>
      <c r="I393" s="6"/>
      <c r="J393" s="6"/>
      <c r="L393" s="6"/>
      <c r="M393" s="6"/>
      <c r="N393" s="6"/>
      <c r="O393" s="6"/>
      <c r="P393" s="6"/>
      <c r="Q393" s="6"/>
      <c r="R393" s="6"/>
    </row>
    <row r="394" spans="2:18" ht="16" customHeight="1">
      <c r="B394" s="6"/>
      <c r="C394" s="6"/>
      <c r="D394" s="6"/>
      <c r="E394" s="6"/>
      <c r="F394" s="6"/>
      <c r="G394" s="6"/>
      <c r="I394" s="6"/>
      <c r="J394" s="6"/>
      <c r="L394" s="6"/>
      <c r="M394" s="6"/>
      <c r="N394" s="6"/>
      <c r="O394" s="6"/>
      <c r="P394" s="6"/>
      <c r="Q394" s="6"/>
      <c r="R394" s="6"/>
    </row>
    <row r="395" spans="2:18" ht="16" customHeight="1">
      <c r="B395" s="6"/>
      <c r="C395" s="6"/>
      <c r="D395" s="6"/>
      <c r="E395" s="6"/>
      <c r="F395" s="6"/>
      <c r="G395" s="6"/>
      <c r="I395" s="6"/>
      <c r="J395" s="6"/>
      <c r="L395" s="6"/>
      <c r="M395" s="6"/>
      <c r="N395" s="6"/>
      <c r="O395" s="6"/>
      <c r="P395" s="6"/>
      <c r="Q395" s="6"/>
      <c r="R395" s="6"/>
    </row>
    <row r="396" spans="2:18" ht="16" customHeight="1">
      <c r="B396" s="6"/>
      <c r="C396" s="6"/>
      <c r="D396" s="6"/>
      <c r="E396" s="6"/>
      <c r="F396" s="6"/>
      <c r="G396" s="6"/>
      <c r="I396" s="6"/>
      <c r="J396" s="6"/>
      <c r="L396" s="6"/>
      <c r="M396" s="6"/>
      <c r="N396" s="6"/>
      <c r="O396" s="6"/>
      <c r="P396" s="6"/>
      <c r="Q396" s="6"/>
      <c r="R396" s="6"/>
    </row>
    <row r="397" spans="2:18" ht="16" customHeight="1">
      <c r="B397" s="6"/>
      <c r="C397" s="6"/>
      <c r="D397" s="6"/>
      <c r="E397" s="6"/>
      <c r="F397" s="6"/>
      <c r="G397" s="6"/>
      <c r="I397" s="6"/>
      <c r="J397" s="6"/>
      <c r="L397" s="6"/>
      <c r="M397" s="6"/>
      <c r="N397" s="6"/>
      <c r="O397" s="6"/>
      <c r="P397" s="6"/>
      <c r="Q397" s="6"/>
      <c r="R397" s="6"/>
    </row>
    <row r="398" spans="2:18" ht="16" customHeight="1">
      <c r="B398" s="6"/>
      <c r="C398" s="6"/>
      <c r="D398" s="6"/>
      <c r="E398" s="6"/>
      <c r="F398" s="6"/>
      <c r="G398" s="6"/>
      <c r="I398" s="6"/>
      <c r="J398" s="6"/>
      <c r="L398" s="6"/>
      <c r="M398" s="6"/>
      <c r="N398" s="6"/>
      <c r="O398" s="6"/>
      <c r="P398" s="6"/>
      <c r="Q398" s="6"/>
      <c r="R398" s="6"/>
    </row>
    <row r="399" spans="2:18" ht="16" customHeight="1">
      <c r="B399" s="6"/>
      <c r="C399" s="6"/>
      <c r="D399" s="6"/>
      <c r="E399" s="6"/>
      <c r="F399" s="6"/>
      <c r="G399" s="6"/>
      <c r="I399" s="6"/>
      <c r="J399" s="6"/>
      <c r="L399" s="6"/>
      <c r="M399" s="6"/>
      <c r="N399" s="6"/>
      <c r="O399" s="6"/>
      <c r="P399" s="6"/>
      <c r="Q399" s="6"/>
      <c r="R399" s="6"/>
    </row>
    <row r="400" spans="2:18" ht="16" customHeight="1">
      <c r="B400" s="6"/>
      <c r="C400" s="6"/>
      <c r="D400" s="6"/>
      <c r="E400" s="6"/>
      <c r="F400" s="6"/>
      <c r="G400" s="6"/>
      <c r="I400" s="6"/>
      <c r="J400" s="6"/>
      <c r="L400" s="6"/>
      <c r="M400" s="6"/>
      <c r="N400" s="6"/>
      <c r="O400" s="6"/>
      <c r="P400" s="6"/>
      <c r="Q400" s="6"/>
      <c r="R400" s="6"/>
    </row>
    <row r="401" spans="2:18" ht="16" customHeight="1">
      <c r="B401" s="6"/>
      <c r="C401" s="6"/>
      <c r="D401" s="6"/>
      <c r="E401" s="6"/>
      <c r="F401" s="6"/>
      <c r="G401" s="6"/>
      <c r="I401" s="6"/>
      <c r="J401" s="6"/>
      <c r="L401" s="6"/>
      <c r="M401" s="6"/>
      <c r="N401" s="6"/>
      <c r="O401" s="6"/>
      <c r="P401" s="6"/>
      <c r="Q401" s="6"/>
      <c r="R401" s="6"/>
    </row>
    <row r="402" spans="2:18" ht="16" customHeight="1">
      <c r="B402" s="6"/>
      <c r="C402" s="6"/>
      <c r="D402" s="6"/>
      <c r="E402" s="6"/>
      <c r="F402" s="6"/>
      <c r="G402" s="6"/>
      <c r="I402" s="6"/>
      <c r="J402" s="6"/>
      <c r="L402" s="6"/>
      <c r="M402" s="6"/>
      <c r="N402" s="6"/>
      <c r="O402" s="6"/>
      <c r="P402" s="6"/>
      <c r="Q402" s="6"/>
      <c r="R402" s="6"/>
    </row>
    <row r="403" spans="2:18" ht="16" customHeight="1">
      <c r="B403" s="6"/>
      <c r="C403" s="6"/>
      <c r="D403" s="6"/>
      <c r="E403" s="6"/>
      <c r="F403" s="6"/>
      <c r="G403" s="6"/>
      <c r="I403" s="6"/>
      <c r="J403" s="6"/>
      <c r="L403" s="6"/>
      <c r="M403" s="6"/>
      <c r="N403" s="6"/>
      <c r="O403" s="6"/>
      <c r="P403" s="6"/>
      <c r="Q403" s="6"/>
      <c r="R403" s="6"/>
    </row>
    <row r="404" spans="2:18" ht="16" customHeight="1">
      <c r="B404" s="6"/>
      <c r="C404" s="6"/>
      <c r="D404" s="6"/>
      <c r="E404" s="6"/>
      <c r="F404" s="6"/>
      <c r="G404" s="6"/>
      <c r="I404" s="6"/>
      <c r="J404" s="6"/>
      <c r="L404" s="6"/>
      <c r="M404" s="6"/>
      <c r="N404" s="6"/>
      <c r="O404" s="6"/>
      <c r="P404" s="6"/>
      <c r="Q404" s="6"/>
      <c r="R404" s="6"/>
    </row>
    <row r="405" spans="2:18" ht="16" customHeight="1">
      <c r="B405" s="6"/>
      <c r="C405" s="6"/>
      <c r="D405" s="6"/>
      <c r="E405" s="6"/>
      <c r="F405" s="6"/>
      <c r="G405" s="6"/>
      <c r="I405" s="6"/>
      <c r="J405" s="6"/>
      <c r="L405" s="6"/>
      <c r="M405" s="6"/>
      <c r="N405" s="6"/>
      <c r="O405" s="6"/>
      <c r="P405" s="6"/>
      <c r="Q405" s="6"/>
      <c r="R405" s="6"/>
    </row>
    <row r="406" spans="2:18" ht="16" customHeight="1">
      <c r="B406" s="6"/>
      <c r="C406" s="6"/>
      <c r="D406" s="6"/>
      <c r="E406" s="6"/>
      <c r="F406" s="6"/>
      <c r="G406" s="6"/>
      <c r="I406" s="6"/>
      <c r="J406" s="6"/>
      <c r="L406" s="6"/>
      <c r="M406" s="6"/>
      <c r="N406" s="6"/>
      <c r="O406" s="6"/>
      <c r="P406" s="6"/>
      <c r="Q406" s="6"/>
      <c r="R406" s="6"/>
    </row>
    <row r="407" spans="2:18" ht="16" customHeight="1">
      <c r="B407" s="6"/>
      <c r="C407" s="6"/>
      <c r="D407" s="6"/>
      <c r="E407" s="6"/>
      <c r="F407" s="6"/>
      <c r="G407" s="6"/>
      <c r="I407" s="6"/>
      <c r="J407" s="6"/>
      <c r="L407" s="6"/>
      <c r="M407" s="6"/>
      <c r="N407" s="6"/>
      <c r="O407" s="6"/>
      <c r="P407" s="6"/>
      <c r="Q407" s="6"/>
      <c r="R407" s="6"/>
    </row>
    <row r="408" spans="2:18" ht="16" customHeight="1">
      <c r="B408" s="6"/>
      <c r="C408" s="6"/>
      <c r="D408" s="6"/>
      <c r="E408" s="6"/>
      <c r="F408" s="6"/>
      <c r="G408" s="6"/>
      <c r="I408" s="6"/>
      <c r="J408" s="6"/>
      <c r="L408" s="6"/>
      <c r="M408" s="6"/>
      <c r="N408" s="6"/>
      <c r="O408" s="6"/>
      <c r="P408" s="6"/>
      <c r="Q408" s="6"/>
      <c r="R408" s="6"/>
    </row>
    <row r="409" spans="2:18" ht="16" customHeight="1">
      <c r="B409" s="6"/>
      <c r="C409" s="6"/>
      <c r="D409" s="6"/>
      <c r="E409" s="6"/>
      <c r="F409" s="6"/>
      <c r="G409" s="6"/>
      <c r="I409" s="6"/>
      <c r="J409" s="6"/>
      <c r="L409" s="6"/>
      <c r="M409" s="6"/>
      <c r="N409" s="6"/>
      <c r="O409" s="6"/>
      <c r="P409" s="6"/>
      <c r="Q409" s="6"/>
      <c r="R409" s="6"/>
    </row>
    <row r="410" spans="2:18" ht="16" customHeight="1">
      <c r="B410" s="6"/>
      <c r="C410" s="6"/>
      <c r="D410" s="6"/>
      <c r="E410" s="6"/>
      <c r="F410" s="6"/>
      <c r="G410" s="6"/>
      <c r="I410" s="6"/>
      <c r="J410" s="6"/>
      <c r="L410" s="6"/>
      <c r="M410" s="6"/>
      <c r="N410" s="6"/>
      <c r="O410" s="6"/>
      <c r="P410" s="6"/>
      <c r="Q410" s="6"/>
      <c r="R410" s="6"/>
    </row>
    <row r="411" spans="2:18" ht="16" customHeight="1">
      <c r="B411" s="6"/>
      <c r="C411" s="6"/>
      <c r="D411" s="6"/>
      <c r="E411" s="6"/>
      <c r="F411" s="6"/>
      <c r="G411" s="6"/>
      <c r="I411" s="6"/>
      <c r="J411" s="6"/>
      <c r="L411" s="6"/>
      <c r="M411" s="6"/>
      <c r="N411" s="6"/>
      <c r="O411" s="6"/>
      <c r="P411" s="6"/>
      <c r="Q411" s="6"/>
      <c r="R411" s="6"/>
    </row>
    <row r="412" spans="2:18" ht="16" customHeight="1">
      <c r="B412" s="6"/>
      <c r="C412" s="6"/>
      <c r="D412" s="6"/>
      <c r="E412" s="6"/>
      <c r="F412" s="6"/>
      <c r="G412" s="6"/>
      <c r="I412" s="6"/>
      <c r="J412" s="6"/>
      <c r="L412" s="6"/>
      <c r="M412" s="6"/>
      <c r="N412" s="6"/>
      <c r="O412" s="6"/>
      <c r="P412" s="6"/>
      <c r="Q412" s="6"/>
      <c r="R412" s="6"/>
    </row>
    <row r="413" spans="2:18" ht="16" customHeight="1">
      <c r="B413" s="6"/>
      <c r="C413" s="6"/>
      <c r="D413" s="6"/>
      <c r="E413" s="6"/>
      <c r="F413" s="6"/>
      <c r="G413" s="6"/>
      <c r="I413" s="6"/>
      <c r="J413" s="6"/>
      <c r="L413" s="6"/>
      <c r="M413" s="6"/>
      <c r="N413" s="6"/>
      <c r="O413" s="6"/>
      <c r="P413" s="6"/>
      <c r="Q413" s="6"/>
      <c r="R413" s="6"/>
    </row>
    <row r="414" spans="2:18" ht="16" customHeight="1">
      <c r="B414" s="6"/>
      <c r="C414" s="6"/>
      <c r="D414" s="6"/>
      <c r="E414" s="6"/>
      <c r="F414" s="6"/>
      <c r="G414" s="6"/>
      <c r="I414" s="6"/>
      <c r="J414" s="6"/>
      <c r="L414" s="6"/>
      <c r="M414" s="6"/>
      <c r="N414" s="6"/>
      <c r="O414" s="6"/>
      <c r="P414" s="6"/>
      <c r="Q414" s="6"/>
      <c r="R414" s="6"/>
    </row>
    <row r="415" spans="2:18" ht="16" customHeight="1">
      <c r="B415" s="6"/>
      <c r="C415" s="6"/>
      <c r="D415" s="6"/>
      <c r="E415" s="6"/>
      <c r="F415" s="6"/>
      <c r="G415" s="6"/>
      <c r="I415" s="6"/>
      <c r="J415" s="6"/>
      <c r="L415" s="6"/>
      <c r="M415" s="6"/>
      <c r="N415" s="6"/>
      <c r="O415" s="6"/>
      <c r="P415" s="6"/>
      <c r="Q415" s="6"/>
      <c r="R415" s="6"/>
    </row>
    <row r="416" spans="2:18" ht="16" customHeight="1">
      <c r="B416" s="6"/>
      <c r="C416" s="6"/>
      <c r="D416" s="6"/>
      <c r="E416" s="6"/>
      <c r="F416" s="6"/>
      <c r="G416" s="6"/>
      <c r="I416" s="6"/>
      <c r="J416" s="6"/>
      <c r="L416" s="6"/>
      <c r="M416" s="6"/>
      <c r="N416" s="6"/>
      <c r="O416" s="6"/>
      <c r="P416" s="6"/>
      <c r="Q416" s="6"/>
      <c r="R416" s="6"/>
    </row>
    <row r="417" spans="2:18" ht="16" customHeight="1">
      <c r="B417" s="6"/>
      <c r="C417" s="6"/>
      <c r="D417" s="6"/>
      <c r="E417" s="6"/>
      <c r="F417" s="6"/>
      <c r="G417" s="6"/>
      <c r="I417" s="6"/>
      <c r="J417" s="6"/>
      <c r="L417" s="6"/>
      <c r="M417" s="6"/>
      <c r="N417" s="6"/>
      <c r="O417" s="6"/>
      <c r="P417" s="6"/>
      <c r="Q417" s="6"/>
      <c r="R417" s="6"/>
    </row>
    <row r="418" spans="2:18" ht="16" customHeight="1">
      <c r="B418" s="6"/>
      <c r="C418" s="6"/>
      <c r="D418" s="6"/>
      <c r="E418" s="6"/>
      <c r="F418" s="6"/>
      <c r="G418" s="6"/>
      <c r="I418" s="6"/>
      <c r="J418" s="6"/>
      <c r="L418" s="6"/>
      <c r="M418" s="6"/>
      <c r="N418" s="6"/>
      <c r="O418" s="6"/>
      <c r="P418" s="6"/>
      <c r="Q418" s="6"/>
      <c r="R418" s="6"/>
    </row>
    <row r="419" spans="2:18" ht="16" customHeight="1">
      <c r="B419" s="6"/>
      <c r="C419" s="6"/>
      <c r="D419" s="6"/>
      <c r="E419" s="6"/>
      <c r="F419" s="6"/>
      <c r="G419" s="6"/>
      <c r="I419" s="6"/>
      <c r="J419" s="6"/>
      <c r="L419" s="6"/>
      <c r="M419" s="6"/>
      <c r="N419" s="6"/>
      <c r="O419" s="6"/>
      <c r="P419" s="6"/>
      <c r="Q419" s="6"/>
      <c r="R419" s="6"/>
    </row>
    <row r="420" spans="2:18" ht="16" customHeight="1">
      <c r="B420" s="6"/>
      <c r="C420" s="6"/>
      <c r="D420" s="6"/>
      <c r="E420" s="6"/>
      <c r="F420" s="6"/>
      <c r="G420" s="6"/>
      <c r="I420" s="6"/>
      <c r="J420" s="6"/>
      <c r="L420" s="6"/>
      <c r="M420" s="6"/>
      <c r="N420" s="6"/>
      <c r="O420" s="6"/>
      <c r="P420" s="6"/>
      <c r="Q420" s="6"/>
      <c r="R420" s="6"/>
    </row>
    <row r="421" spans="2:18" ht="16" customHeight="1">
      <c r="B421" s="6"/>
      <c r="C421" s="6"/>
      <c r="D421" s="6"/>
      <c r="E421" s="6"/>
      <c r="F421" s="6"/>
      <c r="G421" s="6"/>
      <c r="I421" s="6"/>
      <c r="J421" s="6"/>
      <c r="L421" s="6"/>
      <c r="M421" s="6"/>
      <c r="N421" s="6"/>
      <c r="O421" s="6"/>
      <c r="P421" s="6"/>
      <c r="Q421" s="6"/>
      <c r="R421" s="6"/>
    </row>
    <row r="422" spans="2:18" ht="16" customHeight="1">
      <c r="B422" s="6"/>
      <c r="C422" s="6"/>
      <c r="D422" s="6"/>
      <c r="E422" s="6"/>
      <c r="F422" s="6"/>
      <c r="G422" s="6"/>
      <c r="I422" s="6"/>
      <c r="J422" s="6"/>
      <c r="L422" s="6"/>
      <c r="M422" s="6"/>
      <c r="N422" s="6"/>
      <c r="O422" s="6"/>
      <c r="P422" s="6"/>
      <c r="Q422" s="6"/>
      <c r="R422" s="6"/>
    </row>
    <row r="423" spans="2:18" ht="16" customHeight="1">
      <c r="B423" s="6"/>
      <c r="C423" s="6"/>
      <c r="D423" s="6"/>
      <c r="E423" s="6"/>
      <c r="F423" s="6"/>
      <c r="G423" s="6"/>
      <c r="I423" s="6"/>
      <c r="J423" s="6"/>
      <c r="L423" s="6"/>
      <c r="M423" s="6"/>
      <c r="N423" s="6"/>
      <c r="O423" s="6"/>
      <c r="P423" s="6"/>
      <c r="Q423" s="6"/>
      <c r="R423" s="6"/>
    </row>
    <row r="424" spans="2:18" ht="16" customHeight="1">
      <c r="B424" s="6"/>
      <c r="C424" s="6"/>
      <c r="D424" s="6"/>
      <c r="E424" s="6"/>
      <c r="F424" s="6"/>
      <c r="G424" s="6"/>
      <c r="I424" s="6"/>
      <c r="J424" s="6"/>
      <c r="L424" s="6"/>
      <c r="M424" s="6"/>
      <c r="N424" s="6"/>
      <c r="O424" s="6"/>
      <c r="P424" s="6"/>
      <c r="Q424" s="6"/>
      <c r="R424" s="6"/>
    </row>
    <row r="425" spans="2:18" ht="16" customHeight="1">
      <c r="B425" s="6"/>
      <c r="C425" s="6"/>
      <c r="D425" s="6"/>
      <c r="E425" s="6"/>
      <c r="F425" s="6"/>
      <c r="G425" s="6"/>
      <c r="I425" s="6"/>
      <c r="J425" s="6"/>
      <c r="L425" s="6"/>
      <c r="M425" s="6"/>
      <c r="N425" s="6"/>
      <c r="O425" s="6"/>
      <c r="P425" s="6"/>
      <c r="Q425" s="6"/>
      <c r="R425" s="6"/>
    </row>
    <row r="426" spans="2:18" ht="16" customHeight="1">
      <c r="B426" s="6"/>
      <c r="C426" s="6"/>
      <c r="D426" s="6"/>
      <c r="E426" s="6"/>
      <c r="F426" s="6"/>
      <c r="G426" s="6"/>
      <c r="I426" s="6"/>
      <c r="J426" s="6"/>
      <c r="L426" s="6"/>
      <c r="M426" s="6"/>
      <c r="N426" s="6"/>
      <c r="O426" s="6"/>
      <c r="P426" s="6"/>
      <c r="Q426" s="6"/>
      <c r="R426" s="6"/>
    </row>
    <row r="427" spans="2:18" ht="16" customHeight="1">
      <c r="B427" s="6"/>
      <c r="C427" s="6"/>
      <c r="D427" s="6"/>
      <c r="E427" s="6"/>
      <c r="F427" s="6"/>
      <c r="G427" s="6"/>
      <c r="I427" s="6"/>
      <c r="J427" s="6"/>
      <c r="L427" s="6"/>
      <c r="M427" s="6"/>
      <c r="N427" s="6"/>
      <c r="O427" s="6"/>
      <c r="P427" s="6"/>
      <c r="Q427" s="6"/>
      <c r="R427" s="6"/>
    </row>
    <row r="428" spans="2:18" ht="16" customHeight="1">
      <c r="B428" s="6"/>
      <c r="C428" s="6"/>
      <c r="D428" s="6"/>
      <c r="E428" s="6"/>
      <c r="F428" s="6"/>
      <c r="G428" s="6"/>
      <c r="I428" s="6"/>
      <c r="J428" s="6"/>
      <c r="L428" s="6"/>
      <c r="M428" s="6"/>
      <c r="N428" s="6"/>
      <c r="O428" s="6"/>
      <c r="P428" s="6"/>
      <c r="Q428" s="6"/>
      <c r="R428" s="6"/>
    </row>
    <row r="429" spans="2:18" ht="16" customHeight="1">
      <c r="B429" s="6"/>
      <c r="C429" s="6"/>
      <c r="D429" s="6"/>
      <c r="E429" s="6"/>
      <c r="F429" s="6"/>
      <c r="G429" s="6"/>
      <c r="I429" s="6"/>
      <c r="J429" s="6"/>
      <c r="L429" s="6"/>
      <c r="M429" s="6"/>
      <c r="N429" s="6"/>
      <c r="O429" s="6"/>
      <c r="P429" s="6"/>
      <c r="Q429" s="6"/>
      <c r="R429" s="6"/>
    </row>
    <row r="430" spans="2:18" ht="16" customHeight="1">
      <c r="B430" s="6"/>
      <c r="C430" s="6"/>
      <c r="D430" s="6"/>
      <c r="E430" s="6"/>
      <c r="F430" s="6"/>
      <c r="G430" s="6"/>
      <c r="I430" s="6"/>
      <c r="J430" s="6"/>
      <c r="L430" s="6"/>
      <c r="M430" s="6"/>
      <c r="N430" s="6"/>
      <c r="O430" s="6"/>
      <c r="P430" s="6"/>
      <c r="Q430" s="6"/>
      <c r="R430" s="6"/>
    </row>
    <row r="431" spans="2:18" ht="16" customHeight="1">
      <c r="B431" s="6"/>
      <c r="C431" s="6"/>
      <c r="D431" s="6"/>
      <c r="E431" s="6"/>
      <c r="F431" s="6"/>
      <c r="G431" s="6"/>
      <c r="I431" s="6"/>
      <c r="J431" s="6"/>
      <c r="L431" s="6"/>
      <c r="M431" s="6"/>
      <c r="N431" s="6"/>
      <c r="O431" s="6"/>
      <c r="P431" s="6"/>
      <c r="Q431" s="6"/>
      <c r="R431" s="6"/>
    </row>
    <row r="432" spans="2:18" ht="16" customHeight="1">
      <c r="B432" s="6"/>
      <c r="C432" s="6"/>
      <c r="D432" s="6"/>
      <c r="E432" s="6"/>
      <c r="F432" s="6"/>
      <c r="G432" s="6"/>
      <c r="I432" s="6"/>
      <c r="J432" s="6"/>
      <c r="L432" s="6"/>
      <c r="M432" s="6"/>
      <c r="N432" s="6"/>
      <c r="O432" s="6"/>
      <c r="P432" s="6"/>
      <c r="Q432" s="6"/>
      <c r="R432" s="6"/>
    </row>
    <row r="433" spans="2:18" ht="16" customHeight="1">
      <c r="B433" s="6"/>
      <c r="C433" s="6"/>
      <c r="D433" s="6"/>
      <c r="E433" s="6"/>
      <c r="F433" s="6"/>
      <c r="G433" s="6"/>
      <c r="I433" s="6"/>
      <c r="J433" s="6"/>
      <c r="L433" s="6"/>
      <c r="M433" s="6"/>
      <c r="N433" s="6"/>
      <c r="O433" s="6"/>
      <c r="P433" s="6"/>
      <c r="Q433" s="6"/>
      <c r="R433" s="6"/>
    </row>
    <row r="434" spans="2:18" ht="16" customHeight="1">
      <c r="B434" s="6"/>
      <c r="C434" s="6"/>
      <c r="D434" s="6"/>
      <c r="E434" s="6"/>
      <c r="F434" s="6"/>
      <c r="G434" s="6"/>
      <c r="I434" s="6"/>
      <c r="J434" s="6"/>
      <c r="L434" s="6"/>
      <c r="M434" s="6"/>
      <c r="N434" s="6"/>
      <c r="O434" s="6"/>
      <c r="P434" s="6"/>
      <c r="Q434" s="6"/>
      <c r="R434" s="6"/>
    </row>
    <row r="435" spans="2:18" ht="16" customHeight="1">
      <c r="B435" s="6"/>
      <c r="C435" s="6"/>
      <c r="D435" s="6"/>
      <c r="E435" s="6"/>
      <c r="F435" s="6"/>
      <c r="G435" s="6"/>
      <c r="I435" s="6"/>
      <c r="J435" s="6"/>
      <c r="L435" s="6"/>
      <c r="M435" s="6"/>
      <c r="N435" s="6"/>
      <c r="O435" s="6"/>
      <c r="P435" s="6"/>
      <c r="Q435" s="6"/>
      <c r="R435" s="6"/>
    </row>
    <row r="436" spans="2:18" ht="16" customHeight="1">
      <c r="B436" s="6"/>
      <c r="C436" s="6"/>
      <c r="D436" s="6"/>
      <c r="E436" s="6"/>
      <c r="F436" s="6"/>
      <c r="G436" s="6"/>
      <c r="I436" s="6"/>
      <c r="J436" s="6"/>
      <c r="L436" s="6"/>
      <c r="M436" s="6"/>
      <c r="N436" s="6"/>
      <c r="O436" s="6"/>
      <c r="P436" s="6"/>
      <c r="Q436" s="6"/>
      <c r="R436" s="6"/>
    </row>
    <row r="437" spans="2:18" ht="16" customHeight="1">
      <c r="B437" s="6"/>
      <c r="C437" s="6"/>
      <c r="D437" s="6"/>
      <c r="E437" s="6"/>
      <c r="F437" s="6"/>
      <c r="G437" s="6"/>
      <c r="I437" s="6"/>
      <c r="J437" s="6"/>
      <c r="L437" s="6"/>
      <c r="M437" s="6"/>
      <c r="N437" s="6"/>
      <c r="O437" s="6"/>
      <c r="P437" s="6"/>
      <c r="Q437" s="6"/>
      <c r="R437" s="6"/>
    </row>
    <row r="438" spans="2:18" ht="16" customHeight="1">
      <c r="B438" s="6"/>
      <c r="C438" s="6"/>
      <c r="D438" s="6"/>
      <c r="E438" s="6"/>
      <c r="F438" s="6"/>
      <c r="G438" s="6"/>
      <c r="I438" s="6"/>
      <c r="J438" s="6"/>
      <c r="L438" s="6"/>
      <c r="M438" s="6"/>
      <c r="N438" s="6"/>
      <c r="O438" s="6"/>
      <c r="P438" s="6"/>
      <c r="Q438" s="6"/>
      <c r="R438" s="6"/>
    </row>
    <row r="439" spans="2:18" ht="16" customHeight="1">
      <c r="B439" s="6"/>
      <c r="C439" s="6"/>
      <c r="D439" s="6"/>
      <c r="E439" s="6"/>
      <c r="F439" s="6"/>
      <c r="G439" s="6"/>
      <c r="I439" s="6"/>
      <c r="J439" s="6"/>
      <c r="L439" s="6"/>
      <c r="M439" s="6"/>
      <c r="N439" s="6"/>
      <c r="O439" s="6"/>
      <c r="P439" s="6"/>
      <c r="Q439" s="6"/>
      <c r="R439" s="6"/>
    </row>
    <row r="440" spans="2:18" ht="16" customHeight="1">
      <c r="B440" s="6"/>
      <c r="C440" s="6"/>
      <c r="D440" s="6"/>
      <c r="E440" s="6"/>
      <c r="F440" s="6"/>
      <c r="G440" s="6"/>
      <c r="I440" s="6"/>
      <c r="J440" s="6"/>
      <c r="L440" s="6"/>
      <c r="M440" s="6"/>
      <c r="N440" s="6"/>
      <c r="O440" s="6"/>
      <c r="P440" s="6"/>
      <c r="Q440" s="6"/>
      <c r="R440" s="6"/>
    </row>
    <row r="441" spans="2:18" ht="16" customHeight="1">
      <c r="B441" s="6"/>
      <c r="C441" s="6"/>
      <c r="D441" s="6"/>
      <c r="E441" s="6"/>
      <c r="F441" s="6"/>
      <c r="G441" s="6"/>
      <c r="I441" s="6"/>
      <c r="J441" s="6"/>
      <c r="L441" s="6"/>
      <c r="M441" s="6"/>
      <c r="N441" s="6"/>
      <c r="O441" s="6"/>
      <c r="P441" s="6"/>
      <c r="Q441" s="6"/>
      <c r="R441" s="6"/>
    </row>
    <row r="442" spans="2:18" ht="16" customHeight="1">
      <c r="B442" s="6"/>
      <c r="C442" s="6"/>
      <c r="D442" s="6"/>
      <c r="E442" s="6"/>
      <c r="F442" s="6"/>
      <c r="G442" s="6"/>
      <c r="I442" s="6"/>
      <c r="J442" s="6"/>
      <c r="L442" s="6"/>
      <c r="M442" s="6"/>
      <c r="N442" s="6"/>
      <c r="O442" s="6"/>
      <c r="P442" s="6"/>
      <c r="Q442" s="6"/>
      <c r="R442" s="6"/>
    </row>
    <row r="443" spans="2:18" ht="16" customHeight="1">
      <c r="B443" s="6"/>
      <c r="C443" s="6"/>
      <c r="D443" s="6"/>
      <c r="E443" s="6"/>
      <c r="F443" s="6"/>
      <c r="G443" s="6"/>
      <c r="I443" s="6"/>
      <c r="J443" s="6"/>
      <c r="L443" s="6"/>
      <c r="M443" s="6"/>
      <c r="N443" s="6"/>
      <c r="O443" s="6"/>
      <c r="P443" s="6"/>
      <c r="Q443" s="6"/>
      <c r="R443" s="6"/>
    </row>
    <row r="444" spans="2:18" ht="16" customHeight="1">
      <c r="B444" s="6"/>
      <c r="C444" s="6"/>
      <c r="D444" s="6"/>
      <c r="E444" s="6"/>
      <c r="F444" s="6"/>
      <c r="G444" s="6"/>
      <c r="I444" s="6"/>
      <c r="J444" s="6"/>
      <c r="L444" s="6"/>
      <c r="M444" s="6"/>
      <c r="N444" s="6"/>
      <c r="O444" s="6"/>
      <c r="P444" s="6"/>
      <c r="Q444" s="6"/>
      <c r="R444" s="6"/>
    </row>
    <row r="445" spans="2:18" ht="16" customHeight="1">
      <c r="B445" s="6"/>
      <c r="C445" s="6"/>
      <c r="D445" s="6"/>
      <c r="E445" s="6"/>
      <c r="F445" s="6"/>
      <c r="G445" s="6"/>
      <c r="I445" s="6"/>
      <c r="J445" s="6"/>
      <c r="L445" s="6"/>
      <c r="M445" s="6"/>
      <c r="N445" s="6"/>
      <c r="O445" s="6"/>
      <c r="P445" s="6"/>
      <c r="Q445" s="6"/>
      <c r="R445" s="6"/>
    </row>
    <row r="446" spans="2:18" ht="16" customHeight="1">
      <c r="B446" s="6"/>
      <c r="C446" s="6"/>
      <c r="D446" s="6"/>
      <c r="E446" s="6"/>
      <c r="F446" s="6"/>
      <c r="G446" s="6"/>
      <c r="I446" s="6"/>
      <c r="J446" s="6"/>
      <c r="L446" s="6"/>
      <c r="M446" s="6"/>
      <c r="N446" s="6"/>
      <c r="O446" s="6"/>
      <c r="P446" s="6"/>
      <c r="Q446" s="6"/>
      <c r="R446" s="6"/>
    </row>
    <row r="447" spans="2:18" ht="16" customHeight="1">
      <c r="B447" s="6"/>
      <c r="C447" s="6"/>
      <c r="D447" s="6"/>
      <c r="E447" s="6"/>
      <c r="F447" s="6"/>
      <c r="G447" s="6"/>
      <c r="I447" s="6"/>
      <c r="J447" s="6"/>
      <c r="L447" s="6"/>
      <c r="M447" s="6"/>
      <c r="N447" s="6"/>
      <c r="O447" s="6"/>
      <c r="P447" s="6"/>
      <c r="Q447" s="6"/>
      <c r="R447" s="6"/>
    </row>
    <row r="448" spans="2:18" ht="16" customHeight="1">
      <c r="B448" s="6"/>
      <c r="C448" s="6"/>
      <c r="D448" s="6"/>
      <c r="E448" s="6"/>
      <c r="F448" s="6"/>
      <c r="G448" s="6"/>
      <c r="I448" s="6"/>
      <c r="J448" s="6"/>
      <c r="L448" s="6"/>
      <c r="M448" s="6"/>
      <c r="N448" s="6"/>
      <c r="O448" s="6"/>
      <c r="P448" s="6"/>
      <c r="Q448" s="6"/>
      <c r="R448" s="6"/>
    </row>
    <row r="449" spans="2:18" ht="16" customHeight="1">
      <c r="B449" s="6"/>
      <c r="C449" s="6"/>
      <c r="D449" s="6"/>
      <c r="E449" s="6"/>
      <c r="F449" s="6"/>
      <c r="G449" s="6"/>
      <c r="I449" s="6"/>
      <c r="J449" s="6"/>
      <c r="L449" s="6"/>
      <c r="M449" s="6"/>
      <c r="N449" s="6"/>
      <c r="O449" s="6"/>
      <c r="P449" s="6"/>
      <c r="Q449" s="6"/>
      <c r="R449" s="6"/>
    </row>
    <row r="450" spans="2:18" ht="16" customHeight="1">
      <c r="B450" s="6"/>
      <c r="C450" s="6"/>
      <c r="D450" s="6"/>
      <c r="E450" s="6"/>
      <c r="F450" s="6"/>
      <c r="G450" s="6"/>
      <c r="I450" s="6"/>
      <c r="J450" s="6"/>
      <c r="L450" s="6"/>
      <c r="M450" s="6"/>
      <c r="N450" s="6"/>
      <c r="O450" s="6"/>
      <c r="P450" s="6"/>
      <c r="Q450" s="6"/>
      <c r="R450" s="6"/>
    </row>
    <row r="451" spans="2:18" ht="16" customHeight="1">
      <c r="B451" s="6"/>
      <c r="C451" s="6"/>
      <c r="D451" s="6"/>
      <c r="E451" s="6"/>
      <c r="F451" s="6"/>
      <c r="G451" s="6"/>
      <c r="I451" s="6"/>
      <c r="J451" s="6"/>
      <c r="L451" s="6"/>
      <c r="M451" s="6"/>
      <c r="N451" s="6"/>
      <c r="O451" s="6"/>
      <c r="P451" s="6"/>
      <c r="Q451" s="6"/>
      <c r="R451" s="6"/>
    </row>
    <row r="452" spans="2:18" ht="16" customHeight="1">
      <c r="B452" s="6"/>
      <c r="C452" s="6"/>
      <c r="D452" s="6"/>
      <c r="E452" s="6"/>
      <c r="F452" s="6"/>
      <c r="G452" s="6"/>
      <c r="I452" s="6"/>
      <c r="J452" s="6"/>
      <c r="L452" s="6"/>
      <c r="M452" s="6"/>
      <c r="N452" s="6"/>
      <c r="O452" s="6"/>
      <c r="P452" s="6"/>
      <c r="Q452" s="6"/>
      <c r="R452" s="6"/>
    </row>
    <row r="453" spans="2:18" ht="16" customHeight="1">
      <c r="B453" s="6"/>
      <c r="C453" s="6"/>
      <c r="D453" s="6"/>
      <c r="E453" s="6"/>
      <c r="F453" s="6"/>
      <c r="G453" s="6"/>
      <c r="I453" s="6"/>
      <c r="J453" s="6"/>
      <c r="L453" s="6"/>
      <c r="M453" s="6"/>
      <c r="N453" s="6"/>
      <c r="O453" s="6"/>
      <c r="P453" s="6"/>
      <c r="Q453" s="6"/>
      <c r="R453" s="6"/>
    </row>
    <row r="454" spans="2:18" ht="16" customHeight="1">
      <c r="B454" s="6"/>
      <c r="C454" s="6"/>
      <c r="D454" s="6"/>
      <c r="E454" s="6"/>
      <c r="F454" s="6"/>
      <c r="G454" s="6"/>
      <c r="I454" s="6"/>
      <c r="J454" s="6"/>
      <c r="L454" s="6"/>
      <c r="M454" s="6"/>
      <c r="N454" s="6"/>
      <c r="O454" s="6"/>
      <c r="P454" s="6"/>
      <c r="Q454" s="6"/>
      <c r="R454" s="6"/>
    </row>
    <row r="455" spans="2:18" ht="16" customHeight="1">
      <c r="B455" s="6"/>
      <c r="C455" s="6"/>
      <c r="D455" s="6"/>
      <c r="E455" s="6"/>
      <c r="F455" s="6"/>
      <c r="G455" s="6"/>
      <c r="I455" s="6"/>
      <c r="J455" s="6"/>
      <c r="L455" s="6"/>
      <c r="M455" s="6"/>
      <c r="N455" s="6"/>
      <c r="O455" s="6"/>
      <c r="P455" s="6"/>
      <c r="Q455" s="6"/>
      <c r="R455" s="6"/>
    </row>
    <row r="456" spans="2:18" ht="16" customHeight="1">
      <c r="B456" s="6"/>
      <c r="C456" s="6"/>
      <c r="D456" s="6"/>
      <c r="E456" s="6"/>
      <c r="F456" s="6"/>
      <c r="G456" s="6"/>
      <c r="I456" s="6"/>
      <c r="J456" s="6"/>
      <c r="L456" s="6"/>
      <c r="M456" s="6"/>
      <c r="N456" s="6"/>
      <c r="O456" s="6"/>
      <c r="P456" s="6"/>
      <c r="Q456" s="6"/>
      <c r="R456" s="6"/>
    </row>
    <row r="457" spans="2:18" ht="16" customHeight="1">
      <c r="B457" s="6"/>
      <c r="C457" s="6"/>
      <c r="D457" s="6"/>
      <c r="E457" s="6"/>
      <c r="F457" s="6"/>
      <c r="G457" s="6"/>
      <c r="I457" s="6"/>
      <c r="J457" s="6"/>
      <c r="L457" s="6"/>
      <c r="M457" s="6"/>
      <c r="N457" s="6"/>
      <c r="O457" s="6"/>
      <c r="P457" s="6"/>
      <c r="Q457" s="6"/>
      <c r="R457" s="6"/>
    </row>
    <row r="458" spans="2:18" ht="16" customHeight="1">
      <c r="B458" s="6"/>
      <c r="C458" s="6"/>
      <c r="D458" s="6"/>
      <c r="E458" s="6"/>
      <c r="F458" s="6"/>
      <c r="G458" s="6"/>
      <c r="I458" s="6"/>
      <c r="J458" s="6"/>
      <c r="L458" s="6"/>
      <c r="M458" s="6"/>
      <c r="N458" s="6"/>
      <c r="O458" s="6"/>
      <c r="P458" s="6"/>
      <c r="Q458" s="6"/>
      <c r="R458" s="6"/>
    </row>
    <row r="459" spans="2:18" ht="16" customHeight="1">
      <c r="B459" s="6"/>
      <c r="C459" s="6"/>
      <c r="D459" s="6"/>
      <c r="E459" s="6"/>
      <c r="F459" s="6"/>
      <c r="G459" s="6"/>
      <c r="I459" s="6"/>
      <c r="J459" s="6"/>
      <c r="L459" s="6"/>
      <c r="M459" s="6"/>
      <c r="N459" s="6"/>
      <c r="O459" s="6"/>
      <c r="P459" s="6"/>
      <c r="Q459" s="6"/>
      <c r="R459" s="6"/>
    </row>
    <row r="460" spans="2:18" ht="16" customHeight="1">
      <c r="B460" s="6"/>
      <c r="C460" s="6"/>
      <c r="D460" s="6"/>
      <c r="E460" s="6"/>
      <c r="F460" s="6"/>
      <c r="G460" s="6"/>
      <c r="I460" s="6"/>
      <c r="J460" s="6"/>
      <c r="L460" s="6"/>
      <c r="M460" s="6"/>
      <c r="N460" s="6"/>
      <c r="O460" s="6"/>
      <c r="P460" s="6"/>
      <c r="Q460" s="6"/>
      <c r="R460" s="6"/>
    </row>
    <row r="461" spans="2:18" ht="16" customHeight="1">
      <c r="B461" s="6"/>
      <c r="C461" s="6"/>
      <c r="D461" s="6"/>
      <c r="E461" s="6"/>
      <c r="F461" s="6"/>
      <c r="G461" s="6"/>
      <c r="I461" s="6"/>
      <c r="J461" s="6"/>
      <c r="L461" s="6"/>
      <c r="M461" s="6"/>
      <c r="N461" s="6"/>
      <c r="O461" s="6"/>
      <c r="P461" s="6"/>
      <c r="Q461" s="6"/>
      <c r="R461" s="6"/>
    </row>
    <row r="462" spans="2:18" ht="16" customHeight="1">
      <c r="B462" s="6"/>
      <c r="C462" s="6"/>
      <c r="D462" s="6"/>
      <c r="E462" s="6"/>
      <c r="F462" s="6"/>
      <c r="G462" s="6"/>
      <c r="I462" s="6"/>
      <c r="J462" s="6"/>
      <c r="L462" s="6"/>
      <c r="M462" s="6"/>
      <c r="N462" s="6"/>
      <c r="O462" s="6"/>
      <c r="P462" s="6"/>
      <c r="Q462" s="6"/>
      <c r="R462" s="6"/>
    </row>
    <row r="463" spans="2:18" ht="16" customHeight="1">
      <c r="B463" s="6"/>
      <c r="C463" s="6"/>
      <c r="D463" s="6"/>
      <c r="E463" s="6"/>
      <c r="F463" s="6"/>
      <c r="G463" s="6"/>
      <c r="I463" s="6"/>
      <c r="J463" s="6"/>
      <c r="L463" s="6"/>
      <c r="M463" s="6"/>
      <c r="N463" s="6"/>
      <c r="O463" s="6"/>
      <c r="P463" s="6"/>
      <c r="Q463" s="6"/>
      <c r="R463" s="6"/>
    </row>
    <row r="464" spans="2:18" ht="16" customHeight="1">
      <c r="B464" s="6"/>
      <c r="C464" s="6"/>
      <c r="D464" s="6"/>
      <c r="E464" s="6"/>
      <c r="F464" s="6"/>
      <c r="G464" s="6"/>
      <c r="I464" s="6"/>
      <c r="J464" s="6"/>
      <c r="L464" s="6"/>
      <c r="M464" s="6"/>
      <c r="N464" s="6"/>
      <c r="O464" s="6"/>
      <c r="P464" s="6"/>
      <c r="Q464" s="6"/>
      <c r="R464" s="6"/>
    </row>
    <row r="465" spans="2:18" ht="16" customHeight="1">
      <c r="B465" s="6"/>
      <c r="C465" s="6"/>
      <c r="D465" s="6"/>
      <c r="E465" s="6"/>
      <c r="F465" s="6"/>
      <c r="G465" s="6"/>
      <c r="I465" s="6"/>
      <c r="J465" s="6"/>
      <c r="L465" s="6"/>
      <c r="M465" s="6"/>
      <c r="N465" s="6"/>
      <c r="O465" s="6"/>
      <c r="P465" s="6"/>
      <c r="Q465" s="6"/>
      <c r="R465" s="6"/>
    </row>
    <row r="466" spans="2:18" ht="16" customHeight="1">
      <c r="B466" s="6"/>
      <c r="C466" s="6"/>
      <c r="D466" s="6"/>
      <c r="E466" s="6"/>
      <c r="F466" s="6"/>
      <c r="G466" s="6"/>
      <c r="I466" s="6"/>
      <c r="J466" s="6"/>
      <c r="L466" s="6"/>
      <c r="M466" s="6"/>
      <c r="N466" s="6"/>
      <c r="O466" s="6"/>
      <c r="P466" s="6"/>
      <c r="Q466" s="6"/>
      <c r="R466" s="6"/>
    </row>
    <row r="467" spans="2:18" ht="16" customHeight="1">
      <c r="B467" s="6"/>
      <c r="C467" s="6"/>
      <c r="D467" s="6"/>
      <c r="E467" s="6"/>
      <c r="F467" s="6"/>
      <c r="G467" s="6"/>
      <c r="I467" s="6"/>
      <c r="J467" s="6"/>
      <c r="L467" s="6"/>
      <c r="M467" s="6"/>
      <c r="N467" s="6"/>
      <c r="O467" s="6"/>
      <c r="P467" s="6"/>
      <c r="Q467" s="6"/>
      <c r="R467" s="6"/>
    </row>
    <row r="468" spans="2:18" ht="16" customHeight="1">
      <c r="B468" s="6"/>
      <c r="C468" s="6"/>
      <c r="D468" s="6"/>
      <c r="E468" s="6"/>
      <c r="F468" s="6"/>
      <c r="G468" s="6"/>
      <c r="I468" s="6"/>
      <c r="J468" s="6"/>
      <c r="L468" s="6"/>
      <c r="M468" s="6"/>
      <c r="N468" s="6"/>
      <c r="O468" s="6"/>
      <c r="P468" s="6"/>
      <c r="Q468" s="6"/>
      <c r="R468" s="6"/>
    </row>
    <row r="469" spans="2:18" ht="16" customHeight="1">
      <c r="B469" s="6"/>
      <c r="C469" s="6"/>
      <c r="D469" s="6"/>
      <c r="E469" s="6"/>
      <c r="F469" s="6"/>
      <c r="G469" s="6"/>
      <c r="I469" s="6"/>
      <c r="J469" s="6"/>
      <c r="L469" s="6"/>
      <c r="M469" s="6"/>
      <c r="N469" s="6"/>
      <c r="O469" s="6"/>
      <c r="P469" s="6"/>
      <c r="Q469" s="6"/>
      <c r="R469" s="6"/>
    </row>
    <row r="470" spans="2:18" ht="16" customHeight="1">
      <c r="B470" s="6"/>
      <c r="C470" s="6"/>
      <c r="D470" s="6"/>
      <c r="E470" s="6"/>
      <c r="F470" s="6"/>
      <c r="G470" s="6"/>
      <c r="I470" s="6"/>
      <c r="J470" s="6"/>
      <c r="L470" s="6"/>
      <c r="M470" s="6"/>
      <c r="N470" s="6"/>
      <c r="O470" s="6"/>
      <c r="P470" s="6"/>
      <c r="Q470" s="6"/>
      <c r="R470" s="6"/>
    </row>
    <row r="471" spans="2:18" ht="16" customHeight="1">
      <c r="B471" s="6"/>
      <c r="C471" s="6"/>
      <c r="D471" s="6"/>
      <c r="E471" s="6"/>
      <c r="F471" s="6"/>
      <c r="G471" s="6"/>
      <c r="I471" s="6"/>
      <c r="J471" s="6"/>
      <c r="L471" s="6"/>
      <c r="M471" s="6"/>
      <c r="N471" s="6"/>
      <c r="O471" s="6"/>
      <c r="P471" s="6"/>
      <c r="Q471" s="6"/>
      <c r="R471" s="6"/>
    </row>
    <row r="472" spans="2:18" ht="16" customHeight="1">
      <c r="B472" s="6"/>
      <c r="C472" s="6"/>
      <c r="D472" s="6"/>
      <c r="E472" s="6"/>
      <c r="F472" s="6"/>
      <c r="G472" s="6"/>
      <c r="I472" s="6"/>
      <c r="J472" s="6"/>
      <c r="L472" s="6"/>
      <c r="M472" s="6"/>
      <c r="N472" s="6"/>
      <c r="O472" s="6"/>
      <c r="P472" s="6"/>
      <c r="Q472" s="6"/>
      <c r="R472" s="6"/>
    </row>
    <row r="473" spans="2:18" ht="16" customHeight="1">
      <c r="B473" s="6"/>
      <c r="C473" s="6"/>
      <c r="D473" s="6"/>
      <c r="E473" s="6"/>
      <c r="F473" s="6"/>
      <c r="G473" s="6"/>
      <c r="I473" s="6"/>
      <c r="J473" s="6"/>
      <c r="L473" s="6"/>
      <c r="M473" s="6"/>
      <c r="N473" s="6"/>
      <c r="O473" s="6"/>
      <c r="P473" s="6"/>
      <c r="Q473" s="6"/>
      <c r="R473" s="6"/>
    </row>
    <row r="474" spans="2:18" ht="16" customHeight="1">
      <c r="B474" s="6"/>
      <c r="C474" s="6"/>
      <c r="D474" s="6"/>
      <c r="E474" s="6"/>
      <c r="F474" s="6"/>
      <c r="G474" s="6"/>
      <c r="I474" s="6"/>
      <c r="J474" s="6"/>
      <c r="L474" s="6"/>
      <c r="M474" s="6"/>
      <c r="N474" s="6"/>
      <c r="O474" s="6"/>
      <c r="P474" s="6"/>
      <c r="Q474" s="6"/>
      <c r="R474" s="6"/>
    </row>
    <row r="475" spans="2:18" ht="16" customHeight="1">
      <c r="B475" s="6"/>
      <c r="C475" s="6"/>
      <c r="D475" s="6"/>
      <c r="E475" s="6"/>
      <c r="F475" s="6"/>
      <c r="G475" s="6"/>
      <c r="I475" s="6"/>
      <c r="J475" s="6"/>
      <c r="L475" s="6"/>
      <c r="M475" s="6"/>
      <c r="N475" s="6"/>
      <c r="O475" s="6"/>
      <c r="P475" s="6"/>
      <c r="Q475" s="6"/>
      <c r="R475" s="6"/>
    </row>
    <row r="476" spans="2:18" ht="16" customHeight="1">
      <c r="B476" s="6"/>
      <c r="C476" s="6"/>
      <c r="D476" s="6"/>
      <c r="E476" s="6"/>
      <c r="F476" s="6"/>
      <c r="G476" s="6"/>
      <c r="I476" s="6"/>
      <c r="J476" s="6"/>
      <c r="L476" s="6"/>
      <c r="M476" s="6"/>
      <c r="N476" s="6"/>
      <c r="O476" s="6"/>
      <c r="P476" s="6"/>
      <c r="Q476" s="6"/>
      <c r="R476" s="6"/>
    </row>
    <row r="477" spans="2:18" ht="16" customHeight="1">
      <c r="B477" s="6"/>
      <c r="C477" s="6"/>
      <c r="D477" s="6"/>
      <c r="E477" s="6"/>
      <c r="F477" s="6"/>
      <c r="G477" s="6"/>
      <c r="I477" s="6"/>
      <c r="J477" s="6"/>
      <c r="L477" s="6"/>
      <c r="M477" s="6"/>
      <c r="N477" s="6"/>
      <c r="O477" s="6"/>
      <c r="P477" s="6"/>
      <c r="Q477" s="6"/>
      <c r="R477" s="6"/>
    </row>
    <row r="478" spans="2:18" ht="16" customHeight="1">
      <c r="B478" s="6"/>
      <c r="C478" s="6"/>
      <c r="D478" s="6"/>
      <c r="E478" s="6"/>
      <c r="F478" s="6"/>
      <c r="G478" s="6"/>
      <c r="I478" s="6"/>
      <c r="J478" s="6"/>
      <c r="L478" s="6"/>
      <c r="M478" s="6"/>
      <c r="N478" s="6"/>
      <c r="O478" s="6"/>
      <c r="P478" s="6"/>
      <c r="Q478" s="6"/>
      <c r="R478" s="6"/>
    </row>
    <row r="479" spans="2:18" ht="16" customHeight="1">
      <c r="B479" s="6"/>
      <c r="C479" s="6"/>
      <c r="D479" s="6"/>
      <c r="E479" s="6"/>
      <c r="F479" s="6"/>
      <c r="G479" s="6"/>
      <c r="I479" s="6"/>
      <c r="J479" s="6"/>
      <c r="L479" s="6"/>
      <c r="M479" s="6"/>
      <c r="N479" s="6"/>
      <c r="O479" s="6"/>
      <c r="P479" s="6"/>
      <c r="Q479" s="6"/>
      <c r="R479" s="6"/>
    </row>
    <row r="480" spans="2:18" ht="16" customHeight="1">
      <c r="B480" s="6"/>
      <c r="C480" s="6"/>
      <c r="D480" s="6"/>
      <c r="E480" s="6"/>
      <c r="F480" s="6"/>
      <c r="G480" s="6"/>
      <c r="I480" s="6"/>
      <c r="J480" s="6"/>
      <c r="L480" s="6"/>
      <c r="M480" s="6"/>
      <c r="N480" s="6"/>
      <c r="O480" s="6"/>
      <c r="P480" s="6"/>
      <c r="Q480" s="6"/>
      <c r="R480" s="6"/>
    </row>
    <row r="481" spans="2:18" ht="16" customHeight="1">
      <c r="B481" s="6"/>
      <c r="C481" s="6"/>
      <c r="D481" s="6"/>
      <c r="E481" s="6"/>
      <c r="F481" s="6"/>
      <c r="G481" s="6"/>
      <c r="I481" s="6"/>
      <c r="J481" s="6"/>
      <c r="L481" s="6"/>
      <c r="M481" s="6"/>
      <c r="N481" s="6"/>
      <c r="O481" s="6"/>
      <c r="P481" s="6"/>
      <c r="Q481" s="6"/>
      <c r="R481" s="6"/>
    </row>
    <row r="482" spans="2:18" ht="16" customHeight="1">
      <c r="B482" s="6"/>
      <c r="C482" s="6"/>
      <c r="D482" s="6"/>
      <c r="E482" s="6"/>
      <c r="F482" s="6"/>
      <c r="G482" s="6"/>
      <c r="I482" s="6"/>
      <c r="J482" s="6"/>
      <c r="L482" s="6"/>
      <c r="M482" s="6"/>
      <c r="N482" s="6"/>
      <c r="O482" s="6"/>
      <c r="P482" s="6"/>
      <c r="Q482" s="6"/>
      <c r="R482" s="6"/>
    </row>
    <row r="483" spans="2:18" ht="16" customHeight="1">
      <c r="B483" s="6"/>
      <c r="C483" s="6"/>
      <c r="D483" s="6"/>
      <c r="E483" s="6"/>
      <c r="F483" s="6"/>
      <c r="G483" s="6"/>
      <c r="I483" s="6"/>
      <c r="J483" s="6"/>
      <c r="L483" s="6"/>
      <c r="M483" s="6"/>
      <c r="N483" s="6"/>
      <c r="O483" s="6"/>
      <c r="P483" s="6"/>
      <c r="Q483" s="6"/>
      <c r="R483" s="6"/>
    </row>
    <row r="484" spans="2:18" ht="16" customHeight="1">
      <c r="B484" s="6"/>
      <c r="C484" s="6"/>
      <c r="D484" s="6"/>
      <c r="E484" s="6"/>
      <c r="F484" s="6"/>
      <c r="G484" s="6"/>
      <c r="I484" s="6"/>
      <c r="J484" s="6"/>
      <c r="L484" s="6"/>
      <c r="M484" s="6"/>
      <c r="N484" s="6"/>
      <c r="O484" s="6"/>
      <c r="P484" s="6"/>
      <c r="Q484" s="6"/>
      <c r="R484" s="6"/>
    </row>
    <row r="485" spans="2:18" ht="16" customHeight="1">
      <c r="B485" s="6"/>
      <c r="C485" s="6"/>
      <c r="D485" s="6"/>
      <c r="E485" s="6"/>
      <c r="F485" s="6"/>
      <c r="G485" s="6"/>
      <c r="I485" s="6"/>
      <c r="J485" s="6"/>
      <c r="L485" s="6"/>
      <c r="M485" s="6"/>
      <c r="N485" s="6"/>
      <c r="O485" s="6"/>
      <c r="P485" s="6"/>
      <c r="Q485" s="6"/>
      <c r="R485" s="6"/>
    </row>
    <row r="486" spans="2:18" ht="16" customHeight="1">
      <c r="B486" s="6"/>
      <c r="C486" s="6"/>
      <c r="D486" s="6"/>
      <c r="E486" s="6"/>
      <c r="F486" s="6"/>
      <c r="G486" s="6"/>
      <c r="I486" s="6"/>
      <c r="J486" s="6"/>
      <c r="L486" s="6"/>
      <c r="M486" s="6"/>
      <c r="N486" s="6"/>
      <c r="O486" s="6"/>
      <c r="P486" s="6"/>
      <c r="Q486" s="6"/>
      <c r="R486" s="6"/>
    </row>
    <row r="487" spans="2:18" ht="16" customHeight="1">
      <c r="B487" s="6"/>
      <c r="C487" s="6"/>
      <c r="D487" s="6"/>
      <c r="E487" s="6"/>
      <c r="F487" s="6"/>
      <c r="G487" s="6"/>
      <c r="I487" s="6"/>
      <c r="J487" s="6"/>
      <c r="L487" s="6"/>
      <c r="M487" s="6"/>
      <c r="N487" s="6"/>
      <c r="O487" s="6"/>
      <c r="P487" s="6"/>
      <c r="Q487" s="6"/>
      <c r="R487" s="6"/>
    </row>
    <row r="488" spans="2:18" ht="16" customHeight="1">
      <c r="B488" s="6"/>
      <c r="C488" s="6"/>
      <c r="D488" s="6"/>
      <c r="E488" s="6"/>
      <c r="F488" s="6"/>
      <c r="G488" s="6"/>
      <c r="I488" s="6"/>
      <c r="J488" s="6"/>
      <c r="L488" s="6"/>
      <c r="M488" s="6"/>
      <c r="N488" s="6"/>
      <c r="O488" s="6"/>
      <c r="P488" s="6"/>
      <c r="Q488" s="6"/>
      <c r="R488" s="6"/>
    </row>
    <row r="489" spans="2:18" ht="16" customHeight="1">
      <c r="B489" s="6"/>
      <c r="C489" s="6"/>
      <c r="D489" s="6"/>
      <c r="E489" s="6"/>
      <c r="F489" s="6"/>
      <c r="G489" s="6"/>
      <c r="I489" s="6"/>
      <c r="J489" s="6"/>
      <c r="L489" s="6"/>
      <c r="M489" s="6"/>
      <c r="N489" s="6"/>
      <c r="O489" s="6"/>
      <c r="P489" s="6"/>
      <c r="Q489" s="6"/>
      <c r="R489" s="6"/>
    </row>
    <row r="490" spans="2:18" ht="16" customHeight="1">
      <c r="B490" s="6"/>
      <c r="C490" s="6"/>
      <c r="D490" s="6"/>
      <c r="E490" s="6"/>
      <c r="F490" s="6"/>
      <c r="G490" s="6"/>
      <c r="I490" s="6"/>
      <c r="J490" s="6"/>
      <c r="L490" s="6"/>
      <c r="M490" s="6"/>
      <c r="N490" s="6"/>
      <c r="O490" s="6"/>
      <c r="P490" s="6"/>
      <c r="Q490" s="6"/>
      <c r="R490" s="6"/>
    </row>
    <row r="491" spans="2:18" ht="16" customHeight="1">
      <c r="B491" s="6"/>
      <c r="C491" s="6"/>
      <c r="D491" s="6"/>
      <c r="E491" s="6"/>
      <c r="F491" s="6"/>
      <c r="G491" s="6"/>
      <c r="I491" s="6"/>
      <c r="J491" s="6"/>
      <c r="L491" s="6"/>
      <c r="M491" s="6"/>
      <c r="N491" s="6"/>
      <c r="O491" s="6"/>
      <c r="P491" s="6"/>
      <c r="Q491" s="6"/>
      <c r="R491" s="6"/>
    </row>
    <row r="492" spans="2:18" ht="16" customHeight="1">
      <c r="B492" s="6"/>
      <c r="C492" s="6"/>
      <c r="D492" s="6"/>
      <c r="E492" s="6"/>
      <c r="F492" s="6"/>
      <c r="G492" s="6"/>
      <c r="I492" s="6"/>
      <c r="J492" s="6"/>
      <c r="L492" s="6"/>
      <c r="M492" s="6"/>
      <c r="N492" s="6"/>
      <c r="O492" s="6"/>
      <c r="P492" s="6"/>
      <c r="Q492" s="6"/>
      <c r="R492" s="6"/>
    </row>
    <row r="493" spans="2:18" ht="16" customHeight="1">
      <c r="B493" s="6"/>
      <c r="C493" s="6"/>
      <c r="D493" s="6"/>
      <c r="E493" s="6"/>
      <c r="F493" s="6"/>
      <c r="G493" s="6"/>
      <c r="I493" s="6"/>
      <c r="J493" s="6"/>
      <c r="L493" s="6"/>
      <c r="M493" s="6"/>
      <c r="N493" s="6"/>
      <c r="O493" s="6"/>
      <c r="P493" s="6"/>
      <c r="Q493" s="6"/>
      <c r="R493" s="6"/>
    </row>
    <row r="494" spans="2:18" ht="16" customHeight="1">
      <c r="B494" s="6"/>
      <c r="C494" s="6"/>
      <c r="D494" s="6"/>
      <c r="E494" s="6"/>
      <c r="F494" s="6"/>
      <c r="G494" s="6"/>
      <c r="I494" s="6"/>
      <c r="J494" s="6"/>
      <c r="L494" s="6"/>
      <c r="M494" s="6"/>
      <c r="N494" s="6"/>
      <c r="O494" s="6"/>
      <c r="P494" s="6"/>
      <c r="Q494" s="6"/>
      <c r="R494" s="6"/>
    </row>
    <row r="495" spans="2:18" ht="16" customHeight="1">
      <c r="B495" s="6"/>
      <c r="C495" s="6"/>
      <c r="D495" s="6"/>
      <c r="E495" s="6"/>
      <c r="F495" s="6"/>
      <c r="G495" s="6"/>
      <c r="I495" s="6"/>
      <c r="J495" s="6"/>
      <c r="L495" s="6"/>
      <c r="M495" s="6"/>
      <c r="N495" s="6"/>
      <c r="O495" s="6"/>
      <c r="P495" s="6"/>
      <c r="Q495" s="6"/>
      <c r="R495" s="6"/>
    </row>
    <row r="496" spans="2:18" ht="16" customHeight="1">
      <c r="B496" s="6"/>
      <c r="C496" s="6"/>
      <c r="D496" s="6"/>
      <c r="E496" s="6"/>
      <c r="F496" s="6"/>
      <c r="G496" s="6"/>
      <c r="I496" s="6"/>
      <c r="J496" s="6"/>
      <c r="L496" s="6"/>
      <c r="M496" s="6"/>
      <c r="N496" s="6"/>
      <c r="O496" s="6"/>
      <c r="P496" s="6"/>
      <c r="Q496" s="6"/>
      <c r="R496" s="6"/>
    </row>
    <row r="497" spans="2:18" ht="16" customHeight="1">
      <c r="B497" s="6"/>
      <c r="C497" s="6"/>
      <c r="D497" s="6"/>
      <c r="E497" s="6"/>
      <c r="F497" s="6"/>
      <c r="G497" s="6"/>
      <c r="I497" s="6"/>
      <c r="J497" s="6"/>
      <c r="L497" s="6"/>
      <c r="M497" s="6"/>
      <c r="N497" s="6"/>
      <c r="O497" s="6"/>
      <c r="P497" s="6"/>
      <c r="Q497" s="6"/>
      <c r="R497" s="6"/>
    </row>
    <row r="498" spans="2:18" ht="16" customHeight="1">
      <c r="B498" s="6"/>
      <c r="C498" s="6"/>
      <c r="D498" s="6"/>
      <c r="E498" s="6"/>
      <c r="F498" s="6"/>
      <c r="G498" s="6"/>
      <c r="I498" s="6"/>
      <c r="J498" s="6"/>
      <c r="L498" s="6"/>
      <c r="M498" s="6"/>
      <c r="N498" s="6"/>
      <c r="O498" s="6"/>
      <c r="P498" s="6"/>
      <c r="Q498" s="6"/>
      <c r="R498" s="6"/>
    </row>
    <row r="499" spans="2:18" ht="16" customHeight="1">
      <c r="B499" s="6"/>
      <c r="C499" s="6"/>
      <c r="D499" s="6"/>
      <c r="E499" s="6"/>
      <c r="F499" s="6"/>
      <c r="G499" s="6"/>
      <c r="I499" s="6"/>
      <c r="J499" s="6"/>
      <c r="L499" s="6"/>
      <c r="M499" s="6"/>
      <c r="N499" s="6"/>
      <c r="O499" s="6"/>
      <c r="P499" s="6"/>
      <c r="Q499" s="6"/>
      <c r="R499" s="6"/>
    </row>
    <row r="500" spans="2:18" ht="16" customHeight="1">
      <c r="B500" s="6"/>
      <c r="C500" s="6"/>
      <c r="D500" s="6"/>
      <c r="E500" s="6"/>
      <c r="F500" s="6"/>
      <c r="G500" s="6"/>
      <c r="I500" s="6"/>
      <c r="J500" s="6"/>
      <c r="L500" s="6"/>
      <c r="M500" s="6"/>
      <c r="N500" s="6"/>
      <c r="O500" s="6"/>
      <c r="P500" s="6"/>
      <c r="Q500" s="6"/>
      <c r="R500" s="6"/>
    </row>
    <row r="501" spans="2:18" ht="16" customHeight="1">
      <c r="B501" s="6"/>
      <c r="C501" s="6"/>
      <c r="D501" s="6"/>
      <c r="E501" s="6"/>
      <c r="F501" s="6"/>
      <c r="G501" s="6"/>
      <c r="I501" s="6"/>
      <c r="J501" s="6"/>
      <c r="L501" s="6"/>
      <c r="M501" s="6"/>
      <c r="N501" s="6"/>
      <c r="O501" s="6"/>
      <c r="P501" s="6"/>
      <c r="Q501" s="6"/>
      <c r="R501" s="6"/>
    </row>
    <row r="502" spans="2:18" ht="16" customHeight="1">
      <c r="B502" s="6"/>
      <c r="C502" s="6"/>
      <c r="D502" s="6"/>
      <c r="E502" s="6"/>
      <c r="F502" s="6"/>
      <c r="G502" s="6"/>
      <c r="I502" s="6"/>
      <c r="J502" s="6"/>
      <c r="L502" s="6"/>
      <c r="M502" s="6"/>
      <c r="N502" s="6"/>
      <c r="O502" s="6"/>
      <c r="P502" s="6"/>
      <c r="Q502" s="6"/>
      <c r="R502" s="6"/>
    </row>
    <row r="503" spans="2:18" ht="16" customHeight="1">
      <c r="B503" s="6"/>
      <c r="C503" s="6"/>
      <c r="D503" s="6"/>
      <c r="E503" s="6"/>
      <c r="F503" s="6"/>
      <c r="G503" s="6"/>
      <c r="I503" s="6"/>
      <c r="J503" s="6"/>
      <c r="L503" s="6"/>
      <c r="M503" s="6"/>
      <c r="N503" s="6"/>
      <c r="O503" s="6"/>
      <c r="P503" s="6"/>
      <c r="Q503" s="6"/>
      <c r="R503" s="6"/>
    </row>
    <row r="504" spans="2:18" ht="16" customHeight="1">
      <c r="B504" s="6"/>
      <c r="C504" s="6"/>
      <c r="D504" s="6"/>
      <c r="E504" s="6"/>
      <c r="F504" s="6"/>
      <c r="G504" s="6"/>
      <c r="I504" s="6"/>
      <c r="J504" s="6"/>
      <c r="L504" s="6"/>
      <c r="M504" s="6"/>
      <c r="N504" s="6"/>
      <c r="O504" s="6"/>
      <c r="P504" s="6"/>
      <c r="Q504" s="6"/>
      <c r="R504" s="6"/>
    </row>
    <row r="505" spans="2:18" ht="16" customHeight="1">
      <c r="B505" s="6"/>
      <c r="C505" s="6"/>
      <c r="D505" s="6"/>
      <c r="E505" s="6"/>
      <c r="F505" s="6"/>
      <c r="G505" s="6"/>
      <c r="I505" s="6"/>
      <c r="J505" s="6"/>
      <c r="L505" s="6"/>
      <c r="M505" s="6"/>
      <c r="N505" s="6"/>
      <c r="O505" s="6"/>
      <c r="P505" s="6"/>
      <c r="Q505" s="6"/>
      <c r="R505" s="6"/>
    </row>
    <row r="506" spans="2:18" ht="16" customHeight="1">
      <c r="B506" s="6"/>
      <c r="C506" s="6"/>
      <c r="D506" s="6"/>
      <c r="E506" s="6"/>
      <c r="F506" s="6"/>
      <c r="G506" s="6"/>
      <c r="I506" s="6"/>
      <c r="J506" s="6"/>
      <c r="L506" s="6"/>
      <c r="M506" s="6"/>
      <c r="N506" s="6"/>
      <c r="O506" s="6"/>
      <c r="P506" s="6"/>
      <c r="Q506" s="6"/>
      <c r="R506" s="6"/>
    </row>
    <row r="507" spans="2:18" ht="16" customHeight="1">
      <c r="B507" s="6"/>
      <c r="C507" s="6"/>
      <c r="D507" s="6"/>
      <c r="E507" s="6"/>
      <c r="F507" s="6"/>
      <c r="G507" s="6"/>
      <c r="I507" s="6"/>
      <c r="J507" s="6"/>
      <c r="L507" s="6"/>
      <c r="M507" s="6"/>
      <c r="N507" s="6"/>
      <c r="O507" s="6"/>
      <c r="P507" s="6"/>
      <c r="Q507" s="6"/>
      <c r="R507" s="6"/>
    </row>
    <row r="508" spans="2:18" ht="16" customHeight="1">
      <c r="B508" s="6"/>
      <c r="C508" s="6"/>
      <c r="D508" s="6"/>
      <c r="E508" s="6"/>
      <c r="F508" s="6"/>
      <c r="G508" s="6"/>
      <c r="I508" s="6"/>
      <c r="J508" s="6"/>
      <c r="L508" s="6"/>
      <c r="M508" s="6"/>
      <c r="N508" s="6"/>
      <c r="O508" s="6"/>
      <c r="P508" s="6"/>
      <c r="Q508" s="6"/>
      <c r="R508" s="6"/>
    </row>
    <row r="509" spans="2:18" ht="16" customHeight="1">
      <c r="B509" s="6"/>
      <c r="C509" s="6"/>
      <c r="D509" s="6"/>
      <c r="E509" s="6"/>
      <c r="F509" s="6"/>
      <c r="G509" s="6"/>
      <c r="I509" s="6"/>
      <c r="J509" s="6"/>
      <c r="L509" s="6"/>
      <c r="M509" s="6"/>
      <c r="N509" s="6"/>
      <c r="O509" s="6"/>
      <c r="P509" s="6"/>
      <c r="Q509" s="6"/>
      <c r="R509" s="6"/>
    </row>
    <row r="510" spans="2:18" ht="16" customHeight="1">
      <c r="B510" s="6"/>
      <c r="C510" s="6"/>
      <c r="D510" s="6"/>
      <c r="E510" s="6"/>
      <c r="F510" s="6"/>
      <c r="G510" s="6"/>
      <c r="I510" s="6"/>
      <c r="J510" s="6"/>
      <c r="L510" s="6"/>
      <c r="M510" s="6"/>
      <c r="N510" s="6"/>
      <c r="O510" s="6"/>
      <c r="P510" s="6"/>
      <c r="Q510" s="6"/>
      <c r="R510" s="6"/>
    </row>
    <row r="511" spans="2:18" ht="16" customHeight="1">
      <c r="B511" s="6"/>
      <c r="C511" s="6"/>
      <c r="D511" s="6"/>
      <c r="E511" s="6"/>
      <c r="F511" s="6"/>
      <c r="G511" s="6"/>
      <c r="I511" s="6"/>
      <c r="J511" s="6"/>
      <c r="L511" s="6"/>
      <c r="M511" s="6"/>
      <c r="N511" s="6"/>
      <c r="O511" s="6"/>
      <c r="P511" s="6"/>
      <c r="Q511" s="6"/>
      <c r="R511" s="6"/>
    </row>
    <row r="512" spans="2:18" ht="16" customHeight="1">
      <c r="B512" s="6"/>
      <c r="C512" s="6"/>
      <c r="D512" s="6"/>
      <c r="E512" s="6"/>
      <c r="F512" s="6"/>
      <c r="G512" s="6"/>
      <c r="I512" s="6"/>
      <c r="J512" s="6"/>
      <c r="L512" s="6"/>
      <c r="M512" s="6"/>
      <c r="N512" s="6"/>
      <c r="O512" s="6"/>
      <c r="P512" s="6"/>
      <c r="Q512" s="6"/>
      <c r="R512" s="6"/>
    </row>
    <row r="513" spans="2:18" ht="16" customHeight="1">
      <c r="B513" s="6"/>
      <c r="C513" s="6"/>
      <c r="D513" s="6"/>
      <c r="E513" s="6"/>
      <c r="F513" s="6"/>
      <c r="G513" s="6"/>
      <c r="I513" s="6"/>
      <c r="J513" s="6"/>
      <c r="L513" s="6"/>
      <c r="M513" s="6"/>
      <c r="N513" s="6"/>
      <c r="O513" s="6"/>
      <c r="P513" s="6"/>
      <c r="Q513" s="6"/>
      <c r="R513" s="6"/>
    </row>
    <row r="514" spans="2:18" ht="16" customHeight="1">
      <c r="B514" s="6"/>
      <c r="C514" s="6"/>
      <c r="D514" s="6"/>
      <c r="E514" s="6"/>
      <c r="F514" s="6"/>
      <c r="G514" s="6"/>
      <c r="I514" s="6"/>
      <c r="J514" s="6"/>
      <c r="L514" s="6"/>
      <c r="M514" s="6"/>
      <c r="N514" s="6"/>
      <c r="O514" s="6"/>
      <c r="P514" s="6"/>
      <c r="Q514" s="6"/>
      <c r="R514" s="6"/>
    </row>
    <row r="515" spans="2:18" ht="16" customHeight="1">
      <c r="B515" s="6"/>
      <c r="C515" s="6"/>
      <c r="D515" s="6"/>
      <c r="E515" s="6"/>
      <c r="F515" s="6"/>
      <c r="G515" s="6"/>
      <c r="I515" s="6"/>
      <c r="J515" s="6"/>
      <c r="L515" s="6"/>
      <c r="M515" s="6"/>
      <c r="N515" s="6"/>
      <c r="O515" s="6"/>
      <c r="P515" s="6"/>
      <c r="Q515" s="6"/>
      <c r="R515" s="6"/>
    </row>
    <row r="516" spans="2:18" ht="16" customHeight="1">
      <c r="B516" s="6"/>
      <c r="C516" s="6"/>
      <c r="D516" s="6"/>
      <c r="E516" s="6"/>
      <c r="F516" s="6"/>
      <c r="G516" s="6"/>
      <c r="I516" s="6"/>
      <c r="J516" s="6"/>
      <c r="L516" s="6"/>
      <c r="M516" s="6"/>
      <c r="N516" s="6"/>
      <c r="O516" s="6"/>
      <c r="P516" s="6"/>
      <c r="Q516" s="6"/>
      <c r="R516" s="6"/>
    </row>
    <row r="517" spans="2:18" ht="16" customHeight="1">
      <c r="B517" s="6"/>
      <c r="C517" s="6"/>
      <c r="D517" s="6"/>
      <c r="E517" s="6"/>
      <c r="F517" s="6"/>
      <c r="G517" s="6"/>
      <c r="I517" s="6"/>
      <c r="J517" s="6"/>
      <c r="L517" s="6"/>
      <c r="M517" s="6"/>
      <c r="N517" s="6"/>
      <c r="O517" s="6"/>
      <c r="P517" s="6"/>
      <c r="Q517" s="6"/>
      <c r="R517" s="6"/>
    </row>
    <row r="518" spans="2:18" ht="16" customHeight="1">
      <c r="B518" s="6"/>
      <c r="C518" s="6"/>
      <c r="D518" s="6"/>
      <c r="E518" s="6"/>
      <c r="F518" s="6"/>
      <c r="G518" s="6"/>
      <c r="I518" s="6"/>
      <c r="J518" s="6"/>
      <c r="L518" s="6"/>
      <c r="M518" s="6"/>
      <c r="N518" s="6"/>
      <c r="O518" s="6"/>
      <c r="P518" s="6"/>
      <c r="Q518" s="6"/>
      <c r="R518" s="6"/>
    </row>
    <row r="519" spans="2:18" ht="16" customHeight="1">
      <c r="B519" s="6"/>
      <c r="C519" s="6"/>
      <c r="D519" s="6"/>
      <c r="E519" s="6"/>
      <c r="F519" s="6"/>
      <c r="G519" s="6"/>
      <c r="I519" s="6"/>
      <c r="J519" s="6"/>
      <c r="L519" s="6"/>
      <c r="M519" s="6"/>
      <c r="N519" s="6"/>
      <c r="O519" s="6"/>
      <c r="P519" s="6"/>
      <c r="Q519" s="6"/>
      <c r="R519" s="6"/>
    </row>
    <row r="520" spans="2:18" ht="16" customHeight="1">
      <c r="B520" s="6"/>
      <c r="C520" s="6"/>
      <c r="D520" s="6"/>
      <c r="E520" s="6"/>
      <c r="F520" s="6"/>
      <c r="G520" s="6"/>
      <c r="I520" s="6"/>
      <c r="J520" s="6"/>
      <c r="L520" s="6"/>
      <c r="M520" s="6"/>
      <c r="N520" s="6"/>
      <c r="O520" s="6"/>
      <c r="P520" s="6"/>
      <c r="Q520" s="6"/>
      <c r="R520" s="6"/>
    </row>
    <row r="521" spans="2:18" ht="16" customHeight="1">
      <c r="B521" s="6"/>
      <c r="C521" s="6"/>
      <c r="D521" s="6"/>
      <c r="E521" s="6"/>
      <c r="F521" s="6"/>
      <c r="G521" s="6"/>
      <c r="I521" s="6"/>
      <c r="J521" s="6"/>
      <c r="L521" s="6"/>
      <c r="M521" s="6"/>
      <c r="N521" s="6"/>
      <c r="O521" s="6"/>
      <c r="P521" s="6"/>
      <c r="Q521" s="6"/>
      <c r="R521" s="6"/>
    </row>
    <row r="522" spans="2:18" ht="16" customHeight="1">
      <c r="B522" s="6"/>
      <c r="C522" s="6"/>
      <c r="D522" s="6"/>
      <c r="E522" s="6"/>
      <c r="F522" s="6"/>
      <c r="G522" s="6"/>
      <c r="I522" s="6"/>
      <c r="J522" s="6"/>
      <c r="L522" s="6"/>
      <c r="M522" s="6"/>
      <c r="N522" s="6"/>
      <c r="O522" s="6"/>
      <c r="P522" s="6"/>
      <c r="Q522" s="6"/>
      <c r="R522" s="6"/>
    </row>
    <row r="523" spans="2:18" ht="16" customHeight="1">
      <c r="B523" s="6"/>
      <c r="C523" s="6"/>
      <c r="D523" s="6"/>
      <c r="E523" s="6"/>
      <c r="F523" s="6"/>
      <c r="G523" s="6"/>
      <c r="I523" s="6"/>
      <c r="J523" s="6"/>
      <c r="L523" s="6"/>
      <c r="M523" s="6"/>
      <c r="N523" s="6"/>
      <c r="O523" s="6"/>
      <c r="P523" s="6"/>
      <c r="Q523" s="6"/>
      <c r="R523" s="6"/>
    </row>
    <row r="524" spans="2:18" ht="16" customHeight="1">
      <c r="B524" s="6"/>
      <c r="C524" s="6"/>
      <c r="D524" s="6"/>
      <c r="E524" s="6"/>
      <c r="F524" s="6"/>
      <c r="G524" s="6"/>
      <c r="I524" s="6"/>
      <c r="J524" s="6"/>
      <c r="L524" s="6"/>
      <c r="M524" s="6"/>
      <c r="N524" s="6"/>
      <c r="O524" s="6"/>
      <c r="P524" s="6"/>
      <c r="Q524" s="6"/>
      <c r="R524" s="6"/>
    </row>
    <row r="525" spans="2:18" ht="16" customHeight="1">
      <c r="B525" s="6"/>
      <c r="C525" s="6"/>
      <c r="D525" s="6"/>
      <c r="E525" s="6"/>
      <c r="F525" s="6"/>
      <c r="G525" s="6"/>
      <c r="I525" s="6"/>
      <c r="J525" s="6"/>
      <c r="L525" s="6"/>
      <c r="M525" s="6"/>
      <c r="N525" s="6"/>
      <c r="O525" s="6"/>
      <c r="P525" s="6"/>
      <c r="Q525" s="6"/>
      <c r="R525" s="6"/>
    </row>
    <row r="526" spans="2:18" ht="16" customHeight="1">
      <c r="B526" s="6"/>
      <c r="C526" s="6"/>
      <c r="D526" s="6"/>
      <c r="E526" s="6"/>
      <c r="F526" s="6"/>
      <c r="G526" s="6"/>
      <c r="I526" s="6"/>
      <c r="J526" s="6"/>
      <c r="L526" s="6"/>
      <c r="M526" s="6"/>
      <c r="N526" s="6"/>
      <c r="O526" s="6"/>
      <c r="P526" s="6"/>
      <c r="Q526" s="6"/>
      <c r="R526" s="6"/>
    </row>
    <row r="527" spans="2:18" ht="16" customHeight="1">
      <c r="B527" s="6"/>
      <c r="C527" s="6"/>
      <c r="D527" s="6"/>
      <c r="E527" s="6"/>
      <c r="F527" s="6"/>
      <c r="G527" s="6"/>
      <c r="I527" s="6"/>
      <c r="J527" s="6"/>
      <c r="L527" s="6"/>
      <c r="M527" s="6"/>
      <c r="N527" s="6"/>
      <c r="O527" s="6"/>
      <c r="P527" s="6"/>
      <c r="Q527" s="6"/>
      <c r="R527" s="6"/>
    </row>
    <row r="528" spans="2:18" ht="16" customHeight="1">
      <c r="B528" s="6"/>
      <c r="C528" s="6"/>
      <c r="D528" s="6"/>
      <c r="E528" s="6"/>
      <c r="F528" s="6"/>
      <c r="G528" s="6"/>
      <c r="I528" s="6"/>
      <c r="J528" s="6"/>
      <c r="L528" s="6"/>
      <c r="M528" s="6"/>
      <c r="N528" s="6"/>
      <c r="O528" s="6"/>
      <c r="P528" s="6"/>
      <c r="Q528" s="6"/>
      <c r="R528" s="6"/>
    </row>
    <row r="529" spans="2:18" ht="16" customHeight="1">
      <c r="B529" s="6"/>
      <c r="C529" s="6"/>
      <c r="D529" s="6"/>
      <c r="E529" s="6"/>
      <c r="F529" s="6"/>
      <c r="G529" s="6"/>
      <c r="I529" s="6"/>
      <c r="J529" s="6"/>
      <c r="L529" s="6"/>
      <c r="M529" s="6"/>
      <c r="N529" s="6"/>
      <c r="O529" s="6"/>
      <c r="P529" s="6"/>
      <c r="Q529" s="6"/>
      <c r="R529" s="6"/>
    </row>
    <row r="530" spans="2:18" ht="16" customHeight="1">
      <c r="B530" s="6"/>
      <c r="C530" s="6"/>
      <c r="D530" s="6"/>
      <c r="E530" s="6"/>
      <c r="F530" s="6"/>
      <c r="G530" s="6"/>
      <c r="I530" s="6"/>
      <c r="J530" s="6"/>
      <c r="L530" s="6"/>
      <c r="M530" s="6"/>
      <c r="N530" s="6"/>
      <c r="O530" s="6"/>
      <c r="P530" s="6"/>
      <c r="Q530" s="6"/>
      <c r="R530" s="6"/>
    </row>
    <row r="531" spans="2:18" ht="16" customHeight="1">
      <c r="B531" s="6"/>
      <c r="C531" s="6"/>
      <c r="D531" s="6"/>
      <c r="E531" s="6"/>
      <c r="F531" s="6"/>
      <c r="G531" s="6"/>
      <c r="I531" s="6"/>
      <c r="J531" s="6"/>
      <c r="L531" s="6"/>
      <c r="M531" s="6"/>
      <c r="N531" s="6"/>
      <c r="O531" s="6"/>
      <c r="P531" s="6"/>
      <c r="Q531" s="6"/>
      <c r="R531" s="6"/>
    </row>
    <row r="532" spans="2:18" ht="16" customHeight="1">
      <c r="B532" s="6"/>
      <c r="C532" s="6"/>
      <c r="D532" s="6"/>
      <c r="E532" s="6"/>
      <c r="F532" s="6"/>
      <c r="G532" s="6"/>
      <c r="I532" s="6"/>
      <c r="J532" s="6"/>
      <c r="L532" s="6"/>
      <c r="M532" s="6"/>
      <c r="N532" s="6"/>
      <c r="O532" s="6"/>
      <c r="P532" s="6"/>
      <c r="Q532" s="6"/>
      <c r="R532" s="6"/>
    </row>
    <row r="533" spans="2:18" ht="16" customHeight="1">
      <c r="B533" s="6"/>
      <c r="C533" s="6"/>
      <c r="D533" s="6"/>
      <c r="E533" s="6"/>
      <c r="F533" s="6"/>
      <c r="G533" s="6"/>
      <c r="I533" s="6"/>
      <c r="J533" s="6"/>
      <c r="L533" s="6"/>
      <c r="M533" s="6"/>
      <c r="N533" s="6"/>
      <c r="O533" s="6"/>
      <c r="P533" s="6"/>
      <c r="Q533" s="6"/>
      <c r="R533" s="6"/>
    </row>
    <row r="534" spans="2:18" ht="16" customHeight="1">
      <c r="B534" s="6"/>
      <c r="C534" s="6"/>
      <c r="D534" s="6"/>
      <c r="E534" s="6"/>
      <c r="F534" s="6"/>
      <c r="G534" s="6"/>
      <c r="I534" s="6"/>
      <c r="J534" s="6"/>
      <c r="L534" s="6"/>
      <c r="M534" s="6"/>
      <c r="N534" s="6"/>
      <c r="O534" s="6"/>
      <c r="P534" s="6"/>
      <c r="Q534" s="6"/>
      <c r="R534" s="6"/>
    </row>
    <row r="535" spans="2:18" ht="16" customHeight="1">
      <c r="B535" s="6"/>
      <c r="C535" s="6"/>
      <c r="D535" s="6"/>
      <c r="E535" s="6"/>
      <c r="F535" s="6"/>
      <c r="G535" s="6"/>
      <c r="I535" s="6"/>
      <c r="J535" s="6"/>
      <c r="L535" s="6"/>
      <c r="M535" s="6"/>
      <c r="N535" s="6"/>
      <c r="O535" s="6"/>
      <c r="P535" s="6"/>
      <c r="Q535" s="6"/>
      <c r="R535" s="6"/>
    </row>
    <row r="536" spans="2:18" ht="16" customHeight="1">
      <c r="B536" s="6"/>
      <c r="C536" s="6"/>
      <c r="D536" s="6"/>
      <c r="E536" s="6"/>
      <c r="F536" s="6"/>
      <c r="G536" s="6"/>
      <c r="I536" s="6"/>
      <c r="J536" s="6"/>
      <c r="L536" s="6"/>
      <c r="M536" s="6"/>
      <c r="N536" s="6"/>
      <c r="O536" s="6"/>
      <c r="P536" s="6"/>
      <c r="Q536" s="6"/>
      <c r="R536" s="6"/>
    </row>
    <row r="537" spans="2:18" ht="16" customHeight="1">
      <c r="B537" s="6"/>
      <c r="C537" s="6"/>
      <c r="D537" s="6"/>
      <c r="E537" s="6"/>
      <c r="F537" s="6"/>
      <c r="G537" s="6"/>
      <c r="I537" s="6"/>
      <c r="J537" s="6"/>
      <c r="L537" s="6"/>
      <c r="M537" s="6"/>
      <c r="N537" s="6"/>
      <c r="O537" s="6"/>
      <c r="P537" s="6"/>
      <c r="Q537" s="6"/>
      <c r="R537" s="6"/>
    </row>
    <row r="538" spans="2:18" ht="16" customHeight="1">
      <c r="B538" s="6"/>
      <c r="C538" s="6"/>
      <c r="D538" s="6"/>
      <c r="E538" s="6"/>
      <c r="F538" s="6"/>
      <c r="G538" s="6"/>
      <c r="I538" s="6"/>
      <c r="J538" s="6"/>
      <c r="L538" s="6"/>
      <c r="M538" s="6"/>
      <c r="N538" s="6"/>
      <c r="O538" s="6"/>
      <c r="P538" s="6"/>
      <c r="Q538" s="6"/>
      <c r="R538" s="6"/>
    </row>
    <row r="539" spans="2:18" ht="16" customHeight="1">
      <c r="B539" s="6"/>
      <c r="C539" s="6"/>
      <c r="D539" s="6"/>
      <c r="E539" s="6"/>
      <c r="F539" s="6"/>
      <c r="G539" s="6"/>
      <c r="I539" s="6"/>
      <c r="J539" s="6"/>
      <c r="L539" s="6"/>
      <c r="M539" s="6"/>
      <c r="N539" s="6"/>
      <c r="O539" s="6"/>
      <c r="P539" s="6"/>
      <c r="Q539" s="6"/>
      <c r="R539" s="6"/>
    </row>
    <row r="540" spans="2:18" ht="16" customHeight="1">
      <c r="B540" s="6"/>
      <c r="C540" s="6"/>
      <c r="D540" s="6"/>
      <c r="E540" s="6"/>
      <c r="F540" s="6"/>
      <c r="G540" s="6"/>
      <c r="I540" s="6"/>
      <c r="J540" s="6"/>
      <c r="L540" s="6"/>
      <c r="M540" s="6"/>
      <c r="N540" s="6"/>
      <c r="O540" s="6"/>
      <c r="P540" s="6"/>
      <c r="Q540" s="6"/>
      <c r="R540" s="6"/>
    </row>
    <row r="541" spans="2:18" ht="16" customHeight="1">
      <c r="B541" s="6"/>
      <c r="C541" s="6"/>
      <c r="D541" s="6"/>
      <c r="E541" s="6"/>
      <c r="F541" s="6"/>
      <c r="G541" s="6"/>
      <c r="I541" s="6"/>
      <c r="J541" s="6"/>
      <c r="L541" s="6"/>
      <c r="M541" s="6"/>
      <c r="N541" s="6"/>
      <c r="O541" s="6"/>
      <c r="P541" s="6"/>
      <c r="Q541" s="6"/>
      <c r="R541" s="6"/>
    </row>
    <row r="542" spans="2:18" ht="16" customHeight="1">
      <c r="B542" s="6"/>
      <c r="C542" s="6"/>
      <c r="D542" s="6"/>
      <c r="E542" s="6"/>
      <c r="F542" s="6"/>
      <c r="G542" s="6"/>
      <c r="I542" s="6"/>
      <c r="J542" s="6"/>
      <c r="L542" s="6"/>
      <c r="M542" s="6"/>
      <c r="N542" s="6"/>
      <c r="O542" s="6"/>
      <c r="P542" s="6"/>
      <c r="Q542" s="6"/>
      <c r="R542" s="6"/>
    </row>
    <row r="543" spans="2:18" ht="16" customHeight="1">
      <c r="B543" s="6"/>
      <c r="C543" s="6"/>
      <c r="D543" s="6"/>
      <c r="E543" s="6"/>
      <c r="F543" s="6"/>
      <c r="G543" s="6"/>
      <c r="I543" s="6"/>
      <c r="J543" s="6"/>
      <c r="L543" s="6"/>
      <c r="M543" s="6"/>
      <c r="N543" s="6"/>
      <c r="O543" s="6"/>
      <c r="P543" s="6"/>
      <c r="Q543" s="6"/>
      <c r="R543" s="6"/>
    </row>
    <row r="544" spans="2:18" ht="16" customHeight="1">
      <c r="B544" s="6"/>
      <c r="C544" s="6"/>
      <c r="D544" s="6"/>
      <c r="E544" s="6"/>
      <c r="F544" s="6"/>
      <c r="G544" s="6"/>
      <c r="I544" s="6"/>
      <c r="J544" s="6"/>
      <c r="L544" s="6"/>
      <c r="M544" s="6"/>
      <c r="N544" s="6"/>
      <c r="O544" s="6"/>
      <c r="P544" s="6"/>
      <c r="Q544" s="6"/>
      <c r="R544" s="6"/>
    </row>
    <row r="545" spans="2:18" ht="16" customHeight="1">
      <c r="B545" s="6"/>
      <c r="C545" s="6"/>
      <c r="D545" s="6"/>
      <c r="E545" s="6"/>
      <c r="F545" s="6"/>
      <c r="G545" s="6"/>
      <c r="I545" s="6"/>
      <c r="J545" s="6"/>
      <c r="L545" s="6"/>
      <c r="M545" s="6"/>
      <c r="N545" s="6"/>
      <c r="O545" s="6"/>
      <c r="P545" s="6"/>
      <c r="Q545" s="6"/>
      <c r="R545" s="6"/>
    </row>
    <row r="546" spans="2:18" ht="16" customHeight="1">
      <c r="B546" s="6"/>
      <c r="C546" s="6"/>
      <c r="D546" s="6"/>
      <c r="E546" s="6"/>
      <c r="F546" s="6"/>
      <c r="G546" s="6"/>
      <c r="I546" s="6"/>
      <c r="J546" s="6"/>
      <c r="L546" s="6"/>
      <c r="M546" s="6"/>
      <c r="N546" s="6"/>
      <c r="O546" s="6"/>
      <c r="P546" s="6"/>
      <c r="Q546" s="6"/>
      <c r="R546" s="6"/>
    </row>
    <row r="547" spans="2:18" ht="16" customHeight="1">
      <c r="B547" s="6"/>
      <c r="C547" s="6"/>
      <c r="D547" s="6"/>
      <c r="E547" s="6"/>
      <c r="F547" s="6"/>
      <c r="G547" s="6"/>
      <c r="I547" s="6"/>
      <c r="J547" s="6"/>
      <c r="L547" s="6"/>
      <c r="M547" s="6"/>
      <c r="N547" s="6"/>
      <c r="O547" s="6"/>
      <c r="P547" s="6"/>
      <c r="Q547" s="6"/>
      <c r="R547" s="6"/>
    </row>
    <row r="548" spans="2:18" ht="16" customHeight="1">
      <c r="B548" s="6"/>
      <c r="C548" s="6"/>
      <c r="D548" s="6"/>
      <c r="E548" s="6"/>
      <c r="F548" s="6"/>
      <c r="G548" s="6"/>
      <c r="I548" s="6"/>
      <c r="J548" s="6"/>
      <c r="L548" s="6"/>
      <c r="M548" s="6"/>
      <c r="N548" s="6"/>
      <c r="O548" s="6"/>
      <c r="P548" s="6"/>
      <c r="Q548" s="6"/>
      <c r="R548" s="6"/>
    </row>
    <row r="549" spans="2:18" ht="16" customHeight="1">
      <c r="B549" s="6"/>
      <c r="C549" s="6"/>
      <c r="D549" s="6"/>
      <c r="E549" s="6"/>
      <c r="F549" s="6"/>
      <c r="G549" s="6"/>
      <c r="I549" s="6"/>
      <c r="J549" s="6"/>
      <c r="L549" s="6"/>
      <c r="M549" s="6"/>
      <c r="N549" s="6"/>
      <c r="O549" s="6"/>
      <c r="P549" s="6"/>
      <c r="Q549" s="6"/>
      <c r="R549" s="6"/>
    </row>
    <row r="550" spans="2:18" ht="16" customHeight="1">
      <c r="B550" s="6"/>
      <c r="C550" s="6"/>
      <c r="D550" s="6"/>
      <c r="E550" s="6"/>
      <c r="F550" s="6"/>
      <c r="G550" s="6"/>
      <c r="I550" s="6"/>
      <c r="J550" s="6"/>
      <c r="L550" s="6"/>
      <c r="M550" s="6"/>
      <c r="N550" s="6"/>
      <c r="O550" s="6"/>
      <c r="P550" s="6"/>
      <c r="Q550" s="6"/>
      <c r="R550" s="6"/>
    </row>
    <row r="551" spans="2:18" ht="16" customHeight="1">
      <c r="B551" s="6"/>
      <c r="C551" s="6"/>
      <c r="D551" s="6"/>
      <c r="E551" s="6"/>
      <c r="F551" s="6"/>
      <c r="G551" s="6"/>
      <c r="I551" s="6"/>
      <c r="J551" s="6"/>
      <c r="L551" s="6"/>
      <c r="M551" s="6"/>
      <c r="N551" s="6"/>
      <c r="O551" s="6"/>
      <c r="P551" s="6"/>
      <c r="Q551" s="6"/>
      <c r="R551" s="6"/>
    </row>
    <row r="552" spans="2:18" ht="16" customHeight="1">
      <c r="B552" s="6"/>
      <c r="C552" s="6"/>
      <c r="D552" s="6"/>
      <c r="E552" s="6"/>
      <c r="F552" s="6"/>
      <c r="G552" s="6"/>
      <c r="I552" s="6"/>
      <c r="J552" s="6"/>
      <c r="L552" s="6"/>
      <c r="M552" s="6"/>
      <c r="N552" s="6"/>
      <c r="O552" s="6"/>
      <c r="P552" s="6"/>
      <c r="Q552" s="6"/>
      <c r="R552" s="6"/>
    </row>
    <row r="553" spans="2:18" ht="16" customHeight="1">
      <c r="B553" s="6"/>
      <c r="C553" s="6"/>
      <c r="D553" s="6"/>
      <c r="E553" s="6"/>
      <c r="F553" s="6"/>
      <c r="G553" s="6"/>
      <c r="I553" s="6"/>
      <c r="J553" s="6"/>
      <c r="L553" s="6"/>
      <c r="M553" s="6"/>
      <c r="N553" s="6"/>
      <c r="O553" s="6"/>
      <c r="P553" s="6"/>
      <c r="Q553" s="6"/>
      <c r="R553" s="6"/>
    </row>
    <row r="554" spans="2:18" ht="16" customHeight="1">
      <c r="B554" s="6"/>
      <c r="C554" s="6"/>
      <c r="D554" s="6"/>
      <c r="E554" s="6"/>
      <c r="F554" s="6"/>
      <c r="G554" s="6"/>
      <c r="I554" s="6"/>
      <c r="J554" s="6"/>
      <c r="L554" s="6"/>
      <c r="M554" s="6"/>
      <c r="N554" s="6"/>
      <c r="O554" s="6"/>
      <c r="P554" s="6"/>
      <c r="Q554" s="6"/>
      <c r="R554" s="6"/>
    </row>
    <row r="555" spans="2:18" ht="16" customHeight="1">
      <c r="B555" s="6"/>
      <c r="C555" s="6"/>
      <c r="D555" s="6"/>
      <c r="E555" s="6"/>
      <c r="F555" s="6"/>
      <c r="G555" s="6"/>
      <c r="I555" s="6"/>
      <c r="J555" s="6"/>
      <c r="L555" s="6"/>
      <c r="M555" s="6"/>
      <c r="N555" s="6"/>
      <c r="O555" s="6"/>
      <c r="P555" s="6"/>
      <c r="Q555" s="6"/>
      <c r="R555" s="6"/>
    </row>
    <row r="556" spans="2:18" ht="16" customHeight="1">
      <c r="B556" s="6"/>
      <c r="C556" s="6"/>
      <c r="D556" s="6"/>
      <c r="E556" s="6"/>
      <c r="F556" s="6"/>
      <c r="G556" s="6"/>
      <c r="I556" s="6"/>
      <c r="J556" s="6"/>
      <c r="L556" s="6"/>
      <c r="M556" s="6"/>
      <c r="N556" s="6"/>
      <c r="O556" s="6"/>
      <c r="P556" s="6"/>
      <c r="Q556" s="6"/>
      <c r="R556" s="6"/>
    </row>
    <row r="557" spans="2:18" ht="16" customHeight="1">
      <c r="B557" s="6"/>
      <c r="C557" s="6"/>
      <c r="D557" s="6"/>
      <c r="E557" s="6"/>
      <c r="F557" s="6"/>
      <c r="G557" s="6"/>
      <c r="I557" s="6"/>
      <c r="J557" s="6"/>
      <c r="L557" s="6"/>
      <c r="M557" s="6"/>
      <c r="N557" s="6"/>
      <c r="O557" s="6"/>
      <c r="P557" s="6"/>
      <c r="Q557" s="6"/>
      <c r="R557" s="6"/>
    </row>
    <row r="558" spans="2:18" ht="16" customHeight="1">
      <c r="B558" s="6"/>
      <c r="C558" s="6"/>
      <c r="D558" s="6"/>
      <c r="E558" s="6"/>
      <c r="F558" s="6"/>
      <c r="G558" s="6"/>
      <c r="I558" s="6"/>
      <c r="J558" s="6"/>
      <c r="L558" s="6"/>
      <c r="M558" s="6"/>
      <c r="N558" s="6"/>
      <c r="O558" s="6"/>
      <c r="P558" s="6"/>
      <c r="Q558" s="6"/>
      <c r="R558" s="6"/>
    </row>
    <row r="559" spans="2:18" ht="16" customHeight="1">
      <c r="B559" s="6"/>
      <c r="C559" s="6"/>
      <c r="D559" s="6"/>
      <c r="E559" s="6"/>
      <c r="F559" s="6"/>
      <c r="G559" s="6"/>
      <c r="I559" s="6"/>
      <c r="J559" s="6"/>
      <c r="L559" s="6"/>
      <c r="M559" s="6"/>
      <c r="N559" s="6"/>
      <c r="O559" s="6"/>
      <c r="P559" s="6"/>
      <c r="Q559" s="6"/>
      <c r="R559" s="6"/>
    </row>
    <row r="560" spans="2:18" ht="16" customHeight="1">
      <c r="B560" s="6"/>
      <c r="C560" s="6"/>
      <c r="D560" s="6"/>
      <c r="E560" s="6"/>
      <c r="F560" s="6"/>
      <c r="G560" s="6"/>
      <c r="I560" s="6"/>
      <c r="J560" s="6"/>
      <c r="L560" s="6"/>
      <c r="M560" s="6"/>
      <c r="N560" s="6"/>
      <c r="O560" s="6"/>
      <c r="P560" s="6"/>
      <c r="Q560" s="6"/>
      <c r="R560" s="6"/>
    </row>
    <row r="561" spans="2:18" ht="16" customHeight="1">
      <c r="B561" s="6"/>
      <c r="C561" s="6"/>
      <c r="D561" s="6"/>
      <c r="E561" s="6"/>
      <c r="F561" s="6"/>
      <c r="G561" s="6"/>
      <c r="I561" s="6"/>
      <c r="J561" s="6"/>
      <c r="L561" s="6"/>
      <c r="M561" s="6"/>
      <c r="N561" s="6"/>
      <c r="O561" s="6"/>
      <c r="P561" s="6"/>
      <c r="Q561" s="6"/>
      <c r="R561" s="6"/>
    </row>
    <row r="562" spans="2:18" ht="16" customHeight="1">
      <c r="B562" s="6"/>
      <c r="C562" s="6"/>
      <c r="D562" s="6"/>
      <c r="E562" s="6"/>
      <c r="F562" s="6"/>
      <c r="G562" s="6"/>
      <c r="I562" s="6"/>
      <c r="J562" s="6"/>
      <c r="L562" s="6"/>
      <c r="M562" s="6"/>
      <c r="N562" s="6"/>
      <c r="O562" s="6"/>
      <c r="P562" s="6"/>
      <c r="Q562" s="6"/>
      <c r="R562" s="6"/>
    </row>
    <row r="563" spans="2:18" ht="16" customHeight="1">
      <c r="B563" s="6"/>
      <c r="C563" s="6"/>
      <c r="D563" s="6"/>
      <c r="E563" s="6"/>
      <c r="F563" s="6"/>
      <c r="G563" s="6"/>
      <c r="I563" s="6"/>
      <c r="J563" s="6"/>
      <c r="L563" s="6"/>
      <c r="M563" s="6"/>
      <c r="N563" s="6"/>
      <c r="O563" s="6"/>
      <c r="P563" s="6"/>
      <c r="Q563" s="6"/>
      <c r="R563" s="6"/>
    </row>
    <row r="564" spans="2:18" ht="16" customHeight="1">
      <c r="B564" s="6"/>
      <c r="C564" s="6"/>
      <c r="D564" s="6"/>
      <c r="E564" s="6"/>
      <c r="F564" s="6"/>
      <c r="G564" s="6"/>
      <c r="I564" s="6"/>
      <c r="J564" s="6"/>
      <c r="L564" s="6"/>
      <c r="M564" s="6"/>
      <c r="N564" s="6"/>
      <c r="O564" s="6"/>
      <c r="P564" s="6"/>
      <c r="Q564" s="6"/>
      <c r="R564" s="6"/>
    </row>
    <row r="565" spans="2:18" ht="16" customHeight="1">
      <c r="B565" s="6"/>
      <c r="C565" s="6"/>
      <c r="D565" s="6"/>
      <c r="E565" s="6"/>
      <c r="F565" s="6"/>
      <c r="G565" s="6"/>
      <c r="I565" s="6"/>
      <c r="J565" s="6"/>
      <c r="L565" s="6"/>
      <c r="M565" s="6"/>
      <c r="N565" s="6"/>
      <c r="O565" s="6"/>
      <c r="P565" s="6"/>
      <c r="Q565" s="6"/>
      <c r="R565" s="6"/>
    </row>
    <row r="566" spans="2:18" ht="16" customHeight="1">
      <c r="B566" s="6"/>
      <c r="C566" s="6"/>
      <c r="D566" s="6"/>
      <c r="E566" s="6"/>
      <c r="F566" s="6"/>
      <c r="G566" s="6"/>
      <c r="I566" s="6"/>
      <c r="J566" s="6"/>
      <c r="L566" s="6"/>
      <c r="M566" s="6"/>
      <c r="N566" s="6"/>
      <c r="O566" s="6"/>
      <c r="P566" s="6"/>
      <c r="Q566" s="6"/>
      <c r="R566" s="6"/>
    </row>
    <row r="567" spans="2:18" ht="16" customHeight="1">
      <c r="B567" s="6"/>
      <c r="C567" s="6"/>
      <c r="D567" s="6"/>
      <c r="E567" s="6"/>
      <c r="F567" s="6"/>
      <c r="G567" s="6"/>
      <c r="I567" s="6"/>
      <c r="J567" s="6"/>
      <c r="L567" s="6"/>
      <c r="M567" s="6"/>
      <c r="N567" s="6"/>
      <c r="O567" s="6"/>
      <c r="P567" s="6"/>
      <c r="Q567" s="6"/>
      <c r="R567" s="6"/>
    </row>
    <row r="568" spans="2:18" ht="16" customHeight="1">
      <c r="B568" s="6"/>
      <c r="C568" s="6"/>
      <c r="D568" s="6"/>
      <c r="E568" s="6"/>
      <c r="F568" s="6"/>
      <c r="G568" s="6"/>
      <c r="I568" s="6"/>
      <c r="J568" s="6"/>
      <c r="L568" s="6"/>
      <c r="M568" s="6"/>
      <c r="N568" s="6"/>
      <c r="O568" s="6"/>
      <c r="P568" s="6"/>
      <c r="Q568" s="6"/>
      <c r="R568" s="6"/>
    </row>
    <row r="569" spans="2:18" ht="16" customHeight="1">
      <c r="B569" s="6"/>
      <c r="C569" s="6"/>
      <c r="D569" s="6"/>
      <c r="E569" s="6"/>
      <c r="F569" s="6"/>
      <c r="G569" s="6"/>
      <c r="I569" s="6"/>
      <c r="J569" s="6"/>
      <c r="L569" s="6"/>
      <c r="M569" s="6"/>
      <c r="N569" s="6"/>
      <c r="O569" s="6"/>
      <c r="P569" s="6"/>
      <c r="Q569" s="6"/>
      <c r="R569" s="6"/>
    </row>
    <row r="570" spans="2:18" ht="16" customHeight="1">
      <c r="B570" s="6"/>
      <c r="C570" s="6"/>
      <c r="D570" s="6"/>
      <c r="E570" s="6"/>
      <c r="F570" s="6"/>
      <c r="G570" s="6"/>
      <c r="I570" s="6"/>
      <c r="J570" s="6"/>
      <c r="L570" s="6"/>
      <c r="M570" s="6"/>
      <c r="N570" s="6"/>
      <c r="O570" s="6"/>
      <c r="P570" s="6"/>
      <c r="Q570" s="6"/>
      <c r="R570" s="6"/>
    </row>
    <row r="571" spans="2:18" ht="16" customHeight="1">
      <c r="B571" s="6"/>
      <c r="C571" s="6"/>
      <c r="D571" s="6"/>
      <c r="E571" s="6"/>
      <c r="F571" s="6"/>
      <c r="G571" s="6"/>
      <c r="I571" s="6"/>
      <c r="J571" s="6"/>
      <c r="L571" s="6"/>
      <c r="M571" s="6"/>
      <c r="N571" s="6"/>
      <c r="O571" s="6"/>
      <c r="P571" s="6"/>
      <c r="Q571" s="6"/>
      <c r="R571" s="6"/>
    </row>
    <row r="572" spans="2:18" ht="16" customHeight="1">
      <c r="B572" s="6"/>
      <c r="C572" s="6"/>
      <c r="D572" s="6"/>
      <c r="E572" s="6"/>
      <c r="F572" s="6"/>
      <c r="G572" s="6"/>
      <c r="I572" s="6"/>
      <c r="J572" s="6"/>
      <c r="L572" s="6"/>
      <c r="M572" s="6"/>
      <c r="N572" s="6"/>
      <c r="O572" s="6"/>
      <c r="P572" s="6"/>
      <c r="Q572" s="6"/>
      <c r="R572" s="6"/>
    </row>
    <row r="573" spans="2:18" ht="16" customHeight="1">
      <c r="B573" s="6"/>
      <c r="C573" s="6"/>
      <c r="D573" s="6"/>
      <c r="E573" s="6"/>
      <c r="F573" s="6"/>
      <c r="G573" s="6"/>
      <c r="I573" s="6"/>
      <c r="J573" s="6"/>
      <c r="L573" s="6"/>
      <c r="M573" s="6"/>
      <c r="N573" s="6"/>
      <c r="O573" s="6"/>
      <c r="P573" s="6"/>
      <c r="Q573" s="6"/>
      <c r="R573" s="6"/>
    </row>
    <row r="574" spans="2:18" ht="16" customHeight="1">
      <c r="B574" s="6"/>
      <c r="C574" s="6"/>
      <c r="D574" s="6"/>
      <c r="E574" s="6"/>
      <c r="F574" s="6"/>
      <c r="G574" s="6"/>
      <c r="I574" s="6"/>
      <c r="J574" s="6"/>
      <c r="L574" s="6"/>
      <c r="M574" s="6"/>
      <c r="N574" s="6"/>
      <c r="O574" s="6"/>
      <c r="P574" s="6"/>
      <c r="Q574" s="6"/>
      <c r="R574" s="6"/>
    </row>
    <row r="575" spans="2:18" ht="16" customHeight="1">
      <c r="B575" s="6"/>
      <c r="C575" s="6"/>
      <c r="D575" s="6"/>
      <c r="E575" s="6"/>
      <c r="F575" s="6"/>
      <c r="G575" s="6"/>
      <c r="I575" s="6"/>
      <c r="J575" s="6"/>
      <c r="L575" s="6"/>
      <c r="M575" s="6"/>
      <c r="N575" s="6"/>
      <c r="O575" s="6"/>
      <c r="P575" s="6"/>
      <c r="Q575" s="6"/>
      <c r="R575" s="6"/>
    </row>
    <row r="576" spans="2:18" ht="16" customHeight="1">
      <c r="B576" s="6"/>
      <c r="C576" s="6"/>
      <c r="D576" s="6"/>
      <c r="E576" s="6"/>
      <c r="F576" s="6"/>
      <c r="G576" s="6"/>
      <c r="I576" s="6"/>
      <c r="J576" s="6"/>
      <c r="L576" s="6"/>
      <c r="M576" s="6"/>
      <c r="N576" s="6"/>
      <c r="O576" s="6"/>
      <c r="P576" s="6"/>
      <c r="Q576" s="6"/>
      <c r="R576" s="6"/>
    </row>
    <row r="577" spans="2:18" ht="16" customHeight="1">
      <c r="B577" s="6"/>
      <c r="C577" s="6"/>
      <c r="D577" s="6"/>
      <c r="E577" s="6"/>
      <c r="F577" s="6"/>
      <c r="G577" s="6"/>
      <c r="I577" s="6"/>
      <c r="J577" s="6"/>
      <c r="L577" s="6"/>
      <c r="M577" s="6"/>
      <c r="N577" s="6"/>
      <c r="O577" s="6"/>
      <c r="P577" s="6"/>
      <c r="Q577" s="6"/>
      <c r="R577" s="6"/>
    </row>
    <row r="578" spans="2:18" ht="16" customHeight="1">
      <c r="B578" s="6"/>
      <c r="C578" s="6"/>
      <c r="D578" s="6"/>
      <c r="E578" s="6"/>
      <c r="F578" s="6"/>
      <c r="G578" s="6"/>
      <c r="I578" s="6"/>
      <c r="J578" s="6"/>
      <c r="L578" s="6"/>
      <c r="M578" s="6"/>
      <c r="N578" s="6"/>
      <c r="O578" s="6"/>
      <c r="P578" s="6"/>
      <c r="Q578" s="6"/>
      <c r="R578" s="6"/>
    </row>
    <row r="579" spans="2:18" ht="16" customHeight="1">
      <c r="B579" s="6"/>
      <c r="C579" s="6"/>
      <c r="D579" s="6"/>
      <c r="E579" s="6"/>
      <c r="F579" s="6"/>
      <c r="G579" s="6"/>
      <c r="I579" s="6"/>
      <c r="J579" s="6"/>
      <c r="L579" s="6"/>
      <c r="M579" s="6"/>
      <c r="N579" s="6"/>
      <c r="O579" s="6"/>
      <c r="P579" s="6"/>
      <c r="Q579" s="6"/>
      <c r="R579" s="6"/>
    </row>
    <row r="580" spans="2:18" ht="16" customHeight="1">
      <c r="B580" s="6"/>
      <c r="C580" s="6"/>
      <c r="D580" s="6"/>
      <c r="E580" s="6"/>
      <c r="F580" s="6"/>
      <c r="G580" s="6"/>
      <c r="I580" s="6"/>
      <c r="J580" s="6"/>
      <c r="L580" s="6"/>
      <c r="M580" s="6"/>
      <c r="N580" s="6"/>
      <c r="O580" s="6"/>
      <c r="P580" s="6"/>
      <c r="Q580" s="6"/>
      <c r="R580" s="6"/>
    </row>
    <row r="581" spans="2:18" ht="16" customHeight="1">
      <c r="B581" s="6"/>
      <c r="C581" s="6"/>
      <c r="D581" s="6"/>
      <c r="E581" s="6"/>
      <c r="F581" s="6"/>
      <c r="G581" s="6"/>
      <c r="I581" s="6"/>
      <c r="J581" s="6"/>
      <c r="L581" s="6"/>
      <c r="M581" s="6"/>
      <c r="N581" s="6"/>
      <c r="O581" s="6"/>
      <c r="P581" s="6"/>
      <c r="Q581" s="6"/>
      <c r="R581" s="6"/>
    </row>
    <row r="582" spans="2:18" ht="16" customHeight="1">
      <c r="B582" s="6"/>
      <c r="C582" s="6"/>
      <c r="D582" s="6"/>
      <c r="E582" s="6"/>
      <c r="F582" s="6"/>
      <c r="G582" s="6"/>
      <c r="I582" s="6"/>
      <c r="J582" s="6"/>
      <c r="L582" s="6"/>
      <c r="M582" s="6"/>
      <c r="N582" s="6"/>
      <c r="O582" s="6"/>
      <c r="P582" s="6"/>
      <c r="Q582" s="6"/>
      <c r="R582" s="6"/>
    </row>
    <row r="583" spans="2:18" ht="16" customHeight="1">
      <c r="B583" s="6"/>
      <c r="C583" s="6"/>
      <c r="D583" s="6"/>
      <c r="E583" s="6"/>
      <c r="F583" s="6"/>
      <c r="G583" s="6"/>
      <c r="I583" s="6"/>
      <c r="J583" s="6"/>
      <c r="L583" s="6"/>
      <c r="M583" s="6"/>
      <c r="N583" s="6"/>
      <c r="O583" s="6"/>
      <c r="P583" s="6"/>
      <c r="Q583" s="6"/>
      <c r="R583" s="6"/>
    </row>
    <row r="584" spans="2:18" ht="16" customHeight="1">
      <c r="B584" s="6"/>
      <c r="C584" s="6"/>
      <c r="D584" s="6"/>
      <c r="E584" s="6"/>
      <c r="F584" s="6"/>
      <c r="G584" s="6"/>
      <c r="I584" s="6"/>
      <c r="J584" s="6"/>
      <c r="L584" s="6"/>
      <c r="M584" s="6"/>
      <c r="N584" s="6"/>
      <c r="O584" s="6"/>
      <c r="P584" s="6"/>
      <c r="Q584" s="6"/>
      <c r="R584" s="6"/>
    </row>
    <row r="585" spans="2:18" ht="16" customHeight="1">
      <c r="B585" s="6"/>
      <c r="C585" s="6"/>
      <c r="D585" s="6"/>
      <c r="E585" s="6"/>
      <c r="F585" s="6"/>
      <c r="G585" s="6"/>
      <c r="I585" s="6"/>
      <c r="J585" s="6"/>
      <c r="L585" s="6"/>
      <c r="M585" s="6"/>
      <c r="N585" s="6"/>
      <c r="O585" s="6"/>
      <c r="P585" s="6"/>
      <c r="Q585" s="6"/>
      <c r="R585" s="6"/>
    </row>
    <row r="586" spans="2:18" ht="16" customHeight="1">
      <c r="B586" s="6"/>
      <c r="C586" s="6"/>
      <c r="D586" s="6"/>
      <c r="E586" s="6"/>
      <c r="F586" s="6"/>
      <c r="G586" s="6"/>
      <c r="I586" s="6"/>
      <c r="J586" s="6"/>
      <c r="L586" s="6"/>
      <c r="M586" s="6"/>
      <c r="N586" s="6"/>
      <c r="O586" s="6"/>
      <c r="P586" s="6"/>
      <c r="Q586" s="6"/>
      <c r="R586" s="6"/>
    </row>
    <row r="587" spans="2:18" ht="16" customHeight="1">
      <c r="B587" s="6"/>
      <c r="C587" s="6"/>
      <c r="D587" s="6"/>
      <c r="E587" s="6"/>
      <c r="F587" s="6"/>
      <c r="G587" s="6"/>
      <c r="I587" s="6"/>
      <c r="J587" s="6"/>
      <c r="L587" s="6"/>
      <c r="M587" s="6"/>
      <c r="N587" s="6"/>
      <c r="O587" s="6"/>
      <c r="P587" s="6"/>
      <c r="Q587" s="6"/>
      <c r="R587" s="6"/>
    </row>
    <row r="588" spans="2:18" ht="16" customHeight="1">
      <c r="B588" s="6"/>
      <c r="C588" s="6"/>
      <c r="D588" s="6"/>
      <c r="E588" s="6"/>
      <c r="F588" s="6"/>
      <c r="G588" s="6"/>
      <c r="I588" s="6"/>
      <c r="J588" s="6"/>
      <c r="L588" s="6"/>
      <c r="M588" s="6"/>
      <c r="N588" s="6"/>
      <c r="O588" s="6"/>
      <c r="P588" s="6"/>
      <c r="Q588" s="6"/>
      <c r="R588" s="6"/>
    </row>
    <row r="589" spans="2:18" ht="16" customHeight="1">
      <c r="B589" s="6"/>
      <c r="C589" s="6"/>
      <c r="D589" s="6"/>
      <c r="E589" s="6"/>
      <c r="F589" s="6"/>
      <c r="G589" s="6"/>
      <c r="I589" s="6"/>
      <c r="J589" s="6"/>
      <c r="L589" s="6"/>
      <c r="M589" s="6"/>
      <c r="N589" s="6"/>
      <c r="O589" s="6"/>
      <c r="P589" s="6"/>
      <c r="Q589" s="6"/>
      <c r="R589" s="6"/>
    </row>
    <row r="590" spans="2:18" ht="16" customHeight="1">
      <c r="B590" s="6"/>
      <c r="C590" s="6"/>
      <c r="D590" s="6"/>
      <c r="E590" s="6"/>
      <c r="F590" s="6"/>
      <c r="G590" s="6"/>
      <c r="I590" s="6"/>
      <c r="J590" s="6"/>
      <c r="L590" s="6"/>
      <c r="M590" s="6"/>
      <c r="N590" s="6"/>
      <c r="O590" s="6"/>
      <c r="P590" s="6"/>
      <c r="Q590" s="6"/>
      <c r="R590" s="6"/>
    </row>
    <row r="591" spans="2:18" ht="16" customHeight="1">
      <c r="B591" s="6"/>
      <c r="C591" s="6"/>
      <c r="D591" s="6"/>
      <c r="E591" s="6"/>
      <c r="F591" s="6"/>
      <c r="G591" s="6"/>
      <c r="I591" s="6"/>
      <c r="J591" s="6"/>
      <c r="L591" s="6"/>
      <c r="M591" s="6"/>
      <c r="N591" s="6"/>
      <c r="O591" s="6"/>
      <c r="P591" s="6"/>
      <c r="Q591" s="6"/>
      <c r="R591" s="6"/>
    </row>
    <row r="592" spans="2:18" ht="16" customHeight="1">
      <c r="B592" s="6"/>
      <c r="C592" s="6"/>
      <c r="D592" s="6"/>
      <c r="E592" s="6"/>
      <c r="F592" s="6"/>
      <c r="G592" s="6"/>
      <c r="I592" s="6"/>
      <c r="J592" s="6"/>
      <c r="L592" s="6"/>
      <c r="M592" s="6"/>
      <c r="N592" s="6"/>
      <c r="O592" s="6"/>
      <c r="P592" s="6"/>
      <c r="Q592" s="6"/>
      <c r="R592" s="6"/>
    </row>
    <row r="593" spans="2:18" ht="16" customHeight="1">
      <c r="B593" s="6"/>
      <c r="C593" s="6"/>
      <c r="D593" s="6"/>
      <c r="E593" s="6"/>
      <c r="F593" s="6"/>
      <c r="G593" s="6"/>
      <c r="I593" s="6"/>
      <c r="J593" s="6"/>
      <c r="L593" s="6"/>
      <c r="M593" s="6"/>
      <c r="N593" s="6"/>
      <c r="O593" s="6"/>
      <c r="P593" s="6"/>
      <c r="Q593" s="6"/>
      <c r="R593" s="6"/>
    </row>
    <row r="594" spans="2:18" ht="16" customHeight="1">
      <c r="B594" s="6"/>
      <c r="C594" s="6"/>
      <c r="D594" s="6"/>
      <c r="E594" s="6"/>
      <c r="F594" s="6"/>
      <c r="G594" s="6"/>
      <c r="I594" s="6"/>
      <c r="J594" s="6"/>
      <c r="L594" s="6"/>
      <c r="M594" s="6"/>
      <c r="N594" s="6"/>
      <c r="O594" s="6"/>
      <c r="P594" s="6"/>
      <c r="Q594" s="6"/>
      <c r="R594" s="6"/>
    </row>
    <row r="595" spans="2:18" ht="16" customHeight="1">
      <c r="B595" s="6"/>
      <c r="C595" s="6"/>
      <c r="D595" s="6"/>
      <c r="E595" s="6"/>
      <c r="F595" s="6"/>
      <c r="G595" s="6"/>
      <c r="I595" s="6"/>
      <c r="J595" s="6"/>
      <c r="L595" s="6"/>
      <c r="M595" s="6"/>
      <c r="N595" s="6"/>
      <c r="O595" s="6"/>
      <c r="P595" s="6"/>
      <c r="Q595" s="6"/>
      <c r="R595" s="6"/>
    </row>
    <row r="596" spans="2:18" ht="16" customHeight="1">
      <c r="B596" s="6"/>
      <c r="C596" s="6"/>
      <c r="D596" s="6"/>
      <c r="E596" s="6"/>
      <c r="F596" s="6"/>
      <c r="G596" s="6"/>
      <c r="I596" s="6"/>
      <c r="J596" s="6"/>
      <c r="L596" s="6"/>
      <c r="M596" s="6"/>
      <c r="N596" s="6"/>
      <c r="O596" s="6"/>
      <c r="P596" s="6"/>
      <c r="Q596" s="6"/>
      <c r="R596" s="6"/>
    </row>
    <row r="597" spans="2:18" ht="16" customHeight="1">
      <c r="B597" s="6"/>
      <c r="C597" s="6"/>
      <c r="D597" s="6"/>
      <c r="E597" s="6"/>
      <c r="F597" s="6"/>
      <c r="G597" s="6"/>
      <c r="I597" s="6"/>
      <c r="J597" s="6"/>
      <c r="L597" s="6"/>
      <c r="M597" s="6"/>
      <c r="N597" s="6"/>
      <c r="O597" s="6"/>
      <c r="P597" s="6"/>
      <c r="Q597" s="6"/>
      <c r="R597" s="6"/>
    </row>
    <row r="598" spans="2:18" ht="16" customHeight="1">
      <c r="B598" s="6"/>
      <c r="C598" s="6"/>
      <c r="D598" s="6"/>
      <c r="E598" s="6"/>
      <c r="F598" s="6"/>
      <c r="G598" s="6"/>
      <c r="I598" s="6"/>
      <c r="J598" s="6"/>
      <c r="L598" s="6"/>
      <c r="M598" s="6"/>
      <c r="N598" s="6"/>
      <c r="O598" s="6"/>
      <c r="P598" s="6"/>
      <c r="Q598" s="6"/>
      <c r="R598" s="6"/>
    </row>
    <row r="599" spans="2:18" ht="16" customHeight="1">
      <c r="B599" s="6"/>
      <c r="C599" s="6"/>
      <c r="D599" s="6"/>
      <c r="E599" s="6"/>
      <c r="F599" s="6"/>
      <c r="G599" s="6"/>
      <c r="I599" s="6"/>
      <c r="J599" s="6"/>
      <c r="L599" s="6"/>
      <c r="M599" s="6"/>
      <c r="N599" s="6"/>
      <c r="O599" s="6"/>
      <c r="P599" s="6"/>
      <c r="Q599" s="6"/>
      <c r="R599" s="6"/>
    </row>
    <row r="600" spans="2:18" ht="16" customHeight="1">
      <c r="B600" s="6"/>
      <c r="C600" s="6"/>
      <c r="D600" s="6"/>
      <c r="E600" s="6"/>
      <c r="F600" s="6"/>
      <c r="G600" s="6"/>
      <c r="I600" s="6"/>
      <c r="J600" s="6"/>
      <c r="L600" s="6"/>
      <c r="M600" s="6"/>
      <c r="N600" s="6"/>
      <c r="O600" s="6"/>
      <c r="P600" s="6"/>
      <c r="Q600" s="6"/>
      <c r="R600" s="6"/>
    </row>
    <row r="601" spans="2:18" ht="16" customHeight="1">
      <c r="B601" s="6"/>
      <c r="C601" s="6"/>
      <c r="D601" s="6"/>
      <c r="E601" s="6"/>
      <c r="F601" s="6"/>
      <c r="G601" s="6"/>
      <c r="I601" s="6"/>
      <c r="J601" s="6"/>
      <c r="L601" s="6"/>
      <c r="M601" s="6"/>
      <c r="N601" s="6"/>
      <c r="O601" s="6"/>
      <c r="P601" s="6"/>
      <c r="Q601" s="6"/>
      <c r="R601" s="6"/>
    </row>
    <row r="602" spans="2:18" ht="16" customHeight="1">
      <c r="B602" s="6"/>
      <c r="C602" s="6"/>
      <c r="D602" s="6"/>
      <c r="E602" s="6"/>
      <c r="F602" s="6"/>
      <c r="G602" s="6"/>
      <c r="I602" s="6"/>
      <c r="J602" s="6"/>
      <c r="L602" s="6"/>
      <c r="M602" s="6"/>
      <c r="N602" s="6"/>
      <c r="O602" s="6"/>
      <c r="P602" s="6"/>
      <c r="Q602" s="6"/>
      <c r="R602" s="6"/>
    </row>
    <row r="603" spans="2:18" ht="16" customHeight="1">
      <c r="B603" s="6"/>
      <c r="C603" s="6"/>
      <c r="D603" s="6"/>
      <c r="E603" s="6"/>
      <c r="F603" s="6"/>
      <c r="G603" s="6"/>
      <c r="I603" s="6"/>
      <c r="J603" s="6"/>
      <c r="L603" s="6"/>
      <c r="M603" s="6"/>
      <c r="N603" s="6"/>
      <c r="O603" s="6"/>
      <c r="P603" s="6"/>
      <c r="Q603" s="6"/>
      <c r="R603" s="6"/>
    </row>
    <row r="604" spans="2:18" ht="16" customHeight="1">
      <c r="B604" s="6"/>
      <c r="C604" s="6"/>
      <c r="D604" s="6"/>
      <c r="E604" s="6"/>
      <c r="F604" s="6"/>
      <c r="G604" s="6"/>
      <c r="I604" s="6"/>
      <c r="J604" s="6"/>
      <c r="L604" s="6"/>
      <c r="M604" s="6"/>
      <c r="N604" s="6"/>
      <c r="O604" s="6"/>
      <c r="P604" s="6"/>
      <c r="Q604" s="6"/>
      <c r="R604" s="6"/>
    </row>
    <row r="605" spans="2:18" ht="16" customHeight="1">
      <c r="B605" s="6"/>
      <c r="C605" s="6"/>
      <c r="D605" s="6"/>
      <c r="E605" s="6"/>
      <c r="F605" s="6"/>
      <c r="G605" s="6"/>
      <c r="I605" s="6"/>
      <c r="J605" s="6"/>
      <c r="L605" s="6"/>
      <c r="M605" s="6"/>
      <c r="N605" s="6"/>
      <c r="O605" s="6"/>
      <c r="P605" s="6"/>
      <c r="Q605" s="6"/>
      <c r="R605" s="6"/>
    </row>
    <row r="606" spans="2:18" ht="16" customHeight="1">
      <c r="B606" s="6"/>
      <c r="C606" s="6"/>
      <c r="D606" s="6"/>
      <c r="E606" s="6"/>
      <c r="F606" s="6"/>
      <c r="G606" s="6"/>
      <c r="I606" s="6"/>
      <c r="J606" s="6"/>
      <c r="L606" s="6"/>
      <c r="M606" s="6"/>
      <c r="N606" s="6"/>
      <c r="O606" s="6"/>
      <c r="P606" s="6"/>
      <c r="Q606" s="6"/>
      <c r="R606" s="6"/>
    </row>
    <row r="607" spans="2:18" ht="16" customHeight="1">
      <c r="B607" s="6"/>
      <c r="C607" s="6"/>
      <c r="D607" s="6"/>
      <c r="E607" s="6"/>
      <c r="F607" s="6"/>
      <c r="G607" s="6"/>
      <c r="I607" s="6"/>
      <c r="J607" s="6"/>
      <c r="L607" s="6"/>
      <c r="M607" s="6"/>
      <c r="N607" s="6"/>
      <c r="O607" s="6"/>
      <c r="P607" s="6"/>
      <c r="Q607" s="6"/>
      <c r="R607" s="6"/>
    </row>
    <row r="608" spans="2:18" ht="16" customHeight="1">
      <c r="B608" s="6"/>
      <c r="C608" s="6"/>
      <c r="D608" s="6"/>
      <c r="E608" s="6"/>
      <c r="F608" s="6"/>
      <c r="G608" s="6"/>
      <c r="I608" s="6"/>
      <c r="J608" s="6"/>
      <c r="L608" s="6"/>
      <c r="M608" s="6"/>
      <c r="N608" s="6"/>
      <c r="O608" s="6"/>
      <c r="P608" s="6"/>
      <c r="Q608" s="6"/>
      <c r="R608" s="6"/>
    </row>
    <row r="609" spans="2:18" ht="16" customHeight="1">
      <c r="B609" s="6"/>
      <c r="C609" s="6"/>
      <c r="D609" s="6"/>
      <c r="E609" s="6"/>
      <c r="F609" s="6"/>
      <c r="G609" s="6"/>
      <c r="I609" s="6"/>
      <c r="J609" s="6"/>
      <c r="L609" s="6"/>
      <c r="M609" s="6"/>
      <c r="N609" s="6"/>
      <c r="O609" s="6"/>
      <c r="P609" s="6"/>
      <c r="Q609" s="6"/>
      <c r="R609" s="6"/>
    </row>
    <row r="610" spans="2:18" ht="16" customHeight="1">
      <c r="B610" s="6"/>
      <c r="C610" s="6"/>
      <c r="D610" s="6"/>
      <c r="E610" s="6"/>
      <c r="F610" s="6"/>
      <c r="G610" s="6"/>
      <c r="I610" s="6"/>
      <c r="J610" s="6"/>
      <c r="L610" s="6"/>
      <c r="M610" s="6"/>
      <c r="N610" s="6"/>
      <c r="O610" s="6"/>
      <c r="P610" s="6"/>
      <c r="Q610" s="6"/>
      <c r="R610" s="6"/>
    </row>
    <row r="611" spans="2:18" ht="16" customHeight="1">
      <c r="B611" s="6"/>
      <c r="C611" s="6"/>
      <c r="D611" s="6"/>
      <c r="E611" s="6"/>
      <c r="F611" s="6"/>
      <c r="G611" s="6"/>
      <c r="I611" s="6"/>
      <c r="J611" s="6"/>
      <c r="L611" s="6"/>
      <c r="M611" s="6"/>
      <c r="N611" s="6"/>
      <c r="O611" s="6"/>
      <c r="P611" s="6"/>
      <c r="Q611" s="6"/>
      <c r="R611" s="6"/>
    </row>
    <row r="612" spans="2:18" ht="16" customHeight="1">
      <c r="B612" s="6"/>
      <c r="C612" s="6"/>
      <c r="D612" s="6"/>
      <c r="E612" s="6"/>
      <c r="F612" s="6"/>
      <c r="G612" s="6"/>
      <c r="I612" s="6"/>
      <c r="J612" s="6"/>
      <c r="L612" s="6"/>
      <c r="M612" s="6"/>
      <c r="N612" s="6"/>
      <c r="O612" s="6"/>
      <c r="P612" s="6"/>
      <c r="Q612" s="6"/>
      <c r="R612" s="6"/>
    </row>
    <row r="613" spans="2:18" ht="16" customHeight="1">
      <c r="B613" s="6"/>
      <c r="C613" s="6"/>
      <c r="D613" s="6"/>
      <c r="E613" s="6"/>
      <c r="F613" s="6"/>
      <c r="G613" s="6"/>
      <c r="I613" s="6"/>
      <c r="J613" s="6"/>
      <c r="L613" s="6"/>
      <c r="M613" s="6"/>
      <c r="N613" s="6"/>
      <c r="O613" s="6"/>
      <c r="P613" s="6"/>
      <c r="Q613" s="6"/>
      <c r="R613" s="6"/>
    </row>
    <row r="614" spans="2:18" ht="16" customHeight="1">
      <c r="B614" s="6"/>
      <c r="C614" s="6"/>
      <c r="D614" s="6"/>
      <c r="E614" s="6"/>
      <c r="F614" s="6"/>
      <c r="G614" s="6"/>
      <c r="I614" s="6"/>
      <c r="J614" s="6"/>
      <c r="L614" s="6"/>
      <c r="M614" s="6"/>
      <c r="N614" s="6"/>
      <c r="O614" s="6"/>
      <c r="P614" s="6"/>
      <c r="Q614" s="6"/>
      <c r="R614" s="6"/>
    </row>
    <row r="615" spans="2:18" ht="16" customHeight="1">
      <c r="B615" s="6"/>
      <c r="C615" s="6"/>
      <c r="D615" s="6"/>
      <c r="E615" s="6"/>
      <c r="F615" s="6"/>
      <c r="G615" s="6"/>
      <c r="I615" s="6"/>
      <c r="J615" s="6"/>
      <c r="L615" s="6"/>
      <c r="M615" s="6"/>
      <c r="N615" s="6"/>
      <c r="O615" s="6"/>
      <c r="P615" s="6"/>
      <c r="Q615" s="6"/>
      <c r="R615" s="6"/>
    </row>
    <row r="616" spans="2:18" ht="16" customHeight="1">
      <c r="B616" s="6"/>
      <c r="C616" s="6"/>
      <c r="D616" s="6"/>
      <c r="E616" s="6"/>
      <c r="F616" s="6"/>
      <c r="G616" s="6"/>
      <c r="I616" s="6"/>
      <c r="J616" s="6"/>
      <c r="L616" s="6"/>
      <c r="M616" s="6"/>
      <c r="N616" s="6"/>
      <c r="O616" s="6"/>
      <c r="P616" s="6"/>
      <c r="Q616" s="6"/>
      <c r="R616" s="6"/>
    </row>
    <row r="617" spans="2:18" ht="16" customHeight="1">
      <c r="B617" s="6"/>
      <c r="C617" s="6"/>
      <c r="D617" s="6"/>
      <c r="E617" s="6"/>
      <c r="F617" s="6"/>
      <c r="G617" s="6"/>
      <c r="I617" s="6"/>
      <c r="J617" s="6"/>
      <c r="L617" s="6"/>
      <c r="M617" s="6"/>
      <c r="N617" s="6"/>
      <c r="O617" s="6"/>
      <c r="P617" s="6"/>
      <c r="Q617" s="6"/>
      <c r="R617" s="6"/>
    </row>
    <row r="618" spans="2:18" ht="16" customHeight="1">
      <c r="B618" s="6"/>
      <c r="C618" s="6"/>
      <c r="D618" s="6"/>
      <c r="E618" s="6"/>
      <c r="F618" s="6"/>
      <c r="G618" s="6"/>
      <c r="I618" s="6"/>
      <c r="J618" s="6"/>
      <c r="L618" s="6"/>
      <c r="M618" s="6"/>
      <c r="N618" s="6"/>
      <c r="O618" s="6"/>
      <c r="P618" s="6"/>
      <c r="Q618" s="6"/>
      <c r="R618" s="6"/>
    </row>
    <row r="619" spans="2:18" ht="16" customHeight="1">
      <c r="B619" s="6"/>
      <c r="C619" s="6"/>
      <c r="D619" s="6"/>
      <c r="E619" s="6"/>
      <c r="F619" s="6"/>
      <c r="G619" s="6"/>
      <c r="I619" s="6"/>
      <c r="J619" s="6"/>
      <c r="L619" s="6"/>
      <c r="M619" s="6"/>
      <c r="N619" s="6"/>
      <c r="O619" s="6"/>
      <c r="P619" s="6"/>
      <c r="Q619" s="6"/>
      <c r="R619" s="6"/>
    </row>
    <row r="620" spans="2:18" ht="16" customHeight="1">
      <c r="B620" s="6"/>
      <c r="C620" s="6"/>
      <c r="D620" s="6"/>
      <c r="E620" s="6"/>
      <c r="F620" s="6"/>
      <c r="G620" s="6"/>
      <c r="I620" s="6"/>
      <c r="J620" s="6"/>
      <c r="L620" s="6"/>
      <c r="M620" s="6"/>
      <c r="N620" s="6"/>
      <c r="O620" s="6"/>
      <c r="P620" s="6"/>
      <c r="Q620" s="6"/>
      <c r="R620" s="6"/>
    </row>
    <row r="621" spans="2:18" ht="16" customHeight="1">
      <c r="B621" s="6"/>
      <c r="C621" s="6"/>
      <c r="D621" s="6"/>
      <c r="E621" s="6"/>
      <c r="F621" s="6"/>
      <c r="G621" s="6"/>
      <c r="I621" s="6"/>
      <c r="J621" s="6"/>
      <c r="L621" s="6"/>
      <c r="M621" s="6"/>
      <c r="N621" s="6"/>
      <c r="O621" s="6"/>
      <c r="P621" s="6"/>
      <c r="Q621" s="6"/>
      <c r="R621" s="6"/>
    </row>
    <row r="622" spans="2:18" ht="16" customHeight="1">
      <c r="B622" s="6"/>
      <c r="C622" s="6"/>
      <c r="D622" s="6"/>
      <c r="E622" s="6"/>
      <c r="F622" s="6"/>
      <c r="G622" s="6"/>
      <c r="I622" s="6"/>
      <c r="J622" s="6"/>
      <c r="L622" s="6"/>
      <c r="M622" s="6"/>
      <c r="N622" s="6"/>
      <c r="O622" s="6"/>
      <c r="P622" s="6"/>
      <c r="Q622" s="6"/>
      <c r="R622" s="6"/>
    </row>
    <row r="623" spans="2:18" ht="16" customHeight="1">
      <c r="B623" s="6"/>
      <c r="C623" s="6"/>
      <c r="D623" s="6"/>
      <c r="E623" s="6"/>
      <c r="F623" s="6"/>
      <c r="G623" s="6"/>
      <c r="I623" s="6"/>
      <c r="J623" s="6"/>
      <c r="L623" s="6"/>
      <c r="M623" s="6"/>
      <c r="N623" s="6"/>
      <c r="O623" s="6"/>
      <c r="P623" s="6"/>
      <c r="Q623" s="6"/>
      <c r="R623" s="6"/>
    </row>
    <row r="624" spans="2:18" ht="16" customHeight="1">
      <c r="B624" s="6"/>
      <c r="C624" s="6"/>
      <c r="D624" s="6"/>
      <c r="E624" s="6"/>
      <c r="F624" s="6"/>
      <c r="G624" s="6"/>
      <c r="I624" s="6"/>
      <c r="J624" s="6"/>
      <c r="L624" s="6"/>
      <c r="M624" s="6"/>
      <c r="N624" s="6"/>
      <c r="O624" s="6"/>
      <c r="P624" s="6"/>
      <c r="Q624" s="6"/>
      <c r="R624" s="6"/>
    </row>
    <row r="625" spans="2:18" ht="16" customHeight="1">
      <c r="B625" s="6"/>
      <c r="C625" s="6"/>
      <c r="D625" s="6"/>
      <c r="E625" s="6"/>
      <c r="F625" s="6"/>
      <c r="G625" s="6"/>
      <c r="I625" s="6"/>
      <c r="J625" s="6"/>
      <c r="L625" s="6"/>
      <c r="M625" s="6"/>
      <c r="N625" s="6"/>
      <c r="O625" s="6"/>
      <c r="P625" s="6"/>
      <c r="Q625" s="6"/>
      <c r="R625" s="6"/>
    </row>
    <row r="626" spans="2:18" ht="16" customHeight="1">
      <c r="B626" s="6"/>
      <c r="C626" s="6"/>
      <c r="D626" s="6"/>
      <c r="E626" s="6"/>
      <c r="F626" s="6"/>
      <c r="G626" s="6"/>
      <c r="I626" s="6"/>
      <c r="J626" s="6"/>
      <c r="L626" s="6"/>
      <c r="M626" s="6"/>
      <c r="N626" s="6"/>
      <c r="O626" s="6"/>
      <c r="P626" s="6"/>
      <c r="Q626" s="6"/>
      <c r="R626" s="6"/>
    </row>
    <row r="627" spans="2:18" ht="16" customHeight="1">
      <c r="B627" s="6"/>
      <c r="C627" s="6"/>
      <c r="D627" s="6"/>
      <c r="E627" s="6"/>
      <c r="F627" s="6"/>
      <c r="G627" s="6"/>
      <c r="I627" s="6"/>
      <c r="J627" s="6"/>
      <c r="L627" s="6"/>
      <c r="M627" s="6"/>
      <c r="N627" s="6"/>
      <c r="O627" s="6"/>
      <c r="P627" s="6"/>
      <c r="Q627" s="6"/>
      <c r="R627" s="6"/>
    </row>
    <row r="628" spans="2:18" ht="16" customHeight="1">
      <c r="B628" s="6"/>
      <c r="C628" s="6"/>
      <c r="D628" s="6"/>
      <c r="E628" s="6"/>
      <c r="F628" s="6"/>
      <c r="G628" s="6"/>
      <c r="I628" s="6"/>
      <c r="J628" s="6"/>
      <c r="L628" s="6"/>
      <c r="M628" s="6"/>
      <c r="N628" s="6"/>
      <c r="O628" s="6"/>
      <c r="P628" s="6"/>
      <c r="Q628" s="6"/>
      <c r="R628" s="6"/>
    </row>
    <row r="629" spans="2:18" ht="16" customHeight="1">
      <c r="B629" s="6"/>
      <c r="C629" s="6"/>
      <c r="D629" s="6"/>
      <c r="E629" s="6"/>
      <c r="F629" s="6"/>
      <c r="G629" s="6"/>
      <c r="I629" s="6"/>
      <c r="J629" s="6"/>
      <c r="L629" s="6"/>
      <c r="M629" s="6"/>
      <c r="N629" s="6"/>
      <c r="O629" s="6"/>
      <c r="P629" s="6"/>
      <c r="Q629" s="6"/>
      <c r="R629" s="6"/>
    </row>
    <row r="630" spans="2:18" ht="16" customHeight="1">
      <c r="B630" s="6"/>
      <c r="C630" s="6"/>
      <c r="D630" s="6"/>
      <c r="E630" s="6"/>
      <c r="F630" s="6"/>
      <c r="G630" s="6"/>
      <c r="I630" s="6"/>
      <c r="J630" s="6"/>
      <c r="L630" s="6"/>
      <c r="M630" s="6"/>
      <c r="N630" s="6"/>
      <c r="O630" s="6"/>
      <c r="P630" s="6"/>
      <c r="Q630" s="6"/>
      <c r="R630" s="6"/>
    </row>
    <row r="631" spans="2:18" ht="16" customHeight="1">
      <c r="B631" s="6"/>
      <c r="C631" s="6"/>
      <c r="D631" s="6"/>
      <c r="E631" s="6"/>
      <c r="F631" s="6"/>
      <c r="G631" s="6"/>
      <c r="I631" s="6"/>
      <c r="J631" s="6"/>
      <c r="L631" s="6"/>
      <c r="M631" s="6"/>
      <c r="N631" s="6"/>
      <c r="O631" s="6"/>
      <c r="P631" s="6"/>
      <c r="Q631" s="6"/>
      <c r="R631" s="6"/>
    </row>
    <row r="632" spans="2:18" ht="16" customHeight="1">
      <c r="B632" s="6"/>
      <c r="C632" s="6"/>
      <c r="D632" s="6"/>
      <c r="E632" s="6"/>
      <c r="F632" s="6"/>
      <c r="G632" s="6"/>
      <c r="I632" s="6"/>
      <c r="J632" s="6"/>
      <c r="L632" s="6"/>
      <c r="M632" s="6"/>
      <c r="N632" s="6"/>
      <c r="O632" s="6"/>
      <c r="P632" s="6"/>
      <c r="Q632" s="6"/>
      <c r="R632" s="6"/>
    </row>
    <row r="633" spans="2:18" ht="16" customHeight="1">
      <c r="B633" s="6"/>
      <c r="C633" s="6"/>
      <c r="D633" s="6"/>
      <c r="E633" s="6"/>
      <c r="F633" s="6"/>
      <c r="G633" s="6"/>
      <c r="I633" s="6"/>
      <c r="J633" s="6"/>
      <c r="L633" s="6"/>
      <c r="M633" s="6"/>
      <c r="N633" s="6"/>
      <c r="O633" s="6"/>
      <c r="P633" s="6"/>
      <c r="Q633" s="6"/>
      <c r="R633" s="6"/>
    </row>
    <row r="634" spans="2:18" ht="16" customHeight="1">
      <c r="B634" s="6"/>
      <c r="C634" s="6"/>
      <c r="D634" s="6"/>
      <c r="E634" s="6"/>
      <c r="F634" s="6"/>
      <c r="G634" s="6"/>
      <c r="I634" s="6"/>
      <c r="J634" s="6"/>
      <c r="L634" s="6"/>
      <c r="M634" s="6"/>
      <c r="N634" s="6"/>
      <c r="O634" s="6"/>
      <c r="P634" s="6"/>
      <c r="Q634" s="6"/>
      <c r="R634" s="6"/>
    </row>
    <row r="635" spans="2:18" ht="16" customHeight="1">
      <c r="B635" s="6"/>
      <c r="C635" s="6"/>
      <c r="D635" s="6"/>
      <c r="E635" s="6"/>
      <c r="F635" s="6"/>
      <c r="G635" s="6"/>
      <c r="I635" s="6"/>
      <c r="J635" s="6"/>
      <c r="L635" s="6"/>
      <c r="M635" s="6"/>
      <c r="N635" s="6"/>
      <c r="O635" s="6"/>
      <c r="P635" s="6"/>
      <c r="Q635" s="6"/>
      <c r="R635" s="6"/>
    </row>
    <row r="636" spans="2:18" ht="16" customHeight="1">
      <c r="B636" s="6"/>
      <c r="C636" s="6"/>
      <c r="D636" s="6"/>
      <c r="E636" s="6"/>
      <c r="F636" s="6"/>
      <c r="G636" s="6"/>
      <c r="I636" s="6"/>
      <c r="J636" s="6"/>
      <c r="L636" s="6"/>
      <c r="M636" s="6"/>
      <c r="N636" s="6"/>
      <c r="O636" s="6"/>
      <c r="P636" s="6"/>
      <c r="Q636" s="6"/>
      <c r="R636" s="6"/>
    </row>
    <row r="637" spans="2:18" ht="16" customHeight="1">
      <c r="B637" s="6"/>
      <c r="C637" s="6"/>
      <c r="D637" s="6"/>
      <c r="E637" s="6"/>
      <c r="F637" s="6"/>
      <c r="G637" s="6"/>
      <c r="I637" s="6"/>
      <c r="J637" s="6"/>
      <c r="L637" s="6"/>
      <c r="M637" s="6"/>
      <c r="N637" s="6"/>
      <c r="O637" s="6"/>
      <c r="P637" s="6"/>
      <c r="Q637" s="6"/>
      <c r="R637" s="6"/>
    </row>
    <row r="638" spans="2:18" ht="16" customHeight="1">
      <c r="B638" s="6"/>
      <c r="C638" s="6"/>
      <c r="D638" s="6"/>
      <c r="E638" s="6"/>
      <c r="F638" s="6"/>
      <c r="G638" s="6"/>
      <c r="I638" s="6"/>
      <c r="J638" s="6"/>
      <c r="L638" s="6"/>
      <c r="M638" s="6"/>
      <c r="N638" s="6"/>
      <c r="O638" s="6"/>
      <c r="P638" s="6"/>
      <c r="Q638" s="6"/>
      <c r="R638" s="6"/>
    </row>
    <row r="639" spans="2:18" ht="16" customHeight="1">
      <c r="B639" s="6"/>
      <c r="C639" s="6"/>
      <c r="D639" s="6"/>
      <c r="E639" s="6"/>
      <c r="F639" s="6"/>
      <c r="G639" s="6"/>
      <c r="I639" s="6"/>
      <c r="J639" s="6"/>
      <c r="L639" s="6"/>
      <c r="M639" s="6"/>
      <c r="N639" s="6"/>
      <c r="O639" s="6"/>
      <c r="P639" s="6"/>
      <c r="Q639" s="6"/>
      <c r="R639" s="6"/>
    </row>
    <row r="640" spans="2:18" ht="16" customHeight="1">
      <c r="B640" s="6"/>
      <c r="C640" s="6"/>
      <c r="D640" s="6"/>
      <c r="E640" s="6"/>
      <c r="F640" s="6"/>
      <c r="G640" s="6"/>
      <c r="I640" s="6"/>
      <c r="J640" s="6"/>
      <c r="L640" s="6"/>
      <c r="M640" s="6"/>
      <c r="N640" s="6"/>
      <c r="O640" s="6"/>
      <c r="P640" s="6"/>
      <c r="Q640" s="6"/>
      <c r="R640" s="6"/>
    </row>
    <row r="641" spans="2:18" ht="16" customHeight="1">
      <c r="B641" s="6"/>
      <c r="C641" s="6"/>
      <c r="D641" s="6"/>
      <c r="E641" s="6"/>
      <c r="F641" s="6"/>
      <c r="G641" s="6"/>
      <c r="I641" s="6"/>
      <c r="J641" s="6"/>
      <c r="L641" s="6"/>
      <c r="M641" s="6"/>
      <c r="N641" s="6"/>
      <c r="O641" s="6"/>
      <c r="P641" s="6"/>
      <c r="Q641" s="6"/>
      <c r="R641" s="6"/>
    </row>
    <row r="642" spans="2:18" ht="16" customHeight="1">
      <c r="B642" s="6"/>
      <c r="C642" s="6"/>
      <c r="D642" s="6"/>
      <c r="E642" s="6"/>
      <c r="F642" s="6"/>
      <c r="G642" s="6"/>
      <c r="I642" s="6"/>
      <c r="J642" s="6"/>
      <c r="L642" s="6"/>
      <c r="M642" s="6"/>
      <c r="N642" s="6"/>
      <c r="O642" s="6"/>
      <c r="P642" s="6"/>
      <c r="Q642" s="6"/>
      <c r="R642" s="6"/>
    </row>
    <row r="643" spans="2:18" ht="16" customHeight="1">
      <c r="B643" s="6"/>
      <c r="C643" s="6"/>
      <c r="D643" s="6"/>
      <c r="E643" s="6"/>
      <c r="F643" s="6"/>
      <c r="G643" s="6"/>
      <c r="I643" s="6"/>
      <c r="J643" s="6"/>
      <c r="L643" s="6"/>
      <c r="M643" s="6"/>
      <c r="N643" s="6"/>
      <c r="O643" s="6"/>
      <c r="P643" s="6"/>
      <c r="Q643" s="6"/>
      <c r="R643" s="6"/>
    </row>
    <row r="644" spans="2:18" ht="16" customHeight="1">
      <c r="B644" s="6"/>
      <c r="C644" s="6"/>
      <c r="D644" s="6"/>
      <c r="E644" s="6"/>
      <c r="F644" s="6"/>
      <c r="G644" s="6"/>
      <c r="I644" s="6"/>
      <c r="J644" s="6"/>
      <c r="L644" s="6"/>
      <c r="M644" s="6"/>
      <c r="N644" s="6"/>
      <c r="O644" s="6"/>
      <c r="P644" s="6"/>
      <c r="Q644" s="6"/>
      <c r="R644" s="6"/>
    </row>
    <row r="645" spans="2:18" ht="16" customHeight="1">
      <c r="B645" s="6"/>
      <c r="C645" s="6"/>
      <c r="D645" s="6"/>
      <c r="E645" s="6"/>
      <c r="F645" s="6"/>
      <c r="G645" s="6"/>
      <c r="I645" s="6"/>
      <c r="J645" s="6"/>
      <c r="L645" s="6"/>
      <c r="M645" s="6"/>
      <c r="N645" s="6"/>
      <c r="O645" s="6"/>
      <c r="P645" s="6"/>
      <c r="Q645" s="6"/>
      <c r="R645" s="6"/>
    </row>
    <row r="646" spans="2:18" ht="16" customHeight="1">
      <c r="B646" s="6"/>
      <c r="C646" s="6"/>
      <c r="D646" s="6"/>
      <c r="E646" s="6"/>
      <c r="F646" s="6"/>
      <c r="G646" s="6"/>
      <c r="I646" s="6"/>
      <c r="J646" s="6"/>
      <c r="L646" s="6"/>
      <c r="M646" s="6"/>
      <c r="N646" s="6"/>
      <c r="O646" s="6"/>
      <c r="P646" s="6"/>
      <c r="Q646" s="6"/>
      <c r="R646" s="6"/>
    </row>
    <row r="647" spans="2:18" ht="16" customHeight="1">
      <c r="B647" s="6"/>
      <c r="C647" s="6"/>
      <c r="D647" s="6"/>
      <c r="E647" s="6"/>
      <c r="F647" s="6"/>
      <c r="G647" s="6"/>
      <c r="I647" s="6"/>
      <c r="J647" s="6"/>
      <c r="L647" s="6"/>
      <c r="M647" s="6"/>
      <c r="N647" s="6"/>
      <c r="O647" s="6"/>
      <c r="P647" s="6"/>
      <c r="Q647" s="6"/>
      <c r="R647" s="6"/>
    </row>
    <row r="648" spans="2:18" ht="16" customHeight="1">
      <c r="B648" s="6"/>
      <c r="C648" s="6"/>
      <c r="D648" s="6"/>
      <c r="E648" s="6"/>
      <c r="F648" s="6"/>
      <c r="G648" s="6"/>
      <c r="I648" s="6"/>
      <c r="J648" s="6"/>
      <c r="L648" s="6"/>
      <c r="M648" s="6"/>
      <c r="N648" s="6"/>
      <c r="O648" s="6"/>
      <c r="P648" s="6"/>
      <c r="Q648" s="6"/>
      <c r="R648" s="6"/>
    </row>
    <row r="649" spans="2:18" ht="16" customHeight="1">
      <c r="B649" s="6"/>
      <c r="C649" s="6"/>
      <c r="D649" s="6"/>
      <c r="E649" s="6"/>
      <c r="F649" s="6"/>
      <c r="G649" s="6"/>
      <c r="I649" s="6"/>
      <c r="J649" s="6"/>
      <c r="L649" s="6"/>
      <c r="M649" s="6"/>
      <c r="N649" s="6"/>
      <c r="O649" s="6"/>
      <c r="P649" s="6"/>
      <c r="Q649" s="6"/>
      <c r="R649" s="6"/>
    </row>
    <row r="650" spans="2:18" ht="16" customHeight="1">
      <c r="B650" s="6"/>
      <c r="C650" s="6"/>
      <c r="D650" s="6"/>
      <c r="E650" s="6"/>
      <c r="F650" s="6"/>
      <c r="G650" s="6"/>
      <c r="I650" s="6"/>
      <c r="J650" s="6"/>
      <c r="L650" s="6"/>
      <c r="M650" s="6"/>
      <c r="N650" s="6"/>
      <c r="O650" s="6"/>
      <c r="P650" s="6"/>
      <c r="Q650" s="6"/>
      <c r="R650" s="6"/>
    </row>
    <row r="651" spans="2:18" ht="16" customHeight="1">
      <c r="B651" s="6"/>
      <c r="C651" s="6"/>
      <c r="D651" s="6"/>
      <c r="E651" s="6"/>
      <c r="F651" s="6"/>
      <c r="G651" s="6"/>
      <c r="I651" s="6"/>
      <c r="J651" s="6"/>
      <c r="L651" s="6"/>
      <c r="M651" s="6"/>
      <c r="N651" s="6"/>
      <c r="O651" s="6"/>
      <c r="P651" s="6"/>
      <c r="Q651" s="6"/>
      <c r="R651" s="6"/>
    </row>
    <row r="652" spans="2:18" ht="16" customHeight="1">
      <c r="B652" s="6"/>
      <c r="C652" s="6"/>
      <c r="D652" s="6"/>
      <c r="E652" s="6"/>
      <c r="F652" s="6"/>
      <c r="G652" s="6"/>
      <c r="I652" s="6"/>
      <c r="J652" s="6"/>
      <c r="L652" s="6"/>
      <c r="M652" s="6"/>
      <c r="N652" s="6"/>
      <c r="O652" s="6"/>
      <c r="P652" s="6"/>
      <c r="Q652" s="6"/>
      <c r="R652" s="6"/>
    </row>
    <row r="653" spans="2:18" ht="16" customHeight="1">
      <c r="B653" s="6"/>
      <c r="C653" s="6"/>
      <c r="D653" s="6"/>
      <c r="E653" s="6"/>
      <c r="F653" s="6"/>
      <c r="G653" s="6"/>
      <c r="I653" s="6"/>
      <c r="J653" s="6"/>
      <c r="L653" s="6"/>
      <c r="M653" s="6"/>
      <c r="N653" s="6"/>
      <c r="O653" s="6"/>
      <c r="P653" s="6"/>
      <c r="Q653" s="6"/>
      <c r="R653" s="6"/>
    </row>
    <row r="654" spans="2:18" ht="16" customHeight="1">
      <c r="B654" s="6"/>
      <c r="C654" s="6"/>
      <c r="D654" s="6"/>
      <c r="E654" s="6"/>
      <c r="F654" s="6"/>
      <c r="G654" s="6"/>
      <c r="I654" s="6"/>
      <c r="J654" s="6"/>
      <c r="L654" s="6"/>
      <c r="M654" s="6"/>
      <c r="N654" s="6"/>
      <c r="O654" s="6"/>
      <c r="P654" s="6"/>
      <c r="Q654" s="6"/>
      <c r="R654" s="6"/>
    </row>
    <row r="655" spans="2:18" ht="16" customHeight="1">
      <c r="B655" s="6"/>
      <c r="C655" s="6"/>
      <c r="D655" s="6"/>
      <c r="E655" s="6"/>
      <c r="F655" s="6"/>
      <c r="G655" s="6"/>
      <c r="I655" s="6"/>
      <c r="J655" s="6"/>
      <c r="L655" s="6"/>
      <c r="M655" s="6"/>
      <c r="N655" s="6"/>
      <c r="O655" s="6"/>
      <c r="P655" s="6"/>
      <c r="Q655" s="6"/>
      <c r="R655" s="6"/>
    </row>
    <row r="656" spans="2:18" ht="16" customHeight="1">
      <c r="B656" s="6"/>
      <c r="C656" s="6"/>
      <c r="D656" s="6"/>
      <c r="E656" s="6"/>
      <c r="F656" s="6"/>
      <c r="G656" s="6"/>
      <c r="I656" s="6"/>
      <c r="J656" s="6"/>
      <c r="L656" s="6"/>
      <c r="M656" s="6"/>
      <c r="N656" s="6"/>
      <c r="O656" s="6"/>
      <c r="P656" s="6"/>
      <c r="Q656" s="6"/>
      <c r="R656" s="6"/>
    </row>
    <row r="657" spans="2:18" ht="16" customHeight="1">
      <c r="B657" s="6"/>
      <c r="C657" s="6"/>
      <c r="D657" s="6"/>
      <c r="E657" s="6"/>
      <c r="F657" s="6"/>
      <c r="G657" s="6"/>
      <c r="I657" s="6"/>
      <c r="J657" s="6"/>
      <c r="L657" s="6"/>
      <c r="M657" s="6"/>
      <c r="N657" s="6"/>
      <c r="O657" s="6"/>
      <c r="P657" s="6"/>
      <c r="Q657" s="6"/>
      <c r="R657" s="6"/>
    </row>
    <row r="658" spans="2:18" ht="16" customHeight="1">
      <c r="B658" s="6"/>
      <c r="C658" s="6"/>
      <c r="D658" s="6"/>
      <c r="E658" s="6"/>
      <c r="F658" s="6"/>
      <c r="G658" s="6"/>
      <c r="I658" s="6"/>
      <c r="J658" s="6"/>
      <c r="L658" s="6"/>
      <c r="M658" s="6"/>
      <c r="N658" s="6"/>
      <c r="O658" s="6"/>
      <c r="P658" s="6"/>
      <c r="Q658" s="6"/>
      <c r="R658" s="6"/>
    </row>
    <row r="659" spans="2:18" ht="16" customHeight="1">
      <c r="B659" s="6"/>
      <c r="C659" s="6"/>
      <c r="D659" s="6"/>
      <c r="E659" s="6"/>
      <c r="F659" s="6"/>
      <c r="G659" s="6"/>
      <c r="I659" s="6"/>
      <c r="J659" s="6"/>
      <c r="L659" s="6"/>
      <c r="M659" s="6"/>
      <c r="N659" s="6"/>
      <c r="O659" s="6"/>
      <c r="P659" s="6"/>
      <c r="Q659" s="6"/>
      <c r="R659" s="6"/>
    </row>
    <row r="660" spans="2:18" ht="16" customHeight="1">
      <c r="B660" s="6"/>
      <c r="C660" s="6"/>
      <c r="D660" s="6"/>
      <c r="E660" s="6"/>
      <c r="F660" s="6"/>
      <c r="G660" s="6"/>
      <c r="I660" s="6"/>
      <c r="J660" s="6"/>
      <c r="L660" s="6"/>
      <c r="M660" s="6"/>
      <c r="N660" s="6"/>
      <c r="O660" s="6"/>
      <c r="P660" s="6"/>
      <c r="Q660" s="6"/>
      <c r="R660" s="6"/>
    </row>
    <row r="661" spans="2:18" ht="16" customHeight="1">
      <c r="B661" s="6"/>
      <c r="C661" s="6"/>
      <c r="D661" s="6"/>
      <c r="E661" s="6"/>
      <c r="F661" s="6"/>
      <c r="G661" s="6"/>
      <c r="I661" s="6"/>
      <c r="J661" s="6"/>
      <c r="L661" s="6"/>
      <c r="M661" s="6"/>
      <c r="N661" s="6"/>
      <c r="O661" s="6"/>
      <c r="P661" s="6"/>
      <c r="Q661" s="6"/>
      <c r="R661" s="6"/>
    </row>
    <row r="662" spans="2:18" ht="16" customHeight="1">
      <c r="B662" s="6"/>
      <c r="C662" s="6"/>
      <c r="D662" s="6"/>
      <c r="E662" s="6"/>
      <c r="F662" s="6"/>
      <c r="G662" s="6"/>
      <c r="I662" s="6"/>
      <c r="J662" s="6"/>
      <c r="L662" s="6"/>
      <c r="M662" s="6"/>
      <c r="N662" s="6"/>
      <c r="O662" s="6"/>
      <c r="P662" s="6"/>
      <c r="Q662" s="6"/>
      <c r="R662" s="6"/>
    </row>
    <row r="663" spans="2:18" ht="16" customHeight="1">
      <c r="B663" s="6"/>
      <c r="C663" s="6"/>
      <c r="D663" s="6"/>
      <c r="E663" s="6"/>
      <c r="F663" s="6"/>
      <c r="G663" s="6"/>
      <c r="I663" s="6"/>
      <c r="J663" s="6"/>
      <c r="L663" s="6"/>
      <c r="M663" s="6"/>
      <c r="N663" s="6"/>
      <c r="O663" s="6"/>
      <c r="P663" s="6"/>
      <c r="Q663" s="6"/>
      <c r="R663" s="6"/>
    </row>
    <row r="664" spans="2:18" ht="16" customHeight="1">
      <c r="B664" s="6"/>
      <c r="C664" s="6"/>
      <c r="D664" s="6"/>
      <c r="E664" s="6"/>
      <c r="F664" s="6"/>
      <c r="G664" s="6"/>
      <c r="I664" s="6"/>
      <c r="J664" s="6"/>
      <c r="L664" s="6"/>
      <c r="M664" s="6"/>
      <c r="N664" s="6"/>
      <c r="O664" s="6"/>
      <c r="P664" s="6"/>
      <c r="Q664" s="6"/>
      <c r="R664" s="6"/>
    </row>
    <row r="665" spans="2:18" ht="16" customHeight="1">
      <c r="B665" s="6"/>
      <c r="C665" s="6"/>
      <c r="D665" s="6"/>
      <c r="E665" s="6"/>
      <c r="F665" s="6"/>
      <c r="G665" s="6"/>
      <c r="I665" s="6"/>
      <c r="J665" s="6"/>
      <c r="L665" s="6"/>
      <c r="M665" s="6"/>
      <c r="N665" s="6"/>
      <c r="O665" s="6"/>
      <c r="P665" s="6"/>
      <c r="Q665" s="6"/>
      <c r="R665" s="6"/>
    </row>
    <row r="666" spans="2:18" ht="16" customHeight="1">
      <c r="B666" s="6"/>
      <c r="C666" s="6"/>
      <c r="D666" s="6"/>
      <c r="E666" s="6"/>
      <c r="F666" s="6"/>
      <c r="G666" s="6"/>
      <c r="I666" s="6"/>
      <c r="J666" s="6"/>
      <c r="L666" s="6"/>
      <c r="M666" s="6"/>
      <c r="N666" s="6"/>
      <c r="O666" s="6"/>
      <c r="P666" s="6"/>
      <c r="Q666" s="6"/>
      <c r="R666" s="6"/>
    </row>
    <row r="667" spans="2:18" ht="16" customHeight="1">
      <c r="B667" s="6"/>
      <c r="C667" s="6"/>
      <c r="D667" s="6"/>
      <c r="E667" s="6"/>
      <c r="F667" s="6"/>
      <c r="G667" s="6"/>
      <c r="I667" s="6"/>
      <c r="J667" s="6"/>
      <c r="L667" s="6"/>
      <c r="M667" s="6"/>
      <c r="N667" s="6"/>
      <c r="O667" s="6"/>
      <c r="P667" s="6"/>
      <c r="Q667" s="6"/>
      <c r="R667" s="6"/>
    </row>
    <row r="668" spans="2:18" ht="16" customHeight="1">
      <c r="B668" s="6"/>
      <c r="C668" s="6"/>
      <c r="D668" s="6"/>
      <c r="E668" s="6"/>
      <c r="F668" s="6"/>
      <c r="G668" s="6"/>
      <c r="I668" s="6"/>
      <c r="J668" s="6"/>
      <c r="L668" s="6"/>
      <c r="M668" s="6"/>
      <c r="N668" s="6"/>
      <c r="O668" s="6"/>
      <c r="P668" s="6"/>
      <c r="Q668" s="6"/>
      <c r="R668" s="6"/>
    </row>
    <row r="669" spans="2:18" ht="16" customHeight="1">
      <c r="B669" s="6"/>
      <c r="C669" s="6"/>
      <c r="D669" s="6"/>
      <c r="E669" s="6"/>
      <c r="F669" s="6"/>
      <c r="G669" s="6"/>
      <c r="I669" s="6"/>
      <c r="J669" s="6"/>
      <c r="L669" s="6"/>
      <c r="M669" s="6"/>
      <c r="N669" s="6"/>
      <c r="O669" s="6"/>
      <c r="P669" s="6"/>
      <c r="Q669" s="6"/>
      <c r="R669" s="6"/>
    </row>
    <row r="670" spans="2:18" ht="16" customHeight="1">
      <c r="B670" s="6"/>
      <c r="C670" s="6"/>
      <c r="D670" s="6"/>
      <c r="E670" s="6"/>
      <c r="F670" s="6"/>
      <c r="G670" s="6"/>
      <c r="I670" s="6"/>
      <c r="J670" s="6"/>
      <c r="L670" s="6"/>
      <c r="M670" s="6"/>
      <c r="N670" s="6"/>
      <c r="O670" s="6"/>
      <c r="P670" s="6"/>
      <c r="Q670" s="6"/>
      <c r="R670" s="6"/>
    </row>
    <row r="671" spans="2:18" ht="16" customHeight="1">
      <c r="B671" s="6"/>
      <c r="C671" s="6"/>
      <c r="D671" s="6"/>
      <c r="E671" s="6"/>
      <c r="F671" s="6"/>
      <c r="G671" s="6"/>
      <c r="I671" s="6"/>
      <c r="J671" s="6"/>
      <c r="L671" s="6"/>
      <c r="M671" s="6"/>
      <c r="N671" s="6"/>
      <c r="O671" s="6"/>
      <c r="P671" s="6"/>
      <c r="Q671" s="6"/>
      <c r="R671" s="6"/>
    </row>
    <row r="672" spans="2:18" ht="16" customHeight="1">
      <c r="B672" s="6"/>
      <c r="C672" s="6"/>
      <c r="D672" s="6"/>
      <c r="E672" s="6"/>
      <c r="F672" s="6"/>
      <c r="G672" s="6"/>
      <c r="I672" s="6"/>
      <c r="J672" s="6"/>
      <c r="L672" s="6"/>
      <c r="M672" s="6"/>
      <c r="N672" s="6"/>
      <c r="O672" s="6"/>
      <c r="P672" s="6"/>
      <c r="Q672" s="6"/>
      <c r="R672" s="6"/>
    </row>
    <row r="673" spans="2:18" ht="16" customHeight="1">
      <c r="B673" s="6"/>
      <c r="C673" s="6"/>
      <c r="D673" s="6"/>
      <c r="E673" s="6"/>
      <c r="F673" s="6"/>
      <c r="G673" s="6"/>
      <c r="I673" s="6"/>
      <c r="J673" s="6"/>
      <c r="L673" s="6"/>
      <c r="M673" s="6"/>
      <c r="N673" s="6"/>
      <c r="O673" s="6"/>
      <c r="P673" s="6"/>
      <c r="Q673" s="6"/>
      <c r="R673" s="6"/>
    </row>
    <row r="674" spans="2:18" ht="16" customHeight="1">
      <c r="B674" s="6"/>
      <c r="C674" s="6"/>
      <c r="D674" s="6"/>
      <c r="E674" s="6"/>
      <c r="F674" s="6"/>
      <c r="G674" s="6"/>
      <c r="I674" s="6"/>
      <c r="J674" s="6"/>
      <c r="L674" s="6"/>
      <c r="M674" s="6"/>
      <c r="N674" s="6"/>
      <c r="O674" s="6"/>
      <c r="P674" s="6"/>
      <c r="Q674" s="6"/>
      <c r="R674" s="6"/>
    </row>
    <row r="675" spans="2:18" ht="16" customHeight="1">
      <c r="B675" s="6"/>
      <c r="C675" s="6"/>
      <c r="D675" s="6"/>
      <c r="E675" s="6"/>
      <c r="F675" s="6"/>
      <c r="G675" s="6"/>
      <c r="I675" s="6"/>
      <c r="J675" s="6"/>
      <c r="L675" s="6"/>
      <c r="M675" s="6"/>
      <c r="N675" s="6"/>
      <c r="O675" s="6"/>
      <c r="P675" s="6"/>
      <c r="Q675" s="6"/>
      <c r="R675" s="6"/>
    </row>
    <row r="676" spans="2:18" ht="16" customHeight="1">
      <c r="B676" s="6"/>
      <c r="C676" s="6"/>
      <c r="D676" s="6"/>
      <c r="E676" s="6"/>
      <c r="F676" s="6"/>
      <c r="G676" s="6"/>
      <c r="I676" s="6"/>
      <c r="J676" s="6"/>
      <c r="L676" s="6"/>
      <c r="M676" s="6"/>
      <c r="N676" s="6"/>
      <c r="O676" s="6"/>
      <c r="P676" s="6"/>
      <c r="Q676" s="6"/>
      <c r="R676" s="6"/>
    </row>
    <row r="677" spans="2:18" ht="16" customHeight="1">
      <c r="B677" s="6"/>
      <c r="C677" s="6"/>
      <c r="D677" s="6"/>
      <c r="E677" s="6"/>
      <c r="F677" s="6"/>
      <c r="G677" s="6"/>
      <c r="I677" s="6"/>
      <c r="J677" s="6"/>
      <c r="L677" s="6"/>
      <c r="M677" s="6"/>
      <c r="N677" s="6"/>
      <c r="O677" s="6"/>
      <c r="P677" s="6"/>
      <c r="Q677" s="6"/>
      <c r="R677" s="6"/>
    </row>
    <row r="678" spans="2:18" ht="16" customHeight="1">
      <c r="B678" s="6"/>
      <c r="C678" s="6"/>
      <c r="D678" s="6"/>
      <c r="E678" s="6"/>
      <c r="F678" s="6"/>
      <c r="G678" s="6"/>
      <c r="I678" s="6"/>
      <c r="J678" s="6"/>
      <c r="L678" s="6"/>
      <c r="M678" s="6"/>
      <c r="N678" s="6"/>
      <c r="O678" s="6"/>
      <c r="P678" s="6"/>
      <c r="Q678" s="6"/>
      <c r="R678" s="6"/>
    </row>
    <row r="679" spans="2:18" ht="16" customHeight="1">
      <c r="B679" s="6"/>
      <c r="C679" s="6"/>
      <c r="D679" s="6"/>
      <c r="E679" s="6"/>
      <c r="F679" s="6"/>
      <c r="G679" s="6"/>
      <c r="I679" s="6"/>
      <c r="J679" s="6"/>
      <c r="L679" s="6"/>
      <c r="M679" s="6"/>
      <c r="N679" s="6"/>
      <c r="O679" s="6"/>
      <c r="P679" s="6"/>
      <c r="Q679" s="6"/>
      <c r="R679" s="6"/>
    </row>
    <row r="680" spans="2:18" ht="16" customHeight="1">
      <c r="B680" s="6"/>
      <c r="C680" s="6"/>
      <c r="D680" s="6"/>
      <c r="E680" s="6"/>
      <c r="F680" s="6"/>
      <c r="G680" s="6"/>
      <c r="I680" s="6"/>
      <c r="J680" s="6"/>
      <c r="L680" s="6"/>
      <c r="M680" s="6"/>
      <c r="N680" s="6"/>
      <c r="O680" s="6"/>
      <c r="P680" s="6"/>
      <c r="Q680" s="6"/>
      <c r="R680" s="6"/>
    </row>
    <row r="681" spans="2:18" ht="16" customHeight="1">
      <c r="B681" s="6"/>
      <c r="C681" s="6"/>
      <c r="D681" s="6"/>
      <c r="E681" s="6"/>
      <c r="F681" s="6"/>
      <c r="G681" s="6"/>
      <c r="I681" s="6"/>
      <c r="J681" s="6"/>
      <c r="L681" s="6"/>
      <c r="M681" s="6"/>
      <c r="N681" s="6"/>
      <c r="O681" s="6"/>
      <c r="P681" s="6"/>
      <c r="Q681" s="6"/>
      <c r="R681" s="6"/>
    </row>
    <row r="682" spans="2:18" ht="16" customHeight="1">
      <c r="B682" s="6"/>
      <c r="C682" s="6"/>
      <c r="D682" s="6"/>
      <c r="E682" s="6"/>
      <c r="F682" s="6"/>
      <c r="G682" s="6"/>
      <c r="I682" s="6"/>
      <c r="J682" s="6"/>
      <c r="L682" s="6"/>
      <c r="M682" s="6"/>
      <c r="N682" s="6"/>
      <c r="O682" s="6"/>
      <c r="P682" s="6"/>
      <c r="Q682" s="6"/>
      <c r="R682" s="6"/>
    </row>
    <row r="683" spans="2:18" ht="16" customHeight="1">
      <c r="B683" s="6"/>
      <c r="C683" s="6"/>
      <c r="D683" s="6"/>
      <c r="E683" s="6"/>
      <c r="F683" s="6"/>
      <c r="G683" s="6"/>
      <c r="I683" s="6"/>
      <c r="J683" s="6"/>
      <c r="L683" s="6"/>
      <c r="M683" s="6"/>
      <c r="N683" s="6"/>
      <c r="O683" s="6"/>
      <c r="P683" s="6"/>
      <c r="Q683" s="6"/>
      <c r="R683" s="6"/>
    </row>
    <row r="684" spans="2:18" ht="16" customHeight="1">
      <c r="B684" s="6"/>
      <c r="C684" s="6"/>
      <c r="D684" s="6"/>
      <c r="E684" s="6"/>
      <c r="F684" s="6"/>
      <c r="G684" s="6"/>
      <c r="I684" s="6"/>
      <c r="J684" s="6"/>
      <c r="L684" s="6"/>
      <c r="M684" s="6"/>
      <c r="N684" s="6"/>
      <c r="O684" s="6"/>
      <c r="P684" s="6"/>
      <c r="Q684" s="6"/>
      <c r="R684" s="6"/>
    </row>
    <row r="685" spans="2:18" ht="16" customHeight="1">
      <c r="B685" s="6"/>
      <c r="C685" s="6"/>
      <c r="D685" s="6"/>
      <c r="E685" s="6"/>
      <c r="F685" s="6"/>
      <c r="G685" s="6"/>
      <c r="I685" s="6"/>
      <c r="J685" s="6"/>
      <c r="L685" s="6"/>
      <c r="M685" s="6"/>
      <c r="N685" s="6"/>
      <c r="O685" s="6"/>
      <c r="P685" s="6"/>
      <c r="Q685" s="6"/>
      <c r="R685" s="6"/>
    </row>
    <row r="686" spans="2:18" ht="16" customHeight="1">
      <c r="B686" s="6"/>
      <c r="C686" s="6"/>
      <c r="D686" s="6"/>
      <c r="E686" s="6"/>
      <c r="F686" s="6"/>
      <c r="G686" s="6"/>
      <c r="I686" s="6"/>
      <c r="J686" s="6"/>
      <c r="L686" s="6"/>
      <c r="M686" s="6"/>
      <c r="N686" s="6"/>
      <c r="O686" s="6"/>
      <c r="P686" s="6"/>
      <c r="Q686" s="6"/>
      <c r="R686" s="6"/>
    </row>
    <row r="687" spans="2:18" ht="16" customHeight="1">
      <c r="B687" s="6"/>
      <c r="C687" s="6"/>
      <c r="D687" s="6"/>
      <c r="E687" s="6"/>
      <c r="F687" s="6"/>
      <c r="G687" s="6"/>
      <c r="I687" s="6"/>
      <c r="J687" s="6"/>
      <c r="L687" s="6"/>
      <c r="M687" s="6"/>
      <c r="N687" s="6"/>
      <c r="O687" s="6"/>
      <c r="P687" s="6"/>
      <c r="Q687" s="6"/>
      <c r="R687" s="6"/>
    </row>
    <row r="688" spans="2:18" ht="16" customHeight="1">
      <c r="B688" s="6"/>
      <c r="C688" s="6"/>
      <c r="D688" s="6"/>
      <c r="E688" s="6"/>
      <c r="F688" s="6"/>
      <c r="G688" s="6"/>
      <c r="I688" s="6"/>
      <c r="J688" s="6"/>
      <c r="L688" s="6"/>
      <c r="M688" s="6"/>
      <c r="N688" s="6"/>
      <c r="O688" s="6"/>
      <c r="P688" s="6"/>
      <c r="Q688" s="6"/>
      <c r="R688" s="6"/>
    </row>
    <row r="689" spans="2:18" ht="16" customHeight="1">
      <c r="B689" s="6"/>
      <c r="C689" s="6"/>
      <c r="D689" s="6"/>
      <c r="E689" s="6"/>
      <c r="F689" s="6"/>
      <c r="G689" s="6"/>
      <c r="I689" s="6"/>
      <c r="J689" s="6"/>
      <c r="L689" s="6"/>
      <c r="M689" s="6"/>
      <c r="N689" s="6"/>
      <c r="O689" s="6"/>
      <c r="P689" s="6"/>
      <c r="Q689" s="6"/>
      <c r="R689" s="6"/>
    </row>
    <row r="690" spans="2:18" ht="16" customHeight="1">
      <c r="B690" s="6"/>
      <c r="C690" s="6"/>
      <c r="D690" s="6"/>
      <c r="E690" s="6"/>
      <c r="F690" s="6"/>
      <c r="G690" s="6"/>
      <c r="I690" s="6"/>
      <c r="J690" s="6"/>
      <c r="L690" s="6"/>
      <c r="M690" s="6"/>
      <c r="N690" s="6"/>
      <c r="O690" s="6"/>
      <c r="P690" s="6"/>
      <c r="Q690" s="6"/>
      <c r="R690" s="6"/>
    </row>
    <row r="691" spans="2:18" ht="16" customHeight="1">
      <c r="B691" s="6"/>
      <c r="C691" s="6"/>
      <c r="D691" s="6"/>
      <c r="E691" s="6"/>
      <c r="F691" s="6"/>
      <c r="G691" s="6"/>
      <c r="I691" s="6"/>
      <c r="J691" s="6"/>
      <c r="L691" s="6"/>
      <c r="M691" s="6"/>
      <c r="N691" s="6"/>
      <c r="O691" s="6"/>
      <c r="P691" s="6"/>
      <c r="Q691" s="6"/>
      <c r="R691" s="6"/>
    </row>
    <row r="692" spans="2:18" ht="16" customHeight="1">
      <c r="B692" s="6"/>
      <c r="C692" s="6"/>
      <c r="D692" s="6"/>
      <c r="E692" s="6"/>
      <c r="F692" s="6"/>
      <c r="G692" s="6"/>
      <c r="I692" s="6"/>
      <c r="J692" s="6"/>
      <c r="L692" s="6"/>
      <c r="M692" s="6"/>
      <c r="N692" s="6"/>
      <c r="O692" s="6"/>
      <c r="P692" s="6"/>
      <c r="Q692" s="6"/>
      <c r="R692" s="6"/>
    </row>
    <row r="693" spans="2:18" ht="16" customHeight="1">
      <c r="B693" s="6"/>
      <c r="C693" s="6"/>
      <c r="D693" s="6"/>
      <c r="E693" s="6"/>
      <c r="F693" s="6"/>
      <c r="G693" s="6"/>
      <c r="I693" s="6"/>
      <c r="J693" s="6"/>
      <c r="L693" s="6"/>
      <c r="M693" s="6"/>
      <c r="N693" s="6"/>
      <c r="O693" s="6"/>
      <c r="P693" s="6"/>
      <c r="Q693" s="6"/>
      <c r="R693" s="6"/>
    </row>
    <row r="694" spans="2:18" ht="16" customHeight="1">
      <c r="B694" s="6"/>
      <c r="C694" s="6"/>
      <c r="D694" s="6"/>
      <c r="E694" s="6"/>
      <c r="F694" s="6"/>
      <c r="G694" s="6"/>
      <c r="I694" s="6"/>
      <c r="J694" s="6"/>
      <c r="L694" s="6"/>
      <c r="M694" s="6"/>
      <c r="N694" s="6"/>
      <c r="O694" s="6"/>
      <c r="P694" s="6"/>
      <c r="Q694" s="6"/>
      <c r="R694" s="6"/>
    </row>
    <row r="695" spans="2:18" ht="16" customHeight="1">
      <c r="B695" s="6"/>
      <c r="C695" s="6"/>
      <c r="D695" s="6"/>
      <c r="E695" s="6"/>
      <c r="F695" s="6"/>
      <c r="G695" s="6"/>
      <c r="I695" s="6"/>
      <c r="J695" s="6"/>
      <c r="L695" s="6"/>
      <c r="M695" s="6"/>
      <c r="N695" s="6"/>
      <c r="O695" s="6"/>
      <c r="P695" s="6"/>
      <c r="Q695" s="6"/>
      <c r="R695" s="6"/>
    </row>
    <row r="696" spans="2:18" ht="16" customHeight="1">
      <c r="B696" s="6"/>
      <c r="C696" s="6"/>
      <c r="D696" s="6"/>
      <c r="E696" s="6"/>
      <c r="F696" s="6"/>
      <c r="G696" s="6"/>
      <c r="I696" s="6"/>
      <c r="J696" s="6"/>
      <c r="L696" s="6"/>
      <c r="M696" s="6"/>
      <c r="N696" s="6"/>
      <c r="O696" s="6"/>
      <c r="P696" s="6"/>
      <c r="Q696" s="6"/>
      <c r="R696" s="6"/>
    </row>
    <row r="697" spans="2:18" ht="16" customHeight="1">
      <c r="B697" s="6"/>
      <c r="C697" s="6"/>
      <c r="D697" s="6"/>
      <c r="E697" s="6"/>
      <c r="F697" s="6"/>
      <c r="G697" s="6"/>
      <c r="I697" s="6"/>
      <c r="J697" s="6"/>
      <c r="L697" s="6"/>
      <c r="M697" s="6"/>
      <c r="N697" s="6"/>
      <c r="O697" s="6"/>
      <c r="P697" s="6"/>
      <c r="Q697" s="6"/>
      <c r="R697" s="6"/>
    </row>
    <row r="698" spans="2:18" ht="16" customHeight="1">
      <c r="B698" s="6"/>
      <c r="C698" s="6"/>
      <c r="D698" s="6"/>
      <c r="E698" s="6"/>
      <c r="F698" s="6"/>
      <c r="G698" s="6"/>
      <c r="I698" s="6"/>
      <c r="J698" s="6"/>
      <c r="L698" s="6"/>
      <c r="M698" s="6"/>
      <c r="N698" s="6"/>
      <c r="O698" s="6"/>
      <c r="P698" s="6"/>
      <c r="Q698" s="6"/>
      <c r="R698" s="6"/>
    </row>
    <row r="699" spans="2:18" ht="16" customHeight="1">
      <c r="B699" s="6"/>
      <c r="C699" s="6"/>
      <c r="D699" s="6"/>
      <c r="E699" s="6"/>
      <c r="F699" s="6"/>
      <c r="G699" s="6"/>
      <c r="I699" s="6"/>
      <c r="J699" s="6"/>
      <c r="L699" s="6"/>
      <c r="M699" s="6"/>
      <c r="N699" s="6"/>
      <c r="O699" s="6"/>
      <c r="P699" s="6"/>
      <c r="Q699" s="6"/>
      <c r="R699" s="6"/>
    </row>
    <row r="700" spans="2:18" ht="16" customHeight="1">
      <c r="B700" s="6"/>
      <c r="C700" s="6"/>
      <c r="D700" s="6"/>
      <c r="E700" s="6"/>
      <c r="F700" s="6"/>
      <c r="G700" s="6"/>
      <c r="I700" s="6"/>
      <c r="J700" s="6"/>
      <c r="L700" s="6"/>
      <c r="M700" s="6"/>
      <c r="N700" s="6"/>
      <c r="O700" s="6"/>
      <c r="P700" s="6"/>
      <c r="Q700" s="6"/>
      <c r="R700" s="6"/>
    </row>
    <row r="701" spans="2:18" ht="16" customHeight="1">
      <c r="B701" s="6"/>
      <c r="C701" s="6"/>
      <c r="D701" s="6"/>
      <c r="E701" s="6"/>
      <c r="F701" s="6"/>
      <c r="G701" s="6"/>
      <c r="I701" s="6"/>
      <c r="J701" s="6"/>
      <c r="L701" s="6"/>
      <c r="M701" s="6"/>
      <c r="N701" s="6"/>
      <c r="O701" s="6"/>
      <c r="P701" s="6"/>
      <c r="Q701" s="6"/>
      <c r="R701" s="6"/>
    </row>
    <row r="702" spans="2:18" ht="16" customHeight="1">
      <c r="B702" s="6"/>
      <c r="C702" s="6"/>
      <c r="D702" s="6"/>
      <c r="E702" s="6"/>
      <c r="F702" s="6"/>
      <c r="G702" s="6"/>
      <c r="I702" s="6"/>
      <c r="J702" s="6"/>
      <c r="L702" s="6"/>
      <c r="M702" s="6"/>
      <c r="N702" s="6"/>
      <c r="O702" s="6"/>
      <c r="P702" s="6"/>
      <c r="Q702" s="6"/>
      <c r="R702" s="6"/>
    </row>
    <row r="703" spans="2:18" ht="16" customHeight="1">
      <c r="B703" s="6"/>
      <c r="C703" s="6"/>
      <c r="D703" s="6"/>
      <c r="E703" s="6"/>
      <c r="F703" s="6"/>
      <c r="G703" s="6"/>
      <c r="I703" s="6"/>
      <c r="J703" s="6"/>
      <c r="L703" s="6"/>
      <c r="M703" s="6"/>
      <c r="N703" s="6"/>
      <c r="O703" s="6"/>
      <c r="P703" s="6"/>
      <c r="Q703" s="6"/>
      <c r="R703" s="6"/>
    </row>
    <row r="704" spans="2:18" ht="16" customHeight="1">
      <c r="B704" s="6"/>
      <c r="C704" s="6"/>
      <c r="D704" s="6"/>
      <c r="E704" s="6"/>
      <c r="F704" s="6"/>
      <c r="G704" s="6"/>
      <c r="I704" s="6"/>
      <c r="J704" s="6"/>
      <c r="L704" s="6"/>
      <c r="M704" s="6"/>
      <c r="N704" s="6"/>
      <c r="O704" s="6"/>
      <c r="P704" s="6"/>
      <c r="Q704" s="6"/>
      <c r="R704" s="6"/>
    </row>
    <row r="705" spans="2:18" ht="16" customHeight="1">
      <c r="B705" s="6"/>
      <c r="C705" s="6"/>
      <c r="D705" s="6"/>
      <c r="E705" s="6"/>
      <c r="F705" s="6"/>
      <c r="G705" s="6"/>
      <c r="I705" s="6"/>
      <c r="J705" s="6"/>
      <c r="L705" s="6"/>
      <c r="M705" s="6"/>
      <c r="N705" s="6"/>
      <c r="O705" s="6"/>
      <c r="P705" s="6"/>
      <c r="Q705" s="6"/>
      <c r="R705" s="6"/>
    </row>
    <row r="706" spans="2:18" ht="16" customHeight="1">
      <c r="B706" s="6"/>
      <c r="C706" s="6"/>
      <c r="D706" s="6"/>
      <c r="E706" s="6"/>
      <c r="F706" s="6"/>
      <c r="G706" s="6"/>
      <c r="I706" s="6"/>
      <c r="J706" s="6"/>
      <c r="L706" s="6"/>
      <c r="M706" s="6"/>
      <c r="N706" s="6"/>
      <c r="O706" s="6"/>
      <c r="P706" s="6"/>
      <c r="Q706" s="6"/>
      <c r="R706" s="6"/>
    </row>
    <row r="707" spans="2:18" ht="16" customHeight="1">
      <c r="B707" s="6"/>
      <c r="C707" s="6"/>
      <c r="D707" s="6"/>
      <c r="E707" s="6"/>
      <c r="F707" s="6"/>
      <c r="G707" s="6"/>
      <c r="I707" s="6"/>
      <c r="J707" s="6"/>
      <c r="L707" s="6"/>
      <c r="M707" s="6"/>
      <c r="N707" s="6"/>
      <c r="O707" s="6"/>
      <c r="P707" s="6"/>
      <c r="Q707" s="6"/>
      <c r="R707" s="6"/>
    </row>
    <row r="708" spans="2:18" ht="16" customHeight="1">
      <c r="B708" s="6"/>
      <c r="C708" s="6"/>
      <c r="D708" s="6"/>
      <c r="E708" s="6"/>
      <c r="F708" s="6"/>
      <c r="G708" s="6"/>
      <c r="I708" s="6"/>
      <c r="J708" s="6"/>
      <c r="L708" s="6"/>
      <c r="M708" s="6"/>
      <c r="N708" s="6"/>
      <c r="O708" s="6"/>
      <c r="P708" s="6"/>
      <c r="Q708" s="6"/>
      <c r="R708" s="6"/>
    </row>
    <row r="709" spans="2:18" ht="16" customHeight="1">
      <c r="B709" s="6"/>
      <c r="C709" s="6"/>
      <c r="D709" s="6"/>
      <c r="E709" s="6"/>
      <c r="F709" s="6"/>
      <c r="G709" s="6"/>
      <c r="I709" s="6"/>
      <c r="J709" s="6"/>
      <c r="L709" s="6"/>
      <c r="M709" s="6"/>
      <c r="N709" s="6"/>
      <c r="O709" s="6"/>
      <c r="P709" s="6"/>
      <c r="Q709" s="6"/>
      <c r="R709" s="6"/>
    </row>
    <row r="710" spans="2:18" ht="16" customHeight="1">
      <c r="B710" s="6"/>
      <c r="C710" s="6"/>
      <c r="D710" s="6"/>
      <c r="E710" s="6"/>
      <c r="F710" s="6"/>
      <c r="G710" s="6"/>
      <c r="I710" s="6"/>
      <c r="J710" s="6"/>
      <c r="L710" s="6"/>
      <c r="M710" s="6"/>
      <c r="N710" s="6"/>
      <c r="O710" s="6"/>
      <c r="P710" s="6"/>
      <c r="Q710" s="6"/>
      <c r="R710" s="6"/>
    </row>
    <row r="711" spans="2:18" ht="16" customHeight="1">
      <c r="B711" s="6"/>
      <c r="C711" s="6"/>
      <c r="D711" s="6"/>
      <c r="E711" s="6"/>
      <c r="F711" s="6"/>
      <c r="G711" s="6"/>
      <c r="I711" s="6"/>
      <c r="J711" s="6"/>
      <c r="L711" s="6"/>
      <c r="M711" s="6"/>
      <c r="N711" s="6"/>
      <c r="O711" s="6"/>
      <c r="P711" s="6"/>
      <c r="Q711" s="6"/>
      <c r="R711" s="6"/>
    </row>
    <row r="712" spans="2:18" ht="16" customHeight="1">
      <c r="B712" s="6"/>
      <c r="C712" s="6"/>
      <c r="D712" s="6"/>
      <c r="E712" s="6"/>
      <c r="F712" s="6"/>
      <c r="G712" s="6"/>
      <c r="I712" s="6"/>
      <c r="J712" s="6"/>
      <c r="L712" s="6"/>
      <c r="M712" s="6"/>
      <c r="N712" s="6"/>
      <c r="O712" s="6"/>
      <c r="P712" s="6"/>
      <c r="Q712" s="6"/>
      <c r="R712" s="6"/>
    </row>
    <row r="713" spans="2:18" ht="16" customHeight="1">
      <c r="B713" s="6"/>
      <c r="C713" s="6"/>
      <c r="D713" s="6"/>
      <c r="E713" s="6"/>
      <c r="F713" s="6"/>
      <c r="G713" s="6"/>
      <c r="I713" s="6"/>
      <c r="J713" s="6"/>
      <c r="L713" s="6"/>
      <c r="M713" s="6"/>
      <c r="N713" s="6"/>
      <c r="O713" s="6"/>
      <c r="P713" s="6"/>
      <c r="Q713" s="6"/>
      <c r="R713" s="6"/>
    </row>
    <row r="714" spans="2:18" ht="16" customHeight="1">
      <c r="B714" s="6"/>
      <c r="C714" s="6"/>
      <c r="D714" s="6"/>
      <c r="E714" s="6"/>
      <c r="F714" s="6"/>
      <c r="G714" s="6"/>
      <c r="I714" s="6"/>
      <c r="J714" s="6"/>
      <c r="L714" s="6"/>
      <c r="M714" s="6"/>
      <c r="N714" s="6"/>
      <c r="O714" s="6"/>
      <c r="P714" s="6"/>
      <c r="Q714" s="6"/>
      <c r="R714" s="6"/>
    </row>
    <row r="715" spans="2:18" ht="16" customHeight="1">
      <c r="B715" s="6"/>
      <c r="C715" s="6"/>
      <c r="D715" s="6"/>
      <c r="E715" s="6"/>
      <c r="F715" s="6"/>
      <c r="G715" s="6"/>
      <c r="I715" s="6"/>
      <c r="J715" s="6"/>
      <c r="L715" s="6"/>
      <c r="M715" s="6"/>
      <c r="N715" s="6"/>
      <c r="O715" s="6"/>
      <c r="P715" s="6"/>
      <c r="Q715" s="6"/>
      <c r="R715" s="6"/>
    </row>
    <row r="716" spans="2:18" ht="16" customHeight="1">
      <c r="B716" s="6"/>
      <c r="C716" s="6"/>
      <c r="D716" s="6"/>
      <c r="E716" s="6"/>
      <c r="F716" s="6"/>
      <c r="G716" s="6"/>
      <c r="I716" s="6"/>
      <c r="J716" s="6"/>
      <c r="L716" s="6"/>
      <c r="M716" s="6"/>
      <c r="N716" s="6"/>
      <c r="O716" s="6"/>
      <c r="P716" s="6"/>
      <c r="Q716" s="6"/>
      <c r="R716" s="6"/>
    </row>
    <row r="717" spans="2:18" ht="16" customHeight="1">
      <c r="B717" s="6"/>
      <c r="C717" s="6"/>
      <c r="D717" s="6"/>
      <c r="E717" s="6"/>
      <c r="F717" s="6"/>
      <c r="G717" s="6"/>
      <c r="I717" s="6"/>
      <c r="J717" s="6"/>
      <c r="L717" s="6"/>
      <c r="M717" s="6"/>
      <c r="N717" s="6"/>
      <c r="O717" s="6"/>
      <c r="P717" s="6"/>
      <c r="Q717" s="6"/>
      <c r="R717" s="6"/>
    </row>
    <row r="718" spans="2:18" ht="16" customHeight="1">
      <c r="B718" s="6"/>
      <c r="C718" s="6"/>
      <c r="D718" s="6"/>
      <c r="E718" s="6"/>
      <c r="F718" s="6"/>
      <c r="G718" s="6"/>
      <c r="I718" s="6"/>
      <c r="J718" s="6"/>
      <c r="L718" s="6"/>
      <c r="M718" s="6"/>
      <c r="N718" s="6"/>
      <c r="O718" s="6"/>
      <c r="P718" s="6"/>
      <c r="Q718" s="6"/>
      <c r="R718" s="6"/>
    </row>
    <row r="719" spans="2:18" ht="16" customHeight="1">
      <c r="B719" s="6"/>
      <c r="C719" s="6"/>
      <c r="D719" s="6"/>
      <c r="E719" s="6"/>
      <c r="F719" s="6"/>
      <c r="G719" s="6"/>
      <c r="I719" s="6"/>
      <c r="J719" s="6"/>
      <c r="L719" s="6"/>
      <c r="M719" s="6"/>
      <c r="N719" s="6"/>
      <c r="O719" s="6"/>
      <c r="P719" s="6"/>
      <c r="Q719" s="6"/>
      <c r="R719" s="6"/>
    </row>
    <row r="720" spans="2:18" ht="16" customHeight="1">
      <c r="B720" s="6"/>
      <c r="C720" s="6"/>
      <c r="D720" s="6"/>
      <c r="E720" s="6"/>
      <c r="F720" s="6"/>
      <c r="G720" s="6"/>
      <c r="I720" s="6"/>
      <c r="J720" s="6"/>
      <c r="L720" s="6"/>
      <c r="M720" s="6"/>
      <c r="N720" s="6"/>
      <c r="O720" s="6"/>
      <c r="P720" s="6"/>
      <c r="Q720" s="6"/>
      <c r="R720" s="6"/>
    </row>
    <row r="721" spans="2:18" ht="16" customHeight="1">
      <c r="B721" s="6"/>
      <c r="C721" s="6"/>
      <c r="D721" s="6"/>
      <c r="E721" s="6"/>
      <c r="F721" s="6"/>
      <c r="G721" s="6"/>
      <c r="I721" s="6"/>
      <c r="J721" s="6"/>
      <c r="L721" s="6"/>
      <c r="M721" s="6"/>
      <c r="N721" s="6"/>
      <c r="O721" s="6"/>
      <c r="P721" s="6"/>
      <c r="Q721" s="6"/>
      <c r="R721" s="6"/>
    </row>
    <row r="722" spans="2:18" ht="16" customHeight="1">
      <c r="B722" s="6"/>
      <c r="C722" s="6"/>
      <c r="D722" s="6"/>
      <c r="E722" s="6"/>
      <c r="F722" s="6"/>
      <c r="G722" s="6"/>
      <c r="I722" s="6"/>
      <c r="J722" s="6"/>
      <c r="L722" s="6"/>
      <c r="M722" s="6"/>
      <c r="N722" s="6"/>
      <c r="O722" s="6"/>
      <c r="P722" s="6"/>
      <c r="Q722" s="6"/>
      <c r="R722" s="6"/>
    </row>
    <row r="723" spans="2:18" ht="16" customHeight="1">
      <c r="B723" s="6"/>
      <c r="C723" s="6"/>
      <c r="D723" s="6"/>
      <c r="E723" s="6"/>
      <c r="F723" s="6"/>
      <c r="G723" s="6"/>
      <c r="I723" s="6"/>
      <c r="J723" s="6"/>
      <c r="L723" s="6"/>
      <c r="M723" s="6"/>
      <c r="N723" s="6"/>
      <c r="O723" s="6"/>
      <c r="P723" s="6"/>
      <c r="Q723" s="6"/>
      <c r="R723" s="6"/>
    </row>
    <row r="724" spans="2:18" ht="16" customHeight="1">
      <c r="B724" s="6"/>
      <c r="C724" s="6"/>
      <c r="D724" s="6"/>
      <c r="E724" s="6"/>
      <c r="F724" s="6"/>
      <c r="G724" s="6"/>
      <c r="I724" s="6"/>
      <c r="J724" s="6"/>
      <c r="L724" s="6"/>
      <c r="M724" s="6"/>
      <c r="N724" s="6"/>
      <c r="O724" s="6"/>
      <c r="P724" s="6"/>
      <c r="Q724" s="6"/>
      <c r="R724" s="6"/>
    </row>
    <row r="725" spans="2:18" ht="16" customHeight="1">
      <c r="B725" s="6"/>
      <c r="C725" s="6"/>
      <c r="D725" s="6"/>
      <c r="E725" s="6"/>
      <c r="F725" s="6"/>
      <c r="G725" s="6"/>
      <c r="I725" s="6"/>
      <c r="J725" s="6"/>
      <c r="L725" s="6"/>
      <c r="M725" s="6"/>
      <c r="N725" s="6"/>
      <c r="O725" s="6"/>
      <c r="P725" s="6"/>
      <c r="Q725" s="6"/>
      <c r="R725" s="6"/>
    </row>
    <row r="726" spans="2:18" ht="16" customHeight="1">
      <c r="B726" s="6"/>
      <c r="C726" s="6"/>
      <c r="D726" s="6"/>
      <c r="E726" s="6"/>
      <c r="F726" s="6"/>
      <c r="G726" s="6"/>
      <c r="I726" s="6"/>
      <c r="J726" s="6"/>
      <c r="L726" s="6"/>
      <c r="M726" s="6"/>
      <c r="N726" s="6"/>
      <c r="O726" s="6"/>
      <c r="P726" s="6"/>
      <c r="Q726" s="6"/>
      <c r="R726" s="6"/>
    </row>
    <row r="727" spans="2:18" ht="16" customHeight="1">
      <c r="B727" s="6"/>
      <c r="C727" s="6"/>
      <c r="D727" s="6"/>
      <c r="E727" s="6"/>
      <c r="F727" s="6"/>
      <c r="G727" s="6"/>
      <c r="I727" s="6"/>
      <c r="J727" s="6"/>
      <c r="L727" s="6"/>
      <c r="M727" s="6"/>
      <c r="N727" s="6"/>
      <c r="O727" s="6"/>
      <c r="P727" s="6"/>
      <c r="Q727" s="6"/>
      <c r="R727" s="6"/>
    </row>
    <row r="728" spans="2:18" ht="16" customHeight="1">
      <c r="B728" s="6"/>
      <c r="C728" s="6"/>
      <c r="D728" s="6"/>
      <c r="E728" s="6"/>
      <c r="F728" s="6"/>
      <c r="G728" s="6"/>
      <c r="I728" s="6"/>
      <c r="J728" s="6"/>
      <c r="L728" s="6"/>
      <c r="M728" s="6"/>
      <c r="N728" s="6"/>
      <c r="O728" s="6"/>
      <c r="P728" s="6"/>
      <c r="Q728" s="6"/>
      <c r="R728" s="6"/>
    </row>
    <row r="729" spans="2:18" ht="16" customHeight="1">
      <c r="B729" s="6"/>
      <c r="C729" s="6"/>
      <c r="D729" s="6"/>
      <c r="E729" s="6"/>
      <c r="F729" s="6"/>
      <c r="G729" s="6"/>
      <c r="I729" s="6"/>
      <c r="J729" s="6"/>
      <c r="L729" s="6"/>
      <c r="M729" s="6"/>
      <c r="N729" s="6"/>
      <c r="O729" s="6"/>
      <c r="P729" s="6"/>
      <c r="Q729" s="6"/>
      <c r="R729" s="6"/>
    </row>
    <row r="730" spans="2:18" ht="16" customHeight="1">
      <c r="B730" s="6"/>
      <c r="C730" s="6"/>
      <c r="D730" s="6"/>
      <c r="E730" s="6"/>
      <c r="F730" s="6"/>
      <c r="G730" s="6"/>
      <c r="I730" s="6"/>
      <c r="J730" s="6"/>
      <c r="L730" s="6"/>
      <c r="M730" s="6"/>
      <c r="N730" s="6"/>
      <c r="O730" s="6"/>
      <c r="P730" s="6"/>
      <c r="Q730" s="6"/>
      <c r="R730" s="6"/>
    </row>
    <row r="731" spans="2:18" ht="16" customHeight="1">
      <c r="B731" s="6"/>
      <c r="C731" s="6"/>
      <c r="D731" s="6"/>
      <c r="E731" s="6"/>
      <c r="F731" s="6"/>
      <c r="G731" s="6"/>
      <c r="I731" s="6"/>
      <c r="J731" s="6"/>
      <c r="L731" s="6"/>
      <c r="M731" s="6"/>
      <c r="N731" s="6"/>
      <c r="O731" s="6"/>
      <c r="P731" s="6"/>
      <c r="Q731" s="6"/>
      <c r="R731" s="6"/>
    </row>
    <row r="732" spans="2:18" ht="16" customHeight="1">
      <c r="B732" s="6"/>
      <c r="C732" s="6"/>
      <c r="D732" s="6"/>
      <c r="E732" s="6"/>
      <c r="F732" s="6"/>
      <c r="G732" s="6"/>
      <c r="I732" s="6"/>
      <c r="J732" s="6"/>
      <c r="L732" s="6"/>
      <c r="M732" s="6"/>
      <c r="N732" s="6"/>
      <c r="O732" s="6"/>
      <c r="P732" s="6"/>
      <c r="Q732" s="6"/>
      <c r="R732" s="6"/>
    </row>
    <row r="733" spans="2:18" ht="16" customHeight="1">
      <c r="B733" s="6"/>
      <c r="C733" s="6"/>
      <c r="D733" s="6"/>
      <c r="E733" s="6"/>
      <c r="F733" s="6"/>
      <c r="G733" s="6"/>
      <c r="I733" s="6"/>
      <c r="J733" s="6"/>
      <c r="L733" s="6"/>
      <c r="M733" s="6"/>
      <c r="N733" s="6"/>
      <c r="O733" s="6"/>
      <c r="P733" s="6"/>
      <c r="Q733" s="6"/>
      <c r="R733" s="6"/>
    </row>
    <row r="734" spans="2:18" ht="16" customHeight="1">
      <c r="B734" s="6"/>
      <c r="C734" s="6"/>
      <c r="D734" s="6"/>
      <c r="E734" s="6"/>
      <c r="F734" s="6"/>
      <c r="G734" s="6"/>
      <c r="I734" s="6"/>
      <c r="J734" s="6"/>
      <c r="L734" s="6"/>
      <c r="M734" s="6"/>
      <c r="N734" s="6"/>
      <c r="O734" s="6"/>
      <c r="P734" s="6"/>
      <c r="Q734" s="6"/>
      <c r="R734" s="6"/>
    </row>
    <row r="735" spans="2:18" ht="16" customHeight="1">
      <c r="B735" s="6"/>
      <c r="C735" s="6"/>
      <c r="D735" s="6"/>
      <c r="E735" s="6"/>
      <c r="F735" s="6"/>
      <c r="G735" s="6"/>
      <c r="I735" s="6"/>
      <c r="J735" s="6"/>
      <c r="L735" s="6"/>
      <c r="M735" s="6"/>
      <c r="N735" s="6"/>
      <c r="O735" s="6"/>
      <c r="P735" s="6"/>
      <c r="Q735" s="6"/>
      <c r="R735" s="6"/>
    </row>
    <row r="736" spans="2:18" ht="16" customHeight="1">
      <c r="B736" s="6"/>
      <c r="C736" s="6"/>
      <c r="D736" s="6"/>
      <c r="E736" s="6"/>
      <c r="F736" s="6"/>
      <c r="G736" s="6"/>
      <c r="I736" s="6"/>
      <c r="J736" s="6"/>
      <c r="L736" s="6"/>
      <c r="M736" s="6"/>
      <c r="N736" s="6"/>
      <c r="O736" s="6"/>
      <c r="P736" s="6"/>
      <c r="Q736" s="6"/>
      <c r="R736" s="6"/>
    </row>
    <row r="737" spans="2:18" ht="16" customHeight="1">
      <c r="B737" s="6"/>
      <c r="C737" s="6"/>
      <c r="D737" s="6"/>
      <c r="E737" s="6"/>
      <c r="F737" s="6"/>
      <c r="G737" s="6"/>
      <c r="I737" s="6"/>
      <c r="J737" s="6"/>
      <c r="L737" s="6"/>
      <c r="M737" s="6"/>
      <c r="N737" s="6"/>
      <c r="O737" s="6"/>
      <c r="P737" s="6"/>
      <c r="Q737" s="6"/>
      <c r="R737" s="6"/>
    </row>
    <row r="738" spans="2:18" ht="16" customHeight="1">
      <c r="B738" s="6"/>
      <c r="C738" s="6"/>
      <c r="D738" s="6"/>
      <c r="E738" s="6"/>
      <c r="F738" s="6"/>
      <c r="G738" s="6"/>
      <c r="I738" s="6"/>
      <c r="J738" s="6"/>
      <c r="L738" s="6"/>
      <c r="M738" s="6"/>
      <c r="N738" s="6"/>
      <c r="O738" s="6"/>
      <c r="P738" s="6"/>
      <c r="Q738" s="6"/>
      <c r="R738" s="6"/>
    </row>
    <row r="739" spans="2:18" ht="16" customHeight="1">
      <c r="B739" s="6"/>
      <c r="C739" s="6"/>
      <c r="D739" s="6"/>
      <c r="E739" s="6"/>
      <c r="F739" s="6"/>
      <c r="G739" s="6"/>
      <c r="I739" s="6"/>
      <c r="J739" s="6"/>
      <c r="L739" s="6"/>
      <c r="M739" s="6"/>
      <c r="N739" s="6"/>
      <c r="O739" s="6"/>
      <c r="P739" s="6"/>
      <c r="Q739" s="6"/>
      <c r="R739" s="6"/>
    </row>
    <row r="740" spans="2:18" ht="16" customHeight="1">
      <c r="B740" s="6"/>
      <c r="C740" s="6"/>
      <c r="D740" s="6"/>
      <c r="E740" s="6"/>
      <c r="F740" s="6"/>
      <c r="G740" s="6"/>
      <c r="I740" s="6"/>
      <c r="J740" s="6"/>
      <c r="L740" s="6"/>
      <c r="M740" s="6"/>
      <c r="N740" s="6"/>
      <c r="O740" s="6"/>
      <c r="P740" s="6"/>
      <c r="Q740" s="6"/>
      <c r="R740" s="6"/>
    </row>
    <row r="741" spans="2:18" ht="16" customHeight="1">
      <c r="B741" s="6"/>
      <c r="C741" s="6"/>
      <c r="D741" s="6"/>
      <c r="E741" s="6"/>
      <c r="F741" s="6"/>
      <c r="G741" s="6"/>
      <c r="I741" s="6"/>
      <c r="J741" s="6"/>
      <c r="L741" s="6"/>
      <c r="M741" s="6"/>
      <c r="N741" s="6"/>
      <c r="O741" s="6"/>
      <c r="P741" s="6"/>
      <c r="Q741" s="6"/>
      <c r="R741" s="6"/>
    </row>
    <row r="742" spans="2:18" ht="16" customHeight="1">
      <c r="B742" s="6"/>
      <c r="C742" s="6"/>
      <c r="D742" s="6"/>
      <c r="E742" s="6"/>
      <c r="F742" s="6"/>
      <c r="G742" s="6"/>
      <c r="I742" s="6"/>
      <c r="J742" s="6"/>
      <c r="L742" s="6"/>
      <c r="M742" s="6"/>
      <c r="N742" s="6"/>
      <c r="O742" s="6"/>
      <c r="P742" s="6"/>
      <c r="Q742" s="6"/>
      <c r="R742" s="6"/>
    </row>
    <row r="743" spans="2:18" ht="16" customHeight="1">
      <c r="B743" s="6"/>
      <c r="C743" s="6"/>
      <c r="D743" s="6"/>
      <c r="E743" s="6"/>
      <c r="F743" s="6"/>
      <c r="G743" s="6"/>
      <c r="I743" s="6"/>
      <c r="J743" s="6"/>
      <c r="L743" s="6"/>
      <c r="M743" s="6"/>
      <c r="N743" s="6"/>
      <c r="O743" s="6"/>
      <c r="P743" s="6"/>
      <c r="Q743" s="6"/>
      <c r="R743" s="6"/>
    </row>
    <row r="744" spans="2:18" ht="16" customHeight="1">
      <c r="B744" s="6"/>
      <c r="C744" s="6"/>
      <c r="D744" s="6"/>
      <c r="E744" s="6"/>
      <c r="F744" s="6"/>
      <c r="G744" s="6"/>
      <c r="I744" s="6"/>
      <c r="J744" s="6"/>
      <c r="L744" s="6"/>
      <c r="M744" s="6"/>
      <c r="N744" s="6"/>
      <c r="O744" s="6"/>
      <c r="P744" s="6"/>
      <c r="Q744" s="6"/>
      <c r="R744" s="6"/>
    </row>
    <row r="745" spans="2:18" ht="16" customHeight="1">
      <c r="B745" s="6"/>
      <c r="C745" s="6"/>
      <c r="D745" s="6"/>
      <c r="E745" s="6"/>
      <c r="F745" s="6"/>
      <c r="G745" s="6"/>
      <c r="I745" s="6"/>
      <c r="J745" s="6"/>
      <c r="L745" s="6"/>
      <c r="M745" s="6"/>
      <c r="N745" s="6"/>
      <c r="O745" s="6"/>
      <c r="P745" s="6"/>
      <c r="Q745" s="6"/>
      <c r="R745" s="6"/>
    </row>
    <row r="746" spans="2:18" ht="16" customHeight="1">
      <c r="B746" s="6"/>
      <c r="C746" s="6"/>
      <c r="D746" s="6"/>
      <c r="E746" s="6"/>
      <c r="F746" s="6"/>
      <c r="G746" s="6"/>
      <c r="I746" s="6"/>
      <c r="J746" s="6"/>
      <c r="L746" s="6"/>
      <c r="M746" s="6"/>
      <c r="N746" s="6"/>
      <c r="O746" s="6"/>
      <c r="P746" s="6"/>
      <c r="Q746" s="6"/>
      <c r="R746" s="6"/>
    </row>
    <row r="747" spans="2:18" ht="16" customHeight="1">
      <c r="B747" s="6"/>
      <c r="C747" s="6"/>
      <c r="D747" s="6"/>
      <c r="E747" s="6"/>
      <c r="F747" s="6"/>
      <c r="G747" s="6"/>
      <c r="I747" s="6"/>
      <c r="J747" s="6"/>
      <c r="L747" s="6"/>
      <c r="M747" s="6"/>
      <c r="N747" s="6"/>
      <c r="O747" s="6"/>
      <c r="P747" s="6"/>
      <c r="Q747" s="6"/>
      <c r="R747" s="6"/>
    </row>
    <row r="748" spans="2:18" ht="16" customHeight="1">
      <c r="B748" s="6"/>
      <c r="C748" s="6"/>
      <c r="D748" s="6"/>
      <c r="E748" s="6"/>
      <c r="F748" s="6"/>
      <c r="G748" s="6"/>
      <c r="I748" s="6"/>
      <c r="J748" s="6"/>
      <c r="L748" s="6"/>
      <c r="M748" s="6"/>
      <c r="N748" s="6"/>
      <c r="O748" s="6"/>
      <c r="P748" s="6"/>
      <c r="Q748" s="6"/>
      <c r="R748" s="6"/>
    </row>
    <row r="749" spans="2:18" ht="16" customHeight="1">
      <c r="B749" s="6"/>
      <c r="C749" s="6"/>
      <c r="D749" s="6"/>
      <c r="E749" s="6"/>
      <c r="F749" s="6"/>
      <c r="G749" s="6"/>
      <c r="I749" s="6"/>
      <c r="J749" s="6"/>
      <c r="L749" s="6"/>
      <c r="M749" s="6"/>
      <c r="N749" s="6"/>
      <c r="O749" s="6"/>
      <c r="P749" s="6"/>
      <c r="Q749" s="6"/>
      <c r="R749" s="6"/>
    </row>
    <row r="750" spans="2:18" ht="16" customHeight="1">
      <c r="B750" s="6"/>
      <c r="C750" s="6"/>
      <c r="D750" s="6"/>
      <c r="E750" s="6"/>
      <c r="F750" s="6"/>
      <c r="G750" s="6"/>
      <c r="I750" s="6"/>
      <c r="J750" s="6"/>
      <c r="L750" s="6"/>
      <c r="M750" s="6"/>
      <c r="N750" s="6"/>
      <c r="O750" s="6"/>
      <c r="P750" s="6"/>
      <c r="Q750" s="6"/>
      <c r="R750" s="6"/>
    </row>
    <row r="751" spans="2:18" ht="16" customHeight="1">
      <c r="B751" s="6"/>
      <c r="C751" s="6"/>
      <c r="D751" s="6"/>
      <c r="E751" s="6"/>
      <c r="F751" s="6"/>
      <c r="G751" s="6"/>
      <c r="I751" s="6"/>
      <c r="J751" s="6"/>
      <c r="L751" s="6"/>
      <c r="M751" s="6"/>
      <c r="N751" s="6"/>
      <c r="O751" s="6"/>
      <c r="P751" s="6"/>
      <c r="Q751" s="6"/>
      <c r="R751" s="6"/>
    </row>
    <row r="752" spans="2:18" ht="16" customHeight="1">
      <c r="B752" s="6"/>
      <c r="C752" s="6"/>
      <c r="D752" s="6"/>
      <c r="E752" s="6"/>
      <c r="F752" s="6"/>
      <c r="G752" s="6"/>
      <c r="I752" s="6"/>
      <c r="J752" s="6"/>
      <c r="L752" s="6"/>
      <c r="M752" s="6"/>
      <c r="N752" s="6"/>
      <c r="O752" s="6"/>
      <c r="P752" s="6"/>
      <c r="Q752" s="6"/>
      <c r="R752" s="6"/>
    </row>
    <row r="753" spans="2:18" ht="16" customHeight="1">
      <c r="B753" s="6"/>
      <c r="C753" s="6"/>
      <c r="D753" s="6"/>
      <c r="E753" s="6"/>
      <c r="F753" s="6"/>
      <c r="G753" s="6"/>
      <c r="I753" s="6"/>
      <c r="J753" s="6"/>
      <c r="L753" s="6"/>
      <c r="M753" s="6"/>
      <c r="N753" s="6"/>
      <c r="O753" s="6"/>
      <c r="P753" s="6"/>
      <c r="Q753" s="6"/>
      <c r="R753" s="6"/>
    </row>
    <row r="754" spans="2:18" ht="16" customHeight="1">
      <c r="B754" s="6"/>
      <c r="C754" s="6"/>
      <c r="D754" s="6"/>
      <c r="E754" s="6"/>
      <c r="F754" s="6"/>
      <c r="G754" s="6"/>
      <c r="I754" s="6"/>
      <c r="J754" s="6"/>
      <c r="L754" s="6"/>
      <c r="M754" s="6"/>
      <c r="N754" s="6"/>
      <c r="O754" s="6"/>
      <c r="P754" s="6"/>
      <c r="Q754" s="6"/>
      <c r="R754" s="6"/>
    </row>
    <row r="755" spans="2:18" ht="16" customHeight="1">
      <c r="B755" s="6"/>
      <c r="C755" s="6"/>
      <c r="D755" s="6"/>
      <c r="E755" s="6"/>
      <c r="F755" s="6"/>
      <c r="G755" s="6"/>
      <c r="I755" s="6"/>
      <c r="J755" s="6"/>
      <c r="L755" s="6"/>
      <c r="M755" s="6"/>
      <c r="N755" s="6"/>
      <c r="O755" s="6"/>
      <c r="P755" s="6"/>
      <c r="Q755" s="6"/>
      <c r="R755" s="6"/>
    </row>
    <row r="756" spans="2:18" ht="16" customHeight="1">
      <c r="B756" s="6"/>
      <c r="C756" s="6"/>
      <c r="D756" s="6"/>
      <c r="E756" s="6"/>
      <c r="F756" s="6"/>
      <c r="G756" s="6"/>
      <c r="I756" s="6"/>
      <c r="J756" s="6"/>
      <c r="L756" s="6"/>
      <c r="M756" s="6"/>
      <c r="N756" s="6"/>
      <c r="O756" s="6"/>
      <c r="P756" s="6"/>
      <c r="Q756" s="6"/>
      <c r="R756" s="6"/>
    </row>
    <row r="757" spans="2:18" ht="16" customHeight="1">
      <c r="B757" s="6"/>
      <c r="C757" s="6"/>
      <c r="D757" s="6"/>
      <c r="E757" s="6"/>
      <c r="F757" s="6"/>
      <c r="G757" s="6"/>
      <c r="I757" s="6"/>
      <c r="J757" s="6"/>
      <c r="L757" s="6"/>
      <c r="M757" s="6"/>
      <c r="N757" s="6"/>
      <c r="O757" s="6"/>
      <c r="P757" s="6"/>
      <c r="Q757" s="6"/>
      <c r="R757" s="6"/>
    </row>
    <row r="758" spans="2:18" ht="16" customHeight="1">
      <c r="B758" s="6"/>
      <c r="C758" s="6"/>
      <c r="D758" s="6"/>
      <c r="E758" s="6"/>
      <c r="F758" s="6"/>
      <c r="G758" s="6"/>
      <c r="I758" s="6"/>
      <c r="J758" s="6"/>
      <c r="L758" s="6"/>
      <c r="M758" s="6"/>
      <c r="N758" s="6"/>
      <c r="O758" s="6"/>
      <c r="P758" s="6"/>
      <c r="Q758" s="6"/>
      <c r="R758" s="6"/>
    </row>
    <row r="759" spans="2:18" ht="16" customHeight="1">
      <c r="B759" s="6"/>
      <c r="C759" s="6"/>
      <c r="D759" s="6"/>
      <c r="E759" s="6"/>
      <c r="F759" s="6"/>
      <c r="G759" s="6"/>
      <c r="I759" s="6"/>
      <c r="J759" s="6"/>
      <c r="L759" s="6"/>
      <c r="M759" s="6"/>
      <c r="N759" s="6"/>
      <c r="O759" s="6"/>
      <c r="P759" s="6"/>
      <c r="Q759" s="6"/>
      <c r="R759" s="6"/>
    </row>
    <row r="760" spans="2:18" ht="16" customHeight="1">
      <c r="B760" s="6"/>
      <c r="C760" s="6"/>
      <c r="D760" s="6"/>
      <c r="E760" s="6"/>
      <c r="F760" s="6"/>
      <c r="G760" s="6"/>
      <c r="I760" s="6"/>
      <c r="J760" s="6"/>
      <c r="L760" s="6"/>
      <c r="M760" s="6"/>
      <c r="N760" s="6"/>
      <c r="O760" s="6"/>
      <c r="P760" s="6"/>
      <c r="Q760" s="6"/>
      <c r="R760" s="6"/>
    </row>
    <row r="761" spans="2:18" ht="16" customHeight="1">
      <c r="B761" s="6"/>
      <c r="C761" s="6"/>
      <c r="D761" s="6"/>
      <c r="E761" s="6"/>
      <c r="F761" s="6"/>
      <c r="G761" s="6"/>
      <c r="I761" s="6"/>
      <c r="J761" s="6"/>
      <c r="L761" s="6"/>
      <c r="M761" s="6"/>
      <c r="N761" s="6"/>
      <c r="O761" s="6"/>
      <c r="P761" s="6"/>
      <c r="Q761" s="6"/>
      <c r="R761" s="6"/>
    </row>
    <row r="762" spans="2:18" ht="16" customHeight="1">
      <c r="B762" s="6"/>
      <c r="C762" s="6"/>
      <c r="D762" s="6"/>
      <c r="E762" s="6"/>
      <c r="F762" s="6"/>
      <c r="G762" s="6"/>
      <c r="I762" s="6"/>
      <c r="J762" s="6"/>
      <c r="L762" s="6"/>
      <c r="M762" s="6"/>
      <c r="N762" s="6"/>
      <c r="O762" s="6"/>
      <c r="P762" s="6"/>
      <c r="Q762" s="6"/>
      <c r="R762" s="6"/>
    </row>
    <row r="763" spans="2:18" ht="16" customHeight="1">
      <c r="B763" s="6"/>
      <c r="C763" s="6"/>
      <c r="D763" s="6"/>
      <c r="E763" s="6"/>
      <c r="F763" s="6"/>
      <c r="G763" s="6"/>
      <c r="I763" s="6"/>
      <c r="J763" s="6"/>
      <c r="L763" s="6"/>
      <c r="M763" s="6"/>
      <c r="N763" s="6"/>
      <c r="O763" s="6"/>
      <c r="P763" s="6"/>
      <c r="Q763" s="6"/>
      <c r="R763" s="6"/>
    </row>
    <row r="764" spans="2:18" ht="16" customHeight="1">
      <c r="B764" s="6"/>
      <c r="C764" s="6"/>
      <c r="D764" s="6"/>
      <c r="E764" s="6"/>
      <c r="F764" s="6"/>
      <c r="G764" s="6"/>
      <c r="I764" s="6"/>
      <c r="J764" s="6"/>
      <c r="L764" s="6"/>
      <c r="M764" s="6"/>
      <c r="N764" s="6"/>
      <c r="O764" s="6"/>
      <c r="P764" s="6"/>
      <c r="Q764" s="6"/>
      <c r="R764" s="6"/>
    </row>
    <row r="765" spans="2:18" ht="16" customHeight="1">
      <c r="B765" s="6"/>
      <c r="C765" s="6"/>
      <c r="D765" s="6"/>
      <c r="E765" s="6"/>
      <c r="F765" s="6"/>
      <c r="G765" s="6"/>
      <c r="I765" s="6"/>
      <c r="J765" s="6"/>
      <c r="L765" s="6"/>
      <c r="M765" s="6"/>
      <c r="N765" s="6"/>
      <c r="O765" s="6"/>
      <c r="P765" s="6"/>
      <c r="Q765" s="6"/>
      <c r="R765" s="6"/>
    </row>
    <row r="766" spans="2:18" ht="16" customHeight="1">
      <c r="B766" s="6"/>
      <c r="C766" s="6"/>
      <c r="D766" s="6"/>
      <c r="E766" s="6"/>
      <c r="F766" s="6"/>
      <c r="G766" s="6"/>
      <c r="I766" s="6"/>
      <c r="J766" s="6"/>
      <c r="L766" s="6"/>
      <c r="M766" s="6"/>
      <c r="N766" s="6"/>
      <c r="O766" s="6"/>
      <c r="P766" s="6"/>
      <c r="Q766" s="6"/>
      <c r="R766" s="6"/>
    </row>
    <row r="767" spans="2:18" ht="16" customHeight="1">
      <c r="B767" s="6"/>
      <c r="C767" s="6"/>
      <c r="D767" s="6"/>
      <c r="E767" s="6"/>
      <c r="F767" s="6"/>
      <c r="G767" s="6"/>
      <c r="I767" s="6"/>
      <c r="J767" s="6"/>
      <c r="L767" s="6"/>
      <c r="M767" s="6"/>
      <c r="N767" s="6"/>
      <c r="O767" s="6"/>
      <c r="P767" s="6"/>
      <c r="Q767" s="6"/>
      <c r="R767" s="6"/>
    </row>
    <row r="768" spans="2:18" ht="16" customHeight="1">
      <c r="B768" s="6"/>
      <c r="C768" s="6"/>
      <c r="D768" s="6"/>
      <c r="E768" s="6"/>
      <c r="F768" s="6"/>
      <c r="G768" s="6"/>
      <c r="I768" s="6"/>
      <c r="J768" s="6"/>
      <c r="L768" s="6"/>
      <c r="M768" s="6"/>
      <c r="N768" s="6"/>
      <c r="O768" s="6"/>
      <c r="P768" s="6"/>
      <c r="Q768" s="6"/>
      <c r="R768" s="6"/>
    </row>
    <row r="769" spans="2:18" ht="16" customHeight="1">
      <c r="B769" s="6"/>
      <c r="C769" s="6"/>
      <c r="D769" s="6"/>
      <c r="E769" s="6"/>
      <c r="F769" s="6"/>
      <c r="G769" s="6"/>
      <c r="I769" s="6"/>
      <c r="J769" s="6"/>
      <c r="L769" s="6"/>
      <c r="M769" s="6"/>
      <c r="N769" s="6"/>
      <c r="O769" s="6"/>
      <c r="P769" s="6"/>
      <c r="Q769" s="6"/>
      <c r="R769" s="6"/>
    </row>
    <row r="770" spans="2:18" ht="16" customHeight="1">
      <c r="B770" s="6"/>
      <c r="C770" s="6"/>
      <c r="D770" s="6"/>
      <c r="E770" s="6"/>
      <c r="F770" s="6"/>
      <c r="G770" s="6"/>
      <c r="I770" s="6"/>
      <c r="J770" s="6"/>
      <c r="L770" s="6"/>
      <c r="M770" s="6"/>
      <c r="N770" s="6"/>
      <c r="O770" s="6"/>
      <c r="P770" s="6"/>
      <c r="Q770" s="6"/>
      <c r="R770" s="6"/>
    </row>
    <row r="771" spans="2:18" ht="16" customHeight="1">
      <c r="B771" s="6"/>
      <c r="C771" s="6"/>
      <c r="D771" s="6"/>
      <c r="E771" s="6"/>
      <c r="F771" s="6"/>
      <c r="G771" s="6"/>
      <c r="I771" s="6"/>
      <c r="J771" s="6"/>
      <c r="L771" s="6"/>
      <c r="M771" s="6"/>
      <c r="N771" s="6"/>
      <c r="O771" s="6"/>
      <c r="P771" s="6"/>
      <c r="Q771" s="6"/>
      <c r="R771" s="6"/>
    </row>
    <row r="772" spans="2:18" ht="16" customHeight="1">
      <c r="B772" s="6"/>
      <c r="C772" s="6"/>
      <c r="D772" s="6"/>
      <c r="E772" s="6"/>
      <c r="F772" s="6"/>
      <c r="G772" s="6"/>
      <c r="I772" s="6"/>
      <c r="J772" s="6"/>
      <c r="L772" s="6"/>
      <c r="M772" s="6"/>
      <c r="N772" s="6"/>
      <c r="O772" s="6"/>
      <c r="P772" s="6"/>
      <c r="Q772" s="6"/>
      <c r="R772" s="6"/>
    </row>
    <row r="773" spans="2:18" ht="16" customHeight="1">
      <c r="B773" s="6"/>
      <c r="C773" s="6"/>
      <c r="D773" s="6"/>
      <c r="E773" s="6"/>
      <c r="F773" s="6"/>
      <c r="G773" s="6"/>
      <c r="I773" s="6"/>
      <c r="J773" s="6"/>
      <c r="L773" s="6"/>
      <c r="M773" s="6"/>
      <c r="N773" s="6"/>
      <c r="O773" s="6"/>
      <c r="P773" s="6"/>
      <c r="Q773" s="6"/>
      <c r="R773" s="6"/>
    </row>
    <row r="774" spans="2:18" ht="16" customHeight="1">
      <c r="B774" s="6"/>
      <c r="C774" s="6"/>
      <c r="D774" s="6"/>
      <c r="E774" s="6"/>
      <c r="F774" s="6"/>
      <c r="G774" s="6"/>
      <c r="I774" s="6"/>
      <c r="J774" s="6"/>
      <c r="L774" s="6"/>
      <c r="M774" s="6"/>
      <c r="N774" s="6"/>
      <c r="O774" s="6"/>
      <c r="P774" s="6"/>
      <c r="Q774" s="6"/>
      <c r="R774" s="6"/>
    </row>
    <row r="775" spans="2:18" ht="16" customHeight="1">
      <c r="B775" s="6"/>
      <c r="C775" s="6"/>
      <c r="D775" s="6"/>
      <c r="E775" s="6"/>
      <c r="F775" s="6"/>
      <c r="G775" s="6"/>
      <c r="I775" s="6"/>
      <c r="J775" s="6"/>
      <c r="L775" s="6"/>
      <c r="M775" s="6"/>
      <c r="N775" s="6"/>
      <c r="O775" s="6"/>
      <c r="P775" s="6"/>
      <c r="Q775" s="6"/>
      <c r="R775" s="6"/>
    </row>
    <row r="776" spans="2:18" ht="16" customHeight="1">
      <c r="B776" s="6"/>
      <c r="C776" s="6"/>
      <c r="D776" s="6"/>
      <c r="E776" s="6"/>
      <c r="F776" s="6"/>
      <c r="G776" s="6"/>
      <c r="I776" s="6"/>
      <c r="J776" s="6"/>
      <c r="L776" s="6"/>
      <c r="M776" s="6"/>
      <c r="N776" s="6"/>
      <c r="O776" s="6"/>
      <c r="P776" s="6"/>
      <c r="Q776" s="6"/>
      <c r="R776" s="6"/>
    </row>
    <row r="777" spans="2:18" ht="16" customHeight="1">
      <c r="B777" s="6"/>
      <c r="C777" s="6"/>
      <c r="D777" s="6"/>
      <c r="E777" s="6"/>
      <c r="F777" s="6"/>
      <c r="G777" s="6"/>
      <c r="I777" s="6"/>
      <c r="J777" s="6"/>
      <c r="L777" s="6"/>
      <c r="M777" s="6"/>
      <c r="N777" s="6"/>
      <c r="O777" s="6"/>
      <c r="P777" s="6"/>
      <c r="Q777" s="6"/>
      <c r="R777" s="6"/>
    </row>
    <row r="778" spans="2:18" ht="16" customHeight="1">
      <c r="B778" s="6"/>
      <c r="C778" s="6"/>
      <c r="D778" s="6"/>
      <c r="E778" s="6"/>
      <c r="F778" s="6"/>
      <c r="G778" s="6"/>
      <c r="I778" s="6"/>
      <c r="J778" s="6"/>
      <c r="L778" s="6"/>
      <c r="M778" s="6"/>
      <c r="N778" s="6"/>
      <c r="O778" s="6"/>
      <c r="P778" s="6"/>
      <c r="Q778" s="6"/>
      <c r="R778" s="6"/>
    </row>
    <row r="779" spans="2:18" ht="16" customHeight="1">
      <c r="B779" s="6"/>
      <c r="C779" s="6"/>
      <c r="D779" s="6"/>
      <c r="E779" s="6"/>
      <c r="F779" s="6"/>
      <c r="G779" s="6"/>
      <c r="I779" s="6"/>
      <c r="J779" s="6"/>
      <c r="L779" s="6"/>
      <c r="M779" s="6"/>
      <c r="N779" s="6"/>
      <c r="O779" s="6"/>
      <c r="P779" s="6"/>
      <c r="Q779" s="6"/>
      <c r="R779" s="6"/>
    </row>
    <row r="780" spans="2:18" ht="16" customHeight="1">
      <c r="B780" s="6"/>
      <c r="C780" s="6"/>
      <c r="D780" s="6"/>
      <c r="E780" s="6"/>
      <c r="F780" s="6"/>
      <c r="G780" s="6"/>
      <c r="I780" s="6"/>
      <c r="J780" s="6"/>
      <c r="L780" s="6"/>
      <c r="M780" s="6"/>
      <c r="N780" s="6"/>
      <c r="O780" s="6"/>
      <c r="P780" s="6"/>
      <c r="Q780" s="6"/>
      <c r="R780" s="6"/>
    </row>
    <row r="781" spans="2:18" ht="16" customHeight="1">
      <c r="B781" s="6"/>
      <c r="C781" s="6"/>
      <c r="D781" s="6"/>
      <c r="E781" s="6"/>
      <c r="F781" s="6"/>
      <c r="G781" s="6"/>
      <c r="I781" s="6"/>
      <c r="J781" s="6"/>
      <c r="L781" s="6"/>
      <c r="M781" s="6"/>
      <c r="N781" s="6"/>
      <c r="O781" s="6"/>
      <c r="P781" s="6"/>
      <c r="Q781" s="6"/>
      <c r="R781" s="6"/>
    </row>
    <row r="782" spans="2:18" ht="16" customHeight="1">
      <c r="B782" s="6"/>
      <c r="C782" s="6"/>
      <c r="D782" s="6"/>
      <c r="E782" s="6"/>
      <c r="F782" s="6"/>
      <c r="G782" s="6"/>
      <c r="I782" s="6"/>
      <c r="J782" s="6"/>
      <c r="L782" s="6"/>
      <c r="M782" s="6"/>
      <c r="N782" s="6"/>
      <c r="O782" s="6"/>
      <c r="P782" s="6"/>
      <c r="Q782" s="6"/>
      <c r="R782" s="6"/>
    </row>
    <row r="783" spans="2:18" ht="16" customHeight="1">
      <c r="B783" s="6"/>
      <c r="C783" s="6"/>
      <c r="D783" s="6"/>
      <c r="E783" s="6"/>
      <c r="F783" s="6"/>
      <c r="G783" s="6"/>
      <c r="I783" s="6"/>
      <c r="J783" s="6"/>
      <c r="L783" s="6"/>
      <c r="M783" s="6"/>
      <c r="N783" s="6"/>
      <c r="O783" s="6"/>
      <c r="P783" s="6"/>
      <c r="Q783" s="6"/>
      <c r="R783" s="6"/>
    </row>
    <row r="784" spans="2:18" ht="16" customHeight="1">
      <c r="B784" s="6"/>
      <c r="C784" s="6"/>
      <c r="D784" s="6"/>
      <c r="E784" s="6"/>
      <c r="F784" s="6"/>
      <c r="G784" s="6"/>
      <c r="I784" s="6"/>
      <c r="J784" s="6"/>
      <c r="L784" s="6"/>
      <c r="M784" s="6"/>
      <c r="N784" s="6"/>
      <c r="O784" s="6"/>
      <c r="P784" s="6"/>
      <c r="Q784" s="6"/>
      <c r="R784" s="6"/>
    </row>
    <row r="785" spans="2:18" ht="16" customHeight="1">
      <c r="B785" s="6"/>
      <c r="C785" s="6"/>
      <c r="D785" s="6"/>
      <c r="E785" s="6"/>
      <c r="F785" s="6"/>
      <c r="G785" s="6"/>
      <c r="I785" s="6"/>
      <c r="J785" s="6"/>
      <c r="L785" s="6"/>
      <c r="M785" s="6"/>
      <c r="N785" s="6"/>
      <c r="O785" s="6"/>
      <c r="P785" s="6"/>
      <c r="Q785" s="6"/>
      <c r="R785" s="6"/>
    </row>
    <row r="786" spans="2:18" ht="16" customHeight="1">
      <c r="B786" s="6"/>
      <c r="C786" s="6"/>
      <c r="D786" s="6"/>
      <c r="E786" s="6"/>
      <c r="F786" s="6"/>
      <c r="G786" s="6"/>
      <c r="I786" s="6"/>
      <c r="J786" s="6"/>
      <c r="L786" s="6"/>
      <c r="M786" s="6"/>
      <c r="N786" s="6"/>
      <c r="O786" s="6"/>
      <c r="P786" s="6"/>
      <c r="Q786" s="6"/>
      <c r="R786" s="6"/>
    </row>
    <row r="787" spans="2:18" ht="16" customHeight="1">
      <c r="B787" s="6"/>
      <c r="C787" s="6"/>
      <c r="D787" s="6"/>
      <c r="E787" s="6"/>
      <c r="F787" s="6"/>
      <c r="G787" s="6"/>
      <c r="I787" s="6"/>
      <c r="J787" s="6"/>
      <c r="L787" s="6"/>
      <c r="M787" s="6"/>
      <c r="N787" s="6"/>
      <c r="O787" s="6"/>
      <c r="P787" s="6"/>
      <c r="Q787" s="6"/>
      <c r="R787" s="6"/>
    </row>
    <row r="788" spans="2:18" ht="16" customHeight="1">
      <c r="B788" s="6"/>
      <c r="C788" s="6"/>
      <c r="D788" s="6"/>
      <c r="E788" s="6"/>
      <c r="F788" s="6"/>
      <c r="G788" s="6"/>
      <c r="I788" s="6"/>
      <c r="J788" s="6"/>
      <c r="L788" s="6"/>
      <c r="M788" s="6"/>
      <c r="N788" s="6"/>
      <c r="O788" s="6"/>
      <c r="P788" s="6"/>
      <c r="Q788" s="6"/>
      <c r="R788" s="6"/>
    </row>
    <row r="789" spans="2:18" ht="16" customHeight="1">
      <c r="B789" s="6"/>
      <c r="C789" s="6"/>
      <c r="D789" s="6"/>
      <c r="E789" s="6"/>
      <c r="F789" s="6"/>
      <c r="G789" s="6"/>
      <c r="I789" s="6"/>
      <c r="J789" s="6"/>
      <c r="L789" s="6"/>
      <c r="M789" s="6"/>
      <c r="N789" s="6"/>
      <c r="O789" s="6"/>
      <c r="P789" s="6"/>
      <c r="Q789" s="6"/>
      <c r="R789" s="6"/>
    </row>
    <row r="790" spans="2:18" ht="16" customHeight="1">
      <c r="B790" s="6"/>
      <c r="C790" s="6"/>
      <c r="D790" s="6"/>
      <c r="E790" s="6"/>
      <c r="F790" s="6"/>
      <c r="G790" s="6"/>
      <c r="I790" s="6"/>
      <c r="J790" s="6"/>
      <c r="L790" s="6"/>
      <c r="M790" s="6"/>
      <c r="N790" s="6"/>
      <c r="O790" s="6"/>
      <c r="P790" s="6"/>
      <c r="Q790" s="6"/>
      <c r="R790" s="6"/>
    </row>
    <row r="791" spans="2:18" ht="16" customHeight="1">
      <c r="B791" s="6"/>
      <c r="C791" s="6"/>
      <c r="D791" s="6"/>
      <c r="E791" s="6"/>
      <c r="F791" s="6"/>
      <c r="G791" s="6"/>
      <c r="I791" s="6"/>
      <c r="J791" s="6"/>
      <c r="L791" s="6"/>
      <c r="M791" s="6"/>
      <c r="N791" s="6"/>
      <c r="O791" s="6"/>
      <c r="P791" s="6"/>
      <c r="Q791" s="6"/>
      <c r="R791" s="6"/>
    </row>
    <row r="792" spans="2:18" ht="16" customHeight="1">
      <c r="B792" s="6"/>
      <c r="C792" s="6"/>
      <c r="D792" s="6"/>
      <c r="E792" s="6"/>
      <c r="F792" s="6"/>
      <c r="G792" s="6"/>
      <c r="I792" s="6"/>
      <c r="J792" s="6"/>
      <c r="L792" s="6"/>
      <c r="M792" s="6"/>
      <c r="N792" s="6"/>
      <c r="O792" s="6"/>
      <c r="P792" s="6"/>
      <c r="Q792" s="6"/>
      <c r="R792" s="6"/>
    </row>
    <row r="793" spans="2:18" ht="16" customHeight="1">
      <c r="B793" s="6"/>
      <c r="C793" s="6"/>
      <c r="D793" s="6"/>
      <c r="E793" s="6"/>
      <c r="F793" s="6"/>
      <c r="G793" s="6"/>
      <c r="I793" s="6"/>
      <c r="J793" s="6"/>
      <c r="L793" s="6"/>
      <c r="M793" s="6"/>
      <c r="N793" s="6"/>
      <c r="O793" s="6"/>
      <c r="P793" s="6"/>
      <c r="Q793" s="6"/>
      <c r="R793" s="6"/>
    </row>
    <row r="794" spans="2:18" ht="16" customHeight="1">
      <c r="B794" s="6"/>
      <c r="C794" s="6"/>
      <c r="D794" s="6"/>
      <c r="E794" s="6"/>
      <c r="F794" s="6"/>
      <c r="G794" s="6"/>
      <c r="I794" s="6"/>
      <c r="J794" s="6"/>
      <c r="L794" s="6"/>
      <c r="M794" s="6"/>
      <c r="N794" s="6"/>
      <c r="O794" s="6"/>
      <c r="P794" s="6"/>
      <c r="Q794" s="6"/>
      <c r="R794" s="6"/>
    </row>
    <row r="795" spans="2:18" ht="16" customHeight="1">
      <c r="B795" s="6"/>
      <c r="C795" s="6"/>
      <c r="D795" s="6"/>
      <c r="E795" s="6"/>
      <c r="F795" s="6"/>
      <c r="G795" s="6"/>
      <c r="I795" s="6"/>
      <c r="J795" s="6"/>
      <c r="L795" s="6"/>
      <c r="M795" s="6"/>
      <c r="N795" s="6"/>
      <c r="O795" s="6"/>
      <c r="P795" s="6"/>
      <c r="Q795" s="6"/>
      <c r="R795" s="6"/>
    </row>
    <row r="796" spans="2:18" ht="16" customHeight="1">
      <c r="B796" s="6"/>
      <c r="C796" s="6"/>
      <c r="D796" s="6"/>
      <c r="E796" s="6"/>
      <c r="F796" s="6"/>
      <c r="G796" s="6"/>
      <c r="I796" s="6"/>
      <c r="J796" s="6"/>
      <c r="L796" s="6"/>
      <c r="M796" s="6"/>
      <c r="N796" s="6"/>
      <c r="O796" s="6"/>
      <c r="P796" s="6"/>
      <c r="Q796" s="6"/>
      <c r="R796" s="6"/>
    </row>
    <row r="797" spans="2:18" ht="16" customHeight="1">
      <c r="B797" s="6"/>
      <c r="C797" s="6"/>
      <c r="D797" s="6"/>
      <c r="E797" s="6"/>
      <c r="F797" s="6"/>
      <c r="G797" s="6"/>
      <c r="I797" s="6"/>
      <c r="J797" s="6"/>
      <c r="L797" s="6"/>
      <c r="M797" s="6"/>
      <c r="N797" s="6"/>
      <c r="O797" s="6"/>
      <c r="P797" s="6"/>
      <c r="Q797" s="6"/>
      <c r="R797" s="6"/>
    </row>
    <row r="798" spans="2:18" ht="16" customHeight="1">
      <c r="B798" s="6"/>
      <c r="C798" s="6"/>
      <c r="D798" s="6"/>
      <c r="E798" s="6"/>
      <c r="F798" s="6"/>
      <c r="G798" s="6"/>
      <c r="I798" s="6"/>
      <c r="J798" s="6"/>
      <c r="L798" s="6"/>
      <c r="M798" s="6"/>
      <c r="N798" s="6"/>
      <c r="O798" s="6"/>
      <c r="P798" s="6"/>
      <c r="Q798" s="6"/>
      <c r="R798" s="6"/>
    </row>
    <row r="799" spans="2:18" ht="16" customHeight="1">
      <c r="B799" s="6"/>
      <c r="C799" s="6"/>
      <c r="D799" s="6"/>
      <c r="E799" s="6"/>
      <c r="F799" s="6"/>
      <c r="G799" s="6"/>
      <c r="I799" s="6"/>
      <c r="J799" s="6"/>
      <c r="L799" s="6"/>
      <c r="M799" s="6"/>
      <c r="N799" s="6"/>
      <c r="O799" s="6"/>
      <c r="P799" s="6"/>
      <c r="Q799" s="6"/>
      <c r="R799" s="6"/>
    </row>
    <row r="800" spans="2:18" ht="16" customHeight="1">
      <c r="B800" s="6"/>
      <c r="C800" s="6"/>
      <c r="D800" s="6"/>
      <c r="E800" s="6"/>
      <c r="F800" s="6"/>
      <c r="G800" s="6"/>
      <c r="I800" s="6"/>
      <c r="J800" s="6"/>
      <c r="L800" s="6"/>
      <c r="M800" s="6"/>
      <c r="N800" s="6"/>
      <c r="O800" s="6"/>
      <c r="P800" s="6"/>
      <c r="Q800" s="6"/>
      <c r="R800" s="6"/>
    </row>
    <row r="801" spans="2:18" ht="16" customHeight="1">
      <c r="B801" s="6"/>
      <c r="C801" s="6"/>
      <c r="D801" s="6"/>
      <c r="E801" s="6"/>
      <c r="F801" s="6"/>
      <c r="G801" s="6"/>
      <c r="I801" s="6"/>
      <c r="J801" s="6"/>
      <c r="L801" s="6"/>
      <c r="M801" s="6"/>
      <c r="N801" s="6"/>
      <c r="O801" s="6"/>
      <c r="P801" s="6"/>
      <c r="Q801" s="6"/>
      <c r="R801" s="6"/>
    </row>
    <row r="802" spans="2:18" ht="16" customHeight="1">
      <c r="B802" s="6"/>
      <c r="C802" s="6"/>
      <c r="D802" s="6"/>
      <c r="E802" s="6"/>
      <c r="F802" s="6"/>
      <c r="G802" s="6"/>
      <c r="I802" s="6"/>
      <c r="J802" s="6"/>
      <c r="L802" s="6"/>
      <c r="M802" s="6"/>
      <c r="N802" s="6"/>
      <c r="O802" s="6"/>
      <c r="P802" s="6"/>
      <c r="Q802" s="6"/>
      <c r="R802" s="6"/>
    </row>
    <row r="803" spans="2:18" ht="16" customHeight="1">
      <c r="B803" s="6"/>
      <c r="C803" s="6"/>
      <c r="D803" s="6"/>
      <c r="E803" s="6"/>
      <c r="F803" s="6"/>
      <c r="G803" s="6"/>
      <c r="I803" s="6"/>
      <c r="J803" s="6"/>
      <c r="L803" s="6"/>
      <c r="M803" s="6"/>
      <c r="N803" s="6"/>
      <c r="O803" s="6"/>
      <c r="P803" s="6"/>
      <c r="Q803" s="6"/>
      <c r="R803" s="6"/>
    </row>
    <row r="804" spans="2:18" ht="16" customHeight="1">
      <c r="B804" s="6"/>
      <c r="C804" s="6"/>
      <c r="D804" s="6"/>
      <c r="E804" s="6"/>
      <c r="F804" s="6"/>
      <c r="G804" s="6"/>
      <c r="I804" s="6"/>
      <c r="J804" s="6"/>
      <c r="L804" s="6"/>
      <c r="M804" s="6"/>
      <c r="N804" s="6"/>
      <c r="O804" s="6"/>
      <c r="P804" s="6"/>
      <c r="Q804" s="6"/>
      <c r="R804" s="6"/>
    </row>
    <row r="805" spans="2:18" ht="16" customHeight="1">
      <c r="B805" s="6"/>
      <c r="C805" s="6"/>
      <c r="D805" s="6"/>
      <c r="E805" s="6"/>
      <c r="F805" s="6"/>
      <c r="G805" s="6"/>
      <c r="I805" s="6"/>
      <c r="J805" s="6"/>
      <c r="L805" s="6"/>
      <c r="M805" s="6"/>
      <c r="N805" s="6"/>
      <c r="O805" s="6"/>
      <c r="P805" s="6"/>
      <c r="Q805" s="6"/>
      <c r="R805" s="6"/>
    </row>
    <row r="806" spans="2:18" ht="16" customHeight="1">
      <c r="B806" s="6"/>
      <c r="C806" s="6"/>
      <c r="D806" s="6"/>
      <c r="E806" s="6"/>
      <c r="F806" s="6"/>
      <c r="G806" s="6"/>
      <c r="I806" s="6"/>
      <c r="J806" s="6"/>
      <c r="L806" s="6"/>
      <c r="M806" s="6"/>
      <c r="N806" s="6"/>
      <c r="O806" s="6"/>
      <c r="P806" s="6"/>
      <c r="Q806" s="6"/>
      <c r="R806" s="6"/>
    </row>
    <row r="807" spans="2:18" ht="16" customHeight="1">
      <c r="B807" s="6"/>
      <c r="C807" s="6"/>
      <c r="D807" s="6"/>
      <c r="E807" s="6"/>
      <c r="F807" s="6"/>
      <c r="G807" s="6"/>
      <c r="I807" s="6"/>
      <c r="J807" s="6"/>
      <c r="L807" s="6"/>
      <c r="M807" s="6"/>
      <c r="N807" s="6"/>
      <c r="O807" s="6"/>
      <c r="P807" s="6"/>
      <c r="Q807" s="6"/>
      <c r="R807" s="6"/>
    </row>
    <row r="808" spans="2:18" ht="16" customHeight="1">
      <c r="B808" s="6"/>
      <c r="C808" s="6"/>
      <c r="D808" s="6"/>
      <c r="E808" s="6"/>
      <c r="F808" s="6"/>
      <c r="G808" s="6"/>
      <c r="I808" s="6"/>
      <c r="J808" s="6"/>
      <c r="L808" s="6"/>
      <c r="M808" s="6"/>
      <c r="N808" s="6"/>
      <c r="O808" s="6"/>
      <c r="P808" s="6"/>
      <c r="Q808" s="6"/>
      <c r="R808" s="6"/>
    </row>
    <row r="809" spans="2:18" ht="16" customHeight="1">
      <c r="B809" s="6"/>
      <c r="C809" s="6"/>
      <c r="D809" s="6"/>
      <c r="E809" s="6"/>
      <c r="F809" s="6"/>
      <c r="G809" s="6"/>
      <c r="I809" s="6"/>
      <c r="J809" s="6"/>
      <c r="L809" s="6"/>
      <c r="M809" s="6"/>
      <c r="N809" s="6"/>
      <c r="O809" s="6"/>
      <c r="P809" s="6"/>
      <c r="Q809" s="6"/>
      <c r="R809" s="6"/>
    </row>
    <row r="810" spans="2:18" ht="16" customHeight="1">
      <c r="B810" s="6"/>
      <c r="C810" s="6"/>
      <c r="D810" s="6"/>
      <c r="E810" s="6"/>
      <c r="F810" s="6"/>
      <c r="G810" s="6"/>
      <c r="I810" s="6"/>
      <c r="J810" s="6"/>
      <c r="L810" s="6"/>
      <c r="M810" s="6"/>
      <c r="N810" s="6"/>
      <c r="O810" s="6"/>
      <c r="P810" s="6"/>
      <c r="Q810" s="6"/>
      <c r="R810" s="6"/>
    </row>
    <row r="811" spans="2:18" ht="16" customHeight="1">
      <c r="B811" s="6"/>
      <c r="C811" s="6"/>
      <c r="D811" s="6"/>
      <c r="E811" s="6"/>
      <c r="F811" s="6"/>
      <c r="G811" s="6"/>
      <c r="I811" s="6"/>
      <c r="J811" s="6"/>
      <c r="L811" s="6"/>
      <c r="M811" s="6"/>
      <c r="N811" s="6"/>
      <c r="O811" s="6"/>
      <c r="P811" s="6"/>
      <c r="Q811" s="6"/>
      <c r="R811" s="6"/>
    </row>
    <row r="812" spans="2:18" ht="16" customHeight="1">
      <c r="B812" s="6"/>
      <c r="C812" s="6"/>
      <c r="D812" s="6"/>
      <c r="E812" s="6"/>
      <c r="F812" s="6"/>
      <c r="G812" s="6"/>
      <c r="I812" s="6"/>
      <c r="J812" s="6"/>
      <c r="L812" s="6"/>
      <c r="M812" s="6"/>
      <c r="N812" s="6"/>
      <c r="O812" s="6"/>
      <c r="P812" s="6"/>
      <c r="Q812" s="6"/>
      <c r="R812" s="6"/>
    </row>
    <row r="813" spans="2:18" ht="16" customHeight="1">
      <c r="B813" s="6"/>
      <c r="C813" s="6"/>
      <c r="D813" s="6"/>
      <c r="E813" s="6"/>
      <c r="F813" s="6"/>
      <c r="G813" s="6"/>
      <c r="I813" s="6"/>
      <c r="J813" s="6"/>
      <c r="L813" s="6"/>
      <c r="M813" s="6"/>
      <c r="N813" s="6"/>
      <c r="O813" s="6"/>
      <c r="P813" s="6"/>
      <c r="Q813" s="6"/>
      <c r="R813" s="6"/>
    </row>
    <row r="814" spans="2:18" ht="16" customHeight="1">
      <c r="B814" s="6"/>
      <c r="C814" s="6"/>
      <c r="D814" s="6"/>
      <c r="E814" s="6"/>
      <c r="F814" s="6"/>
      <c r="G814" s="6"/>
      <c r="I814" s="6"/>
      <c r="J814" s="6"/>
      <c r="L814" s="6"/>
      <c r="M814" s="6"/>
      <c r="N814" s="6"/>
      <c r="O814" s="6"/>
      <c r="P814" s="6"/>
      <c r="Q814" s="6"/>
      <c r="R814" s="6"/>
    </row>
    <row r="815" spans="2:18" ht="16" customHeight="1">
      <c r="B815" s="6"/>
      <c r="C815" s="6"/>
      <c r="D815" s="6"/>
      <c r="E815" s="6"/>
      <c r="F815" s="6"/>
      <c r="G815" s="6"/>
      <c r="I815" s="6"/>
      <c r="J815" s="6"/>
      <c r="L815" s="6"/>
      <c r="M815" s="6"/>
      <c r="N815" s="6"/>
      <c r="O815" s="6"/>
      <c r="P815" s="6"/>
      <c r="Q815" s="6"/>
      <c r="R815" s="6"/>
    </row>
    <row r="816" spans="2:18" ht="16" customHeight="1">
      <c r="B816" s="6"/>
      <c r="C816" s="6"/>
      <c r="D816" s="6"/>
      <c r="E816" s="6"/>
      <c r="F816" s="6"/>
      <c r="G816" s="6"/>
      <c r="I816" s="6"/>
      <c r="J816" s="6"/>
      <c r="L816" s="6"/>
      <c r="M816" s="6"/>
      <c r="N816" s="6"/>
      <c r="O816" s="6"/>
      <c r="P816" s="6"/>
      <c r="Q816" s="6"/>
      <c r="R816" s="6"/>
    </row>
    <row r="817" spans="2:18" ht="16" customHeight="1">
      <c r="B817" s="6"/>
      <c r="C817" s="6"/>
      <c r="D817" s="6"/>
      <c r="E817" s="6"/>
      <c r="F817" s="6"/>
      <c r="G817" s="6"/>
      <c r="I817" s="6"/>
      <c r="J817" s="6"/>
      <c r="L817" s="6"/>
      <c r="M817" s="6"/>
      <c r="N817" s="6"/>
      <c r="O817" s="6"/>
      <c r="P817" s="6"/>
      <c r="Q817" s="6"/>
      <c r="R817" s="6"/>
    </row>
    <row r="818" spans="2:18" ht="16" customHeight="1">
      <c r="B818" s="6"/>
      <c r="C818" s="6"/>
      <c r="D818" s="6"/>
      <c r="E818" s="6"/>
      <c r="F818" s="6"/>
      <c r="G818" s="6"/>
      <c r="I818" s="6"/>
      <c r="J818" s="6"/>
      <c r="L818" s="6"/>
      <c r="M818" s="6"/>
      <c r="N818" s="6"/>
      <c r="O818" s="6"/>
      <c r="P818" s="6"/>
      <c r="Q818" s="6"/>
      <c r="R818" s="6"/>
    </row>
    <row r="819" spans="2:18" ht="16" customHeight="1">
      <c r="B819" s="6"/>
      <c r="C819" s="6"/>
      <c r="D819" s="6"/>
      <c r="E819" s="6"/>
      <c r="F819" s="6"/>
      <c r="G819" s="6"/>
      <c r="I819" s="6"/>
      <c r="J819" s="6"/>
      <c r="L819" s="6"/>
      <c r="M819" s="6"/>
      <c r="N819" s="6"/>
      <c r="O819" s="6"/>
      <c r="P819" s="6"/>
      <c r="Q819" s="6"/>
      <c r="R819" s="6"/>
    </row>
    <row r="820" spans="2:18" ht="16" customHeight="1">
      <c r="B820" s="6"/>
      <c r="C820" s="6"/>
      <c r="D820" s="6"/>
      <c r="E820" s="6"/>
      <c r="F820" s="6"/>
      <c r="G820" s="6"/>
      <c r="I820" s="6"/>
      <c r="J820" s="6"/>
      <c r="L820" s="6"/>
      <c r="M820" s="6"/>
      <c r="N820" s="6"/>
      <c r="O820" s="6"/>
      <c r="P820" s="6"/>
      <c r="Q820" s="6"/>
      <c r="R820" s="6"/>
    </row>
    <row r="821" spans="2:18" ht="16" customHeight="1">
      <c r="B821" s="6"/>
      <c r="C821" s="6"/>
      <c r="D821" s="6"/>
      <c r="E821" s="6"/>
      <c r="F821" s="6"/>
      <c r="G821" s="6"/>
      <c r="I821" s="6"/>
      <c r="J821" s="6"/>
      <c r="L821" s="6"/>
      <c r="M821" s="6"/>
      <c r="N821" s="6"/>
      <c r="O821" s="6"/>
      <c r="P821" s="6"/>
      <c r="Q821" s="6"/>
      <c r="R821" s="6"/>
    </row>
    <row r="822" spans="2:18" ht="16" customHeight="1">
      <c r="B822" s="6"/>
      <c r="C822" s="6"/>
      <c r="D822" s="6"/>
      <c r="E822" s="6"/>
      <c r="F822" s="6"/>
      <c r="G822" s="6"/>
      <c r="I822" s="6"/>
      <c r="J822" s="6"/>
      <c r="L822" s="6"/>
      <c r="M822" s="6"/>
      <c r="N822" s="6"/>
      <c r="O822" s="6"/>
      <c r="P822" s="6"/>
      <c r="Q822" s="6"/>
      <c r="R822" s="6"/>
    </row>
    <row r="823" spans="2:18" ht="16" customHeight="1">
      <c r="B823" s="6"/>
      <c r="C823" s="6"/>
      <c r="D823" s="6"/>
      <c r="E823" s="6"/>
      <c r="F823" s="6"/>
      <c r="G823" s="6"/>
      <c r="I823" s="6"/>
      <c r="J823" s="6"/>
      <c r="L823" s="6"/>
      <c r="M823" s="6"/>
      <c r="N823" s="6"/>
      <c r="O823" s="6"/>
      <c r="P823" s="6"/>
      <c r="Q823" s="6"/>
      <c r="R823" s="6"/>
    </row>
    <row r="824" spans="2:18" ht="16" customHeight="1">
      <c r="B824" s="6"/>
      <c r="C824" s="6"/>
      <c r="D824" s="6"/>
      <c r="E824" s="6"/>
      <c r="F824" s="6"/>
      <c r="G824" s="6"/>
      <c r="I824" s="6"/>
      <c r="J824" s="6"/>
      <c r="L824" s="6"/>
      <c r="M824" s="6"/>
      <c r="N824" s="6"/>
      <c r="O824" s="6"/>
      <c r="P824" s="6"/>
      <c r="Q824" s="6"/>
      <c r="R824" s="6"/>
    </row>
    <row r="825" spans="2:18" ht="16" customHeight="1">
      <c r="B825" s="6"/>
      <c r="C825" s="6"/>
      <c r="D825" s="6"/>
      <c r="E825" s="6"/>
      <c r="F825" s="6"/>
      <c r="G825" s="6"/>
      <c r="I825" s="6"/>
      <c r="J825" s="6"/>
      <c r="L825" s="6"/>
      <c r="M825" s="6"/>
      <c r="N825" s="6"/>
      <c r="O825" s="6"/>
      <c r="P825" s="6"/>
      <c r="Q825" s="6"/>
      <c r="R825" s="6"/>
    </row>
    <row r="826" spans="2:18" ht="16" customHeight="1">
      <c r="B826" s="6"/>
      <c r="C826" s="6"/>
      <c r="D826" s="6"/>
      <c r="E826" s="6"/>
      <c r="F826" s="6"/>
      <c r="G826" s="6"/>
      <c r="I826" s="6"/>
      <c r="J826" s="6"/>
      <c r="L826" s="6"/>
      <c r="M826" s="6"/>
      <c r="N826" s="6"/>
      <c r="O826" s="6"/>
      <c r="P826" s="6"/>
      <c r="Q826" s="6"/>
      <c r="R826" s="6"/>
    </row>
    <row r="827" spans="2:18" ht="16" customHeight="1">
      <c r="B827" s="6"/>
      <c r="C827" s="6"/>
      <c r="D827" s="6"/>
      <c r="E827" s="6"/>
      <c r="F827" s="6"/>
      <c r="G827" s="6"/>
      <c r="I827" s="6"/>
      <c r="J827" s="6"/>
      <c r="L827" s="6"/>
      <c r="M827" s="6"/>
      <c r="N827" s="6"/>
      <c r="O827" s="6"/>
      <c r="P827" s="6"/>
      <c r="Q827" s="6"/>
      <c r="R827" s="6"/>
    </row>
    <row r="828" spans="2:18" ht="16" customHeight="1">
      <c r="B828" s="6"/>
      <c r="C828" s="6"/>
      <c r="D828" s="6"/>
      <c r="E828" s="6"/>
      <c r="F828" s="6"/>
      <c r="G828" s="6"/>
      <c r="I828" s="6"/>
      <c r="J828" s="6"/>
      <c r="L828" s="6"/>
      <c r="M828" s="6"/>
      <c r="N828" s="6"/>
      <c r="O828" s="6"/>
      <c r="P828" s="6"/>
      <c r="Q828" s="6"/>
      <c r="R828" s="6"/>
    </row>
    <row r="829" spans="2:18" ht="16" customHeight="1">
      <c r="B829" s="6"/>
      <c r="C829" s="6"/>
      <c r="D829" s="6"/>
      <c r="E829" s="6"/>
      <c r="F829" s="6"/>
      <c r="G829" s="6"/>
      <c r="I829" s="6"/>
      <c r="J829" s="6"/>
      <c r="L829" s="6"/>
      <c r="M829" s="6"/>
      <c r="N829" s="6"/>
      <c r="O829" s="6"/>
      <c r="P829" s="6"/>
      <c r="Q829" s="6"/>
      <c r="R829" s="6"/>
    </row>
    <row r="830" spans="2:18" ht="16" customHeight="1">
      <c r="B830" s="6"/>
      <c r="C830" s="6"/>
      <c r="D830" s="6"/>
      <c r="E830" s="6"/>
      <c r="F830" s="6"/>
      <c r="G830" s="6"/>
      <c r="I830" s="6"/>
      <c r="J830" s="6"/>
      <c r="L830" s="6"/>
      <c r="M830" s="6"/>
      <c r="N830" s="6"/>
      <c r="O830" s="6"/>
      <c r="P830" s="6"/>
      <c r="Q830" s="6"/>
      <c r="R830" s="6"/>
    </row>
    <row r="831" spans="2:18" ht="16" customHeight="1">
      <c r="B831" s="6"/>
      <c r="C831" s="6"/>
      <c r="D831" s="6"/>
      <c r="E831" s="6"/>
      <c r="F831" s="6"/>
      <c r="G831" s="6"/>
      <c r="I831" s="6"/>
      <c r="J831" s="6"/>
      <c r="L831" s="6"/>
      <c r="M831" s="6"/>
      <c r="N831" s="6"/>
      <c r="O831" s="6"/>
      <c r="P831" s="6"/>
      <c r="Q831" s="6"/>
      <c r="R831" s="6"/>
    </row>
    <row r="832" spans="2:18" ht="16" customHeight="1">
      <c r="B832" s="6"/>
      <c r="C832" s="6"/>
      <c r="D832" s="6"/>
      <c r="E832" s="6"/>
      <c r="F832" s="6"/>
      <c r="G832" s="6"/>
      <c r="I832" s="6"/>
      <c r="J832" s="6"/>
      <c r="L832" s="6"/>
      <c r="M832" s="6"/>
      <c r="N832" s="6"/>
      <c r="O832" s="6"/>
      <c r="P832" s="6"/>
      <c r="Q832" s="6"/>
      <c r="R832" s="6"/>
    </row>
    <row r="833" spans="2:18" ht="16" customHeight="1">
      <c r="B833" s="6"/>
      <c r="C833" s="6"/>
      <c r="D833" s="6"/>
      <c r="E833" s="6"/>
      <c r="F833" s="6"/>
      <c r="G833" s="6"/>
      <c r="I833" s="6"/>
      <c r="J833" s="6"/>
      <c r="L833" s="6"/>
      <c r="M833" s="6"/>
      <c r="N833" s="6"/>
      <c r="O833" s="6"/>
      <c r="P833" s="6"/>
      <c r="Q833" s="6"/>
      <c r="R833" s="6"/>
    </row>
    <row r="834" spans="2:18" ht="16" customHeight="1">
      <c r="B834" s="6"/>
      <c r="C834" s="6"/>
      <c r="D834" s="6"/>
      <c r="E834" s="6"/>
      <c r="F834" s="6"/>
      <c r="G834" s="6"/>
      <c r="I834" s="6"/>
      <c r="J834" s="6"/>
      <c r="L834" s="6"/>
      <c r="M834" s="6"/>
      <c r="N834" s="6"/>
      <c r="O834" s="6"/>
      <c r="P834" s="6"/>
      <c r="Q834" s="6"/>
      <c r="R834" s="6"/>
    </row>
    <row r="835" spans="2:18" ht="16" customHeight="1">
      <c r="B835" s="6"/>
      <c r="C835" s="6"/>
      <c r="D835" s="6"/>
      <c r="E835" s="6"/>
      <c r="F835" s="6"/>
      <c r="G835" s="6"/>
      <c r="I835" s="6"/>
      <c r="J835" s="6"/>
      <c r="L835" s="6"/>
      <c r="M835" s="6"/>
      <c r="N835" s="6"/>
      <c r="O835" s="6"/>
      <c r="P835" s="6"/>
      <c r="Q835" s="6"/>
      <c r="R835" s="6"/>
    </row>
    <row r="836" spans="2:18" ht="16" customHeight="1">
      <c r="B836" s="6"/>
      <c r="C836" s="6"/>
      <c r="D836" s="6"/>
      <c r="E836" s="6"/>
      <c r="F836" s="6"/>
      <c r="G836" s="6"/>
      <c r="I836" s="6"/>
      <c r="J836" s="6"/>
      <c r="L836" s="6"/>
      <c r="M836" s="6"/>
      <c r="N836" s="6"/>
      <c r="O836" s="6"/>
      <c r="P836" s="6"/>
      <c r="Q836" s="6"/>
      <c r="R836" s="6"/>
    </row>
    <row r="837" spans="2:18" ht="16" customHeight="1">
      <c r="B837" s="6"/>
      <c r="C837" s="6"/>
      <c r="D837" s="6"/>
      <c r="E837" s="6"/>
      <c r="F837" s="6"/>
      <c r="G837" s="6"/>
      <c r="I837" s="6"/>
      <c r="J837" s="6"/>
      <c r="L837" s="6"/>
      <c r="M837" s="6"/>
      <c r="N837" s="6"/>
      <c r="O837" s="6"/>
      <c r="P837" s="6"/>
      <c r="Q837" s="6"/>
      <c r="R837" s="6"/>
    </row>
    <row r="838" spans="2:18" ht="16" customHeight="1">
      <c r="B838" s="6"/>
      <c r="C838" s="6"/>
      <c r="D838" s="6"/>
      <c r="E838" s="6"/>
      <c r="F838" s="6"/>
      <c r="G838" s="6"/>
      <c r="I838" s="6"/>
      <c r="J838" s="6"/>
      <c r="L838" s="6"/>
      <c r="M838" s="6"/>
      <c r="N838" s="6"/>
      <c r="O838" s="6"/>
      <c r="P838" s="6"/>
      <c r="Q838" s="6"/>
      <c r="R838" s="6"/>
    </row>
    <row r="839" spans="2:18" ht="16" customHeight="1">
      <c r="B839" s="6"/>
      <c r="C839" s="6"/>
      <c r="D839" s="6"/>
      <c r="E839" s="6"/>
      <c r="F839" s="6"/>
      <c r="G839" s="6"/>
      <c r="I839" s="6"/>
      <c r="J839" s="6"/>
      <c r="L839" s="6"/>
      <c r="M839" s="6"/>
      <c r="N839" s="6"/>
      <c r="O839" s="6"/>
      <c r="P839" s="6"/>
      <c r="Q839" s="6"/>
      <c r="R839" s="6"/>
    </row>
    <row r="840" spans="2:18" ht="16" customHeight="1">
      <c r="B840" s="6"/>
      <c r="C840" s="6"/>
      <c r="D840" s="6"/>
      <c r="E840" s="6"/>
      <c r="F840" s="6"/>
      <c r="G840" s="6"/>
      <c r="I840" s="6"/>
      <c r="J840" s="6"/>
      <c r="L840" s="6"/>
      <c r="M840" s="6"/>
      <c r="N840" s="6"/>
      <c r="O840" s="6"/>
      <c r="P840" s="6"/>
      <c r="Q840" s="6"/>
      <c r="R840" s="6"/>
    </row>
    <row r="841" spans="2:18" ht="16" customHeight="1">
      <c r="B841" s="6"/>
      <c r="C841" s="6"/>
      <c r="D841" s="6"/>
      <c r="E841" s="6"/>
      <c r="F841" s="6"/>
      <c r="G841" s="6"/>
      <c r="I841" s="6"/>
      <c r="J841" s="6"/>
      <c r="L841" s="6"/>
      <c r="M841" s="6"/>
      <c r="N841" s="6"/>
      <c r="O841" s="6"/>
      <c r="P841" s="6"/>
      <c r="Q841" s="6"/>
      <c r="R841" s="6"/>
    </row>
    <row r="842" spans="2:18" ht="16" customHeight="1">
      <c r="B842" s="6"/>
      <c r="C842" s="6"/>
      <c r="D842" s="6"/>
      <c r="E842" s="6"/>
      <c r="F842" s="6"/>
      <c r="G842" s="6"/>
      <c r="I842" s="6"/>
      <c r="J842" s="6"/>
      <c r="L842" s="6"/>
      <c r="M842" s="6"/>
      <c r="N842" s="6"/>
      <c r="O842" s="6"/>
      <c r="P842" s="6"/>
      <c r="Q842" s="6"/>
      <c r="R842" s="6"/>
    </row>
    <row r="843" spans="2:18" ht="16" customHeight="1">
      <c r="B843" s="6"/>
      <c r="C843" s="6"/>
      <c r="D843" s="6"/>
      <c r="E843" s="6"/>
      <c r="F843" s="6"/>
      <c r="G843" s="6"/>
      <c r="I843" s="6"/>
      <c r="J843" s="6"/>
      <c r="L843" s="6"/>
      <c r="M843" s="6"/>
      <c r="N843" s="6"/>
      <c r="O843" s="6"/>
      <c r="P843" s="6"/>
      <c r="Q843" s="6"/>
      <c r="R843" s="6"/>
    </row>
    <row r="844" spans="2:18" ht="16" customHeight="1">
      <c r="B844" s="6"/>
      <c r="C844" s="6"/>
      <c r="D844" s="6"/>
      <c r="E844" s="6"/>
      <c r="F844" s="6"/>
      <c r="G844" s="6"/>
      <c r="I844" s="6"/>
      <c r="J844" s="6"/>
      <c r="L844" s="6"/>
      <c r="M844" s="6"/>
      <c r="N844" s="6"/>
      <c r="O844" s="6"/>
      <c r="P844" s="6"/>
      <c r="Q844" s="6"/>
      <c r="R844" s="6"/>
    </row>
    <row r="845" spans="2:18" ht="16" customHeight="1">
      <c r="B845" s="6"/>
      <c r="C845" s="6"/>
      <c r="D845" s="6"/>
      <c r="E845" s="6"/>
      <c r="F845" s="6"/>
      <c r="G845" s="6"/>
      <c r="I845" s="6"/>
      <c r="J845" s="6"/>
      <c r="L845" s="6"/>
      <c r="M845" s="6"/>
      <c r="N845" s="6"/>
      <c r="O845" s="6"/>
      <c r="P845" s="6"/>
      <c r="Q845" s="6"/>
      <c r="R845" s="6"/>
    </row>
    <row r="846" spans="2:18" ht="16" customHeight="1">
      <c r="B846" s="6"/>
      <c r="C846" s="6"/>
      <c r="D846" s="6"/>
      <c r="E846" s="6"/>
      <c r="F846" s="6"/>
      <c r="G846" s="6"/>
      <c r="I846" s="6"/>
      <c r="J846" s="6"/>
      <c r="L846" s="6"/>
      <c r="M846" s="6"/>
      <c r="N846" s="6"/>
      <c r="O846" s="6"/>
      <c r="P846" s="6"/>
      <c r="Q846" s="6"/>
      <c r="R846" s="6"/>
    </row>
    <row r="847" spans="2:18" ht="16" customHeight="1">
      <c r="B847" s="6"/>
      <c r="C847" s="6"/>
      <c r="D847" s="6"/>
      <c r="E847" s="6"/>
      <c r="F847" s="6"/>
      <c r="G847" s="6"/>
      <c r="I847" s="6"/>
      <c r="J847" s="6"/>
      <c r="L847" s="6"/>
      <c r="M847" s="6"/>
      <c r="N847" s="6"/>
      <c r="O847" s="6"/>
      <c r="P847" s="6"/>
      <c r="Q847" s="6"/>
      <c r="R847" s="6"/>
    </row>
    <row r="848" spans="2:18" ht="16" customHeight="1">
      <c r="B848" s="6"/>
      <c r="C848" s="6"/>
      <c r="D848" s="6"/>
      <c r="E848" s="6"/>
      <c r="F848" s="6"/>
      <c r="G848" s="6"/>
      <c r="I848" s="6"/>
      <c r="J848" s="6"/>
      <c r="L848" s="6"/>
      <c r="M848" s="6"/>
      <c r="N848" s="6"/>
      <c r="O848" s="6"/>
      <c r="P848" s="6"/>
      <c r="Q848" s="6"/>
      <c r="R848" s="6"/>
    </row>
    <row r="849" spans="2:18" ht="16" customHeight="1">
      <c r="B849" s="6"/>
      <c r="C849" s="6"/>
      <c r="D849" s="6"/>
      <c r="E849" s="6"/>
      <c r="F849" s="6"/>
      <c r="G849" s="6"/>
      <c r="I849" s="6"/>
      <c r="J849" s="6"/>
      <c r="L849" s="6"/>
      <c r="M849" s="6"/>
      <c r="N849" s="6"/>
      <c r="O849" s="6"/>
      <c r="P849" s="6"/>
      <c r="Q849" s="6"/>
      <c r="R849" s="6"/>
    </row>
    <row r="850" spans="2:18" ht="16" customHeight="1">
      <c r="B850" s="6"/>
      <c r="C850" s="6"/>
      <c r="D850" s="6"/>
      <c r="E850" s="6"/>
      <c r="F850" s="6"/>
      <c r="G850" s="6"/>
      <c r="I850" s="6"/>
      <c r="J850" s="6"/>
      <c r="L850" s="6"/>
      <c r="M850" s="6"/>
      <c r="N850" s="6"/>
      <c r="O850" s="6"/>
      <c r="P850" s="6"/>
      <c r="Q850" s="6"/>
      <c r="R850" s="6"/>
    </row>
    <row r="851" spans="2:18" ht="16" customHeight="1">
      <c r="B851" s="6"/>
      <c r="C851" s="6"/>
      <c r="D851" s="6"/>
      <c r="E851" s="6"/>
      <c r="F851" s="6"/>
      <c r="G851" s="6"/>
      <c r="I851" s="6"/>
      <c r="J851" s="6"/>
      <c r="L851" s="6"/>
      <c r="M851" s="6"/>
      <c r="N851" s="6"/>
      <c r="O851" s="6"/>
      <c r="P851" s="6"/>
      <c r="Q851" s="6"/>
      <c r="R851" s="6"/>
    </row>
    <row r="852" spans="2:18" ht="16" customHeight="1">
      <c r="B852" s="6"/>
      <c r="C852" s="6"/>
      <c r="D852" s="6"/>
      <c r="E852" s="6"/>
      <c r="F852" s="6"/>
      <c r="G852" s="6"/>
      <c r="I852" s="6"/>
      <c r="J852" s="6"/>
      <c r="L852" s="6"/>
      <c r="M852" s="6"/>
      <c r="N852" s="6"/>
      <c r="O852" s="6"/>
      <c r="P852" s="6"/>
      <c r="Q852" s="6"/>
      <c r="R852" s="6"/>
    </row>
    <row r="853" spans="2:18" ht="16" customHeight="1">
      <c r="B853" s="6"/>
      <c r="C853" s="6"/>
      <c r="D853" s="6"/>
      <c r="E853" s="6"/>
      <c r="F853" s="6"/>
      <c r="G853" s="6"/>
      <c r="I853" s="6"/>
      <c r="J853" s="6"/>
      <c r="L853" s="6"/>
      <c r="M853" s="6"/>
      <c r="N853" s="6"/>
      <c r="O853" s="6"/>
      <c r="P853" s="6"/>
      <c r="Q853" s="6"/>
      <c r="R853" s="6"/>
    </row>
    <row r="854" spans="2:18" ht="16" customHeight="1">
      <c r="B854" s="6"/>
      <c r="C854" s="6"/>
      <c r="D854" s="6"/>
      <c r="E854" s="6"/>
      <c r="F854" s="6"/>
      <c r="G854" s="6"/>
      <c r="I854" s="6"/>
      <c r="J854" s="6"/>
      <c r="L854" s="6"/>
      <c r="M854" s="6"/>
      <c r="N854" s="6"/>
      <c r="O854" s="6"/>
      <c r="P854" s="6"/>
      <c r="Q854" s="6"/>
      <c r="R854" s="6"/>
    </row>
    <row r="855" spans="2:18" ht="16" customHeight="1">
      <c r="B855" s="6"/>
      <c r="C855" s="6"/>
      <c r="D855" s="6"/>
      <c r="E855" s="6"/>
      <c r="F855" s="6"/>
      <c r="G855" s="6"/>
      <c r="I855" s="6"/>
      <c r="J855" s="6"/>
      <c r="L855" s="6"/>
      <c r="M855" s="6"/>
      <c r="N855" s="6"/>
      <c r="O855" s="6"/>
      <c r="P855" s="6"/>
      <c r="Q855" s="6"/>
      <c r="R855" s="6"/>
    </row>
    <row r="856" spans="2:18" ht="16" customHeight="1">
      <c r="B856" s="6"/>
      <c r="C856" s="6"/>
      <c r="D856" s="6"/>
      <c r="E856" s="6"/>
      <c r="F856" s="6"/>
      <c r="G856" s="6"/>
      <c r="I856" s="6"/>
      <c r="J856" s="6"/>
      <c r="L856" s="6"/>
      <c r="M856" s="6"/>
      <c r="N856" s="6"/>
      <c r="O856" s="6"/>
      <c r="P856" s="6"/>
      <c r="Q856" s="6"/>
      <c r="R856" s="6"/>
    </row>
    <row r="857" spans="2:18" ht="16" customHeight="1">
      <c r="B857" s="6"/>
      <c r="C857" s="6"/>
      <c r="D857" s="6"/>
      <c r="E857" s="6"/>
      <c r="F857" s="6"/>
      <c r="G857" s="6"/>
      <c r="I857" s="6"/>
      <c r="J857" s="6"/>
      <c r="L857" s="6"/>
      <c r="M857" s="6"/>
      <c r="N857" s="6"/>
      <c r="O857" s="6"/>
      <c r="P857" s="6"/>
      <c r="Q857" s="6"/>
      <c r="R857" s="6"/>
    </row>
    <row r="858" spans="2:18" ht="16" customHeight="1">
      <c r="B858" s="6"/>
      <c r="C858" s="6"/>
      <c r="D858" s="6"/>
      <c r="E858" s="6"/>
      <c r="F858" s="6"/>
      <c r="G858" s="6"/>
      <c r="I858" s="6"/>
      <c r="J858" s="6"/>
      <c r="L858" s="6"/>
      <c r="M858" s="6"/>
      <c r="N858" s="6"/>
      <c r="O858" s="6"/>
      <c r="P858" s="6"/>
      <c r="Q858" s="6"/>
      <c r="R858" s="6"/>
    </row>
    <row r="859" spans="2:18" ht="16" customHeight="1">
      <c r="B859" s="6"/>
      <c r="C859" s="6"/>
      <c r="D859" s="6"/>
      <c r="E859" s="6"/>
      <c r="F859" s="6"/>
      <c r="G859" s="6"/>
      <c r="I859" s="6"/>
      <c r="J859" s="6"/>
      <c r="L859" s="6"/>
      <c r="M859" s="6"/>
      <c r="N859" s="6"/>
      <c r="O859" s="6"/>
      <c r="P859" s="6"/>
      <c r="Q859" s="6"/>
      <c r="R859" s="6"/>
    </row>
    <row r="860" spans="2:18" ht="16" customHeight="1">
      <c r="B860" s="6"/>
      <c r="C860" s="6"/>
      <c r="D860" s="6"/>
      <c r="E860" s="6"/>
      <c r="F860" s="6"/>
      <c r="G860" s="6"/>
      <c r="I860" s="6"/>
      <c r="J860" s="6"/>
      <c r="L860" s="6"/>
      <c r="M860" s="6"/>
      <c r="N860" s="6"/>
      <c r="O860" s="6"/>
      <c r="P860" s="6"/>
      <c r="Q860" s="6"/>
      <c r="R860" s="6"/>
    </row>
    <row r="861" spans="2:18" ht="16" customHeight="1">
      <c r="B861" s="6"/>
      <c r="C861" s="6"/>
      <c r="D861" s="6"/>
      <c r="E861" s="6"/>
      <c r="F861" s="6"/>
      <c r="G861" s="6"/>
      <c r="I861" s="6"/>
      <c r="J861" s="6"/>
      <c r="L861" s="6"/>
      <c r="M861" s="6"/>
      <c r="N861" s="6"/>
      <c r="O861" s="6"/>
      <c r="P861" s="6"/>
      <c r="Q861" s="6"/>
      <c r="R861" s="6"/>
    </row>
    <row r="862" spans="2:18" ht="16" customHeight="1">
      <c r="B862" s="6"/>
      <c r="C862" s="6"/>
      <c r="D862" s="6"/>
      <c r="E862" s="6"/>
      <c r="F862" s="6"/>
      <c r="G862" s="6"/>
      <c r="I862" s="6"/>
      <c r="J862" s="6"/>
      <c r="L862" s="6"/>
      <c r="M862" s="6"/>
      <c r="N862" s="6"/>
      <c r="O862" s="6"/>
      <c r="P862" s="6"/>
      <c r="Q862" s="6"/>
      <c r="R862" s="6"/>
    </row>
    <row r="863" spans="2:18" ht="16" customHeight="1">
      <c r="B863" s="6"/>
      <c r="C863" s="6"/>
      <c r="D863" s="6"/>
      <c r="E863" s="6"/>
      <c r="F863" s="6"/>
      <c r="G863" s="6"/>
      <c r="I863" s="6"/>
      <c r="J863" s="6"/>
      <c r="L863" s="6"/>
      <c r="M863" s="6"/>
      <c r="N863" s="6"/>
      <c r="O863" s="6"/>
      <c r="P863" s="6"/>
      <c r="Q863" s="6"/>
      <c r="R863" s="6"/>
    </row>
    <row r="864" spans="2:18" ht="16" customHeight="1">
      <c r="B864" s="6"/>
      <c r="C864" s="6"/>
      <c r="D864" s="6"/>
      <c r="E864" s="6"/>
      <c r="F864" s="6"/>
      <c r="G864" s="6"/>
      <c r="I864" s="6"/>
      <c r="J864" s="6"/>
      <c r="L864" s="6"/>
      <c r="M864" s="6"/>
      <c r="N864" s="6"/>
      <c r="O864" s="6"/>
      <c r="P864" s="6"/>
      <c r="Q864" s="6"/>
      <c r="R864" s="6"/>
    </row>
    <row r="865" spans="2:18" ht="16" customHeight="1">
      <c r="B865" s="6"/>
      <c r="C865" s="6"/>
      <c r="D865" s="6"/>
      <c r="E865" s="6"/>
      <c r="F865" s="6"/>
      <c r="G865" s="6"/>
      <c r="I865" s="6"/>
      <c r="J865" s="6"/>
      <c r="L865" s="6"/>
      <c r="M865" s="6"/>
      <c r="N865" s="6"/>
      <c r="O865" s="6"/>
      <c r="P865" s="6"/>
      <c r="Q865" s="6"/>
      <c r="R865" s="6"/>
    </row>
    <row r="866" spans="2:18" ht="16" customHeight="1">
      <c r="B866" s="6"/>
      <c r="C866" s="6"/>
      <c r="D866" s="6"/>
      <c r="E866" s="6"/>
      <c r="F866" s="6"/>
      <c r="G866" s="6"/>
      <c r="I866" s="6"/>
      <c r="J866" s="6"/>
      <c r="L866" s="6"/>
      <c r="M866" s="6"/>
      <c r="N866" s="6"/>
      <c r="O866" s="6"/>
      <c r="P866" s="6"/>
      <c r="Q866" s="6"/>
      <c r="R866" s="6"/>
    </row>
    <row r="867" spans="2:18" ht="16" customHeight="1">
      <c r="B867" s="6"/>
      <c r="C867" s="6"/>
      <c r="D867" s="6"/>
      <c r="E867" s="6"/>
      <c r="F867" s="6"/>
      <c r="G867" s="6"/>
      <c r="I867" s="6"/>
      <c r="J867" s="6"/>
      <c r="L867" s="6"/>
      <c r="M867" s="6"/>
      <c r="N867" s="6"/>
      <c r="O867" s="6"/>
      <c r="P867" s="6"/>
      <c r="Q867" s="6"/>
      <c r="R867" s="6"/>
    </row>
    <row r="868" spans="2:18" ht="16" customHeight="1">
      <c r="B868" s="6"/>
      <c r="C868" s="6"/>
      <c r="D868" s="6"/>
      <c r="E868" s="6"/>
      <c r="F868" s="6"/>
      <c r="G868" s="6"/>
      <c r="I868" s="6"/>
      <c r="J868" s="6"/>
      <c r="L868" s="6"/>
      <c r="M868" s="6"/>
      <c r="N868" s="6"/>
      <c r="O868" s="6"/>
      <c r="P868" s="6"/>
      <c r="Q868" s="6"/>
      <c r="R868" s="6"/>
    </row>
    <row r="869" spans="2:18" ht="16" customHeight="1">
      <c r="B869" s="6"/>
      <c r="C869" s="6"/>
      <c r="D869" s="6"/>
      <c r="E869" s="6"/>
      <c r="F869" s="6"/>
      <c r="G869" s="6"/>
      <c r="I869" s="6"/>
      <c r="J869" s="6"/>
      <c r="L869" s="6"/>
      <c r="M869" s="6"/>
      <c r="N869" s="6"/>
      <c r="O869" s="6"/>
      <c r="P869" s="6"/>
      <c r="Q869" s="6"/>
      <c r="R869" s="6"/>
    </row>
    <row r="870" spans="2:18" ht="16" customHeight="1">
      <c r="B870" s="6"/>
      <c r="C870" s="6"/>
      <c r="D870" s="6"/>
      <c r="E870" s="6"/>
      <c r="F870" s="6"/>
      <c r="G870" s="6"/>
      <c r="I870" s="6"/>
      <c r="J870" s="6"/>
      <c r="L870" s="6"/>
      <c r="M870" s="6"/>
      <c r="N870" s="6"/>
      <c r="O870" s="6"/>
      <c r="P870" s="6"/>
      <c r="Q870" s="6"/>
      <c r="R870" s="6"/>
    </row>
    <row r="871" spans="2:18" ht="16" customHeight="1">
      <c r="B871" s="6"/>
      <c r="C871" s="6"/>
      <c r="D871" s="6"/>
      <c r="E871" s="6"/>
      <c r="F871" s="6"/>
      <c r="G871" s="6"/>
      <c r="I871" s="6"/>
      <c r="J871" s="6"/>
      <c r="L871" s="6"/>
      <c r="M871" s="6"/>
      <c r="N871" s="6"/>
      <c r="O871" s="6"/>
      <c r="P871" s="6"/>
      <c r="Q871" s="6"/>
      <c r="R871" s="6"/>
    </row>
    <row r="872" spans="2:18" ht="16" customHeight="1">
      <c r="B872" s="6"/>
      <c r="C872" s="6"/>
      <c r="D872" s="6"/>
      <c r="E872" s="6"/>
      <c r="F872" s="6"/>
      <c r="G872" s="6"/>
      <c r="I872" s="6"/>
      <c r="J872" s="6"/>
      <c r="L872" s="6"/>
      <c r="M872" s="6"/>
      <c r="N872" s="6"/>
      <c r="O872" s="6"/>
      <c r="P872" s="6"/>
      <c r="Q872" s="6"/>
      <c r="R872" s="6"/>
    </row>
    <row r="873" spans="2:18" ht="16" customHeight="1">
      <c r="B873" s="6"/>
      <c r="C873" s="6"/>
      <c r="D873" s="6"/>
      <c r="E873" s="6"/>
      <c r="F873" s="6"/>
      <c r="G873" s="6"/>
      <c r="I873" s="6"/>
      <c r="J873" s="6"/>
      <c r="L873" s="6"/>
      <c r="M873" s="6"/>
      <c r="N873" s="6"/>
      <c r="O873" s="6"/>
      <c r="P873" s="6"/>
      <c r="Q873" s="6"/>
      <c r="R873" s="6"/>
    </row>
    <row r="874" spans="2:18" ht="16" customHeight="1">
      <c r="B874" s="6"/>
      <c r="C874" s="6"/>
      <c r="D874" s="6"/>
      <c r="E874" s="6"/>
      <c r="F874" s="6"/>
      <c r="G874" s="6"/>
      <c r="I874" s="6"/>
      <c r="J874" s="6"/>
      <c r="L874" s="6"/>
      <c r="M874" s="6"/>
      <c r="N874" s="6"/>
      <c r="O874" s="6"/>
      <c r="P874" s="6"/>
      <c r="Q874" s="6"/>
      <c r="R874" s="6"/>
    </row>
    <row r="875" spans="2:18" ht="16" customHeight="1">
      <c r="B875" s="6"/>
      <c r="C875" s="6"/>
      <c r="D875" s="6"/>
      <c r="E875" s="6"/>
      <c r="F875" s="6"/>
      <c r="G875" s="6"/>
      <c r="I875" s="6"/>
      <c r="J875" s="6"/>
      <c r="L875" s="6"/>
      <c r="M875" s="6"/>
      <c r="N875" s="6"/>
      <c r="O875" s="6"/>
      <c r="P875" s="6"/>
      <c r="Q875" s="6"/>
      <c r="R875" s="6"/>
    </row>
    <row r="876" spans="2:18" ht="16" customHeight="1">
      <c r="B876" s="6"/>
      <c r="C876" s="6"/>
      <c r="D876" s="6"/>
      <c r="E876" s="6"/>
      <c r="F876" s="6"/>
      <c r="G876" s="6"/>
      <c r="I876" s="6"/>
      <c r="J876" s="6"/>
      <c r="L876" s="6"/>
      <c r="M876" s="6"/>
      <c r="N876" s="6"/>
      <c r="O876" s="6"/>
      <c r="P876" s="6"/>
      <c r="Q876" s="6"/>
      <c r="R876" s="6"/>
    </row>
    <row r="877" spans="2:18" ht="16" customHeight="1">
      <c r="B877" s="6"/>
      <c r="C877" s="6"/>
      <c r="D877" s="6"/>
      <c r="E877" s="6"/>
      <c r="F877" s="6"/>
      <c r="G877" s="6"/>
      <c r="I877" s="6"/>
      <c r="J877" s="6"/>
      <c r="L877" s="6"/>
      <c r="M877" s="6"/>
      <c r="N877" s="6"/>
      <c r="O877" s="6"/>
      <c r="P877" s="6"/>
      <c r="Q877" s="6"/>
      <c r="R877" s="6"/>
    </row>
    <row r="878" spans="2:18" ht="16" customHeight="1">
      <c r="B878" s="6"/>
      <c r="C878" s="6"/>
      <c r="D878" s="6"/>
      <c r="E878" s="6"/>
      <c r="F878" s="6"/>
      <c r="G878" s="6"/>
      <c r="I878" s="6"/>
      <c r="J878" s="6"/>
      <c r="L878" s="6"/>
      <c r="M878" s="6"/>
      <c r="N878" s="6"/>
      <c r="O878" s="6"/>
      <c r="P878" s="6"/>
      <c r="Q878" s="6"/>
      <c r="R878" s="6"/>
    </row>
    <row r="879" spans="2:18" ht="16" customHeight="1">
      <c r="B879" s="6"/>
      <c r="C879" s="6"/>
      <c r="D879" s="6"/>
      <c r="E879" s="6"/>
      <c r="F879" s="6"/>
      <c r="G879" s="6"/>
      <c r="I879" s="6"/>
      <c r="J879" s="6"/>
      <c r="L879" s="6"/>
      <c r="M879" s="6"/>
      <c r="N879" s="6"/>
      <c r="O879" s="6"/>
      <c r="P879" s="6"/>
      <c r="Q879" s="6"/>
      <c r="R879" s="6"/>
    </row>
    <row r="880" spans="2:18" ht="16" customHeight="1">
      <c r="B880" s="6"/>
      <c r="C880" s="6"/>
      <c r="D880" s="6"/>
      <c r="E880" s="6"/>
      <c r="F880" s="6"/>
      <c r="G880" s="6"/>
      <c r="I880" s="6"/>
      <c r="J880" s="6"/>
      <c r="L880" s="6"/>
      <c r="M880" s="6"/>
      <c r="N880" s="6"/>
      <c r="O880" s="6"/>
      <c r="P880" s="6"/>
      <c r="Q880" s="6"/>
      <c r="R880" s="6"/>
    </row>
    <row r="881" spans="2:18" ht="16" customHeight="1">
      <c r="B881" s="6"/>
      <c r="C881" s="6"/>
      <c r="D881" s="6"/>
      <c r="E881" s="6"/>
      <c r="F881" s="6"/>
      <c r="G881" s="6"/>
      <c r="I881" s="6"/>
      <c r="J881" s="6"/>
      <c r="L881" s="6"/>
      <c r="M881" s="6"/>
      <c r="N881" s="6"/>
      <c r="O881" s="6"/>
      <c r="P881" s="6"/>
      <c r="Q881" s="6"/>
      <c r="R881" s="6"/>
    </row>
    <row r="882" spans="2:18" ht="16" customHeight="1">
      <c r="B882" s="6"/>
      <c r="C882" s="6"/>
      <c r="D882" s="6"/>
      <c r="E882" s="6"/>
      <c r="F882" s="6"/>
      <c r="G882" s="6"/>
      <c r="I882" s="6"/>
      <c r="J882" s="6"/>
      <c r="L882" s="6"/>
      <c r="M882" s="6"/>
      <c r="N882" s="6"/>
      <c r="O882" s="6"/>
      <c r="P882" s="6"/>
      <c r="Q882" s="6"/>
      <c r="R882" s="6"/>
    </row>
    <row r="883" spans="2:18" ht="16" customHeight="1">
      <c r="B883" s="6"/>
      <c r="C883" s="6"/>
      <c r="D883" s="6"/>
      <c r="E883" s="6"/>
      <c r="F883" s="6"/>
      <c r="G883" s="6"/>
      <c r="I883" s="6"/>
      <c r="J883" s="6"/>
      <c r="L883" s="6"/>
      <c r="M883" s="6"/>
      <c r="N883" s="6"/>
      <c r="O883" s="6"/>
      <c r="P883" s="6"/>
      <c r="Q883" s="6"/>
      <c r="R883" s="6"/>
    </row>
    <row r="884" spans="2:18" ht="16" customHeight="1">
      <c r="B884" s="6"/>
      <c r="C884" s="6"/>
      <c r="D884" s="6"/>
      <c r="E884" s="6"/>
      <c r="F884" s="6"/>
      <c r="G884" s="6"/>
      <c r="I884" s="6"/>
      <c r="J884" s="6"/>
      <c r="L884" s="6"/>
      <c r="M884" s="6"/>
      <c r="N884" s="6"/>
      <c r="O884" s="6"/>
      <c r="P884" s="6"/>
      <c r="Q884" s="6"/>
      <c r="R884" s="6"/>
    </row>
    <row r="885" spans="2:18" ht="16" customHeight="1">
      <c r="B885" s="6"/>
      <c r="C885" s="6"/>
      <c r="D885" s="6"/>
      <c r="E885" s="6"/>
      <c r="F885" s="6"/>
      <c r="G885" s="6"/>
      <c r="I885" s="6"/>
      <c r="J885" s="6"/>
      <c r="L885" s="6"/>
      <c r="M885" s="6"/>
      <c r="N885" s="6"/>
      <c r="O885" s="6"/>
      <c r="P885" s="6"/>
      <c r="Q885" s="6"/>
      <c r="R885" s="6"/>
    </row>
    <row r="886" spans="2:18" ht="16" customHeight="1">
      <c r="B886" s="6"/>
      <c r="C886" s="6"/>
      <c r="D886" s="6"/>
      <c r="E886" s="6"/>
      <c r="F886" s="6"/>
      <c r="G886" s="6"/>
      <c r="I886" s="6"/>
      <c r="J886" s="6"/>
      <c r="L886" s="6"/>
      <c r="M886" s="6"/>
      <c r="N886" s="6"/>
      <c r="O886" s="6"/>
      <c r="P886" s="6"/>
      <c r="Q886" s="6"/>
      <c r="R886" s="6"/>
    </row>
    <row r="887" spans="2:18" ht="16" customHeight="1">
      <c r="B887" s="6"/>
      <c r="C887" s="6"/>
      <c r="D887" s="6"/>
      <c r="E887" s="6"/>
      <c r="F887" s="6"/>
      <c r="G887" s="6"/>
      <c r="I887" s="6"/>
      <c r="J887" s="6"/>
      <c r="L887" s="6"/>
      <c r="M887" s="6"/>
      <c r="N887" s="6"/>
      <c r="O887" s="6"/>
      <c r="P887" s="6"/>
      <c r="Q887" s="6"/>
      <c r="R887" s="6"/>
    </row>
    <row r="888" spans="2:18" ht="16" customHeight="1">
      <c r="B888" s="6"/>
      <c r="C888" s="6"/>
      <c r="D888" s="6"/>
      <c r="E888" s="6"/>
      <c r="F888" s="6"/>
      <c r="G888" s="6"/>
      <c r="I888" s="6"/>
      <c r="J888" s="6"/>
      <c r="L888" s="6"/>
      <c r="M888" s="6"/>
      <c r="N888" s="6"/>
      <c r="O888" s="6"/>
      <c r="P888" s="6"/>
      <c r="Q888" s="6"/>
      <c r="R888" s="6"/>
    </row>
    <row r="889" spans="2:18" ht="16" customHeight="1">
      <c r="B889" s="6"/>
      <c r="C889" s="6"/>
      <c r="D889" s="6"/>
      <c r="E889" s="6"/>
      <c r="F889" s="6"/>
      <c r="G889" s="6"/>
      <c r="I889" s="6"/>
      <c r="J889" s="6"/>
      <c r="L889" s="6"/>
      <c r="M889" s="6"/>
      <c r="N889" s="6"/>
      <c r="O889" s="6"/>
      <c r="P889" s="6"/>
      <c r="Q889" s="6"/>
      <c r="R889" s="6"/>
    </row>
    <row r="890" spans="2:18" ht="16" customHeight="1">
      <c r="B890" s="6"/>
      <c r="C890" s="6"/>
      <c r="D890" s="6"/>
      <c r="E890" s="6"/>
      <c r="F890" s="6"/>
      <c r="G890" s="6"/>
      <c r="I890" s="6"/>
      <c r="J890" s="6"/>
      <c r="L890" s="6"/>
      <c r="M890" s="6"/>
      <c r="N890" s="6"/>
      <c r="O890" s="6"/>
      <c r="P890" s="6"/>
      <c r="Q890" s="6"/>
      <c r="R890" s="6"/>
    </row>
    <row r="891" spans="2:18" ht="16" customHeight="1">
      <c r="B891" s="6"/>
      <c r="C891" s="6"/>
      <c r="D891" s="6"/>
      <c r="E891" s="6"/>
      <c r="F891" s="6"/>
      <c r="G891" s="6"/>
      <c r="I891" s="6"/>
      <c r="J891" s="6"/>
      <c r="L891" s="6"/>
      <c r="M891" s="6"/>
      <c r="N891" s="6"/>
      <c r="O891" s="6"/>
      <c r="P891" s="6"/>
      <c r="Q891" s="6"/>
      <c r="R891" s="6"/>
    </row>
    <row r="892" spans="2:18" ht="16" customHeight="1">
      <c r="B892" s="6"/>
      <c r="C892" s="6"/>
      <c r="D892" s="6"/>
      <c r="E892" s="6"/>
      <c r="F892" s="6"/>
      <c r="G892" s="6"/>
      <c r="I892" s="6"/>
      <c r="J892" s="6"/>
      <c r="L892" s="6"/>
      <c r="M892" s="6"/>
      <c r="N892" s="6"/>
      <c r="O892" s="6"/>
      <c r="P892" s="6"/>
      <c r="Q892" s="6"/>
      <c r="R892" s="6"/>
    </row>
    <row r="893" spans="2:18" ht="16" customHeight="1">
      <c r="B893" s="6"/>
      <c r="C893" s="6"/>
      <c r="D893" s="6"/>
      <c r="E893" s="6"/>
      <c r="F893" s="6"/>
      <c r="G893" s="6"/>
      <c r="I893" s="6"/>
      <c r="J893" s="6"/>
      <c r="L893" s="6"/>
      <c r="M893" s="6"/>
      <c r="N893" s="6"/>
      <c r="O893" s="6"/>
      <c r="P893" s="6"/>
      <c r="Q893" s="6"/>
      <c r="R893" s="6"/>
    </row>
    <row r="894" spans="2:18" ht="16" customHeight="1">
      <c r="B894" s="6"/>
      <c r="C894" s="6"/>
      <c r="D894" s="6"/>
      <c r="E894" s="6"/>
      <c r="F894" s="6"/>
      <c r="G894" s="6"/>
      <c r="I894" s="6"/>
      <c r="J894" s="6"/>
      <c r="L894" s="6"/>
      <c r="M894" s="6"/>
      <c r="N894" s="6"/>
      <c r="O894" s="6"/>
      <c r="P894" s="6"/>
      <c r="Q894" s="6"/>
      <c r="R894" s="6"/>
    </row>
    <row r="895" spans="2:18" ht="16" customHeight="1">
      <c r="B895" s="6"/>
      <c r="C895" s="6"/>
      <c r="D895" s="6"/>
      <c r="E895" s="6"/>
      <c r="F895" s="6"/>
      <c r="G895" s="6"/>
      <c r="I895" s="6"/>
      <c r="J895" s="6"/>
      <c r="L895" s="6"/>
      <c r="M895" s="6"/>
      <c r="N895" s="6"/>
      <c r="O895" s="6"/>
      <c r="P895" s="6"/>
      <c r="Q895" s="6"/>
      <c r="R895" s="6"/>
    </row>
    <row r="896" spans="2:18" ht="16" customHeight="1">
      <c r="B896" s="6"/>
      <c r="C896" s="6"/>
      <c r="D896" s="6"/>
      <c r="E896" s="6"/>
      <c r="F896" s="6"/>
      <c r="G896" s="6"/>
      <c r="I896" s="6"/>
      <c r="J896" s="6"/>
      <c r="L896" s="6"/>
      <c r="M896" s="6"/>
      <c r="N896" s="6"/>
      <c r="O896" s="6"/>
      <c r="P896" s="6"/>
      <c r="Q896" s="6"/>
      <c r="R896" s="6"/>
    </row>
    <row r="897" spans="2:18" ht="16" customHeight="1">
      <c r="B897" s="6"/>
      <c r="C897" s="6"/>
      <c r="D897" s="6"/>
      <c r="E897" s="6"/>
      <c r="F897" s="6"/>
      <c r="G897" s="6"/>
      <c r="I897" s="6"/>
      <c r="J897" s="6"/>
      <c r="L897" s="6"/>
      <c r="M897" s="6"/>
      <c r="N897" s="6"/>
      <c r="O897" s="6"/>
      <c r="P897" s="6"/>
      <c r="Q897" s="6"/>
      <c r="R897" s="6"/>
    </row>
    <row r="898" spans="2:18" ht="16" customHeight="1">
      <c r="B898" s="6"/>
      <c r="C898" s="6"/>
      <c r="D898" s="6"/>
      <c r="E898" s="6"/>
      <c r="F898" s="6"/>
      <c r="G898" s="6"/>
      <c r="I898" s="6"/>
      <c r="J898" s="6"/>
      <c r="L898" s="6"/>
      <c r="M898" s="6"/>
      <c r="N898" s="6"/>
      <c r="O898" s="6"/>
      <c r="P898" s="6"/>
      <c r="Q898" s="6"/>
      <c r="R898" s="6"/>
    </row>
    <row r="899" spans="2:18" ht="16" customHeight="1">
      <c r="B899" s="6"/>
      <c r="C899" s="6"/>
      <c r="D899" s="6"/>
      <c r="E899" s="6"/>
      <c r="F899" s="6"/>
      <c r="G899" s="6"/>
      <c r="I899" s="6"/>
      <c r="J899" s="6"/>
      <c r="L899" s="6"/>
      <c r="M899" s="6"/>
      <c r="N899" s="6"/>
      <c r="O899" s="6"/>
      <c r="P899" s="6"/>
      <c r="Q899" s="6"/>
      <c r="R899" s="6"/>
    </row>
    <row r="900" spans="2:18" ht="16" customHeight="1">
      <c r="B900" s="6"/>
      <c r="C900" s="6"/>
      <c r="D900" s="6"/>
      <c r="E900" s="6"/>
      <c r="F900" s="6"/>
      <c r="G900" s="6"/>
      <c r="I900" s="6"/>
      <c r="J900" s="6"/>
      <c r="L900" s="6"/>
      <c r="M900" s="6"/>
      <c r="N900" s="6"/>
      <c r="O900" s="6"/>
      <c r="P900" s="6"/>
      <c r="Q900" s="6"/>
      <c r="R900" s="6"/>
    </row>
    <row r="901" spans="2:18" ht="16" customHeight="1">
      <c r="B901" s="6"/>
      <c r="C901" s="6"/>
      <c r="D901" s="6"/>
      <c r="E901" s="6"/>
      <c r="F901" s="6"/>
      <c r="G901" s="6"/>
      <c r="I901" s="6"/>
      <c r="J901" s="6"/>
      <c r="L901" s="6"/>
      <c r="M901" s="6"/>
      <c r="N901" s="6"/>
      <c r="O901" s="6"/>
      <c r="P901" s="6"/>
      <c r="Q901" s="6"/>
      <c r="R901" s="6"/>
    </row>
    <row r="902" spans="2:18" ht="16" customHeight="1">
      <c r="B902" s="6"/>
      <c r="C902" s="6"/>
      <c r="D902" s="6"/>
      <c r="E902" s="6"/>
      <c r="F902" s="6"/>
      <c r="G902" s="6"/>
      <c r="I902" s="6"/>
      <c r="J902" s="6"/>
      <c r="L902" s="6"/>
      <c r="M902" s="6"/>
      <c r="N902" s="6"/>
      <c r="O902" s="6"/>
      <c r="P902" s="6"/>
      <c r="Q902" s="6"/>
      <c r="R902" s="6"/>
    </row>
    <row r="903" spans="2:18" ht="16" customHeight="1">
      <c r="B903" s="6"/>
      <c r="C903" s="6"/>
      <c r="D903" s="6"/>
      <c r="E903" s="6"/>
      <c r="F903" s="6"/>
      <c r="G903" s="6"/>
      <c r="I903" s="6"/>
      <c r="J903" s="6"/>
      <c r="L903" s="6"/>
      <c r="M903" s="6"/>
      <c r="N903" s="6"/>
      <c r="O903" s="6"/>
      <c r="P903" s="6"/>
      <c r="Q903" s="6"/>
      <c r="R903" s="6"/>
    </row>
    <row r="904" spans="2:18" ht="16" customHeight="1">
      <c r="B904" s="6"/>
      <c r="C904" s="6"/>
      <c r="D904" s="6"/>
      <c r="E904" s="6"/>
      <c r="F904" s="6"/>
      <c r="G904" s="6"/>
      <c r="I904" s="6"/>
      <c r="J904" s="6"/>
      <c r="L904" s="6"/>
      <c r="M904" s="6"/>
      <c r="N904" s="6"/>
      <c r="O904" s="6"/>
      <c r="P904" s="6"/>
      <c r="Q904" s="6"/>
      <c r="R904" s="6"/>
    </row>
    <row r="905" spans="2:18" ht="16" customHeight="1">
      <c r="B905" s="6"/>
      <c r="C905" s="6"/>
      <c r="D905" s="6"/>
      <c r="E905" s="6"/>
      <c r="F905" s="6"/>
      <c r="G905" s="6"/>
      <c r="I905" s="6"/>
      <c r="J905" s="6"/>
      <c r="L905" s="6"/>
      <c r="M905" s="6"/>
      <c r="N905" s="6"/>
      <c r="O905" s="6"/>
      <c r="P905" s="6"/>
      <c r="Q905" s="6"/>
      <c r="R905" s="6"/>
    </row>
    <row r="906" spans="2:18" ht="16" customHeight="1">
      <c r="B906" s="6"/>
      <c r="C906" s="6"/>
      <c r="D906" s="6"/>
      <c r="E906" s="6"/>
      <c r="F906" s="6"/>
      <c r="G906" s="6"/>
      <c r="I906" s="6"/>
      <c r="J906" s="6"/>
      <c r="L906" s="6"/>
      <c r="M906" s="6"/>
      <c r="N906" s="6"/>
      <c r="O906" s="6"/>
      <c r="P906" s="6"/>
      <c r="Q906" s="6"/>
      <c r="R906" s="6"/>
    </row>
    <row r="907" spans="2:18" ht="16" customHeight="1">
      <c r="B907" s="6"/>
      <c r="C907" s="6"/>
      <c r="D907" s="6"/>
      <c r="E907" s="6"/>
      <c r="F907" s="6"/>
      <c r="G907" s="6"/>
      <c r="I907" s="6"/>
      <c r="J907" s="6"/>
      <c r="L907" s="6"/>
      <c r="M907" s="6"/>
      <c r="N907" s="6"/>
      <c r="O907" s="6"/>
      <c r="P907" s="6"/>
      <c r="Q907" s="6"/>
      <c r="R907" s="6"/>
    </row>
    <row r="908" spans="2:18" ht="16" customHeight="1">
      <c r="B908" s="6"/>
      <c r="C908" s="6"/>
      <c r="D908" s="6"/>
      <c r="E908" s="6"/>
      <c r="F908" s="6"/>
      <c r="G908" s="6"/>
      <c r="I908" s="6"/>
      <c r="J908" s="6"/>
      <c r="L908" s="6"/>
      <c r="M908" s="6"/>
      <c r="N908" s="6"/>
      <c r="O908" s="6"/>
      <c r="P908" s="6"/>
      <c r="Q908" s="6"/>
      <c r="R908" s="6"/>
    </row>
    <row r="909" spans="2:18" ht="16" customHeight="1">
      <c r="B909" s="6"/>
      <c r="C909" s="6"/>
      <c r="D909" s="6"/>
      <c r="E909" s="6"/>
      <c r="F909" s="6"/>
      <c r="G909" s="6"/>
      <c r="I909" s="6"/>
      <c r="J909" s="6"/>
      <c r="L909" s="6"/>
      <c r="M909" s="6"/>
      <c r="N909" s="6"/>
      <c r="O909" s="6"/>
      <c r="P909" s="6"/>
      <c r="Q909" s="6"/>
      <c r="R909" s="6"/>
    </row>
    <row r="910" spans="2:18" ht="16" customHeight="1">
      <c r="B910" s="6"/>
      <c r="C910" s="6"/>
      <c r="D910" s="6"/>
      <c r="E910" s="6"/>
      <c r="F910" s="6"/>
      <c r="G910" s="6"/>
      <c r="I910" s="6"/>
      <c r="J910" s="6"/>
      <c r="L910" s="6"/>
      <c r="M910" s="6"/>
      <c r="N910" s="6"/>
      <c r="O910" s="6"/>
      <c r="P910" s="6"/>
      <c r="Q910" s="6"/>
      <c r="R910" s="6"/>
    </row>
    <row r="911" spans="2:18" ht="16" customHeight="1">
      <c r="B911" s="6"/>
      <c r="C911" s="6"/>
      <c r="D911" s="6"/>
      <c r="E911" s="6"/>
      <c r="F911" s="6"/>
      <c r="G911" s="6"/>
      <c r="I911" s="6"/>
      <c r="J911" s="6"/>
      <c r="L911" s="6"/>
      <c r="M911" s="6"/>
      <c r="N911" s="6"/>
      <c r="O911" s="6"/>
      <c r="P911" s="6"/>
      <c r="Q911" s="6"/>
      <c r="R911" s="6"/>
    </row>
    <row r="912" spans="2:18" ht="16" customHeight="1">
      <c r="B912" s="6"/>
      <c r="C912" s="6"/>
      <c r="D912" s="6"/>
      <c r="E912" s="6"/>
      <c r="F912" s="6"/>
      <c r="G912" s="6"/>
      <c r="I912" s="6"/>
      <c r="J912" s="6"/>
      <c r="L912" s="6"/>
      <c r="M912" s="6"/>
      <c r="N912" s="6"/>
      <c r="O912" s="6"/>
      <c r="P912" s="6"/>
      <c r="Q912" s="6"/>
      <c r="R912" s="6"/>
    </row>
    <row r="913" spans="2:18" ht="16" customHeight="1">
      <c r="B913" s="6"/>
      <c r="C913" s="6"/>
      <c r="D913" s="6"/>
      <c r="E913" s="6"/>
      <c r="F913" s="6"/>
      <c r="G913" s="6"/>
      <c r="I913" s="6"/>
      <c r="J913" s="6"/>
      <c r="L913" s="6"/>
      <c r="M913" s="6"/>
      <c r="N913" s="6"/>
      <c r="O913" s="6"/>
      <c r="P913" s="6"/>
      <c r="Q913" s="6"/>
      <c r="R913" s="6"/>
    </row>
    <row r="914" spans="2:18" ht="16" customHeight="1">
      <c r="B914" s="6"/>
      <c r="C914" s="6"/>
      <c r="D914" s="6"/>
      <c r="E914" s="6"/>
      <c r="F914" s="6"/>
      <c r="G914" s="6"/>
      <c r="I914" s="6"/>
      <c r="J914" s="6"/>
      <c r="L914" s="6"/>
      <c r="M914" s="6"/>
      <c r="N914" s="6"/>
      <c r="O914" s="6"/>
      <c r="P914" s="6"/>
      <c r="Q914" s="6"/>
      <c r="R914" s="6"/>
    </row>
    <row r="915" spans="2:18" ht="16" customHeight="1">
      <c r="B915" s="6"/>
      <c r="C915" s="6"/>
      <c r="D915" s="6"/>
      <c r="E915" s="6"/>
      <c r="F915" s="6"/>
      <c r="G915" s="6"/>
      <c r="I915" s="6"/>
      <c r="J915" s="6"/>
      <c r="L915" s="6"/>
      <c r="M915" s="6"/>
      <c r="N915" s="6"/>
      <c r="O915" s="6"/>
      <c r="P915" s="6"/>
      <c r="Q915" s="6"/>
      <c r="R915" s="6"/>
    </row>
    <row r="916" spans="2:18" ht="16" customHeight="1">
      <c r="B916" s="6"/>
      <c r="C916" s="6"/>
      <c r="D916" s="6"/>
      <c r="E916" s="6"/>
      <c r="F916" s="6"/>
      <c r="G916" s="6"/>
      <c r="I916" s="6"/>
      <c r="J916" s="6"/>
      <c r="L916" s="6"/>
      <c r="M916" s="6"/>
      <c r="N916" s="6"/>
      <c r="O916" s="6"/>
      <c r="P916" s="6"/>
      <c r="Q916" s="6"/>
      <c r="R916" s="6"/>
    </row>
    <row r="917" spans="2:18" ht="16" customHeight="1">
      <c r="B917" s="6"/>
      <c r="C917" s="6"/>
      <c r="D917" s="6"/>
      <c r="E917" s="6"/>
      <c r="F917" s="6"/>
      <c r="G917" s="6"/>
      <c r="I917" s="6"/>
      <c r="J917" s="6"/>
      <c r="L917" s="6"/>
      <c r="M917" s="6"/>
      <c r="N917" s="6"/>
      <c r="O917" s="6"/>
      <c r="P917" s="6"/>
      <c r="Q917" s="6"/>
      <c r="R917" s="6"/>
    </row>
    <row r="918" spans="2:18" ht="16" customHeight="1">
      <c r="B918" s="6"/>
      <c r="C918" s="6"/>
      <c r="D918" s="6"/>
      <c r="E918" s="6"/>
      <c r="F918" s="6"/>
      <c r="G918" s="6"/>
      <c r="I918" s="6"/>
      <c r="J918" s="6"/>
      <c r="L918" s="6"/>
      <c r="M918" s="6"/>
      <c r="N918" s="6"/>
      <c r="O918" s="6"/>
      <c r="P918" s="6"/>
      <c r="Q918" s="6"/>
      <c r="R918" s="6"/>
    </row>
    <row r="919" spans="2:18" ht="16" customHeight="1">
      <c r="B919" s="6"/>
      <c r="C919" s="6"/>
      <c r="D919" s="6"/>
      <c r="E919" s="6"/>
      <c r="F919" s="6"/>
      <c r="G919" s="6"/>
      <c r="I919" s="6"/>
      <c r="J919" s="6"/>
      <c r="L919" s="6"/>
      <c r="M919" s="6"/>
      <c r="N919" s="6"/>
      <c r="O919" s="6"/>
      <c r="P919" s="6"/>
      <c r="Q919" s="6"/>
      <c r="R919" s="6"/>
    </row>
    <row r="920" spans="2:18" ht="16" customHeight="1">
      <c r="B920" s="6"/>
      <c r="C920" s="6"/>
      <c r="D920" s="6"/>
      <c r="E920" s="6"/>
      <c r="F920" s="6"/>
      <c r="G920" s="6"/>
      <c r="I920" s="6"/>
      <c r="J920" s="6"/>
      <c r="L920" s="6"/>
      <c r="M920" s="6"/>
      <c r="N920" s="6"/>
      <c r="O920" s="6"/>
      <c r="P920" s="6"/>
      <c r="Q920" s="6"/>
      <c r="R920" s="6"/>
    </row>
    <row r="921" spans="2:18" ht="16" customHeight="1">
      <c r="B921" s="6"/>
      <c r="C921" s="6"/>
      <c r="D921" s="6"/>
      <c r="E921" s="6"/>
      <c r="F921" s="6"/>
      <c r="G921" s="6"/>
      <c r="I921" s="6"/>
      <c r="J921" s="6"/>
      <c r="L921" s="6"/>
      <c r="M921" s="6"/>
      <c r="N921" s="6"/>
      <c r="O921" s="6"/>
      <c r="P921" s="6"/>
      <c r="Q921" s="6"/>
      <c r="R921" s="6"/>
    </row>
    <row r="922" spans="2:18" ht="16" customHeight="1">
      <c r="B922" s="6"/>
      <c r="C922" s="6"/>
      <c r="D922" s="6"/>
      <c r="E922" s="6"/>
      <c r="F922" s="6"/>
      <c r="G922" s="6"/>
      <c r="I922" s="6"/>
      <c r="J922" s="6"/>
      <c r="L922" s="6"/>
      <c r="M922" s="6"/>
      <c r="N922" s="6"/>
      <c r="O922" s="6"/>
      <c r="P922" s="6"/>
      <c r="Q922" s="6"/>
      <c r="R922" s="6"/>
    </row>
    <row r="923" spans="2:18" ht="16" customHeight="1">
      <c r="B923" s="6"/>
      <c r="C923" s="6"/>
      <c r="D923" s="6"/>
      <c r="E923" s="6"/>
      <c r="F923" s="6"/>
      <c r="G923" s="6"/>
      <c r="I923" s="6"/>
      <c r="J923" s="6"/>
      <c r="L923" s="6"/>
      <c r="M923" s="6"/>
      <c r="N923" s="6"/>
      <c r="O923" s="6"/>
      <c r="P923" s="6"/>
      <c r="Q923" s="6"/>
      <c r="R923" s="6"/>
    </row>
    <row r="924" spans="2:18" ht="16" customHeight="1">
      <c r="B924" s="6"/>
      <c r="C924" s="6"/>
      <c r="D924" s="6"/>
      <c r="E924" s="6"/>
      <c r="F924" s="6"/>
      <c r="G924" s="6"/>
      <c r="I924" s="6"/>
      <c r="J924" s="6"/>
      <c r="L924" s="6"/>
      <c r="M924" s="6"/>
      <c r="N924" s="6"/>
      <c r="O924" s="6"/>
      <c r="P924" s="6"/>
      <c r="Q924" s="6"/>
      <c r="R924" s="6"/>
    </row>
    <row r="925" spans="2:18" ht="16" customHeight="1">
      <c r="B925" s="6"/>
      <c r="C925" s="6"/>
      <c r="D925" s="6"/>
      <c r="E925" s="6"/>
      <c r="F925" s="6"/>
      <c r="G925" s="6"/>
      <c r="I925" s="6"/>
      <c r="J925" s="6"/>
      <c r="L925" s="6"/>
      <c r="M925" s="6"/>
      <c r="N925" s="6"/>
      <c r="O925" s="6"/>
      <c r="P925" s="6"/>
      <c r="Q925" s="6"/>
      <c r="R925" s="6"/>
    </row>
    <row r="926" spans="2:18" ht="16" customHeight="1">
      <c r="B926" s="6"/>
      <c r="C926" s="6"/>
      <c r="D926" s="6"/>
      <c r="E926" s="6"/>
      <c r="F926" s="6"/>
      <c r="G926" s="6"/>
      <c r="I926" s="6"/>
      <c r="J926" s="6"/>
      <c r="L926" s="6"/>
      <c r="M926" s="6"/>
      <c r="N926" s="6"/>
      <c r="O926" s="6"/>
      <c r="P926" s="6"/>
      <c r="Q926" s="6"/>
      <c r="R926" s="6"/>
    </row>
    <row r="927" spans="2:18" ht="16" customHeight="1">
      <c r="B927" s="6"/>
      <c r="C927" s="6"/>
      <c r="D927" s="6"/>
      <c r="E927" s="6"/>
      <c r="F927" s="6"/>
      <c r="G927" s="6"/>
      <c r="I927" s="6"/>
      <c r="J927" s="6"/>
      <c r="L927" s="6"/>
      <c r="M927" s="6"/>
      <c r="N927" s="6"/>
      <c r="O927" s="6"/>
      <c r="P927" s="6"/>
      <c r="Q927" s="6"/>
      <c r="R927" s="6"/>
    </row>
    <row r="928" spans="2:18" ht="16" customHeight="1">
      <c r="B928" s="6"/>
      <c r="C928" s="6"/>
      <c r="D928" s="6"/>
      <c r="E928" s="6"/>
      <c r="F928" s="6"/>
      <c r="G928" s="6"/>
      <c r="I928" s="6"/>
      <c r="J928" s="6"/>
      <c r="L928" s="6"/>
      <c r="M928" s="6"/>
      <c r="N928" s="6"/>
      <c r="O928" s="6"/>
      <c r="P928" s="6"/>
      <c r="Q928" s="6"/>
      <c r="R928" s="6"/>
    </row>
    <row r="929" spans="2:18" ht="16" customHeight="1">
      <c r="B929" s="6"/>
      <c r="C929" s="6"/>
      <c r="D929" s="6"/>
      <c r="E929" s="6"/>
      <c r="F929" s="6"/>
      <c r="G929" s="6"/>
      <c r="I929" s="6"/>
      <c r="J929" s="6"/>
      <c r="L929" s="6"/>
      <c r="M929" s="6"/>
      <c r="N929" s="6"/>
      <c r="O929" s="6"/>
      <c r="P929" s="6"/>
      <c r="Q929" s="6"/>
      <c r="R929" s="6"/>
    </row>
    <row r="930" spans="2:18" ht="16" customHeight="1">
      <c r="B930" s="6"/>
      <c r="C930" s="6"/>
      <c r="D930" s="6"/>
      <c r="E930" s="6"/>
      <c r="F930" s="6"/>
      <c r="G930" s="6"/>
      <c r="I930" s="6"/>
      <c r="J930" s="6"/>
      <c r="L930" s="6"/>
      <c r="M930" s="6"/>
      <c r="N930" s="6"/>
      <c r="O930" s="6"/>
      <c r="P930" s="6"/>
      <c r="Q930" s="6"/>
      <c r="R930" s="6"/>
    </row>
    <row r="931" spans="2:18" ht="16" customHeight="1">
      <c r="B931" s="6"/>
      <c r="C931" s="6"/>
      <c r="D931" s="6"/>
      <c r="E931" s="6"/>
      <c r="F931" s="6"/>
      <c r="G931" s="6"/>
      <c r="I931" s="6"/>
      <c r="J931" s="6"/>
      <c r="L931" s="6"/>
      <c r="M931" s="6"/>
      <c r="N931" s="6"/>
      <c r="O931" s="6"/>
      <c r="P931" s="6"/>
      <c r="Q931" s="6"/>
      <c r="R931" s="6"/>
    </row>
    <row r="932" spans="2:18" ht="16" customHeight="1">
      <c r="B932" s="6"/>
      <c r="C932" s="6"/>
      <c r="D932" s="6"/>
      <c r="E932" s="6"/>
      <c r="F932" s="6"/>
      <c r="G932" s="6"/>
      <c r="I932" s="6"/>
      <c r="J932" s="6"/>
      <c r="L932" s="6"/>
      <c r="M932" s="6"/>
      <c r="N932" s="6"/>
      <c r="O932" s="6"/>
      <c r="P932" s="6"/>
      <c r="Q932" s="6"/>
      <c r="R932" s="6"/>
    </row>
    <row r="933" spans="2:18" ht="16" customHeight="1">
      <c r="B933" s="6"/>
      <c r="C933" s="6"/>
      <c r="D933" s="6"/>
      <c r="E933" s="6"/>
      <c r="F933" s="6"/>
      <c r="G933" s="6"/>
      <c r="I933" s="6"/>
      <c r="J933" s="6"/>
      <c r="L933" s="6"/>
      <c r="M933" s="6"/>
      <c r="N933" s="6"/>
      <c r="O933" s="6"/>
      <c r="P933" s="6"/>
      <c r="Q933" s="6"/>
      <c r="R933" s="6"/>
    </row>
    <row r="934" spans="2:18" ht="16" customHeight="1">
      <c r="B934" s="6"/>
      <c r="C934" s="6"/>
      <c r="D934" s="6"/>
      <c r="E934" s="6"/>
      <c r="F934" s="6"/>
      <c r="G934" s="6"/>
      <c r="I934" s="6"/>
      <c r="J934" s="6"/>
      <c r="L934" s="6"/>
      <c r="M934" s="6"/>
      <c r="N934" s="6"/>
      <c r="O934" s="6"/>
      <c r="P934" s="6"/>
      <c r="Q934" s="6"/>
      <c r="R934" s="6"/>
    </row>
    <row r="935" spans="2:18" ht="16" customHeight="1">
      <c r="B935" s="6"/>
      <c r="C935" s="6"/>
      <c r="D935" s="6"/>
      <c r="E935" s="6"/>
      <c r="F935" s="6"/>
      <c r="G935" s="6"/>
      <c r="I935" s="6"/>
      <c r="J935" s="6"/>
      <c r="L935" s="6"/>
      <c r="M935" s="6"/>
      <c r="N935" s="6"/>
      <c r="O935" s="6"/>
      <c r="P935" s="6"/>
      <c r="Q935" s="6"/>
      <c r="R935" s="6"/>
    </row>
    <row r="936" spans="2:18" ht="16" customHeight="1">
      <c r="B936" s="6"/>
      <c r="C936" s="6"/>
      <c r="D936" s="6"/>
      <c r="E936" s="6"/>
      <c r="F936" s="6"/>
      <c r="G936" s="6"/>
      <c r="I936" s="6"/>
      <c r="J936" s="6"/>
      <c r="L936" s="6"/>
      <c r="M936" s="6"/>
      <c r="N936" s="6"/>
      <c r="O936" s="6"/>
      <c r="P936" s="6"/>
      <c r="Q936" s="6"/>
      <c r="R936" s="6"/>
    </row>
    <row r="937" spans="2:18" ht="16" customHeight="1">
      <c r="B937" s="6"/>
      <c r="C937" s="6"/>
      <c r="D937" s="6"/>
      <c r="E937" s="6"/>
      <c r="F937" s="6"/>
      <c r="G937" s="6"/>
      <c r="I937" s="6"/>
      <c r="J937" s="6"/>
      <c r="L937" s="6"/>
      <c r="M937" s="6"/>
      <c r="N937" s="6"/>
      <c r="O937" s="6"/>
      <c r="P937" s="6"/>
      <c r="Q937" s="6"/>
      <c r="R937" s="6"/>
    </row>
    <row r="938" spans="2:18" ht="16" customHeight="1">
      <c r="B938" s="6"/>
      <c r="C938" s="6"/>
      <c r="D938" s="6"/>
      <c r="E938" s="6"/>
      <c r="F938" s="6"/>
      <c r="G938" s="6"/>
      <c r="I938" s="6"/>
      <c r="J938" s="6"/>
      <c r="L938" s="6"/>
      <c r="M938" s="6"/>
      <c r="N938" s="6"/>
      <c r="O938" s="6"/>
      <c r="P938" s="6"/>
      <c r="Q938" s="6"/>
      <c r="R938" s="6"/>
    </row>
    <row r="939" spans="2:18" ht="16" customHeight="1">
      <c r="B939" s="6"/>
      <c r="C939" s="6"/>
      <c r="D939" s="6"/>
      <c r="E939" s="6"/>
      <c r="F939" s="6"/>
      <c r="G939" s="6"/>
      <c r="I939" s="6"/>
      <c r="J939" s="6"/>
      <c r="L939" s="6"/>
      <c r="M939" s="6"/>
      <c r="N939" s="6"/>
      <c r="O939" s="6"/>
      <c r="P939" s="6"/>
      <c r="Q939" s="6"/>
      <c r="R939" s="6"/>
    </row>
    <row r="940" spans="2:18" ht="16" customHeight="1">
      <c r="B940" s="6"/>
      <c r="C940" s="6"/>
      <c r="D940" s="6"/>
      <c r="E940" s="6"/>
      <c r="F940" s="6"/>
      <c r="G940" s="6"/>
      <c r="I940" s="6"/>
      <c r="J940" s="6"/>
      <c r="L940" s="6"/>
      <c r="M940" s="6"/>
      <c r="N940" s="6"/>
      <c r="O940" s="6"/>
      <c r="P940" s="6"/>
      <c r="Q940" s="6"/>
      <c r="R940" s="6"/>
    </row>
    <row r="941" spans="2:18" ht="16" customHeight="1">
      <c r="B941" s="6"/>
      <c r="C941" s="6"/>
      <c r="D941" s="6"/>
      <c r="E941" s="6"/>
      <c r="F941" s="6"/>
      <c r="G941" s="6"/>
      <c r="I941" s="6"/>
      <c r="J941" s="6"/>
      <c r="L941" s="6"/>
      <c r="M941" s="6"/>
      <c r="N941" s="6"/>
      <c r="O941" s="6"/>
      <c r="P941" s="6"/>
      <c r="Q941" s="6"/>
      <c r="R941" s="6"/>
    </row>
    <row r="942" spans="2:18" ht="16" customHeight="1">
      <c r="B942" s="6"/>
      <c r="C942" s="6"/>
      <c r="D942" s="6"/>
      <c r="E942" s="6"/>
      <c r="F942" s="6"/>
      <c r="G942" s="6"/>
      <c r="I942" s="6"/>
      <c r="J942" s="6"/>
      <c r="L942" s="6"/>
      <c r="M942" s="6"/>
      <c r="N942" s="6"/>
      <c r="O942" s="6"/>
      <c r="P942" s="6"/>
      <c r="Q942" s="6"/>
      <c r="R942" s="6"/>
    </row>
    <row r="943" spans="2:18" ht="16" customHeight="1">
      <c r="B943" s="6"/>
      <c r="C943" s="6"/>
      <c r="D943" s="6"/>
      <c r="E943" s="6"/>
      <c r="F943" s="6"/>
      <c r="G943" s="6"/>
      <c r="I943" s="6"/>
      <c r="J943" s="6"/>
      <c r="L943" s="6"/>
      <c r="M943" s="6"/>
      <c r="N943" s="6"/>
      <c r="O943" s="6"/>
      <c r="P943" s="6"/>
      <c r="Q943" s="6"/>
      <c r="R943" s="6"/>
    </row>
    <row r="944" spans="2:18" ht="16" customHeight="1">
      <c r="B944" s="6"/>
      <c r="C944" s="6"/>
      <c r="D944" s="6"/>
      <c r="E944" s="6"/>
      <c r="F944" s="6"/>
      <c r="G944" s="6"/>
      <c r="I944" s="6"/>
      <c r="J944" s="6"/>
      <c r="L944" s="6"/>
      <c r="M944" s="6"/>
      <c r="N944" s="6"/>
      <c r="O944" s="6"/>
      <c r="P944" s="6"/>
      <c r="Q944" s="6"/>
      <c r="R944" s="6"/>
    </row>
    <row r="945" spans="2:18" ht="16" customHeight="1">
      <c r="B945" s="6"/>
      <c r="C945" s="6"/>
      <c r="D945" s="6"/>
      <c r="E945" s="6"/>
      <c r="F945" s="6"/>
      <c r="G945" s="6"/>
      <c r="I945" s="6"/>
      <c r="J945" s="6"/>
      <c r="L945" s="6"/>
      <c r="M945" s="6"/>
      <c r="N945" s="6"/>
      <c r="O945" s="6"/>
      <c r="P945" s="6"/>
      <c r="Q945" s="6"/>
      <c r="R945" s="6"/>
    </row>
    <row r="946" spans="2:18" ht="16" customHeight="1">
      <c r="B946" s="6"/>
      <c r="C946" s="6"/>
      <c r="D946" s="6"/>
      <c r="E946" s="6"/>
      <c r="F946" s="6"/>
      <c r="G946" s="6"/>
      <c r="I946" s="6"/>
      <c r="J946" s="6"/>
      <c r="L946" s="6"/>
      <c r="M946" s="6"/>
      <c r="N946" s="6"/>
      <c r="O946" s="6"/>
      <c r="P946" s="6"/>
      <c r="Q946" s="6"/>
      <c r="R946" s="6"/>
    </row>
    <row r="947" spans="2:18" ht="16" customHeight="1">
      <c r="B947" s="6"/>
      <c r="C947" s="6"/>
      <c r="D947" s="6"/>
      <c r="E947" s="6"/>
      <c r="F947" s="6"/>
      <c r="G947" s="6"/>
      <c r="I947" s="6"/>
      <c r="J947" s="6"/>
      <c r="L947" s="6"/>
      <c r="M947" s="6"/>
      <c r="N947" s="6"/>
      <c r="O947" s="6"/>
      <c r="P947" s="6"/>
      <c r="Q947" s="6"/>
      <c r="R947" s="6"/>
    </row>
    <row r="948" spans="2:18" ht="16" customHeight="1">
      <c r="B948" s="6"/>
      <c r="C948" s="6"/>
      <c r="D948" s="6"/>
      <c r="E948" s="6"/>
      <c r="F948" s="6"/>
      <c r="G948" s="6"/>
      <c r="I948" s="6"/>
      <c r="J948" s="6"/>
      <c r="L948" s="6"/>
      <c r="M948" s="6"/>
      <c r="N948" s="6"/>
      <c r="O948" s="6"/>
      <c r="P948" s="6"/>
      <c r="Q948" s="6"/>
      <c r="R948" s="6"/>
    </row>
    <row r="949" spans="2:18" ht="16" customHeight="1">
      <c r="B949" s="6"/>
      <c r="C949" s="6"/>
      <c r="D949" s="6"/>
      <c r="E949" s="6"/>
      <c r="F949" s="6"/>
      <c r="G949" s="6"/>
      <c r="I949" s="6"/>
      <c r="J949" s="6"/>
      <c r="L949" s="6"/>
      <c r="M949" s="6"/>
      <c r="N949" s="6"/>
      <c r="O949" s="6"/>
      <c r="P949" s="6"/>
      <c r="Q949" s="6"/>
      <c r="R949" s="6"/>
    </row>
    <row r="950" spans="2:18" ht="16" customHeight="1">
      <c r="B950" s="6"/>
      <c r="C950" s="6"/>
      <c r="D950" s="6"/>
      <c r="E950" s="6"/>
      <c r="F950" s="6"/>
      <c r="G950" s="6"/>
      <c r="I950" s="6"/>
      <c r="J950" s="6"/>
      <c r="L950" s="6"/>
      <c r="M950" s="6"/>
      <c r="N950" s="6"/>
      <c r="O950" s="6"/>
      <c r="P950" s="6"/>
      <c r="Q950" s="6"/>
      <c r="R950" s="6"/>
    </row>
    <row r="951" spans="2:18" ht="16" customHeight="1">
      <c r="B951" s="6"/>
      <c r="C951" s="6"/>
      <c r="D951" s="6"/>
      <c r="E951" s="6"/>
      <c r="F951" s="6"/>
      <c r="G951" s="6"/>
      <c r="I951" s="6"/>
      <c r="J951" s="6"/>
      <c r="L951" s="6"/>
      <c r="M951" s="6"/>
      <c r="N951" s="6"/>
      <c r="O951" s="6"/>
      <c r="P951" s="6"/>
      <c r="Q951" s="6"/>
      <c r="R951" s="6"/>
    </row>
    <row r="952" spans="2:18" ht="16" customHeight="1">
      <c r="B952" s="6"/>
      <c r="C952" s="6"/>
      <c r="D952" s="6"/>
      <c r="E952" s="6"/>
      <c r="F952" s="6"/>
      <c r="G952" s="6"/>
      <c r="I952" s="6"/>
      <c r="J952" s="6"/>
      <c r="L952" s="6"/>
      <c r="M952" s="6"/>
      <c r="N952" s="6"/>
      <c r="O952" s="6"/>
      <c r="P952" s="6"/>
      <c r="Q952" s="6"/>
      <c r="R952" s="6"/>
    </row>
    <row r="953" spans="2:18" ht="16" customHeight="1">
      <c r="B953" s="6"/>
      <c r="C953" s="6"/>
      <c r="D953" s="6"/>
      <c r="E953" s="6"/>
      <c r="F953" s="6"/>
      <c r="G953" s="6"/>
      <c r="I953" s="6"/>
      <c r="J953" s="6"/>
      <c r="L953" s="6"/>
      <c r="M953" s="6"/>
      <c r="N953" s="6"/>
      <c r="O953" s="6"/>
      <c r="P953" s="6"/>
      <c r="Q953" s="6"/>
      <c r="R953" s="6"/>
    </row>
    <row r="954" spans="2:18" ht="16" customHeight="1">
      <c r="B954" s="6"/>
      <c r="C954" s="6"/>
      <c r="D954" s="6"/>
      <c r="E954" s="6"/>
      <c r="F954" s="6"/>
      <c r="G954" s="6"/>
      <c r="I954" s="6"/>
      <c r="J954" s="6"/>
      <c r="L954" s="6"/>
      <c r="M954" s="6"/>
      <c r="N954" s="6"/>
      <c r="O954" s="6"/>
      <c r="P954" s="6"/>
      <c r="Q954" s="6"/>
      <c r="R954" s="6"/>
    </row>
    <row r="955" spans="2:18" ht="16" customHeight="1">
      <c r="B955" s="6"/>
      <c r="C955" s="6"/>
      <c r="D955" s="6"/>
      <c r="E955" s="6"/>
      <c r="F955" s="6"/>
      <c r="G955" s="6"/>
      <c r="I955" s="6"/>
      <c r="J955" s="6"/>
      <c r="L955" s="6"/>
      <c r="M955" s="6"/>
      <c r="N955" s="6"/>
      <c r="O955" s="6"/>
      <c r="P955" s="6"/>
      <c r="Q955" s="6"/>
      <c r="R955" s="6"/>
    </row>
    <row r="956" spans="2:18" ht="16" customHeight="1">
      <c r="B956" s="6"/>
      <c r="C956" s="6"/>
      <c r="D956" s="6"/>
      <c r="E956" s="6"/>
      <c r="F956" s="6"/>
      <c r="G956" s="6"/>
      <c r="I956" s="6"/>
      <c r="J956" s="6"/>
      <c r="L956" s="6"/>
      <c r="M956" s="6"/>
      <c r="N956" s="6"/>
      <c r="O956" s="6"/>
      <c r="P956" s="6"/>
      <c r="Q956" s="6"/>
      <c r="R956" s="6"/>
    </row>
    <row r="957" spans="2:18" ht="16" customHeight="1">
      <c r="B957" s="6"/>
      <c r="C957" s="6"/>
      <c r="D957" s="6"/>
      <c r="E957" s="6"/>
      <c r="F957" s="6"/>
      <c r="G957" s="6"/>
      <c r="I957" s="6"/>
      <c r="J957" s="6"/>
      <c r="L957" s="6"/>
      <c r="M957" s="6"/>
      <c r="N957" s="6"/>
      <c r="O957" s="6"/>
      <c r="P957" s="6"/>
      <c r="Q957" s="6"/>
      <c r="R957" s="6"/>
    </row>
    <row r="958" spans="2:18" ht="16" customHeight="1">
      <c r="B958" s="6"/>
      <c r="C958" s="6"/>
      <c r="D958" s="6"/>
      <c r="E958" s="6"/>
      <c r="F958" s="6"/>
      <c r="G958" s="6"/>
      <c r="I958" s="6"/>
      <c r="J958" s="6"/>
      <c r="L958" s="6"/>
      <c r="M958" s="6"/>
      <c r="N958" s="6"/>
      <c r="O958" s="6"/>
      <c r="P958" s="6"/>
      <c r="Q958" s="6"/>
      <c r="R958" s="6"/>
    </row>
    <row r="959" spans="2:18" ht="16" customHeight="1">
      <c r="B959" s="6"/>
      <c r="C959" s="6"/>
      <c r="D959" s="6"/>
      <c r="E959" s="6"/>
      <c r="F959" s="6"/>
      <c r="G959" s="6"/>
      <c r="I959" s="6"/>
      <c r="J959" s="6"/>
      <c r="L959" s="6"/>
      <c r="M959" s="6"/>
      <c r="N959" s="6"/>
      <c r="O959" s="6"/>
      <c r="P959" s="6"/>
      <c r="Q959" s="6"/>
      <c r="R959" s="6"/>
    </row>
    <row r="960" spans="2:18" ht="16" customHeight="1">
      <c r="B960" s="6"/>
      <c r="C960" s="6"/>
      <c r="D960" s="6"/>
      <c r="E960" s="6"/>
      <c r="F960" s="6"/>
      <c r="G960" s="6"/>
      <c r="I960" s="6"/>
      <c r="J960" s="6"/>
      <c r="L960" s="6"/>
      <c r="M960" s="6"/>
      <c r="N960" s="6"/>
      <c r="O960" s="6"/>
      <c r="P960" s="6"/>
      <c r="Q960" s="6"/>
      <c r="R960" s="6"/>
    </row>
    <row r="961" spans="2:18" ht="16" customHeight="1">
      <c r="B961" s="6"/>
      <c r="C961" s="6"/>
      <c r="D961" s="6"/>
      <c r="E961" s="6"/>
      <c r="F961" s="6"/>
      <c r="G961" s="6"/>
      <c r="I961" s="6"/>
      <c r="J961" s="6"/>
      <c r="L961" s="6"/>
      <c r="M961" s="6"/>
      <c r="N961" s="6"/>
      <c r="O961" s="6"/>
      <c r="P961" s="6"/>
      <c r="Q961" s="6"/>
      <c r="R961" s="6"/>
    </row>
    <row r="962" spans="2:18" ht="16" customHeight="1">
      <c r="B962" s="6"/>
      <c r="C962" s="6"/>
      <c r="D962" s="6"/>
      <c r="E962" s="6"/>
      <c r="F962" s="6"/>
      <c r="G962" s="6"/>
      <c r="I962" s="6"/>
      <c r="J962" s="6"/>
      <c r="L962" s="6"/>
      <c r="M962" s="6"/>
      <c r="N962" s="6"/>
      <c r="O962" s="6"/>
      <c r="P962" s="6"/>
      <c r="Q962" s="6"/>
      <c r="R962" s="6"/>
    </row>
    <row r="963" spans="2:18" ht="16" customHeight="1">
      <c r="B963" s="6"/>
      <c r="C963" s="6"/>
      <c r="D963" s="6"/>
      <c r="E963" s="6"/>
      <c r="F963" s="6"/>
      <c r="G963" s="6"/>
      <c r="I963" s="6"/>
      <c r="J963" s="6"/>
      <c r="L963" s="6"/>
      <c r="M963" s="6"/>
      <c r="N963" s="6"/>
      <c r="O963" s="6"/>
      <c r="P963" s="6"/>
      <c r="Q963" s="6"/>
      <c r="R963" s="6"/>
    </row>
    <row r="964" spans="2:18" ht="16" customHeight="1">
      <c r="B964" s="6"/>
      <c r="C964" s="6"/>
      <c r="D964" s="6"/>
      <c r="E964" s="6"/>
      <c r="F964" s="6"/>
      <c r="G964" s="6"/>
      <c r="I964" s="6"/>
      <c r="J964" s="6"/>
      <c r="L964" s="6"/>
      <c r="M964" s="6"/>
      <c r="N964" s="6"/>
      <c r="O964" s="6"/>
      <c r="P964" s="6"/>
      <c r="Q964" s="6"/>
      <c r="R964" s="6"/>
    </row>
    <row r="965" spans="2:18" ht="16" customHeight="1">
      <c r="B965" s="6"/>
      <c r="C965" s="6"/>
      <c r="D965" s="6"/>
      <c r="E965" s="6"/>
      <c r="F965" s="6"/>
      <c r="G965" s="6"/>
      <c r="I965" s="6"/>
      <c r="J965" s="6"/>
      <c r="L965" s="6"/>
      <c r="M965" s="6"/>
      <c r="N965" s="6"/>
      <c r="O965" s="6"/>
      <c r="P965" s="6"/>
      <c r="Q965" s="6"/>
      <c r="R965" s="6"/>
    </row>
    <row r="966" spans="2:18" ht="16" customHeight="1">
      <c r="B966" s="6"/>
      <c r="C966" s="6"/>
      <c r="D966" s="6"/>
      <c r="E966" s="6"/>
      <c r="F966" s="6"/>
      <c r="G966" s="6"/>
      <c r="I966" s="6"/>
      <c r="J966" s="6"/>
      <c r="L966" s="6"/>
      <c r="M966" s="6"/>
      <c r="N966" s="6"/>
      <c r="O966" s="6"/>
      <c r="P966" s="6"/>
      <c r="Q966" s="6"/>
      <c r="R966" s="6"/>
    </row>
    <row r="967" spans="2:18" ht="16" customHeight="1">
      <c r="B967" s="6"/>
      <c r="C967" s="6"/>
      <c r="D967" s="6"/>
      <c r="E967" s="6"/>
      <c r="F967" s="6"/>
      <c r="G967" s="6"/>
      <c r="I967" s="6"/>
      <c r="J967" s="6"/>
      <c r="L967" s="6"/>
      <c r="M967" s="6"/>
      <c r="N967" s="6"/>
      <c r="O967" s="6"/>
      <c r="P967" s="6"/>
      <c r="Q967" s="6"/>
      <c r="R967" s="6"/>
    </row>
    <row r="968" spans="2:18" ht="16" customHeight="1">
      <c r="B968" s="6"/>
      <c r="C968" s="6"/>
      <c r="D968" s="6"/>
      <c r="E968" s="6"/>
      <c r="F968" s="6"/>
      <c r="G968" s="6"/>
      <c r="I968" s="6"/>
      <c r="J968" s="6"/>
      <c r="L968" s="6"/>
      <c r="M968" s="6"/>
      <c r="N968" s="6"/>
      <c r="O968" s="6"/>
      <c r="P968" s="6"/>
      <c r="Q968" s="6"/>
      <c r="R968" s="6"/>
    </row>
    <row r="969" spans="2:18" ht="16" customHeight="1">
      <c r="B969" s="6"/>
      <c r="C969" s="6"/>
      <c r="D969" s="6"/>
      <c r="E969" s="6"/>
      <c r="F969" s="6"/>
      <c r="G969" s="6"/>
      <c r="I969" s="6"/>
      <c r="J969" s="6"/>
      <c r="L969" s="6"/>
      <c r="M969" s="6"/>
      <c r="N969" s="6"/>
      <c r="O969" s="6"/>
      <c r="P969" s="6"/>
      <c r="Q969" s="6"/>
      <c r="R969" s="6"/>
    </row>
    <row r="970" spans="2:18" ht="16" customHeight="1">
      <c r="B970" s="6"/>
      <c r="C970" s="6"/>
      <c r="D970" s="6"/>
      <c r="E970" s="6"/>
      <c r="F970" s="6"/>
      <c r="G970" s="6"/>
      <c r="I970" s="6"/>
      <c r="J970" s="6"/>
      <c r="L970" s="6"/>
      <c r="M970" s="6"/>
      <c r="N970" s="6"/>
      <c r="O970" s="6"/>
      <c r="P970" s="6"/>
      <c r="Q970" s="6"/>
      <c r="R970" s="6"/>
    </row>
    <row r="971" spans="2:18" ht="16" customHeight="1">
      <c r="B971" s="6"/>
      <c r="C971" s="6"/>
      <c r="D971" s="6"/>
      <c r="E971" s="6"/>
      <c r="F971" s="6"/>
      <c r="G971" s="6"/>
      <c r="I971" s="6"/>
      <c r="J971" s="6"/>
      <c r="L971" s="6"/>
      <c r="M971" s="6"/>
      <c r="N971" s="6"/>
      <c r="O971" s="6"/>
      <c r="P971" s="6"/>
      <c r="Q971" s="6"/>
      <c r="R971" s="6"/>
    </row>
    <row r="972" spans="2:18" ht="16" customHeight="1">
      <c r="B972" s="6"/>
      <c r="C972" s="6"/>
      <c r="D972" s="6"/>
      <c r="E972" s="6"/>
      <c r="F972" s="6"/>
      <c r="G972" s="6"/>
      <c r="I972" s="6"/>
      <c r="J972" s="6"/>
      <c r="L972" s="6"/>
      <c r="M972" s="6"/>
      <c r="N972" s="6"/>
      <c r="O972" s="6"/>
      <c r="P972" s="6"/>
      <c r="Q972" s="6"/>
      <c r="R972" s="6"/>
    </row>
    <row r="973" spans="2:18" ht="16" customHeight="1">
      <c r="B973" s="6"/>
      <c r="C973" s="6"/>
      <c r="D973" s="6"/>
      <c r="E973" s="6"/>
      <c r="F973" s="6"/>
      <c r="G973" s="6"/>
      <c r="I973" s="6"/>
      <c r="J973" s="6"/>
      <c r="L973" s="6"/>
      <c r="M973" s="6"/>
      <c r="N973" s="6"/>
      <c r="O973" s="6"/>
      <c r="P973" s="6"/>
      <c r="Q973" s="6"/>
      <c r="R973" s="6"/>
    </row>
    <row r="974" spans="2:18" ht="16" customHeight="1">
      <c r="B974" s="6"/>
      <c r="C974" s="6"/>
      <c r="D974" s="6"/>
      <c r="E974" s="6"/>
      <c r="F974" s="6"/>
      <c r="G974" s="6"/>
      <c r="I974" s="6"/>
      <c r="J974" s="6"/>
      <c r="L974" s="6"/>
      <c r="M974" s="6"/>
      <c r="N974" s="6"/>
      <c r="O974" s="6"/>
      <c r="P974" s="6"/>
      <c r="Q974" s="6"/>
      <c r="R974" s="6"/>
    </row>
    <row r="975" spans="2:18" ht="16" customHeight="1">
      <c r="B975" s="6"/>
      <c r="C975" s="6"/>
      <c r="D975" s="6"/>
      <c r="E975" s="6"/>
      <c r="F975" s="6"/>
      <c r="G975" s="6"/>
      <c r="I975" s="6"/>
      <c r="J975" s="6"/>
      <c r="L975" s="6"/>
      <c r="M975" s="6"/>
      <c r="N975" s="6"/>
      <c r="O975" s="6"/>
      <c r="P975" s="6"/>
      <c r="Q975" s="6"/>
      <c r="R975" s="6"/>
    </row>
    <row r="976" spans="2:18" ht="16" customHeight="1">
      <c r="B976" s="6"/>
      <c r="C976" s="6"/>
      <c r="D976" s="6"/>
      <c r="E976" s="6"/>
      <c r="F976" s="6"/>
      <c r="G976" s="6"/>
      <c r="I976" s="6"/>
      <c r="J976" s="6"/>
      <c r="L976" s="6"/>
      <c r="M976" s="6"/>
      <c r="N976" s="6"/>
      <c r="O976" s="6"/>
      <c r="P976" s="6"/>
      <c r="Q976" s="6"/>
      <c r="R976" s="6"/>
    </row>
    <row r="977" spans="2:18" ht="16" customHeight="1">
      <c r="B977" s="6"/>
      <c r="C977" s="6"/>
      <c r="D977" s="6"/>
      <c r="E977" s="6"/>
      <c r="F977" s="6"/>
      <c r="G977" s="6"/>
      <c r="I977" s="6"/>
      <c r="J977" s="6"/>
      <c r="L977" s="6"/>
      <c r="M977" s="6"/>
      <c r="N977" s="6"/>
      <c r="O977" s="6"/>
      <c r="P977" s="6"/>
      <c r="Q977" s="6"/>
      <c r="R977" s="6"/>
    </row>
    <row r="978" spans="2:18" ht="16" customHeight="1">
      <c r="B978" s="6"/>
      <c r="C978" s="6"/>
      <c r="D978" s="6"/>
      <c r="E978" s="6"/>
      <c r="F978" s="6"/>
      <c r="G978" s="6"/>
      <c r="I978" s="6"/>
      <c r="J978" s="6"/>
      <c r="L978" s="6"/>
      <c r="M978" s="6"/>
      <c r="N978" s="6"/>
      <c r="O978" s="6"/>
      <c r="P978" s="6"/>
      <c r="Q978" s="6"/>
      <c r="R978" s="6"/>
    </row>
    <row r="979" spans="2:18" ht="16" customHeight="1">
      <c r="B979" s="6"/>
      <c r="C979" s="6"/>
      <c r="D979" s="6"/>
      <c r="E979" s="6"/>
      <c r="F979" s="6"/>
      <c r="G979" s="6"/>
      <c r="I979" s="6"/>
      <c r="J979" s="6"/>
      <c r="L979" s="6"/>
      <c r="M979" s="6"/>
      <c r="N979" s="6"/>
      <c r="O979" s="6"/>
      <c r="P979" s="6"/>
      <c r="Q979" s="6"/>
      <c r="R979" s="6"/>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S984"/>
  <sheetViews>
    <sheetView tabSelected="1" workbookViewId="0">
      <pane ySplit="2" topLeftCell="A91" activePane="bottomLeft" state="frozen"/>
      <selection pane="bottomLeft" activeCell="D5" sqref="D5"/>
    </sheetView>
  </sheetViews>
  <sheetFormatPr defaultColWidth="14.26953125" defaultRowHeight="15" customHeight="1"/>
  <cols>
    <col min="1" max="16384" width="14.26953125" style="14"/>
  </cols>
  <sheetData>
    <row r="1" spans="1:19" ht="15" customHeight="1">
      <c r="A1" s="17" t="s">
        <v>1607</v>
      </c>
      <c r="B1" s="17"/>
      <c r="C1" s="17"/>
      <c r="D1" s="17"/>
      <c r="E1" s="17"/>
      <c r="F1" s="17"/>
      <c r="G1" s="17"/>
    </row>
    <row r="2" spans="1:19" ht="54" customHeight="1">
      <c r="A2" s="6" t="s">
        <v>0</v>
      </c>
      <c r="B2" s="6" t="s">
        <v>1</v>
      </c>
      <c r="C2" s="6" t="s">
        <v>2</v>
      </c>
      <c r="D2" s="6" t="s">
        <v>3</v>
      </c>
      <c r="E2" s="6" t="s">
        <v>4</v>
      </c>
      <c r="F2" s="2" t="s">
        <v>1597</v>
      </c>
      <c r="G2" s="6" t="s">
        <v>5</v>
      </c>
      <c r="H2" s="6" t="s">
        <v>1600</v>
      </c>
      <c r="I2" s="6" t="s">
        <v>1598</v>
      </c>
      <c r="J2" s="2" t="s">
        <v>6</v>
      </c>
      <c r="K2" s="6" t="s">
        <v>1599</v>
      </c>
      <c r="L2" s="6" t="s">
        <v>1601</v>
      </c>
      <c r="M2" s="6" t="s">
        <v>1602</v>
      </c>
      <c r="N2" s="6" t="s">
        <v>1603</v>
      </c>
      <c r="O2" s="6" t="s">
        <v>1604</v>
      </c>
      <c r="P2" s="6" t="s">
        <v>1605</v>
      </c>
      <c r="Q2" s="6" t="s">
        <v>1606</v>
      </c>
      <c r="R2" s="6"/>
      <c r="S2" s="6"/>
    </row>
    <row r="3" spans="1:19" ht="15" customHeight="1">
      <c r="A3" s="7">
        <v>1</v>
      </c>
      <c r="B3" s="7">
        <v>2</v>
      </c>
      <c r="C3" s="7"/>
      <c r="D3" s="7"/>
      <c r="E3" s="7" t="s">
        <v>38</v>
      </c>
      <c r="F3" s="7" t="s">
        <v>423</v>
      </c>
      <c r="G3" s="7" t="s">
        <v>422</v>
      </c>
      <c r="H3" s="6" t="b">
        <f>G3=E3</f>
        <v>0</v>
      </c>
      <c r="I3" s="7" t="s">
        <v>424</v>
      </c>
      <c r="J3" s="7" t="s">
        <v>19</v>
      </c>
      <c r="K3" s="6" t="b">
        <f>J3=E3</f>
        <v>0</v>
      </c>
      <c r="L3" s="15" t="s">
        <v>425</v>
      </c>
      <c r="M3" s="6" t="s">
        <v>9</v>
      </c>
      <c r="N3" s="15" t="b">
        <f>E3=M3</f>
        <v>0</v>
      </c>
      <c r="O3" s="15" t="s">
        <v>426</v>
      </c>
      <c r="P3" s="6" t="s">
        <v>331</v>
      </c>
      <c r="Q3" s="6" t="b">
        <f t="shared" ref="Q3:Q66" si="0">P3=E3</f>
        <v>0</v>
      </c>
      <c r="R3" s="6"/>
      <c r="S3" s="6"/>
    </row>
    <row r="4" spans="1:19" ht="15" customHeight="1">
      <c r="A4" s="7">
        <v>2</v>
      </c>
      <c r="B4" s="7">
        <v>3</v>
      </c>
      <c r="C4" s="7"/>
      <c r="D4" s="7"/>
      <c r="E4" s="7" t="s">
        <v>14</v>
      </c>
      <c r="F4" s="7" t="s">
        <v>427</v>
      </c>
      <c r="G4" s="7" t="s">
        <v>14</v>
      </c>
      <c r="H4" s="6" t="b">
        <f>G4=E4</f>
        <v>1</v>
      </c>
      <c r="I4" s="7" t="s">
        <v>428</v>
      </c>
      <c r="J4" s="7" t="s">
        <v>12</v>
      </c>
      <c r="K4" s="6" t="b">
        <f>J4=E4</f>
        <v>0</v>
      </c>
      <c r="L4" s="15" t="s">
        <v>429</v>
      </c>
      <c r="M4" s="6" t="s">
        <v>9</v>
      </c>
      <c r="N4" s="15" t="b">
        <f>E4=M4</f>
        <v>0</v>
      </c>
      <c r="O4" s="15" t="s">
        <v>430</v>
      </c>
      <c r="P4" s="6" t="s">
        <v>57</v>
      </c>
      <c r="Q4" s="6" t="b">
        <f t="shared" si="0"/>
        <v>1</v>
      </c>
      <c r="R4" s="6"/>
      <c r="S4" s="6"/>
    </row>
    <row r="5" spans="1:19" ht="15" customHeight="1">
      <c r="A5" s="7">
        <v>3</v>
      </c>
      <c r="B5" s="7">
        <v>3</v>
      </c>
      <c r="C5" s="7"/>
      <c r="D5" s="7"/>
      <c r="E5" s="7" t="s">
        <v>38</v>
      </c>
      <c r="F5" s="7" t="s">
        <v>431</v>
      </c>
      <c r="G5" s="7" t="s">
        <v>14</v>
      </c>
      <c r="H5" s="6" t="b">
        <f>G5=E5</f>
        <v>0</v>
      </c>
      <c r="I5" s="7" t="s">
        <v>432</v>
      </c>
      <c r="J5" s="7" t="s">
        <v>12</v>
      </c>
      <c r="K5" s="6" t="b">
        <f>J5=E5</f>
        <v>0</v>
      </c>
      <c r="L5" s="15" t="s">
        <v>433</v>
      </c>
      <c r="M5" s="6" t="s">
        <v>19</v>
      </c>
      <c r="N5" s="15" t="b">
        <f>E5=M5</f>
        <v>0</v>
      </c>
      <c r="O5" s="15" t="s">
        <v>434</v>
      </c>
      <c r="P5" s="6" t="s">
        <v>57</v>
      </c>
      <c r="Q5" s="6" t="b">
        <f t="shared" si="0"/>
        <v>0</v>
      </c>
      <c r="R5" s="6"/>
      <c r="S5" s="6"/>
    </row>
    <row r="6" spans="1:19" ht="15" customHeight="1">
      <c r="A6" s="7">
        <v>4</v>
      </c>
      <c r="B6" s="7">
        <v>1</v>
      </c>
      <c r="C6" s="7"/>
      <c r="D6" s="7"/>
      <c r="E6" s="7" t="s">
        <v>19</v>
      </c>
      <c r="F6" s="8" t="s">
        <v>435</v>
      </c>
      <c r="G6" s="7" t="s">
        <v>9</v>
      </c>
      <c r="H6" s="6" t="b">
        <f>G6=E6</f>
        <v>0</v>
      </c>
      <c r="I6" s="8" t="s">
        <v>436</v>
      </c>
      <c r="J6" s="7" t="s">
        <v>12</v>
      </c>
      <c r="K6" s="6" t="b">
        <f>J6=E6</f>
        <v>0</v>
      </c>
      <c r="L6" s="15" t="s">
        <v>437</v>
      </c>
      <c r="M6" s="6" t="s">
        <v>12</v>
      </c>
      <c r="N6" s="15" t="b">
        <f>E6=M6</f>
        <v>0</v>
      </c>
      <c r="O6" s="15" t="s">
        <v>438</v>
      </c>
      <c r="P6" s="6" t="s">
        <v>52</v>
      </c>
      <c r="Q6" s="6" t="b">
        <f t="shared" si="0"/>
        <v>0</v>
      </c>
      <c r="R6" s="6"/>
      <c r="S6" s="6"/>
    </row>
    <row r="7" spans="1:19" ht="15" customHeight="1">
      <c r="A7" s="7">
        <v>5</v>
      </c>
      <c r="B7" s="7">
        <v>2</v>
      </c>
      <c r="C7" s="7"/>
      <c r="D7" s="7"/>
      <c r="E7" s="7" t="s">
        <v>19</v>
      </c>
      <c r="F7" s="9" t="s">
        <v>439</v>
      </c>
      <c r="G7" s="7" t="s">
        <v>7</v>
      </c>
      <c r="H7" s="6" t="b">
        <f>G7=E7</f>
        <v>0</v>
      </c>
      <c r="I7" s="9" t="s">
        <v>440</v>
      </c>
      <c r="J7" s="7" t="s">
        <v>19</v>
      </c>
      <c r="K7" s="6" t="b">
        <f>J7=E7</f>
        <v>1</v>
      </c>
      <c r="L7" s="15" t="s">
        <v>441</v>
      </c>
      <c r="M7" s="6" t="s">
        <v>7</v>
      </c>
      <c r="N7" s="15" t="b">
        <f>E7=M7</f>
        <v>0</v>
      </c>
      <c r="O7" s="15" t="s">
        <v>442</v>
      </c>
      <c r="P7" s="6" t="s">
        <v>36</v>
      </c>
      <c r="Q7" s="6" t="b">
        <f t="shared" si="0"/>
        <v>0</v>
      </c>
      <c r="R7" s="6"/>
      <c r="S7" s="6"/>
    </row>
    <row r="8" spans="1:19" ht="15" customHeight="1">
      <c r="A8" s="7">
        <v>6</v>
      </c>
      <c r="B8" s="7">
        <v>2</v>
      </c>
      <c r="C8" s="7"/>
      <c r="D8" s="7"/>
      <c r="E8" s="7" t="s">
        <v>422</v>
      </c>
      <c r="F8" s="7" t="s">
        <v>443</v>
      </c>
      <c r="G8" s="7" t="s">
        <v>7</v>
      </c>
      <c r="H8" s="6" t="b">
        <f>G8=E8</f>
        <v>0</v>
      </c>
      <c r="I8" s="7" t="s">
        <v>444</v>
      </c>
      <c r="J8" s="7" t="s">
        <v>7</v>
      </c>
      <c r="K8" s="6" t="b">
        <f>J8=E8</f>
        <v>0</v>
      </c>
      <c r="L8" s="15" t="s">
        <v>445</v>
      </c>
      <c r="M8" s="6" t="s">
        <v>14</v>
      </c>
      <c r="N8" s="15" t="b">
        <f>E8=M8</f>
        <v>0</v>
      </c>
      <c r="O8" s="15" t="s">
        <v>446</v>
      </c>
      <c r="P8" s="6" t="s">
        <v>43</v>
      </c>
      <c r="Q8" s="6" t="b">
        <f t="shared" si="0"/>
        <v>0</v>
      </c>
      <c r="R8" s="6"/>
      <c r="S8" s="6"/>
    </row>
    <row r="9" spans="1:19" ht="15" customHeight="1">
      <c r="A9" s="7">
        <v>7</v>
      </c>
      <c r="B9" s="7">
        <v>1</v>
      </c>
      <c r="C9" s="7"/>
      <c r="D9" s="7"/>
      <c r="E9" s="7" t="s">
        <v>19</v>
      </c>
      <c r="F9" s="7" t="s">
        <v>447</v>
      </c>
      <c r="G9" s="7" t="s">
        <v>19</v>
      </c>
      <c r="H9" s="6" t="b">
        <f>G9=E9</f>
        <v>1</v>
      </c>
      <c r="I9" s="7" t="s">
        <v>448</v>
      </c>
      <c r="J9" s="7" t="s">
        <v>14</v>
      </c>
      <c r="K9" s="6" t="b">
        <f>J9=E9</f>
        <v>0</v>
      </c>
      <c r="L9" s="15" t="s">
        <v>449</v>
      </c>
      <c r="M9" s="6" t="s">
        <v>7</v>
      </c>
      <c r="N9" s="15" t="b">
        <f>E9=M9</f>
        <v>0</v>
      </c>
      <c r="O9" s="15" t="s">
        <v>450</v>
      </c>
      <c r="P9" s="6" t="s">
        <v>37</v>
      </c>
      <c r="Q9" s="6" t="b">
        <f t="shared" si="0"/>
        <v>1</v>
      </c>
      <c r="R9" s="6"/>
      <c r="S9" s="6"/>
    </row>
    <row r="10" spans="1:19" ht="15" customHeight="1">
      <c r="A10" s="7">
        <v>8</v>
      </c>
      <c r="B10" s="7">
        <v>4</v>
      </c>
      <c r="C10" s="7"/>
      <c r="D10" s="7"/>
      <c r="E10" s="7" t="s">
        <v>7</v>
      </c>
      <c r="F10" s="7" t="s">
        <v>451</v>
      </c>
      <c r="G10" s="7" t="s">
        <v>7</v>
      </c>
      <c r="H10" s="6" t="b">
        <f>G10=E10</f>
        <v>1</v>
      </c>
      <c r="I10" s="7" t="s">
        <v>452</v>
      </c>
      <c r="J10" s="7" t="s">
        <v>7</v>
      </c>
      <c r="K10" s="6" t="b">
        <f>J10=E10</f>
        <v>1</v>
      </c>
      <c r="L10" s="15" t="s">
        <v>453</v>
      </c>
      <c r="M10" s="6" t="s">
        <v>9</v>
      </c>
      <c r="N10" s="15" t="b">
        <f>E10=M10</f>
        <v>0</v>
      </c>
      <c r="O10" s="15" t="s">
        <v>454</v>
      </c>
      <c r="P10" s="6" t="s">
        <v>36</v>
      </c>
      <c r="Q10" s="6" t="b">
        <f t="shared" si="0"/>
        <v>1</v>
      </c>
      <c r="R10" s="6"/>
      <c r="S10" s="6"/>
    </row>
    <row r="11" spans="1:19" ht="15" customHeight="1">
      <c r="A11" s="7">
        <v>9</v>
      </c>
      <c r="B11" s="7">
        <v>3</v>
      </c>
      <c r="C11" s="7"/>
      <c r="D11" s="7"/>
      <c r="E11" s="7" t="s">
        <v>9</v>
      </c>
      <c r="F11" s="7" t="s">
        <v>455</v>
      </c>
      <c r="G11" s="7" t="s">
        <v>9</v>
      </c>
      <c r="H11" s="6" t="b">
        <f>G11=E11</f>
        <v>1</v>
      </c>
      <c r="I11" s="7" t="s">
        <v>456</v>
      </c>
      <c r="J11" s="7" t="s">
        <v>9</v>
      </c>
      <c r="K11" s="6" t="b">
        <f>J11=E11</f>
        <v>1</v>
      </c>
      <c r="L11" s="15" t="s">
        <v>457</v>
      </c>
      <c r="M11" s="6" t="s">
        <v>57</v>
      </c>
      <c r="N11" s="15" t="b">
        <f>E11=M11</f>
        <v>0</v>
      </c>
      <c r="O11" s="15" t="s">
        <v>458</v>
      </c>
      <c r="P11" s="6" t="s">
        <v>43</v>
      </c>
      <c r="Q11" s="6" t="b">
        <f t="shared" si="0"/>
        <v>0</v>
      </c>
      <c r="R11" s="6"/>
      <c r="S11" s="6"/>
    </row>
    <row r="12" spans="1:19" ht="15" customHeight="1">
      <c r="A12" s="7">
        <v>10</v>
      </c>
      <c r="B12" s="7">
        <v>2</v>
      </c>
      <c r="C12" s="7"/>
      <c r="D12" s="7"/>
      <c r="E12" s="7" t="s">
        <v>7</v>
      </c>
      <c r="F12" s="7" t="s">
        <v>459</v>
      </c>
      <c r="G12" s="7" t="s">
        <v>7</v>
      </c>
      <c r="H12" s="6" t="b">
        <f>G12=E12</f>
        <v>1</v>
      </c>
      <c r="I12" s="7" t="s">
        <v>460</v>
      </c>
      <c r="J12" s="7" t="s">
        <v>7</v>
      </c>
      <c r="K12" s="6" t="b">
        <f>J12=E12</f>
        <v>1</v>
      </c>
      <c r="L12" s="15" t="s">
        <v>461</v>
      </c>
      <c r="M12" s="6" t="s">
        <v>14</v>
      </c>
      <c r="N12" s="15" t="b">
        <f>E12=M12</f>
        <v>0</v>
      </c>
      <c r="O12" s="15" t="s">
        <v>462</v>
      </c>
      <c r="P12" s="6" t="s">
        <v>36</v>
      </c>
      <c r="Q12" s="6" t="b">
        <f t="shared" si="0"/>
        <v>1</v>
      </c>
      <c r="R12" s="6"/>
      <c r="S12" s="6"/>
    </row>
    <row r="13" spans="1:19" ht="15" customHeight="1">
      <c r="A13" s="7">
        <v>11</v>
      </c>
      <c r="B13" s="7">
        <v>2</v>
      </c>
      <c r="C13" s="7"/>
      <c r="D13" s="7"/>
      <c r="E13" s="7" t="s">
        <v>7</v>
      </c>
      <c r="F13" s="7" t="s">
        <v>463</v>
      </c>
      <c r="G13" s="7" t="s">
        <v>9</v>
      </c>
      <c r="H13" s="6" t="b">
        <f>G13=E13</f>
        <v>0</v>
      </c>
      <c r="I13" s="7" t="s">
        <v>464</v>
      </c>
      <c r="J13" s="7" t="s">
        <v>7</v>
      </c>
      <c r="K13" s="6" t="b">
        <f>J13=E13</f>
        <v>1</v>
      </c>
      <c r="L13" s="15" t="s">
        <v>465</v>
      </c>
      <c r="M13" s="6" t="s">
        <v>52</v>
      </c>
      <c r="N13" s="15" t="b">
        <f>E13=M13</f>
        <v>0</v>
      </c>
      <c r="O13" s="15" t="s">
        <v>466</v>
      </c>
      <c r="P13" s="6" t="s">
        <v>36</v>
      </c>
      <c r="Q13" s="6" t="b">
        <f t="shared" si="0"/>
        <v>1</v>
      </c>
      <c r="R13" s="6"/>
      <c r="S13" s="6"/>
    </row>
    <row r="14" spans="1:19" ht="15" customHeight="1">
      <c r="A14" s="7">
        <v>12</v>
      </c>
      <c r="B14" s="7">
        <v>4</v>
      </c>
      <c r="C14" s="7"/>
      <c r="D14" s="7"/>
      <c r="E14" s="7" t="s">
        <v>19</v>
      </c>
      <c r="F14" s="7" t="s">
        <v>467</v>
      </c>
      <c r="G14" s="7" t="s">
        <v>422</v>
      </c>
      <c r="H14" s="6" t="b">
        <f>G14=E14</f>
        <v>0</v>
      </c>
      <c r="I14" s="7" t="s">
        <v>468</v>
      </c>
      <c r="J14" s="7" t="s">
        <v>422</v>
      </c>
      <c r="K14" s="6" t="b">
        <f>J14=E14</f>
        <v>0</v>
      </c>
      <c r="L14" s="15" t="s">
        <v>469</v>
      </c>
      <c r="M14" s="6" t="s">
        <v>36</v>
      </c>
      <c r="N14" s="15" t="b">
        <f>E14=M14</f>
        <v>0</v>
      </c>
      <c r="O14" s="15" t="s">
        <v>470</v>
      </c>
      <c r="P14" s="6" t="s">
        <v>336</v>
      </c>
      <c r="Q14" s="6" t="b">
        <f t="shared" si="0"/>
        <v>0</v>
      </c>
      <c r="R14" s="6"/>
      <c r="S14" s="6"/>
    </row>
    <row r="15" spans="1:19" ht="15" customHeight="1">
      <c r="A15" s="7">
        <v>13</v>
      </c>
      <c r="B15" s="7">
        <v>2</v>
      </c>
      <c r="C15" s="7"/>
      <c r="D15" s="7"/>
      <c r="E15" s="7" t="s">
        <v>14</v>
      </c>
      <c r="F15" s="7" t="s">
        <v>471</v>
      </c>
      <c r="G15" s="7" t="s">
        <v>14</v>
      </c>
      <c r="H15" s="6" t="b">
        <f>G15=E15</f>
        <v>1</v>
      </c>
      <c r="I15" s="7" t="s">
        <v>472</v>
      </c>
      <c r="J15" s="7" t="s">
        <v>14</v>
      </c>
      <c r="K15" s="6" t="b">
        <f>J15=E15</f>
        <v>1</v>
      </c>
      <c r="L15" s="15" t="s">
        <v>473</v>
      </c>
      <c r="M15" s="6" t="s">
        <v>37</v>
      </c>
      <c r="N15" s="15" t="b">
        <f>E15=M15</f>
        <v>0</v>
      </c>
      <c r="O15" s="15" t="s">
        <v>474</v>
      </c>
      <c r="P15" s="6" t="s">
        <v>57</v>
      </c>
      <c r="Q15" s="6" t="b">
        <f t="shared" si="0"/>
        <v>1</v>
      </c>
      <c r="R15" s="6"/>
      <c r="S15" s="6"/>
    </row>
    <row r="16" spans="1:19" ht="15" customHeight="1">
      <c r="A16" s="7">
        <v>14</v>
      </c>
      <c r="B16" s="7">
        <v>2</v>
      </c>
      <c r="C16" s="7"/>
      <c r="D16" s="7"/>
      <c r="E16" s="7" t="s">
        <v>14</v>
      </c>
      <c r="F16" s="7" t="s">
        <v>475</v>
      </c>
      <c r="G16" s="7" t="s">
        <v>14</v>
      </c>
      <c r="H16" s="6" t="b">
        <f>G16=E16</f>
        <v>1</v>
      </c>
      <c r="I16" s="7" t="s">
        <v>476</v>
      </c>
      <c r="J16" s="7" t="s">
        <v>14</v>
      </c>
      <c r="K16" s="6" t="b">
        <f>J16=E16</f>
        <v>1</v>
      </c>
      <c r="L16" s="15" t="s">
        <v>477</v>
      </c>
      <c r="M16" s="6" t="s">
        <v>52</v>
      </c>
      <c r="N16" s="15" t="b">
        <f>E16=M16</f>
        <v>0</v>
      </c>
      <c r="O16" s="15" t="s">
        <v>478</v>
      </c>
      <c r="P16" s="6" t="s">
        <v>336</v>
      </c>
      <c r="Q16" s="6" t="b">
        <f t="shared" si="0"/>
        <v>0</v>
      </c>
      <c r="R16" s="6"/>
      <c r="S16" s="6"/>
    </row>
    <row r="17" spans="1:19" ht="15" customHeight="1">
      <c r="A17" s="7">
        <v>15</v>
      </c>
      <c r="B17" s="7">
        <v>3</v>
      </c>
      <c r="C17" s="7"/>
      <c r="D17" s="7"/>
      <c r="E17" s="7" t="s">
        <v>38</v>
      </c>
      <c r="F17" s="7" t="s">
        <v>479</v>
      </c>
      <c r="G17" s="7" t="s">
        <v>38</v>
      </c>
      <c r="H17" s="6" t="b">
        <f>G17=E17</f>
        <v>1</v>
      </c>
      <c r="I17" s="7" t="s">
        <v>480</v>
      </c>
      <c r="J17" s="7" t="s">
        <v>38</v>
      </c>
      <c r="K17" s="6" t="b">
        <f>J17=E17</f>
        <v>1</v>
      </c>
      <c r="L17" s="15" t="s">
        <v>481</v>
      </c>
      <c r="M17" s="6" t="s">
        <v>57</v>
      </c>
      <c r="N17" s="15" t="b">
        <f>E17=M17</f>
        <v>0</v>
      </c>
      <c r="O17" s="15" t="s">
        <v>482</v>
      </c>
      <c r="P17" s="6" t="s">
        <v>36</v>
      </c>
      <c r="Q17" s="6" t="b">
        <f t="shared" si="0"/>
        <v>0</v>
      </c>
      <c r="R17" s="6"/>
      <c r="S17" s="6"/>
    </row>
    <row r="18" spans="1:19" ht="15" customHeight="1">
      <c r="A18" s="7">
        <v>16</v>
      </c>
      <c r="B18" s="7">
        <v>1</v>
      </c>
      <c r="C18" s="7"/>
      <c r="D18" s="7"/>
      <c r="E18" s="7" t="s">
        <v>7</v>
      </c>
      <c r="F18" s="7" t="s">
        <v>483</v>
      </c>
      <c r="G18" s="7" t="s">
        <v>7</v>
      </c>
      <c r="H18" s="6" t="b">
        <f>G18=E18</f>
        <v>1</v>
      </c>
      <c r="I18" s="7" t="s">
        <v>484</v>
      </c>
      <c r="J18" s="7" t="s">
        <v>7</v>
      </c>
      <c r="K18" s="6" t="b">
        <f>J18=E18</f>
        <v>1</v>
      </c>
      <c r="L18" s="15" t="s">
        <v>485</v>
      </c>
      <c r="M18" s="6" t="s">
        <v>52</v>
      </c>
      <c r="N18" s="15" t="b">
        <f>E18=M18</f>
        <v>0</v>
      </c>
      <c r="O18" s="15" t="s">
        <v>486</v>
      </c>
      <c r="P18" s="6" t="s">
        <v>36</v>
      </c>
      <c r="Q18" s="6" t="b">
        <f t="shared" si="0"/>
        <v>1</v>
      </c>
      <c r="R18" s="6"/>
      <c r="S18" s="6"/>
    </row>
    <row r="19" spans="1:19" ht="15" customHeight="1">
      <c r="A19" s="7">
        <v>17</v>
      </c>
      <c r="B19" s="7">
        <v>3</v>
      </c>
      <c r="C19" s="7"/>
      <c r="D19" s="7"/>
      <c r="E19" s="7" t="s">
        <v>9</v>
      </c>
      <c r="F19" s="7" t="s">
        <v>487</v>
      </c>
      <c r="G19" s="7" t="s">
        <v>7</v>
      </c>
      <c r="H19" s="6" t="b">
        <f>G19=E19</f>
        <v>0</v>
      </c>
      <c r="I19" s="7" t="s">
        <v>488</v>
      </c>
      <c r="J19" s="7" t="s">
        <v>7</v>
      </c>
      <c r="K19" s="6" t="b">
        <f>J19=E19</f>
        <v>0</v>
      </c>
      <c r="L19" s="15" t="s">
        <v>489</v>
      </c>
      <c r="M19" s="6" t="s">
        <v>37</v>
      </c>
      <c r="N19" s="15" t="b">
        <f>E19=M19</f>
        <v>0</v>
      </c>
      <c r="O19" s="15" t="s">
        <v>490</v>
      </c>
      <c r="P19" s="6" t="s">
        <v>36</v>
      </c>
      <c r="Q19" s="6" t="b">
        <f t="shared" si="0"/>
        <v>0</v>
      </c>
      <c r="R19" s="6"/>
      <c r="S19" s="6"/>
    </row>
    <row r="20" spans="1:19" ht="15" customHeight="1">
      <c r="A20" s="7">
        <v>18</v>
      </c>
      <c r="B20" s="7">
        <v>1</v>
      </c>
      <c r="C20" s="7"/>
      <c r="D20" s="7"/>
      <c r="E20" s="7" t="s">
        <v>14</v>
      </c>
      <c r="F20" s="7" t="s">
        <v>491</v>
      </c>
      <c r="G20" s="7" t="s">
        <v>38</v>
      </c>
      <c r="H20" s="6" t="b">
        <f>G20=E20</f>
        <v>0</v>
      </c>
      <c r="I20" s="7" t="s">
        <v>492</v>
      </c>
      <c r="J20" s="7" t="s">
        <v>12</v>
      </c>
      <c r="K20" s="6" t="b">
        <f>J20=E20</f>
        <v>0</v>
      </c>
      <c r="L20" s="15" t="s">
        <v>493</v>
      </c>
      <c r="M20" s="6" t="s">
        <v>36</v>
      </c>
      <c r="N20" s="15" t="b">
        <f>E20=M20</f>
        <v>0</v>
      </c>
      <c r="O20" s="15" t="s">
        <v>494</v>
      </c>
      <c r="P20" s="6" t="s">
        <v>43</v>
      </c>
      <c r="Q20" s="6" t="b">
        <f t="shared" si="0"/>
        <v>0</v>
      </c>
      <c r="R20" s="6"/>
      <c r="S20" s="6"/>
    </row>
    <row r="21" spans="1:19" ht="15" customHeight="1">
      <c r="A21" s="7">
        <v>19</v>
      </c>
      <c r="B21" s="7">
        <v>2</v>
      </c>
      <c r="C21" s="7"/>
      <c r="D21" s="7"/>
      <c r="E21" s="7" t="s">
        <v>12</v>
      </c>
      <c r="F21" s="7" t="s">
        <v>495</v>
      </c>
      <c r="G21" s="7" t="s">
        <v>19</v>
      </c>
      <c r="H21" s="6" t="b">
        <f>G21=E21</f>
        <v>0</v>
      </c>
      <c r="I21" s="7" t="s">
        <v>496</v>
      </c>
      <c r="J21" s="7" t="s">
        <v>7</v>
      </c>
      <c r="K21" s="6" t="b">
        <f>J21=E21</f>
        <v>0</v>
      </c>
      <c r="L21" s="15" t="s">
        <v>497</v>
      </c>
      <c r="M21" s="6" t="s">
        <v>82</v>
      </c>
      <c r="N21" s="15" t="b">
        <f>E21=M21</f>
        <v>0</v>
      </c>
      <c r="O21" s="15" t="s">
        <v>498</v>
      </c>
      <c r="P21" s="6" t="s">
        <v>36</v>
      </c>
      <c r="Q21" s="6" t="b">
        <f t="shared" si="0"/>
        <v>0</v>
      </c>
      <c r="R21" s="6"/>
      <c r="S21" s="6"/>
    </row>
    <row r="22" spans="1:19" ht="15" customHeight="1">
      <c r="A22" s="7">
        <v>20</v>
      </c>
      <c r="B22" s="7">
        <v>2</v>
      </c>
      <c r="C22" s="7"/>
      <c r="D22" s="7"/>
      <c r="E22" s="7" t="s">
        <v>7</v>
      </c>
      <c r="F22" s="7" t="s">
        <v>499</v>
      </c>
      <c r="G22" s="7" t="s">
        <v>7</v>
      </c>
      <c r="H22" s="6" t="b">
        <f>G22=E22</f>
        <v>1</v>
      </c>
      <c r="I22" s="7" t="s">
        <v>500</v>
      </c>
      <c r="J22" s="7" t="s">
        <v>7</v>
      </c>
      <c r="K22" s="6" t="b">
        <f>J22=E22</f>
        <v>1</v>
      </c>
      <c r="L22" s="15" t="s">
        <v>501</v>
      </c>
      <c r="M22" s="6" t="s">
        <v>52</v>
      </c>
      <c r="N22" s="15" t="b">
        <f>E22=M22</f>
        <v>0</v>
      </c>
      <c r="O22" s="15" t="s">
        <v>502</v>
      </c>
      <c r="P22" s="6" t="s">
        <v>36</v>
      </c>
      <c r="Q22" s="6" t="b">
        <f t="shared" si="0"/>
        <v>1</v>
      </c>
      <c r="R22" s="6"/>
      <c r="S22" s="6"/>
    </row>
    <row r="23" spans="1:19" ht="15" customHeight="1">
      <c r="A23" s="7">
        <v>21</v>
      </c>
      <c r="B23" s="7">
        <v>1</v>
      </c>
      <c r="C23" s="7"/>
      <c r="D23" s="7"/>
      <c r="E23" s="7" t="s">
        <v>7</v>
      </c>
      <c r="F23" s="7" t="s">
        <v>503</v>
      </c>
      <c r="G23" s="7" t="s">
        <v>7</v>
      </c>
      <c r="H23" s="6" t="b">
        <f>G23=E23</f>
        <v>1</v>
      </c>
      <c r="I23" s="7" t="s">
        <v>504</v>
      </c>
      <c r="J23" s="7" t="s">
        <v>7</v>
      </c>
      <c r="K23" s="6" t="b">
        <f>J23=E23</f>
        <v>1</v>
      </c>
      <c r="L23" s="15" t="s">
        <v>505</v>
      </c>
      <c r="M23" s="6" t="s">
        <v>82</v>
      </c>
      <c r="N23" s="15" t="b">
        <f>E23=M23</f>
        <v>0</v>
      </c>
      <c r="O23" s="6" t="s">
        <v>506</v>
      </c>
      <c r="P23" s="6" t="s">
        <v>36</v>
      </c>
      <c r="Q23" s="6" t="b">
        <f t="shared" si="0"/>
        <v>1</v>
      </c>
      <c r="R23" s="6"/>
      <c r="S23" s="6"/>
    </row>
    <row r="24" spans="1:19" ht="15" customHeight="1">
      <c r="A24" s="7">
        <v>22</v>
      </c>
      <c r="B24" s="7">
        <v>4</v>
      </c>
      <c r="C24" s="7"/>
      <c r="D24" s="7"/>
      <c r="E24" s="7" t="s">
        <v>19</v>
      </c>
      <c r="F24" s="7" t="s">
        <v>507</v>
      </c>
      <c r="G24" s="7" t="s">
        <v>7</v>
      </c>
      <c r="H24" s="6" t="b">
        <f>G24=E24</f>
        <v>0</v>
      </c>
      <c r="I24" s="7" t="s">
        <v>508</v>
      </c>
      <c r="J24" s="7" t="s">
        <v>7</v>
      </c>
      <c r="K24" s="6" t="b">
        <f>J24=E24</f>
        <v>0</v>
      </c>
      <c r="L24" s="15" t="s">
        <v>509</v>
      </c>
      <c r="M24" s="6" t="s">
        <v>43</v>
      </c>
      <c r="N24" s="15" t="b">
        <f>E24=M24</f>
        <v>0</v>
      </c>
      <c r="O24" s="15" t="s">
        <v>510</v>
      </c>
      <c r="P24" s="6" t="s">
        <v>36</v>
      </c>
      <c r="Q24" s="6" t="b">
        <f t="shared" si="0"/>
        <v>0</v>
      </c>
      <c r="R24" s="6"/>
      <c r="S24" s="6"/>
    </row>
    <row r="25" spans="1:19" ht="15" customHeight="1">
      <c r="A25" s="7">
        <v>23</v>
      </c>
      <c r="B25" s="7">
        <v>3</v>
      </c>
      <c r="C25" s="7"/>
      <c r="D25" s="7"/>
      <c r="E25" s="7" t="s">
        <v>19</v>
      </c>
      <c r="F25" s="7" t="s">
        <v>511</v>
      </c>
      <c r="G25" s="7" t="s">
        <v>9</v>
      </c>
      <c r="H25" s="6" t="b">
        <f>G25=E25</f>
        <v>0</v>
      </c>
      <c r="I25" s="7" t="s">
        <v>512</v>
      </c>
      <c r="J25" s="7" t="s">
        <v>9</v>
      </c>
      <c r="K25" s="6" t="b">
        <f>J25=E25</f>
        <v>0</v>
      </c>
      <c r="L25" s="15" t="s">
        <v>513</v>
      </c>
      <c r="M25" s="6" t="s">
        <v>36</v>
      </c>
      <c r="N25" s="15" t="b">
        <f>E25=M25</f>
        <v>0</v>
      </c>
      <c r="O25" s="15" t="s">
        <v>514</v>
      </c>
      <c r="P25" s="6" t="s">
        <v>82</v>
      </c>
      <c r="Q25" s="6" t="b">
        <f t="shared" si="0"/>
        <v>0</v>
      </c>
      <c r="R25" s="6"/>
      <c r="S25" s="6"/>
    </row>
    <row r="26" spans="1:19" ht="15" customHeight="1">
      <c r="A26" s="7">
        <v>24</v>
      </c>
      <c r="B26" s="7">
        <v>3</v>
      </c>
      <c r="C26" s="7"/>
      <c r="D26" s="7"/>
      <c r="E26" s="7" t="s">
        <v>9</v>
      </c>
      <c r="F26" s="7" t="s">
        <v>515</v>
      </c>
      <c r="G26" s="7" t="s">
        <v>12</v>
      </c>
      <c r="H26" s="6" t="b">
        <f>G26=E26</f>
        <v>0</v>
      </c>
      <c r="I26" s="7" t="s">
        <v>516</v>
      </c>
      <c r="J26" s="7" t="s">
        <v>12</v>
      </c>
      <c r="K26" s="6" t="b">
        <f>J26=E26</f>
        <v>0</v>
      </c>
      <c r="L26" s="15" t="s">
        <v>517</v>
      </c>
      <c r="M26" s="6" t="s">
        <v>37</v>
      </c>
      <c r="N26" s="15" t="b">
        <f>E26=M26</f>
        <v>0</v>
      </c>
      <c r="O26" s="15" t="s">
        <v>518</v>
      </c>
      <c r="P26" s="6" t="s">
        <v>37</v>
      </c>
      <c r="Q26" s="6" t="b">
        <f t="shared" si="0"/>
        <v>0</v>
      </c>
      <c r="R26" s="6"/>
      <c r="S26" s="6"/>
    </row>
    <row r="27" spans="1:19" ht="15" customHeight="1">
      <c r="A27" s="7">
        <v>25</v>
      </c>
      <c r="B27" s="7">
        <v>5</v>
      </c>
      <c r="C27" s="7"/>
      <c r="D27" s="7"/>
      <c r="E27" s="7" t="s">
        <v>422</v>
      </c>
      <c r="F27" s="7" t="s">
        <v>519</v>
      </c>
      <c r="G27" s="7" t="s">
        <v>12</v>
      </c>
      <c r="H27" s="6" t="b">
        <f>G27=E27</f>
        <v>0</v>
      </c>
      <c r="I27" s="7" t="s">
        <v>520</v>
      </c>
      <c r="J27" s="7" t="s">
        <v>12</v>
      </c>
      <c r="K27" s="6" t="b">
        <f>J27=E27</f>
        <v>0</v>
      </c>
      <c r="L27" s="15" t="s">
        <v>521</v>
      </c>
      <c r="M27" s="6" t="s">
        <v>52</v>
      </c>
      <c r="N27" s="15" t="b">
        <f>E27=M27</f>
        <v>0</v>
      </c>
      <c r="O27" s="15" t="s">
        <v>522</v>
      </c>
      <c r="P27" s="6" t="s">
        <v>36</v>
      </c>
      <c r="Q27" s="6" t="b">
        <f t="shared" si="0"/>
        <v>0</v>
      </c>
      <c r="R27" s="6"/>
      <c r="S27" s="6"/>
    </row>
    <row r="28" spans="1:19" ht="15" customHeight="1">
      <c r="A28" s="7">
        <v>26</v>
      </c>
      <c r="B28" s="7">
        <v>5</v>
      </c>
      <c r="C28" s="7"/>
      <c r="D28" s="7"/>
      <c r="E28" s="7" t="s">
        <v>7</v>
      </c>
      <c r="F28" s="7" t="s">
        <v>523</v>
      </c>
      <c r="G28" s="7" t="s">
        <v>19</v>
      </c>
      <c r="H28" s="6" t="b">
        <f>G28=E28</f>
        <v>0</v>
      </c>
      <c r="I28" s="7" t="s">
        <v>524</v>
      </c>
      <c r="J28" s="7" t="s">
        <v>14</v>
      </c>
      <c r="K28" s="6" t="b">
        <f>J28=E28</f>
        <v>0</v>
      </c>
      <c r="L28" s="15" t="s">
        <v>525</v>
      </c>
      <c r="M28" s="6" t="s">
        <v>57</v>
      </c>
      <c r="N28" s="15" t="b">
        <f>E28=M28</f>
        <v>0</v>
      </c>
      <c r="O28" s="15" t="s">
        <v>526</v>
      </c>
      <c r="P28" s="6" t="s">
        <v>57</v>
      </c>
      <c r="Q28" s="6" t="b">
        <f t="shared" si="0"/>
        <v>0</v>
      </c>
      <c r="R28" s="6"/>
      <c r="S28" s="6"/>
    </row>
    <row r="29" spans="1:19" ht="15" customHeight="1">
      <c r="A29" s="7">
        <v>27</v>
      </c>
      <c r="B29" s="7">
        <v>1</v>
      </c>
      <c r="C29" s="7"/>
      <c r="D29" s="7"/>
      <c r="E29" s="7" t="s">
        <v>12</v>
      </c>
      <c r="F29" s="7" t="s">
        <v>527</v>
      </c>
      <c r="G29" s="7" t="s">
        <v>12</v>
      </c>
      <c r="H29" s="6" t="b">
        <f>G29=E29</f>
        <v>1</v>
      </c>
      <c r="I29" s="7" t="s">
        <v>528</v>
      </c>
      <c r="J29" s="7" t="s">
        <v>12</v>
      </c>
      <c r="K29" s="6" t="b">
        <f>J29=E29</f>
        <v>1</v>
      </c>
      <c r="L29" s="15" t="s">
        <v>529</v>
      </c>
      <c r="M29" s="6" t="s">
        <v>57</v>
      </c>
      <c r="N29" s="15" t="b">
        <f>E29=M29</f>
        <v>0</v>
      </c>
      <c r="O29" s="15" t="s">
        <v>530</v>
      </c>
      <c r="P29" s="6" t="s">
        <v>52</v>
      </c>
      <c r="Q29" s="6" t="b">
        <f t="shared" si="0"/>
        <v>1</v>
      </c>
      <c r="R29" s="6"/>
      <c r="S29" s="6"/>
    </row>
    <row r="30" spans="1:19" ht="15" customHeight="1">
      <c r="A30" s="7">
        <v>28</v>
      </c>
      <c r="B30" s="7">
        <v>3</v>
      </c>
      <c r="C30" s="7"/>
      <c r="D30" s="7"/>
      <c r="E30" s="7" t="s">
        <v>38</v>
      </c>
      <c r="F30" s="7" t="s">
        <v>531</v>
      </c>
      <c r="G30" s="7" t="s">
        <v>38</v>
      </c>
      <c r="H30" s="6" t="b">
        <f>G30=E30</f>
        <v>1</v>
      </c>
      <c r="I30" s="7" t="s">
        <v>532</v>
      </c>
      <c r="J30" s="7" t="s">
        <v>38</v>
      </c>
      <c r="K30" s="6" t="b">
        <f>J30=E30</f>
        <v>1</v>
      </c>
      <c r="L30" s="15" t="s">
        <v>533</v>
      </c>
      <c r="M30" s="6" t="s">
        <v>82</v>
      </c>
      <c r="N30" s="15" t="b">
        <f>E30=M30</f>
        <v>0</v>
      </c>
      <c r="O30" s="15" t="s">
        <v>534</v>
      </c>
      <c r="P30" s="6" t="s">
        <v>57</v>
      </c>
      <c r="Q30" s="6" t="b">
        <f t="shared" si="0"/>
        <v>0</v>
      </c>
      <c r="R30" s="6"/>
      <c r="S30" s="6"/>
    </row>
    <row r="31" spans="1:19" ht="15" customHeight="1">
      <c r="A31" s="7">
        <v>29</v>
      </c>
      <c r="B31" s="7">
        <v>3</v>
      </c>
      <c r="C31" s="7"/>
      <c r="D31" s="7"/>
      <c r="E31" s="7" t="s">
        <v>12</v>
      </c>
      <c r="F31" s="7" t="s">
        <v>535</v>
      </c>
      <c r="G31" s="7" t="s">
        <v>12</v>
      </c>
      <c r="H31" s="6" t="b">
        <f>G31=E31</f>
        <v>1</v>
      </c>
      <c r="I31" s="7" t="s">
        <v>536</v>
      </c>
      <c r="J31" s="7" t="s">
        <v>12</v>
      </c>
      <c r="K31" s="6" t="b">
        <f>J31=E31</f>
        <v>1</v>
      </c>
      <c r="L31" s="15" t="s">
        <v>537</v>
      </c>
      <c r="M31" s="6" t="s">
        <v>52</v>
      </c>
      <c r="N31" s="15" t="b">
        <f>E31=M31</f>
        <v>1</v>
      </c>
      <c r="O31" s="6" t="s">
        <v>538</v>
      </c>
      <c r="P31" s="6" t="s">
        <v>14</v>
      </c>
      <c r="Q31" s="6" t="b">
        <f t="shared" si="0"/>
        <v>0</v>
      </c>
      <c r="R31" s="6"/>
      <c r="S31" s="6"/>
    </row>
    <row r="32" spans="1:19" ht="15" customHeight="1">
      <c r="A32" s="7">
        <v>30</v>
      </c>
      <c r="B32" s="7">
        <v>3</v>
      </c>
      <c r="C32" s="7"/>
      <c r="D32" s="7"/>
      <c r="E32" s="7" t="s">
        <v>7</v>
      </c>
      <c r="F32" s="7" t="s">
        <v>539</v>
      </c>
      <c r="G32" s="7" t="s">
        <v>12</v>
      </c>
      <c r="H32" s="6" t="b">
        <f>G32=E32</f>
        <v>0</v>
      </c>
      <c r="I32" s="7" t="s">
        <v>540</v>
      </c>
      <c r="J32" s="7" t="s">
        <v>7</v>
      </c>
      <c r="K32" s="6" t="b">
        <f>J32=E32</f>
        <v>1</v>
      </c>
      <c r="L32" s="15" t="s">
        <v>541</v>
      </c>
      <c r="M32" s="6" t="s">
        <v>37</v>
      </c>
      <c r="N32" s="15" t="b">
        <f>E32=M32</f>
        <v>0</v>
      </c>
      <c r="O32" s="6" t="s">
        <v>542</v>
      </c>
      <c r="P32" s="6" t="s">
        <v>52</v>
      </c>
      <c r="Q32" s="6" t="b">
        <f t="shared" si="0"/>
        <v>0</v>
      </c>
      <c r="R32" s="6"/>
      <c r="S32" s="6"/>
    </row>
    <row r="33" spans="1:19" ht="15" customHeight="1">
      <c r="A33" s="7">
        <v>31</v>
      </c>
      <c r="B33" s="7">
        <v>5</v>
      </c>
      <c r="C33" s="7"/>
      <c r="D33" s="7"/>
      <c r="E33" s="7" t="s">
        <v>14</v>
      </c>
      <c r="F33" s="7" t="s">
        <v>543</v>
      </c>
      <c r="G33" s="7" t="s">
        <v>14</v>
      </c>
      <c r="H33" s="6" t="b">
        <f>G33=E33</f>
        <v>1</v>
      </c>
      <c r="I33" s="7" t="s">
        <v>544</v>
      </c>
      <c r="J33" s="7" t="s">
        <v>14</v>
      </c>
      <c r="K33" s="6" t="b">
        <f>J33=E33</f>
        <v>1</v>
      </c>
      <c r="L33" s="15" t="s">
        <v>545</v>
      </c>
      <c r="M33" s="6" t="s">
        <v>82</v>
      </c>
      <c r="N33" s="15" t="b">
        <f>E33=M33</f>
        <v>0</v>
      </c>
      <c r="O33" s="15" t="s">
        <v>546</v>
      </c>
      <c r="P33" s="6" t="s">
        <v>57</v>
      </c>
      <c r="Q33" s="6" t="b">
        <f t="shared" si="0"/>
        <v>1</v>
      </c>
      <c r="R33" s="6"/>
      <c r="S33" s="6"/>
    </row>
    <row r="34" spans="1:19" ht="15" customHeight="1">
      <c r="A34" s="7">
        <v>32</v>
      </c>
      <c r="B34" s="7">
        <v>1</v>
      </c>
      <c r="C34" s="7"/>
      <c r="D34" s="7"/>
      <c r="E34" s="7" t="s">
        <v>7</v>
      </c>
      <c r="F34" s="7" t="s">
        <v>547</v>
      </c>
      <c r="G34" s="7" t="s">
        <v>7</v>
      </c>
      <c r="H34" s="6" t="b">
        <f>G34=E34</f>
        <v>1</v>
      </c>
      <c r="I34" s="7" t="s">
        <v>548</v>
      </c>
      <c r="J34" s="7" t="s">
        <v>7</v>
      </c>
      <c r="K34" s="6" t="b">
        <f>J34=E34</f>
        <v>1</v>
      </c>
      <c r="L34" s="15" t="s">
        <v>549</v>
      </c>
      <c r="M34" s="6" t="s">
        <v>52</v>
      </c>
      <c r="N34" s="15" t="b">
        <f>E34=M34</f>
        <v>0</v>
      </c>
      <c r="O34" s="15" t="s">
        <v>550</v>
      </c>
      <c r="P34" s="6" t="s">
        <v>551</v>
      </c>
      <c r="Q34" s="6" t="b">
        <f t="shared" si="0"/>
        <v>0</v>
      </c>
      <c r="R34" s="6"/>
      <c r="S34" s="6"/>
    </row>
    <row r="35" spans="1:19" ht="15" customHeight="1">
      <c r="A35" s="7">
        <v>33</v>
      </c>
      <c r="B35" s="7">
        <v>1</v>
      </c>
      <c r="C35" s="7"/>
      <c r="D35" s="7"/>
      <c r="E35" s="7" t="s">
        <v>19</v>
      </c>
      <c r="F35" s="7" t="s">
        <v>552</v>
      </c>
      <c r="G35" s="7" t="s">
        <v>12</v>
      </c>
      <c r="H35" s="6" t="b">
        <f>G35=E35</f>
        <v>0</v>
      </c>
      <c r="I35" s="7" t="s">
        <v>553</v>
      </c>
      <c r="J35" s="7" t="s">
        <v>12</v>
      </c>
      <c r="K35" s="6" t="b">
        <f>J35=E35</f>
        <v>0</v>
      </c>
      <c r="L35" s="15" t="s">
        <v>554</v>
      </c>
      <c r="M35" s="6" t="s">
        <v>52</v>
      </c>
      <c r="N35" s="15" t="b">
        <f>E35=M35</f>
        <v>0</v>
      </c>
      <c r="O35" s="15" t="s">
        <v>555</v>
      </c>
      <c r="P35" s="6" t="s">
        <v>52</v>
      </c>
      <c r="Q35" s="6" t="b">
        <f t="shared" si="0"/>
        <v>0</v>
      </c>
      <c r="R35" s="6"/>
      <c r="S35" s="6"/>
    </row>
    <row r="36" spans="1:19" ht="15" customHeight="1">
      <c r="A36" s="7">
        <v>34</v>
      </c>
      <c r="B36" s="7">
        <v>2</v>
      </c>
      <c r="C36" s="7"/>
      <c r="D36" s="7"/>
      <c r="E36" s="7" t="s">
        <v>14</v>
      </c>
      <c r="F36" s="7" t="s">
        <v>556</v>
      </c>
      <c r="G36" s="7" t="s">
        <v>14</v>
      </c>
      <c r="H36" s="6" t="b">
        <f>G36=E36</f>
        <v>1</v>
      </c>
      <c r="I36" s="7" t="s">
        <v>557</v>
      </c>
      <c r="J36" s="7" t="s">
        <v>14</v>
      </c>
      <c r="K36" s="6" t="b">
        <f>J36=E36</f>
        <v>1</v>
      </c>
      <c r="L36" s="15" t="s">
        <v>558</v>
      </c>
      <c r="M36" s="6" t="s">
        <v>82</v>
      </c>
      <c r="N36" s="15" t="b">
        <f>E36=M36</f>
        <v>0</v>
      </c>
      <c r="O36" s="15" t="s">
        <v>559</v>
      </c>
      <c r="P36" s="6" t="s">
        <v>43</v>
      </c>
      <c r="Q36" s="6" t="b">
        <f t="shared" si="0"/>
        <v>0</v>
      </c>
      <c r="R36" s="6"/>
      <c r="S36" s="6"/>
    </row>
    <row r="37" spans="1:19" ht="15" customHeight="1">
      <c r="A37" s="7">
        <v>35</v>
      </c>
      <c r="B37" s="7">
        <v>3</v>
      </c>
      <c r="C37" s="7"/>
      <c r="D37" s="7"/>
      <c r="E37" s="7" t="s">
        <v>7</v>
      </c>
      <c r="F37" s="7" t="s">
        <v>560</v>
      </c>
      <c r="G37" s="7" t="s">
        <v>12</v>
      </c>
      <c r="H37" s="6" t="b">
        <f>G37=E37</f>
        <v>0</v>
      </c>
      <c r="I37" s="7" t="s">
        <v>561</v>
      </c>
      <c r="J37" s="7" t="s">
        <v>9</v>
      </c>
      <c r="K37" s="6" t="b">
        <f>J37=E37</f>
        <v>0</v>
      </c>
      <c r="L37" s="15" t="s">
        <v>562</v>
      </c>
      <c r="M37" s="6" t="s">
        <v>36</v>
      </c>
      <c r="N37" s="15" t="b">
        <f>E37=M37</f>
        <v>1</v>
      </c>
      <c r="O37" s="15" t="s">
        <v>563</v>
      </c>
      <c r="P37" s="6" t="s">
        <v>82</v>
      </c>
      <c r="Q37" s="6" t="b">
        <f t="shared" si="0"/>
        <v>0</v>
      </c>
      <c r="R37" s="6"/>
      <c r="S37" s="6"/>
    </row>
    <row r="38" spans="1:19" ht="15" customHeight="1">
      <c r="A38" s="7">
        <v>36</v>
      </c>
      <c r="B38" s="7">
        <v>4</v>
      </c>
      <c r="C38" s="7"/>
      <c r="D38" s="7"/>
      <c r="E38" s="7" t="s">
        <v>14</v>
      </c>
      <c r="F38" s="7" t="s">
        <v>564</v>
      </c>
      <c r="G38" s="7" t="s">
        <v>14</v>
      </c>
      <c r="H38" s="6" t="b">
        <f>G38=E38</f>
        <v>1</v>
      </c>
      <c r="I38" s="7" t="s">
        <v>565</v>
      </c>
      <c r="J38" s="7" t="s">
        <v>7</v>
      </c>
      <c r="K38" s="6" t="b">
        <f>J38=E38</f>
        <v>0</v>
      </c>
      <c r="L38" s="15" t="s">
        <v>566</v>
      </c>
      <c r="M38" s="6" t="s">
        <v>52</v>
      </c>
      <c r="N38" s="15" t="b">
        <f>E38=M38</f>
        <v>0</v>
      </c>
      <c r="O38" s="15" t="s">
        <v>567</v>
      </c>
      <c r="P38" s="6" t="s">
        <v>57</v>
      </c>
      <c r="Q38" s="6" t="b">
        <f t="shared" si="0"/>
        <v>1</v>
      </c>
      <c r="R38" s="6"/>
      <c r="S38" s="6"/>
    </row>
    <row r="39" spans="1:19" ht="15" customHeight="1">
      <c r="A39" s="7">
        <v>37</v>
      </c>
      <c r="B39" s="7">
        <v>1</v>
      </c>
      <c r="C39" s="7"/>
      <c r="D39" s="7"/>
      <c r="E39" s="7" t="s">
        <v>422</v>
      </c>
      <c r="F39" s="7" t="s">
        <v>568</v>
      </c>
      <c r="G39" s="7" t="s">
        <v>9</v>
      </c>
      <c r="H39" s="6" t="b">
        <f>G39=E39</f>
        <v>0</v>
      </c>
      <c r="I39" s="7" t="s">
        <v>569</v>
      </c>
      <c r="J39" s="7" t="s">
        <v>422</v>
      </c>
      <c r="K39" s="6" t="b">
        <f>J39=E39</f>
        <v>1</v>
      </c>
      <c r="L39" s="15" t="s">
        <v>570</v>
      </c>
      <c r="M39" s="6" t="s">
        <v>82</v>
      </c>
      <c r="N39" s="15" t="b">
        <f>E39=M39</f>
        <v>0</v>
      </c>
      <c r="O39" s="15" t="s">
        <v>571</v>
      </c>
      <c r="P39" s="6" t="s">
        <v>572</v>
      </c>
      <c r="Q39" s="6" t="b">
        <f t="shared" si="0"/>
        <v>1</v>
      </c>
      <c r="R39" s="6"/>
      <c r="S39" s="6"/>
    </row>
    <row r="40" spans="1:19" ht="15" customHeight="1">
      <c r="A40" s="7">
        <v>38</v>
      </c>
      <c r="B40" s="7">
        <v>1</v>
      </c>
      <c r="C40" s="7"/>
      <c r="D40" s="7"/>
      <c r="E40" s="7" t="s">
        <v>14</v>
      </c>
      <c r="F40" s="7" t="s">
        <v>573</v>
      </c>
      <c r="G40" s="7" t="s">
        <v>14</v>
      </c>
      <c r="H40" s="6" t="b">
        <f>G40=E40</f>
        <v>1</v>
      </c>
      <c r="I40" s="7" t="s">
        <v>574</v>
      </c>
      <c r="J40" s="7" t="s">
        <v>14</v>
      </c>
      <c r="K40" s="6" t="b">
        <f>J40=E40</f>
        <v>1</v>
      </c>
      <c r="L40" s="15" t="s">
        <v>575</v>
      </c>
      <c r="M40" s="6" t="s">
        <v>57</v>
      </c>
      <c r="N40" s="15" t="b">
        <f>E40=M40</f>
        <v>1</v>
      </c>
      <c r="O40" s="15" t="s">
        <v>576</v>
      </c>
      <c r="P40" s="6" t="s">
        <v>57</v>
      </c>
      <c r="Q40" s="6" t="b">
        <f t="shared" si="0"/>
        <v>1</v>
      </c>
      <c r="R40" s="6"/>
      <c r="S40" s="6"/>
    </row>
    <row r="41" spans="1:19" ht="15" customHeight="1">
      <c r="A41" s="7">
        <v>39</v>
      </c>
      <c r="B41" s="7">
        <v>3</v>
      </c>
      <c r="C41" s="7"/>
      <c r="D41" s="7"/>
      <c r="E41" s="7" t="s">
        <v>9</v>
      </c>
      <c r="F41" s="7" t="s">
        <v>577</v>
      </c>
      <c r="G41" s="7" t="s">
        <v>12</v>
      </c>
      <c r="H41" s="6" t="b">
        <f>G41=E41</f>
        <v>0</v>
      </c>
      <c r="I41" s="7" t="s">
        <v>578</v>
      </c>
      <c r="J41" s="7" t="s">
        <v>19</v>
      </c>
      <c r="K41" s="6" t="b">
        <f>J41=E41</f>
        <v>0</v>
      </c>
      <c r="L41" s="15" t="s">
        <v>579</v>
      </c>
      <c r="M41" s="6" t="s">
        <v>82</v>
      </c>
      <c r="N41" s="15" t="b">
        <f>E41=M41</f>
        <v>1</v>
      </c>
      <c r="O41" s="15" t="s">
        <v>580</v>
      </c>
      <c r="P41" s="6" t="s">
        <v>36</v>
      </c>
      <c r="Q41" s="6" t="b">
        <f t="shared" si="0"/>
        <v>0</v>
      </c>
      <c r="R41" s="6"/>
      <c r="S41" s="6"/>
    </row>
    <row r="42" spans="1:19" ht="15" customHeight="1">
      <c r="A42" s="7">
        <v>40</v>
      </c>
      <c r="B42" s="7">
        <v>1</v>
      </c>
      <c r="C42" s="7"/>
      <c r="D42" s="7"/>
      <c r="E42" s="7" t="s">
        <v>14</v>
      </c>
      <c r="F42" s="7" t="s">
        <v>581</v>
      </c>
      <c r="G42" s="7" t="s">
        <v>14</v>
      </c>
      <c r="H42" s="6" t="b">
        <f>G42=E42</f>
        <v>1</v>
      </c>
      <c r="I42" s="7" t="s">
        <v>582</v>
      </c>
      <c r="J42" s="7" t="s">
        <v>14</v>
      </c>
      <c r="K42" s="6" t="b">
        <f>J42=E42</f>
        <v>1</v>
      </c>
      <c r="L42" s="15" t="s">
        <v>583</v>
      </c>
      <c r="M42" s="6" t="s">
        <v>52</v>
      </c>
      <c r="N42" s="15" t="b">
        <f>E42=M42</f>
        <v>0</v>
      </c>
      <c r="O42" s="15" t="s">
        <v>584</v>
      </c>
      <c r="P42" s="6" t="s">
        <v>57</v>
      </c>
      <c r="Q42" s="6" t="b">
        <f t="shared" si="0"/>
        <v>1</v>
      </c>
      <c r="R42" s="6"/>
      <c r="S42" s="6"/>
    </row>
    <row r="43" spans="1:19" ht="15" customHeight="1">
      <c r="A43" s="7">
        <v>41</v>
      </c>
      <c r="B43" s="7">
        <v>4</v>
      </c>
      <c r="C43" s="7"/>
      <c r="D43" s="7"/>
      <c r="E43" s="7" t="s">
        <v>12</v>
      </c>
      <c r="F43" s="7" t="s">
        <v>585</v>
      </c>
      <c r="G43" s="7" t="s">
        <v>9</v>
      </c>
      <c r="H43" s="6" t="b">
        <f>G43=E43</f>
        <v>0</v>
      </c>
      <c r="I43" s="7" t="s">
        <v>586</v>
      </c>
      <c r="J43" s="7" t="s">
        <v>12</v>
      </c>
      <c r="K43" s="6" t="b">
        <f>J43=E43</f>
        <v>1</v>
      </c>
      <c r="L43" s="15" t="s">
        <v>587</v>
      </c>
      <c r="M43" s="6" t="s">
        <v>36</v>
      </c>
      <c r="N43" s="15" t="b">
        <f>E43=M43</f>
        <v>0</v>
      </c>
      <c r="O43" s="15" t="s">
        <v>588</v>
      </c>
      <c r="P43" s="6" t="s">
        <v>82</v>
      </c>
      <c r="Q43" s="6" t="b">
        <f t="shared" si="0"/>
        <v>0</v>
      </c>
      <c r="R43" s="6"/>
      <c r="S43" s="6"/>
    </row>
    <row r="44" spans="1:19" ht="15" customHeight="1">
      <c r="A44" s="7">
        <v>42</v>
      </c>
      <c r="B44" s="7">
        <v>3</v>
      </c>
      <c r="C44" s="7"/>
      <c r="D44" s="7"/>
      <c r="E44" s="7" t="s">
        <v>19</v>
      </c>
      <c r="F44" s="7" t="s">
        <v>589</v>
      </c>
      <c r="G44" s="7" t="s">
        <v>14</v>
      </c>
      <c r="H44" s="6" t="b">
        <f>G44=E44</f>
        <v>0</v>
      </c>
      <c r="I44" s="7" t="s">
        <v>590</v>
      </c>
      <c r="J44" s="7" t="s">
        <v>14</v>
      </c>
      <c r="K44" s="6" t="b">
        <f>J44=E44</f>
        <v>0</v>
      </c>
      <c r="L44" s="15" t="s">
        <v>591</v>
      </c>
      <c r="M44" s="6" t="s">
        <v>57</v>
      </c>
      <c r="N44" s="15" t="b">
        <f>E44=M44</f>
        <v>0</v>
      </c>
      <c r="O44" s="15" t="s">
        <v>592</v>
      </c>
      <c r="P44" s="6" t="s">
        <v>37</v>
      </c>
      <c r="Q44" s="6" t="b">
        <f t="shared" si="0"/>
        <v>1</v>
      </c>
      <c r="R44" s="6"/>
      <c r="S44" s="6"/>
    </row>
    <row r="45" spans="1:19" ht="15" customHeight="1">
      <c r="A45" s="7">
        <v>43</v>
      </c>
      <c r="B45" s="7">
        <v>4</v>
      </c>
      <c r="C45" s="7"/>
      <c r="D45" s="7"/>
      <c r="E45" s="7" t="s">
        <v>7</v>
      </c>
      <c r="F45" s="7" t="s">
        <v>593</v>
      </c>
      <c r="G45" s="7" t="s">
        <v>9</v>
      </c>
      <c r="H45" s="6" t="b">
        <f>G45=E45</f>
        <v>0</v>
      </c>
      <c r="I45" s="7" t="s">
        <v>594</v>
      </c>
      <c r="J45" s="7" t="s">
        <v>9</v>
      </c>
      <c r="K45" s="6" t="b">
        <f>J45=E45</f>
        <v>0</v>
      </c>
      <c r="L45" s="15" t="s">
        <v>595</v>
      </c>
      <c r="M45" s="6" t="s">
        <v>57</v>
      </c>
      <c r="N45" s="15" t="b">
        <f>E45=M45</f>
        <v>0</v>
      </c>
      <c r="O45" s="15" t="s">
        <v>596</v>
      </c>
      <c r="P45" s="6" t="s">
        <v>36</v>
      </c>
      <c r="Q45" s="6" t="b">
        <f t="shared" si="0"/>
        <v>1</v>
      </c>
      <c r="R45" s="6"/>
      <c r="S45" s="6"/>
    </row>
    <row r="46" spans="1:19" ht="15" customHeight="1">
      <c r="A46" s="7">
        <v>44</v>
      </c>
      <c r="B46" s="7">
        <v>1</v>
      </c>
      <c r="C46" s="7"/>
      <c r="D46" s="7"/>
      <c r="E46" s="7" t="s">
        <v>14</v>
      </c>
      <c r="F46" s="7" t="s">
        <v>597</v>
      </c>
      <c r="G46" s="7" t="s">
        <v>14</v>
      </c>
      <c r="H46" s="6" t="b">
        <f>G46=E46</f>
        <v>1</v>
      </c>
      <c r="I46" s="7" t="s">
        <v>598</v>
      </c>
      <c r="J46" s="7" t="s">
        <v>14</v>
      </c>
      <c r="K46" s="6" t="b">
        <f>J46=E46</f>
        <v>1</v>
      </c>
      <c r="L46" s="15" t="s">
        <v>599</v>
      </c>
      <c r="M46" s="6" t="s">
        <v>52</v>
      </c>
      <c r="N46" s="15" t="b">
        <f>E46=M46</f>
        <v>0</v>
      </c>
      <c r="O46" s="15" t="s">
        <v>600</v>
      </c>
      <c r="P46" s="6" t="s">
        <v>57</v>
      </c>
      <c r="Q46" s="6" t="b">
        <f t="shared" si="0"/>
        <v>1</v>
      </c>
      <c r="R46" s="6"/>
      <c r="S46" s="6"/>
    </row>
    <row r="47" spans="1:19" ht="15" customHeight="1">
      <c r="A47" s="7">
        <v>45</v>
      </c>
      <c r="B47" s="7">
        <v>2</v>
      </c>
      <c r="C47" s="7"/>
      <c r="D47" s="7"/>
      <c r="E47" s="7" t="s">
        <v>14</v>
      </c>
      <c r="F47" s="7" t="s">
        <v>601</v>
      </c>
      <c r="G47" s="7" t="s">
        <v>14</v>
      </c>
      <c r="H47" s="6" t="b">
        <f>G47=E47</f>
        <v>1</v>
      </c>
      <c r="I47" s="7" t="s">
        <v>602</v>
      </c>
      <c r="J47" s="7" t="s">
        <v>14</v>
      </c>
      <c r="K47" s="6" t="b">
        <f>J47=E47</f>
        <v>1</v>
      </c>
      <c r="L47" s="15" t="s">
        <v>603</v>
      </c>
      <c r="M47" s="6" t="s">
        <v>57</v>
      </c>
      <c r="N47" s="15" t="b">
        <f>E47=M47</f>
        <v>1</v>
      </c>
      <c r="O47" s="15" t="s">
        <v>604</v>
      </c>
      <c r="P47" s="6" t="s">
        <v>57</v>
      </c>
      <c r="Q47" s="6" t="b">
        <f t="shared" si="0"/>
        <v>1</v>
      </c>
      <c r="R47" s="6"/>
      <c r="S47" s="6"/>
    </row>
    <row r="48" spans="1:19" ht="15" customHeight="1">
      <c r="A48" s="7">
        <v>46</v>
      </c>
      <c r="B48" s="7">
        <v>4</v>
      </c>
      <c r="C48" s="7"/>
      <c r="D48" s="7"/>
      <c r="E48" s="7" t="s">
        <v>38</v>
      </c>
      <c r="F48" s="11" t="s">
        <v>605</v>
      </c>
      <c r="G48" s="7" t="s">
        <v>7</v>
      </c>
      <c r="H48" s="6" t="b">
        <f>G48=E48</f>
        <v>0</v>
      </c>
      <c r="I48" s="8" t="s">
        <v>606</v>
      </c>
      <c r="J48" s="7" t="s">
        <v>38</v>
      </c>
      <c r="K48" s="6" t="b">
        <f>J48=E48</f>
        <v>1</v>
      </c>
      <c r="L48" s="15" t="s">
        <v>607</v>
      </c>
      <c r="M48" s="6" t="s">
        <v>36</v>
      </c>
      <c r="N48" s="15" t="b">
        <f>E48=M48</f>
        <v>0</v>
      </c>
      <c r="O48" s="15" t="s">
        <v>608</v>
      </c>
      <c r="P48" s="6" t="s">
        <v>43</v>
      </c>
      <c r="Q48" s="6" t="b">
        <f t="shared" si="0"/>
        <v>1</v>
      </c>
      <c r="R48" s="6"/>
      <c r="S48" s="6"/>
    </row>
    <row r="49" spans="1:19" ht="15" customHeight="1">
      <c r="A49" s="7">
        <v>47</v>
      </c>
      <c r="B49" s="7">
        <v>5</v>
      </c>
      <c r="C49" s="7"/>
      <c r="D49" s="7"/>
      <c r="E49" s="7" t="s">
        <v>38</v>
      </c>
      <c r="F49" s="8" t="s">
        <v>609</v>
      </c>
      <c r="G49" s="7" t="s">
        <v>9</v>
      </c>
      <c r="H49" s="6" t="b">
        <f>G49=E49</f>
        <v>0</v>
      </c>
      <c r="I49" s="8" t="s">
        <v>610</v>
      </c>
      <c r="J49" s="7" t="s">
        <v>9</v>
      </c>
      <c r="K49" s="6" t="b">
        <f>J49=E49</f>
        <v>0</v>
      </c>
      <c r="L49" s="15" t="s">
        <v>611</v>
      </c>
      <c r="M49" s="6" t="s">
        <v>57</v>
      </c>
      <c r="N49" s="15" t="b">
        <f>E49=M49</f>
        <v>0</v>
      </c>
      <c r="O49" s="15" t="s">
        <v>612</v>
      </c>
      <c r="P49" s="6" t="s">
        <v>572</v>
      </c>
      <c r="Q49" s="6" t="b">
        <f t="shared" si="0"/>
        <v>0</v>
      </c>
      <c r="R49" s="6"/>
      <c r="S49" s="6"/>
    </row>
    <row r="50" spans="1:19" ht="15" customHeight="1">
      <c r="A50" s="7">
        <v>48</v>
      </c>
      <c r="B50" s="7">
        <v>1</v>
      </c>
      <c r="C50" s="7"/>
      <c r="D50" s="7"/>
      <c r="E50" s="7" t="s">
        <v>12</v>
      </c>
      <c r="F50" s="11" t="s">
        <v>613</v>
      </c>
      <c r="G50" s="7" t="s">
        <v>12</v>
      </c>
      <c r="H50" s="6" t="b">
        <f>G50=E50</f>
        <v>1</v>
      </c>
      <c r="I50" s="8" t="s">
        <v>614</v>
      </c>
      <c r="J50" s="7" t="s">
        <v>12</v>
      </c>
      <c r="K50" s="6" t="b">
        <f>J50=E50</f>
        <v>1</v>
      </c>
      <c r="L50" s="15" t="s">
        <v>615</v>
      </c>
      <c r="M50" s="6" t="s">
        <v>36</v>
      </c>
      <c r="N50" s="15" t="b">
        <f>E50=M50</f>
        <v>0</v>
      </c>
      <c r="O50" s="15" t="s">
        <v>616</v>
      </c>
      <c r="P50" s="6" t="s">
        <v>572</v>
      </c>
      <c r="Q50" s="6" t="b">
        <f t="shared" si="0"/>
        <v>0</v>
      </c>
      <c r="R50" s="6"/>
      <c r="S50" s="6"/>
    </row>
    <row r="51" spans="1:19" ht="15" customHeight="1">
      <c r="A51" s="7">
        <v>49</v>
      </c>
      <c r="B51" s="7">
        <v>4</v>
      </c>
      <c r="C51" s="7"/>
      <c r="D51" s="7"/>
      <c r="E51" s="7" t="s">
        <v>12</v>
      </c>
      <c r="F51" s="11" t="s">
        <v>617</v>
      </c>
      <c r="G51" s="7" t="s">
        <v>14</v>
      </c>
      <c r="H51" s="6" t="b">
        <f>G51=E51</f>
        <v>0</v>
      </c>
      <c r="I51" s="8" t="s">
        <v>618</v>
      </c>
      <c r="J51" s="7" t="s">
        <v>38</v>
      </c>
      <c r="K51" s="6" t="b">
        <f>J51=E51</f>
        <v>0</v>
      </c>
      <c r="L51" s="15" t="s">
        <v>619</v>
      </c>
      <c r="M51" s="6" t="s">
        <v>36</v>
      </c>
      <c r="N51" s="15" t="b">
        <f>E51=M51</f>
        <v>0</v>
      </c>
      <c r="O51" s="15" t="s">
        <v>620</v>
      </c>
      <c r="P51" s="6" t="s">
        <v>43</v>
      </c>
      <c r="Q51" s="6" t="b">
        <f t="shared" si="0"/>
        <v>0</v>
      </c>
      <c r="R51" s="6"/>
      <c r="S51" s="6"/>
    </row>
    <row r="52" spans="1:19" ht="15" customHeight="1">
      <c r="A52" s="7">
        <v>50</v>
      </c>
      <c r="B52" s="7">
        <v>1</v>
      </c>
      <c r="C52" s="7"/>
      <c r="D52" s="7"/>
      <c r="E52" s="7" t="s">
        <v>12</v>
      </c>
      <c r="F52" s="7" t="s">
        <v>621</v>
      </c>
      <c r="G52" s="7" t="s">
        <v>12</v>
      </c>
      <c r="H52" s="6" t="b">
        <f>G52=E52</f>
        <v>1</v>
      </c>
      <c r="I52" s="11" t="s">
        <v>622</v>
      </c>
      <c r="J52" s="7" t="s">
        <v>12</v>
      </c>
      <c r="K52" s="6" t="b">
        <f>J52=E52</f>
        <v>1</v>
      </c>
      <c r="L52" s="15" t="s">
        <v>623</v>
      </c>
      <c r="M52" s="6" t="s">
        <v>52</v>
      </c>
      <c r="N52" s="15" t="b">
        <f>E52=M52</f>
        <v>1</v>
      </c>
      <c r="O52" s="15" t="s">
        <v>624</v>
      </c>
      <c r="P52" s="6" t="s">
        <v>52</v>
      </c>
      <c r="Q52" s="6" t="b">
        <f t="shared" si="0"/>
        <v>1</v>
      </c>
      <c r="R52" s="6"/>
      <c r="S52" s="6"/>
    </row>
    <row r="53" spans="1:19" ht="15" customHeight="1">
      <c r="A53" s="7">
        <v>51</v>
      </c>
      <c r="B53" s="7">
        <v>1</v>
      </c>
      <c r="C53" s="7"/>
      <c r="D53" s="7"/>
      <c r="E53" s="7" t="s">
        <v>625</v>
      </c>
      <c r="F53" s="7" t="s">
        <v>626</v>
      </c>
      <c r="G53" s="7" t="s">
        <v>14</v>
      </c>
      <c r="H53" s="6" t="b">
        <f>G53=E53</f>
        <v>0</v>
      </c>
      <c r="I53" s="11" t="s">
        <v>627</v>
      </c>
      <c r="J53" s="7" t="s">
        <v>14</v>
      </c>
      <c r="K53" s="6" t="b">
        <f>J53=E53</f>
        <v>0</v>
      </c>
      <c r="L53" s="15" t="s">
        <v>628</v>
      </c>
      <c r="M53" s="6" t="s">
        <v>82</v>
      </c>
      <c r="N53" s="15" t="b">
        <f>E53=M53</f>
        <v>0</v>
      </c>
      <c r="O53" s="15" t="s">
        <v>629</v>
      </c>
      <c r="P53" s="6" t="s">
        <v>57</v>
      </c>
      <c r="Q53" s="6" t="b">
        <f t="shared" si="0"/>
        <v>0</v>
      </c>
      <c r="R53" s="6"/>
      <c r="S53" s="6"/>
    </row>
    <row r="54" spans="1:19" ht="15" customHeight="1">
      <c r="A54" s="7">
        <v>52</v>
      </c>
      <c r="B54" s="7">
        <v>3</v>
      </c>
      <c r="C54" s="7"/>
      <c r="D54" s="7"/>
      <c r="E54" s="7" t="s">
        <v>422</v>
      </c>
      <c r="F54" s="7" t="s">
        <v>630</v>
      </c>
      <c r="G54" s="7" t="s">
        <v>7</v>
      </c>
      <c r="H54" s="6" t="b">
        <f>G54=E54</f>
        <v>0</v>
      </c>
      <c r="I54" s="7" t="s">
        <v>631</v>
      </c>
      <c r="J54" s="7" t="s">
        <v>7</v>
      </c>
      <c r="K54" s="6" t="b">
        <f>J54=E54</f>
        <v>0</v>
      </c>
      <c r="L54" s="15" t="s">
        <v>632</v>
      </c>
      <c r="M54" s="6" t="s">
        <v>52</v>
      </c>
      <c r="N54" s="15" t="b">
        <f>E54=M54</f>
        <v>0</v>
      </c>
      <c r="O54" s="15" t="s">
        <v>633</v>
      </c>
      <c r="P54" s="6" t="s">
        <v>369</v>
      </c>
      <c r="Q54" s="6" t="b">
        <f t="shared" si="0"/>
        <v>0</v>
      </c>
      <c r="R54" s="6"/>
      <c r="S54" s="6"/>
    </row>
    <row r="55" spans="1:19" ht="15" customHeight="1">
      <c r="A55" s="7">
        <v>53</v>
      </c>
      <c r="B55" s="7">
        <v>3</v>
      </c>
      <c r="C55" s="7"/>
      <c r="D55" s="7"/>
      <c r="E55" s="7" t="s">
        <v>14</v>
      </c>
      <c r="F55" s="8" t="s">
        <v>634</v>
      </c>
      <c r="G55" s="7" t="s">
        <v>14</v>
      </c>
      <c r="H55" s="6" t="b">
        <f>G55=E55</f>
        <v>1</v>
      </c>
      <c r="I55" s="8" t="s">
        <v>635</v>
      </c>
      <c r="J55" s="8" t="s">
        <v>14</v>
      </c>
      <c r="K55" s="6" t="b">
        <f>J55=E55</f>
        <v>1</v>
      </c>
      <c r="L55" s="15" t="s">
        <v>636</v>
      </c>
      <c r="M55" s="6" t="s">
        <v>36</v>
      </c>
      <c r="N55" s="15" t="b">
        <f>E55=M55</f>
        <v>0</v>
      </c>
      <c r="O55" s="15" t="s">
        <v>637</v>
      </c>
      <c r="P55" s="6" t="s">
        <v>57</v>
      </c>
      <c r="Q55" s="6" t="b">
        <f t="shared" si="0"/>
        <v>1</v>
      </c>
      <c r="R55" s="6"/>
      <c r="S55" s="6"/>
    </row>
    <row r="56" spans="1:19" ht="15" customHeight="1">
      <c r="A56" s="7">
        <v>54</v>
      </c>
      <c r="B56" s="18">
        <v>2</v>
      </c>
      <c r="C56" s="18"/>
      <c r="D56" s="18"/>
      <c r="E56" s="18" t="s">
        <v>14</v>
      </c>
      <c r="F56" s="10" t="s">
        <v>638</v>
      </c>
      <c r="G56" s="18" t="s">
        <v>12</v>
      </c>
      <c r="H56" s="6" t="b">
        <f>G56=E56</f>
        <v>0</v>
      </c>
      <c r="I56" s="18" t="s">
        <v>639</v>
      </c>
      <c r="J56" s="10" t="s">
        <v>12</v>
      </c>
      <c r="K56" s="6" t="b">
        <f>J56=E56</f>
        <v>0</v>
      </c>
      <c r="L56" s="15" t="s">
        <v>640</v>
      </c>
      <c r="M56" s="6" t="s">
        <v>82</v>
      </c>
      <c r="N56" s="15" t="b">
        <f>E56=M56</f>
        <v>0</v>
      </c>
      <c r="O56" s="15" t="s">
        <v>641</v>
      </c>
      <c r="P56" s="6" t="s">
        <v>52</v>
      </c>
      <c r="Q56" s="6" t="b">
        <f t="shared" si="0"/>
        <v>0</v>
      </c>
      <c r="R56" s="6"/>
      <c r="S56" s="6"/>
    </row>
    <row r="57" spans="1:19" ht="15" customHeight="1">
      <c r="A57" s="7">
        <v>55</v>
      </c>
      <c r="B57" s="7">
        <v>5</v>
      </c>
      <c r="C57" s="7"/>
      <c r="D57" s="7"/>
      <c r="E57" s="7" t="s">
        <v>19</v>
      </c>
      <c r="F57" s="8" t="s">
        <v>642</v>
      </c>
      <c r="G57" s="7" t="s">
        <v>19</v>
      </c>
      <c r="H57" s="6" t="b">
        <f>G57=E57</f>
        <v>1</v>
      </c>
      <c r="I57" s="8" t="s">
        <v>643</v>
      </c>
      <c r="J57" s="11" t="s">
        <v>9</v>
      </c>
      <c r="K57" s="6" t="b">
        <f>J57=E57</f>
        <v>0</v>
      </c>
      <c r="L57" s="15" t="s">
        <v>644</v>
      </c>
      <c r="M57" s="6" t="s">
        <v>52</v>
      </c>
      <c r="N57" s="15" t="b">
        <f>E57=M57</f>
        <v>0</v>
      </c>
      <c r="O57" s="15" t="s">
        <v>645</v>
      </c>
      <c r="P57" s="6" t="s">
        <v>52</v>
      </c>
      <c r="Q57" s="6" t="b">
        <f t="shared" si="0"/>
        <v>0</v>
      </c>
      <c r="R57" s="6"/>
      <c r="S57" s="6"/>
    </row>
    <row r="58" spans="1:19" ht="15" customHeight="1">
      <c r="A58" s="7">
        <v>56</v>
      </c>
      <c r="B58" s="18">
        <v>5</v>
      </c>
      <c r="C58" s="18"/>
      <c r="D58" s="18"/>
      <c r="E58" s="18" t="s">
        <v>7</v>
      </c>
      <c r="F58" s="10" t="s">
        <v>646</v>
      </c>
      <c r="G58" s="18" t="s">
        <v>14</v>
      </c>
      <c r="H58" s="6" t="b">
        <f>G58=E58</f>
        <v>0</v>
      </c>
      <c r="I58" s="10" t="s">
        <v>647</v>
      </c>
      <c r="J58" s="18" t="s">
        <v>12</v>
      </c>
      <c r="K58" s="6" t="b">
        <f>J58=E58</f>
        <v>0</v>
      </c>
      <c r="L58" s="15" t="s">
        <v>648</v>
      </c>
      <c r="M58" s="6" t="s">
        <v>52</v>
      </c>
      <c r="N58" s="15" t="b">
        <f>E58=M58</f>
        <v>0</v>
      </c>
      <c r="O58" s="15" t="s">
        <v>649</v>
      </c>
      <c r="P58" s="6" t="s">
        <v>36</v>
      </c>
      <c r="Q58" s="6" t="b">
        <f t="shared" si="0"/>
        <v>1</v>
      </c>
      <c r="R58" s="6"/>
      <c r="S58" s="6"/>
    </row>
    <row r="59" spans="1:19" ht="15" customHeight="1">
      <c r="A59" s="7">
        <v>57</v>
      </c>
      <c r="B59" s="7">
        <v>3</v>
      </c>
      <c r="C59" s="7"/>
      <c r="D59" s="7"/>
      <c r="E59" s="7" t="s">
        <v>12</v>
      </c>
      <c r="F59" s="8" t="s">
        <v>650</v>
      </c>
      <c r="G59" s="8" t="s">
        <v>12</v>
      </c>
      <c r="H59" s="6" t="b">
        <f>G59=E59</f>
        <v>1</v>
      </c>
      <c r="I59" s="8" t="s">
        <v>651</v>
      </c>
      <c r="J59" s="7" t="s">
        <v>9</v>
      </c>
      <c r="K59" s="6" t="b">
        <f>J59=E59</f>
        <v>0</v>
      </c>
      <c r="L59" s="15" t="s">
        <v>652</v>
      </c>
      <c r="M59" s="6" t="s">
        <v>36</v>
      </c>
      <c r="N59" s="15" t="b">
        <f>E59=M59</f>
        <v>0</v>
      </c>
      <c r="O59" s="15" t="s">
        <v>653</v>
      </c>
      <c r="P59" s="6" t="s">
        <v>52</v>
      </c>
      <c r="Q59" s="6" t="b">
        <f t="shared" si="0"/>
        <v>1</v>
      </c>
      <c r="R59" s="6"/>
      <c r="S59" s="6"/>
    </row>
    <row r="60" spans="1:19" ht="15" customHeight="1">
      <c r="A60" s="7">
        <v>58</v>
      </c>
      <c r="B60" s="7">
        <v>2</v>
      </c>
      <c r="C60" s="7"/>
      <c r="D60" s="7"/>
      <c r="E60" s="7" t="s">
        <v>19</v>
      </c>
      <c r="F60" s="11" t="s">
        <v>654</v>
      </c>
      <c r="G60" s="11" t="s">
        <v>9</v>
      </c>
      <c r="H60" s="6" t="b">
        <f>G60=E60</f>
        <v>0</v>
      </c>
      <c r="I60" s="11" t="s">
        <v>655</v>
      </c>
      <c r="J60" s="7" t="s">
        <v>19</v>
      </c>
      <c r="K60" s="6" t="b">
        <f>J60=E60</f>
        <v>1</v>
      </c>
      <c r="L60" s="15" t="s">
        <v>656</v>
      </c>
      <c r="M60" s="6" t="s">
        <v>52</v>
      </c>
      <c r="N60" s="15" t="b">
        <f>E60=M60</f>
        <v>0</v>
      </c>
      <c r="O60" s="15" t="s">
        <v>657</v>
      </c>
      <c r="P60" s="6" t="s">
        <v>82</v>
      </c>
      <c r="Q60" s="6" t="b">
        <f t="shared" si="0"/>
        <v>0</v>
      </c>
      <c r="R60" s="6"/>
      <c r="S60" s="6"/>
    </row>
    <row r="61" spans="1:19" ht="15" customHeight="1">
      <c r="A61" s="7">
        <v>59</v>
      </c>
      <c r="B61" s="7">
        <v>2</v>
      </c>
      <c r="C61" s="7"/>
      <c r="D61" s="7"/>
      <c r="E61" s="7" t="s">
        <v>38</v>
      </c>
      <c r="F61" s="11" t="s">
        <v>658</v>
      </c>
      <c r="G61" s="11" t="s">
        <v>12</v>
      </c>
      <c r="H61" s="6" t="b">
        <f>G61=E61</f>
        <v>0</v>
      </c>
      <c r="I61" s="11" t="s">
        <v>659</v>
      </c>
      <c r="J61" s="7" t="s">
        <v>38</v>
      </c>
      <c r="K61" s="6" t="b">
        <f>J61=E61</f>
        <v>1</v>
      </c>
      <c r="L61" s="15" t="s">
        <v>660</v>
      </c>
      <c r="M61" s="6" t="s">
        <v>52</v>
      </c>
      <c r="N61" s="15" t="b">
        <f>E61=M61</f>
        <v>0</v>
      </c>
      <c r="O61" s="15" t="s">
        <v>661</v>
      </c>
      <c r="P61" s="6" t="s">
        <v>52</v>
      </c>
      <c r="Q61" s="6" t="b">
        <f t="shared" si="0"/>
        <v>0</v>
      </c>
      <c r="R61" s="6"/>
      <c r="S61" s="6"/>
    </row>
    <row r="62" spans="1:19" ht="15" customHeight="1">
      <c r="A62" s="7">
        <v>60</v>
      </c>
      <c r="B62" s="7">
        <v>1</v>
      </c>
      <c r="C62" s="7"/>
      <c r="D62" s="7"/>
      <c r="E62" s="7" t="s">
        <v>422</v>
      </c>
      <c r="F62" s="7" t="s">
        <v>662</v>
      </c>
      <c r="G62" s="7" t="s">
        <v>422</v>
      </c>
      <c r="H62" s="6" t="b">
        <f>G62=E62</f>
        <v>1</v>
      </c>
      <c r="I62" s="7" t="s">
        <v>663</v>
      </c>
      <c r="J62" s="7" t="s">
        <v>422</v>
      </c>
      <c r="K62" s="6" t="b">
        <f>J62=E62</f>
        <v>1</v>
      </c>
      <c r="L62" s="15" t="s">
        <v>664</v>
      </c>
      <c r="M62" s="6" t="s">
        <v>57</v>
      </c>
      <c r="N62" s="15" t="b">
        <f>E62=M62</f>
        <v>0</v>
      </c>
      <c r="O62" s="15" t="s">
        <v>665</v>
      </c>
      <c r="P62" s="6" t="s">
        <v>336</v>
      </c>
      <c r="Q62" s="6" t="b">
        <f t="shared" si="0"/>
        <v>0</v>
      </c>
      <c r="R62" s="6"/>
      <c r="S62" s="6"/>
    </row>
    <row r="63" spans="1:19" ht="15" customHeight="1">
      <c r="A63" s="7">
        <v>61</v>
      </c>
      <c r="B63" s="18">
        <v>3</v>
      </c>
      <c r="C63" s="18"/>
      <c r="D63" s="18"/>
      <c r="E63" s="18" t="s">
        <v>7</v>
      </c>
      <c r="F63" s="18" t="s">
        <v>666</v>
      </c>
      <c r="G63" s="18" t="s">
        <v>19</v>
      </c>
      <c r="H63" s="6" t="b">
        <f>G63=E63</f>
        <v>0</v>
      </c>
      <c r="I63" s="18" t="s">
        <v>667</v>
      </c>
      <c r="J63" s="18" t="s">
        <v>19</v>
      </c>
      <c r="K63" s="6" t="b">
        <f>J63=E63</f>
        <v>0</v>
      </c>
      <c r="L63" s="15" t="s">
        <v>668</v>
      </c>
      <c r="M63" s="6" t="s">
        <v>52</v>
      </c>
      <c r="N63" s="15" t="b">
        <f>E63=M63</f>
        <v>0</v>
      </c>
      <c r="O63" s="15" t="s">
        <v>669</v>
      </c>
      <c r="P63" s="6" t="s">
        <v>43</v>
      </c>
      <c r="Q63" s="6" t="b">
        <f t="shared" si="0"/>
        <v>0</v>
      </c>
      <c r="R63" s="6"/>
      <c r="S63" s="6"/>
    </row>
    <row r="64" spans="1:19" ht="15" customHeight="1">
      <c r="A64" s="7">
        <v>62</v>
      </c>
      <c r="B64" s="7">
        <v>2</v>
      </c>
      <c r="C64" s="7"/>
      <c r="D64" s="7"/>
      <c r="E64" s="7" t="s">
        <v>9</v>
      </c>
      <c r="F64" s="7" t="s">
        <v>670</v>
      </c>
      <c r="G64" s="7" t="s">
        <v>14</v>
      </c>
      <c r="H64" s="6" t="b">
        <f>G64=E64</f>
        <v>0</v>
      </c>
      <c r="I64" s="7" t="s">
        <v>671</v>
      </c>
      <c r="J64" s="7" t="s">
        <v>12</v>
      </c>
      <c r="K64" s="6" t="b">
        <f>J64=E64</f>
        <v>0</v>
      </c>
      <c r="L64" s="15" t="s">
        <v>672</v>
      </c>
      <c r="M64" s="6" t="s">
        <v>37</v>
      </c>
      <c r="N64" s="15" t="b">
        <f>E64=M64</f>
        <v>0</v>
      </c>
      <c r="O64" s="15" t="s">
        <v>673</v>
      </c>
      <c r="P64" s="6" t="s">
        <v>57</v>
      </c>
      <c r="Q64" s="6" t="b">
        <f t="shared" si="0"/>
        <v>0</v>
      </c>
      <c r="R64" s="6"/>
      <c r="S64" s="6"/>
    </row>
    <row r="65" spans="1:19" ht="15" customHeight="1">
      <c r="A65" s="7">
        <v>63</v>
      </c>
      <c r="B65" s="7">
        <v>1</v>
      </c>
      <c r="C65" s="7"/>
      <c r="D65" s="7"/>
      <c r="E65" s="7" t="s">
        <v>12</v>
      </c>
      <c r="F65" s="7" t="s">
        <v>674</v>
      </c>
      <c r="G65" s="7" t="s">
        <v>12</v>
      </c>
      <c r="H65" s="6" t="b">
        <f>G65=E65</f>
        <v>1</v>
      </c>
      <c r="I65" s="7" t="s">
        <v>675</v>
      </c>
      <c r="J65" s="7" t="s">
        <v>12</v>
      </c>
      <c r="K65" s="6" t="b">
        <f>J65=E65</f>
        <v>1</v>
      </c>
      <c r="L65" s="15" t="s">
        <v>676</v>
      </c>
      <c r="M65" s="6" t="s">
        <v>677</v>
      </c>
      <c r="N65" s="15" t="b">
        <f>E65=M65</f>
        <v>0</v>
      </c>
      <c r="O65" s="15" t="s">
        <v>678</v>
      </c>
      <c r="P65" s="6" t="s">
        <v>52</v>
      </c>
      <c r="Q65" s="6" t="b">
        <f t="shared" si="0"/>
        <v>1</v>
      </c>
      <c r="R65" s="6"/>
      <c r="S65" s="6"/>
    </row>
    <row r="66" spans="1:19" ht="15" customHeight="1">
      <c r="A66" s="7">
        <v>64</v>
      </c>
      <c r="B66" s="7">
        <v>5</v>
      </c>
      <c r="C66" s="7"/>
      <c r="D66" s="7"/>
      <c r="E66" s="7" t="s">
        <v>12</v>
      </c>
      <c r="F66" s="7" t="s">
        <v>679</v>
      </c>
      <c r="G66" s="7" t="s">
        <v>422</v>
      </c>
      <c r="H66" s="6" t="b">
        <f>G66=E66</f>
        <v>0</v>
      </c>
      <c r="I66" s="7" t="s">
        <v>680</v>
      </c>
      <c r="J66" s="7" t="s">
        <v>12</v>
      </c>
      <c r="K66" s="6" t="b">
        <f>J66=E66</f>
        <v>1</v>
      </c>
      <c r="L66" s="15" t="s">
        <v>681</v>
      </c>
      <c r="M66" s="6" t="s">
        <v>37</v>
      </c>
      <c r="N66" s="15" t="b">
        <f>E66=M66</f>
        <v>0</v>
      </c>
      <c r="O66" s="15" t="s">
        <v>682</v>
      </c>
      <c r="P66" s="6" t="s">
        <v>572</v>
      </c>
      <c r="Q66" s="6" t="b">
        <f t="shared" si="0"/>
        <v>0</v>
      </c>
      <c r="R66" s="6"/>
      <c r="S66" s="6"/>
    </row>
    <row r="67" spans="1:19" ht="15" customHeight="1">
      <c r="A67" s="7">
        <v>65</v>
      </c>
      <c r="B67" s="7">
        <v>1</v>
      </c>
      <c r="C67" s="7"/>
      <c r="D67" s="7"/>
      <c r="E67" s="7" t="s">
        <v>19</v>
      </c>
      <c r="F67" s="7" t="s">
        <v>683</v>
      </c>
      <c r="G67" s="7" t="s">
        <v>12</v>
      </c>
      <c r="H67" s="6" t="b">
        <f>G67=E67</f>
        <v>0</v>
      </c>
      <c r="I67" s="7" t="s">
        <v>684</v>
      </c>
      <c r="J67" s="7" t="s">
        <v>12</v>
      </c>
      <c r="K67" s="6" t="b">
        <f>J67=E67</f>
        <v>0</v>
      </c>
      <c r="L67" s="15" t="s">
        <v>685</v>
      </c>
      <c r="M67" s="6" t="s">
        <v>52</v>
      </c>
      <c r="N67" s="15" t="b">
        <f>E67=M67</f>
        <v>0</v>
      </c>
      <c r="O67" s="15" t="s">
        <v>686</v>
      </c>
      <c r="P67" s="6" t="s">
        <v>57</v>
      </c>
      <c r="Q67" s="6" t="b">
        <f t="shared" ref="Q67:Q101" si="1">P67=E67</f>
        <v>0</v>
      </c>
      <c r="R67" s="6"/>
      <c r="S67" s="6"/>
    </row>
    <row r="68" spans="1:19" ht="15" customHeight="1">
      <c r="A68" s="7">
        <v>66</v>
      </c>
      <c r="B68" s="7">
        <v>2</v>
      </c>
      <c r="C68" s="7"/>
      <c r="D68" s="7"/>
      <c r="E68" s="7" t="s">
        <v>19</v>
      </c>
      <c r="F68" s="7" t="s">
        <v>687</v>
      </c>
      <c r="G68" s="7" t="s">
        <v>422</v>
      </c>
      <c r="H68" s="6" t="b">
        <f>G68=E68</f>
        <v>0</v>
      </c>
      <c r="I68" s="7" t="s">
        <v>688</v>
      </c>
      <c r="J68" s="7" t="s">
        <v>19</v>
      </c>
      <c r="K68" s="6" t="b">
        <f>J68=E68</f>
        <v>1</v>
      </c>
      <c r="L68" s="15" t="s">
        <v>689</v>
      </c>
      <c r="M68" s="6" t="s">
        <v>36</v>
      </c>
      <c r="N68" s="15" t="b">
        <f>E68=M68</f>
        <v>0</v>
      </c>
      <c r="O68" s="15" t="s">
        <v>690</v>
      </c>
      <c r="P68" s="6" t="s">
        <v>336</v>
      </c>
      <c r="Q68" s="6" t="b">
        <f t="shared" si="1"/>
        <v>0</v>
      </c>
      <c r="R68" s="6"/>
      <c r="S68" s="6"/>
    </row>
    <row r="69" spans="1:19" ht="15" customHeight="1">
      <c r="A69" s="7">
        <v>67</v>
      </c>
      <c r="B69" s="7">
        <v>3</v>
      </c>
      <c r="C69" s="7"/>
      <c r="D69" s="7"/>
      <c r="E69" s="7" t="s">
        <v>38</v>
      </c>
      <c r="F69" s="7" t="s">
        <v>691</v>
      </c>
      <c r="G69" s="7" t="s">
        <v>38</v>
      </c>
      <c r="H69" s="6" t="b">
        <f>G69=E69</f>
        <v>1</v>
      </c>
      <c r="I69" s="7" t="s">
        <v>692</v>
      </c>
      <c r="J69" s="7" t="s">
        <v>38</v>
      </c>
      <c r="K69" s="6" t="b">
        <f>J69=E69</f>
        <v>1</v>
      </c>
      <c r="L69" s="15" t="s">
        <v>693</v>
      </c>
      <c r="M69" s="6" t="s">
        <v>43</v>
      </c>
      <c r="N69" s="15" t="b">
        <f>E69=M69</f>
        <v>1</v>
      </c>
      <c r="O69" s="15" t="s">
        <v>694</v>
      </c>
      <c r="P69" s="6" t="s">
        <v>336</v>
      </c>
      <c r="Q69" s="6" t="b">
        <f t="shared" si="1"/>
        <v>0</v>
      </c>
      <c r="R69" s="6"/>
      <c r="S69" s="6"/>
    </row>
    <row r="70" spans="1:19" ht="15" customHeight="1">
      <c r="A70" s="7">
        <v>68</v>
      </c>
      <c r="B70" s="7">
        <v>3</v>
      </c>
      <c r="C70" s="7"/>
      <c r="D70" s="7"/>
      <c r="E70" s="7" t="s">
        <v>422</v>
      </c>
      <c r="F70" s="7" t="s">
        <v>695</v>
      </c>
      <c r="G70" s="7" t="s">
        <v>422</v>
      </c>
      <c r="H70" s="6" t="b">
        <f>G70=E70</f>
        <v>1</v>
      </c>
      <c r="I70" s="7" t="s">
        <v>696</v>
      </c>
      <c r="J70" s="7" t="s">
        <v>422</v>
      </c>
      <c r="K70" s="6" t="b">
        <f>J70=E70</f>
        <v>1</v>
      </c>
      <c r="L70" s="15" t="s">
        <v>697</v>
      </c>
      <c r="M70" s="6" t="s">
        <v>36</v>
      </c>
      <c r="N70" s="15" t="b">
        <f>E70=M70</f>
        <v>0</v>
      </c>
      <c r="O70" s="15" t="s">
        <v>698</v>
      </c>
      <c r="P70" s="6" t="s">
        <v>57</v>
      </c>
      <c r="Q70" s="6" t="b">
        <f t="shared" si="1"/>
        <v>0</v>
      </c>
      <c r="R70" s="6"/>
      <c r="S70" s="6"/>
    </row>
    <row r="71" spans="1:19" ht="15" customHeight="1">
      <c r="A71" s="7">
        <v>69</v>
      </c>
      <c r="B71" s="7">
        <v>3</v>
      </c>
      <c r="C71" s="7"/>
      <c r="D71" s="7"/>
      <c r="E71" s="7" t="s">
        <v>7</v>
      </c>
      <c r="F71" s="7" t="s">
        <v>699</v>
      </c>
      <c r="G71" s="7" t="s">
        <v>331</v>
      </c>
      <c r="H71" s="6" t="b">
        <f>G71=E71</f>
        <v>0</v>
      </c>
      <c r="I71" s="7" t="s">
        <v>700</v>
      </c>
      <c r="J71" s="7" t="s">
        <v>7</v>
      </c>
      <c r="K71" s="6" t="b">
        <f>J71=E71</f>
        <v>1</v>
      </c>
      <c r="L71" s="15" t="s">
        <v>701</v>
      </c>
      <c r="M71" s="6" t="s">
        <v>572</v>
      </c>
      <c r="N71" s="15" t="b">
        <f>E71=M71</f>
        <v>0</v>
      </c>
      <c r="O71" s="15" t="s">
        <v>702</v>
      </c>
      <c r="P71" s="6" t="s">
        <v>369</v>
      </c>
      <c r="Q71" s="6" t="b">
        <f t="shared" si="1"/>
        <v>0</v>
      </c>
      <c r="R71" s="6"/>
      <c r="S71" s="6"/>
    </row>
    <row r="72" spans="1:19" ht="15" customHeight="1">
      <c r="A72" s="7">
        <v>70</v>
      </c>
      <c r="B72" s="7">
        <v>3</v>
      </c>
      <c r="C72" s="7"/>
      <c r="D72" s="7"/>
      <c r="E72" s="7" t="s">
        <v>14</v>
      </c>
      <c r="F72" s="7" t="s">
        <v>703</v>
      </c>
      <c r="G72" s="7" t="s">
        <v>38</v>
      </c>
      <c r="H72" s="6" t="b">
        <f>G72=E72</f>
        <v>0</v>
      </c>
      <c r="I72" s="7" t="s">
        <v>704</v>
      </c>
      <c r="J72" s="7" t="s">
        <v>14</v>
      </c>
      <c r="K72" s="6" t="b">
        <f>J72=E72</f>
        <v>1</v>
      </c>
      <c r="L72" s="15" t="s">
        <v>705</v>
      </c>
      <c r="M72" s="6" t="s">
        <v>36</v>
      </c>
      <c r="N72" s="15" t="b">
        <f>E72=M72</f>
        <v>0</v>
      </c>
      <c r="O72" s="15" t="s">
        <v>706</v>
      </c>
      <c r="P72" s="6" t="s">
        <v>336</v>
      </c>
      <c r="Q72" s="6" t="b">
        <f t="shared" si="1"/>
        <v>0</v>
      </c>
      <c r="R72" s="6"/>
      <c r="S72" s="6"/>
    </row>
    <row r="73" spans="1:19" ht="15" customHeight="1">
      <c r="A73" s="7">
        <v>71</v>
      </c>
      <c r="B73" s="7">
        <v>3</v>
      </c>
      <c r="C73" s="7"/>
      <c r="D73" s="7"/>
      <c r="E73" s="7" t="s">
        <v>7</v>
      </c>
      <c r="F73" s="7" t="s">
        <v>707</v>
      </c>
      <c r="G73" s="7" t="s">
        <v>38</v>
      </c>
      <c r="H73" s="6" t="b">
        <f>G73=E73</f>
        <v>0</v>
      </c>
      <c r="I73" s="7" t="s">
        <v>708</v>
      </c>
      <c r="J73" s="7" t="s">
        <v>38</v>
      </c>
      <c r="K73" s="6" t="b">
        <f>J73=E73</f>
        <v>0</v>
      </c>
      <c r="L73" s="15" t="s">
        <v>709</v>
      </c>
      <c r="M73" s="6" t="s">
        <v>36</v>
      </c>
      <c r="N73" s="15" t="b">
        <f>E73=M73</f>
        <v>1</v>
      </c>
      <c r="O73" s="15" t="s">
        <v>710</v>
      </c>
      <c r="P73" s="6" t="s">
        <v>43</v>
      </c>
      <c r="Q73" s="6" t="b">
        <f t="shared" si="1"/>
        <v>0</v>
      </c>
      <c r="R73" s="6"/>
      <c r="S73" s="6"/>
    </row>
    <row r="74" spans="1:19" ht="15" customHeight="1">
      <c r="A74" s="7">
        <v>72</v>
      </c>
      <c r="B74" s="7">
        <v>5</v>
      </c>
      <c r="C74" s="7"/>
      <c r="D74" s="7"/>
      <c r="E74" s="7" t="s">
        <v>12</v>
      </c>
      <c r="F74" s="7" t="s">
        <v>711</v>
      </c>
      <c r="G74" s="7" t="s">
        <v>7</v>
      </c>
      <c r="H74" s="6" t="b">
        <f>G74=E74</f>
        <v>0</v>
      </c>
      <c r="I74" s="7" t="s">
        <v>712</v>
      </c>
      <c r="J74" s="7" t="s">
        <v>7</v>
      </c>
      <c r="K74" s="6" t="b">
        <f>J74=E74</f>
        <v>0</v>
      </c>
      <c r="L74" s="15" t="s">
        <v>713</v>
      </c>
      <c r="M74" s="6" t="s">
        <v>52</v>
      </c>
      <c r="N74" s="15" t="b">
        <f>E74=M74</f>
        <v>1</v>
      </c>
      <c r="O74" s="15" t="s">
        <v>714</v>
      </c>
      <c r="P74" s="6" t="s">
        <v>36</v>
      </c>
      <c r="Q74" s="6" t="b">
        <f t="shared" si="1"/>
        <v>0</v>
      </c>
      <c r="R74" s="6"/>
      <c r="S74" s="6"/>
    </row>
    <row r="75" spans="1:19" ht="15" customHeight="1">
      <c r="A75" s="7">
        <v>73</v>
      </c>
      <c r="B75" s="7">
        <v>4</v>
      </c>
      <c r="C75" s="7"/>
      <c r="D75" s="7"/>
      <c r="E75" s="7" t="s">
        <v>9</v>
      </c>
      <c r="F75" s="7" t="s">
        <v>715</v>
      </c>
      <c r="G75" s="7" t="s">
        <v>7</v>
      </c>
      <c r="H75" s="6" t="b">
        <f>G75=E75</f>
        <v>0</v>
      </c>
      <c r="I75" s="7" t="s">
        <v>716</v>
      </c>
      <c r="J75" s="7" t="s">
        <v>7</v>
      </c>
      <c r="K75" s="6" t="b">
        <f>J75=E75</f>
        <v>0</v>
      </c>
      <c r="L75" s="15" t="s">
        <v>717</v>
      </c>
      <c r="M75" s="6" t="s">
        <v>52</v>
      </c>
      <c r="N75" s="15" t="b">
        <f>E75=M75</f>
        <v>0</v>
      </c>
      <c r="O75" s="15" t="s">
        <v>718</v>
      </c>
      <c r="Q75" s="6" t="b">
        <f t="shared" si="1"/>
        <v>0</v>
      </c>
      <c r="R75" s="6"/>
      <c r="S75" s="6"/>
    </row>
    <row r="76" spans="1:19" ht="15" customHeight="1">
      <c r="A76" s="7">
        <v>74</v>
      </c>
      <c r="B76" s="7">
        <v>2</v>
      </c>
      <c r="C76" s="7"/>
      <c r="D76" s="7"/>
      <c r="E76" s="7" t="s">
        <v>38</v>
      </c>
      <c r="F76" s="7" t="s">
        <v>719</v>
      </c>
      <c r="G76" s="7" t="s">
        <v>9</v>
      </c>
      <c r="H76" s="6" t="b">
        <f>G76=E76</f>
        <v>0</v>
      </c>
      <c r="I76" s="7" t="s">
        <v>720</v>
      </c>
      <c r="J76" s="7" t="s">
        <v>14</v>
      </c>
      <c r="K76" s="6" t="b">
        <f>J76=E76</f>
        <v>0</v>
      </c>
      <c r="L76" s="15" t="s">
        <v>721</v>
      </c>
      <c r="M76" s="6" t="s">
        <v>57</v>
      </c>
      <c r="N76" s="15" t="b">
        <f>E76=M76</f>
        <v>0</v>
      </c>
      <c r="O76" s="15" t="s">
        <v>722</v>
      </c>
      <c r="P76" s="6" t="s">
        <v>36</v>
      </c>
      <c r="Q76" s="6" t="b">
        <f t="shared" si="1"/>
        <v>0</v>
      </c>
      <c r="R76" s="6"/>
      <c r="S76" s="6"/>
    </row>
    <row r="77" spans="1:19" ht="15" customHeight="1">
      <c r="A77" s="7">
        <v>75</v>
      </c>
      <c r="B77" s="7">
        <v>2</v>
      </c>
      <c r="C77" s="7"/>
      <c r="D77" s="7"/>
      <c r="E77" s="7" t="s">
        <v>38</v>
      </c>
      <c r="F77" s="7" t="s">
        <v>723</v>
      </c>
      <c r="G77" s="7" t="s">
        <v>38</v>
      </c>
      <c r="H77" s="6" t="b">
        <f>G77=E77</f>
        <v>1</v>
      </c>
      <c r="I77" s="7" t="s">
        <v>724</v>
      </c>
      <c r="J77" s="7" t="s">
        <v>19</v>
      </c>
      <c r="K77" s="6" t="b">
        <f>J77=E77</f>
        <v>0</v>
      </c>
      <c r="L77" s="15" t="s">
        <v>725</v>
      </c>
      <c r="M77" s="6" t="s">
        <v>36</v>
      </c>
      <c r="N77" s="15" t="b">
        <f>E77=M77</f>
        <v>0</v>
      </c>
      <c r="O77" s="15" t="s">
        <v>726</v>
      </c>
      <c r="P77" s="6" t="s">
        <v>43</v>
      </c>
      <c r="Q77" s="6" t="b">
        <f t="shared" si="1"/>
        <v>1</v>
      </c>
      <c r="R77" s="6"/>
      <c r="S77" s="6"/>
    </row>
    <row r="78" spans="1:19" ht="15" customHeight="1">
      <c r="A78" s="7">
        <v>76</v>
      </c>
      <c r="B78" s="7">
        <v>3</v>
      </c>
      <c r="C78" s="7"/>
      <c r="D78" s="7"/>
      <c r="E78" s="7" t="s">
        <v>19</v>
      </c>
      <c r="F78" s="7" t="s">
        <v>727</v>
      </c>
      <c r="G78" s="7" t="s">
        <v>14</v>
      </c>
      <c r="H78" s="6" t="b">
        <f>G78=E78</f>
        <v>0</v>
      </c>
      <c r="I78" s="7" t="s">
        <v>728</v>
      </c>
      <c r="J78" s="7" t="s">
        <v>14</v>
      </c>
      <c r="K78" s="6" t="b">
        <f>J78=E78</f>
        <v>0</v>
      </c>
      <c r="L78" s="15" t="s">
        <v>729</v>
      </c>
      <c r="M78" s="6" t="s">
        <v>37</v>
      </c>
      <c r="N78" s="15" t="b">
        <f>E78=M78</f>
        <v>1</v>
      </c>
      <c r="O78" s="15" t="s">
        <v>730</v>
      </c>
      <c r="P78" s="6" t="s">
        <v>43</v>
      </c>
      <c r="Q78" s="6" t="b">
        <f t="shared" si="1"/>
        <v>0</v>
      </c>
      <c r="R78" s="6"/>
      <c r="S78" s="6"/>
    </row>
    <row r="79" spans="1:19" ht="15" customHeight="1">
      <c r="A79" s="7">
        <v>77</v>
      </c>
      <c r="B79" s="7">
        <v>5</v>
      </c>
      <c r="C79" s="7"/>
      <c r="D79" s="7"/>
      <c r="E79" s="7" t="s">
        <v>14</v>
      </c>
      <c r="F79" s="7" t="s">
        <v>731</v>
      </c>
      <c r="G79" s="7" t="s">
        <v>14</v>
      </c>
      <c r="H79" s="6" t="b">
        <f>G79=E79</f>
        <v>1</v>
      </c>
      <c r="I79" s="7" t="s">
        <v>732</v>
      </c>
      <c r="J79" s="7" t="s">
        <v>7</v>
      </c>
      <c r="K79" s="6" t="b">
        <f>J79=E79</f>
        <v>0</v>
      </c>
      <c r="L79" s="15" t="s">
        <v>733</v>
      </c>
      <c r="M79" s="6" t="s">
        <v>52</v>
      </c>
      <c r="N79" s="15" t="b">
        <f>E79=M79</f>
        <v>0</v>
      </c>
      <c r="O79" s="15" t="s">
        <v>734</v>
      </c>
      <c r="P79" s="6" t="s">
        <v>36</v>
      </c>
      <c r="Q79" s="6" t="b">
        <f t="shared" si="1"/>
        <v>0</v>
      </c>
      <c r="R79" s="6"/>
      <c r="S79" s="6"/>
    </row>
    <row r="80" spans="1:19" ht="15" customHeight="1">
      <c r="A80" s="7">
        <v>78</v>
      </c>
      <c r="B80" s="7">
        <v>2</v>
      </c>
      <c r="C80" s="7"/>
      <c r="D80" s="7"/>
      <c r="E80" s="7" t="s">
        <v>12</v>
      </c>
      <c r="F80" s="7" t="s">
        <v>735</v>
      </c>
      <c r="G80" s="7" t="s">
        <v>12</v>
      </c>
      <c r="H80" s="6" t="b">
        <f>G80=E80</f>
        <v>1</v>
      </c>
      <c r="I80" s="7" t="s">
        <v>736</v>
      </c>
      <c r="J80" s="7" t="s">
        <v>12</v>
      </c>
      <c r="K80" s="6" t="b">
        <f>J80=E80</f>
        <v>1</v>
      </c>
      <c r="L80" s="15" t="s">
        <v>737</v>
      </c>
      <c r="M80" s="6" t="s">
        <v>36</v>
      </c>
      <c r="N80" s="15" t="b">
        <f>E80=M80</f>
        <v>0</v>
      </c>
      <c r="O80" s="15" t="s">
        <v>738</v>
      </c>
      <c r="P80" s="6" t="s">
        <v>12</v>
      </c>
      <c r="Q80" s="6" t="b">
        <f t="shared" si="1"/>
        <v>1</v>
      </c>
      <c r="R80" s="6"/>
      <c r="S80" s="6"/>
    </row>
    <row r="81" spans="1:19" ht="15" customHeight="1">
      <c r="A81" s="7">
        <v>79</v>
      </c>
      <c r="B81" s="7">
        <v>1</v>
      </c>
      <c r="C81" s="7"/>
      <c r="D81" s="7"/>
      <c r="E81" s="7" t="s">
        <v>14</v>
      </c>
      <c r="F81" s="7" t="s">
        <v>739</v>
      </c>
      <c r="G81" s="7" t="s">
        <v>7</v>
      </c>
      <c r="H81" s="6" t="b">
        <f>G81=E81</f>
        <v>0</v>
      </c>
      <c r="I81" s="7" t="s">
        <v>740</v>
      </c>
      <c r="J81" s="7" t="s">
        <v>7</v>
      </c>
      <c r="K81" s="6" t="b">
        <f>J81=E81</f>
        <v>0</v>
      </c>
      <c r="L81" s="15" t="s">
        <v>741</v>
      </c>
      <c r="M81" s="6" t="s">
        <v>36</v>
      </c>
      <c r="N81" s="15" t="b">
        <f>E81=M81</f>
        <v>0</v>
      </c>
      <c r="O81" s="15" t="s">
        <v>742</v>
      </c>
      <c r="P81" s="6" t="s">
        <v>36</v>
      </c>
      <c r="Q81" s="6" t="b">
        <f t="shared" si="1"/>
        <v>0</v>
      </c>
      <c r="R81" s="6"/>
      <c r="S81" s="6"/>
    </row>
    <row r="82" spans="1:19" ht="15" customHeight="1">
      <c r="A82" s="7">
        <v>80</v>
      </c>
      <c r="B82" s="7">
        <v>2</v>
      </c>
      <c r="C82" s="7"/>
      <c r="D82" s="7"/>
      <c r="E82" s="7" t="s">
        <v>19</v>
      </c>
      <c r="F82" s="7" t="s">
        <v>743</v>
      </c>
      <c r="G82" s="7" t="s">
        <v>14</v>
      </c>
      <c r="H82" s="6" t="b">
        <f>G82=E82</f>
        <v>0</v>
      </c>
      <c r="I82" s="7" t="s">
        <v>744</v>
      </c>
      <c r="J82" s="7" t="s">
        <v>14</v>
      </c>
      <c r="K82" s="6" t="b">
        <f>J82=E82</f>
        <v>0</v>
      </c>
      <c r="L82" s="15" t="s">
        <v>745</v>
      </c>
      <c r="M82" s="6" t="s">
        <v>37</v>
      </c>
      <c r="N82" s="15" t="b">
        <f>E82=M82</f>
        <v>1</v>
      </c>
      <c r="O82" s="15" t="s">
        <v>746</v>
      </c>
      <c r="P82" s="6" t="s">
        <v>336</v>
      </c>
      <c r="Q82" s="6" t="b">
        <f t="shared" si="1"/>
        <v>0</v>
      </c>
      <c r="R82" s="6"/>
      <c r="S82" s="6"/>
    </row>
    <row r="83" spans="1:19" ht="15" customHeight="1">
      <c r="A83" s="7">
        <v>81</v>
      </c>
      <c r="B83" s="7">
        <v>4</v>
      </c>
      <c r="C83" s="7"/>
      <c r="D83" s="7"/>
      <c r="E83" s="7" t="s">
        <v>12</v>
      </c>
      <c r="F83" s="7" t="s">
        <v>747</v>
      </c>
      <c r="G83" s="7" t="s">
        <v>9</v>
      </c>
      <c r="H83" s="6" t="b">
        <f>G83=E83</f>
        <v>0</v>
      </c>
      <c r="I83" s="7" t="s">
        <v>748</v>
      </c>
      <c r="J83" s="7" t="s">
        <v>9</v>
      </c>
      <c r="K83" s="6" t="b">
        <f>J83=E83</f>
        <v>0</v>
      </c>
      <c r="L83" s="15" t="s">
        <v>749</v>
      </c>
      <c r="M83" s="6" t="s">
        <v>82</v>
      </c>
      <c r="N83" s="15" t="b">
        <f>E83=M83</f>
        <v>0</v>
      </c>
      <c r="O83" s="15" t="s">
        <v>750</v>
      </c>
      <c r="P83" s="6" t="s">
        <v>43</v>
      </c>
      <c r="Q83" s="6" t="b">
        <f t="shared" si="1"/>
        <v>0</v>
      </c>
      <c r="R83" s="6"/>
      <c r="S83" s="6"/>
    </row>
    <row r="84" spans="1:19" ht="15" customHeight="1">
      <c r="A84" s="7">
        <v>82</v>
      </c>
      <c r="B84" s="7">
        <v>4</v>
      </c>
      <c r="C84" s="7"/>
      <c r="D84" s="7"/>
      <c r="E84" s="7" t="s">
        <v>422</v>
      </c>
      <c r="F84" s="7" t="s">
        <v>751</v>
      </c>
      <c r="G84" s="7" t="s">
        <v>7</v>
      </c>
      <c r="H84" s="6" t="b">
        <f>G84=E84</f>
        <v>0</v>
      </c>
      <c r="I84" s="7" t="s">
        <v>752</v>
      </c>
      <c r="J84" s="7" t="s">
        <v>422</v>
      </c>
      <c r="K84" s="6" t="b">
        <f>J84=E84</f>
        <v>1</v>
      </c>
      <c r="L84" s="15" t="s">
        <v>753</v>
      </c>
      <c r="M84" s="6" t="s">
        <v>43</v>
      </c>
      <c r="N84" s="15" t="b">
        <f>E84=M84</f>
        <v>0</v>
      </c>
      <c r="O84" s="15" t="s">
        <v>754</v>
      </c>
      <c r="P84" s="6" t="s">
        <v>336</v>
      </c>
      <c r="Q84" s="6" t="b">
        <f t="shared" si="1"/>
        <v>0</v>
      </c>
      <c r="R84" s="6"/>
      <c r="S84" s="6"/>
    </row>
    <row r="85" spans="1:19" ht="15" customHeight="1">
      <c r="A85" s="7">
        <v>83</v>
      </c>
      <c r="B85" s="7">
        <v>1</v>
      </c>
      <c r="C85" s="7"/>
      <c r="D85" s="7"/>
      <c r="E85" s="7" t="s">
        <v>9</v>
      </c>
      <c r="F85" s="7" t="s">
        <v>755</v>
      </c>
      <c r="G85" s="7" t="s">
        <v>14</v>
      </c>
      <c r="H85" s="6" t="b">
        <f>G85=E85</f>
        <v>0</v>
      </c>
      <c r="I85" s="7" t="s">
        <v>756</v>
      </c>
      <c r="J85" s="7" t="s">
        <v>9</v>
      </c>
      <c r="K85" s="6" t="b">
        <f>J85=E85</f>
        <v>1</v>
      </c>
      <c r="L85" s="15" t="s">
        <v>757</v>
      </c>
      <c r="M85" s="6" t="s">
        <v>36</v>
      </c>
      <c r="N85" s="15" t="b">
        <f>E85=M85</f>
        <v>0</v>
      </c>
      <c r="O85" s="15" t="s">
        <v>758</v>
      </c>
      <c r="P85" s="6" t="s">
        <v>43</v>
      </c>
      <c r="Q85" s="6" t="b">
        <f t="shared" si="1"/>
        <v>0</v>
      </c>
      <c r="R85" s="6"/>
      <c r="S85" s="6"/>
    </row>
    <row r="86" spans="1:19" ht="15" customHeight="1">
      <c r="A86" s="7">
        <v>84</v>
      </c>
      <c r="B86" s="7">
        <v>4</v>
      </c>
      <c r="C86" s="7"/>
      <c r="D86" s="7"/>
      <c r="E86" s="7" t="s">
        <v>38</v>
      </c>
      <c r="F86" s="7" t="s">
        <v>759</v>
      </c>
      <c r="G86" s="7" t="s">
        <v>9</v>
      </c>
      <c r="H86" s="6" t="b">
        <f>G86=E86</f>
        <v>0</v>
      </c>
      <c r="I86" s="7" t="s">
        <v>760</v>
      </c>
      <c r="J86" s="7" t="s">
        <v>9</v>
      </c>
      <c r="K86" s="6" t="b">
        <f>J86=E86</f>
        <v>0</v>
      </c>
      <c r="L86" s="15" t="s">
        <v>761</v>
      </c>
      <c r="M86" s="6" t="s">
        <v>36</v>
      </c>
      <c r="N86" s="15" t="b">
        <f>E86=M86</f>
        <v>0</v>
      </c>
      <c r="O86" s="15" t="s">
        <v>762</v>
      </c>
      <c r="P86" s="6" t="s">
        <v>82</v>
      </c>
      <c r="Q86" s="6" t="b">
        <f t="shared" si="1"/>
        <v>0</v>
      </c>
      <c r="R86" s="6"/>
      <c r="S86" s="6"/>
    </row>
    <row r="87" spans="1:19" ht="15" customHeight="1">
      <c r="A87" s="7">
        <v>85</v>
      </c>
      <c r="B87" s="7">
        <v>1</v>
      </c>
      <c r="C87" s="7"/>
      <c r="D87" s="7"/>
      <c r="E87" s="7" t="s">
        <v>19</v>
      </c>
      <c r="F87" s="7" t="s">
        <v>763</v>
      </c>
      <c r="G87" s="7" t="s">
        <v>19</v>
      </c>
      <c r="H87" s="6" t="b">
        <f>G87=E87</f>
        <v>1</v>
      </c>
      <c r="I87" s="7" t="s">
        <v>764</v>
      </c>
      <c r="J87" s="7" t="s">
        <v>19</v>
      </c>
      <c r="K87" s="6" t="b">
        <f>J87=E87</f>
        <v>1</v>
      </c>
      <c r="L87" s="15" t="s">
        <v>765</v>
      </c>
      <c r="M87" s="6" t="s">
        <v>57</v>
      </c>
      <c r="N87" s="15" t="b">
        <f>E87=M87</f>
        <v>0</v>
      </c>
      <c r="O87" s="15" t="s">
        <v>766</v>
      </c>
      <c r="P87" s="6" t="s">
        <v>37</v>
      </c>
      <c r="Q87" s="6" t="b">
        <f t="shared" si="1"/>
        <v>1</v>
      </c>
      <c r="R87" s="6"/>
      <c r="S87" s="6"/>
    </row>
    <row r="88" spans="1:19" ht="15" customHeight="1">
      <c r="A88" s="7">
        <v>86</v>
      </c>
      <c r="B88" s="7">
        <v>1</v>
      </c>
      <c r="C88" s="7"/>
      <c r="D88" s="7"/>
      <c r="E88" s="7" t="s">
        <v>9</v>
      </c>
      <c r="F88" s="7" t="s">
        <v>767</v>
      </c>
      <c r="G88" s="7" t="s">
        <v>9</v>
      </c>
      <c r="H88" s="6" t="b">
        <f>G88=E88</f>
        <v>1</v>
      </c>
      <c r="I88" s="7" t="s">
        <v>768</v>
      </c>
      <c r="J88" s="7" t="s">
        <v>9</v>
      </c>
      <c r="K88" s="6" t="b">
        <f>J88=E88</f>
        <v>1</v>
      </c>
      <c r="L88" s="15" t="s">
        <v>769</v>
      </c>
      <c r="M88" s="6" t="s">
        <v>82</v>
      </c>
      <c r="N88" s="15" t="b">
        <f>E88=M88</f>
        <v>1</v>
      </c>
      <c r="O88" s="15" t="s">
        <v>770</v>
      </c>
      <c r="P88" s="6" t="s">
        <v>82</v>
      </c>
      <c r="Q88" s="6" t="b">
        <f t="shared" si="1"/>
        <v>1</v>
      </c>
      <c r="R88" s="6"/>
      <c r="S88" s="6"/>
    </row>
    <row r="89" spans="1:19" ht="15" customHeight="1">
      <c r="A89" s="7">
        <v>87</v>
      </c>
      <c r="B89" s="7">
        <v>4</v>
      </c>
      <c r="C89" s="7"/>
      <c r="D89" s="7"/>
      <c r="E89" s="7" t="s">
        <v>12</v>
      </c>
      <c r="F89" s="7" t="s">
        <v>771</v>
      </c>
      <c r="G89" s="7" t="s">
        <v>38</v>
      </c>
      <c r="H89" s="6" t="b">
        <f>G89=E89</f>
        <v>0</v>
      </c>
      <c r="I89" s="7" t="s">
        <v>772</v>
      </c>
      <c r="J89" s="7" t="s">
        <v>12</v>
      </c>
      <c r="K89" s="6" t="b">
        <f>J89=E89</f>
        <v>1</v>
      </c>
      <c r="L89" s="15" t="s">
        <v>773</v>
      </c>
      <c r="M89" s="6" t="s">
        <v>52</v>
      </c>
      <c r="N89" s="15" t="b">
        <f>E89=M89</f>
        <v>1</v>
      </c>
      <c r="O89" s="15" t="s">
        <v>774</v>
      </c>
      <c r="P89" s="6" t="s">
        <v>43</v>
      </c>
      <c r="Q89" s="6" t="b">
        <f t="shared" si="1"/>
        <v>0</v>
      </c>
      <c r="R89" s="6"/>
      <c r="S89" s="6"/>
    </row>
    <row r="90" spans="1:19" ht="15" customHeight="1">
      <c r="A90" s="7">
        <v>88</v>
      </c>
      <c r="B90" s="7">
        <v>4</v>
      </c>
      <c r="C90" s="7"/>
      <c r="D90" s="7"/>
      <c r="E90" s="7" t="s">
        <v>9</v>
      </c>
      <c r="F90" s="7" t="s">
        <v>775</v>
      </c>
      <c r="G90" s="7" t="s">
        <v>9</v>
      </c>
      <c r="H90" s="6" t="b">
        <f>G90=E90</f>
        <v>1</v>
      </c>
      <c r="I90" s="7" t="s">
        <v>776</v>
      </c>
      <c r="J90" s="7" t="s">
        <v>9</v>
      </c>
      <c r="K90" s="6" t="b">
        <f>J90=E90</f>
        <v>1</v>
      </c>
      <c r="L90" s="15" t="s">
        <v>777</v>
      </c>
      <c r="M90" s="6" t="s">
        <v>52</v>
      </c>
      <c r="N90" s="15" t="b">
        <f>E90=M90</f>
        <v>0</v>
      </c>
      <c r="O90" s="15" t="s">
        <v>778</v>
      </c>
      <c r="P90" s="6" t="s">
        <v>82</v>
      </c>
      <c r="Q90" s="6" t="b">
        <f t="shared" si="1"/>
        <v>1</v>
      </c>
      <c r="R90" s="6"/>
      <c r="S90" s="6"/>
    </row>
    <row r="91" spans="1:19" ht="15" customHeight="1">
      <c r="A91" s="7">
        <v>89</v>
      </c>
      <c r="B91" s="7">
        <v>1</v>
      </c>
      <c r="C91" s="7"/>
      <c r="D91" s="7"/>
      <c r="E91" s="7" t="s">
        <v>7</v>
      </c>
      <c r="F91" s="7" t="s">
        <v>779</v>
      </c>
      <c r="G91" s="7" t="s">
        <v>7</v>
      </c>
      <c r="H91" s="6" t="b">
        <f>G91=E91</f>
        <v>1</v>
      </c>
      <c r="I91" s="7" t="s">
        <v>780</v>
      </c>
      <c r="J91" s="7" t="s">
        <v>7</v>
      </c>
      <c r="K91" s="6" t="b">
        <f>J91=E91</f>
        <v>1</v>
      </c>
      <c r="L91" s="15" t="s">
        <v>781</v>
      </c>
      <c r="M91" s="6" t="s">
        <v>37</v>
      </c>
      <c r="N91" s="15" t="b">
        <f>E91=M91</f>
        <v>0</v>
      </c>
      <c r="O91" s="15" t="s">
        <v>782</v>
      </c>
      <c r="P91" s="6" t="s">
        <v>37</v>
      </c>
      <c r="Q91" s="6" t="b">
        <f t="shared" si="1"/>
        <v>0</v>
      </c>
      <c r="R91" s="6"/>
      <c r="S91" s="6"/>
    </row>
    <row r="92" spans="1:19" ht="15" customHeight="1">
      <c r="A92" s="7">
        <v>90</v>
      </c>
      <c r="B92" s="7">
        <v>4</v>
      </c>
      <c r="C92" s="7"/>
      <c r="D92" s="7"/>
      <c r="E92" s="7" t="s">
        <v>12</v>
      </c>
      <c r="F92" s="7" t="s">
        <v>783</v>
      </c>
      <c r="G92" s="7" t="s">
        <v>19</v>
      </c>
      <c r="H92" s="6" t="b">
        <f>G92=E92</f>
        <v>0</v>
      </c>
      <c r="I92" s="7" t="s">
        <v>784</v>
      </c>
      <c r="J92" s="7" t="s">
        <v>12</v>
      </c>
      <c r="K92" s="6" t="b">
        <f>J92=E92</f>
        <v>1</v>
      </c>
      <c r="L92" s="15" t="s">
        <v>785</v>
      </c>
      <c r="M92" s="6" t="s">
        <v>52</v>
      </c>
      <c r="N92" s="15" t="b">
        <f>E92=M92</f>
        <v>1</v>
      </c>
      <c r="O92" s="15" t="s">
        <v>1608</v>
      </c>
      <c r="P92" s="6" t="s">
        <v>19</v>
      </c>
      <c r="Q92" s="6" t="b">
        <f t="shared" si="1"/>
        <v>0</v>
      </c>
      <c r="R92" s="6"/>
      <c r="S92" s="6"/>
    </row>
    <row r="93" spans="1:19" ht="15" customHeight="1">
      <c r="A93" s="7">
        <v>91</v>
      </c>
      <c r="B93" s="7">
        <v>4</v>
      </c>
      <c r="C93" s="7"/>
      <c r="D93" s="7"/>
      <c r="E93" s="7" t="s">
        <v>19</v>
      </c>
      <c r="F93" s="7" t="s">
        <v>786</v>
      </c>
      <c r="G93" s="7" t="s">
        <v>12</v>
      </c>
      <c r="H93" s="6" t="b">
        <f>G93=E93</f>
        <v>0</v>
      </c>
      <c r="I93" s="7" t="s">
        <v>787</v>
      </c>
      <c r="J93" s="7" t="s">
        <v>14</v>
      </c>
      <c r="K93" s="6" t="b">
        <f>J93=E93</f>
        <v>0</v>
      </c>
      <c r="L93" s="15" t="s">
        <v>788</v>
      </c>
      <c r="M93" s="6" t="s">
        <v>52</v>
      </c>
      <c r="N93" s="15" t="b">
        <f>E93=M93</f>
        <v>0</v>
      </c>
      <c r="O93" s="15" t="s">
        <v>789</v>
      </c>
      <c r="P93" s="6" t="s">
        <v>52</v>
      </c>
      <c r="Q93" s="6" t="b">
        <f t="shared" si="1"/>
        <v>0</v>
      </c>
      <c r="R93" s="6"/>
      <c r="S93" s="6"/>
    </row>
    <row r="94" spans="1:19" ht="15" customHeight="1">
      <c r="A94" s="7">
        <v>92</v>
      </c>
      <c r="B94" s="7">
        <v>2</v>
      </c>
      <c r="C94" s="7"/>
      <c r="D94" s="7"/>
      <c r="E94" s="7" t="s">
        <v>12</v>
      </c>
      <c r="F94" s="7" t="s">
        <v>790</v>
      </c>
      <c r="G94" s="7" t="s">
        <v>12</v>
      </c>
      <c r="H94" s="6" t="b">
        <f>G94=E94</f>
        <v>1</v>
      </c>
      <c r="I94" s="7" t="s">
        <v>791</v>
      </c>
      <c r="J94" s="7" t="s">
        <v>12</v>
      </c>
      <c r="K94" s="6" t="b">
        <f>J94=E94</f>
        <v>1</v>
      </c>
      <c r="L94" s="15" t="s">
        <v>792</v>
      </c>
      <c r="M94" s="6" t="s">
        <v>82</v>
      </c>
      <c r="N94" s="15" t="b">
        <f>E94=M94</f>
        <v>0</v>
      </c>
      <c r="O94" s="15" t="s">
        <v>793</v>
      </c>
      <c r="P94" s="6" t="s">
        <v>52</v>
      </c>
      <c r="Q94" s="6" t="b">
        <f t="shared" si="1"/>
        <v>1</v>
      </c>
      <c r="R94" s="6"/>
      <c r="S94" s="6"/>
    </row>
    <row r="95" spans="1:19" ht="15" customHeight="1">
      <c r="A95" s="7">
        <v>93</v>
      </c>
      <c r="B95" s="7">
        <v>1</v>
      </c>
      <c r="C95" s="7"/>
      <c r="D95" s="7"/>
      <c r="E95" s="7" t="s">
        <v>9</v>
      </c>
      <c r="F95" s="7" t="s">
        <v>794</v>
      </c>
      <c r="G95" s="7" t="s">
        <v>14</v>
      </c>
      <c r="H95" s="6" t="b">
        <f>G95=E95</f>
        <v>0</v>
      </c>
      <c r="I95" s="7" t="s">
        <v>795</v>
      </c>
      <c r="J95" s="7" t="s">
        <v>14</v>
      </c>
      <c r="K95" s="6" t="b">
        <f>J95=E95</f>
        <v>0</v>
      </c>
      <c r="L95" s="15" t="s">
        <v>796</v>
      </c>
      <c r="M95" s="6" t="s">
        <v>82</v>
      </c>
      <c r="N95" s="15" t="b">
        <f>E95=M95</f>
        <v>1</v>
      </c>
      <c r="O95" s="15" t="s">
        <v>797</v>
      </c>
      <c r="P95" s="6" t="s">
        <v>36</v>
      </c>
      <c r="Q95" s="6" t="b">
        <f t="shared" si="1"/>
        <v>0</v>
      </c>
      <c r="R95" s="6"/>
      <c r="S95" s="6"/>
    </row>
    <row r="96" spans="1:19" ht="15" customHeight="1">
      <c r="A96" s="7">
        <v>94</v>
      </c>
      <c r="B96" s="7">
        <v>1</v>
      </c>
      <c r="C96" s="7"/>
      <c r="D96" s="7"/>
      <c r="E96" s="7" t="s">
        <v>9</v>
      </c>
      <c r="F96" s="7" t="s">
        <v>798</v>
      </c>
      <c r="G96" s="7" t="s">
        <v>7</v>
      </c>
      <c r="H96" s="6" t="b">
        <f>G96=E96</f>
        <v>0</v>
      </c>
      <c r="I96" s="7" t="s">
        <v>799</v>
      </c>
      <c r="J96" s="7" t="s">
        <v>9</v>
      </c>
      <c r="K96" s="6" t="b">
        <f>J96=E96</f>
        <v>1</v>
      </c>
      <c r="L96" s="15" t="s">
        <v>800</v>
      </c>
      <c r="M96" s="6" t="s">
        <v>37</v>
      </c>
      <c r="N96" s="15" t="b">
        <f>E96=M96</f>
        <v>0</v>
      </c>
      <c r="O96" s="15" t="s">
        <v>801</v>
      </c>
      <c r="P96" s="6" t="s">
        <v>36</v>
      </c>
      <c r="Q96" s="6" t="b">
        <f t="shared" si="1"/>
        <v>0</v>
      </c>
      <c r="R96" s="6"/>
      <c r="S96" s="6"/>
    </row>
    <row r="97" spans="1:19" ht="15" customHeight="1">
      <c r="A97" s="7">
        <v>95</v>
      </c>
      <c r="B97" s="7">
        <v>3</v>
      </c>
      <c r="C97" s="7"/>
      <c r="D97" s="7"/>
      <c r="E97" s="7" t="s">
        <v>14</v>
      </c>
      <c r="F97" s="7" t="s">
        <v>802</v>
      </c>
      <c r="G97" s="7" t="s">
        <v>7</v>
      </c>
      <c r="H97" s="6" t="b">
        <f>G97=E97</f>
        <v>0</v>
      </c>
      <c r="I97" s="7" t="s">
        <v>803</v>
      </c>
      <c r="J97" s="7" t="s">
        <v>7</v>
      </c>
      <c r="K97" s="6" t="b">
        <f>J97=E97</f>
        <v>0</v>
      </c>
      <c r="L97" s="15" t="s">
        <v>804</v>
      </c>
      <c r="M97" s="6" t="s">
        <v>57</v>
      </c>
      <c r="N97" s="15" t="b">
        <f>E97=M97</f>
        <v>1</v>
      </c>
      <c r="O97" s="15" t="s">
        <v>805</v>
      </c>
      <c r="P97" s="6" t="s">
        <v>57</v>
      </c>
      <c r="Q97" s="6" t="b">
        <f t="shared" si="1"/>
        <v>1</v>
      </c>
      <c r="R97" s="6"/>
      <c r="S97" s="6"/>
    </row>
    <row r="98" spans="1:19" ht="15" customHeight="1">
      <c r="A98" s="7">
        <v>96</v>
      </c>
      <c r="B98" s="7">
        <v>2</v>
      </c>
      <c r="C98" s="7"/>
      <c r="D98" s="7"/>
      <c r="E98" s="7" t="s">
        <v>12</v>
      </c>
      <c r="F98" s="7" t="s">
        <v>806</v>
      </c>
      <c r="G98" s="7" t="s">
        <v>7</v>
      </c>
      <c r="H98" s="6" t="b">
        <f>G98=E98</f>
        <v>0</v>
      </c>
      <c r="I98" s="7" t="s">
        <v>807</v>
      </c>
      <c r="J98" s="7" t="s">
        <v>12</v>
      </c>
      <c r="K98" s="6" t="b">
        <f>J98=E98</f>
        <v>1</v>
      </c>
      <c r="L98" s="15" t="s">
        <v>808</v>
      </c>
      <c r="M98" s="6" t="s">
        <v>82</v>
      </c>
      <c r="N98" s="15" t="b">
        <f>E98=M98</f>
        <v>0</v>
      </c>
      <c r="O98" s="15" t="s">
        <v>809</v>
      </c>
      <c r="P98" s="6" t="s">
        <v>36</v>
      </c>
      <c r="Q98" s="6" t="b">
        <f t="shared" si="1"/>
        <v>0</v>
      </c>
      <c r="R98" s="6"/>
      <c r="S98" s="6"/>
    </row>
    <row r="99" spans="1:19" ht="15" customHeight="1">
      <c r="A99" s="7">
        <v>97</v>
      </c>
      <c r="B99" s="7">
        <v>3</v>
      </c>
      <c r="C99" s="7"/>
      <c r="D99" s="7"/>
      <c r="E99" s="7" t="s">
        <v>14</v>
      </c>
      <c r="F99" s="7" t="s">
        <v>810</v>
      </c>
      <c r="G99" s="7" t="s">
        <v>9</v>
      </c>
      <c r="H99" s="6" t="b">
        <f>G99=E99</f>
        <v>0</v>
      </c>
      <c r="I99" s="7" t="s">
        <v>811</v>
      </c>
      <c r="J99" s="7" t="s">
        <v>19</v>
      </c>
      <c r="K99" s="6" t="b">
        <f>J99=E99</f>
        <v>0</v>
      </c>
      <c r="L99" s="15" t="s">
        <v>812</v>
      </c>
      <c r="M99" s="6" t="s">
        <v>37</v>
      </c>
      <c r="N99" s="15" t="b">
        <f>E99=M99</f>
        <v>0</v>
      </c>
      <c r="O99" s="15" t="s">
        <v>813</v>
      </c>
      <c r="P99" s="6" t="s">
        <v>82</v>
      </c>
      <c r="Q99" s="6" t="b">
        <f t="shared" si="1"/>
        <v>0</v>
      </c>
      <c r="R99" s="6"/>
      <c r="S99" s="6"/>
    </row>
    <row r="100" spans="1:19" ht="15" customHeight="1">
      <c r="A100" s="7">
        <v>98</v>
      </c>
      <c r="B100" s="7">
        <v>3</v>
      </c>
      <c r="C100" s="7"/>
      <c r="D100" s="7"/>
      <c r="E100" s="7" t="s">
        <v>814</v>
      </c>
      <c r="F100" s="7" t="s">
        <v>815</v>
      </c>
      <c r="G100" s="7" t="s">
        <v>814</v>
      </c>
      <c r="H100" s="6" t="b">
        <f>G100=E100</f>
        <v>1</v>
      </c>
      <c r="I100" s="7" t="s">
        <v>816</v>
      </c>
      <c r="J100" s="7" t="s">
        <v>814</v>
      </c>
      <c r="K100" s="6" t="b">
        <f>J100=E100</f>
        <v>1</v>
      </c>
      <c r="L100" s="15" t="s">
        <v>817</v>
      </c>
      <c r="M100" s="6" t="s">
        <v>57</v>
      </c>
      <c r="N100" s="15" t="b">
        <f>E100=M100</f>
        <v>0</v>
      </c>
      <c r="O100" s="15" t="s">
        <v>818</v>
      </c>
      <c r="P100" s="6" t="s">
        <v>369</v>
      </c>
      <c r="Q100" s="6" t="b">
        <f t="shared" si="1"/>
        <v>1</v>
      </c>
      <c r="R100" s="6"/>
      <c r="S100" s="6"/>
    </row>
    <row r="101" spans="1:19" ht="15" customHeight="1">
      <c r="A101" s="7">
        <v>99</v>
      </c>
      <c r="B101" s="7">
        <v>2</v>
      </c>
      <c r="C101" s="7"/>
      <c r="D101" s="7"/>
      <c r="E101" s="7" t="s">
        <v>7</v>
      </c>
      <c r="F101" s="7" t="s">
        <v>819</v>
      </c>
      <c r="G101" s="7" t="s">
        <v>7</v>
      </c>
      <c r="H101" s="6" t="b">
        <f>G101=E101</f>
        <v>1</v>
      </c>
      <c r="I101" s="7" t="s">
        <v>820</v>
      </c>
      <c r="J101" s="7" t="s">
        <v>7</v>
      </c>
      <c r="K101" s="6" t="b">
        <f>J101=E101</f>
        <v>1</v>
      </c>
      <c r="L101" s="15" t="s">
        <v>821</v>
      </c>
      <c r="M101" s="6" t="s">
        <v>57</v>
      </c>
      <c r="N101" s="15" t="b">
        <f>E101=M101</f>
        <v>0</v>
      </c>
      <c r="O101" s="15" t="s">
        <v>822</v>
      </c>
      <c r="P101" s="6" t="s">
        <v>36</v>
      </c>
      <c r="Q101" s="6" t="b">
        <f t="shared" si="1"/>
        <v>1</v>
      </c>
      <c r="R101" s="6"/>
      <c r="S101" s="6"/>
    </row>
    <row r="102" spans="1:19" ht="15" customHeight="1">
      <c r="A102" s="7">
        <v>100</v>
      </c>
      <c r="B102" s="7">
        <v>3</v>
      </c>
      <c r="C102" s="7"/>
      <c r="D102" s="7"/>
      <c r="E102" s="7" t="s">
        <v>7</v>
      </c>
      <c r="F102" s="7" t="s">
        <v>823</v>
      </c>
      <c r="G102" s="7" t="s">
        <v>7</v>
      </c>
      <c r="H102" s="6" t="b">
        <f>G102=E102</f>
        <v>1</v>
      </c>
      <c r="I102" s="7" t="s">
        <v>824</v>
      </c>
      <c r="J102" s="7" t="s">
        <v>7</v>
      </c>
      <c r="K102" s="6" t="b">
        <f>J102=E102</f>
        <v>1</v>
      </c>
      <c r="L102" s="15" t="s">
        <v>825</v>
      </c>
      <c r="M102" s="6" t="s">
        <v>36</v>
      </c>
      <c r="N102" s="15" t="b">
        <f>E102=M102</f>
        <v>1</v>
      </c>
      <c r="O102" s="15" t="s">
        <v>826</v>
      </c>
      <c r="P102" s="6" t="s">
        <v>36</v>
      </c>
      <c r="Q102" s="6" t="b">
        <f>P102=E102</f>
        <v>1</v>
      </c>
      <c r="R102" s="6"/>
      <c r="S102" s="6"/>
    </row>
    <row r="103" spans="1:19" ht="15" customHeight="1">
      <c r="B103" s="7"/>
      <c r="C103" s="7"/>
      <c r="D103" s="7"/>
      <c r="E103" s="7"/>
      <c r="F103" s="7"/>
      <c r="G103" s="6" t="s">
        <v>1609</v>
      </c>
      <c r="H103" s="6">
        <f>COUNTIF(H3:H102, TRUE)</f>
        <v>42</v>
      </c>
      <c r="I103" s="7"/>
      <c r="J103" s="6" t="s">
        <v>1609</v>
      </c>
      <c r="K103" s="6">
        <f>COUNTIF(K3:K102, TRUE)</f>
        <v>53</v>
      </c>
      <c r="M103" s="6" t="s">
        <v>1609</v>
      </c>
      <c r="N103" s="6">
        <f>COUNTIF(N3:N102, TRUE)</f>
        <v>17</v>
      </c>
      <c r="O103" s="15"/>
      <c r="P103" s="6" t="s">
        <v>1609</v>
      </c>
      <c r="Q103" s="6">
        <f>COUNTIF(Q3:Q102, TRUE)</f>
        <v>35</v>
      </c>
      <c r="R103" s="6"/>
      <c r="S103" s="6"/>
    </row>
    <row r="104" spans="1:19" ht="15" customHeight="1">
      <c r="B104" s="7"/>
      <c r="C104" s="7"/>
      <c r="D104" s="7"/>
      <c r="E104" s="7"/>
      <c r="F104" s="7"/>
      <c r="G104" s="6" t="s">
        <v>1610</v>
      </c>
      <c r="H104" s="6">
        <f>COUNTIF(H3:H102, TRUE) + COUNTIF(H3:H102, FALSE)</f>
        <v>100</v>
      </c>
      <c r="I104" s="7"/>
      <c r="J104" s="6" t="s">
        <v>1610</v>
      </c>
      <c r="K104" s="6">
        <f>COUNTIF(K3:K102, TRUE) + COUNTIF(K3:K102, FALSE)</f>
        <v>100</v>
      </c>
      <c r="M104" s="6" t="s">
        <v>1610</v>
      </c>
      <c r="N104" s="6">
        <f>COUNTIF(N3:N102, TRUE) + COUNTIF(N3:N102, FALSE)</f>
        <v>100</v>
      </c>
      <c r="O104" s="15"/>
      <c r="P104" s="6" t="s">
        <v>1610</v>
      </c>
      <c r="Q104" s="6">
        <f>COUNTIF(Q3:Q102, TRUE) + COUNTIF(Q3:Q102, FALSE)</f>
        <v>100</v>
      </c>
      <c r="R104" s="6"/>
      <c r="S104" s="6"/>
    </row>
    <row r="105" spans="1:19" ht="15" customHeight="1">
      <c r="B105" s="7"/>
      <c r="C105" s="7"/>
      <c r="D105" s="7"/>
      <c r="E105" s="7"/>
      <c r="F105" s="7"/>
      <c r="G105" s="7"/>
      <c r="I105" s="7"/>
      <c r="J105" s="7"/>
      <c r="N105" s="6"/>
      <c r="O105" s="15"/>
      <c r="Q105" s="6"/>
      <c r="R105" s="6"/>
    </row>
    <row r="106" spans="1:19" ht="15" customHeight="1">
      <c r="B106" s="7"/>
      <c r="C106" s="7"/>
      <c r="D106" s="7"/>
      <c r="E106" s="7"/>
      <c r="F106" s="7"/>
      <c r="G106" s="7"/>
      <c r="I106" s="7"/>
      <c r="J106" s="7"/>
      <c r="N106" s="6"/>
      <c r="O106" s="15"/>
      <c r="Q106" s="6"/>
      <c r="R106" s="6"/>
      <c r="S106" s="6"/>
    </row>
    <row r="107" spans="1:19" ht="15" customHeight="1">
      <c r="B107" s="7"/>
      <c r="C107" s="7"/>
      <c r="D107" s="7"/>
      <c r="E107" s="7"/>
      <c r="F107" s="7"/>
      <c r="G107" s="7"/>
      <c r="I107" s="7"/>
      <c r="J107" s="7"/>
      <c r="N107" s="6"/>
      <c r="O107" s="15"/>
      <c r="Q107" s="6"/>
      <c r="R107" s="6"/>
      <c r="S107" s="6"/>
    </row>
    <row r="108" spans="1:19" ht="15" customHeight="1">
      <c r="B108" s="7"/>
      <c r="C108" s="7"/>
      <c r="D108" s="7"/>
      <c r="E108" s="7"/>
      <c r="F108" s="7"/>
      <c r="G108" s="7"/>
      <c r="I108" s="7"/>
      <c r="J108" s="7"/>
      <c r="N108" s="6"/>
      <c r="O108" s="15"/>
      <c r="Q108" s="6"/>
      <c r="R108" s="6"/>
      <c r="S108" s="6"/>
    </row>
    <row r="109" spans="1:19" ht="15" customHeight="1">
      <c r="B109" s="7"/>
      <c r="C109" s="7"/>
      <c r="D109" s="7"/>
      <c r="E109" s="7"/>
      <c r="F109" s="7"/>
      <c r="G109" s="7"/>
      <c r="I109" s="7"/>
      <c r="J109" s="7"/>
      <c r="N109" s="6"/>
      <c r="O109" s="15"/>
      <c r="Q109" s="6"/>
      <c r="R109" s="6"/>
      <c r="S109" s="6"/>
    </row>
    <row r="110" spans="1:19" ht="15" customHeight="1">
      <c r="B110" s="7"/>
      <c r="C110" s="7"/>
      <c r="D110" s="7"/>
      <c r="E110" s="7"/>
      <c r="F110" s="7"/>
      <c r="G110" s="7"/>
      <c r="I110" s="7"/>
      <c r="J110" s="7"/>
      <c r="N110" s="6"/>
      <c r="O110" s="15"/>
      <c r="Q110" s="6"/>
      <c r="R110" s="6"/>
      <c r="S110" s="6"/>
    </row>
    <row r="111" spans="1:19" ht="15" customHeight="1">
      <c r="B111" s="7"/>
      <c r="C111" s="7"/>
      <c r="D111" s="7"/>
      <c r="E111" s="7"/>
      <c r="F111" s="7"/>
      <c r="G111" s="7"/>
      <c r="I111" s="7"/>
      <c r="J111" s="7"/>
      <c r="N111" s="6"/>
      <c r="O111" s="15"/>
      <c r="Q111" s="6"/>
      <c r="R111" s="6"/>
      <c r="S111" s="6"/>
    </row>
    <row r="112" spans="1:19" ht="15" customHeight="1">
      <c r="B112" s="7"/>
      <c r="C112" s="7"/>
      <c r="D112" s="7"/>
      <c r="E112" s="7"/>
      <c r="F112" s="7"/>
      <c r="G112" s="7"/>
      <c r="I112" s="7"/>
      <c r="J112" s="7"/>
      <c r="N112" s="6"/>
      <c r="O112" s="15"/>
      <c r="Q112" s="6"/>
      <c r="R112" s="6"/>
      <c r="S112" s="6"/>
    </row>
    <row r="113" spans="2:19" ht="15" customHeight="1">
      <c r="B113" s="7"/>
      <c r="C113" s="7"/>
      <c r="D113" s="7"/>
      <c r="E113" s="7"/>
      <c r="F113" s="7"/>
      <c r="G113" s="7"/>
      <c r="I113" s="7"/>
      <c r="J113" s="7"/>
      <c r="N113" s="6"/>
      <c r="O113" s="15"/>
      <c r="Q113" s="6"/>
      <c r="R113" s="6"/>
      <c r="S113" s="6"/>
    </row>
    <row r="114" spans="2:19" ht="15" customHeight="1">
      <c r="B114" s="7"/>
      <c r="C114" s="7"/>
      <c r="D114" s="7"/>
      <c r="E114" s="7"/>
      <c r="F114" s="7"/>
      <c r="G114" s="7"/>
      <c r="I114" s="7"/>
      <c r="J114" s="7"/>
      <c r="N114" s="6"/>
      <c r="O114" s="15"/>
      <c r="Q114" s="6"/>
      <c r="R114" s="6"/>
      <c r="S114" s="6"/>
    </row>
    <row r="115" spans="2:19" ht="15" customHeight="1">
      <c r="B115" s="7"/>
      <c r="C115" s="7"/>
      <c r="D115" s="7"/>
      <c r="E115" s="7"/>
      <c r="F115" s="7"/>
      <c r="G115" s="7"/>
      <c r="I115" s="7"/>
      <c r="J115" s="7"/>
      <c r="N115" s="6"/>
      <c r="O115" s="15"/>
      <c r="Q115" s="6"/>
      <c r="R115" s="6"/>
      <c r="S115" s="6"/>
    </row>
    <row r="116" spans="2:19" ht="15" customHeight="1">
      <c r="B116" s="7"/>
      <c r="C116" s="7"/>
      <c r="D116" s="7"/>
      <c r="E116" s="7"/>
      <c r="F116" s="7"/>
      <c r="G116" s="7"/>
      <c r="I116" s="7"/>
      <c r="J116" s="7"/>
      <c r="N116" s="6"/>
      <c r="O116" s="15"/>
      <c r="Q116" s="6"/>
      <c r="R116" s="6"/>
      <c r="S116" s="6"/>
    </row>
    <row r="117" spans="2:19" ht="15" customHeight="1">
      <c r="B117" s="7"/>
      <c r="C117" s="7"/>
      <c r="D117" s="7"/>
      <c r="E117" s="7"/>
      <c r="F117" s="7"/>
      <c r="G117" s="7"/>
      <c r="I117" s="7"/>
      <c r="J117" s="7"/>
      <c r="N117" s="6"/>
      <c r="O117" s="15"/>
      <c r="Q117" s="6"/>
      <c r="R117" s="6"/>
      <c r="S117" s="6"/>
    </row>
    <row r="118" spans="2:19" ht="15" customHeight="1">
      <c r="B118" s="7"/>
      <c r="C118" s="7"/>
      <c r="D118" s="7"/>
      <c r="E118" s="7"/>
      <c r="F118" s="7"/>
      <c r="G118" s="7"/>
      <c r="I118" s="7"/>
      <c r="J118" s="7"/>
      <c r="N118" s="6"/>
      <c r="O118" s="15"/>
      <c r="Q118" s="6"/>
      <c r="R118" s="6"/>
      <c r="S118" s="6"/>
    </row>
    <row r="119" spans="2:19" ht="15" customHeight="1">
      <c r="B119" s="7"/>
      <c r="C119" s="7"/>
      <c r="D119" s="7"/>
      <c r="E119" s="7"/>
      <c r="F119" s="7"/>
      <c r="G119" s="7"/>
      <c r="I119" s="7"/>
      <c r="J119" s="7"/>
      <c r="N119" s="6"/>
      <c r="O119" s="15"/>
      <c r="Q119" s="6"/>
      <c r="R119" s="6"/>
      <c r="S119" s="6"/>
    </row>
    <row r="120" spans="2:19" ht="15" customHeight="1">
      <c r="B120" s="7"/>
      <c r="C120" s="7"/>
      <c r="D120" s="7"/>
      <c r="E120" s="7"/>
      <c r="F120" s="7"/>
      <c r="G120" s="7"/>
      <c r="I120" s="7"/>
      <c r="J120" s="7"/>
      <c r="N120" s="6"/>
      <c r="O120" s="15"/>
      <c r="Q120" s="6"/>
      <c r="R120" s="6"/>
      <c r="S120" s="6"/>
    </row>
    <row r="121" spans="2:19" ht="15" customHeight="1">
      <c r="B121" s="7"/>
      <c r="C121" s="7"/>
      <c r="D121" s="7"/>
      <c r="E121" s="7"/>
      <c r="F121" s="7"/>
      <c r="G121" s="7"/>
      <c r="I121" s="7"/>
      <c r="J121" s="7"/>
      <c r="N121" s="6"/>
      <c r="O121" s="15"/>
      <c r="Q121" s="6"/>
      <c r="R121" s="6"/>
      <c r="S121" s="6"/>
    </row>
    <row r="122" spans="2:19" ht="15" customHeight="1">
      <c r="B122" s="7"/>
      <c r="C122" s="7"/>
      <c r="D122" s="7"/>
      <c r="E122" s="7"/>
      <c r="F122" s="7"/>
      <c r="G122" s="7"/>
      <c r="I122" s="7"/>
      <c r="J122" s="7"/>
      <c r="N122" s="6"/>
      <c r="O122" s="15"/>
      <c r="Q122" s="6"/>
      <c r="R122" s="6"/>
      <c r="S122" s="6"/>
    </row>
    <row r="123" spans="2:19" ht="15" customHeight="1">
      <c r="B123" s="7"/>
      <c r="C123" s="7"/>
      <c r="D123" s="7"/>
      <c r="E123" s="7"/>
      <c r="F123" s="7"/>
      <c r="G123" s="7"/>
      <c r="I123" s="7"/>
      <c r="J123" s="7"/>
      <c r="N123" s="6"/>
      <c r="O123" s="15"/>
      <c r="Q123" s="6"/>
      <c r="R123" s="6"/>
      <c r="S123" s="6"/>
    </row>
    <row r="124" spans="2:19" ht="15" customHeight="1">
      <c r="B124" s="7"/>
      <c r="C124" s="7"/>
      <c r="D124" s="7"/>
      <c r="E124" s="7"/>
      <c r="F124" s="7"/>
      <c r="G124" s="7"/>
      <c r="I124" s="7"/>
      <c r="J124" s="7"/>
      <c r="N124" s="6"/>
      <c r="O124" s="15"/>
      <c r="Q124" s="6"/>
      <c r="R124" s="6"/>
      <c r="S124" s="6"/>
    </row>
    <row r="125" spans="2:19" ht="15" customHeight="1">
      <c r="B125" s="7"/>
      <c r="C125" s="7"/>
      <c r="D125" s="7"/>
      <c r="E125" s="7"/>
      <c r="F125" s="7"/>
      <c r="G125" s="7"/>
      <c r="I125" s="7"/>
      <c r="J125" s="7"/>
      <c r="N125" s="6"/>
      <c r="O125" s="15"/>
      <c r="Q125" s="6"/>
      <c r="R125" s="6"/>
      <c r="S125" s="6"/>
    </row>
    <row r="126" spans="2:19" ht="15" customHeight="1">
      <c r="B126" s="7"/>
      <c r="C126" s="7"/>
      <c r="D126" s="7"/>
      <c r="E126" s="7"/>
      <c r="F126" s="7"/>
      <c r="G126" s="7"/>
      <c r="I126" s="7"/>
      <c r="J126" s="7"/>
      <c r="N126" s="6"/>
      <c r="O126" s="15"/>
      <c r="Q126" s="6"/>
      <c r="R126" s="6"/>
      <c r="S126" s="6"/>
    </row>
    <row r="127" spans="2:19" ht="15" customHeight="1">
      <c r="B127" s="7"/>
      <c r="C127" s="7"/>
      <c r="D127" s="7"/>
      <c r="E127" s="7"/>
      <c r="F127" s="7"/>
      <c r="G127" s="7"/>
      <c r="I127" s="7"/>
      <c r="J127" s="7"/>
      <c r="N127" s="6"/>
      <c r="O127" s="15"/>
      <c r="Q127" s="6"/>
      <c r="R127" s="6"/>
      <c r="S127" s="6"/>
    </row>
    <row r="128" spans="2:19" ht="15" customHeight="1">
      <c r="B128" s="7"/>
      <c r="C128" s="7"/>
      <c r="D128" s="7"/>
      <c r="E128" s="7"/>
      <c r="F128" s="7"/>
      <c r="G128" s="7"/>
      <c r="I128" s="7"/>
      <c r="J128" s="7"/>
      <c r="N128" s="6"/>
      <c r="O128" s="15"/>
      <c r="Q128" s="6"/>
      <c r="R128" s="6"/>
      <c r="S128" s="6"/>
    </row>
    <row r="129" spans="2:19" ht="15" customHeight="1">
      <c r="B129" s="7"/>
      <c r="C129" s="7"/>
      <c r="D129" s="7"/>
      <c r="E129" s="7"/>
      <c r="F129" s="7"/>
      <c r="G129" s="7"/>
      <c r="I129" s="7"/>
      <c r="J129" s="7"/>
      <c r="N129" s="6"/>
      <c r="O129" s="15"/>
      <c r="Q129" s="6"/>
      <c r="R129" s="6"/>
      <c r="S129" s="6"/>
    </row>
    <row r="130" spans="2:19" ht="15" customHeight="1">
      <c r="B130" s="7"/>
      <c r="C130" s="7"/>
      <c r="D130" s="7"/>
      <c r="E130" s="7"/>
      <c r="F130" s="7"/>
      <c r="G130" s="7"/>
      <c r="I130" s="7"/>
      <c r="J130" s="7"/>
      <c r="N130" s="6"/>
      <c r="O130" s="15"/>
      <c r="Q130" s="6"/>
      <c r="R130" s="6"/>
      <c r="S130" s="6"/>
    </row>
    <row r="131" spans="2:19" ht="15" customHeight="1">
      <c r="B131" s="7"/>
      <c r="C131" s="7"/>
      <c r="D131" s="7"/>
      <c r="E131" s="7"/>
      <c r="F131" s="7"/>
      <c r="G131" s="7"/>
      <c r="I131" s="7"/>
      <c r="J131" s="7"/>
      <c r="N131" s="6"/>
      <c r="O131" s="15"/>
      <c r="Q131" s="6"/>
      <c r="R131" s="6"/>
      <c r="S131" s="6"/>
    </row>
    <row r="132" spans="2:19" ht="15" customHeight="1">
      <c r="B132" s="7"/>
      <c r="C132" s="7"/>
      <c r="D132" s="7"/>
      <c r="E132" s="7"/>
      <c r="F132" s="7"/>
      <c r="G132" s="7"/>
      <c r="I132" s="7"/>
      <c r="J132" s="7"/>
      <c r="N132" s="6"/>
      <c r="O132" s="15"/>
      <c r="Q132" s="6"/>
      <c r="R132" s="6"/>
      <c r="S132" s="6"/>
    </row>
    <row r="133" spans="2:19" ht="15" customHeight="1">
      <c r="B133" s="7"/>
      <c r="C133" s="7"/>
      <c r="D133" s="7"/>
      <c r="E133" s="7"/>
      <c r="F133" s="7"/>
      <c r="G133" s="7"/>
      <c r="I133" s="7"/>
      <c r="J133" s="7"/>
      <c r="N133" s="6"/>
      <c r="O133" s="15"/>
      <c r="Q133" s="6"/>
      <c r="R133" s="6"/>
      <c r="S133" s="6"/>
    </row>
    <row r="134" spans="2:19" ht="15" customHeight="1">
      <c r="B134" s="7"/>
      <c r="C134" s="7"/>
      <c r="D134" s="7"/>
      <c r="E134" s="7"/>
      <c r="F134" s="7"/>
      <c r="G134" s="7"/>
      <c r="I134" s="7"/>
      <c r="J134" s="7"/>
      <c r="N134" s="6"/>
      <c r="O134" s="15"/>
      <c r="Q134" s="6"/>
      <c r="R134" s="6"/>
      <c r="S134" s="6"/>
    </row>
    <row r="135" spans="2:19" ht="15" customHeight="1">
      <c r="B135" s="7"/>
      <c r="C135" s="7"/>
      <c r="D135" s="7"/>
      <c r="E135" s="7"/>
      <c r="F135" s="7"/>
      <c r="G135" s="7"/>
      <c r="I135" s="7"/>
      <c r="J135" s="7"/>
      <c r="N135" s="6"/>
      <c r="O135" s="15"/>
      <c r="Q135" s="6"/>
      <c r="R135" s="6"/>
      <c r="S135" s="6"/>
    </row>
    <row r="136" spans="2:19" ht="15" customHeight="1">
      <c r="B136" s="7"/>
      <c r="C136" s="7"/>
      <c r="D136" s="7"/>
      <c r="E136" s="7"/>
      <c r="F136" s="7"/>
      <c r="G136" s="7"/>
      <c r="I136" s="7"/>
      <c r="J136" s="7"/>
      <c r="N136" s="6"/>
      <c r="O136" s="15"/>
      <c r="Q136" s="6"/>
      <c r="R136" s="6"/>
      <c r="S136" s="6"/>
    </row>
    <row r="137" spans="2:19" ht="15" customHeight="1">
      <c r="B137" s="7"/>
      <c r="C137" s="7"/>
      <c r="D137" s="7"/>
      <c r="E137" s="7"/>
      <c r="F137" s="7"/>
      <c r="G137" s="7"/>
      <c r="I137" s="7"/>
      <c r="J137" s="7"/>
      <c r="N137" s="6"/>
      <c r="O137" s="15"/>
      <c r="Q137" s="6"/>
      <c r="R137" s="6"/>
      <c r="S137" s="6"/>
    </row>
    <row r="138" spans="2:19" ht="15" customHeight="1">
      <c r="B138" s="7"/>
      <c r="C138" s="7"/>
      <c r="D138" s="7"/>
      <c r="E138" s="7"/>
      <c r="F138" s="7"/>
      <c r="G138" s="7"/>
      <c r="I138" s="7"/>
      <c r="J138" s="7"/>
      <c r="N138" s="6"/>
      <c r="O138" s="15"/>
      <c r="Q138" s="6"/>
      <c r="R138" s="6"/>
      <c r="S138" s="6"/>
    </row>
    <row r="139" spans="2:19" ht="15" customHeight="1">
      <c r="B139" s="7"/>
      <c r="C139" s="7"/>
      <c r="D139" s="7"/>
      <c r="E139" s="7"/>
      <c r="F139" s="7"/>
      <c r="G139" s="7"/>
      <c r="I139" s="7"/>
      <c r="J139" s="7"/>
      <c r="N139" s="6"/>
      <c r="O139" s="15"/>
      <c r="Q139" s="6"/>
      <c r="R139" s="6"/>
      <c r="S139" s="6"/>
    </row>
    <row r="140" spans="2:19" ht="15" customHeight="1">
      <c r="B140" s="7"/>
      <c r="C140" s="7"/>
      <c r="D140" s="7"/>
      <c r="E140" s="7"/>
      <c r="F140" s="7"/>
      <c r="G140" s="7"/>
      <c r="I140" s="7"/>
      <c r="J140" s="7"/>
      <c r="N140" s="6"/>
      <c r="O140" s="15"/>
      <c r="Q140" s="6"/>
      <c r="R140" s="6"/>
      <c r="S140" s="6"/>
    </row>
    <row r="141" spans="2:19" ht="15" customHeight="1">
      <c r="B141" s="7"/>
      <c r="C141" s="7"/>
      <c r="D141" s="7"/>
      <c r="E141" s="7"/>
      <c r="F141" s="7"/>
      <c r="G141" s="7"/>
      <c r="I141" s="7"/>
      <c r="J141" s="7"/>
      <c r="N141" s="6"/>
      <c r="O141" s="15"/>
      <c r="Q141" s="6"/>
      <c r="R141" s="6"/>
      <c r="S141" s="6"/>
    </row>
    <row r="142" spans="2:19" ht="15" customHeight="1">
      <c r="B142" s="7"/>
      <c r="C142" s="7"/>
      <c r="D142" s="7"/>
      <c r="E142" s="7"/>
      <c r="F142" s="7"/>
      <c r="G142" s="7"/>
      <c r="I142" s="7"/>
      <c r="J142" s="7"/>
      <c r="N142" s="6"/>
      <c r="O142" s="15"/>
      <c r="Q142" s="6"/>
      <c r="R142" s="6"/>
      <c r="S142" s="6"/>
    </row>
    <row r="143" spans="2:19" ht="15" customHeight="1">
      <c r="B143" s="7"/>
      <c r="C143" s="7"/>
      <c r="D143" s="7"/>
      <c r="E143" s="7"/>
      <c r="F143" s="7"/>
      <c r="G143" s="7"/>
      <c r="I143" s="7"/>
      <c r="J143" s="7"/>
      <c r="N143" s="6"/>
      <c r="O143" s="15"/>
      <c r="Q143" s="6"/>
      <c r="R143" s="6"/>
      <c r="S143" s="6"/>
    </row>
    <row r="144" spans="2:19" ht="15" customHeight="1">
      <c r="B144" s="7"/>
      <c r="C144" s="7"/>
      <c r="D144" s="7"/>
      <c r="E144" s="7"/>
      <c r="F144" s="7"/>
      <c r="G144" s="7"/>
      <c r="I144" s="7"/>
      <c r="J144" s="7"/>
      <c r="N144" s="6"/>
      <c r="O144" s="15"/>
      <c r="Q144" s="6"/>
      <c r="R144" s="6"/>
      <c r="S144" s="6"/>
    </row>
    <row r="145" spans="2:19" ht="15" customHeight="1">
      <c r="B145" s="7"/>
      <c r="C145" s="7"/>
      <c r="D145" s="7"/>
      <c r="E145" s="7"/>
      <c r="F145" s="7"/>
      <c r="G145" s="7"/>
      <c r="I145" s="7"/>
      <c r="J145" s="7"/>
      <c r="N145" s="6"/>
      <c r="O145" s="15"/>
      <c r="Q145" s="6"/>
      <c r="R145" s="6"/>
      <c r="S145" s="6"/>
    </row>
    <row r="146" spans="2:19" ht="15" customHeight="1">
      <c r="B146" s="7"/>
      <c r="C146" s="7"/>
      <c r="D146" s="7"/>
      <c r="E146" s="7"/>
      <c r="F146" s="7"/>
      <c r="G146" s="7"/>
      <c r="I146" s="7"/>
      <c r="J146" s="7"/>
      <c r="N146" s="6"/>
      <c r="O146" s="15"/>
      <c r="Q146" s="6"/>
      <c r="R146" s="6"/>
      <c r="S146" s="6"/>
    </row>
    <row r="147" spans="2:19" ht="15" customHeight="1">
      <c r="B147" s="7"/>
      <c r="C147" s="7"/>
      <c r="D147" s="7"/>
      <c r="E147" s="7"/>
      <c r="F147" s="7"/>
      <c r="G147" s="7"/>
      <c r="I147" s="7"/>
      <c r="J147" s="7"/>
      <c r="N147" s="6"/>
      <c r="O147" s="15"/>
      <c r="Q147" s="6"/>
      <c r="R147" s="6"/>
      <c r="S147" s="6"/>
    </row>
    <row r="148" spans="2:19" ht="15" customHeight="1">
      <c r="B148" s="7"/>
      <c r="C148" s="7"/>
      <c r="D148" s="7"/>
      <c r="E148" s="7"/>
      <c r="F148" s="7"/>
      <c r="G148" s="7"/>
      <c r="I148" s="7"/>
      <c r="J148" s="7"/>
      <c r="N148" s="6"/>
      <c r="O148" s="15"/>
      <c r="Q148" s="6"/>
      <c r="R148" s="6"/>
      <c r="S148" s="6"/>
    </row>
    <row r="149" spans="2:19" ht="15" customHeight="1">
      <c r="B149" s="7"/>
      <c r="C149" s="7"/>
      <c r="D149" s="7"/>
      <c r="E149" s="7"/>
      <c r="F149" s="7"/>
      <c r="G149" s="7"/>
      <c r="I149" s="7"/>
      <c r="J149" s="7"/>
      <c r="N149" s="6"/>
      <c r="O149" s="15"/>
      <c r="Q149" s="6"/>
      <c r="R149" s="6"/>
      <c r="S149" s="6"/>
    </row>
    <row r="150" spans="2:19" ht="15" customHeight="1">
      <c r="B150" s="7"/>
      <c r="C150" s="7"/>
      <c r="D150" s="7"/>
      <c r="E150" s="7"/>
      <c r="F150" s="7"/>
      <c r="G150" s="7"/>
      <c r="I150" s="7"/>
      <c r="J150" s="7"/>
      <c r="N150" s="6"/>
      <c r="O150" s="15"/>
      <c r="Q150" s="6"/>
      <c r="R150" s="6"/>
      <c r="S150" s="6"/>
    </row>
    <row r="151" spans="2:19" ht="15" customHeight="1">
      <c r="B151" s="7"/>
      <c r="C151" s="7"/>
      <c r="D151" s="7"/>
      <c r="E151" s="7"/>
      <c r="F151" s="7"/>
      <c r="G151" s="7"/>
      <c r="I151" s="7"/>
      <c r="J151" s="7"/>
      <c r="N151" s="6"/>
      <c r="O151" s="15"/>
      <c r="Q151" s="6"/>
      <c r="R151" s="6"/>
      <c r="S151" s="6"/>
    </row>
    <row r="152" spans="2:19" ht="15" customHeight="1">
      <c r="B152" s="7"/>
      <c r="C152" s="7"/>
      <c r="D152" s="7"/>
      <c r="E152" s="7"/>
      <c r="F152" s="7"/>
      <c r="G152" s="7"/>
      <c r="I152" s="7"/>
      <c r="J152" s="7"/>
      <c r="N152" s="6"/>
      <c r="O152" s="15"/>
      <c r="Q152" s="6"/>
      <c r="R152" s="6"/>
      <c r="S152" s="6"/>
    </row>
    <row r="153" spans="2:19" ht="15" customHeight="1">
      <c r="B153" s="7"/>
      <c r="C153" s="7"/>
      <c r="D153" s="7"/>
      <c r="E153" s="7"/>
      <c r="F153" s="7"/>
      <c r="G153" s="7"/>
      <c r="I153" s="7"/>
      <c r="J153" s="7"/>
      <c r="N153" s="6"/>
      <c r="O153" s="15"/>
      <c r="Q153" s="6"/>
      <c r="R153" s="6"/>
      <c r="S153" s="6"/>
    </row>
    <row r="154" spans="2:19" ht="15" customHeight="1">
      <c r="B154" s="7"/>
      <c r="C154" s="7"/>
      <c r="D154" s="7"/>
      <c r="E154" s="7"/>
      <c r="F154" s="7"/>
      <c r="G154" s="7"/>
      <c r="I154" s="7"/>
      <c r="J154" s="7"/>
      <c r="N154" s="6"/>
      <c r="O154" s="15"/>
      <c r="Q154" s="6"/>
      <c r="R154" s="6"/>
      <c r="S154" s="6"/>
    </row>
    <row r="155" spans="2:19" ht="15" customHeight="1">
      <c r="B155" s="7"/>
      <c r="C155" s="7"/>
      <c r="D155" s="7"/>
      <c r="E155" s="7"/>
      <c r="F155" s="7"/>
      <c r="G155" s="7"/>
      <c r="I155" s="7"/>
      <c r="J155" s="7"/>
      <c r="N155" s="6"/>
      <c r="O155" s="15"/>
      <c r="Q155" s="6"/>
      <c r="R155" s="6"/>
      <c r="S155" s="6"/>
    </row>
    <row r="156" spans="2:19" ht="15" customHeight="1">
      <c r="B156" s="7"/>
      <c r="C156" s="7"/>
      <c r="D156" s="7"/>
      <c r="E156" s="7"/>
      <c r="F156" s="7"/>
      <c r="G156" s="7"/>
      <c r="I156" s="7"/>
      <c r="J156" s="7"/>
      <c r="N156" s="6"/>
      <c r="O156" s="15"/>
      <c r="Q156" s="6"/>
      <c r="R156" s="6"/>
      <c r="S156" s="6"/>
    </row>
    <row r="157" spans="2:19" ht="15" customHeight="1">
      <c r="B157" s="7"/>
      <c r="C157" s="7"/>
      <c r="D157" s="7"/>
      <c r="E157" s="7"/>
      <c r="F157" s="7"/>
      <c r="G157" s="7"/>
      <c r="I157" s="7"/>
      <c r="J157" s="7"/>
      <c r="N157" s="6"/>
      <c r="O157" s="15"/>
      <c r="Q157" s="6"/>
      <c r="R157" s="6"/>
      <c r="S157" s="6"/>
    </row>
    <row r="158" spans="2:19" ht="15" customHeight="1">
      <c r="B158" s="7"/>
      <c r="C158" s="7"/>
      <c r="D158" s="7"/>
      <c r="E158" s="7"/>
      <c r="F158" s="7"/>
      <c r="G158" s="7"/>
      <c r="I158" s="7"/>
      <c r="J158" s="7"/>
      <c r="N158" s="6"/>
      <c r="O158" s="15"/>
      <c r="Q158" s="6"/>
      <c r="R158" s="6"/>
      <c r="S158" s="6"/>
    </row>
    <row r="159" spans="2:19" ht="15" customHeight="1">
      <c r="B159" s="7"/>
      <c r="C159" s="7"/>
      <c r="D159" s="7"/>
      <c r="E159" s="7"/>
      <c r="F159" s="7"/>
      <c r="G159" s="7"/>
      <c r="I159" s="7"/>
      <c r="J159" s="7"/>
      <c r="N159" s="6"/>
      <c r="O159" s="15"/>
      <c r="Q159" s="6"/>
      <c r="R159" s="6"/>
      <c r="S159" s="6"/>
    </row>
    <row r="160" spans="2:19" ht="15" customHeight="1">
      <c r="B160" s="7"/>
      <c r="C160" s="7"/>
      <c r="D160" s="7"/>
      <c r="E160" s="7"/>
      <c r="F160" s="7"/>
      <c r="G160" s="7"/>
      <c r="I160" s="7"/>
      <c r="J160" s="7"/>
      <c r="N160" s="6"/>
      <c r="O160" s="15"/>
      <c r="Q160" s="6"/>
      <c r="R160" s="6"/>
      <c r="S160" s="6"/>
    </row>
    <row r="161" spans="2:19" ht="15" customHeight="1">
      <c r="B161" s="7"/>
      <c r="C161" s="7"/>
      <c r="D161" s="7"/>
      <c r="E161" s="7"/>
      <c r="F161" s="7"/>
      <c r="G161" s="7"/>
      <c r="I161" s="7"/>
      <c r="J161" s="7"/>
      <c r="N161" s="6"/>
      <c r="O161" s="15"/>
      <c r="Q161" s="6"/>
      <c r="R161" s="6"/>
      <c r="S161" s="6"/>
    </row>
    <row r="162" spans="2:19" ht="15" customHeight="1">
      <c r="B162" s="7"/>
      <c r="C162" s="7"/>
      <c r="D162" s="7"/>
      <c r="E162" s="7"/>
      <c r="F162" s="7"/>
      <c r="G162" s="7"/>
      <c r="I162" s="7"/>
      <c r="J162" s="7"/>
      <c r="N162" s="6"/>
      <c r="O162" s="15"/>
      <c r="Q162" s="6"/>
      <c r="R162" s="6"/>
      <c r="S162" s="6"/>
    </row>
    <row r="163" spans="2:19" ht="15" customHeight="1">
      <c r="B163" s="7"/>
      <c r="C163" s="7"/>
      <c r="D163" s="7"/>
      <c r="E163" s="7"/>
      <c r="F163" s="7"/>
      <c r="G163" s="7"/>
      <c r="I163" s="7"/>
      <c r="J163" s="7"/>
      <c r="N163" s="6"/>
      <c r="O163" s="15"/>
      <c r="Q163" s="6"/>
      <c r="R163" s="6"/>
      <c r="S163" s="6"/>
    </row>
    <row r="164" spans="2:19" ht="15" customHeight="1">
      <c r="B164" s="7"/>
      <c r="C164" s="7"/>
      <c r="D164" s="7"/>
      <c r="E164" s="7"/>
      <c r="F164" s="7"/>
      <c r="G164" s="7"/>
      <c r="I164" s="7"/>
      <c r="J164" s="7"/>
      <c r="N164" s="6"/>
      <c r="O164" s="15"/>
      <c r="Q164" s="6"/>
      <c r="R164" s="6"/>
      <c r="S164" s="6"/>
    </row>
    <row r="165" spans="2:19" ht="15" customHeight="1">
      <c r="B165" s="7"/>
      <c r="C165" s="7"/>
      <c r="D165" s="7"/>
      <c r="E165" s="7"/>
      <c r="F165" s="7"/>
      <c r="G165" s="7"/>
      <c r="I165" s="7"/>
      <c r="J165" s="7"/>
      <c r="N165" s="6"/>
      <c r="O165" s="15"/>
      <c r="Q165" s="6"/>
      <c r="R165" s="6"/>
      <c r="S165" s="6"/>
    </row>
    <row r="166" spans="2:19" ht="15" customHeight="1">
      <c r="B166" s="7"/>
      <c r="C166" s="7"/>
      <c r="D166" s="7"/>
      <c r="E166" s="7"/>
      <c r="F166" s="7"/>
      <c r="G166" s="7"/>
      <c r="I166" s="7"/>
      <c r="J166" s="7"/>
      <c r="N166" s="6"/>
      <c r="O166" s="15"/>
      <c r="Q166" s="6"/>
      <c r="R166" s="6"/>
      <c r="S166" s="6"/>
    </row>
    <row r="167" spans="2:19" ht="15" customHeight="1">
      <c r="B167" s="7"/>
      <c r="C167" s="7"/>
      <c r="D167" s="7"/>
      <c r="E167" s="7"/>
      <c r="F167" s="7"/>
      <c r="G167" s="7"/>
      <c r="I167" s="7"/>
      <c r="J167" s="7"/>
      <c r="N167" s="6"/>
      <c r="O167" s="15"/>
      <c r="Q167" s="6"/>
      <c r="R167" s="6"/>
      <c r="S167" s="6"/>
    </row>
    <row r="168" spans="2:19" ht="15" customHeight="1">
      <c r="B168" s="7"/>
      <c r="C168" s="7"/>
      <c r="D168" s="7"/>
      <c r="E168" s="7"/>
      <c r="F168" s="7"/>
      <c r="G168" s="7"/>
      <c r="I168" s="7"/>
      <c r="J168" s="7"/>
      <c r="N168" s="6"/>
      <c r="O168" s="15"/>
      <c r="Q168" s="6"/>
      <c r="R168" s="6"/>
      <c r="S168" s="6"/>
    </row>
    <row r="169" spans="2:19" ht="15" customHeight="1">
      <c r="B169" s="7"/>
      <c r="C169" s="7"/>
      <c r="D169" s="7"/>
      <c r="E169" s="7"/>
      <c r="F169" s="7"/>
      <c r="G169" s="7"/>
      <c r="I169" s="7"/>
      <c r="J169" s="7"/>
      <c r="N169" s="6"/>
      <c r="O169" s="15"/>
      <c r="Q169" s="6"/>
      <c r="R169" s="6"/>
      <c r="S169" s="6"/>
    </row>
    <row r="170" spans="2:19" ht="15" customHeight="1">
      <c r="B170" s="7"/>
      <c r="C170" s="7"/>
      <c r="D170" s="7"/>
      <c r="E170" s="7"/>
      <c r="F170" s="7"/>
      <c r="G170" s="7"/>
      <c r="I170" s="7"/>
      <c r="J170" s="7"/>
      <c r="N170" s="6"/>
      <c r="O170" s="15"/>
      <c r="Q170" s="6"/>
      <c r="R170" s="6"/>
      <c r="S170" s="6"/>
    </row>
    <row r="171" spans="2:19" ht="15" customHeight="1">
      <c r="B171" s="7"/>
      <c r="C171" s="7"/>
      <c r="D171" s="7"/>
      <c r="E171" s="7"/>
      <c r="F171" s="7"/>
      <c r="G171" s="7"/>
      <c r="I171" s="7"/>
      <c r="J171" s="7"/>
      <c r="N171" s="6"/>
      <c r="O171" s="15"/>
      <c r="Q171" s="6"/>
      <c r="R171" s="6"/>
      <c r="S171" s="6"/>
    </row>
    <row r="172" spans="2:19" ht="15" customHeight="1">
      <c r="B172" s="7"/>
      <c r="C172" s="7"/>
      <c r="D172" s="7"/>
      <c r="E172" s="7"/>
      <c r="F172" s="7"/>
      <c r="G172" s="7"/>
      <c r="I172" s="7"/>
      <c r="J172" s="7"/>
      <c r="N172" s="6"/>
      <c r="O172" s="15"/>
      <c r="Q172" s="6"/>
      <c r="R172" s="6"/>
      <c r="S172" s="6"/>
    </row>
    <row r="173" spans="2:19" ht="15" customHeight="1">
      <c r="B173" s="7"/>
      <c r="C173" s="7"/>
      <c r="D173" s="7"/>
      <c r="E173" s="7"/>
      <c r="F173" s="7"/>
      <c r="G173" s="7"/>
      <c r="I173" s="7"/>
      <c r="J173" s="7"/>
      <c r="N173" s="6"/>
      <c r="O173" s="15"/>
      <c r="Q173" s="6"/>
      <c r="R173" s="6"/>
      <c r="S173" s="6"/>
    </row>
    <row r="174" spans="2:19" ht="15" customHeight="1">
      <c r="B174" s="7"/>
      <c r="C174" s="7"/>
      <c r="D174" s="7"/>
      <c r="E174" s="7"/>
      <c r="F174" s="7"/>
      <c r="G174" s="7"/>
      <c r="I174" s="7"/>
      <c r="J174" s="7"/>
      <c r="N174" s="6"/>
      <c r="O174" s="15"/>
      <c r="Q174" s="6"/>
      <c r="R174" s="6"/>
      <c r="S174" s="6"/>
    </row>
    <row r="175" spans="2:19" ht="15" customHeight="1">
      <c r="B175" s="7"/>
      <c r="C175" s="7"/>
      <c r="D175" s="7"/>
      <c r="E175" s="7"/>
      <c r="F175" s="7"/>
      <c r="G175" s="7"/>
      <c r="I175" s="7"/>
      <c r="J175" s="7"/>
      <c r="N175" s="6"/>
      <c r="O175" s="15"/>
      <c r="Q175" s="6"/>
      <c r="R175" s="6"/>
      <c r="S175" s="6"/>
    </row>
    <row r="176" spans="2:19" ht="15" customHeight="1">
      <c r="B176" s="7"/>
      <c r="C176" s="7"/>
      <c r="D176" s="7"/>
      <c r="E176" s="7"/>
      <c r="F176" s="7"/>
      <c r="G176" s="7"/>
      <c r="I176" s="7"/>
      <c r="J176" s="7"/>
      <c r="N176" s="6"/>
      <c r="O176" s="15"/>
      <c r="Q176" s="6"/>
      <c r="R176" s="6"/>
      <c r="S176" s="6"/>
    </row>
    <row r="177" spans="2:19" ht="15" customHeight="1">
      <c r="B177" s="7"/>
      <c r="C177" s="7"/>
      <c r="D177" s="7"/>
      <c r="E177" s="7"/>
      <c r="F177" s="7"/>
      <c r="G177" s="7"/>
      <c r="I177" s="7"/>
      <c r="J177" s="7"/>
      <c r="N177" s="6"/>
      <c r="O177" s="15"/>
      <c r="Q177" s="6"/>
      <c r="R177" s="6"/>
      <c r="S177" s="6"/>
    </row>
    <row r="178" spans="2:19" ht="15" customHeight="1">
      <c r="B178" s="7"/>
      <c r="C178" s="7"/>
      <c r="D178" s="7"/>
      <c r="E178" s="7"/>
      <c r="F178" s="7"/>
      <c r="G178" s="7"/>
      <c r="I178" s="7"/>
      <c r="J178" s="7"/>
      <c r="N178" s="6"/>
      <c r="O178" s="15"/>
      <c r="Q178" s="6"/>
      <c r="R178" s="6"/>
      <c r="S178" s="6"/>
    </row>
    <row r="179" spans="2:19" ht="15" customHeight="1">
      <c r="B179" s="7"/>
      <c r="C179" s="7"/>
      <c r="D179" s="7"/>
      <c r="E179" s="7"/>
      <c r="F179" s="7"/>
      <c r="G179" s="7"/>
      <c r="I179" s="7"/>
      <c r="J179" s="7"/>
      <c r="N179" s="6"/>
      <c r="O179" s="15"/>
      <c r="Q179" s="6"/>
      <c r="R179" s="6"/>
      <c r="S179" s="6"/>
    </row>
    <row r="180" spans="2:19" ht="15" customHeight="1">
      <c r="B180" s="7"/>
      <c r="C180" s="7"/>
      <c r="D180" s="7"/>
      <c r="E180" s="7"/>
      <c r="F180" s="7"/>
      <c r="G180" s="7"/>
      <c r="I180" s="7"/>
      <c r="J180" s="7"/>
      <c r="N180" s="6"/>
      <c r="O180" s="15"/>
      <c r="Q180" s="6"/>
      <c r="R180" s="6"/>
      <c r="S180" s="6"/>
    </row>
    <row r="181" spans="2:19" ht="15" customHeight="1">
      <c r="B181" s="7"/>
      <c r="C181" s="7"/>
      <c r="D181" s="7"/>
      <c r="E181" s="7"/>
      <c r="F181" s="7"/>
      <c r="G181" s="7"/>
      <c r="I181" s="7"/>
      <c r="J181" s="7"/>
      <c r="N181" s="6"/>
      <c r="O181" s="15"/>
      <c r="Q181" s="6"/>
      <c r="R181" s="6"/>
      <c r="S181" s="6"/>
    </row>
    <row r="182" spans="2:19" ht="15" customHeight="1">
      <c r="B182" s="7"/>
      <c r="C182" s="7"/>
      <c r="D182" s="7"/>
      <c r="E182" s="7"/>
      <c r="F182" s="7"/>
      <c r="G182" s="7"/>
      <c r="I182" s="7"/>
      <c r="J182" s="7"/>
      <c r="N182" s="6"/>
      <c r="O182" s="15"/>
      <c r="Q182" s="6"/>
      <c r="R182" s="6"/>
      <c r="S182" s="6"/>
    </row>
    <row r="183" spans="2:19" ht="15" customHeight="1">
      <c r="B183" s="7"/>
      <c r="C183" s="7"/>
      <c r="D183" s="7"/>
      <c r="E183" s="7"/>
      <c r="F183" s="7"/>
      <c r="G183" s="7"/>
      <c r="I183" s="7"/>
      <c r="J183" s="7"/>
      <c r="N183" s="6"/>
      <c r="O183" s="15"/>
      <c r="Q183" s="6"/>
      <c r="R183" s="6"/>
      <c r="S183" s="6"/>
    </row>
    <row r="184" spans="2:19" ht="15" customHeight="1">
      <c r="B184" s="7"/>
      <c r="C184" s="7"/>
      <c r="D184" s="7"/>
      <c r="E184" s="7"/>
      <c r="F184" s="7"/>
      <c r="G184" s="7"/>
      <c r="I184" s="7"/>
      <c r="J184" s="7"/>
      <c r="N184" s="6"/>
      <c r="O184" s="15"/>
      <c r="Q184" s="6"/>
      <c r="R184" s="6"/>
      <c r="S184" s="6"/>
    </row>
    <row r="185" spans="2:19" ht="15" customHeight="1">
      <c r="B185" s="7"/>
      <c r="C185" s="7"/>
      <c r="D185" s="7"/>
      <c r="E185" s="7"/>
      <c r="F185" s="7"/>
      <c r="G185" s="7"/>
      <c r="I185" s="7"/>
      <c r="J185" s="7"/>
      <c r="N185" s="6"/>
      <c r="O185" s="15"/>
      <c r="Q185" s="6"/>
      <c r="R185" s="6"/>
      <c r="S185" s="6"/>
    </row>
    <row r="186" spans="2:19" ht="15" customHeight="1">
      <c r="B186" s="6"/>
      <c r="C186" s="6"/>
      <c r="D186" s="6"/>
      <c r="E186" s="6"/>
      <c r="F186" s="6"/>
      <c r="G186" s="6"/>
      <c r="I186" s="6"/>
      <c r="J186" s="6"/>
      <c r="N186" s="6"/>
      <c r="O186" s="15"/>
      <c r="Q186" s="6"/>
      <c r="R186" s="6"/>
      <c r="S186" s="6"/>
    </row>
    <row r="187" spans="2:19" ht="15" customHeight="1">
      <c r="B187" s="6"/>
      <c r="C187" s="6"/>
      <c r="D187" s="6"/>
      <c r="E187" s="6"/>
      <c r="F187" s="6"/>
      <c r="G187" s="6"/>
      <c r="I187" s="6"/>
      <c r="J187" s="6"/>
      <c r="N187" s="6"/>
      <c r="O187" s="15"/>
      <c r="Q187" s="6"/>
      <c r="R187" s="6"/>
      <c r="S187" s="6"/>
    </row>
    <row r="188" spans="2:19" ht="15" customHeight="1">
      <c r="B188" s="6"/>
      <c r="C188" s="6"/>
      <c r="D188" s="6"/>
      <c r="E188" s="6"/>
      <c r="F188" s="6"/>
      <c r="G188" s="6"/>
      <c r="I188" s="6"/>
      <c r="J188" s="6"/>
      <c r="N188" s="6"/>
      <c r="O188" s="15"/>
      <c r="Q188" s="6"/>
      <c r="R188" s="6"/>
      <c r="S188" s="6"/>
    </row>
    <row r="189" spans="2:19" ht="15" customHeight="1">
      <c r="B189" s="6"/>
      <c r="C189" s="6"/>
      <c r="D189" s="6"/>
      <c r="E189" s="6"/>
      <c r="F189" s="6"/>
      <c r="G189" s="6"/>
      <c r="I189" s="6"/>
      <c r="J189" s="6"/>
      <c r="N189" s="6"/>
      <c r="O189" s="15"/>
      <c r="Q189" s="6"/>
      <c r="R189" s="6"/>
      <c r="S189" s="6"/>
    </row>
    <row r="190" spans="2:19" ht="15" customHeight="1">
      <c r="B190" s="6"/>
      <c r="C190" s="6"/>
      <c r="D190" s="6"/>
      <c r="E190" s="6"/>
      <c r="F190" s="6"/>
      <c r="G190" s="6"/>
      <c r="I190" s="6"/>
      <c r="J190" s="6"/>
      <c r="N190" s="6"/>
      <c r="O190" s="6"/>
      <c r="Q190" s="6"/>
      <c r="R190" s="6"/>
      <c r="S190" s="6"/>
    </row>
    <row r="191" spans="2:19" ht="15" customHeight="1">
      <c r="B191" s="6"/>
      <c r="C191" s="6"/>
      <c r="D191" s="6"/>
      <c r="E191" s="6"/>
      <c r="F191" s="6"/>
      <c r="G191" s="6"/>
      <c r="I191" s="6"/>
      <c r="J191" s="6"/>
      <c r="N191" s="6"/>
      <c r="O191" s="6"/>
      <c r="Q191" s="6"/>
      <c r="R191" s="6"/>
      <c r="S191" s="6"/>
    </row>
    <row r="192" spans="2:19" ht="15" customHeight="1">
      <c r="B192" s="6"/>
      <c r="C192" s="6"/>
      <c r="D192" s="6"/>
      <c r="E192" s="6"/>
      <c r="F192" s="6"/>
      <c r="G192" s="6"/>
      <c r="I192" s="6"/>
      <c r="J192" s="6"/>
      <c r="N192" s="6"/>
      <c r="O192" s="6"/>
      <c r="Q192" s="6"/>
      <c r="R192" s="6"/>
      <c r="S192" s="6"/>
    </row>
    <row r="193" spans="2:19" ht="15" customHeight="1">
      <c r="B193" s="6"/>
      <c r="C193" s="6"/>
      <c r="D193" s="6"/>
      <c r="E193" s="6"/>
      <c r="F193" s="6"/>
      <c r="G193" s="6"/>
      <c r="I193" s="6"/>
      <c r="J193" s="6"/>
      <c r="N193" s="6"/>
      <c r="O193" s="6"/>
      <c r="Q193" s="6"/>
      <c r="R193" s="6"/>
      <c r="S193" s="6"/>
    </row>
    <row r="194" spans="2:19" ht="15" customHeight="1">
      <c r="B194" s="6"/>
      <c r="C194" s="6"/>
      <c r="D194" s="6"/>
      <c r="E194" s="6"/>
      <c r="F194" s="6"/>
      <c r="G194" s="6"/>
      <c r="I194" s="6"/>
      <c r="J194" s="6"/>
      <c r="N194" s="6"/>
      <c r="O194" s="6"/>
      <c r="Q194" s="6"/>
      <c r="R194" s="6"/>
      <c r="S194" s="6"/>
    </row>
    <row r="195" spans="2:19" ht="15" customHeight="1">
      <c r="B195" s="6"/>
      <c r="C195" s="6"/>
      <c r="D195" s="6"/>
      <c r="E195" s="6"/>
      <c r="F195" s="6"/>
      <c r="G195" s="6"/>
      <c r="I195" s="6"/>
      <c r="J195" s="6"/>
      <c r="N195" s="6"/>
      <c r="O195" s="6"/>
      <c r="Q195" s="6"/>
      <c r="R195" s="6"/>
      <c r="S195" s="6"/>
    </row>
    <row r="196" spans="2:19" ht="15" customHeight="1">
      <c r="B196" s="6"/>
      <c r="C196" s="6"/>
      <c r="D196" s="6"/>
      <c r="E196" s="6"/>
      <c r="F196" s="6"/>
      <c r="G196" s="6"/>
      <c r="I196" s="6"/>
      <c r="J196" s="6"/>
      <c r="N196" s="6"/>
      <c r="O196" s="6"/>
      <c r="Q196" s="6"/>
      <c r="R196" s="6"/>
      <c r="S196" s="6"/>
    </row>
    <row r="197" spans="2:19" ht="15" customHeight="1">
      <c r="B197" s="6"/>
      <c r="C197" s="6"/>
      <c r="D197" s="6"/>
      <c r="E197" s="6"/>
      <c r="F197" s="6"/>
      <c r="G197" s="6"/>
      <c r="I197" s="6"/>
      <c r="J197" s="6"/>
      <c r="N197" s="6"/>
      <c r="O197" s="6"/>
      <c r="Q197" s="6"/>
      <c r="R197" s="6"/>
      <c r="S197" s="6"/>
    </row>
    <row r="198" spans="2:19" ht="15" customHeight="1">
      <c r="B198" s="6"/>
      <c r="C198" s="6"/>
      <c r="D198" s="6"/>
      <c r="E198" s="6"/>
      <c r="F198" s="6"/>
      <c r="G198" s="6"/>
      <c r="I198" s="6"/>
      <c r="J198" s="6"/>
      <c r="N198" s="6"/>
      <c r="O198" s="6"/>
      <c r="Q198" s="6"/>
      <c r="R198" s="6"/>
      <c r="S198" s="6"/>
    </row>
    <row r="199" spans="2:19" ht="15" customHeight="1">
      <c r="B199" s="6"/>
      <c r="C199" s="6"/>
      <c r="D199" s="6"/>
      <c r="E199" s="6"/>
      <c r="F199" s="6"/>
      <c r="G199" s="6"/>
      <c r="I199" s="6"/>
      <c r="J199" s="6"/>
      <c r="N199" s="6"/>
      <c r="O199" s="6"/>
      <c r="Q199" s="6"/>
      <c r="R199" s="6"/>
      <c r="S199" s="6"/>
    </row>
    <row r="200" spans="2:19" ht="15" customHeight="1">
      <c r="B200" s="6"/>
      <c r="C200" s="6"/>
      <c r="D200" s="6"/>
      <c r="E200" s="6"/>
      <c r="F200" s="6"/>
      <c r="G200" s="6"/>
      <c r="I200" s="6"/>
      <c r="J200" s="6"/>
      <c r="N200" s="6"/>
      <c r="O200" s="6"/>
      <c r="Q200" s="6"/>
      <c r="R200" s="6"/>
      <c r="S200" s="6"/>
    </row>
    <row r="201" spans="2:19" ht="15" customHeight="1">
      <c r="B201" s="6"/>
      <c r="C201" s="6"/>
      <c r="D201" s="6"/>
      <c r="E201" s="6"/>
      <c r="F201" s="6"/>
      <c r="G201" s="6"/>
      <c r="I201" s="6"/>
      <c r="J201" s="6"/>
      <c r="N201" s="6"/>
      <c r="O201" s="6"/>
      <c r="Q201" s="6"/>
      <c r="R201" s="6"/>
      <c r="S201" s="6"/>
    </row>
    <row r="202" spans="2:19" ht="15" customHeight="1">
      <c r="B202" s="6"/>
      <c r="C202" s="6"/>
      <c r="D202" s="6"/>
      <c r="E202" s="6"/>
      <c r="F202" s="6"/>
      <c r="G202" s="6"/>
      <c r="I202" s="6"/>
      <c r="J202" s="6"/>
      <c r="N202" s="6"/>
      <c r="O202" s="6"/>
      <c r="Q202" s="6"/>
      <c r="R202" s="6"/>
      <c r="S202" s="6"/>
    </row>
    <row r="203" spans="2:19" ht="15" customHeight="1">
      <c r="B203" s="6"/>
      <c r="C203" s="6"/>
      <c r="D203" s="6"/>
      <c r="E203" s="6"/>
      <c r="F203" s="6"/>
      <c r="G203" s="6"/>
      <c r="I203" s="6"/>
      <c r="J203" s="6"/>
      <c r="N203" s="6"/>
      <c r="O203" s="6"/>
      <c r="Q203" s="6"/>
      <c r="R203" s="6"/>
      <c r="S203" s="6"/>
    </row>
    <row r="204" spans="2:19" ht="15" customHeight="1">
      <c r="B204" s="6"/>
      <c r="C204" s="6"/>
      <c r="D204" s="6"/>
      <c r="E204" s="6"/>
      <c r="F204" s="6"/>
      <c r="G204" s="6"/>
      <c r="I204" s="6"/>
      <c r="J204" s="6"/>
      <c r="N204" s="6"/>
      <c r="O204" s="6"/>
      <c r="Q204" s="6"/>
      <c r="R204" s="6"/>
      <c r="S204" s="6"/>
    </row>
    <row r="205" spans="2:19" ht="15" customHeight="1">
      <c r="B205" s="6"/>
      <c r="C205" s="6"/>
      <c r="D205" s="6"/>
      <c r="E205" s="6"/>
      <c r="F205" s="6"/>
      <c r="G205" s="6"/>
      <c r="I205" s="6"/>
      <c r="J205" s="6"/>
      <c r="N205" s="6"/>
      <c r="O205" s="6"/>
      <c r="Q205" s="6"/>
      <c r="R205" s="6"/>
      <c r="S205" s="6"/>
    </row>
    <row r="206" spans="2:19" ht="15" customHeight="1">
      <c r="B206" s="6"/>
      <c r="C206" s="6"/>
      <c r="D206" s="6"/>
      <c r="E206" s="6"/>
      <c r="F206" s="6"/>
      <c r="G206" s="6"/>
      <c r="I206" s="6"/>
      <c r="J206" s="6"/>
      <c r="N206" s="6"/>
      <c r="O206" s="6"/>
      <c r="Q206" s="6"/>
      <c r="R206" s="6"/>
      <c r="S206" s="6"/>
    </row>
    <row r="207" spans="2:19" ht="15" customHeight="1">
      <c r="B207" s="6"/>
      <c r="C207" s="6"/>
      <c r="D207" s="6"/>
      <c r="E207" s="6"/>
      <c r="F207" s="6"/>
      <c r="G207" s="6"/>
      <c r="I207" s="6"/>
      <c r="J207" s="6"/>
      <c r="N207" s="6"/>
      <c r="O207" s="6"/>
      <c r="Q207" s="6"/>
      <c r="R207" s="6"/>
      <c r="S207" s="6"/>
    </row>
    <row r="208" spans="2:19" ht="15" customHeight="1">
      <c r="B208" s="6"/>
      <c r="C208" s="6"/>
      <c r="D208" s="6"/>
      <c r="E208" s="6"/>
      <c r="F208" s="6"/>
      <c r="G208" s="6"/>
      <c r="I208" s="6"/>
      <c r="J208" s="6"/>
      <c r="N208" s="6"/>
      <c r="O208" s="6"/>
      <c r="Q208" s="6"/>
      <c r="R208" s="6"/>
      <c r="S208" s="6"/>
    </row>
    <row r="209" spans="2:19" ht="15" customHeight="1">
      <c r="B209" s="6"/>
      <c r="C209" s="6"/>
      <c r="D209" s="6"/>
      <c r="E209" s="6"/>
      <c r="F209" s="6"/>
      <c r="G209" s="6"/>
      <c r="I209" s="6"/>
      <c r="J209" s="6"/>
      <c r="N209" s="6"/>
      <c r="O209" s="6"/>
      <c r="Q209" s="6"/>
      <c r="R209" s="6"/>
      <c r="S209" s="6"/>
    </row>
    <row r="210" spans="2:19" ht="15" customHeight="1">
      <c r="B210" s="6"/>
      <c r="C210" s="6"/>
      <c r="D210" s="6"/>
      <c r="E210" s="6"/>
      <c r="F210" s="6"/>
      <c r="G210" s="6"/>
      <c r="I210" s="6"/>
      <c r="J210" s="6"/>
      <c r="N210" s="6"/>
      <c r="O210" s="6"/>
      <c r="Q210" s="6"/>
      <c r="R210" s="6"/>
      <c r="S210" s="6"/>
    </row>
    <row r="211" spans="2:19" ht="15" customHeight="1">
      <c r="B211" s="6"/>
      <c r="C211" s="6"/>
      <c r="D211" s="6"/>
      <c r="E211" s="6"/>
      <c r="F211" s="6"/>
      <c r="G211" s="6"/>
      <c r="I211" s="6"/>
      <c r="J211" s="6"/>
      <c r="N211" s="6"/>
      <c r="O211" s="6"/>
      <c r="Q211" s="6"/>
      <c r="R211" s="6"/>
      <c r="S211" s="6"/>
    </row>
    <row r="212" spans="2:19" ht="15" customHeight="1">
      <c r="B212" s="6"/>
      <c r="C212" s="6"/>
      <c r="D212" s="6"/>
      <c r="E212" s="6"/>
      <c r="F212" s="6"/>
      <c r="G212" s="6"/>
      <c r="I212" s="6"/>
      <c r="J212" s="6"/>
      <c r="N212" s="6"/>
      <c r="O212" s="6"/>
      <c r="Q212" s="6"/>
      <c r="R212" s="6"/>
      <c r="S212" s="6"/>
    </row>
    <row r="213" spans="2:19" ht="15" customHeight="1">
      <c r="B213" s="6"/>
      <c r="C213" s="6"/>
      <c r="D213" s="6"/>
      <c r="E213" s="6"/>
      <c r="F213" s="6"/>
      <c r="G213" s="6"/>
      <c r="I213" s="6"/>
      <c r="J213" s="6"/>
      <c r="N213" s="6"/>
      <c r="O213" s="6"/>
      <c r="Q213" s="6"/>
      <c r="R213" s="6"/>
      <c r="S213" s="6"/>
    </row>
    <row r="214" spans="2:19" ht="15" customHeight="1">
      <c r="B214" s="6"/>
      <c r="C214" s="6"/>
      <c r="D214" s="6"/>
      <c r="E214" s="6"/>
      <c r="F214" s="6"/>
      <c r="G214" s="6"/>
      <c r="I214" s="6"/>
      <c r="J214" s="6"/>
      <c r="N214" s="6"/>
      <c r="O214" s="6"/>
      <c r="Q214" s="6"/>
      <c r="R214" s="6"/>
      <c r="S214" s="6"/>
    </row>
    <row r="215" spans="2:19" ht="15" customHeight="1">
      <c r="B215" s="6"/>
      <c r="C215" s="6"/>
      <c r="D215" s="6"/>
      <c r="E215" s="6"/>
      <c r="F215" s="6"/>
      <c r="G215" s="6"/>
      <c r="I215" s="6"/>
      <c r="J215" s="6"/>
      <c r="N215" s="6"/>
      <c r="O215" s="6"/>
      <c r="Q215" s="6"/>
      <c r="R215" s="6"/>
      <c r="S215" s="6"/>
    </row>
    <row r="216" spans="2:19" ht="15" customHeight="1">
      <c r="B216" s="6"/>
      <c r="C216" s="6"/>
      <c r="D216" s="6"/>
      <c r="E216" s="6"/>
      <c r="F216" s="6"/>
      <c r="G216" s="6"/>
      <c r="I216" s="6"/>
      <c r="J216" s="6"/>
      <c r="N216" s="6"/>
      <c r="O216" s="6"/>
      <c r="Q216" s="6"/>
      <c r="R216" s="6"/>
      <c r="S216" s="6"/>
    </row>
    <row r="217" spans="2:19" ht="15" customHeight="1">
      <c r="B217" s="6"/>
      <c r="C217" s="6"/>
      <c r="D217" s="6"/>
      <c r="E217" s="6"/>
      <c r="F217" s="6"/>
      <c r="G217" s="6"/>
      <c r="I217" s="6"/>
      <c r="J217" s="6"/>
      <c r="N217" s="6"/>
      <c r="O217" s="6"/>
      <c r="Q217" s="6"/>
      <c r="R217" s="6"/>
      <c r="S217" s="6"/>
    </row>
    <row r="218" spans="2:19" ht="15" customHeight="1">
      <c r="B218" s="6"/>
      <c r="C218" s="6"/>
      <c r="D218" s="6"/>
      <c r="E218" s="6"/>
      <c r="F218" s="6"/>
      <c r="G218" s="6"/>
      <c r="I218" s="6"/>
      <c r="J218" s="6"/>
      <c r="N218" s="6"/>
      <c r="O218" s="6"/>
      <c r="Q218" s="6"/>
      <c r="R218" s="6"/>
      <c r="S218" s="6"/>
    </row>
    <row r="219" spans="2:19" ht="15" customHeight="1">
      <c r="B219" s="6"/>
      <c r="C219" s="6"/>
      <c r="D219" s="6"/>
      <c r="E219" s="6"/>
      <c r="F219" s="6"/>
      <c r="G219" s="6"/>
      <c r="I219" s="6"/>
      <c r="J219" s="6"/>
      <c r="N219" s="6"/>
      <c r="O219" s="6"/>
      <c r="Q219" s="6"/>
      <c r="R219" s="6"/>
      <c r="S219" s="6"/>
    </row>
    <row r="220" spans="2:19" ht="15" customHeight="1">
      <c r="B220" s="6"/>
      <c r="C220" s="6"/>
      <c r="D220" s="6"/>
      <c r="E220" s="6"/>
      <c r="F220" s="6"/>
      <c r="G220" s="6"/>
      <c r="I220" s="6"/>
      <c r="J220" s="6"/>
      <c r="N220" s="6"/>
      <c r="O220" s="6"/>
      <c r="Q220" s="6"/>
      <c r="R220" s="6"/>
      <c r="S220" s="6"/>
    </row>
    <row r="221" spans="2:19" ht="15" customHeight="1">
      <c r="B221" s="6"/>
      <c r="C221" s="6"/>
      <c r="D221" s="6"/>
      <c r="E221" s="6"/>
      <c r="F221" s="6"/>
      <c r="G221" s="6"/>
      <c r="I221" s="6"/>
      <c r="J221" s="6"/>
      <c r="N221" s="6"/>
      <c r="O221" s="6"/>
      <c r="Q221" s="6"/>
      <c r="R221" s="6"/>
      <c r="S221" s="6"/>
    </row>
    <row r="222" spans="2:19" ht="15" customHeight="1">
      <c r="B222" s="6"/>
      <c r="C222" s="6"/>
      <c r="D222" s="6"/>
      <c r="E222" s="6"/>
      <c r="F222" s="6"/>
      <c r="G222" s="6"/>
      <c r="I222" s="6"/>
      <c r="J222" s="6"/>
      <c r="N222" s="6"/>
      <c r="O222" s="6"/>
      <c r="Q222" s="6"/>
      <c r="R222" s="6"/>
      <c r="S222" s="6"/>
    </row>
    <row r="223" spans="2:19" ht="15" customHeight="1">
      <c r="B223" s="6"/>
      <c r="C223" s="6"/>
      <c r="D223" s="6"/>
      <c r="E223" s="6"/>
      <c r="F223" s="6"/>
      <c r="G223" s="6"/>
      <c r="I223" s="6"/>
      <c r="J223" s="6"/>
      <c r="N223" s="6"/>
      <c r="O223" s="6"/>
      <c r="Q223" s="6"/>
      <c r="R223" s="6"/>
      <c r="S223" s="6"/>
    </row>
    <row r="224" spans="2:19" ht="15" customHeight="1">
      <c r="B224" s="6"/>
      <c r="C224" s="6"/>
      <c r="D224" s="6"/>
      <c r="E224" s="6"/>
      <c r="F224" s="6"/>
      <c r="G224" s="6"/>
      <c r="I224" s="6"/>
      <c r="J224" s="6"/>
      <c r="N224" s="6"/>
      <c r="O224" s="6"/>
      <c r="Q224" s="6"/>
      <c r="R224" s="6"/>
      <c r="S224" s="6"/>
    </row>
    <row r="225" spans="2:19" ht="15" customHeight="1">
      <c r="B225" s="6"/>
      <c r="C225" s="6"/>
      <c r="D225" s="6"/>
      <c r="E225" s="6"/>
      <c r="F225" s="6"/>
      <c r="G225" s="6"/>
      <c r="I225" s="6"/>
      <c r="J225" s="6"/>
      <c r="N225" s="6"/>
      <c r="O225" s="6"/>
      <c r="Q225" s="6"/>
      <c r="R225" s="6"/>
      <c r="S225" s="6"/>
    </row>
    <row r="226" spans="2:19" ht="15" customHeight="1">
      <c r="B226" s="6"/>
      <c r="C226" s="6"/>
      <c r="D226" s="6"/>
      <c r="E226" s="6"/>
      <c r="F226" s="6"/>
      <c r="G226" s="6"/>
      <c r="I226" s="6"/>
      <c r="J226" s="6"/>
      <c r="N226" s="6"/>
      <c r="O226" s="6"/>
      <c r="Q226" s="6"/>
      <c r="R226" s="6"/>
      <c r="S226" s="6"/>
    </row>
    <row r="227" spans="2:19" ht="15" customHeight="1">
      <c r="B227" s="6"/>
      <c r="C227" s="6"/>
      <c r="D227" s="6"/>
      <c r="E227" s="6"/>
      <c r="F227" s="6"/>
      <c r="G227" s="6"/>
      <c r="I227" s="6"/>
      <c r="J227" s="6"/>
      <c r="N227" s="6"/>
      <c r="O227" s="6"/>
      <c r="Q227" s="6"/>
      <c r="R227" s="6"/>
      <c r="S227" s="6"/>
    </row>
    <row r="228" spans="2:19" ht="15" customHeight="1">
      <c r="B228" s="6"/>
      <c r="C228" s="6"/>
      <c r="D228" s="6"/>
      <c r="E228" s="6"/>
      <c r="F228" s="6"/>
      <c r="G228" s="6"/>
      <c r="I228" s="6"/>
      <c r="J228" s="6"/>
      <c r="N228" s="6"/>
      <c r="O228" s="6"/>
      <c r="Q228" s="6"/>
      <c r="R228" s="6"/>
      <c r="S228" s="6"/>
    </row>
    <row r="229" spans="2:19" ht="15" customHeight="1">
      <c r="B229" s="6"/>
      <c r="C229" s="6"/>
      <c r="D229" s="6"/>
      <c r="E229" s="6"/>
      <c r="F229" s="6"/>
      <c r="G229" s="6"/>
      <c r="I229" s="6"/>
      <c r="J229" s="6"/>
      <c r="N229" s="6"/>
      <c r="O229" s="6"/>
      <c r="Q229" s="6"/>
      <c r="R229" s="6"/>
      <c r="S229" s="6"/>
    </row>
    <row r="230" spans="2:19" ht="15" customHeight="1">
      <c r="B230" s="6"/>
      <c r="C230" s="6"/>
      <c r="D230" s="6"/>
      <c r="E230" s="6"/>
      <c r="F230" s="6"/>
      <c r="G230" s="6"/>
      <c r="I230" s="6"/>
      <c r="J230" s="6"/>
      <c r="N230" s="6"/>
      <c r="O230" s="6"/>
      <c r="Q230" s="6"/>
      <c r="R230" s="6"/>
      <c r="S230" s="6"/>
    </row>
    <row r="231" spans="2:19" ht="15" customHeight="1">
      <c r="B231" s="6"/>
      <c r="C231" s="6"/>
      <c r="D231" s="6"/>
      <c r="E231" s="6"/>
      <c r="F231" s="6"/>
      <c r="G231" s="6"/>
      <c r="I231" s="6"/>
      <c r="J231" s="6"/>
      <c r="N231" s="6"/>
      <c r="O231" s="6"/>
      <c r="Q231" s="6"/>
      <c r="R231" s="6"/>
      <c r="S231" s="6"/>
    </row>
    <row r="232" spans="2:19" ht="15" customHeight="1">
      <c r="B232" s="6"/>
      <c r="C232" s="6"/>
      <c r="D232" s="6"/>
      <c r="E232" s="6"/>
      <c r="F232" s="6"/>
      <c r="G232" s="6"/>
      <c r="I232" s="6"/>
      <c r="J232" s="6"/>
      <c r="N232" s="6"/>
      <c r="O232" s="6"/>
      <c r="Q232" s="6"/>
      <c r="R232" s="6"/>
      <c r="S232" s="6"/>
    </row>
    <row r="233" spans="2:19" ht="15" customHeight="1">
      <c r="B233" s="6"/>
      <c r="C233" s="6"/>
      <c r="D233" s="6"/>
      <c r="E233" s="6"/>
      <c r="F233" s="6"/>
      <c r="G233" s="6"/>
      <c r="I233" s="6"/>
      <c r="J233" s="6"/>
      <c r="N233" s="6"/>
      <c r="O233" s="6"/>
      <c r="Q233" s="6"/>
      <c r="R233" s="6"/>
      <c r="S233" s="6"/>
    </row>
    <row r="234" spans="2:19" ht="15" customHeight="1">
      <c r="B234" s="6"/>
      <c r="C234" s="6"/>
      <c r="D234" s="6"/>
      <c r="E234" s="6"/>
      <c r="F234" s="6"/>
      <c r="G234" s="6"/>
      <c r="I234" s="6"/>
      <c r="J234" s="6"/>
      <c r="N234" s="6"/>
      <c r="O234" s="6"/>
      <c r="Q234" s="6"/>
      <c r="R234" s="6"/>
      <c r="S234" s="6"/>
    </row>
    <row r="235" spans="2:19" ht="15" customHeight="1">
      <c r="B235" s="6"/>
      <c r="C235" s="6"/>
      <c r="D235" s="6"/>
      <c r="E235" s="6"/>
      <c r="F235" s="6"/>
      <c r="G235" s="6"/>
      <c r="I235" s="6"/>
      <c r="J235" s="6"/>
      <c r="N235" s="6"/>
      <c r="O235" s="6"/>
      <c r="Q235" s="6"/>
      <c r="R235" s="6"/>
      <c r="S235" s="6"/>
    </row>
    <row r="236" spans="2:19" ht="15" customHeight="1">
      <c r="B236" s="6"/>
      <c r="C236" s="6"/>
      <c r="D236" s="6"/>
      <c r="E236" s="6"/>
      <c r="F236" s="6"/>
      <c r="G236" s="6"/>
      <c r="I236" s="6"/>
      <c r="J236" s="6"/>
      <c r="N236" s="6"/>
      <c r="O236" s="6"/>
      <c r="Q236" s="6"/>
      <c r="R236" s="6"/>
      <c r="S236" s="6"/>
    </row>
    <row r="237" spans="2:19" ht="15" customHeight="1">
      <c r="B237" s="6"/>
      <c r="C237" s="6"/>
      <c r="D237" s="6"/>
      <c r="E237" s="6"/>
      <c r="F237" s="6"/>
      <c r="G237" s="6"/>
      <c r="I237" s="6"/>
      <c r="J237" s="6"/>
      <c r="N237" s="6"/>
      <c r="O237" s="6"/>
      <c r="Q237" s="6"/>
      <c r="R237" s="6"/>
      <c r="S237" s="6"/>
    </row>
    <row r="238" spans="2:19" ht="15" customHeight="1">
      <c r="B238" s="6"/>
      <c r="C238" s="6"/>
      <c r="D238" s="6"/>
      <c r="E238" s="6"/>
      <c r="F238" s="6"/>
      <c r="G238" s="6"/>
      <c r="I238" s="6"/>
      <c r="J238" s="6"/>
      <c r="N238" s="6"/>
      <c r="O238" s="6"/>
      <c r="Q238" s="6"/>
      <c r="R238" s="6"/>
      <c r="S238" s="6"/>
    </row>
    <row r="239" spans="2:19" ht="15" customHeight="1">
      <c r="B239" s="6"/>
      <c r="C239" s="6"/>
      <c r="D239" s="6"/>
      <c r="E239" s="6"/>
      <c r="F239" s="6"/>
      <c r="G239" s="6"/>
      <c r="I239" s="6"/>
      <c r="J239" s="6"/>
      <c r="N239" s="6"/>
      <c r="O239" s="6"/>
      <c r="Q239" s="6"/>
      <c r="R239" s="6"/>
      <c r="S239" s="6"/>
    </row>
    <row r="240" spans="2:19" ht="15" customHeight="1">
      <c r="B240" s="6"/>
      <c r="C240" s="6"/>
      <c r="D240" s="6"/>
      <c r="E240" s="6"/>
      <c r="F240" s="6"/>
      <c r="G240" s="6"/>
      <c r="I240" s="6"/>
      <c r="J240" s="6"/>
      <c r="N240" s="6"/>
      <c r="O240" s="6"/>
      <c r="Q240" s="6"/>
      <c r="R240" s="6"/>
      <c r="S240" s="6"/>
    </row>
    <row r="241" spans="2:19" ht="15" customHeight="1">
      <c r="B241" s="6"/>
      <c r="C241" s="6"/>
      <c r="D241" s="6"/>
      <c r="E241" s="6"/>
      <c r="F241" s="6"/>
      <c r="G241" s="6"/>
      <c r="I241" s="6"/>
      <c r="J241" s="6"/>
      <c r="N241" s="6"/>
      <c r="O241" s="6"/>
      <c r="Q241" s="6"/>
      <c r="R241" s="6"/>
      <c r="S241" s="6"/>
    </row>
    <row r="242" spans="2:19" ht="15" customHeight="1">
      <c r="B242" s="6"/>
      <c r="C242" s="6"/>
      <c r="D242" s="6"/>
      <c r="E242" s="6"/>
      <c r="F242" s="6"/>
      <c r="G242" s="6"/>
      <c r="I242" s="6"/>
      <c r="J242" s="6"/>
      <c r="N242" s="6"/>
      <c r="O242" s="6"/>
      <c r="Q242" s="6"/>
      <c r="R242" s="6"/>
      <c r="S242" s="6"/>
    </row>
    <row r="243" spans="2:19" ht="15" customHeight="1">
      <c r="B243" s="6"/>
      <c r="C243" s="6"/>
      <c r="D243" s="6"/>
      <c r="E243" s="6"/>
      <c r="F243" s="6"/>
      <c r="G243" s="6"/>
      <c r="I243" s="6"/>
      <c r="J243" s="6"/>
      <c r="N243" s="6"/>
      <c r="O243" s="6"/>
      <c r="Q243" s="6"/>
      <c r="R243" s="6"/>
      <c r="S243" s="6"/>
    </row>
    <row r="244" spans="2:19" ht="15" customHeight="1">
      <c r="B244" s="6"/>
      <c r="C244" s="6"/>
      <c r="D244" s="6"/>
      <c r="E244" s="6"/>
      <c r="F244" s="6"/>
      <c r="G244" s="6"/>
      <c r="I244" s="6"/>
      <c r="J244" s="6"/>
      <c r="N244" s="6"/>
      <c r="O244" s="6"/>
      <c r="Q244" s="6"/>
      <c r="R244" s="6"/>
      <c r="S244" s="6"/>
    </row>
    <row r="245" spans="2:19" ht="15" customHeight="1">
      <c r="B245" s="6"/>
      <c r="C245" s="6"/>
      <c r="D245" s="6"/>
      <c r="E245" s="6"/>
      <c r="F245" s="6"/>
      <c r="G245" s="6"/>
      <c r="I245" s="6"/>
      <c r="J245" s="6"/>
      <c r="N245" s="6"/>
      <c r="O245" s="6"/>
      <c r="Q245" s="6"/>
      <c r="R245" s="6"/>
      <c r="S245" s="6"/>
    </row>
    <row r="246" spans="2:19" ht="15" customHeight="1">
      <c r="B246" s="6"/>
      <c r="C246" s="6"/>
      <c r="D246" s="6"/>
      <c r="E246" s="6"/>
      <c r="F246" s="6"/>
      <c r="G246" s="6"/>
      <c r="I246" s="6"/>
      <c r="J246" s="6"/>
      <c r="N246" s="6"/>
      <c r="O246" s="6"/>
      <c r="Q246" s="6"/>
      <c r="R246" s="6"/>
      <c r="S246" s="6"/>
    </row>
    <row r="247" spans="2:19" ht="15" customHeight="1">
      <c r="B247" s="6"/>
      <c r="C247" s="6"/>
      <c r="D247" s="6"/>
      <c r="E247" s="6"/>
      <c r="F247" s="6"/>
      <c r="G247" s="6"/>
      <c r="I247" s="6"/>
      <c r="J247" s="6"/>
      <c r="N247" s="6"/>
      <c r="O247" s="6"/>
      <c r="Q247" s="6"/>
      <c r="R247" s="6"/>
      <c r="S247" s="6"/>
    </row>
    <row r="248" spans="2:19" ht="15" customHeight="1">
      <c r="B248" s="6"/>
      <c r="C248" s="6"/>
      <c r="D248" s="6"/>
      <c r="E248" s="6"/>
      <c r="F248" s="6"/>
      <c r="G248" s="6"/>
      <c r="I248" s="6"/>
      <c r="J248" s="6"/>
      <c r="N248" s="6"/>
      <c r="O248" s="6"/>
      <c r="Q248" s="6"/>
      <c r="R248" s="6"/>
      <c r="S248" s="6"/>
    </row>
    <row r="249" spans="2:19" ht="15" customHeight="1">
      <c r="B249" s="6"/>
      <c r="C249" s="6"/>
      <c r="D249" s="6"/>
      <c r="E249" s="6"/>
      <c r="F249" s="6"/>
      <c r="G249" s="6"/>
      <c r="I249" s="6"/>
      <c r="J249" s="6"/>
      <c r="N249" s="6"/>
      <c r="O249" s="6"/>
      <c r="Q249" s="6"/>
      <c r="R249" s="6"/>
      <c r="S249" s="6"/>
    </row>
    <row r="250" spans="2:19" ht="15" customHeight="1">
      <c r="B250" s="6"/>
      <c r="C250" s="6"/>
      <c r="D250" s="6"/>
      <c r="E250" s="6"/>
      <c r="F250" s="6"/>
      <c r="G250" s="6"/>
      <c r="I250" s="6"/>
      <c r="J250" s="6"/>
      <c r="N250" s="6"/>
      <c r="O250" s="6"/>
      <c r="Q250" s="6"/>
      <c r="R250" s="6"/>
      <c r="S250" s="6"/>
    </row>
    <row r="251" spans="2:19" ht="15" customHeight="1">
      <c r="B251" s="6"/>
      <c r="C251" s="6"/>
      <c r="D251" s="6"/>
      <c r="E251" s="6"/>
      <c r="F251" s="6"/>
      <c r="G251" s="6"/>
      <c r="I251" s="6"/>
      <c r="J251" s="6"/>
      <c r="N251" s="6"/>
      <c r="O251" s="6"/>
      <c r="Q251" s="6"/>
      <c r="R251" s="6"/>
      <c r="S251" s="6"/>
    </row>
    <row r="252" spans="2:19" ht="15" customHeight="1">
      <c r="B252" s="6"/>
      <c r="C252" s="6"/>
      <c r="D252" s="6"/>
      <c r="E252" s="6"/>
      <c r="F252" s="6"/>
      <c r="G252" s="6"/>
      <c r="I252" s="6"/>
      <c r="J252" s="6"/>
      <c r="N252" s="6"/>
      <c r="O252" s="6"/>
      <c r="Q252" s="6"/>
      <c r="R252" s="6"/>
      <c r="S252" s="6"/>
    </row>
    <row r="253" spans="2:19" ht="15" customHeight="1">
      <c r="B253" s="6"/>
      <c r="C253" s="6"/>
      <c r="D253" s="6"/>
      <c r="E253" s="6"/>
      <c r="F253" s="6"/>
      <c r="G253" s="6"/>
      <c r="I253" s="6"/>
      <c r="J253" s="6"/>
      <c r="N253" s="6"/>
      <c r="O253" s="6"/>
      <c r="Q253" s="6"/>
      <c r="R253" s="6"/>
      <c r="S253" s="6"/>
    </row>
    <row r="254" spans="2:19" ht="15" customHeight="1">
      <c r="B254" s="6"/>
      <c r="C254" s="6"/>
      <c r="D254" s="6"/>
      <c r="E254" s="6"/>
      <c r="F254" s="6"/>
      <c r="G254" s="6"/>
      <c r="I254" s="6"/>
      <c r="J254" s="6"/>
      <c r="N254" s="6"/>
      <c r="O254" s="6"/>
      <c r="Q254" s="6"/>
      <c r="R254" s="6"/>
      <c r="S254" s="6"/>
    </row>
    <row r="255" spans="2:19" ht="15" customHeight="1">
      <c r="B255" s="6"/>
      <c r="C255" s="6"/>
      <c r="D255" s="6"/>
      <c r="E255" s="6"/>
      <c r="F255" s="6"/>
      <c r="G255" s="6"/>
      <c r="I255" s="6"/>
      <c r="J255" s="6"/>
      <c r="N255" s="6"/>
      <c r="O255" s="6"/>
      <c r="Q255" s="6"/>
      <c r="R255" s="6"/>
      <c r="S255" s="6"/>
    </row>
    <row r="256" spans="2:19" ht="15" customHeight="1">
      <c r="B256" s="6"/>
      <c r="C256" s="6"/>
      <c r="D256" s="6"/>
      <c r="E256" s="6"/>
      <c r="F256" s="6"/>
      <c r="G256" s="6"/>
      <c r="I256" s="6"/>
      <c r="J256" s="6"/>
      <c r="N256" s="6"/>
      <c r="O256" s="6"/>
      <c r="Q256" s="6"/>
      <c r="R256" s="6"/>
      <c r="S256" s="6"/>
    </row>
    <row r="257" spans="2:19" ht="15" customHeight="1">
      <c r="B257" s="6"/>
      <c r="C257" s="6"/>
      <c r="D257" s="6"/>
      <c r="E257" s="6"/>
      <c r="F257" s="6"/>
      <c r="G257" s="6"/>
      <c r="I257" s="6"/>
      <c r="J257" s="6"/>
      <c r="N257" s="6"/>
      <c r="O257" s="6"/>
      <c r="Q257" s="6"/>
      <c r="R257" s="6"/>
      <c r="S257" s="6"/>
    </row>
    <row r="258" spans="2:19" ht="15" customHeight="1">
      <c r="B258" s="6"/>
      <c r="C258" s="6"/>
      <c r="D258" s="6"/>
      <c r="E258" s="6"/>
      <c r="F258" s="6"/>
      <c r="G258" s="6"/>
      <c r="I258" s="6"/>
      <c r="J258" s="6"/>
      <c r="N258" s="6"/>
      <c r="O258" s="6"/>
      <c r="Q258" s="6"/>
      <c r="R258" s="6"/>
      <c r="S258" s="6"/>
    </row>
    <row r="259" spans="2:19" ht="15" customHeight="1">
      <c r="B259" s="6"/>
      <c r="C259" s="6"/>
      <c r="D259" s="6"/>
      <c r="E259" s="6"/>
      <c r="F259" s="6"/>
      <c r="G259" s="6"/>
      <c r="I259" s="6"/>
      <c r="J259" s="6"/>
      <c r="N259" s="6"/>
      <c r="O259" s="6"/>
      <c r="Q259" s="6"/>
      <c r="R259" s="6"/>
      <c r="S259" s="6"/>
    </row>
    <row r="260" spans="2:19" ht="15" customHeight="1">
      <c r="B260" s="6"/>
      <c r="C260" s="6"/>
      <c r="D260" s="6"/>
      <c r="E260" s="6"/>
      <c r="F260" s="6"/>
      <c r="G260" s="6"/>
      <c r="I260" s="6"/>
      <c r="J260" s="6"/>
      <c r="N260" s="6"/>
      <c r="O260" s="6"/>
      <c r="Q260" s="6"/>
      <c r="R260" s="6"/>
      <c r="S260" s="6"/>
    </row>
    <row r="261" spans="2:19" ht="15" customHeight="1">
      <c r="B261" s="6"/>
      <c r="C261" s="6"/>
      <c r="D261" s="6"/>
      <c r="E261" s="6"/>
      <c r="F261" s="6"/>
      <c r="G261" s="6"/>
      <c r="I261" s="6"/>
      <c r="J261" s="6"/>
      <c r="N261" s="6"/>
      <c r="O261" s="6"/>
      <c r="Q261" s="6"/>
      <c r="R261" s="6"/>
      <c r="S261" s="6"/>
    </row>
    <row r="262" spans="2:19" ht="15" customHeight="1">
      <c r="B262" s="6"/>
      <c r="C262" s="6"/>
      <c r="D262" s="6"/>
      <c r="E262" s="6"/>
      <c r="F262" s="6"/>
      <c r="G262" s="6"/>
      <c r="I262" s="6"/>
      <c r="J262" s="6"/>
      <c r="N262" s="6"/>
      <c r="O262" s="6"/>
      <c r="Q262" s="6"/>
      <c r="R262" s="6"/>
      <c r="S262" s="6"/>
    </row>
    <row r="263" spans="2:19" ht="15" customHeight="1">
      <c r="B263" s="6"/>
      <c r="C263" s="6"/>
      <c r="D263" s="6"/>
      <c r="E263" s="6"/>
      <c r="F263" s="6"/>
      <c r="G263" s="6"/>
      <c r="I263" s="6"/>
      <c r="J263" s="6"/>
      <c r="N263" s="6"/>
      <c r="O263" s="6"/>
      <c r="Q263" s="6"/>
      <c r="R263" s="6"/>
      <c r="S263" s="6"/>
    </row>
    <row r="264" spans="2:19" ht="15" customHeight="1">
      <c r="B264" s="6"/>
      <c r="C264" s="6"/>
      <c r="D264" s="6"/>
      <c r="E264" s="6"/>
      <c r="F264" s="6"/>
      <c r="G264" s="6"/>
      <c r="I264" s="6"/>
      <c r="J264" s="6"/>
      <c r="N264" s="6"/>
      <c r="O264" s="6"/>
      <c r="Q264" s="6"/>
      <c r="R264" s="6"/>
      <c r="S264" s="6"/>
    </row>
    <row r="265" spans="2:19" ht="15" customHeight="1">
      <c r="B265" s="6"/>
      <c r="C265" s="6"/>
      <c r="D265" s="6"/>
      <c r="E265" s="6"/>
      <c r="F265" s="6"/>
      <c r="G265" s="6"/>
      <c r="I265" s="6"/>
      <c r="J265" s="6"/>
      <c r="N265" s="6"/>
      <c r="O265" s="6"/>
      <c r="Q265" s="6"/>
      <c r="R265" s="6"/>
      <c r="S265" s="6"/>
    </row>
    <row r="266" spans="2:19" ht="15" customHeight="1">
      <c r="B266" s="6"/>
      <c r="C266" s="6"/>
      <c r="D266" s="6"/>
      <c r="E266" s="6"/>
      <c r="F266" s="6"/>
      <c r="G266" s="6"/>
      <c r="I266" s="6"/>
      <c r="J266" s="6"/>
      <c r="N266" s="6"/>
      <c r="O266" s="6"/>
      <c r="Q266" s="6"/>
      <c r="R266" s="6"/>
      <c r="S266" s="6"/>
    </row>
    <row r="267" spans="2:19" ht="15" customHeight="1">
      <c r="B267" s="6"/>
      <c r="C267" s="6"/>
      <c r="D267" s="6"/>
      <c r="E267" s="6"/>
      <c r="F267" s="6"/>
      <c r="G267" s="6"/>
      <c r="I267" s="6"/>
      <c r="J267" s="6"/>
      <c r="N267" s="6"/>
      <c r="O267" s="6"/>
      <c r="Q267" s="6"/>
      <c r="R267" s="6"/>
      <c r="S267" s="6"/>
    </row>
    <row r="268" spans="2:19" ht="15" customHeight="1">
      <c r="B268" s="6"/>
      <c r="C268" s="6"/>
      <c r="D268" s="6"/>
      <c r="E268" s="6"/>
      <c r="F268" s="6"/>
      <c r="G268" s="6"/>
      <c r="I268" s="6"/>
      <c r="J268" s="6"/>
      <c r="N268" s="6"/>
      <c r="O268" s="6"/>
      <c r="Q268" s="6"/>
      <c r="R268" s="6"/>
      <c r="S268" s="6"/>
    </row>
    <row r="269" spans="2:19" ht="15" customHeight="1">
      <c r="B269" s="6"/>
      <c r="C269" s="6"/>
      <c r="D269" s="6"/>
      <c r="E269" s="6"/>
      <c r="F269" s="6"/>
      <c r="G269" s="6"/>
      <c r="I269" s="6"/>
      <c r="J269" s="6"/>
      <c r="N269" s="6"/>
      <c r="O269" s="6"/>
      <c r="Q269" s="6"/>
      <c r="R269" s="6"/>
      <c r="S269" s="6"/>
    </row>
    <row r="270" spans="2:19" ht="15" customHeight="1">
      <c r="B270" s="6"/>
      <c r="C270" s="6"/>
      <c r="D270" s="6"/>
      <c r="E270" s="6"/>
      <c r="F270" s="6"/>
      <c r="G270" s="6"/>
      <c r="I270" s="6"/>
      <c r="J270" s="6"/>
      <c r="N270" s="6"/>
      <c r="O270" s="6"/>
      <c r="Q270" s="6"/>
      <c r="R270" s="6"/>
      <c r="S270" s="6"/>
    </row>
    <row r="271" spans="2:19" ht="15" customHeight="1">
      <c r="B271" s="6"/>
      <c r="C271" s="6"/>
      <c r="D271" s="6"/>
      <c r="E271" s="6"/>
      <c r="F271" s="6"/>
      <c r="G271" s="6"/>
      <c r="I271" s="6"/>
      <c r="J271" s="6"/>
      <c r="N271" s="6"/>
      <c r="O271" s="6"/>
      <c r="Q271" s="6"/>
      <c r="R271" s="6"/>
      <c r="S271" s="6"/>
    </row>
    <row r="272" spans="2:19" ht="15" customHeight="1">
      <c r="B272" s="6"/>
      <c r="C272" s="6"/>
      <c r="D272" s="6"/>
      <c r="E272" s="6"/>
      <c r="F272" s="6"/>
      <c r="G272" s="6"/>
      <c r="I272" s="6"/>
      <c r="J272" s="6"/>
      <c r="N272" s="6"/>
      <c r="O272" s="6"/>
      <c r="Q272" s="6"/>
      <c r="R272" s="6"/>
      <c r="S272" s="6"/>
    </row>
    <row r="273" spans="2:19" ht="15" customHeight="1">
      <c r="B273" s="6"/>
      <c r="C273" s="6"/>
      <c r="D273" s="6"/>
      <c r="E273" s="6"/>
      <c r="F273" s="6"/>
      <c r="G273" s="6"/>
      <c r="I273" s="6"/>
      <c r="J273" s="6"/>
      <c r="N273" s="6"/>
      <c r="O273" s="6"/>
      <c r="Q273" s="6"/>
      <c r="R273" s="6"/>
      <c r="S273" s="6"/>
    </row>
    <row r="274" spans="2:19" ht="15" customHeight="1">
      <c r="B274" s="6"/>
      <c r="C274" s="6"/>
      <c r="D274" s="6"/>
      <c r="E274" s="6"/>
      <c r="F274" s="6"/>
      <c r="G274" s="6"/>
      <c r="I274" s="6"/>
      <c r="J274" s="6"/>
      <c r="N274" s="6"/>
      <c r="O274" s="6"/>
      <c r="Q274" s="6"/>
      <c r="R274" s="6"/>
      <c r="S274" s="6"/>
    </row>
    <row r="275" spans="2:19" ht="15" customHeight="1">
      <c r="B275" s="6"/>
      <c r="C275" s="6"/>
      <c r="D275" s="6"/>
      <c r="E275" s="6"/>
      <c r="F275" s="6"/>
      <c r="G275" s="6"/>
      <c r="I275" s="6"/>
      <c r="J275" s="6"/>
      <c r="N275" s="6"/>
      <c r="O275" s="6"/>
      <c r="Q275" s="6"/>
      <c r="R275" s="6"/>
      <c r="S275" s="6"/>
    </row>
    <row r="276" spans="2:19" ht="15" customHeight="1">
      <c r="B276" s="6"/>
      <c r="C276" s="6"/>
      <c r="D276" s="6"/>
      <c r="E276" s="6"/>
      <c r="F276" s="6"/>
      <c r="G276" s="6"/>
      <c r="I276" s="6"/>
      <c r="J276" s="6"/>
      <c r="N276" s="6"/>
      <c r="O276" s="6"/>
      <c r="Q276" s="6"/>
      <c r="R276" s="6"/>
      <c r="S276" s="6"/>
    </row>
    <row r="277" spans="2:19" ht="15" customHeight="1">
      <c r="B277" s="6"/>
      <c r="C277" s="6"/>
      <c r="D277" s="6"/>
      <c r="E277" s="6"/>
      <c r="F277" s="6"/>
      <c r="G277" s="6"/>
      <c r="I277" s="6"/>
      <c r="J277" s="6"/>
      <c r="N277" s="6"/>
      <c r="O277" s="6"/>
      <c r="Q277" s="6"/>
      <c r="R277" s="6"/>
      <c r="S277" s="6"/>
    </row>
    <row r="278" spans="2:19" ht="15" customHeight="1">
      <c r="B278" s="6"/>
      <c r="C278" s="6"/>
      <c r="D278" s="6"/>
      <c r="E278" s="6"/>
      <c r="F278" s="6"/>
      <c r="G278" s="6"/>
      <c r="I278" s="6"/>
      <c r="J278" s="6"/>
      <c r="N278" s="6"/>
      <c r="O278" s="6"/>
      <c r="Q278" s="6"/>
      <c r="R278" s="6"/>
      <c r="S278" s="6"/>
    </row>
    <row r="279" spans="2:19" ht="15" customHeight="1">
      <c r="B279" s="6"/>
      <c r="C279" s="6"/>
      <c r="D279" s="6"/>
      <c r="E279" s="6"/>
      <c r="F279" s="6"/>
      <c r="G279" s="6"/>
      <c r="I279" s="6"/>
      <c r="J279" s="6"/>
      <c r="N279" s="6"/>
      <c r="O279" s="6"/>
      <c r="Q279" s="6"/>
      <c r="R279" s="6"/>
      <c r="S279" s="6"/>
    </row>
    <row r="280" spans="2:19" ht="15" customHeight="1">
      <c r="B280" s="6"/>
      <c r="C280" s="6"/>
      <c r="D280" s="6"/>
      <c r="E280" s="6"/>
      <c r="F280" s="6"/>
      <c r="G280" s="6"/>
      <c r="I280" s="6"/>
      <c r="J280" s="6"/>
      <c r="N280" s="6"/>
      <c r="O280" s="6"/>
      <c r="Q280" s="6"/>
      <c r="R280" s="6"/>
      <c r="S280" s="6"/>
    </row>
    <row r="281" spans="2:19" ht="15" customHeight="1">
      <c r="B281" s="6"/>
      <c r="C281" s="6"/>
      <c r="D281" s="6"/>
      <c r="E281" s="6"/>
      <c r="F281" s="6"/>
      <c r="G281" s="6"/>
      <c r="I281" s="6"/>
      <c r="J281" s="6"/>
      <c r="N281" s="6"/>
      <c r="O281" s="6"/>
      <c r="Q281" s="6"/>
      <c r="R281" s="6"/>
      <c r="S281" s="6"/>
    </row>
    <row r="282" spans="2:19" ht="15" customHeight="1">
      <c r="B282" s="6"/>
      <c r="C282" s="6"/>
      <c r="D282" s="6"/>
      <c r="E282" s="6"/>
      <c r="F282" s="6"/>
      <c r="G282" s="6"/>
      <c r="I282" s="6"/>
      <c r="J282" s="6"/>
      <c r="N282" s="6"/>
      <c r="O282" s="6"/>
      <c r="Q282" s="6"/>
      <c r="R282" s="6"/>
      <c r="S282" s="6"/>
    </row>
    <row r="283" spans="2:19" ht="15" customHeight="1">
      <c r="B283" s="6"/>
      <c r="C283" s="6"/>
      <c r="D283" s="6"/>
      <c r="E283" s="6"/>
      <c r="F283" s="6"/>
      <c r="G283" s="6"/>
      <c r="I283" s="6"/>
      <c r="J283" s="6"/>
      <c r="N283" s="6"/>
      <c r="O283" s="6"/>
      <c r="Q283" s="6"/>
      <c r="R283" s="6"/>
      <c r="S283" s="6"/>
    </row>
    <row r="284" spans="2:19" ht="15" customHeight="1">
      <c r="B284" s="6"/>
      <c r="C284" s="6"/>
      <c r="D284" s="6"/>
      <c r="E284" s="6"/>
      <c r="F284" s="6"/>
      <c r="G284" s="6"/>
      <c r="I284" s="6"/>
      <c r="J284" s="6"/>
      <c r="N284" s="6"/>
      <c r="O284" s="6"/>
      <c r="Q284" s="6"/>
      <c r="R284" s="6"/>
      <c r="S284" s="6"/>
    </row>
    <row r="285" spans="2:19" ht="15" customHeight="1">
      <c r="B285" s="6"/>
      <c r="C285" s="6"/>
      <c r="D285" s="6"/>
      <c r="E285" s="6"/>
      <c r="F285" s="6"/>
      <c r="G285" s="6"/>
      <c r="I285" s="6"/>
      <c r="J285" s="6"/>
      <c r="N285" s="6"/>
      <c r="O285" s="6"/>
      <c r="Q285" s="6"/>
      <c r="R285" s="6"/>
      <c r="S285" s="6"/>
    </row>
    <row r="286" spans="2:19" ht="15" customHeight="1">
      <c r="B286" s="6"/>
      <c r="C286" s="6"/>
      <c r="D286" s="6"/>
      <c r="E286" s="6"/>
      <c r="F286" s="6"/>
      <c r="G286" s="6"/>
      <c r="I286" s="6"/>
      <c r="J286" s="6"/>
      <c r="N286" s="6"/>
      <c r="O286" s="6"/>
      <c r="Q286" s="6"/>
      <c r="R286" s="6"/>
      <c r="S286" s="6"/>
    </row>
    <row r="287" spans="2:19" ht="15" customHeight="1">
      <c r="B287" s="6"/>
      <c r="C287" s="6"/>
      <c r="D287" s="6"/>
      <c r="E287" s="6"/>
      <c r="F287" s="6"/>
      <c r="G287" s="6"/>
      <c r="I287" s="6"/>
      <c r="J287" s="6"/>
      <c r="N287" s="6"/>
      <c r="O287" s="6"/>
      <c r="Q287" s="6"/>
      <c r="R287" s="6"/>
      <c r="S287" s="6"/>
    </row>
    <row r="288" spans="2:19" ht="15" customHeight="1">
      <c r="B288" s="6"/>
      <c r="C288" s="6"/>
      <c r="D288" s="6"/>
      <c r="E288" s="6"/>
      <c r="F288" s="6"/>
      <c r="G288" s="6"/>
      <c r="I288" s="6"/>
      <c r="J288" s="6"/>
      <c r="N288" s="6"/>
      <c r="O288" s="6"/>
      <c r="Q288" s="6"/>
      <c r="R288" s="6"/>
      <c r="S288" s="6"/>
    </row>
    <row r="289" spans="2:19" ht="15" customHeight="1">
      <c r="B289" s="6"/>
      <c r="C289" s="6"/>
      <c r="D289" s="6"/>
      <c r="E289" s="6"/>
      <c r="F289" s="6"/>
      <c r="G289" s="6"/>
      <c r="I289" s="6"/>
      <c r="J289" s="6"/>
      <c r="N289" s="6"/>
      <c r="O289" s="6"/>
      <c r="Q289" s="6"/>
      <c r="R289" s="6"/>
      <c r="S289" s="6"/>
    </row>
    <row r="290" spans="2:19" ht="15" customHeight="1">
      <c r="B290" s="6"/>
      <c r="C290" s="6"/>
      <c r="D290" s="6"/>
      <c r="E290" s="6"/>
      <c r="F290" s="6"/>
      <c r="G290" s="6"/>
      <c r="I290" s="6"/>
      <c r="J290" s="6"/>
      <c r="N290" s="6"/>
      <c r="O290" s="6"/>
      <c r="Q290" s="6"/>
      <c r="R290" s="6"/>
      <c r="S290" s="6"/>
    </row>
    <row r="291" spans="2:19" ht="15" customHeight="1">
      <c r="B291" s="6"/>
      <c r="C291" s="6"/>
      <c r="D291" s="6"/>
      <c r="E291" s="6"/>
      <c r="F291" s="6"/>
      <c r="G291" s="6"/>
      <c r="I291" s="6"/>
      <c r="J291" s="6"/>
      <c r="N291" s="6"/>
      <c r="O291" s="6"/>
      <c r="Q291" s="6"/>
      <c r="R291" s="6"/>
      <c r="S291" s="6"/>
    </row>
    <row r="292" spans="2:19" ht="15" customHeight="1">
      <c r="B292" s="6"/>
      <c r="C292" s="6"/>
      <c r="D292" s="6"/>
      <c r="E292" s="6"/>
      <c r="F292" s="6"/>
      <c r="G292" s="6"/>
      <c r="I292" s="6"/>
      <c r="J292" s="6"/>
      <c r="N292" s="6"/>
      <c r="O292" s="6"/>
      <c r="Q292" s="6"/>
      <c r="R292" s="6"/>
      <c r="S292" s="6"/>
    </row>
    <row r="293" spans="2:19" ht="15" customHeight="1">
      <c r="B293" s="6"/>
      <c r="C293" s="6"/>
      <c r="D293" s="6"/>
      <c r="E293" s="6"/>
      <c r="F293" s="6"/>
      <c r="G293" s="6"/>
      <c r="I293" s="6"/>
      <c r="J293" s="6"/>
      <c r="N293" s="6"/>
      <c r="O293" s="6"/>
      <c r="Q293" s="6"/>
      <c r="R293" s="6"/>
      <c r="S293" s="6"/>
    </row>
    <row r="294" spans="2:19" ht="15" customHeight="1">
      <c r="B294" s="6"/>
      <c r="C294" s="6"/>
      <c r="D294" s="6"/>
      <c r="E294" s="6"/>
      <c r="F294" s="6"/>
      <c r="G294" s="6"/>
      <c r="I294" s="6"/>
      <c r="J294" s="6"/>
      <c r="N294" s="6"/>
      <c r="O294" s="6"/>
      <c r="Q294" s="6"/>
      <c r="R294" s="6"/>
      <c r="S294" s="6"/>
    </row>
    <row r="295" spans="2:19" ht="15" customHeight="1">
      <c r="B295" s="6"/>
      <c r="C295" s="6"/>
      <c r="D295" s="6"/>
      <c r="E295" s="6"/>
      <c r="F295" s="6"/>
      <c r="G295" s="6"/>
      <c r="I295" s="6"/>
      <c r="J295" s="6"/>
      <c r="N295" s="6"/>
      <c r="O295" s="6"/>
      <c r="Q295" s="6"/>
      <c r="R295" s="6"/>
      <c r="S295" s="6"/>
    </row>
    <row r="296" spans="2:19" ht="15" customHeight="1">
      <c r="B296" s="6"/>
      <c r="C296" s="6"/>
      <c r="D296" s="6"/>
      <c r="E296" s="6"/>
      <c r="F296" s="6"/>
      <c r="G296" s="6"/>
      <c r="I296" s="6"/>
      <c r="J296" s="6"/>
      <c r="N296" s="6"/>
      <c r="O296" s="6"/>
      <c r="Q296" s="6"/>
      <c r="R296" s="6"/>
      <c r="S296" s="6"/>
    </row>
    <row r="297" spans="2:19" ht="15" customHeight="1">
      <c r="B297" s="6"/>
      <c r="C297" s="6"/>
      <c r="D297" s="6"/>
      <c r="E297" s="6"/>
      <c r="F297" s="6"/>
      <c r="G297" s="6"/>
      <c r="I297" s="6"/>
      <c r="J297" s="6"/>
      <c r="N297" s="6"/>
      <c r="O297" s="6"/>
      <c r="Q297" s="6"/>
      <c r="R297" s="6"/>
      <c r="S297" s="6"/>
    </row>
    <row r="298" spans="2:19" ht="15" customHeight="1">
      <c r="B298" s="6"/>
      <c r="C298" s="6"/>
      <c r="D298" s="6"/>
      <c r="E298" s="6"/>
      <c r="F298" s="6"/>
      <c r="G298" s="6"/>
      <c r="I298" s="6"/>
      <c r="J298" s="6"/>
      <c r="N298" s="6"/>
      <c r="O298" s="6"/>
      <c r="Q298" s="6"/>
      <c r="R298" s="6"/>
      <c r="S298" s="6"/>
    </row>
    <row r="299" spans="2:19" ht="15" customHeight="1">
      <c r="B299" s="6"/>
      <c r="C299" s="6"/>
      <c r="D299" s="6"/>
      <c r="E299" s="6"/>
      <c r="F299" s="6"/>
      <c r="G299" s="6"/>
      <c r="I299" s="6"/>
      <c r="J299" s="6"/>
      <c r="N299" s="6"/>
      <c r="O299" s="6"/>
      <c r="Q299" s="6"/>
      <c r="R299" s="6"/>
      <c r="S299" s="6"/>
    </row>
    <row r="300" spans="2:19" ht="15" customHeight="1">
      <c r="B300" s="6"/>
      <c r="C300" s="6"/>
      <c r="D300" s="6"/>
      <c r="E300" s="6"/>
      <c r="F300" s="6"/>
      <c r="G300" s="6"/>
      <c r="I300" s="6"/>
      <c r="J300" s="6"/>
      <c r="N300" s="6"/>
      <c r="O300" s="6"/>
      <c r="Q300" s="6"/>
      <c r="R300" s="6"/>
      <c r="S300" s="6"/>
    </row>
    <row r="301" spans="2:19" ht="15" customHeight="1">
      <c r="B301" s="6"/>
      <c r="C301" s="6"/>
      <c r="D301" s="6"/>
      <c r="E301" s="6"/>
      <c r="F301" s="6"/>
      <c r="G301" s="6"/>
      <c r="I301" s="6"/>
      <c r="J301" s="6"/>
      <c r="N301" s="6"/>
      <c r="O301" s="6"/>
      <c r="Q301" s="6"/>
      <c r="R301" s="6"/>
      <c r="S301" s="6"/>
    </row>
    <row r="302" spans="2:19" ht="15" customHeight="1">
      <c r="B302" s="6"/>
      <c r="C302" s="6"/>
      <c r="D302" s="6"/>
      <c r="E302" s="6"/>
      <c r="F302" s="6"/>
      <c r="G302" s="6"/>
      <c r="I302" s="6"/>
      <c r="J302" s="6"/>
      <c r="N302" s="6"/>
      <c r="O302" s="6"/>
      <c r="Q302" s="6"/>
      <c r="R302" s="6"/>
      <c r="S302" s="6"/>
    </row>
    <row r="303" spans="2:19" ht="15" customHeight="1">
      <c r="B303" s="6"/>
      <c r="C303" s="6"/>
      <c r="D303" s="6"/>
      <c r="E303" s="6"/>
      <c r="F303" s="6"/>
      <c r="G303" s="6"/>
      <c r="I303" s="6"/>
      <c r="J303" s="6"/>
      <c r="N303" s="6"/>
      <c r="O303" s="6"/>
      <c r="Q303" s="6"/>
      <c r="R303" s="6"/>
      <c r="S303" s="6"/>
    </row>
    <row r="304" spans="2:19" ht="15" customHeight="1">
      <c r="B304" s="6"/>
      <c r="C304" s="6"/>
      <c r="D304" s="6"/>
      <c r="E304" s="6"/>
      <c r="F304" s="6"/>
      <c r="G304" s="6"/>
      <c r="I304" s="6"/>
      <c r="J304" s="6"/>
      <c r="N304" s="6"/>
      <c r="O304" s="6"/>
      <c r="Q304" s="6"/>
      <c r="R304" s="6"/>
      <c r="S304" s="6"/>
    </row>
    <row r="305" spans="2:19" ht="15" customHeight="1">
      <c r="B305" s="6"/>
      <c r="C305" s="6"/>
      <c r="D305" s="6"/>
      <c r="E305" s="6"/>
      <c r="F305" s="6"/>
      <c r="G305" s="6"/>
      <c r="I305" s="6"/>
      <c r="J305" s="6"/>
      <c r="N305" s="6"/>
      <c r="O305" s="6"/>
      <c r="Q305" s="6"/>
      <c r="R305" s="6"/>
      <c r="S305" s="6"/>
    </row>
    <row r="306" spans="2:19" ht="15" customHeight="1">
      <c r="B306" s="6"/>
      <c r="C306" s="6"/>
      <c r="D306" s="6"/>
      <c r="E306" s="6"/>
      <c r="F306" s="6"/>
      <c r="G306" s="6"/>
      <c r="I306" s="6"/>
      <c r="J306" s="6"/>
      <c r="N306" s="6"/>
      <c r="O306" s="6"/>
      <c r="Q306" s="6"/>
      <c r="R306" s="6"/>
      <c r="S306" s="6"/>
    </row>
    <row r="307" spans="2:19" ht="15" customHeight="1">
      <c r="B307" s="6"/>
      <c r="C307" s="6"/>
      <c r="D307" s="6"/>
      <c r="E307" s="6"/>
      <c r="F307" s="6"/>
      <c r="G307" s="6"/>
      <c r="I307" s="6"/>
      <c r="J307" s="6"/>
      <c r="N307" s="6"/>
      <c r="O307" s="6"/>
      <c r="Q307" s="6"/>
      <c r="R307" s="6"/>
      <c r="S307" s="6"/>
    </row>
    <row r="308" spans="2:19" ht="15" customHeight="1">
      <c r="B308" s="6"/>
      <c r="C308" s="6"/>
      <c r="D308" s="6"/>
      <c r="E308" s="6"/>
      <c r="F308" s="6"/>
      <c r="G308" s="6"/>
      <c r="I308" s="6"/>
      <c r="J308" s="6"/>
      <c r="N308" s="6"/>
      <c r="O308" s="6"/>
      <c r="Q308" s="6"/>
      <c r="R308" s="6"/>
      <c r="S308" s="6"/>
    </row>
    <row r="309" spans="2:19" ht="15" customHeight="1">
      <c r="B309" s="6"/>
      <c r="C309" s="6"/>
      <c r="D309" s="6"/>
      <c r="E309" s="6"/>
      <c r="F309" s="6"/>
      <c r="G309" s="6"/>
      <c r="I309" s="6"/>
      <c r="J309" s="6"/>
      <c r="N309" s="6"/>
      <c r="O309" s="6"/>
      <c r="Q309" s="6"/>
      <c r="R309" s="6"/>
      <c r="S309" s="6"/>
    </row>
    <row r="310" spans="2:19" ht="15" customHeight="1">
      <c r="B310" s="6"/>
      <c r="C310" s="6"/>
      <c r="D310" s="6"/>
      <c r="E310" s="6"/>
      <c r="F310" s="6"/>
      <c r="G310" s="6"/>
      <c r="I310" s="6"/>
      <c r="J310" s="6"/>
      <c r="N310" s="6"/>
      <c r="O310" s="6"/>
      <c r="Q310" s="6"/>
      <c r="R310" s="6"/>
      <c r="S310" s="6"/>
    </row>
    <row r="311" spans="2:19" ht="15" customHeight="1">
      <c r="B311" s="6"/>
      <c r="C311" s="6"/>
      <c r="D311" s="6"/>
      <c r="E311" s="6"/>
      <c r="F311" s="6"/>
      <c r="G311" s="6"/>
      <c r="I311" s="6"/>
      <c r="J311" s="6"/>
      <c r="N311" s="6"/>
      <c r="O311" s="6"/>
      <c r="Q311" s="6"/>
      <c r="R311" s="6"/>
      <c r="S311" s="6"/>
    </row>
    <row r="312" spans="2:19" ht="15" customHeight="1">
      <c r="B312" s="6"/>
      <c r="C312" s="6"/>
      <c r="D312" s="6"/>
      <c r="E312" s="6"/>
      <c r="F312" s="6"/>
      <c r="G312" s="6"/>
      <c r="I312" s="6"/>
      <c r="J312" s="6"/>
      <c r="N312" s="6"/>
      <c r="O312" s="6"/>
      <c r="Q312" s="6"/>
      <c r="R312" s="6"/>
      <c r="S312" s="6"/>
    </row>
    <row r="313" spans="2:19" ht="15" customHeight="1">
      <c r="B313" s="6"/>
      <c r="C313" s="6"/>
      <c r="D313" s="6"/>
      <c r="E313" s="6"/>
      <c r="F313" s="6"/>
      <c r="G313" s="6"/>
      <c r="I313" s="6"/>
      <c r="J313" s="6"/>
      <c r="N313" s="6"/>
      <c r="O313" s="6"/>
      <c r="Q313" s="6"/>
      <c r="R313" s="6"/>
      <c r="S313" s="6"/>
    </row>
    <row r="314" spans="2:19" ht="15" customHeight="1">
      <c r="B314" s="6"/>
      <c r="C314" s="6"/>
      <c r="D314" s="6"/>
      <c r="E314" s="6"/>
      <c r="F314" s="6"/>
      <c r="G314" s="6"/>
      <c r="I314" s="6"/>
      <c r="J314" s="6"/>
      <c r="N314" s="6"/>
      <c r="O314" s="6"/>
      <c r="Q314" s="6"/>
      <c r="R314" s="6"/>
      <c r="S314" s="6"/>
    </row>
    <row r="315" spans="2:19" ht="15" customHeight="1">
      <c r="B315" s="6"/>
      <c r="C315" s="6"/>
      <c r="D315" s="6"/>
      <c r="E315" s="6"/>
      <c r="F315" s="6"/>
      <c r="G315" s="6"/>
      <c r="I315" s="6"/>
      <c r="J315" s="6"/>
      <c r="N315" s="6"/>
      <c r="O315" s="6"/>
      <c r="Q315" s="6"/>
      <c r="R315" s="6"/>
      <c r="S315" s="6"/>
    </row>
    <row r="316" spans="2:19" ht="15" customHeight="1">
      <c r="B316" s="6"/>
      <c r="C316" s="6"/>
      <c r="D316" s="6"/>
      <c r="E316" s="6"/>
      <c r="F316" s="6"/>
      <c r="G316" s="6"/>
      <c r="I316" s="6"/>
      <c r="J316" s="6"/>
      <c r="N316" s="6"/>
      <c r="O316" s="6"/>
      <c r="Q316" s="6"/>
      <c r="R316" s="6"/>
      <c r="S316" s="6"/>
    </row>
    <row r="317" spans="2:19" ht="15" customHeight="1">
      <c r="B317" s="6"/>
      <c r="C317" s="6"/>
      <c r="D317" s="6"/>
      <c r="E317" s="6"/>
      <c r="F317" s="6"/>
      <c r="G317" s="6"/>
      <c r="I317" s="6"/>
      <c r="J317" s="6"/>
      <c r="N317" s="6"/>
      <c r="O317" s="6"/>
      <c r="Q317" s="6"/>
      <c r="R317" s="6"/>
      <c r="S317" s="6"/>
    </row>
    <row r="318" spans="2:19" ht="15" customHeight="1">
      <c r="B318" s="6"/>
      <c r="C318" s="6"/>
      <c r="D318" s="6"/>
      <c r="E318" s="6"/>
      <c r="F318" s="6"/>
      <c r="G318" s="6"/>
      <c r="I318" s="6"/>
      <c r="J318" s="6"/>
      <c r="N318" s="6"/>
      <c r="O318" s="6"/>
      <c r="Q318" s="6"/>
      <c r="R318" s="6"/>
      <c r="S318" s="6"/>
    </row>
    <row r="319" spans="2:19" ht="15" customHeight="1">
      <c r="B319" s="6"/>
      <c r="C319" s="6"/>
      <c r="D319" s="6"/>
      <c r="E319" s="6"/>
      <c r="F319" s="6"/>
      <c r="G319" s="6"/>
      <c r="I319" s="6"/>
      <c r="J319" s="6"/>
      <c r="N319" s="6"/>
      <c r="O319" s="6"/>
      <c r="Q319" s="6"/>
      <c r="R319" s="6"/>
      <c r="S319" s="6"/>
    </row>
    <row r="320" spans="2:19" ht="15" customHeight="1">
      <c r="B320" s="6"/>
      <c r="C320" s="6"/>
      <c r="D320" s="6"/>
      <c r="E320" s="6"/>
      <c r="F320" s="6"/>
      <c r="G320" s="6"/>
      <c r="I320" s="6"/>
      <c r="J320" s="6"/>
      <c r="N320" s="6"/>
      <c r="O320" s="6"/>
      <c r="Q320" s="6"/>
      <c r="R320" s="6"/>
      <c r="S320" s="6"/>
    </row>
    <row r="321" spans="2:19" ht="15" customHeight="1">
      <c r="B321" s="6"/>
      <c r="C321" s="6"/>
      <c r="D321" s="6"/>
      <c r="E321" s="6"/>
      <c r="F321" s="6"/>
      <c r="G321" s="6"/>
      <c r="I321" s="6"/>
      <c r="J321" s="6"/>
      <c r="N321" s="6"/>
      <c r="O321" s="6"/>
      <c r="Q321" s="6"/>
      <c r="R321" s="6"/>
      <c r="S321" s="6"/>
    </row>
    <row r="322" spans="2:19" ht="15" customHeight="1">
      <c r="B322" s="6"/>
      <c r="C322" s="6"/>
      <c r="D322" s="6"/>
      <c r="E322" s="6"/>
      <c r="F322" s="6"/>
      <c r="G322" s="6"/>
      <c r="I322" s="6"/>
      <c r="J322" s="6"/>
      <c r="N322" s="6"/>
      <c r="O322" s="6"/>
      <c r="Q322" s="6"/>
      <c r="R322" s="6"/>
      <c r="S322" s="6"/>
    </row>
    <row r="323" spans="2:19" ht="15" customHeight="1">
      <c r="B323" s="6"/>
      <c r="C323" s="6"/>
      <c r="D323" s="6"/>
      <c r="E323" s="6"/>
      <c r="F323" s="6"/>
      <c r="G323" s="6"/>
      <c r="I323" s="6"/>
      <c r="J323" s="6"/>
      <c r="N323" s="6"/>
      <c r="O323" s="6"/>
      <c r="Q323" s="6"/>
      <c r="R323" s="6"/>
      <c r="S323" s="6"/>
    </row>
    <row r="324" spans="2:19" ht="15" customHeight="1">
      <c r="B324" s="6"/>
      <c r="C324" s="6"/>
      <c r="D324" s="6"/>
      <c r="E324" s="6"/>
      <c r="F324" s="6"/>
      <c r="G324" s="6"/>
      <c r="I324" s="6"/>
      <c r="J324" s="6"/>
      <c r="N324" s="6"/>
      <c r="O324" s="6"/>
      <c r="Q324" s="6"/>
      <c r="R324" s="6"/>
      <c r="S324" s="6"/>
    </row>
    <row r="325" spans="2:19" ht="15" customHeight="1">
      <c r="B325" s="6"/>
      <c r="C325" s="6"/>
      <c r="D325" s="6"/>
      <c r="E325" s="6"/>
      <c r="F325" s="6"/>
      <c r="G325" s="6"/>
      <c r="I325" s="6"/>
      <c r="J325" s="6"/>
      <c r="N325" s="6"/>
      <c r="O325" s="6"/>
      <c r="Q325" s="6"/>
      <c r="R325" s="6"/>
      <c r="S325" s="6"/>
    </row>
    <row r="326" spans="2:19" ht="15" customHeight="1">
      <c r="B326" s="6"/>
      <c r="C326" s="6"/>
      <c r="D326" s="6"/>
      <c r="E326" s="6"/>
      <c r="F326" s="6"/>
      <c r="G326" s="6"/>
      <c r="I326" s="6"/>
      <c r="J326" s="6"/>
      <c r="N326" s="6"/>
      <c r="O326" s="6"/>
      <c r="Q326" s="6"/>
      <c r="R326" s="6"/>
      <c r="S326" s="6"/>
    </row>
    <row r="327" spans="2:19" ht="15" customHeight="1">
      <c r="B327" s="6"/>
      <c r="C327" s="6"/>
      <c r="D327" s="6"/>
      <c r="E327" s="6"/>
      <c r="F327" s="6"/>
      <c r="G327" s="6"/>
      <c r="I327" s="6"/>
      <c r="J327" s="6"/>
      <c r="N327" s="6"/>
      <c r="O327" s="6"/>
      <c r="Q327" s="6"/>
      <c r="R327" s="6"/>
      <c r="S327" s="6"/>
    </row>
    <row r="328" spans="2:19" ht="15" customHeight="1">
      <c r="B328" s="6"/>
      <c r="C328" s="6"/>
      <c r="D328" s="6"/>
      <c r="E328" s="6"/>
      <c r="F328" s="6"/>
      <c r="G328" s="6"/>
      <c r="I328" s="6"/>
      <c r="J328" s="6"/>
      <c r="N328" s="6"/>
      <c r="O328" s="6"/>
      <c r="Q328" s="6"/>
      <c r="R328" s="6"/>
      <c r="S328" s="6"/>
    </row>
    <row r="329" spans="2:19" ht="15" customHeight="1">
      <c r="B329" s="6"/>
      <c r="C329" s="6"/>
      <c r="D329" s="6"/>
      <c r="E329" s="6"/>
      <c r="F329" s="6"/>
      <c r="G329" s="6"/>
      <c r="I329" s="6"/>
      <c r="J329" s="6"/>
      <c r="N329" s="6"/>
      <c r="O329" s="6"/>
      <c r="Q329" s="6"/>
      <c r="R329" s="6"/>
      <c r="S329" s="6"/>
    </row>
    <row r="330" spans="2:19" ht="15" customHeight="1">
      <c r="B330" s="6"/>
      <c r="C330" s="6"/>
      <c r="D330" s="6"/>
      <c r="E330" s="6"/>
      <c r="F330" s="6"/>
      <c r="G330" s="6"/>
      <c r="I330" s="6"/>
      <c r="J330" s="6"/>
      <c r="N330" s="6"/>
      <c r="O330" s="6"/>
      <c r="Q330" s="6"/>
      <c r="R330" s="6"/>
      <c r="S330" s="6"/>
    </row>
    <row r="331" spans="2:19" ht="15" customHeight="1">
      <c r="B331" s="6"/>
      <c r="C331" s="6"/>
      <c r="D331" s="6"/>
      <c r="E331" s="6"/>
      <c r="F331" s="6"/>
      <c r="G331" s="6"/>
      <c r="I331" s="6"/>
      <c r="J331" s="6"/>
      <c r="N331" s="6"/>
      <c r="O331" s="6"/>
      <c r="Q331" s="6"/>
      <c r="R331" s="6"/>
      <c r="S331" s="6"/>
    </row>
    <row r="332" spans="2:19" ht="15" customHeight="1">
      <c r="B332" s="6"/>
      <c r="C332" s="6"/>
      <c r="D332" s="6"/>
      <c r="E332" s="6"/>
      <c r="F332" s="6"/>
      <c r="G332" s="6"/>
      <c r="I332" s="6"/>
      <c r="J332" s="6"/>
      <c r="N332" s="6"/>
      <c r="O332" s="6"/>
      <c r="Q332" s="6"/>
      <c r="R332" s="6"/>
      <c r="S332" s="6"/>
    </row>
    <row r="333" spans="2:19" ht="15" customHeight="1">
      <c r="B333" s="6"/>
      <c r="C333" s="6"/>
      <c r="D333" s="6"/>
      <c r="E333" s="6"/>
      <c r="F333" s="6"/>
      <c r="G333" s="6"/>
      <c r="I333" s="6"/>
      <c r="J333" s="6"/>
      <c r="N333" s="6"/>
      <c r="O333" s="6"/>
      <c r="Q333" s="6"/>
      <c r="R333" s="6"/>
      <c r="S333" s="6"/>
    </row>
    <row r="334" spans="2:19" ht="15" customHeight="1">
      <c r="B334" s="6"/>
      <c r="C334" s="6"/>
      <c r="D334" s="6"/>
      <c r="E334" s="6"/>
      <c r="F334" s="6"/>
      <c r="G334" s="6"/>
      <c r="I334" s="6"/>
      <c r="J334" s="6"/>
      <c r="N334" s="6"/>
      <c r="O334" s="6"/>
      <c r="Q334" s="6"/>
      <c r="R334" s="6"/>
      <c r="S334" s="6"/>
    </row>
    <row r="335" spans="2:19" ht="15" customHeight="1">
      <c r="B335" s="6"/>
      <c r="C335" s="6"/>
      <c r="D335" s="6"/>
      <c r="E335" s="6"/>
      <c r="F335" s="6"/>
      <c r="G335" s="6"/>
      <c r="I335" s="6"/>
      <c r="J335" s="6"/>
      <c r="N335" s="6"/>
      <c r="O335" s="6"/>
      <c r="Q335" s="6"/>
      <c r="R335" s="6"/>
      <c r="S335" s="6"/>
    </row>
    <row r="336" spans="2:19" ht="15" customHeight="1">
      <c r="B336" s="6"/>
      <c r="C336" s="6"/>
      <c r="D336" s="6"/>
      <c r="E336" s="6"/>
      <c r="F336" s="6"/>
      <c r="G336" s="6"/>
      <c r="I336" s="6"/>
      <c r="J336" s="6"/>
      <c r="N336" s="6"/>
      <c r="O336" s="6"/>
      <c r="Q336" s="6"/>
      <c r="R336" s="6"/>
      <c r="S336" s="6"/>
    </row>
    <row r="337" spans="2:19" ht="15" customHeight="1">
      <c r="B337" s="6"/>
      <c r="C337" s="6"/>
      <c r="D337" s="6"/>
      <c r="E337" s="6"/>
      <c r="F337" s="6"/>
      <c r="G337" s="6"/>
      <c r="I337" s="6"/>
      <c r="J337" s="6"/>
      <c r="N337" s="6"/>
      <c r="O337" s="6"/>
      <c r="Q337" s="6"/>
      <c r="R337" s="6"/>
      <c r="S337" s="6"/>
    </row>
    <row r="338" spans="2:19" ht="15" customHeight="1">
      <c r="B338" s="6"/>
      <c r="C338" s="6"/>
      <c r="D338" s="6"/>
      <c r="E338" s="6"/>
      <c r="F338" s="6"/>
      <c r="G338" s="6"/>
      <c r="I338" s="6"/>
      <c r="J338" s="6"/>
      <c r="N338" s="6"/>
      <c r="O338" s="6"/>
      <c r="Q338" s="6"/>
      <c r="R338" s="6"/>
      <c r="S338" s="6"/>
    </row>
    <row r="339" spans="2:19" ht="15" customHeight="1">
      <c r="B339" s="6"/>
      <c r="C339" s="6"/>
      <c r="D339" s="6"/>
      <c r="E339" s="6"/>
      <c r="F339" s="6"/>
      <c r="G339" s="6"/>
      <c r="I339" s="6"/>
      <c r="J339" s="6"/>
      <c r="N339" s="6"/>
      <c r="O339" s="6"/>
      <c r="Q339" s="6"/>
      <c r="R339" s="6"/>
      <c r="S339" s="6"/>
    </row>
    <row r="340" spans="2:19" ht="15" customHeight="1">
      <c r="B340" s="6"/>
      <c r="C340" s="6"/>
      <c r="D340" s="6"/>
      <c r="E340" s="6"/>
      <c r="F340" s="6"/>
      <c r="G340" s="6"/>
      <c r="I340" s="6"/>
      <c r="J340" s="6"/>
      <c r="N340" s="6"/>
      <c r="O340" s="6"/>
      <c r="Q340" s="6"/>
      <c r="R340" s="6"/>
      <c r="S340" s="6"/>
    </row>
    <row r="341" spans="2:19" ht="15" customHeight="1">
      <c r="B341" s="6"/>
      <c r="C341" s="6"/>
      <c r="D341" s="6"/>
      <c r="E341" s="6"/>
      <c r="F341" s="6"/>
      <c r="G341" s="6"/>
      <c r="I341" s="6"/>
      <c r="J341" s="6"/>
      <c r="N341" s="6"/>
      <c r="O341" s="6"/>
      <c r="Q341" s="6"/>
      <c r="R341" s="6"/>
      <c r="S341" s="6"/>
    </row>
    <row r="342" spans="2:19" ht="15" customHeight="1">
      <c r="B342" s="6"/>
      <c r="C342" s="6"/>
      <c r="D342" s="6"/>
      <c r="E342" s="6"/>
      <c r="F342" s="6"/>
      <c r="G342" s="6"/>
      <c r="I342" s="6"/>
      <c r="J342" s="6"/>
      <c r="N342" s="6"/>
      <c r="O342" s="6"/>
      <c r="Q342" s="6"/>
      <c r="R342" s="6"/>
      <c r="S342" s="6"/>
    </row>
    <row r="343" spans="2:19" ht="15" customHeight="1">
      <c r="B343" s="6"/>
      <c r="C343" s="6"/>
      <c r="D343" s="6"/>
      <c r="E343" s="6"/>
      <c r="F343" s="6"/>
      <c r="G343" s="6"/>
      <c r="I343" s="6"/>
      <c r="J343" s="6"/>
      <c r="N343" s="6"/>
      <c r="O343" s="6"/>
      <c r="Q343" s="6"/>
      <c r="R343" s="6"/>
      <c r="S343" s="6"/>
    </row>
    <row r="344" spans="2:19" ht="15" customHeight="1">
      <c r="B344" s="6"/>
      <c r="C344" s="6"/>
      <c r="D344" s="6"/>
      <c r="E344" s="6"/>
      <c r="F344" s="6"/>
      <c r="G344" s="6"/>
      <c r="I344" s="6"/>
      <c r="J344" s="6"/>
      <c r="N344" s="6"/>
      <c r="O344" s="6"/>
      <c r="Q344" s="6"/>
      <c r="R344" s="6"/>
      <c r="S344" s="6"/>
    </row>
    <row r="345" spans="2:19" ht="15" customHeight="1">
      <c r="B345" s="6"/>
      <c r="C345" s="6"/>
      <c r="D345" s="6"/>
      <c r="E345" s="6"/>
      <c r="F345" s="6"/>
      <c r="G345" s="6"/>
      <c r="I345" s="6"/>
      <c r="J345" s="6"/>
      <c r="N345" s="6"/>
      <c r="O345" s="6"/>
      <c r="Q345" s="6"/>
      <c r="R345" s="6"/>
      <c r="S345" s="6"/>
    </row>
    <row r="346" spans="2:19" ht="15" customHeight="1">
      <c r="B346" s="6"/>
      <c r="C346" s="6"/>
      <c r="D346" s="6"/>
      <c r="E346" s="6"/>
      <c r="F346" s="6"/>
      <c r="G346" s="6"/>
      <c r="I346" s="6"/>
      <c r="J346" s="6"/>
      <c r="N346" s="6"/>
      <c r="O346" s="6"/>
      <c r="Q346" s="6"/>
      <c r="R346" s="6"/>
      <c r="S346" s="6"/>
    </row>
    <row r="347" spans="2:19" ht="15" customHeight="1">
      <c r="B347" s="6"/>
      <c r="C347" s="6"/>
      <c r="D347" s="6"/>
      <c r="E347" s="6"/>
      <c r="F347" s="6"/>
      <c r="G347" s="6"/>
      <c r="I347" s="6"/>
      <c r="J347" s="6"/>
      <c r="N347" s="6"/>
      <c r="O347" s="6"/>
      <c r="Q347" s="6"/>
      <c r="R347" s="6"/>
      <c r="S347" s="6"/>
    </row>
    <row r="348" spans="2:19" ht="15" customHeight="1">
      <c r="B348" s="6"/>
      <c r="C348" s="6"/>
      <c r="D348" s="6"/>
      <c r="E348" s="6"/>
      <c r="F348" s="6"/>
      <c r="G348" s="6"/>
      <c r="I348" s="6"/>
      <c r="J348" s="6"/>
      <c r="N348" s="6"/>
      <c r="O348" s="6"/>
      <c r="Q348" s="6"/>
      <c r="R348" s="6"/>
      <c r="S348" s="6"/>
    </row>
    <row r="349" spans="2:19" ht="15" customHeight="1">
      <c r="B349" s="6"/>
      <c r="C349" s="6"/>
      <c r="D349" s="6"/>
      <c r="E349" s="6"/>
      <c r="F349" s="6"/>
      <c r="G349" s="6"/>
      <c r="I349" s="6"/>
      <c r="J349" s="6"/>
      <c r="N349" s="6"/>
      <c r="O349" s="6"/>
      <c r="Q349" s="6"/>
      <c r="R349" s="6"/>
      <c r="S349" s="6"/>
    </row>
    <row r="350" spans="2:19" ht="15" customHeight="1">
      <c r="B350" s="6"/>
      <c r="C350" s="6"/>
      <c r="D350" s="6"/>
      <c r="E350" s="6"/>
      <c r="F350" s="6"/>
      <c r="G350" s="6"/>
      <c r="I350" s="6"/>
      <c r="J350" s="6"/>
      <c r="N350" s="6"/>
      <c r="O350" s="6"/>
      <c r="Q350" s="6"/>
      <c r="R350" s="6"/>
      <c r="S350" s="6"/>
    </row>
    <row r="351" spans="2:19" ht="15" customHeight="1">
      <c r="B351" s="6"/>
      <c r="C351" s="6"/>
      <c r="D351" s="6"/>
      <c r="E351" s="6"/>
      <c r="F351" s="6"/>
      <c r="G351" s="6"/>
      <c r="I351" s="6"/>
      <c r="J351" s="6"/>
      <c r="N351" s="6"/>
      <c r="O351" s="6"/>
      <c r="Q351" s="6"/>
      <c r="R351" s="6"/>
      <c r="S351" s="6"/>
    </row>
    <row r="352" spans="2:19" ht="15" customHeight="1">
      <c r="B352" s="6"/>
      <c r="C352" s="6"/>
      <c r="D352" s="6"/>
      <c r="E352" s="6"/>
      <c r="F352" s="6"/>
      <c r="G352" s="6"/>
      <c r="I352" s="6"/>
      <c r="J352" s="6"/>
      <c r="N352" s="6"/>
      <c r="O352" s="6"/>
      <c r="Q352" s="6"/>
      <c r="R352" s="6"/>
      <c r="S352" s="6"/>
    </row>
    <row r="353" spans="2:19" ht="15" customHeight="1">
      <c r="B353" s="6"/>
      <c r="C353" s="6"/>
      <c r="D353" s="6"/>
      <c r="E353" s="6"/>
      <c r="F353" s="6"/>
      <c r="G353" s="6"/>
      <c r="I353" s="6"/>
      <c r="J353" s="6"/>
      <c r="N353" s="6"/>
      <c r="O353" s="6"/>
      <c r="Q353" s="6"/>
      <c r="R353" s="6"/>
      <c r="S353" s="6"/>
    </row>
    <row r="354" spans="2:19" ht="15" customHeight="1">
      <c r="B354" s="6"/>
      <c r="C354" s="6"/>
      <c r="D354" s="6"/>
      <c r="E354" s="6"/>
      <c r="F354" s="6"/>
      <c r="G354" s="6"/>
      <c r="I354" s="6"/>
      <c r="J354" s="6"/>
      <c r="N354" s="6"/>
      <c r="O354" s="6"/>
      <c r="Q354" s="6"/>
      <c r="R354" s="6"/>
      <c r="S354" s="6"/>
    </row>
    <row r="355" spans="2:19" ht="15" customHeight="1">
      <c r="B355" s="6"/>
      <c r="C355" s="6"/>
      <c r="D355" s="6"/>
      <c r="E355" s="6"/>
      <c r="F355" s="6"/>
      <c r="G355" s="6"/>
      <c r="I355" s="6"/>
      <c r="J355" s="6"/>
      <c r="N355" s="6"/>
      <c r="O355" s="6"/>
      <c r="Q355" s="6"/>
      <c r="R355" s="6"/>
      <c r="S355" s="6"/>
    </row>
    <row r="356" spans="2:19" ht="15" customHeight="1">
      <c r="B356" s="6"/>
      <c r="C356" s="6"/>
      <c r="D356" s="6"/>
      <c r="E356" s="6"/>
      <c r="F356" s="6"/>
      <c r="G356" s="6"/>
      <c r="I356" s="6"/>
      <c r="J356" s="6"/>
      <c r="N356" s="6"/>
      <c r="O356" s="6"/>
      <c r="Q356" s="6"/>
      <c r="R356" s="6"/>
      <c r="S356" s="6"/>
    </row>
    <row r="357" spans="2:19" ht="15" customHeight="1">
      <c r="B357" s="6"/>
      <c r="C357" s="6"/>
      <c r="D357" s="6"/>
      <c r="E357" s="6"/>
      <c r="F357" s="6"/>
      <c r="G357" s="6"/>
      <c r="I357" s="6"/>
      <c r="J357" s="6"/>
      <c r="N357" s="6"/>
      <c r="O357" s="6"/>
      <c r="Q357" s="6"/>
      <c r="R357" s="6"/>
      <c r="S357" s="6"/>
    </row>
    <row r="358" spans="2:19" ht="15" customHeight="1">
      <c r="B358" s="6"/>
      <c r="C358" s="6"/>
      <c r="D358" s="6"/>
      <c r="E358" s="6"/>
      <c r="F358" s="6"/>
      <c r="G358" s="6"/>
      <c r="I358" s="6"/>
      <c r="J358" s="6"/>
      <c r="N358" s="6"/>
      <c r="O358" s="6"/>
      <c r="Q358" s="6"/>
      <c r="R358" s="6"/>
      <c r="S358" s="6"/>
    </row>
    <row r="359" spans="2:19" ht="15" customHeight="1">
      <c r="B359" s="6"/>
      <c r="C359" s="6"/>
      <c r="D359" s="6"/>
      <c r="E359" s="6"/>
      <c r="F359" s="6"/>
      <c r="G359" s="6"/>
      <c r="I359" s="6"/>
      <c r="J359" s="6"/>
      <c r="N359" s="6"/>
      <c r="O359" s="6"/>
      <c r="Q359" s="6"/>
      <c r="R359" s="6"/>
      <c r="S359" s="6"/>
    </row>
    <row r="360" spans="2:19" ht="15" customHeight="1">
      <c r="B360" s="6"/>
      <c r="C360" s="6"/>
      <c r="D360" s="6"/>
      <c r="E360" s="6"/>
      <c r="F360" s="6"/>
      <c r="G360" s="6"/>
      <c r="I360" s="6"/>
      <c r="J360" s="6"/>
      <c r="N360" s="6"/>
      <c r="O360" s="6"/>
      <c r="Q360" s="6"/>
      <c r="R360" s="6"/>
      <c r="S360" s="6"/>
    </row>
    <row r="361" spans="2:19" ht="15" customHeight="1">
      <c r="B361" s="6"/>
      <c r="C361" s="6"/>
      <c r="D361" s="6"/>
      <c r="E361" s="6"/>
      <c r="F361" s="6"/>
      <c r="G361" s="6"/>
      <c r="I361" s="6"/>
      <c r="J361" s="6"/>
      <c r="N361" s="6"/>
      <c r="O361" s="6"/>
      <c r="Q361" s="6"/>
      <c r="R361" s="6"/>
      <c r="S361" s="6"/>
    </row>
    <row r="362" spans="2:19" ht="15" customHeight="1">
      <c r="B362" s="6"/>
      <c r="C362" s="6"/>
      <c r="D362" s="6"/>
      <c r="E362" s="6"/>
      <c r="F362" s="6"/>
      <c r="G362" s="6"/>
      <c r="I362" s="6"/>
      <c r="J362" s="6"/>
      <c r="N362" s="6"/>
      <c r="O362" s="6"/>
      <c r="Q362" s="6"/>
      <c r="R362" s="6"/>
      <c r="S362" s="6"/>
    </row>
    <row r="363" spans="2:19" ht="15" customHeight="1">
      <c r="B363" s="6"/>
      <c r="C363" s="6"/>
      <c r="D363" s="6"/>
      <c r="E363" s="6"/>
      <c r="F363" s="6"/>
      <c r="G363" s="6"/>
      <c r="I363" s="6"/>
      <c r="J363" s="6"/>
      <c r="N363" s="6"/>
      <c r="O363" s="6"/>
      <c r="Q363" s="6"/>
      <c r="R363" s="6"/>
      <c r="S363" s="6"/>
    </row>
    <row r="364" spans="2:19" ht="15" customHeight="1">
      <c r="B364" s="6"/>
      <c r="C364" s="6"/>
      <c r="D364" s="6"/>
      <c r="E364" s="6"/>
      <c r="F364" s="6"/>
      <c r="G364" s="6"/>
      <c r="I364" s="6"/>
      <c r="J364" s="6"/>
      <c r="N364" s="6"/>
      <c r="O364" s="6"/>
      <c r="Q364" s="6"/>
      <c r="R364" s="6"/>
      <c r="S364" s="6"/>
    </row>
    <row r="365" spans="2:19" ht="15" customHeight="1">
      <c r="B365" s="6"/>
      <c r="C365" s="6"/>
      <c r="D365" s="6"/>
      <c r="E365" s="6"/>
      <c r="F365" s="6"/>
      <c r="G365" s="6"/>
      <c r="I365" s="6"/>
      <c r="J365" s="6"/>
      <c r="N365" s="6"/>
      <c r="O365" s="6"/>
      <c r="Q365" s="6"/>
      <c r="R365" s="6"/>
      <c r="S365" s="6"/>
    </row>
    <row r="366" spans="2:19" ht="15" customHeight="1">
      <c r="B366" s="6"/>
      <c r="C366" s="6"/>
      <c r="D366" s="6"/>
      <c r="E366" s="6"/>
      <c r="F366" s="6"/>
      <c r="G366" s="6"/>
      <c r="I366" s="6"/>
      <c r="J366" s="6"/>
      <c r="N366" s="6"/>
      <c r="O366" s="6"/>
      <c r="Q366" s="6"/>
      <c r="R366" s="6"/>
      <c r="S366" s="6"/>
    </row>
    <row r="367" spans="2:19" ht="15" customHeight="1">
      <c r="B367" s="6"/>
      <c r="C367" s="6"/>
      <c r="D367" s="6"/>
      <c r="E367" s="6"/>
      <c r="F367" s="6"/>
      <c r="G367" s="6"/>
      <c r="I367" s="6"/>
      <c r="J367" s="6"/>
      <c r="N367" s="6"/>
      <c r="O367" s="6"/>
      <c r="Q367" s="6"/>
      <c r="R367" s="6"/>
      <c r="S367" s="6"/>
    </row>
    <row r="368" spans="2:19" ht="15" customHeight="1">
      <c r="B368" s="6"/>
      <c r="C368" s="6"/>
      <c r="D368" s="6"/>
      <c r="E368" s="6"/>
      <c r="F368" s="6"/>
      <c r="G368" s="6"/>
      <c r="I368" s="6"/>
      <c r="J368" s="6"/>
      <c r="N368" s="6"/>
      <c r="O368" s="6"/>
      <c r="Q368" s="6"/>
      <c r="R368" s="6"/>
      <c r="S368" s="6"/>
    </row>
    <row r="369" spans="2:19" ht="15" customHeight="1">
      <c r="B369" s="6"/>
      <c r="C369" s="6"/>
      <c r="D369" s="6"/>
      <c r="E369" s="6"/>
      <c r="F369" s="6"/>
      <c r="G369" s="6"/>
      <c r="I369" s="6"/>
      <c r="J369" s="6"/>
      <c r="N369" s="6"/>
      <c r="O369" s="6"/>
      <c r="Q369" s="6"/>
      <c r="R369" s="6"/>
      <c r="S369" s="6"/>
    </row>
    <row r="370" spans="2:19" ht="15" customHeight="1">
      <c r="B370" s="6"/>
      <c r="C370" s="6"/>
      <c r="D370" s="6"/>
      <c r="E370" s="6"/>
      <c r="F370" s="6"/>
      <c r="G370" s="6"/>
      <c r="I370" s="6"/>
      <c r="J370" s="6"/>
      <c r="N370" s="6"/>
      <c r="O370" s="6"/>
      <c r="Q370" s="6"/>
      <c r="R370" s="6"/>
      <c r="S370" s="6"/>
    </row>
    <row r="371" spans="2:19" ht="15" customHeight="1">
      <c r="B371" s="6"/>
      <c r="C371" s="6"/>
      <c r="D371" s="6"/>
      <c r="E371" s="6"/>
      <c r="F371" s="6"/>
      <c r="G371" s="6"/>
      <c r="I371" s="6"/>
      <c r="J371" s="6"/>
      <c r="N371" s="6"/>
      <c r="O371" s="6"/>
      <c r="Q371" s="6"/>
      <c r="R371" s="6"/>
      <c r="S371" s="6"/>
    </row>
    <row r="372" spans="2:19" ht="15" customHeight="1">
      <c r="B372" s="6"/>
      <c r="C372" s="6"/>
      <c r="D372" s="6"/>
      <c r="E372" s="6"/>
      <c r="F372" s="6"/>
      <c r="G372" s="6"/>
      <c r="I372" s="6"/>
      <c r="J372" s="6"/>
      <c r="N372" s="6"/>
      <c r="O372" s="6"/>
      <c r="Q372" s="6"/>
      <c r="R372" s="6"/>
      <c r="S372" s="6"/>
    </row>
    <row r="373" spans="2:19" ht="15" customHeight="1">
      <c r="B373" s="6"/>
      <c r="C373" s="6"/>
      <c r="D373" s="6"/>
      <c r="E373" s="6"/>
      <c r="F373" s="6"/>
      <c r="G373" s="6"/>
      <c r="I373" s="6"/>
      <c r="J373" s="6"/>
      <c r="N373" s="6"/>
      <c r="O373" s="6"/>
      <c r="Q373" s="6"/>
      <c r="R373" s="6"/>
      <c r="S373" s="6"/>
    </row>
    <row r="374" spans="2:19" ht="15" customHeight="1">
      <c r="B374" s="6"/>
      <c r="C374" s="6"/>
      <c r="D374" s="6"/>
      <c r="E374" s="6"/>
      <c r="F374" s="6"/>
      <c r="G374" s="6"/>
      <c r="I374" s="6"/>
      <c r="J374" s="6"/>
      <c r="N374" s="6"/>
      <c r="O374" s="6"/>
      <c r="Q374" s="6"/>
      <c r="R374" s="6"/>
      <c r="S374" s="6"/>
    </row>
    <row r="375" spans="2:19" ht="15" customHeight="1">
      <c r="B375" s="6"/>
      <c r="C375" s="6"/>
      <c r="D375" s="6"/>
      <c r="E375" s="6"/>
      <c r="F375" s="6"/>
      <c r="G375" s="6"/>
      <c r="I375" s="6"/>
      <c r="J375" s="6"/>
      <c r="N375" s="6"/>
      <c r="O375" s="6"/>
      <c r="Q375" s="6"/>
      <c r="R375" s="6"/>
      <c r="S375" s="6"/>
    </row>
    <row r="376" spans="2:19" ht="15" customHeight="1">
      <c r="B376" s="6"/>
      <c r="C376" s="6"/>
      <c r="D376" s="6"/>
      <c r="E376" s="6"/>
      <c r="F376" s="6"/>
      <c r="G376" s="6"/>
      <c r="I376" s="6"/>
      <c r="J376" s="6"/>
      <c r="N376" s="6"/>
      <c r="O376" s="6"/>
      <c r="Q376" s="6"/>
      <c r="R376" s="6"/>
      <c r="S376" s="6"/>
    </row>
    <row r="377" spans="2:19" ht="15" customHeight="1">
      <c r="B377" s="6"/>
      <c r="C377" s="6"/>
      <c r="D377" s="6"/>
      <c r="E377" s="6"/>
      <c r="F377" s="6"/>
      <c r="G377" s="6"/>
      <c r="I377" s="6"/>
      <c r="J377" s="6"/>
      <c r="N377" s="6"/>
      <c r="O377" s="6"/>
      <c r="Q377" s="6"/>
      <c r="R377" s="6"/>
      <c r="S377" s="6"/>
    </row>
    <row r="378" spans="2:19" ht="15" customHeight="1">
      <c r="B378" s="6"/>
      <c r="C378" s="6"/>
      <c r="D378" s="6"/>
      <c r="E378" s="6"/>
      <c r="F378" s="6"/>
      <c r="G378" s="6"/>
      <c r="I378" s="6"/>
      <c r="J378" s="6"/>
      <c r="N378" s="6"/>
      <c r="O378" s="6"/>
      <c r="Q378" s="6"/>
      <c r="R378" s="6"/>
      <c r="S378" s="6"/>
    </row>
    <row r="379" spans="2:19" ht="15" customHeight="1">
      <c r="B379" s="6"/>
      <c r="C379" s="6"/>
      <c r="D379" s="6"/>
      <c r="E379" s="6"/>
      <c r="F379" s="6"/>
      <c r="G379" s="6"/>
      <c r="I379" s="6"/>
      <c r="J379" s="6"/>
      <c r="N379" s="6"/>
      <c r="O379" s="6"/>
      <c r="Q379" s="6"/>
      <c r="R379" s="6"/>
      <c r="S379" s="6"/>
    </row>
    <row r="380" spans="2:19" ht="15" customHeight="1">
      <c r="B380" s="6"/>
      <c r="C380" s="6"/>
      <c r="D380" s="6"/>
      <c r="E380" s="6"/>
      <c r="F380" s="6"/>
      <c r="G380" s="6"/>
      <c r="I380" s="6"/>
      <c r="J380" s="6"/>
      <c r="N380" s="6"/>
      <c r="O380" s="6"/>
      <c r="Q380" s="6"/>
      <c r="R380" s="6"/>
      <c r="S380" s="6"/>
    </row>
    <row r="381" spans="2:19" ht="15" customHeight="1">
      <c r="B381" s="6"/>
      <c r="C381" s="6"/>
      <c r="D381" s="6"/>
      <c r="E381" s="6"/>
      <c r="F381" s="6"/>
      <c r="G381" s="6"/>
      <c r="I381" s="6"/>
      <c r="J381" s="6"/>
      <c r="N381" s="6"/>
      <c r="O381" s="6"/>
      <c r="Q381" s="6"/>
      <c r="R381" s="6"/>
      <c r="S381" s="6"/>
    </row>
    <row r="382" spans="2:19" ht="15" customHeight="1">
      <c r="B382" s="6"/>
      <c r="C382" s="6"/>
      <c r="D382" s="6"/>
      <c r="E382" s="6"/>
      <c r="F382" s="6"/>
      <c r="G382" s="6"/>
      <c r="I382" s="6"/>
      <c r="J382" s="6"/>
      <c r="N382" s="6"/>
      <c r="O382" s="6"/>
      <c r="Q382" s="6"/>
      <c r="R382" s="6"/>
      <c r="S382" s="6"/>
    </row>
    <row r="383" spans="2:19" ht="15" customHeight="1">
      <c r="B383" s="6"/>
      <c r="C383" s="6"/>
      <c r="D383" s="6"/>
      <c r="E383" s="6"/>
      <c r="F383" s="6"/>
      <c r="G383" s="6"/>
      <c r="I383" s="6"/>
      <c r="J383" s="6"/>
      <c r="N383" s="6"/>
      <c r="O383" s="6"/>
      <c r="Q383" s="6"/>
      <c r="R383" s="6"/>
      <c r="S383" s="6"/>
    </row>
    <row r="384" spans="2:19" ht="15" customHeight="1">
      <c r="B384" s="6"/>
      <c r="C384" s="6"/>
      <c r="D384" s="6"/>
      <c r="E384" s="6"/>
      <c r="F384" s="6"/>
      <c r="G384" s="6"/>
      <c r="I384" s="6"/>
      <c r="J384" s="6"/>
      <c r="N384" s="6"/>
      <c r="O384" s="6"/>
      <c r="Q384" s="6"/>
      <c r="R384" s="6"/>
      <c r="S384" s="6"/>
    </row>
    <row r="385" spans="2:19" ht="15" customHeight="1">
      <c r="B385" s="6"/>
      <c r="C385" s="6"/>
      <c r="D385" s="6"/>
      <c r="E385" s="6"/>
      <c r="F385" s="6"/>
      <c r="G385" s="6"/>
      <c r="I385" s="6"/>
      <c r="J385" s="6"/>
      <c r="N385" s="6"/>
      <c r="O385" s="6"/>
      <c r="Q385" s="6"/>
      <c r="R385" s="6"/>
      <c r="S385" s="6"/>
    </row>
    <row r="386" spans="2:19" ht="15" customHeight="1">
      <c r="B386" s="6"/>
      <c r="C386" s="6"/>
      <c r="D386" s="6"/>
      <c r="E386" s="6"/>
      <c r="F386" s="6"/>
      <c r="G386" s="6"/>
      <c r="I386" s="6"/>
      <c r="J386" s="6"/>
      <c r="N386" s="6"/>
      <c r="O386" s="6"/>
      <c r="Q386" s="6"/>
      <c r="R386" s="6"/>
      <c r="S386" s="6"/>
    </row>
    <row r="387" spans="2:19" ht="15" customHeight="1">
      <c r="B387" s="6"/>
      <c r="C387" s="6"/>
      <c r="D387" s="6"/>
      <c r="E387" s="6"/>
      <c r="F387" s="6"/>
      <c r="G387" s="6"/>
      <c r="I387" s="6"/>
      <c r="J387" s="6"/>
      <c r="N387" s="6"/>
      <c r="O387" s="6"/>
      <c r="Q387" s="6"/>
      <c r="R387" s="6"/>
      <c r="S387" s="6"/>
    </row>
    <row r="388" spans="2:19" ht="15" customHeight="1">
      <c r="B388" s="6"/>
      <c r="C388" s="6"/>
      <c r="D388" s="6"/>
      <c r="E388" s="6"/>
      <c r="F388" s="6"/>
      <c r="G388" s="6"/>
      <c r="I388" s="6"/>
      <c r="J388" s="6"/>
      <c r="N388" s="6"/>
      <c r="O388" s="6"/>
      <c r="Q388" s="6"/>
      <c r="R388" s="6"/>
      <c r="S388" s="6"/>
    </row>
    <row r="389" spans="2:19" ht="15" customHeight="1">
      <c r="B389" s="6"/>
      <c r="C389" s="6"/>
      <c r="D389" s="6"/>
      <c r="E389" s="6"/>
      <c r="F389" s="6"/>
      <c r="G389" s="6"/>
      <c r="I389" s="6"/>
      <c r="J389" s="6"/>
      <c r="N389" s="6"/>
      <c r="O389" s="6"/>
      <c r="Q389" s="6"/>
      <c r="R389" s="6"/>
      <c r="S389" s="6"/>
    </row>
    <row r="390" spans="2:19" ht="15" customHeight="1">
      <c r="B390" s="6"/>
      <c r="C390" s="6"/>
      <c r="D390" s="6"/>
      <c r="E390" s="6"/>
      <c r="F390" s="6"/>
      <c r="G390" s="6"/>
      <c r="I390" s="6"/>
      <c r="J390" s="6"/>
      <c r="N390" s="6"/>
      <c r="O390" s="6"/>
      <c r="Q390" s="6"/>
      <c r="R390" s="6"/>
      <c r="S390" s="6"/>
    </row>
    <row r="391" spans="2:19" ht="15" customHeight="1">
      <c r="B391" s="6"/>
      <c r="C391" s="6"/>
      <c r="D391" s="6"/>
      <c r="E391" s="6"/>
      <c r="F391" s="6"/>
      <c r="G391" s="6"/>
      <c r="I391" s="6"/>
      <c r="J391" s="6"/>
      <c r="N391" s="6"/>
      <c r="O391" s="6"/>
      <c r="Q391" s="6"/>
      <c r="R391" s="6"/>
      <c r="S391" s="6"/>
    </row>
    <row r="392" spans="2:19" ht="15" customHeight="1">
      <c r="B392" s="6"/>
      <c r="C392" s="6"/>
      <c r="D392" s="6"/>
      <c r="E392" s="6"/>
      <c r="F392" s="6"/>
      <c r="G392" s="6"/>
      <c r="I392" s="6"/>
      <c r="J392" s="6"/>
      <c r="N392" s="6"/>
      <c r="O392" s="6"/>
      <c r="Q392" s="6"/>
      <c r="R392" s="6"/>
      <c r="S392" s="6"/>
    </row>
    <row r="393" spans="2:19" ht="15" customHeight="1">
      <c r="B393" s="6"/>
      <c r="C393" s="6"/>
      <c r="D393" s="6"/>
      <c r="E393" s="6"/>
      <c r="F393" s="6"/>
      <c r="G393" s="6"/>
      <c r="I393" s="6"/>
      <c r="J393" s="6"/>
      <c r="N393" s="6"/>
      <c r="O393" s="6"/>
      <c r="Q393" s="6"/>
      <c r="R393" s="6"/>
      <c r="S393" s="6"/>
    </row>
    <row r="394" spans="2:19" ht="15" customHeight="1">
      <c r="B394" s="6"/>
      <c r="C394" s="6"/>
      <c r="D394" s="6"/>
      <c r="E394" s="6"/>
      <c r="F394" s="6"/>
      <c r="G394" s="6"/>
      <c r="I394" s="6"/>
      <c r="J394" s="6"/>
      <c r="N394" s="6"/>
      <c r="O394" s="6"/>
      <c r="Q394" s="6"/>
      <c r="R394" s="6"/>
      <c r="S394" s="6"/>
    </row>
    <row r="395" spans="2:19" ht="15" customHeight="1">
      <c r="B395" s="6"/>
      <c r="C395" s="6"/>
      <c r="D395" s="6"/>
      <c r="E395" s="6"/>
      <c r="F395" s="6"/>
      <c r="G395" s="6"/>
      <c r="I395" s="6"/>
      <c r="J395" s="6"/>
      <c r="N395" s="6"/>
      <c r="O395" s="6"/>
      <c r="Q395" s="6"/>
      <c r="R395" s="6"/>
      <c r="S395" s="6"/>
    </row>
    <row r="396" spans="2:19" ht="15" customHeight="1">
      <c r="B396" s="6"/>
      <c r="C396" s="6"/>
      <c r="D396" s="6"/>
      <c r="E396" s="6"/>
      <c r="F396" s="6"/>
      <c r="G396" s="6"/>
      <c r="I396" s="6"/>
      <c r="J396" s="6"/>
      <c r="N396" s="6"/>
      <c r="O396" s="6"/>
      <c r="Q396" s="6"/>
      <c r="R396" s="6"/>
      <c r="S396" s="6"/>
    </row>
    <row r="397" spans="2:19" ht="15" customHeight="1">
      <c r="B397" s="6"/>
      <c r="C397" s="6"/>
      <c r="D397" s="6"/>
      <c r="E397" s="6"/>
      <c r="F397" s="6"/>
      <c r="G397" s="6"/>
      <c r="I397" s="6"/>
      <c r="J397" s="6"/>
      <c r="N397" s="6"/>
      <c r="O397" s="6"/>
      <c r="Q397" s="6"/>
      <c r="R397" s="6"/>
      <c r="S397" s="6"/>
    </row>
    <row r="398" spans="2:19" ht="15" customHeight="1">
      <c r="B398" s="6"/>
      <c r="C398" s="6"/>
      <c r="D398" s="6"/>
      <c r="E398" s="6"/>
      <c r="F398" s="6"/>
      <c r="G398" s="6"/>
      <c r="I398" s="6"/>
      <c r="J398" s="6"/>
      <c r="N398" s="6"/>
      <c r="O398" s="6"/>
      <c r="Q398" s="6"/>
      <c r="R398" s="6"/>
      <c r="S398" s="6"/>
    </row>
    <row r="399" spans="2:19" ht="15" customHeight="1">
      <c r="B399" s="6"/>
      <c r="C399" s="6"/>
      <c r="D399" s="6"/>
      <c r="E399" s="6"/>
      <c r="F399" s="6"/>
      <c r="G399" s="6"/>
      <c r="I399" s="6"/>
      <c r="J399" s="6"/>
      <c r="N399" s="6"/>
      <c r="O399" s="6"/>
      <c r="Q399" s="6"/>
      <c r="R399" s="6"/>
      <c r="S399" s="6"/>
    </row>
    <row r="400" spans="2:19" ht="15" customHeight="1">
      <c r="B400" s="6"/>
      <c r="C400" s="6"/>
      <c r="D400" s="6"/>
      <c r="E400" s="6"/>
      <c r="F400" s="6"/>
      <c r="G400" s="6"/>
      <c r="I400" s="6"/>
      <c r="J400" s="6"/>
      <c r="N400" s="6"/>
      <c r="O400" s="6"/>
      <c r="Q400" s="6"/>
      <c r="R400" s="6"/>
      <c r="S400" s="6"/>
    </row>
    <row r="401" spans="2:19" ht="15" customHeight="1">
      <c r="B401" s="6"/>
      <c r="C401" s="6"/>
      <c r="D401" s="6"/>
      <c r="E401" s="6"/>
      <c r="F401" s="6"/>
      <c r="G401" s="6"/>
      <c r="I401" s="6"/>
      <c r="J401" s="6"/>
      <c r="N401" s="6"/>
      <c r="O401" s="6"/>
      <c r="Q401" s="6"/>
      <c r="R401" s="6"/>
      <c r="S401" s="6"/>
    </row>
    <row r="402" spans="2:19" ht="15" customHeight="1">
      <c r="B402" s="6"/>
      <c r="C402" s="6"/>
      <c r="D402" s="6"/>
      <c r="E402" s="6"/>
      <c r="F402" s="6"/>
      <c r="G402" s="6"/>
      <c r="I402" s="6"/>
      <c r="J402" s="6"/>
      <c r="N402" s="6"/>
      <c r="O402" s="6"/>
      <c r="Q402" s="6"/>
      <c r="R402" s="6"/>
      <c r="S402" s="6"/>
    </row>
    <row r="403" spans="2:19" ht="15" customHeight="1">
      <c r="B403" s="6"/>
      <c r="C403" s="6"/>
      <c r="D403" s="6"/>
      <c r="E403" s="6"/>
      <c r="F403" s="6"/>
      <c r="G403" s="6"/>
      <c r="I403" s="6"/>
      <c r="J403" s="6"/>
      <c r="N403" s="6"/>
      <c r="O403" s="6"/>
      <c r="Q403" s="6"/>
      <c r="R403" s="6"/>
      <c r="S403" s="6"/>
    </row>
    <row r="404" spans="2:19" ht="15" customHeight="1">
      <c r="B404" s="6"/>
      <c r="C404" s="6"/>
      <c r="D404" s="6"/>
      <c r="E404" s="6"/>
      <c r="F404" s="6"/>
      <c r="G404" s="6"/>
      <c r="I404" s="6"/>
      <c r="J404" s="6"/>
      <c r="N404" s="6"/>
      <c r="O404" s="6"/>
      <c r="Q404" s="6"/>
      <c r="R404" s="6"/>
      <c r="S404" s="6"/>
    </row>
    <row r="405" spans="2:19" ht="15" customHeight="1">
      <c r="B405" s="6"/>
      <c r="C405" s="6"/>
      <c r="D405" s="6"/>
      <c r="E405" s="6"/>
      <c r="F405" s="6"/>
      <c r="G405" s="6"/>
      <c r="I405" s="6"/>
      <c r="J405" s="6"/>
      <c r="N405" s="6"/>
      <c r="O405" s="6"/>
      <c r="Q405" s="6"/>
      <c r="R405" s="6"/>
      <c r="S405" s="6"/>
    </row>
    <row r="406" spans="2:19" ht="15" customHeight="1">
      <c r="B406" s="6"/>
      <c r="C406" s="6"/>
      <c r="D406" s="6"/>
      <c r="E406" s="6"/>
      <c r="F406" s="6"/>
      <c r="G406" s="6"/>
      <c r="I406" s="6"/>
      <c r="J406" s="6"/>
      <c r="N406" s="6"/>
      <c r="O406" s="6"/>
      <c r="Q406" s="6"/>
      <c r="R406" s="6"/>
      <c r="S406" s="6"/>
    </row>
    <row r="407" spans="2:19" ht="15" customHeight="1">
      <c r="B407" s="6"/>
      <c r="C407" s="6"/>
      <c r="D407" s="6"/>
      <c r="E407" s="6"/>
      <c r="F407" s="6"/>
      <c r="G407" s="6"/>
      <c r="I407" s="6"/>
      <c r="J407" s="6"/>
      <c r="N407" s="6"/>
      <c r="O407" s="6"/>
      <c r="Q407" s="6"/>
      <c r="R407" s="6"/>
      <c r="S407" s="6"/>
    </row>
    <row r="408" spans="2:19" ht="15" customHeight="1">
      <c r="B408" s="6"/>
      <c r="C408" s="6"/>
      <c r="D408" s="6"/>
      <c r="E408" s="6"/>
      <c r="F408" s="6"/>
      <c r="G408" s="6"/>
      <c r="I408" s="6"/>
      <c r="J408" s="6"/>
      <c r="N408" s="6"/>
      <c r="O408" s="6"/>
      <c r="Q408" s="6"/>
      <c r="R408" s="6"/>
      <c r="S408" s="6"/>
    </row>
    <row r="409" spans="2:19" ht="15" customHeight="1">
      <c r="B409" s="6"/>
      <c r="C409" s="6"/>
      <c r="D409" s="6"/>
      <c r="E409" s="6"/>
      <c r="F409" s="6"/>
      <c r="G409" s="6"/>
      <c r="I409" s="6"/>
      <c r="J409" s="6"/>
      <c r="N409" s="6"/>
      <c r="O409" s="6"/>
      <c r="Q409" s="6"/>
      <c r="R409" s="6"/>
      <c r="S409" s="6"/>
    </row>
    <row r="410" spans="2:19" ht="15" customHeight="1">
      <c r="B410" s="6"/>
      <c r="C410" s="6"/>
      <c r="D410" s="6"/>
      <c r="E410" s="6"/>
      <c r="F410" s="6"/>
      <c r="G410" s="6"/>
      <c r="I410" s="6"/>
      <c r="J410" s="6"/>
      <c r="N410" s="6"/>
      <c r="O410" s="6"/>
      <c r="Q410" s="6"/>
      <c r="R410" s="6"/>
      <c r="S410" s="6"/>
    </row>
    <row r="411" spans="2:19" ht="15" customHeight="1">
      <c r="B411" s="6"/>
      <c r="C411" s="6"/>
      <c r="D411" s="6"/>
      <c r="E411" s="6"/>
      <c r="F411" s="6"/>
      <c r="G411" s="6"/>
      <c r="I411" s="6"/>
      <c r="J411" s="6"/>
      <c r="N411" s="6"/>
      <c r="O411" s="6"/>
      <c r="Q411" s="6"/>
      <c r="R411" s="6"/>
      <c r="S411" s="6"/>
    </row>
    <row r="412" spans="2:19" ht="15" customHeight="1">
      <c r="B412" s="6"/>
      <c r="C412" s="6"/>
      <c r="D412" s="6"/>
      <c r="E412" s="6"/>
      <c r="F412" s="6"/>
      <c r="G412" s="6"/>
      <c r="I412" s="6"/>
      <c r="J412" s="6"/>
      <c r="N412" s="6"/>
      <c r="O412" s="6"/>
      <c r="Q412" s="6"/>
      <c r="R412" s="6"/>
      <c r="S412" s="6"/>
    </row>
    <row r="413" spans="2:19" ht="15" customHeight="1">
      <c r="B413" s="6"/>
      <c r="C413" s="6"/>
      <c r="D413" s="6"/>
      <c r="E413" s="6"/>
      <c r="F413" s="6"/>
      <c r="G413" s="6"/>
      <c r="I413" s="6"/>
      <c r="J413" s="6"/>
      <c r="N413" s="6"/>
      <c r="O413" s="6"/>
      <c r="Q413" s="6"/>
      <c r="R413" s="6"/>
      <c r="S413" s="6"/>
    </row>
    <row r="414" spans="2:19" ht="15" customHeight="1">
      <c r="B414" s="6"/>
      <c r="C414" s="6"/>
      <c r="D414" s="6"/>
      <c r="E414" s="6"/>
      <c r="F414" s="6"/>
      <c r="G414" s="6"/>
      <c r="I414" s="6"/>
      <c r="J414" s="6"/>
      <c r="N414" s="6"/>
      <c r="O414" s="6"/>
      <c r="Q414" s="6"/>
      <c r="R414" s="6"/>
      <c r="S414" s="6"/>
    </row>
    <row r="415" spans="2:19" ht="15" customHeight="1">
      <c r="B415" s="6"/>
      <c r="C415" s="6"/>
      <c r="D415" s="6"/>
      <c r="E415" s="6"/>
      <c r="F415" s="6"/>
      <c r="G415" s="6"/>
      <c r="I415" s="6"/>
      <c r="J415" s="6"/>
      <c r="N415" s="6"/>
      <c r="O415" s="6"/>
      <c r="Q415" s="6"/>
      <c r="R415" s="6"/>
      <c r="S415" s="6"/>
    </row>
    <row r="416" spans="2:19" ht="15" customHeight="1">
      <c r="B416" s="6"/>
      <c r="C416" s="6"/>
      <c r="D416" s="6"/>
      <c r="E416" s="6"/>
      <c r="F416" s="6"/>
      <c r="G416" s="6"/>
      <c r="I416" s="6"/>
      <c r="J416" s="6"/>
      <c r="N416" s="6"/>
      <c r="O416" s="6"/>
      <c r="Q416" s="6"/>
      <c r="R416" s="6"/>
      <c r="S416" s="6"/>
    </row>
    <row r="417" spans="2:19" ht="15" customHeight="1">
      <c r="B417" s="6"/>
      <c r="C417" s="6"/>
      <c r="D417" s="6"/>
      <c r="E417" s="6"/>
      <c r="F417" s="6"/>
      <c r="G417" s="6"/>
      <c r="I417" s="6"/>
      <c r="J417" s="6"/>
      <c r="N417" s="6"/>
      <c r="O417" s="6"/>
      <c r="Q417" s="6"/>
      <c r="R417" s="6"/>
      <c r="S417" s="6"/>
    </row>
    <row r="418" spans="2:19" ht="15" customHeight="1">
      <c r="B418" s="6"/>
      <c r="C418" s="6"/>
      <c r="D418" s="6"/>
      <c r="E418" s="6"/>
      <c r="F418" s="6"/>
      <c r="G418" s="6"/>
      <c r="I418" s="6"/>
      <c r="J418" s="6"/>
      <c r="N418" s="6"/>
      <c r="O418" s="6"/>
      <c r="Q418" s="6"/>
      <c r="R418" s="6"/>
      <c r="S418" s="6"/>
    </row>
    <row r="419" spans="2:19" ht="15" customHeight="1">
      <c r="B419" s="6"/>
      <c r="C419" s="6"/>
      <c r="D419" s="6"/>
      <c r="E419" s="6"/>
      <c r="F419" s="6"/>
      <c r="G419" s="6"/>
      <c r="I419" s="6"/>
      <c r="J419" s="6"/>
      <c r="N419" s="6"/>
      <c r="O419" s="6"/>
      <c r="Q419" s="6"/>
      <c r="R419" s="6"/>
      <c r="S419" s="6"/>
    </row>
    <row r="420" spans="2:19" ht="15" customHeight="1">
      <c r="B420" s="6"/>
      <c r="C420" s="6"/>
      <c r="D420" s="6"/>
      <c r="E420" s="6"/>
      <c r="F420" s="6"/>
      <c r="G420" s="6"/>
      <c r="I420" s="6"/>
      <c r="J420" s="6"/>
      <c r="N420" s="6"/>
      <c r="O420" s="6"/>
      <c r="Q420" s="6"/>
      <c r="R420" s="6"/>
      <c r="S420" s="6"/>
    </row>
    <row r="421" spans="2:19" ht="15" customHeight="1">
      <c r="B421" s="6"/>
      <c r="C421" s="6"/>
      <c r="D421" s="6"/>
      <c r="E421" s="6"/>
      <c r="F421" s="6"/>
      <c r="G421" s="6"/>
      <c r="I421" s="6"/>
      <c r="J421" s="6"/>
      <c r="N421" s="6"/>
      <c r="O421" s="6"/>
      <c r="Q421" s="6"/>
      <c r="R421" s="6"/>
      <c r="S421" s="6"/>
    </row>
    <row r="422" spans="2:19" ht="15" customHeight="1">
      <c r="B422" s="6"/>
      <c r="C422" s="6"/>
      <c r="D422" s="6"/>
      <c r="E422" s="6"/>
      <c r="F422" s="6"/>
      <c r="G422" s="6"/>
      <c r="I422" s="6"/>
      <c r="J422" s="6"/>
      <c r="N422" s="6"/>
      <c r="O422" s="6"/>
      <c r="Q422" s="6"/>
      <c r="R422" s="6"/>
      <c r="S422" s="6"/>
    </row>
    <row r="423" spans="2:19" ht="15" customHeight="1">
      <c r="B423" s="6"/>
      <c r="C423" s="6"/>
      <c r="D423" s="6"/>
      <c r="E423" s="6"/>
      <c r="F423" s="6"/>
      <c r="G423" s="6"/>
      <c r="I423" s="6"/>
      <c r="J423" s="6"/>
      <c r="N423" s="6"/>
      <c r="O423" s="6"/>
      <c r="Q423" s="6"/>
      <c r="R423" s="6"/>
      <c r="S423" s="6"/>
    </row>
    <row r="424" spans="2:19" ht="15" customHeight="1">
      <c r="B424" s="6"/>
      <c r="C424" s="6"/>
      <c r="D424" s="6"/>
      <c r="E424" s="6"/>
      <c r="F424" s="6"/>
      <c r="G424" s="6"/>
      <c r="I424" s="6"/>
      <c r="J424" s="6"/>
      <c r="N424" s="6"/>
      <c r="O424" s="6"/>
      <c r="Q424" s="6"/>
      <c r="R424" s="6"/>
      <c r="S424" s="6"/>
    </row>
    <row r="425" spans="2:19" ht="15" customHeight="1">
      <c r="B425" s="6"/>
      <c r="C425" s="6"/>
      <c r="D425" s="6"/>
      <c r="E425" s="6"/>
      <c r="F425" s="6"/>
      <c r="G425" s="6"/>
      <c r="I425" s="6"/>
      <c r="J425" s="6"/>
      <c r="N425" s="6"/>
      <c r="O425" s="6"/>
      <c r="Q425" s="6"/>
      <c r="R425" s="6"/>
      <c r="S425" s="6"/>
    </row>
    <row r="426" spans="2:19" ht="15" customHeight="1">
      <c r="B426" s="6"/>
      <c r="C426" s="6"/>
      <c r="D426" s="6"/>
      <c r="E426" s="6"/>
      <c r="F426" s="6"/>
      <c r="G426" s="6"/>
      <c r="I426" s="6"/>
      <c r="J426" s="6"/>
      <c r="N426" s="6"/>
      <c r="O426" s="6"/>
      <c r="Q426" s="6"/>
      <c r="R426" s="6"/>
      <c r="S426" s="6"/>
    </row>
    <row r="427" spans="2:19" ht="15" customHeight="1">
      <c r="B427" s="6"/>
      <c r="C427" s="6"/>
      <c r="D427" s="6"/>
      <c r="E427" s="6"/>
      <c r="F427" s="6"/>
      <c r="G427" s="6"/>
      <c r="I427" s="6"/>
      <c r="J427" s="6"/>
      <c r="N427" s="6"/>
      <c r="O427" s="6"/>
      <c r="Q427" s="6"/>
      <c r="R427" s="6"/>
      <c r="S427" s="6"/>
    </row>
    <row r="428" spans="2:19" ht="15" customHeight="1">
      <c r="B428" s="6"/>
      <c r="C428" s="6"/>
      <c r="D428" s="6"/>
      <c r="E428" s="6"/>
      <c r="F428" s="6"/>
      <c r="G428" s="6"/>
      <c r="I428" s="6"/>
      <c r="J428" s="6"/>
      <c r="N428" s="6"/>
      <c r="O428" s="6"/>
      <c r="Q428" s="6"/>
      <c r="R428" s="6"/>
      <c r="S428" s="6"/>
    </row>
    <row r="429" spans="2:19" ht="15" customHeight="1">
      <c r="B429" s="6"/>
      <c r="C429" s="6"/>
      <c r="D429" s="6"/>
      <c r="E429" s="6"/>
      <c r="F429" s="6"/>
      <c r="G429" s="6"/>
      <c r="I429" s="6"/>
      <c r="J429" s="6"/>
      <c r="N429" s="6"/>
      <c r="O429" s="6"/>
      <c r="Q429" s="6"/>
      <c r="R429" s="6"/>
      <c r="S429" s="6"/>
    </row>
    <row r="430" spans="2:19" ht="15" customHeight="1">
      <c r="B430" s="6"/>
      <c r="C430" s="6"/>
      <c r="D430" s="6"/>
      <c r="E430" s="6"/>
      <c r="F430" s="6"/>
      <c r="G430" s="6"/>
      <c r="I430" s="6"/>
      <c r="J430" s="6"/>
      <c r="N430" s="6"/>
      <c r="O430" s="6"/>
      <c r="Q430" s="6"/>
      <c r="R430" s="6"/>
      <c r="S430" s="6"/>
    </row>
    <row r="431" spans="2:19" ht="15" customHeight="1">
      <c r="B431" s="6"/>
      <c r="C431" s="6"/>
      <c r="D431" s="6"/>
      <c r="E431" s="6"/>
      <c r="F431" s="6"/>
      <c r="G431" s="6"/>
      <c r="I431" s="6"/>
      <c r="J431" s="6"/>
      <c r="N431" s="6"/>
      <c r="O431" s="6"/>
      <c r="Q431" s="6"/>
      <c r="R431" s="6"/>
      <c r="S431" s="6"/>
    </row>
    <row r="432" spans="2:19" ht="15" customHeight="1">
      <c r="B432" s="6"/>
      <c r="C432" s="6"/>
      <c r="D432" s="6"/>
      <c r="E432" s="6"/>
      <c r="F432" s="6"/>
      <c r="G432" s="6"/>
      <c r="I432" s="6"/>
      <c r="J432" s="6"/>
      <c r="N432" s="6"/>
      <c r="O432" s="6"/>
      <c r="Q432" s="6"/>
      <c r="R432" s="6"/>
      <c r="S432" s="6"/>
    </row>
    <row r="433" spans="2:19" ht="15" customHeight="1">
      <c r="B433" s="6"/>
      <c r="C433" s="6"/>
      <c r="D433" s="6"/>
      <c r="E433" s="6"/>
      <c r="F433" s="6"/>
      <c r="G433" s="6"/>
      <c r="I433" s="6"/>
      <c r="J433" s="6"/>
      <c r="N433" s="6"/>
      <c r="O433" s="6"/>
      <c r="Q433" s="6"/>
      <c r="R433" s="6"/>
      <c r="S433" s="6"/>
    </row>
    <row r="434" spans="2:19" ht="15" customHeight="1">
      <c r="B434" s="6"/>
      <c r="C434" s="6"/>
      <c r="D434" s="6"/>
      <c r="E434" s="6"/>
      <c r="F434" s="6"/>
      <c r="G434" s="6"/>
      <c r="I434" s="6"/>
      <c r="J434" s="6"/>
      <c r="N434" s="6"/>
      <c r="O434" s="6"/>
      <c r="Q434" s="6"/>
      <c r="R434" s="6"/>
      <c r="S434" s="6"/>
    </row>
    <row r="435" spans="2:19" ht="15" customHeight="1">
      <c r="B435" s="6"/>
      <c r="C435" s="6"/>
      <c r="D435" s="6"/>
      <c r="E435" s="6"/>
      <c r="F435" s="6"/>
      <c r="G435" s="6"/>
      <c r="I435" s="6"/>
      <c r="J435" s="6"/>
      <c r="N435" s="6"/>
      <c r="O435" s="6"/>
      <c r="Q435" s="6"/>
      <c r="R435" s="6"/>
      <c r="S435" s="6"/>
    </row>
    <row r="436" spans="2:19" ht="15" customHeight="1">
      <c r="B436" s="6"/>
      <c r="C436" s="6"/>
      <c r="D436" s="6"/>
      <c r="E436" s="6"/>
      <c r="F436" s="6"/>
      <c r="G436" s="6"/>
      <c r="I436" s="6"/>
      <c r="J436" s="6"/>
      <c r="N436" s="6"/>
      <c r="O436" s="6"/>
      <c r="Q436" s="6"/>
      <c r="R436" s="6"/>
      <c r="S436" s="6"/>
    </row>
    <row r="437" spans="2:19" ht="15" customHeight="1">
      <c r="B437" s="6"/>
      <c r="C437" s="6"/>
      <c r="D437" s="6"/>
      <c r="E437" s="6"/>
      <c r="F437" s="6"/>
      <c r="G437" s="6"/>
      <c r="I437" s="6"/>
      <c r="J437" s="6"/>
      <c r="N437" s="6"/>
      <c r="O437" s="6"/>
      <c r="Q437" s="6"/>
      <c r="R437" s="6"/>
      <c r="S437" s="6"/>
    </row>
    <row r="438" spans="2:19" ht="15" customHeight="1">
      <c r="B438" s="6"/>
      <c r="C438" s="6"/>
      <c r="D438" s="6"/>
      <c r="E438" s="6"/>
      <c r="F438" s="6"/>
      <c r="G438" s="6"/>
      <c r="I438" s="6"/>
      <c r="J438" s="6"/>
      <c r="N438" s="6"/>
      <c r="O438" s="6"/>
      <c r="Q438" s="6"/>
      <c r="R438" s="6"/>
      <c r="S438" s="6"/>
    </row>
    <row r="439" spans="2:19" ht="15" customHeight="1">
      <c r="B439" s="6"/>
      <c r="C439" s="6"/>
      <c r="D439" s="6"/>
      <c r="E439" s="6"/>
      <c r="F439" s="6"/>
      <c r="G439" s="6"/>
      <c r="I439" s="6"/>
      <c r="J439" s="6"/>
      <c r="N439" s="6"/>
      <c r="O439" s="6"/>
      <c r="Q439" s="6"/>
      <c r="R439" s="6"/>
      <c r="S439" s="6"/>
    </row>
    <row r="440" spans="2:19" ht="15" customHeight="1">
      <c r="B440" s="6"/>
      <c r="C440" s="6"/>
      <c r="D440" s="6"/>
      <c r="E440" s="6"/>
      <c r="F440" s="6"/>
      <c r="G440" s="6"/>
      <c r="I440" s="6"/>
      <c r="J440" s="6"/>
      <c r="N440" s="6"/>
      <c r="O440" s="6"/>
      <c r="Q440" s="6"/>
      <c r="R440" s="6"/>
      <c r="S440" s="6"/>
    </row>
    <row r="441" spans="2:19" ht="15" customHeight="1">
      <c r="B441" s="6"/>
      <c r="C441" s="6"/>
      <c r="D441" s="6"/>
      <c r="E441" s="6"/>
      <c r="F441" s="6"/>
      <c r="G441" s="6"/>
      <c r="I441" s="6"/>
      <c r="J441" s="6"/>
      <c r="N441" s="6"/>
      <c r="O441" s="6"/>
      <c r="Q441" s="6"/>
      <c r="R441" s="6"/>
      <c r="S441" s="6"/>
    </row>
    <row r="442" spans="2:19" ht="15" customHeight="1">
      <c r="B442" s="6"/>
      <c r="C442" s="6"/>
      <c r="D442" s="6"/>
      <c r="E442" s="6"/>
      <c r="F442" s="6"/>
      <c r="G442" s="6"/>
      <c r="I442" s="6"/>
      <c r="J442" s="6"/>
      <c r="N442" s="6"/>
      <c r="O442" s="6"/>
      <c r="Q442" s="6"/>
      <c r="R442" s="6"/>
      <c r="S442" s="6"/>
    </row>
    <row r="443" spans="2:19" ht="15" customHeight="1">
      <c r="B443" s="6"/>
      <c r="C443" s="6"/>
      <c r="D443" s="6"/>
      <c r="E443" s="6"/>
      <c r="F443" s="6"/>
      <c r="G443" s="6"/>
      <c r="I443" s="6"/>
      <c r="J443" s="6"/>
      <c r="N443" s="6"/>
      <c r="O443" s="6"/>
      <c r="Q443" s="6"/>
      <c r="R443" s="6"/>
      <c r="S443" s="6"/>
    </row>
    <row r="444" spans="2:19" ht="15" customHeight="1">
      <c r="B444" s="6"/>
      <c r="C444" s="6"/>
      <c r="D444" s="6"/>
      <c r="E444" s="6"/>
      <c r="F444" s="6"/>
      <c r="G444" s="6"/>
      <c r="I444" s="6"/>
      <c r="J444" s="6"/>
      <c r="N444" s="6"/>
      <c r="O444" s="6"/>
      <c r="Q444" s="6"/>
      <c r="R444" s="6"/>
      <c r="S444" s="6"/>
    </row>
    <row r="445" spans="2:19" ht="15" customHeight="1">
      <c r="B445" s="6"/>
      <c r="C445" s="6"/>
      <c r="D445" s="6"/>
      <c r="E445" s="6"/>
      <c r="F445" s="6"/>
      <c r="G445" s="6"/>
      <c r="I445" s="6"/>
      <c r="J445" s="6"/>
      <c r="N445" s="6"/>
      <c r="O445" s="6"/>
      <c r="Q445" s="6"/>
      <c r="R445" s="6"/>
      <c r="S445" s="6"/>
    </row>
    <row r="446" spans="2:19" ht="15" customHeight="1">
      <c r="B446" s="6"/>
      <c r="C446" s="6"/>
      <c r="D446" s="6"/>
      <c r="E446" s="6"/>
      <c r="F446" s="6"/>
      <c r="G446" s="6"/>
      <c r="I446" s="6"/>
      <c r="J446" s="6"/>
      <c r="N446" s="6"/>
      <c r="O446" s="6"/>
      <c r="Q446" s="6"/>
      <c r="R446" s="6"/>
      <c r="S446" s="6"/>
    </row>
    <row r="447" spans="2:19" ht="15" customHeight="1">
      <c r="B447" s="6"/>
      <c r="C447" s="6"/>
      <c r="D447" s="6"/>
      <c r="E447" s="6"/>
      <c r="F447" s="6"/>
      <c r="G447" s="6"/>
      <c r="I447" s="6"/>
      <c r="J447" s="6"/>
      <c r="N447" s="6"/>
      <c r="O447" s="6"/>
      <c r="Q447" s="6"/>
      <c r="R447" s="6"/>
      <c r="S447" s="6"/>
    </row>
    <row r="448" spans="2:19" ht="15" customHeight="1">
      <c r="B448" s="6"/>
      <c r="C448" s="6"/>
      <c r="D448" s="6"/>
      <c r="E448" s="6"/>
      <c r="F448" s="6"/>
      <c r="G448" s="6"/>
      <c r="I448" s="6"/>
      <c r="J448" s="6"/>
      <c r="N448" s="6"/>
      <c r="O448" s="6"/>
      <c r="Q448" s="6"/>
      <c r="R448" s="6"/>
      <c r="S448" s="6"/>
    </row>
    <row r="449" spans="2:19" ht="15" customHeight="1">
      <c r="B449" s="6"/>
      <c r="C449" s="6"/>
      <c r="D449" s="6"/>
      <c r="E449" s="6"/>
      <c r="F449" s="6"/>
      <c r="G449" s="6"/>
      <c r="I449" s="6"/>
      <c r="J449" s="6"/>
      <c r="N449" s="6"/>
      <c r="O449" s="6"/>
      <c r="Q449" s="6"/>
      <c r="R449" s="6"/>
      <c r="S449" s="6"/>
    </row>
    <row r="450" spans="2:19" ht="15" customHeight="1">
      <c r="B450" s="6"/>
      <c r="C450" s="6"/>
      <c r="D450" s="6"/>
      <c r="E450" s="6"/>
      <c r="F450" s="6"/>
      <c r="G450" s="6"/>
      <c r="I450" s="6"/>
      <c r="J450" s="6"/>
      <c r="N450" s="6"/>
      <c r="O450" s="6"/>
      <c r="Q450" s="6"/>
      <c r="R450" s="6"/>
      <c r="S450" s="6"/>
    </row>
    <row r="451" spans="2:19" ht="15" customHeight="1">
      <c r="B451" s="6"/>
      <c r="C451" s="6"/>
      <c r="D451" s="6"/>
      <c r="E451" s="6"/>
      <c r="F451" s="6"/>
      <c r="G451" s="6"/>
      <c r="I451" s="6"/>
      <c r="J451" s="6"/>
      <c r="N451" s="6"/>
      <c r="O451" s="6"/>
      <c r="Q451" s="6"/>
      <c r="R451" s="6"/>
      <c r="S451" s="6"/>
    </row>
    <row r="452" spans="2:19" ht="15" customHeight="1">
      <c r="B452" s="6"/>
      <c r="C452" s="6"/>
      <c r="D452" s="6"/>
      <c r="E452" s="6"/>
      <c r="F452" s="6"/>
      <c r="G452" s="6"/>
      <c r="I452" s="6"/>
      <c r="J452" s="6"/>
      <c r="N452" s="6"/>
      <c r="O452" s="6"/>
      <c r="Q452" s="6"/>
      <c r="R452" s="6"/>
      <c r="S452" s="6"/>
    </row>
    <row r="453" spans="2:19" ht="15" customHeight="1">
      <c r="B453" s="6"/>
      <c r="C453" s="6"/>
      <c r="D453" s="6"/>
      <c r="E453" s="6"/>
      <c r="F453" s="6"/>
      <c r="G453" s="6"/>
      <c r="I453" s="6"/>
      <c r="J453" s="6"/>
      <c r="N453" s="6"/>
      <c r="O453" s="6"/>
      <c r="Q453" s="6"/>
      <c r="R453" s="6"/>
      <c r="S453" s="6"/>
    </row>
    <row r="454" spans="2:19" ht="15" customHeight="1">
      <c r="B454" s="6"/>
      <c r="C454" s="6"/>
      <c r="D454" s="6"/>
      <c r="E454" s="6"/>
      <c r="F454" s="6"/>
      <c r="G454" s="6"/>
      <c r="I454" s="6"/>
      <c r="J454" s="6"/>
      <c r="N454" s="6"/>
      <c r="O454" s="6"/>
      <c r="Q454" s="6"/>
      <c r="R454" s="6"/>
      <c r="S454" s="6"/>
    </row>
    <row r="455" spans="2:19" ht="15" customHeight="1">
      <c r="B455" s="6"/>
      <c r="C455" s="6"/>
      <c r="D455" s="6"/>
      <c r="E455" s="6"/>
      <c r="F455" s="6"/>
      <c r="G455" s="6"/>
      <c r="I455" s="6"/>
      <c r="J455" s="6"/>
      <c r="N455" s="6"/>
      <c r="O455" s="6"/>
      <c r="Q455" s="6"/>
      <c r="R455" s="6"/>
      <c r="S455" s="6"/>
    </row>
    <row r="456" spans="2:19" ht="15" customHeight="1">
      <c r="B456" s="6"/>
      <c r="C456" s="6"/>
      <c r="D456" s="6"/>
      <c r="E456" s="6"/>
      <c r="F456" s="6"/>
      <c r="G456" s="6"/>
      <c r="I456" s="6"/>
      <c r="J456" s="6"/>
      <c r="N456" s="6"/>
      <c r="O456" s="6"/>
      <c r="Q456" s="6"/>
      <c r="R456" s="6"/>
      <c r="S456" s="6"/>
    </row>
    <row r="457" spans="2:19" ht="15" customHeight="1">
      <c r="B457" s="6"/>
      <c r="C457" s="6"/>
      <c r="D457" s="6"/>
      <c r="E457" s="6"/>
      <c r="F457" s="6"/>
      <c r="G457" s="6"/>
      <c r="I457" s="6"/>
      <c r="J457" s="6"/>
      <c r="N457" s="6"/>
      <c r="O457" s="6"/>
      <c r="Q457" s="6"/>
      <c r="R457" s="6"/>
      <c r="S457" s="6"/>
    </row>
    <row r="458" spans="2:19" ht="15" customHeight="1">
      <c r="B458" s="6"/>
      <c r="C458" s="6"/>
      <c r="D458" s="6"/>
      <c r="E458" s="6"/>
      <c r="F458" s="6"/>
      <c r="G458" s="6"/>
      <c r="I458" s="6"/>
      <c r="J458" s="6"/>
      <c r="N458" s="6"/>
      <c r="O458" s="6"/>
      <c r="Q458" s="6"/>
      <c r="R458" s="6"/>
      <c r="S458" s="6"/>
    </row>
    <row r="459" spans="2:19" ht="15" customHeight="1">
      <c r="B459" s="6"/>
      <c r="C459" s="6"/>
      <c r="D459" s="6"/>
      <c r="E459" s="6"/>
      <c r="F459" s="6"/>
      <c r="G459" s="6"/>
      <c r="I459" s="6"/>
      <c r="J459" s="6"/>
      <c r="N459" s="6"/>
      <c r="O459" s="6"/>
      <c r="Q459" s="6"/>
      <c r="R459" s="6"/>
      <c r="S459" s="6"/>
    </row>
    <row r="460" spans="2:19" ht="15" customHeight="1">
      <c r="B460" s="6"/>
      <c r="C460" s="6"/>
      <c r="D460" s="6"/>
      <c r="E460" s="6"/>
      <c r="F460" s="6"/>
      <c r="G460" s="6"/>
      <c r="I460" s="6"/>
      <c r="J460" s="6"/>
      <c r="N460" s="6"/>
      <c r="O460" s="6"/>
      <c r="Q460" s="6"/>
      <c r="R460" s="6"/>
      <c r="S460" s="6"/>
    </row>
    <row r="461" spans="2:19" ht="15" customHeight="1">
      <c r="B461" s="6"/>
      <c r="C461" s="6"/>
      <c r="D461" s="6"/>
      <c r="E461" s="6"/>
      <c r="F461" s="6"/>
      <c r="G461" s="6"/>
      <c r="I461" s="6"/>
      <c r="J461" s="6"/>
      <c r="N461" s="6"/>
      <c r="O461" s="6"/>
      <c r="Q461" s="6"/>
      <c r="R461" s="6"/>
      <c r="S461" s="6"/>
    </row>
    <row r="462" spans="2:19" ht="15" customHeight="1">
      <c r="B462" s="6"/>
      <c r="C462" s="6"/>
      <c r="D462" s="6"/>
      <c r="E462" s="6"/>
      <c r="F462" s="6"/>
      <c r="G462" s="6"/>
      <c r="I462" s="6"/>
      <c r="J462" s="6"/>
      <c r="N462" s="6"/>
      <c r="O462" s="6"/>
      <c r="Q462" s="6"/>
      <c r="R462" s="6"/>
      <c r="S462" s="6"/>
    </row>
    <row r="463" spans="2:19" ht="15" customHeight="1">
      <c r="B463" s="6"/>
      <c r="C463" s="6"/>
      <c r="D463" s="6"/>
      <c r="E463" s="6"/>
      <c r="F463" s="6"/>
      <c r="G463" s="6"/>
      <c r="I463" s="6"/>
      <c r="J463" s="6"/>
      <c r="N463" s="6"/>
      <c r="O463" s="6"/>
      <c r="Q463" s="6"/>
      <c r="R463" s="6"/>
      <c r="S463" s="6"/>
    </row>
    <row r="464" spans="2:19" ht="15" customHeight="1">
      <c r="B464" s="6"/>
      <c r="C464" s="6"/>
      <c r="D464" s="6"/>
      <c r="E464" s="6"/>
      <c r="F464" s="6"/>
      <c r="G464" s="6"/>
      <c r="I464" s="6"/>
      <c r="J464" s="6"/>
      <c r="N464" s="6"/>
      <c r="O464" s="6"/>
      <c r="Q464" s="6"/>
      <c r="R464" s="6"/>
      <c r="S464" s="6"/>
    </row>
    <row r="465" spans="2:19" ht="15" customHeight="1">
      <c r="B465" s="6"/>
      <c r="C465" s="6"/>
      <c r="D465" s="6"/>
      <c r="E465" s="6"/>
      <c r="F465" s="6"/>
      <c r="G465" s="6"/>
      <c r="I465" s="6"/>
      <c r="J465" s="6"/>
      <c r="N465" s="6"/>
      <c r="O465" s="6"/>
      <c r="Q465" s="6"/>
      <c r="R465" s="6"/>
      <c r="S465" s="6"/>
    </row>
    <row r="466" spans="2:19" ht="15" customHeight="1">
      <c r="B466" s="6"/>
      <c r="C466" s="6"/>
      <c r="D466" s="6"/>
      <c r="E466" s="6"/>
      <c r="F466" s="6"/>
      <c r="G466" s="6"/>
      <c r="I466" s="6"/>
      <c r="J466" s="6"/>
      <c r="N466" s="6"/>
      <c r="O466" s="6"/>
      <c r="Q466" s="6"/>
      <c r="R466" s="6"/>
      <c r="S466" s="6"/>
    </row>
    <row r="467" spans="2:19" ht="15" customHeight="1">
      <c r="B467" s="6"/>
      <c r="C467" s="6"/>
      <c r="D467" s="6"/>
      <c r="E467" s="6"/>
      <c r="F467" s="6"/>
      <c r="G467" s="6"/>
      <c r="I467" s="6"/>
      <c r="J467" s="6"/>
      <c r="N467" s="6"/>
      <c r="O467" s="6"/>
      <c r="Q467" s="6"/>
      <c r="R467" s="6"/>
      <c r="S467" s="6"/>
    </row>
    <row r="468" spans="2:19" ht="15" customHeight="1">
      <c r="B468" s="6"/>
      <c r="C468" s="6"/>
      <c r="D468" s="6"/>
      <c r="E468" s="6"/>
      <c r="F468" s="6"/>
      <c r="G468" s="6"/>
      <c r="I468" s="6"/>
      <c r="J468" s="6"/>
      <c r="N468" s="6"/>
      <c r="O468" s="6"/>
      <c r="Q468" s="6"/>
      <c r="R468" s="6"/>
      <c r="S468" s="6"/>
    </row>
    <row r="469" spans="2:19" ht="15" customHeight="1">
      <c r="B469" s="6"/>
      <c r="C469" s="6"/>
      <c r="D469" s="6"/>
      <c r="E469" s="6"/>
      <c r="F469" s="6"/>
      <c r="G469" s="6"/>
      <c r="I469" s="6"/>
      <c r="J469" s="6"/>
      <c r="N469" s="6"/>
      <c r="O469" s="6"/>
      <c r="Q469" s="6"/>
      <c r="R469" s="6"/>
      <c r="S469" s="6"/>
    </row>
    <row r="470" spans="2:19" ht="15" customHeight="1">
      <c r="B470" s="6"/>
      <c r="C470" s="6"/>
      <c r="D470" s="6"/>
      <c r="E470" s="6"/>
      <c r="F470" s="6"/>
      <c r="G470" s="6"/>
      <c r="I470" s="6"/>
      <c r="J470" s="6"/>
      <c r="N470" s="6"/>
      <c r="O470" s="6"/>
      <c r="Q470" s="6"/>
      <c r="R470" s="6"/>
      <c r="S470" s="6"/>
    </row>
    <row r="471" spans="2:19" ht="15" customHeight="1">
      <c r="B471" s="6"/>
      <c r="C471" s="6"/>
      <c r="D471" s="6"/>
      <c r="E471" s="6"/>
      <c r="F471" s="6"/>
      <c r="G471" s="6"/>
      <c r="I471" s="6"/>
      <c r="J471" s="6"/>
      <c r="N471" s="6"/>
      <c r="O471" s="6"/>
      <c r="Q471" s="6"/>
      <c r="R471" s="6"/>
      <c r="S471" s="6"/>
    </row>
    <row r="472" spans="2:19" ht="15" customHeight="1">
      <c r="B472" s="6"/>
      <c r="C472" s="6"/>
      <c r="D472" s="6"/>
      <c r="E472" s="6"/>
      <c r="F472" s="6"/>
      <c r="G472" s="6"/>
      <c r="I472" s="6"/>
      <c r="J472" s="6"/>
      <c r="N472" s="6"/>
      <c r="O472" s="6"/>
      <c r="Q472" s="6"/>
      <c r="R472" s="6"/>
      <c r="S472" s="6"/>
    </row>
    <row r="473" spans="2:19" ht="15" customHeight="1">
      <c r="B473" s="6"/>
      <c r="C473" s="6"/>
      <c r="D473" s="6"/>
      <c r="E473" s="6"/>
      <c r="F473" s="6"/>
      <c r="G473" s="6"/>
      <c r="I473" s="6"/>
      <c r="J473" s="6"/>
      <c r="N473" s="6"/>
      <c r="O473" s="6"/>
      <c r="Q473" s="6"/>
      <c r="R473" s="6"/>
      <c r="S473" s="6"/>
    </row>
    <row r="474" spans="2:19" ht="15" customHeight="1">
      <c r="B474" s="6"/>
      <c r="C474" s="6"/>
      <c r="D474" s="6"/>
      <c r="E474" s="6"/>
      <c r="F474" s="6"/>
      <c r="G474" s="6"/>
      <c r="I474" s="6"/>
      <c r="J474" s="6"/>
      <c r="N474" s="6"/>
      <c r="O474" s="6"/>
      <c r="Q474" s="6"/>
      <c r="R474" s="6"/>
      <c r="S474" s="6"/>
    </row>
    <row r="475" spans="2:19" ht="15" customHeight="1">
      <c r="B475" s="6"/>
      <c r="C475" s="6"/>
      <c r="D475" s="6"/>
      <c r="E475" s="6"/>
      <c r="F475" s="6"/>
      <c r="G475" s="6"/>
      <c r="I475" s="6"/>
      <c r="J475" s="6"/>
      <c r="N475" s="6"/>
      <c r="O475" s="6"/>
      <c r="Q475" s="6"/>
      <c r="R475" s="6"/>
      <c r="S475" s="6"/>
    </row>
    <row r="476" spans="2:19" ht="15" customHeight="1">
      <c r="B476" s="6"/>
      <c r="C476" s="6"/>
      <c r="D476" s="6"/>
      <c r="E476" s="6"/>
      <c r="F476" s="6"/>
      <c r="G476" s="6"/>
      <c r="I476" s="6"/>
      <c r="J476" s="6"/>
      <c r="N476" s="6"/>
      <c r="O476" s="6"/>
      <c r="Q476" s="6"/>
      <c r="R476" s="6"/>
      <c r="S476" s="6"/>
    </row>
    <row r="477" spans="2:19" ht="15" customHeight="1">
      <c r="B477" s="6"/>
      <c r="C477" s="6"/>
      <c r="D477" s="6"/>
      <c r="E477" s="6"/>
      <c r="F477" s="6"/>
      <c r="G477" s="6"/>
      <c r="I477" s="6"/>
      <c r="J477" s="6"/>
      <c r="N477" s="6"/>
      <c r="O477" s="6"/>
      <c r="Q477" s="6"/>
      <c r="R477" s="6"/>
      <c r="S477" s="6"/>
    </row>
    <row r="478" spans="2:19" ht="15" customHeight="1">
      <c r="B478" s="6"/>
      <c r="C478" s="6"/>
      <c r="D478" s="6"/>
      <c r="E478" s="6"/>
      <c r="F478" s="6"/>
      <c r="G478" s="6"/>
      <c r="I478" s="6"/>
      <c r="J478" s="6"/>
      <c r="N478" s="6"/>
      <c r="O478" s="6"/>
      <c r="Q478" s="6"/>
      <c r="R478" s="6"/>
      <c r="S478" s="6"/>
    </row>
    <row r="479" spans="2:19" ht="15" customHeight="1">
      <c r="B479" s="6"/>
      <c r="C479" s="6"/>
      <c r="D479" s="6"/>
      <c r="E479" s="6"/>
      <c r="F479" s="6"/>
      <c r="G479" s="6"/>
      <c r="I479" s="6"/>
      <c r="J479" s="6"/>
      <c r="N479" s="6"/>
      <c r="O479" s="6"/>
      <c r="Q479" s="6"/>
      <c r="R479" s="6"/>
      <c r="S479" s="6"/>
    </row>
    <row r="480" spans="2:19" ht="15" customHeight="1">
      <c r="B480" s="6"/>
      <c r="C480" s="6"/>
      <c r="D480" s="6"/>
      <c r="E480" s="6"/>
      <c r="F480" s="6"/>
      <c r="G480" s="6"/>
      <c r="I480" s="6"/>
      <c r="J480" s="6"/>
      <c r="N480" s="6"/>
      <c r="O480" s="6"/>
      <c r="Q480" s="6"/>
      <c r="R480" s="6"/>
      <c r="S480" s="6"/>
    </row>
    <row r="481" spans="2:19" ht="15" customHeight="1">
      <c r="B481" s="6"/>
      <c r="C481" s="6"/>
      <c r="D481" s="6"/>
      <c r="E481" s="6"/>
      <c r="F481" s="6"/>
      <c r="G481" s="6"/>
      <c r="I481" s="6"/>
      <c r="J481" s="6"/>
      <c r="N481" s="6"/>
      <c r="O481" s="6"/>
      <c r="Q481" s="6"/>
      <c r="R481" s="6"/>
      <c r="S481" s="6"/>
    </row>
    <row r="482" spans="2:19" ht="15" customHeight="1">
      <c r="B482" s="6"/>
      <c r="C482" s="6"/>
      <c r="D482" s="6"/>
      <c r="E482" s="6"/>
      <c r="F482" s="6"/>
      <c r="G482" s="6"/>
      <c r="I482" s="6"/>
      <c r="J482" s="6"/>
      <c r="N482" s="6"/>
      <c r="O482" s="6"/>
      <c r="Q482" s="6"/>
      <c r="R482" s="6"/>
      <c r="S482" s="6"/>
    </row>
    <row r="483" spans="2:19" ht="15" customHeight="1">
      <c r="B483" s="6"/>
      <c r="C483" s="6"/>
      <c r="D483" s="6"/>
      <c r="E483" s="6"/>
      <c r="F483" s="6"/>
      <c r="G483" s="6"/>
      <c r="I483" s="6"/>
      <c r="J483" s="6"/>
      <c r="N483" s="6"/>
      <c r="O483" s="6"/>
      <c r="Q483" s="6"/>
      <c r="R483" s="6"/>
      <c r="S483" s="6"/>
    </row>
    <row r="484" spans="2:19" ht="15" customHeight="1">
      <c r="B484" s="6"/>
      <c r="C484" s="6"/>
      <c r="D484" s="6"/>
      <c r="E484" s="6"/>
      <c r="F484" s="6"/>
      <c r="G484" s="6"/>
      <c r="I484" s="6"/>
      <c r="J484" s="6"/>
      <c r="N484" s="6"/>
      <c r="O484" s="6"/>
      <c r="Q484" s="6"/>
      <c r="R484" s="6"/>
      <c r="S484" s="6"/>
    </row>
    <row r="485" spans="2:19" ht="15" customHeight="1">
      <c r="B485" s="6"/>
      <c r="C485" s="6"/>
      <c r="D485" s="6"/>
      <c r="E485" s="6"/>
      <c r="F485" s="6"/>
      <c r="G485" s="6"/>
      <c r="I485" s="6"/>
      <c r="J485" s="6"/>
      <c r="N485" s="6"/>
      <c r="O485" s="6"/>
      <c r="Q485" s="6"/>
      <c r="R485" s="6"/>
      <c r="S485" s="6"/>
    </row>
    <row r="486" spans="2:19" ht="15" customHeight="1">
      <c r="B486" s="6"/>
      <c r="C486" s="6"/>
      <c r="D486" s="6"/>
      <c r="E486" s="6"/>
      <c r="F486" s="6"/>
      <c r="G486" s="6"/>
      <c r="I486" s="6"/>
      <c r="J486" s="6"/>
      <c r="N486" s="6"/>
      <c r="O486" s="6"/>
      <c r="Q486" s="6"/>
      <c r="R486" s="6"/>
      <c r="S486" s="6"/>
    </row>
    <row r="487" spans="2:19" ht="15" customHeight="1">
      <c r="B487" s="6"/>
      <c r="C487" s="6"/>
      <c r="D487" s="6"/>
      <c r="E487" s="6"/>
      <c r="F487" s="6"/>
      <c r="G487" s="6"/>
      <c r="I487" s="6"/>
      <c r="J487" s="6"/>
      <c r="N487" s="6"/>
      <c r="O487" s="6"/>
      <c r="Q487" s="6"/>
      <c r="R487" s="6"/>
      <c r="S487" s="6"/>
    </row>
    <row r="488" spans="2:19" ht="15" customHeight="1">
      <c r="B488" s="6"/>
      <c r="C488" s="6"/>
      <c r="D488" s="6"/>
      <c r="E488" s="6"/>
      <c r="F488" s="6"/>
      <c r="G488" s="6"/>
      <c r="I488" s="6"/>
      <c r="J488" s="6"/>
      <c r="N488" s="6"/>
      <c r="O488" s="6"/>
      <c r="Q488" s="6"/>
      <c r="R488" s="6"/>
      <c r="S488" s="6"/>
    </row>
    <row r="489" spans="2:19" ht="15" customHeight="1">
      <c r="B489" s="6"/>
      <c r="C489" s="6"/>
      <c r="D489" s="6"/>
      <c r="E489" s="6"/>
      <c r="F489" s="6"/>
      <c r="G489" s="6"/>
      <c r="I489" s="6"/>
      <c r="J489" s="6"/>
      <c r="N489" s="6"/>
      <c r="O489" s="6"/>
      <c r="Q489" s="6"/>
      <c r="R489" s="6"/>
      <c r="S489" s="6"/>
    </row>
    <row r="490" spans="2:19" ht="15" customHeight="1">
      <c r="B490" s="6"/>
      <c r="C490" s="6"/>
      <c r="D490" s="6"/>
      <c r="E490" s="6"/>
      <c r="F490" s="6"/>
      <c r="G490" s="6"/>
      <c r="I490" s="6"/>
      <c r="J490" s="6"/>
      <c r="N490" s="6"/>
      <c r="O490" s="6"/>
      <c r="Q490" s="6"/>
      <c r="R490" s="6"/>
      <c r="S490" s="6"/>
    </row>
    <row r="491" spans="2:19" ht="15" customHeight="1">
      <c r="B491" s="6"/>
      <c r="C491" s="6"/>
      <c r="D491" s="6"/>
      <c r="E491" s="6"/>
      <c r="F491" s="6"/>
      <c r="G491" s="6"/>
      <c r="I491" s="6"/>
      <c r="J491" s="6"/>
      <c r="N491" s="6"/>
      <c r="O491" s="6"/>
      <c r="Q491" s="6"/>
      <c r="R491" s="6"/>
      <c r="S491" s="6"/>
    </row>
    <row r="492" spans="2:19" ht="15" customHeight="1">
      <c r="B492" s="6"/>
      <c r="C492" s="6"/>
      <c r="D492" s="6"/>
      <c r="E492" s="6"/>
      <c r="F492" s="6"/>
      <c r="G492" s="6"/>
      <c r="I492" s="6"/>
      <c r="J492" s="6"/>
      <c r="N492" s="6"/>
      <c r="O492" s="6"/>
      <c r="Q492" s="6"/>
      <c r="R492" s="6"/>
      <c r="S492" s="6"/>
    </row>
    <row r="493" spans="2:19" ht="15" customHeight="1">
      <c r="B493" s="6"/>
      <c r="C493" s="6"/>
      <c r="D493" s="6"/>
      <c r="E493" s="6"/>
      <c r="F493" s="6"/>
      <c r="G493" s="6"/>
      <c r="I493" s="6"/>
      <c r="J493" s="6"/>
      <c r="N493" s="6"/>
      <c r="O493" s="6"/>
      <c r="Q493" s="6"/>
      <c r="R493" s="6"/>
      <c r="S493" s="6"/>
    </row>
    <row r="494" spans="2:19" ht="15" customHeight="1">
      <c r="B494" s="6"/>
      <c r="C494" s="6"/>
      <c r="D494" s="6"/>
      <c r="E494" s="6"/>
      <c r="F494" s="6"/>
      <c r="G494" s="6"/>
      <c r="I494" s="6"/>
      <c r="J494" s="6"/>
      <c r="N494" s="6"/>
      <c r="O494" s="6"/>
      <c r="Q494" s="6"/>
      <c r="R494" s="6"/>
      <c r="S494" s="6"/>
    </row>
    <row r="495" spans="2:19" ht="15" customHeight="1">
      <c r="B495" s="6"/>
      <c r="C495" s="6"/>
      <c r="D495" s="6"/>
      <c r="E495" s="6"/>
      <c r="F495" s="6"/>
      <c r="G495" s="6"/>
      <c r="I495" s="6"/>
      <c r="J495" s="6"/>
      <c r="N495" s="6"/>
      <c r="O495" s="6"/>
      <c r="Q495" s="6"/>
      <c r="R495" s="6"/>
      <c r="S495" s="6"/>
    </row>
    <row r="496" spans="2:19" ht="15" customHeight="1">
      <c r="B496" s="6"/>
      <c r="C496" s="6"/>
      <c r="D496" s="6"/>
      <c r="E496" s="6"/>
      <c r="F496" s="6"/>
      <c r="G496" s="6"/>
      <c r="I496" s="6"/>
      <c r="J496" s="6"/>
      <c r="N496" s="6"/>
      <c r="O496" s="6"/>
      <c r="Q496" s="6"/>
      <c r="R496" s="6"/>
      <c r="S496" s="6"/>
    </row>
    <row r="497" spans="2:19" ht="15" customHeight="1">
      <c r="B497" s="6"/>
      <c r="C497" s="6"/>
      <c r="D497" s="6"/>
      <c r="E497" s="6"/>
      <c r="F497" s="6"/>
      <c r="G497" s="6"/>
      <c r="I497" s="6"/>
      <c r="J497" s="6"/>
      <c r="N497" s="6"/>
      <c r="O497" s="6"/>
      <c r="Q497" s="6"/>
      <c r="R497" s="6"/>
      <c r="S497" s="6"/>
    </row>
    <row r="498" spans="2:19" ht="15" customHeight="1">
      <c r="B498" s="6"/>
      <c r="C498" s="6"/>
      <c r="D498" s="6"/>
      <c r="E498" s="6"/>
      <c r="F498" s="6"/>
      <c r="G498" s="6"/>
      <c r="I498" s="6"/>
      <c r="J498" s="6"/>
      <c r="N498" s="6"/>
      <c r="O498" s="6"/>
      <c r="Q498" s="6"/>
      <c r="R498" s="6"/>
      <c r="S498" s="6"/>
    </row>
    <row r="499" spans="2:19" ht="15" customHeight="1">
      <c r="B499" s="6"/>
      <c r="C499" s="6"/>
      <c r="D499" s="6"/>
      <c r="E499" s="6"/>
      <c r="F499" s="6"/>
      <c r="G499" s="6"/>
      <c r="I499" s="6"/>
      <c r="J499" s="6"/>
      <c r="N499" s="6"/>
      <c r="O499" s="6"/>
      <c r="Q499" s="6"/>
      <c r="R499" s="6"/>
      <c r="S499" s="6"/>
    </row>
    <row r="500" spans="2:19" ht="15" customHeight="1">
      <c r="B500" s="6"/>
      <c r="C500" s="6"/>
      <c r="D500" s="6"/>
      <c r="E500" s="6"/>
      <c r="F500" s="6"/>
      <c r="G500" s="6"/>
      <c r="I500" s="6"/>
      <c r="J500" s="6"/>
      <c r="N500" s="6"/>
      <c r="O500" s="6"/>
      <c r="Q500" s="6"/>
      <c r="R500" s="6"/>
      <c r="S500" s="6"/>
    </row>
    <row r="501" spans="2:19" ht="15" customHeight="1">
      <c r="B501" s="6"/>
      <c r="C501" s="6"/>
      <c r="D501" s="6"/>
      <c r="E501" s="6"/>
      <c r="F501" s="6"/>
      <c r="G501" s="6"/>
      <c r="I501" s="6"/>
      <c r="J501" s="6"/>
      <c r="N501" s="6"/>
      <c r="O501" s="6"/>
      <c r="Q501" s="6"/>
      <c r="R501" s="6"/>
      <c r="S501" s="6"/>
    </row>
    <row r="502" spans="2:19" ht="15" customHeight="1">
      <c r="B502" s="6"/>
      <c r="C502" s="6"/>
      <c r="D502" s="6"/>
      <c r="E502" s="6"/>
      <c r="F502" s="6"/>
      <c r="G502" s="6"/>
      <c r="I502" s="6"/>
      <c r="J502" s="6"/>
      <c r="N502" s="6"/>
      <c r="O502" s="6"/>
      <c r="Q502" s="6"/>
      <c r="R502" s="6"/>
      <c r="S502" s="6"/>
    </row>
    <row r="503" spans="2:19" ht="15" customHeight="1">
      <c r="B503" s="6"/>
      <c r="C503" s="6"/>
      <c r="D503" s="6"/>
      <c r="E503" s="6"/>
      <c r="F503" s="6"/>
      <c r="G503" s="6"/>
      <c r="I503" s="6"/>
      <c r="J503" s="6"/>
      <c r="N503" s="6"/>
      <c r="O503" s="6"/>
      <c r="Q503" s="6"/>
      <c r="R503" s="6"/>
      <c r="S503" s="6"/>
    </row>
    <row r="504" spans="2:19" ht="15" customHeight="1">
      <c r="B504" s="6"/>
      <c r="C504" s="6"/>
      <c r="D504" s="6"/>
      <c r="E504" s="6"/>
      <c r="F504" s="6"/>
      <c r="G504" s="6"/>
      <c r="I504" s="6"/>
      <c r="J504" s="6"/>
      <c r="N504" s="6"/>
      <c r="O504" s="6"/>
      <c r="Q504" s="6"/>
      <c r="R504" s="6"/>
      <c r="S504" s="6"/>
    </row>
    <row r="505" spans="2:19" ht="15" customHeight="1">
      <c r="B505" s="6"/>
      <c r="C505" s="6"/>
      <c r="D505" s="6"/>
      <c r="E505" s="6"/>
      <c r="F505" s="6"/>
      <c r="G505" s="6"/>
      <c r="I505" s="6"/>
      <c r="J505" s="6"/>
      <c r="N505" s="6"/>
      <c r="O505" s="6"/>
      <c r="Q505" s="6"/>
      <c r="R505" s="6"/>
      <c r="S505" s="6"/>
    </row>
    <row r="506" spans="2:19" ht="15" customHeight="1">
      <c r="B506" s="6"/>
      <c r="C506" s="6"/>
      <c r="D506" s="6"/>
      <c r="E506" s="6"/>
      <c r="F506" s="6"/>
      <c r="G506" s="6"/>
      <c r="I506" s="6"/>
      <c r="J506" s="6"/>
      <c r="N506" s="6"/>
      <c r="O506" s="6"/>
      <c r="Q506" s="6"/>
      <c r="R506" s="6"/>
      <c r="S506" s="6"/>
    </row>
    <row r="507" spans="2:19" ht="15" customHeight="1">
      <c r="B507" s="6"/>
      <c r="C507" s="6"/>
      <c r="D507" s="6"/>
      <c r="E507" s="6"/>
      <c r="F507" s="6"/>
      <c r="G507" s="6"/>
      <c r="I507" s="6"/>
      <c r="J507" s="6"/>
      <c r="N507" s="6"/>
      <c r="O507" s="6"/>
      <c r="Q507" s="6"/>
      <c r="R507" s="6"/>
      <c r="S507" s="6"/>
    </row>
    <row r="508" spans="2:19" ht="15" customHeight="1">
      <c r="B508" s="6"/>
      <c r="C508" s="6"/>
      <c r="D508" s="6"/>
      <c r="E508" s="6"/>
      <c r="F508" s="6"/>
      <c r="G508" s="6"/>
      <c r="I508" s="6"/>
      <c r="J508" s="6"/>
      <c r="N508" s="6"/>
      <c r="O508" s="6"/>
      <c r="Q508" s="6"/>
      <c r="R508" s="6"/>
      <c r="S508" s="6"/>
    </row>
    <row r="509" spans="2:19" ht="15" customHeight="1">
      <c r="B509" s="6"/>
      <c r="C509" s="6"/>
      <c r="D509" s="6"/>
      <c r="E509" s="6"/>
      <c r="F509" s="6"/>
      <c r="G509" s="6"/>
      <c r="I509" s="6"/>
      <c r="J509" s="6"/>
      <c r="N509" s="6"/>
      <c r="O509" s="6"/>
      <c r="Q509" s="6"/>
      <c r="R509" s="6"/>
      <c r="S509" s="6"/>
    </row>
    <row r="510" spans="2:19" ht="15" customHeight="1">
      <c r="B510" s="6"/>
      <c r="C510" s="6"/>
      <c r="D510" s="6"/>
      <c r="E510" s="6"/>
      <c r="F510" s="6"/>
      <c r="G510" s="6"/>
      <c r="I510" s="6"/>
      <c r="J510" s="6"/>
      <c r="N510" s="6"/>
      <c r="O510" s="6"/>
      <c r="Q510" s="6"/>
      <c r="R510" s="6"/>
      <c r="S510" s="6"/>
    </row>
    <row r="511" spans="2:19" ht="15" customHeight="1">
      <c r="B511" s="6"/>
      <c r="C511" s="6"/>
      <c r="D511" s="6"/>
      <c r="E511" s="6"/>
      <c r="F511" s="6"/>
      <c r="G511" s="6"/>
      <c r="I511" s="6"/>
      <c r="J511" s="6"/>
      <c r="N511" s="6"/>
      <c r="O511" s="6"/>
      <c r="Q511" s="6"/>
      <c r="R511" s="6"/>
      <c r="S511" s="6"/>
    </row>
    <row r="512" spans="2:19" ht="15" customHeight="1">
      <c r="B512" s="6"/>
      <c r="C512" s="6"/>
      <c r="D512" s="6"/>
      <c r="E512" s="6"/>
      <c r="F512" s="6"/>
      <c r="G512" s="6"/>
      <c r="I512" s="6"/>
      <c r="J512" s="6"/>
      <c r="N512" s="6"/>
      <c r="O512" s="6"/>
      <c r="Q512" s="6"/>
      <c r="R512" s="6"/>
      <c r="S512" s="6"/>
    </row>
    <row r="513" spans="2:19" ht="15" customHeight="1">
      <c r="B513" s="6"/>
      <c r="C513" s="6"/>
      <c r="D513" s="6"/>
      <c r="E513" s="6"/>
      <c r="F513" s="6"/>
      <c r="G513" s="6"/>
      <c r="I513" s="6"/>
      <c r="J513" s="6"/>
      <c r="N513" s="6"/>
      <c r="O513" s="6"/>
      <c r="Q513" s="6"/>
      <c r="R513" s="6"/>
      <c r="S513" s="6"/>
    </row>
    <row r="514" spans="2:19" ht="15" customHeight="1">
      <c r="B514" s="6"/>
      <c r="C514" s="6"/>
      <c r="D514" s="6"/>
      <c r="E514" s="6"/>
      <c r="F514" s="6"/>
      <c r="G514" s="6"/>
      <c r="I514" s="6"/>
      <c r="J514" s="6"/>
      <c r="N514" s="6"/>
      <c r="O514" s="6"/>
      <c r="Q514" s="6"/>
      <c r="R514" s="6"/>
      <c r="S514" s="6"/>
    </row>
    <row r="515" spans="2:19" ht="15" customHeight="1">
      <c r="B515" s="6"/>
      <c r="C515" s="6"/>
      <c r="D515" s="6"/>
      <c r="E515" s="6"/>
      <c r="F515" s="6"/>
      <c r="G515" s="6"/>
      <c r="I515" s="6"/>
      <c r="J515" s="6"/>
      <c r="N515" s="6"/>
      <c r="O515" s="6"/>
      <c r="Q515" s="6"/>
      <c r="R515" s="6"/>
      <c r="S515" s="6"/>
    </row>
    <row r="516" spans="2:19" ht="15" customHeight="1">
      <c r="B516" s="6"/>
      <c r="C516" s="6"/>
      <c r="D516" s="6"/>
      <c r="E516" s="6"/>
      <c r="F516" s="6"/>
      <c r="G516" s="6"/>
      <c r="I516" s="6"/>
      <c r="J516" s="6"/>
      <c r="N516" s="6"/>
      <c r="O516" s="6"/>
      <c r="Q516" s="6"/>
      <c r="R516" s="6"/>
      <c r="S516" s="6"/>
    </row>
    <row r="517" spans="2:19" ht="15" customHeight="1">
      <c r="B517" s="6"/>
      <c r="C517" s="6"/>
      <c r="D517" s="6"/>
      <c r="E517" s="6"/>
      <c r="F517" s="6"/>
      <c r="G517" s="6"/>
      <c r="I517" s="6"/>
      <c r="J517" s="6"/>
      <c r="N517" s="6"/>
      <c r="O517" s="6"/>
      <c r="Q517" s="6"/>
      <c r="R517" s="6"/>
      <c r="S517" s="6"/>
    </row>
    <row r="518" spans="2:19" ht="15" customHeight="1">
      <c r="B518" s="6"/>
      <c r="C518" s="6"/>
      <c r="D518" s="6"/>
      <c r="E518" s="6"/>
      <c r="F518" s="6"/>
      <c r="G518" s="6"/>
      <c r="I518" s="6"/>
      <c r="J518" s="6"/>
      <c r="N518" s="6"/>
      <c r="O518" s="6"/>
      <c r="Q518" s="6"/>
      <c r="R518" s="6"/>
      <c r="S518" s="6"/>
    </row>
    <row r="519" spans="2:19" ht="15" customHeight="1">
      <c r="B519" s="6"/>
      <c r="C519" s="6"/>
      <c r="D519" s="6"/>
      <c r="E519" s="6"/>
      <c r="F519" s="6"/>
      <c r="G519" s="6"/>
      <c r="I519" s="6"/>
      <c r="J519" s="6"/>
      <c r="N519" s="6"/>
      <c r="O519" s="6"/>
      <c r="Q519" s="6"/>
      <c r="R519" s="6"/>
      <c r="S519" s="6"/>
    </row>
    <row r="520" spans="2:19" ht="15" customHeight="1">
      <c r="B520" s="6"/>
      <c r="C520" s="6"/>
      <c r="D520" s="6"/>
      <c r="E520" s="6"/>
      <c r="F520" s="6"/>
      <c r="G520" s="6"/>
      <c r="I520" s="6"/>
      <c r="J520" s="6"/>
      <c r="N520" s="6"/>
      <c r="O520" s="6"/>
      <c r="Q520" s="6"/>
      <c r="R520" s="6"/>
      <c r="S520" s="6"/>
    </row>
    <row r="521" spans="2:19" ht="15" customHeight="1">
      <c r="B521" s="6"/>
      <c r="C521" s="6"/>
      <c r="D521" s="6"/>
      <c r="E521" s="6"/>
      <c r="F521" s="6"/>
      <c r="G521" s="6"/>
      <c r="I521" s="6"/>
      <c r="J521" s="6"/>
      <c r="N521" s="6"/>
      <c r="O521" s="6"/>
      <c r="Q521" s="6"/>
      <c r="R521" s="6"/>
      <c r="S521" s="6"/>
    </row>
    <row r="522" spans="2:19" ht="15" customHeight="1">
      <c r="B522" s="6"/>
      <c r="C522" s="6"/>
      <c r="D522" s="6"/>
      <c r="E522" s="6"/>
      <c r="F522" s="6"/>
      <c r="G522" s="6"/>
      <c r="I522" s="6"/>
      <c r="J522" s="6"/>
      <c r="N522" s="6"/>
      <c r="O522" s="6"/>
      <c r="Q522" s="6"/>
      <c r="R522" s="6"/>
      <c r="S522" s="6"/>
    </row>
    <row r="523" spans="2:19" ht="15" customHeight="1">
      <c r="B523" s="6"/>
      <c r="C523" s="6"/>
      <c r="D523" s="6"/>
      <c r="E523" s="6"/>
      <c r="F523" s="6"/>
      <c r="G523" s="6"/>
      <c r="I523" s="6"/>
      <c r="J523" s="6"/>
      <c r="N523" s="6"/>
      <c r="O523" s="6"/>
      <c r="Q523" s="6"/>
      <c r="R523" s="6"/>
      <c r="S523" s="6"/>
    </row>
    <row r="524" spans="2:19" ht="15" customHeight="1">
      <c r="B524" s="6"/>
      <c r="C524" s="6"/>
      <c r="D524" s="6"/>
      <c r="E524" s="6"/>
      <c r="F524" s="6"/>
      <c r="G524" s="6"/>
      <c r="I524" s="6"/>
      <c r="J524" s="6"/>
      <c r="N524" s="6"/>
      <c r="O524" s="6"/>
      <c r="Q524" s="6"/>
      <c r="R524" s="6"/>
      <c r="S524" s="6"/>
    </row>
    <row r="525" spans="2:19" ht="15" customHeight="1">
      <c r="B525" s="6"/>
      <c r="C525" s="6"/>
      <c r="D525" s="6"/>
      <c r="E525" s="6"/>
      <c r="F525" s="6"/>
      <c r="G525" s="6"/>
      <c r="I525" s="6"/>
      <c r="J525" s="6"/>
      <c r="N525" s="6"/>
      <c r="O525" s="6"/>
      <c r="Q525" s="6"/>
      <c r="R525" s="6"/>
      <c r="S525" s="6"/>
    </row>
    <row r="526" spans="2:19" ht="15" customHeight="1">
      <c r="B526" s="6"/>
      <c r="C526" s="6"/>
      <c r="D526" s="6"/>
      <c r="E526" s="6"/>
      <c r="F526" s="6"/>
      <c r="G526" s="6"/>
      <c r="I526" s="6"/>
      <c r="J526" s="6"/>
      <c r="N526" s="6"/>
      <c r="O526" s="6"/>
      <c r="Q526" s="6"/>
      <c r="R526" s="6"/>
      <c r="S526" s="6"/>
    </row>
    <row r="527" spans="2:19" ht="15" customHeight="1">
      <c r="B527" s="6"/>
      <c r="C527" s="6"/>
      <c r="D527" s="6"/>
      <c r="E527" s="6"/>
      <c r="F527" s="6"/>
      <c r="G527" s="6"/>
      <c r="I527" s="6"/>
      <c r="J527" s="6"/>
      <c r="N527" s="6"/>
      <c r="O527" s="6"/>
      <c r="Q527" s="6"/>
      <c r="R527" s="6"/>
      <c r="S527" s="6"/>
    </row>
    <row r="528" spans="2:19" ht="15" customHeight="1">
      <c r="B528" s="6"/>
      <c r="C528" s="6"/>
      <c r="D528" s="6"/>
      <c r="E528" s="6"/>
      <c r="F528" s="6"/>
      <c r="G528" s="6"/>
      <c r="I528" s="6"/>
      <c r="J528" s="6"/>
      <c r="N528" s="6"/>
      <c r="O528" s="6"/>
      <c r="Q528" s="6"/>
      <c r="R528" s="6"/>
      <c r="S528" s="6"/>
    </row>
    <row r="529" spans="2:19" ht="15" customHeight="1">
      <c r="B529" s="6"/>
      <c r="C529" s="6"/>
      <c r="D529" s="6"/>
      <c r="E529" s="6"/>
      <c r="F529" s="6"/>
      <c r="G529" s="6"/>
      <c r="I529" s="6"/>
      <c r="J529" s="6"/>
      <c r="N529" s="6"/>
      <c r="O529" s="6"/>
      <c r="Q529" s="6"/>
      <c r="R529" s="6"/>
      <c r="S529" s="6"/>
    </row>
    <row r="530" spans="2:19" ht="15" customHeight="1">
      <c r="B530" s="6"/>
      <c r="C530" s="6"/>
      <c r="D530" s="6"/>
      <c r="E530" s="6"/>
      <c r="F530" s="6"/>
      <c r="G530" s="6"/>
      <c r="I530" s="6"/>
      <c r="J530" s="6"/>
      <c r="N530" s="6"/>
      <c r="O530" s="6"/>
      <c r="Q530" s="6"/>
      <c r="R530" s="6"/>
      <c r="S530" s="6"/>
    </row>
    <row r="531" spans="2:19" ht="15" customHeight="1">
      <c r="B531" s="6"/>
      <c r="C531" s="6"/>
      <c r="D531" s="6"/>
      <c r="E531" s="6"/>
      <c r="F531" s="6"/>
      <c r="G531" s="6"/>
      <c r="I531" s="6"/>
      <c r="J531" s="6"/>
      <c r="N531" s="6"/>
      <c r="O531" s="6"/>
      <c r="Q531" s="6"/>
      <c r="R531" s="6"/>
      <c r="S531" s="6"/>
    </row>
    <row r="532" spans="2:19" ht="15" customHeight="1">
      <c r="B532" s="6"/>
      <c r="C532" s="6"/>
      <c r="D532" s="6"/>
      <c r="E532" s="6"/>
      <c r="F532" s="6"/>
      <c r="G532" s="6"/>
      <c r="I532" s="6"/>
      <c r="J532" s="6"/>
      <c r="N532" s="6"/>
      <c r="O532" s="6"/>
      <c r="Q532" s="6"/>
      <c r="R532" s="6"/>
      <c r="S532" s="6"/>
    </row>
    <row r="533" spans="2:19" ht="15" customHeight="1">
      <c r="B533" s="6"/>
      <c r="C533" s="6"/>
      <c r="D533" s="6"/>
      <c r="E533" s="6"/>
      <c r="F533" s="6"/>
      <c r="G533" s="6"/>
      <c r="I533" s="6"/>
      <c r="J533" s="6"/>
      <c r="N533" s="6"/>
      <c r="O533" s="6"/>
      <c r="Q533" s="6"/>
      <c r="R533" s="6"/>
      <c r="S533" s="6"/>
    </row>
    <row r="534" spans="2:19" ht="15" customHeight="1">
      <c r="B534" s="6"/>
      <c r="C534" s="6"/>
      <c r="D534" s="6"/>
      <c r="E534" s="6"/>
      <c r="F534" s="6"/>
      <c r="G534" s="6"/>
      <c r="I534" s="6"/>
      <c r="J534" s="6"/>
      <c r="N534" s="6"/>
      <c r="O534" s="6"/>
      <c r="Q534" s="6"/>
      <c r="R534" s="6"/>
      <c r="S534" s="6"/>
    </row>
    <row r="535" spans="2:19" ht="15" customHeight="1">
      <c r="B535" s="6"/>
      <c r="C535" s="6"/>
      <c r="D535" s="6"/>
      <c r="E535" s="6"/>
      <c r="F535" s="6"/>
      <c r="G535" s="6"/>
      <c r="I535" s="6"/>
      <c r="J535" s="6"/>
      <c r="N535" s="6"/>
      <c r="O535" s="6"/>
      <c r="Q535" s="6"/>
      <c r="R535" s="6"/>
      <c r="S535" s="6"/>
    </row>
    <row r="536" spans="2:19" ht="15" customHeight="1">
      <c r="B536" s="6"/>
      <c r="C536" s="6"/>
      <c r="D536" s="6"/>
      <c r="E536" s="6"/>
      <c r="F536" s="6"/>
      <c r="G536" s="6"/>
      <c r="I536" s="6"/>
      <c r="J536" s="6"/>
      <c r="N536" s="6"/>
      <c r="O536" s="6"/>
      <c r="Q536" s="6"/>
      <c r="R536" s="6"/>
      <c r="S536" s="6"/>
    </row>
    <row r="537" spans="2:19" ht="15" customHeight="1">
      <c r="B537" s="6"/>
      <c r="C537" s="6"/>
      <c r="D537" s="6"/>
      <c r="E537" s="6"/>
      <c r="F537" s="6"/>
      <c r="G537" s="6"/>
      <c r="I537" s="6"/>
      <c r="J537" s="6"/>
      <c r="N537" s="6"/>
      <c r="O537" s="6"/>
      <c r="Q537" s="6"/>
      <c r="R537" s="6"/>
      <c r="S537" s="6"/>
    </row>
    <row r="538" spans="2:19" ht="15" customHeight="1">
      <c r="B538" s="6"/>
      <c r="C538" s="6"/>
      <c r="D538" s="6"/>
      <c r="E538" s="6"/>
      <c r="F538" s="6"/>
      <c r="G538" s="6"/>
      <c r="I538" s="6"/>
      <c r="J538" s="6"/>
      <c r="N538" s="6"/>
      <c r="O538" s="6"/>
      <c r="Q538" s="6"/>
      <c r="R538" s="6"/>
      <c r="S538" s="6"/>
    </row>
    <row r="539" spans="2:19" ht="15" customHeight="1">
      <c r="B539" s="6"/>
      <c r="C539" s="6"/>
      <c r="D539" s="6"/>
      <c r="E539" s="6"/>
      <c r="F539" s="6"/>
      <c r="G539" s="6"/>
      <c r="I539" s="6"/>
      <c r="J539" s="6"/>
      <c r="N539" s="6"/>
      <c r="O539" s="6"/>
      <c r="Q539" s="6"/>
      <c r="R539" s="6"/>
      <c r="S539" s="6"/>
    </row>
    <row r="540" spans="2:19" ht="15" customHeight="1">
      <c r="B540" s="6"/>
      <c r="C540" s="6"/>
      <c r="D540" s="6"/>
      <c r="E540" s="6"/>
      <c r="F540" s="6"/>
      <c r="G540" s="6"/>
      <c r="I540" s="6"/>
      <c r="J540" s="6"/>
      <c r="N540" s="6"/>
      <c r="O540" s="6"/>
      <c r="Q540" s="6"/>
      <c r="R540" s="6"/>
      <c r="S540" s="6"/>
    </row>
    <row r="541" spans="2:19" ht="15" customHeight="1">
      <c r="B541" s="6"/>
      <c r="C541" s="6"/>
      <c r="D541" s="6"/>
      <c r="E541" s="6"/>
      <c r="F541" s="6"/>
      <c r="G541" s="6"/>
      <c r="I541" s="6"/>
      <c r="J541" s="6"/>
      <c r="N541" s="6"/>
      <c r="O541" s="6"/>
      <c r="Q541" s="6"/>
      <c r="R541" s="6"/>
      <c r="S541" s="6"/>
    </row>
    <row r="542" spans="2:19" ht="15" customHeight="1">
      <c r="B542" s="6"/>
      <c r="C542" s="6"/>
      <c r="D542" s="6"/>
      <c r="E542" s="6"/>
      <c r="F542" s="6"/>
      <c r="G542" s="6"/>
      <c r="I542" s="6"/>
      <c r="J542" s="6"/>
      <c r="N542" s="6"/>
      <c r="O542" s="6"/>
      <c r="Q542" s="6"/>
      <c r="R542" s="6"/>
      <c r="S542" s="6"/>
    </row>
    <row r="543" spans="2:19" ht="15" customHeight="1">
      <c r="B543" s="6"/>
      <c r="C543" s="6"/>
      <c r="D543" s="6"/>
      <c r="E543" s="6"/>
      <c r="F543" s="6"/>
      <c r="G543" s="6"/>
      <c r="I543" s="6"/>
      <c r="J543" s="6"/>
      <c r="N543" s="6"/>
      <c r="O543" s="6"/>
      <c r="Q543" s="6"/>
      <c r="R543" s="6"/>
      <c r="S543" s="6"/>
    </row>
    <row r="544" spans="2:19" ht="15" customHeight="1">
      <c r="B544" s="6"/>
      <c r="C544" s="6"/>
      <c r="D544" s="6"/>
      <c r="E544" s="6"/>
      <c r="F544" s="6"/>
      <c r="G544" s="6"/>
      <c r="I544" s="6"/>
      <c r="J544" s="6"/>
      <c r="N544" s="6"/>
      <c r="O544" s="6"/>
      <c r="Q544" s="6"/>
      <c r="R544" s="6"/>
      <c r="S544" s="6"/>
    </row>
    <row r="545" spans="2:19" ht="15" customHeight="1">
      <c r="B545" s="6"/>
      <c r="C545" s="6"/>
      <c r="D545" s="6"/>
      <c r="E545" s="6"/>
      <c r="F545" s="6"/>
      <c r="G545" s="6"/>
      <c r="I545" s="6"/>
      <c r="J545" s="6"/>
      <c r="N545" s="6"/>
      <c r="O545" s="6"/>
      <c r="Q545" s="6"/>
      <c r="R545" s="6"/>
      <c r="S545" s="6"/>
    </row>
    <row r="546" spans="2:19" ht="15" customHeight="1">
      <c r="B546" s="6"/>
      <c r="C546" s="6"/>
      <c r="D546" s="6"/>
      <c r="E546" s="6"/>
      <c r="F546" s="6"/>
      <c r="G546" s="6"/>
      <c r="I546" s="6"/>
      <c r="J546" s="6"/>
      <c r="N546" s="6"/>
      <c r="O546" s="6"/>
      <c r="Q546" s="6"/>
      <c r="R546" s="6"/>
      <c r="S546" s="6"/>
    </row>
    <row r="547" spans="2:19" ht="15" customHeight="1">
      <c r="B547" s="6"/>
      <c r="C547" s="6"/>
      <c r="D547" s="6"/>
      <c r="E547" s="6"/>
      <c r="F547" s="6"/>
      <c r="G547" s="6"/>
      <c r="I547" s="6"/>
      <c r="J547" s="6"/>
      <c r="N547" s="6"/>
      <c r="O547" s="6"/>
      <c r="Q547" s="6"/>
      <c r="R547" s="6"/>
      <c r="S547" s="6"/>
    </row>
    <row r="548" spans="2:19" ht="15" customHeight="1">
      <c r="B548" s="6"/>
      <c r="C548" s="6"/>
      <c r="D548" s="6"/>
      <c r="E548" s="6"/>
      <c r="F548" s="6"/>
      <c r="G548" s="6"/>
      <c r="I548" s="6"/>
      <c r="J548" s="6"/>
      <c r="N548" s="6"/>
      <c r="O548" s="6"/>
      <c r="Q548" s="6"/>
      <c r="R548" s="6"/>
      <c r="S548" s="6"/>
    </row>
    <row r="549" spans="2:19" ht="15" customHeight="1">
      <c r="B549" s="6"/>
      <c r="C549" s="6"/>
      <c r="D549" s="6"/>
      <c r="E549" s="6"/>
      <c r="F549" s="6"/>
      <c r="G549" s="6"/>
      <c r="I549" s="6"/>
      <c r="J549" s="6"/>
      <c r="N549" s="6"/>
      <c r="O549" s="6"/>
      <c r="Q549" s="6"/>
      <c r="R549" s="6"/>
      <c r="S549" s="6"/>
    </row>
    <row r="550" spans="2:19" ht="15" customHeight="1">
      <c r="B550" s="6"/>
      <c r="C550" s="6"/>
      <c r="D550" s="6"/>
      <c r="E550" s="6"/>
      <c r="F550" s="6"/>
      <c r="G550" s="6"/>
      <c r="I550" s="6"/>
      <c r="J550" s="6"/>
      <c r="N550" s="6"/>
      <c r="O550" s="6"/>
      <c r="Q550" s="6"/>
      <c r="R550" s="6"/>
      <c r="S550" s="6"/>
    </row>
    <row r="551" spans="2:19" ht="15" customHeight="1">
      <c r="B551" s="6"/>
      <c r="C551" s="6"/>
      <c r="D551" s="6"/>
      <c r="E551" s="6"/>
      <c r="F551" s="6"/>
      <c r="G551" s="6"/>
      <c r="I551" s="6"/>
      <c r="J551" s="6"/>
      <c r="N551" s="6"/>
      <c r="O551" s="6"/>
      <c r="Q551" s="6"/>
      <c r="R551" s="6"/>
      <c r="S551" s="6"/>
    </row>
    <row r="552" spans="2:19" ht="15" customHeight="1">
      <c r="B552" s="6"/>
      <c r="C552" s="6"/>
      <c r="D552" s="6"/>
      <c r="E552" s="6"/>
      <c r="F552" s="6"/>
      <c r="G552" s="6"/>
      <c r="I552" s="6"/>
      <c r="J552" s="6"/>
      <c r="N552" s="6"/>
      <c r="O552" s="6"/>
      <c r="Q552" s="6"/>
      <c r="R552" s="6"/>
      <c r="S552" s="6"/>
    </row>
    <row r="553" spans="2:19" ht="15" customHeight="1">
      <c r="B553" s="6"/>
      <c r="C553" s="6"/>
      <c r="D553" s="6"/>
      <c r="E553" s="6"/>
      <c r="F553" s="6"/>
      <c r="G553" s="6"/>
      <c r="I553" s="6"/>
      <c r="J553" s="6"/>
      <c r="N553" s="6"/>
      <c r="O553" s="6"/>
      <c r="Q553" s="6"/>
      <c r="R553" s="6"/>
      <c r="S553" s="6"/>
    </row>
    <row r="554" spans="2:19" ht="15" customHeight="1">
      <c r="B554" s="6"/>
      <c r="C554" s="6"/>
      <c r="D554" s="6"/>
      <c r="E554" s="6"/>
      <c r="F554" s="6"/>
      <c r="G554" s="6"/>
      <c r="I554" s="6"/>
      <c r="J554" s="6"/>
      <c r="N554" s="6"/>
      <c r="O554" s="6"/>
      <c r="Q554" s="6"/>
      <c r="R554" s="6"/>
      <c r="S554" s="6"/>
    </row>
    <row r="555" spans="2:19" ht="15" customHeight="1">
      <c r="B555" s="6"/>
      <c r="C555" s="6"/>
      <c r="D555" s="6"/>
      <c r="E555" s="6"/>
      <c r="F555" s="6"/>
      <c r="G555" s="6"/>
      <c r="I555" s="6"/>
      <c r="J555" s="6"/>
      <c r="N555" s="6"/>
      <c r="O555" s="6"/>
      <c r="Q555" s="6"/>
      <c r="R555" s="6"/>
      <c r="S555" s="6"/>
    </row>
    <row r="556" spans="2:19" ht="15" customHeight="1">
      <c r="B556" s="6"/>
      <c r="C556" s="6"/>
      <c r="D556" s="6"/>
      <c r="E556" s="6"/>
      <c r="F556" s="6"/>
      <c r="G556" s="6"/>
      <c r="I556" s="6"/>
      <c r="J556" s="6"/>
      <c r="N556" s="6"/>
      <c r="O556" s="6"/>
      <c r="Q556" s="6"/>
      <c r="R556" s="6"/>
      <c r="S556" s="6"/>
    </row>
    <row r="557" spans="2:19" ht="15" customHeight="1">
      <c r="B557" s="6"/>
      <c r="C557" s="6"/>
      <c r="D557" s="6"/>
      <c r="E557" s="6"/>
      <c r="F557" s="6"/>
      <c r="G557" s="6"/>
      <c r="I557" s="6"/>
      <c r="J557" s="6"/>
      <c r="N557" s="6"/>
      <c r="O557" s="6"/>
      <c r="Q557" s="6"/>
      <c r="R557" s="6"/>
      <c r="S557" s="6"/>
    </row>
    <row r="558" spans="2:19" ht="15" customHeight="1">
      <c r="B558" s="6"/>
      <c r="C558" s="6"/>
      <c r="D558" s="6"/>
      <c r="E558" s="6"/>
      <c r="F558" s="6"/>
      <c r="G558" s="6"/>
      <c r="I558" s="6"/>
      <c r="J558" s="6"/>
      <c r="N558" s="6"/>
      <c r="O558" s="6"/>
      <c r="Q558" s="6"/>
      <c r="R558" s="6"/>
      <c r="S558" s="6"/>
    </row>
    <row r="559" spans="2:19" ht="15" customHeight="1">
      <c r="B559" s="6"/>
      <c r="C559" s="6"/>
      <c r="D559" s="6"/>
      <c r="E559" s="6"/>
      <c r="F559" s="6"/>
      <c r="G559" s="6"/>
      <c r="I559" s="6"/>
      <c r="J559" s="6"/>
      <c r="N559" s="6"/>
      <c r="O559" s="6"/>
      <c r="Q559" s="6"/>
      <c r="R559" s="6"/>
      <c r="S559" s="6"/>
    </row>
    <row r="560" spans="2:19" ht="15" customHeight="1">
      <c r="B560" s="6"/>
      <c r="C560" s="6"/>
      <c r="D560" s="6"/>
      <c r="E560" s="6"/>
      <c r="F560" s="6"/>
      <c r="G560" s="6"/>
      <c r="I560" s="6"/>
      <c r="J560" s="6"/>
      <c r="N560" s="6"/>
      <c r="O560" s="6"/>
      <c r="Q560" s="6"/>
      <c r="R560" s="6"/>
      <c r="S560" s="6"/>
    </row>
    <row r="561" spans="2:19" ht="15" customHeight="1">
      <c r="B561" s="6"/>
      <c r="C561" s="6"/>
      <c r="D561" s="6"/>
      <c r="E561" s="6"/>
      <c r="F561" s="6"/>
      <c r="G561" s="6"/>
      <c r="I561" s="6"/>
      <c r="J561" s="6"/>
      <c r="N561" s="6"/>
      <c r="O561" s="6"/>
      <c r="Q561" s="6"/>
      <c r="R561" s="6"/>
      <c r="S561" s="6"/>
    </row>
    <row r="562" spans="2:19" ht="15" customHeight="1">
      <c r="B562" s="6"/>
      <c r="C562" s="6"/>
      <c r="D562" s="6"/>
      <c r="E562" s="6"/>
      <c r="F562" s="6"/>
      <c r="G562" s="6"/>
      <c r="I562" s="6"/>
      <c r="J562" s="6"/>
      <c r="N562" s="6"/>
      <c r="O562" s="6"/>
      <c r="Q562" s="6"/>
      <c r="R562" s="6"/>
      <c r="S562" s="6"/>
    </row>
    <row r="563" spans="2:19" ht="15" customHeight="1">
      <c r="B563" s="6"/>
      <c r="C563" s="6"/>
      <c r="D563" s="6"/>
      <c r="E563" s="6"/>
      <c r="F563" s="6"/>
      <c r="G563" s="6"/>
      <c r="I563" s="6"/>
      <c r="J563" s="6"/>
      <c r="N563" s="6"/>
      <c r="O563" s="6"/>
      <c r="Q563" s="6"/>
      <c r="R563" s="6"/>
      <c r="S563" s="6"/>
    </row>
    <row r="564" spans="2:19" ht="15" customHeight="1">
      <c r="B564" s="6"/>
      <c r="C564" s="6"/>
      <c r="D564" s="6"/>
      <c r="E564" s="6"/>
      <c r="F564" s="6"/>
      <c r="G564" s="6"/>
      <c r="I564" s="6"/>
      <c r="J564" s="6"/>
      <c r="N564" s="6"/>
      <c r="O564" s="6"/>
      <c r="Q564" s="6"/>
      <c r="R564" s="6"/>
      <c r="S564" s="6"/>
    </row>
    <row r="565" spans="2:19" ht="15" customHeight="1">
      <c r="B565" s="6"/>
      <c r="C565" s="6"/>
      <c r="D565" s="6"/>
      <c r="E565" s="6"/>
      <c r="F565" s="6"/>
      <c r="G565" s="6"/>
      <c r="I565" s="6"/>
      <c r="J565" s="6"/>
      <c r="N565" s="6"/>
      <c r="O565" s="6"/>
      <c r="Q565" s="6"/>
      <c r="R565" s="6"/>
      <c r="S565" s="6"/>
    </row>
    <row r="566" spans="2:19" ht="15" customHeight="1">
      <c r="B566" s="6"/>
      <c r="C566" s="6"/>
      <c r="D566" s="6"/>
      <c r="E566" s="6"/>
      <c r="F566" s="6"/>
      <c r="G566" s="6"/>
      <c r="I566" s="6"/>
      <c r="J566" s="6"/>
      <c r="N566" s="6"/>
      <c r="O566" s="6"/>
      <c r="Q566" s="6"/>
      <c r="R566" s="6"/>
      <c r="S566" s="6"/>
    </row>
    <row r="567" spans="2:19" ht="15" customHeight="1">
      <c r="B567" s="6"/>
      <c r="C567" s="6"/>
      <c r="D567" s="6"/>
      <c r="E567" s="6"/>
      <c r="F567" s="6"/>
      <c r="G567" s="6"/>
      <c r="I567" s="6"/>
      <c r="J567" s="6"/>
      <c r="N567" s="6"/>
      <c r="O567" s="6"/>
      <c r="Q567" s="6"/>
      <c r="R567" s="6"/>
      <c r="S567" s="6"/>
    </row>
    <row r="568" spans="2:19" ht="15" customHeight="1">
      <c r="B568" s="6"/>
      <c r="C568" s="6"/>
      <c r="D568" s="6"/>
      <c r="E568" s="6"/>
      <c r="F568" s="6"/>
      <c r="G568" s="6"/>
      <c r="I568" s="6"/>
      <c r="J568" s="6"/>
      <c r="N568" s="6"/>
      <c r="O568" s="6"/>
      <c r="Q568" s="6"/>
      <c r="R568" s="6"/>
      <c r="S568" s="6"/>
    </row>
    <row r="569" spans="2:19" ht="15" customHeight="1">
      <c r="B569" s="6"/>
      <c r="C569" s="6"/>
      <c r="D569" s="6"/>
      <c r="E569" s="6"/>
      <c r="F569" s="6"/>
      <c r="G569" s="6"/>
      <c r="I569" s="6"/>
      <c r="J569" s="6"/>
      <c r="N569" s="6"/>
      <c r="O569" s="6"/>
      <c r="Q569" s="6"/>
      <c r="R569" s="6"/>
      <c r="S569" s="6"/>
    </row>
    <row r="570" spans="2:19" ht="15" customHeight="1">
      <c r="B570" s="6"/>
      <c r="C570" s="6"/>
      <c r="D570" s="6"/>
      <c r="E570" s="6"/>
      <c r="F570" s="6"/>
      <c r="G570" s="6"/>
      <c r="I570" s="6"/>
      <c r="J570" s="6"/>
      <c r="N570" s="6"/>
      <c r="O570" s="6"/>
      <c r="Q570" s="6"/>
      <c r="R570" s="6"/>
      <c r="S570" s="6"/>
    </row>
    <row r="571" spans="2:19" ht="15" customHeight="1">
      <c r="B571" s="6"/>
      <c r="C571" s="6"/>
      <c r="D571" s="6"/>
      <c r="E571" s="6"/>
      <c r="F571" s="6"/>
      <c r="G571" s="6"/>
      <c r="I571" s="6"/>
      <c r="J571" s="6"/>
      <c r="N571" s="6"/>
      <c r="O571" s="6"/>
      <c r="Q571" s="6"/>
      <c r="R571" s="6"/>
      <c r="S571" s="6"/>
    </row>
    <row r="572" spans="2:19" ht="15" customHeight="1">
      <c r="B572" s="6"/>
      <c r="C572" s="6"/>
      <c r="D572" s="6"/>
      <c r="E572" s="6"/>
      <c r="F572" s="6"/>
      <c r="G572" s="6"/>
      <c r="I572" s="6"/>
      <c r="J572" s="6"/>
      <c r="N572" s="6"/>
      <c r="O572" s="6"/>
      <c r="Q572" s="6"/>
      <c r="R572" s="6"/>
      <c r="S572" s="6"/>
    </row>
    <row r="573" spans="2:19" ht="15" customHeight="1">
      <c r="B573" s="6"/>
      <c r="C573" s="6"/>
      <c r="D573" s="6"/>
      <c r="E573" s="6"/>
      <c r="F573" s="6"/>
      <c r="G573" s="6"/>
      <c r="I573" s="6"/>
      <c r="J573" s="6"/>
      <c r="N573" s="6"/>
      <c r="O573" s="6"/>
      <c r="Q573" s="6"/>
      <c r="R573" s="6"/>
      <c r="S573" s="6"/>
    </row>
    <row r="574" spans="2:19" ht="15" customHeight="1">
      <c r="B574" s="6"/>
      <c r="C574" s="6"/>
      <c r="D574" s="6"/>
      <c r="E574" s="6"/>
      <c r="F574" s="6"/>
      <c r="G574" s="6"/>
      <c r="I574" s="6"/>
      <c r="J574" s="6"/>
      <c r="N574" s="6"/>
      <c r="O574" s="6"/>
      <c r="Q574" s="6"/>
      <c r="R574" s="6"/>
      <c r="S574" s="6"/>
    </row>
    <row r="575" spans="2:19" ht="15" customHeight="1">
      <c r="B575" s="6"/>
      <c r="C575" s="6"/>
      <c r="D575" s="6"/>
      <c r="E575" s="6"/>
      <c r="F575" s="6"/>
      <c r="G575" s="6"/>
      <c r="I575" s="6"/>
      <c r="J575" s="6"/>
      <c r="N575" s="6"/>
      <c r="O575" s="6"/>
      <c r="Q575" s="6"/>
      <c r="R575" s="6"/>
      <c r="S575" s="6"/>
    </row>
    <row r="576" spans="2:19" ht="15" customHeight="1">
      <c r="B576" s="6"/>
      <c r="C576" s="6"/>
      <c r="D576" s="6"/>
      <c r="E576" s="6"/>
      <c r="F576" s="6"/>
      <c r="G576" s="6"/>
      <c r="I576" s="6"/>
      <c r="J576" s="6"/>
      <c r="N576" s="6"/>
      <c r="O576" s="6"/>
      <c r="Q576" s="6"/>
      <c r="R576" s="6"/>
      <c r="S576" s="6"/>
    </row>
    <row r="577" spans="2:19" ht="15" customHeight="1">
      <c r="B577" s="6"/>
      <c r="C577" s="6"/>
      <c r="D577" s="6"/>
      <c r="E577" s="6"/>
      <c r="F577" s="6"/>
      <c r="G577" s="6"/>
      <c r="I577" s="6"/>
      <c r="J577" s="6"/>
      <c r="N577" s="6"/>
      <c r="O577" s="6"/>
      <c r="Q577" s="6"/>
      <c r="R577" s="6"/>
      <c r="S577" s="6"/>
    </row>
    <row r="578" spans="2:19" ht="15" customHeight="1">
      <c r="B578" s="6"/>
      <c r="C578" s="6"/>
      <c r="D578" s="6"/>
      <c r="E578" s="6"/>
      <c r="F578" s="6"/>
      <c r="G578" s="6"/>
      <c r="I578" s="6"/>
      <c r="J578" s="6"/>
      <c r="N578" s="6"/>
      <c r="O578" s="6"/>
      <c r="Q578" s="6"/>
      <c r="R578" s="6"/>
      <c r="S578" s="6"/>
    </row>
    <row r="579" spans="2:19" ht="15" customHeight="1">
      <c r="B579" s="6"/>
      <c r="C579" s="6"/>
      <c r="D579" s="6"/>
      <c r="E579" s="6"/>
      <c r="F579" s="6"/>
      <c r="G579" s="6"/>
      <c r="I579" s="6"/>
      <c r="J579" s="6"/>
      <c r="N579" s="6"/>
      <c r="O579" s="6"/>
      <c r="Q579" s="6"/>
      <c r="R579" s="6"/>
      <c r="S579" s="6"/>
    </row>
    <row r="580" spans="2:19" ht="15" customHeight="1">
      <c r="B580" s="6"/>
      <c r="C580" s="6"/>
      <c r="D580" s="6"/>
      <c r="E580" s="6"/>
      <c r="F580" s="6"/>
      <c r="G580" s="6"/>
      <c r="I580" s="6"/>
      <c r="J580" s="6"/>
      <c r="N580" s="6"/>
      <c r="O580" s="6"/>
      <c r="Q580" s="6"/>
      <c r="R580" s="6"/>
      <c r="S580" s="6"/>
    </row>
    <row r="581" spans="2:19" ht="15" customHeight="1">
      <c r="B581" s="6"/>
      <c r="C581" s="6"/>
      <c r="D581" s="6"/>
      <c r="E581" s="6"/>
      <c r="F581" s="6"/>
      <c r="G581" s="6"/>
      <c r="I581" s="6"/>
      <c r="J581" s="6"/>
      <c r="N581" s="6"/>
      <c r="O581" s="6"/>
      <c r="Q581" s="6"/>
      <c r="R581" s="6"/>
      <c r="S581" s="6"/>
    </row>
    <row r="582" spans="2:19" ht="15" customHeight="1">
      <c r="B582" s="6"/>
      <c r="C582" s="6"/>
      <c r="D582" s="6"/>
      <c r="E582" s="6"/>
      <c r="F582" s="6"/>
      <c r="G582" s="6"/>
      <c r="I582" s="6"/>
      <c r="J582" s="6"/>
      <c r="N582" s="6"/>
      <c r="O582" s="6"/>
      <c r="Q582" s="6"/>
      <c r="R582" s="6"/>
      <c r="S582" s="6"/>
    </row>
    <row r="583" spans="2:19" ht="15" customHeight="1">
      <c r="B583" s="6"/>
      <c r="C583" s="6"/>
      <c r="D583" s="6"/>
      <c r="E583" s="6"/>
      <c r="F583" s="6"/>
      <c r="G583" s="6"/>
      <c r="I583" s="6"/>
      <c r="J583" s="6"/>
      <c r="N583" s="6"/>
      <c r="O583" s="6"/>
      <c r="Q583" s="6"/>
      <c r="R583" s="6"/>
      <c r="S583" s="6"/>
    </row>
    <row r="584" spans="2:19" ht="15" customHeight="1">
      <c r="B584" s="6"/>
      <c r="C584" s="6"/>
      <c r="D584" s="6"/>
      <c r="E584" s="6"/>
      <c r="F584" s="6"/>
      <c r="G584" s="6"/>
      <c r="I584" s="6"/>
      <c r="J584" s="6"/>
      <c r="N584" s="6"/>
      <c r="O584" s="6"/>
      <c r="Q584" s="6"/>
      <c r="R584" s="6"/>
      <c r="S584" s="6"/>
    </row>
    <row r="585" spans="2:19" ht="15" customHeight="1">
      <c r="B585" s="6"/>
      <c r="C585" s="6"/>
      <c r="D585" s="6"/>
      <c r="E585" s="6"/>
      <c r="F585" s="6"/>
      <c r="G585" s="6"/>
      <c r="I585" s="6"/>
      <c r="J585" s="6"/>
      <c r="N585" s="6"/>
      <c r="O585" s="6"/>
      <c r="Q585" s="6"/>
      <c r="R585" s="6"/>
      <c r="S585" s="6"/>
    </row>
    <row r="586" spans="2:19" ht="15" customHeight="1">
      <c r="B586" s="6"/>
      <c r="C586" s="6"/>
      <c r="D586" s="6"/>
      <c r="E586" s="6"/>
      <c r="F586" s="6"/>
      <c r="G586" s="6"/>
      <c r="I586" s="6"/>
      <c r="J586" s="6"/>
      <c r="N586" s="6"/>
      <c r="O586" s="6"/>
      <c r="Q586" s="6"/>
      <c r="R586" s="6"/>
      <c r="S586" s="6"/>
    </row>
    <row r="587" spans="2:19" ht="15" customHeight="1">
      <c r="B587" s="6"/>
      <c r="C587" s="6"/>
      <c r="D587" s="6"/>
      <c r="E587" s="6"/>
      <c r="F587" s="6"/>
      <c r="G587" s="6"/>
      <c r="I587" s="6"/>
      <c r="J587" s="6"/>
      <c r="N587" s="6"/>
      <c r="O587" s="6"/>
      <c r="Q587" s="6"/>
      <c r="R587" s="6"/>
      <c r="S587" s="6"/>
    </row>
    <row r="588" spans="2:19" ht="15" customHeight="1">
      <c r="B588" s="6"/>
      <c r="C588" s="6"/>
      <c r="D588" s="6"/>
      <c r="E588" s="6"/>
      <c r="F588" s="6"/>
      <c r="G588" s="6"/>
      <c r="I588" s="6"/>
      <c r="J588" s="6"/>
      <c r="N588" s="6"/>
      <c r="O588" s="6"/>
      <c r="Q588" s="6"/>
      <c r="R588" s="6"/>
      <c r="S588" s="6"/>
    </row>
    <row r="589" spans="2:19" ht="15" customHeight="1">
      <c r="B589" s="6"/>
      <c r="C589" s="6"/>
      <c r="D589" s="6"/>
      <c r="E589" s="6"/>
      <c r="F589" s="6"/>
      <c r="G589" s="6"/>
      <c r="I589" s="6"/>
      <c r="J589" s="6"/>
      <c r="N589" s="6"/>
      <c r="O589" s="6"/>
      <c r="Q589" s="6"/>
      <c r="R589" s="6"/>
      <c r="S589" s="6"/>
    </row>
    <row r="590" spans="2:19" ht="15" customHeight="1">
      <c r="B590" s="6"/>
      <c r="C590" s="6"/>
      <c r="D590" s="6"/>
      <c r="E590" s="6"/>
      <c r="F590" s="6"/>
      <c r="G590" s="6"/>
      <c r="I590" s="6"/>
      <c r="J590" s="6"/>
      <c r="N590" s="6"/>
      <c r="O590" s="6"/>
      <c r="Q590" s="6"/>
      <c r="R590" s="6"/>
      <c r="S590" s="6"/>
    </row>
    <row r="591" spans="2:19" ht="15" customHeight="1">
      <c r="B591" s="6"/>
      <c r="C591" s="6"/>
      <c r="D591" s="6"/>
      <c r="E591" s="6"/>
      <c r="F591" s="6"/>
      <c r="G591" s="6"/>
      <c r="I591" s="6"/>
      <c r="J591" s="6"/>
      <c r="N591" s="6"/>
      <c r="O591" s="6"/>
      <c r="Q591" s="6"/>
      <c r="R591" s="6"/>
      <c r="S591" s="6"/>
    </row>
    <row r="592" spans="2:19" ht="15" customHeight="1">
      <c r="B592" s="6"/>
      <c r="C592" s="6"/>
      <c r="D592" s="6"/>
      <c r="E592" s="6"/>
      <c r="F592" s="6"/>
      <c r="G592" s="6"/>
      <c r="I592" s="6"/>
      <c r="J592" s="6"/>
      <c r="N592" s="6"/>
      <c r="O592" s="6"/>
      <c r="Q592" s="6"/>
      <c r="R592" s="6"/>
      <c r="S592" s="6"/>
    </row>
    <row r="593" spans="2:19" ht="15" customHeight="1">
      <c r="B593" s="6"/>
      <c r="C593" s="6"/>
      <c r="D593" s="6"/>
      <c r="E593" s="6"/>
      <c r="F593" s="6"/>
      <c r="G593" s="6"/>
      <c r="I593" s="6"/>
      <c r="J593" s="6"/>
      <c r="N593" s="6"/>
      <c r="O593" s="6"/>
      <c r="Q593" s="6"/>
      <c r="R593" s="6"/>
      <c r="S593" s="6"/>
    </row>
    <row r="594" spans="2:19" ht="15" customHeight="1">
      <c r="B594" s="6"/>
      <c r="C594" s="6"/>
      <c r="D594" s="6"/>
      <c r="E594" s="6"/>
      <c r="F594" s="6"/>
      <c r="G594" s="6"/>
      <c r="I594" s="6"/>
      <c r="J594" s="6"/>
      <c r="N594" s="6"/>
      <c r="O594" s="6"/>
      <c r="Q594" s="6"/>
      <c r="R594" s="6"/>
      <c r="S594" s="6"/>
    </row>
    <row r="595" spans="2:19" ht="15" customHeight="1">
      <c r="B595" s="6"/>
      <c r="C595" s="6"/>
      <c r="D595" s="6"/>
      <c r="E595" s="6"/>
      <c r="F595" s="6"/>
      <c r="G595" s="6"/>
      <c r="I595" s="6"/>
      <c r="J595" s="6"/>
      <c r="N595" s="6"/>
      <c r="O595" s="6"/>
      <c r="Q595" s="6"/>
      <c r="R595" s="6"/>
      <c r="S595" s="6"/>
    </row>
    <row r="596" spans="2:19" ht="15" customHeight="1">
      <c r="B596" s="6"/>
      <c r="C596" s="6"/>
      <c r="D596" s="6"/>
      <c r="E596" s="6"/>
      <c r="F596" s="6"/>
      <c r="G596" s="6"/>
      <c r="I596" s="6"/>
      <c r="J596" s="6"/>
      <c r="N596" s="6"/>
      <c r="O596" s="6"/>
      <c r="Q596" s="6"/>
      <c r="R596" s="6"/>
      <c r="S596" s="6"/>
    </row>
    <row r="597" spans="2:19" ht="15" customHeight="1">
      <c r="B597" s="6"/>
      <c r="C597" s="6"/>
      <c r="D597" s="6"/>
      <c r="E597" s="6"/>
      <c r="F597" s="6"/>
      <c r="G597" s="6"/>
      <c r="I597" s="6"/>
      <c r="J597" s="6"/>
      <c r="N597" s="6"/>
      <c r="O597" s="6"/>
      <c r="Q597" s="6"/>
      <c r="R597" s="6"/>
      <c r="S597" s="6"/>
    </row>
    <row r="598" spans="2:19" ht="15" customHeight="1">
      <c r="B598" s="6"/>
      <c r="C598" s="6"/>
      <c r="D598" s="6"/>
      <c r="E598" s="6"/>
      <c r="F598" s="6"/>
      <c r="G598" s="6"/>
      <c r="I598" s="6"/>
      <c r="J598" s="6"/>
      <c r="N598" s="6"/>
      <c r="O598" s="6"/>
      <c r="Q598" s="6"/>
      <c r="R598" s="6"/>
      <c r="S598" s="6"/>
    </row>
    <row r="599" spans="2:19" ht="15" customHeight="1">
      <c r="B599" s="6"/>
      <c r="C599" s="6"/>
      <c r="D599" s="6"/>
      <c r="E599" s="6"/>
      <c r="F599" s="6"/>
      <c r="G599" s="6"/>
      <c r="I599" s="6"/>
      <c r="J599" s="6"/>
      <c r="N599" s="6"/>
      <c r="O599" s="6"/>
      <c r="Q599" s="6"/>
      <c r="R599" s="6"/>
      <c r="S599" s="6"/>
    </row>
    <row r="600" spans="2:19" ht="15" customHeight="1">
      <c r="B600" s="6"/>
      <c r="C600" s="6"/>
      <c r="D600" s="6"/>
      <c r="E600" s="6"/>
      <c r="F600" s="6"/>
      <c r="G600" s="6"/>
      <c r="I600" s="6"/>
      <c r="J600" s="6"/>
      <c r="N600" s="6"/>
      <c r="O600" s="6"/>
      <c r="Q600" s="6"/>
      <c r="R600" s="6"/>
      <c r="S600" s="6"/>
    </row>
    <row r="601" spans="2:19" ht="15" customHeight="1">
      <c r="B601" s="6"/>
      <c r="C601" s="6"/>
      <c r="D601" s="6"/>
      <c r="E601" s="6"/>
      <c r="F601" s="6"/>
      <c r="G601" s="6"/>
      <c r="I601" s="6"/>
      <c r="J601" s="6"/>
      <c r="N601" s="6"/>
      <c r="O601" s="6"/>
      <c r="Q601" s="6"/>
      <c r="R601" s="6"/>
      <c r="S601" s="6"/>
    </row>
    <row r="602" spans="2:19" ht="15" customHeight="1">
      <c r="B602" s="6"/>
      <c r="C602" s="6"/>
      <c r="D602" s="6"/>
      <c r="E602" s="6"/>
      <c r="F602" s="6"/>
      <c r="G602" s="6"/>
      <c r="I602" s="6"/>
      <c r="J602" s="6"/>
      <c r="N602" s="6"/>
      <c r="O602" s="6"/>
      <c r="Q602" s="6"/>
      <c r="R602" s="6"/>
      <c r="S602" s="6"/>
    </row>
    <row r="603" spans="2:19" ht="15" customHeight="1">
      <c r="B603" s="6"/>
      <c r="C603" s="6"/>
      <c r="D603" s="6"/>
      <c r="E603" s="6"/>
      <c r="F603" s="6"/>
      <c r="G603" s="6"/>
      <c r="I603" s="6"/>
      <c r="J603" s="6"/>
      <c r="N603" s="6"/>
      <c r="O603" s="6"/>
      <c r="Q603" s="6"/>
      <c r="R603" s="6"/>
      <c r="S603" s="6"/>
    </row>
    <row r="604" spans="2:19" ht="15" customHeight="1">
      <c r="B604" s="6"/>
      <c r="C604" s="6"/>
      <c r="D604" s="6"/>
      <c r="E604" s="6"/>
      <c r="F604" s="6"/>
      <c r="G604" s="6"/>
      <c r="I604" s="6"/>
      <c r="J604" s="6"/>
      <c r="N604" s="6"/>
      <c r="O604" s="6"/>
      <c r="Q604" s="6"/>
      <c r="R604" s="6"/>
      <c r="S604" s="6"/>
    </row>
    <row r="605" spans="2:19" ht="15" customHeight="1">
      <c r="B605" s="6"/>
      <c r="C605" s="6"/>
      <c r="D605" s="6"/>
      <c r="E605" s="6"/>
      <c r="F605" s="6"/>
      <c r="G605" s="6"/>
      <c r="I605" s="6"/>
      <c r="J605" s="6"/>
      <c r="N605" s="6"/>
      <c r="O605" s="6"/>
      <c r="Q605" s="6"/>
      <c r="R605" s="6"/>
      <c r="S605" s="6"/>
    </row>
    <row r="606" spans="2:19" ht="15" customHeight="1">
      <c r="B606" s="6"/>
      <c r="C606" s="6"/>
      <c r="D606" s="6"/>
      <c r="E606" s="6"/>
      <c r="F606" s="6"/>
      <c r="G606" s="6"/>
      <c r="I606" s="6"/>
      <c r="J606" s="6"/>
      <c r="N606" s="6"/>
      <c r="O606" s="6"/>
      <c r="Q606" s="6"/>
      <c r="R606" s="6"/>
      <c r="S606" s="6"/>
    </row>
    <row r="607" spans="2:19" ht="15" customHeight="1">
      <c r="B607" s="6"/>
      <c r="C607" s="6"/>
      <c r="D607" s="6"/>
      <c r="E607" s="6"/>
      <c r="F607" s="6"/>
      <c r="G607" s="6"/>
      <c r="I607" s="6"/>
      <c r="J607" s="6"/>
      <c r="N607" s="6"/>
      <c r="O607" s="6"/>
      <c r="Q607" s="6"/>
      <c r="R607" s="6"/>
      <c r="S607" s="6"/>
    </row>
    <row r="608" spans="2:19" ht="15" customHeight="1">
      <c r="B608" s="6"/>
      <c r="C608" s="6"/>
      <c r="D608" s="6"/>
      <c r="E608" s="6"/>
      <c r="F608" s="6"/>
      <c r="G608" s="6"/>
      <c r="I608" s="6"/>
      <c r="J608" s="6"/>
      <c r="N608" s="6"/>
      <c r="O608" s="6"/>
      <c r="Q608" s="6"/>
      <c r="R608" s="6"/>
      <c r="S608" s="6"/>
    </row>
    <row r="609" spans="2:19" ht="15" customHeight="1">
      <c r="B609" s="6"/>
      <c r="C609" s="6"/>
      <c r="D609" s="6"/>
      <c r="E609" s="6"/>
      <c r="F609" s="6"/>
      <c r="G609" s="6"/>
      <c r="I609" s="6"/>
      <c r="J609" s="6"/>
      <c r="N609" s="6"/>
      <c r="O609" s="6"/>
      <c r="Q609" s="6"/>
      <c r="R609" s="6"/>
      <c r="S609" s="6"/>
    </row>
    <row r="610" spans="2:19" ht="15" customHeight="1">
      <c r="B610" s="6"/>
      <c r="C610" s="6"/>
      <c r="D610" s="6"/>
      <c r="E610" s="6"/>
      <c r="F610" s="6"/>
      <c r="G610" s="6"/>
      <c r="I610" s="6"/>
      <c r="J610" s="6"/>
      <c r="N610" s="6"/>
      <c r="O610" s="6"/>
      <c r="Q610" s="6"/>
      <c r="R610" s="6"/>
      <c r="S610" s="6"/>
    </row>
    <row r="611" spans="2:19" ht="15" customHeight="1">
      <c r="B611" s="6"/>
      <c r="C611" s="6"/>
      <c r="D611" s="6"/>
      <c r="E611" s="6"/>
      <c r="F611" s="6"/>
      <c r="G611" s="6"/>
      <c r="I611" s="6"/>
      <c r="J611" s="6"/>
      <c r="N611" s="6"/>
      <c r="O611" s="6"/>
      <c r="Q611" s="6"/>
      <c r="R611" s="6"/>
      <c r="S611" s="6"/>
    </row>
    <row r="612" spans="2:19" ht="15" customHeight="1">
      <c r="B612" s="6"/>
      <c r="C612" s="6"/>
      <c r="D612" s="6"/>
      <c r="E612" s="6"/>
      <c r="F612" s="6"/>
      <c r="G612" s="6"/>
      <c r="I612" s="6"/>
      <c r="J612" s="6"/>
      <c r="N612" s="6"/>
      <c r="O612" s="6"/>
      <c r="Q612" s="6"/>
      <c r="R612" s="6"/>
      <c r="S612" s="6"/>
    </row>
    <row r="613" spans="2:19" ht="15" customHeight="1">
      <c r="B613" s="6"/>
      <c r="C613" s="6"/>
      <c r="D613" s="6"/>
      <c r="E613" s="6"/>
      <c r="F613" s="6"/>
      <c r="G613" s="6"/>
      <c r="I613" s="6"/>
      <c r="J613" s="6"/>
      <c r="N613" s="6"/>
      <c r="O613" s="6"/>
      <c r="Q613" s="6"/>
      <c r="R613" s="6"/>
      <c r="S613" s="6"/>
    </row>
    <row r="614" spans="2:19" ht="15" customHeight="1">
      <c r="B614" s="6"/>
      <c r="C614" s="6"/>
      <c r="D614" s="6"/>
      <c r="E614" s="6"/>
      <c r="F614" s="6"/>
      <c r="G614" s="6"/>
      <c r="I614" s="6"/>
      <c r="J614" s="6"/>
      <c r="N614" s="6"/>
      <c r="O614" s="6"/>
      <c r="Q614" s="6"/>
      <c r="R614" s="6"/>
      <c r="S614" s="6"/>
    </row>
    <row r="615" spans="2:19" ht="15" customHeight="1">
      <c r="B615" s="6"/>
      <c r="C615" s="6"/>
      <c r="D615" s="6"/>
      <c r="E615" s="6"/>
      <c r="F615" s="6"/>
      <c r="G615" s="6"/>
      <c r="I615" s="6"/>
      <c r="J615" s="6"/>
      <c r="N615" s="6"/>
      <c r="O615" s="6"/>
      <c r="Q615" s="6"/>
      <c r="R615" s="6"/>
      <c r="S615" s="6"/>
    </row>
    <row r="616" spans="2:19" ht="15" customHeight="1">
      <c r="B616" s="6"/>
      <c r="C616" s="6"/>
      <c r="D616" s="6"/>
      <c r="E616" s="6"/>
      <c r="F616" s="6"/>
      <c r="G616" s="6"/>
      <c r="I616" s="6"/>
      <c r="J616" s="6"/>
      <c r="N616" s="6"/>
      <c r="O616" s="6"/>
      <c r="Q616" s="6"/>
      <c r="R616" s="6"/>
      <c r="S616" s="6"/>
    </row>
    <row r="617" spans="2:19" ht="15" customHeight="1">
      <c r="B617" s="6"/>
      <c r="C617" s="6"/>
      <c r="D617" s="6"/>
      <c r="E617" s="6"/>
      <c r="F617" s="6"/>
      <c r="G617" s="6"/>
      <c r="I617" s="6"/>
      <c r="J617" s="6"/>
      <c r="N617" s="6"/>
      <c r="O617" s="6"/>
      <c r="Q617" s="6"/>
      <c r="R617" s="6"/>
      <c r="S617" s="6"/>
    </row>
    <row r="618" spans="2:19" ht="15" customHeight="1">
      <c r="B618" s="6"/>
      <c r="C618" s="6"/>
      <c r="D618" s="6"/>
      <c r="E618" s="6"/>
      <c r="F618" s="6"/>
      <c r="G618" s="6"/>
      <c r="I618" s="6"/>
      <c r="J618" s="6"/>
      <c r="N618" s="6"/>
      <c r="O618" s="6"/>
      <c r="Q618" s="6"/>
      <c r="R618" s="6"/>
      <c r="S618" s="6"/>
    </row>
    <row r="619" spans="2:19" ht="15" customHeight="1">
      <c r="B619" s="6"/>
      <c r="C619" s="6"/>
      <c r="D619" s="6"/>
      <c r="E619" s="6"/>
      <c r="F619" s="6"/>
      <c r="G619" s="6"/>
      <c r="I619" s="6"/>
      <c r="J619" s="6"/>
      <c r="N619" s="6"/>
      <c r="O619" s="6"/>
      <c r="Q619" s="6"/>
      <c r="R619" s="6"/>
      <c r="S619" s="6"/>
    </row>
    <row r="620" spans="2:19" ht="15" customHeight="1">
      <c r="B620" s="6"/>
      <c r="C620" s="6"/>
      <c r="D620" s="6"/>
      <c r="E620" s="6"/>
      <c r="F620" s="6"/>
      <c r="G620" s="6"/>
      <c r="I620" s="6"/>
      <c r="J620" s="6"/>
      <c r="N620" s="6"/>
      <c r="O620" s="6"/>
      <c r="Q620" s="6"/>
      <c r="R620" s="6"/>
      <c r="S620" s="6"/>
    </row>
    <row r="621" spans="2:19" ht="15" customHeight="1">
      <c r="B621" s="6"/>
      <c r="C621" s="6"/>
      <c r="D621" s="6"/>
      <c r="E621" s="6"/>
      <c r="F621" s="6"/>
      <c r="G621" s="6"/>
      <c r="I621" s="6"/>
      <c r="J621" s="6"/>
      <c r="N621" s="6"/>
      <c r="O621" s="6"/>
      <c r="Q621" s="6"/>
      <c r="R621" s="6"/>
      <c r="S621" s="6"/>
    </row>
    <row r="622" spans="2:19" ht="15" customHeight="1">
      <c r="B622" s="6"/>
      <c r="C622" s="6"/>
      <c r="D622" s="6"/>
      <c r="E622" s="6"/>
      <c r="F622" s="6"/>
      <c r="G622" s="6"/>
      <c r="I622" s="6"/>
      <c r="J622" s="6"/>
      <c r="N622" s="6"/>
      <c r="O622" s="6"/>
      <c r="Q622" s="6"/>
      <c r="R622" s="6"/>
      <c r="S622" s="6"/>
    </row>
    <row r="623" spans="2:19" ht="15" customHeight="1">
      <c r="B623" s="6"/>
      <c r="C623" s="6"/>
      <c r="D623" s="6"/>
      <c r="E623" s="6"/>
      <c r="F623" s="6"/>
      <c r="G623" s="6"/>
      <c r="I623" s="6"/>
      <c r="J623" s="6"/>
      <c r="N623" s="6"/>
      <c r="O623" s="6"/>
      <c r="Q623" s="6"/>
      <c r="R623" s="6"/>
      <c r="S623" s="6"/>
    </row>
    <row r="624" spans="2:19" ht="15" customHeight="1">
      <c r="B624" s="6"/>
      <c r="C624" s="6"/>
      <c r="D624" s="6"/>
      <c r="E624" s="6"/>
      <c r="F624" s="6"/>
      <c r="G624" s="6"/>
      <c r="I624" s="6"/>
      <c r="J624" s="6"/>
      <c r="N624" s="6"/>
      <c r="O624" s="6"/>
      <c r="Q624" s="6"/>
      <c r="R624" s="6"/>
      <c r="S624" s="6"/>
    </row>
    <row r="625" spans="2:19" ht="15" customHeight="1">
      <c r="B625" s="6"/>
      <c r="C625" s="6"/>
      <c r="D625" s="6"/>
      <c r="E625" s="6"/>
      <c r="F625" s="6"/>
      <c r="G625" s="6"/>
      <c r="I625" s="6"/>
      <c r="J625" s="6"/>
      <c r="N625" s="6"/>
      <c r="O625" s="6"/>
      <c r="Q625" s="6"/>
      <c r="R625" s="6"/>
      <c r="S625" s="6"/>
    </row>
    <row r="626" spans="2:19" ht="15" customHeight="1">
      <c r="B626" s="6"/>
      <c r="C626" s="6"/>
      <c r="D626" s="6"/>
      <c r="E626" s="6"/>
      <c r="F626" s="6"/>
      <c r="G626" s="6"/>
      <c r="I626" s="6"/>
      <c r="J626" s="6"/>
      <c r="N626" s="6"/>
      <c r="O626" s="6"/>
      <c r="Q626" s="6"/>
      <c r="R626" s="6"/>
      <c r="S626" s="6"/>
    </row>
    <row r="627" spans="2:19" ht="15" customHeight="1">
      <c r="B627" s="6"/>
      <c r="C627" s="6"/>
      <c r="D627" s="6"/>
      <c r="E627" s="6"/>
      <c r="F627" s="6"/>
      <c r="G627" s="6"/>
      <c r="I627" s="6"/>
      <c r="J627" s="6"/>
      <c r="N627" s="6"/>
      <c r="O627" s="6"/>
      <c r="Q627" s="6"/>
      <c r="R627" s="6"/>
      <c r="S627" s="6"/>
    </row>
    <row r="628" spans="2:19" ht="15" customHeight="1">
      <c r="B628" s="6"/>
      <c r="C628" s="6"/>
      <c r="D628" s="6"/>
      <c r="E628" s="6"/>
      <c r="F628" s="6"/>
      <c r="G628" s="6"/>
      <c r="I628" s="6"/>
      <c r="J628" s="6"/>
      <c r="N628" s="6"/>
      <c r="O628" s="6"/>
      <c r="Q628" s="6"/>
      <c r="R628" s="6"/>
      <c r="S628" s="6"/>
    </row>
    <row r="629" spans="2:19" ht="15" customHeight="1">
      <c r="B629" s="6"/>
      <c r="C629" s="6"/>
      <c r="D629" s="6"/>
      <c r="E629" s="6"/>
      <c r="F629" s="6"/>
      <c r="G629" s="6"/>
      <c r="I629" s="6"/>
      <c r="J629" s="6"/>
      <c r="N629" s="6"/>
      <c r="O629" s="6"/>
      <c r="Q629" s="6"/>
      <c r="R629" s="6"/>
      <c r="S629" s="6"/>
    </row>
    <row r="630" spans="2:19" ht="15" customHeight="1">
      <c r="B630" s="6"/>
      <c r="C630" s="6"/>
      <c r="D630" s="6"/>
      <c r="E630" s="6"/>
      <c r="F630" s="6"/>
      <c r="G630" s="6"/>
      <c r="I630" s="6"/>
      <c r="J630" s="6"/>
      <c r="N630" s="6"/>
      <c r="O630" s="6"/>
      <c r="Q630" s="6"/>
      <c r="R630" s="6"/>
      <c r="S630" s="6"/>
    </row>
    <row r="631" spans="2:19" ht="15" customHeight="1">
      <c r="B631" s="6"/>
      <c r="C631" s="6"/>
      <c r="D631" s="6"/>
      <c r="E631" s="6"/>
      <c r="F631" s="6"/>
      <c r="G631" s="6"/>
      <c r="I631" s="6"/>
      <c r="J631" s="6"/>
      <c r="N631" s="6"/>
      <c r="O631" s="6"/>
      <c r="Q631" s="6"/>
      <c r="R631" s="6"/>
      <c r="S631" s="6"/>
    </row>
    <row r="632" spans="2:19" ht="15" customHeight="1">
      <c r="B632" s="6"/>
      <c r="C632" s="6"/>
      <c r="D632" s="6"/>
      <c r="E632" s="6"/>
      <c r="F632" s="6"/>
      <c r="G632" s="6"/>
      <c r="I632" s="6"/>
      <c r="J632" s="6"/>
      <c r="N632" s="6"/>
      <c r="O632" s="6"/>
      <c r="Q632" s="6"/>
      <c r="R632" s="6"/>
      <c r="S632" s="6"/>
    </row>
    <row r="633" spans="2:19" ht="15" customHeight="1">
      <c r="B633" s="6"/>
      <c r="C633" s="6"/>
      <c r="D633" s="6"/>
      <c r="E633" s="6"/>
      <c r="F633" s="6"/>
      <c r="G633" s="6"/>
      <c r="I633" s="6"/>
      <c r="J633" s="6"/>
      <c r="N633" s="6"/>
      <c r="O633" s="6"/>
      <c r="Q633" s="6"/>
      <c r="R633" s="6"/>
      <c r="S633" s="6"/>
    </row>
    <row r="634" spans="2:19" ht="15" customHeight="1">
      <c r="B634" s="6"/>
      <c r="C634" s="6"/>
      <c r="D634" s="6"/>
      <c r="E634" s="6"/>
      <c r="F634" s="6"/>
      <c r="G634" s="6"/>
      <c r="I634" s="6"/>
      <c r="J634" s="6"/>
      <c r="N634" s="6"/>
      <c r="O634" s="6"/>
      <c r="Q634" s="6"/>
      <c r="R634" s="6"/>
      <c r="S634" s="6"/>
    </row>
    <row r="635" spans="2:19" ht="15" customHeight="1">
      <c r="B635" s="6"/>
      <c r="C635" s="6"/>
      <c r="D635" s="6"/>
      <c r="E635" s="6"/>
      <c r="F635" s="6"/>
      <c r="G635" s="6"/>
      <c r="I635" s="6"/>
      <c r="J635" s="6"/>
      <c r="N635" s="6"/>
      <c r="O635" s="6"/>
      <c r="Q635" s="6"/>
      <c r="R635" s="6"/>
      <c r="S635" s="6"/>
    </row>
    <row r="636" spans="2:19" ht="15" customHeight="1">
      <c r="B636" s="6"/>
      <c r="C636" s="6"/>
      <c r="D636" s="6"/>
      <c r="E636" s="6"/>
      <c r="F636" s="6"/>
      <c r="G636" s="6"/>
      <c r="I636" s="6"/>
      <c r="J636" s="6"/>
      <c r="N636" s="6"/>
      <c r="O636" s="6"/>
      <c r="Q636" s="6"/>
      <c r="R636" s="6"/>
      <c r="S636" s="6"/>
    </row>
    <row r="637" spans="2:19" ht="15" customHeight="1">
      <c r="B637" s="6"/>
      <c r="C637" s="6"/>
      <c r="D637" s="6"/>
      <c r="E637" s="6"/>
      <c r="F637" s="6"/>
      <c r="G637" s="6"/>
      <c r="I637" s="6"/>
      <c r="J637" s="6"/>
      <c r="N637" s="6"/>
      <c r="O637" s="6"/>
      <c r="Q637" s="6"/>
      <c r="R637" s="6"/>
      <c r="S637" s="6"/>
    </row>
    <row r="638" spans="2:19" ht="15" customHeight="1">
      <c r="B638" s="6"/>
      <c r="C638" s="6"/>
      <c r="D638" s="6"/>
      <c r="E638" s="6"/>
      <c r="F638" s="6"/>
      <c r="G638" s="6"/>
      <c r="I638" s="6"/>
      <c r="J638" s="6"/>
      <c r="N638" s="6"/>
      <c r="O638" s="6"/>
      <c r="Q638" s="6"/>
      <c r="R638" s="6"/>
      <c r="S638" s="6"/>
    </row>
    <row r="639" spans="2:19" ht="15" customHeight="1">
      <c r="B639" s="6"/>
      <c r="C639" s="6"/>
      <c r="D639" s="6"/>
      <c r="E639" s="6"/>
      <c r="F639" s="6"/>
      <c r="G639" s="6"/>
      <c r="I639" s="6"/>
      <c r="J639" s="6"/>
      <c r="N639" s="6"/>
      <c r="O639" s="6"/>
      <c r="Q639" s="6"/>
      <c r="R639" s="6"/>
      <c r="S639" s="6"/>
    </row>
    <row r="640" spans="2:19" ht="15" customHeight="1">
      <c r="B640" s="6"/>
      <c r="C640" s="6"/>
      <c r="D640" s="6"/>
      <c r="E640" s="6"/>
      <c r="F640" s="6"/>
      <c r="G640" s="6"/>
      <c r="I640" s="6"/>
      <c r="J640" s="6"/>
      <c r="N640" s="6"/>
      <c r="O640" s="6"/>
      <c r="Q640" s="6"/>
      <c r="R640" s="6"/>
      <c r="S640" s="6"/>
    </row>
    <row r="641" spans="2:19" ht="15" customHeight="1">
      <c r="B641" s="6"/>
      <c r="C641" s="6"/>
      <c r="D641" s="6"/>
      <c r="E641" s="6"/>
      <c r="F641" s="6"/>
      <c r="G641" s="6"/>
      <c r="I641" s="6"/>
      <c r="J641" s="6"/>
      <c r="N641" s="6"/>
      <c r="O641" s="6"/>
      <c r="Q641" s="6"/>
      <c r="R641" s="6"/>
      <c r="S641" s="6"/>
    </row>
    <row r="642" spans="2:19" ht="15" customHeight="1">
      <c r="B642" s="6"/>
      <c r="C642" s="6"/>
      <c r="D642" s="6"/>
      <c r="E642" s="6"/>
      <c r="F642" s="6"/>
      <c r="G642" s="6"/>
      <c r="I642" s="6"/>
      <c r="J642" s="6"/>
      <c r="N642" s="6"/>
      <c r="O642" s="6"/>
      <c r="Q642" s="6"/>
      <c r="R642" s="6"/>
      <c r="S642" s="6"/>
    </row>
    <row r="643" spans="2:19" ht="15" customHeight="1">
      <c r="B643" s="6"/>
      <c r="C643" s="6"/>
      <c r="D643" s="6"/>
      <c r="E643" s="6"/>
      <c r="F643" s="6"/>
      <c r="G643" s="6"/>
      <c r="I643" s="6"/>
      <c r="J643" s="6"/>
      <c r="N643" s="6"/>
      <c r="O643" s="6"/>
      <c r="Q643" s="6"/>
      <c r="R643" s="6"/>
      <c r="S643" s="6"/>
    </row>
    <row r="644" spans="2:19" ht="15" customHeight="1">
      <c r="B644" s="6"/>
      <c r="C644" s="6"/>
      <c r="D644" s="6"/>
      <c r="E644" s="6"/>
      <c r="F644" s="6"/>
      <c r="G644" s="6"/>
      <c r="I644" s="6"/>
      <c r="J644" s="6"/>
      <c r="N644" s="6"/>
      <c r="O644" s="6"/>
      <c r="Q644" s="6"/>
      <c r="R644" s="6"/>
      <c r="S644" s="6"/>
    </row>
    <row r="645" spans="2:19" ht="15" customHeight="1">
      <c r="B645" s="6"/>
      <c r="C645" s="6"/>
      <c r="D645" s="6"/>
      <c r="E645" s="6"/>
      <c r="F645" s="6"/>
      <c r="G645" s="6"/>
      <c r="I645" s="6"/>
      <c r="J645" s="6"/>
      <c r="N645" s="6"/>
      <c r="O645" s="6"/>
      <c r="Q645" s="6"/>
      <c r="R645" s="6"/>
      <c r="S645" s="6"/>
    </row>
    <row r="646" spans="2:19" ht="15" customHeight="1">
      <c r="B646" s="6"/>
      <c r="C646" s="6"/>
      <c r="D646" s="6"/>
      <c r="E646" s="6"/>
      <c r="F646" s="6"/>
      <c r="G646" s="6"/>
      <c r="I646" s="6"/>
      <c r="J646" s="6"/>
      <c r="N646" s="6"/>
      <c r="O646" s="6"/>
      <c r="Q646" s="6"/>
      <c r="R646" s="6"/>
      <c r="S646" s="6"/>
    </row>
    <row r="647" spans="2:19" ht="15" customHeight="1">
      <c r="B647" s="6"/>
      <c r="C647" s="6"/>
      <c r="D647" s="6"/>
      <c r="E647" s="6"/>
      <c r="F647" s="6"/>
      <c r="G647" s="6"/>
      <c r="I647" s="6"/>
      <c r="J647" s="6"/>
      <c r="N647" s="6"/>
      <c r="O647" s="6"/>
      <c r="Q647" s="6"/>
      <c r="R647" s="6"/>
      <c r="S647" s="6"/>
    </row>
    <row r="648" spans="2:19" ht="15" customHeight="1">
      <c r="B648" s="6"/>
      <c r="C648" s="6"/>
      <c r="D648" s="6"/>
      <c r="E648" s="6"/>
      <c r="F648" s="6"/>
      <c r="G648" s="6"/>
      <c r="I648" s="6"/>
      <c r="J648" s="6"/>
      <c r="N648" s="6"/>
      <c r="O648" s="6"/>
      <c r="Q648" s="6"/>
      <c r="R648" s="6"/>
      <c r="S648" s="6"/>
    </row>
    <row r="649" spans="2:19" ht="15" customHeight="1">
      <c r="B649" s="6"/>
      <c r="C649" s="6"/>
      <c r="D649" s="6"/>
      <c r="E649" s="6"/>
      <c r="F649" s="6"/>
      <c r="G649" s="6"/>
      <c r="I649" s="6"/>
      <c r="J649" s="6"/>
      <c r="N649" s="6"/>
      <c r="O649" s="6"/>
      <c r="Q649" s="6"/>
      <c r="R649" s="6"/>
      <c r="S649" s="6"/>
    </row>
    <row r="650" spans="2:19" ht="15" customHeight="1">
      <c r="B650" s="6"/>
      <c r="C650" s="6"/>
      <c r="D650" s="6"/>
      <c r="E650" s="6"/>
      <c r="F650" s="6"/>
      <c r="G650" s="6"/>
      <c r="I650" s="6"/>
      <c r="J650" s="6"/>
      <c r="N650" s="6"/>
      <c r="O650" s="6"/>
      <c r="Q650" s="6"/>
      <c r="R650" s="6"/>
      <c r="S650" s="6"/>
    </row>
    <row r="651" spans="2:19" ht="15" customHeight="1">
      <c r="B651" s="6"/>
      <c r="C651" s="6"/>
      <c r="D651" s="6"/>
      <c r="E651" s="6"/>
      <c r="F651" s="6"/>
      <c r="G651" s="6"/>
      <c r="I651" s="6"/>
      <c r="J651" s="6"/>
      <c r="N651" s="6"/>
      <c r="O651" s="6"/>
      <c r="Q651" s="6"/>
      <c r="R651" s="6"/>
      <c r="S651" s="6"/>
    </row>
    <row r="652" spans="2:19" ht="15" customHeight="1">
      <c r="B652" s="6"/>
      <c r="C652" s="6"/>
      <c r="D652" s="6"/>
      <c r="E652" s="6"/>
      <c r="F652" s="6"/>
      <c r="G652" s="6"/>
      <c r="I652" s="6"/>
      <c r="J652" s="6"/>
      <c r="N652" s="6"/>
      <c r="O652" s="6"/>
      <c r="Q652" s="6"/>
      <c r="R652" s="6"/>
      <c r="S652" s="6"/>
    </row>
    <row r="653" spans="2:19" ht="15" customHeight="1">
      <c r="B653" s="6"/>
      <c r="C653" s="6"/>
      <c r="D653" s="6"/>
      <c r="E653" s="6"/>
      <c r="F653" s="6"/>
      <c r="G653" s="6"/>
      <c r="I653" s="6"/>
      <c r="J653" s="6"/>
      <c r="N653" s="6"/>
      <c r="O653" s="6"/>
      <c r="Q653" s="6"/>
      <c r="R653" s="6"/>
      <c r="S653" s="6"/>
    </row>
    <row r="654" spans="2:19" ht="15" customHeight="1">
      <c r="B654" s="6"/>
      <c r="C654" s="6"/>
      <c r="D654" s="6"/>
      <c r="E654" s="6"/>
      <c r="F654" s="6"/>
      <c r="G654" s="6"/>
      <c r="I654" s="6"/>
      <c r="J654" s="6"/>
      <c r="N654" s="6"/>
      <c r="O654" s="6"/>
      <c r="Q654" s="6"/>
      <c r="R654" s="6"/>
      <c r="S654" s="6"/>
    </row>
    <row r="655" spans="2:19" ht="15" customHeight="1">
      <c r="B655" s="6"/>
      <c r="C655" s="6"/>
      <c r="D655" s="6"/>
      <c r="E655" s="6"/>
      <c r="F655" s="6"/>
      <c r="G655" s="6"/>
      <c r="I655" s="6"/>
      <c r="J655" s="6"/>
      <c r="N655" s="6"/>
      <c r="O655" s="6"/>
      <c r="Q655" s="6"/>
      <c r="R655" s="6"/>
      <c r="S655" s="6"/>
    </row>
    <row r="656" spans="2:19" ht="15" customHeight="1">
      <c r="B656" s="6"/>
      <c r="C656" s="6"/>
      <c r="D656" s="6"/>
      <c r="E656" s="6"/>
      <c r="F656" s="6"/>
      <c r="G656" s="6"/>
      <c r="I656" s="6"/>
      <c r="J656" s="6"/>
      <c r="N656" s="6"/>
      <c r="O656" s="6"/>
      <c r="Q656" s="6"/>
      <c r="R656" s="6"/>
      <c r="S656" s="6"/>
    </row>
    <row r="657" spans="2:19" ht="15" customHeight="1">
      <c r="B657" s="6"/>
      <c r="C657" s="6"/>
      <c r="D657" s="6"/>
      <c r="E657" s="6"/>
      <c r="F657" s="6"/>
      <c r="G657" s="6"/>
      <c r="I657" s="6"/>
      <c r="J657" s="6"/>
      <c r="N657" s="6"/>
      <c r="O657" s="6"/>
      <c r="Q657" s="6"/>
      <c r="R657" s="6"/>
      <c r="S657" s="6"/>
    </row>
    <row r="658" spans="2:19" ht="15" customHeight="1">
      <c r="B658" s="6"/>
      <c r="C658" s="6"/>
      <c r="D658" s="6"/>
      <c r="E658" s="6"/>
      <c r="F658" s="6"/>
      <c r="G658" s="6"/>
      <c r="I658" s="6"/>
      <c r="J658" s="6"/>
      <c r="N658" s="6"/>
      <c r="O658" s="6"/>
      <c r="Q658" s="6"/>
      <c r="R658" s="6"/>
      <c r="S658" s="6"/>
    </row>
    <row r="659" spans="2:19" ht="15" customHeight="1">
      <c r="B659" s="6"/>
      <c r="C659" s="6"/>
      <c r="D659" s="6"/>
      <c r="E659" s="6"/>
      <c r="F659" s="6"/>
      <c r="G659" s="6"/>
      <c r="I659" s="6"/>
      <c r="J659" s="6"/>
      <c r="N659" s="6"/>
      <c r="O659" s="6"/>
      <c r="Q659" s="6"/>
      <c r="R659" s="6"/>
      <c r="S659" s="6"/>
    </row>
    <row r="660" spans="2:19" ht="15" customHeight="1">
      <c r="B660" s="6"/>
      <c r="C660" s="6"/>
      <c r="D660" s="6"/>
      <c r="E660" s="6"/>
      <c r="F660" s="6"/>
      <c r="G660" s="6"/>
      <c r="I660" s="6"/>
      <c r="J660" s="6"/>
      <c r="N660" s="6"/>
      <c r="O660" s="6"/>
      <c r="Q660" s="6"/>
      <c r="R660" s="6"/>
      <c r="S660" s="6"/>
    </row>
    <row r="661" spans="2:19" ht="15" customHeight="1">
      <c r="B661" s="6"/>
      <c r="C661" s="6"/>
      <c r="D661" s="6"/>
      <c r="E661" s="6"/>
      <c r="F661" s="6"/>
      <c r="G661" s="6"/>
      <c r="I661" s="6"/>
      <c r="J661" s="6"/>
      <c r="N661" s="6"/>
      <c r="O661" s="6"/>
      <c r="Q661" s="6"/>
      <c r="R661" s="6"/>
      <c r="S661" s="6"/>
    </row>
    <row r="662" spans="2:19" ht="15" customHeight="1">
      <c r="B662" s="6"/>
      <c r="C662" s="6"/>
      <c r="D662" s="6"/>
      <c r="E662" s="6"/>
      <c r="F662" s="6"/>
      <c r="G662" s="6"/>
      <c r="I662" s="6"/>
      <c r="J662" s="6"/>
      <c r="N662" s="6"/>
      <c r="O662" s="6"/>
      <c r="Q662" s="6"/>
      <c r="R662" s="6"/>
      <c r="S662" s="6"/>
    </row>
    <row r="663" spans="2:19" ht="15" customHeight="1">
      <c r="B663" s="6"/>
      <c r="C663" s="6"/>
      <c r="D663" s="6"/>
      <c r="E663" s="6"/>
      <c r="F663" s="6"/>
      <c r="G663" s="6"/>
      <c r="I663" s="6"/>
      <c r="J663" s="6"/>
      <c r="N663" s="6"/>
      <c r="O663" s="6"/>
      <c r="Q663" s="6"/>
      <c r="R663" s="6"/>
      <c r="S663" s="6"/>
    </row>
    <row r="664" spans="2:19" ht="15" customHeight="1">
      <c r="B664" s="6"/>
      <c r="C664" s="6"/>
      <c r="D664" s="6"/>
      <c r="E664" s="6"/>
      <c r="F664" s="6"/>
      <c r="G664" s="6"/>
      <c r="I664" s="6"/>
      <c r="J664" s="6"/>
      <c r="N664" s="6"/>
      <c r="O664" s="6"/>
      <c r="Q664" s="6"/>
      <c r="R664" s="6"/>
      <c r="S664" s="6"/>
    </row>
    <row r="665" spans="2:19" ht="15" customHeight="1">
      <c r="B665" s="6"/>
      <c r="C665" s="6"/>
      <c r="D665" s="6"/>
      <c r="E665" s="6"/>
      <c r="F665" s="6"/>
      <c r="G665" s="6"/>
      <c r="I665" s="6"/>
      <c r="J665" s="6"/>
      <c r="N665" s="6"/>
      <c r="O665" s="6"/>
      <c r="Q665" s="6"/>
      <c r="R665" s="6"/>
      <c r="S665" s="6"/>
    </row>
    <row r="666" spans="2:19" ht="15" customHeight="1">
      <c r="B666" s="6"/>
      <c r="C666" s="6"/>
      <c r="D666" s="6"/>
      <c r="E666" s="6"/>
      <c r="F666" s="6"/>
      <c r="G666" s="6"/>
      <c r="I666" s="6"/>
      <c r="J666" s="6"/>
      <c r="N666" s="6"/>
      <c r="O666" s="6"/>
      <c r="Q666" s="6"/>
      <c r="R666" s="6"/>
      <c r="S666" s="6"/>
    </row>
    <row r="667" spans="2:19" ht="15" customHeight="1">
      <c r="B667" s="6"/>
      <c r="C667" s="6"/>
      <c r="D667" s="6"/>
      <c r="E667" s="6"/>
      <c r="F667" s="6"/>
      <c r="G667" s="6"/>
      <c r="I667" s="6"/>
      <c r="J667" s="6"/>
      <c r="N667" s="6"/>
      <c r="O667" s="6"/>
      <c r="Q667" s="6"/>
      <c r="R667" s="6"/>
      <c r="S667" s="6"/>
    </row>
    <row r="668" spans="2:19" ht="15" customHeight="1">
      <c r="B668" s="6"/>
      <c r="C668" s="6"/>
      <c r="D668" s="6"/>
      <c r="E668" s="6"/>
      <c r="F668" s="6"/>
      <c r="G668" s="6"/>
      <c r="I668" s="6"/>
      <c r="J668" s="6"/>
      <c r="N668" s="6"/>
      <c r="O668" s="6"/>
      <c r="Q668" s="6"/>
      <c r="R668" s="6"/>
      <c r="S668" s="6"/>
    </row>
    <row r="669" spans="2:19" ht="15" customHeight="1">
      <c r="B669" s="6"/>
      <c r="C669" s="6"/>
      <c r="D669" s="6"/>
      <c r="E669" s="6"/>
      <c r="F669" s="6"/>
      <c r="G669" s="6"/>
      <c r="I669" s="6"/>
      <c r="J669" s="6"/>
      <c r="N669" s="6"/>
      <c r="O669" s="6"/>
      <c r="Q669" s="6"/>
      <c r="R669" s="6"/>
      <c r="S669" s="6"/>
    </row>
    <row r="670" spans="2:19" ht="15" customHeight="1">
      <c r="B670" s="6"/>
      <c r="C670" s="6"/>
      <c r="D670" s="6"/>
      <c r="E670" s="6"/>
      <c r="F670" s="6"/>
      <c r="G670" s="6"/>
      <c r="I670" s="6"/>
      <c r="J670" s="6"/>
      <c r="N670" s="6"/>
      <c r="O670" s="6"/>
      <c r="Q670" s="6"/>
      <c r="R670" s="6"/>
      <c r="S670" s="6"/>
    </row>
    <row r="671" spans="2:19" ht="15" customHeight="1">
      <c r="B671" s="6"/>
      <c r="C671" s="6"/>
      <c r="D671" s="6"/>
      <c r="E671" s="6"/>
      <c r="F671" s="6"/>
      <c r="G671" s="6"/>
      <c r="I671" s="6"/>
      <c r="J671" s="6"/>
      <c r="N671" s="6"/>
      <c r="O671" s="6"/>
      <c r="Q671" s="6"/>
      <c r="R671" s="6"/>
      <c r="S671" s="6"/>
    </row>
    <row r="672" spans="2:19" ht="15" customHeight="1">
      <c r="B672" s="6"/>
      <c r="C672" s="6"/>
      <c r="D672" s="6"/>
      <c r="E672" s="6"/>
      <c r="F672" s="6"/>
      <c r="G672" s="6"/>
      <c r="I672" s="6"/>
      <c r="J672" s="6"/>
      <c r="N672" s="6"/>
      <c r="O672" s="6"/>
      <c r="Q672" s="6"/>
      <c r="R672" s="6"/>
      <c r="S672" s="6"/>
    </row>
    <row r="673" spans="2:19" ht="15" customHeight="1">
      <c r="B673" s="6"/>
      <c r="C673" s="6"/>
      <c r="D673" s="6"/>
      <c r="E673" s="6"/>
      <c r="F673" s="6"/>
      <c r="G673" s="6"/>
      <c r="I673" s="6"/>
      <c r="J673" s="6"/>
      <c r="N673" s="6"/>
      <c r="O673" s="6"/>
      <c r="Q673" s="6"/>
      <c r="R673" s="6"/>
      <c r="S673" s="6"/>
    </row>
    <row r="674" spans="2:19" ht="15" customHeight="1">
      <c r="B674" s="6"/>
      <c r="C674" s="6"/>
      <c r="D674" s="6"/>
      <c r="E674" s="6"/>
      <c r="F674" s="6"/>
      <c r="G674" s="6"/>
      <c r="I674" s="6"/>
      <c r="J674" s="6"/>
      <c r="N674" s="6"/>
      <c r="O674" s="6"/>
      <c r="Q674" s="6"/>
      <c r="R674" s="6"/>
      <c r="S674" s="6"/>
    </row>
    <row r="675" spans="2:19" ht="15" customHeight="1">
      <c r="B675" s="6"/>
      <c r="C675" s="6"/>
      <c r="D675" s="6"/>
      <c r="E675" s="6"/>
      <c r="F675" s="6"/>
      <c r="G675" s="6"/>
      <c r="I675" s="6"/>
      <c r="J675" s="6"/>
      <c r="N675" s="6"/>
      <c r="O675" s="6"/>
      <c r="Q675" s="6"/>
      <c r="R675" s="6"/>
      <c r="S675" s="6"/>
    </row>
    <row r="676" spans="2:19" ht="15" customHeight="1">
      <c r="B676" s="6"/>
      <c r="C676" s="6"/>
      <c r="D676" s="6"/>
      <c r="E676" s="6"/>
      <c r="F676" s="6"/>
      <c r="G676" s="6"/>
      <c r="I676" s="6"/>
      <c r="J676" s="6"/>
      <c r="N676" s="6"/>
      <c r="O676" s="6"/>
      <c r="Q676" s="6"/>
      <c r="R676" s="6"/>
      <c r="S676" s="6"/>
    </row>
    <row r="677" spans="2:19" ht="15" customHeight="1">
      <c r="B677" s="6"/>
      <c r="C677" s="6"/>
      <c r="D677" s="6"/>
      <c r="E677" s="6"/>
      <c r="F677" s="6"/>
      <c r="G677" s="6"/>
      <c r="I677" s="6"/>
      <c r="J677" s="6"/>
      <c r="N677" s="6"/>
      <c r="O677" s="6"/>
      <c r="Q677" s="6"/>
      <c r="R677" s="6"/>
      <c r="S677" s="6"/>
    </row>
    <row r="678" spans="2:19" ht="15" customHeight="1">
      <c r="B678" s="6"/>
      <c r="C678" s="6"/>
      <c r="D678" s="6"/>
      <c r="E678" s="6"/>
      <c r="F678" s="6"/>
      <c r="G678" s="6"/>
      <c r="I678" s="6"/>
      <c r="J678" s="6"/>
      <c r="N678" s="6"/>
      <c r="O678" s="6"/>
      <c r="Q678" s="6"/>
      <c r="R678" s="6"/>
      <c r="S678" s="6"/>
    </row>
    <row r="679" spans="2:19" ht="15" customHeight="1">
      <c r="B679" s="6"/>
      <c r="C679" s="6"/>
      <c r="D679" s="6"/>
      <c r="E679" s="6"/>
      <c r="F679" s="6"/>
      <c r="G679" s="6"/>
      <c r="I679" s="6"/>
      <c r="J679" s="6"/>
      <c r="N679" s="6"/>
      <c r="O679" s="6"/>
      <c r="Q679" s="6"/>
      <c r="R679" s="6"/>
      <c r="S679" s="6"/>
    </row>
    <row r="680" spans="2:19" ht="15" customHeight="1">
      <c r="B680" s="6"/>
      <c r="C680" s="6"/>
      <c r="D680" s="6"/>
      <c r="E680" s="6"/>
      <c r="F680" s="6"/>
      <c r="G680" s="6"/>
      <c r="I680" s="6"/>
      <c r="J680" s="6"/>
      <c r="N680" s="6"/>
      <c r="O680" s="6"/>
      <c r="Q680" s="6"/>
      <c r="R680" s="6"/>
      <c r="S680" s="6"/>
    </row>
    <row r="681" spans="2:19" ht="15" customHeight="1">
      <c r="B681" s="6"/>
      <c r="C681" s="6"/>
      <c r="D681" s="6"/>
      <c r="E681" s="6"/>
      <c r="F681" s="6"/>
      <c r="G681" s="6"/>
      <c r="I681" s="6"/>
      <c r="J681" s="6"/>
      <c r="N681" s="6"/>
      <c r="O681" s="6"/>
      <c r="Q681" s="6"/>
      <c r="R681" s="6"/>
      <c r="S681" s="6"/>
    </row>
    <row r="682" spans="2:19" ht="15" customHeight="1">
      <c r="B682" s="6"/>
      <c r="C682" s="6"/>
      <c r="D682" s="6"/>
      <c r="E682" s="6"/>
      <c r="F682" s="6"/>
      <c r="G682" s="6"/>
      <c r="I682" s="6"/>
      <c r="J682" s="6"/>
      <c r="N682" s="6"/>
      <c r="O682" s="6"/>
      <c r="Q682" s="6"/>
      <c r="R682" s="6"/>
      <c r="S682" s="6"/>
    </row>
    <row r="683" spans="2:19" ht="15" customHeight="1">
      <c r="B683" s="6"/>
      <c r="C683" s="6"/>
      <c r="D683" s="6"/>
      <c r="E683" s="6"/>
      <c r="F683" s="6"/>
      <c r="G683" s="6"/>
      <c r="I683" s="6"/>
      <c r="J683" s="6"/>
      <c r="N683" s="6"/>
      <c r="O683" s="6"/>
      <c r="Q683" s="6"/>
      <c r="R683" s="6"/>
      <c r="S683" s="6"/>
    </row>
    <row r="684" spans="2:19" ht="15" customHeight="1">
      <c r="B684" s="6"/>
      <c r="C684" s="6"/>
      <c r="D684" s="6"/>
      <c r="E684" s="6"/>
      <c r="F684" s="6"/>
      <c r="G684" s="6"/>
      <c r="I684" s="6"/>
      <c r="J684" s="6"/>
      <c r="N684" s="6"/>
      <c r="O684" s="6"/>
      <c r="Q684" s="6"/>
      <c r="R684" s="6"/>
      <c r="S684" s="6"/>
    </row>
    <row r="685" spans="2:19" ht="15" customHeight="1">
      <c r="B685" s="6"/>
      <c r="C685" s="6"/>
      <c r="D685" s="6"/>
      <c r="E685" s="6"/>
      <c r="F685" s="6"/>
      <c r="G685" s="6"/>
      <c r="I685" s="6"/>
      <c r="J685" s="6"/>
      <c r="N685" s="6"/>
      <c r="O685" s="6"/>
      <c r="Q685" s="6"/>
      <c r="R685" s="6"/>
      <c r="S685" s="6"/>
    </row>
    <row r="686" spans="2:19" ht="15" customHeight="1">
      <c r="B686" s="6"/>
      <c r="C686" s="6"/>
      <c r="D686" s="6"/>
      <c r="E686" s="6"/>
      <c r="F686" s="6"/>
      <c r="G686" s="6"/>
      <c r="I686" s="6"/>
      <c r="J686" s="6"/>
      <c r="N686" s="6"/>
      <c r="O686" s="6"/>
      <c r="Q686" s="6"/>
      <c r="R686" s="6"/>
      <c r="S686" s="6"/>
    </row>
    <row r="687" spans="2:19" ht="15" customHeight="1">
      <c r="B687" s="6"/>
      <c r="C687" s="6"/>
      <c r="D687" s="6"/>
      <c r="E687" s="6"/>
      <c r="F687" s="6"/>
      <c r="G687" s="6"/>
      <c r="I687" s="6"/>
      <c r="J687" s="6"/>
      <c r="N687" s="6"/>
      <c r="O687" s="6"/>
      <c r="Q687" s="6"/>
      <c r="R687" s="6"/>
      <c r="S687" s="6"/>
    </row>
    <row r="688" spans="2:19" ht="15" customHeight="1">
      <c r="B688" s="6"/>
      <c r="C688" s="6"/>
      <c r="D688" s="6"/>
      <c r="E688" s="6"/>
      <c r="F688" s="6"/>
      <c r="G688" s="6"/>
      <c r="I688" s="6"/>
      <c r="J688" s="6"/>
      <c r="N688" s="6"/>
      <c r="O688" s="6"/>
      <c r="Q688" s="6"/>
      <c r="R688" s="6"/>
      <c r="S688" s="6"/>
    </row>
    <row r="689" spans="2:19" ht="15" customHeight="1">
      <c r="B689" s="6"/>
      <c r="C689" s="6"/>
      <c r="D689" s="6"/>
      <c r="E689" s="6"/>
      <c r="F689" s="6"/>
      <c r="G689" s="6"/>
      <c r="I689" s="6"/>
      <c r="J689" s="6"/>
      <c r="N689" s="6"/>
      <c r="O689" s="6"/>
      <c r="Q689" s="6"/>
      <c r="R689" s="6"/>
      <c r="S689" s="6"/>
    </row>
    <row r="690" spans="2:19" ht="15" customHeight="1">
      <c r="B690" s="6"/>
      <c r="C690" s="6"/>
      <c r="D690" s="6"/>
      <c r="E690" s="6"/>
      <c r="F690" s="6"/>
      <c r="G690" s="6"/>
      <c r="I690" s="6"/>
      <c r="J690" s="6"/>
      <c r="N690" s="6"/>
      <c r="O690" s="6"/>
      <c r="Q690" s="6"/>
      <c r="R690" s="6"/>
      <c r="S690" s="6"/>
    </row>
    <row r="691" spans="2:19" ht="15" customHeight="1">
      <c r="B691" s="6"/>
      <c r="C691" s="6"/>
      <c r="D691" s="6"/>
      <c r="E691" s="6"/>
      <c r="F691" s="6"/>
      <c r="G691" s="6"/>
      <c r="I691" s="6"/>
      <c r="J691" s="6"/>
      <c r="N691" s="6"/>
      <c r="O691" s="6"/>
      <c r="Q691" s="6"/>
      <c r="R691" s="6"/>
      <c r="S691" s="6"/>
    </row>
    <row r="692" spans="2:19" ht="15" customHeight="1">
      <c r="B692" s="6"/>
      <c r="C692" s="6"/>
      <c r="D692" s="6"/>
      <c r="E692" s="6"/>
      <c r="F692" s="6"/>
      <c r="G692" s="6"/>
      <c r="I692" s="6"/>
      <c r="J692" s="6"/>
      <c r="N692" s="6"/>
      <c r="O692" s="6"/>
      <c r="Q692" s="6"/>
      <c r="R692" s="6"/>
      <c r="S692" s="6"/>
    </row>
    <row r="693" spans="2:19" ht="15" customHeight="1">
      <c r="B693" s="6"/>
      <c r="C693" s="6"/>
      <c r="D693" s="6"/>
      <c r="E693" s="6"/>
      <c r="F693" s="6"/>
      <c r="G693" s="6"/>
      <c r="I693" s="6"/>
      <c r="J693" s="6"/>
      <c r="N693" s="6"/>
      <c r="O693" s="6"/>
      <c r="Q693" s="6"/>
      <c r="R693" s="6"/>
      <c r="S693" s="6"/>
    </row>
    <row r="694" spans="2:19" ht="15" customHeight="1">
      <c r="B694" s="6"/>
      <c r="C694" s="6"/>
      <c r="D694" s="6"/>
      <c r="E694" s="6"/>
      <c r="F694" s="6"/>
      <c r="G694" s="6"/>
      <c r="I694" s="6"/>
      <c r="J694" s="6"/>
      <c r="N694" s="6"/>
      <c r="O694" s="6"/>
      <c r="Q694" s="6"/>
      <c r="R694" s="6"/>
      <c r="S694" s="6"/>
    </row>
    <row r="695" spans="2:19" ht="15" customHeight="1">
      <c r="B695" s="6"/>
      <c r="C695" s="6"/>
      <c r="D695" s="6"/>
      <c r="E695" s="6"/>
      <c r="F695" s="6"/>
      <c r="G695" s="6"/>
      <c r="I695" s="6"/>
      <c r="J695" s="6"/>
      <c r="N695" s="6"/>
      <c r="O695" s="6"/>
      <c r="Q695" s="6"/>
      <c r="R695" s="6"/>
      <c r="S695" s="6"/>
    </row>
    <row r="696" spans="2:19" ht="15" customHeight="1">
      <c r="B696" s="6"/>
      <c r="C696" s="6"/>
      <c r="D696" s="6"/>
      <c r="E696" s="6"/>
      <c r="F696" s="6"/>
      <c r="G696" s="6"/>
      <c r="I696" s="6"/>
      <c r="J696" s="6"/>
      <c r="N696" s="6"/>
      <c r="O696" s="6"/>
      <c r="Q696" s="6"/>
      <c r="R696" s="6"/>
      <c r="S696" s="6"/>
    </row>
    <row r="697" spans="2:19" ht="15" customHeight="1">
      <c r="B697" s="6"/>
      <c r="C697" s="6"/>
      <c r="D697" s="6"/>
      <c r="E697" s="6"/>
      <c r="F697" s="6"/>
      <c r="G697" s="6"/>
      <c r="I697" s="6"/>
      <c r="J697" s="6"/>
      <c r="N697" s="6"/>
      <c r="O697" s="6"/>
      <c r="Q697" s="6"/>
      <c r="R697" s="6"/>
      <c r="S697" s="6"/>
    </row>
    <row r="698" spans="2:19" ht="15" customHeight="1">
      <c r="B698" s="6"/>
      <c r="C698" s="6"/>
      <c r="D698" s="6"/>
      <c r="E698" s="6"/>
      <c r="F698" s="6"/>
      <c r="G698" s="6"/>
      <c r="I698" s="6"/>
      <c r="J698" s="6"/>
      <c r="N698" s="6"/>
      <c r="O698" s="6"/>
      <c r="Q698" s="6"/>
      <c r="R698" s="6"/>
      <c r="S698" s="6"/>
    </row>
    <row r="699" spans="2:19" ht="15" customHeight="1">
      <c r="B699" s="6"/>
      <c r="C699" s="6"/>
      <c r="D699" s="6"/>
      <c r="E699" s="6"/>
      <c r="F699" s="6"/>
      <c r="G699" s="6"/>
      <c r="I699" s="6"/>
      <c r="J699" s="6"/>
      <c r="N699" s="6"/>
      <c r="O699" s="6"/>
      <c r="Q699" s="6"/>
      <c r="R699" s="6"/>
      <c r="S699" s="6"/>
    </row>
    <row r="700" spans="2:19" ht="15" customHeight="1">
      <c r="B700" s="6"/>
      <c r="C700" s="6"/>
      <c r="D700" s="6"/>
      <c r="E700" s="6"/>
      <c r="F700" s="6"/>
      <c r="G700" s="6"/>
      <c r="I700" s="6"/>
      <c r="J700" s="6"/>
      <c r="N700" s="6"/>
      <c r="O700" s="6"/>
      <c r="Q700" s="6"/>
      <c r="R700" s="6"/>
      <c r="S700" s="6"/>
    </row>
    <row r="701" spans="2:19" ht="15" customHeight="1">
      <c r="B701" s="6"/>
      <c r="C701" s="6"/>
      <c r="D701" s="6"/>
      <c r="E701" s="6"/>
      <c r="F701" s="6"/>
      <c r="G701" s="6"/>
      <c r="I701" s="6"/>
      <c r="J701" s="6"/>
      <c r="N701" s="6"/>
      <c r="O701" s="6"/>
      <c r="Q701" s="6"/>
      <c r="R701" s="6"/>
      <c r="S701" s="6"/>
    </row>
    <row r="702" spans="2:19" ht="15" customHeight="1">
      <c r="B702" s="6"/>
      <c r="C702" s="6"/>
      <c r="D702" s="6"/>
      <c r="E702" s="6"/>
      <c r="F702" s="6"/>
      <c r="G702" s="6"/>
      <c r="I702" s="6"/>
      <c r="J702" s="6"/>
      <c r="N702" s="6"/>
      <c r="O702" s="6"/>
      <c r="Q702" s="6"/>
      <c r="R702" s="6"/>
      <c r="S702" s="6"/>
    </row>
    <row r="703" spans="2:19" ht="15" customHeight="1">
      <c r="B703" s="6"/>
      <c r="C703" s="6"/>
      <c r="D703" s="6"/>
      <c r="E703" s="6"/>
      <c r="F703" s="6"/>
      <c r="G703" s="6"/>
      <c r="I703" s="6"/>
      <c r="J703" s="6"/>
      <c r="N703" s="6"/>
      <c r="O703" s="6"/>
      <c r="Q703" s="6"/>
      <c r="R703" s="6"/>
      <c r="S703" s="6"/>
    </row>
    <row r="704" spans="2:19" ht="15" customHeight="1">
      <c r="B704" s="6"/>
      <c r="C704" s="6"/>
      <c r="D704" s="6"/>
      <c r="E704" s="6"/>
      <c r="F704" s="6"/>
      <c r="G704" s="6"/>
      <c r="I704" s="6"/>
      <c r="J704" s="6"/>
      <c r="N704" s="6"/>
      <c r="O704" s="6"/>
      <c r="Q704" s="6"/>
      <c r="R704" s="6"/>
      <c r="S704" s="6"/>
    </row>
    <row r="705" spans="2:19" ht="15" customHeight="1">
      <c r="B705" s="6"/>
      <c r="C705" s="6"/>
      <c r="D705" s="6"/>
      <c r="E705" s="6"/>
      <c r="F705" s="6"/>
      <c r="G705" s="6"/>
      <c r="I705" s="6"/>
      <c r="J705" s="6"/>
      <c r="N705" s="6"/>
      <c r="O705" s="6"/>
      <c r="Q705" s="6"/>
      <c r="R705" s="6"/>
      <c r="S705" s="6"/>
    </row>
    <row r="706" spans="2:19" ht="15" customHeight="1">
      <c r="B706" s="6"/>
      <c r="C706" s="6"/>
      <c r="D706" s="6"/>
      <c r="E706" s="6"/>
      <c r="F706" s="6"/>
      <c r="G706" s="6"/>
      <c r="I706" s="6"/>
      <c r="J706" s="6"/>
      <c r="N706" s="6"/>
      <c r="O706" s="6"/>
      <c r="Q706" s="6"/>
      <c r="R706" s="6"/>
      <c r="S706" s="6"/>
    </row>
    <row r="707" spans="2:19" ht="15" customHeight="1">
      <c r="B707" s="6"/>
      <c r="C707" s="6"/>
      <c r="D707" s="6"/>
      <c r="E707" s="6"/>
      <c r="F707" s="6"/>
      <c r="G707" s="6"/>
      <c r="I707" s="6"/>
      <c r="J707" s="6"/>
      <c r="N707" s="6"/>
      <c r="O707" s="6"/>
      <c r="Q707" s="6"/>
      <c r="R707" s="6"/>
      <c r="S707" s="6"/>
    </row>
    <row r="708" spans="2:19" ht="15" customHeight="1">
      <c r="B708" s="6"/>
      <c r="C708" s="6"/>
      <c r="D708" s="6"/>
      <c r="E708" s="6"/>
      <c r="F708" s="6"/>
      <c r="G708" s="6"/>
      <c r="I708" s="6"/>
      <c r="J708" s="6"/>
      <c r="N708" s="6"/>
      <c r="O708" s="6"/>
      <c r="Q708" s="6"/>
      <c r="R708" s="6"/>
      <c r="S708" s="6"/>
    </row>
    <row r="709" spans="2:19" ht="15" customHeight="1">
      <c r="B709" s="6"/>
      <c r="C709" s="6"/>
      <c r="D709" s="6"/>
      <c r="E709" s="6"/>
      <c r="F709" s="6"/>
      <c r="G709" s="6"/>
      <c r="I709" s="6"/>
      <c r="J709" s="6"/>
      <c r="N709" s="6"/>
      <c r="O709" s="6"/>
      <c r="Q709" s="6"/>
      <c r="R709" s="6"/>
      <c r="S709" s="6"/>
    </row>
    <row r="710" spans="2:19" ht="15" customHeight="1">
      <c r="B710" s="6"/>
      <c r="C710" s="6"/>
      <c r="D710" s="6"/>
      <c r="E710" s="6"/>
      <c r="F710" s="6"/>
      <c r="G710" s="6"/>
      <c r="I710" s="6"/>
      <c r="J710" s="6"/>
      <c r="N710" s="6"/>
      <c r="O710" s="6"/>
      <c r="Q710" s="6"/>
      <c r="R710" s="6"/>
      <c r="S710" s="6"/>
    </row>
    <row r="711" spans="2:19" ht="15" customHeight="1">
      <c r="B711" s="6"/>
      <c r="C711" s="6"/>
      <c r="D711" s="6"/>
      <c r="E711" s="6"/>
      <c r="F711" s="6"/>
      <c r="G711" s="6"/>
      <c r="I711" s="6"/>
      <c r="J711" s="6"/>
      <c r="N711" s="6"/>
      <c r="O711" s="6"/>
      <c r="Q711" s="6"/>
      <c r="R711" s="6"/>
      <c r="S711" s="6"/>
    </row>
    <row r="712" spans="2:19" ht="15" customHeight="1">
      <c r="B712" s="6"/>
      <c r="C712" s="6"/>
      <c r="D712" s="6"/>
      <c r="E712" s="6"/>
      <c r="F712" s="6"/>
      <c r="G712" s="6"/>
      <c r="I712" s="6"/>
      <c r="J712" s="6"/>
      <c r="N712" s="6"/>
      <c r="O712" s="6"/>
      <c r="Q712" s="6"/>
      <c r="R712" s="6"/>
      <c r="S712" s="6"/>
    </row>
    <row r="713" spans="2:19" ht="15" customHeight="1">
      <c r="B713" s="6"/>
      <c r="C713" s="6"/>
      <c r="D713" s="6"/>
      <c r="E713" s="6"/>
      <c r="F713" s="6"/>
      <c r="G713" s="6"/>
      <c r="I713" s="6"/>
      <c r="J713" s="6"/>
      <c r="N713" s="6"/>
      <c r="O713" s="6"/>
      <c r="Q713" s="6"/>
      <c r="R713" s="6"/>
      <c r="S713" s="6"/>
    </row>
    <row r="714" spans="2:19" ht="15" customHeight="1">
      <c r="B714" s="6"/>
      <c r="C714" s="6"/>
      <c r="D714" s="6"/>
      <c r="E714" s="6"/>
      <c r="F714" s="6"/>
      <c r="G714" s="6"/>
      <c r="I714" s="6"/>
      <c r="J714" s="6"/>
      <c r="N714" s="6"/>
      <c r="O714" s="6"/>
      <c r="Q714" s="6"/>
      <c r="R714" s="6"/>
      <c r="S714" s="6"/>
    </row>
    <row r="715" spans="2:19" ht="15" customHeight="1">
      <c r="B715" s="6"/>
      <c r="C715" s="6"/>
      <c r="D715" s="6"/>
      <c r="E715" s="6"/>
      <c r="F715" s="6"/>
      <c r="G715" s="6"/>
      <c r="I715" s="6"/>
      <c r="J715" s="6"/>
      <c r="N715" s="6"/>
      <c r="O715" s="6"/>
      <c r="Q715" s="6"/>
      <c r="R715" s="6"/>
      <c r="S715" s="6"/>
    </row>
    <row r="716" spans="2:19" ht="15" customHeight="1">
      <c r="B716" s="6"/>
      <c r="C716" s="6"/>
      <c r="D716" s="6"/>
      <c r="E716" s="6"/>
      <c r="F716" s="6"/>
      <c r="G716" s="6"/>
      <c r="I716" s="6"/>
      <c r="J716" s="6"/>
      <c r="N716" s="6"/>
      <c r="O716" s="6"/>
      <c r="Q716" s="6"/>
      <c r="R716" s="6"/>
      <c r="S716" s="6"/>
    </row>
    <row r="717" spans="2:19" ht="15" customHeight="1">
      <c r="B717" s="6"/>
      <c r="C717" s="6"/>
      <c r="D717" s="6"/>
      <c r="E717" s="6"/>
      <c r="F717" s="6"/>
      <c r="G717" s="6"/>
      <c r="I717" s="6"/>
      <c r="J717" s="6"/>
      <c r="N717" s="6"/>
      <c r="O717" s="6"/>
      <c r="Q717" s="6"/>
      <c r="R717" s="6"/>
      <c r="S717" s="6"/>
    </row>
    <row r="718" spans="2:19" ht="15" customHeight="1">
      <c r="B718" s="6"/>
      <c r="C718" s="6"/>
      <c r="D718" s="6"/>
      <c r="E718" s="6"/>
      <c r="F718" s="6"/>
      <c r="G718" s="6"/>
      <c r="I718" s="6"/>
      <c r="J718" s="6"/>
      <c r="N718" s="6"/>
      <c r="O718" s="6"/>
      <c r="Q718" s="6"/>
      <c r="R718" s="6"/>
      <c r="S718" s="6"/>
    </row>
    <row r="719" spans="2:19" ht="15" customHeight="1">
      <c r="B719" s="6"/>
      <c r="C719" s="6"/>
      <c r="D719" s="6"/>
      <c r="E719" s="6"/>
      <c r="F719" s="6"/>
      <c r="G719" s="6"/>
      <c r="I719" s="6"/>
      <c r="J719" s="6"/>
      <c r="N719" s="6"/>
      <c r="O719" s="6"/>
      <c r="Q719" s="6"/>
      <c r="R719" s="6"/>
      <c r="S719" s="6"/>
    </row>
    <row r="720" spans="2:19" ht="15" customHeight="1">
      <c r="B720" s="6"/>
      <c r="C720" s="6"/>
      <c r="D720" s="6"/>
      <c r="E720" s="6"/>
      <c r="F720" s="6"/>
      <c r="G720" s="6"/>
      <c r="I720" s="6"/>
      <c r="J720" s="6"/>
      <c r="N720" s="6"/>
      <c r="O720" s="6"/>
      <c r="Q720" s="6"/>
      <c r="R720" s="6"/>
      <c r="S720" s="6"/>
    </row>
    <row r="721" spans="2:19" ht="15" customHeight="1">
      <c r="B721" s="6"/>
      <c r="C721" s="6"/>
      <c r="D721" s="6"/>
      <c r="E721" s="6"/>
      <c r="F721" s="6"/>
      <c r="G721" s="6"/>
      <c r="I721" s="6"/>
      <c r="J721" s="6"/>
      <c r="N721" s="6"/>
      <c r="O721" s="6"/>
      <c r="Q721" s="6"/>
      <c r="R721" s="6"/>
      <c r="S721" s="6"/>
    </row>
    <row r="722" spans="2:19" ht="15" customHeight="1">
      <c r="B722" s="6"/>
      <c r="C722" s="6"/>
      <c r="D722" s="6"/>
      <c r="E722" s="6"/>
      <c r="F722" s="6"/>
      <c r="G722" s="6"/>
      <c r="I722" s="6"/>
      <c r="J722" s="6"/>
      <c r="N722" s="6"/>
      <c r="O722" s="6"/>
      <c r="Q722" s="6"/>
      <c r="R722" s="6"/>
      <c r="S722" s="6"/>
    </row>
    <row r="723" spans="2:19" ht="15" customHeight="1">
      <c r="B723" s="6"/>
      <c r="C723" s="6"/>
      <c r="D723" s="6"/>
      <c r="E723" s="6"/>
      <c r="F723" s="6"/>
      <c r="G723" s="6"/>
      <c r="I723" s="6"/>
      <c r="J723" s="6"/>
      <c r="N723" s="6"/>
      <c r="O723" s="6"/>
      <c r="Q723" s="6"/>
      <c r="R723" s="6"/>
      <c r="S723" s="6"/>
    </row>
    <row r="724" spans="2:19" ht="15" customHeight="1">
      <c r="B724" s="6"/>
      <c r="C724" s="6"/>
      <c r="D724" s="6"/>
      <c r="E724" s="6"/>
      <c r="F724" s="6"/>
      <c r="G724" s="6"/>
      <c r="I724" s="6"/>
      <c r="J724" s="6"/>
      <c r="N724" s="6"/>
      <c r="O724" s="6"/>
      <c r="Q724" s="6"/>
      <c r="R724" s="6"/>
      <c r="S724" s="6"/>
    </row>
    <row r="725" spans="2:19" ht="15" customHeight="1">
      <c r="B725" s="6"/>
      <c r="C725" s="6"/>
      <c r="D725" s="6"/>
      <c r="E725" s="6"/>
      <c r="F725" s="6"/>
      <c r="G725" s="6"/>
      <c r="I725" s="6"/>
      <c r="J725" s="6"/>
      <c r="N725" s="6"/>
      <c r="O725" s="6"/>
      <c r="Q725" s="6"/>
      <c r="R725" s="6"/>
      <c r="S725" s="6"/>
    </row>
    <row r="726" spans="2:19" ht="15" customHeight="1">
      <c r="B726" s="6"/>
      <c r="C726" s="6"/>
      <c r="D726" s="6"/>
      <c r="E726" s="6"/>
      <c r="F726" s="6"/>
      <c r="G726" s="6"/>
      <c r="I726" s="6"/>
      <c r="J726" s="6"/>
      <c r="N726" s="6"/>
      <c r="O726" s="6"/>
      <c r="Q726" s="6"/>
      <c r="R726" s="6"/>
      <c r="S726" s="6"/>
    </row>
    <row r="727" spans="2:19" ht="15" customHeight="1">
      <c r="B727" s="6"/>
      <c r="C727" s="6"/>
      <c r="D727" s="6"/>
      <c r="E727" s="6"/>
      <c r="F727" s="6"/>
      <c r="G727" s="6"/>
      <c r="I727" s="6"/>
      <c r="J727" s="6"/>
      <c r="N727" s="6"/>
      <c r="O727" s="6"/>
      <c r="Q727" s="6"/>
      <c r="R727" s="6"/>
      <c r="S727" s="6"/>
    </row>
    <row r="728" spans="2:19" ht="15" customHeight="1">
      <c r="B728" s="6"/>
      <c r="C728" s="6"/>
      <c r="D728" s="6"/>
      <c r="E728" s="6"/>
      <c r="F728" s="6"/>
      <c r="G728" s="6"/>
      <c r="I728" s="6"/>
      <c r="J728" s="6"/>
      <c r="N728" s="6"/>
      <c r="O728" s="6"/>
      <c r="Q728" s="6"/>
      <c r="R728" s="6"/>
      <c r="S728" s="6"/>
    </row>
    <row r="729" spans="2:19" ht="15" customHeight="1">
      <c r="B729" s="6"/>
      <c r="C729" s="6"/>
      <c r="D729" s="6"/>
      <c r="E729" s="6"/>
      <c r="F729" s="6"/>
      <c r="G729" s="6"/>
      <c r="I729" s="6"/>
      <c r="J729" s="6"/>
      <c r="N729" s="6"/>
      <c r="O729" s="6"/>
      <c r="Q729" s="6"/>
      <c r="R729" s="6"/>
      <c r="S729" s="6"/>
    </row>
    <row r="730" spans="2:19" ht="15" customHeight="1">
      <c r="B730" s="6"/>
      <c r="C730" s="6"/>
      <c r="D730" s="6"/>
      <c r="E730" s="6"/>
      <c r="F730" s="6"/>
      <c r="G730" s="6"/>
      <c r="I730" s="6"/>
      <c r="J730" s="6"/>
      <c r="N730" s="6"/>
      <c r="O730" s="6"/>
      <c r="Q730" s="6"/>
      <c r="R730" s="6"/>
      <c r="S730" s="6"/>
    </row>
    <row r="731" spans="2:19" ht="15" customHeight="1">
      <c r="B731" s="6"/>
      <c r="C731" s="6"/>
      <c r="D731" s="6"/>
      <c r="E731" s="6"/>
      <c r="F731" s="6"/>
      <c r="G731" s="6"/>
      <c r="I731" s="6"/>
      <c r="J731" s="6"/>
      <c r="N731" s="6"/>
      <c r="O731" s="6"/>
      <c r="Q731" s="6"/>
      <c r="R731" s="6"/>
      <c r="S731" s="6"/>
    </row>
    <row r="732" spans="2:19" ht="15" customHeight="1">
      <c r="B732" s="6"/>
      <c r="C732" s="6"/>
      <c r="D732" s="6"/>
      <c r="E732" s="6"/>
      <c r="F732" s="6"/>
      <c r="G732" s="6"/>
      <c r="I732" s="6"/>
      <c r="J732" s="6"/>
      <c r="N732" s="6"/>
      <c r="O732" s="6"/>
      <c r="Q732" s="6"/>
      <c r="R732" s="6"/>
      <c r="S732" s="6"/>
    </row>
    <row r="733" spans="2:19" ht="15" customHeight="1">
      <c r="B733" s="6"/>
      <c r="C733" s="6"/>
      <c r="D733" s="6"/>
      <c r="E733" s="6"/>
      <c r="F733" s="6"/>
      <c r="G733" s="6"/>
      <c r="I733" s="6"/>
      <c r="J733" s="6"/>
      <c r="N733" s="6"/>
      <c r="O733" s="6"/>
      <c r="Q733" s="6"/>
      <c r="R733" s="6"/>
      <c r="S733" s="6"/>
    </row>
    <row r="734" spans="2:19" ht="15" customHeight="1">
      <c r="B734" s="6"/>
      <c r="C734" s="6"/>
      <c r="D734" s="6"/>
      <c r="E734" s="6"/>
      <c r="F734" s="6"/>
      <c r="G734" s="6"/>
      <c r="I734" s="6"/>
      <c r="J734" s="6"/>
      <c r="N734" s="6"/>
      <c r="O734" s="6"/>
      <c r="Q734" s="6"/>
      <c r="R734" s="6"/>
      <c r="S734" s="6"/>
    </row>
    <row r="735" spans="2:19" ht="15" customHeight="1">
      <c r="B735" s="6"/>
      <c r="C735" s="6"/>
      <c r="D735" s="6"/>
      <c r="E735" s="6"/>
      <c r="F735" s="6"/>
      <c r="G735" s="6"/>
      <c r="I735" s="6"/>
      <c r="J735" s="6"/>
      <c r="N735" s="6"/>
      <c r="O735" s="6"/>
      <c r="Q735" s="6"/>
      <c r="R735" s="6"/>
      <c r="S735" s="6"/>
    </row>
    <row r="736" spans="2:19" ht="15" customHeight="1">
      <c r="B736" s="6"/>
      <c r="C736" s="6"/>
      <c r="D736" s="6"/>
      <c r="E736" s="6"/>
      <c r="F736" s="6"/>
      <c r="G736" s="6"/>
      <c r="I736" s="6"/>
      <c r="J736" s="6"/>
      <c r="N736" s="6"/>
      <c r="O736" s="6"/>
      <c r="Q736" s="6"/>
      <c r="R736" s="6"/>
      <c r="S736" s="6"/>
    </row>
    <row r="737" spans="2:19" ht="15" customHeight="1">
      <c r="B737" s="6"/>
      <c r="C737" s="6"/>
      <c r="D737" s="6"/>
      <c r="E737" s="6"/>
      <c r="F737" s="6"/>
      <c r="G737" s="6"/>
      <c r="I737" s="6"/>
      <c r="J737" s="6"/>
      <c r="N737" s="6"/>
      <c r="O737" s="6"/>
      <c r="Q737" s="6"/>
      <c r="R737" s="6"/>
      <c r="S737" s="6"/>
    </row>
    <row r="738" spans="2:19" ht="15" customHeight="1">
      <c r="B738" s="6"/>
      <c r="C738" s="6"/>
      <c r="D738" s="6"/>
      <c r="E738" s="6"/>
      <c r="F738" s="6"/>
      <c r="G738" s="6"/>
      <c r="I738" s="6"/>
      <c r="J738" s="6"/>
      <c r="N738" s="6"/>
      <c r="O738" s="6"/>
      <c r="Q738" s="6"/>
      <c r="R738" s="6"/>
      <c r="S738" s="6"/>
    </row>
    <row r="739" spans="2:19" ht="15" customHeight="1">
      <c r="B739" s="6"/>
      <c r="C739" s="6"/>
      <c r="D739" s="6"/>
      <c r="E739" s="6"/>
      <c r="F739" s="6"/>
      <c r="G739" s="6"/>
      <c r="I739" s="6"/>
      <c r="J739" s="6"/>
      <c r="N739" s="6"/>
      <c r="O739" s="6"/>
      <c r="Q739" s="6"/>
      <c r="R739" s="6"/>
      <c r="S739" s="6"/>
    </row>
    <row r="740" spans="2:19" ht="15" customHeight="1">
      <c r="B740" s="6"/>
      <c r="C740" s="6"/>
      <c r="D740" s="6"/>
      <c r="E740" s="6"/>
      <c r="F740" s="6"/>
      <c r="G740" s="6"/>
      <c r="I740" s="6"/>
      <c r="J740" s="6"/>
      <c r="N740" s="6"/>
      <c r="O740" s="6"/>
      <c r="Q740" s="6"/>
      <c r="R740" s="6"/>
      <c r="S740" s="6"/>
    </row>
    <row r="741" spans="2:19" ht="15" customHeight="1">
      <c r="B741" s="6"/>
      <c r="C741" s="6"/>
      <c r="D741" s="6"/>
      <c r="E741" s="6"/>
      <c r="F741" s="6"/>
      <c r="G741" s="6"/>
      <c r="I741" s="6"/>
      <c r="J741" s="6"/>
      <c r="N741" s="6"/>
      <c r="O741" s="6"/>
      <c r="Q741" s="6"/>
      <c r="R741" s="6"/>
      <c r="S741" s="6"/>
    </row>
    <row r="742" spans="2:19" ht="15" customHeight="1">
      <c r="B742" s="6"/>
      <c r="C742" s="6"/>
      <c r="D742" s="6"/>
      <c r="E742" s="6"/>
      <c r="F742" s="6"/>
      <c r="G742" s="6"/>
      <c r="I742" s="6"/>
      <c r="J742" s="6"/>
      <c r="N742" s="6"/>
      <c r="O742" s="6"/>
      <c r="Q742" s="6"/>
      <c r="R742" s="6"/>
      <c r="S742" s="6"/>
    </row>
    <row r="743" spans="2:19" ht="15" customHeight="1">
      <c r="B743" s="6"/>
      <c r="C743" s="6"/>
      <c r="D743" s="6"/>
      <c r="E743" s="6"/>
      <c r="F743" s="6"/>
      <c r="G743" s="6"/>
      <c r="I743" s="6"/>
      <c r="J743" s="6"/>
      <c r="N743" s="6"/>
      <c r="O743" s="6"/>
      <c r="Q743" s="6"/>
      <c r="R743" s="6"/>
      <c r="S743" s="6"/>
    </row>
    <row r="744" spans="2:19" ht="15" customHeight="1">
      <c r="B744" s="6"/>
      <c r="C744" s="6"/>
      <c r="D744" s="6"/>
      <c r="E744" s="6"/>
      <c r="F744" s="6"/>
      <c r="G744" s="6"/>
      <c r="I744" s="6"/>
      <c r="J744" s="6"/>
      <c r="N744" s="6"/>
      <c r="O744" s="6"/>
      <c r="Q744" s="6"/>
      <c r="R744" s="6"/>
      <c r="S744" s="6"/>
    </row>
    <row r="745" spans="2:19" ht="15" customHeight="1">
      <c r="B745" s="6"/>
      <c r="C745" s="6"/>
      <c r="D745" s="6"/>
      <c r="E745" s="6"/>
      <c r="F745" s="6"/>
      <c r="G745" s="6"/>
      <c r="I745" s="6"/>
      <c r="J745" s="6"/>
      <c r="N745" s="6"/>
      <c r="O745" s="6"/>
      <c r="Q745" s="6"/>
      <c r="R745" s="6"/>
      <c r="S745" s="6"/>
    </row>
    <row r="746" spans="2:19" ht="15" customHeight="1">
      <c r="B746" s="6"/>
      <c r="C746" s="6"/>
      <c r="D746" s="6"/>
      <c r="E746" s="6"/>
      <c r="F746" s="6"/>
      <c r="G746" s="6"/>
      <c r="I746" s="6"/>
      <c r="J746" s="6"/>
      <c r="N746" s="6"/>
      <c r="O746" s="6"/>
      <c r="Q746" s="6"/>
      <c r="R746" s="6"/>
      <c r="S746" s="6"/>
    </row>
    <row r="747" spans="2:19" ht="15" customHeight="1">
      <c r="B747" s="6"/>
      <c r="C747" s="6"/>
      <c r="D747" s="6"/>
      <c r="E747" s="6"/>
      <c r="F747" s="6"/>
      <c r="G747" s="6"/>
      <c r="I747" s="6"/>
      <c r="J747" s="6"/>
      <c r="N747" s="6"/>
      <c r="O747" s="6"/>
      <c r="Q747" s="6"/>
      <c r="R747" s="6"/>
      <c r="S747" s="6"/>
    </row>
    <row r="748" spans="2:19" ht="15" customHeight="1">
      <c r="B748" s="6"/>
      <c r="C748" s="6"/>
      <c r="D748" s="6"/>
      <c r="E748" s="6"/>
      <c r="F748" s="6"/>
      <c r="G748" s="6"/>
      <c r="I748" s="6"/>
      <c r="J748" s="6"/>
      <c r="N748" s="6"/>
      <c r="O748" s="6"/>
      <c r="Q748" s="6"/>
      <c r="R748" s="6"/>
      <c r="S748" s="6"/>
    </row>
    <row r="749" spans="2:19" ht="15" customHeight="1">
      <c r="B749" s="6"/>
      <c r="C749" s="6"/>
      <c r="D749" s="6"/>
      <c r="E749" s="6"/>
      <c r="F749" s="6"/>
      <c r="G749" s="6"/>
      <c r="I749" s="6"/>
      <c r="J749" s="6"/>
      <c r="N749" s="6"/>
      <c r="O749" s="6"/>
      <c r="Q749" s="6"/>
      <c r="R749" s="6"/>
      <c r="S749" s="6"/>
    </row>
    <row r="750" spans="2:19" ht="15" customHeight="1">
      <c r="B750" s="6"/>
      <c r="C750" s="6"/>
      <c r="D750" s="6"/>
      <c r="E750" s="6"/>
      <c r="F750" s="6"/>
      <c r="G750" s="6"/>
      <c r="I750" s="6"/>
      <c r="J750" s="6"/>
      <c r="N750" s="6"/>
      <c r="O750" s="6"/>
      <c r="Q750" s="6"/>
      <c r="R750" s="6"/>
      <c r="S750" s="6"/>
    </row>
    <row r="751" spans="2:19" ht="15" customHeight="1">
      <c r="B751" s="6"/>
      <c r="C751" s="6"/>
      <c r="D751" s="6"/>
      <c r="E751" s="6"/>
      <c r="F751" s="6"/>
      <c r="G751" s="6"/>
      <c r="I751" s="6"/>
      <c r="J751" s="6"/>
      <c r="N751" s="6"/>
      <c r="O751" s="6"/>
      <c r="Q751" s="6"/>
      <c r="R751" s="6"/>
      <c r="S751" s="6"/>
    </row>
    <row r="752" spans="2:19" ht="15" customHeight="1">
      <c r="B752" s="6"/>
      <c r="C752" s="6"/>
      <c r="D752" s="6"/>
      <c r="E752" s="6"/>
      <c r="F752" s="6"/>
      <c r="G752" s="6"/>
      <c r="I752" s="6"/>
      <c r="J752" s="6"/>
      <c r="N752" s="6"/>
      <c r="O752" s="6"/>
      <c r="Q752" s="6"/>
      <c r="R752" s="6"/>
      <c r="S752" s="6"/>
    </row>
    <row r="753" spans="2:19" ht="15" customHeight="1">
      <c r="B753" s="6"/>
      <c r="C753" s="6"/>
      <c r="D753" s="6"/>
      <c r="E753" s="6"/>
      <c r="F753" s="6"/>
      <c r="G753" s="6"/>
      <c r="I753" s="6"/>
      <c r="J753" s="6"/>
      <c r="N753" s="6"/>
      <c r="O753" s="6"/>
      <c r="Q753" s="6"/>
      <c r="R753" s="6"/>
      <c r="S753" s="6"/>
    </row>
    <row r="754" spans="2:19" ht="15" customHeight="1">
      <c r="B754" s="6"/>
      <c r="C754" s="6"/>
      <c r="D754" s="6"/>
      <c r="E754" s="6"/>
      <c r="F754" s="6"/>
      <c r="G754" s="6"/>
      <c r="I754" s="6"/>
      <c r="J754" s="6"/>
      <c r="N754" s="6"/>
      <c r="O754" s="6"/>
      <c r="Q754" s="6"/>
      <c r="R754" s="6"/>
      <c r="S754" s="6"/>
    </row>
    <row r="755" spans="2:19" ht="15" customHeight="1">
      <c r="B755" s="6"/>
      <c r="C755" s="6"/>
      <c r="D755" s="6"/>
      <c r="E755" s="6"/>
      <c r="F755" s="6"/>
      <c r="G755" s="6"/>
      <c r="I755" s="6"/>
      <c r="J755" s="6"/>
      <c r="N755" s="6"/>
      <c r="O755" s="6"/>
      <c r="Q755" s="6"/>
      <c r="R755" s="6"/>
      <c r="S755" s="6"/>
    </row>
    <row r="756" spans="2:19" ht="15" customHeight="1">
      <c r="B756" s="6"/>
      <c r="C756" s="6"/>
      <c r="D756" s="6"/>
      <c r="E756" s="6"/>
      <c r="F756" s="6"/>
      <c r="G756" s="6"/>
      <c r="I756" s="6"/>
      <c r="J756" s="6"/>
      <c r="N756" s="6"/>
      <c r="O756" s="6"/>
      <c r="Q756" s="6"/>
      <c r="R756" s="6"/>
      <c r="S756" s="6"/>
    </row>
    <row r="757" spans="2:19" ht="15" customHeight="1">
      <c r="B757" s="6"/>
      <c r="C757" s="6"/>
      <c r="D757" s="6"/>
      <c r="E757" s="6"/>
      <c r="F757" s="6"/>
      <c r="G757" s="6"/>
      <c r="I757" s="6"/>
      <c r="J757" s="6"/>
      <c r="N757" s="6"/>
      <c r="O757" s="6"/>
      <c r="Q757" s="6"/>
      <c r="R757" s="6"/>
      <c r="S757" s="6"/>
    </row>
    <row r="758" spans="2:19" ht="15" customHeight="1">
      <c r="B758" s="6"/>
      <c r="C758" s="6"/>
      <c r="D758" s="6"/>
      <c r="E758" s="6"/>
      <c r="F758" s="6"/>
      <c r="G758" s="6"/>
      <c r="I758" s="6"/>
      <c r="J758" s="6"/>
      <c r="N758" s="6"/>
      <c r="O758" s="6"/>
      <c r="Q758" s="6"/>
      <c r="R758" s="6"/>
      <c r="S758" s="6"/>
    </row>
    <row r="759" spans="2:19" ht="15" customHeight="1">
      <c r="B759" s="6"/>
      <c r="C759" s="6"/>
      <c r="D759" s="6"/>
      <c r="E759" s="6"/>
      <c r="F759" s="6"/>
      <c r="G759" s="6"/>
      <c r="I759" s="6"/>
      <c r="J759" s="6"/>
      <c r="N759" s="6"/>
      <c r="O759" s="6"/>
      <c r="Q759" s="6"/>
      <c r="R759" s="6"/>
      <c r="S759" s="6"/>
    </row>
    <row r="760" spans="2:19" ht="15" customHeight="1">
      <c r="B760" s="6"/>
      <c r="C760" s="6"/>
      <c r="D760" s="6"/>
      <c r="E760" s="6"/>
      <c r="F760" s="6"/>
      <c r="G760" s="6"/>
      <c r="I760" s="6"/>
      <c r="J760" s="6"/>
      <c r="N760" s="6"/>
      <c r="O760" s="6"/>
      <c r="Q760" s="6"/>
      <c r="R760" s="6"/>
      <c r="S760" s="6"/>
    </row>
    <row r="761" spans="2:19" ht="15" customHeight="1">
      <c r="B761" s="6"/>
      <c r="C761" s="6"/>
      <c r="D761" s="6"/>
      <c r="E761" s="6"/>
      <c r="F761" s="6"/>
      <c r="G761" s="6"/>
      <c r="I761" s="6"/>
      <c r="J761" s="6"/>
      <c r="N761" s="6"/>
      <c r="O761" s="6"/>
      <c r="Q761" s="6"/>
      <c r="R761" s="6"/>
      <c r="S761" s="6"/>
    </row>
    <row r="762" spans="2:19" ht="15" customHeight="1">
      <c r="B762" s="6"/>
      <c r="C762" s="6"/>
      <c r="D762" s="6"/>
      <c r="E762" s="6"/>
      <c r="F762" s="6"/>
      <c r="G762" s="6"/>
      <c r="I762" s="6"/>
      <c r="J762" s="6"/>
      <c r="N762" s="6"/>
      <c r="O762" s="6"/>
      <c r="Q762" s="6"/>
      <c r="R762" s="6"/>
      <c r="S762" s="6"/>
    </row>
    <row r="763" spans="2:19" ht="15" customHeight="1">
      <c r="B763" s="6"/>
      <c r="C763" s="6"/>
      <c r="D763" s="6"/>
      <c r="E763" s="6"/>
      <c r="F763" s="6"/>
      <c r="G763" s="6"/>
      <c r="I763" s="6"/>
      <c r="J763" s="6"/>
      <c r="N763" s="6"/>
      <c r="O763" s="6"/>
      <c r="Q763" s="6"/>
      <c r="R763" s="6"/>
      <c r="S763" s="6"/>
    </row>
    <row r="764" spans="2:19" ht="15" customHeight="1">
      <c r="B764" s="6"/>
      <c r="C764" s="6"/>
      <c r="D764" s="6"/>
      <c r="E764" s="6"/>
      <c r="F764" s="6"/>
      <c r="G764" s="6"/>
      <c r="I764" s="6"/>
      <c r="J764" s="6"/>
      <c r="N764" s="6"/>
      <c r="O764" s="6"/>
      <c r="Q764" s="6"/>
      <c r="R764" s="6"/>
      <c r="S764" s="6"/>
    </row>
    <row r="765" spans="2:19" ht="15" customHeight="1">
      <c r="B765" s="6"/>
      <c r="C765" s="6"/>
      <c r="D765" s="6"/>
      <c r="E765" s="6"/>
      <c r="F765" s="6"/>
      <c r="G765" s="6"/>
      <c r="I765" s="6"/>
      <c r="J765" s="6"/>
      <c r="N765" s="6"/>
      <c r="O765" s="6"/>
      <c r="Q765" s="6"/>
      <c r="R765" s="6"/>
      <c r="S765" s="6"/>
    </row>
    <row r="766" spans="2:19" ht="15" customHeight="1">
      <c r="B766" s="6"/>
      <c r="C766" s="6"/>
      <c r="D766" s="6"/>
      <c r="E766" s="6"/>
      <c r="F766" s="6"/>
      <c r="G766" s="6"/>
      <c r="I766" s="6"/>
      <c r="J766" s="6"/>
      <c r="N766" s="6"/>
      <c r="O766" s="6"/>
      <c r="Q766" s="6"/>
      <c r="R766" s="6"/>
      <c r="S766" s="6"/>
    </row>
    <row r="767" spans="2:19" ht="15" customHeight="1">
      <c r="B767" s="6"/>
      <c r="C767" s="6"/>
      <c r="D767" s="6"/>
      <c r="E767" s="6"/>
      <c r="F767" s="6"/>
      <c r="G767" s="6"/>
      <c r="I767" s="6"/>
      <c r="J767" s="6"/>
      <c r="N767" s="6"/>
      <c r="O767" s="6"/>
      <c r="Q767" s="6"/>
      <c r="R767" s="6"/>
      <c r="S767" s="6"/>
    </row>
    <row r="768" spans="2:19" ht="15" customHeight="1">
      <c r="B768" s="6"/>
      <c r="C768" s="6"/>
      <c r="D768" s="6"/>
      <c r="E768" s="6"/>
      <c r="F768" s="6"/>
      <c r="G768" s="6"/>
      <c r="I768" s="6"/>
      <c r="J768" s="6"/>
      <c r="N768" s="6"/>
      <c r="O768" s="6"/>
      <c r="Q768" s="6"/>
      <c r="R768" s="6"/>
      <c r="S768" s="6"/>
    </row>
    <row r="769" spans="2:19" ht="15" customHeight="1">
      <c r="B769" s="6"/>
      <c r="C769" s="6"/>
      <c r="D769" s="6"/>
      <c r="E769" s="6"/>
      <c r="F769" s="6"/>
      <c r="G769" s="6"/>
      <c r="I769" s="6"/>
      <c r="J769" s="6"/>
      <c r="N769" s="6"/>
      <c r="O769" s="6"/>
      <c r="Q769" s="6"/>
      <c r="R769" s="6"/>
      <c r="S769" s="6"/>
    </row>
    <row r="770" spans="2:19" ht="15" customHeight="1">
      <c r="B770" s="6"/>
      <c r="C770" s="6"/>
      <c r="D770" s="6"/>
      <c r="E770" s="6"/>
      <c r="F770" s="6"/>
      <c r="G770" s="6"/>
      <c r="I770" s="6"/>
      <c r="J770" s="6"/>
      <c r="N770" s="6"/>
      <c r="O770" s="6"/>
      <c r="Q770" s="6"/>
      <c r="R770" s="6"/>
      <c r="S770" s="6"/>
    </row>
    <row r="771" spans="2:19" ht="15" customHeight="1">
      <c r="B771" s="6"/>
      <c r="C771" s="6"/>
      <c r="D771" s="6"/>
      <c r="E771" s="6"/>
      <c r="F771" s="6"/>
      <c r="G771" s="6"/>
      <c r="I771" s="6"/>
      <c r="J771" s="6"/>
      <c r="N771" s="6"/>
      <c r="O771" s="6"/>
      <c r="Q771" s="6"/>
      <c r="R771" s="6"/>
      <c r="S771" s="6"/>
    </row>
    <row r="772" spans="2:19" ht="15" customHeight="1">
      <c r="B772" s="6"/>
      <c r="C772" s="6"/>
      <c r="D772" s="6"/>
      <c r="E772" s="6"/>
      <c r="F772" s="6"/>
      <c r="G772" s="6"/>
      <c r="I772" s="6"/>
      <c r="J772" s="6"/>
      <c r="N772" s="6"/>
      <c r="O772" s="6"/>
      <c r="Q772" s="6"/>
      <c r="R772" s="6"/>
      <c r="S772" s="6"/>
    </row>
    <row r="773" spans="2:19" ht="15" customHeight="1">
      <c r="B773" s="6"/>
      <c r="C773" s="6"/>
      <c r="D773" s="6"/>
      <c r="E773" s="6"/>
      <c r="F773" s="6"/>
      <c r="G773" s="6"/>
      <c r="I773" s="6"/>
      <c r="J773" s="6"/>
      <c r="N773" s="6"/>
      <c r="O773" s="6"/>
      <c r="Q773" s="6"/>
      <c r="R773" s="6"/>
      <c r="S773" s="6"/>
    </row>
    <row r="774" spans="2:19" ht="15" customHeight="1">
      <c r="B774" s="6"/>
      <c r="C774" s="6"/>
      <c r="D774" s="6"/>
      <c r="E774" s="6"/>
      <c r="F774" s="6"/>
      <c r="G774" s="6"/>
      <c r="I774" s="6"/>
      <c r="J774" s="6"/>
      <c r="N774" s="6"/>
      <c r="O774" s="6"/>
      <c r="Q774" s="6"/>
      <c r="R774" s="6"/>
      <c r="S774" s="6"/>
    </row>
    <row r="775" spans="2:19" ht="15" customHeight="1">
      <c r="B775" s="6"/>
      <c r="C775" s="6"/>
      <c r="D775" s="6"/>
      <c r="E775" s="6"/>
      <c r="F775" s="6"/>
      <c r="G775" s="6"/>
      <c r="I775" s="6"/>
      <c r="J775" s="6"/>
      <c r="N775" s="6"/>
      <c r="O775" s="6"/>
      <c r="Q775" s="6"/>
      <c r="R775" s="6"/>
      <c r="S775" s="6"/>
    </row>
    <row r="776" spans="2:19" ht="15" customHeight="1">
      <c r="B776" s="6"/>
      <c r="C776" s="6"/>
      <c r="D776" s="6"/>
      <c r="E776" s="6"/>
      <c r="F776" s="6"/>
      <c r="G776" s="6"/>
      <c r="I776" s="6"/>
      <c r="J776" s="6"/>
      <c r="N776" s="6"/>
      <c r="O776" s="6"/>
      <c r="Q776" s="6"/>
      <c r="R776" s="6"/>
      <c r="S776" s="6"/>
    </row>
    <row r="777" spans="2:19" ht="15" customHeight="1">
      <c r="B777" s="6"/>
      <c r="C777" s="6"/>
      <c r="D777" s="6"/>
      <c r="E777" s="6"/>
      <c r="F777" s="6"/>
      <c r="G777" s="6"/>
      <c r="I777" s="6"/>
      <c r="J777" s="6"/>
      <c r="N777" s="6"/>
      <c r="O777" s="6"/>
      <c r="Q777" s="6"/>
      <c r="R777" s="6"/>
      <c r="S777" s="6"/>
    </row>
    <row r="778" spans="2:19" ht="15" customHeight="1">
      <c r="B778" s="6"/>
      <c r="C778" s="6"/>
      <c r="D778" s="6"/>
      <c r="E778" s="6"/>
      <c r="F778" s="6"/>
      <c r="G778" s="6"/>
      <c r="I778" s="6"/>
      <c r="J778" s="6"/>
      <c r="N778" s="6"/>
      <c r="O778" s="6"/>
      <c r="Q778" s="6"/>
      <c r="R778" s="6"/>
      <c r="S778" s="6"/>
    </row>
    <row r="779" spans="2:19" ht="15" customHeight="1">
      <c r="B779" s="6"/>
      <c r="C779" s="6"/>
      <c r="D779" s="6"/>
      <c r="E779" s="6"/>
      <c r="F779" s="6"/>
      <c r="G779" s="6"/>
      <c r="I779" s="6"/>
      <c r="J779" s="6"/>
      <c r="N779" s="6"/>
      <c r="O779" s="6"/>
      <c r="Q779" s="6"/>
      <c r="R779" s="6"/>
      <c r="S779" s="6"/>
    </row>
    <row r="780" spans="2:19" ht="15" customHeight="1">
      <c r="B780" s="6"/>
      <c r="C780" s="6"/>
      <c r="D780" s="6"/>
      <c r="E780" s="6"/>
      <c r="F780" s="6"/>
      <c r="G780" s="6"/>
      <c r="I780" s="6"/>
      <c r="J780" s="6"/>
      <c r="N780" s="6"/>
      <c r="O780" s="6"/>
      <c r="Q780" s="6"/>
      <c r="R780" s="6"/>
      <c r="S780" s="6"/>
    </row>
    <row r="781" spans="2:19" ht="15" customHeight="1">
      <c r="B781" s="6"/>
      <c r="C781" s="6"/>
      <c r="D781" s="6"/>
      <c r="E781" s="6"/>
      <c r="F781" s="6"/>
      <c r="G781" s="6"/>
      <c r="I781" s="6"/>
      <c r="J781" s="6"/>
      <c r="N781" s="6"/>
      <c r="O781" s="6"/>
      <c r="Q781" s="6"/>
      <c r="R781" s="6"/>
      <c r="S781" s="6"/>
    </row>
    <row r="782" spans="2:19" ht="15" customHeight="1">
      <c r="B782" s="6"/>
      <c r="C782" s="6"/>
      <c r="D782" s="6"/>
      <c r="E782" s="6"/>
      <c r="F782" s="6"/>
      <c r="G782" s="6"/>
      <c r="I782" s="6"/>
      <c r="J782" s="6"/>
      <c r="N782" s="6"/>
      <c r="O782" s="6"/>
      <c r="Q782" s="6"/>
      <c r="R782" s="6"/>
      <c r="S782" s="6"/>
    </row>
    <row r="783" spans="2:19" ht="15" customHeight="1">
      <c r="B783" s="6"/>
      <c r="C783" s="6"/>
      <c r="D783" s="6"/>
      <c r="E783" s="6"/>
      <c r="F783" s="6"/>
      <c r="G783" s="6"/>
      <c r="I783" s="6"/>
      <c r="J783" s="6"/>
      <c r="N783" s="6"/>
      <c r="O783" s="6"/>
      <c r="Q783" s="6"/>
      <c r="R783" s="6"/>
      <c r="S783" s="6"/>
    </row>
    <row r="784" spans="2:19" ht="15" customHeight="1">
      <c r="B784" s="6"/>
      <c r="C784" s="6"/>
      <c r="D784" s="6"/>
      <c r="E784" s="6"/>
      <c r="F784" s="6"/>
      <c r="G784" s="6"/>
      <c r="I784" s="6"/>
      <c r="J784" s="6"/>
      <c r="N784" s="6"/>
      <c r="O784" s="6"/>
      <c r="Q784" s="6"/>
      <c r="R784" s="6"/>
      <c r="S784" s="6"/>
    </row>
    <row r="785" spans="2:19" ht="15" customHeight="1">
      <c r="B785" s="6"/>
      <c r="C785" s="6"/>
      <c r="D785" s="6"/>
      <c r="E785" s="6"/>
      <c r="F785" s="6"/>
      <c r="G785" s="6"/>
      <c r="I785" s="6"/>
      <c r="J785" s="6"/>
      <c r="N785" s="6"/>
      <c r="O785" s="6"/>
      <c r="Q785" s="6"/>
      <c r="R785" s="6"/>
      <c r="S785" s="6"/>
    </row>
    <row r="786" spans="2:19" ht="15" customHeight="1">
      <c r="B786" s="6"/>
      <c r="C786" s="6"/>
      <c r="D786" s="6"/>
      <c r="E786" s="6"/>
      <c r="F786" s="6"/>
      <c r="G786" s="6"/>
      <c r="I786" s="6"/>
      <c r="J786" s="6"/>
      <c r="N786" s="6"/>
      <c r="O786" s="6"/>
      <c r="Q786" s="6"/>
      <c r="R786" s="6"/>
      <c r="S786" s="6"/>
    </row>
    <row r="787" spans="2:19" ht="15" customHeight="1">
      <c r="B787" s="6"/>
      <c r="C787" s="6"/>
      <c r="D787" s="6"/>
      <c r="E787" s="6"/>
      <c r="F787" s="6"/>
      <c r="G787" s="6"/>
      <c r="I787" s="6"/>
      <c r="J787" s="6"/>
      <c r="N787" s="6"/>
      <c r="O787" s="6"/>
      <c r="Q787" s="6"/>
      <c r="R787" s="6"/>
      <c r="S787" s="6"/>
    </row>
    <row r="788" spans="2:19" ht="15" customHeight="1">
      <c r="B788" s="6"/>
      <c r="C788" s="6"/>
      <c r="D788" s="6"/>
      <c r="E788" s="6"/>
      <c r="F788" s="6"/>
      <c r="G788" s="6"/>
      <c r="I788" s="6"/>
      <c r="J788" s="6"/>
      <c r="N788" s="6"/>
      <c r="O788" s="6"/>
      <c r="Q788" s="6"/>
      <c r="R788" s="6"/>
      <c r="S788" s="6"/>
    </row>
    <row r="789" spans="2:19" ht="15" customHeight="1">
      <c r="B789" s="6"/>
      <c r="C789" s="6"/>
      <c r="D789" s="6"/>
      <c r="E789" s="6"/>
      <c r="F789" s="6"/>
      <c r="G789" s="6"/>
      <c r="I789" s="6"/>
      <c r="J789" s="6"/>
      <c r="N789" s="6"/>
      <c r="O789" s="6"/>
      <c r="Q789" s="6"/>
      <c r="R789" s="6"/>
      <c r="S789" s="6"/>
    </row>
    <row r="790" spans="2:19" ht="15" customHeight="1">
      <c r="B790" s="6"/>
      <c r="C790" s="6"/>
      <c r="D790" s="6"/>
      <c r="E790" s="6"/>
      <c r="F790" s="6"/>
      <c r="G790" s="6"/>
      <c r="I790" s="6"/>
      <c r="J790" s="6"/>
      <c r="N790" s="6"/>
      <c r="O790" s="6"/>
      <c r="Q790" s="6"/>
      <c r="R790" s="6"/>
      <c r="S790" s="6"/>
    </row>
    <row r="791" spans="2:19" ht="15" customHeight="1">
      <c r="B791" s="6"/>
      <c r="C791" s="6"/>
      <c r="D791" s="6"/>
      <c r="E791" s="6"/>
      <c r="F791" s="6"/>
      <c r="G791" s="6"/>
      <c r="I791" s="6"/>
      <c r="J791" s="6"/>
      <c r="N791" s="6"/>
      <c r="O791" s="6"/>
      <c r="Q791" s="6"/>
      <c r="R791" s="6"/>
      <c r="S791" s="6"/>
    </row>
    <row r="792" spans="2:19" ht="15" customHeight="1">
      <c r="B792" s="6"/>
      <c r="C792" s="6"/>
      <c r="D792" s="6"/>
      <c r="E792" s="6"/>
      <c r="F792" s="6"/>
      <c r="G792" s="6"/>
      <c r="I792" s="6"/>
      <c r="J792" s="6"/>
      <c r="N792" s="6"/>
      <c r="O792" s="6"/>
      <c r="Q792" s="6"/>
      <c r="R792" s="6"/>
      <c r="S792" s="6"/>
    </row>
    <row r="793" spans="2:19" ht="15" customHeight="1">
      <c r="B793" s="6"/>
      <c r="C793" s="6"/>
      <c r="D793" s="6"/>
      <c r="E793" s="6"/>
      <c r="F793" s="6"/>
      <c r="G793" s="6"/>
      <c r="I793" s="6"/>
      <c r="J793" s="6"/>
      <c r="N793" s="6"/>
      <c r="O793" s="6"/>
      <c r="Q793" s="6"/>
      <c r="R793" s="6"/>
      <c r="S793" s="6"/>
    </row>
    <row r="794" spans="2:19" ht="15" customHeight="1">
      <c r="B794" s="6"/>
      <c r="C794" s="6"/>
      <c r="D794" s="6"/>
      <c r="E794" s="6"/>
      <c r="F794" s="6"/>
      <c r="G794" s="6"/>
      <c r="I794" s="6"/>
      <c r="J794" s="6"/>
      <c r="N794" s="6"/>
      <c r="O794" s="6"/>
      <c r="Q794" s="6"/>
      <c r="R794" s="6"/>
      <c r="S794" s="6"/>
    </row>
    <row r="795" spans="2:19" ht="15" customHeight="1">
      <c r="B795" s="6"/>
      <c r="C795" s="6"/>
      <c r="D795" s="6"/>
      <c r="E795" s="6"/>
      <c r="F795" s="6"/>
      <c r="G795" s="6"/>
      <c r="I795" s="6"/>
      <c r="J795" s="6"/>
      <c r="N795" s="6"/>
      <c r="O795" s="6"/>
      <c r="Q795" s="6"/>
      <c r="R795" s="6"/>
      <c r="S795" s="6"/>
    </row>
    <row r="796" spans="2:19" ht="15" customHeight="1">
      <c r="B796" s="6"/>
      <c r="C796" s="6"/>
      <c r="D796" s="6"/>
      <c r="E796" s="6"/>
      <c r="F796" s="6"/>
      <c r="G796" s="6"/>
      <c r="I796" s="6"/>
      <c r="J796" s="6"/>
      <c r="N796" s="6"/>
      <c r="O796" s="6"/>
      <c r="Q796" s="6"/>
      <c r="R796" s="6"/>
      <c r="S796" s="6"/>
    </row>
    <row r="797" spans="2:19" ht="15" customHeight="1">
      <c r="B797" s="6"/>
      <c r="C797" s="6"/>
      <c r="D797" s="6"/>
      <c r="E797" s="6"/>
      <c r="F797" s="6"/>
      <c r="G797" s="6"/>
      <c r="I797" s="6"/>
      <c r="J797" s="6"/>
      <c r="N797" s="6"/>
      <c r="O797" s="6"/>
      <c r="Q797" s="6"/>
      <c r="R797" s="6"/>
      <c r="S797" s="6"/>
    </row>
    <row r="798" spans="2:19" ht="15" customHeight="1">
      <c r="B798" s="6"/>
      <c r="C798" s="6"/>
      <c r="D798" s="6"/>
      <c r="E798" s="6"/>
      <c r="F798" s="6"/>
      <c r="G798" s="6"/>
      <c r="I798" s="6"/>
      <c r="J798" s="6"/>
      <c r="N798" s="6"/>
      <c r="O798" s="6"/>
      <c r="Q798" s="6"/>
      <c r="R798" s="6"/>
      <c r="S798" s="6"/>
    </row>
    <row r="799" spans="2:19" ht="15" customHeight="1">
      <c r="B799" s="6"/>
      <c r="C799" s="6"/>
      <c r="D799" s="6"/>
      <c r="E799" s="6"/>
      <c r="F799" s="6"/>
      <c r="G799" s="6"/>
      <c r="I799" s="6"/>
      <c r="J799" s="6"/>
      <c r="N799" s="6"/>
      <c r="O799" s="6"/>
      <c r="Q799" s="6"/>
      <c r="R799" s="6"/>
      <c r="S799" s="6"/>
    </row>
    <row r="800" spans="2:19" ht="15" customHeight="1">
      <c r="B800" s="6"/>
      <c r="C800" s="6"/>
      <c r="D800" s="6"/>
      <c r="E800" s="6"/>
      <c r="F800" s="6"/>
      <c r="G800" s="6"/>
      <c r="I800" s="6"/>
      <c r="J800" s="6"/>
      <c r="N800" s="6"/>
      <c r="O800" s="6"/>
      <c r="Q800" s="6"/>
      <c r="R800" s="6"/>
      <c r="S800" s="6"/>
    </row>
    <row r="801" spans="2:19" ht="15" customHeight="1">
      <c r="B801" s="6"/>
      <c r="C801" s="6"/>
      <c r="D801" s="6"/>
      <c r="E801" s="6"/>
      <c r="F801" s="6"/>
      <c r="G801" s="6"/>
      <c r="I801" s="6"/>
      <c r="J801" s="6"/>
      <c r="N801" s="6"/>
      <c r="O801" s="6"/>
      <c r="Q801" s="6"/>
      <c r="R801" s="6"/>
      <c r="S801" s="6"/>
    </row>
    <row r="802" spans="2:19" ht="15" customHeight="1">
      <c r="B802" s="6"/>
      <c r="C802" s="6"/>
      <c r="D802" s="6"/>
      <c r="E802" s="6"/>
      <c r="F802" s="6"/>
      <c r="G802" s="6"/>
      <c r="I802" s="6"/>
      <c r="J802" s="6"/>
      <c r="N802" s="6"/>
      <c r="O802" s="6"/>
      <c r="Q802" s="6"/>
      <c r="R802" s="6"/>
      <c r="S802" s="6"/>
    </row>
    <row r="803" spans="2:19" ht="15" customHeight="1">
      <c r="B803" s="6"/>
      <c r="C803" s="6"/>
      <c r="D803" s="6"/>
      <c r="E803" s="6"/>
      <c r="F803" s="6"/>
      <c r="G803" s="6"/>
      <c r="I803" s="6"/>
      <c r="J803" s="6"/>
      <c r="N803" s="6"/>
      <c r="O803" s="6"/>
      <c r="Q803" s="6"/>
      <c r="R803" s="6"/>
      <c r="S803" s="6"/>
    </row>
    <row r="804" spans="2:19" ht="15" customHeight="1">
      <c r="B804" s="6"/>
      <c r="C804" s="6"/>
      <c r="D804" s="6"/>
      <c r="E804" s="6"/>
      <c r="F804" s="6"/>
      <c r="G804" s="6"/>
      <c r="I804" s="6"/>
      <c r="J804" s="6"/>
      <c r="N804" s="6"/>
      <c r="O804" s="6"/>
      <c r="Q804" s="6"/>
      <c r="R804" s="6"/>
      <c r="S804" s="6"/>
    </row>
    <row r="805" spans="2:19" ht="15" customHeight="1">
      <c r="B805" s="6"/>
      <c r="C805" s="6"/>
      <c r="D805" s="6"/>
      <c r="E805" s="6"/>
      <c r="F805" s="6"/>
      <c r="G805" s="6"/>
      <c r="I805" s="6"/>
      <c r="J805" s="6"/>
      <c r="N805" s="6"/>
      <c r="O805" s="6"/>
      <c r="Q805" s="6"/>
      <c r="R805" s="6"/>
      <c r="S805" s="6"/>
    </row>
    <row r="806" spans="2:19" ht="15" customHeight="1">
      <c r="B806" s="6"/>
      <c r="C806" s="6"/>
      <c r="D806" s="6"/>
      <c r="E806" s="6"/>
      <c r="F806" s="6"/>
      <c r="G806" s="6"/>
      <c r="I806" s="6"/>
      <c r="J806" s="6"/>
      <c r="N806" s="6"/>
      <c r="O806" s="6"/>
      <c r="Q806" s="6"/>
      <c r="R806" s="6"/>
      <c r="S806" s="6"/>
    </row>
    <row r="807" spans="2:19" ht="15" customHeight="1">
      <c r="B807" s="6"/>
      <c r="C807" s="6"/>
      <c r="D807" s="6"/>
      <c r="E807" s="6"/>
      <c r="F807" s="6"/>
      <c r="G807" s="6"/>
      <c r="I807" s="6"/>
      <c r="J807" s="6"/>
      <c r="N807" s="6"/>
      <c r="O807" s="6"/>
      <c r="Q807" s="6"/>
      <c r="R807" s="6"/>
      <c r="S807" s="6"/>
    </row>
    <row r="808" spans="2:19" ht="15" customHeight="1">
      <c r="B808" s="6"/>
      <c r="C808" s="6"/>
      <c r="D808" s="6"/>
      <c r="E808" s="6"/>
      <c r="F808" s="6"/>
      <c r="G808" s="6"/>
      <c r="I808" s="6"/>
      <c r="J808" s="6"/>
      <c r="N808" s="6"/>
      <c r="O808" s="6"/>
      <c r="Q808" s="6"/>
      <c r="R808" s="6"/>
      <c r="S808" s="6"/>
    </row>
    <row r="809" spans="2:19" ht="15" customHeight="1">
      <c r="B809" s="6"/>
      <c r="C809" s="6"/>
      <c r="D809" s="6"/>
      <c r="E809" s="6"/>
      <c r="F809" s="6"/>
      <c r="G809" s="6"/>
      <c r="I809" s="6"/>
      <c r="J809" s="6"/>
      <c r="N809" s="6"/>
      <c r="O809" s="6"/>
      <c r="Q809" s="6"/>
      <c r="R809" s="6"/>
      <c r="S809" s="6"/>
    </row>
    <row r="810" spans="2:19" ht="15" customHeight="1">
      <c r="B810" s="6"/>
      <c r="C810" s="6"/>
      <c r="D810" s="6"/>
      <c r="E810" s="6"/>
      <c r="F810" s="6"/>
      <c r="G810" s="6"/>
      <c r="I810" s="6"/>
      <c r="J810" s="6"/>
      <c r="N810" s="6"/>
      <c r="O810" s="6"/>
      <c r="Q810" s="6"/>
      <c r="R810" s="6"/>
      <c r="S810" s="6"/>
    </row>
    <row r="811" spans="2:19" ht="15" customHeight="1">
      <c r="B811" s="6"/>
      <c r="C811" s="6"/>
      <c r="D811" s="6"/>
      <c r="E811" s="6"/>
      <c r="F811" s="6"/>
      <c r="G811" s="6"/>
      <c r="I811" s="6"/>
      <c r="J811" s="6"/>
      <c r="N811" s="6"/>
      <c r="O811" s="6"/>
      <c r="Q811" s="6"/>
      <c r="R811" s="6"/>
      <c r="S811" s="6"/>
    </row>
    <row r="812" spans="2:19" ht="15" customHeight="1">
      <c r="B812" s="6"/>
      <c r="C812" s="6"/>
      <c r="D812" s="6"/>
      <c r="E812" s="6"/>
      <c r="F812" s="6"/>
      <c r="G812" s="6"/>
      <c r="I812" s="6"/>
      <c r="J812" s="6"/>
      <c r="N812" s="6"/>
      <c r="O812" s="6"/>
      <c r="Q812" s="6"/>
      <c r="R812" s="6"/>
      <c r="S812" s="6"/>
    </row>
    <row r="813" spans="2:19" ht="15" customHeight="1">
      <c r="B813" s="6"/>
      <c r="C813" s="6"/>
      <c r="D813" s="6"/>
      <c r="E813" s="6"/>
      <c r="F813" s="6"/>
      <c r="G813" s="6"/>
      <c r="I813" s="6"/>
      <c r="J813" s="6"/>
      <c r="N813" s="6"/>
      <c r="O813" s="6"/>
      <c r="Q813" s="6"/>
      <c r="R813" s="6"/>
      <c r="S813" s="6"/>
    </row>
    <row r="814" spans="2:19" ht="15" customHeight="1">
      <c r="B814" s="6"/>
      <c r="C814" s="6"/>
      <c r="D814" s="6"/>
      <c r="E814" s="6"/>
      <c r="F814" s="6"/>
      <c r="G814" s="6"/>
      <c r="I814" s="6"/>
      <c r="J814" s="6"/>
      <c r="N814" s="6"/>
      <c r="O814" s="6"/>
      <c r="Q814" s="6"/>
      <c r="R814" s="6"/>
      <c r="S814" s="6"/>
    </row>
    <row r="815" spans="2:19" ht="15" customHeight="1">
      <c r="B815" s="6"/>
      <c r="C815" s="6"/>
      <c r="D815" s="6"/>
      <c r="E815" s="6"/>
      <c r="F815" s="6"/>
      <c r="G815" s="6"/>
      <c r="I815" s="6"/>
      <c r="J815" s="6"/>
      <c r="N815" s="6"/>
      <c r="O815" s="6"/>
      <c r="Q815" s="6"/>
      <c r="R815" s="6"/>
      <c r="S815" s="6"/>
    </row>
    <row r="816" spans="2:19" ht="15" customHeight="1">
      <c r="B816" s="6"/>
      <c r="C816" s="6"/>
      <c r="D816" s="6"/>
      <c r="E816" s="6"/>
      <c r="F816" s="6"/>
      <c r="G816" s="6"/>
      <c r="I816" s="6"/>
      <c r="J816" s="6"/>
      <c r="N816" s="6"/>
      <c r="O816" s="6"/>
      <c r="Q816" s="6"/>
      <c r="R816" s="6"/>
      <c r="S816" s="6"/>
    </row>
    <row r="817" spans="2:19" ht="15" customHeight="1">
      <c r="B817" s="6"/>
      <c r="C817" s="6"/>
      <c r="D817" s="6"/>
      <c r="E817" s="6"/>
      <c r="F817" s="6"/>
      <c r="G817" s="6"/>
      <c r="I817" s="6"/>
      <c r="J817" s="6"/>
      <c r="N817" s="6"/>
      <c r="O817" s="6"/>
      <c r="Q817" s="6"/>
      <c r="R817" s="6"/>
      <c r="S817" s="6"/>
    </row>
    <row r="818" spans="2:19" ht="15" customHeight="1">
      <c r="B818" s="6"/>
      <c r="C818" s="6"/>
      <c r="D818" s="6"/>
      <c r="E818" s="6"/>
      <c r="F818" s="6"/>
      <c r="G818" s="6"/>
      <c r="I818" s="6"/>
      <c r="J818" s="6"/>
      <c r="N818" s="6"/>
      <c r="O818" s="6"/>
      <c r="Q818" s="6"/>
      <c r="R818" s="6"/>
      <c r="S818" s="6"/>
    </row>
    <row r="819" spans="2:19" ht="15" customHeight="1">
      <c r="B819" s="6"/>
      <c r="C819" s="6"/>
      <c r="D819" s="6"/>
      <c r="E819" s="6"/>
      <c r="F819" s="6"/>
      <c r="G819" s="6"/>
      <c r="I819" s="6"/>
      <c r="J819" s="6"/>
      <c r="N819" s="6"/>
      <c r="O819" s="6"/>
      <c r="Q819" s="6"/>
      <c r="R819" s="6"/>
      <c r="S819" s="6"/>
    </row>
    <row r="820" spans="2:19" ht="15" customHeight="1">
      <c r="B820" s="6"/>
      <c r="C820" s="6"/>
      <c r="D820" s="6"/>
      <c r="E820" s="6"/>
      <c r="F820" s="6"/>
      <c r="G820" s="6"/>
      <c r="I820" s="6"/>
      <c r="J820" s="6"/>
      <c r="N820" s="6"/>
      <c r="O820" s="6"/>
      <c r="Q820" s="6"/>
      <c r="R820" s="6"/>
      <c r="S820" s="6"/>
    </row>
    <row r="821" spans="2:19" ht="15" customHeight="1">
      <c r="B821" s="6"/>
      <c r="C821" s="6"/>
      <c r="D821" s="6"/>
      <c r="E821" s="6"/>
      <c r="F821" s="6"/>
      <c r="G821" s="6"/>
      <c r="I821" s="6"/>
      <c r="J821" s="6"/>
      <c r="N821" s="6"/>
      <c r="O821" s="6"/>
      <c r="Q821" s="6"/>
      <c r="R821" s="6"/>
      <c r="S821" s="6"/>
    </row>
    <row r="822" spans="2:19" ht="15" customHeight="1">
      <c r="B822" s="6"/>
      <c r="C822" s="6"/>
      <c r="D822" s="6"/>
      <c r="E822" s="6"/>
      <c r="F822" s="6"/>
      <c r="G822" s="6"/>
      <c r="I822" s="6"/>
      <c r="J822" s="6"/>
      <c r="N822" s="6"/>
      <c r="O822" s="6"/>
      <c r="Q822" s="6"/>
      <c r="R822" s="6"/>
      <c r="S822" s="6"/>
    </row>
    <row r="823" spans="2:19" ht="15" customHeight="1">
      <c r="B823" s="6"/>
      <c r="C823" s="6"/>
      <c r="D823" s="6"/>
      <c r="E823" s="6"/>
      <c r="F823" s="6"/>
      <c r="G823" s="6"/>
      <c r="I823" s="6"/>
      <c r="J823" s="6"/>
      <c r="N823" s="6"/>
      <c r="O823" s="6"/>
      <c r="Q823" s="6"/>
      <c r="R823" s="6"/>
      <c r="S823" s="6"/>
    </row>
    <row r="824" spans="2:19" ht="15" customHeight="1">
      <c r="B824" s="6"/>
      <c r="C824" s="6"/>
      <c r="D824" s="6"/>
      <c r="E824" s="6"/>
      <c r="F824" s="6"/>
      <c r="G824" s="6"/>
      <c r="I824" s="6"/>
      <c r="J824" s="6"/>
      <c r="N824" s="6"/>
      <c r="O824" s="6"/>
      <c r="Q824" s="6"/>
      <c r="R824" s="6"/>
      <c r="S824" s="6"/>
    </row>
    <row r="825" spans="2:19" ht="15" customHeight="1">
      <c r="B825" s="6"/>
      <c r="C825" s="6"/>
      <c r="D825" s="6"/>
      <c r="E825" s="6"/>
      <c r="F825" s="6"/>
      <c r="G825" s="6"/>
      <c r="I825" s="6"/>
      <c r="J825" s="6"/>
      <c r="N825" s="6"/>
      <c r="O825" s="6"/>
      <c r="Q825" s="6"/>
      <c r="R825" s="6"/>
      <c r="S825" s="6"/>
    </row>
    <row r="826" spans="2:19" ht="15" customHeight="1">
      <c r="B826" s="6"/>
      <c r="C826" s="6"/>
      <c r="D826" s="6"/>
      <c r="E826" s="6"/>
      <c r="F826" s="6"/>
      <c r="G826" s="6"/>
      <c r="I826" s="6"/>
      <c r="J826" s="6"/>
      <c r="N826" s="6"/>
      <c r="O826" s="6"/>
      <c r="Q826" s="6"/>
      <c r="R826" s="6"/>
      <c r="S826" s="6"/>
    </row>
    <row r="827" spans="2:19" ht="15" customHeight="1">
      <c r="B827" s="6"/>
      <c r="C827" s="6"/>
      <c r="D827" s="6"/>
      <c r="E827" s="6"/>
      <c r="F827" s="6"/>
      <c r="G827" s="6"/>
      <c r="I827" s="6"/>
      <c r="J827" s="6"/>
      <c r="N827" s="6"/>
      <c r="O827" s="6"/>
      <c r="Q827" s="6"/>
      <c r="R827" s="6"/>
      <c r="S827" s="6"/>
    </row>
    <row r="828" spans="2:19" ht="15" customHeight="1">
      <c r="B828" s="6"/>
      <c r="C828" s="6"/>
      <c r="D828" s="6"/>
      <c r="E828" s="6"/>
      <c r="F828" s="6"/>
      <c r="G828" s="6"/>
      <c r="I828" s="6"/>
      <c r="J828" s="6"/>
      <c r="N828" s="6"/>
      <c r="O828" s="6"/>
      <c r="Q828" s="6"/>
      <c r="R828" s="6"/>
      <c r="S828" s="6"/>
    </row>
    <row r="829" spans="2:19" ht="15" customHeight="1">
      <c r="B829" s="6"/>
      <c r="C829" s="6"/>
      <c r="D829" s="6"/>
      <c r="E829" s="6"/>
      <c r="F829" s="6"/>
      <c r="G829" s="6"/>
      <c r="I829" s="6"/>
      <c r="J829" s="6"/>
      <c r="N829" s="6"/>
      <c r="O829" s="6"/>
      <c r="Q829" s="6"/>
      <c r="R829" s="6"/>
      <c r="S829" s="6"/>
    </row>
    <row r="830" spans="2:19" ht="15" customHeight="1">
      <c r="B830" s="6"/>
      <c r="C830" s="6"/>
      <c r="D830" s="6"/>
      <c r="E830" s="6"/>
      <c r="F830" s="6"/>
      <c r="G830" s="6"/>
      <c r="I830" s="6"/>
      <c r="J830" s="6"/>
      <c r="N830" s="6"/>
      <c r="O830" s="6"/>
      <c r="Q830" s="6"/>
      <c r="R830" s="6"/>
      <c r="S830" s="6"/>
    </row>
    <row r="831" spans="2:19" ht="15" customHeight="1">
      <c r="B831" s="6"/>
      <c r="C831" s="6"/>
      <c r="D831" s="6"/>
      <c r="E831" s="6"/>
      <c r="F831" s="6"/>
      <c r="G831" s="6"/>
      <c r="I831" s="6"/>
      <c r="J831" s="6"/>
      <c r="N831" s="6"/>
      <c r="O831" s="6"/>
      <c r="Q831" s="6"/>
      <c r="R831" s="6"/>
      <c r="S831" s="6"/>
    </row>
    <row r="832" spans="2:19" ht="15" customHeight="1">
      <c r="B832" s="6"/>
      <c r="C832" s="6"/>
      <c r="D832" s="6"/>
      <c r="E832" s="6"/>
      <c r="F832" s="6"/>
      <c r="G832" s="6"/>
      <c r="I832" s="6"/>
      <c r="J832" s="6"/>
      <c r="N832" s="6"/>
      <c r="O832" s="6"/>
      <c r="Q832" s="6"/>
      <c r="R832" s="6"/>
      <c r="S832" s="6"/>
    </row>
    <row r="833" spans="2:19" ht="15" customHeight="1">
      <c r="B833" s="6"/>
      <c r="C833" s="6"/>
      <c r="D833" s="6"/>
      <c r="E833" s="6"/>
      <c r="F833" s="6"/>
      <c r="G833" s="6"/>
      <c r="I833" s="6"/>
      <c r="J833" s="6"/>
      <c r="N833" s="6"/>
      <c r="O833" s="6"/>
      <c r="Q833" s="6"/>
      <c r="R833" s="6"/>
      <c r="S833" s="6"/>
    </row>
    <row r="834" spans="2:19" ht="15" customHeight="1">
      <c r="B834" s="6"/>
      <c r="C834" s="6"/>
      <c r="D834" s="6"/>
      <c r="E834" s="6"/>
      <c r="F834" s="6"/>
      <c r="G834" s="6"/>
      <c r="I834" s="6"/>
      <c r="J834" s="6"/>
      <c r="N834" s="6"/>
      <c r="O834" s="6"/>
      <c r="Q834" s="6"/>
      <c r="R834" s="6"/>
      <c r="S834" s="6"/>
    </row>
    <row r="835" spans="2:19" ht="15" customHeight="1">
      <c r="B835" s="6"/>
      <c r="C835" s="6"/>
      <c r="D835" s="6"/>
      <c r="E835" s="6"/>
      <c r="F835" s="6"/>
      <c r="G835" s="6"/>
      <c r="I835" s="6"/>
      <c r="J835" s="6"/>
      <c r="N835" s="6"/>
      <c r="O835" s="6"/>
      <c r="Q835" s="6"/>
      <c r="R835" s="6"/>
      <c r="S835" s="6"/>
    </row>
    <row r="836" spans="2:19" ht="15" customHeight="1">
      <c r="B836" s="6"/>
      <c r="C836" s="6"/>
      <c r="D836" s="6"/>
      <c r="E836" s="6"/>
      <c r="F836" s="6"/>
      <c r="G836" s="6"/>
      <c r="I836" s="6"/>
      <c r="J836" s="6"/>
      <c r="N836" s="6"/>
      <c r="O836" s="6"/>
      <c r="Q836" s="6"/>
      <c r="R836" s="6"/>
      <c r="S836" s="6"/>
    </row>
    <row r="837" spans="2:19" ht="15" customHeight="1">
      <c r="B837" s="6"/>
      <c r="C837" s="6"/>
      <c r="D837" s="6"/>
      <c r="E837" s="6"/>
      <c r="F837" s="6"/>
      <c r="G837" s="6"/>
      <c r="I837" s="6"/>
      <c r="J837" s="6"/>
      <c r="N837" s="6"/>
      <c r="O837" s="6"/>
      <c r="Q837" s="6"/>
      <c r="R837" s="6"/>
      <c r="S837" s="6"/>
    </row>
    <row r="838" spans="2:19" ht="15" customHeight="1">
      <c r="B838" s="6"/>
      <c r="C838" s="6"/>
      <c r="D838" s="6"/>
      <c r="E838" s="6"/>
      <c r="F838" s="6"/>
      <c r="G838" s="6"/>
      <c r="I838" s="6"/>
      <c r="J838" s="6"/>
      <c r="N838" s="6"/>
      <c r="O838" s="6"/>
      <c r="Q838" s="6"/>
      <c r="R838" s="6"/>
      <c r="S838" s="6"/>
    </row>
    <row r="839" spans="2:19" ht="15" customHeight="1">
      <c r="B839" s="6"/>
      <c r="C839" s="6"/>
      <c r="D839" s="6"/>
      <c r="E839" s="6"/>
      <c r="F839" s="6"/>
      <c r="G839" s="6"/>
      <c r="I839" s="6"/>
      <c r="J839" s="6"/>
      <c r="N839" s="6"/>
      <c r="O839" s="6"/>
      <c r="Q839" s="6"/>
      <c r="R839" s="6"/>
      <c r="S839" s="6"/>
    </row>
    <row r="840" spans="2:19" ht="15" customHeight="1">
      <c r="B840" s="6"/>
      <c r="C840" s="6"/>
      <c r="D840" s="6"/>
      <c r="E840" s="6"/>
      <c r="F840" s="6"/>
      <c r="G840" s="6"/>
      <c r="I840" s="6"/>
      <c r="J840" s="6"/>
      <c r="N840" s="6"/>
      <c r="O840" s="6"/>
      <c r="Q840" s="6"/>
      <c r="R840" s="6"/>
      <c r="S840" s="6"/>
    </row>
    <row r="841" spans="2:19" ht="15" customHeight="1">
      <c r="B841" s="6"/>
      <c r="C841" s="6"/>
      <c r="D841" s="6"/>
      <c r="E841" s="6"/>
      <c r="F841" s="6"/>
      <c r="G841" s="6"/>
      <c r="I841" s="6"/>
      <c r="J841" s="6"/>
      <c r="N841" s="6"/>
      <c r="O841" s="6"/>
      <c r="Q841" s="6"/>
      <c r="R841" s="6"/>
      <c r="S841" s="6"/>
    </row>
    <row r="842" spans="2:19" ht="15" customHeight="1">
      <c r="B842" s="6"/>
      <c r="C842" s="6"/>
      <c r="D842" s="6"/>
      <c r="E842" s="6"/>
      <c r="F842" s="6"/>
      <c r="G842" s="6"/>
      <c r="I842" s="6"/>
      <c r="J842" s="6"/>
      <c r="N842" s="6"/>
      <c r="O842" s="6"/>
      <c r="Q842" s="6"/>
      <c r="R842" s="6"/>
      <c r="S842" s="6"/>
    </row>
    <row r="843" spans="2:19" ht="15" customHeight="1">
      <c r="B843" s="6"/>
      <c r="C843" s="6"/>
      <c r="D843" s="6"/>
      <c r="E843" s="6"/>
      <c r="F843" s="6"/>
      <c r="G843" s="6"/>
      <c r="I843" s="6"/>
      <c r="J843" s="6"/>
      <c r="N843" s="6"/>
      <c r="O843" s="6"/>
      <c r="Q843" s="6"/>
      <c r="R843" s="6"/>
      <c r="S843" s="6"/>
    </row>
    <row r="844" spans="2:19" ht="15" customHeight="1">
      <c r="B844" s="6"/>
      <c r="C844" s="6"/>
      <c r="D844" s="6"/>
      <c r="E844" s="6"/>
      <c r="F844" s="6"/>
      <c r="G844" s="6"/>
      <c r="I844" s="6"/>
      <c r="J844" s="6"/>
      <c r="N844" s="6"/>
      <c r="O844" s="6"/>
      <c r="Q844" s="6"/>
      <c r="R844" s="6"/>
      <c r="S844" s="6"/>
    </row>
    <row r="845" spans="2:19" ht="15" customHeight="1">
      <c r="B845" s="6"/>
      <c r="C845" s="6"/>
      <c r="D845" s="6"/>
      <c r="E845" s="6"/>
      <c r="F845" s="6"/>
      <c r="G845" s="6"/>
      <c r="I845" s="6"/>
      <c r="J845" s="6"/>
      <c r="N845" s="6"/>
      <c r="O845" s="6"/>
      <c r="Q845" s="6"/>
      <c r="R845" s="6"/>
      <c r="S845" s="6"/>
    </row>
    <row r="846" spans="2:19" ht="15" customHeight="1">
      <c r="B846" s="6"/>
      <c r="C846" s="6"/>
      <c r="D846" s="6"/>
      <c r="E846" s="6"/>
      <c r="F846" s="6"/>
      <c r="G846" s="6"/>
      <c r="I846" s="6"/>
      <c r="J846" s="6"/>
      <c r="N846" s="6"/>
      <c r="O846" s="6"/>
      <c r="Q846" s="6"/>
      <c r="R846" s="6"/>
      <c r="S846" s="6"/>
    </row>
    <row r="847" spans="2:19" ht="15" customHeight="1">
      <c r="B847" s="6"/>
      <c r="C847" s="6"/>
      <c r="D847" s="6"/>
      <c r="E847" s="6"/>
      <c r="F847" s="6"/>
      <c r="G847" s="6"/>
      <c r="I847" s="6"/>
      <c r="J847" s="6"/>
      <c r="N847" s="6"/>
      <c r="O847" s="6"/>
      <c r="Q847" s="6"/>
      <c r="R847" s="6"/>
      <c r="S847" s="6"/>
    </row>
    <row r="848" spans="2:19" ht="15" customHeight="1">
      <c r="B848" s="6"/>
      <c r="C848" s="6"/>
      <c r="D848" s="6"/>
      <c r="E848" s="6"/>
      <c r="F848" s="6"/>
      <c r="G848" s="6"/>
      <c r="I848" s="6"/>
      <c r="J848" s="6"/>
      <c r="N848" s="6"/>
      <c r="O848" s="6"/>
      <c r="Q848" s="6"/>
      <c r="R848" s="6"/>
      <c r="S848" s="6"/>
    </row>
    <row r="849" spans="2:19" ht="15" customHeight="1">
      <c r="B849" s="6"/>
      <c r="C849" s="6"/>
      <c r="D849" s="6"/>
      <c r="E849" s="6"/>
      <c r="F849" s="6"/>
      <c r="G849" s="6"/>
      <c r="I849" s="6"/>
      <c r="J849" s="6"/>
      <c r="N849" s="6"/>
      <c r="O849" s="6"/>
      <c r="Q849" s="6"/>
      <c r="R849" s="6"/>
      <c r="S849" s="6"/>
    </row>
    <row r="850" spans="2:19" ht="15" customHeight="1">
      <c r="B850" s="6"/>
      <c r="C850" s="6"/>
      <c r="D850" s="6"/>
      <c r="E850" s="6"/>
      <c r="F850" s="6"/>
      <c r="G850" s="6"/>
      <c r="I850" s="6"/>
      <c r="J850" s="6"/>
      <c r="N850" s="6"/>
      <c r="O850" s="6"/>
      <c r="Q850" s="6"/>
      <c r="R850" s="6"/>
      <c r="S850" s="6"/>
    </row>
    <row r="851" spans="2:19" ht="15" customHeight="1">
      <c r="B851" s="6"/>
      <c r="C851" s="6"/>
      <c r="D851" s="6"/>
      <c r="E851" s="6"/>
      <c r="F851" s="6"/>
      <c r="G851" s="6"/>
      <c r="I851" s="6"/>
      <c r="J851" s="6"/>
      <c r="N851" s="6"/>
      <c r="O851" s="6"/>
      <c r="Q851" s="6"/>
      <c r="R851" s="6"/>
      <c r="S851" s="6"/>
    </row>
    <row r="852" spans="2:19" ht="15" customHeight="1">
      <c r="B852" s="6"/>
      <c r="C852" s="6"/>
      <c r="D852" s="6"/>
      <c r="E852" s="6"/>
      <c r="F852" s="6"/>
      <c r="G852" s="6"/>
      <c r="I852" s="6"/>
      <c r="J852" s="6"/>
      <c r="N852" s="6"/>
      <c r="O852" s="6"/>
      <c r="Q852" s="6"/>
      <c r="R852" s="6"/>
      <c r="S852" s="6"/>
    </row>
    <row r="853" spans="2:19" ht="15" customHeight="1">
      <c r="B853" s="6"/>
      <c r="C853" s="6"/>
      <c r="D853" s="6"/>
      <c r="E853" s="6"/>
      <c r="F853" s="6"/>
      <c r="G853" s="6"/>
      <c r="I853" s="6"/>
      <c r="J853" s="6"/>
      <c r="N853" s="6"/>
      <c r="O853" s="6"/>
      <c r="Q853" s="6"/>
      <c r="R853" s="6"/>
      <c r="S853" s="6"/>
    </row>
    <row r="854" spans="2:19" ht="15" customHeight="1">
      <c r="B854" s="6"/>
      <c r="C854" s="6"/>
      <c r="D854" s="6"/>
      <c r="E854" s="6"/>
      <c r="F854" s="6"/>
      <c r="G854" s="6"/>
      <c r="I854" s="6"/>
      <c r="J854" s="6"/>
      <c r="N854" s="6"/>
      <c r="O854" s="6"/>
      <c r="Q854" s="6"/>
      <c r="R854" s="6"/>
      <c r="S854" s="6"/>
    </row>
    <row r="855" spans="2:19" ht="15" customHeight="1">
      <c r="B855" s="6"/>
      <c r="C855" s="6"/>
      <c r="D855" s="6"/>
      <c r="E855" s="6"/>
      <c r="F855" s="6"/>
      <c r="G855" s="6"/>
      <c r="I855" s="6"/>
      <c r="J855" s="6"/>
      <c r="N855" s="6"/>
      <c r="O855" s="6"/>
      <c r="Q855" s="6"/>
      <c r="R855" s="6"/>
      <c r="S855" s="6"/>
    </row>
    <row r="856" spans="2:19" ht="15" customHeight="1">
      <c r="B856" s="6"/>
      <c r="C856" s="6"/>
      <c r="D856" s="6"/>
      <c r="E856" s="6"/>
      <c r="F856" s="6"/>
      <c r="G856" s="6"/>
      <c r="I856" s="6"/>
      <c r="J856" s="6"/>
      <c r="N856" s="6"/>
      <c r="O856" s="6"/>
      <c r="Q856" s="6"/>
      <c r="R856" s="6"/>
      <c r="S856" s="6"/>
    </row>
    <row r="857" spans="2:19" ht="15" customHeight="1">
      <c r="B857" s="6"/>
      <c r="C857" s="6"/>
      <c r="D857" s="6"/>
      <c r="E857" s="6"/>
      <c r="F857" s="6"/>
      <c r="G857" s="6"/>
      <c r="I857" s="6"/>
      <c r="J857" s="6"/>
      <c r="N857" s="6"/>
      <c r="O857" s="6"/>
      <c r="Q857" s="6"/>
      <c r="R857" s="6"/>
      <c r="S857" s="6"/>
    </row>
    <row r="858" spans="2:19" ht="15" customHeight="1">
      <c r="B858" s="6"/>
      <c r="C858" s="6"/>
      <c r="D858" s="6"/>
      <c r="E858" s="6"/>
      <c r="F858" s="6"/>
      <c r="G858" s="6"/>
      <c r="I858" s="6"/>
      <c r="J858" s="6"/>
      <c r="N858" s="6"/>
      <c r="O858" s="6"/>
      <c r="Q858" s="6"/>
      <c r="R858" s="6"/>
      <c r="S858" s="6"/>
    </row>
    <row r="859" spans="2:19" ht="15" customHeight="1">
      <c r="B859" s="6"/>
      <c r="C859" s="6"/>
      <c r="D859" s="6"/>
      <c r="E859" s="6"/>
      <c r="F859" s="6"/>
      <c r="G859" s="6"/>
      <c r="I859" s="6"/>
      <c r="J859" s="6"/>
      <c r="N859" s="6"/>
      <c r="O859" s="6"/>
      <c r="Q859" s="6"/>
      <c r="R859" s="6"/>
      <c r="S859" s="6"/>
    </row>
    <row r="860" spans="2:19" ht="15" customHeight="1">
      <c r="B860" s="6"/>
      <c r="C860" s="6"/>
      <c r="D860" s="6"/>
      <c r="E860" s="6"/>
      <c r="F860" s="6"/>
      <c r="G860" s="6"/>
      <c r="I860" s="6"/>
      <c r="J860" s="6"/>
      <c r="N860" s="6"/>
      <c r="O860" s="6"/>
      <c r="Q860" s="6"/>
      <c r="R860" s="6"/>
      <c r="S860" s="6"/>
    </row>
    <row r="861" spans="2:19" ht="15" customHeight="1">
      <c r="B861" s="6"/>
      <c r="C861" s="6"/>
      <c r="D861" s="6"/>
      <c r="E861" s="6"/>
      <c r="F861" s="6"/>
      <c r="G861" s="6"/>
      <c r="I861" s="6"/>
      <c r="J861" s="6"/>
      <c r="N861" s="6"/>
      <c r="O861" s="6"/>
      <c r="Q861" s="6"/>
      <c r="R861" s="6"/>
      <c r="S861" s="6"/>
    </row>
    <row r="862" spans="2:19" ht="15" customHeight="1">
      <c r="B862" s="6"/>
      <c r="C862" s="6"/>
      <c r="D862" s="6"/>
      <c r="E862" s="6"/>
      <c r="F862" s="6"/>
      <c r="G862" s="6"/>
      <c r="I862" s="6"/>
      <c r="J862" s="6"/>
      <c r="N862" s="6"/>
      <c r="O862" s="6"/>
      <c r="Q862" s="6"/>
      <c r="R862" s="6"/>
      <c r="S862" s="6"/>
    </row>
    <row r="863" spans="2:19" ht="15" customHeight="1">
      <c r="B863" s="6"/>
      <c r="C863" s="6"/>
      <c r="D863" s="6"/>
      <c r="E863" s="6"/>
      <c r="F863" s="6"/>
      <c r="G863" s="6"/>
      <c r="I863" s="6"/>
      <c r="J863" s="6"/>
      <c r="N863" s="6"/>
      <c r="O863" s="6"/>
      <c r="Q863" s="6"/>
      <c r="R863" s="6"/>
      <c r="S863" s="6"/>
    </row>
    <row r="864" spans="2:19" ht="15" customHeight="1">
      <c r="B864" s="6"/>
      <c r="C864" s="6"/>
      <c r="D864" s="6"/>
      <c r="E864" s="6"/>
      <c r="F864" s="6"/>
      <c r="G864" s="6"/>
      <c r="I864" s="6"/>
      <c r="J864" s="6"/>
      <c r="N864" s="6"/>
      <c r="O864" s="6"/>
      <c r="Q864" s="6"/>
      <c r="R864" s="6"/>
      <c r="S864" s="6"/>
    </row>
    <row r="865" spans="2:19" ht="15" customHeight="1">
      <c r="B865" s="6"/>
      <c r="C865" s="6"/>
      <c r="D865" s="6"/>
      <c r="E865" s="6"/>
      <c r="F865" s="6"/>
      <c r="G865" s="6"/>
      <c r="I865" s="6"/>
      <c r="J865" s="6"/>
      <c r="N865" s="6"/>
      <c r="O865" s="6"/>
      <c r="Q865" s="6"/>
      <c r="R865" s="6"/>
      <c r="S865" s="6"/>
    </row>
    <row r="866" spans="2:19" ht="15" customHeight="1">
      <c r="B866" s="6"/>
      <c r="C866" s="6"/>
      <c r="D866" s="6"/>
      <c r="E866" s="6"/>
      <c r="F866" s="6"/>
      <c r="G866" s="6"/>
      <c r="I866" s="6"/>
      <c r="J866" s="6"/>
      <c r="N866" s="6"/>
      <c r="O866" s="6"/>
      <c r="Q866" s="6"/>
      <c r="R866" s="6"/>
      <c r="S866" s="6"/>
    </row>
    <row r="867" spans="2:19" ht="15" customHeight="1">
      <c r="B867" s="6"/>
      <c r="C867" s="6"/>
      <c r="D867" s="6"/>
      <c r="E867" s="6"/>
      <c r="F867" s="6"/>
      <c r="G867" s="6"/>
      <c r="I867" s="6"/>
      <c r="J867" s="6"/>
      <c r="N867" s="6"/>
      <c r="O867" s="6"/>
      <c r="Q867" s="6"/>
      <c r="R867" s="6"/>
      <c r="S867" s="6"/>
    </row>
    <row r="868" spans="2:19" ht="15" customHeight="1">
      <c r="B868" s="6"/>
      <c r="C868" s="6"/>
      <c r="D868" s="6"/>
      <c r="E868" s="6"/>
      <c r="F868" s="6"/>
      <c r="G868" s="6"/>
      <c r="I868" s="6"/>
      <c r="J868" s="6"/>
      <c r="N868" s="6"/>
      <c r="O868" s="6"/>
      <c r="Q868" s="6"/>
      <c r="R868" s="6"/>
      <c r="S868" s="6"/>
    </row>
    <row r="869" spans="2:19" ht="15" customHeight="1">
      <c r="B869" s="6"/>
      <c r="C869" s="6"/>
      <c r="D869" s="6"/>
      <c r="E869" s="6"/>
      <c r="F869" s="6"/>
      <c r="G869" s="6"/>
      <c r="I869" s="6"/>
      <c r="J869" s="6"/>
      <c r="N869" s="6"/>
      <c r="O869" s="6"/>
      <c r="Q869" s="6"/>
      <c r="R869" s="6"/>
      <c r="S869" s="6"/>
    </row>
    <row r="870" spans="2:19" ht="15" customHeight="1">
      <c r="B870" s="6"/>
      <c r="C870" s="6"/>
      <c r="D870" s="6"/>
      <c r="E870" s="6"/>
      <c r="F870" s="6"/>
      <c r="G870" s="6"/>
      <c r="I870" s="6"/>
      <c r="J870" s="6"/>
      <c r="N870" s="6"/>
      <c r="O870" s="6"/>
      <c r="Q870" s="6"/>
      <c r="R870" s="6"/>
      <c r="S870" s="6"/>
    </row>
    <row r="871" spans="2:19" ht="15" customHeight="1">
      <c r="B871" s="6"/>
      <c r="C871" s="6"/>
      <c r="D871" s="6"/>
      <c r="E871" s="6"/>
      <c r="F871" s="6"/>
      <c r="G871" s="6"/>
      <c r="I871" s="6"/>
      <c r="J871" s="6"/>
      <c r="N871" s="6"/>
      <c r="O871" s="6"/>
      <c r="Q871" s="6"/>
      <c r="R871" s="6"/>
      <c r="S871" s="6"/>
    </row>
    <row r="872" spans="2:19" ht="15" customHeight="1">
      <c r="B872" s="6"/>
      <c r="C872" s="6"/>
      <c r="D872" s="6"/>
      <c r="E872" s="6"/>
      <c r="F872" s="6"/>
      <c r="G872" s="6"/>
      <c r="I872" s="6"/>
      <c r="J872" s="6"/>
      <c r="N872" s="6"/>
      <c r="O872" s="6"/>
      <c r="Q872" s="6"/>
      <c r="R872" s="6"/>
      <c r="S872" s="6"/>
    </row>
    <row r="873" spans="2:19" ht="15" customHeight="1">
      <c r="B873" s="6"/>
      <c r="C873" s="6"/>
      <c r="D873" s="6"/>
      <c r="E873" s="6"/>
      <c r="F873" s="6"/>
      <c r="G873" s="6"/>
      <c r="I873" s="6"/>
      <c r="J873" s="6"/>
      <c r="N873" s="6"/>
      <c r="O873" s="6"/>
      <c r="Q873" s="6"/>
      <c r="R873" s="6"/>
      <c r="S873" s="6"/>
    </row>
    <row r="874" spans="2:19" ht="15" customHeight="1">
      <c r="B874" s="6"/>
      <c r="C874" s="6"/>
      <c r="D874" s="6"/>
      <c r="E874" s="6"/>
      <c r="F874" s="6"/>
      <c r="G874" s="6"/>
      <c r="I874" s="6"/>
      <c r="J874" s="6"/>
      <c r="N874" s="6"/>
      <c r="O874" s="6"/>
      <c r="Q874" s="6"/>
      <c r="R874" s="6"/>
      <c r="S874" s="6"/>
    </row>
    <row r="875" spans="2:19" ht="15" customHeight="1">
      <c r="B875" s="6"/>
      <c r="C875" s="6"/>
      <c r="D875" s="6"/>
      <c r="E875" s="6"/>
      <c r="F875" s="6"/>
      <c r="G875" s="6"/>
      <c r="I875" s="6"/>
      <c r="J875" s="6"/>
      <c r="N875" s="6"/>
      <c r="O875" s="6"/>
      <c r="Q875" s="6"/>
      <c r="R875" s="6"/>
      <c r="S875" s="6"/>
    </row>
    <row r="876" spans="2:19" ht="15" customHeight="1">
      <c r="B876" s="6"/>
      <c r="C876" s="6"/>
      <c r="D876" s="6"/>
      <c r="E876" s="6"/>
      <c r="F876" s="6"/>
      <c r="G876" s="6"/>
      <c r="I876" s="6"/>
      <c r="J876" s="6"/>
      <c r="N876" s="6"/>
      <c r="O876" s="6"/>
      <c r="Q876" s="6"/>
      <c r="R876" s="6"/>
      <c r="S876" s="6"/>
    </row>
    <row r="877" spans="2:19" ht="15" customHeight="1">
      <c r="B877" s="6"/>
      <c r="C877" s="6"/>
      <c r="D877" s="6"/>
      <c r="E877" s="6"/>
      <c r="F877" s="6"/>
      <c r="G877" s="6"/>
      <c r="I877" s="6"/>
      <c r="J877" s="6"/>
      <c r="N877" s="6"/>
      <c r="O877" s="6"/>
      <c r="Q877" s="6"/>
      <c r="R877" s="6"/>
      <c r="S877" s="6"/>
    </row>
    <row r="878" spans="2:19" ht="15" customHeight="1">
      <c r="B878" s="6"/>
      <c r="C878" s="6"/>
      <c r="D878" s="6"/>
      <c r="E878" s="6"/>
      <c r="F878" s="6"/>
      <c r="G878" s="6"/>
      <c r="I878" s="6"/>
      <c r="J878" s="6"/>
      <c r="N878" s="6"/>
      <c r="O878" s="6"/>
      <c r="Q878" s="6"/>
      <c r="R878" s="6"/>
      <c r="S878" s="6"/>
    </row>
    <row r="879" spans="2:19" ht="15" customHeight="1">
      <c r="B879" s="6"/>
      <c r="C879" s="6"/>
      <c r="D879" s="6"/>
      <c r="E879" s="6"/>
      <c r="F879" s="6"/>
      <c r="G879" s="6"/>
      <c r="I879" s="6"/>
      <c r="J879" s="6"/>
      <c r="N879" s="6"/>
      <c r="O879" s="6"/>
      <c r="Q879" s="6"/>
      <c r="R879" s="6"/>
      <c r="S879" s="6"/>
    </row>
    <row r="880" spans="2:19" ht="15" customHeight="1">
      <c r="B880" s="6"/>
      <c r="C880" s="6"/>
      <c r="D880" s="6"/>
      <c r="E880" s="6"/>
      <c r="F880" s="6"/>
      <c r="G880" s="6"/>
      <c r="I880" s="6"/>
      <c r="J880" s="6"/>
      <c r="N880" s="6"/>
      <c r="O880" s="6"/>
      <c r="Q880" s="6"/>
      <c r="R880" s="6"/>
      <c r="S880" s="6"/>
    </row>
    <row r="881" spans="2:19" ht="15" customHeight="1">
      <c r="B881" s="6"/>
      <c r="C881" s="6"/>
      <c r="D881" s="6"/>
      <c r="E881" s="6"/>
      <c r="F881" s="6"/>
      <c r="G881" s="6"/>
      <c r="I881" s="6"/>
      <c r="J881" s="6"/>
      <c r="N881" s="6"/>
      <c r="O881" s="6"/>
      <c r="Q881" s="6"/>
      <c r="R881" s="6"/>
      <c r="S881" s="6"/>
    </row>
    <row r="882" spans="2:19" ht="15" customHeight="1">
      <c r="B882" s="6"/>
      <c r="C882" s="6"/>
      <c r="D882" s="6"/>
      <c r="E882" s="6"/>
      <c r="F882" s="6"/>
      <c r="G882" s="6"/>
      <c r="I882" s="6"/>
      <c r="J882" s="6"/>
      <c r="N882" s="6"/>
      <c r="O882" s="6"/>
      <c r="Q882" s="6"/>
      <c r="R882" s="6"/>
      <c r="S882" s="6"/>
    </row>
    <row r="883" spans="2:19" ht="15" customHeight="1">
      <c r="B883" s="6"/>
      <c r="C883" s="6"/>
      <c r="D883" s="6"/>
      <c r="E883" s="6"/>
      <c r="F883" s="6"/>
      <c r="G883" s="6"/>
      <c r="I883" s="6"/>
      <c r="J883" s="6"/>
      <c r="N883" s="6"/>
      <c r="O883" s="6"/>
      <c r="Q883" s="6"/>
      <c r="R883" s="6"/>
      <c r="S883" s="6"/>
    </row>
    <row r="884" spans="2:19" ht="15" customHeight="1">
      <c r="B884" s="6"/>
      <c r="C884" s="6"/>
      <c r="D884" s="6"/>
      <c r="E884" s="6"/>
      <c r="F884" s="6"/>
      <c r="G884" s="6"/>
      <c r="I884" s="6"/>
      <c r="J884" s="6"/>
      <c r="N884" s="6"/>
      <c r="O884" s="6"/>
      <c r="Q884" s="6"/>
      <c r="R884" s="6"/>
      <c r="S884" s="6"/>
    </row>
    <row r="885" spans="2:19" ht="15" customHeight="1">
      <c r="B885" s="6"/>
      <c r="C885" s="6"/>
      <c r="D885" s="6"/>
      <c r="E885" s="6"/>
      <c r="F885" s="6"/>
      <c r="G885" s="6"/>
      <c r="I885" s="6"/>
      <c r="J885" s="6"/>
      <c r="N885" s="6"/>
      <c r="O885" s="6"/>
      <c r="Q885" s="6"/>
      <c r="R885" s="6"/>
      <c r="S885" s="6"/>
    </row>
    <row r="886" spans="2:19" ht="15" customHeight="1">
      <c r="B886" s="6"/>
      <c r="C886" s="6"/>
      <c r="D886" s="6"/>
      <c r="E886" s="6"/>
      <c r="F886" s="6"/>
      <c r="G886" s="6"/>
      <c r="I886" s="6"/>
      <c r="J886" s="6"/>
      <c r="N886" s="6"/>
      <c r="O886" s="6"/>
      <c r="Q886" s="6"/>
      <c r="R886" s="6"/>
      <c r="S886" s="6"/>
    </row>
    <row r="887" spans="2:19" ht="15" customHeight="1">
      <c r="B887" s="6"/>
      <c r="C887" s="6"/>
      <c r="D887" s="6"/>
      <c r="E887" s="6"/>
      <c r="F887" s="6"/>
      <c r="G887" s="6"/>
      <c r="I887" s="6"/>
      <c r="J887" s="6"/>
      <c r="N887" s="6"/>
      <c r="O887" s="6"/>
      <c r="Q887" s="6"/>
      <c r="R887" s="6"/>
      <c r="S887" s="6"/>
    </row>
    <row r="888" spans="2:19" ht="15" customHeight="1">
      <c r="B888" s="6"/>
      <c r="C888" s="6"/>
      <c r="D888" s="6"/>
      <c r="E888" s="6"/>
      <c r="F888" s="6"/>
      <c r="G888" s="6"/>
      <c r="I888" s="6"/>
      <c r="J888" s="6"/>
      <c r="N888" s="6"/>
      <c r="O888" s="6"/>
      <c r="Q888" s="6"/>
      <c r="R888" s="6"/>
      <c r="S888" s="6"/>
    </row>
    <row r="889" spans="2:19" ht="15" customHeight="1">
      <c r="B889" s="6"/>
      <c r="C889" s="6"/>
      <c r="D889" s="6"/>
      <c r="E889" s="6"/>
      <c r="F889" s="6"/>
      <c r="G889" s="6"/>
      <c r="I889" s="6"/>
      <c r="J889" s="6"/>
      <c r="N889" s="6"/>
      <c r="O889" s="6"/>
      <c r="Q889" s="6"/>
      <c r="R889" s="6"/>
      <c r="S889" s="6"/>
    </row>
    <row r="890" spans="2:19" ht="15" customHeight="1">
      <c r="B890" s="6"/>
      <c r="C890" s="6"/>
      <c r="D890" s="6"/>
      <c r="E890" s="6"/>
      <c r="F890" s="6"/>
      <c r="G890" s="6"/>
      <c r="I890" s="6"/>
      <c r="J890" s="6"/>
      <c r="N890" s="6"/>
      <c r="O890" s="6"/>
      <c r="Q890" s="6"/>
      <c r="R890" s="6"/>
      <c r="S890" s="6"/>
    </row>
    <row r="891" spans="2:19" ht="15" customHeight="1">
      <c r="B891" s="6"/>
      <c r="C891" s="6"/>
      <c r="D891" s="6"/>
      <c r="E891" s="6"/>
      <c r="F891" s="6"/>
      <c r="G891" s="6"/>
      <c r="I891" s="6"/>
      <c r="J891" s="6"/>
      <c r="N891" s="6"/>
      <c r="O891" s="6"/>
      <c r="Q891" s="6"/>
      <c r="R891" s="6"/>
      <c r="S891" s="6"/>
    </row>
    <row r="892" spans="2:19" ht="15" customHeight="1">
      <c r="B892" s="6"/>
      <c r="C892" s="6"/>
      <c r="D892" s="6"/>
      <c r="E892" s="6"/>
      <c r="F892" s="6"/>
      <c r="G892" s="6"/>
      <c r="I892" s="6"/>
      <c r="J892" s="6"/>
      <c r="N892" s="6"/>
      <c r="O892" s="6"/>
      <c r="Q892" s="6"/>
      <c r="R892" s="6"/>
      <c r="S892" s="6"/>
    </row>
    <row r="893" spans="2:19" ht="15" customHeight="1">
      <c r="B893" s="6"/>
      <c r="C893" s="6"/>
      <c r="D893" s="6"/>
      <c r="E893" s="6"/>
      <c r="F893" s="6"/>
      <c r="G893" s="6"/>
      <c r="I893" s="6"/>
      <c r="J893" s="6"/>
      <c r="N893" s="6"/>
      <c r="O893" s="6"/>
      <c r="Q893" s="6"/>
      <c r="R893" s="6"/>
      <c r="S893" s="6"/>
    </row>
    <row r="894" spans="2:19" ht="15" customHeight="1">
      <c r="B894" s="6"/>
      <c r="C894" s="6"/>
      <c r="D894" s="6"/>
      <c r="E894" s="6"/>
      <c r="F894" s="6"/>
      <c r="G894" s="6"/>
      <c r="I894" s="6"/>
      <c r="J894" s="6"/>
      <c r="N894" s="6"/>
      <c r="O894" s="6"/>
      <c r="Q894" s="6"/>
      <c r="R894" s="6"/>
      <c r="S894" s="6"/>
    </row>
    <row r="895" spans="2:19" ht="15" customHeight="1">
      <c r="B895" s="6"/>
      <c r="C895" s="6"/>
      <c r="D895" s="6"/>
      <c r="E895" s="6"/>
      <c r="F895" s="6"/>
      <c r="G895" s="6"/>
      <c r="I895" s="6"/>
      <c r="J895" s="6"/>
      <c r="N895" s="6"/>
      <c r="O895" s="6"/>
      <c r="Q895" s="6"/>
      <c r="R895" s="6"/>
      <c r="S895" s="6"/>
    </row>
    <row r="896" spans="2:19" ht="15" customHeight="1">
      <c r="B896" s="6"/>
      <c r="C896" s="6"/>
      <c r="D896" s="6"/>
      <c r="E896" s="6"/>
      <c r="F896" s="6"/>
      <c r="G896" s="6"/>
      <c r="I896" s="6"/>
      <c r="J896" s="6"/>
      <c r="N896" s="6"/>
      <c r="O896" s="6"/>
      <c r="Q896" s="6"/>
      <c r="R896" s="6"/>
      <c r="S896" s="6"/>
    </row>
    <row r="897" spans="2:19" ht="15" customHeight="1">
      <c r="B897" s="6"/>
      <c r="C897" s="6"/>
      <c r="D897" s="6"/>
      <c r="E897" s="6"/>
      <c r="F897" s="6"/>
      <c r="G897" s="6"/>
      <c r="I897" s="6"/>
      <c r="J897" s="6"/>
      <c r="N897" s="6"/>
      <c r="O897" s="6"/>
      <c r="Q897" s="6"/>
      <c r="R897" s="6"/>
      <c r="S897" s="6"/>
    </row>
    <row r="898" spans="2:19" ht="15" customHeight="1">
      <c r="B898" s="6"/>
      <c r="C898" s="6"/>
      <c r="D898" s="6"/>
      <c r="E898" s="6"/>
      <c r="F898" s="6"/>
      <c r="G898" s="6"/>
      <c r="I898" s="6"/>
      <c r="J898" s="6"/>
      <c r="N898" s="6"/>
      <c r="O898" s="6"/>
      <c r="Q898" s="6"/>
      <c r="R898" s="6"/>
      <c r="S898" s="6"/>
    </row>
    <row r="899" spans="2:19" ht="15" customHeight="1">
      <c r="B899" s="6"/>
      <c r="C899" s="6"/>
      <c r="D899" s="6"/>
      <c r="E899" s="6"/>
      <c r="F899" s="6"/>
      <c r="G899" s="6"/>
      <c r="I899" s="6"/>
      <c r="J899" s="6"/>
      <c r="N899" s="6"/>
      <c r="O899" s="6"/>
      <c r="Q899" s="6"/>
      <c r="R899" s="6"/>
      <c r="S899" s="6"/>
    </row>
    <row r="900" spans="2:19" ht="15" customHeight="1">
      <c r="B900" s="6"/>
      <c r="C900" s="6"/>
      <c r="D900" s="6"/>
      <c r="E900" s="6"/>
      <c r="F900" s="6"/>
      <c r="G900" s="6"/>
      <c r="I900" s="6"/>
      <c r="J900" s="6"/>
      <c r="N900" s="6"/>
      <c r="O900" s="6"/>
      <c r="Q900" s="6"/>
      <c r="R900" s="6"/>
      <c r="S900" s="6"/>
    </row>
    <row r="901" spans="2:19" ht="15" customHeight="1">
      <c r="B901" s="6"/>
      <c r="C901" s="6"/>
      <c r="D901" s="6"/>
      <c r="E901" s="6"/>
      <c r="F901" s="6"/>
      <c r="G901" s="6"/>
      <c r="I901" s="6"/>
      <c r="J901" s="6"/>
      <c r="N901" s="6"/>
      <c r="O901" s="6"/>
      <c r="Q901" s="6"/>
      <c r="R901" s="6"/>
      <c r="S901" s="6"/>
    </row>
    <row r="902" spans="2:19" ht="15" customHeight="1">
      <c r="B902" s="6"/>
      <c r="C902" s="6"/>
      <c r="D902" s="6"/>
      <c r="E902" s="6"/>
      <c r="F902" s="6"/>
      <c r="G902" s="6"/>
      <c r="I902" s="6"/>
      <c r="J902" s="6"/>
      <c r="N902" s="6"/>
      <c r="O902" s="6"/>
      <c r="Q902" s="6"/>
      <c r="R902" s="6"/>
      <c r="S902" s="6"/>
    </row>
    <row r="903" spans="2:19" ht="15" customHeight="1">
      <c r="B903" s="6"/>
      <c r="C903" s="6"/>
      <c r="D903" s="6"/>
      <c r="E903" s="6"/>
      <c r="F903" s="6"/>
      <c r="G903" s="6"/>
      <c r="I903" s="6"/>
      <c r="J903" s="6"/>
      <c r="N903" s="6"/>
      <c r="O903" s="6"/>
      <c r="Q903" s="6"/>
      <c r="R903" s="6"/>
      <c r="S903" s="6"/>
    </row>
    <row r="904" spans="2:19" ht="15" customHeight="1">
      <c r="B904" s="6"/>
      <c r="C904" s="6"/>
      <c r="D904" s="6"/>
      <c r="E904" s="6"/>
      <c r="F904" s="6"/>
      <c r="G904" s="6"/>
      <c r="I904" s="6"/>
      <c r="J904" s="6"/>
      <c r="N904" s="6"/>
      <c r="O904" s="6"/>
      <c r="Q904" s="6"/>
      <c r="R904" s="6"/>
      <c r="S904" s="6"/>
    </row>
    <row r="905" spans="2:19" ht="15" customHeight="1">
      <c r="B905" s="6"/>
      <c r="C905" s="6"/>
      <c r="D905" s="6"/>
      <c r="E905" s="6"/>
      <c r="F905" s="6"/>
      <c r="G905" s="6"/>
      <c r="I905" s="6"/>
      <c r="J905" s="6"/>
      <c r="N905" s="6"/>
      <c r="O905" s="6"/>
      <c r="Q905" s="6"/>
      <c r="R905" s="6"/>
      <c r="S905" s="6"/>
    </row>
    <row r="906" spans="2:19" ht="15" customHeight="1">
      <c r="B906" s="6"/>
      <c r="C906" s="6"/>
      <c r="D906" s="6"/>
      <c r="E906" s="6"/>
      <c r="F906" s="6"/>
      <c r="G906" s="6"/>
      <c r="I906" s="6"/>
      <c r="J906" s="6"/>
      <c r="N906" s="6"/>
      <c r="O906" s="6"/>
      <c r="Q906" s="6"/>
      <c r="R906" s="6"/>
      <c r="S906" s="6"/>
    </row>
    <row r="907" spans="2:19" ht="15" customHeight="1">
      <c r="B907" s="6"/>
      <c r="C907" s="6"/>
      <c r="D907" s="6"/>
      <c r="E907" s="6"/>
      <c r="F907" s="6"/>
      <c r="G907" s="6"/>
      <c r="I907" s="6"/>
      <c r="J907" s="6"/>
      <c r="N907" s="6"/>
      <c r="O907" s="6"/>
      <c r="Q907" s="6"/>
      <c r="R907" s="6"/>
      <c r="S907" s="6"/>
    </row>
    <row r="908" spans="2:19" ht="15" customHeight="1">
      <c r="B908" s="6"/>
      <c r="C908" s="6"/>
      <c r="D908" s="6"/>
      <c r="E908" s="6"/>
      <c r="F908" s="6"/>
      <c r="G908" s="6"/>
      <c r="I908" s="6"/>
      <c r="J908" s="6"/>
      <c r="N908" s="6"/>
      <c r="O908" s="6"/>
      <c r="Q908" s="6"/>
      <c r="R908" s="6"/>
      <c r="S908" s="6"/>
    </row>
    <row r="909" spans="2:19" ht="15" customHeight="1">
      <c r="B909" s="6"/>
      <c r="C909" s="6"/>
      <c r="D909" s="6"/>
      <c r="E909" s="6"/>
      <c r="F909" s="6"/>
      <c r="G909" s="6"/>
      <c r="I909" s="6"/>
      <c r="J909" s="6"/>
      <c r="N909" s="6"/>
      <c r="O909" s="6"/>
      <c r="Q909" s="6"/>
      <c r="R909" s="6"/>
      <c r="S909" s="6"/>
    </row>
    <row r="910" spans="2:19" ht="15" customHeight="1">
      <c r="B910" s="6"/>
      <c r="C910" s="6"/>
      <c r="D910" s="6"/>
      <c r="E910" s="6"/>
      <c r="F910" s="6"/>
      <c r="G910" s="6"/>
      <c r="I910" s="6"/>
      <c r="J910" s="6"/>
      <c r="N910" s="6"/>
      <c r="O910" s="6"/>
      <c r="Q910" s="6"/>
      <c r="R910" s="6"/>
      <c r="S910" s="6"/>
    </row>
    <row r="911" spans="2:19" ht="15" customHeight="1">
      <c r="B911" s="6"/>
      <c r="C911" s="6"/>
      <c r="D911" s="6"/>
      <c r="E911" s="6"/>
      <c r="F911" s="6"/>
      <c r="G911" s="6"/>
      <c r="I911" s="6"/>
      <c r="J911" s="6"/>
      <c r="N911" s="6"/>
      <c r="O911" s="6"/>
      <c r="Q911" s="6"/>
      <c r="R911" s="6"/>
      <c r="S911" s="6"/>
    </row>
    <row r="912" spans="2:19" ht="15" customHeight="1">
      <c r="B912" s="6"/>
      <c r="C912" s="6"/>
      <c r="D912" s="6"/>
      <c r="E912" s="6"/>
      <c r="F912" s="6"/>
      <c r="G912" s="6"/>
      <c r="I912" s="6"/>
      <c r="J912" s="6"/>
      <c r="N912" s="6"/>
      <c r="O912" s="6"/>
      <c r="Q912" s="6"/>
      <c r="R912" s="6"/>
      <c r="S912" s="6"/>
    </row>
    <row r="913" spans="2:19" ht="15" customHeight="1">
      <c r="B913" s="6"/>
      <c r="C913" s="6"/>
      <c r="D913" s="6"/>
      <c r="E913" s="6"/>
      <c r="F913" s="6"/>
      <c r="G913" s="6"/>
      <c r="I913" s="6"/>
      <c r="J913" s="6"/>
      <c r="N913" s="6"/>
      <c r="O913" s="6"/>
      <c r="Q913" s="6"/>
      <c r="R913" s="6"/>
      <c r="S913" s="6"/>
    </row>
    <row r="914" spans="2:19" ht="15" customHeight="1">
      <c r="B914" s="6"/>
      <c r="C914" s="6"/>
      <c r="D914" s="6"/>
      <c r="E914" s="6"/>
      <c r="F914" s="6"/>
      <c r="G914" s="6"/>
      <c r="I914" s="6"/>
      <c r="J914" s="6"/>
      <c r="N914" s="6"/>
      <c r="O914" s="6"/>
      <c r="Q914" s="6"/>
      <c r="R914" s="6"/>
      <c r="S914" s="6"/>
    </row>
    <row r="915" spans="2:19" ht="15" customHeight="1">
      <c r="B915" s="6"/>
      <c r="C915" s="6"/>
      <c r="D915" s="6"/>
      <c r="E915" s="6"/>
      <c r="F915" s="6"/>
      <c r="G915" s="6"/>
      <c r="I915" s="6"/>
      <c r="J915" s="6"/>
      <c r="N915" s="6"/>
      <c r="O915" s="6"/>
      <c r="Q915" s="6"/>
      <c r="R915" s="6"/>
      <c r="S915" s="6"/>
    </row>
    <row r="916" spans="2:19" ht="15" customHeight="1">
      <c r="B916" s="6"/>
      <c r="C916" s="6"/>
      <c r="D916" s="6"/>
      <c r="E916" s="6"/>
      <c r="F916" s="6"/>
      <c r="G916" s="6"/>
      <c r="I916" s="6"/>
      <c r="J916" s="6"/>
      <c r="N916" s="6"/>
      <c r="O916" s="6"/>
      <c r="Q916" s="6"/>
      <c r="R916" s="6"/>
      <c r="S916" s="6"/>
    </row>
    <row r="917" spans="2:19" ht="15" customHeight="1">
      <c r="B917" s="6"/>
      <c r="C917" s="6"/>
      <c r="D917" s="6"/>
      <c r="E917" s="6"/>
      <c r="F917" s="6"/>
      <c r="G917" s="6"/>
      <c r="I917" s="6"/>
      <c r="J917" s="6"/>
      <c r="N917" s="6"/>
      <c r="O917" s="6"/>
      <c r="Q917" s="6"/>
      <c r="R917" s="6"/>
      <c r="S917" s="6"/>
    </row>
    <row r="918" spans="2:19" ht="15" customHeight="1">
      <c r="B918" s="6"/>
      <c r="C918" s="6"/>
      <c r="D918" s="6"/>
      <c r="E918" s="6"/>
      <c r="F918" s="6"/>
      <c r="G918" s="6"/>
      <c r="I918" s="6"/>
      <c r="J918" s="6"/>
      <c r="N918" s="6"/>
      <c r="O918" s="6"/>
      <c r="Q918" s="6"/>
      <c r="R918" s="6"/>
      <c r="S918" s="6"/>
    </row>
    <row r="919" spans="2:19" ht="15" customHeight="1">
      <c r="B919" s="6"/>
      <c r="C919" s="6"/>
      <c r="D919" s="6"/>
      <c r="E919" s="6"/>
      <c r="F919" s="6"/>
      <c r="G919" s="6"/>
      <c r="I919" s="6"/>
      <c r="J919" s="6"/>
      <c r="N919" s="6"/>
      <c r="O919" s="6"/>
      <c r="Q919" s="6"/>
      <c r="R919" s="6"/>
      <c r="S919" s="6"/>
    </row>
    <row r="920" spans="2:19" ht="15" customHeight="1">
      <c r="B920" s="6"/>
      <c r="C920" s="6"/>
      <c r="D920" s="6"/>
      <c r="E920" s="6"/>
      <c r="F920" s="6"/>
      <c r="G920" s="6"/>
      <c r="I920" s="6"/>
      <c r="J920" s="6"/>
      <c r="N920" s="6"/>
      <c r="O920" s="6"/>
      <c r="Q920" s="6"/>
      <c r="R920" s="6"/>
      <c r="S920" s="6"/>
    </row>
    <row r="921" spans="2:19" ht="15" customHeight="1">
      <c r="B921" s="6"/>
      <c r="C921" s="6"/>
      <c r="D921" s="6"/>
      <c r="E921" s="6"/>
      <c r="F921" s="6"/>
      <c r="G921" s="6"/>
      <c r="I921" s="6"/>
      <c r="J921" s="6"/>
      <c r="N921" s="6"/>
      <c r="O921" s="6"/>
      <c r="Q921" s="6"/>
      <c r="R921" s="6"/>
      <c r="S921" s="6"/>
    </row>
    <row r="922" spans="2:19" ht="15" customHeight="1">
      <c r="B922" s="6"/>
      <c r="C922" s="6"/>
      <c r="D922" s="6"/>
      <c r="E922" s="6"/>
      <c r="F922" s="6"/>
      <c r="G922" s="6"/>
      <c r="I922" s="6"/>
      <c r="J922" s="6"/>
      <c r="N922" s="6"/>
      <c r="O922" s="6"/>
      <c r="Q922" s="6"/>
      <c r="R922" s="6"/>
      <c r="S922" s="6"/>
    </row>
    <row r="923" spans="2:19" ht="15" customHeight="1">
      <c r="B923" s="6"/>
      <c r="C923" s="6"/>
      <c r="D923" s="6"/>
      <c r="E923" s="6"/>
      <c r="F923" s="6"/>
      <c r="G923" s="6"/>
      <c r="I923" s="6"/>
      <c r="J923" s="6"/>
      <c r="N923" s="6"/>
      <c r="O923" s="6"/>
      <c r="Q923" s="6"/>
      <c r="R923" s="6"/>
      <c r="S923" s="6"/>
    </row>
    <row r="924" spans="2:19" ht="15" customHeight="1">
      <c r="B924" s="6"/>
      <c r="C924" s="6"/>
      <c r="D924" s="6"/>
      <c r="E924" s="6"/>
      <c r="F924" s="6"/>
      <c r="G924" s="6"/>
      <c r="I924" s="6"/>
      <c r="J924" s="6"/>
      <c r="N924" s="6"/>
      <c r="O924" s="6"/>
      <c r="Q924" s="6"/>
      <c r="R924" s="6"/>
      <c r="S924" s="6"/>
    </row>
    <row r="925" spans="2:19" ht="15" customHeight="1">
      <c r="B925" s="6"/>
      <c r="C925" s="6"/>
      <c r="D925" s="6"/>
      <c r="E925" s="6"/>
      <c r="F925" s="6"/>
      <c r="G925" s="6"/>
      <c r="I925" s="6"/>
      <c r="J925" s="6"/>
      <c r="N925" s="6"/>
      <c r="O925" s="6"/>
      <c r="Q925" s="6"/>
      <c r="R925" s="6"/>
      <c r="S925" s="6"/>
    </row>
    <row r="926" spans="2:19" ht="15" customHeight="1">
      <c r="B926" s="6"/>
      <c r="C926" s="6"/>
      <c r="D926" s="6"/>
      <c r="E926" s="6"/>
      <c r="F926" s="6"/>
      <c r="G926" s="6"/>
      <c r="I926" s="6"/>
      <c r="J926" s="6"/>
      <c r="N926" s="6"/>
      <c r="O926" s="6"/>
      <c r="Q926" s="6"/>
      <c r="R926" s="6"/>
      <c r="S926" s="6"/>
    </row>
    <row r="927" spans="2:19" ht="15" customHeight="1">
      <c r="B927" s="6"/>
      <c r="C927" s="6"/>
      <c r="D927" s="6"/>
      <c r="E927" s="6"/>
      <c r="F927" s="6"/>
      <c r="G927" s="6"/>
      <c r="I927" s="6"/>
      <c r="J927" s="6"/>
      <c r="N927" s="6"/>
      <c r="O927" s="6"/>
      <c r="Q927" s="6"/>
      <c r="R927" s="6"/>
      <c r="S927" s="6"/>
    </row>
    <row r="928" spans="2:19" ht="15" customHeight="1">
      <c r="B928" s="6"/>
      <c r="C928" s="6"/>
      <c r="D928" s="6"/>
      <c r="E928" s="6"/>
      <c r="F928" s="6"/>
      <c r="G928" s="6"/>
      <c r="I928" s="6"/>
      <c r="J928" s="6"/>
      <c r="N928" s="6"/>
      <c r="O928" s="6"/>
      <c r="Q928" s="6"/>
      <c r="R928" s="6"/>
      <c r="S928" s="6"/>
    </row>
    <row r="929" spans="2:19" ht="15" customHeight="1">
      <c r="B929" s="6"/>
      <c r="C929" s="6"/>
      <c r="D929" s="6"/>
      <c r="E929" s="6"/>
      <c r="F929" s="6"/>
      <c r="G929" s="6"/>
      <c r="I929" s="6"/>
      <c r="J929" s="6"/>
      <c r="N929" s="6"/>
      <c r="O929" s="6"/>
      <c r="Q929" s="6"/>
      <c r="R929" s="6"/>
      <c r="S929" s="6"/>
    </row>
    <row r="930" spans="2:19" ht="15" customHeight="1">
      <c r="B930" s="6"/>
      <c r="C930" s="6"/>
      <c r="D930" s="6"/>
      <c r="E930" s="6"/>
      <c r="F930" s="6"/>
      <c r="G930" s="6"/>
      <c r="I930" s="6"/>
      <c r="J930" s="6"/>
      <c r="N930" s="6"/>
      <c r="O930" s="6"/>
      <c r="Q930" s="6"/>
      <c r="R930" s="6"/>
      <c r="S930" s="6"/>
    </row>
    <row r="931" spans="2:19" ht="15" customHeight="1">
      <c r="B931" s="6"/>
      <c r="C931" s="6"/>
      <c r="D931" s="6"/>
      <c r="E931" s="6"/>
      <c r="F931" s="6"/>
      <c r="G931" s="6"/>
      <c r="I931" s="6"/>
      <c r="J931" s="6"/>
      <c r="N931" s="6"/>
      <c r="O931" s="6"/>
      <c r="Q931" s="6"/>
      <c r="R931" s="6"/>
      <c r="S931" s="6"/>
    </row>
    <row r="932" spans="2:19" ht="15" customHeight="1">
      <c r="B932" s="6"/>
      <c r="C932" s="6"/>
      <c r="D932" s="6"/>
      <c r="E932" s="6"/>
      <c r="F932" s="6"/>
      <c r="G932" s="6"/>
      <c r="I932" s="6"/>
      <c r="J932" s="6"/>
      <c r="N932" s="6"/>
      <c r="O932" s="6"/>
      <c r="Q932" s="6"/>
      <c r="R932" s="6"/>
      <c r="S932" s="6"/>
    </row>
    <row r="933" spans="2:19" ht="15" customHeight="1">
      <c r="B933" s="6"/>
      <c r="C933" s="6"/>
      <c r="D933" s="6"/>
      <c r="E933" s="6"/>
      <c r="F933" s="6"/>
      <c r="G933" s="6"/>
      <c r="I933" s="6"/>
      <c r="J933" s="6"/>
      <c r="N933" s="6"/>
      <c r="O933" s="6"/>
      <c r="Q933" s="6"/>
      <c r="R933" s="6"/>
      <c r="S933" s="6"/>
    </row>
    <row r="934" spans="2:19" ht="15" customHeight="1">
      <c r="B934" s="6"/>
      <c r="C934" s="6"/>
      <c r="D934" s="6"/>
      <c r="E934" s="6"/>
      <c r="F934" s="6"/>
      <c r="G934" s="6"/>
      <c r="I934" s="6"/>
      <c r="J934" s="6"/>
      <c r="N934" s="6"/>
      <c r="O934" s="6"/>
      <c r="Q934" s="6"/>
      <c r="R934" s="6"/>
      <c r="S934" s="6"/>
    </row>
    <row r="935" spans="2:19" ht="15" customHeight="1">
      <c r="B935" s="6"/>
      <c r="C935" s="6"/>
      <c r="D935" s="6"/>
      <c r="E935" s="6"/>
      <c r="F935" s="6"/>
      <c r="G935" s="6"/>
      <c r="I935" s="6"/>
      <c r="J935" s="6"/>
      <c r="N935" s="6"/>
      <c r="O935" s="6"/>
      <c r="Q935" s="6"/>
      <c r="R935" s="6"/>
      <c r="S935" s="6"/>
    </row>
    <row r="936" spans="2:19" ht="15" customHeight="1">
      <c r="B936" s="6"/>
      <c r="C936" s="6"/>
      <c r="D936" s="6"/>
      <c r="E936" s="6"/>
      <c r="F936" s="6"/>
      <c r="G936" s="6"/>
      <c r="I936" s="6"/>
      <c r="J936" s="6"/>
      <c r="N936" s="6"/>
      <c r="O936" s="6"/>
      <c r="Q936" s="6"/>
      <c r="R936" s="6"/>
      <c r="S936" s="6"/>
    </row>
    <row r="937" spans="2:19" ht="15" customHeight="1">
      <c r="B937" s="6"/>
      <c r="C937" s="6"/>
      <c r="D937" s="6"/>
      <c r="E937" s="6"/>
      <c r="F937" s="6"/>
      <c r="G937" s="6"/>
      <c r="I937" s="6"/>
      <c r="J937" s="6"/>
      <c r="N937" s="6"/>
      <c r="O937" s="6"/>
      <c r="Q937" s="6"/>
      <c r="R937" s="6"/>
      <c r="S937" s="6"/>
    </row>
    <row r="938" spans="2:19" ht="15" customHeight="1">
      <c r="B938" s="6"/>
      <c r="C938" s="6"/>
      <c r="D938" s="6"/>
      <c r="E938" s="6"/>
      <c r="F938" s="6"/>
      <c r="G938" s="6"/>
      <c r="I938" s="6"/>
      <c r="J938" s="6"/>
      <c r="N938" s="6"/>
      <c r="O938" s="6"/>
      <c r="Q938" s="6"/>
      <c r="R938" s="6"/>
      <c r="S938" s="6"/>
    </row>
    <row r="939" spans="2:19" ht="15" customHeight="1">
      <c r="B939" s="6"/>
      <c r="C939" s="6"/>
      <c r="D939" s="6"/>
      <c r="E939" s="6"/>
      <c r="F939" s="6"/>
      <c r="G939" s="6"/>
      <c r="I939" s="6"/>
      <c r="J939" s="6"/>
      <c r="N939" s="6"/>
      <c r="O939" s="6"/>
      <c r="Q939" s="6"/>
      <c r="R939" s="6"/>
      <c r="S939" s="6"/>
    </row>
    <row r="940" spans="2:19" ht="15" customHeight="1">
      <c r="B940" s="6"/>
      <c r="C940" s="6"/>
      <c r="D940" s="6"/>
      <c r="E940" s="6"/>
      <c r="F940" s="6"/>
      <c r="G940" s="6"/>
      <c r="I940" s="6"/>
      <c r="J940" s="6"/>
      <c r="N940" s="6"/>
      <c r="O940" s="6"/>
      <c r="Q940" s="6"/>
      <c r="R940" s="6"/>
      <c r="S940" s="6"/>
    </row>
    <row r="941" spans="2:19" ht="15" customHeight="1">
      <c r="B941" s="6"/>
      <c r="C941" s="6"/>
      <c r="D941" s="6"/>
      <c r="E941" s="6"/>
      <c r="F941" s="6"/>
      <c r="G941" s="6"/>
      <c r="I941" s="6"/>
      <c r="J941" s="6"/>
      <c r="N941" s="6"/>
      <c r="O941" s="6"/>
      <c r="Q941" s="6"/>
      <c r="R941" s="6"/>
      <c r="S941" s="6"/>
    </row>
    <row r="942" spans="2:19" ht="15" customHeight="1">
      <c r="B942" s="6"/>
      <c r="C942" s="6"/>
      <c r="D942" s="6"/>
      <c r="E942" s="6"/>
      <c r="F942" s="6"/>
      <c r="G942" s="6"/>
      <c r="I942" s="6"/>
      <c r="J942" s="6"/>
      <c r="N942" s="6"/>
      <c r="O942" s="6"/>
      <c r="Q942" s="6"/>
      <c r="R942" s="6"/>
      <c r="S942" s="6"/>
    </row>
    <row r="943" spans="2:19" ht="15" customHeight="1">
      <c r="B943" s="6"/>
      <c r="C943" s="6"/>
      <c r="D943" s="6"/>
      <c r="E943" s="6"/>
      <c r="F943" s="6"/>
      <c r="G943" s="6"/>
      <c r="I943" s="6"/>
      <c r="J943" s="6"/>
      <c r="N943" s="6"/>
      <c r="O943" s="6"/>
      <c r="Q943" s="6"/>
      <c r="R943" s="6"/>
      <c r="S943" s="6"/>
    </row>
    <row r="944" spans="2:19" ht="15" customHeight="1">
      <c r="B944" s="6"/>
      <c r="C944" s="6"/>
      <c r="D944" s="6"/>
      <c r="E944" s="6"/>
      <c r="F944" s="6"/>
      <c r="G944" s="6"/>
      <c r="I944" s="6"/>
      <c r="J944" s="6"/>
      <c r="N944" s="6"/>
      <c r="O944" s="6"/>
      <c r="Q944" s="6"/>
      <c r="R944" s="6"/>
      <c r="S944" s="6"/>
    </row>
    <row r="945" spans="2:19" ht="15" customHeight="1">
      <c r="B945" s="6"/>
      <c r="C945" s="6"/>
      <c r="D945" s="6"/>
      <c r="E945" s="6"/>
      <c r="F945" s="6"/>
      <c r="G945" s="6"/>
      <c r="I945" s="6"/>
      <c r="J945" s="6"/>
      <c r="N945" s="6"/>
      <c r="O945" s="6"/>
      <c r="Q945" s="6"/>
      <c r="R945" s="6"/>
      <c r="S945" s="6"/>
    </row>
    <row r="946" spans="2:19" ht="15" customHeight="1">
      <c r="B946" s="6"/>
      <c r="C946" s="6"/>
      <c r="D946" s="6"/>
      <c r="E946" s="6"/>
      <c r="F946" s="6"/>
      <c r="G946" s="6"/>
      <c r="I946" s="6"/>
      <c r="J946" s="6"/>
      <c r="N946" s="6"/>
      <c r="O946" s="6"/>
      <c r="Q946" s="6"/>
      <c r="R946" s="6"/>
      <c r="S946" s="6"/>
    </row>
    <row r="947" spans="2:19" ht="15" customHeight="1">
      <c r="B947" s="6"/>
      <c r="C947" s="6"/>
      <c r="D947" s="6"/>
      <c r="E947" s="6"/>
      <c r="F947" s="6"/>
      <c r="G947" s="6"/>
      <c r="I947" s="6"/>
      <c r="J947" s="6"/>
      <c r="N947" s="6"/>
      <c r="O947" s="6"/>
      <c r="Q947" s="6"/>
      <c r="R947" s="6"/>
      <c r="S947" s="6"/>
    </row>
    <row r="948" spans="2:19" ht="15" customHeight="1">
      <c r="B948" s="6"/>
      <c r="C948" s="6"/>
      <c r="D948" s="6"/>
      <c r="E948" s="6"/>
      <c r="F948" s="6"/>
      <c r="G948" s="6"/>
      <c r="I948" s="6"/>
      <c r="J948" s="6"/>
      <c r="N948" s="6"/>
      <c r="O948" s="6"/>
      <c r="Q948" s="6"/>
      <c r="R948" s="6"/>
      <c r="S948" s="6"/>
    </row>
    <row r="949" spans="2:19" ht="15" customHeight="1">
      <c r="B949" s="6"/>
      <c r="C949" s="6"/>
      <c r="D949" s="6"/>
      <c r="E949" s="6"/>
      <c r="F949" s="6"/>
      <c r="G949" s="6"/>
      <c r="I949" s="6"/>
      <c r="J949" s="6"/>
      <c r="N949" s="6"/>
      <c r="O949" s="6"/>
      <c r="Q949" s="6"/>
      <c r="R949" s="6"/>
      <c r="S949" s="6"/>
    </row>
    <row r="950" spans="2:19" ht="15" customHeight="1">
      <c r="B950" s="6"/>
      <c r="C950" s="6"/>
      <c r="D950" s="6"/>
      <c r="E950" s="6"/>
      <c r="F950" s="6"/>
      <c r="G950" s="6"/>
      <c r="I950" s="6"/>
      <c r="J950" s="6"/>
      <c r="N950" s="6"/>
      <c r="O950" s="6"/>
      <c r="Q950" s="6"/>
      <c r="R950" s="6"/>
      <c r="S950" s="6"/>
    </row>
    <row r="951" spans="2:19" ht="15" customHeight="1">
      <c r="B951" s="6"/>
      <c r="C951" s="6"/>
      <c r="D951" s="6"/>
      <c r="E951" s="6"/>
      <c r="F951" s="6"/>
      <c r="G951" s="6"/>
      <c r="I951" s="6"/>
      <c r="J951" s="6"/>
      <c r="N951" s="6"/>
      <c r="O951" s="6"/>
      <c r="Q951" s="6"/>
      <c r="R951" s="6"/>
      <c r="S951" s="6"/>
    </row>
    <row r="952" spans="2:19" ht="15" customHeight="1">
      <c r="B952" s="6"/>
      <c r="C952" s="6"/>
      <c r="D952" s="6"/>
      <c r="E952" s="6"/>
      <c r="F952" s="6"/>
      <c r="G952" s="6"/>
      <c r="I952" s="6"/>
      <c r="J952" s="6"/>
      <c r="N952" s="6"/>
      <c r="O952" s="6"/>
      <c r="Q952" s="6"/>
      <c r="R952" s="6"/>
      <c r="S952" s="6"/>
    </row>
    <row r="953" spans="2:19" ht="15" customHeight="1">
      <c r="B953" s="6"/>
      <c r="C953" s="6"/>
      <c r="D953" s="6"/>
      <c r="E953" s="6"/>
      <c r="F953" s="6"/>
      <c r="G953" s="6"/>
      <c r="I953" s="6"/>
      <c r="J953" s="6"/>
      <c r="N953" s="6"/>
      <c r="O953" s="6"/>
      <c r="Q953" s="6"/>
      <c r="R953" s="6"/>
      <c r="S953" s="6"/>
    </row>
    <row r="954" spans="2:19" ht="15" customHeight="1">
      <c r="B954" s="6"/>
      <c r="C954" s="6"/>
      <c r="D954" s="6"/>
      <c r="E954" s="6"/>
      <c r="F954" s="6"/>
      <c r="G954" s="6"/>
      <c r="I954" s="6"/>
      <c r="J954" s="6"/>
      <c r="N954" s="6"/>
      <c r="O954" s="6"/>
      <c r="Q954" s="6"/>
      <c r="R954" s="6"/>
      <c r="S954" s="6"/>
    </row>
    <row r="955" spans="2:19" ht="15" customHeight="1">
      <c r="B955" s="6"/>
      <c r="C955" s="6"/>
      <c r="D955" s="6"/>
      <c r="E955" s="6"/>
      <c r="F955" s="6"/>
      <c r="G955" s="6"/>
      <c r="I955" s="6"/>
      <c r="J955" s="6"/>
      <c r="N955" s="6"/>
      <c r="O955" s="6"/>
      <c r="Q955" s="6"/>
      <c r="R955" s="6"/>
      <c r="S955" s="6"/>
    </row>
    <row r="956" spans="2:19" ht="15" customHeight="1">
      <c r="B956" s="6"/>
      <c r="C956" s="6"/>
      <c r="D956" s="6"/>
      <c r="E956" s="6"/>
      <c r="F956" s="6"/>
      <c r="G956" s="6"/>
      <c r="I956" s="6"/>
      <c r="J956" s="6"/>
      <c r="N956" s="6"/>
      <c r="O956" s="6"/>
      <c r="Q956" s="6"/>
      <c r="R956" s="6"/>
      <c r="S956" s="6"/>
    </row>
    <row r="957" spans="2:19" ht="15" customHeight="1">
      <c r="B957" s="6"/>
      <c r="C957" s="6"/>
      <c r="D957" s="6"/>
      <c r="E957" s="6"/>
      <c r="F957" s="6"/>
      <c r="G957" s="6"/>
      <c r="I957" s="6"/>
      <c r="J957" s="6"/>
      <c r="N957" s="6"/>
      <c r="O957" s="6"/>
      <c r="Q957" s="6"/>
      <c r="R957" s="6"/>
      <c r="S957" s="6"/>
    </row>
    <row r="958" spans="2:19" ht="15" customHeight="1">
      <c r="B958" s="6"/>
      <c r="C958" s="6"/>
      <c r="D958" s="6"/>
      <c r="E958" s="6"/>
      <c r="F958" s="6"/>
      <c r="G958" s="6"/>
      <c r="I958" s="6"/>
      <c r="J958" s="6"/>
      <c r="N958" s="6"/>
      <c r="O958" s="6"/>
      <c r="Q958" s="6"/>
      <c r="R958" s="6"/>
      <c r="S958" s="6"/>
    </row>
    <row r="959" spans="2:19" ht="15" customHeight="1">
      <c r="B959" s="6"/>
      <c r="C959" s="6"/>
      <c r="D959" s="6"/>
      <c r="E959" s="6"/>
      <c r="F959" s="6"/>
      <c r="G959" s="6"/>
      <c r="I959" s="6"/>
      <c r="J959" s="6"/>
      <c r="N959" s="6"/>
      <c r="O959" s="6"/>
      <c r="Q959" s="6"/>
      <c r="R959" s="6"/>
      <c r="S959" s="6"/>
    </row>
    <row r="960" spans="2:19" ht="15" customHeight="1">
      <c r="B960" s="6"/>
      <c r="C960" s="6"/>
      <c r="D960" s="6"/>
      <c r="E960" s="6"/>
      <c r="F960" s="6"/>
      <c r="G960" s="6"/>
      <c r="I960" s="6"/>
      <c r="J960" s="6"/>
      <c r="N960" s="6"/>
      <c r="O960" s="6"/>
      <c r="Q960" s="6"/>
      <c r="R960" s="6"/>
      <c r="S960" s="6"/>
    </row>
    <row r="961" spans="2:19" ht="15" customHeight="1">
      <c r="B961" s="6"/>
      <c r="C961" s="6"/>
      <c r="D961" s="6"/>
      <c r="E961" s="6"/>
      <c r="F961" s="6"/>
      <c r="G961" s="6"/>
      <c r="I961" s="6"/>
      <c r="J961" s="6"/>
      <c r="N961" s="6"/>
      <c r="O961" s="6"/>
      <c r="Q961" s="6"/>
      <c r="R961" s="6"/>
      <c r="S961" s="6"/>
    </row>
    <row r="962" spans="2:19" ht="15" customHeight="1">
      <c r="B962" s="6"/>
      <c r="C962" s="6"/>
      <c r="D962" s="6"/>
      <c r="E962" s="6"/>
      <c r="F962" s="6"/>
      <c r="G962" s="6"/>
      <c r="I962" s="6"/>
      <c r="J962" s="6"/>
      <c r="N962" s="6"/>
      <c r="O962" s="6"/>
      <c r="Q962" s="6"/>
      <c r="R962" s="6"/>
      <c r="S962" s="6"/>
    </row>
    <row r="963" spans="2:19" ht="15" customHeight="1">
      <c r="B963" s="6"/>
      <c r="C963" s="6"/>
      <c r="D963" s="6"/>
      <c r="E963" s="6"/>
      <c r="F963" s="6"/>
      <c r="G963" s="6"/>
      <c r="I963" s="6"/>
      <c r="J963" s="6"/>
      <c r="N963" s="6"/>
      <c r="O963" s="6"/>
      <c r="Q963" s="6"/>
      <c r="R963" s="6"/>
      <c r="S963" s="6"/>
    </row>
    <row r="964" spans="2:19" ht="15" customHeight="1">
      <c r="B964" s="6"/>
      <c r="C964" s="6"/>
      <c r="D964" s="6"/>
      <c r="E964" s="6"/>
      <c r="F964" s="6"/>
      <c r="G964" s="6"/>
      <c r="I964" s="6"/>
      <c r="J964" s="6"/>
      <c r="N964" s="6"/>
      <c r="O964" s="6"/>
      <c r="Q964" s="6"/>
      <c r="R964" s="6"/>
      <c r="S964" s="6"/>
    </row>
    <row r="965" spans="2:19" ht="15" customHeight="1">
      <c r="B965" s="6"/>
      <c r="C965" s="6"/>
      <c r="D965" s="6"/>
      <c r="E965" s="6"/>
      <c r="F965" s="6"/>
      <c r="G965" s="6"/>
      <c r="I965" s="6"/>
      <c r="J965" s="6"/>
      <c r="N965" s="6"/>
      <c r="O965" s="6"/>
      <c r="Q965" s="6"/>
      <c r="R965" s="6"/>
      <c r="S965" s="6"/>
    </row>
    <row r="966" spans="2:19" ht="15" customHeight="1">
      <c r="B966" s="6"/>
      <c r="C966" s="6"/>
      <c r="D966" s="6"/>
      <c r="E966" s="6"/>
      <c r="F966" s="6"/>
      <c r="G966" s="6"/>
      <c r="I966" s="6"/>
      <c r="J966" s="6"/>
      <c r="N966" s="6"/>
      <c r="O966" s="6"/>
      <c r="Q966" s="6"/>
      <c r="R966" s="6"/>
      <c r="S966" s="6"/>
    </row>
    <row r="967" spans="2:19" ht="15" customHeight="1">
      <c r="B967" s="6"/>
      <c r="C967" s="6"/>
      <c r="D967" s="6"/>
      <c r="E967" s="6"/>
      <c r="F967" s="6"/>
      <c r="G967" s="6"/>
      <c r="I967" s="6"/>
      <c r="J967" s="6"/>
      <c r="N967" s="6"/>
      <c r="O967" s="6"/>
      <c r="Q967" s="6"/>
      <c r="R967" s="6"/>
      <c r="S967" s="6"/>
    </row>
    <row r="968" spans="2:19" ht="15" customHeight="1">
      <c r="B968" s="6"/>
      <c r="C968" s="6"/>
      <c r="D968" s="6"/>
      <c r="E968" s="6"/>
      <c r="F968" s="6"/>
      <c r="G968" s="6"/>
      <c r="I968" s="6"/>
      <c r="J968" s="6"/>
      <c r="N968" s="6"/>
      <c r="O968" s="6"/>
      <c r="Q968" s="6"/>
      <c r="R968" s="6"/>
      <c r="S968" s="6"/>
    </row>
    <row r="969" spans="2:19" ht="15" customHeight="1">
      <c r="B969" s="6"/>
      <c r="C969" s="6"/>
      <c r="D969" s="6"/>
      <c r="E969" s="6"/>
      <c r="F969" s="6"/>
      <c r="G969" s="6"/>
      <c r="I969" s="6"/>
      <c r="J969" s="6"/>
      <c r="N969" s="6"/>
      <c r="O969" s="6"/>
      <c r="Q969" s="6"/>
      <c r="R969" s="6"/>
      <c r="S969" s="6"/>
    </row>
    <row r="970" spans="2:19" ht="15" customHeight="1">
      <c r="B970" s="6"/>
      <c r="C970" s="6"/>
      <c r="D970" s="6"/>
      <c r="E970" s="6"/>
      <c r="F970" s="6"/>
      <c r="G970" s="6"/>
      <c r="I970" s="6"/>
      <c r="J970" s="6"/>
      <c r="N970" s="6"/>
      <c r="O970" s="6"/>
      <c r="Q970" s="6"/>
      <c r="R970" s="6"/>
      <c r="S970" s="6"/>
    </row>
    <row r="971" spans="2:19" ht="15" customHeight="1">
      <c r="B971" s="6"/>
      <c r="C971" s="6"/>
      <c r="D971" s="6"/>
      <c r="E971" s="6"/>
      <c r="F971" s="6"/>
      <c r="G971" s="6"/>
      <c r="I971" s="6"/>
      <c r="J971" s="6"/>
      <c r="N971" s="6"/>
      <c r="O971" s="6"/>
      <c r="Q971" s="6"/>
      <c r="R971" s="6"/>
      <c r="S971" s="6"/>
    </row>
    <row r="972" spans="2:19" ht="15" customHeight="1">
      <c r="B972" s="6"/>
      <c r="C972" s="6"/>
      <c r="D972" s="6"/>
      <c r="E972" s="6"/>
      <c r="F972" s="6"/>
      <c r="G972" s="6"/>
      <c r="I972" s="6"/>
      <c r="J972" s="6"/>
      <c r="N972" s="6"/>
      <c r="O972" s="6"/>
      <c r="Q972" s="6"/>
      <c r="R972" s="6"/>
      <c r="S972" s="6"/>
    </row>
    <row r="973" spans="2:19" ht="15" customHeight="1">
      <c r="B973" s="6"/>
      <c r="C973" s="6"/>
      <c r="D973" s="6"/>
      <c r="E973" s="6"/>
      <c r="F973" s="6"/>
      <c r="G973" s="6"/>
      <c r="I973" s="6"/>
      <c r="J973" s="6"/>
      <c r="N973" s="6"/>
      <c r="O973" s="6"/>
      <c r="Q973" s="6"/>
      <c r="R973" s="6"/>
      <c r="S973" s="6"/>
    </row>
    <row r="974" spans="2:19" ht="15" customHeight="1">
      <c r="B974" s="6"/>
      <c r="C974" s="6"/>
      <c r="D974" s="6"/>
      <c r="E974" s="6"/>
      <c r="F974" s="6"/>
      <c r="G974" s="6"/>
      <c r="I974" s="6"/>
      <c r="J974" s="6"/>
      <c r="N974" s="6"/>
      <c r="O974" s="6"/>
      <c r="Q974" s="6"/>
      <c r="R974" s="6"/>
      <c r="S974" s="6"/>
    </row>
    <row r="975" spans="2:19" ht="15" customHeight="1">
      <c r="B975" s="6"/>
      <c r="C975" s="6"/>
      <c r="D975" s="6"/>
      <c r="E975" s="6"/>
      <c r="F975" s="6"/>
      <c r="G975" s="6"/>
      <c r="I975" s="6"/>
      <c r="J975" s="6"/>
      <c r="N975" s="6"/>
      <c r="O975" s="6"/>
      <c r="Q975" s="6"/>
      <c r="R975" s="6"/>
      <c r="S975" s="6"/>
    </row>
    <row r="976" spans="2:19" ht="15" customHeight="1">
      <c r="B976" s="6"/>
      <c r="C976" s="6"/>
      <c r="D976" s="6"/>
      <c r="E976" s="6"/>
      <c r="F976" s="6"/>
      <c r="G976" s="6"/>
      <c r="I976" s="6"/>
      <c r="J976" s="6"/>
      <c r="N976" s="6"/>
      <c r="O976" s="6"/>
      <c r="Q976" s="6"/>
      <c r="R976" s="6"/>
      <c r="S976" s="6"/>
    </row>
    <row r="977" spans="2:19" ht="15" customHeight="1">
      <c r="B977" s="6"/>
      <c r="C977" s="6"/>
      <c r="D977" s="6"/>
      <c r="E977" s="6"/>
      <c r="F977" s="6"/>
      <c r="G977" s="6"/>
      <c r="I977" s="6"/>
      <c r="J977" s="6"/>
      <c r="N977" s="6"/>
      <c r="O977" s="6"/>
      <c r="Q977" s="6"/>
      <c r="R977" s="6"/>
      <c r="S977" s="6"/>
    </row>
    <row r="978" spans="2:19" ht="15" customHeight="1">
      <c r="B978" s="6"/>
      <c r="C978" s="6"/>
      <c r="D978" s="6"/>
      <c r="E978" s="6"/>
      <c r="F978" s="6"/>
      <c r="G978" s="6"/>
      <c r="I978" s="6"/>
      <c r="J978" s="6"/>
      <c r="N978" s="6"/>
      <c r="O978" s="6"/>
      <c r="Q978" s="6"/>
      <c r="R978" s="6"/>
      <c r="S978" s="6"/>
    </row>
    <row r="979" spans="2:19" ht="15" customHeight="1">
      <c r="B979" s="6"/>
      <c r="C979" s="6"/>
      <c r="D979" s="6"/>
      <c r="E979" s="6"/>
      <c r="F979" s="6"/>
      <c r="G979" s="6"/>
      <c r="I979" s="6"/>
      <c r="J979" s="6"/>
      <c r="N979" s="6"/>
      <c r="O979" s="6"/>
      <c r="Q979" s="6"/>
      <c r="R979" s="6"/>
      <c r="S979" s="6"/>
    </row>
    <row r="980" spans="2:19" ht="15" customHeight="1">
      <c r="B980" s="6"/>
      <c r="C980" s="6"/>
      <c r="D980" s="6"/>
      <c r="E980" s="6"/>
      <c r="F980" s="6"/>
      <c r="G980" s="6"/>
      <c r="I980" s="6"/>
      <c r="J980" s="6"/>
      <c r="N980" s="6"/>
      <c r="O980" s="6"/>
      <c r="Q980" s="6"/>
      <c r="R980" s="6"/>
      <c r="S980" s="6"/>
    </row>
    <row r="981" spans="2:19" ht="15" customHeight="1">
      <c r="B981" s="6"/>
      <c r="C981" s="6"/>
      <c r="D981" s="6"/>
      <c r="E981" s="6"/>
      <c r="F981" s="6"/>
      <c r="G981" s="6"/>
      <c r="I981" s="6"/>
      <c r="J981" s="6"/>
      <c r="N981" s="6"/>
      <c r="O981" s="6"/>
      <c r="Q981" s="6"/>
      <c r="R981" s="6"/>
      <c r="S981" s="6"/>
    </row>
    <row r="982" spans="2:19" ht="15" customHeight="1">
      <c r="B982" s="6"/>
      <c r="C982" s="6"/>
      <c r="D982" s="6"/>
      <c r="E982" s="6"/>
      <c r="F982" s="6"/>
      <c r="G982" s="6"/>
      <c r="I982" s="6"/>
      <c r="J982" s="6"/>
      <c r="N982" s="6"/>
      <c r="O982" s="6"/>
      <c r="Q982" s="6"/>
      <c r="R982" s="6"/>
      <c r="S982" s="6"/>
    </row>
    <row r="983" spans="2:19" ht="15" customHeight="1">
      <c r="B983" s="6"/>
      <c r="C983" s="6"/>
      <c r="D983" s="6"/>
      <c r="E983" s="6"/>
      <c r="F983" s="6"/>
      <c r="G983" s="6"/>
      <c r="I983" s="6"/>
      <c r="J983" s="6"/>
      <c r="N983" s="6"/>
      <c r="O983" s="6"/>
      <c r="Q983" s="6"/>
      <c r="R983" s="6"/>
      <c r="S983" s="6"/>
    </row>
    <row r="984" spans="2:19" ht="15" customHeight="1">
      <c r="B984" s="6"/>
      <c r="C984" s="6"/>
      <c r="D984" s="6"/>
      <c r="E984" s="6"/>
      <c r="F984" s="6"/>
      <c r="G984" s="6"/>
      <c r="I984" s="6"/>
      <c r="J984" s="6"/>
      <c r="N984" s="6"/>
      <c r="O984" s="6"/>
      <c r="Q984" s="6"/>
      <c r="R984" s="6"/>
      <c r="S984" s="6"/>
    </row>
  </sheetData>
  <mergeCells count="1">
    <mergeCell ref="A1:G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P778"/>
  <sheetViews>
    <sheetView topLeftCell="C1" zoomScale="85" zoomScaleNormal="85" workbookViewId="0">
      <pane ySplit="1" topLeftCell="A2" activePane="bottomLeft" state="frozen"/>
      <selection pane="bottomLeft" activeCell="F84" sqref="F84"/>
    </sheetView>
  </sheetViews>
  <sheetFormatPr defaultColWidth="12.6328125" defaultRowHeight="14.5" customHeight="1"/>
  <cols>
    <col min="1" max="1" width="12.6328125" style="14"/>
    <col min="2" max="2" width="13.36328125" style="14" customWidth="1"/>
    <col min="3" max="16384" width="12.6328125" style="14"/>
  </cols>
  <sheetData>
    <row r="1" spans="1:16" ht="38.5" customHeight="1">
      <c r="A1" s="6" t="s">
        <v>0</v>
      </c>
      <c r="B1" s="6" t="s">
        <v>2</v>
      </c>
      <c r="C1" s="6" t="s">
        <v>4</v>
      </c>
      <c r="D1" s="2" t="s">
        <v>1617</v>
      </c>
      <c r="E1" s="6" t="s">
        <v>1615</v>
      </c>
      <c r="F1" s="6" t="s">
        <v>1616</v>
      </c>
      <c r="G1" s="6" t="s">
        <v>1611</v>
      </c>
      <c r="H1" s="6" t="s">
        <v>1612</v>
      </c>
      <c r="I1" s="6" t="s">
        <v>1613</v>
      </c>
      <c r="J1" s="6" t="s">
        <v>827</v>
      </c>
      <c r="K1" s="6" t="s">
        <v>828</v>
      </c>
      <c r="L1" s="6" t="s">
        <v>829</v>
      </c>
      <c r="M1" s="6" t="s">
        <v>832</v>
      </c>
      <c r="N1" s="6" t="s">
        <v>830</v>
      </c>
      <c r="O1" s="6" t="s">
        <v>831</v>
      </c>
      <c r="P1" s="6" t="s">
        <v>833</v>
      </c>
    </row>
    <row r="2" spans="1:16" ht="14.5" customHeight="1">
      <c r="A2" s="6">
        <v>1</v>
      </c>
      <c r="B2" s="6" t="s">
        <v>834</v>
      </c>
      <c r="C2" s="6" t="s">
        <v>7</v>
      </c>
      <c r="D2" s="6" t="s">
        <v>835</v>
      </c>
      <c r="E2" s="6" t="s">
        <v>7</v>
      </c>
      <c r="F2" s="6" t="b">
        <f>C2=E2</f>
        <v>1</v>
      </c>
      <c r="G2" s="6" t="b">
        <v>1</v>
      </c>
      <c r="H2" s="6" t="b">
        <v>1</v>
      </c>
      <c r="I2" s="6" t="b">
        <v>1</v>
      </c>
      <c r="J2" s="6"/>
      <c r="K2" s="6" t="s">
        <v>836</v>
      </c>
      <c r="L2" s="6" t="s">
        <v>7</v>
      </c>
      <c r="M2" s="6" t="b">
        <f>L2=C2</f>
        <v>1</v>
      </c>
      <c r="N2" s="15" t="s">
        <v>837</v>
      </c>
      <c r="O2" s="6" t="s">
        <v>37</v>
      </c>
      <c r="P2" s="6" t="b">
        <f>O2=C2</f>
        <v>0</v>
      </c>
    </row>
    <row r="3" spans="1:16" ht="14.5" customHeight="1">
      <c r="A3" s="6">
        <v>2</v>
      </c>
      <c r="B3" s="6" t="s">
        <v>838</v>
      </c>
      <c r="C3" s="6" t="s">
        <v>19</v>
      </c>
      <c r="D3" s="6" t="s">
        <v>839</v>
      </c>
      <c r="E3" s="6" t="s">
        <v>19</v>
      </c>
      <c r="F3" s="6" t="b">
        <f>C3=E3</f>
        <v>1</v>
      </c>
      <c r="G3" s="6" t="b">
        <v>1</v>
      </c>
      <c r="H3" s="6" t="b">
        <v>1</v>
      </c>
      <c r="I3" s="6" t="b">
        <v>0</v>
      </c>
      <c r="J3" s="6"/>
      <c r="K3" s="19" t="s">
        <v>840</v>
      </c>
      <c r="L3" s="6" t="s">
        <v>9</v>
      </c>
      <c r="M3" s="6" t="b">
        <f>L3=C3</f>
        <v>0</v>
      </c>
      <c r="N3" s="15" t="s">
        <v>841</v>
      </c>
      <c r="O3" s="6" t="s">
        <v>37</v>
      </c>
      <c r="P3" s="6" t="b">
        <f t="shared" ref="P3:P66" si="0">O3=C3</f>
        <v>1</v>
      </c>
    </row>
    <row r="4" spans="1:16" ht="14.5" customHeight="1">
      <c r="A4" s="6">
        <v>3</v>
      </c>
      <c r="B4" s="6" t="s">
        <v>842</v>
      </c>
      <c r="C4" s="6" t="s">
        <v>9</v>
      </c>
      <c r="D4" s="6" t="s">
        <v>843</v>
      </c>
      <c r="E4" s="6" t="s">
        <v>14</v>
      </c>
      <c r="F4" s="6" t="b">
        <f>C4=E4</f>
        <v>0</v>
      </c>
      <c r="G4" s="6" t="b">
        <v>1</v>
      </c>
      <c r="H4" s="6" t="b">
        <v>1</v>
      </c>
      <c r="I4" s="6" t="b">
        <v>1</v>
      </c>
      <c r="J4" s="6" t="s">
        <v>844</v>
      </c>
      <c r="K4" s="19" t="s">
        <v>845</v>
      </c>
      <c r="L4" s="6" t="s">
        <v>7</v>
      </c>
      <c r="M4" s="6" t="b">
        <f>L4=C4</f>
        <v>0</v>
      </c>
      <c r="N4" s="15" t="s">
        <v>846</v>
      </c>
      <c r="O4" s="6" t="s">
        <v>52</v>
      </c>
      <c r="P4" s="6" t="b">
        <f t="shared" si="0"/>
        <v>0</v>
      </c>
    </row>
    <row r="5" spans="1:16" ht="14.5" customHeight="1">
      <c r="A5" s="6">
        <v>5</v>
      </c>
      <c r="B5" s="6" t="s">
        <v>847</v>
      </c>
      <c r="C5" s="6" t="s">
        <v>19</v>
      </c>
      <c r="D5" s="6" t="s">
        <v>848</v>
      </c>
      <c r="E5" s="6" t="s">
        <v>19</v>
      </c>
      <c r="F5" s="6" t="b">
        <f>C5=E5</f>
        <v>1</v>
      </c>
      <c r="G5" s="6" t="b">
        <v>1</v>
      </c>
      <c r="H5" s="6" t="b">
        <v>1</v>
      </c>
      <c r="I5" s="6" t="b">
        <v>1</v>
      </c>
      <c r="J5" s="6"/>
      <c r="K5" s="19" t="s">
        <v>849</v>
      </c>
      <c r="L5" s="6" t="s">
        <v>19</v>
      </c>
      <c r="M5" s="14" t="b">
        <f t="shared" ref="M5:M68" si="1">L5=E5</f>
        <v>1</v>
      </c>
      <c r="N5" s="15" t="s">
        <v>850</v>
      </c>
      <c r="O5" s="6" t="s">
        <v>37</v>
      </c>
      <c r="P5" s="6" t="b">
        <f t="shared" si="0"/>
        <v>1</v>
      </c>
    </row>
    <row r="6" spans="1:16" ht="14.5" customHeight="1">
      <c r="A6" s="6">
        <v>6</v>
      </c>
      <c r="B6" s="6" t="s">
        <v>851</v>
      </c>
      <c r="C6" s="6" t="s">
        <v>12</v>
      </c>
      <c r="D6" s="6" t="s">
        <v>852</v>
      </c>
      <c r="E6" s="6" t="s">
        <v>12</v>
      </c>
      <c r="F6" s="6" t="b">
        <f>C6=E6</f>
        <v>1</v>
      </c>
      <c r="G6" s="6" t="b">
        <v>1</v>
      </c>
      <c r="H6" s="6" t="b">
        <v>1</v>
      </c>
      <c r="I6" s="6" t="b">
        <v>1</v>
      </c>
      <c r="J6" s="6"/>
      <c r="K6" s="19" t="s">
        <v>853</v>
      </c>
      <c r="L6" s="6" t="s">
        <v>19</v>
      </c>
      <c r="M6" s="14" t="b">
        <f t="shared" si="1"/>
        <v>0</v>
      </c>
      <c r="N6" s="15" t="s">
        <v>854</v>
      </c>
      <c r="O6" s="6" t="s">
        <v>57</v>
      </c>
      <c r="P6" s="6" t="b">
        <f t="shared" si="0"/>
        <v>0</v>
      </c>
    </row>
    <row r="7" spans="1:16" ht="14.5" customHeight="1">
      <c r="A7" s="6">
        <v>8</v>
      </c>
      <c r="B7" s="6" t="s">
        <v>855</v>
      </c>
      <c r="C7" s="6" t="s">
        <v>7</v>
      </c>
      <c r="D7" s="6" t="s">
        <v>856</v>
      </c>
      <c r="E7" s="6" t="s">
        <v>14</v>
      </c>
      <c r="F7" s="6" t="b">
        <f>C7=E7</f>
        <v>0</v>
      </c>
      <c r="G7" s="6" t="b">
        <v>1</v>
      </c>
      <c r="H7" s="6" t="b">
        <v>1</v>
      </c>
      <c r="I7" s="6" t="b">
        <v>0</v>
      </c>
      <c r="J7" s="6" t="s">
        <v>857</v>
      </c>
      <c r="K7" s="19" t="s">
        <v>858</v>
      </c>
      <c r="L7" s="6" t="s">
        <v>9</v>
      </c>
      <c r="M7" s="14" t="b">
        <f t="shared" si="1"/>
        <v>0</v>
      </c>
      <c r="N7" s="15" t="s">
        <v>859</v>
      </c>
      <c r="O7" s="6" t="s">
        <v>57</v>
      </c>
      <c r="P7" s="6" t="b">
        <f t="shared" si="0"/>
        <v>0</v>
      </c>
    </row>
    <row r="8" spans="1:16" ht="14.5" customHeight="1">
      <c r="A8" s="6">
        <v>10</v>
      </c>
      <c r="B8" s="6" t="s">
        <v>860</v>
      </c>
      <c r="C8" s="6" t="s">
        <v>9</v>
      </c>
      <c r="D8" s="6" t="s">
        <v>861</v>
      </c>
      <c r="E8" s="6" t="s">
        <v>9</v>
      </c>
      <c r="F8" s="6" t="b">
        <f>C8=E8</f>
        <v>1</v>
      </c>
      <c r="G8" s="6" t="b">
        <v>1</v>
      </c>
      <c r="H8" s="6" t="b">
        <v>1</v>
      </c>
      <c r="I8" s="6" t="b">
        <v>1</v>
      </c>
      <c r="J8" s="6"/>
      <c r="K8" s="19" t="s">
        <v>862</v>
      </c>
      <c r="L8" s="6" t="s">
        <v>14</v>
      </c>
      <c r="M8" s="14" t="b">
        <f t="shared" si="1"/>
        <v>0</v>
      </c>
      <c r="N8" s="15" t="s">
        <v>863</v>
      </c>
      <c r="O8" s="6" t="s">
        <v>82</v>
      </c>
      <c r="P8" s="6" t="b">
        <f t="shared" si="0"/>
        <v>1</v>
      </c>
    </row>
    <row r="9" spans="1:16" ht="14.5" customHeight="1">
      <c r="A9" s="6">
        <v>12</v>
      </c>
      <c r="B9" s="6" t="s">
        <v>864</v>
      </c>
      <c r="C9" s="6" t="s">
        <v>7</v>
      </c>
      <c r="D9" s="6" t="s">
        <v>865</v>
      </c>
      <c r="E9" s="6" t="s">
        <v>7</v>
      </c>
      <c r="F9" s="6" t="b">
        <f>C9=E9</f>
        <v>1</v>
      </c>
      <c r="G9" s="6" t="b">
        <v>1</v>
      </c>
      <c r="H9" s="6" t="b">
        <v>1</v>
      </c>
      <c r="I9" s="6" t="b">
        <v>1</v>
      </c>
      <c r="J9" s="6"/>
      <c r="K9" s="19" t="s">
        <v>866</v>
      </c>
      <c r="L9" s="6" t="s">
        <v>7</v>
      </c>
      <c r="M9" s="14" t="b">
        <f t="shared" si="1"/>
        <v>1</v>
      </c>
      <c r="N9" s="15" t="s">
        <v>867</v>
      </c>
      <c r="O9" s="6" t="s">
        <v>36</v>
      </c>
      <c r="P9" s="6" t="b">
        <f t="shared" si="0"/>
        <v>1</v>
      </c>
    </row>
    <row r="10" spans="1:16" ht="14.5" customHeight="1">
      <c r="A10" s="6">
        <v>13</v>
      </c>
      <c r="B10" s="6" t="s">
        <v>868</v>
      </c>
      <c r="C10" s="6" t="s">
        <v>19</v>
      </c>
      <c r="D10" s="6" t="s">
        <v>869</v>
      </c>
      <c r="E10" s="6" t="s">
        <v>14</v>
      </c>
      <c r="F10" s="6" t="b">
        <f>C10=E10</f>
        <v>0</v>
      </c>
      <c r="G10" s="6" t="b">
        <v>1</v>
      </c>
      <c r="H10" s="6" t="b">
        <v>1</v>
      </c>
      <c r="I10" s="6" t="b">
        <v>1</v>
      </c>
      <c r="J10" s="6" t="s">
        <v>844</v>
      </c>
      <c r="K10" s="19" t="s">
        <v>870</v>
      </c>
      <c r="L10" s="6" t="s">
        <v>12</v>
      </c>
      <c r="M10" s="14" t="b">
        <f t="shared" si="1"/>
        <v>0</v>
      </c>
      <c r="N10" s="15" t="s">
        <v>871</v>
      </c>
      <c r="O10" s="6" t="s">
        <v>57</v>
      </c>
      <c r="P10" s="6" t="b">
        <f t="shared" si="0"/>
        <v>0</v>
      </c>
    </row>
    <row r="11" spans="1:16" ht="14.5" customHeight="1">
      <c r="A11" s="6">
        <v>14</v>
      </c>
      <c r="B11" s="6" t="s">
        <v>872</v>
      </c>
      <c r="C11" s="6" t="s">
        <v>9</v>
      </c>
      <c r="D11" s="6" t="s">
        <v>873</v>
      </c>
      <c r="E11" s="6" t="s">
        <v>9</v>
      </c>
      <c r="F11" s="6" t="b">
        <f>C11=E11</f>
        <v>1</v>
      </c>
      <c r="G11" s="6" t="b">
        <v>1</v>
      </c>
      <c r="H11" s="6" t="b">
        <v>1</v>
      </c>
      <c r="I11" s="6" t="b">
        <v>1</v>
      </c>
      <c r="J11" s="6"/>
      <c r="K11" s="19" t="s">
        <v>874</v>
      </c>
      <c r="L11" s="6" t="s">
        <v>7</v>
      </c>
      <c r="M11" s="14" t="b">
        <f t="shared" si="1"/>
        <v>0</v>
      </c>
      <c r="N11" s="15" t="s">
        <v>875</v>
      </c>
      <c r="O11" s="6" t="s">
        <v>82</v>
      </c>
      <c r="P11" s="6" t="b">
        <f t="shared" si="0"/>
        <v>1</v>
      </c>
    </row>
    <row r="12" spans="1:16" ht="14.5" customHeight="1">
      <c r="A12" s="6">
        <v>15</v>
      </c>
      <c r="B12" s="6" t="s">
        <v>876</v>
      </c>
      <c r="C12" s="6" t="s">
        <v>12</v>
      </c>
      <c r="D12" s="6" t="s">
        <v>877</v>
      </c>
      <c r="E12" s="6" t="s">
        <v>12</v>
      </c>
      <c r="F12" s="6" t="b">
        <f>C12=E12</f>
        <v>1</v>
      </c>
      <c r="G12" s="6" t="b">
        <v>1</v>
      </c>
      <c r="H12" s="6" t="b">
        <v>1</v>
      </c>
      <c r="I12" s="6" t="b">
        <v>1</v>
      </c>
      <c r="J12" s="6"/>
      <c r="K12" s="19" t="s">
        <v>878</v>
      </c>
      <c r="L12" s="6" t="s">
        <v>9</v>
      </c>
      <c r="M12" s="14" t="b">
        <f t="shared" si="1"/>
        <v>0</v>
      </c>
      <c r="N12" s="15" t="s">
        <v>879</v>
      </c>
      <c r="O12" s="6" t="s">
        <v>52</v>
      </c>
      <c r="P12" s="6" t="b">
        <f t="shared" si="0"/>
        <v>1</v>
      </c>
    </row>
    <row r="13" spans="1:16" ht="14.5" customHeight="1">
      <c r="A13" s="6">
        <v>16</v>
      </c>
      <c r="B13" s="6" t="s">
        <v>880</v>
      </c>
      <c r="C13" s="6" t="s">
        <v>9</v>
      </c>
      <c r="D13" s="6" t="s">
        <v>881</v>
      </c>
      <c r="E13" s="6" t="s">
        <v>19</v>
      </c>
      <c r="F13" s="6" t="b">
        <f>C13=E13</f>
        <v>0</v>
      </c>
      <c r="G13" s="6" t="b">
        <v>1</v>
      </c>
      <c r="H13" s="6" t="b">
        <v>1</v>
      </c>
      <c r="I13" s="6" t="b">
        <v>1</v>
      </c>
      <c r="J13" s="6" t="s">
        <v>882</v>
      </c>
      <c r="K13" s="19" t="s">
        <v>883</v>
      </c>
      <c r="L13" s="6" t="s">
        <v>14</v>
      </c>
      <c r="M13" s="14" t="b">
        <f t="shared" si="1"/>
        <v>0</v>
      </c>
      <c r="N13" s="15" t="s">
        <v>884</v>
      </c>
      <c r="O13" s="6" t="s">
        <v>37</v>
      </c>
      <c r="P13" s="6" t="b">
        <f t="shared" si="0"/>
        <v>0</v>
      </c>
    </row>
    <row r="14" spans="1:16" ht="14.5" customHeight="1">
      <c r="A14" s="6">
        <v>17</v>
      </c>
      <c r="B14" s="6" t="s">
        <v>885</v>
      </c>
      <c r="C14" s="6" t="s">
        <v>12</v>
      </c>
      <c r="D14" s="6" t="s">
        <v>886</v>
      </c>
      <c r="E14" s="6" t="s">
        <v>12</v>
      </c>
      <c r="F14" s="6" t="b">
        <f>C14=E14</f>
        <v>1</v>
      </c>
      <c r="G14" s="6" t="b">
        <v>1</v>
      </c>
      <c r="H14" s="6" t="b">
        <v>1</v>
      </c>
      <c r="I14" s="6" t="b">
        <v>1</v>
      </c>
      <c r="J14" s="6"/>
      <c r="K14" s="19" t="s">
        <v>887</v>
      </c>
      <c r="L14" s="6" t="s">
        <v>7</v>
      </c>
      <c r="M14" s="14" t="b">
        <f t="shared" si="1"/>
        <v>0</v>
      </c>
      <c r="N14" s="15" t="s">
        <v>888</v>
      </c>
      <c r="O14" s="6" t="s">
        <v>52</v>
      </c>
      <c r="P14" s="6" t="b">
        <f t="shared" si="0"/>
        <v>1</v>
      </c>
    </row>
    <row r="15" spans="1:16" ht="14.5" customHeight="1">
      <c r="A15" s="6">
        <v>19</v>
      </c>
      <c r="B15" s="6" t="s">
        <v>889</v>
      </c>
      <c r="C15" s="6" t="s">
        <v>12</v>
      </c>
      <c r="D15" s="6" t="s">
        <v>890</v>
      </c>
      <c r="E15" s="6" t="s">
        <v>7</v>
      </c>
      <c r="F15" s="6" t="b">
        <f>C15=E15</f>
        <v>0</v>
      </c>
      <c r="G15" s="6" t="b">
        <v>1</v>
      </c>
      <c r="H15" s="6" t="b">
        <v>1</v>
      </c>
      <c r="I15" s="6" t="b">
        <v>1</v>
      </c>
      <c r="J15" s="6" t="s">
        <v>882</v>
      </c>
      <c r="K15" s="19" t="s">
        <v>891</v>
      </c>
      <c r="L15" s="6" t="s">
        <v>7</v>
      </c>
      <c r="M15" s="14" t="b">
        <f t="shared" si="1"/>
        <v>1</v>
      </c>
      <c r="N15" s="15" t="s">
        <v>892</v>
      </c>
      <c r="O15" s="6" t="s">
        <v>36</v>
      </c>
      <c r="P15" s="6" t="b">
        <f t="shared" si="0"/>
        <v>0</v>
      </c>
    </row>
    <row r="16" spans="1:16" ht="14.5" customHeight="1">
      <c r="A16" s="6">
        <v>20</v>
      </c>
      <c r="B16" s="6" t="s">
        <v>893</v>
      </c>
      <c r="C16" s="6" t="s">
        <v>14</v>
      </c>
      <c r="D16" s="6" t="s">
        <v>894</v>
      </c>
      <c r="E16" s="6" t="s">
        <v>12</v>
      </c>
      <c r="F16" s="6" t="b">
        <f>C16=E16</f>
        <v>0</v>
      </c>
      <c r="G16" s="6" t="b">
        <v>1</v>
      </c>
      <c r="H16" s="6" t="b">
        <v>1</v>
      </c>
      <c r="I16" s="6" t="b">
        <v>1</v>
      </c>
      <c r="J16" s="6" t="s">
        <v>1614</v>
      </c>
      <c r="K16" s="19" t="s">
        <v>895</v>
      </c>
      <c r="L16" s="6" t="s">
        <v>14</v>
      </c>
      <c r="M16" s="14" t="b">
        <f t="shared" si="1"/>
        <v>0</v>
      </c>
      <c r="N16" s="15" t="s">
        <v>896</v>
      </c>
      <c r="O16" s="6" t="s">
        <v>57</v>
      </c>
      <c r="P16" s="6" t="b">
        <f t="shared" si="0"/>
        <v>1</v>
      </c>
    </row>
    <row r="17" spans="1:16" ht="14.5" customHeight="1">
      <c r="A17" s="6">
        <v>22</v>
      </c>
      <c r="B17" s="6" t="s">
        <v>897</v>
      </c>
      <c r="C17" s="6" t="s">
        <v>9</v>
      </c>
      <c r="D17" s="6" t="s">
        <v>898</v>
      </c>
      <c r="E17" s="6" t="s">
        <v>9</v>
      </c>
      <c r="F17" s="6" t="b">
        <f>C17=E17</f>
        <v>1</v>
      </c>
      <c r="G17" s="6" t="b">
        <v>1</v>
      </c>
      <c r="H17" s="6" t="b">
        <v>1</v>
      </c>
      <c r="I17" s="6" t="b">
        <v>1</v>
      </c>
      <c r="J17" s="6"/>
      <c r="K17" s="19" t="s">
        <v>899</v>
      </c>
      <c r="L17" s="6" t="s">
        <v>14</v>
      </c>
      <c r="M17" s="14" t="b">
        <f t="shared" si="1"/>
        <v>0</v>
      </c>
      <c r="N17" s="15" t="s">
        <v>900</v>
      </c>
      <c r="O17" s="6" t="s">
        <v>82</v>
      </c>
      <c r="P17" s="6" t="b">
        <f t="shared" si="0"/>
        <v>1</v>
      </c>
    </row>
    <row r="18" spans="1:16" ht="14.5" customHeight="1">
      <c r="A18" s="6">
        <v>23</v>
      </c>
      <c r="B18" s="6" t="s">
        <v>901</v>
      </c>
      <c r="C18" s="6" t="s">
        <v>19</v>
      </c>
      <c r="D18" s="6" t="s">
        <v>902</v>
      </c>
      <c r="E18" s="6" t="s">
        <v>7</v>
      </c>
      <c r="F18" s="6" t="b">
        <f>C18=E18</f>
        <v>0</v>
      </c>
      <c r="G18" s="6" t="b">
        <v>1</v>
      </c>
      <c r="H18" s="6" t="b">
        <v>1</v>
      </c>
      <c r="I18" s="6" t="b">
        <v>0</v>
      </c>
      <c r="J18" s="6" t="s">
        <v>857</v>
      </c>
      <c r="K18" s="19" t="s">
        <v>903</v>
      </c>
      <c r="L18" s="6" t="s">
        <v>7</v>
      </c>
      <c r="M18" s="14" t="b">
        <f t="shared" si="1"/>
        <v>1</v>
      </c>
      <c r="N18" s="15" t="s">
        <v>904</v>
      </c>
      <c r="O18" s="6" t="s">
        <v>52</v>
      </c>
      <c r="P18" s="6" t="b">
        <f t="shared" si="0"/>
        <v>0</v>
      </c>
    </row>
    <row r="19" spans="1:16" ht="14.5" customHeight="1">
      <c r="A19" s="6">
        <v>24</v>
      </c>
      <c r="B19" s="6" t="s">
        <v>905</v>
      </c>
      <c r="C19" s="6" t="s">
        <v>7</v>
      </c>
      <c r="D19" s="6" t="s">
        <v>906</v>
      </c>
      <c r="E19" s="6" t="s">
        <v>7</v>
      </c>
      <c r="F19" s="6" t="b">
        <f>C19=E19</f>
        <v>1</v>
      </c>
      <c r="G19" s="6" t="b">
        <v>1</v>
      </c>
      <c r="H19" s="6" t="b">
        <v>1</v>
      </c>
      <c r="I19" s="6" t="b">
        <v>1</v>
      </c>
      <c r="J19" s="6"/>
      <c r="K19" s="19" t="s">
        <v>907</v>
      </c>
      <c r="L19" s="6" t="s">
        <v>14</v>
      </c>
      <c r="M19" s="14" t="b">
        <f t="shared" si="1"/>
        <v>0</v>
      </c>
      <c r="N19" s="15" t="s">
        <v>908</v>
      </c>
      <c r="O19" s="6" t="s">
        <v>36</v>
      </c>
      <c r="P19" s="6" t="b">
        <f t="shared" si="0"/>
        <v>1</v>
      </c>
    </row>
    <row r="20" spans="1:16" ht="14.5" customHeight="1">
      <c r="A20" s="6">
        <v>26</v>
      </c>
      <c r="B20" s="6" t="s">
        <v>909</v>
      </c>
      <c r="C20" s="6" t="s">
        <v>7</v>
      </c>
      <c r="D20" s="6" t="s">
        <v>910</v>
      </c>
      <c r="E20" s="6" t="s">
        <v>7</v>
      </c>
      <c r="F20" s="6" t="b">
        <f>C20=E20</f>
        <v>1</v>
      </c>
      <c r="G20" s="6" t="b">
        <v>1</v>
      </c>
      <c r="H20" s="6" t="b">
        <v>1</v>
      </c>
      <c r="I20" s="6" t="b">
        <v>1</v>
      </c>
      <c r="J20" s="6"/>
      <c r="K20" s="19" t="s">
        <v>911</v>
      </c>
      <c r="L20" s="6" t="s">
        <v>12</v>
      </c>
      <c r="M20" s="14" t="b">
        <f t="shared" si="1"/>
        <v>0</v>
      </c>
      <c r="N20" s="15" t="s">
        <v>912</v>
      </c>
      <c r="O20" s="6" t="s">
        <v>36</v>
      </c>
      <c r="P20" s="6" t="b">
        <f t="shared" si="0"/>
        <v>1</v>
      </c>
    </row>
    <row r="21" spans="1:16" ht="14.5" customHeight="1">
      <c r="A21" s="6">
        <v>27</v>
      </c>
      <c r="B21" s="6" t="s">
        <v>913</v>
      </c>
      <c r="C21" s="6" t="s">
        <v>12</v>
      </c>
      <c r="D21" s="6" t="s">
        <v>914</v>
      </c>
      <c r="E21" s="6" t="s">
        <v>9</v>
      </c>
      <c r="F21" s="6" t="b">
        <f>C21=E21</f>
        <v>0</v>
      </c>
      <c r="G21" s="6" t="b">
        <v>1</v>
      </c>
      <c r="H21" s="6" t="b">
        <v>1</v>
      </c>
      <c r="I21" s="6" t="b">
        <v>0</v>
      </c>
      <c r="J21" s="6" t="s">
        <v>1614</v>
      </c>
      <c r="K21" s="19" t="s">
        <v>915</v>
      </c>
      <c r="L21" s="6" t="s">
        <v>9</v>
      </c>
      <c r="M21" s="14" t="b">
        <f t="shared" si="1"/>
        <v>1</v>
      </c>
      <c r="N21" s="15" t="s">
        <v>916</v>
      </c>
      <c r="O21" s="6" t="s">
        <v>37</v>
      </c>
      <c r="P21" s="6" t="b">
        <f t="shared" si="0"/>
        <v>0</v>
      </c>
    </row>
    <row r="22" spans="1:16" ht="14.5" customHeight="1">
      <c r="A22" s="6">
        <v>28</v>
      </c>
      <c r="B22" s="6" t="s">
        <v>917</v>
      </c>
      <c r="C22" s="6" t="s">
        <v>12</v>
      </c>
      <c r="D22" s="6" t="s">
        <v>918</v>
      </c>
      <c r="E22" s="6" t="s">
        <v>12</v>
      </c>
      <c r="F22" s="6" t="b">
        <f>C22=E22</f>
        <v>1</v>
      </c>
      <c r="G22" s="6" t="b">
        <v>1</v>
      </c>
      <c r="H22" s="6" t="b">
        <v>1</v>
      </c>
      <c r="I22" s="6" t="b">
        <v>1</v>
      </c>
      <c r="J22" s="6"/>
      <c r="K22" s="19" t="s">
        <v>919</v>
      </c>
      <c r="L22" s="6" t="s">
        <v>14</v>
      </c>
      <c r="M22" s="14" t="b">
        <f t="shared" si="1"/>
        <v>0</v>
      </c>
      <c r="N22" s="15" t="s">
        <v>920</v>
      </c>
      <c r="O22" s="6" t="s">
        <v>57</v>
      </c>
      <c r="P22" s="6" t="b">
        <f t="shared" si="0"/>
        <v>0</v>
      </c>
    </row>
    <row r="23" spans="1:16" ht="14.5" customHeight="1">
      <c r="A23" s="6">
        <v>29</v>
      </c>
      <c r="B23" s="20" t="s">
        <v>921</v>
      </c>
      <c r="C23" s="20" t="s">
        <v>12</v>
      </c>
      <c r="D23" s="6" t="s">
        <v>922</v>
      </c>
      <c r="E23" s="20" t="s">
        <v>12</v>
      </c>
      <c r="F23" s="6" t="b">
        <f>C23=E23</f>
        <v>1</v>
      </c>
      <c r="G23" s="6" t="b">
        <v>1</v>
      </c>
      <c r="H23" s="6" t="b">
        <v>1</v>
      </c>
      <c r="I23" s="6" t="b">
        <v>1</v>
      </c>
      <c r="J23" s="6"/>
      <c r="K23" s="19" t="s">
        <v>923</v>
      </c>
      <c r="L23" s="6" t="s">
        <v>12</v>
      </c>
      <c r="M23" s="14" t="b">
        <f t="shared" si="1"/>
        <v>1</v>
      </c>
      <c r="N23" s="15" t="s">
        <v>924</v>
      </c>
      <c r="O23" s="6" t="s">
        <v>52</v>
      </c>
      <c r="P23" s="6" t="b">
        <f t="shared" si="0"/>
        <v>1</v>
      </c>
    </row>
    <row r="24" spans="1:16" ht="14.5" customHeight="1">
      <c r="A24" s="6">
        <v>31</v>
      </c>
      <c r="B24" s="6" t="s">
        <v>925</v>
      </c>
      <c r="C24" s="6" t="s">
        <v>7</v>
      </c>
      <c r="D24" s="6" t="s">
        <v>926</v>
      </c>
      <c r="E24" s="6" t="s">
        <v>9</v>
      </c>
      <c r="F24" s="6" t="b">
        <f>C24=E24</f>
        <v>0</v>
      </c>
      <c r="G24" s="6" t="b">
        <v>1</v>
      </c>
      <c r="H24" s="6" t="b">
        <v>1</v>
      </c>
      <c r="I24" s="6" t="b">
        <v>1</v>
      </c>
      <c r="J24" s="6" t="s">
        <v>882</v>
      </c>
      <c r="K24" s="19" t="s">
        <v>927</v>
      </c>
      <c r="L24" s="6" t="s">
        <v>12</v>
      </c>
      <c r="M24" s="14" t="b">
        <f t="shared" si="1"/>
        <v>0</v>
      </c>
      <c r="N24" s="15" t="s">
        <v>928</v>
      </c>
      <c r="O24" s="6" t="s">
        <v>82</v>
      </c>
      <c r="P24" s="6" t="b">
        <f t="shared" si="0"/>
        <v>0</v>
      </c>
    </row>
    <row r="25" spans="1:16" ht="14.5" customHeight="1">
      <c r="A25" s="6">
        <v>33</v>
      </c>
      <c r="B25" s="6" t="s">
        <v>929</v>
      </c>
      <c r="C25" s="6" t="s">
        <v>9</v>
      </c>
      <c r="D25" s="6" t="s">
        <v>930</v>
      </c>
      <c r="E25" s="6" t="s">
        <v>9</v>
      </c>
      <c r="F25" s="6" t="b">
        <f>C25=E25</f>
        <v>1</v>
      </c>
      <c r="G25" s="6" t="b">
        <v>1</v>
      </c>
      <c r="H25" s="6" t="b">
        <v>1</v>
      </c>
      <c r="I25" s="6" t="b">
        <v>1</v>
      </c>
      <c r="J25" s="6"/>
      <c r="K25" s="19" t="s">
        <v>931</v>
      </c>
      <c r="L25" s="6" t="s">
        <v>9</v>
      </c>
      <c r="M25" s="14" t="b">
        <f t="shared" si="1"/>
        <v>1</v>
      </c>
      <c r="N25" s="15" t="s">
        <v>932</v>
      </c>
      <c r="O25" s="6" t="s">
        <v>82</v>
      </c>
      <c r="P25" s="6" t="b">
        <f t="shared" si="0"/>
        <v>1</v>
      </c>
    </row>
    <row r="26" spans="1:16" ht="14.5" customHeight="1">
      <c r="A26" s="6">
        <v>35</v>
      </c>
      <c r="B26" s="6" t="s">
        <v>933</v>
      </c>
      <c r="C26" s="6" t="s">
        <v>14</v>
      </c>
      <c r="D26" s="6" t="s">
        <v>934</v>
      </c>
      <c r="E26" s="6" t="s">
        <v>14</v>
      </c>
      <c r="F26" s="6" t="b">
        <f>C26=E26</f>
        <v>1</v>
      </c>
      <c r="G26" s="6" t="b">
        <v>1</v>
      </c>
      <c r="H26" s="6" t="b">
        <v>1</v>
      </c>
      <c r="I26" s="6" t="b">
        <v>1</v>
      </c>
      <c r="J26" s="6"/>
      <c r="K26" s="19" t="s">
        <v>935</v>
      </c>
      <c r="L26" s="6" t="s">
        <v>9</v>
      </c>
      <c r="M26" s="14" t="b">
        <f t="shared" si="1"/>
        <v>0</v>
      </c>
      <c r="N26" s="15" t="s">
        <v>936</v>
      </c>
      <c r="O26" s="6" t="s">
        <v>57</v>
      </c>
      <c r="P26" s="6" t="b">
        <f t="shared" si="0"/>
        <v>1</v>
      </c>
    </row>
    <row r="27" spans="1:16" ht="14.5" customHeight="1">
      <c r="A27" s="6">
        <v>37</v>
      </c>
      <c r="B27" s="6" t="s">
        <v>937</v>
      </c>
      <c r="C27" s="6" t="s">
        <v>14</v>
      </c>
      <c r="D27" s="6" t="s">
        <v>938</v>
      </c>
      <c r="E27" s="6" t="s">
        <v>14</v>
      </c>
      <c r="F27" s="6" t="b">
        <f>C27=E27</f>
        <v>1</v>
      </c>
      <c r="G27" s="6" t="b">
        <v>1</v>
      </c>
      <c r="H27" s="6" t="b">
        <v>1</v>
      </c>
      <c r="I27" s="6" t="b">
        <v>1</v>
      </c>
      <c r="J27" s="6"/>
      <c r="K27" s="19" t="s">
        <v>939</v>
      </c>
      <c r="L27" s="6" t="s">
        <v>14</v>
      </c>
      <c r="M27" s="14" t="b">
        <f t="shared" si="1"/>
        <v>1</v>
      </c>
      <c r="N27" s="15" t="s">
        <v>940</v>
      </c>
      <c r="O27" s="6" t="s">
        <v>57</v>
      </c>
      <c r="P27" s="6" t="b">
        <f t="shared" si="0"/>
        <v>1</v>
      </c>
    </row>
    <row r="28" spans="1:16" ht="14.5" customHeight="1">
      <c r="A28" s="6">
        <v>38</v>
      </c>
      <c r="B28" s="6" t="s">
        <v>941</v>
      </c>
      <c r="C28" s="6" t="s">
        <v>19</v>
      </c>
      <c r="D28" s="6" t="s">
        <v>942</v>
      </c>
      <c r="E28" s="6" t="s">
        <v>19</v>
      </c>
      <c r="F28" s="6" t="b">
        <f>C28=E28</f>
        <v>1</v>
      </c>
      <c r="G28" s="6" t="b">
        <v>1</v>
      </c>
      <c r="H28" s="6" t="b">
        <v>1</v>
      </c>
      <c r="I28" s="6" t="b">
        <v>1</v>
      </c>
      <c r="J28" s="6"/>
      <c r="K28" s="19" t="s">
        <v>943</v>
      </c>
      <c r="L28" s="6" t="s">
        <v>19</v>
      </c>
      <c r="M28" s="14" t="b">
        <f t="shared" si="1"/>
        <v>1</v>
      </c>
      <c r="N28" s="15" t="s">
        <v>944</v>
      </c>
      <c r="O28" s="6" t="s">
        <v>36</v>
      </c>
      <c r="P28" s="6" t="b">
        <f t="shared" si="0"/>
        <v>0</v>
      </c>
    </row>
    <row r="29" spans="1:16" ht="14.5" customHeight="1">
      <c r="A29" s="6">
        <v>39</v>
      </c>
      <c r="B29" s="6" t="s">
        <v>945</v>
      </c>
      <c r="C29" s="6" t="s">
        <v>12</v>
      </c>
      <c r="D29" s="6" t="s">
        <v>946</v>
      </c>
      <c r="E29" s="6" t="s">
        <v>12</v>
      </c>
      <c r="F29" s="6" t="b">
        <f>C29=E29</f>
        <v>1</v>
      </c>
      <c r="G29" s="6" t="b">
        <v>1</v>
      </c>
      <c r="H29" s="6" t="b">
        <v>1</v>
      </c>
      <c r="I29" s="6" t="b">
        <v>1</v>
      </c>
      <c r="J29" s="6"/>
      <c r="K29" s="19" t="s">
        <v>947</v>
      </c>
      <c r="L29" s="6" t="s">
        <v>12</v>
      </c>
      <c r="M29" s="14" t="b">
        <f t="shared" si="1"/>
        <v>1</v>
      </c>
      <c r="N29" s="15" t="s">
        <v>948</v>
      </c>
      <c r="O29" s="6" t="s">
        <v>52</v>
      </c>
      <c r="P29" s="6" t="b">
        <f t="shared" si="0"/>
        <v>1</v>
      </c>
    </row>
    <row r="30" spans="1:16" ht="14.5" customHeight="1">
      <c r="A30" s="6">
        <v>41</v>
      </c>
      <c r="B30" s="6" t="s">
        <v>949</v>
      </c>
      <c r="C30" s="6" t="s">
        <v>9</v>
      </c>
      <c r="D30" s="6" t="s">
        <v>950</v>
      </c>
      <c r="E30" s="6" t="s">
        <v>9</v>
      </c>
      <c r="F30" s="6" t="b">
        <f>C30=E30</f>
        <v>1</v>
      </c>
      <c r="G30" s="6" t="b">
        <v>1</v>
      </c>
      <c r="H30" s="6" t="b">
        <v>1</v>
      </c>
      <c r="I30" s="6" t="b">
        <v>0</v>
      </c>
      <c r="J30" s="6"/>
      <c r="K30" s="19" t="s">
        <v>951</v>
      </c>
      <c r="L30" s="6" t="s">
        <v>14</v>
      </c>
      <c r="M30" s="14" t="b">
        <f t="shared" si="1"/>
        <v>0</v>
      </c>
      <c r="N30" s="15" t="s">
        <v>952</v>
      </c>
      <c r="O30" s="6" t="s">
        <v>82</v>
      </c>
      <c r="P30" s="6" t="b">
        <f t="shared" si="0"/>
        <v>1</v>
      </c>
    </row>
    <row r="31" spans="1:16" ht="14.5" customHeight="1">
      <c r="A31" s="6">
        <v>43</v>
      </c>
      <c r="B31" s="6" t="s">
        <v>953</v>
      </c>
      <c r="C31" s="6" t="s">
        <v>12</v>
      </c>
      <c r="D31" s="6" t="s">
        <v>954</v>
      </c>
      <c r="E31" s="6" t="s">
        <v>19</v>
      </c>
      <c r="F31" s="6" t="b">
        <f>C31=E31</f>
        <v>0</v>
      </c>
      <c r="G31" s="6" t="b">
        <v>1</v>
      </c>
      <c r="H31" s="6" t="b">
        <v>1</v>
      </c>
      <c r="I31" s="6" t="b">
        <v>0</v>
      </c>
      <c r="J31" s="6" t="s">
        <v>1614</v>
      </c>
      <c r="K31" s="19" t="s">
        <v>955</v>
      </c>
      <c r="L31" s="6" t="s">
        <v>14</v>
      </c>
      <c r="M31" s="14" t="b">
        <f t="shared" si="1"/>
        <v>0</v>
      </c>
      <c r="N31" s="15" t="s">
        <v>956</v>
      </c>
      <c r="O31" s="6" t="s">
        <v>37</v>
      </c>
      <c r="P31" s="6" t="b">
        <f t="shared" si="0"/>
        <v>0</v>
      </c>
    </row>
    <row r="32" spans="1:16" ht="14.5" customHeight="1">
      <c r="A32" s="6">
        <v>45</v>
      </c>
      <c r="B32" s="6" t="s">
        <v>957</v>
      </c>
      <c r="C32" s="6" t="s">
        <v>9</v>
      </c>
      <c r="D32" s="6" t="s">
        <v>958</v>
      </c>
      <c r="E32" s="6" t="s">
        <v>9</v>
      </c>
      <c r="F32" s="6" t="b">
        <f>C32=E32</f>
        <v>1</v>
      </c>
      <c r="G32" s="6" t="b">
        <v>1</v>
      </c>
      <c r="H32" s="6" t="b">
        <v>1</v>
      </c>
      <c r="I32" s="6" t="b">
        <v>1</v>
      </c>
      <c r="J32" s="6"/>
      <c r="K32" s="19" t="s">
        <v>959</v>
      </c>
      <c r="L32" s="6" t="s">
        <v>14</v>
      </c>
      <c r="M32" s="14" t="b">
        <f t="shared" si="1"/>
        <v>0</v>
      </c>
      <c r="N32" s="15" t="s">
        <v>960</v>
      </c>
      <c r="O32" s="6" t="s">
        <v>82</v>
      </c>
      <c r="P32" s="6" t="b">
        <f t="shared" si="0"/>
        <v>1</v>
      </c>
    </row>
    <row r="33" spans="1:16" ht="14.5" customHeight="1">
      <c r="A33" s="6">
        <v>46</v>
      </c>
      <c r="B33" s="6" t="s">
        <v>961</v>
      </c>
      <c r="C33" s="6" t="s">
        <v>12</v>
      </c>
      <c r="D33" s="6" t="s">
        <v>962</v>
      </c>
      <c r="E33" s="6" t="s">
        <v>12</v>
      </c>
      <c r="F33" s="6" t="b">
        <f>C33=E33</f>
        <v>1</v>
      </c>
      <c r="G33" s="6" t="b">
        <v>1</v>
      </c>
      <c r="H33" s="6" t="b">
        <v>1</v>
      </c>
      <c r="I33" s="6" t="b">
        <v>1</v>
      </c>
      <c r="J33" s="6"/>
      <c r="K33" s="19" t="s">
        <v>963</v>
      </c>
      <c r="L33" s="6" t="s">
        <v>12</v>
      </c>
      <c r="M33" s="14" t="b">
        <f t="shared" si="1"/>
        <v>1</v>
      </c>
      <c r="N33" s="15" t="s">
        <v>964</v>
      </c>
      <c r="O33" s="6" t="s">
        <v>52</v>
      </c>
      <c r="P33" s="6" t="b">
        <f t="shared" si="0"/>
        <v>1</v>
      </c>
    </row>
    <row r="34" spans="1:16" ht="14.5" customHeight="1">
      <c r="A34" s="6">
        <v>48</v>
      </c>
      <c r="B34" s="6" t="s">
        <v>965</v>
      </c>
      <c r="C34" s="6" t="s">
        <v>19</v>
      </c>
      <c r="D34" s="6" t="s">
        <v>966</v>
      </c>
      <c r="E34" s="6" t="s">
        <v>19</v>
      </c>
      <c r="F34" s="6" t="b">
        <f>C34=E34</f>
        <v>1</v>
      </c>
      <c r="G34" s="6" t="b">
        <v>1</v>
      </c>
      <c r="H34" s="6" t="b">
        <v>1</v>
      </c>
      <c r="I34" s="6" t="b">
        <v>1</v>
      </c>
      <c r="J34" s="6"/>
      <c r="K34" s="19" t="s">
        <v>967</v>
      </c>
      <c r="L34" s="6" t="s">
        <v>9</v>
      </c>
      <c r="M34" s="14" t="b">
        <f t="shared" si="1"/>
        <v>0</v>
      </c>
      <c r="N34" s="15" t="s">
        <v>968</v>
      </c>
      <c r="O34" s="6" t="s">
        <v>57</v>
      </c>
      <c r="P34" s="6" t="b">
        <f t="shared" si="0"/>
        <v>0</v>
      </c>
    </row>
    <row r="35" spans="1:16" ht="14.5" customHeight="1">
      <c r="A35" s="6">
        <v>49</v>
      </c>
      <c r="B35" s="6" t="s">
        <v>969</v>
      </c>
      <c r="C35" s="6" t="s">
        <v>14</v>
      </c>
      <c r="D35" s="6" t="s">
        <v>970</v>
      </c>
      <c r="E35" s="6" t="s">
        <v>14</v>
      </c>
      <c r="F35" s="6" t="b">
        <f>C35=E35</f>
        <v>1</v>
      </c>
      <c r="G35" s="6" t="b">
        <v>1</v>
      </c>
      <c r="H35" s="6" t="b">
        <v>1</v>
      </c>
      <c r="I35" s="6" t="b">
        <v>1</v>
      </c>
      <c r="J35" s="6"/>
      <c r="K35" s="19" t="s">
        <v>971</v>
      </c>
      <c r="L35" s="6" t="s">
        <v>422</v>
      </c>
      <c r="M35" s="14" t="b">
        <f t="shared" si="1"/>
        <v>0</v>
      </c>
      <c r="N35" s="15" t="s">
        <v>972</v>
      </c>
      <c r="O35" s="6" t="s">
        <v>57</v>
      </c>
      <c r="P35" s="6" t="b">
        <f t="shared" si="0"/>
        <v>1</v>
      </c>
    </row>
    <row r="36" spans="1:16" ht="14.5" customHeight="1">
      <c r="A36" s="6">
        <v>50</v>
      </c>
      <c r="B36" s="6" t="s">
        <v>973</v>
      </c>
      <c r="C36" s="6" t="s">
        <v>7</v>
      </c>
      <c r="D36" s="6" t="s">
        <v>974</v>
      </c>
      <c r="E36" s="6" t="s">
        <v>7</v>
      </c>
      <c r="F36" s="6" t="b">
        <f>C36=E36</f>
        <v>1</v>
      </c>
      <c r="G36" s="6" t="b">
        <v>1</v>
      </c>
      <c r="H36" s="6" t="b">
        <v>1</v>
      </c>
      <c r="I36" s="6" t="b">
        <v>1</v>
      </c>
      <c r="J36" s="6"/>
      <c r="K36" s="19" t="s">
        <v>975</v>
      </c>
      <c r="L36" s="6" t="s">
        <v>9</v>
      </c>
      <c r="M36" s="14" t="b">
        <f t="shared" si="1"/>
        <v>0</v>
      </c>
      <c r="N36" s="15" t="s">
        <v>976</v>
      </c>
      <c r="O36" s="6" t="s">
        <v>36</v>
      </c>
      <c r="P36" s="6" t="b">
        <f t="shared" si="0"/>
        <v>1</v>
      </c>
    </row>
    <row r="37" spans="1:16" ht="14.5" customHeight="1">
      <c r="A37" s="6">
        <v>51</v>
      </c>
      <c r="B37" s="6" t="s">
        <v>977</v>
      </c>
      <c r="C37" s="6" t="s">
        <v>9</v>
      </c>
      <c r="D37" s="6" t="s">
        <v>978</v>
      </c>
      <c r="E37" s="6" t="s">
        <v>9</v>
      </c>
      <c r="F37" s="6" t="b">
        <f>C37=E37</f>
        <v>1</v>
      </c>
      <c r="G37" s="6" t="b">
        <v>1</v>
      </c>
      <c r="H37" s="6" t="b">
        <v>1</v>
      </c>
      <c r="I37" s="6" t="b">
        <v>1</v>
      </c>
      <c r="J37" s="6"/>
      <c r="K37" s="19" t="s">
        <v>979</v>
      </c>
      <c r="L37" s="6" t="s">
        <v>7</v>
      </c>
      <c r="M37" s="14" t="b">
        <f t="shared" si="1"/>
        <v>0</v>
      </c>
      <c r="N37" s="15" t="s">
        <v>980</v>
      </c>
      <c r="O37" s="6" t="s">
        <v>82</v>
      </c>
      <c r="P37" s="6" t="b">
        <f t="shared" si="0"/>
        <v>1</v>
      </c>
    </row>
    <row r="38" spans="1:16" ht="14.5" customHeight="1">
      <c r="A38" s="6">
        <v>52</v>
      </c>
      <c r="B38" s="6" t="s">
        <v>981</v>
      </c>
      <c r="C38" s="6" t="s">
        <v>12</v>
      </c>
      <c r="D38" s="6" t="s">
        <v>982</v>
      </c>
      <c r="E38" s="6" t="s">
        <v>12</v>
      </c>
      <c r="F38" s="6" t="b">
        <f>C38=E38</f>
        <v>1</v>
      </c>
      <c r="G38" s="6" t="b">
        <v>1</v>
      </c>
      <c r="H38" s="6" t="b">
        <v>1</v>
      </c>
      <c r="I38" s="6" t="b">
        <v>1</v>
      </c>
      <c r="J38" s="6"/>
      <c r="K38" s="19" t="s">
        <v>983</v>
      </c>
      <c r="L38" s="6" t="s">
        <v>7</v>
      </c>
      <c r="M38" s="14" t="b">
        <f t="shared" si="1"/>
        <v>0</v>
      </c>
      <c r="N38" s="15" t="s">
        <v>984</v>
      </c>
      <c r="O38" s="6" t="s">
        <v>52</v>
      </c>
      <c r="P38" s="6" t="b">
        <f t="shared" si="0"/>
        <v>1</v>
      </c>
    </row>
    <row r="39" spans="1:16" ht="14.5" customHeight="1">
      <c r="A39" s="6">
        <v>54</v>
      </c>
      <c r="B39" s="6" t="s">
        <v>985</v>
      </c>
      <c r="C39" s="6" t="s">
        <v>7</v>
      </c>
      <c r="D39" s="6" t="s">
        <v>986</v>
      </c>
      <c r="E39" s="6" t="s">
        <v>12</v>
      </c>
      <c r="F39" s="6" t="b">
        <f>C39=E39</f>
        <v>0</v>
      </c>
      <c r="G39" s="6" t="b">
        <v>1</v>
      </c>
      <c r="H39" s="6" t="b">
        <v>1</v>
      </c>
      <c r="I39" s="6" t="b">
        <v>1</v>
      </c>
      <c r="J39" s="6" t="s">
        <v>857</v>
      </c>
      <c r="K39" s="19" t="s">
        <v>987</v>
      </c>
      <c r="L39" s="6" t="s">
        <v>7</v>
      </c>
      <c r="M39" s="14" t="b">
        <f t="shared" si="1"/>
        <v>0</v>
      </c>
      <c r="N39" s="15" t="s">
        <v>988</v>
      </c>
      <c r="O39" s="6" t="s">
        <v>52</v>
      </c>
      <c r="P39" s="6" t="b">
        <f t="shared" si="0"/>
        <v>0</v>
      </c>
    </row>
    <row r="40" spans="1:16" ht="14.5" customHeight="1">
      <c r="A40" s="6">
        <v>55</v>
      </c>
      <c r="B40" s="6" t="s">
        <v>989</v>
      </c>
      <c r="C40" s="6" t="s">
        <v>12</v>
      </c>
      <c r="D40" s="6" t="s">
        <v>990</v>
      </c>
      <c r="E40" s="6" t="s">
        <v>12</v>
      </c>
      <c r="F40" s="6" t="b">
        <f>C40=E40</f>
        <v>1</v>
      </c>
      <c r="G40" s="6" t="b">
        <v>1</v>
      </c>
      <c r="H40" s="6" t="b">
        <v>1</v>
      </c>
      <c r="I40" s="6" t="b">
        <v>1</v>
      </c>
      <c r="J40" s="6"/>
      <c r="K40" s="19" t="s">
        <v>991</v>
      </c>
      <c r="L40" s="6" t="s">
        <v>7</v>
      </c>
      <c r="M40" s="14" t="b">
        <f t="shared" si="1"/>
        <v>0</v>
      </c>
      <c r="N40" s="15" t="s">
        <v>992</v>
      </c>
      <c r="O40" s="6" t="s">
        <v>52</v>
      </c>
      <c r="P40" s="6" t="b">
        <f t="shared" si="0"/>
        <v>1</v>
      </c>
    </row>
    <row r="41" spans="1:16" ht="14.5" customHeight="1">
      <c r="A41" s="6">
        <v>57</v>
      </c>
      <c r="B41" s="6" t="s">
        <v>993</v>
      </c>
      <c r="C41" s="6" t="s">
        <v>14</v>
      </c>
      <c r="D41" s="6" t="s">
        <v>994</v>
      </c>
      <c r="E41" s="6" t="s">
        <v>19</v>
      </c>
      <c r="F41" s="6" t="b">
        <f>C41=E41</f>
        <v>0</v>
      </c>
      <c r="G41" s="6" t="b">
        <v>1</v>
      </c>
      <c r="H41" s="6" t="b">
        <v>1</v>
      </c>
      <c r="I41" s="6" t="b">
        <v>0</v>
      </c>
      <c r="J41" s="6" t="s">
        <v>857</v>
      </c>
      <c r="K41" s="19" t="s">
        <v>995</v>
      </c>
      <c r="L41" s="6" t="s">
        <v>7</v>
      </c>
      <c r="M41" s="14" t="b">
        <f t="shared" si="1"/>
        <v>0</v>
      </c>
      <c r="N41" s="15" t="s">
        <v>996</v>
      </c>
      <c r="O41" s="6" t="s">
        <v>37</v>
      </c>
      <c r="P41" s="6" t="b">
        <f t="shared" si="0"/>
        <v>0</v>
      </c>
    </row>
    <row r="42" spans="1:16" ht="14.5" customHeight="1">
      <c r="A42" s="6">
        <v>58</v>
      </c>
      <c r="B42" s="6" t="s">
        <v>997</v>
      </c>
      <c r="C42" s="6" t="s">
        <v>19</v>
      </c>
      <c r="D42" s="6" t="s">
        <v>998</v>
      </c>
      <c r="E42" s="6" t="s">
        <v>14</v>
      </c>
      <c r="F42" s="6" t="b">
        <f>C42=E42</f>
        <v>0</v>
      </c>
      <c r="G42" s="6" t="b">
        <v>1</v>
      </c>
      <c r="H42" s="6" t="b">
        <v>1</v>
      </c>
      <c r="I42" s="6" t="b">
        <v>1</v>
      </c>
      <c r="J42" s="6" t="s">
        <v>882</v>
      </c>
      <c r="K42" s="19" t="s">
        <v>999</v>
      </c>
      <c r="L42" s="6" t="s">
        <v>7</v>
      </c>
      <c r="M42" s="14" t="b">
        <f t="shared" si="1"/>
        <v>0</v>
      </c>
      <c r="N42" s="15" t="s">
        <v>1000</v>
      </c>
      <c r="O42" s="6" t="s">
        <v>57</v>
      </c>
      <c r="P42" s="6" t="b">
        <f t="shared" si="0"/>
        <v>0</v>
      </c>
    </row>
    <row r="43" spans="1:16" ht="14.5" customHeight="1">
      <c r="A43" s="6">
        <v>59</v>
      </c>
      <c r="B43" s="6" t="s">
        <v>1001</v>
      </c>
      <c r="C43" s="6" t="s">
        <v>19</v>
      </c>
      <c r="D43" s="6" t="s">
        <v>1002</v>
      </c>
      <c r="E43" s="6" t="s">
        <v>19</v>
      </c>
      <c r="F43" s="6" t="b">
        <f>C43=E43</f>
        <v>1</v>
      </c>
      <c r="G43" s="6" t="b">
        <v>1</v>
      </c>
      <c r="H43" s="6" t="b">
        <v>1</v>
      </c>
      <c r="I43" s="6" t="b">
        <v>1</v>
      </c>
      <c r="J43" s="6"/>
      <c r="K43" s="19" t="s">
        <v>1003</v>
      </c>
      <c r="L43" s="6" t="s">
        <v>7</v>
      </c>
      <c r="M43" s="14" t="b">
        <f t="shared" si="1"/>
        <v>0</v>
      </c>
      <c r="N43" s="15" t="s">
        <v>1004</v>
      </c>
      <c r="O43" s="6" t="s">
        <v>37</v>
      </c>
      <c r="P43" s="6" t="b">
        <f t="shared" si="0"/>
        <v>1</v>
      </c>
    </row>
    <row r="44" spans="1:16" ht="14.5" customHeight="1">
      <c r="A44" s="6">
        <v>60</v>
      </c>
      <c r="B44" s="6" t="s">
        <v>1005</v>
      </c>
      <c r="C44" s="6" t="s">
        <v>9</v>
      </c>
      <c r="D44" s="6" t="s">
        <v>1006</v>
      </c>
      <c r="E44" s="6" t="s">
        <v>9</v>
      </c>
      <c r="F44" s="6" t="b">
        <f>C44=E44</f>
        <v>1</v>
      </c>
      <c r="G44" s="6" t="b">
        <v>1</v>
      </c>
      <c r="H44" s="6" t="b">
        <v>1</v>
      </c>
      <c r="I44" s="6" t="b">
        <v>1</v>
      </c>
      <c r="J44" s="6"/>
      <c r="K44" s="19" t="s">
        <v>1007</v>
      </c>
      <c r="L44" s="6" t="s">
        <v>7</v>
      </c>
      <c r="M44" s="14" t="b">
        <f t="shared" si="1"/>
        <v>0</v>
      </c>
      <c r="N44" s="15" t="s">
        <v>1008</v>
      </c>
      <c r="O44" s="6" t="s">
        <v>36</v>
      </c>
      <c r="P44" s="6" t="b">
        <f t="shared" si="0"/>
        <v>0</v>
      </c>
    </row>
    <row r="45" spans="1:16" ht="14.5" customHeight="1">
      <c r="A45" s="6">
        <v>61</v>
      </c>
      <c r="B45" s="6" t="s">
        <v>1009</v>
      </c>
      <c r="C45" s="6" t="s">
        <v>14</v>
      </c>
      <c r="D45" s="6" t="s">
        <v>1010</v>
      </c>
      <c r="E45" s="6" t="s">
        <v>9</v>
      </c>
      <c r="F45" s="6" t="b">
        <f>C45=E45</f>
        <v>0</v>
      </c>
      <c r="G45" s="6" t="b">
        <v>1</v>
      </c>
      <c r="H45" s="6" t="b">
        <v>1</v>
      </c>
      <c r="I45" s="6" t="b">
        <v>1</v>
      </c>
      <c r="J45" s="6" t="s">
        <v>882</v>
      </c>
      <c r="K45" s="19" t="s">
        <v>1011</v>
      </c>
      <c r="L45" s="6" t="s">
        <v>12</v>
      </c>
      <c r="M45" s="14" t="b">
        <f t="shared" si="1"/>
        <v>0</v>
      </c>
      <c r="N45" s="15" t="s">
        <v>1012</v>
      </c>
      <c r="O45" s="6" t="s">
        <v>82</v>
      </c>
      <c r="P45" s="6" t="b">
        <f t="shared" si="0"/>
        <v>0</v>
      </c>
    </row>
    <row r="46" spans="1:16" ht="14.5" customHeight="1">
      <c r="A46" s="6">
        <v>63</v>
      </c>
      <c r="B46" s="6" t="s">
        <v>1013</v>
      </c>
      <c r="C46" s="6" t="s">
        <v>9</v>
      </c>
      <c r="D46" s="6" t="s">
        <v>1014</v>
      </c>
      <c r="E46" s="6" t="s">
        <v>9</v>
      </c>
      <c r="F46" s="6" t="b">
        <f>C46=E46</f>
        <v>1</v>
      </c>
      <c r="G46" s="6" t="b">
        <v>1</v>
      </c>
      <c r="H46" s="6" t="b">
        <v>1</v>
      </c>
      <c r="I46" s="6" t="b">
        <v>1</v>
      </c>
      <c r="J46" s="6"/>
      <c r="K46" s="19" t="s">
        <v>1015</v>
      </c>
      <c r="L46" s="6" t="s">
        <v>14</v>
      </c>
      <c r="M46" s="14" t="b">
        <f t="shared" si="1"/>
        <v>0</v>
      </c>
      <c r="N46" s="15" t="s">
        <v>1016</v>
      </c>
      <c r="O46" s="6" t="s">
        <v>57</v>
      </c>
      <c r="P46" s="6" t="b">
        <f t="shared" si="0"/>
        <v>0</v>
      </c>
    </row>
    <row r="47" spans="1:16" ht="14.5" customHeight="1">
      <c r="A47" s="6">
        <v>64</v>
      </c>
      <c r="B47" s="6" t="s">
        <v>1017</v>
      </c>
      <c r="C47" s="6" t="s">
        <v>9</v>
      </c>
      <c r="D47" s="6" t="s">
        <v>1018</v>
      </c>
      <c r="E47" s="6" t="s">
        <v>7</v>
      </c>
      <c r="F47" s="6" t="b">
        <f>C47=E47</f>
        <v>0</v>
      </c>
      <c r="G47" s="6" t="b">
        <v>1</v>
      </c>
      <c r="H47" s="6" t="b">
        <v>1</v>
      </c>
      <c r="I47" s="6" t="b">
        <v>0</v>
      </c>
      <c r="J47" s="6" t="s">
        <v>882</v>
      </c>
      <c r="K47" s="19" t="s">
        <v>1019</v>
      </c>
      <c r="L47" s="6" t="s">
        <v>7</v>
      </c>
      <c r="M47" s="14" t="b">
        <f t="shared" si="1"/>
        <v>1</v>
      </c>
      <c r="N47" s="15" t="s">
        <v>1020</v>
      </c>
      <c r="O47" s="6" t="s">
        <v>36</v>
      </c>
      <c r="P47" s="6" t="b">
        <f t="shared" si="0"/>
        <v>0</v>
      </c>
    </row>
    <row r="48" spans="1:16" ht="14.5" customHeight="1">
      <c r="A48" s="6">
        <v>65</v>
      </c>
      <c r="B48" s="6" t="s">
        <v>1021</v>
      </c>
      <c r="C48" s="6" t="s">
        <v>19</v>
      </c>
      <c r="D48" s="6" t="s">
        <v>1022</v>
      </c>
      <c r="E48" s="6" t="s">
        <v>12</v>
      </c>
      <c r="F48" s="6" t="b">
        <f>C48=E48</f>
        <v>0</v>
      </c>
      <c r="G48" s="6" t="b">
        <v>1</v>
      </c>
      <c r="H48" s="6" t="b">
        <v>1</v>
      </c>
      <c r="I48" s="6" t="b">
        <v>1</v>
      </c>
      <c r="J48" s="6" t="s">
        <v>1614</v>
      </c>
      <c r="K48" s="19" t="s">
        <v>1023</v>
      </c>
      <c r="L48" s="6" t="s">
        <v>7</v>
      </c>
      <c r="M48" s="14" t="b">
        <f t="shared" si="1"/>
        <v>0</v>
      </c>
      <c r="N48" s="15" t="s">
        <v>1024</v>
      </c>
      <c r="O48" s="6" t="s">
        <v>37</v>
      </c>
      <c r="P48" s="6" t="b">
        <f t="shared" si="0"/>
        <v>1</v>
      </c>
    </row>
    <row r="49" spans="1:16" ht="14.5" customHeight="1">
      <c r="A49" s="6">
        <v>67</v>
      </c>
      <c r="B49" s="6" t="s">
        <v>1025</v>
      </c>
      <c r="C49" s="6" t="s">
        <v>9</v>
      </c>
      <c r="D49" s="6" t="s">
        <v>1026</v>
      </c>
      <c r="E49" s="6" t="s">
        <v>9</v>
      </c>
      <c r="F49" s="6" t="b">
        <v>1</v>
      </c>
      <c r="G49" s="6" t="b">
        <v>1</v>
      </c>
      <c r="H49" s="6" t="b">
        <v>1</v>
      </c>
      <c r="I49" s="6" t="b">
        <v>1</v>
      </c>
      <c r="J49" s="6"/>
      <c r="K49" s="19" t="s">
        <v>1027</v>
      </c>
      <c r="L49" s="6" t="s">
        <v>9</v>
      </c>
      <c r="M49" s="14" t="b">
        <f t="shared" si="1"/>
        <v>1</v>
      </c>
      <c r="N49" s="15" t="s">
        <v>1028</v>
      </c>
      <c r="O49" s="6" t="s">
        <v>37</v>
      </c>
      <c r="P49" s="6" t="b">
        <f t="shared" si="0"/>
        <v>0</v>
      </c>
    </row>
    <row r="50" spans="1:16" ht="14.5" customHeight="1">
      <c r="A50" s="6">
        <v>69</v>
      </c>
      <c r="B50" s="6" t="s">
        <v>1029</v>
      </c>
      <c r="C50" s="6" t="s">
        <v>38</v>
      </c>
      <c r="D50" s="6" t="s">
        <v>1030</v>
      </c>
      <c r="E50" s="6" t="s">
        <v>38</v>
      </c>
      <c r="F50" s="6" t="b">
        <f>C50=E50</f>
        <v>1</v>
      </c>
      <c r="G50" s="6" t="b">
        <v>1</v>
      </c>
      <c r="H50" s="6" t="b">
        <v>1</v>
      </c>
      <c r="I50" s="6" t="b">
        <v>1</v>
      </c>
      <c r="J50" s="6"/>
      <c r="K50" s="19" t="s">
        <v>1031</v>
      </c>
      <c r="L50" s="6" t="s">
        <v>7</v>
      </c>
      <c r="M50" s="14" t="b">
        <f t="shared" si="1"/>
        <v>0</v>
      </c>
      <c r="N50" s="15" t="s">
        <v>1032</v>
      </c>
      <c r="O50" s="6" t="s">
        <v>37</v>
      </c>
      <c r="P50" s="6" t="b">
        <f t="shared" si="0"/>
        <v>0</v>
      </c>
    </row>
    <row r="51" spans="1:16" ht="14.5" customHeight="1">
      <c r="A51" s="6">
        <v>70</v>
      </c>
      <c r="B51" s="6" t="s">
        <v>1033</v>
      </c>
      <c r="C51" s="6" t="s">
        <v>7</v>
      </c>
      <c r="D51" s="6" t="s">
        <v>1035</v>
      </c>
      <c r="E51" s="6" t="s">
        <v>1034</v>
      </c>
      <c r="F51" s="6" t="b">
        <f>C51=E51</f>
        <v>0</v>
      </c>
      <c r="G51" s="6" t="b">
        <v>1</v>
      </c>
      <c r="H51" s="6" t="b">
        <v>0</v>
      </c>
      <c r="I51" s="14" t="b">
        <v>0</v>
      </c>
      <c r="J51" s="6" t="s">
        <v>1614</v>
      </c>
      <c r="K51" s="19" t="s">
        <v>1036</v>
      </c>
      <c r="L51" s="6"/>
      <c r="M51" s="14" t="b">
        <f t="shared" si="1"/>
        <v>0</v>
      </c>
      <c r="N51" s="15" t="s">
        <v>1037</v>
      </c>
      <c r="O51" s="6" t="s">
        <v>82</v>
      </c>
      <c r="P51" s="6" t="b">
        <f t="shared" si="0"/>
        <v>0</v>
      </c>
    </row>
    <row r="52" spans="1:16" ht="14.5" customHeight="1">
      <c r="A52" s="6">
        <v>71</v>
      </c>
      <c r="B52" s="6" t="s">
        <v>1038</v>
      </c>
      <c r="C52" s="6" t="s">
        <v>9</v>
      </c>
      <c r="D52" s="6" t="s">
        <v>1039</v>
      </c>
      <c r="E52" s="6" t="s">
        <v>9</v>
      </c>
      <c r="F52" s="6" t="b">
        <f>C52=E52</f>
        <v>1</v>
      </c>
      <c r="G52" s="6" t="b">
        <v>1</v>
      </c>
      <c r="H52" s="6" t="b">
        <v>1</v>
      </c>
      <c r="I52" s="6" t="b">
        <v>1</v>
      </c>
      <c r="J52" s="6"/>
      <c r="K52" s="19" t="s">
        <v>1040</v>
      </c>
      <c r="L52" s="6" t="s">
        <v>14</v>
      </c>
      <c r="M52" s="14" t="b">
        <f t="shared" si="1"/>
        <v>0</v>
      </c>
      <c r="N52" s="15" t="s">
        <v>1041</v>
      </c>
      <c r="O52" s="6" t="s">
        <v>82</v>
      </c>
      <c r="P52" s="6" t="b">
        <f t="shared" si="0"/>
        <v>1</v>
      </c>
    </row>
    <row r="53" spans="1:16" ht="14.5" customHeight="1">
      <c r="A53" s="6">
        <v>72</v>
      </c>
      <c r="B53" s="6" t="s">
        <v>1042</v>
      </c>
      <c r="C53" s="6" t="s">
        <v>19</v>
      </c>
      <c r="D53" s="6" t="s">
        <v>1043</v>
      </c>
      <c r="E53" s="6" t="s">
        <v>19</v>
      </c>
      <c r="F53" s="6" t="b">
        <f>C53=E53</f>
        <v>1</v>
      </c>
      <c r="G53" s="6" t="b">
        <v>1</v>
      </c>
      <c r="H53" s="6" t="b">
        <v>1</v>
      </c>
      <c r="I53" s="6" t="b">
        <v>1</v>
      </c>
      <c r="J53" s="6"/>
      <c r="K53" s="19" t="s">
        <v>1044</v>
      </c>
      <c r="L53" s="6" t="s">
        <v>14</v>
      </c>
      <c r="M53" s="14" t="b">
        <f t="shared" si="1"/>
        <v>0</v>
      </c>
      <c r="N53" s="15" t="s">
        <v>1045</v>
      </c>
      <c r="O53" s="6" t="s">
        <v>37</v>
      </c>
      <c r="P53" s="6" t="b">
        <f t="shared" si="0"/>
        <v>1</v>
      </c>
    </row>
    <row r="54" spans="1:16" ht="14.5" customHeight="1">
      <c r="A54" s="6">
        <v>73</v>
      </c>
      <c r="B54" s="6" t="s">
        <v>1046</v>
      </c>
      <c r="C54" s="6" t="s">
        <v>7</v>
      </c>
      <c r="D54" s="6" t="s">
        <v>1047</v>
      </c>
      <c r="E54" s="6" t="s">
        <v>7</v>
      </c>
      <c r="F54" s="6" t="b">
        <f>C54=E54</f>
        <v>1</v>
      </c>
      <c r="G54" s="6" t="b">
        <v>1</v>
      </c>
      <c r="H54" s="6" t="b">
        <v>1</v>
      </c>
      <c r="I54" s="6" t="b">
        <v>1</v>
      </c>
      <c r="J54" s="6"/>
      <c r="K54" s="19" t="s">
        <v>1048</v>
      </c>
      <c r="L54" s="6" t="s">
        <v>38</v>
      </c>
      <c r="M54" s="14" t="b">
        <f t="shared" si="1"/>
        <v>0</v>
      </c>
      <c r="N54" s="15" t="s">
        <v>1049</v>
      </c>
      <c r="O54" s="6" t="s">
        <v>36</v>
      </c>
      <c r="P54" s="6" t="b">
        <f t="shared" si="0"/>
        <v>1</v>
      </c>
    </row>
    <row r="55" spans="1:16" ht="14.5" customHeight="1">
      <c r="A55" s="6">
        <v>74</v>
      </c>
      <c r="B55" s="6" t="s">
        <v>1050</v>
      </c>
      <c r="C55" s="6" t="s">
        <v>12</v>
      </c>
      <c r="D55" s="6" t="s">
        <v>1051</v>
      </c>
      <c r="E55" s="6" t="s">
        <v>12</v>
      </c>
      <c r="F55" s="6" t="b">
        <f>C55=E55</f>
        <v>1</v>
      </c>
      <c r="G55" s="6" t="b">
        <v>1</v>
      </c>
      <c r="H55" s="6" t="b">
        <v>1</v>
      </c>
      <c r="I55" s="6" t="b">
        <v>1</v>
      </c>
      <c r="J55" s="6"/>
      <c r="K55" s="19" t="s">
        <v>1052</v>
      </c>
      <c r="L55" s="6" t="s">
        <v>12</v>
      </c>
      <c r="M55" s="14" t="b">
        <f t="shared" si="1"/>
        <v>1</v>
      </c>
      <c r="N55" s="15" t="s">
        <v>1053</v>
      </c>
      <c r="O55" s="6" t="s">
        <v>52</v>
      </c>
      <c r="P55" s="6" t="b">
        <f t="shared" si="0"/>
        <v>1</v>
      </c>
    </row>
    <row r="56" spans="1:16" ht="14.5" customHeight="1">
      <c r="A56" s="6">
        <v>75</v>
      </c>
      <c r="B56" s="6" t="s">
        <v>1054</v>
      </c>
      <c r="C56" s="6" t="s">
        <v>14</v>
      </c>
      <c r="D56" s="6" t="s">
        <v>1055</v>
      </c>
      <c r="E56" s="6" t="s">
        <v>1034</v>
      </c>
      <c r="F56" s="6" t="b">
        <f>C56=E56</f>
        <v>0</v>
      </c>
      <c r="G56" s="6" t="b">
        <v>1</v>
      </c>
      <c r="H56" s="6" t="b">
        <v>0</v>
      </c>
      <c r="I56" s="6" t="b">
        <v>0</v>
      </c>
      <c r="J56" s="6" t="s">
        <v>1614</v>
      </c>
      <c r="K56" s="19" t="s">
        <v>1056</v>
      </c>
      <c r="L56" s="6" t="s">
        <v>9</v>
      </c>
      <c r="M56" s="14" t="b">
        <f t="shared" si="1"/>
        <v>0</v>
      </c>
      <c r="N56" s="15" t="s">
        <v>1057</v>
      </c>
      <c r="O56" s="6" t="s">
        <v>57</v>
      </c>
      <c r="P56" s="6" t="b">
        <f t="shared" si="0"/>
        <v>1</v>
      </c>
    </row>
    <row r="57" spans="1:16" ht="14.5" customHeight="1">
      <c r="A57" s="6">
        <v>76</v>
      </c>
      <c r="B57" s="6" t="s">
        <v>1058</v>
      </c>
      <c r="C57" s="6" t="s">
        <v>14</v>
      </c>
      <c r="D57" s="6" t="s">
        <v>1059</v>
      </c>
      <c r="E57" s="6" t="s">
        <v>14</v>
      </c>
      <c r="F57" s="6" t="b">
        <f>C57=E57</f>
        <v>1</v>
      </c>
      <c r="G57" s="6" t="b">
        <v>1</v>
      </c>
      <c r="H57" s="6" t="b">
        <v>1</v>
      </c>
      <c r="I57" s="6" t="b">
        <v>1</v>
      </c>
      <c r="J57" s="6"/>
      <c r="K57" s="19" t="s">
        <v>1060</v>
      </c>
      <c r="L57" s="6" t="s">
        <v>12</v>
      </c>
      <c r="M57" s="14" t="b">
        <f t="shared" si="1"/>
        <v>0</v>
      </c>
      <c r="N57" s="15" t="s">
        <v>1061</v>
      </c>
      <c r="O57" s="6" t="s">
        <v>57</v>
      </c>
      <c r="P57" s="6" t="b">
        <f t="shared" si="0"/>
        <v>1</v>
      </c>
    </row>
    <row r="58" spans="1:16" ht="14.5" customHeight="1">
      <c r="A58" s="6">
        <v>78</v>
      </c>
      <c r="B58" s="6" t="s">
        <v>1062</v>
      </c>
      <c r="C58" s="6" t="s">
        <v>7</v>
      </c>
      <c r="D58" s="6" t="s">
        <v>1063</v>
      </c>
      <c r="E58" s="6" t="s">
        <v>12</v>
      </c>
      <c r="F58" s="6" t="b">
        <f>C58=E58</f>
        <v>0</v>
      </c>
      <c r="G58" s="6" t="b">
        <v>1</v>
      </c>
      <c r="H58" s="6" t="b">
        <v>1</v>
      </c>
      <c r="I58" s="6" t="b">
        <v>1</v>
      </c>
      <c r="J58" s="6" t="s">
        <v>882</v>
      </c>
      <c r="K58" s="19" t="s">
        <v>1064</v>
      </c>
      <c r="L58" s="6" t="s">
        <v>12</v>
      </c>
      <c r="M58" s="14" t="b">
        <f t="shared" si="1"/>
        <v>1</v>
      </c>
      <c r="N58" s="15" t="s">
        <v>1065</v>
      </c>
      <c r="O58" s="6" t="s">
        <v>52</v>
      </c>
      <c r="P58" s="6" t="b">
        <f t="shared" si="0"/>
        <v>0</v>
      </c>
    </row>
    <row r="59" spans="1:16" ht="14.5" customHeight="1">
      <c r="A59" s="6">
        <v>81</v>
      </c>
      <c r="B59" s="6" t="s">
        <v>1066</v>
      </c>
      <c r="C59" s="6" t="s">
        <v>9</v>
      </c>
      <c r="D59" s="6" t="s">
        <v>1068</v>
      </c>
      <c r="E59" s="6" t="s">
        <v>1067</v>
      </c>
      <c r="F59" s="6" t="b">
        <f>C59=E59</f>
        <v>0</v>
      </c>
      <c r="G59" s="6" t="b">
        <v>1</v>
      </c>
      <c r="H59" s="6" t="b">
        <v>1</v>
      </c>
      <c r="I59" s="6" t="b">
        <v>0</v>
      </c>
      <c r="J59" s="6" t="s">
        <v>1614</v>
      </c>
      <c r="K59" s="19" t="s">
        <v>1069</v>
      </c>
      <c r="L59" s="6" t="s">
        <v>12</v>
      </c>
      <c r="M59" s="14" t="b">
        <f t="shared" si="1"/>
        <v>0</v>
      </c>
      <c r="N59" s="15" t="s">
        <v>1070</v>
      </c>
      <c r="O59" s="6" t="s">
        <v>37</v>
      </c>
      <c r="P59" s="6" t="b">
        <f t="shared" si="0"/>
        <v>0</v>
      </c>
    </row>
    <row r="60" spans="1:16" ht="14.5" customHeight="1">
      <c r="A60" s="6">
        <v>82</v>
      </c>
      <c r="B60" s="6" t="s">
        <v>1071</v>
      </c>
      <c r="C60" s="6" t="s">
        <v>9</v>
      </c>
      <c r="D60" s="6" t="s">
        <v>1072</v>
      </c>
      <c r="E60" s="6" t="s">
        <v>9</v>
      </c>
      <c r="F60" s="6" t="b">
        <f>C60=E60</f>
        <v>1</v>
      </c>
      <c r="G60" s="6" t="b">
        <v>1</v>
      </c>
      <c r="H60" s="6" t="b">
        <v>1</v>
      </c>
      <c r="I60" s="6" t="b">
        <v>1</v>
      </c>
      <c r="J60" s="6"/>
      <c r="K60" s="19" t="s">
        <v>1073</v>
      </c>
      <c r="L60" s="6" t="s">
        <v>7</v>
      </c>
      <c r="M60" s="14" t="b">
        <f t="shared" si="1"/>
        <v>0</v>
      </c>
      <c r="N60" s="15" t="s">
        <v>1074</v>
      </c>
      <c r="O60" s="6" t="s">
        <v>37</v>
      </c>
      <c r="P60" s="6" t="b">
        <f t="shared" si="0"/>
        <v>0</v>
      </c>
    </row>
    <row r="61" spans="1:16" ht="14.5" customHeight="1">
      <c r="A61" s="6">
        <v>83</v>
      </c>
      <c r="B61" s="6" t="s">
        <v>1075</v>
      </c>
      <c r="C61" s="6" t="s">
        <v>19</v>
      </c>
      <c r="D61" s="6" t="s">
        <v>1076</v>
      </c>
      <c r="E61" s="6" t="s">
        <v>14</v>
      </c>
      <c r="F61" s="6" t="b">
        <f>C61=E61</f>
        <v>0</v>
      </c>
      <c r="G61" s="6" t="b">
        <v>1</v>
      </c>
      <c r="H61" s="6" t="b">
        <v>1</v>
      </c>
      <c r="I61" s="6" t="b">
        <v>0</v>
      </c>
      <c r="J61" s="6" t="s">
        <v>857</v>
      </c>
      <c r="K61" s="19" t="s">
        <v>1077</v>
      </c>
      <c r="L61" s="6" t="s">
        <v>7</v>
      </c>
      <c r="M61" s="14" t="b">
        <f t="shared" si="1"/>
        <v>0</v>
      </c>
      <c r="N61" s="15" t="s">
        <v>1078</v>
      </c>
      <c r="O61" s="6" t="s">
        <v>57</v>
      </c>
      <c r="P61" s="6" t="b">
        <f t="shared" si="0"/>
        <v>0</v>
      </c>
    </row>
    <row r="62" spans="1:16" ht="14.5" customHeight="1">
      <c r="A62" s="6">
        <v>84</v>
      </c>
      <c r="B62" s="6" t="s">
        <v>1079</v>
      </c>
      <c r="C62" s="6" t="s">
        <v>14</v>
      </c>
      <c r="D62" s="6" t="s">
        <v>1080</v>
      </c>
      <c r="E62" s="6" t="s">
        <v>12</v>
      </c>
      <c r="F62" s="6" t="b">
        <f>C62=E62</f>
        <v>0</v>
      </c>
      <c r="G62" s="6" t="b">
        <v>1</v>
      </c>
      <c r="H62" s="6" t="b">
        <v>1</v>
      </c>
      <c r="I62" s="6" t="b">
        <v>1</v>
      </c>
      <c r="J62" s="6" t="s">
        <v>882</v>
      </c>
      <c r="K62" s="19" t="s">
        <v>1081</v>
      </c>
      <c r="L62" s="6" t="s">
        <v>9</v>
      </c>
      <c r="M62" s="14" t="b">
        <f t="shared" si="1"/>
        <v>0</v>
      </c>
      <c r="N62" s="15" t="s">
        <v>1082</v>
      </c>
      <c r="O62" s="6" t="s">
        <v>37</v>
      </c>
      <c r="P62" s="6" t="b">
        <f t="shared" si="0"/>
        <v>0</v>
      </c>
    </row>
    <row r="63" spans="1:16" ht="14.5" customHeight="1">
      <c r="A63" s="6">
        <v>86</v>
      </c>
      <c r="B63" s="6" t="s">
        <v>1083</v>
      </c>
      <c r="C63" s="6" t="s">
        <v>12</v>
      </c>
      <c r="D63" s="6" t="s">
        <v>1084</v>
      </c>
      <c r="E63" s="6" t="s">
        <v>12</v>
      </c>
      <c r="F63" s="6" t="b">
        <f>C63=E63</f>
        <v>1</v>
      </c>
      <c r="G63" s="6" t="b">
        <v>1</v>
      </c>
      <c r="H63" s="6" t="b">
        <v>1</v>
      </c>
      <c r="I63" s="6" t="b">
        <v>1</v>
      </c>
      <c r="J63" s="6"/>
      <c r="K63" s="19" t="s">
        <v>1085</v>
      </c>
      <c r="L63" s="6" t="s">
        <v>14</v>
      </c>
      <c r="M63" s="14" t="b">
        <f t="shared" si="1"/>
        <v>0</v>
      </c>
      <c r="N63" s="15" t="s">
        <v>1086</v>
      </c>
      <c r="O63" s="6" t="s">
        <v>52</v>
      </c>
      <c r="P63" s="6" t="b">
        <f t="shared" si="0"/>
        <v>1</v>
      </c>
    </row>
    <row r="64" spans="1:16" ht="14.5" customHeight="1">
      <c r="A64" s="6">
        <v>87</v>
      </c>
      <c r="B64" s="6" t="s">
        <v>1087</v>
      </c>
      <c r="C64" s="6" t="s">
        <v>14</v>
      </c>
      <c r="D64" s="6" t="s">
        <v>1088</v>
      </c>
      <c r="E64" s="6" t="s">
        <v>14</v>
      </c>
      <c r="F64" s="6" t="b">
        <f>C64=E64</f>
        <v>1</v>
      </c>
      <c r="G64" s="6" t="b">
        <v>1</v>
      </c>
      <c r="H64" s="6" t="b">
        <v>1</v>
      </c>
      <c r="I64" s="6" t="b">
        <v>1</v>
      </c>
      <c r="J64" s="6"/>
      <c r="K64" s="19" t="s">
        <v>1089</v>
      </c>
      <c r="L64" s="6" t="s">
        <v>19</v>
      </c>
      <c r="M64" s="14" t="b">
        <f t="shared" si="1"/>
        <v>0</v>
      </c>
      <c r="N64" s="15" t="s">
        <v>1090</v>
      </c>
      <c r="O64" s="6" t="s">
        <v>57</v>
      </c>
      <c r="P64" s="6" t="b">
        <f t="shared" si="0"/>
        <v>1</v>
      </c>
    </row>
    <row r="65" spans="1:16" ht="14.5" customHeight="1">
      <c r="A65" s="6">
        <v>90</v>
      </c>
      <c r="B65" s="6" t="s">
        <v>1091</v>
      </c>
      <c r="C65" s="6" t="s">
        <v>12</v>
      </c>
      <c r="D65" s="6" t="s">
        <v>1092</v>
      </c>
      <c r="E65" s="6" t="s">
        <v>12</v>
      </c>
      <c r="F65" s="6" t="b">
        <f>C65=E65</f>
        <v>1</v>
      </c>
      <c r="G65" s="6" t="b">
        <v>1</v>
      </c>
      <c r="H65" s="6" t="b">
        <v>1</v>
      </c>
      <c r="I65" s="6" t="b">
        <v>0</v>
      </c>
      <c r="J65" s="6"/>
      <c r="K65" s="19" t="s">
        <v>1093</v>
      </c>
      <c r="L65" s="6" t="s">
        <v>14</v>
      </c>
      <c r="M65" s="14" t="b">
        <f t="shared" si="1"/>
        <v>0</v>
      </c>
      <c r="N65" s="15" t="s">
        <v>1094</v>
      </c>
      <c r="O65" s="6" t="s">
        <v>52</v>
      </c>
      <c r="P65" s="6" t="b">
        <f t="shared" si="0"/>
        <v>1</v>
      </c>
    </row>
    <row r="66" spans="1:16" ht="14.5" customHeight="1">
      <c r="A66" s="6">
        <v>91</v>
      </c>
      <c r="B66" s="6" t="s">
        <v>1095</v>
      </c>
      <c r="C66" s="6" t="s">
        <v>12</v>
      </c>
      <c r="D66" s="6" t="s">
        <v>1096</v>
      </c>
      <c r="E66" s="6" t="s">
        <v>12</v>
      </c>
      <c r="F66" s="6" t="b">
        <f>C66=E66</f>
        <v>1</v>
      </c>
      <c r="G66" s="6" t="b">
        <v>1</v>
      </c>
      <c r="H66" s="6" t="b">
        <v>1</v>
      </c>
      <c r="I66" s="6" t="b">
        <v>1</v>
      </c>
      <c r="J66" s="6"/>
      <c r="K66" s="19" t="s">
        <v>1097</v>
      </c>
      <c r="L66" s="6" t="s">
        <v>19</v>
      </c>
      <c r="M66" s="14" t="b">
        <f t="shared" si="1"/>
        <v>0</v>
      </c>
      <c r="N66" s="15" t="s">
        <v>1098</v>
      </c>
      <c r="O66" s="6" t="s">
        <v>36</v>
      </c>
      <c r="P66" s="6" t="b">
        <f t="shared" si="0"/>
        <v>0</v>
      </c>
    </row>
    <row r="67" spans="1:16" ht="14.5" customHeight="1">
      <c r="A67" s="6">
        <v>92</v>
      </c>
      <c r="B67" s="6" t="s">
        <v>1099</v>
      </c>
      <c r="C67" s="6" t="s">
        <v>12</v>
      </c>
      <c r="D67" s="6" t="s">
        <v>1100</v>
      </c>
      <c r="E67" s="6" t="s">
        <v>12</v>
      </c>
      <c r="F67" s="6" t="b">
        <f>C67=E67</f>
        <v>1</v>
      </c>
      <c r="G67" s="6" t="b">
        <v>1</v>
      </c>
      <c r="H67" s="6" t="b">
        <v>1</v>
      </c>
      <c r="I67" s="6" t="b">
        <v>1</v>
      </c>
      <c r="J67" s="6"/>
      <c r="K67" s="19" t="s">
        <v>1101</v>
      </c>
      <c r="L67" s="6" t="s">
        <v>12</v>
      </c>
      <c r="M67" s="14" t="b">
        <f t="shared" si="1"/>
        <v>1</v>
      </c>
      <c r="N67" s="15" t="s">
        <v>1102</v>
      </c>
      <c r="O67" s="6" t="s">
        <v>52</v>
      </c>
      <c r="P67" s="6" t="b">
        <f t="shared" ref="P67:P88" si="2">O67=C67</f>
        <v>1</v>
      </c>
    </row>
    <row r="68" spans="1:16" ht="14.5" customHeight="1">
      <c r="A68" s="6">
        <v>93</v>
      </c>
      <c r="B68" s="6" t="s">
        <v>1103</v>
      </c>
      <c r="C68" s="6" t="s">
        <v>38</v>
      </c>
      <c r="D68" s="6" t="s">
        <v>1104</v>
      </c>
      <c r="E68" s="6" t="s">
        <v>38</v>
      </c>
      <c r="F68" s="6" t="b">
        <f>C68=E68</f>
        <v>1</v>
      </c>
      <c r="G68" s="6" t="b">
        <v>1</v>
      </c>
      <c r="H68" s="6" t="b">
        <v>1</v>
      </c>
      <c r="I68" s="6" t="b">
        <v>1</v>
      </c>
      <c r="J68" s="6"/>
      <c r="K68" s="19" t="s">
        <v>1105</v>
      </c>
      <c r="L68" s="6" t="s">
        <v>38</v>
      </c>
      <c r="M68" s="14" t="b">
        <f t="shared" si="1"/>
        <v>1</v>
      </c>
      <c r="N68" s="15" t="s">
        <v>1106</v>
      </c>
      <c r="O68" s="6" t="s">
        <v>52</v>
      </c>
      <c r="P68" s="6" t="b">
        <f t="shared" si="2"/>
        <v>0</v>
      </c>
    </row>
    <row r="69" spans="1:16" ht="14.5" customHeight="1">
      <c r="A69" s="6">
        <v>96</v>
      </c>
      <c r="B69" s="6" t="s">
        <v>1107</v>
      </c>
      <c r="C69" s="6" t="s">
        <v>7</v>
      </c>
      <c r="D69" s="6" t="s">
        <v>1108</v>
      </c>
      <c r="E69" s="6" t="s">
        <v>7</v>
      </c>
      <c r="F69" s="6" t="b">
        <f>C69=E69</f>
        <v>1</v>
      </c>
      <c r="G69" s="6" t="b">
        <v>1</v>
      </c>
      <c r="H69" s="6" t="b">
        <v>1</v>
      </c>
      <c r="I69" s="6" t="b">
        <v>1</v>
      </c>
      <c r="J69" s="6"/>
      <c r="K69" s="19" t="s">
        <v>1109</v>
      </c>
      <c r="L69" s="6" t="s">
        <v>7</v>
      </c>
      <c r="M69" s="14" t="b">
        <f t="shared" ref="M69:M84" si="3">L69=E69</f>
        <v>1</v>
      </c>
      <c r="N69" s="15" t="s">
        <v>1110</v>
      </c>
      <c r="O69" s="6" t="s">
        <v>36</v>
      </c>
      <c r="P69" s="6" t="b">
        <f t="shared" si="2"/>
        <v>1</v>
      </c>
    </row>
    <row r="70" spans="1:16" ht="14.5" customHeight="1">
      <c r="A70" s="6">
        <v>97</v>
      </c>
      <c r="B70" s="6" t="s">
        <v>1111</v>
      </c>
      <c r="C70" s="6" t="s">
        <v>7</v>
      </c>
      <c r="D70" s="6" t="s">
        <v>1112</v>
      </c>
      <c r="E70" s="6" t="s">
        <v>12</v>
      </c>
      <c r="F70" s="6" t="b">
        <f>C70=E70</f>
        <v>0</v>
      </c>
      <c r="G70" s="6" t="b">
        <v>1</v>
      </c>
      <c r="H70" s="6" t="b">
        <v>1</v>
      </c>
      <c r="I70" s="6" t="b">
        <v>1</v>
      </c>
      <c r="J70" s="6" t="s">
        <v>882</v>
      </c>
      <c r="K70" s="19" t="s">
        <v>1113</v>
      </c>
      <c r="L70" s="6" t="s">
        <v>7</v>
      </c>
      <c r="M70" s="14" t="b">
        <f t="shared" si="3"/>
        <v>0</v>
      </c>
      <c r="N70" s="15" t="s">
        <v>1114</v>
      </c>
      <c r="O70" s="6" t="s">
        <v>52</v>
      </c>
      <c r="P70" s="6" t="b">
        <f t="shared" si="2"/>
        <v>0</v>
      </c>
    </row>
    <row r="71" spans="1:16" ht="14.5" customHeight="1">
      <c r="A71" s="6">
        <v>98</v>
      </c>
      <c r="B71" s="6" t="s">
        <v>1115</v>
      </c>
      <c r="C71" s="6" t="s">
        <v>9</v>
      </c>
      <c r="D71" s="6" t="s">
        <v>1116</v>
      </c>
      <c r="E71" s="6" t="s">
        <v>19</v>
      </c>
      <c r="F71" s="6" t="b">
        <f>C71=E71</f>
        <v>0</v>
      </c>
      <c r="G71" s="6" t="b">
        <v>1</v>
      </c>
      <c r="H71" s="6" t="b">
        <v>1</v>
      </c>
      <c r="I71" s="6" t="b">
        <v>0</v>
      </c>
      <c r="J71" s="6" t="s">
        <v>882</v>
      </c>
      <c r="K71" s="19" t="s">
        <v>1117</v>
      </c>
      <c r="L71" s="6" t="s">
        <v>9</v>
      </c>
      <c r="M71" s="14" t="b">
        <f t="shared" si="3"/>
        <v>0</v>
      </c>
      <c r="N71" s="15" t="s">
        <v>1118</v>
      </c>
      <c r="O71" s="6" t="s">
        <v>37</v>
      </c>
      <c r="P71" s="6" t="b">
        <f t="shared" si="2"/>
        <v>0</v>
      </c>
    </row>
    <row r="72" spans="1:16" ht="14.5" customHeight="1">
      <c r="A72" s="6">
        <v>99</v>
      </c>
      <c r="B72" s="6" t="s">
        <v>1119</v>
      </c>
      <c r="C72" s="6" t="s">
        <v>9</v>
      </c>
      <c r="D72" s="6" t="s">
        <v>1120</v>
      </c>
      <c r="E72" s="6" t="s">
        <v>9</v>
      </c>
      <c r="F72" s="6" t="b">
        <f>C72=E72</f>
        <v>1</v>
      </c>
      <c r="G72" s="6" t="b">
        <v>1</v>
      </c>
      <c r="H72" s="6" t="b">
        <v>1</v>
      </c>
      <c r="I72" s="6" t="b">
        <v>1</v>
      </c>
      <c r="J72" s="6"/>
      <c r="K72" s="19" t="s">
        <v>1121</v>
      </c>
      <c r="L72" s="6" t="s">
        <v>12</v>
      </c>
      <c r="M72" s="14" t="b">
        <f t="shared" si="3"/>
        <v>0</v>
      </c>
      <c r="N72" s="15" t="s">
        <v>1122</v>
      </c>
      <c r="O72" s="6" t="s">
        <v>36</v>
      </c>
      <c r="P72" s="6" t="b">
        <f t="shared" si="2"/>
        <v>0</v>
      </c>
    </row>
    <row r="73" spans="1:16" ht="14.5" customHeight="1">
      <c r="A73" s="6">
        <v>101</v>
      </c>
      <c r="B73" s="6" t="s">
        <v>1123</v>
      </c>
      <c r="C73" s="6" t="s">
        <v>9</v>
      </c>
      <c r="D73" s="6" t="s">
        <v>1124</v>
      </c>
      <c r="E73" s="6" t="s">
        <v>9</v>
      </c>
      <c r="F73" s="6" t="b">
        <f>C73=E73</f>
        <v>1</v>
      </c>
      <c r="G73" s="6" t="b">
        <v>1</v>
      </c>
      <c r="H73" s="6" t="b">
        <v>1</v>
      </c>
      <c r="I73" s="6" t="b">
        <v>1</v>
      </c>
      <c r="J73" s="6"/>
      <c r="K73" s="19" t="s">
        <v>1125</v>
      </c>
      <c r="L73" s="6" t="s">
        <v>7</v>
      </c>
      <c r="M73" s="14" t="b">
        <f t="shared" si="3"/>
        <v>0</v>
      </c>
      <c r="N73" s="15" t="s">
        <v>1126</v>
      </c>
      <c r="O73" s="6" t="s">
        <v>82</v>
      </c>
      <c r="P73" s="6" t="b">
        <f t="shared" si="2"/>
        <v>1</v>
      </c>
    </row>
    <row r="74" spans="1:16" ht="14.5" customHeight="1">
      <c r="A74" s="6">
        <v>102</v>
      </c>
      <c r="B74" s="6" t="s">
        <v>1127</v>
      </c>
      <c r="C74" s="6" t="s">
        <v>9</v>
      </c>
      <c r="D74" s="6" t="s">
        <v>1128</v>
      </c>
      <c r="E74" s="6" t="s">
        <v>14</v>
      </c>
      <c r="F74" s="6" t="b">
        <f>C74=E74</f>
        <v>0</v>
      </c>
      <c r="G74" s="6" t="b">
        <v>1</v>
      </c>
      <c r="H74" s="6" t="b">
        <v>1</v>
      </c>
      <c r="I74" s="6" t="b">
        <v>1</v>
      </c>
      <c r="J74" s="6" t="s">
        <v>882</v>
      </c>
      <c r="K74" s="19" t="s">
        <v>1129</v>
      </c>
      <c r="L74" s="6" t="s">
        <v>7</v>
      </c>
      <c r="M74" s="14" t="b">
        <f t="shared" si="3"/>
        <v>0</v>
      </c>
      <c r="N74" s="15" t="s">
        <v>1130</v>
      </c>
      <c r="O74" s="6" t="s">
        <v>82</v>
      </c>
      <c r="P74" s="6" t="b">
        <f t="shared" si="2"/>
        <v>1</v>
      </c>
    </row>
    <row r="75" spans="1:16" ht="14.5" customHeight="1">
      <c r="A75" s="6">
        <v>103</v>
      </c>
      <c r="B75" s="6" t="s">
        <v>1131</v>
      </c>
      <c r="C75" s="6" t="s">
        <v>7</v>
      </c>
      <c r="D75" s="6" t="s">
        <v>1132</v>
      </c>
      <c r="E75" s="6" t="s">
        <v>7</v>
      </c>
      <c r="F75" s="6" t="b">
        <f>C75=E75</f>
        <v>1</v>
      </c>
      <c r="G75" s="6" t="b">
        <v>1</v>
      </c>
      <c r="H75" s="6" t="b">
        <v>1</v>
      </c>
      <c r="I75" s="6" t="b">
        <v>0</v>
      </c>
      <c r="J75" s="6"/>
      <c r="K75" s="19" t="s">
        <v>1133</v>
      </c>
      <c r="L75" s="6" t="s">
        <v>9</v>
      </c>
      <c r="M75" s="14" t="b">
        <f t="shared" si="3"/>
        <v>0</v>
      </c>
      <c r="N75" s="15" t="s">
        <v>1134</v>
      </c>
      <c r="O75" s="6" t="s">
        <v>36</v>
      </c>
      <c r="P75" s="6" t="b">
        <f t="shared" si="2"/>
        <v>1</v>
      </c>
    </row>
    <row r="76" spans="1:16" ht="14.5" customHeight="1">
      <c r="A76" s="6">
        <v>104</v>
      </c>
      <c r="B76" s="6" t="s">
        <v>1135</v>
      </c>
      <c r="C76" s="6" t="s">
        <v>12</v>
      </c>
      <c r="D76" s="6" t="s">
        <v>1136</v>
      </c>
      <c r="E76" s="6" t="s">
        <v>12</v>
      </c>
      <c r="F76" s="6" t="b">
        <f>C76=E76</f>
        <v>1</v>
      </c>
      <c r="G76" s="6" t="b">
        <v>1</v>
      </c>
      <c r="H76" s="6" t="b">
        <v>1</v>
      </c>
      <c r="I76" s="6" t="b">
        <v>1</v>
      </c>
      <c r="J76" s="6"/>
      <c r="K76" s="19" t="s">
        <v>1137</v>
      </c>
      <c r="L76" s="6" t="s">
        <v>12</v>
      </c>
      <c r="M76" s="14" t="b">
        <f t="shared" si="3"/>
        <v>1</v>
      </c>
      <c r="N76" s="15" t="s">
        <v>1138</v>
      </c>
      <c r="O76" s="6" t="s">
        <v>52</v>
      </c>
      <c r="P76" s="6" t="b">
        <f t="shared" si="2"/>
        <v>1</v>
      </c>
    </row>
    <row r="77" spans="1:16" ht="14.5" customHeight="1">
      <c r="A77" s="6">
        <v>106</v>
      </c>
      <c r="B77" s="6" t="s">
        <v>1139</v>
      </c>
      <c r="C77" s="6" t="s">
        <v>14</v>
      </c>
      <c r="D77" s="6" t="s">
        <v>1140</v>
      </c>
      <c r="E77" s="6" t="s">
        <v>9</v>
      </c>
      <c r="F77" s="6" t="b">
        <f>C77=E77</f>
        <v>0</v>
      </c>
      <c r="G77" s="6" t="b">
        <v>1</v>
      </c>
      <c r="H77" s="6" t="b">
        <v>1</v>
      </c>
      <c r="I77" s="6" t="b">
        <v>0</v>
      </c>
      <c r="J77" s="6" t="s">
        <v>1614</v>
      </c>
      <c r="K77" s="19" t="s">
        <v>1141</v>
      </c>
      <c r="L77" s="6" t="s">
        <v>7</v>
      </c>
      <c r="M77" s="14" t="b">
        <f t="shared" si="3"/>
        <v>0</v>
      </c>
      <c r="N77" s="15" t="s">
        <v>1142</v>
      </c>
      <c r="O77" s="6" t="s">
        <v>36</v>
      </c>
      <c r="P77" s="6" t="b">
        <f t="shared" si="2"/>
        <v>0</v>
      </c>
    </row>
    <row r="78" spans="1:16" ht="14.5" customHeight="1">
      <c r="A78" s="6">
        <v>107</v>
      </c>
      <c r="B78" s="6" t="s">
        <v>1143</v>
      </c>
      <c r="C78" s="6" t="s">
        <v>14</v>
      </c>
      <c r="D78" s="6" t="s">
        <v>1144</v>
      </c>
      <c r="E78" s="6" t="s">
        <v>14</v>
      </c>
      <c r="F78" s="6" t="b">
        <f>C78=E78</f>
        <v>1</v>
      </c>
      <c r="G78" s="6" t="b">
        <v>1</v>
      </c>
      <c r="H78" s="6" t="b">
        <v>1</v>
      </c>
      <c r="I78" s="6" t="b">
        <v>1</v>
      </c>
      <c r="J78" s="6"/>
      <c r="K78" s="19" t="s">
        <v>1145</v>
      </c>
      <c r="L78" s="6" t="s">
        <v>12</v>
      </c>
      <c r="M78" s="14" t="b">
        <f t="shared" si="3"/>
        <v>0</v>
      </c>
      <c r="N78" s="15" t="s">
        <v>1146</v>
      </c>
      <c r="O78" s="6" t="s">
        <v>57</v>
      </c>
      <c r="P78" s="6" t="b">
        <f t="shared" si="2"/>
        <v>1</v>
      </c>
    </row>
    <row r="79" spans="1:16" ht="14.5" customHeight="1">
      <c r="A79" s="6">
        <v>108</v>
      </c>
      <c r="B79" s="6" t="s">
        <v>1147</v>
      </c>
      <c r="C79" s="6" t="s">
        <v>19</v>
      </c>
      <c r="D79" s="6" t="s">
        <v>1148</v>
      </c>
      <c r="E79" s="6" t="s">
        <v>12</v>
      </c>
      <c r="F79" s="6" t="b">
        <f>C79=E79</f>
        <v>0</v>
      </c>
      <c r="G79" s="6" t="b">
        <v>1</v>
      </c>
      <c r="H79" s="6" t="b">
        <v>1</v>
      </c>
      <c r="I79" s="6" t="b">
        <v>0</v>
      </c>
      <c r="J79" s="6" t="s">
        <v>882</v>
      </c>
      <c r="K79" s="19" t="s">
        <v>1149</v>
      </c>
      <c r="L79" s="6" t="s">
        <v>19</v>
      </c>
      <c r="M79" s="14" t="b">
        <f t="shared" si="3"/>
        <v>0</v>
      </c>
      <c r="N79" s="15" t="s">
        <v>1150</v>
      </c>
      <c r="O79" s="6" t="s">
        <v>52</v>
      </c>
      <c r="P79" s="6" t="b">
        <f t="shared" si="2"/>
        <v>0</v>
      </c>
    </row>
    <row r="80" spans="1:16" ht="14.5" customHeight="1">
      <c r="A80" s="6">
        <v>109</v>
      </c>
      <c r="B80" s="6" t="s">
        <v>1151</v>
      </c>
      <c r="C80" s="6" t="s">
        <v>19</v>
      </c>
      <c r="D80" s="6" t="s">
        <v>1152</v>
      </c>
      <c r="E80" s="6" t="s">
        <v>19</v>
      </c>
      <c r="F80" s="6" t="b">
        <f>C80=E80</f>
        <v>1</v>
      </c>
      <c r="G80" s="6" t="b">
        <v>1</v>
      </c>
      <c r="H80" s="6" t="b">
        <v>1</v>
      </c>
      <c r="I80" s="6" t="b">
        <v>1</v>
      </c>
      <c r="J80" s="6"/>
      <c r="K80" s="19" t="s">
        <v>1153</v>
      </c>
      <c r="L80" s="6" t="s">
        <v>19</v>
      </c>
      <c r="M80" s="14" t="b">
        <f t="shared" si="3"/>
        <v>1</v>
      </c>
      <c r="N80" s="15" t="s">
        <v>1154</v>
      </c>
      <c r="O80" s="6" t="s">
        <v>37</v>
      </c>
      <c r="P80" s="6" t="b">
        <f t="shared" si="2"/>
        <v>1</v>
      </c>
    </row>
    <row r="81" spans="1:16" ht="14.5" customHeight="1">
      <c r="A81" s="6">
        <v>110</v>
      </c>
      <c r="B81" s="6" t="s">
        <v>1155</v>
      </c>
      <c r="C81" s="6" t="s">
        <v>9</v>
      </c>
      <c r="D81" s="6" t="s">
        <v>1156</v>
      </c>
      <c r="E81" s="6" t="s">
        <v>9</v>
      </c>
      <c r="F81" s="6" t="b">
        <f>C81=E81</f>
        <v>1</v>
      </c>
      <c r="G81" s="6" t="b">
        <v>1</v>
      </c>
      <c r="H81" s="6" t="b">
        <v>1</v>
      </c>
      <c r="I81" s="6" t="b">
        <v>1</v>
      </c>
      <c r="J81" s="6"/>
      <c r="K81" s="19" t="s">
        <v>1157</v>
      </c>
      <c r="L81" s="6" t="s">
        <v>7</v>
      </c>
      <c r="M81" s="14" t="b">
        <f t="shared" si="3"/>
        <v>0</v>
      </c>
      <c r="N81" s="15" t="s">
        <v>1158</v>
      </c>
      <c r="O81" s="6" t="s">
        <v>82</v>
      </c>
      <c r="P81" s="6" t="b">
        <f t="shared" si="2"/>
        <v>1</v>
      </c>
    </row>
    <row r="82" spans="1:16" ht="14.5" customHeight="1">
      <c r="A82" s="6">
        <v>111</v>
      </c>
      <c r="B82" s="6" t="s">
        <v>1159</v>
      </c>
      <c r="C82" s="6" t="s">
        <v>9</v>
      </c>
      <c r="D82" s="6" t="s">
        <v>1160</v>
      </c>
      <c r="E82" s="6" t="s">
        <v>12</v>
      </c>
      <c r="F82" s="6" t="b">
        <f>C82=E82</f>
        <v>0</v>
      </c>
      <c r="G82" s="6" t="b">
        <v>1</v>
      </c>
      <c r="H82" s="6" t="b">
        <v>1</v>
      </c>
      <c r="I82" s="6" t="b">
        <v>1</v>
      </c>
      <c r="J82" s="6" t="s">
        <v>882</v>
      </c>
      <c r="K82" s="19" t="s">
        <v>1161</v>
      </c>
      <c r="L82" s="6" t="s">
        <v>12</v>
      </c>
      <c r="M82" s="14" t="b">
        <f t="shared" si="3"/>
        <v>1</v>
      </c>
      <c r="N82" s="15" t="s">
        <v>1162</v>
      </c>
      <c r="O82" s="6" t="s">
        <v>52</v>
      </c>
      <c r="P82" s="6" t="b">
        <f t="shared" si="2"/>
        <v>0</v>
      </c>
    </row>
    <row r="83" spans="1:16" ht="14.5" customHeight="1">
      <c r="A83" s="6">
        <v>112</v>
      </c>
      <c r="B83" s="6" t="s">
        <v>1163</v>
      </c>
      <c r="C83" s="6" t="s">
        <v>9</v>
      </c>
      <c r="D83" s="6" t="s">
        <v>1164</v>
      </c>
      <c r="E83" s="6" t="s">
        <v>9</v>
      </c>
      <c r="F83" s="6" t="b">
        <f>C83=E83</f>
        <v>1</v>
      </c>
      <c r="G83" s="6" t="b">
        <v>1</v>
      </c>
      <c r="H83" s="6" t="b">
        <v>1</v>
      </c>
      <c r="I83" s="6" t="b">
        <v>1</v>
      </c>
      <c r="J83" s="6"/>
      <c r="K83" s="19" t="s">
        <v>1165</v>
      </c>
      <c r="L83" s="6" t="s">
        <v>7</v>
      </c>
      <c r="M83" s="14" t="b">
        <f t="shared" si="3"/>
        <v>0</v>
      </c>
      <c r="N83" s="15" t="s">
        <v>1166</v>
      </c>
      <c r="O83" s="6" t="s">
        <v>52</v>
      </c>
      <c r="P83" s="6" t="b">
        <f t="shared" si="2"/>
        <v>0</v>
      </c>
    </row>
    <row r="84" spans="1:16" ht="14.5" customHeight="1">
      <c r="A84" s="6">
        <v>115</v>
      </c>
      <c r="B84" s="6" t="s">
        <v>1167</v>
      </c>
      <c r="C84" s="6" t="s">
        <v>7</v>
      </c>
      <c r="D84" s="6" t="s">
        <v>1168</v>
      </c>
      <c r="E84" s="6" t="s">
        <v>7</v>
      </c>
      <c r="F84" s="6" t="b">
        <f>C84=E84</f>
        <v>1</v>
      </c>
      <c r="G84" s="6" t="b">
        <v>1</v>
      </c>
      <c r="H84" s="6" t="b">
        <v>0</v>
      </c>
      <c r="I84" s="6" t="b">
        <v>1</v>
      </c>
      <c r="J84" s="6"/>
      <c r="K84" s="19" t="s">
        <v>1169</v>
      </c>
      <c r="L84" s="6" t="s">
        <v>14</v>
      </c>
      <c r="M84" s="14" t="b">
        <f t="shared" si="3"/>
        <v>0</v>
      </c>
      <c r="N84" s="15" t="s">
        <v>1170</v>
      </c>
      <c r="O84" s="6" t="s">
        <v>36</v>
      </c>
      <c r="P84" s="6" t="b">
        <f t="shared" si="2"/>
        <v>1</v>
      </c>
    </row>
    <row r="85" spans="1:16" ht="14.5" customHeight="1">
      <c r="A85" s="6">
        <v>116</v>
      </c>
      <c r="B85" s="6" t="s">
        <v>1171</v>
      </c>
      <c r="C85" s="6" t="s">
        <v>12</v>
      </c>
      <c r="D85" s="6" t="s">
        <v>1172</v>
      </c>
      <c r="E85" s="6" t="s">
        <v>9</v>
      </c>
      <c r="F85" s="6" t="b">
        <f>C85=E85</f>
        <v>0</v>
      </c>
      <c r="G85" s="6" t="b">
        <v>1</v>
      </c>
      <c r="H85" s="6" t="b">
        <v>1</v>
      </c>
      <c r="I85" s="6" t="b">
        <v>0</v>
      </c>
      <c r="J85" s="6" t="s">
        <v>857</v>
      </c>
      <c r="K85" s="19" t="s">
        <v>1173</v>
      </c>
      <c r="L85" s="6" t="s">
        <v>19</v>
      </c>
      <c r="M85" s="14" t="b">
        <f t="shared" ref="M85:M88" si="4">L85=E85</f>
        <v>0</v>
      </c>
      <c r="N85" s="15" t="s">
        <v>1174</v>
      </c>
      <c r="O85" s="6" t="s">
        <v>82</v>
      </c>
      <c r="P85" s="6" t="b">
        <f t="shared" si="2"/>
        <v>0</v>
      </c>
    </row>
    <row r="86" spans="1:16" ht="14.5" customHeight="1">
      <c r="A86" s="6">
        <v>117</v>
      </c>
      <c r="B86" s="6" t="s">
        <v>1175</v>
      </c>
      <c r="C86" s="6" t="s">
        <v>7</v>
      </c>
      <c r="D86" s="6" t="s">
        <v>1176</v>
      </c>
      <c r="E86" s="6" t="s">
        <v>7</v>
      </c>
      <c r="F86" s="6" t="b">
        <f>C86=E86</f>
        <v>1</v>
      </c>
      <c r="G86" s="6" t="b">
        <v>1</v>
      </c>
      <c r="H86" s="6" t="b">
        <v>1</v>
      </c>
      <c r="I86" s="6" t="b">
        <v>1</v>
      </c>
      <c r="J86" s="6"/>
      <c r="K86" s="19" t="s">
        <v>1177</v>
      </c>
      <c r="L86" s="6" t="s">
        <v>12</v>
      </c>
      <c r="M86" s="14" t="b">
        <f t="shared" si="4"/>
        <v>0</v>
      </c>
      <c r="N86" s="15" t="s">
        <v>1178</v>
      </c>
      <c r="O86" s="6" t="s">
        <v>43</v>
      </c>
      <c r="P86" s="6" t="b">
        <f t="shared" si="2"/>
        <v>0</v>
      </c>
    </row>
    <row r="87" spans="1:16" ht="14.5" customHeight="1">
      <c r="A87" s="6">
        <v>118</v>
      </c>
      <c r="B87" s="6" t="s">
        <v>1179</v>
      </c>
      <c r="C87" s="6" t="s">
        <v>14</v>
      </c>
      <c r="D87" s="6" t="s">
        <v>1180</v>
      </c>
      <c r="E87" s="6" t="s">
        <v>9</v>
      </c>
      <c r="F87" s="6" t="b">
        <f>C87=E87</f>
        <v>0</v>
      </c>
      <c r="G87" s="6" t="b">
        <v>1</v>
      </c>
      <c r="H87" s="6" t="b">
        <v>1</v>
      </c>
      <c r="I87" s="6" t="b">
        <v>0</v>
      </c>
      <c r="J87" s="6" t="s">
        <v>857</v>
      </c>
      <c r="K87" s="19" t="s">
        <v>1181</v>
      </c>
      <c r="L87" s="6" t="s">
        <v>14</v>
      </c>
      <c r="M87" s="14" t="b">
        <f t="shared" si="4"/>
        <v>0</v>
      </c>
      <c r="N87" s="15" t="s">
        <v>1182</v>
      </c>
      <c r="O87" s="6" t="s">
        <v>82</v>
      </c>
      <c r="P87" s="6" t="b">
        <f t="shared" si="2"/>
        <v>0</v>
      </c>
    </row>
    <row r="88" spans="1:16" ht="14.5" customHeight="1">
      <c r="A88" s="6">
        <v>119</v>
      </c>
      <c r="B88" s="6" t="s">
        <v>1183</v>
      </c>
      <c r="C88" s="6" t="s">
        <v>9</v>
      </c>
      <c r="D88" s="6" t="s">
        <v>1184</v>
      </c>
      <c r="E88" s="6" t="s">
        <v>19</v>
      </c>
      <c r="F88" s="6" t="b">
        <f>C88=E88</f>
        <v>0</v>
      </c>
      <c r="G88" s="6" t="b">
        <v>1</v>
      </c>
      <c r="H88" s="6" t="b">
        <v>1</v>
      </c>
      <c r="I88" s="6" t="b">
        <v>0</v>
      </c>
      <c r="J88" s="6" t="s">
        <v>1614</v>
      </c>
      <c r="K88" s="19" t="s">
        <v>1185</v>
      </c>
      <c r="L88" s="6" t="s">
        <v>7</v>
      </c>
      <c r="M88" s="14" t="b">
        <f t="shared" si="4"/>
        <v>0</v>
      </c>
      <c r="N88" s="15" t="s">
        <v>1186</v>
      </c>
      <c r="O88" s="6" t="s">
        <v>37</v>
      </c>
      <c r="P88" s="6" t="b">
        <f t="shared" si="2"/>
        <v>0</v>
      </c>
    </row>
    <row r="89" spans="1:16" ht="14.5" customHeight="1">
      <c r="B89" s="6"/>
      <c r="D89" s="6"/>
      <c r="F89" s="14">
        <f>COUNTIF(F2:F88, TRUE)</f>
        <v>56</v>
      </c>
      <c r="G89" s="14">
        <f t="shared" ref="G89:I89" si="5">COUNTIF(G2:G88, TRUE)</f>
        <v>87</v>
      </c>
      <c r="H89" s="14">
        <f t="shared" si="5"/>
        <v>84</v>
      </c>
      <c r="I89" s="14">
        <f t="shared" si="5"/>
        <v>67</v>
      </c>
      <c r="M89" s="14">
        <f t="shared" ref="M89" si="6">COUNTIF(M2:M88, TRUE)</f>
        <v>22</v>
      </c>
      <c r="P89" s="14">
        <f t="shared" ref="P89" si="7">COUNTIF(P2:P88, TRUE)</f>
        <v>45</v>
      </c>
    </row>
    <row r="90" spans="1:16" ht="14.5" customHeight="1">
      <c r="B90" s="6"/>
      <c r="D90" s="6"/>
      <c r="F90" s="14">
        <f>COUNTIF(F2:F88, TRUE)+COUNTIF(F2:F88, FALSE)</f>
        <v>87</v>
      </c>
      <c r="G90" s="14">
        <f t="shared" ref="G90:P90" si="8">COUNTIF(G2:G88, TRUE)+COUNTIF(G2:G88, FALSE)</f>
        <v>87</v>
      </c>
      <c r="H90" s="14">
        <f t="shared" si="8"/>
        <v>87</v>
      </c>
      <c r="I90" s="14">
        <f t="shared" si="8"/>
        <v>87</v>
      </c>
      <c r="M90" s="14">
        <f t="shared" si="8"/>
        <v>87</v>
      </c>
      <c r="P90" s="14">
        <f t="shared" si="8"/>
        <v>87</v>
      </c>
    </row>
    <row r="91" spans="1:16" ht="14.5" customHeight="1">
      <c r="B91" s="6"/>
      <c r="D91" s="6"/>
      <c r="J91" s="6"/>
      <c r="K91" s="6"/>
      <c r="L91" s="6"/>
      <c r="N91" s="15"/>
      <c r="O91" s="6"/>
    </row>
    <row r="92" spans="1:16" ht="14.5" customHeight="1">
      <c r="B92" s="6"/>
      <c r="D92" s="6"/>
      <c r="J92" s="6"/>
      <c r="K92" s="6"/>
      <c r="L92" s="6"/>
      <c r="N92" s="6"/>
      <c r="O92" s="6"/>
    </row>
    <row r="93" spans="1:16" ht="14.5" customHeight="1">
      <c r="B93" s="6"/>
      <c r="D93" s="6"/>
      <c r="J93" s="6"/>
      <c r="K93" s="6"/>
      <c r="L93" s="6"/>
      <c r="N93" s="6"/>
      <c r="O93" s="6"/>
    </row>
    <row r="94" spans="1:16" ht="14.5" customHeight="1">
      <c r="B94" s="6"/>
      <c r="D94" s="6"/>
      <c r="J94" s="6"/>
      <c r="K94" s="6"/>
      <c r="L94" s="6"/>
      <c r="N94" s="6"/>
      <c r="O94" s="6"/>
    </row>
    <row r="95" spans="1:16" ht="14.5" customHeight="1">
      <c r="B95" s="6"/>
      <c r="D95" s="6"/>
      <c r="J95" s="6"/>
      <c r="K95" s="6"/>
      <c r="L95" s="6"/>
      <c r="N95" s="6"/>
      <c r="O95" s="6"/>
    </row>
    <row r="96" spans="1:16" ht="14.5" customHeight="1">
      <c r="B96" s="6"/>
      <c r="D96" s="6"/>
      <c r="J96" s="6"/>
      <c r="K96" s="6"/>
      <c r="L96" s="6"/>
      <c r="N96" s="6"/>
      <c r="O96" s="6"/>
    </row>
    <row r="97" spans="2:15" ht="14.5" customHeight="1">
      <c r="B97" s="6"/>
      <c r="D97" s="6"/>
      <c r="J97" s="6"/>
      <c r="K97" s="6"/>
      <c r="L97" s="6"/>
      <c r="N97" s="6"/>
      <c r="O97" s="6"/>
    </row>
    <row r="98" spans="2:15" ht="14.5" customHeight="1">
      <c r="B98" s="6"/>
      <c r="D98" s="6"/>
      <c r="J98" s="6"/>
      <c r="K98" s="6"/>
      <c r="L98" s="6"/>
      <c r="N98" s="6"/>
      <c r="O98" s="6"/>
    </row>
    <row r="99" spans="2:15" ht="14.5" customHeight="1">
      <c r="B99" s="6"/>
      <c r="D99" s="6"/>
      <c r="J99" s="6"/>
      <c r="K99" s="6"/>
      <c r="L99" s="6"/>
      <c r="N99" s="6"/>
      <c r="O99" s="6"/>
    </row>
    <row r="100" spans="2:15" ht="14.5" customHeight="1">
      <c r="B100" s="6"/>
      <c r="D100" s="6"/>
      <c r="J100" s="6"/>
      <c r="K100" s="6"/>
      <c r="L100" s="6"/>
      <c r="N100" s="6"/>
      <c r="O100" s="6"/>
    </row>
    <row r="101" spans="2:15" ht="14.5" customHeight="1">
      <c r="B101" s="6"/>
      <c r="D101" s="6"/>
      <c r="J101" s="6"/>
      <c r="K101" s="6"/>
      <c r="L101" s="6"/>
      <c r="N101" s="6"/>
      <c r="O101" s="6"/>
    </row>
    <row r="102" spans="2:15" ht="14.5" customHeight="1">
      <c r="B102" s="6"/>
      <c r="D102" s="6"/>
      <c r="J102" s="6"/>
      <c r="K102" s="6"/>
      <c r="L102" s="6"/>
      <c r="N102" s="6"/>
      <c r="O102" s="6"/>
    </row>
    <row r="103" spans="2:15" ht="14.5" customHeight="1">
      <c r="B103" s="6"/>
      <c r="D103" s="6"/>
      <c r="J103" s="6"/>
      <c r="K103" s="6"/>
      <c r="L103" s="6"/>
      <c r="N103" s="6"/>
      <c r="O103" s="6"/>
    </row>
    <row r="104" spans="2:15" ht="14.5" customHeight="1">
      <c r="B104" s="6"/>
      <c r="D104" s="6"/>
      <c r="J104" s="6"/>
      <c r="K104" s="6"/>
      <c r="L104" s="6"/>
      <c r="N104" s="6"/>
      <c r="O104" s="6"/>
    </row>
    <row r="105" spans="2:15" ht="14.5" customHeight="1">
      <c r="B105" s="6"/>
      <c r="D105" s="6"/>
      <c r="J105" s="6"/>
      <c r="K105" s="6"/>
      <c r="L105" s="6"/>
      <c r="N105" s="6"/>
      <c r="O105" s="6"/>
    </row>
    <row r="106" spans="2:15" ht="14.5" customHeight="1">
      <c r="B106" s="6"/>
      <c r="D106" s="6"/>
      <c r="J106" s="6"/>
      <c r="K106" s="6"/>
      <c r="L106" s="6"/>
      <c r="N106" s="6"/>
      <c r="O106" s="6"/>
    </row>
    <row r="107" spans="2:15" ht="14.5" customHeight="1">
      <c r="B107" s="6"/>
      <c r="D107" s="6"/>
      <c r="J107" s="6"/>
      <c r="K107" s="6"/>
      <c r="L107" s="6"/>
      <c r="N107" s="6"/>
      <c r="O107" s="6"/>
    </row>
    <row r="108" spans="2:15" ht="14.5" customHeight="1">
      <c r="B108" s="6"/>
      <c r="D108" s="6"/>
      <c r="J108" s="6"/>
      <c r="K108" s="6"/>
      <c r="L108" s="6"/>
      <c r="N108" s="6"/>
      <c r="O108" s="6"/>
    </row>
    <row r="109" spans="2:15" ht="14.5" customHeight="1">
      <c r="B109" s="6"/>
      <c r="D109" s="6"/>
      <c r="J109" s="6"/>
      <c r="K109" s="6"/>
      <c r="L109" s="6"/>
      <c r="N109" s="6"/>
      <c r="O109" s="6"/>
    </row>
    <row r="110" spans="2:15" ht="14.5" customHeight="1">
      <c r="B110" s="6"/>
      <c r="D110" s="6"/>
      <c r="J110" s="6"/>
      <c r="K110" s="6"/>
      <c r="L110" s="6"/>
      <c r="N110" s="6"/>
      <c r="O110" s="6"/>
    </row>
    <row r="111" spans="2:15" ht="14.5" customHeight="1">
      <c r="B111" s="6"/>
      <c r="D111" s="6"/>
      <c r="J111" s="6"/>
      <c r="K111" s="6"/>
      <c r="L111" s="6"/>
      <c r="N111" s="6"/>
      <c r="O111" s="6"/>
    </row>
    <row r="112" spans="2:15" ht="14.5" customHeight="1">
      <c r="B112" s="6"/>
      <c r="D112" s="6"/>
      <c r="J112" s="6"/>
      <c r="K112" s="6"/>
      <c r="L112" s="6"/>
      <c r="N112" s="6"/>
      <c r="O112" s="6"/>
    </row>
    <row r="113" spans="2:15" ht="14.5" customHeight="1">
      <c r="B113" s="6"/>
      <c r="D113" s="6"/>
      <c r="J113" s="6"/>
      <c r="K113" s="6"/>
      <c r="L113" s="6"/>
      <c r="N113" s="6"/>
      <c r="O113" s="6"/>
    </row>
    <row r="114" spans="2:15" ht="14.5" customHeight="1">
      <c r="B114" s="6"/>
      <c r="D114" s="6"/>
      <c r="J114" s="6"/>
      <c r="K114" s="6"/>
      <c r="L114" s="6"/>
      <c r="N114" s="6"/>
      <c r="O114" s="6"/>
    </row>
    <row r="115" spans="2:15" ht="14.5" customHeight="1">
      <c r="B115" s="6"/>
      <c r="D115" s="6"/>
      <c r="J115" s="6"/>
      <c r="K115" s="6"/>
      <c r="L115" s="6"/>
      <c r="N115" s="6"/>
      <c r="O115" s="6"/>
    </row>
    <row r="116" spans="2:15" ht="14.5" customHeight="1">
      <c r="B116" s="6"/>
      <c r="D116" s="6"/>
      <c r="J116" s="6"/>
      <c r="K116" s="6"/>
      <c r="L116" s="6"/>
      <c r="N116" s="6"/>
      <c r="O116" s="6"/>
    </row>
    <row r="117" spans="2:15" ht="14.5" customHeight="1">
      <c r="B117" s="6"/>
      <c r="D117" s="6"/>
      <c r="J117" s="6"/>
      <c r="K117" s="6"/>
      <c r="L117" s="6"/>
      <c r="N117" s="6"/>
      <c r="O117" s="6"/>
    </row>
    <row r="118" spans="2:15" ht="14.5" customHeight="1">
      <c r="B118" s="6"/>
      <c r="D118" s="6"/>
      <c r="J118" s="6"/>
      <c r="K118" s="6"/>
      <c r="L118" s="6"/>
      <c r="N118" s="6"/>
      <c r="O118" s="6"/>
    </row>
    <row r="119" spans="2:15" ht="14.5" customHeight="1">
      <c r="B119" s="6"/>
      <c r="D119" s="6"/>
      <c r="J119" s="6"/>
      <c r="K119" s="6"/>
      <c r="L119" s="6"/>
      <c r="N119" s="6"/>
      <c r="O119" s="6"/>
    </row>
    <row r="120" spans="2:15" ht="14.5" customHeight="1">
      <c r="B120" s="6"/>
      <c r="D120" s="6"/>
      <c r="J120" s="6"/>
      <c r="K120" s="6"/>
      <c r="L120" s="6"/>
      <c r="N120" s="6"/>
      <c r="O120" s="6"/>
    </row>
    <row r="121" spans="2:15" ht="14.5" customHeight="1">
      <c r="B121" s="6"/>
      <c r="D121" s="6"/>
      <c r="J121" s="6"/>
      <c r="K121" s="6"/>
      <c r="L121" s="6"/>
      <c r="N121" s="6"/>
      <c r="O121" s="6"/>
    </row>
    <row r="122" spans="2:15" ht="14.5" customHeight="1">
      <c r="B122" s="6"/>
      <c r="D122" s="6"/>
      <c r="J122" s="6"/>
      <c r="K122" s="6"/>
      <c r="L122" s="6"/>
      <c r="N122" s="6"/>
      <c r="O122" s="6"/>
    </row>
    <row r="123" spans="2:15" ht="14.5" customHeight="1">
      <c r="B123" s="6"/>
      <c r="D123" s="6"/>
      <c r="J123" s="6"/>
      <c r="K123" s="6"/>
      <c r="L123" s="6"/>
      <c r="N123" s="6"/>
      <c r="O123" s="6"/>
    </row>
    <row r="124" spans="2:15" ht="14.5" customHeight="1">
      <c r="B124" s="6"/>
      <c r="D124" s="6"/>
      <c r="J124" s="6"/>
      <c r="K124" s="6"/>
      <c r="L124" s="6"/>
      <c r="N124" s="6"/>
      <c r="O124" s="6"/>
    </row>
    <row r="125" spans="2:15" ht="14.5" customHeight="1">
      <c r="B125" s="6"/>
      <c r="D125" s="6"/>
      <c r="J125" s="6"/>
      <c r="K125" s="6"/>
      <c r="L125" s="6"/>
      <c r="N125" s="6"/>
      <c r="O125" s="6"/>
    </row>
    <row r="126" spans="2:15" ht="14.5" customHeight="1">
      <c r="B126" s="6"/>
      <c r="D126" s="6"/>
      <c r="J126" s="6"/>
      <c r="K126" s="6"/>
      <c r="L126" s="6"/>
      <c r="N126" s="6"/>
      <c r="O126" s="6"/>
    </row>
    <row r="127" spans="2:15" ht="14.5" customHeight="1">
      <c r="B127" s="6"/>
      <c r="D127" s="6"/>
      <c r="J127" s="6"/>
      <c r="K127" s="6"/>
      <c r="L127" s="6"/>
      <c r="N127" s="6"/>
      <c r="O127" s="6"/>
    </row>
    <row r="128" spans="2:15" ht="14.5" customHeight="1">
      <c r="B128" s="6"/>
      <c r="D128" s="6"/>
      <c r="J128" s="6"/>
      <c r="K128" s="6"/>
      <c r="L128" s="6"/>
      <c r="N128" s="6"/>
      <c r="O128" s="6"/>
    </row>
    <row r="129" spans="2:15" ht="14.5" customHeight="1">
      <c r="B129" s="6"/>
      <c r="D129" s="6"/>
      <c r="J129" s="6"/>
      <c r="K129" s="6"/>
      <c r="L129" s="6"/>
      <c r="N129" s="6"/>
      <c r="O129" s="6"/>
    </row>
    <row r="130" spans="2:15" ht="14.5" customHeight="1">
      <c r="B130" s="6"/>
      <c r="D130" s="6"/>
      <c r="J130" s="6"/>
      <c r="K130" s="6"/>
      <c r="L130" s="6"/>
      <c r="N130" s="6"/>
      <c r="O130" s="6"/>
    </row>
    <row r="131" spans="2:15" ht="14.5" customHeight="1">
      <c r="B131" s="6"/>
      <c r="D131" s="6"/>
      <c r="J131" s="6"/>
      <c r="K131" s="6"/>
      <c r="L131" s="6"/>
      <c r="N131" s="6"/>
      <c r="O131" s="6"/>
    </row>
    <row r="132" spans="2:15" ht="14.5" customHeight="1">
      <c r="B132" s="6"/>
      <c r="D132" s="6"/>
      <c r="J132" s="6"/>
      <c r="K132" s="6"/>
      <c r="L132" s="6"/>
      <c r="N132" s="6"/>
      <c r="O132" s="6"/>
    </row>
    <row r="133" spans="2:15" ht="14.5" customHeight="1">
      <c r="B133" s="6"/>
      <c r="D133" s="6"/>
      <c r="J133" s="6"/>
      <c r="K133" s="6"/>
      <c r="L133" s="6"/>
      <c r="N133" s="6"/>
      <c r="O133" s="6"/>
    </row>
    <row r="134" spans="2:15" ht="14.5" customHeight="1">
      <c r="B134" s="6"/>
      <c r="D134" s="6"/>
      <c r="J134" s="6"/>
      <c r="K134" s="6"/>
      <c r="L134" s="6"/>
      <c r="N134" s="6"/>
      <c r="O134" s="6"/>
    </row>
    <row r="135" spans="2:15" ht="14.5" customHeight="1">
      <c r="B135" s="6"/>
      <c r="D135" s="6"/>
      <c r="J135" s="6"/>
      <c r="K135" s="6"/>
      <c r="L135" s="6"/>
      <c r="N135" s="6"/>
      <c r="O135" s="6"/>
    </row>
    <row r="136" spans="2:15" ht="14.5" customHeight="1">
      <c r="B136" s="6"/>
      <c r="D136" s="6"/>
      <c r="J136" s="6"/>
      <c r="K136" s="6"/>
      <c r="L136" s="6"/>
      <c r="N136" s="6"/>
      <c r="O136" s="6"/>
    </row>
    <row r="137" spans="2:15" ht="14.5" customHeight="1">
      <c r="B137" s="6"/>
      <c r="D137" s="6"/>
      <c r="J137" s="6"/>
      <c r="K137" s="6"/>
      <c r="L137" s="6"/>
      <c r="N137" s="6"/>
      <c r="O137" s="6"/>
    </row>
    <row r="138" spans="2:15" ht="14.5" customHeight="1">
      <c r="B138" s="6"/>
      <c r="D138" s="6"/>
      <c r="J138" s="6"/>
      <c r="K138" s="6"/>
      <c r="L138" s="6"/>
      <c r="N138" s="6"/>
      <c r="O138" s="6"/>
    </row>
    <row r="139" spans="2:15" ht="14.5" customHeight="1">
      <c r="B139" s="6"/>
      <c r="D139" s="6"/>
      <c r="J139" s="6"/>
      <c r="K139" s="6"/>
      <c r="L139" s="6"/>
      <c r="N139" s="6"/>
      <c r="O139" s="6"/>
    </row>
    <row r="140" spans="2:15" ht="14.5" customHeight="1">
      <c r="B140" s="6"/>
      <c r="D140" s="6"/>
      <c r="J140" s="6"/>
      <c r="K140" s="6"/>
      <c r="L140" s="6"/>
      <c r="N140" s="6"/>
      <c r="O140" s="6"/>
    </row>
    <row r="141" spans="2:15" ht="14.5" customHeight="1">
      <c r="B141" s="6"/>
      <c r="D141" s="6"/>
      <c r="J141" s="6"/>
      <c r="K141" s="6"/>
      <c r="L141" s="6"/>
      <c r="N141" s="6"/>
      <c r="O141" s="6"/>
    </row>
    <row r="142" spans="2:15" ht="14.5" customHeight="1">
      <c r="B142" s="6"/>
      <c r="D142" s="6"/>
      <c r="J142" s="6"/>
      <c r="K142" s="6"/>
      <c r="L142" s="6"/>
      <c r="N142" s="6"/>
      <c r="O142" s="6"/>
    </row>
    <row r="143" spans="2:15" ht="14.5" customHeight="1">
      <c r="B143" s="6"/>
      <c r="D143" s="6"/>
      <c r="J143" s="6"/>
      <c r="K143" s="6"/>
      <c r="L143" s="6"/>
      <c r="N143" s="6"/>
      <c r="O143" s="6"/>
    </row>
    <row r="144" spans="2:15" ht="14.5" customHeight="1">
      <c r="B144" s="6"/>
      <c r="D144" s="6"/>
      <c r="J144" s="6"/>
      <c r="K144" s="6"/>
      <c r="L144" s="6"/>
      <c r="N144" s="6"/>
      <c r="O144" s="6"/>
    </row>
    <row r="145" spans="2:15" ht="14.5" customHeight="1">
      <c r="B145" s="6"/>
      <c r="D145" s="6"/>
      <c r="J145" s="6"/>
      <c r="K145" s="6"/>
      <c r="L145" s="6"/>
      <c r="N145" s="6"/>
      <c r="O145" s="6"/>
    </row>
    <row r="146" spans="2:15" ht="14.5" customHeight="1">
      <c r="B146" s="6"/>
      <c r="D146" s="6"/>
      <c r="J146" s="6"/>
      <c r="K146" s="6"/>
      <c r="L146" s="6"/>
      <c r="N146" s="6"/>
      <c r="O146" s="6"/>
    </row>
    <row r="147" spans="2:15" ht="14.5" customHeight="1">
      <c r="B147" s="6"/>
      <c r="D147" s="6"/>
      <c r="J147" s="6"/>
      <c r="K147" s="6"/>
      <c r="L147" s="6"/>
      <c r="N147" s="6"/>
      <c r="O147" s="6"/>
    </row>
    <row r="148" spans="2:15" ht="14.5" customHeight="1">
      <c r="B148" s="6"/>
      <c r="D148" s="6"/>
      <c r="J148" s="6"/>
      <c r="K148" s="6"/>
      <c r="L148" s="6"/>
      <c r="N148" s="6"/>
      <c r="O148" s="6"/>
    </row>
    <row r="149" spans="2:15" ht="14.5" customHeight="1">
      <c r="B149" s="6"/>
      <c r="D149" s="6"/>
      <c r="J149" s="6"/>
      <c r="K149" s="6"/>
      <c r="L149" s="6"/>
      <c r="N149" s="6"/>
      <c r="O149" s="6"/>
    </row>
    <row r="150" spans="2:15" ht="14.5" customHeight="1">
      <c r="B150" s="6"/>
      <c r="D150" s="6"/>
      <c r="J150" s="6"/>
      <c r="K150" s="6"/>
      <c r="L150" s="6"/>
      <c r="N150" s="6"/>
      <c r="O150" s="6"/>
    </row>
    <row r="151" spans="2:15" ht="14.5" customHeight="1">
      <c r="B151" s="6"/>
      <c r="D151" s="6"/>
      <c r="J151" s="6"/>
      <c r="K151" s="6"/>
      <c r="L151" s="6"/>
      <c r="N151" s="6"/>
      <c r="O151" s="6"/>
    </row>
    <row r="152" spans="2:15" ht="14.5" customHeight="1">
      <c r="B152" s="6"/>
      <c r="D152" s="6"/>
      <c r="J152" s="6"/>
      <c r="K152" s="6"/>
      <c r="L152" s="6"/>
      <c r="N152" s="6"/>
      <c r="O152" s="6"/>
    </row>
    <row r="153" spans="2:15" ht="14.5" customHeight="1">
      <c r="B153" s="6"/>
      <c r="D153" s="6"/>
      <c r="J153" s="6"/>
      <c r="K153" s="6"/>
      <c r="L153" s="6"/>
      <c r="N153" s="6"/>
      <c r="O153" s="6"/>
    </row>
    <row r="154" spans="2:15" ht="14.5" customHeight="1">
      <c r="B154" s="6"/>
      <c r="D154" s="6"/>
      <c r="J154" s="6"/>
      <c r="K154" s="6"/>
      <c r="L154" s="6"/>
      <c r="N154" s="6"/>
      <c r="O154" s="6"/>
    </row>
    <row r="155" spans="2:15" ht="14.5" customHeight="1">
      <c r="B155" s="6"/>
      <c r="D155" s="6"/>
      <c r="J155" s="6"/>
      <c r="K155" s="6"/>
      <c r="L155" s="6"/>
      <c r="N155" s="6"/>
      <c r="O155" s="6"/>
    </row>
    <row r="156" spans="2:15" ht="14.5" customHeight="1">
      <c r="B156" s="6"/>
      <c r="D156" s="6"/>
      <c r="J156" s="6"/>
      <c r="K156" s="6"/>
      <c r="L156" s="6"/>
      <c r="N156" s="6"/>
      <c r="O156" s="6"/>
    </row>
    <row r="157" spans="2:15" ht="14.5" customHeight="1">
      <c r="B157" s="6"/>
      <c r="D157" s="6"/>
      <c r="J157" s="6"/>
      <c r="K157" s="6"/>
      <c r="L157" s="6"/>
      <c r="N157" s="6"/>
      <c r="O157" s="6"/>
    </row>
    <row r="158" spans="2:15" ht="14.5" customHeight="1">
      <c r="B158" s="6"/>
      <c r="D158" s="6"/>
      <c r="J158" s="6"/>
      <c r="K158" s="6"/>
      <c r="L158" s="6"/>
      <c r="N158" s="6"/>
      <c r="O158" s="6"/>
    </row>
    <row r="159" spans="2:15" ht="14.5" customHeight="1">
      <c r="B159" s="6"/>
      <c r="D159" s="6"/>
      <c r="J159" s="6"/>
      <c r="K159" s="6"/>
      <c r="L159" s="6"/>
      <c r="N159" s="6"/>
      <c r="O159" s="6"/>
    </row>
    <row r="160" spans="2:15" ht="14.5" customHeight="1">
      <c r="B160" s="6"/>
      <c r="D160" s="6"/>
      <c r="J160" s="6"/>
      <c r="K160" s="6"/>
      <c r="L160" s="6"/>
      <c r="N160" s="6"/>
      <c r="O160" s="6"/>
    </row>
    <row r="161" spans="2:15" ht="14.5" customHeight="1">
      <c r="B161" s="6"/>
      <c r="D161" s="6"/>
      <c r="J161" s="6"/>
      <c r="K161" s="6"/>
      <c r="L161" s="6"/>
      <c r="N161" s="6"/>
      <c r="O161" s="6"/>
    </row>
    <row r="162" spans="2:15" ht="14.5" customHeight="1">
      <c r="B162" s="6"/>
      <c r="D162" s="6"/>
      <c r="J162" s="6"/>
      <c r="K162" s="6"/>
      <c r="L162" s="6"/>
      <c r="N162" s="6"/>
      <c r="O162" s="6"/>
    </row>
    <row r="163" spans="2:15" ht="14.5" customHeight="1">
      <c r="B163" s="6"/>
      <c r="D163" s="6"/>
      <c r="J163" s="6"/>
      <c r="K163" s="6"/>
      <c r="L163" s="6"/>
      <c r="N163" s="6"/>
      <c r="O163" s="6"/>
    </row>
    <row r="164" spans="2:15" ht="14.5" customHeight="1">
      <c r="B164" s="6"/>
      <c r="D164" s="6"/>
      <c r="J164" s="6"/>
      <c r="K164" s="6"/>
      <c r="L164" s="6"/>
      <c r="N164" s="6"/>
      <c r="O164" s="6"/>
    </row>
    <row r="165" spans="2:15" ht="14.5" customHeight="1">
      <c r="B165" s="6"/>
      <c r="D165" s="6"/>
      <c r="J165" s="6"/>
      <c r="K165" s="6"/>
      <c r="L165" s="6"/>
      <c r="N165" s="6"/>
      <c r="O165" s="6"/>
    </row>
    <row r="166" spans="2:15" ht="14.5" customHeight="1">
      <c r="B166" s="6"/>
      <c r="D166" s="6"/>
      <c r="J166" s="6"/>
      <c r="K166" s="6"/>
      <c r="L166" s="6"/>
      <c r="N166" s="6"/>
      <c r="O166" s="6"/>
    </row>
    <row r="167" spans="2:15" ht="14.5" customHeight="1">
      <c r="B167" s="6"/>
      <c r="D167" s="6"/>
      <c r="J167" s="6"/>
      <c r="K167" s="6"/>
      <c r="L167" s="6"/>
      <c r="N167" s="6"/>
      <c r="O167" s="6"/>
    </row>
    <row r="168" spans="2:15" ht="14.5" customHeight="1">
      <c r="B168" s="6"/>
      <c r="D168" s="6"/>
      <c r="J168" s="6"/>
      <c r="K168" s="6"/>
      <c r="L168" s="6"/>
      <c r="N168" s="6"/>
      <c r="O168" s="6"/>
    </row>
    <row r="169" spans="2:15" ht="14.5" customHeight="1">
      <c r="B169" s="6"/>
      <c r="D169" s="6"/>
      <c r="J169" s="6"/>
      <c r="K169" s="6"/>
      <c r="L169" s="6"/>
      <c r="N169" s="6"/>
      <c r="O169" s="6"/>
    </row>
    <row r="170" spans="2:15" ht="14.5" customHeight="1">
      <c r="B170" s="6"/>
      <c r="D170" s="6"/>
      <c r="J170" s="6"/>
      <c r="K170" s="6"/>
      <c r="L170" s="6"/>
      <c r="N170" s="6"/>
      <c r="O170" s="6"/>
    </row>
    <row r="171" spans="2:15" ht="14.5" customHeight="1">
      <c r="B171" s="6"/>
      <c r="D171" s="6"/>
      <c r="J171" s="6"/>
      <c r="K171" s="6"/>
      <c r="L171" s="6"/>
      <c r="N171" s="6"/>
      <c r="O171" s="6"/>
    </row>
    <row r="172" spans="2:15" ht="14.5" customHeight="1">
      <c r="B172" s="6"/>
      <c r="D172" s="6"/>
      <c r="J172" s="6"/>
      <c r="K172" s="6"/>
      <c r="L172" s="6"/>
      <c r="N172" s="6"/>
      <c r="O172" s="6"/>
    </row>
    <row r="173" spans="2:15" ht="14.5" customHeight="1">
      <c r="B173" s="6"/>
      <c r="D173" s="6"/>
      <c r="J173" s="6"/>
      <c r="K173" s="6"/>
      <c r="L173" s="6"/>
      <c r="N173" s="6"/>
      <c r="O173" s="6"/>
    </row>
    <row r="174" spans="2:15" ht="14.5" customHeight="1">
      <c r="B174" s="6"/>
      <c r="D174" s="6"/>
      <c r="J174" s="6"/>
      <c r="K174" s="6"/>
      <c r="L174" s="6"/>
      <c r="N174" s="6"/>
      <c r="O174" s="6"/>
    </row>
    <row r="175" spans="2:15" ht="14.5" customHeight="1">
      <c r="B175" s="6"/>
      <c r="D175" s="6"/>
      <c r="J175" s="6"/>
      <c r="K175" s="6"/>
      <c r="L175" s="6"/>
      <c r="N175" s="6"/>
      <c r="O175" s="6"/>
    </row>
    <row r="176" spans="2:15" ht="14.5" customHeight="1">
      <c r="B176" s="6"/>
      <c r="D176" s="6"/>
      <c r="J176" s="6"/>
      <c r="K176" s="6"/>
      <c r="L176" s="6"/>
      <c r="N176" s="6"/>
      <c r="O176" s="6"/>
    </row>
    <row r="177" spans="2:15" ht="14.5" customHeight="1">
      <c r="B177" s="6"/>
      <c r="D177" s="6"/>
      <c r="J177" s="6"/>
      <c r="K177" s="6"/>
      <c r="L177" s="6"/>
      <c r="N177" s="6"/>
      <c r="O177" s="6"/>
    </row>
    <row r="178" spans="2:15" ht="14.5" customHeight="1">
      <c r="B178" s="6"/>
      <c r="D178" s="6"/>
      <c r="J178" s="6"/>
      <c r="K178" s="6"/>
      <c r="L178" s="6"/>
      <c r="N178" s="6"/>
      <c r="O178" s="6"/>
    </row>
    <row r="179" spans="2:15" ht="14.5" customHeight="1">
      <c r="B179" s="6"/>
      <c r="D179" s="6"/>
      <c r="J179" s="6"/>
      <c r="K179" s="6"/>
      <c r="L179" s="6"/>
      <c r="N179" s="6"/>
      <c r="O179" s="6"/>
    </row>
    <row r="180" spans="2:15" ht="14.5" customHeight="1">
      <c r="B180" s="6"/>
      <c r="D180" s="6"/>
      <c r="J180" s="6"/>
      <c r="K180" s="6"/>
      <c r="L180" s="6"/>
      <c r="N180" s="6"/>
      <c r="O180" s="6"/>
    </row>
    <row r="181" spans="2:15" ht="14.5" customHeight="1">
      <c r="B181" s="6"/>
      <c r="D181" s="6"/>
      <c r="J181" s="6"/>
      <c r="K181" s="6"/>
      <c r="L181" s="6"/>
      <c r="N181" s="6"/>
      <c r="O181" s="6"/>
    </row>
    <row r="182" spans="2:15" ht="14.5" customHeight="1">
      <c r="B182" s="6"/>
      <c r="D182" s="6"/>
      <c r="J182" s="6"/>
      <c r="K182" s="6"/>
      <c r="L182" s="6"/>
      <c r="N182" s="6"/>
      <c r="O182" s="6"/>
    </row>
    <row r="183" spans="2:15" ht="14.5" customHeight="1">
      <c r="B183" s="6"/>
      <c r="D183" s="6"/>
      <c r="J183" s="6"/>
      <c r="K183" s="6"/>
      <c r="L183" s="6"/>
      <c r="N183" s="6"/>
      <c r="O183" s="6"/>
    </row>
    <row r="184" spans="2:15" ht="14.5" customHeight="1">
      <c r="B184" s="6"/>
      <c r="D184" s="6"/>
      <c r="J184" s="6"/>
      <c r="K184" s="6"/>
      <c r="L184" s="6"/>
      <c r="N184" s="6"/>
      <c r="O184" s="6"/>
    </row>
    <row r="185" spans="2:15" ht="14.5" customHeight="1">
      <c r="B185" s="6"/>
      <c r="D185" s="6"/>
      <c r="J185" s="6"/>
      <c r="K185" s="6"/>
      <c r="L185" s="6"/>
      <c r="N185" s="6"/>
      <c r="O185" s="6"/>
    </row>
    <row r="186" spans="2:15" ht="14.5" customHeight="1">
      <c r="B186" s="6"/>
      <c r="D186" s="6"/>
      <c r="J186" s="6"/>
      <c r="K186" s="6"/>
      <c r="L186" s="6"/>
      <c r="N186" s="6"/>
      <c r="O186" s="6"/>
    </row>
    <row r="187" spans="2:15" ht="14.5" customHeight="1">
      <c r="B187" s="6"/>
      <c r="D187" s="6"/>
      <c r="J187" s="6"/>
      <c r="K187" s="6"/>
      <c r="L187" s="6"/>
      <c r="N187" s="6"/>
      <c r="O187" s="6"/>
    </row>
    <row r="188" spans="2:15" ht="14.5" customHeight="1">
      <c r="B188" s="6"/>
      <c r="D188" s="6"/>
      <c r="J188" s="6"/>
      <c r="K188" s="6"/>
      <c r="L188" s="6"/>
      <c r="N188" s="6"/>
      <c r="O188" s="6"/>
    </row>
    <row r="189" spans="2:15" ht="14.5" customHeight="1">
      <c r="B189" s="6"/>
      <c r="D189" s="6"/>
      <c r="J189" s="6"/>
      <c r="K189" s="6"/>
      <c r="L189" s="6"/>
      <c r="N189" s="6"/>
      <c r="O189" s="6"/>
    </row>
    <row r="190" spans="2:15" ht="14.5" customHeight="1">
      <c r="B190" s="6"/>
      <c r="D190" s="6"/>
      <c r="J190" s="6"/>
      <c r="K190" s="6"/>
      <c r="L190" s="6"/>
      <c r="N190" s="6"/>
      <c r="O190" s="6"/>
    </row>
    <row r="191" spans="2:15" ht="14.5" customHeight="1">
      <c r="B191" s="6"/>
      <c r="D191" s="6"/>
      <c r="J191" s="6"/>
      <c r="K191" s="6"/>
      <c r="L191" s="6"/>
      <c r="N191" s="6"/>
      <c r="O191" s="6"/>
    </row>
    <row r="192" spans="2:15" ht="14.5" customHeight="1">
      <c r="B192" s="6"/>
      <c r="D192" s="6"/>
      <c r="J192" s="6"/>
      <c r="K192" s="6"/>
      <c r="L192" s="6"/>
      <c r="N192" s="6"/>
      <c r="O192" s="6"/>
    </row>
    <row r="193" spans="2:15" ht="14.5" customHeight="1">
      <c r="B193" s="6"/>
      <c r="D193" s="6"/>
      <c r="J193" s="6"/>
      <c r="K193" s="6"/>
      <c r="L193" s="6"/>
      <c r="N193" s="6"/>
      <c r="O193" s="6"/>
    </row>
    <row r="194" spans="2:15" ht="14.5" customHeight="1">
      <c r="B194" s="6"/>
      <c r="D194" s="6"/>
      <c r="J194" s="6"/>
      <c r="K194" s="6"/>
      <c r="L194" s="6"/>
      <c r="N194" s="6"/>
      <c r="O194" s="6"/>
    </row>
    <row r="195" spans="2:15" ht="14.5" customHeight="1">
      <c r="B195" s="6"/>
      <c r="D195" s="6"/>
      <c r="J195" s="6"/>
      <c r="K195" s="6"/>
      <c r="L195" s="6"/>
      <c r="N195" s="6"/>
      <c r="O195" s="6"/>
    </row>
    <row r="196" spans="2:15" ht="14.5" customHeight="1">
      <c r="B196" s="6"/>
      <c r="D196" s="6"/>
      <c r="J196" s="6"/>
      <c r="K196" s="6"/>
      <c r="L196" s="6"/>
      <c r="N196" s="6"/>
      <c r="O196" s="6"/>
    </row>
    <row r="197" spans="2:15" ht="14.5" customHeight="1">
      <c r="B197" s="6"/>
      <c r="D197" s="6"/>
      <c r="J197" s="6"/>
      <c r="K197" s="6"/>
      <c r="L197" s="6"/>
      <c r="N197" s="6"/>
      <c r="O197" s="6"/>
    </row>
    <row r="198" spans="2:15" ht="14.5" customHeight="1">
      <c r="B198" s="6"/>
      <c r="D198" s="6"/>
      <c r="J198" s="6"/>
      <c r="K198" s="6"/>
      <c r="L198" s="6"/>
      <c r="N198" s="6"/>
      <c r="O198" s="6"/>
    </row>
    <row r="199" spans="2:15" ht="14.5" customHeight="1">
      <c r="B199" s="6"/>
      <c r="D199" s="6"/>
      <c r="J199" s="6"/>
      <c r="K199" s="6"/>
      <c r="L199" s="6"/>
      <c r="N199" s="6"/>
      <c r="O199" s="6"/>
    </row>
    <row r="200" spans="2:15" ht="14.5" customHeight="1">
      <c r="B200" s="6"/>
      <c r="D200" s="6"/>
      <c r="J200" s="6"/>
      <c r="K200" s="6"/>
      <c r="L200" s="6"/>
      <c r="N200" s="6"/>
      <c r="O200" s="6"/>
    </row>
    <row r="201" spans="2:15" ht="14.5" customHeight="1">
      <c r="B201" s="6"/>
      <c r="D201" s="6"/>
      <c r="J201" s="6"/>
      <c r="K201" s="6"/>
      <c r="L201" s="6"/>
      <c r="N201" s="6"/>
      <c r="O201" s="6"/>
    </row>
    <row r="202" spans="2:15" ht="14.5" customHeight="1">
      <c r="B202" s="6"/>
      <c r="D202" s="6"/>
      <c r="J202" s="6"/>
      <c r="K202" s="6"/>
      <c r="L202" s="6"/>
      <c r="N202" s="6"/>
      <c r="O202" s="6"/>
    </row>
    <row r="203" spans="2:15" ht="14.5" customHeight="1">
      <c r="B203" s="6"/>
      <c r="D203" s="6"/>
      <c r="J203" s="6"/>
      <c r="K203" s="6"/>
      <c r="L203" s="6"/>
      <c r="N203" s="6"/>
      <c r="O203" s="6"/>
    </row>
    <row r="204" spans="2:15" ht="14.5" customHeight="1">
      <c r="B204" s="6"/>
      <c r="D204" s="6"/>
      <c r="J204" s="6"/>
      <c r="K204" s="6"/>
      <c r="L204" s="6"/>
      <c r="N204" s="6"/>
      <c r="O204" s="6"/>
    </row>
    <row r="205" spans="2:15" ht="14.5" customHeight="1">
      <c r="B205" s="6"/>
      <c r="D205" s="6"/>
      <c r="J205" s="6"/>
      <c r="K205" s="6"/>
      <c r="L205" s="6"/>
      <c r="N205" s="6"/>
      <c r="O205" s="6"/>
    </row>
    <row r="206" spans="2:15" ht="14.5" customHeight="1">
      <c r="B206" s="6"/>
      <c r="D206" s="6"/>
      <c r="J206" s="6"/>
      <c r="K206" s="6"/>
      <c r="L206" s="6"/>
      <c r="N206" s="6"/>
      <c r="O206" s="6"/>
    </row>
    <row r="207" spans="2:15" ht="14.5" customHeight="1">
      <c r="B207" s="6"/>
      <c r="D207" s="6"/>
      <c r="J207" s="6"/>
      <c r="K207" s="6"/>
      <c r="L207" s="6"/>
      <c r="N207" s="6"/>
      <c r="O207" s="6"/>
    </row>
    <row r="208" spans="2:15" ht="14.5" customHeight="1">
      <c r="B208" s="6"/>
      <c r="D208" s="6"/>
      <c r="J208" s="6"/>
      <c r="K208" s="6"/>
      <c r="L208" s="6"/>
      <c r="N208" s="6"/>
      <c r="O208" s="6"/>
    </row>
    <row r="209" spans="2:15" ht="14.5" customHeight="1">
      <c r="B209" s="6"/>
      <c r="D209" s="6"/>
      <c r="J209" s="6"/>
      <c r="K209" s="6"/>
      <c r="L209" s="6"/>
      <c r="N209" s="6"/>
      <c r="O209" s="6"/>
    </row>
    <row r="210" spans="2:15" ht="14.5" customHeight="1">
      <c r="B210" s="6"/>
      <c r="D210" s="6"/>
      <c r="J210" s="6"/>
      <c r="K210" s="6"/>
      <c r="L210" s="6"/>
      <c r="N210" s="6"/>
      <c r="O210" s="6"/>
    </row>
    <row r="211" spans="2:15" ht="14.5" customHeight="1">
      <c r="B211" s="6"/>
      <c r="D211" s="6"/>
      <c r="J211" s="6"/>
      <c r="K211" s="6"/>
      <c r="L211" s="6"/>
      <c r="N211" s="6"/>
      <c r="O211" s="6"/>
    </row>
    <row r="212" spans="2:15" ht="14.5" customHeight="1">
      <c r="B212" s="6"/>
      <c r="D212" s="6"/>
      <c r="J212" s="6"/>
      <c r="K212" s="6"/>
      <c r="L212" s="6"/>
      <c r="N212" s="6"/>
      <c r="O212" s="6"/>
    </row>
    <row r="213" spans="2:15" ht="14.5" customHeight="1">
      <c r="B213" s="6"/>
      <c r="D213" s="6"/>
      <c r="J213" s="6"/>
      <c r="K213" s="6"/>
      <c r="L213" s="6"/>
      <c r="N213" s="6"/>
      <c r="O213" s="6"/>
    </row>
    <row r="214" spans="2:15" ht="14.5" customHeight="1">
      <c r="B214" s="6"/>
      <c r="D214" s="6"/>
      <c r="J214" s="6"/>
      <c r="K214" s="6"/>
      <c r="L214" s="6"/>
      <c r="N214" s="6"/>
      <c r="O214" s="6"/>
    </row>
    <row r="215" spans="2:15" ht="14.5" customHeight="1">
      <c r="B215" s="6"/>
      <c r="D215" s="6"/>
      <c r="J215" s="6"/>
      <c r="K215" s="6"/>
      <c r="L215" s="6"/>
      <c r="N215" s="6"/>
      <c r="O215" s="6"/>
    </row>
    <row r="216" spans="2:15" ht="14.5" customHeight="1">
      <c r="B216" s="6"/>
      <c r="D216" s="6"/>
      <c r="J216" s="6"/>
      <c r="K216" s="6"/>
      <c r="L216" s="6"/>
      <c r="N216" s="6"/>
      <c r="O216" s="6"/>
    </row>
    <row r="217" spans="2:15" ht="14.5" customHeight="1">
      <c r="B217" s="6"/>
      <c r="D217" s="6"/>
      <c r="J217" s="6"/>
      <c r="K217" s="6"/>
      <c r="L217" s="6"/>
      <c r="N217" s="6"/>
      <c r="O217" s="6"/>
    </row>
    <row r="218" spans="2:15" ht="14.5" customHeight="1">
      <c r="B218" s="6"/>
      <c r="D218" s="6"/>
      <c r="J218" s="6"/>
      <c r="K218" s="6"/>
      <c r="L218" s="6"/>
      <c r="N218" s="6"/>
      <c r="O218" s="6"/>
    </row>
    <row r="219" spans="2:15" ht="14.5" customHeight="1">
      <c r="B219" s="6"/>
      <c r="D219" s="6"/>
      <c r="J219" s="6"/>
      <c r="K219" s="6"/>
      <c r="L219" s="6"/>
      <c r="N219" s="6"/>
      <c r="O219" s="6"/>
    </row>
    <row r="220" spans="2:15" ht="14.5" customHeight="1">
      <c r="B220" s="6"/>
      <c r="D220" s="6"/>
      <c r="J220" s="6"/>
      <c r="K220" s="6"/>
      <c r="L220" s="6"/>
      <c r="N220" s="6"/>
      <c r="O220" s="6"/>
    </row>
    <row r="221" spans="2:15" ht="14.5" customHeight="1">
      <c r="B221" s="6"/>
      <c r="D221" s="6"/>
      <c r="J221" s="6"/>
      <c r="K221" s="6"/>
      <c r="L221" s="6"/>
      <c r="N221" s="6"/>
      <c r="O221" s="6"/>
    </row>
    <row r="222" spans="2:15" ht="14.5" customHeight="1">
      <c r="B222" s="6"/>
      <c r="D222" s="6"/>
      <c r="J222" s="6"/>
      <c r="K222" s="6"/>
      <c r="L222" s="6"/>
      <c r="N222" s="6"/>
      <c r="O222" s="6"/>
    </row>
    <row r="223" spans="2:15" ht="14.5" customHeight="1">
      <c r="B223" s="6"/>
      <c r="D223" s="6"/>
      <c r="J223" s="6"/>
      <c r="K223" s="6"/>
      <c r="L223" s="6"/>
      <c r="N223" s="6"/>
      <c r="O223" s="6"/>
    </row>
    <row r="224" spans="2:15" ht="14.5" customHeight="1">
      <c r="B224" s="6"/>
      <c r="D224" s="6"/>
      <c r="J224" s="6"/>
      <c r="K224" s="6"/>
      <c r="L224" s="6"/>
      <c r="N224" s="6"/>
      <c r="O224" s="6"/>
    </row>
    <row r="225" spans="2:15" ht="14.5" customHeight="1">
      <c r="B225" s="6"/>
      <c r="D225" s="6"/>
      <c r="J225" s="6"/>
      <c r="K225" s="6"/>
      <c r="L225" s="6"/>
      <c r="N225" s="6"/>
      <c r="O225" s="6"/>
    </row>
    <row r="226" spans="2:15" ht="14.5" customHeight="1">
      <c r="B226" s="6"/>
      <c r="D226" s="6"/>
      <c r="J226" s="6"/>
      <c r="K226" s="6"/>
      <c r="L226" s="6"/>
      <c r="N226" s="6"/>
      <c r="O226" s="6"/>
    </row>
    <row r="227" spans="2:15" ht="14.5" customHeight="1">
      <c r="B227" s="6"/>
      <c r="D227" s="6"/>
      <c r="J227" s="6"/>
      <c r="K227" s="6"/>
      <c r="L227" s="6"/>
      <c r="N227" s="6"/>
      <c r="O227" s="6"/>
    </row>
    <row r="228" spans="2:15" ht="14.5" customHeight="1">
      <c r="B228" s="6"/>
      <c r="D228" s="6"/>
      <c r="J228" s="6"/>
      <c r="K228" s="6"/>
      <c r="L228" s="6"/>
      <c r="N228" s="6"/>
      <c r="O228" s="6"/>
    </row>
    <row r="229" spans="2:15" ht="14.5" customHeight="1">
      <c r="B229" s="6"/>
      <c r="D229" s="6"/>
      <c r="J229" s="6"/>
      <c r="K229" s="6"/>
      <c r="L229" s="6"/>
      <c r="N229" s="6"/>
      <c r="O229" s="6"/>
    </row>
    <row r="230" spans="2:15" ht="14.5" customHeight="1">
      <c r="B230" s="6"/>
      <c r="D230" s="6"/>
      <c r="J230" s="6"/>
      <c r="K230" s="6"/>
      <c r="L230" s="6"/>
      <c r="N230" s="6"/>
      <c r="O230" s="6"/>
    </row>
    <row r="231" spans="2:15" ht="14.5" customHeight="1">
      <c r="B231" s="6"/>
      <c r="D231" s="6"/>
      <c r="J231" s="6"/>
      <c r="K231" s="6"/>
      <c r="L231" s="6"/>
      <c r="N231" s="6"/>
      <c r="O231" s="6"/>
    </row>
    <row r="232" spans="2:15" ht="14.5" customHeight="1">
      <c r="B232" s="6"/>
      <c r="D232" s="6"/>
      <c r="J232" s="6"/>
      <c r="K232" s="6"/>
      <c r="L232" s="6"/>
      <c r="N232" s="6"/>
      <c r="O232" s="6"/>
    </row>
    <row r="233" spans="2:15" ht="14.5" customHeight="1">
      <c r="B233" s="6"/>
      <c r="D233" s="6"/>
      <c r="J233" s="6"/>
      <c r="K233" s="6"/>
      <c r="L233" s="6"/>
      <c r="N233" s="6"/>
      <c r="O233" s="6"/>
    </row>
    <row r="234" spans="2:15" ht="14.5" customHeight="1">
      <c r="B234" s="6"/>
      <c r="D234" s="6"/>
      <c r="J234" s="6"/>
      <c r="K234" s="6"/>
      <c r="L234" s="6"/>
      <c r="N234" s="6"/>
      <c r="O234" s="6"/>
    </row>
    <row r="235" spans="2:15" ht="14.5" customHeight="1">
      <c r="B235" s="6"/>
      <c r="D235" s="6"/>
      <c r="J235" s="6"/>
      <c r="K235" s="6"/>
      <c r="L235" s="6"/>
      <c r="N235" s="6"/>
      <c r="O235" s="6"/>
    </row>
    <row r="236" spans="2:15" ht="14.5" customHeight="1">
      <c r="B236" s="6"/>
      <c r="D236" s="6"/>
      <c r="J236" s="6"/>
      <c r="K236" s="6"/>
      <c r="L236" s="6"/>
      <c r="N236" s="6"/>
      <c r="O236" s="6"/>
    </row>
    <row r="237" spans="2:15" ht="14.5" customHeight="1">
      <c r="B237" s="6"/>
      <c r="D237" s="6"/>
      <c r="J237" s="6"/>
      <c r="K237" s="6"/>
      <c r="L237" s="6"/>
      <c r="N237" s="6"/>
      <c r="O237" s="6"/>
    </row>
    <row r="238" spans="2:15" ht="14.5" customHeight="1">
      <c r="B238" s="6"/>
      <c r="D238" s="6"/>
      <c r="J238" s="6"/>
      <c r="K238" s="6"/>
      <c r="L238" s="6"/>
      <c r="N238" s="6"/>
      <c r="O238" s="6"/>
    </row>
    <row r="239" spans="2:15" ht="14.5" customHeight="1">
      <c r="B239" s="6"/>
      <c r="D239" s="6"/>
      <c r="J239" s="6"/>
      <c r="K239" s="6"/>
      <c r="L239" s="6"/>
      <c r="N239" s="6"/>
      <c r="O239" s="6"/>
    </row>
    <row r="240" spans="2:15" ht="14.5" customHeight="1">
      <c r="B240" s="6"/>
      <c r="D240" s="6"/>
      <c r="J240" s="6"/>
      <c r="K240" s="6"/>
      <c r="L240" s="6"/>
      <c r="N240" s="6"/>
      <c r="O240" s="6"/>
    </row>
    <row r="241" spans="2:15" ht="14.5" customHeight="1">
      <c r="B241" s="6"/>
      <c r="D241" s="6"/>
      <c r="J241" s="6"/>
      <c r="K241" s="6"/>
      <c r="L241" s="6"/>
      <c r="N241" s="6"/>
      <c r="O241" s="6"/>
    </row>
    <row r="242" spans="2:15" ht="14.5" customHeight="1">
      <c r="B242" s="6"/>
      <c r="D242" s="6"/>
      <c r="J242" s="6"/>
      <c r="K242" s="6"/>
      <c r="L242" s="6"/>
      <c r="N242" s="6"/>
      <c r="O242" s="6"/>
    </row>
    <row r="243" spans="2:15" ht="14.5" customHeight="1">
      <c r="B243" s="6"/>
      <c r="D243" s="6"/>
      <c r="J243" s="6"/>
      <c r="K243" s="6"/>
      <c r="L243" s="6"/>
      <c r="N243" s="6"/>
      <c r="O243" s="6"/>
    </row>
    <row r="244" spans="2:15" ht="14.5" customHeight="1">
      <c r="B244" s="6"/>
      <c r="D244" s="6"/>
      <c r="J244" s="6"/>
      <c r="K244" s="6"/>
      <c r="L244" s="6"/>
      <c r="N244" s="6"/>
      <c r="O244" s="6"/>
    </row>
    <row r="245" spans="2:15" ht="14.5" customHeight="1">
      <c r="B245" s="6"/>
      <c r="D245" s="6"/>
      <c r="J245" s="6"/>
      <c r="K245" s="6"/>
      <c r="L245" s="6"/>
      <c r="N245" s="6"/>
      <c r="O245" s="6"/>
    </row>
    <row r="246" spans="2:15" ht="14.5" customHeight="1">
      <c r="B246" s="6"/>
      <c r="D246" s="6"/>
      <c r="J246" s="6"/>
      <c r="K246" s="6"/>
      <c r="L246" s="6"/>
      <c r="N246" s="6"/>
      <c r="O246" s="6"/>
    </row>
    <row r="247" spans="2:15" ht="14.5" customHeight="1">
      <c r="B247" s="6"/>
      <c r="D247" s="6"/>
      <c r="J247" s="6"/>
      <c r="K247" s="6"/>
      <c r="L247" s="6"/>
      <c r="N247" s="6"/>
      <c r="O247" s="6"/>
    </row>
    <row r="248" spans="2:15" ht="14.5" customHeight="1">
      <c r="B248" s="6"/>
      <c r="D248" s="6"/>
      <c r="J248" s="6"/>
      <c r="K248" s="6"/>
      <c r="L248" s="6"/>
      <c r="N248" s="6"/>
      <c r="O248" s="6"/>
    </row>
    <row r="249" spans="2:15" ht="14.5" customHeight="1">
      <c r="B249" s="6"/>
      <c r="D249" s="6"/>
      <c r="J249" s="6"/>
      <c r="K249" s="6"/>
      <c r="L249" s="6"/>
      <c r="N249" s="6"/>
      <c r="O249" s="6"/>
    </row>
    <row r="250" spans="2:15" ht="14.5" customHeight="1">
      <c r="B250" s="6"/>
      <c r="D250" s="6"/>
      <c r="J250" s="6"/>
      <c r="K250" s="6"/>
      <c r="L250" s="6"/>
      <c r="N250" s="6"/>
      <c r="O250" s="6"/>
    </row>
    <row r="251" spans="2:15" ht="14.5" customHeight="1">
      <c r="B251" s="6"/>
      <c r="D251" s="6"/>
      <c r="J251" s="6"/>
      <c r="K251" s="6"/>
      <c r="L251" s="6"/>
      <c r="N251" s="6"/>
      <c r="O251" s="6"/>
    </row>
    <row r="252" spans="2:15" ht="14.5" customHeight="1">
      <c r="B252" s="6"/>
      <c r="D252" s="6"/>
      <c r="J252" s="6"/>
      <c r="K252" s="6"/>
      <c r="L252" s="6"/>
      <c r="N252" s="6"/>
      <c r="O252" s="6"/>
    </row>
    <row r="253" spans="2:15" ht="14.5" customHeight="1">
      <c r="B253" s="6"/>
      <c r="D253" s="6"/>
      <c r="J253" s="6"/>
      <c r="K253" s="6"/>
      <c r="L253" s="6"/>
      <c r="N253" s="6"/>
      <c r="O253" s="6"/>
    </row>
    <row r="254" spans="2:15" ht="14.5" customHeight="1">
      <c r="B254" s="6"/>
      <c r="D254" s="6"/>
      <c r="J254" s="6"/>
      <c r="K254" s="6"/>
      <c r="L254" s="6"/>
      <c r="N254" s="6"/>
      <c r="O254" s="6"/>
    </row>
    <row r="255" spans="2:15" ht="14.5" customHeight="1">
      <c r="B255" s="6"/>
      <c r="D255" s="6"/>
      <c r="J255" s="6"/>
      <c r="K255" s="6"/>
      <c r="L255" s="6"/>
      <c r="N255" s="6"/>
      <c r="O255" s="6"/>
    </row>
    <row r="256" spans="2:15" ht="14.5" customHeight="1">
      <c r="B256" s="6"/>
      <c r="D256" s="6"/>
      <c r="J256" s="6"/>
      <c r="K256" s="6"/>
      <c r="L256" s="6"/>
      <c r="N256" s="6"/>
      <c r="O256" s="6"/>
    </row>
    <row r="257" spans="2:15" ht="14.5" customHeight="1">
      <c r="B257" s="6"/>
      <c r="D257" s="6"/>
      <c r="J257" s="6"/>
      <c r="K257" s="6"/>
      <c r="L257" s="6"/>
      <c r="N257" s="6"/>
      <c r="O257" s="6"/>
    </row>
    <row r="258" spans="2:15" ht="14.5" customHeight="1">
      <c r="B258" s="6"/>
      <c r="D258" s="6"/>
      <c r="J258" s="6"/>
      <c r="K258" s="6"/>
      <c r="L258" s="6"/>
      <c r="N258" s="6"/>
      <c r="O258" s="6"/>
    </row>
    <row r="259" spans="2:15" ht="14.5" customHeight="1">
      <c r="B259" s="6"/>
      <c r="D259" s="6"/>
      <c r="J259" s="6"/>
      <c r="K259" s="6"/>
      <c r="L259" s="6"/>
      <c r="N259" s="6"/>
      <c r="O259" s="6"/>
    </row>
    <row r="260" spans="2:15" ht="14.5" customHeight="1">
      <c r="B260" s="6"/>
      <c r="D260" s="6"/>
      <c r="J260" s="6"/>
      <c r="K260" s="6"/>
      <c r="L260" s="6"/>
      <c r="N260" s="6"/>
      <c r="O260" s="6"/>
    </row>
    <row r="261" spans="2:15" ht="14.5" customHeight="1">
      <c r="B261" s="6"/>
      <c r="D261" s="6"/>
      <c r="J261" s="6"/>
      <c r="K261" s="6"/>
      <c r="L261" s="6"/>
      <c r="N261" s="6"/>
      <c r="O261" s="6"/>
    </row>
    <row r="262" spans="2:15" ht="14.5" customHeight="1">
      <c r="B262" s="6"/>
      <c r="D262" s="6"/>
      <c r="J262" s="6"/>
      <c r="K262" s="6"/>
      <c r="L262" s="6"/>
      <c r="N262" s="6"/>
      <c r="O262" s="6"/>
    </row>
    <row r="263" spans="2:15" ht="14.5" customHeight="1">
      <c r="B263" s="6"/>
      <c r="D263" s="6"/>
      <c r="J263" s="6"/>
      <c r="K263" s="6"/>
      <c r="L263" s="6"/>
      <c r="N263" s="6"/>
      <c r="O263" s="6"/>
    </row>
    <row r="264" spans="2:15" ht="14.5" customHeight="1">
      <c r="B264" s="6"/>
      <c r="D264" s="6"/>
      <c r="J264" s="6"/>
      <c r="K264" s="6"/>
      <c r="L264" s="6"/>
      <c r="N264" s="6"/>
      <c r="O264" s="6"/>
    </row>
    <row r="265" spans="2:15" ht="14.5" customHeight="1">
      <c r="B265" s="6"/>
      <c r="D265" s="6"/>
      <c r="J265" s="6"/>
      <c r="K265" s="6"/>
      <c r="L265" s="6"/>
      <c r="N265" s="6"/>
      <c r="O265" s="6"/>
    </row>
    <row r="266" spans="2:15" ht="14.5" customHeight="1">
      <c r="B266" s="6"/>
      <c r="D266" s="6"/>
      <c r="J266" s="6"/>
      <c r="K266" s="6"/>
      <c r="L266" s="6"/>
      <c r="N266" s="6"/>
      <c r="O266" s="6"/>
    </row>
    <row r="267" spans="2:15" ht="14.5" customHeight="1">
      <c r="B267" s="6"/>
      <c r="D267" s="6"/>
      <c r="J267" s="6"/>
      <c r="K267" s="6"/>
      <c r="L267" s="6"/>
      <c r="N267" s="6"/>
      <c r="O267" s="6"/>
    </row>
    <row r="268" spans="2:15" ht="14.5" customHeight="1">
      <c r="B268" s="6"/>
      <c r="D268" s="6"/>
      <c r="J268" s="6"/>
      <c r="K268" s="6"/>
      <c r="L268" s="6"/>
      <c r="N268" s="6"/>
      <c r="O268" s="6"/>
    </row>
    <row r="269" spans="2:15" ht="14.5" customHeight="1">
      <c r="B269" s="6"/>
      <c r="D269" s="6"/>
      <c r="J269" s="6"/>
      <c r="K269" s="6"/>
      <c r="L269" s="6"/>
      <c r="N269" s="6"/>
      <c r="O269" s="6"/>
    </row>
    <row r="270" spans="2:15" ht="14.5" customHeight="1">
      <c r="B270" s="6"/>
      <c r="D270" s="6"/>
      <c r="J270" s="6"/>
      <c r="K270" s="6"/>
      <c r="L270" s="6"/>
      <c r="N270" s="6"/>
      <c r="O270" s="6"/>
    </row>
    <row r="271" spans="2:15" ht="14.5" customHeight="1">
      <c r="B271" s="6"/>
      <c r="D271" s="6"/>
      <c r="J271" s="6"/>
      <c r="K271" s="6"/>
      <c r="L271" s="6"/>
      <c r="N271" s="6"/>
      <c r="O271" s="6"/>
    </row>
    <row r="272" spans="2:15" ht="14.5" customHeight="1">
      <c r="B272" s="6"/>
      <c r="D272" s="6"/>
      <c r="J272" s="6"/>
      <c r="K272" s="6"/>
      <c r="L272" s="6"/>
      <c r="N272" s="6"/>
      <c r="O272" s="6"/>
    </row>
    <row r="273" spans="2:15" ht="14.5" customHeight="1">
      <c r="B273" s="6"/>
      <c r="D273" s="6"/>
      <c r="J273" s="6"/>
      <c r="K273" s="6"/>
      <c r="L273" s="6"/>
      <c r="N273" s="6"/>
      <c r="O273" s="6"/>
    </row>
    <row r="274" spans="2:15" ht="14.5" customHeight="1">
      <c r="B274" s="6"/>
      <c r="D274" s="6"/>
      <c r="J274" s="6"/>
      <c r="K274" s="6"/>
      <c r="L274" s="6"/>
      <c r="N274" s="6"/>
      <c r="O274" s="6"/>
    </row>
    <row r="275" spans="2:15" ht="14.5" customHeight="1">
      <c r="B275" s="6"/>
      <c r="D275" s="6"/>
      <c r="J275" s="6"/>
      <c r="K275" s="6"/>
      <c r="L275" s="6"/>
      <c r="N275" s="6"/>
      <c r="O275" s="6"/>
    </row>
    <row r="276" spans="2:15" ht="14.5" customHeight="1">
      <c r="B276" s="6"/>
      <c r="D276" s="6"/>
      <c r="J276" s="6"/>
      <c r="K276" s="6"/>
      <c r="L276" s="6"/>
      <c r="N276" s="6"/>
      <c r="O276" s="6"/>
    </row>
    <row r="277" spans="2:15" ht="14.5" customHeight="1">
      <c r="B277" s="6"/>
      <c r="D277" s="6"/>
      <c r="J277" s="6"/>
      <c r="K277" s="6"/>
      <c r="L277" s="6"/>
      <c r="N277" s="6"/>
      <c r="O277" s="6"/>
    </row>
    <row r="278" spans="2:15" ht="14.5" customHeight="1">
      <c r="B278" s="6"/>
      <c r="D278" s="6"/>
      <c r="J278" s="6"/>
      <c r="K278" s="6"/>
      <c r="L278" s="6"/>
      <c r="N278" s="6"/>
      <c r="O278" s="6"/>
    </row>
    <row r="279" spans="2:15" ht="14.5" customHeight="1">
      <c r="B279" s="6"/>
      <c r="D279" s="6"/>
      <c r="J279" s="6"/>
      <c r="K279" s="6"/>
      <c r="L279" s="6"/>
      <c r="N279" s="6"/>
      <c r="O279" s="6"/>
    </row>
    <row r="280" spans="2:15" ht="14.5" customHeight="1">
      <c r="B280" s="6"/>
      <c r="D280" s="6"/>
      <c r="J280" s="6"/>
      <c r="K280" s="6"/>
      <c r="L280" s="6"/>
      <c r="N280" s="6"/>
      <c r="O280" s="6"/>
    </row>
    <row r="281" spans="2:15" ht="14.5" customHeight="1">
      <c r="B281" s="6"/>
      <c r="D281" s="6"/>
      <c r="J281" s="6"/>
      <c r="K281" s="6"/>
      <c r="L281" s="6"/>
      <c r="N281" s="6"/>
      <c r="O281" s="6"/>
    </row>
    <row r="282" spans="2:15" ht="14.5" customHeight="1">
      <c r="B282" s="6"/>
      <c r="D282" s="6"/>
      <c r="J282" s="6"/>
      <c r="K282" s="6"/>
      <c r="L282" s="6"/>
      <c r="N282" s="6"/>
      <c r="O282" s="6"/>
    </row>
    <row r="283" spans="2:15" ht="14.5" customHeight="1">
      <c r="B283" s="6"/>
      <c r="D283" s="6"/>
      <c r="J283" s="6"/>
      <c r="K283" s="6"/>
      <c r="L283" s="6"/>
      <c r="N283" s="6"/>
      <c r="O283" s="6"/>
    </row>
    <row r="284" spans="2:15" ht="14.5" customHeight="1">
      <c r="B284" s="6"/>
      <c r="D284" s="6"/>
      <c r="J284" s="6"/>
      <c r="K284" s="6"/>
      <c r="L284" s="6"/>
      <c r="N284" s="6"/>
      <c r="O284" s="6"/>
    </row>
    <row r="285" spans="2:15" ht="14.5" customHeight="1">
      <c r="B285" s="6"/>
      <c r="D285" s="6"/>
      <c r="J285" s="6"/>
      <c r="K285" s="6"/>
      <c r="L285" s="6"/>
      <c r="N285" s="6"/>
      <c r="O285" s="6"/>
    </row>
    <row r="286" spans="2:15" ht="14.5" customHeight="1">
      <c r="B286" s="6"/>
      <c r="D286" s="6"/>
      <c r="J286" s="6"/>
      <c r="K286" s="6"/>
      <c r="L286" s="6"/>
      <c r="N286" s="6"/>
      <c r="O286" s="6"/>
    </row>
    <row r="287" spans="2:15" ht="14.5" customHeight="1">
      <c r="B287" s="6"/>
      <c r="D287" s="6"/>
      <c r="J287" s="6"/>
      <c r="K287" s="6"/>
      <c r="L287" s="6"/>
      <c r="N287" s="6"/>
      <c r="O287" s="6"/>
    </row>
    <row r="288" spans="2:15" ht="14.5" customHeight="1">
      <c r="B288" s="6"/>
      <c r="D288" s="6"/>
      <c r="J288" s="6"/>
      <c r="K288" s="6"/>
      <c r="L288" s="6"/>
      <c r="N288" s="6"/>
      <c r="O288" s="6"/>
    </row>
    <row r="289" spans="2:15" ht="14.5" customHeight="1">
      <c r="B289" s="6"/>
      <c r="D289" s="6"/>
      <c r="J289" s="6"/>
      <c r="K289" s="6"/>
      <c r="L289" s="6"/>
      <c r="N289" s="6"/>
      <c r="O289" s="6"/>
    </row>
    <row r="290" spans="2:15" ht="14.5" customHeight="1">
      <c r="B290" s="6"/>
      <c r="D290" s="6"/>
      <c r="J290" s="6"/>
      <c r="K290" s="6"/>
      <c r="L290" s="6"/>
      <c r="N290" s="6"/>
      <c r="O290" s="6"/>
    </row>
    <row r="291" spans="2:15" ht="14.5" customHeight="1">
      <c r="B291" s="6"/>
      <c r="D291" s="6"/>
      <c r="J291" s="6"/>
      <c r="K291" s="6"/>
      <c r="L291" s="6"/>
      <c r="N291" s="6"/>
      <c r="O291" s="6"/>
    </row>
    <row r="292" spans="2:15" ht="14.5" customHeight="1">
      <c r="B292" s="6"/>
      <c r="D292" s="6"/>
      <c r="J292" s="6"/>
      <c r="K292" s="6"/>
      <c r="L292" s="6"/>
      <c r="N292" s="6"/>
      <c r="O292" s="6"/>
    </row>
    <row r="293" spans="2:15" ht="14.5" customHeight="1">
      <c r="B293" s="6"/>
      <c r="D293" s="6"/>
      <c r="J293" s="6"/>
      <c r="K293" s="6"/>
      <c r="L293" s="6"/>
      <c r="N293" s="6"/>
      <c r="O293" s="6"/>
    </row>
    <row r="294" spans="2:15" ht="14.5" customHeight="1">
      <c r="B294" s="6"/>
      <c r="D294" s="6"/>
      <c r="J294" s="6"/>
      <c r="K294" s="6"/>
      <c r="L294" s="6"/>
      <c r="N294" s="6"/>
      <c r="O294" s="6"/>
    </row>
    <row r="295" spans="2:15" ht="14.5" customHeight="1">
      <c r="B295" s="6"/>
      <c r="D295" s="6"/>
      <c r="J295" s="6"/>
      <c r="K295" s="6"/>
      <c r="L295" s="6"/>
      <c r="N295" s="6"/>
      <c r="O295" s="6"/>
    </row>
    <row r="296" spans="2:15" ht="14.5" customHeight="1">
      <c r="B296" s="6"/>
      <c r="D296" s="6"/>
      <c r="J296" s="6"/>
      <c r="K296" s="6"/>
      <c r="L296" s="6"/>
      <c r="N296" s="6"/>
      <c r="O296" s="6"/>
    </row>
    <row r="297" spans="2:15" ht="14.5" customHeight="1">
      <c r="B297" s="6"/>
      <c r="D297" s="6"/>
      <c r="J297" s="6"/>
      <c r="K297" s="6"/>
      <c r="L297" s="6"/>
      <c r="N297" s="6"/>
      <c r="O297" s="6"/>
    </row>
    <row r="298" spans="2:15" ht="14.5" customHeight="1">
      <c r="B298" s="6"/>
      <c r="D298" s="6"/>
      <c r="J298" s="6"/>
      <c r="K298" s="6"/>
      <c r="L298" s="6"/>
      <c r="N298" s="6"/>
      <c r="O298" s="6"/>
    </row>
    <row r="299" spans="2:15" ht="14.5" customHeight="1">
      <c r="B299" s="6"/>
      <c r="D299" s="6"/>
      <c r="J299" s="6"/>
      <c r="K299" s="6"/>
      <c r="L299" s="6"/>
      <c r="N299" s="6"/>
      <c r="O299" s="6"/>
    </row>
    <row r="300" spans="2:15" ht="14.5" customHeight="1">
      <c r="B300" s="6"/>
      <c r="D300" s="6"/>
      <c r="J300" s="6"/>
      <c r="K300" s="6"/>
      <c r="L300" s="6"/>
      <c r="N300" s="6"/>
      <c r="O300" s="6"/>
    </row>
    <row r="301" spans="2:15" ht="14.5" customHeight="1">
      <c r="B301" s="6"/>
      <c r="D301" s="6"/>
      <c r="J301" s="6"/>
      <c r="K301" s="6"/>
      <c r="L301" s="6"/>
      <c r="N301" s="6"/>
      <c r="O301" s="6"/>
    </row>
    <row r="302" spans="2:15" ht="14.5" customHeight="1">
      <c r="B302" s="6"/>
      <c r="D302" s="6"/>
      <c r="J302" s="6"/>
      <c r="K302" s="6"/>
      <c r="L302" s="6"/>
      <c r="N302" s="6"/>
      <c r="O302" s="6"/>
    </row>
    <row r="303" spans="2:15" ht="14.5" customHeight="1">
      <c r="B303" s="6"/>
      <c r="D303" s="6"/>
      <c r="J303" s="6"/>
      <c r="K303" s="6"/>
      <c r="L303" s="6"/>
      <c r="N303" s="6"/>
      <c r="O303" s="6"/>
    </row>
    <row r="304" spans="2:15" ht="14.5" customHeight="1">
      <c r="B304" s="6"/>
      <c r="D304" s="6"/>
      <c r="J304" s="6"/>
      <c r="K304" s="6"/>
      <c r="L304" s="6"/>
      <c r="N304" s="6"/>
      <c r="O304" s="6"/>
    </row>
    <row r="305" spans="2:15" ht="14.5" customHeight="1">
      <c r="B305" s="6"/>
      <c r="D305" s="6"/>
      <c r="J305" s="6"/>
      <c r="K305" s="6"/>
      <c r="L305" s="6"/>
      <c r="N305" s="6"/>
      <c r="O305" s="6"/>
    </row>
    <row r="306" spans="2:15" ht="14.5" customHeight="1">
      <c r="B306" s="6"/>
      <c r="D306" s="6"/>
      <c r="J306" s="6"/>
      <c r="K306" s="6"/>
      <c r="L306" s="6"/>
      <c r="N306" s="6"/>
      <c r="O306" s="6"/>
    </row>
    <row r="307" spans="2:15" ht="14.5" customHeight="1">
      <c r="B307" s="6"/>
      <c r="D307" s="6"/>
      <c r="J307" s="6"/>
      <c r="K307" s="6"/>
      <c r="L307" s="6"/>
      <c r="N307" s="6"/>
      <c r="O307" s="6"/>
    </row>
    <row r="308" spans="2:15" ht="14.5" customHeight="1">
      <c r="B308" s="6"/>
      <c r="D308" s="6"/>
      <c r="J308" s="6"/>
      <c r="K308" s="6"/>
      <c r="L308" s="6"/>
      <c r="N308" s="6"/>
      <c r="O308" s="6"/>
    </row>
    <row r="309" spans="2:15" ht="14.5" customHeight="1">
      <c r="B309" s="6"/>
      <c r="D309" s="6"/>
      <c r="J309" s="6"/>
      <c r="K309" s="6"/>
      <c r="L309" s="6"/>
      <c r="N309" s="6"/>
      <c r="O309" s="6"/>
    </row>
    <row r="310" spans="2:15" ht="14.5" customHeight="1">
      <c r="B310" s="6"/>
      <c r="D310" s="6"/>
      <c r="J310" s="6"/>
      <c r="K310" s="6"/>
      <c r="L310" s="6"/>
      <c r="N310" s="6"/>
      <c r="O310" s="6"/>
    </row>
    <row r="311" spans="2:15" ht="14.5" customHeight="1">
      <c r="B311" s="6"/>
      <c r="D311" s="6"/>
      <c r="J311" s="6"/>
      <c r="K311" s="6"/>
      <c r="L311" s="6"/>
      <c r="N311" s="6"/>
      <c r="O311" s="6"/>
    </row>
    <row r="312" spans="2:15" ht="14.5" customHeight="1">
      <c r="B312" s="6"/>
      <c r="D312" s="6"/>
      <c r="J312" s="6"/>
      <c r="K312" s="6"/>
      <c r="L312" s="6"/>
      <c r="N312" s="6"/>
      <c r="O312" s="6"/>
    </row>
    <row r="313" spans="2:15" ht="14.5" customHeight="1">
      <c r="B313" s="6"/>
      <c r="D313" s="6"/>
      <c r="J313" s="6"/>
      <c r="K313" s="6"/>
      <c r="L313" s="6"/>
      <c r="N313" s="6"/>
      <c r="O313" s="6"/>
    </row>
    <row r="314" spans="2:15" ht="14.5" customHeight="1">
      <c r="B314" s="6"/>
      <c r="D314" s="6"/>
      <c r="J314" s="6"/>
      <c r="K314" s="6"/>
      <c r="L314" s="6"/>
      <c r="N314" s="6"/>
      <c r="O314" s="6"/>
    </row>
    <row r="315" spans="2:15" ht="14.5" customHeight="1">
      <c r="B315" s="6"/>
      <c r="D315" s="6"/>
      <c r="J315" s="6"/>
      <c r="K315" s="6"/>
      <c r="L315" s="6"/>
      <c r="N315" s="6"/>
      <c r="O315" s="6"/>
    </row>
    <row r="316" spans="2:15" ht="14.5" customHeight="1">
      <c r="B316" s="6"/>
      <c r="D316" s="6"/>
      <c r="J316" s="6"/>
      <c r="K316" s="6"/>
      <c r="L316" s="6"/>
      <c r="N316" s="6"/>
      <c r="O316" s="6"/>
    </row>
    <row r="317" spans="2:15" ht="14.5" customHeight="1">
      <c r="B317" s="6"/>
      <c r="D317" s="6"/>
      <c r="J317" s="6"/>
      <c r="K317" s="6"/>
      <c r="L317" s="6"/>
      <c r="N317" s="6"/>
      <c r="O317" s="6"/>
    </row>
    <row r="318" spans="2:15" ht="14.5" customHeight="1">
      <c r="B318" s="6"/>
      <c r="D318" s="6"/>
      <c r="J318" s="6"/>
      <c r="K318" s="6"/>
      <c r="L318" s="6"/>
      <c r="N318" s="6"/>
      <c r="O318" s="6"/>
    </row>
    <row r="319" spans="2:15" ht="14.5" customHeight="1">
      <c r="B319" s="6"/>
      <c r="D319" s="6"/>
      <c r="J319" s="6"/>
      <c r="K319" s="6"/>
      <c r="L319" s="6"/>
      <c r="N319" s="6"/>
      <c r="O319" s="6"/>
    </row>
    <row r="320" spans="2:15" ht="14.5" customHeight="1">
      <c r="B320" s="6"/>
      <c r="D320" s="6"/>
      <c r="J320" s="6"/>
      <c r="K320" s="6"/>
      <c r="L320" s="6"/>
      <c r="N320" s="6"/>
      <c r="O320" s="6"/>
    </row>
    <row r="321" spans="2:15" ht="14.5" customHeight="1">
      <c r="B321" s="6"/>
      <c r="D321" s="6"/>
      <c r="J321" s="6"/>
      <c r="K321" s="6"/>
      <c r="L321" s="6"/>
      <c r="N321" s="6"/>
      <c r="O321" s="6"/>
    </row>
    <row r="322" spans="2:15" ht="14.5" customHeight="1">
      <c r="B322" s="6"/>
      <c r="D322" s="6"/>
      <c r="J322" s="6"/>
      <c r="K322" s="6"/>
      <c r="L322" s="6"/>
      <c r="N322" s="6"/>
      <c r="O322" s="6"/>
    </row>
    <row r="323" spans="2:15" ht="14.5" customHeight="1">
      <c r="B323" s="6"/>
      <c r="D323" s="6"/>
      <c r="J323" s="6"/>
      <c r="K323" s="6"/>
      <c r="L323" s="6"/>
      <c r="N323" s="6"/>
      <c r="O323" s="6"/>
    </row>
    <row r="324" spans="2:15" ht="14.5" customHeight="1">
      <c r="B324" s="6"/>
      <c r="D324" s="6"/>
      <c r="J324" s="6"/>
      <c r="K324" s="6"/>
      <c r="L324" s="6"/>
      <c r="N324" s="6"/>
      <c r="O324" s="6"/>
    </row>
    <row r="325" spans="2:15" ht="14.5" customHeight="1">
      <c r="B325" s="6"/>
      <c r="D325" s="6"/>
      <c r="J325" s="6"/>
      <c r="K325" s="6"/>
      <c r="L325" s="6"/>
      <c r="N325" s="6"/>
      <c r="O325" s="6"/>
    </row>
    <row r="326" spans="2:15" ht="14.5" customHeight="1">
      <c r="B326" s="6"/>
      <c r="D326" s="6"/>
      <c r="J326" s="6"/>
      <c r="K326" s="6"/>
      <c r="L326" s="6"/>
      <c r="N326" s="6"/>
      <c r="O326" s="6"/>
    </row>
    <row r="327" spans="2:15" ht="14.5" customHeight="1">
      <c r="B327" s="6"/>
      <c r="D327" s="6"/>
      <c r="J327" s="6"/>
      <c r="K327" s="6"/>
      <c r="L327" s="6"/>
      <c r="N327" s="6"/>
      <c r="O327" s="6"/>
    </row>
    <row r="328" spans="2:15" ht="14.5" customHeight="1">
      <c r="B328" s="6"/>
      <c r="D328" s="6"/>
      <c r="J328" s="6"/>
      <c r="K328" s="6"/>
      <c r="L328" s="6"/>
      <c r="N328" s="6"/>
      <c r="O328" s="6"/>
    </row>
    <row r="329" spans="2:15" ht="14.5" customHeight="1">
      <c r="B329" s="6"/>
      <c r="D329" s="6"/>
      <c r="J329" s="6"/>
      <c r="K329" s="6"/>
      <c r="L329" s="6"/>
      <c r="N329" s="6"/>
      <c r="O329" s="6"/>
    </row>
    <row r="330" spans="2:15" ht="14.5" customHeight="1">
      <c r="B330" s="6"/>
      <c r="D330" s="6"/>
      <c r="J330" s="6"/>
      <c r="K330" s="6"/>
      <c r="L330" s="6"/>
      <c r="N330" s="6"/>
      <c r="O330" s="6"/>
    </row>
    <row r="331" spans="2:15" ht="14.5" customHeight="1">
      <c r="B331" s="6"/>
      <c r="D331" s="6"/>
      <c r="J331" s="6"/>
      <c r="K331" s="6"/>
      <c r="L331" s="6"/>
      <c r="N331" s="6"/>
      <c r="O331" s="6"/>
    </row>
    <row r="332" spans="2:15" ht="14.5" customHeight="1">
      <c r="B332" s="6"/>
      <c r="D332" s="6"/>
      <c r="J332" s="6"/>
      <c r="K332" s="6"/>
      <c r="L332" s="6"/>
      <c r="N332" s="6"/>
      <c r="O332" s="6"/>
    </row>
    <row r="333" spans="2:15" ht="14.5" customHeight="1">
      <c r="B333" s="6"/>
      <c r="D333" s="6"/>
      <c r="J333" s="6"/>
      <c r="K333" s="6"/>
      <c r="L333" s="6"/>
      <c r="N333" s="6"/>
      <c r="O333" s="6"/>
    </row>
    <row r="334" spans="2:15" ht="14.5" customHeight="1">
      <c r="B334" s="6"/>
      <c r="D334" s="6"/>
      <c r="J334" s="6"/>
      <c r="K334" s="6"/>
      <c r="L334" s="6"/>
      <c r="N334" s="6"/>
      <c r="O334" s="6"/>
    </row>
    <row r="335" spans="2:15" ht="14.5" customHeight="1">
      <c r="B335" s="6"/>
      <c r="D335" s="6"/>
      <c r="J335" s="6"/>
      <c r="K335" s="6"/>
      <c r="L335" s="6"/>
      <c r="N335" s="6"/>
      <c r="O335" s="6"/>
    </row>
    <row r="336" spans="2:15" ht="14.5" customHeight="1">
      <c r="B336" s="6"/>
      <c r="D336" s="6"/>
      <c r="J336" s="6"/>
      <c r="K336" s="6"/>
      <c r="L336" s="6"/>
      <c r="N336" s="6"/>
      <c r="O336" s="6"/>
    </row>
    <row r="337" spans="2:15" ht="14.5" customHeight="1">
      <c r="B337" s="6"/>
      <c r="D337" s="6"/>
      <c r="J337" s="6"/>
      <c r="K337" s="6"/>
      <c r="L337" s="6"/>
      <c r="N337" s="6"/>
      <c r="O337" s="6"/>
    </row>
    <row r="338" spans="2:15" ht="14.5" customHeight="1">
      <c r="B338" s="6"/>
      <c r="D338" s="6"/>
      <c r="J338" s="6"/>
      <c r="K338" s="6"/>
      <c r="L338" s="6"/>
      <c r="N338" s="6"/>
      <c r="O338" s="6"/>
    </row>
    <row r="339" spans="2:15" ht="14.5" customHeight="1">
      <c r="B339" s="6"/>
      <c r="D339" s="6"/>
      <c r="J339" s="6"/>
      <c r="K339" s="6"/>
      <c r="L339" s="6"/>
      <c r="N339" s="6"/>
      <c r="O339" s="6"/>
    </row>
    <row r="340" spans="2:15" ht="14.5" customHeight="1">
      <c r="B340" s="6"/>
      <c r="D340" s="6"/>
      <c r="J340" s="6"/>
      <c r="K340" s="6"/>
      <c r="L340" s="6"/>
      <c r="N340" s="6"/>
      <c r="O340" s="6"/>
    </row>
    <row r="341" spans="2:15" ht="14.5" customHeight="1">
      <c r="B341" s="6"/>
      <c r="D341" s="6"/>
      <c r="J341" s="6"/>
      <c r="K341" s="6"/>
      <c r="L341" s="6"/>
      <c r="N341" s="6"/>
      <c r="O341" s="6"/>
    </row>
    <row r="342" spans="2:15" ht="14.5" customHeight="1">
      <c r="B342" s="6"/>
      <c r="D342" s="6"/>
      <c r="J342" s="6"/>
      <c r="K342" s="6"/>
      <c r="L342" s="6"/>
      <c r="N342" s="6"/>
      <c r="O342" s="6"/>
    </row>
    <row r="343" spans="2:15" ht="14.5" customHeight="1">
      <c r="B343" s="6"/>
      <c r="D343" s="6"/>
      <c r="J343" s="6"/>
      <c r="K343" s="6"/>
      <c r="L343" s="6"/>
      <c r="N343" s="6"/>
      <c r="O343" s="6"/>
    </row>
    <row r="344" spans="2:15" ht="14.5" customHeight="1">
      <c r="B344" s="6"/>
      <c r="D344" s="6"/>
      <c r="J344" s="6"/>
      <c r="K344" s="6"/>
      <c r="L344" s="6"/>
      <c r="N344" s="6"/>
      <c r="O344" s="6"/>
    </row>
    <row r="345" spans="2:15" ht="14.5" customHeight="1">
      <c r="B345" s="6"/>
      <c r="D345" s="6"/>
      <c r="J345" s="6"/>
      <c r="K345" s="6"/>
      <c r="L345" s="6"/>
      <c r="N345" s="6"/>
      <c r="O345" s="6"/>
    </row>
    <row r="346" spans="2:15" ht="14.5" customHeight="1">
      <c r="B346" s="6"/>
      <c r="D346" s="6"/>
      <c r="J346" s="6"/>
      <c r="K346" s="6"/>
      <c r="L346" s="6"/>
      <c r="N346" s="6"/>
      <c r="O346" s="6"/>
    </row>
    <row r="347" spans="2:15" ht="14.5" customHeight="1">
      <c r="B347" s="6"/>
      <c r="D347" s="6"/>
      <c r="J347" s="6"/>
      <c r="K347" s="6"/>
      <c r="L347" s="6"/>
      <c r="N347" s="6"/>
      <c r="O347" s="6"/>
    </row>
    <row r="348" spans="2:15" ht="14.5" customHeight="1">
      <c r="B348" s="6"/>
      <c r="D348" s="6"/>
      <c r="J348" s="6"/>
      <c r="K348" s="6"/>
      <c r="L348" s="6"/>
      <c r="N348" s="6"/>
      <c r="O348" s="6"/>
    </row>
    <row r="349" spans="2:15" ht="14.5" customHeight="1">
      <c r="B349" s="6"/>
      <c r="D349" s="6"/>
      <c r="J349" s="6"/>
      <c r="K349" s="6"/>
      <c r="L349" s="6"/>
      <c r="N349" s="6"/>
      <c r="O349" s="6"/>
    </row>
    <row r="350" spans="2:15" ht="14.5" customHeight="1">
      <c r="B350" s="6"/>
      <c r="D350" s="6"/>
      <c r="J350" s="6"/>
      <c r="K350" s="6"/>
      <c r="L350" s="6"/>
      <c r="N350" s="6"/>
      <c r="O350" s="6"/>
    </row>
    <row r="351" spans="2:15" ht="14.5" customHeight="1">
      <c r="B351" s="6"/>
      <c r="D351" s="6"/>
      <c r="J351" s="6"/>
      <c r="K351" s="6"/>
      <c r="L351" s="6"/>
      <c r="N351" s="6"/>
      <c r="O351" s="6"/>
    </row>
    <row r="352" spans="2:15" ht="14.5" customHeight="1">
      <c r="B352" s="6"/>
      <c r="D352" s="6"/>
      <c r="J352" s="6"/>
      <c r="K352" s="6"/>
      <c r="L352" s="6"/>
      <c r="N352" s="6"/>
      <c r="O352" s="6"/>
    </row>
    <row r="353" spans="2:15" ht="14.5" customHeight="1">
      <c r="B353" s="6"/>
      <c r="D353" s="6"/>
      <c r="J353" s="6"/>
      <c r="K353" s="6"/>
      <c r="L353" s="6"/>
      <c r="N353" s="6"/>
      <c r="O353" s="6"/>
    </row>
    <row r="354" spans="2:15" ht="14.5" customHeight="1">
      <c r="B354" s="6"/>
      <c r="D354" s="6"/>
      <c r="J354" s="6"/>
      <c r="K354" s="6"/>
      <c r="L354" s="6"/>
      <c r="N354" s="6"/>
      <c r="O354" s="6"/>
    </row>
    <row r="355" spans="2:15" ht="14.5" customHeight="1">
      <c r="B355" s="6"/>
      <c r="D355" s="6"/>
      <c r="J355" s="6"/>
      <c r="K355" s="6"/>
      <c r="L355" s="6"/>
      <c r="N355" s="6"/>
      <c r="O355" s="6"/>
    </row>
    <row r="356" spans="2:15" ht="14.5" customHeight="1">
      <c r="B356" s="6"/>
      <c r="D356" s="6"/>
      <c r="J356" s="6"/>
      <c r="K356" s="6"/>
      <c r="L356" s="6"/>
      <c r="N356" s="6"/>
      <c r="O356" s="6"/>
    </row>
    <row r="357" spans="2:15" ht="14.5" customHeight="1">
      <c r="B357" s="6"/>
      <c r="D357" s="6"/>
      <c r="J357" s="6"/>
      <c r="K357" s="6"/>
      <c r="L357" s="6"/>
      <c r="N357" s="6"/>
      <c r="O357" s="6"/>
    </row>
    <row r="358" spans="2:15" ht="14.5" customHeight="1">
      <c r="B358" s="6"/>
      <c r="D358" s="6"/>
      <c r="J358" s="6"/>
      <c r="K358" s="6"/>
      <c r="L358" s="6"/>
      <c r="N358" s="6"/>
      <c r="O358" s="6"/>
    </row>
    <row r="359" spans="2:15" ht="14.5" customHeight="1">
      <c r="B359" s="6"/>
      <c r="D359" s="6"/>
      <c r="J359" s="6"/>
      <c r="K359" s="6"/>
      <c r="L359" s="6"/>
      <c r="N359" s="6"/>
      <c r="O359" s="6"/>
    </row>
    <row r="360" spans="2:15" ht="14.5" customHeight="1">
      <c r="B360" s="6"/>
      <c r="D360" s="6"/>
      <c r="J360" s="6"/>
      <c r="K360" s="6"/>
      <c r="L360" s="6"/>
      <c r="N360" s="6"/>
      <c r="O360" s="6"/>
    </row>
    <row r="361" spans="2:15" ht="14.5" customHeight="1">
      <c r="B361" s="6"/>
      <c r="D361" s="6"/>
      <c r="J361" s="6"/>
      <c r="K361" s="6"/>
      <c r="L361" s="6"/>
      <c r="N361" s="6"/>
      <c r="O361" s="6"/>
    </row>
    <row r="362" spans="2:15" ht="14.5" customHeight="1">
      <c r="B362" s="6"/>
      <c r="D362" s="6"/>
      <c r="J362" s="6"/>
      <c r="K362" s="6"/>
      <c r="L362" s="6"/>
      <c r="N362" s="6"/>
      <c r="O362" s="6"/>
    </row>
    <row r="363" spans="2:15" ht="14.5" customHeight="1">
      <c r="B363" s="6"/>
      <c r="D363" s="6"/>
      <c r="J363" s="6"/>
      <c r="K363" s="6"/>
      <c r="L363" s="6"/>
      <c r="N363" s="6"/>
      <c r="O363" s="6"/>
    </row>
    <row r="364" spans="2:15" ht="14.5" customHeight="1">
      <c r="B364" s="6"/>
      <c r="D364" s="6"/>
      <c r="J364" s="6"/>
      <c r="K364" s="6"/>
      <c r="L364" s="6"/>
      <c r="N364" s="6"/>
      <c r="O364" s="6"/>
    </row>
    <row r="365" spans="2:15" ht="14.5" customHeight="1">
      <c r="B365" s="6"/>
      <c r="D365" s="6"/>
      <c r="J365" s="6"/>
      <c r="K365" s="6"/>
      <c r="L365" s="6"/>
      <c r="N365" s="6"/>
      <c r="O365" s="6"/>
    </row>
    <row r="366" spans="2:15" ht="14.5" customHeight="1">
      <c r="B366" s="6"/>
      <c r="D366" s="6"/>
      <c r="J366" s="6"/>
      <c r="K366" s="6"/>
      <c r="L366" s="6"/>
      <c r="N366" s="6"/>
      <c r="O366" s="6"/>
    </row>
    <row r="367" spans="2:15" ht="14.5" customHeight="1">
      <c r="B367" s="6"/>
      <c r="D367" s="6"/>
      <c r="J367" s="6"/>
      <c r="K367" s="6"/>
      <c r="L367" s="6"/>
      <c r="N367" s="6"/>
      <c r="O367" s="6"/>
    </row>
    <row r="368" spans="2:15" ht="14.5" customHeight="1">
      <c r="B368" s="6"/>
      <c r="D368" s="6"/>
      <c r="J368" s="6"/>
      <c r="K368" s="6"/>
      <c r="L368" s="6"/>
      <c r="N368" s="6"/>
      <c r="O368" s="6"/>
    </row>
    <row r="369" spans="2:15" ht="14.5" customHeight="1">
      <c r="B369" s="6"/>
      <c r="D369" s="6"/>
      <c r="J369" s="6"/>
      <c r="K369" s="6"/>
      <c r="L369" s="6"/>
      <c r="N369" s="6"/>
      <c r="O369" s="6"/>
    </row>
    <row r="370" spans="2:15" ht="14.5" customHeight="1">
      <c r="B370" s="6"/>
      <c r="D370" s="6"/>
      <c r="J370" s="6"/>
      <c r="K370" s="6"/>
      <c r="L370" s="6"/>
      <c r="N370" s="6"/>
      <c r="O370" s="6"/>
    </row>
    <row r="371" spans="2:15" ht="14.5" customHeight="1">
      <c r="B371" s="6"/>
      <c r="D371" s="6"/>
      <c r="J371" s="6"/>
      <c r="K371" s="6"/>
      <c r="L371" s="6"/>
      <c r="N371" s="6"/>
      <c r="O371" s="6"/>
    </row>
    <row r="372" spans="2:15" ht="14.5" customHeight="1">
      <c r="B372" s="6"/>
      <c r="D372" s="6"/>
      <c r="J372" s="6"/>
      <c r="K372" s="6"/>
      <c r="L372" s="6"/>
      <c r="N372" s="6"/>
      <c r="O372" s="6"/>
    </row>
    <row r="373" spans="2:15" ht="14.5" customHeight="1">
      <c r="B373" s="6"/>
      <c r="D373" s="6"/>
      <c r="J373" s="6"/>
      <c r="K373" s="6"/>
      <c r="L373" s="6"/>
      <c r="N373" s="6"/>
      <c r="O373" s="6"/>
    </row>
    <row r="374" spans="2:15" ht="14.5" customHeight="1">
      <c r="B374" s="6"/>
      <c r="D374" s="6"/>
      <c r="J374" s="6"/>
      <c r="K374" s="6"/>
      <c r="L374" s="6"/>
      <c r="N374" s="6"/>
      <c r="O374" s="6"/>
    </row>
    <row r="375" spans="2:15" ht="14.5" customHeight="1">
      <c r="B375" s="6"/>
      <c r="D375" s="6"/>
      <c r="J375" s="6"/>
      <c r="K375" s="6"/>
      <c r="L375" s="6"/>
      <c r="N375" s="6"/>
      <c r="O375" s="6"/>
    </row>
    <row r="376" spans="2:15" ht="14.5" customHeight="1">
      <c r="B376" s="6"/>
      <c r="D376" s="6"/>
      <c r="J376" s="6"/>
      <c r="K376" s="6"/>
      <c r="L376" s="6"/>
      <c r="N376" s="6"/>
      <c r="O376" s="6"/>
    </row>
    <row r="377" spans="2:15" ht="14.5" customHeight="1">
      <c r="B377" s="6"/>
      <c r="D377" s="6"/>
      <c r="J377" s="6"/>
      <c r="K377" s="6"/>
      <c r="L377" s="6"/>
      <c r="N377" s="6"/>
      <c r="O377" s="6"/>
    </row>
    <row r="378" spans="2:15" ht="14.5" customHeight="1">
      <c r="B378" s="6"/>
      <c r="D378" s="6"/>
      <c r="J378" s="6"/>
      <c r="K378" s="6"/>
      <c r="L378" s="6"/>
      <c r="N378" s="6"/>
      <c r="O378" s="6"/>
    </row>
    <row r="379" spans="2:15" ht="14.5" customHeight="1">
      <c r="B379" s="6"/>
      <c r="D379" s="6"/>
      <c r="J379" s="6"/>
      <c r="K379" s="6"/>
      <c r="L379" s="6"/>
      <c r="N379" s="6"/>
      <c r="O379" s="6"/>
    </row>
    <row r="380" spans="2:15" ht="14.5" customHeight="1">
      <c r="B380" s="6"/>
      <c r="D380" s="6"/>
      <c r="J380" s="6"/>
      <c r="K380" s="6"/>
      <c r="L380" s="6"/>
      <c r="N380" s="6"/>
      <c r="O380" s="6"/>
    </row>
    <row r="381" spans="2:15" ht="14.5" customHeight="1">
      <c r="B381" s="6"/>
      <c r="D381" s="6"/>
      <c r="J381" s="6"/>
      <c r="K381" s="6"/>
      <c r="L381" s="6"/>
      <c r="N381" s="6"/>
      <c r="O381" s="6"/>
    </row>
    <row r="382" spans="2:15" ht="14.5" customHeight="1">
      <c r="B382" s="6"/>
      <c r="D382" s="6"/>
      <c r="J382" s="6"/>
      <c r="K382" s="6"/>
      <c r="L382" s="6"/>
      <c r="N382" s="6"/>
      <c r="O382" s="6"/>
    </row>
    <row r="383" spans="2:15" ht="14.5" customHeight="1">
      <c r="B383" s="6"/>
      <c r="D383" s="6"/>
      <c r="J383" s="6"/>
      <c r="K383" s="6"/>
      <c r="L383" s="6"/>
      <c r="N383" s="6"/>
      <c r="O383" s="6"/>
    </row>
    <row r="384" spans="2:15" ht="14.5" customHeight="1">
      <c r="B384" s="6"/>
      <c r="D384" s="6"/>
      <c r="J384" s="6"/>
      <c r="K384" s="6"/>
      <c r="L384" s="6"/>
      <c r="N384" s="6"/>
      <c r="O384" s="6"/>
    </row>
    <row r="385" spans="2:15" ht="14.5" customHeight="1">
      <c r="B385" s="6"/>
      <c r="D385" s="6"/>
      <c r="J385" s="6"/>
      <c r="K385" s="6"/>
      <c r="L385" s="6"/>
      <c r="N385" s="6"/>
      <c r="O385" s="6"/>
    </row>
    <row r="386" spans="2:15" ht="14.5" customHeight="1">
      <c r="B386" s="6"/>
      <c r="D386" s="6"/>
      <c r="J386" s="6"/>
      <c r="K386" s="6"/>
      <c r="L386" s="6"/>
      <c r="N386" s="6"/>
      <c r="O386" s="6"/>
    </row>
    <row r="387" spans="2:15" ht="14.5" customHeight="1">
      <c r="B387" s="6"/>
      <c r="D387" s="6"/>
      <c r="J387" s="6"/>
      <c r="K387" s="6"/>
      <c r="L387" s="6"/>
      <c r="N387" s="6"/>
      <c r="O387" s="6"/>
    </row>
    <row r="388" spans="2:15" ht="14.5" customHeight="1">
      <c r="B388" s="6"/>
      <c r="D388" s="6"/>
      <c r="J388" s="6"/>
      <c r="K388" s="6"/>
      <c r="L388" s="6"/>
      <c r="N388" s="6"/>
      <c r="O388" s="6"/>
    </row>
    <row r="389" spans="2:15" ht="14.5" customHeight="1">
      <c r="B389" s="6"/>
      <c r="D389" s="6"/>
      <c r="J389" s="6"/>
      <c r="K389" s="6"/>
      <c r="L389" s="6"/>
      <c r="N389" s="6"/>
      <c r="O389" s="6"/>
    </row>
    <row r="390" spans="2:15" ht="14.5" customHeight="1">
      <c r="B390" s="6"/>
      <c r="D390" s="6"/>
      <c r="J390" s="6"/>
      <c r="K390" s="6"/>
      <c r="L390" s="6"/>
      <c r="N390" s="6"/>
      <c r="O390" s="6"/>
    </row>
    <row r="391" spans="2:15" ht="14.5" customHeight="1">
      <c r="B391" s="6"/>
      <c r="D391" s="6"/>
      <c r="J391" s="6"/>
      <c r="K391" s="6"/>
      <c r="L391" s="6"/>
      <c r="N391" s="6"/>
      <c r="O391" s="6"/>
    </row>
    <row r="392" spans="2:15" ht="14.5" customHeight="1">
      <c r="B392" s="6"/>
      <c r="D392" s="6"/>
      <c r="J392" s="6"/>
      <c r="K392" s="6"/>
      <c r="L392" s="6"/>
      <c r="N392" s="6"/>
      <c r="O392" s="6"/>
    </row>
    <row r="393" spans="2:15" ht="14.5" customHeight="1">
      <c r="B393" s="6"/>
      <c r="D393" s="6"/>
      <c r="J393" s="6"/>
      <c r="K393" s="6"/>
      <c r="L393" s="6"/>
      <c r="N393" s="6"/>
      <c r="O393" s="6"/>
    </row>
    <row r="394" spans="2:15" ht="14.5" customHeight="1">
      <c r="B394" s="6"/>
      <c r="D394" s="6"/>
      <c r="J394" s="6"/>
      <c r="K394" s="6"/>
      <c r="L394" s="6"/>
      <c r="N394" s="6"/>
      <c r="O394" s="6"/>
    </row>
    <row r="395" spans="2:15" ht="14.5" customHeight="1">
      <c r="B395" s="6"/>
      <c r="D395" s="6"/>
      <c r="J395" s="6"/>
      <c r="K395" s="6"/>
      <c r="L395" s="6"/>
      <c r="N395" s="6"/>
      <c r="O395" s="6"/>
    </row>
    <row r="396" spans="2:15" ht="14.5" customHeight="1">
      <c r="B396" s="6"/>
      <c r="D396" s="6"/>
      <c r="J396" s="6"/>
      <c r="K396" s="6"/>
      <c r="L396" s="6"/>
      <c r="N396" s="6"/>
      <c r="O396" s="6"/>
    </row>
    <row r="397" spans="2:15" ht="14.5" customHeight="1">
      <c r="B397" s="6"/>
      <c r="D397" s="6"/>
      <c r="J397" s="6"/>
      <c r="K397" s="6"/>
      <c r="L397" s="6"/>
      <c r="N397" s="6"/>
      <c r="O397" s="6"/>
    </row>
    <row r="398" spans="2:15" ht="14.5" customHeight="1">
      <c r="B398" s="6"/>
      <c r="D398" s="6"/>
      <c r="J398" s="6"/>
      <c r="K398" s="6"/>
      <c r="L398" s="6"/>
      <c r="N398" s="6"/>
      <c r="O398" s="6"/>
    </row>
    <row r="399" spans="2:15" ht="14.5" customHeight="1">
      <c r="B399" s="6"/>
      <c r="D399" s="6"/>
      <c r="J399" s="6"/>
      <c r="K399" s="6"/>
      <c r="L399" s="6"/>
      <c r="N399" s="6"/>
      <c r="O399" s="6"/>
    </row>
    <row r="400" spans="2:15" ht="14.5" customHeight="1">
      <c r="B400" s="6"/>
      <c r="D400" s="6"/>
      <c r="J400" s="6"/>
      <c r="K400" s="6"/>
      <c r="L400" s="6"/>
      <c r="N400" s="6"/>
      <c r="O400" s="6"/>
    </row>
    <row r="401" spans="2:15" ht="14.5" customHeight="1">
      <c r="B401" s="6"/>
      <c r="D401" s="6"/>
      <c r="J401" s="6"/>
      <c r="K401" s="6"/>
      <c r="L401" s="6"/>
      <c r="N401" s="6"/>
      <c r="O401" s="6"/>
    </row>
    <row r="402" spans="2:15" ht="14.5" customHeight="1">
      <c r="B402" s="6"/>
      <c r="D402" s="6"/>
      <c r="J402" s="6"/>
      <c r="K402" s="6"/>
      <c r="L402" s="6"/>
      <c r="N402" s="6"/>
      <c r="O402" s="6"/>
    </row>
    <row r="403" spans="2:15" ht="14.5" customHeight="1">
      <c r="B403" s="6"/>
      <c r="D403" s="6"/>
      <c r="J403" s="6"/>
      <c r="K403" s="6"/>
      <c r="L403" s="6"/>
      <c r="N403" s="6"/>
      <c r="O403" s="6"/>
    </row>
    <row r="404" spans="2:15" ht="14.5" customHeight="1">
      <c r="B404" s="6"/>
      <c r="D404" s="6"/>
      <c r="J404" s="6"/>
      <c r="K404" s="6"/>
      <c r="L404" s="6"/>
      <c r="N404" s="6"/>
      <c r="O404" s="6"/>
    </row>
    <row r="405" spans="2:15" ht="14.5" customHeight="1">
      <c r="B405" s="6"/>
      <c r="D405" s="6"/>
      <c r="J405" s="6"/>
      <c r="K405" s="6"/>
      <c r="L405" s="6"/>
      <c r="N405" s="6"/>
      <c r="O405" s="6"/>
    </row>
    <row r="406" spans="2:15" ht="14.5" customHeight="1">
      <c r="B406" s="6"/>
      <c r="D406" s="6"/>
      <c r="J406" s="6"/>
      <c r="K406" s="6"/>
      <c r="L406" s="6"/>
      <c r="N406" s="6"/>
      <c r="O406" s="6"/>
    </row>
    <row r="407" spans="2:15" ht="14.5" customHeight="1">
      <c r="B407" s="6"/>
      <c r="D407" s="6"/>
      <c r="J407" s="6"/>
      <c r="K407" s="6"/>
      <c r="L407" s="6"/>
      <c r="N407" s="6"/>
      <c r="O407" s="6"/>
    </row>
    <row r="408" spans="2:15" ht="14.5" customHeight="1">
      <c r="B408" s="6"/>
      <c r="D408" s="6"/>
      <c r="J408" s="6"/>
      <c r="K408" s="6"/>
      <c r="L408" s="6"/>
      <c r="N408" s="6"/>
      <c r="O408" s="6"/>
    </row>
    <row r="409" spans="2:15" ht="14.5" customHeight="1">
      <c r="B409" s="6"/>
      <c r="D409" s="6"/>
      <c r="J409" s="6"/>
      <c r="K409" s="6"/>
      <c r="L409" s="6"/>
      <c r="N409" s="6"/>
      <c r="O409" s="6"/>
    </row>
    <row r="410" spans="2:15" ht="14.5" customHeight="1">
      <c r="B410" s="6"/>
      <c r="D410" s="6"/>
      <c r="J410" s="6"/>
      <c r="K410" s="6"/>
      <c r="L410" s="6"/>
      <c r="N410" s="6"/>
      <c r="O410" s="6"/>
    </row>
    <row r="411" spans="2:15" ht="14.5" customHeight="1">
      <c r="B411" s="6"/>
      <c r="D411" s="6"/>
      <c r="J411" s="6"/>
      <c r="K411" s="6"/>
      <c r="L411" s="6"/>
      <c r="N411" s="6"/>
      <c r="O411" s="6"/>
    </row>
    <row r="412" spans="2:15" ht="14.5" customHeight="1">
      <c r="B412" s="6"/>
      <c r="D412" s="6"/>
      <c r="J412" s="6"/>
      <c r="K412" s="6"/>
      <c r="L412" s="6"/>
      <c r="N412" s="6"/>
      <c r="O412" s="6"/>
    </row>
    <row r="413" spans="2:15" ht="14.5" customHeight="1">
      <c r="B413" s="6"/>
      <c r="D413" s="6"/>
      <c r="J413" s="6"/>
      <c r="K413" s="6"/>
      <c r="L413" s="6"/>
      <c r="N413" s="6"/>
      <c r="O413" s="6"/>
    </row>
    <row r="414" spans="2:15" ht="14.5" customHeight="1">
      <c r="B414" s="6"/>
      <c r="D414" s="6"/>
      <c r="J414" s="6"/>
      <c r="K414" s="6"/>
      <c r="L414" s="6"/>
      <c r="N414" s="6"/>
      <c r="O414" s="6"/>
    </row>
    <row r="415" spans="2:15" ht="14.5" customHeight="1">
      <c r="B415" s="6"/>
      <c r="D415" s="6"/>
      <c r="J415" s="6"/>
      <c r="K415" s="6"/>
      <c r="L415" s="6"/>
      <c r="N415" s="6"/>
      <c r="O415" s="6"/>
    </row>
    <row r="416" spans="2:15" ht="14.5" customHeight="1">
      <c r="B416" s="6"/>
      <c r="D416" s="6"/>
      <c r="J416" s="6"/>
      <c r="K416" s="6"/>
      <c r="L416" s="6"/>
      <c r="N416" s="6"/>
      <c r="O416" s="6"/>
    </row>
    <row r="417" spans="2:15" ht="14.5" customHeight="1">
      <c r="B417" s="6"/>
      <c r="D417" s="6"/>
      <c r="J417" s="6"/>
      <c r="K417" s="6"/>
      <c r="L417" s="6"/>
      <c r="N417" s="6"/>
      <c r="O417" s="6"/>
    </row>
    <row r="418" spans="2:15" ht="14.5" customHeight="1">
      <c r="B418" s="6"/>
      <c r="D418" s="6"/>
      <c r="J418" s="6"/>
      <c r="K418" s="6"/>
      <c r="L418" s="6"/>
      <c r="N418" s="6"/>
      <c r="O418" s="6"/>
    </row>
    <row r="419" spans="2:15" ht="14.5" customHeight="1">
      <c r="B419" s="6"/>
      <c r="D419" s="6"/>
      <c r="J419" s="6"/>
      <c r="K419" s="6"/>
      <c r="L419" s="6"/>
      <c r="N419" s="6"/>
      <c r="O419" s="6"/>
    </row>
    <row r="420" spans="2:15" ht="14.5" customHeight="1">
      <c r="B420" s="6"/>
      <c r="D420" s="6"/>
      <c r="J420" s="6"/>
      <c r="K420" s="6"/>
      <c r="L420" s="6"/>
      <c r="N420" s="6"/>
      <c r="O420" s="6"/>
    </row>
    <row r="421" spans="2:15" ht="14.5" customHeight="1">
      <c r="B421" s="6"/>
      <c r="D421" s="6"/>
      <c r="J421" s="6"/>
      <c r="K421" s="6"/>
      <c r="L421" s="6"/>
      <c r="N421" s="6"/>
      <c r="O421" s="6"/>
    </row>
    <row r="422" spans="2:15" ht="14.5" customHeight="1">
      <c r="B422" s="6"/>
      <c r="D422" s="6"/>
      <c r="J422" s="6"/>
      <c r="K422" s="6"/>
      <c r="L422" s="6"/>
      <c r="N422" s="6"/>
      <c r="O422" s="6"/>
    </row>
    <row r="423" spans="2:15" ht="14.5" customHeight="1">
      <c r="B423" s="6"/>
      <c r="D423" s="6"/>
      <c r="J423" s="6"/>
      <c r="K423" s="6"/>
      <c r="L423" s="6"/>
      <c r="N423" s="6"/>
      <c r="O423" s="6"/>
    </row>
    <row r="424" spans="2:15" ht="14.5" customHeight="1">
      <c r="B424" s="6"/>
      <c r="D424" s="6"/>
      <c r="J424" s="6"/>
      <c r="K424" s="6"/>
      <c r="L424" s="6"/>
      <c r="N424" s="6"/>
      <c r="O424" s="6"/>
    </row>
    <row r="425" spans="2:15" ht="14.5" customHeight="1">
      <c r="B425" s="6"/>
      <c r="D425" s="6"/>
      <c r="J425" s="6"/>
      <c r="K425" s="6"/>
      <c r="L425" s="6"/>
      <c r="N425" s="6"/>
      <c r="O425" s="6"/>
    </row>
    <row r="426" spans="2:15" ht="14.5" customHeight="1">
      <c r="B426" s="6"/>
      <c r="D426" s="6"/>
      <c r="J426" s="6"/>
      <c r="K426" s="6"/>
      <c r="L426" s="6"/>
      <c r="N426" s="6"/>
      <c r="O426" s="6"/>
    </row>
    <row r="427" spans="2:15" ht="14.5" customHeight="1">
      <c r="B427" s="6"/>
      <c r="D427" s="6"/>
      <c r="J427" s="6"/>
      <c r="K427" s="6"/>
      <c r="L427" s="6"/>
      <c r="N427" s="6"/>
      <c r="O427" s="6"/>
    </row>
    <row r="428" spans="2:15" ht="14.5" customHeight="1">
      <c r="B428" s="6"/>
      <c r="D428" s="6"/>
      <c r="J428" s="6"/>
      <c r="K428" s="6"/>
      <c r="L428" s="6"/>
      <c r="N428" s="6"/>
      <c r="O428" s="6"/>
    </row>
    <row r="429" spans="2:15" ht="14.5" customHeight="1">
      <c r="B429" s="6"/>
      <c r="D429" s="6"/>
      <c r="J429" s="6"/>
      <c r="K429" s="6"/>
      <c r="L429" s="6"/>
      <c r="N429" s="6"/>
      <c r="O429" s="6"/>
    </row>
    <row r="430" spans="2:15" ht="14.5" customHeight="1">
      <c r="B430" s="6"/>
      <c r="D430" s="6"/>
      <c r="J430" s="6"/>
      <c r="K430" s="6"/>
      <c r="L430" s="6"/>
      <c r="N430" s="6"/>
      <c r="O430" s="6"/>
    </row>
    <row r="431" spans="2:15" ht="14.5" customHeight="1">
      <c r="B431" s="6"/>
      <c r="D431" s="6"/>
      <c r="J431" s="6"/>
      <c r="K431" s="6"/>
      <c r="L431" s="6"/>
      <c r="N431" s="6"/>
      <c r="O431" s="6"/>
    </row>
    <row r="432" spans="2:15" ht="14.5" customHeight="1">
      <c r="B432" s="6"/>
      <c r="D432" s="6"/>
      <c r="J432" s="6"/>
      <c r="K432" s="6"/>
      <c r="L432" s="6"/>
      <c r="N432" s="6"/>
      <c r="O432" s="6"/>
    </row>
    <row r="433" spans="2:15" ht="14.5" customHeight="1">
      <c r="B433" s="6"/>
      <c r="D433" s="6"/>
      <c r="J433" s="6"/>
      <c r="K433" s="6"/>
      <c r="L433" s="6"/>
      <c r="N433" s="6"/>
      <c r="O433" s="6"/>
    </row>
    <row r="434" spans="2:15" ht="14.5" customHeight="1">
      <c r="B434" s="6"/>
      <c r="D434" s="6"/>
      <c r="J434" s="6"/>
      <c r="K434" s="6"/>
      <c r="L434" s="6"/>
      <c r="N434" s="6"/>
      <c r="O434" s="6"/>
    </row>
    <row r="435" spans="2:15" ht="14.5" customHeight="1">
      <c r="B435" s="6"/>
      <c r="D435" s="6"/>
      <c r="J435" s="6"/>
      <c r="K435" s="6"/>
      <c r="L435" s="6"/>
      <c r="N435" s="6"/>
      <c r="O435" s="6"/>
    </row>
    <row r="436" spans="2:15" ht="14.5" customHeight="1">
      <c r="B436" s="6"/>
      <c r="D436" s="6"/>
      <c r="J436" s="6"/>
      <c r="K436" s="6"/>
      <c r="L436" s="6"/>
      <c r="N436" s="6"/>
      <c r="O436" s="6"/>
    </row>
    <row r="437" spans="2:15" ht="14.5" customHeight="1">
      <c r="B437" s="6"/>
      <c r="D437" s="6"/>
      <c r="J437" s="6"/>
      <c r="K437" s="6"/>
      <c r="L437" s="6"/>
      <c r="N437" s="6"/>
      <c r="O437" s="6"/>
    </row>
    <row r="438" spans="2:15" ht="14.5" customHeight="1">
      <c r="B438" s="6"/>
      <c r="D438" s="6"/>
      <c r="J438" s="6"/>
      <c r="K438" s="6"/>
      <c r="L438" s="6"/>
      <c r="N438" s="6"/>
      <c r="O438" s="6"/>
    </row>
    <row r="439" spans="2:15" ht="14.5" customHeight="1">
      <c r="B439" s="6"/>
      <c r="D439" s="6"/>
      <c r="J439" s="6"/>
      <c r="K439" s="6"/>
      <c r="L439" s="6"/>
      <c r="N439" s="6"/>
      <c r="O439" s="6"/>
    </row>
    <row r="440" spans="2:15" ht="14.5" customHeight="1">
      <c r="B440" s="6"/>
      <c r="D440" s="6"/>
      <c r="J440" s="6"/>
      <c r="K440" s="6"/>
      <c r="L440" s="6"/>
      <c r="N440" s="6"/>
      <c r="O440" s="6"/>
    </row>
    <row r="441" spans="2:15" ht="14.5" customHeight="1">
      <c r="B441" s="6"/>
      <c r="D441" s="6"/>
      <c r="J441" s="6"/>
      <c r="K441" s="6"/>
      <c r="L441" s="6"/>
      <c r="N441" s="6"/>
      <c r="O441" s="6"/>
    </row>
    <row r="442" spans="2:15" ht="14.5" customHeight="1">
      <c r="B442" s="6"/>
      <c r="D442" s="6"/>
      <c r="J442" s="6"/>
      <c r="K442" s="6"/>
      <c r="L442" s="6"/>
      <c r="N442" s="6"/>
      <c r="O442" s="6"/>
    </row>
    <row r="443" spans="2:15" ht="14.5" customHeight="1">
      <c r="B443" s="6"/>
      <c r="D443" s="6"/>
      <c r="J443" s="6"/>
      <c r="K443" s="6"/>
      <c r="L443" s="6"/>
      <c r="N443" s="6"/>
      <c r="O443" s="6"/>
    </row>
    <row r="444" spans="2:15" ht="14.5" customHeight="1">
      <c r="B444" s="6"/>
      <c r="D444" s="6"/>
      <c r="J444" s="6"/>
      <c r="K444" s="6"/>
      <c r="L444" s="6"/>
      <c r="N444" s="6"/>
      <c r="O444" s="6"/>
    </row>
    <row r="445" spans="2:15" ht="14.5" customHeight="1">
      <c r="B445" s="6"/>
      <c r="D445" s="6"/>
      <c r="J445" s="6"/>
      <c r="K445" s="6"/>
      <c r="L445" s="6"/>
      <c r="N445" s="6"/>
      <c r="O445" s="6"/>
    </row>
    <row r="446" spans="2:15" ht="14.5" customHeight="1">
      <c r="B446" s="6"/>
      <c r="D446" s="6"/>
      <c r="J446" s="6"/>
      <c r="K446" s="6"/>
      <c r="L446" s="6"/>
      <c r="N446" s="6"/>
      <c r="O446" s="6"/>
    </row>
    <row r="447" spans="2:15" ht="14.5" customHeight="1">
      <c r="B447" s="6"/>
      <c r="D447" s="6"/>
      <c r="J447" s="6"/>
      <c r="K447" s="6"/>
      <c r="L447" s="6"/>
      <c r="N447" s="6"/>
      <c r="O447" s="6"/>
    </row>
    <row r="448" spans="2:15" ht="14.5" customHeight="1">
      <c r="B448" s="6"/>
      <c r="D448" s="6"/>
      <c r="J448" s="6"/>
      <c r="K448" s="6"/>
      <c r="L448" s="6"/>
      <c r="N448" s="6"/>
      <c r="O448" s="6"/>
    </row>
    <row r="449" spans="2:15" ht="14.5" customHeight="1">
      <c r="B449" s="6"/>
      <c r="D449" s="6"/>
      <c r="J449" s="6"/>
      <c r="K449" s="6"/>
      <c r="L449" s="6"/>
      <c r="N449" s="6"/>
      <c r="O449" s="6"/>
    </row>
    <row r="450" spans="2:15" ht="14.5" customHeight="1">
      <c r="B450" s="6"/>
      <c r="D450" s="6"/>
      <c r="J450" s="6"/>
      <c r="K450" s="6"/>
      <c r="L450" s="6"/>
      <c r="N450" s="6"/>
      <c r="O450" s="6"/>
    </row>
    <row r="451" spans="2:15" ht="14.5" customHeight="1">
      <c r="B451" s="6"/>
      <c r="D451" s="6"/>
      <c r="J451" s="6"/>
      <c r="K451" s="6"/>
      <c r="L451" s="6"/>
      <c r="N451" s="6"/>
      <c r="O451" s="6"/>
    </row>
    <row r="452" spans="2:15" ht="14.5" customHeight="1">
      <c r="B452" s="6"/>
      <c r="D452" s="6"/>
      <c r="J452" s="6"/>
      <c r="K452" s="6"/>
      <c r="L452" s="6"/>
      <c r="N452" s="6"/>
      <c r="O452" s="6"/>
    </row>
    <row r="453" spans="2:15" ht="14.5" customHeight="1">
      <c r="B453" s="6"/>
      <c r="D453" s="6"/>
      <c r="J453" s="6"/>
      <c r="K453" s="6"/>
      <c r="L453" s="6"/>
      <c r="N453" s="6"/>
      <c r="O453" s="6"/>
    </row>
    <row r="454" spans="2:15" ht="14.5" customHeight="1">
      <c r="B454" s="6"/>
      <c r="D454" s="6"/>
      <c r="J454" s="6"/>
      <c r="K454" s="6"/>
      <c r="L454" s="6"/>
      <c r="N454" s="6"/>
      <c r="O454" s="6"/>
    </row>
    <row r="455" spans="2:15" ht="14.5" customHeight="1">
      <c r="B455" s="6"/>
      <c r="D455" s="6"/>
      <c r="J455" s="6"/>
      <c r="K455" s="6"/>
      <c r="L455" s="6"/>
      <c r="N455" s="6"/>
      <c r="O455" s="6"/>
    </row>
    <row r="456" spans="2:15" ht="14.5" customHeight="1">
      <c r="B456" s="6"/>
      <c r="D456" s="6"/>
      <c r="J456" s="6"/>
      <c r="K456" s="6"/>
      <c r="L456" s="6"/>
      <c r="N456" s="6"/>
      <c r="O456" s="6"/>
    </row>
    <row r="457" spans="2:15" ht="14.5" customHeight="1">
      <c r="B457" s="6"/>
      <c r="D457" s="6"/>
      <c r="J457" s="6"/>
      <c r="K457" s="6"/>
      <c r="L457" s="6"/>
      <c r="N457" s="6"/>
      <c r="O457" s="6"/>
    </row>
    <row r="458" spans="2:15" ht="14.5" customHeight="1">
      <c r="B458" s="6"/>
      <c r="D458" s="6"/>
      <c r="J458" s="6"/>
      <c r="K458" s="6"/>
      <c r="L458" s="6"/>
      <c r="N458" s="6"/>
      <c r="O458" s="6"/>
    </row>
    <row r="459" spans="2:15" ht="14.5" customHeight="1">
      <c r="B459" s="6"/>
      <c r="D459" s="6"/>
      <c r="J459" s="6"/>
      <c r="K459" s="6"/>
      <c r="L459" s="6"/>
      <c r="N459" s="6"/>
      <c r="O459" s="6"/>
    </row>
    <row r="460" spans="2:15" ht="14.5" customHeight="1">
      <c r="B460" s="6"/>
      <c r="D460" s="6"/>
      <c r="J460" s="6"/>
      <c r="K460" s="6"/>
      <c r="L460" s="6"/>
      <c r="N460" s="6"/>
      <c r="O460" s="6"/>
    </row>
    <row r="461" spans="2:15" ht="14.5" customHeight="1">
      <c r="B461" s="6"/>
      <c r="D461" s="6"/>
      <c r="J461" s="6"/>
      <c r="K461" s="6"/>
      <c r="L461" s="6"/>
      <c r="N461" s="6"/>
      <c r="O461" s="6"/>
    </row>
    <row r="462" spans="2:15" ht="14.5" customHeight="1">
      <c r="B462" s="6"/>
      <c r="D462" s="6"/>
      <c r="J462" s="6"/>
      <c r="K462" s="6"/>
      <c r="L462" s="6"/>
      <c r="N462" s="6"/>
      <c r="O462" s="6"/>
    </row>
    <row r="463" spans="2:15" ht="14.5" customHeight="1">
      <c r="B463" s="6"/>
      <c r="D463" s="6"/>
      <c r="J463" s="6"/>
      <c r="K463" s="6"/>
      <c r="L463" s="6"/>
      <c r="N463" s="6"/>
      <c r="O463" s="6"/>
    </row>
    <row r="464" spans="2:15" ht="14.5" customHeight="1">
      <c r="B464" s="6"/>
      <c r="D464" s="6"/>
      <c r="J464" s="6"/>
      <c r="K464" s="6"/>
      <c r="L464" s="6"/>
      <c r="N464" s="6"/>
      <c r="O464" s="6"/>
    </row>
    <row r="465" spans="2:15" ht="14.5" customHeight="1">
      <c r="B465" s="6"/>
      <c r="D465" s="6"/>
      <c r="J465" s="6"/>
      <c r="K465" s="6"/>
      <c r="L465" s="6"/>
      <c r="N465" s="6"/>
      <c r="O465" s="6"/>
    </row>
    <row r="466" spans="2:15" ht="14.5" customHeight="1">
      <c r="B466" s="6"/>
      <c r="D466" s="6"/>
      <c r="J466" s="6"/>
      <c r="K466" s="6"/>
      <c r="L466" s="6"/>
      <c r="N466" s="6"/>
      <c r="O466" s="6"/>
    </row>
    <row r="467" spans="2:15" ht="14.5" customHeight="1">
      <c r="B467" s="6"/>
      <c r="D467" s="6"/>
      <c r="J467" s="6"/>
      <c r="K467" s="6"/>
      <c r="L467" s="6"/>
      <c r="N467" s="6"/>
      <c r="O467" s="6"/>
    </row>
    <row r="468" spans="2:15" ht="14.5" customHeight="1">
      <c r="B468" s="6"/>
      <c r="D468" s="6"/>
      <c r="J468" s="6"/>
      <c r="K468" s="6"/>
      <c r="L468" s="6"/>
      <c r="N468" s="6"/>
      <c r="O468" s="6"/>
    </row>
    <row r="469" spans="2:15" ht="14.5" customHeight="1">
      <c r="B469" s="6"/>
      <c r="D469" s="6"/>
      <c r="J469" s="6"/>
      <c r="K469" s="6"/>
      <c r="L469" s="6"/>
      <c r="N469" s="6"/>
      <c r="O469" s="6"/>
    </row>
    <row r="470" spans="2:15" ht="14.5" customHeight="1">
      <c r="B470" s="6"/>
      <c r="D470" s="6"/>
      <c r="J470" s="6"/>
      <c r="K470" s="6"/>
      <c r="L470" s="6"/>
      <c r="N470" s="6"/>
      <c r="O470" s="6"/>
    </row>
    <row r="471" spans="2:15" ht="14.5" customHeight="1">
      <c r="B471" s="6"/>
      <c r="D471" s="6"/>
      <c r="J471" s="6"/>
      <c r="K471" s="6"/>
      <c r="L471" s="6"/>
      <c r="N471" s="6"/>
      <c r="O471" s="6"/>
    </row>
    <row r="472" spans="2:15" ht="14.5" customHeight="1">
      <c r="B472" s="6"/>
      <c r="D472" s="6"/>
      <c r="J472" s="6"/>
      <c r="K472" s="6"/>
      <c r="L472" s="6"/>
      <c r="N472" s="6"/>
      <c r="O472" s="6"/>
    </row>
    <row r="473" spans="2:15" ht="14.5" customHeight="1">
      <c r="B473" s="6"/>
      <c r="D473" s="6"/>
      <c r="J473" s="6"/>
      <c r="K473" s="6"/>
      <c r="L473" s="6"/>
      <c r="N473" s="6"/>
      <c r="O473" s="6"/>
    </row>
    <row r="474" spans="2:15" ht="14.5" customHeight="1">
      <c r="B474" s="6"/>
      <c r="D474" s="6"/>
      <c r="J474" s="6"/>
      <c r="K474" s="6"/>
      <c r="L474" s="6"/>
      <c r="N474" s="6"/>
      <c r="O474" s="6"/>
    </row>
    <row r="475" spans="2:15" ht="14.5" customHeight="1">
      <c r="B475" s="6"/>
      <c r="D475" s="6"/>
      <c r="J475" s="6"/>
      <c r="K475" s="6"/>
      <c r="L475" s="6"/>
      <c r="N475" s="6"/>
      <c r="O475" s="6"/>
    </row>
    <row r="476" spans="2:15" ht="14.5" customHeight="1">
      <c r="B476" s="6"/>
      <c r="D476" s="6"/>
      <c r="J476" s="6"/>
      <c r="K476" s="6"/>
      <c r="L476" s="6"/>
      <c r="N476" s="6"/>
      <c r="O476" s="6"/>
    </row>
    <row r="477" spans="2:15" ht="14.5" customHeight="1">
      <c r="B477" s="6"/>
      <c r="D477" s="6"/>
      <c r="J477" s="6"/>
      <c r="K477" s="6"/>
      <c r="L477" s="6"/>
      <c r="N477" s="6"/>
      <c r="O477" s="6"/>
    </row>
    <row r="478" spans="2:15" ht="14.5" customHeight="1">
      <c r="B478" s="6"/>
      <c r="D478" s="6"/>
      <c r="J478" s="6"/>
      <c r="K478" s="6"/>
      <c r="L478" s="6"/>
      <c r="N478" s="6"/>
      <c r="O478" s="6"/>
    </row>
    <row r="479" spans="2:15" ht="14.5" customHeight="1">
      <c r="B479" s="6"/>
      <c r="D479" s="6"/>
      <c r="J479" s="6"/>
      <c r="K479" s="6"/>
      <c r="L479" s="6"/>
      <c r="N479" s="6"/>
      <c r="O479" s="6"/>
    </row>
    <row r="480" spans="2:15" ht="14.5" customHeight="1">
      <c r="B480" s="6"/>
      <c r="D480" s="6"/>
      <c r="J480" s="6"/>
      <c r="K480" s="6"/>
      <c r="L480" s="6"/>
      <c r="N480" s="6"/>
      <c r="O480" s="6"/>
    </row>
    <row r="481" spans="2:15" ht="14.5" customHeight="1">
      <c r="B481" s="6"/>
      <c r="D481" s="6"/>
      <c r="J481" s="6"/>
      <c r="K481" s="6"/>
      <c r="L481" s="6"/>
      <c r="N481" s="6"/>
      <c r="O481" s="6"/>
    </row>
    <row r="482" spans="2:15" ht="14.5" customHeight="1">
      <c r="B482" s="6"/>
      <c r="D482" s="6"/>
      <c r="J482" s="6"/>
      <c r="K482" s="6"/>
      <c r="L482" s="6"/>
      <c r="N482" s="6"/>
      <c r="O482" s="6"/>
    </row>
    <row r="483" spans="2:15" ht="14.5" customHeight="1">
      <c r="B483" s="6"/>
      <c r="D483" s="6"/>
      <c r="J483" s="6"/>
      <c r="K483" s="6"/>
      <c r="L483" s="6"/>
      <c r="N483" s="6"/>
      <c r="O483" s="6"/>
    </row>
    <row r="484" spans="2:15" ht="14.5" customHeight="1">
      <c r="B484" s="6"/>
      <c r="D484" s="6"/>
      <c r="J484" s="6"/>
      <c r="K484" s="6"/>
      <c r="L484" s="6"/>
      <c r="N484" s="6"/>
      <c r="O484" s="6"/>
    </row>
    <row r="485" spans="2:15" ht="14.5" customHeight="1">
      <c r="B485" s="6"/>
      <c r="D485" s="6"/>
      <c r="J485" s="6"/>
      <c r="K485" s="6"/>
      <c r="L485" s="6"/>
      <c r="N485" s="6"/>
      <c r="O485" s="6"/>
    </row>
    <row r="486" spans="2:15" ht="14.5" customHeight="1">
      <c r="B486" s="6"/>
      <c r="D486" s="6"/>
      <c r="J486" s="6"/>
      <c r="K486" s="6"/>
      <c r="L486" s="6"/>
      <c r="N486" s="6"/>
      <c r="O486" s="6"/>
    </row>
    <row r="487" spans="2:15" ht="14.5" customHeight="1">
      <c r="B487" s="6"/>
      <c r="D487" s="6"/>
      <c r="J487" s="6"/>
      <c r="K487" s="6"/>
      <c r="L487" s="6"/>
      <c r="N487" s="6"/>
      <c r="O487" s="6"/>
    </row>
    <row r="488" spans="2:15" ht="14.5" customHeight="1">
      <c r="B488" s="6"/>
      <c r="D488" s="6"/>
      <c r="J488" s="6"/>
      <c r="K488" s="6"/>
      <c r="L488" s="6"/>
      <c r="N488" s="6"/>
      <c r="O488" s="6"/>
    </row>
    <row r="489" spans="2:15" ht="14.5" customHeight="1">
      <c r="B489" s="6"/>
      <c r="D489" s="6"/>
      <c r="J489" s="6"/>
      <c r="K489" s="6"/>
      <c r="L489" s="6"/>
      <c r="N489" s="6"/>
      <c r="O489" s="6"/>
    </row>
    <row r="490" spans="2:15" ht="14.5" customHeight="1">
      <c r="B490" s="6"/>
      <c r="D490" s="6"/>
      <c r="J490" s="6"/>
      <c r="K490" s="6"/>
      <c r="L490" s="6"/>
      <c r="N490" s="6"/>
      <c r="O490" s="6"/>
    </row>
    <row r="491" spans="2:15" ht="14.5" customHeight="1">
      <c r="B491" s="6"/>
      <c r="D491" s="6"/>
      <c r="J491" s="6"/>
      <c r="K491" s="6"/>
      <c r="L491" s="6"/>
      <c r="N491" s="6"/>
      <c r="O491" s="6"/>
    </row>
    <row r="492" spans="2:15" ht="14.5" customHeight="1">
      <c r="B492" s="6"/>
      <c r="D492" s="6"/>
      <c r="J492" s="6"/>
      <c r="K492" s="6"/>
      <c r="L492" s="6"/>
      <c r="N492" s="6"/>
      <c r="O492" s="6"/>
    </row>
    <row r="493" spans="2:15" ht="14.5" customHeight="1">
      <c r="B493" s="6"/>
      <c r="D493" s="6"/>
      <c r="J493" s="6"/>
      <c r="K493" s="6"/>
      <c r="L493" s="6"/>
      <c r="N493" s="6"/>
      <c r="O493" s="6"/>
    </row>
    <row r="494" spans="2:15" ht="14.5" customHeight="1">
      <c r="B494" s="6"/>
      <c r="D494" s="6"/>
      <c r="J494" s="6"/>
      <c r="K494" s="6"/>
      <c r="L494" s="6"/>
      <c r="N494" s="6"/>
      <c r="O494" s="6"/>
    </row>
    <row r="495" spans="2:15" ht="14.5" customHeight="1">
      <c r="B495" s="6"/>
      <c r="D495" s="6"/>
      <c r="J495" s="6"/>
      <c r="K495" s="6"/>
      <c r="L495" s="6"/>
      <c r="N495" s="6"/>
      <c r="O495" s="6"/>
    </row>
    <row r="496" spans="2:15" ht="14.5" customHeight="1">
      <c r="B496" s="6"/>
      <c r="D496" s="6"/>
      <c r="J496" s="6"/>
      <c r="K496" s="6"/>
      <c r="L496" s="6"/>
      <c r="N496" s="6"/>
      <c r="O496" s="6"/>
    </row>
    <row r="497" spans="2:15" ht="14.5" customHeight="1">
      <c r="B497" s="6"/>
      <c r="D497" s="6"/>
      <c r="J497" s="6"/>
      <c r="K497" s="6"/>
      <c r="L497" s="6"/>
      <c r="N497" s="6"/>
      <c r="O497" s="6"/>
    </row>
    <row r="498" spans="2:15" ht="14.5" customHeight="1">
      <c r="B498" s="6"/>
      <c r="D498" s="6"/>
      <c r="J498" s="6"/>
      <c r="K498" s="6"/>
      <c r="L498" s="6"/>
      <c r="N498" s="6"/>
      <c r="O498" s="6"/>
    </row>
    <row r="499" spans="2:15" ht="14.5" customHeight="1">
      <c r="B499" s="6"/>
      <c r="D499" s="6"/>
      <c r="J499" s="6"/>
      <c r="K499" s="6"/>
      <c r="L499" s="6"/>
      <c r="N499" s="6"/>
      <c r="O499" s="6"/>
    </row>
    <row r="500" spans="2:15" ht="14.5" customHeight="1">
      <c r="B500" s="6"/>
      <c r="D500" s="6"/>
      <c r="J500" s="6"/>
      <c r="K500" s="6"/>
      <c r="L500" s="6"/>
      <c r="N500" s="6"/>
      <c r="O500" s="6"/>
    </row>
    <row r="501" spans="2:15" ht="14.5" customHeight="1">
      <c r="B501" s="6"/>
      <c r="D501" s="6"/>
      <c r="J501" s="6"/>
      <c r="K501" s="6"/>
      <c r="L501" s="6"/>
      <c r="N501" s="6"/>
      <c r="O501" s="6"/>
    </row>
    <row r="502" spans="2:15" ht="14.5" customHeight="1">
      <c r="B502" s="6"/>
      <c r="D502" s="6"/>
      <c r="J502" s="6"/>
      <c r="K502" s="6"/>
      <c r="L502" s="6"/>
      <c r="N502" s="6"/>
      <c r="O502" s="6"/>
    </row>
    <row r="503" spans="2:15" ht="14.5" customHeight="1">
      <c r="B503" s="6"/>
      <c r="D503" s="6"/>
      <c r="J503" s="6"/>
      <c r="K503" s="6"/>
      <c r="L503" s="6"/>
      <c r="N503" s="6"/>
      <c r="O503" s="6"/>
    </row>
    <row r="504" spans="2:15" ht="14.5" customHeight="1">
      <c r="B504" s="6"/>
      <c r="D504" s="6"/>
      <c r="J504" s="6"/>
      <c r="K504" s="6"/>
      <c r="L504" s="6"/>
      <c r="N504" s="6"/>
      <c r="O504" s="6"/>
    </row>
    <row r="505" spans="2:15" ht="14.5" customHeight="1">
      <c r="B505" s="6"/>
      <c r="D505" s="6"/>
      <c r="J505" s="6"/>
      <c r="K505" s="6"/>
      <c r="L505" s="6"/>
      <c r="N505" s="6"/>
      <c r="O505" s="6"/>
    </row>
    <row r="506" spans="2:15" ht="14.5" customHeight="1">
      <c r="B506" s="6"/>
      <c r="D506" s="6"/>
      <c r="J506" s="6"/>
      <c r="K506" s="6"/>
      <c r="L506" s="6"/>
      <c r="N506" s="6"/>
      <c r="O506" s="6"/>
    </row>
    <row r="507" spans="2:15" ht="14.5" customHeight="1">
      <c r="B507" s="6"/>
      <c r="D507" s="6"/>
      <c r="J507" s="6"/>
      <c r="K507" s="6"/>
      <c r="L507" s="6"/>
      <c r="N507" s="6"/>
      <c r="O507" s="6"/>
    </row>
    <row r="508" spans="2:15" ht="14.5" customHeight="1">
      <c r="B508" s="6"/>
      <c r="D508" s="6"/>
      <c r="J508" s="6"/>
      <c r="K508" s="6"/>
      <c r="L508" s="6"/>
      <c r="N508" s="6"/>
      <c r="O508" s="6"/>
    </row>
    <row r="509" spans="2:15" ht="14.5" customHeight="1">
      <c r="B509" s="6"/>
      <c r="D509" s="6"/>
      <c r="J509" s="6"/>
      <c r="K509" s="6"/>
      <c r="L509" s="6"/>
      <c r="N509" s="6"/>
      <c r="O509" s="6"/>
    </row>
    <row r="510" spans="2:15" ht="14.5" customHeight="1">
      <c r="B510" s="6"/>
      <c r="D510" s="6"/>
      <c r="J510" s="6"/>
      <c r="K510" s="6"/>
      <c r="L510" s="6"/>
      <c r="N510" s="6"/>
      <c r="O510" s="6"/>
    </row>
    <row r="511" spans="2:15" ht="14.5" customHeight="1">
      <c r="B511" s="6"/>
      <c r="D511" s="6"/>
      <c r="J511" s="6"/>
      <c r="K511" s="6"/>
      <c r="L511" s="6"/>
      <c r="N511" s="6"/>
      <c r="O511" s="6"/>
    </row>
    <row r="512" spans="2:15" ht="14.5" customHeight="1">
      <c r="B512" s="6"/>
      <c r="D512" s="6"/>
      <c r="J512" s="6"/>
      <c r="K512" s="6"/>
      <c r="L512" s="6"/>
      <c r="N512" s="6"/>
      <c r="O512" s="6"/>
    </row>
    <row r="513" spans="2:15" ht="14.5" customHeight="1">
      <c r="B513" s="6"/>
      <c r="D513" s="6"/>
      <c r="J513" s="6"/>
      <c r="K513" s="6"/>
      <c r="L513" s="6"/>
      <c r="N513" s="6"/>
      <c r="O513" s="6"/>
    </row>
    <row r="514" spans="2:15" ht="14.5" customHeight="1">
      <c r="B514" s="6"/>
      <c r="D514" s="6"/>
      <c r="J514" s="6"/>
      <c r="K514" s="6"/>
      <c r="L514" s="6"/>
      <c r="N514" s="6"/>
      <c r="O514" s="6"/>
    </row>
    <row r="515" spans="2:15" ht="14.5" customHeight="1">
      <c r="B515" s="6"/>
      <c r="D515" s="6"/>
      <c r="J515" s="6"/>
      <c r="K515" s="6"/>
      <c r="L515" s="6"/>
      <c r="N515" s="6"/>
      <c r="O515" s="6"/>
    </row>
    <row r="516" spans="2:15" ht="14.5" customHeight="1">
      <c r="B516" s="6"/>
      <c r="D516" s="6"/>
      <c r="J516" s="6"/>
      <c r="K516" s="6"/>
      <c r="L516" s="6"/>
      <c r="N516" s="6"/>
      <c r="O516" s="6"/>
    </row>
    <row r="517" spans="2:15" ht="14.5" customHeight="1">
      <c r="B517" s="6"/>
      <c r="D517" s="6"/>
      <c r="J517" s="6"/>
      <c r="K517" s="6"/>
      <c r="L517" s="6"/>
      <c r="N517" s="6"/>
      <c r="O517" s="6"/>
    </row>
    <row r="518" spans="2:15" ht="14.5" customHeight="1">
      <c r="B518" s="6"/>
      <c r="D518" s="6"/>
      <c r="J518" s="6"/>
      <c r="K518" s="6"/>
      <c r="L518" s="6"/>
      <c r="N518" s="6"/>
      <c r="O518" s="6"/>
    </row>
    <row r="519" spans="2:15" ht="14.5" customHeight="1">
      <c r="B519" s="6"/>
      <c r="D519" s="6"/>
      <c r="J519" s="6"/>
      <c r="K519" s="6"/>
      <c r="L519" s="6"/>
      <c r="N519" s="6"/>
      <c r="O519" s="6"/>
    </row>
    <row r="520" spans="2:15" ht="14.5" customHeight="1">
      <c r="B520" s="6"/>
      <c r="D520" s="6"/>
      <c r="J520" s="6"/>
      <c r="K520" s="6"/>
      <c r="L520" s="6"/>
      <c r="N520" s="6"/>
      <c r="O520" s="6"/>
    </row>
    <row r="521" spans="2:15" ht="14.5" customHeight="1">
      <c r="B521" s="6"/>
      <c r="D521" s="6"/>
      <c r="J521" s="6"/>
      <c r="K521" s="6"/>
      <c r="L521" s="6"/>
      <c r="N521" s="6"/>
      <c r="O521" s="6"/>
    </row>
    <row r="522" spans="2:15" ht="14.5" customHeight="1">
      <c r="B522" s="6"/>
      <c r="D522" s="6"/>
      <c r="J522" s="6"/>
      <c r="K522" s="6"/>
      <c r="L522" s="6"/>
      <c r="N522" s="6"/>
      <c r="O522" s="6"/>
    </row>
    <row r="523" spans="2:15" ht="14.5" customHeight="1">
      <c r="B523" s="6"/>
      <c r="D523" s="6"/>
      <c r="J523" s="6"/>
      <c r="K523" s="6"/>
      <c r="L523" s="6"/>
      <c r="N523" s="6"/>
      <c r="O523" s="6"/>
    </row>
    <row r="524" spans="2:15" ht="14.5" customHeight="1">
      <c r="B524" s="6"/>
      <c r="D524" s="6"/>
      <c r="J524" s="6"/>
      <c r="K524" s="6"/>
      <c r="L524" s="6"/>
      <c r="N524" s="6"/>
      <c r="O524" s="6"/>
    </row>
    <row r="525" spans="2:15" ht="14.5" customHeight="1">
      <c r="B525" s="6"/>
      <c r="D525" s="6"/>
      <c r="J525" s="6"/>
      <c r="K525" s="6"/>
      <c r="L525" s="6"/>
      <c r="N525" s="6"/>
      <c r="O525" s="6"/>
    </row>
    <row r="526" spans="2:15" ht="14.5" customHeight="1">
      <c r="B526" s="6"/>
      <c r="D526" s="6"/>
      <c r="J526" s="6"/>
      <c r="K526" s="6"/>
      <c r="L526" s="6"/>
      <c r="N526" s="6"/>
      <c r="O526" s="6"/>
    </row>
    <row r="527" spans="2:15" ht="14.5" customHeight="1">
      <c r="B527" s="6"/>
      <c r="D527" s="6"/>
      <c r="J527" s="6"/>
      <c r="K527" s="6"/>
      <c r="L527" s="6"/>
      <c r="N527" s="6"/>
      <c r="O527" s="6"/>
    </row>
    <row r="528" spans="2:15" ht="14.5" customHeight="1">
      <c r="B528" s="6"/>
      <c r="D528" s="6"/>
      <c r="J528" s="6"/>
      <c r="K528" s="6"/>
      <c r="L528" s="6"/>
      <c r="N528" s="6"/>
      <c r="O528" s="6"/>
    </row>
    <row r="529" spans="2:15" ht="14.5" customHeight="1">
      <c r="B529" s="6"/>
      <c r="D529" s="6"/>
      <c r="J529" s="6"/>
      <c r="K529" s="6"/>
      <c r="L529" s="6"/>
      <c r="N529" s="6"/>
      <c r="O529" s="6"/>
    </row>
    <row r="530" spans="2:15" ht="14.5" customHeight="1">
      <c r="B530" s="6"/>
      <c r="D530" s="6"/>
      <c r="J530" s="6"/>
      <c r="K530" s="6"/>
      <c r="L530" s="6"/>
      <c r="N530" s="6"/>
      <c r="O530" s="6"/>
    </row>
    <row r="531" spans="2:15" ht="14.5" customHeight="1">
      <c r="B531" s="6"/>
      <c r="D531" s="6"/>
      <c r="J531" s="6"/>
      <c r="K531" s="6"/>
      <c r="L531" s="6"/>
      <c r="N531" s="6"/>
      <c r="O531" s="6"/>
    </row>
    <row r="532" spans="2:15" ht="14.5" customHeight="1">
      <c r="B532" s="6"/>
      <c r="D532" s="6"/>
      <c r="J532" s="6"/>
      <c r="K532" s="6"/>
      <c r="L532" s="6"/>
      <c r="N532" s="6"/>
      <c r="O532" s="6"/>
    </row>
    <row r="533" spans="2:15" ht="14.5" customHeight="1">
      <c r="B533" s="6"/>
      <c r="D533" s="6"/>
      <c r="J533" s="6"/>
      <c r="K533" s="6"/>
      <c r="L533" s="6"/>
      <c r="N533" s="6"/>
      <c r="O533" s="6"/>
    </row>
    <row r="534" spans="2:15" ht="14.5" customHeight="1">
      <c r="B534" s="6"/>
      <c r="D534" s="6"/>
      <c r="J534" s="6"/>
      <c r="K534" s="6"/>
      <c r="L534" s="6"/>
      <c r="N534" s="6"/>
      <c r="O534" s="6"/>
    </row>
    <row r="535" spans="2:15" ht="14.5" customHeight="1">
      <c r="B535" s="6"/>
      <c r="D535" s="6"/>
      <c r="J535" s="6"/>
      <c r="K535" s="6"/>
      <c r="L535" s="6"/>
      <c r="N535" s="6"/>
      <c r="O535" s="6"/>
    </row>
    <row r="536" spans="2:15" ht="14.5" customHeight="1">
      <c r="B536" s="6"/>
      <c r="D536" s="6"/>
      <c r="J536" s="6"/>
      <c r="K536" s="6"/>
      <c r="L536" s="6"/>
      <c r="N536" s="6"/>
      <c r="O536" s="6"/>
    </row>
    <row r="537" spans="2:15" ht="14.5" customHeight="1">
      <c r="B537" s="6"/>
      <c r="D537" s="6"/>
      <c r="J537" s="6"/>
      <c r="K537" s="6"/>
      <c r="L537" s="6"/>
      <c r="N537" s="6"/>
      <c r="O537" s="6"/>
    </row>
    <row r="538" spans="2:15" ht="14.5" customHeight="1">
      <c r="B538" s="6"/>
      <c r="D538" s="6"/>
      <c r="J538" s="6"/>
      <c r="K538" s="6"/>
      <c r="L538" s="6"/>
      <c r="N538" s="6"/>
      <c r="O538" s="6"/>
    </row>
    <row r="539" spans="2:15" ht="14.5" customHeight="1">
      <c r="B539" s="6"/>
      <c r="D539" s="6"/>
      <c r="J539" s="6"/>
      <c r="K539" s="6"/>
      <c r="L539" s="6"/>
      <c r="N539" s="6"/>
      <c r="O539" s="6"/>
    </row>
    <row r="540" spans="2:15" ht="14.5" customHeight="1">
      <c r="B540" s="6"/>
      <c r="D540" s="6"/>
      <c r="J540" s="6"/>
      <c r="K540" s="6"/>
      <c r="L540" s="6"/>
      <c r="N540" s="6"/>
      <c r="O540" s="6"/>
    </row>
    <row r="541" spans="2:15" ht="14.5" customHeight="1">
      <c r="B541" s="6"/>
      <c r="D541" s="6"/>
      <c r="J541" s="6"/>
      <c r="K541" s="6"/>
      <c r="L541" s="6"/>
      <c r="N541" s="6"/>
      <c r="O541" s="6"/>
    </row>
    <row r="542" spans="2:15" ht="14.5" customHeight="1">
      <c r="B542" s="6"/>
      <c r="D542" s="6"/>
      <c r="J542" s="6"/>
      <c r="K542" s="6"/>
      <c r="L542" s="6"/>
      <c r="N542" s="6"/>
      <c r="O542" s="6"/>
    </row>
    <row r="543" spans="2:15" ht="14.5" customHeight="1">
      <c r="B543" s="6"/>
      <c r="D543" s="6"/>
      <c r="J543" s="6"/>
      <c r="K543" s="6"/>
      <c r="L543" s="6"/>
      <c r="N543" s="6"/>
      <c r="O543" s="6"/>
    </row>
    <row r="544" spans="2:15" ht="14.5" customHeight="1">
      <c r="B544" s="6"/>
      <c r="D544" s="6"/>
      <c r="J544" s="6"/>
      <c r="K544" s="6"/>
      <c r="L544" s="6"/>
      <c r="N544" s="6"/>
      <c r="O544" s="6"/>
    </row>
    <row r="545" spans="2:15" ht="14.5" customHeight="1">
      <c r="B545" s="6"/>
      <c r="D545" s="6"/>
      <c r="J545" s="6"/>
      <c r="K545" s="6"/>
      <c r="L545" s="6"/>
      <c r="N545" s="6"/>
      <c r="O545" s="6"/>
    </row>
    <row r="546" spans="2:15" ht="14.5" customHeight="1">
      <c r="B546" s="6"/>
      <c r="D546" s="6"/>
      <c r="J546" s="6"/>
      <c r="K546" s="6"/>
      <c r="L546" s="6"/>
      <c r="N546" s="6"/>
      <c r="O546" s="6"/>
    </row>
    <row r="547" spans="2:15" ht="14.5" customHeight="1">
      <c r="B547" s="6"/>
      <c r="D547" s="6"/>
      <c r="J547" s="6"/>
      <c r="K547" s="6"/>
      <c r="L547" s="6"/>
      <c r="N547" s="6"/>
      <c r="O547" s="6"/>
    </row>
    <row r="548" spans="2:15" ht="14.5" customHeight="1">
      <c r="B548" s="6"/>
      <c r="D548" s="6"/>
      <c r="J548" s="6"/>
      <c r="K548" s="6"/>
      <c r="L548" s="6"/>
      <c r="N548" s="6"/>
      <c r="O548" s="6"/>
    </row>
    <row r="549" spans="2:15" ht="14.5" customHeight="1">
      <c r="B549" s="6"/>
      <c r="D549" s="6"/>
      <c r="J549" s="6"/>
      <c r="K549" s="6"/>
      <c r="L549" s="6"/>
      <c r="N549" s="6"/>
      <c r="O549" s="6"/>
    </row>
    <row r="550" spans="2:15" ht="14.5" customHeight="1">
      <c r="B550" s="6"/>
      <c r="D550" s="6"/>
      <c r="J550" s="6"/>
      <c r="K550" s="6"/>
      <c r="L550" s="6"/>
      <c r="N550" s="6"/>
      <c r="O550" s="6"/>
    </row>
    <row r="551" spans="2:15" ht="14.5" customHeight="1">
      <c r="B551" s="6"/>
      <c r="D551" s="6"/>
      <c r="J551" s="6"/>
      <c r="K551" s="6"/>
      <c r="L551" s="6"/>
      <c r="N551" s="6"/>
      <c r="O551" s="6"/>
    </row>
    <row r="552" spans="2:15" ht="14.5" customHeight="1">
      <c r="B552" s="6"/>
      <c r="D552" s="6"/>
      <c r="J552" s="6"/>
      <c r="K552" s="6"/>
      <c r="L552" s="6"/>
      <c r="N552" s="6"/>
      <c r="O552" s="6"/>
    </row>
    <row r="553" spans="2:15" ht="14.5" customHeight="1">
      <c r="B553" s="6"/>
      <c r="D553" s="6"/>
      <c r="J553" s="6"/>
      <c r="K553" s="6"/>
      <c r="L553" s="6"/>
      <c r="N553" s="6"/>
      <c r="O553" s="6"/>
    </row>
    <row r="554" spans="2:15" ht="14.5" customHeight="1">
      <c r="B554" s="6"/>
      <c r="D554" s="6"/>
      <c r="J554" s="6"/>
      <c r="K554" s="6"/>
      <c r="L554" s="6"/>
      <c r="N554" s="6"/>
      <c r="O554" s="6"/>
    </row>
    <row r="555" spans="2:15" ht="14.5" customHeight="1">
      <c r="B555" s="6"/>
      <c r="D555" s="6"/>
      <c r="J555" s="6"/>
      <c r="K555" s="6"/>
      <c r="L555" s="6"/>
      <c r="N555" s="6"/>
      <c r="O555" s="6"/>
    </row>
    <row r="556" spans="2:15" ht="14.5" customHeight="1">
      <c r="B556" s="6"/>
      <c r="D556" s="6"/>
      <c r="J556" s="6"/>
      <c r="K556" s="6"/>
      <c r="L556" s="6"/>
      <c r="N556" s="6"/>
      <c r="O556" s="6"/>
    </row>
    <row r="557" spans="2:15" ht="14.5" customHeight="1">
      <c r="B557" s="6"/>
      <c r="D557" s="6"/>
      <c r="J557" s="6"/>
      <c r="K557" s="6"/>
      <c r="L557" s="6"/>
      <c r="N557" s="6"/>
      <c r="O557" s="6"/>
    </row>
    <row r="558" spans="2:15" ht="14.5" customHeight="1">
      <c r="B558" s="6"/>
      <c r="D558" s="6"/>
      <c r="J558" s="6"/>
      <c r="K558" s="6"/>
      <c r="L558" s="6"/>
      <c r="N558" s="6"/>
      <c r="O558" s="6"/>
    </row>
    <row r="559" spans="2:15" ht="14.5" customHeight="1">
      <c r="B559" s="6"/>
      <c r="D559" s="6"/>
      <c r="J559" s="6"/>
      <c r="K559" s="6"/>
      <c r="L559" s="6"/>
      <c r="N559" s="6"/>
      <c r="O559" s="6"/>
    </row>
    <row r="560" spans="2:15" ht="14.5" customHeight="1">
      <c r="B560" s="6"/>
      <c r="D560" s="6"/>
      <c r="J560" s="6"/>
      <c r="K560" s="6"/>
      <c r="L560" s="6"/>
      <c r="N560" s="6"/>
      <c r="O560" s="6"/>
    </row>
    <row r="561" spans="2:15" ht="14.5" customHeight="1">
      <c r="B561" s="6"/>
      <c r="D561" s="6"/>
      <c r="J561" s="6"/>
      <c r="K561" s="6"/>
      <c r="L561" s="6"/>
      <c r="N561" s="6"/>
      <c r="O561" s="6"/>
    </row>
    <row r="562" spans="2:15" ht="14.5" customHeight="1">
      <c r="B562" s="6"/>
      <c r="D562" s="6"/>
      <c r="J562" s="6"/>
      <c r="K562" s="6"/>
      <c r="L562" s="6"/>
      <c r="N562" s="6"/>
      <c r="O562" s="6"/>
    </row>
    <row r="563" spans="2:15" ht="14.5" customHeight="1">
      <c r="B563" s="6"/>
      <c r="D563" s="6"/>
      <c r="J563" s="6"/>
      <c r="K563" s="6"/>
      <c r="L563" s="6"/>
      <c r="N563" s="6"/>
      <c r="O563" s="6"/>
    </row>
    <row r="564" spans="2:15" ht="14.5" customHeight="1">
      <c r="B564" s="6"/>
      <c r="D564" s="6"/>
      <c r="J564" s="6"/>
      <c r="K564" s="6"/>
      <c r="L564" s="6"/>
      <c r="N564" s="6"/>
      <c r="O564" s="6"/>
    </row>
    <row r="565" spans="2:15" ht="14.5" customHeight="1">
      <c r="B565" s="6"/>
      <c r="D565" s="6"/>
      <c r="J565" s="6"/>
      <c r="K565" s="6"/>
      <c r="L565" s="6"/>
      <c r="N565" s="6"/>
      <c r="O565" s="6"/>
    </row>
    <row r="566" spans="2:15" ht="14.5" customHeight="1">
      <c r="B566" s="6"/>
      <c r="D566" s="6"/>
      <c r="J566" s="6"/>
      <c r="K566" s="6"/>
      <c r="L566" s="6"/>
      <c r="N566" s="6"/>
      <c r="O566" s="6"/>
    </row>
    <row r="567" spans="2:15" ht="14.5" customHeight="1">
      <c r="B567" s="6"/>
      <c r="D567" s="6"/>
      <c r="J567" s="6"/>
      <c r="K567" s="6"/>
      <c r="L567" s="6"/>
      <c r="N567" s="6"/>
      <c r="O567" s="6"/>
    </row>
    <row r="568" spans="2:15" ht="14.5" customHeight="1">
      <c r="B568" s="6"/>
      <c r="D568" s="6"/>
      <c r="J568" s="6"/>
      <c r="K568" s="6"/>
      <c r="L568" s="6"/>
      <c r="N568" s="6"/>
      <c r="O568" s="6"/>
    </row>
    <row r="569" spans="2:15" ht="14.5" customHeight="1">
      <c r="B569" s="6"/>
      <c r="D569" s="6"/>
      <c r="J569" s="6"/>
      <c r="K569" s="6"/>
      <c r="L569" s="6"/>
      <c r="N569" s="6"/>
      <c r="O569" s="6"/>
    </row>
    <row r="570" spans="2:15" ht="14.5" customHeight="1">
      <c r="B570" s="6"/>
      <c r="D570" s="6"/>
      <c r="J570" s="6"/>
      <c r="K570" s="6"/>
      <c r="L570" s="6"/>
      <c r="N570" s="6"/>
      <c r="O570" s="6"/>
    </row>
    <row r="571" spans="2:15" ht="14.5" customHeight="1">
      <c r="B571" s="6"/>
      <c r="D571" s="6"/>
      <c r="J571" s="6"/>
      <c r="K571" s="6"/>
      <c r="L571" s="6"/>
      <c r="N571" s="6"/>
      <c r="O571" s="6"/>
    </row>
    <row r="572" spans="2:15" ht="14.5" customHeight="1">
      <c r="B572" s="6"/>
      <c r="D572" s="6"/>
      <c r="J572" s="6"/>
      <c r="K572" s="6"/>
      <c r="L572" s="6"/>
      <c r="N572" s="6"/>
      <c r="O572" s="6"/>
    </row>
    <row r="573" spans="2:15" ht="14.5" customHeight="1">
      <c r="B573" s="6"/>
      <c r="D573" s="6"/>
      <c r="J573" s="6"/>
      <c r="K573" s="6"/>
      <c r="L573" s="6"/>
      <c r="N573" s="6"/>
      <c r="O573" s="6"/>
    </row>
    <row r="574" spans="2:15" ht="14.5" customHeight="1">
      <c r="B574" s="6"/>
      <c r="D574" s="6"/>
      <c r="J574" s="6"/>
      <c r="K574" s="6"/>
      <c r="L574" s="6"/>
      <c r="N574" s="6"/>
      <c r="O574" s="6"/>
    </row>
    <row r="575" spans="2:15" ht="14.5" customHeight="1">
      <c r="B575" s="6"/>
      <c r="D575" s="6"/>
      <c r="J575" s="6"/>
      <c r="K575" s="6"/>
      <c r="L575" s="6"/>
      <c r="N575" s="6"/>
      <c r="O575" s="6"/>
    </row>
    <row r="576" spans="2:15" ht="14.5" customHeight="1">
      <c r="B576" s="6"/>
      <c r="D576" s="6"/>
      <c r="J576" s="6"/>
      <c r="K576" s="6"/>
      <c r="L576" s="6"/>
      <c r="N576" s="6"/>
      <c r="O576" s="6"/>
    </row>
    <row r="577" spans="2:15" ht="14.5" customHeight="1">
      <c r="B577" s="6"/>
      <c r="D577" s="6"/>
      <c r="J577" s="6"/>
      <c r="K577" s="6"/>
      <c r="L577" s="6"/>
      <c r="N577" s="6"/>
      <c r="O577" s="6"/>
    </row>
    <row r="578" spans="2:15" ht="14.5" customHeight="1">
      <c r="B578" s="6"/>
      <c r="D578" s="6"/>
      <c r="J578" s="6"/>
      <c r="K578" s="6"/>
      <c r="L578" s="6"/>
      <c r="N578" s="6"/>
      <c r="O578" s="6"/>
    </row>
    <row r="579" spans="2:15" ht="14.5" customHeight="1">
      <c r="B579" s="6"/>
      <c r="D579" s="6"/>
      <c r="J579" s="6"/>
      <c r="K579" s="6"/>
      <c r="L579" s="6"/>
      <c r="N579" s="6"/>
      <c r="O579" s="6"/>
    </row>
    <row r="580" spans="2:15" ht="14.5" customHeight="1">
      <c r="B580" s="6"/>
      <c r="D580" s="6"/>
      <c r="J580" s="6"/>
      <c r="K580" s="6"/>
      <c r="L580" s="6"/>
      <c r="N580" s="6"/>
      <c r="O580" s="6"/>
    </row>
    <row r="581" spans="2:15" ht="14.5" customHeight="1">
      <c r="B581" s="6"/>
      <c r="D581" s="6"/>
      <c r="J581" s="6"/>
      <c r="K581" s="6"/>
      <c r="L581" s="6"/>
      <c r="N581" s="6"/>
      <c r="O581" s="6"/>
    </row>
    <row r="582" spans="2:15" ht="14.5" customHeight="1">
      <c r="B582" s="6"/>
      <c r="D582" s="6"/>
      <c r="J582" s="6"/>
      <c r="K582" s="6"/>
      <c r="L582" s="6"/>
      <c r="N582" s="6"/>
      <c r="O582" s="6"/>
    </row>
    <row r="583" spans="2:15" ht="14.5" customHeight="1">
      <c r="B583" s="6"/>
      <c r="D583" s="6"/>
      <c r="J583" s="6"/>
      <c r="K583" s="6"/>
      <c r="L583" s="6"/>
      <c r="N583" s="6"/>
      <c r="O583" s="6"/>
    </row>
    <row r="584" spans="2:15" ht="14.5" customHeight="1">
      <c r="B584" s="6"/>
      <c r="D584" s="6"/>
      <c r="J584" s="6"/>
      <c r="K584" s="6"/>
      <c r="L584" s="6"/>
      <c r="N584" s="6"/>
      <c r="O584" s="6"/>
    </row>
    <row r="585" spans="2:15" ht="14.5" customHeight="1">
      <c r="B585" s="6"/>
      <c r="D585" s="6"/>
      <c r="J585" s="6"/>
      <c r="K585" s="6"/>
      <c r="L585" s="6"/>
      <c r="N585" s="6"/>
      <c r="O585" s="6"/>
    </row>
    <row r="586" spans="2:15" ht="14.5" customHeight="1">
      <c r="B586" s="6"/>
      <c r="D586" s="6"/>
      <c r="J586" s="6"/>
      <c r="K586" s="6"/>
      <c r="L586" s="6"/>
      <c r="N586" s="6"/>
      <c r="O586" s="6"/>
    </row>
    <row r="587" spans="2:15" ht="14.5" customHeight="1">
      <c r="B587" s="6"/>
      <c r="D587" s="6"/>
      <c r="J587" s="6"/>
      <c r="K587" s="6"/>
      <c r="L587" s="6"/>
      <c r="N587" s="6"/>
      <c r="O587" s="6"/>
    </row>
    <row r="588" spans="2:15" ht="14.5" customHeight="1">
      <c r="B588" s="6"/>
      <c r="D588" s="6"/>
      <c r="J588" s="6"/>
      <c r="K588" s="6"/>
      <c r="L588" s="6"/>
      <c r="N588" s="6"/>
      <c r="O588" s="6"/>
    </row>
    <row r="589" spans="2:15" ht="14.5" customHeight="1">
      <c r="B589" s="6"/>
      <c r="D589" s="6"/>
      <c r="J589" s="6"/>
      <c r="K589" s="6"/>
      <c r="L589" s="6"/>
      <c r="N589" s="6"/>
      <c r="O589" s="6"/>
    </row>
    <row r="590" spans="2:15" ht="14.5" customHeight="1">
      <c r="B590" s="6"/>
      <c r="D590" s="6"/>
      <c r="J590" s="6"/>
      <c r="K590" s="6"/>
      <c r="L590" s="6"/>
      <c r="N590" s="6"/>
      <c r="O590" s="6"/>
    </row>
    <row r="591" spans="2:15" ht="14.5" customHeight="1">
      <c r="B591" s="6"/>
      <c r="D591" s="6"/>
      <c r="J591" s="6"/>
      <c r="K591" s="6"/>
      <c r="L591" s="6"/>
      <c r="N591" s="6"/>
      <c r="O591" s="6"/>
    </row>
    <row r="592" spans="2:15" ht="14.5" customHeight="1">
      <c r="B592" s="6"/>
      <c r="D592" s="6"/>
      <c r="J592" s="6"/>
      <c r="K592" s="6"/>
      <c r="L592" s="6"/>
      <c r="N592" s="6"/>
      <c r="O592" s="6"/>
    </row>
    <row r="593" spans="2:15" ht="14.5" customHeight="1">
      <c r="B593" s="6"/>
      <c r="D593" s="6"/>
      <c r="J593" s="6"/>
      <c r="K593" s="6"/>
      <c r="L593" s="6"/>
      <c r="N593" s="6"/>
      <c r="O593" s="6"/>
    </row>
    <row r="594" spans="2:15" ht="14.5" customHeight="1">
      <c r="B594" s="6"/>
      <c r="D594" s="6"/>
      <c r="J594" s="6"/>
      <c r="K594" s="6"/>
      <c r="L594" s="6"/>
      <c r="N594" s="6"/>
      <c r="O594" s="6"/>
    </row>
    <row r="595" spans="2:15" ht="14.5" customHeight="1">
      <c r="B595" s="6"/>
      <c r="D595" s="6"/>
      <c r="J595" s="6"/>
      <c r="K595" s="6"/>
      <c r="L595" s="6"/>
      <c r="N595" s="6"/>
      <c r="O595" s="6"/>
    </row>
    <row r="596" spans="2:15" ht="14.5" customHeight="1">
      <c r="B596" s="6"/>
      <c r="D596" s="6"/>
      <c r="J596" s="6"/>
      <c r="K596" s="6"/>
      <c r="L596" s="6"/>
      <c r="N596" s="6"/>
      <c r="O596" s="6"/>
    </row>
    <row r="597" spans="2:15" ht="14.5" customHeight="1">
      <c r="B597" s="6"/>
      <c r="D597" s="6"/>
      <c r="J597" s="6"/>
      <c r="K597" s="6"/>
      <c r="L597" s="6"/>
      <c r="N597" s="6"/>
      <c r="O597" s="6"/>
    </row>
    <row r="598" spans="2:15" ht="14.5" customHeight="1">
      <c r="B598" s="6"/>
      <c r="D598" s="6"/>
      <c r="J598" s="6"/>
      <c r="K598" s="6"/>
      <c r="L598" s="6"/>
      <c r="N598" s="6"/>
      <c r="O598" s="6"/>
    </row>
    <row r="599" spans="2:15" ht="14.5" customHeight="1">
      <c r="B599" s="6"/>
      <c r="D599" s="6"/>
      <c r="J599" s="6"/>
      <c r="K599" s="6"/>
      <c r="L599" s="6"/>
      <c r="N599" s="6"/>
      <c r="O599" s="6"/>
    </row>
    <row r="600" spans="2:15" ht="14.5" customHeight="1">
      <c r="B600" s="6"/>
      <c r="D600" s="6"/>
      <c r="J600" s="6"/>
      <c r="K600" s="6"/>
      <c r="L600" s="6"/>
      <c r="N600" s="6"/>
      <c r="O600" s="6"/>
    </row>
    <row r="601" spans="2:15" ht="14.5" customHeight="1">
      <c r="B601" s="6"/>
      <c r="D601" s="6"/>
      <c r="J601" s="6"/>
      <c r="K601" s="6"/>
      <c r="L601" s="6"/>
      <c r="N601" s="6"/>
      <c r="O601" s="6"/>
    </row>
    <row r="602" spans="2:15" ht="14.5" customHeight="1">
      <c r="B602" s="6"/>
      <c r="D602" s="6"/>
      <c r="J602" s="6"/>
      <c r="K602" s="6"/>
      <c r="L602" s="6"/>
      <c r="N602" s="6"/>
      <c r="O602" s="6"/>
    </row>
    <row r="603" spans="2:15" ht="14.5" customHeight="1">
      <c r="B603" s="6"/>
      <c r="D603" s="6"/>
      <c r="J603" s="6"/>
      <c r="K603" s="6"/>
      <c r="L603" s="6"/>
      <c r="N603" s="6"/>
      <c r="O603" s="6"/>
    </row>
    <row r="604" spans="2:15" ht="14.5" customHeight="1">
      <c r="B604" s="6"/>
      <c r="D604" s="6"/>
      <c r="J604" s="6"/>
      <c r="K604" s="6"/>
      <c r="L604" s="6"/>
      <c r="N604" s="6"/>
      <c r="O604" s="6"/>
    </row>
    <row r="605" spans="2:15" ht="14.5" customHeight="1">
      <c r="B605" s="6"/>
      <c r="D605" s="6"/>
      <c r="J605" s="6"/>
      <c r="K605" s="6"/>
      <c r="L605" s="6"/>
      <c r="N605" s="6"/>
      <c r="O605" s="6"/>
    </row>
    <row r="606" spans="2:15" ht="14.5" customHeight="1">
      <c r="B606" s="6"/>
      <c r="D606" s="6"/>
      <c r="J606" s="6"/>
      <c r="K606" s="6"/>
      <c r="L606" s="6"/>
      <c r="N606" s="6"/>
      <c r="O606" s="6"/>
    </row>
    <row r="607" spans="2:15" ht="14.5" customHeight="1">
      <c r="B607" s="6"/>
      <c r="D607" s="6"/>
      <c r="J607" s="6"/>
      <c r="K607" s="6"/>
      <c r="L607" s="6"/>
      <c r="N607" s="6"/>
      <c r="O607" s="6"/>
    </row>
    <row r="608" spans="2:15" ht="14.5" customHeight="1">
      <c r="B608" s="6"/>
      <c r="D608" s="6"/>
      <c r="J608" s="6"/>
      <c r="K608" s="6"/>
      <c r="L608" s="6"/>
      <c r="N608" s="6"/>
      <c r="O608" s="6"/>
    </row>
    <row r="609" spans="2:15" ht="14.5" customHeight="1">
      <c r="B609" s="6"/>
      <c r="D609" s="6"/>
      <c r="J609" s="6"/>
      <c r="K609" s="6"/>
      <c r="L609" s="6"/>
      <c r="N609" s="6"/>
      <c r="O609" s="6"/>
    </row>
    <row r="610" spans="2:15" ht="14.5" customHeight="1">
      <c r="B610" s="6"/>
      <c r="D610" s="6"/>
      <c r="J610" s="6"/>
      <c r="K610" s="6"/>
      <c r="L610" s="6"/>
      <c r="N610" s="6"/>
      <c r="O610" s="6"/>
    </row>
    <row r="611" spans="2:15" ht="14.5" customHeight="1">
      <c r="B611" s="6"/>
      <c r="D611" s="6"/>
      <c r="J611" s="6"/>
      <c r="K611" s="6"/>
      <c r="L611" s="6"/>
      <c r="N611" s="6"/>
      <c r="O611" s="6"/>
    </row>
    <row r="612" spans="2:15" ht="14.5" customHeight="1">
      <c r="B612" s="6"/>
      <c r="D612" s="6"/>
      <c r="J612" s="6"/>
      <c r="K612" s="6"/>
      <c r="L612" s="6"/>
      <c r="N612" s="6"/>
      <c r="O612" s="6"/>
    </row>
    <row r="613" spans="2:15" ht="14.5" customHeight="1">
      <c r="B613" s="6"/>
      <c r="D613" s="6"/>
      <c r="J613" s="6"/>
      <c r="K613" s="6"/>
      <c r="L613" s="6"/>
      <c r="N613" s="6"/>
      <c r="O613" s="6"/>
    </row>
    <row r="614" spans="2:15" ht="14.5" customHeight="1">
      <c r="B614" s="6"/>
      <c r="D614" s="6"/>
      <c r="J614" s="6"/>
      <c r="K614" s="6"/>
      <c r="L614" s="6"/>
      <c r="N614" s="6"/>
      <c r="O614" s="6"/>
    </row>
    <row r="615" spans="2:15" ht="14.5" customHeight="1">
      <c r="B615" s="6"/>
      <c r="D615" s="6"/>
      <c r="J615" s="6"/>
      <c r="K615" s="6"/>
      <c r="L615" s="6"/>
      <c r="N615" s="6"/>
      <c r="O615" s="6"/>
    </row>
    <row r="616" spans="2:15" ht="14.5" customHeight="1">
      <c r="B616" s="6"/>
      <c r="D616" s="6"/>
      <c r="J616" s="6"/>
      <c r="K616" s="6"/>
      <c r="L616" s="6"/>
      <c r="N616" s="6"/>
      <c r="O616" s="6"/>
    </row>
    <row r="617" spans="2:15" ht="14.5" customHeight="1">
      <c r="B617" s="6"/>
      <c r="D617" s="6"/>
      <c r="J617" s="6"/>
      <c r="K617" s="6"/>
      <c r="L617" s="6"/>
      <c r="N617" s="6"/>
      <c r="O617" s="6"/>
    </row>
    <row r="618" spans="2:15" ht="14.5" customHeight="1">
      <c r="B618" s="6"/>
      <c r="D618" s="6"/>
      <c r="J618" s="6"/>
      <c r="K618" s="6"/>
      <c r="L618" s="6"/>
      <c r="N618" s="6"/>
      <c r="O618" s="6"/>
    </row>
    <row r="619" spans="2:15" ht="14.5" customHeight="1">
      <c r="B619" s="6"/>
      <c r="D619" s="6"/>
      <c r="J619" s="6"/>
      <c r="K619" s="6"/>
      <c r="L619" s="6"/>
      <c r="N619" s="6"/>
      <c r="O619" s="6"/>
    </row>
    <row r="620" spans="2:15" ht="14.5" customHeight="1">
      <c r="B620" s="6"/>
      <c r="D620" s="6"/>
      <c r="J620" s="6"/>
      <c r="K620" s="6"/>
      <c r="L620" s="6"/>
      <c r="N620" s="6"/>
      <c r="O620" s="6"/>
    </row>
    <row r="621" spans="2:15" ht="14.5" customHeight="1">
      <c r="B621" s="6"/>
      <c r="D621" s="6"/>
      <c r="J621" s="6"/>
      <c r="K621" s="6"/>
      <c r="L621" s="6"/>
      <c r="N621" s="6"/>
      <c r="O621" s="6"/>
    </row>
    <row r="622" spans="2:15" ht="14.5" customHeight="1">
      <c r="B622" s="6"/>
      <c r="D622" s="6"/>
      <c r="J622" s="6"/>
      <c r="K622" s="6"/>
      <c r="L622" s="6"/>
      <c r="N622" s="6"/>
      <c r="O622" s="6"/>
    </row>
    <row r="623" spans="2:15" ht="14.5" customHeight="1">
      <c r="B623" s="6"/>
      <c r="D623" s="6"/>
      <c r="J623" s="6"/>
      <c r="K623" s="6"/>
      <c r="L623" s="6"/>
      <c r="N623" s="6"/>
      <c r="O623" s="6"/>
    </row>
    <row r="624" spans="2:15" ht="14.5" customHeight="1">
      <c r="B624" s="6"/>
      <c r="D624" s="6"/>
      <c r="J624" s="6"/>
      <c r="K624" s="6"/>
      <c r="L624" s="6"/>
      <c r="N624" s="6"/>
      <c r="O624" s="6"/>
    </row>
    <row r="625" spans="2:15" ht="14.5" customHeight="1">
      <c r="B625" s="6"/>
      <c r="D625" s="6"/>
      <c r="J625" s="6"/>
      <c r="K625" s="6"/>
      <c r="L625" s="6"/>
      <c r="N625" s="6"/>
      <c r="O625" s="6"/>
    </row>
    <row r="626" spans="2:15" ht="14.5" customHeight="1">
      <c r="B626" s="6"/>
      <c r="D626" s="6"/>
      <c r="J626" s="6"/>
      <c r="K626" s="6"/>
      <c r="L626" s="6"/>
      <c r="N626" s="6"/>
      <c r="O626" s="6"/>
    </row>
    <row r="627" spans="2:15" ht="14.5" customHeight="1">
      <c r="B627" s="6"/>
      <c r="D627" s="6"/>
      <c r="J627" s="6"/>
      <c r="K627" s="6"/>
      <c r="L627" s="6"/>
      <c r="N627" s="6"/>
      <c r="O627" s="6"/>
    </row>
    <row r="628" spans="2:15" ht="14.5" customHeight="1">
      <c r="B628" s="6"/>
      <c r="D628" s="6"/>
      <c r="J628" s="6"/>
      <c r="K628" s="6"/>
      <c r="L628" s="6"/>
      <c r="N628" s="6"/>
      <c r="O628" s="6"/>
    </row>
    <row r="629" spans="2:15" ht="14.5" customHeight="1">
      <c r="B629" s="6"/>
      <c r="D629" s="6"/>
      <c r="J629" s="6"/>
      <c r="K629" s="6"/>
      <c r="L629" s="6"/>
      <c r="N629" s="6"/>
      <c r="O629" s="6"/>
    </row>
    <row r="630" spans="2:15" ht="14.5" customHeight="1">
      <c r="B630" s="6"/>
      <c r="D630" s="6"/>
      <c r="J630" s="6"/>
      <c r="K630" s="6"/>
      <c r="L630" s="6"/>
      <c r="N630" s="6"/>
      <c r="O630" s="6"/>
    </row>
    <row r="631" spans="2:15" ht="14.5" customHeight="1">
      <c r="B631" s="6"/>
      <c r="D631" s="6"/>
      <c r="J631" s="6"/>
      <c r="K631" s="6"/>
      <c r="L631" s="6"/>
      <c r="N631" s="6"/>
      <c r="O631" s="6"/>
    </row>
    <row r="632" spans="2:15" ht="14.5" customHeight="1">
      <c r="B632" s="6"/>
      <c r="D632" s="6"/>
      <c r="J632" s="6"/>
      <c r="K632" s="6"/>
      <c r="L632" s="6"/>
      <c r="N632" s="6"/>
      <c r="O632" s="6"/>
    </row>
    <row r="633" spans="2:15" ht="14.5" customHeight="1">
      <c r="B633" s="6"/>
      <c r="D633" s="6"/>
      <c r="J633" s="6"/>
      <c r="K633" s="6"/>
      <c r="L633" s="6"/>
      <c r="N633" s="6"/>
      <c r="O633" s="6"/>
    </row>
    <row r="634" spans="2:15" ht="14.5" customHeight="1">
      <c r="B634" s="6"/>
      <c r="D634" s="6"/>
      <c r="J634" s="6"/>
      <c r="K634" s="6"/>
      <c r="L634" s="6"/>
      <c r="N634" s="6"/>
      <c r="O634" s="6"/>
    </row>
    <row r="635" spans="2:15" ht="14.5" customHeight="1">
      <c r="B635" s="6"/>
      <c r="D635" s="6"/>
      <c r="J635" s="6"/>
      <c r="K635" s="6"/>
      <c r="L635" s="6"/>
      <c r="N635" s="6"/>
      <c r="O635" s="6"/>
    </row>
    <row r="636" spans="2:15" ht="14.5" customHeight="1">
      <c r="B636" s="6"/>
      <c r="D636" s="6"/>
      <c r="J636" s="6"/>
      <c r="K636" s="6"/>
      <c r="L636" s="6"/>
      <c r="N636" s="6"/>
      <c r="O636" s="6"/>
    </row>
    <row r="637" spans="2:15" ht="14.5" customHeight="1">
      <c r="B637" s="6"/>
      <c r="D637" s="6"/>
      <c r="J637" s="6"/>
      <c r="K637" s="6"/>
      <c r="L637" s="6"/>
      <c r="N637" s="6"/>
      <c r="O637" s="6"/>
    </row>
    <row r="638" spans="2:15" ht="14.5" customHeight="1">
      <c r="B638" s="6"/>
      <c r="D638" s="6"/>
      <c r="J638" s="6"/>
      <c r="K638" s="6"/>
      <c r="L638" s="6"/>
      <c r="N638" s="6"/>
      <c r="O638" s="6"/>
    </row>
    <row r="639" spans="2:15" ht="14.5" customHeight="1">
      <c r="B639" s="6"/>
      <c r="D639" s="6"/>
      <c r="J639" s="6"/>
      <c r="K639" s="6"/>
      <c r="L639" s="6"/>
      <c r="N639" s="6"/>
      <c r="O639" s="6"/>
    </row>
    <row r="640" spans="2:15" ht="14.5" customHeight="1">
      <c r="B640" s="6"/>
      <c r="D640" s="6"/>
      <c r="J640" s="6"/>
      <c r="K640" s="6"/>
      <c r="L640" s="6"/>
      <c r="N640" s="6"/>
      <c r="O640" s="6"/>
    </row>
    <row r="641" spans="2:15" ht="14.5" customHeight="1">
      <c r="B641" s="6"/>
      <c r="D641" s="6"/>
      <c r="J641" s="6"/>
      <c r="K641" s="6"/>
      <c r="L641" s="6"/>
      <c r="N641" s="6"/>
      <c r="O641" s="6"/>
    </row>
    <row r="642" spans="2:15" ht="14.5" customHeight="1">
      <c r="B642" s="6"/>
      <c r="D642" s="6"/>
      <c r="J642" s="6"/>
      <c r="K642" s="6"/>
      <c r="L642" s="6"/>
      <c r="N642" s="6"/>
      <c r="O642" s="6"/>
    </row>
    <row r="643" spans="2:15" ht="14.5" customHeight="1">
      <c r="B643" s="6"/>
      <c r="D643" s="6"/>
      <c r="J643" s="6"/>
      <c r="K643" s="6"/>
      <c r="L643" s="6"/>
      <c r="N643" s="6"/>
      <c r="O643" s="6"/>
    </row>
    <row r="644" spans="2:15" ht="14.5" customHeight="1">
      <c r="B644" s="6"/>
      <c r="D644" s="6"/>
      <c r="J644" s="6"/>
      <c r="K644" s="6"/>
      <c r="L644" s="6"/>
      <c r="N644" s="6"/>
      <c r="O644" s="6"/>
    </row>
    <row r="645" spans="2:15" ht="14.5" customHeight="1">
      <c r="B645" s="6"/>
      <c r="D645" s="6"/>
      <c r="J645" s="6"/>
      <c r="K645" s="6"/>
      <c r="L645" s="6"/>
      <c r="N645" s="6"/>
      <c r="O645" s="6"/>
    </row>
    <row r="646" spans="2:15" ht="14.5" customHeight="1">
      <c r="B646" s="6"/>
      <c r="D646" s="6"/>
      <c r="J646" s="6"/>
      <c r="K646" s="6"/>
      <c r="L646" s="6"/>
      <c r="N646" s="6"/>
      <c r="O646" s="6"/>
    </row>
    <row r="647" spans="2:15" ht="14.5" customHeight="1">
      <c r="B647" s="6"/>
      <c r="D647" s="6"/>
      <c r="J647" s="6"/>
      <c r="K647" s="6"/>
      <c r="L647" s="6"/>
      <c r="N647" s="6"/>
      <c r="O647" s="6"/>
    </row>
    <row r="648" spans="2:15" ht="14.5" customHeight="1">
      <c r="B648" s="6"/>
      <c r="D648" s="6"/>
      <c r="J648" s="6"/>
      <c r="K648" s="6"/>
      <c r="L648" s="6"/>
      <c r="N648" s="6"/>
      <c r="O648" s="6"/>
    </row>
    <row r="649" spans="2:15" ht="14.5" customHeight="1">
      <c r="B649" s="6"/>
      <c r="D649" s="6"/>
      <c r="J649" s="6"/>
      <c r="K649" s="6"/>
      <c r="L649" s="6"/>
      <c r="N649" s="6"/>
      <c r="O649" s="6"/>
    </row>
    <row r="650" spans="2:15" ht="14.5" customHeight="1">
      <c r="B650" s="6"/>
      <c r="D650" s="6"/>
      <c r="J650" s="6"/>
      <c r="K650" s="6"/>
      <c r="L650" s="6"/>
      <c r="N650" s="6"/>
      <c r="O650" s="6"/>
    </row>
    <row r="651" spans="2:15" ht="14.5" customHeight="1">
      <c r="B651" s="6"/>
      <c r="D651" s="6"/>
      <c r="J651" s="6"/>
      <c r="K651" s="6"/>
      <c r="L651" s="6"/>
      <c r="N651" s="6"/>
      <c r="O651" s="6"/>
    </row>
    <row r="652" spans="2:15" ht="14.5" customHeight="1">
      <c r="B652" s="6"/>
      <c r="D652" s="6"/>
      <c r="J652" s="6"/>
      <c r="K652" s="6"/>
      <c r="L652" s="6"/>
      <c r="N652" s="6"/>
      <c r="O652" s="6"/>
    </row>
    <row r="653" spans="2:15" ht="14.5" customHeight="1">
      <c r="B653" s="6"/>
      <c r="D653" s="6"/>
      <c r="J653" s="6"/>
      <c r="K653" s="6"/>
      <c r="L653" s="6"/>
      <c r="N653" s="6"/>
      <c r="O653" s="6"/>
    </row>
    <row r="654" spans="2:15" ht="14.5" customHeight="1">
      <c r="B654" s="6"/>
      <c r="D654" s="6"/>
      <c r="J654" s="6"/>
      <c r="K654" s="6"/>
      <c r="L654" s="6"/>
      <c r="N654" s="6"/>
      <c r="O654" s="6"/>
    </row>
    <row r="655" spans="2:15" ht="14.5" customHeight="1">
      <c r="B655" s="6"/>
      <c r="D655" s="6"/>
      <c r="J655" s="6"/>
      <c r="K655" s="6"/>
      <c r="L655" s="6"/>
      <c r="N655" s="6"/>
      <c r="O655" s="6"/>
    </row>
    <row r="656" spans="2:15" ht="14.5" customHeight="1">
      <c r="B656" s="6"/>
      <c r="D656" s="6"/>
      <c r="J656" s="6"/>
      <c r="K656" s="6"/>
      <c r="L656" s="6"/>
      <c r="N656" s="6"/>
      <c r="O656" s="6"/>
    </row>
    <row r="657" spans="2:15" ht="14.5" customHeight="1">
      <c r="B657" s="6"/>
      <c r="D657" s="6"/>
      <c r="J657" s="6"/>
      <c r="K657" s="6"/>
      <c r="L657" s="6"/>
      <c r="N657" s="6"/>
      <c r="O657" s="6"/>
    </row>
    <row r="658" spans="2:15" ht="14.5" customHeight="1">
      <c r="B658" s="6"/>
      <c r="D658" s="6"/>
      <c r="J658" s="6"/>
      <c r="K658" s="6"/>
      <c r="L658" s="6"/>
      <c r="N658" s="6"/>
      <c r="O658" s="6"/>
    </row>
    <row r="659" spans="2:15" ht="14.5" customHeight="1">
      <c r="B659" s="6"/>
      <c r="D659" s="6"/>
      <c r="J659" s="6"/>
      <c r="K659" s="6"/>
      <c r="L659" s="6"/>
      <c r="N659" s="6"/>
      <c r="O659" s="6"/>
    </row>
    <row r="660" spans="2:15" ht="14.5" customHeight="1">
      <c r="B660" s="6"/>
      <c r="D660" s="6"/>
      <c r="J660" s="6"/>
      <c r="K660" s="6"/>
      <c r="L660" s="6"/>
      <c r="N660" s="6"/>
      <c r="O660" s="6"/>
    </row>
    <row r="661" spans="2:15" ht="14.5" customHeight="1">
      <c r="B661" s="6"/>
      <c r="D661" s="6"/>
      <c r="J661" s="6"/>
      <c r="K661" s="6"/>
      <c r="L661" s="6"/>
      <c r="N661" s="6"/>
      <c r="O661" s="6"/>
    </row>
    <row r="662" spans="2:15" ht="14.5" customHeight="1">
      <c r="B662" s="6"/>
      <c r="D662" s="6"/>
      <c r="J662" s="6"/>
      <c r="K662" s="6"/>
      <c r="L662" s="6"/>
      <c r="N662" s="6"/>
      <c r="O662" s="6"/>
    </row>
    <row r="663" spans="2:15" ht="14.5" customHeight="1">
      <c r="B663" s="6"/>
      <c r="D663" s="6"/>
      <c r="J663" s="6"/>
      <c r="K663" s="6"/>
      <c r="L663" s="6"/>
      <c r="N663" s="6"/>
      <c r="O663" s="6"/>
    </row>
    <row r="664" spans="2:15" ht="14.5" customHeight="1">
      <c r="B664" s="6"/>
      <c r="D664" s="6"/>
      <c r="J664" s="6"/>
      <c r="K664" s="6"/>
      <c r="L664" s="6"/>
      <c r="N664" s="6"/>
      <c r="O664" s="6"/>
    </row>
    <row r="665" spans="2:15" ht="14.5" customHeight="1">
      <c r="B665" s="6"/>
      <c r="D665" s="6"/>
      <c r="J665" s="6"/>
      <c r="K665" s="6"/>
      <c r="L665" s="6"/>
      <c r="N665" s="6"/>
      <c r="O665" s="6"/>
    </row>
    <row r="666" spans="2:15" ht="14.5" customHeight="1">
      <c r="B666" s="6"/>
      <c r="D666" s="6"/>
      <c r="J666" s="6"/>
      <c r="K666" s="6"/>
      <c r="L666" s="6"/>
      <c r="N666" s="6"/>
      <c r="O666" s="6"/>
    </row>
    <row r="667" spans="2:15" ht="14.5" customHeight="1">
      <c r="B667" s="6"/>
      <c r="D667" s="6"/>
      <c r="J667" s="6"/>
      <c r="K667" s="6"/>
      <c r="L667" s="6"/>
      <c r="N667" s="6"/>
      <c r="O667" s="6"/>
    </row>
    <row r="668" spans="2:15" ht="14.5" customHeight="1">
      <c r="B668" s="6"/>
      <c r="D668" s="6"/>
      <c r="J668" s="6"/>
      <c r="K668" s="6"/>
      <c r="L668" s="6"/>
      <c r="N668" s="6"/>
      <c r="O668" s="6"/>
    </row>
    <row r="669" spans="2:15" ht="14.5" customHeight="1">
      <c r="B669" s="6"/>
      <c r="D669" s="6"/>
      <c r="J669" s="6"/>
      <c r="K669" s="6"/>
      <c r="L669" s="6"/>
      <c r="N669" s="6"/>
      <c r="O669" s="6"/>
    </row>
    <row r="670" spans="2:15" ht="14.5" customHeight="1">
      <c r="B670" s="6"/>
      <c r="D670" s="6"/>
      <c r="J670" s="6"/>
      <c r="K670" s="6"/>
      <c r="L670" s="6"/>
      <c r="N670" s="6"/>
      <c r="O670" s="6"/>
    </row>
    <row r="671" spans="2:15" ht="14.5" customHeight="1">
      <c r="B671" s="6"/>
      <c r="D671" s="6"/>
      <c r="J671" s="6"/>
      <c r="K671" s="6"/>
      <c r="L671" s="6"/>
      <c r="N671" s="6"/>
      <c r="O671" s="6"/>
    </row>
    <row r="672" spans="2:15" ht="14.5" customHeight="1">
      <c r="B672" s="6"/>
      <c r="D672" s="6"/>
      <c r="J672" s="6"/>
      <c r="K672" s="6"/>
      <c r="L672" s="6"/>
      <c r="N672" s="6"/>
      <c r="O672" s="6"/>
    </row>
    <row r="673" spans="2:15" ht="14.5" customHeight="1">
      <c r="B673" s="6"/>
      <c r="D673" s="6"/>
      <c r="J673" s="6"/>
      <c r="K673" s="6"/>
      <c r="L673" s="6"/>
      <c r="N673" s="6"/>
      <c r="O673" s="6"/>
    </row>
    <row r="674" spans="2:15" ht="14.5" customHeight="1">
      <c r="B674" s="6"/>
      <c r="D674" s="6"/>
      <c r="J674" s="6"/>
      <c r="K674" s="6"/>
      <c r="L674" s="6"/>
      <c r="N674" s="6"/>
      <c r="O674" s="6"/>
    </row>
    <row r="675" spans="2:15" ht="14.5" customHeight="1">
      <c r="B675" s="6"/>
      <c r="D675" s="6"/>
      <c r="J675" s="6"/>
      <c r="K675" s="6"/>
      <c r="L675" s="6"/>
      <c r="N675" s="6"/>
      <c r="O675" s="6"/>
    </row>
    <row r="676" spans="2:15" ht="14.5" customHeight="1">
      <c r="B676" s="6"/>
      <c r="D676" s="6"/>
      <c r="J676" s="6"/>
      <c r="K676" s="6"/>
      <c r="L676" s="6"/>
      <c r="N676" s="6"/>
      <c r="O676" s="6"/>
    </row>
    <row r="677" spans="2:15" ht="14.5" customHeight="1">
      <c r="B677" s="6"/>
      <c r="D677" s="6"/>
      <c r="J677" s="6"/>
      <c r="K677" s="6"/>
      <c r="L677" s="6"/>
      <c r="N677" s="6"/>
      <c r="O677" s="6"/>
    </row>
    <row r="678" spans="2:15" ht="14.5" customHeight="1">
      <c r="B678" s="6"/>
      <c r="D678" s="6"/>
      <c r="J678" s="6"/>
      <c r="K678" s="6"/>
      <c r="L678" s="6"/>
      <c r="N678" s="6"/>
      <c r="O678" s="6"/>
    </row>
    <row r="679" spans="2:15" ht="14.5" customHeight="1">
      <c r="B679" s="6"/>
      <c r="D679" s="6"/>
      <c r="J679" s="6"/>
      <c r="K679" s="6"/>
      <c r="L679" s="6"/>
      <c r="N679" s="6"/>
      <c r="O679" s="6"/>
    </row>
    <row r="680" spans="2:15" ht="14.5" customHeight="1">
      <c r="B680" s="6"/>
      <c r="D680" s="6"/>
      <c r="J680" s="6"/>
      <c r="K680" s="6"/>
      <c r="L680" s="6"/>
      <c r="N680" s="6"/>
      <c r="O680" s="6"/>
    </row>
    <row r="681" spans="2:15" ht="14.5" customHeight="1">
      <c r="B681" s="6"/>
      <c r="D681" s="6"/>
      <c r="J681" s="6"/>
      <c r="K681" s="6"/>
      <c r="L681" s="6"/>
      <c r="N681" s="6"/>
      <c r="O681" s="6"/>
    </row>
    <row r="682" spans="2:15" ht="14.5" customHeight="1">
      <c r="B682" s="6"/>
      <c r="D682" s="6"/>
      <c r="J682" s="6"/>
      <c r="K682" s="6"/>
      <c r="L682" s="6"/>
      <c r="N682" s="6"/>
      <c r="O682" s="6"/>
    </row>
    <row r="683" spans="2:15" ht="14.5" customHeight="1">
      <c r="B683" s="6"/>
      <c r="D683" s="6"/>
      <c r="J683" s="6"/>
      <c r="K683" s="6"/>
      <c r="L683" s="6"/>
      <c r="N683" s="6"/>
      <c r="O683" s="6"/>
    </row>
    <row r="684" spans="2:15" ht="14.5" customHeight="1">
      <c r="B684" s="6"/>
      <c r="D684" s="6"/>
      <c r="J684" s="6"/>
      <c r="K684" s="6"/>
      <c r="L684" s="6"/>
      <c r="N684" s="6"/>
      <c r="O684" s="6"/>
    </row>
    <row r="685" spans="2:15" ht="14.5" customHeight="1">
      <c r="B685" s="6"/>
      <c r="D685" s="6"/>
      <c r="J685" s="6"/>
      <c r="K685" s="6"/>
      <c r="L685" s="6"/>
      <c r="N685" s="6"/>
      <c r="O685" s="6"/>
    </row>
    <row r="686" spans="2:15" ht="14.5" customHeight="1">
      <c r="B686" s="6"/>
      <c r="D686" s="6"/>
      <c r="J686" s="6"/>
      <c r="K686" s="6"/>
      <c r="L686" s="6"/>
      <c r="N686" s="6"/>
      <c r="O686" s="6"/>
    </row>
    <row r="687" spans="2:15" ht="14.5" customHeight="1">
      <c r="B687" s="6"/>
      <c r="D687" s="6"/>
      <c r="J687" s="6"/>
      <c r="K687" s="6"/>
      <c r="L687" s="6"/>
      <c r="N687" s="6"/>
      <c r="O687" s="6"/>
    </row>
    <row r="688" spans="2:15" ht="14.5" customHeight="1">
      <c r="B688" s="6"/>
      <c r="D688" s="6"/>
      <c r="J688" s="6"/>
      <c r="K688" s="6"/>
      <c r="L688" s="6"/>
      <c r="N688" s="6"/>
      <c r="O688" s="6"/>
    </row>
    <row r="689" spans="2:15" ht="14.5" customHeight="1">
      <c r="B689" s="6"/>
      <c r="D689" s="6"/>
      <c r="J689" s="6"/>
      <c r="K689" s="6"/>
      <c r="L689" s="6"/>
      <c r="N689" s="6"/>
      <c r="O689" s="6"/>
    </row>
    <row r="690" spans="2:15" ht="14.5" customHeight="1">
      <c r="B690" s="6"/>
      <c r="D690" s="6"/>
      <c r="J690" s="6"/>
      <c r="K690" s="6"/>
      <c r="L690" s="6"/>
      <c r="N690" s="6"/>
      <c r="O690" s="6"/>
    </row>
    <row r="691" spans="2:15" ht="14.5" customHeight="1">
      <c r="B691" s="6"/>
      <c r="D691" s="6"/>
      <c r="J691" s="6"/>
      <c r="K691" s="6"/>
      <c r="L691" s="6"/>
      <c r="N691" s="6"/>
      <c r="O691" s="6"/>
    </row>
    <row r="692" spans="2:15" ht="14.5" customHeight="1">
      <c r="B692" s="6"/>
      <c r="D692" s="6"/>
      <c r="J692" s="6"/>
      <c r="K692" s="6"/>
      <c r="L692" s="6"/>
      <c r="N692" s="6"/>
      <c r="O692" s="6"/>
    </row>
    <row r="693" spans="2:15" ht="14.5" customHeight="1">
      <c r="B693" s="6"/>
      <c r="D693" s="6"/>
      <c r="J693" s="6"/>
      <c r="K693" s="6"/>
      <c r="L693" s="6"/>
      <c r="N693" s="6"/>
      <c r="O693" s="6"/>
    </row>
    <row r="694" spans="2:15" ht="14.5" customHeight="1">
      <c r="B694" s="6"/>
      <c r="D694" s="6"/>
      <c r="J694" s="6"/>
      <c r="K694" s="6"/>
      <c r="L694" s="6"/>
      <c r="N694" s="6"/>
      <c r="O694" s="6"/>
    </row>
    <row r="695" spans="2:15" ht="14.5" customHeight="1">
      <c r="B695" s="6"/>
      <c r="D695" s="6"/>
      <c r="J695" s="6"/>
      <c r="K695" s="6"/>
      <c r="L695" s="6"/>
      <c r="N695" s="6"/>
      <c r="O695" s="6"/>
    </row>
    <row r="696" spans="2:15" ht="14.5" customHeight="1">
      <c r="B696" s="6"/>
      <c r="D696" s="6"/>
      <c r="J696" s="6"/>
      <c r="K696" s="6"/>
      <c r="L696" s="6"/>
      <c r="N696" s="6"/>
      <c r="O696" s="6"/>
    </row>
    <row r="697" spans="2:15" ht="14.5" customHeight="1">
      <c r="B697" s="6"/>
      <c r="D697" s="6"/>
      <c r="J697" s="6"/>
      <c r="K697" s="6"/>
      <c r="L697" s="6"/>
      <c r="N697" s="6"/>
      <c r="O697" s="6"/>
    </row>
    <row r="698" spans="2:15" ht="14.5" customHeight="1">
      <c r="B698" s="6"/>
      <c r="D698" s="6"/>
      <c r="J698" s="6"/>
      <c r="K698" s="6"/>
      <c r="L698" s="6"/>
      <c r="N698" s="6"/>
      <c r="O698" s="6"/>
    </row>
    <row r="699" spans="2:15" ht="14.5" customHeight="1">
      <c r="B699" s="6"/>
      <c r="D699" s="6"/>
      <c r="J699" s="6"/>
      <c r="K699" s="6"/>
      <c r="L699" s="6"/>
      <c r="N699" s="6"/>
      <c r="O699" s="6"/>
    </row>
    <row r="700" spans="2:15" ht="14.5" customHeight="1">
      <c r="B700" s="6"/>
      <c r="D700" s="6"/>
      <c r="J700" s="6"/>
      <c r="K700" s="6"/>
      <c r="L700" s="6"/>
      <c r="N700" s="6"/>
      <c r="O700" s="6"/>
    </row>
    <row r="701" spans="2:15" ht="14.5" customHeight="1">
      <c r="B701" s="6"/>
      <c r="D701" s="6"/>
      <c r="J701" s="6"/>
      <c r="K701" s="6"/>
      <c r="L701" s="6"/>
      <c r="N701" s="6"/>
      <c r="O701" s="6"/>
    </row>
    <row r="702" spans="2:15" ht="14.5" customHeight="1">
      <c r="B702" s="6"/>
      <c r="D702" s="6"/>
      <c r="J702" s="6"/>
      <c r="K702" s="6"/>
      <c r="L702" s="6"/>
      <c r="N702" s="6"/>
      <c r="O702" s="6"/>
    </row>
    <row r="703" spans="2:15" ht="14.5" customHeight="1">
      <c r="B703" s="6"/>
      <c r="D703" s="6"/>
      <c r="J703" s="6"/>
      <c r="K703" s="6"/>
      <c r="L703" s="6"/>
      <c r="N703" s="6"/>
      <c r="O703" s="6"/>
    </row>
    <row r="704" spans="2:15" ht="14.5" customHeight="1">
      <c r="B704" s="6"/>
      <c r="D704" s="6"/>
      <c r="J704" s="6"/>
      <c r="K704" s="6"/>
      <c r="L704" s="6"/>
      <c r="N704" s="6"/>
      <c r="O704" s="6"/>
    </row>
    <row r="705" spans="2:15" ht="14.5" customHeight="1">
      <c r="B705" s="6"/>
      <c r="D705" s="6"/>
      <c r="J705" s="6"/>
      <c r="K705" s="6"/>
      <c r="L705" s="6"/>
      <c r="N705" s="6"/>
      <c r="O705" s="6"/>
    </row>
    <row r="706" spans="2:15" ht="14.5" customHeight="1">
      <c r="B706" s="6"/>
      <c r="D706" s="6"/>
      <c r="J706" s="6"/>
      <c r="K706" s="6"/>
      <c r="L706" s="6"/>
      <c r="N706" s="6"/>
      <c r="O706" s="6"/>
    </row>
    <row r="707" spans="2:15" ht="14.5" customHeight="1">
      <c r="B707" s="6"/>
      <c r="D707" s="6"/>
      <c r="J707" s="6"/>
      <c r="K707" s="6"/>
      <c r="L707" s="6"/>
      <c r="N707" s="6"/>
      <c r="O707" s="6"/>
    </row>
    <row r="708" spans="2:15" ht="14.5" customHeight="1">
      <c r="B708" s="6"/>
      <c r="D708" s="6"/>
      <c r="J708" s="6"/>
      <c r="K708" s="6"/>
      <c r="L708" s="6"/>
      <c r="N708" s="6"/>
      <c r="O708" s="6"/>
    </row>
    <row r="709" spans="2:15" ht="14.5" customHeight="1">
      <c r="B709" s="6"/>
      <c r="D709" s="6"/>
      <c r="J709" s="6"/>
      <c r="K709" s="6"/>
      <c r="L709" s="6"/>
      <c r="N709" s="6"/>
      <c r="O709" s="6"/>
    </row>
    <row r="710" spans="2:15" ht="14.5" customHeight="1">
      <c r="B710" s="6"/>
      <c r="D710" s="6"/>
      <c r="J710" s="6"/>
      <c r="K710" s="6"/>
      <c r="L710" s="6"/>
      <c r="N710" s="6"/>
      <c r="O710" s="6"/>
    </row>
    <row r="711" spans="2:15" ht="14.5" customHeight="1">
      <c r="B711" s="6"/>
      <c r="D711" s="6"/>
      <c r="J711" s="6"/>
      <c r="K711" s="6"/>
      <c r="L711" s="6"/>
      <c r="N711" s="6"/>
      <c r="O711" s="6"/>
    </row>
    <row r="712" spans="2:15" ht="14.5" customHeight="1">
      <c r="B712" s="6"/>
      <c r="D712" s="6"/>
      <c r="J712" s="6"/>
      <c r="K712" s="6"/>
      <c r="L712" s="6"/>
      <c r="N712" s="6"/>
      <c r="O712" s="6"/>
    </row>
    <row r="713" spans="2:15" ht="14.5" customHeight="1">
      <c r="B713" s="6"/>
      <c r="D713" s="6"/>
      <c r="J713" s="6"/>
      <c r="K713" s="6"/>
      <c r="L713" s="6"/>
      <c r="N713" s="6"/>
      <c r="O713" s="6"/>
    </row>
    <row r="714" spans="2:15" ht="14.5" customHeight="1">
      <c r="B714" s="6"/>
      <c r="D714" s="6"/>
      <c r="J714" s="6"/>
      <c r="K714" s="6"/>
      <c r="L714" s="6"/>
      <c r="N714" s="6"/>
      <c r="O714" s="6"/>
    </row>
    <row r="715" spans="2:15" ht="14.5" customHeight="1">
      <c r="B715" s="6"/>
      <c r="D715" s="6"/>
      <c r="J715" s="6"/>
      <c r="K715" s="6"/>
      <c r="L715" s="6"/>
      <c r="N715" s="6"/>
      <c r="O715" s="6"/>
    </row>
    <row r="716" spans="2:15" ht="14.5" customHeight="1">
      <c r="B716" s="6"/>
      <c r="D716" s="6"/>
      <c r="J716" s="6"/>
      <c r="K716" s="6"/>
      <c r="L716" s="6"/>
      <c r="N716" s="6"/>
      <c r="O716" s="6"/>
    </row>
    <row r="717" spans="2:15" ht="14.5" customHeight="1">
      <c r="B717" s="6"/>
      <c r="D717" s="6"/>
      <c r="J717" s="6"/>
      <c r="K717" s="6"/>
      <c r="L717" s="6"/>
      <c r="N717" s="6"/>
      <c r="O717" s="6"/>
    </row>
    <row r="718" spans="2:15" ht="14.5" customHeight="1">
      <c r="B718" s="6"/>
      <c r="D718" s="6"/>
      <c r="J718" s="6"/>
      <c r="K718" s="6"/>
      <c r="L718" s="6"/>
      <c r="N718" s="6"/>
      <c r="O718" s="6"/>
    </row>
    <row r="719" spans="2:15" ht="14.5" customHeight="1">
      <c r="B719" s="6"/>
      <c r="D719" s="6"/>
      <c r="J719" s="6"/>
      <c r="K719" s="6"/>
      <c r="L719" s="6"/>
      <c r="N719" s="6"/>
      <c r="O719" s="6"/>
    </row>
    <row r="720" spans="2:15" ht="14.5" customHeight="1">
      <c r="B720" s="6"/>
      <c r="D720" s="6"/>
      <c r="J720" s="6"/>
      <c r="K720" s="6"/>
      <c r="L720" s="6"/>
      <c r="N720" s="6"/>
      <c r="O720" s="6"/>
    </row>
    <row r="721" spans="2:15" ht="14.5" customHeight="1">
      <c r="B721" s="6"/>
      <c r="D721" s="6"/>
      <c r="J721" s="6"/>
      <c r="K721" s="6"/>
      <c r="L721" s="6"/>
      <c r="N721" s="6"/>
      <c r="O721" s="6"/>
    </row>
    <row r="722" spans="2:15" ht="14.5" customHeight="1">
      <c r="B722" s="6"/>
      <c r="D722" s="6"/>
      <c r="J722" s="6"/>
      <c r="K722" s="6"/>
      <c r="L722" s="6"/>
      <c r="N722" s="6"/>
      <c r="O722" s="6"/>
    </row>
    <row r="723" spans="2:15" ht="14.5" customHeight="1">
      <c r="B723" s="6"/>
      <c r="D723" s="6"/>
      <c r="J723" s="6"/>
      <c r="K723" s="6"/>
      <c r="L723" s="6"/>
      <c r="N723" s="6"/>
      <c r="O723" s="6"/>
    </row>
    <row r="724" spans="2:15" ht="14.5" customHeight="1">
      <c r="B724" s="6"/>
      <c r="D724" s="6"/>
      <c r="J724" s="6"/>
      <c r="K724" s="6"/>
      <c r="L724" s="6"/>
      <c r="N724" s="6"/>
      <c r="O724" s="6"/>
    </row>
    <row r="725" spans="2:15" ht="14.5" customHeight="1">
      <c r="B725" s="6"/>
      <c r="D725" s="6"/>
      <c r="J725" s="6"/>
      <c r="K725" s="6"/>
      <c r="L725" s="6"/>
      <c r="N725" s="6"/>
      <c r="O725" s="6"/>
    </row>
    <row r="726" spans="2:15" ht="14.5" customHeight="1">
      <c r="B726" s="6"/>
      <c r="D726" s="6"/>
      <c r="J726" s="6"/>
      <c r="K726" s="6"/>
      <c r="L726" s="6"/>
      <c r="N726" s="6"/>
      <c r="O726" s="6"/>
    </row>
    <row r="727" spans="2:15" ht="14.5" customHeight="1">
      <c r="B727" s="6"/>
      <c r="D727" s="6"/>
      <c r="J727" s="6"/>
      <c r="K727" s="6"/>
      <c r="L727" s="6"/>
      <c r="N727" s="6"/>
      <c r="O727" s="6"/>
    </row>
    <row r="728" spans="2:15" ht="14.5" customHeight="1">
      <c r="B728" s="6"/>
      <c r="D728" s="6"/>
      <c r="J728" s="6"/>
      <c r="K728" s="6"/>
      <c r="L728" s="6"/>
      <c r="N728" s="6"/>
      <c r="O728" s="6"/>
    </row>
    <row r="729" spans="2:15" ht="14.5" customHeight="1">
      <c r="B729" s="6"/>
      <c r="D729" s="6"/>
      <c r="J729" s="6"/>
      <c r="K729" s="6"/>
      <c r="L729" s="6"/>
      <c r="N729" s="6"/>
      <c r="O729" s="6"/>
    </row>
    <row r="730" spans="2:15" ht="14.5" customHeight="1">
      <c r="B730" s="6"/>
      <c r="D730" s="6"/>
      <c r="J730" s="6"/>
      <c r="K730" s="6"/>
      <c r="L730" s="6"/>
      <c r="N730" s="6"/>
      <c r="O730" s="6"/>
    </row>
    <row r="731" spans="2:15" ht="14.5" customHeight="1">
      <c r="B731" s="6"/>
      <c r="D731" s="6"/>
      <c r="J731" s="6"/>
      <c r="K731" s="6"/>
      <c r="L731" s="6"/>
      <c r="N731" s="6"/>
      <c r="O731" s="6"/>
    </row>
    <row r="732" spans="2:15" ht="14.5" customHeight="1">
      <c r="B732" s="6"/>
      <c r="D732" s="6"/>
      <c r="J732" s="6"/>
      <c r="K732" s="6"/>
      <c r="L732" s="6"/>
      <c r="N732" s="6"/>
      <c r="O732" s="6"/>
    </row>
    <row r="733" spans="2:15" ht="14.5" customHeight="1">
      <c r="B733" s="6"/>
      <c r="D733" s="6"/>
      <c r="J733" s="6"/>
      <c r="K733" s="6"/>
      <c r="L733" s="6"/>
      <c r="N733" s="6"/>
      <c r="O733" s="6"/>
    </row>
    <row r="734" spans="2:15" ht="14.5" customHeight="1">
      <c r="B734" s="6"/>
      <c r="D734" s="6"/>
      <c r="J734" s="6"/>
      <c r="K734" s="6"/>
      <c r="L734" s="6"/>
      <c r="N734" s="6"/>
      <c r="O734" s="6"/>
    </row>
    <row r="735" spans="2:15" ht="14.5" customHeight="1">
      <c r="B735" s="6"/>
      <c r="D735" s="6"/>
      <c r="J735" s="6"/>
      <c r="K735" s="6"/>
      <c r="L735" s="6"/>
      <c r="N735" s="6"/>
      <c r="O735" s="6"/>
    </row>
    <row r="736" spans="2:15" ht="14.5" customHeight="1">
      <c r="B736" s="6"/>
      <c r="D736" s="6"/>
      <c r="J736" s="6"/>
      <c r="K736" s="6"/>
      <c r="L736" s="6"/>
      <c r="N736" s="6"/>
      <c r="O736" s="6"/>
    </row>
    <row r="737" spans="2:15" ht="14.5" customHeight="1">
      <c r="B737" s="6"/>
      <c r="D737" s="6"/>
      <c r="J737" s="6"/>
      <c r="K737" s="6"/>
      <c r="L737" s="6"/>
      <c r="N737" s="6"/>
      <c r="O737" s="6"/>
    </row>
    <row r="738" spans="2:15" ht="14.5" customHeight="1">
      <c r="B738" s="6"/>
      <c r="D738" s="6"/>
      <c r="J738" s="6"/>
      <c r="K738" s="6"/>
      <c r="L738" s="6"/>
      <c r="N738" s="6"/>
      <c r="O738" s="6"/>
    </row>
    <row r="739" spans="2:15" ht="14.5" customHeight="1">
      <c r="B739" s="6"/>
      <c r="D739" s="6"/>
      <c r="J739" s="6"/>
      <c r="K739" s="6"/>
      <c r="L739" s="6"/>
      <c r="N739" s="6"/>
      <c r="O739" s="6"/>
    </row>
    <row r="740" spans="2:15" ht="14.5" customHeight="1">
      <c r="B740" s="6"/>
      <c r="D740" s="6"/>
      <c r="J740" s="6"/>
      <c r="K740" s="6"/>
      <c r="L740" s="6"/>
      <c r="N740" s="6"/>
      <c r="O740" s="6"/>
    </row>
    <row r="741" spans="2:15" ht="14.5" customHeight="1">
      <c r="B741" s="6"/>
      <c r="D741" s="6"/>
      <c r="J741" s="6"/>
      <c r="K741" s="6"/>
      <c r="L741" s="6"/>
      <c r="N741" s="6"/>
      <c r="O741" s="6"/>
    </row>
    <row r="742" spans="2:15" ht="14.5" customHeight="1">
      <c r="B742" s="6"/>
      <c r="D742" s="6"/>
      <c r="J742" s="6"/>
      <c r="K742" s="6"/>
      <c r="L742" s="6"/>
      <c r="N742" s="6"/>
      <c r="O742" s="6"/>
    </row>
    <row r="743" spans="2:15" ht="14.5" customHeight="1">
      <c r="B743" s="6"/>
      <c r="D743" s="6"/>
      <c r="J743" s="6"/>
      <c r="K743" s="6"/>
      <c r="L743" s="6"/>
      <c r="N743" s="6"/>
      <c r="O743" s="6"/>
    </row>
    <row r="744" spans="2:15" ht="14.5" customHeight="1">
      <c r="B744" s="6"/>
      <c r="D744" s="6"/>
      <c r="J744" s="6"/>
      <c r="K744" s="6"/>
      <c r="L744" s="6"/>
      <c r="N744" s="6"/>
      <c r="O744" s="6"/>
    </row>
    <row r="745" spans="2:15" ht="14.5" customHeight="1">
      <c r="B745" s="6"/>
      <c r="D745" s="6"/>
      <c r="J745" s="6"/>
      <c r="K745" s="6"/>
      <c r="L745" s="6"/>
      <c r="N745" s="6"/>
      <c r="O745" s="6"/>
    </row>
    <row r="746" spans="2:15" ht="14.5" customHeight="1">
      <c r="B746" s="6"/>
      <c r="D746" s="6"/>
      <c r="J746" s="6"/>
      <c r="K746" s="6"/>
      <c r="L746" s="6"/>
      <c r="N746" s="6"/>
      <c r="O746" s="6"/>
    </row>
    <row r="747" spans="2:15" ht="14.5" customHeight="1">
      <c r="B747" s="6"/>
      <c r="D747" s="6"/>
      <c r="J747" s="6"/>
      <c r="K747" s="6"/>
      <c r="L747" s="6"/>
      <c r="N747" s="6"/>
      <c r="O747" s="6"/>
    </row>
    <row r="748" spans="2:15" ht="14.5" customHeight="1">
      <c r="B748" s="6"/>
      <c r="D748" s="6"/>
      <c r="J748" s="6"/>
      <c r="K748" s="6"/>
      <c r="L748" s="6"/>
      <c r="N748" s="6"/>
      <c r="O748" s="6"/>
    </row>
    <row r="749" spans="2:15" ht="14.5" customHeight="1">
      <c r="B749" s="6"/>
      <c r="D749" s="6"/>
      <c r="J749" s="6"/>
      <c r="K749" s="6"/>
      <c r="L749" s="6"/>
      <c r="N749" s="6"/>
      <c r="O749" s="6"/>
    </row>
    <row r="750" spans="2:15" ht="14.5" customHeight="1">
      <c r="B750" s="6"/>
      <c r="D750" s="6"/>
      <c r="J750" s="6"/>
      <c r="K750" s="6"/>
      <c r="L750" s="6"/>
      <c r="N750" s="6"/>
      <c r="O750" s="6"/>
    </row>
    <row r="751" spans="2:15" ht="14.5" customHeight="1">
      <c r="B751" s="6"/>
      <c r="D751" s="6"/>
      <c r="J751" s="6"/>
      <c r="K751" s="6"/>
      <c r="L751" s="6"/>
      <c r="N751" s="6"/>
      <c r="O751" s="6"/>
    </row>
    <row r="752" spans="2:15" ht="14.5" customHeight="1">
      <c r="B752" s="6"/>
      <c r="D752" s="6"/>
      <c r="J752" s="6"/>
      <c r="K752" s="6"/>
      <c r="L752" s="6"/>
      <c r="N752" s="6"/>
      <c r="O752" s="6"/>
    </row>
    <row r="753" spans="2:15" ht="14.5" customHeight="1">
      <c r="B753" s="6"/>
      <c r="D753" s="6"/>
      <c r="J753" s="6"/>
      <c r="K753" s="6"/>
      <c r="L753" s="6"/>
      <c r="N753" s="6"/>
      <c r="O753" s="6"/>
    </row>
    <row r="754" spans="2:15" ht="14.5" customHeight="1">
      <c r="B754" s="6"/>
      <c r="D754" s="6"/>
      <c r="J754" s="6"/>
      <c r="K754" s="6"/>
      <c r="L754" s="6"/>
      <c r="N754" s="6"/>
      <c r="O754" s="6"/>
    </row>
    <row r="755" spans="2:15" ht="14.5" customHeight="1">
      <c r="B755" s="6"/>
      <c r="D755" s="6"/>
      <c r="J755" s="6"/>
      <c r="K755" s="6"/>
      <c r="L755" s="6"/>
      <c r="N755" s="6"/>
      <c r="O755" s="6"/>
    </row>
    <row r="756" spans="2:15" ht="14.5" customHeight="1">
      <c r="B756" s="6"/>
      <c r="D756" s="6"/>
      <c r="J756" s="6"/>
      <c r="K756" s="6"/>
      <c r="L756" s="6"/>
      <c r="N756" s="6"/>
      <c r="O756" s="6"/>
    </row>
    <row r="757" spans="2:15" ht="14.5" customHeight="1">
      <c r="B757" s="6"/>
      <c r="D757" s="6"/>
      <c r="J757" s="6"/>
      <c r="K757" s="6"/>
      <c r="L757" s="6"/>
      <c r="N757" s="6"/>
      <c r="O757" s="6"/>
    </row>
    <row r="758" spans="2:15" ht="14.5" customHeight="1">
      <c r="B758" s="6"/>
      <c r="D758" s="6"/>
      <c r="J758" s="6"/>
      <c r="K758" s="6"/>
      <c r="L758" s="6"/>
      <c r="N758" s="6"/>
      <c r="O758" s="6"/>
    </row>
    <row r="759" spans="2:15" ht="14.5" customHeight="1">
      <c r="B759" s="6"/>
      <c r="D759" s="6"/>
      <c r="J759" s="6"/>
      <c r="K759" s="6"/>
      <c r="L759" s="6"/>
      <c r="N759" s="6"/>
      <c r="O759" s="6"/>
    </row>
    <row r="760" spans="2:15" ht="14.5" customHeight="1">
      <c r="B760" s="6"/>
      <c r="D760" s="6"/>
      <c r="J760" s="6"/>
      <c r="K760" s="6"/>
      <c r="L760" s="6"/>
      <c r="N760" s="6"/>
      <c r="O760" s="6"/>
    </row>
    <row r="761" spans="2:15" ht="14.5" customHeight="1">
      <c r="B761" s="6"/>
      <c r="D761" s="6"/>
      <c r="J761" s="6"/>
      <c r="K761" s="6"/>
      <c r="L761" s="6"/>
      <c r="N761" s="6"/>
      <c r="O761" s="6"/>
    </row>
    <row r="762" spans="2:15" ht="14.5" customHeight="1">
      <c r="B762" s="6"/>
      <c r="D762" s="6"/>
      <c r="J762" s="6"/>
      <c r="K762" s="6"/>
      <c r="L762" s="6"/>
      <c r="N762" s="6"/>
      <c r="O762" s="6"/>
    </row>
    <row r="763" spans="2:15" ht="14.5" customHeight="1">
      <c r="B763" s="6"/>
      <c r="D763" s="6"/>
      <c r="J763" s="6"/>
      <c r="K763" s="6"/>
      <c r="L763" s="6"/>
      <c r="N763" s="6"/>
      <c r="O763" s="6"/>
    </row>
    <row r="764" spans="2:15" ht="14.5" customHeight="1">
      <c r="B764" s="6"/>
      <c r="D764" s="6"/>
      <c r="J764" s="6"/>
      <c r="K764" s="6"/>
      <c r="L764" s="6"/>
      <c r="N764" s="6"/>
      <c r="O764" s="6"/>
    </row>
    <row r="765" spans="2:15" ht="14.5" customHeight="1">
      <c r="B765" s="6"/>
      <c r="D765" s="6"/>
      <c r="J765" s="6"/>
      <c r="K765" s="6"/>
      <c r="L765" s="6"/>
      <c r="N765" s="6"/>
      <c r="O765" s="6"/>
    </row>
    <row r="766" spans="2:15" ht="14.5" customHeight="1">
      <c r="B766" s="6"/>
      <c r="D766" s="6"/>
      <c r="J766" s="6"/>
      <c r="K766" s="6"/>
      <c r="L766" s="6"/>
      <c r="N766" s="6"/>
      <c r="O766" s="6"/>
    </row>
    <row r="767" spans="2:15" ht="14.5" customHeight="1">
      <c r="B767" s="6"/>
      <c r="D767" s="6"/>
      <c r="J767" s="6"/>
      <c r="K767" s="6"/>
      <c r="L767" s="6"/>
      <c r="N767" s="6"/>
      <c r="O767" s="6"/>
    </row>
    <row r="768" spans="2:15" ht="14.5" customHeight="1">
      <c r="B768" s="6"/>
      <c r="D768" s="6"/>
      <c r="J768" s="6"/>
      <c r="K768" s="6"/>
      <c r="L768" s="6"/>
      <c r="N768" s="6"/>
      <c r="O768" s="6"/>
    </row>
    <row r="769" spans="2:15" ht="14.5" customHeight="1">
      <c r="B769" s="6"/>
      <c r="D769" s="6"/>
      <c r="J769" s="6"/>
      <c r="K769" s="6"/>
      <c r="L769" s="6"/>
      <c r="N769" s="6"/>
      <c r="O769" s="6"/>
    </row>
    <row r="770" spans="2:15" ht="14.5" customHeight="1">
      <c r="B770" s="6"/>
      <c r="D770" s="6"/>
      <c r="J770" s="6"/>
      <c r="K770" s="6"/>
      <c r="L770" s="6"/>
      <c r="N770" s="6"/>
      <c r="O770" s="6"/>
    </row>
    <row r="771" spans="2:15" ht="14.5" customHeight="1">
      <c r="B771" s="6"/>
      <c r="D771" s="6"/>
      <c r="J771" s="6"/>
      <c r="K771" s="6"/>
      <c r="L771" s="6"/>
      <c r="N771" s="6"/>
      <c r="O771" s="6"/>
    </row>
    <row r="772" spans="2:15" ht="14.5" customHeight="1">
      <c r="B772" s="6"/>
      <c r="D772" s="6"/>
      <c r="J772" s="6"/>
      <c r="K772" s="6"/>
      <c r="L772" s="6"/>
      <c r="N772" s="6"/>
      <c r="O772" s="6"/>
    </row>
    <row r="773" spans="2:15" ht="14.5" customHeight="1">
      <c r="B773" s="6"/>
      <c r="D773" s="6"/>
      <c r="J773" s="6"/>
      <c r="K773" s="6"/>
      <c r="L773" s="6"/>
      <c r="N773" s="6"/>
      <c r="O773" s="6"/>
    </row>
    <row r="774" spans="2:15" ht="14.5" customHeight="1">
      <c r="B774" s="6"/>
      <c r="D774" s="6"/>
      <c r="J774" s="6"/>
      <c r="K774" s="6"/>
      <c r="L774" s="6"/>
      <c r="N774" s="6"/>
      <c r="O774" s="6"/>
    </row>
    <row r="775" spans="2:15" ht="14.5" customHeight="1">
      <c r="B775" s="6"/>
      <c r="D775" s="6"/>
      <c r="J775" s="6"/>
      <c r="K775" s="6"/>
      <c r="L775" s="6"/>
      <c r="N775" s="6"/>
      <c r="O775" s="6"/>
    </row>
    <row r="776" spans="2:15" ht="14.5" customHeight="1">
      <c r="B776" s="6"/>
      <c r="D776" s="6"/>
      <c r="J776" s="6"/>
      <c r="K776" s="6"/>
      <c r="L776" s="6"/>
      <c r="N776" s="6"/>
      <c r="O776" s="6"/>
    </row>
    <row r="777" spans="2:15" ht="14.5" customHeight="1">
      <c r="B777" s="6"/>
      <c r="D777" s="6"/>
      <c r="J777" s="6"/>
      <c r="K777" s="6"/>
      <c r="L777" s="6"/>
      <c r="N777" s="6"/>
      <c r="O777" s="6"/>
    </row>
    <row r="778" spans="2:15" ht="14.5" customHeight="1">
      <c r="B778" s="6"/>
      <c r="D778" s="6"/>
      <c r="J778" s="6"/>
      <c r="K778" s="6"/>
      <c r="L778" s="6"/>
      <c r="N778" s="6"/>
      <c r="O778" s="6"/>
    </row>
  </sheetData>
  <dataValidations count="1">
    <dataValidation type="list" allowBlank="1" showErrorMessage="1" sqref="J1:J88 J91:J778" xr:uid="{00000000-0002-0000-0200-000000000000}">
      <formula1>"Logical error,Statistical error,Information error,Multiple errors"</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P982"/>
  <sheetViews>
    <sheetView topLeftCell="D1" workbookViewId="0">
      <pane ySplit="1" topLeftCell="A94" activePane="bottomLeft" state="frozen"/>
      <selection pane="bottomLeft" activeCell="M107" sqref="M107"/>
    </sheetView>
  </sheetViews>
  <sheetFormatPr defaultColWidth="12.6328125" defaultRowHeight="15.75" customHeight="1"/>
  <sheetData>
    <row r="1" spans="1:16" s="14" customFormat="1" ht="38.5" customHeight="1">
      <c r="A1" s="6" t="s">
        <v>0</v>
      </c>
      <c r="B1" s="6" t="s">
        <v>2</v>
      </c>
      <c r="C1" s="6" t="s">
        <v>4</v>
      </c>
      <c r="D1" s="2" t="s">
        <v>1617</v>
      </c>
      <c r="E1" s="6" t="s">
        <v>1615</v>
      </c>
      <c r="F1" s="6" t="s">
        <v>1616</v>
      </c>
      <c r="G1" s="6" t="s">
        <v>1611</v>
      </c>
      <c r="H1" s="6" t="s">
        <v>1612</v>
      </c>
      <c r="I1" s="6" t="s">
        <v>1613</v>
      </c>
      <c r="J1" s="6" t="s">
        <v>827</v>
      </c>
      <c r="K1" s="6" t="s">
        <v>828</v>
      </c>
      <c r="L1" s="6" t="s">
        <v>829</v>
      </c>
      <c r="M1" s="6" t="s">
        <v>832</v>
      </c>
      <c r="N1" s="6" t="s">
        <v>830</v>
      </c>
      <c r="O1" s="6" t="s">
        <v>831</v>
      </c>
      <c r="P1" s="6" t="s">
        <v>833</v>
      </c>
    </row>
    <row r="2" spans="1:16" ht="15.75" customHeight="1">
      <c r="A2" s="1">
        <v>1</v>
      </c>
      <c r="B2" s="1" t="s">
        <v>1187</v>
      </c>
      <c r="C2" s="1" t="s">
        <v>14</v>
      </c>
      <c r="D2" s="1" t="s">
        <v>1188</v>
      </c>
      <c r="E2" s="1" t="s">
        <v>7</v>
      </c>
      <c r="F2" s="3" t="b">
        <f>E2=C2</f>
        <v>0</v>
      </c>
      <c r="G2" t="b">
        <v>1</v>
      </c>
      <c r="H2" s="1" t="b">
        <v>1</v>
      </c>
      <c r="I2" t="b">
        <v>1</v>
      </c>
      <c r="J2" s="1" t="s">
        <v>882</v>
      </c>
      <c r="K2" s="13" t="s">
        <v>1189</v>
      </c>
      <c r="L2" s="1" t="s">
        <v>12</v>
      </c>
      <c r="M2" s="3" t="b">
        <f>L2=C2</f>
        <v>0</v>
      </c>
      <c r="N2" s="12" t="s">
        <v>1190</v>
      </c>
      <c r="O2" s="1" t="s">
        <v>36</v>
      </c>
      <c r="P2" s="3" t="b">
        <f>O2=C2</f>
        <v>0</v>
      </c>
    </row>
    <row r="3" spans="1:16" ht="15.75" customHeight="1">
      <c r="A3" s="1">
        <v>2</v>
      </c>
      <c r="B3" s="1" t="s">
        <v>1191</v>
      </c>
      <c r="C3" s="1" t="s">
        <v>38</v>
      </c>
      <c r="D3" s="1" t="s">
        <v>1192</v>
      </c>
      <c r="E3" s="1" t="s">
        <v>12</v>
      </c>
      <c r="F3" s="3" t="b">
        <f>E3=C3</f>
        <v>0</v>
      </c>
      <c r="G3" t="b">
        <v>1</v>
      </c>
      <c r="H3" s="1" t="b">
        <v>1</v>
      </c>
      <c r="I3" t="b">
        <v>1</v>
      </c>
      <c r="J3" s="1" t="s">
        <v>1193</v>
      </c>
      <c r="K3" s="13" t="s">
        <v>1194</v>
      </c>
      <c r="L3" s="1" t="s">
        <v>38</v>
      </c>
      <c r="M3" s="3" t="b">
        <f>L3=C3</f>
        <v>1</v>
      </c>
      <c r="N3" s="12" t="s">
        <v>1195</v>
      </c>
      <c r="O3" s="1" t="s">
        <v>43</v>
      </c>
      <c r="P3" s="3" t="b">
        <f>O3=C3</f>
        <v>1</v>
      </c>
    </row>
    <row r="4" spans="1:16" ht="15.75" customHeight="1">
      <c r="A4" s="1">
        <v>3</v>
      </c>
      <c r="B4" s="1" t="s">
        <v>1196</v>
      </c>
      <c r="C4" s="1" t="s">
        <v>9</v>
      </c>
      <c r="D4" s="1" t="s">
        <v>1197</v>
      </c>
      <c r="E4" s="1" t="s">
        <v>9</v>
      </c>
      <c r="F4" s="3" t="b">
        <f>E4=C4</f>
        <v>1</v>
      </c>
      <c r="G4" t="b">
        <v>1</v>
      </c>
      <c r="H4" s="1" t="b">
        <v>1</v>
      </c>
      <c r="I4" t="b">
        <v>1</v>
      </c>
      <c r="J4" s="3"/>
      <c r="K4" s="13" t="s">
        <v>1198</v>
      </c>
      <c r="L4" s="1" t="s">
        <v>7</v>
      </c>
      <c r="M4" s="3" t="b">
        <f>L4=C4</f>
        <v>0</v>
      </c>
      <c r="N4" s="12" t="s">
        <v>1199</v>
      </c>
      <c r="O4" s="1" t="s">
        <v>82</v>
      </c>
      <c r="P4" s="3" t="b">
        <f>O4=C4</f>
        <v>1</v>
      </c>
    </row>
    <row r="5" spans="1:16" ht="15.75" customHeight="1">
      <c r="A5" s="1">
        <v>4</v>
      </c>
      <c r="B5" s="1" t="s">
        <v>1200</v>
      </c>
      <c r="C5" s="1" t="s">
        <v>9</v>
      </c>
      <c r="D5" s="1" t="s">
        <v>1201</v>
      </c>
      <c r="E5" s="1" t="s">
        <v>1067</v>
      </c>
      <c r="F5" s="3" t="b">
        <f>E5=C5</f>
        <v>0</v>
      </c>
      <c r="G5" t="b">
        <v>1</v>
      </c>
      <c r="H5" s="1" t="b">
        <v>1</v>
      </c>
      <c r="I5" t="b">
        <v>1</v>
      </c>
      <c r="J5" s="1" t="s">
        <v>857</v>
      </c>
      <c r="K5" s="13" t="s">
        <v>1202</v>
      </c>
      <c r="L5" s="1" t="s">
        <v>9</v>
      </c>
      <c r="M5" s="3" t="b">
        <f>L5=C5</f>
        <v>1</v>
      </c>
      <c r="N5" s="12" t="s">
        <v>1203</v>
      </c>
      <c r="O5" s="1" t="s">
        <v>52</v>
      </c>
      <c r="P5" s="3" t="b">
        <f>O5=C5</f>
        <v>0</v>
      </c>
    </row>
    <row r="6" spans="1:16" ht="15.75" customHeight="1">
      <c r="A6" s="1">
        <v>5</v>
      </c>
      <c r="B6" s="1" t="s">
        <v>1204</v>
      </c>
      <c r="C6" s="1" t="s">
        <v>12</v>
      </c>
      <c r="D6" s="1" t="s">
        <v>1205</v>
      </c>
      <c r="E6" s="1" t="s">
        <v>12</v>
      </c>
      <c r="F6" s="3" t="b">
        <f>E6=C6</f>
        <v>1</v>
      </c>
      <c r="G6" t="b">
        <v>1</v>
      </c>
      <c r="H6" s="1" t="b">
        <v>1</v>
      </c>
      <c r="I6" t="b">
        <v>1</v>
      </c>
      <c r="J6" s="3"/>
      <c r="K6" s="13" t="s">
        <v>1206</v>
      </c>
      <c r="L6" s="1" t="s">
        <v>12</v>
      </c>
      <c r="M6" s="3" t="b">
        <f>L6=C6</f>
        <v>1</v>
      </c>
      <c r="N6" s="12" t="s">
        <v>1207</v>
      </c>
      <c r="O6" s="1" t="s">
        <v>52</v>
      </c>
      <c r="P6" s="3" t="b">
        <f>O6=C6</f>
        <v>1</v>
      </c>
    </row>
    <row r="7" spans="1:16" ht="15.75" customHeight="1">
      <c r="A7" s="1">
        <v>6</v>
      </c>
      <c r="B7" s="1" t="s">
        <v>1208</v>
      </c>
      <c r="C7" s="1" t="s">
        <v>12</v>
      </c>
      <c r="D7" s="1" t="s">
        <v>1209</v>
      </c>
      <c r="E7" s="1" t="s">
        <v>12</v>
      </c>
      <c r="F7" s="3" t="b">
        <f>E7=C7</f>
        <v>1</v>
      </c>
      <c r="G7" t="b">
        <v>1</v>
      </c>
      <c r="H7" s="1" t="b">
        <v>1</v>
      </c>
      <c r="I7" t="b">
        <v>1</v>
      </c>
      <c r="J7" s="3"/>
      <c r="K7" s="13" t="s">
        <v>1210</v>
      </c>
      <c r="L7" s="1" t="s">
        <v>14</v>
      </c>
      <c r="M7" s="3" t="b">
        <f>L7=C7</f>
        <v>0</v>
      </c>
      <c r="N7" s="12" t="s">
        <v>1211</v>
      </c>
      <c r="O7" s="1" t="s">
        <v>52</v>
      </c>
      <c r="P7" s="3" t="b">
        <f>O7=C7</f>
        <v>1</v>
      </c>
    </row>
    <row r="8" spans="1:16" ht="15.75" customHeight="1">
      <c r="A8" s="1">
        <v>7</v>
      </c>
      <c r="B8" s="1" t="s">
        <v>1212</v>
      </c>
      <c r="C8" s="1" t="s">
        <v>9</v>
      </c>
      <c r="D8" s="1" t="s">
        <v>1213</v>
      </c>
      <c r="E8" s="1" t="s">
        <v>9</v>
      </c>
      <c r="F8" s="3" t="b">
        <f>E8=C8</f>
        <v>1</v>
      </c>
      <c r="G8" t="b">
        <v>1</v>
      </c>
      <c r="H8" s="1" t="b">
        <v>1</v>
      </c>
      <c r="I8" t="b">
        <v>1</v>
      </c>
      <c r="J8" s="3"/>
      <c r="K8" s="13" t="s">
        <v>1214</v>
      </c>
      <c r="L8" s="1" t="s">
        <v>14</v>
      </c>
      <c r="M8" s="3" t="b">
        <f>L8=C8</f>
        <v>0</v>
      </c>
      <c r="N8" s="12" t="s">
        <v>1215</v>
      </c>
      <c r="O8" s="1" t="s">
        <v>36</v>
      </c>
      <c r="P8" s="3" t="b">
        <f>O8=C8</f>
        <v>0</v>
      </c>
    </row>
    <row r="9" spans="1:16" ht="15.75" customHeight="1">
      <c r="A9" s="1">
        <v>8</v>
      </c>
      <c r="B9" s="1" t="s">
        <v>1216</v>
      </c>
      <c r="C9" s="1" t="s">
        <v>19</v>
      </c>
      <c r="D9" s="1" t="s">
        <v>1217</v>
      </c>
      <c r="E9" s="1" t="s">
        <v>7</v>
      </c>
      <c r="F9" s="3" t="b">
        <f>E9=C9</f>
        <v>0</v>
      </c>
      <c r="G9" t="b">
        <v>1</v>
      </c>
      <c r="H9" s="1" t="b">
        <v>1</v>
      </c>
      <c r="I9" t="b">
        <v>0</v>
      </c>
      <c r="J9" s="1" t="s">
        <v>1193</v>
      </c>
      <c r="K9" s="13" t="s">
        <v>1218</v>
      </c>
      <c r="L9" s="1" t="s">
        <v>7</v>
      </c>
      <c r="M9" s="3" t="b">
        <f>L9=C9</f>
        <v>0</v>
      </c>
      <c r="N9" s="12" t="s">
        <v>1219</v>
      </c>
      <c r="O9" s="1" t="s">
        <v>36</v>
      </c>
      <c r="P9" s="3" t="b">
        <f>O9=C9</f>
        <v>0</v>
      </c>
    </row>
    <row r="10" spans="1:16" ht="15.75" customHeight="1">
      <c r="A10" s="1">
        <v>9</v>
      </c>
      <c r="B10" s="1" t="s">
        <v>1220</v>
      </c>
      <c r="C10" s="1" t="s">
        <v>14</v>
      </c>
      <c r="D10" s="1" t="s">
        <v>1221</v>
      </c>
      <c r="E10" s="1" t="s">
        <v>7</v>
      </c>
      <c r="F10" s="3" t="b">
        <f>E10=C10</f>
        <v>0</v>
      </c>
      <c r="G10" t="b">
        <v>1</v>
      </c>
      <c r="H10" s="1" t="b">
        <v>1</v>
      </c>
      <c r="I10" t="b">
        <v>1</v>
      </c>
      <c r="J10" s="1" t="s">
        <v>1193</v>
      </c>
      <c r="K10" s="13" t="s">
        <v>1222</v>
      </c>
      <c r="L10" s="1" t="s">
        <v>7</v>
      </c>
      <c r="M10" s="3" t="b">
        <f>L10=C10</f>
        <v>0</v>
      </c>
      <c r="N10" s="12" t="s">
        <v>1223</v>
      </c>
      <c r="O10" s="1" t="s">
        <v>36</v>
      </c>
      <c r="P10" s="3" t="b">
        <f>O10=C10</f>
        <v>0</v>
      </c>
    </row>
    <row r="11" spans="1:16" ht="15.75" customHeight="1">
      <c r="A11" s="1">
        <v>10</v>
      </c>
      <c r="B11" s="1" t="s">
        <v>1224</v>
      </c>
      <c r="C11" s="1" t="s">
        <v>19</v>
      </c>
      <c r="D11" s="1" t="s">
        <v>1225</v>
      </c>
      <c r="E11" s="1" t="s">
        <v>9</v>
      </c>
      <c r="F11" s="3" t="b">
        <f>E11=C11</f>
        <v>0</v>
      </c>
      <c r="G11" t="b">
        <v>1</v>
      </c>
      <c r="H11" s="1" t="b">
        <v>1</v>
      </c>
      <c r="I11" t="b">
        <v>0</v>
      </c>
      <c r="J11" s="1" t="s">
        <v>857</v>
      </c>
      <c r="K11" s="13" t="s">
        <v>1226</v>
      </c>
      <c r="L11" s="1" t="s">
        <v>7</v>
      </c>
      <c r="M11" s="3" t="b">
        <f>L11=C11</f>
        <v>0</v>
      </c>
      <c r="N11" s="12" t="s">
        <v>1227</v>
      </c>
      <c r="O11" s="1" t="s">
        <v>82</v>
      </c>
      <c r="P11" s="3" t="b">
        <f>O11=C11</f>
        <v>0</v>
      </c>
    </row>
    <row r="12" spans="1:16" ht="15.75" customHeight="1">
      <c r="A12" s="1">
        <v>14</v>
      </c>
      <c r="B12" s="1" t="s">
        <v>1228</v>
      </c>
      <c r="C12" s="1" t="s">
        <v>12</v>
      </c>
      <c r="D12" s="1" t="s">
        <v>1229</v>
      </c>
      <c r="E12" s="1" t="s">
        <v>12</v>
      </c>
      <c r="F12" s="3" t="b">
        <f>E12=C12</f>
        <v>1</v>
      </c>
      <c r="G12" t="b">
        <v>1</v>
      </c>
      <c r="H12" s="1" t="b">
        <v>1</v>
      </c>
      <c r="I12" t="b">
        <v>1</v>
      </c>
      <c r="J12" s="3"/>
      <c r="K12" s="13" t="s">
        <v>1230</v>
      </c>
      <c r="L12" s="1" t="s">
        <v>9</v>
      </c>
      <c r="M12" s="3" t="b">
        <f>L12=C12</f>
        <v>0</v>
      </c>
      <c r="N12" s="12" t="s">
        <v>1231</v>
      </c>
      <c r="O12" s="1" t="s">
        <v>37</v>
      </c>
      <c r="P12" s="3" t="b">
        <f>O12=C12</f>
        <v>0</v>
      </c>
    </row>
    <row r="13" spans="1:16" ht="15.75" customHeight="1">
      <c r="A13" s="1">
        <v>15</v>
      </c>
      <c r="B13" s="1" t="s">
        <v>1232</v>
      </c>
      <c r="C13" s="1" t="s">
        <v>12</v>
      </c>
      <c r="D13" s="1" t="s">
        <v>1233</v>
      </c>
      <c r="E13" s="1" t="s">
        <v>12</v>
      </c>
      <c r="F13" s="3" t="b">
        <f>E13=C13</f>
        <v>1</v>
      </c>
      <c r="G13" t="b">
        <v>1</v>
      </c>
      <c r="H13" s="1" t="b">
        <v>1</v>
      </c>
      <c r="I13" t="b">
        <v>1</v>
      </c>
      <c r="J13" s="3"/>
      <c r="K13" s="13" t="s">
        <v>1234</v>
      </c>
      <c r="L13" s="1" t="s">
        <v>7</v>
      </c>
      <c r="M13" s="3" t="b">
        <f>L13=C13</f>
        <v>0</v>
      </c>
      <c r="N13" s="12" t="s">
        <v>1235</v>
      </c>
      <c r="O13" s="1" t="s">
        <v>52</v>
      </c>
      <c r="P13" s="3" t="b">
        <f>O13=C13</f>
        <v>1</v>
      </c>
    </row>
    <row r="14" spans="1:16" ht="15.75" customHeight="1">
      <c r="A14" s="1">
        <v>16</v>
      </c>
      <c r="B14" s="1" t="s">
        <v>1236</v>
      </c>
      <c r="C14" s="1" t="s">
        <v>7</v>
      </c>
      <c r="D14" s="1" t="s">
        <v>1237</v>
      </c>
      <c r="E14" s="1" t="s">
        <v>12</v>
      </c>
      <c r="F14" s="3" t="b">
        <f>E14=C14</f>
        <v>0</v>
      </c>
      <c r="G14" t="b">
        <v>1</v>
      </c>
      <c r="H14" s="1" t="b">
        <v>1</v>
      </c>
      <c r="I14" t="b">
        <v>0</v>
      </c>
      <c r="J14" s="1" t="s">
        <v>1193</v>
      </c>
      <c r="K14" s="13" t="s">
        <v>1238</v>
      </c>
      <c r="L14" s="1" t="s">
        <v>14</v>
      </c>
      <c r="M14" s="3" t="b">
        <f>L14=C14</f>
        <v>0</v>
      </c>
      <c r="N14" s="12" t="s">
        <v>1239</v>
      </c>
      <c r="O14" s="1" t="s">
        <v>36</v>
      </c>
      <c r="P14" s="3" t="b">
        <f>O14=C14</f>
        <v>1</v>
      </c>
    </row>
    <row r="15" spans="1:16" ht="15.75" customHeight="1">
      <c r="A15" s="1">
        <v>17</v>
      </c>
      <c r="B15" s="1" t="s">
        <v>1240</v>
      </c>
      <c r="C15" s="1" t="s">
        <v>14</v>
      </c>
      <c r="D15" s="1" t="s">
        <v>1241</v>
      </c>
      <c r="E15" s="1" t="s">
        <v>14</v>
      </c>
      <c r="F15" s="3" t="b">
        <f>E15=C15</f>
        <v>1</v>
      </c>
      <c r="G15" t="b">
        <v>1</v>
      </c>
      <c r="H15" s="1" t="b">
        <v>1</v>
      </c>
      <c r="I15" t="b">
        <v>1</v>
      </c>
      <c r="J15" s="3"/>
      <c r="K15" s="13" t="s">
        <v>1242</v>
      </c>
      <c r="L15" s="1" t="s">
        <v>7</v>
      </c>
      <c r="M15" s="3" t="b">
        <f>L15=C15</f>
        <v>0</v>
      </c>
      <c r="N15" s="12" t="s">
        <v>1243</v>
      </c>
      <c r="O15" s="1" t="s">
        <v>57</v>
      </c>
      <c r="P15" s="3" t="b">
        <f>O15=C15</f>
        <v>1</v>
      </c>
    </row>
    <row r="16" spans="1:16" ht="15.75" customHeight="1">
      <c r="A16" s="1">
        <v>18</v>
      </c>
      <c r="B16" s="1" t="s">
        <v>1244</v>
      </c>
      <c r="C16" s="1" t="s">
        <v>9</v>
      </c>
      <c r="D16" s="1" t="s">
        <v>1245</v>
      </c>
      <c r="E16" s="1" t="s">
        <v>9</v>
      </c>
      <c r="F16" s="3" t="b">
        <f>E16=C16</f>
        <v>1</v>
      </c>
      <c r="G16" t="b">
        <v>1</v>
      </c>
      <c r="H16" s="1" t="b">
        <v>1</v>
      </c>
      <c r="I16" t="b">
        <v>1</v>
      </c>
      <c r="J16" s="3"/>
      <c r="K16" s="13" t="s">
        <v>1246</v>
      </c>
      <c r="L16" s="1" t="s">
        <v>9</v>
      </c>
      <c r="M16" s="3" t="b">
        <f>L16=C16</f>
        <v>1</v>
      </c>
      <c r="N16" s="12" t="s">
        <v>1247</v>
      </c>
      <c r="O16" s="1" t="s">
        <v>82</v>
      </c>
      <c r="P16" s="3" t="b">
        <f>O16=C16</f>
        <v>1</v>
      </c>
    </row>
    <row r="17" spans="1:16" ht="15.75" customHeight="1">
      <c r="A17" s="1">
        <v>19</v>
      </c>
      <c r="B17" s="1" t="s">
        <v>1248</v>
      </c>
      <c r="C17" s="1" t="s">
        <v>7</v>
      </c>
      <c r="D17" s="1" t="s">
        <v>1249</v>
      </c>
      <c r="E17" s="1" t="s">
        <v>14</v>
      </c>
      <c r="F17" s="3" t="b">
        <f>E17=C17</f>
        <v>0</v>
      </c>
      <c r="G17" t="b">
        <v>1</v>
      </c>
      <c r="H17" s="1" t="b">
        <v>1</v>
      </c>
      <c r="I17" t="b">
        <v>1</v>
      </c>
      <c r="J17" s="1" t="s">
        <v>882</v>
      </c>
      <c r="K17" s="13" t="s">
        <v>1250</v>
      </c>
      <c r="L17" s="1" t="s">
        <v>12</v>
      </c>
      <c r="M17" s="3" t="b">
        <f>L17=C17</f>
        <v>0</v>
      </c>
      <c r="N17" s="12" t="s">
        <v>1251</v>
      </c>
      <c r="O17" s="1" t="s">
        <v>36</v>
      </c>
      <c r="P17" s="3" t="b">
        <f>O17=C17</f>
        <v>1</v>
      </c>
    </row>
    <row r="18" spans="1:16" ht="15.75" customHeight="1">
      <c r="A18" s="1">
        <v>20</v>
      </c>
      <c r="B18" s="1" t="s">
        <v>1252</v>
      </c>
      <c r="C18" s="1" t="s">
        <v>19</v>
      </c>
      <c r="D18" s="1" t="s">
        <v>1253</v>
      </c>
      <c r="E18" s="1" t="s">
        <v>7</v>
      </c>
      <c r="F18" s="3" t="b">
        <f>E18=C18</f>
        <v>0</v>
      </c>
      <c r="G18" t="b">
        <v>1</v>
      </c>
      <c r="H18" s="1" t="b">
        <v>1</v>
      </c>
      <c r="I18" t="b">
        <v>1</v>
      </c>
      <c r="J18" s="1" t="s">
        <v>857</v>
      </c>
      <c r="K18" s="13" t="s">
        <v>1250</v>
      </c>
      <c r="L18" s="1" t="s">
        <v>12</v>
      </c>
      <c r="M18" s="3" t="b">
        <f>L18=C18</f>
        <v>0</v>
      </c>
      <c r="N18" s="12" t="s">
        <v>1254</v>
      </c>
      <c r="O18" s="1" t="s">
        <v>36</v>
      </c>
      <c r="P18" s="3" t="b">
        <f>O18=C18</f>
        <v>0</v>
      </c>
    </row>
    <row r="19" spans="1:16" ht="15.75" customHeight="1">
      <c r="A19" s="1">
        <v>21</v>
      </c>
      <c r="B19" s="1" t="s">
        <v>1255</v>
      </c>
      <c r="C19" s="1" t="s">
        <v>12</v>
      </c>
      <c r="D19" s="1" t="s">
        <v>1256</v>
      </c>
      <c r="E19" s="1" t="s">
        <v>12</v>
      </c>
      <c r="F19" s="3" t="b">
        <f>E19=C19</f>
        <v>1</v>
      </c>
      <c r="G19" t="b">
        <v>1</v>
      </c>
      <c r="H19" s="1" t="b">
        <v>1</v>
      </c>
      <c r="I19" t="b">
        <v>1</v>
      </c>
      <c r="J19" s="3"/>
      <c r="K19" s="13" t="s">
        <v>1257</v>
      </c>
      <c r="L19" s="1" t="s">
        <v>19</v>
      </c>
      <c r="M19" s="3" t="b">
        <f>L19=C19</f>
        <v>0</v>
      </c>
      <c r="N19" s="12" t="s">
        <v>1258</v>
      </c>
      <c r="O19" s="1" t="s">
        <v>52</v>
      </c>
      <c r="P19" s="3" t="b">
        <f>O19=C19</f>
        <v>1</v>
      </c>
    </row>
    <row r="20" spans="1:16" ht="15.75" customHeight="1">
      <c r="A20" s="1">
        <v>22</v>
      </c>
      <c r="B20" s="1" t="s">
        <v>1259</v>
      </c>
      <c r="C20" s="1" t="s">
        <v>12</v>
      </c>
      <c r="D20" s="1" t="s">
        <v>1260</v>
      </c>
      <c r="E20" s="1" t="s">
        <v>14</v>
      </c>
      <c r="F20" s="3" t="b">
        <f>E20=C20</f>
        <v>0</v>
      </c>
      <c r="G20" t="b">
        <v>1</v>
      </c>
      <c r="H20" s="1" t="b">
        <v>1</v>
      </c>
      <c r="I20" t="b">
        <v>0</v>
      </c>
      <c r="J20" s="1" t="s">
        <v>882</v>
      </c>
      <c r="K20" s="13" t="s">
        <v>1261</v>
      </c>
      <c r="L20" s="1" t="s">
        <v>7</v>
      </c>
      <c r="M20" s="3" t="b">
        <f>L20=C20</f>
        <v>0</v>
      </c>
      <c r="N20" s="12" t="s">
        <v>1262</v>
      </c>
      <c r="O20" s="1" t="s">
        <v>57</v>
      </c>
      <c r="P20" s="3" t="b">
        <f>O20=C20</f>
        <v>0</v>
      </c>
    </row>
    <row r="21" spans="1:16" ht="15.75" customHeight="1">
      <c r="A21" s="1">
        <v>23</v>
      </c>
      <c r="B21" s="1" t="s">
        <v>1263</v>
      </c>
      <c r="C21" s="1" t="s">
        <v>19</v>
      </c>
      <c r="D21" s="1" t="s">
        <v>1264</v>
      </c>
      <c r="E21" s="1" t="s">
        <v>12</v>
      </c>
      <c r="F21" s="3" t="b">
        <f>E21=C21</f>
        <v>0</v>
      </c>
      <c r="G21" t="b">
        <v>1</v>
      </c>
      <c r="H21" s="1" t="b">
        <v>1</v>
      </c>
      <c r="I21" t="b">
        <v>1</v>
      </c>
      <c r="J21" s="1" t="s">
        <v>857</v>
      </c>
      <c r="K21" s="13" t="s">
        <v>1265</v>
      </c>
      <c r="L21" s="1" t="s">
        <v>12</v>
      </c>
      <c r="M21" s="3" t="b">
        <f>L21=C21</f>
        <v>0</v>
      </c>
      <c r="N21" s="12" t="s">
        <v>1266</v>
      </c>
      <c r="O21" s="1" t="s">
        <v>37</v>
      </c>
      <c r="P21" s="3" t="b">
        <f>O21=C21</f>
        <v>1</v>
      </c>
    </row>
    <row r="22" spans="1:16" ht="15.75" customHeight="1">
      <c r="A22" s="1">
        <v>24</v>
      </c>
      <c r="B22" s="1" t="s">
        <v>1267</v>
      </c>
      <c r="C22" s="1" t="s">
        <v>7</v>
      </c>
      <c r="D22" s="1" t="s">
        <v>1268</v>
      </c>
      <c r="E22" s="1" t="s">
        <v>7</v>
      </c>
      <c r="F22" s="3" t="b">
        <f>E22=C22</f>
        <v>1</v>
      </c>
      <c r="G22" t="b">
        <v>1</v>
      </c>
      <c r="H22" s="1" t="b">
        <v>1</v>
      </c>
      <c r="I22" t="b">
        <v>1</v>
      </c>
      <c r="J22" s="3"/>
      <c r="K22" s="13" t="s">
        <v>1269</v>
      </c>
      <c r="L22" s="1" t="s">
        <v>9</v>
      </c>
      <c r="M22" s="3" t="b">
        <f>L22=C22</f>
        <v>0</v>
      </c>
      <c r="N22" s="12" t="s">
        <v>1270</v>
      </c>
      <c r="O22" s="1" t="s">
        <v>36</v>
      </c>
      <c r="P22" s="3" t="b">
        <f>O22=C22</f>
        <v>1</v>
      </c>
    </row>
    <row r="23" spans="1:16" ht="15.75" customHeight="1">
      <c r="A23" s="1">
        <v>27</v>
      </c>
      <c r="B23" s="1" t="s">
        <v>1271</v>
      </c>
      <c r="C23" s="1" t="s">
        <v>19</v>
      </c>
      <c r="D23" s="1" t="s">
        <v>1272</v>
      </c>
      <c r="E23" s="1" t="s">
        <v>19</v>
      </c>
      <c r="F23" s="3" t="b">
        <f>E23=C23</f>
        <v>1</v>
      </c>
      <c r="G23" t="b">
        <v>1</v>
      </c>
      <c r="H23" s="1" t="b">
        <v>1</v>
      </c>
      <c r="I23" t="b">
        <v>1</v>
      </c>
      <c r="J23" s="3"/>
      <c r="K23" s="13" t="s">
        <v>1273</v>
      </c>
      <c r="L23" s="1" t="s">
        <v>9</v>
      </c>
      <c r="M23" s="3" t="b">
        <f>L23=C23</f>
        <v>0</v>
      </c>
      <c r="N23" s="12" t="s">
        <v>1274</v>
      </c>
      <c r="O23" s="1" t="s">
        <v>37</v>
      </c>
      <c r="P23" s="3" t="b">
        <f>O23=C23</f>
        <v>1</v>
      </c>
    </row>
    <row r="24" spans="1:16" ht="15.75" customHeight="1">
      <c r="A24" s="1">
        <v>28</v>
      </c>
      <c r="B24" s="1" t="s">
        <v>1275</v>
      </c>
      <c r="C24" s="1" t="s">
        <v>14</v>
      </c>
      <c r="D24" s="1" t="s">
        <v>1276</v>
      </c>
      <c r="E24" s="1" t="s">
        <v>14</v>
      </c>
      <c r="F24" s="3" t="b">
        <f>E24=C24</f>
        <v>1</v>
      </c>
      <c r="G24" t="b">
        <v>1</v>
      </c>
      <c r="H24" s="1" t="b">
        <v>1</v>
      </c>
      <c r="I24" t="b">
        <v>1</v>
      </c>
      <c r="J24" s="3"/>
      <c r="K24" s="13" t="s">
        <v>1277</v>
      </c>
      <c r="L24" s="1" t="s">
        <v>19</v>
      </c>
      <c r="M24" s="3" t="b">
        <f>L24=C24</f>
        <v>0</v>
      </c>
      <c r="N24" s="1" t="s">
        <v>1278</v>
      </c>
      <c r="O24" s="1" t="s">
        <v>14</v>
      </c>
      <c r="P24" s="3" t="b">
        <f>O24=C24</f>
        <v>1</v>
      </c>
    </row>
    <row r="25" spans="1:16" ht="15.75" customHeight="1">
      <c r="A25" s="1">
        <v>29</v>
      </c>
      <c r="B25" s="1" t="s">
        <v>1279</v>
      </c>
      <c r="C25" s="1" t="s">
        <v>12</v>
      </c>
      <c r="D25" s="1" t="s">
        <v>1280</v>
      </c>
      <c r="E25" s="1" t="s">
        <v>9</v>
      </c>
      <c r="F25" s="3" t="b">
        <f>E25=C25</f>
        <v>0</v>
      </c>
      <c r="G25" t="b">
        <v>1</v>
      </c>
      <c r="H25" s="1" t="b">
        <v>0</v>
      </c>
      <c r="I25" t="b">
        <v>1</v>
      </c>
      <c r="J25" s="1" t="s">
        <v>1193</v>
      </c>
      <c r="K25" s="13" t="s">
        <v>1281</v>
      </c>
      <c r="L25" s="1" t="s">
        <v>19</v>
      </c>
      <c r="M25" s="3" t="b">
        <f>L25=C25</f>
        <v>0</v>
      </c>
      <c r="N25" s="12" t="s">
        <v>1282</v>
      </c>
      <c r="O25" s="1" t="s">
        <v>82</v>
      </c>
      <c r="P25" s="3" t="b">
        <f>O25=C25</f>
        <v>0</v>
      </c>
    </row>
    <row r="26" spans="1:16" ht="15.75" customHeight="1">
      <c r="A26" s="1">
        <v>30</v>
      </c>
      <c r="B26" s="1" t="s">
        <v>1283</v>
      </c>
      <c r="C26" s="1" t="s">
        <v>19</v>
      </c>
      <c r="D26" s="1" t="s">
        <v>1284</v>
      </c>
      <c r="E26" s="1" t="s">
        <v>7</v>
      </c>
      <c r="F26" s="3" t="b">
        <f>E26=C26</f>
        <v>0</v>
      </c>
      <c r="G26" t="b">
        <v>1</v>
      </c>
      <c r="H26" s="1" t="b">
        <v>1</v>
      </c>
      <c r="I26" t="b">
        <v>1</v>
      </c>
      <c r="J26" s="1" t="s">
        <v>882</v>
      </c>
      <c r="K26" s="13" t="s">
        <v>1285</v>
      </c>
      <c r="L26" s="1" t="s">
        <v>14</v>
      </c>
      <c r="M26" s="3" t="b">
        <f>L26=C26</f>
        <v>0</v>
      </c>
      <c r="N26" s="12" t="s">
        <v>1286</v>
      </c>
      <c r="O26" s="1" t="s">
        <v>36</v>
      </c>
      <c r="P26" s="3" t="b">
        <f>O26=C26</f>
        <v>0</v>
      </c>
    </row>
    <row r="27" spans="1:16" ht="15.75" customHeight="1">
      <c r="A27" s="1">
        <v>31</v>
      </c>
      <c r="B27" s="1" t="s">
        <v>1287</v>
      </c>
      <c r="C27" s="1" t="s">
        <v>9</v>
      </c>
      <c r="D27" s="1" t="s">
        <v>1288</v>
      </c>
      <c r="E27" s="1" t="s">
        <v>9</v>
      </c>
      <c r="F27" s="3" t="b">
        <f>E27=C27</f>
        <v>1</v>
      </c>
      <c r="G27" t="b">
        <v>1</v>
      </c>
      <c r="H27" s="1" t="b">
        <v>1</v>
      </c>
      <c r="I27" t="b">
        <v>1</v>
      </c>
      <c r="J27" s="3"/>
      <c r="K27" s="13" t="s">
        <v>1289</v>
      </c>
      <c r="L27" s="1" t="s">
        <v>9</v>
      </c>
      <c r="M27" s="3" t="b">
        <f>L27=C27</f>
        <v>1</v>
      </c>
      <c r="N27" s="12" t="s">
        <v>1290</v>
      </c>
      <c r="O27" s="1" t="s">
        <v>57</v>
      </c>
      <c r="P27" s="3" t="b">
        <f>O27=C27</f>
        <v>0</v>
      </c>
    </row>
    <row r="28" spans="1:16" ht="15.75" customHeight="1">
      <c r="A28" s="1">
        <v>32</v>
      </c>
      <c r="B28" s="1" t="s">
        <v>1291</v>
      </c>
      <c r="C28" s="1" t="s">
        <v>7</v>
      </c>
      <c r="D28" s="1" t="s">
        <v>1292</v>
      </c>
      <c r="E28" s="1" t="s">
        <v>7</v>
      </c>
      <c r="F28" s="3" t="b">
        <f>E28=C28</f>
        <v>1</v>
      </c>
      <c r="G28" t="b">
        <v>1</v>
      </c>
      <c r="H28" s="1" t="b">
        <v>1</v>
      </c>
      <c r="I28" t="b">
        <v>1</v>
      </c>
      <c r="J28" s="3"/>
      <c r="K28" s="13" t="s">
        <v>1293</v>
      </c>
      <c r="L28" s="1" t="s">
        <v>12</v>
      </c>
      <c r="M28" s="3" t="b">
        <f>L28=C28</f>
        <v>0</v>
      </c>
      <c r="N28" s="12" t="s">
        <v>1294</v>
      </c>
      <c r="O28" s="1" t="s">
        <v>36</v>
      </c>
      <c r="P28" s="3" t="b">
        <f>O28=C28</f>
        <v>1</v>
      </c>
    </row>
    <row r="29" spans="1:16" ht="15.75" customHeight="1">
      <c r="A29" s="1">
        <v>34</v>
      </c>
      <c r="B29" s="1" t="s">
        <v>1295</v>
      </c>
      <c r="C29" s="1" t="s">
        <v>9</v>
      </c>
      <c r="D29" s="1" t="s">
        <v>1296</v>
      </c>
      <c r="E29" s="1" t="s">
        <v>12</v>
      </c>
      <c r="F29" s="3" t="b">
        <f>E29=C29</f>
        <v>0</v>
      </c>
      <c r="G29" t="b">
        <v>1</v>
      </c>
      <c r="H29" s="1" t="b">
        <v>1</v>
      </c>
      <c r="I29" t="b">
        <v>0</v>
      </c>
      <c r="J29" s="1" t="s">
        <v>844</v>
      </c>
      <c r="K29" s="13" t="s">
        <v>1297</v>
      </c>
      <c r="L29" s="1" t="s">
        <v>12</v>
      </c>
      <c r="M29" s="3" t="b">
        <f>L29=C29</f>
        <v>0</v>
      </c>
      <c r="N29" s="12" t="s">
        <v>1298</v>
      </c>
      <c r="O29" s="1" t="s">
        <v>52</v>
      </c>
      <c r="P29" s="3" t="b">
        <f>O29=C29</f>
        <v>0</v>
      </c>
    </row>
    <row r="30" spans="1:16" ht="15.75" customHeight="1">
      <c r="A30" s="1">
        <v>35</v>
      </c>
      <c r="B30" s="1" t="s">
        <v>1299</v>
      </c>
      <c r="C30" s="1" t="s">
        <v>14</v>
      </c>
      <c r="D30" s="1" t="s">
        <v>1300</v>
      </c>
      <c r="E30" s="1" t="s">
        <v>19</v>
      </c>
      <c r="F30" s="3" t="b">
        <f>E30=C30</f>
        <v>0</v>
      </c>
      <c r="G30" t="b">
        <v>1</v>
      </c>
      <c r="H30" s="1" t="b">
        <v>1</v>
      </c>
      <c r="I30" t="b">
        <v>0</v>
      </c>
      <c r="J30" s="1" t="s">
        <v>1193</v>
      </c>
      <c r="K30" s="13" t="s">
        <v>1301</v>
      </c>
      <c r="L30" s="1" t="s">
        <v>7</v>
      </c>
      <c r="M30" s="3" t="b">
        <f>L30=C30</f>
        <v>0</v>
      </c>
      <c r="N30" s="12" t="s">
        <v>1302</v>
      </c>
      <c r="O30" s="1" t="s">
        <v>36</v>
      </c>
      <c r="P30" s="3" t="b">
        <f>O30=C30</f>
        <v>0</v>
      </c>
    </row>
    <row r="31" spans="1:16" ht="15.75" customHeight="1">
      <c r="A31" s="1">
        <v>37</v>
      </c>
      <c r="B31" s="1" t="s">
        <v>1303</v>
      </c>
      <c r="C31" s="1" t="s">
        <v>12</v>
      </c>
      <c r="D31" s="1" t="s">
        <v>1304</v>
      </c>
      <c r="E31" s="1" t="s">
        <v>12</v>
      </c>
      <c r="F31" s="3" t="b">
        <f>E31=C31</f>
        <v>1</v>
      </c>
      <c r="G31" t="b">
        <v>1</v>
      </c>
      <c r="H31" s="1" t="b">
        <v>1</v>
      </c>
      <c r="I31" t="b">
        <v>1</v>
      </c>
      <c r="J31" s="3"/>
      <c r="K31" s="13" t="s">
        <v>1305</v>
      </c>
      <c r="L31" s="1" t="s">
        <v>9</v>
      </c>
      <c r="M31" s="3" t="b">
        <f>L31=C31</f>
        <v>0</v>
      </c>
      <c r="N31" s="12" t="s">
        <v>1306</v>
      </c>
      <c r="O31" s="1" t="s">
        <v>52</v>
      </c>
      <c r="P31" s="3" t="b">
        <f>O31=C31</f>
        <v>1</v>
      </c>
    </row>
    <row r="32" spans="1:16" ht="15.75" customHeight="1">
      <c r="A32" s="1">
        <v>38</v>
      </c>
      <c r="B32" s="1" t="s">
        <v>1307</v>
      </c>
      <c r="C32" s="1" t="s">
        <v>9</v>
      </c>
      <c r="D32" s="1" t="s">
        <v>1308</v>
      </c>
      <c r="E32" s="1" t="s">
        <v>9</v>
      </c>
      <c r="F32" s="3" t="b">
        <f>E32=C32</f>
        <v>1</v>
      </c>
      <c r="G32" t="b">
        <v>1</v>
      </c>
      <c r="H32" s="1" t="b">
        <v>1</v>
      </c>
      <c r="I32" t="b">
        <v>1</v>
      </c>
      <c r="J32" s="3"/>
      <c r="K32" s="13" t="s">
        <v>1309</v>
      </c>
      <c r="L32" s="1" t="s">
        <v>12</v>
      </c>
      <c r="M32" s="3" t="b">
        <f>L32=C32</f>
        <v>0</v>
      </c>
      <c r="N32" s="12" t="s">
        <v>1310</v>
      </c>
      <c r="O32" s="1" t="s">
        <v>82</v>
      </c>
      <c r="P32" s="3" t="b">
        <f>O32=C32</f>
        <v>1</v>
      </c>
    </row>
    <row r="33" spans="1:16" ht="15.75" customHeight="1">
      <c r="A33" s="1">
        <v>39</v>
      </c>
      <c r="B33" s="1" t="s">
        <v>1311</v>
      </c>
      <c r="C33" s="1" t="s">
        <v>14</v>
      </c>
      <c r="D33" s="1" t="s">
        <v>1312</v>
      </c>
      <c r="E33" s="1" t="s">
        <v>14</v>
      </c>
      <c r="F33" s="3" t="b">
        <f>E33=C33</f>
        <v>1</v>
      </c>
      <c r="G33" t="b">
        <v>1</v>
      </c>
      <c r="H33" s="1" t="b">
        <v>1</v>
      </c>
      <c r="I33" t="b">
        <v>1</v>
      </c>
      <c r="J33" s="3"/>
      <c r="K33" s="13" t="s">
        <v>1313</v>
      </c>
      <c r="L33" s="1" t="s">
        <v>7</v>
      </c>
      <c r="M33" s="3" t="b">
        <f>L33=C33</f>
        <v>0</v>
      </c>
      <c r="N33" s="12" t="s">
        <v>1314</v>
      </c>
      <c r="O33" s="1" t="s">
        <v>57</v>
      </c>
      <c r="P33" s="3" t="b">
        <f>O33=C33</f>
        <v>1</v>
      </c>
    </row>
    <row r="34" spans="1:16" ht="15.75" customHeight="1">
      <c r="A34" s="1">
        <v>40</v>
      </c>
      <c r="B34" s="1" t="s">
        <v>1315</v>
      </c>
      <c r="C34" s="1" t="s">
        <v>14</v>
      </c>
      <c r="D34" s="1" t="s">
        <v>1316</v>
      </c>
      <c r="E34" s="1" t="s">
        <v>14</v>
      </c>
      <c r="F34" s="3" t="b">
        <f>E34=C34</f>
        <v>1</v>
      </c>
      <c r="G34" t="b">
        <v>1</v>
      </c>
      <c r="H34" s="1" t="b">
        <v>1</v>
      </c>
      <c r="I34" t="b">
        <v>1</v>
      </c>
      <c r="J34" s="3"/>
      <c r="K34" s="13" t="s">
        <v>1317</v>
      </c>
      <c r="L34" s="1" t="s">
        <v>19</v>
      </c>
      <c r="M34" s="3" t="b">
        <f>L34=C34</f>
        <v>0</v>
      </c>
      <c r="N34" s="12" t="s">
        <v>1318</v>
      </c>
      <c r="O34" s="1" t="s">
        <v>57</v>
      </c>
      <c r="P34" s="3" t="b">
        <f>O34=C34</f>
        <v>1</v>
      </c>
    </row>
    <row r="35" spans="1:16" ht="15.75" customHeight="1">
      <c r="A35" s="1">
        <v>41</v>
      </c>
      <c r="B35" s="1" t="s">
        <v>1319</v>
      </c>
      <c r="C35" s="1" t="s">
        <v>7</v>
      </c>
      <c r="D35" s="1" t="s">
        <v>1320</v>
      </c>
      <c r="E35" s="1" t="s">
        <v>19</v>
      </c>
      <c r="F35" s="3" t="b">
        <f>E35=C35</f>
        <v>0</v>
      </c>
      <c r="G35" t="b">
        <v>1</v>
      </c>
      <c r="H35" s="1" t="b">
        <v>1</v>
      </c>
      <c r="I35" t="b">
        <v>0</v>
      </c>
      <c r="J35" s="1" t="s">
        <v>857</v>
      </c>
      <c r="K35" s="13" t="s">
        <v>1321</v>
      </c>
      <c r="L35" s="1" t="s">
        <v>14</v>
      </c>
      <c r="M35" s="3" t="b">
        <f>L35=C35</f>
        <v>0</v>
      </c>
      <c r="N35" s="12" t="s">
        <v>1322</v>
      </c>
      <c r="O35" s="1" t="s">
        <v>57</v>
      </c>
      <c r="P35" s="3" t="b">
        <f>O35=C35</f>
        <v>0</v>
      </c>
    </row>
    <row r="36" spans="1:16" ht="15.75" customHeight="1">
      <c r="A36" s="1">
        <v>42</v>
      </c>
      <c r="B36" s="1" t="s">
        <v>1323</v>
      </c>
      <c r="C36" s="1" t="s">
        <v>7</v>
      </c>
      <c r="D36" s="1" t="s">
        <v>1324</v>
      </c>
      <c r="E36" s="1" t="s">
        <v>12</v>
      </c>
      <c r="F36" s="3" t="b">
        <f>E36=C36</f>
        <v>0</v>
      </c>
      <c r="G36" t="b">
        <v>1</v>
      </c>
      <c r="H36" s="1" t="b">
        <v>1</v>
      </c>
      <c r="I36" t="b">
        <v>1</v>
      </c>
      <c r="J36" s="1" t="s">
        <v>882</v>
      </c>
      <c r="K36" s="13" t="s">
        <v>1325</v>
      </c>
      <c r="L36" s="1" t="s">
        <v>14</v>
      </c>
      <c r="M36" s="3" t="b">
        <f>L36=C36</f>
        <v>0</v>
      </c>
      <c r="N36" s="12" t="s">
        <v>1326</v>
      </c>
      <c r="O36" s="1" t="s">
        <v>52</v>
      </c>
      <c r="P36" s="3" t="b">
        <f>O36=C36</f>
        <v>0</v>
      </c>
    </row>
    <row r="37" spans="1:16" ht="15.75" customHeight="1">
      <c r="A37" s="1">
        <v>43</v>
      </c>
      <c r="B37" s="1" t="s">
        <v>1327</v>
      </c>
      <c r="C37" s="1" t="s">
        <v>7</v>
      </c>
      <c r="D37" s="1" t="s">
        <v>1328</v>
      </c>
      <c r="E37" s="1" t="s">
        <v>7</v>
      </c>
      <c r="F37" s="3" t="b">
        <f>E37=C37</f>
        <v>1</v>
      </c>
      <c r="G37" t="b">
        <v>1</v>
      </c>
      <c r="H37" s="1" t="b">
        <v>1</v>
      </c>
      <c r="I37" t="b">
        <v>1</v>
      </c>
      <c r="J37" s="3"/>
      <c r="K37" s="13" t="s">
        <v>1329</v>
      </c>
      <c r="L37" s="1" t="s">
        <v>7</v>
      </c>
      <c r="M37" s="3" t="b">
        <f>L37=C37</f>
        <v>1</v>
      </c>
      <c r="N37" s="12" t="s">
        <v>1330</v>
      </c>
      <c r="O37" s="1" t="s">
        <v>36</v>
      </c>
      <c r="P37" s="3" t="b">
        <f>O37=C37</f>
        <v>1</v>
      </c>
    </row>
    <row r="38" spans="1:16" ht="15.75" customHeight="1">
      <c r="A38" s="1">
        <v>45</v>
      </c>
      <c r="B38" s="1" t="s">
        <v>1331</v>
      </c>
      <c r="C38" s="1" t="s">
        <v>14</v>
      </c>
      <c r="D38" s="1" t="s">
        <v>1332</v>
      </c>
      <c r="E38" s="1" t="s">
        <v>14</v>
      </c>
      <c r="F38" s="3" t="b">
        <f>E38=C38</f>
        <v>1</v>
      </c>
      <c r="G38" t="b">
        <v>1</v>
      </c>
      <c r="H38" s="1" t="b">
        <v>1</v>
      </c>
      <c r="I38" t="b">
        <v>1</v>
      </c>
      <c r="J38" s="3"/>
      <c r="K38" s="13" t="s">
        <v>1333</v>
      </c>
      <c r="L38" s="1" t="s">
        <v>14</v>
      </c>
      <c r="M38" s="3" t="b">
        <f>L38=C38</f>
        <v>1</v>
      </c>
      <c r="N38" s="12" t="s">
        <v>1334</v>
      </c>
      <c r="O38" s="1" t="s">
        <v>57</v>
      </c>
      <c r="P38" s="3" t="b">
        <f>O38=C38</f>
        <v>1</v>
      </c>
    </row>
    <row r="39" spans="1:16" ht="15.75" customHeight="1">
      <c r="A39" s="1">
        <v>46</v>
      </c>
      <c r="B39" s="1" t="s">
        <v>1335</v>
      </c>
      <c r="C39" s="1" t="s">
        <v>19</v>
      </c>
      <c r="D39" s="1" t="s">
        <v>1336</v>
      </c>
      <c r="E39" s="1" t="s">
        <v>19</v>
      </c>
      <c r="F39" s="3" t="b">
        <f>E39=C39</f>
        <v>1</v>
      </c>
      <c r="G39" t="b">
        <v>1</v>
      </c>
      <c r="H39" s="1" t="b">
        <v>1</v>
      </c>
      <c r="I39" t="b">
        <v>1</v>
      </c>
      <c r="J39" s="3"/>
      <c r="K39" s="13" t="s">
        <v>1337</v>
      </c>
      <c r="L39" s="1" t="s">
        <v>7</v>
      </c>
      <c r="M39" s="3" t="b">
        <f>L39=C39</f>
        <v>0</v>
      </c>
      <c r="N39" s="12" t="s">
        <v>1338</v>
      </c>
      <c r="O39" s="1" t="s">
        <v>37</v>
      </c>
      <c r="P39" s="3" t="b">
        <f>O39=C39</f>
        <v>1</v>
      </c>
    </row>
    <row r="40" spans="1:16" ht="15.75" customHeight="1">
      <c r="A40" s="1">
        <v>47</v>
      </c>
      <c r="B40" s="1" t="s">
        <v>1339</v>
      </c>
      <c r="C40" s="1" t="s">
        <v>9</v>
      </c>
      <c r="D40" s="1" t="s">
        <v>1340</v>
      </c>
      <c r="E40" s="1" t="s">
        <v>9</v>
      </c>
      <c r="F40" s="3" t="b">
        <f>E40=C40</f>
        <v>1</v>
      </c>
      <c r="G40" t="b">
        <v>1</v>
      </c>
      <c r="H40" s="1" t="b">
        <v>1</v>
      </c>
      <c r="I40" t="b">
        <v>1</v>
      </c>
      <c r="J40" s="3"/>
      <c r="K40" s="13" t="s">
        <v>1341</v>
      </c>
      <c r="L40" s="1" t="s">
        <v>9</v>
      </c>
      <c r="M40" s="3" t="b">
        <f>L40=C40</f>
        <v>1</v>
      </c>
      <c r="N40" s="12" t="s">
        <v>1342</v>
      </c>
      <c r="O40" s="1" t="s">
        <v>36</v>
      </c>
      <c r="P40" s="3" t="b">
        <f>O40=C40</f>
        <v>0</v>
      </c>
    </row>
    <row r="41" spans="1:16" ht="15.75" customHeight="1">
      <c r="A41" s="1">
        <v>48</v>
      </c>
      <c r="B41" s="1" t="s">
        <v>1343</v>
      </c>
      <c r="C41" s="1" t="s">
        <v>7</v>
      </c>
      <c r="D41" s="1" t="s">
        <v>1344</v>
      </c>
      <c r="E41" s="1" t="s">
        <v>7</v>
      </c>
      <c r="F41" s="3" t="b">
        <f>E41=C41</f>
        <v>1</v>
      </c>
      <c r="G41" t="b">
        <v>1</v>
      </c>
      <c r="H41" s="1" t="b">
        <v>1</v>
      </c>
      <c r="I41" t="b">
        <v>1</v>
      </c>
      <c r="J41" s="3"/>
      <c r="K41" s="13" t="s">
        <v>1345</v>
      </c>
      <c r="L41" s="1" t="s">
        <v>19</v>
      </c>
      <c r="M41" s="3" t="b">
        <f>L41=C41</f>
        <v>0</v>
      </c>
      <c r="N41" s="12" t="s">
        <v>1346</v>
      </c>
      <c r="O41" s="1" t="s">
        <v>36</v>
      </c>
      <c r="P41" s="3" t="b">
        <f>O41=C41</f>
        <v>1</v>
      </c>
    </row>
    <row r="42" spans="1:16" ht="15.75" customHeight="1">
      <c r="A42" s="1">
        <v>49</v>
      </c>
      <c r="B42" s="1" t="s">
        <v>1347</v>
      </c>
      <c r="C42" s="1" t="s">
        <v>9</v>
      </c>
      <c r="D42" s="1" t="s">
        <v>1348</v>
      </c>
      <c r="E42" s="1" t="s">
        <v>9</v>
      </c>
      <c r="F42" s="3" t="b">
        <f>E42=C42</f>
        <v>1</v>
      </c>
      <c r="G42" t="b">
        <v>1</v>
      </c>
      <c r="H42" s="1" t="b">
        <v>1</v>
      </c>
      <c r="I42" t="b">
        <v>1</v>
      </c>
      <c r="J42" s="3"/>
      <c r="K42" s="13" t="s">
        <v>1349</v>
      </c>
      <c r="L42" s="1" t="s">
        <v>7</v>
      </c>
      <c r="M42" s="3" t="b">
        <f>L42=C42</f>
        <v>0</v>
      </c>
      <c r="N42" s="12" t="s">
        <v>1350</v>
      </c>
      <c r="O42" s="1" t="s">
        <v>57</v>
      </c>
      <c r="P42" s="3" t="b">
        <f>O42=C42</f>
        <v>0</v>
      </c>
    </row>
    <row r="43" spans="1:16" ht="15.75" customHeight="1">
      <c r="A43" s="1">
        <v>50</v>
      </c>
      <c r="B43" s="1" t="s">
        <v>1351</v>
      </c>
      <c r="C43" s="1" t="s">
        <v>14</v>
      </c>
      <c r="D43" s="1" t="s">
        <v>1352</v>
      </c>
      <c r="E43" s="1" t="s">
        <v>14</v>
      </c>
      <c r="F43" s="3" t="b">
        <f>E43=C43</f>
        <v>1</v>
      </c>
      <c r="G43" t="b">
        <v>1</v>
      </c>
      <c r="H43" s="1" t="b">
        <v>1</v>
      </c>
      <c r="I43" t="b">
        <v>1</v>
      </c>
      <c r="J43" s="3"/>
      <c r="K43" s="13" t="s">
        <v>1353</v>
      </c>
      <c r="L43" s="1" t="s">
        <v>14</v>
      </c>
      <c r="M43" s="3" t="b">
        <f>L43=C43</f>
        <v>1</v>
      </c>
      <c r="N43" s="12" t="s">
        <v>1354</v>
      </c>
      <c r="O43" s="1" t="s">
        <v>57</v>
      </c>
      <c r="P43" s="3" t="b">
        <f>O43=C43</f>
        <v>1</v>
      </c>
    </row>
    <row r="44" spans="1:16" ht="15.75" customHeight="1">
      <c r="A44" s="1">
        <v>51</v>
      </c>
      <c r="B44" s="1" t="s">
        <v>1355</v>
      </c>
      <c r="C44" s="1" t="s">
        <v>14</v>
      </c>
      <c r="D44" s="1" t="s">
        <v>1356</v>
      </c>
      <c r="E44" s="1" t="s">
        <v>7</v>
      </c>
      <c r="F44" s="3" t="b">
        <f>E44=C44</f>
        <v>0</v>
      </c>
      <c r="G44" t="b">
        <v>1</v>
      </c>
      <c r="H44" s="1" t="b">
        <v>1</v>
      </c>
      <c r="I44" t="b">
        <v>0</v>
      </c>
      <c r="J44" s="1" t="s">
        <v>857</v>
      </c>
      <c r="K44" s="13" t="s">
        <v>1357</v>
      </c>
      <c r="L44" s="1" t="s">
        <v>9</v>
      </c>
      <c r="M44" s="3" t="b">
        <f>L44=C44</f>
        <v>0</v>
      </c>
      <c r="N44" s="12" t="s">
        <v>1358</v>
      </c>
      <c r="O44" s="1" t="s">
        <v>36</v>
      </c>
      <c r="P44" s="3" t="b">
        <f>O44=C44</f>
        <v>0</v>
      </c>
    </row>
    <row r="45" spans="1:16" ht="15.75" customHeight="1">
      <c r="A45" s="1">
        <v>52</v>
      </c>
      <c r="B45" s="1" t="s">
        <v>1359</v>
      </c>
      <c r="C45" s="1" t="s">
        <v>9</v>
      </c>
      <c r="D45" s="1" t="s">
        <v>1360</v>
      </c>
      <c r="E45" s="1" t="s">
        <v>7</v>
      </c>
      <c r="F45" s="3" t="b">
        <f>E45=C45</f>
        <v>0</v>
      </c>
      <c r="G45" t="b">
        <v>1</v>
      </c>
      <c r="H45" s="1" t="b">
        <v>1</v>
      </c>
      <c r="I45" t="b">
        <v>1</v>
      </c>
      <c r="J45" s="1" t="s">
        <v>1193</v>
      </c>
      <c r="K45" s="13" t="s">
        <v>1361</v>
      </c>
      <c r="L45" s="1" t="s">
        <v>14</v>
      </c>
      <c r="M45" s="3" t="b">
        <f>L45=C45</f>
        <v>0</v>
      </c>
      <c r="N45" s="12" t="s">
        <v>1362</v>
      </c>
      <c r="O45" s="1" t="s">
        <v>36</v>
      </c>
      <c r="P45" s="3" t="b">
        <f>O45=C45</f>
        <v>0</v>
      </c>
    </row>
    <row r="46" spans="1:16" ht="15.75" customHeight="1">
      <c r="A46" s="1">
        <v>55</v>
      </c>
      <c r="B46" s="1" t="s">
        <v>1363</v>
      </c>
      <c r="C46" s="1" t="s">
        <v>9</v>
      </c>
      <c r="D46" s="1" t="s">
        <v>1364</v>
      </c>
      <c r="E46" s="1" t="s">
        <v>9</v>
      </c>
      <c r="F46" s="3" t="b">
        <f>E46=C46</f>
        <v>1</v>
      </c>
      <c r="G46" t="b">
        <v>1</v>
      </c>
      <c r="H46" s="1" t="b">
        <v>1</v>
      </c>
      <c r="I46" t="b">
        <v>1</v>
      </c>
      <c r="J46" s="3"/>
      <c r="K46" s="13" t="s">
        <v>1365</v>
      </c>
      <c r="L46" s="1" t="s">
        <v>9</v>
      </c>
      <c r="M46" s="3" t="b">
        <f>L46=C46</f>
        <v>1</v>
      </c>
      <c r="N46" s="12" t="s">
        <v>1366</v>
      </c>
      <c r="O46" s="1" t="s">
        <v>82</v>
      </c>
      <c r="P46" s="3" t="b">
        <f>O46=C46</f>
        <v>1</v>
      </c>
    </row>
    <row r="47" spans="1:16" ht="15.75" customHeight="1">
      <c r="A47" s="1">
        <v>56</v>
      </c>
      <c r="B47" s="1" t="s">
        <v>1367</v>
      </c>
      <c r="C47" s="1" t="s">
        <v>19</v>
      </c>
      <c r="D47" s="1" t="s">
        <v>1368</v>
      </c>
      <c r="E47" s="1" t="s">
        <v>19</v>
      </c>
      <c r="F47" s="3" t="b">
        <f>E47=C47</f>
        <v>1</v>
      </c>
      <c r="G47" t="b">
        <v>1</v>
      </c>
      <c r="H47" s="1" t="b">
        <v>1</v>
      </c>
      <c r="I47" t="b">
        <v>1</v>
      </c>
      <c r="J47" s="3"/>
      <c r="K47" s="13" t="s">
        <v>1369</v>
      </c>
      <c r="L47" s="1" t="s">
        <v>9</v>
      </c>
      <c r="M47" s="3" t="b">
        <f>L47=C47</f>
        <v>0</v>
      </c>
      <c r="N47" s="12" t="s">
        <v>1370</v>
      </c>
      <c r="O47" s="1" t="s">
        <v>37</v>
      </c>
      <c r="P47" s="3" t="b">
        <f>O47=C47</f>
        <v>1</v>
      </c>
    </row>
    <row r="48" spans="1:16" ht="15.75" customHeight="1">
      <c r="A48" s="1">
        <v>57</v>
      </c>
      <c r="B48" s="1" t="s">
        <v>1371</v>
      </c>
      <c r="C48" s="1" t="s">
        <v>19</v>
      </c>
      <c r="D48" s="1" t="s">
        <v>1372</v>
      </c>
      <c r="E48" s="1" t="s">
        <v>9</v>
      </c>
      <c r="F48" s="3" t="b">
        <f>E48=C48</f>
        <v>0</v>
      </c>
      <c r="G48" t="b">
        <v>1</v>
      </c>
      <c r="H48" s="1" t="b">
        <v>1</v>
      </c>
      <c r="I48" t="b">
        <v>1</v>
      </c>
      <c r="J48" s="1" t="s">
        <v>882</v>
      </c>
      <c r="K48" s="13" t="s">
        <v>1373</v>
      </c>
      <c r="L48" s="1" t="s">
        <v>7</v>
      </c>
      <c r="M48" s="3" t="b">
        <f>L48=C48</f>
        <v>0</v>
      </c>
      <c r="N48" s="12" t="s">
        <v>1374</v>
      </c>
      <c r="O48" s="1" t="s">
        <v>37</v>
      </c>
      <c r="P48" s="3" t="b">
        <f>O48=C48</f>
        <v>1</v>
      </c>
    </row>
    <row r="49" spans="1:16" ht="15.75" customHeight="1">
      <c r="A49" s="1">
        <v>58</v>
      </c>
      <c r="B49" s="1" t="s">
        <v>1375</v>
      </c>
      <c r="C49" s="1" t="s">
        <v>9</v>
      </c>
      <c r="D49" s="1" t="s">
        <v>1376</v>
      </c>
      <c r="E49" s="1" t="s">
        <v>9</v>
      </c>
      <c r="F49" s="3" t="b">
        <f>E49=C49</f>
        <v>1</v>
      </c>
      <c r="G49" t="b">
        <v>1</v>
      </c>
      <c r="H49" s="1" t="b">
        <v>1</v>
      </c>
      <c r="I49" t="b">
        <v>0</v>
      </c>
      <c r="J49" s="3"/>
      <c r="K49" s="13" t="s">
        <v>1377</v>
      </c>
      <c r="L49" s="1" t="s">
        <v>7</v>
      </c>
      <c r="M49" s="3" t="b">
        <f>L49=C49</f>
        <v>0</v>
      </c>
      <c r="N49" s="12" t="s">
        <v>1378</v>
      </c>
      <c r="O49" s="1" t="s">
        <v>57</v>
      </c>
      <c r="P49" s="3" t="b">
        <f>O49=C49</f>
        <v>0</v>
      </c>
    </row>
    <row r="50" spans="1:16" ht="15.75" customHeight="1">
      <c r="A50" s="1">
        <v>59</v>
      </c>
      <c r="B50" s="1" t="s">
        <v>1379</v>
      </c>
      <c r="C50" s="1" t="s">
        <v>19</v>
      </c>
      <c r="D50" s="1" t="s">
        <v>1380</v>
      </c>
      <c r="E50" s="1" t="s">
        <v>38</v>
      </c>
      <c r="F50" s="3" t="b">
        <f>E50=C50</f>
        <v>0</v>
      </c>
      <c r="G50" t="b">
        <v>1</v>
      </c>
      <c r="H50" s="1" t="b">
        <v>1</v>
      </c>
      <c r="I50" t="b">
        <v>1</v>
      </c>
      <c r="J50" s="1" t="s">
        <v>882</v>
      </c>
      <c r="K50" s="13" t="s">
        <v>1381</v>
      </c>
      <c r="L50" s="1" t="s">
        <v>7</v>
      </c>
      <c r="M50" s="3" t="b">
        <f>L50=C50</f>
        <v>0</v>
      </c>
      <c r="N50" s="12" t="s">
        <v>1382</v>
      </c>
      <c r="O50" s="1" t="s">
        <v>43</v>
      </c>
      <c r="P50" s="3" t="b">
        <f>O50=C50</f>
        <v>0</v>
      </c>
    </row>
    <row r="51" spans="1:16" ht="15.75" customHeight="1">
      <c r="A51" s="1">
        <v>61</v>
      </c>
      <c r="B51" s="1" t="s">
        <v>1383</v>
      </c>
      <c r="C51" s="1" t="s">
        <v>19</v>
      </c>
      <c r="D51" s="1" t="s">
        <v>1384</v>
      </c>
      <c r="E51" s="1" t="s">
        <v>12</v>
      </c>
      <c r="F51" s="3" t="b">
        <f>E51=C51</f>
        <v>0</v>
      </c>
      <c r="G51" t="b">
        <v>1</v>
      </c>
      <c r="H51" s="1" t="b">
        <v>1</v>
      </c>
      <c r="I51" t="b">
        <v>0</v>
      </c>
      <c r="J51" s="1" t="s">
        <v>882</v>
      </c>
      <c r="K51" s="13" t="s">
        <v>1385</v>
      </c>
      <c r="L51" s="1" t="s">
        <v>14</v>
      </c>
      <c r="M51" s="3" t="b">
        <f>L51=C51</f>
        <v>0</v>
      </c>
      <c r="N51" s="12" t="s">
        <v>1386</v>
      </c>
      <c r="O51" s="1" t="s">
        <v>37</v>
      </c>
      <c r="P51" s="3" t="b">
        <f>O51=C51</f>
        <v>1</v>
      </c>
    </row>
    <row r="52" spans="1:16" ht="15.75" customHeight="1">
      <c r="A52" s="1">
        <v>62</v>
      </c>
      <c r="B52" s="1" t="s">
        <v>1387</v>
      </c>
      <c r="C52" s="1" t="s">
        <v>19</v>
      </c>
      <c r="D52" s="1" t="s">
        <v>1388</v>
      </c>
      <c r="E52" s="1" t="s">
        <v>19</v>
      </c>
      <c r="F52" s="3" t="b">
        <f>E52=C52</f>
        <v>1</v>
      </c>
      <c r="G52" t="b">
        <v>1</v>
      </c>
      <c r="H52" s="1" t="b">
        <v>1</v>
      </c>
      <c r="I52" t="b">
        <v>1</v>
      </c>
      <c r="J52" s="3"/>
      <c r="K52" s="13" t="s">
        <v>1389</v>
      </c>
      <c r="L52" s="1" t="s">
        <v>9</v>
      </c>
      <c r="M52" s="3" t="b">
        <f>L52=C52</f>
        <v>0</v>
      </c>
      <c r="N52" s="12" t="s">
        <v>1390</v>
      </c>
      <c r="O52" s="1" t="s">
        <v>36</v>
      </c>
      <c r="P52" s="3" t="b">
        <f>O52=C52</f>
        <v>0</v>
      </c>
    </row>
    <row r="53" spans="1:16" ht="15.75" customHeight="1">
      <c r="A53" s="1">
        <v>63</v>
      </c>
      <c r="B53" s="1" t="s">
        <v>1391</v>
      </c>
      <c r="C53" s="1" t="s">
        <v>19</v>
      </c>
      <c r="D53" s="1" t="s">
        <v>1392</v>
      </c>
      <c r="E53" s="1" t="s">
        <v>7</v>
      </c>
      <c r="F53" s="3" t="b">
        <f>E53=C53</f>
        <v>0</v>
      </c>
      <c r="G53" t="b">
        <v>1</v>
      </c>
      <c r="H53" s="1" t="b">
        <v>1</v>
      </c>
      <c r="I53" t="b">
        <v>0</v>
      </c>
      <c r="J53" s="1" t="s">
        <v>857</v>
      </c>
      <c r="K53" s="13" t="s">
        <v>1393</v>
      </c>
      <c r="L53" s="1" t="s">
        <v>12</v>
      </c>
      <c r="M53" s="3" t="b">
        <f>L53=C53</f>
        <v>0</v>
      </c>
      <c r="N53" s="12" t="s">
        <v>1394</v>
      </c>
      <c r="O53" s="1" t="s">
        <v>36</v>
      </c>
      <c r="P53" s="3" t="b">
        <f>O53=C53</f>
        <v>0</v>
      </c>
    </row>
    <row r="54" spans="1:16" ht="15.75" customHeight="1">
      <c r="A54" s="1">
        <v>64</v>
      </c>
      <c r="B54" s="1" t="s">
        <v>1395</v>
      </c>
      <c r="C54" s="1" t="s">
        <v>7</v>
      </c>
      <c r="D54" s="1" t="s">
        <v>1396</v>
      </c>
      <c r="E54" s="1" t="s">
        <v>19</v>
      </c>
      <c r="F54" s="3" t="b">
        <f>E54=C54</f>
        <v>0</v>
      </c>
      <c r="G54" t="b">
        <v>1</v>
      </c>
      <c r="H54" s="1" t="b">
        <v>1</v>
      </c>
      <c r="I54" t="b">
        <v>1</v>
      </c>
      <c r="J54" s="1" t="s">
        <v>882</v>
      </c>
      <c r="K54" s="13" t="s">
        <v>1397</v>
      </c>
      <c r="L54" s="1" t="s">
        <v>19</v>
      </c>
      <c r="M54" s="3" t="b">
        <f>L54=C54</f>
        <v>0</v>
      </c>
      <c r="N54" s="12" t="s">
        <v>1398</v>
      </c>
      <c r="O54" s="1" t="s">
        <v>37</v>
      </c>
      <c r="P54" s="3" t="b">
        <f>O54=C54</f>
        <v>0</v>
      </c>
    </row>
    <row r="55" spans="1:16" ht="15.75" customHeight="1">
      <c r="A55" s="1">
        <v>65</v>
      </c>
      <c r="B55" s="1" t="s">
        <v>1399</v>
      </c>
      <c r="C55" s="1" t="s">
        <v>19</v>
      </c>
      <c r="D55" s="1" t="s">
        <v>1400</v>
      </c>
      <c r="E55" s="1" t="s">
        <v>14</v>
      </c>
      <c r="F55" s="3" t="b">
        <f>E55=C55</f>
        <v>0</v>
      </c>
      <c r="G55" t="b">
        <v>1</v>
      </c>
      <c r="H55" s="1" t="b">
        <v>1</v>
      </c>
      <c r="I55" t="b">
        <v>0</v>
      </c>
      <c r="J55" s="1" t="s">
        <v>1193</v>
      </c>
      <c r="K55" s="13" t="s">
        <v>1401</v>
      </c>
      <c r="L55" s="1" t="s">
        <v>9</v>
      </c>
      <c r="M55" s="3" t="b">
        <f>L55=C55</f>
        <v>0</v>
      </c>
      <c r="N55" s="12" t="s">
        <v>1402</v>
      </c>
      <c r="O55" s="1" t="s">
        <v>57</v>
      </c>
      <c r="P55" s="3" t="b">
        <f>O55=C55</f>
        <v>0</v>
      </c>
    </row>
    <row r="56" spans="1:16" ht="15.75" customHeight="1">
      <c r="A56" s="1">
        <v>66</v>
      </c>
      <c r="B56" s="1" t="s">
        <v>1403</v>
      </c>
      <c r="C56" s="1" t="s">
        <v>19</v>
      </c>
      <c r="D56" s="1" t="s">
        <v>1404</v>
      </c>
      <c r="E56" s="1" t="s">
        <v>12</v>
      </c>
      <c r="F56" s="3" t="b">
        <f>E56=C56</f>
        <v>0</v>
      </c>
      <c r="G56" t="b">
        <v>1</v>
      </c>
      <c r="H56" s="1" t="b">
        <v>1</v>
      </c>
      <c r="I56" t="b">
        <v>1</v>
      </c>
      <c r="J56" s="1" t="s">
        <v>882</v>
      </c>
      <c r="K56" s="13" t="s">
        <v>1405</v>
      </c>
      <c r="L56" s="1" t="s">
        <v>14</v>
      </c>
      <c r="M56" s="3" t="b">
        <f>L56=C56</f>
        <v>0</v>
      </c>
      <c r="N56" s="12" t="s">
        <v>1406</v>
      </c>
      <c r="O56" s="1" t="s">
        <v>52</v>
      </c>
      <c r="P56" s="3" t="b">
        <f>O56=C56</f>
        <v>0</v>
      </c>
    </row>
    <row r="57" spans="1:16" ht="15.75" customHeight="1">
      <c r="A57" s="1">
        <v>67</v>
      </c>
      <c r="B57" s="1" t="s">
        <v>1407</v>
      </c>
      <c r="C57" s="1" t="s">
        <v>19</v>
      </c>
      <c r="D57" s="1" t="s">
        <v>1408</v>
      </c>
      <c r="E57" s="1" t="s">
        <v>19</v>
      </c>
      <c r="F57" s="3" t="b">
        <f>E57=C57</f>
        <v>1</v>
      </c>
      <c r="G57" t="b">
        <v>1</v>
      </c>
      <c r="H57" s="1" t="b">
        <v>1</v>
      </c>
      <c r="I57" t="b">
        <v>1</v>
      </c>
      <c r="J57" s="3"/>
      <c r="K57" s="13" t="s">
        <v>1409</v>
      </c>
      <c r="L57" s="1" t="s">
        <v>14</v>
      </c>
      <c r="M57" s="3" t="b">
        <f>L57=C57</f>
        <v>0</v>
      </c>
      <c r="N57" s="12" t="s">
        <v>1410</v>
      </c>
      <c r="O57" s="1" t="s">
        <v>37</v>
      </c>
      <c r="P57" s="3" t="b">
        <f>O57=C57</f>
        <v>1</v>
      </c>
    </row>
    <row r="58" spans="1:16" ht="15.75" customHeight="1">
      <c r="A58" s="1">
        <v>68</v>
      </c>
      <c r="B58" s="1" t="s">
        <v>1411</v>
      </c>
      <c r="C58" s="1" t="s">
        <v>9</v>
      </c>
      <c r="D58" s="1" t="s">
        <v>1412</v>
      </c>
      <c r="E58" s="1" t="s">
        <v>9</v>
      </c>
      <c r="F58" s="3" t="b">
        <f>E58=C58</f>
        <v>1</v>
      </c>
      <c r="G58" t="b">
        <v>1</v>
      </c>
      <c r="H58" s="1" t="b">
        <v>1</v>
      </c>
      <c r="I58" t="b">
        <v>1</v>
      </c>
      <c r="J58" s="3"/>
      <c r="K58" s="13" t="s">
        <v>1413</v>
      </c>
      <c r="L58" s="1" t="s">
        <v>9</v>
      </c>
      <c r="M58" s="3" t="b">
        <f>L58=C58</f>
        <v>1</v>
      </c>
      <c r="N58" s="12" t="s">
        <v>1414</v>
      </c>
      <c r="O58" s="1" t="s">
        <v>36</v>
      </c>
      <c r="P58" s="3" t="b">
        <f>O58=C58</f>
        <v>0</v>
      </c>
    </row>
    <row r="59" spans="1:16" ht="15.75" customHeight="1">
      <c r="A59" s="1">
        <v>69</v>
      </c>
      <c r="B59" s="1" t="s">
        <v>1415</v>
      </c>
      <c r="C59" s="1" t="s">
        <v>7</v>
      </c>
      <c r="D59" s="1" t="s">
        <v>1416</v>
      </c>
      <c r="E59" s="1" t="s">
        <v>7</v>
      </c>
      <c r="F59" s="3" t="b">
        <f>E59=C59</f>
        <v>1</v>
      </c>
      <c r="G59" t="b">
        <v>1</v>
      </c>
      <c r="H59" s="1" t="b">
        <v>1</v>
      </c>
      <c r="I59" t="b">
        <v>1</v>
      </c>
      <c r="J59" s="3"/>
      <c r="K59" s="13" t="s">
        <v>1417</v>
      </c>
      <c r="L59" s="1" t="s">
        <v>14</v>
      </c>
      <c r="M59" s="3" t="b">
        <f>L59=C59</f>
        <v>0</v>
      </c>
      <c r="N59" s="12" t="s">
        <v>1418</v>
      </c>
      <c r="O59" s="1" t="s">
        <v>36</v>
      </c>
      <c r="P59" s="3" t="b">
        <f>O59=C59</f>
        <v>1</v>
      </c>
    </row>
    <row r="60" spans="1:16" ht="15.75" customHeight="1">
      <c r="A60" s="1">
        <v>70</v>
      </c>
      <c r="B60" s="1" t="s">
        <v>1419</v>
      </c>
      <c r="C60" s="1" t="s">
        <v>7</v>
      </c>
      <c r="D60" s="1" t="s">
        <v>1420</v>
      </c>
      <c r="E60" s="1" t="s">
        <v>7</v>
      </c>
      <c r="F60" s="3" t="b">
        <f>E60=C60</f>
        <v>1</v>
      </c>
      <c r="G60" t="b">
        <v>1</v>
      </c>
      <c r="H60" s="1" t="b">
        <v>1</v>
      </c>
      <c r="I60" t="b">
        <v>1</v>
      </c>
      <c r="J60" s="3"/>
      <c r="K60" s="13" t="s">
        <v>1421</v>
      </c>
      <c r="L60" s="1" t="s">
        <v>7</v>
      </c>
      <c r="M60" s="3" t="b">
        <f>L60=C60</f>
        <v>1</v>
      </c>
      <c r="N60" s="12" t="s">
        <v>1422</v>
      </c>
      <c r="O60" s="1" t="s">
        <v>36</v>
      </c>
      <c r="P60" s="3" t="b">
        <f>O60=C60</f>
        <v>1</v>
      </c>
    </row>
    <row r="61" spans="1:16" ht="15.75" customHeight="1">
      <c r="A61" s="1">
        <v>71</v>
      </c>
      <c r="B61" s="1" t="s">
        <v>1423</v>
      </c>
      <c r="C61" s="1" t="s">
        <v>19</v>
      </c>
      <c r="D61" s="1" t="s">
        <v>1424</v>
      </c>
      <c r="E61" s="1" t="s">
        <v>19</v>
      </c>
      <c r="F61" s="3" t="b">
        <f>E61=C61</f>
        <v>1</v>
      </c>
      <c r="G61" t="b">
        <v>1</v>
      </c>
      <c r="H61" s="1" t="b">
        <v>1</v>
      </c>
      <c r="I61" t="b">
        <v>1</v>
      </c>
      <c r="J61" s="3"/>
      <c r="K61" s="13" t="s">
        <v>1425</v>
      </c>
      <c r="L61" s="1" t="s">
        <v>14</v>
      </c>
      <c r="M61" s="3" t="b">
        <f>L61=C61</f>
        <v>0</v>
      </c>
      <c r="N61" s="12" t="s">
        <v>1426</v>
      </c>
      <c r="O61" s="1" t="s">
        <v>37</v>
      </c>
      <c r="P61" s="3" t="b">
        <f>O61=C61</f>
        <v>1</v>
      </c>
    </row>
    <row r="62" spans="1:16" ht="15.75" customHeight="1">
      <c r="A62" s="1">
        <v>72</v>
      </c>
      <c r="B62" s="1" t="s">
        <v>1427</v>
      </c>
      <c r="C62" s="1" t="s">
        <v>7</v>
      </c>
      <c r="D62" s="1" t="s">
        <v>1428</v>
      </c>
      <c r="E62" s="1" t="s">
        <v>7</v>
      </c>
      <c r="F62" s="3" t="b">
        <f>E62=C62</f>
        <v>1</v>
      </c>
      <c r="G62" t="b">
        <v>1</v>
      </c>
      <c r="H62" s="1" t="b">
        <v>1</v>
      </c>
      <c r="I62" t="b">
        <v>1</v>
      </c>
      <c r="J62" s="3"/>
      <c r="K62" s="13" t="s">
        <v>1429</v>
      </c>
      <c r="L62" s="1" t="s">
        <v>19</v>
      </c>
      <c r="M62" s="3" t="b">
        <f>L62=C62</f>
        <v>0</v>
      </c>
      <c r="N62" s="12" t="s">
        <v>1430</v>
      </c>
      <c r="O62" s="1" t="s">
        <v>36</v>
      </c>
      <c r="P62" s="3" t="b">
        <f>O62=C62</f>
        <v>1</v>
      </c>
    </row>
    <row r="63" spans="1:16" ht="15.75" customHeight="1">
      <c r="A63" s="1">
        <v>73</v>
      </c>
      <c r="B63" s="1" t="s">
        <v>1431</v>
      </c>
      <c r="C63" s="1" t="s">
        <v>9</v>
      </c>
      <c r="D63" s="1" t="s">
        <v>1432</v>
      </c>
      <c r="E63" s="1" t="s">
        <v>9</v>
      </c>
      <c r="F63" s="3" t="b">
        <f>E63=C63</f>
        <v>1</v>
      </c>
      <c r="G63" t="b">
        <v>1</v>
      </c>
      <c r="H63" s="1" t="b">
        <v>1</v>
      </c>
      <c r="I63" t="b">
        <v>1</v>
      </c>
      <c r="J63" s="3"/>
      <c r="K63" s="13" t="s">
        <v>1433</v>
      </c>
      <c r="L63" s="1" t="s">
        <v>14</v>
      </c>
      <c r="M63" s="3" t="b">
        <f>L63=C63</f>
        <v>0</v>
      </c>
      <c r="N63" s="12" t="s">
        <v>1434</v>
      </c>
      <c r="O63" s="1" t="s">
        <v>43</v>
      </c>
      <c r="P63" s="3" t="b">
        <f>O63=C63</f>
        <v>0</v>
      </c>
    </row>
    <row r="64" spans="1:16" ht="15.75" customHeight="1">
      <c r="A64" s="1">
        <v>74</v>
      </c>
      <c r="B64" s="1" t="s">
        <v>1435</v>
      </c>
      <c r="C64" s="1" t="s">
        <v>19</v>
      </c>
      <c r="D64" s="1" t="s">
        <v>1436</v>
      </c>
      <c r="E64" s="1" t="s">
        <v>19</v>
      </c>
      <c r="F64" s="3" t="b">
        <f>E64=C64</f>
        <v>1</v>
      </c>
      <c r="G64" t="b">
        <v>1</v>
      </c>
      <c r="H64" s="1" t="b">
        <v>1</v>
      </c>
      <c r="I64" t="b">
        <v>1</v>
      </c>
      <c r="J64" s="3"/>
      <c r="K64" s="13" t="s">
        <v>1437</v>
      </c>
      <c r="L64" s="1" t="s">
        <v>14</v>
      </c>
      <c r="M64" s="3" t="b">
        <f>L64=C64</f>
        <v>0</v>
      </c>
      <c r="N64" s="12" t="s">
        <v>1438</v>
      </c>
      <c r="O64" s="1" t="s">
        <v>37</v>
      </c>
      <c r="P64" s="3" t="b">
        <f>O64=C64</f>
        <v>1</v>
      </c>
    </row>
    <row r="65" spans="1:16" ht="15.75" customHeight="1">
      <c r="A65" s="1">
        <v>75</v>
      </c>
      <c r="B65" s="1" t="s">
        <v>1439</v>
      </c>
      <c r="C65" s="1" t="s">
        <v>9</v>
      </c>
      <c r="D65" s="1" t="s">
        <v>1440</v>
      </c>
      <c r="E65" s="1" t="s">
        <v>9</v>
      </c>
      <c r="F65" s="3" t="b">
        <f>E65=C65</f>
        <v>1</v>
      </c>
      <c r="G65" t="b">
        <v>1</v>
      </c>
      <c r="H65" s="1" t="b">
        <v>1</v>
      </c>
      <c r="I65" t="b">
        <v>1</v>
      </c>
      <c r="J65" s="3"/>
      <c r="K65" s="13" t="s">
        <v>1441</v>
      </c>
      <c r="L65" s="1" t="s">
        <v>9</v>
      </c>
      <c r="M65" s="3" t="b">
        <f>L65=C65</f>
        <v>1</v>
      </c>
      <c r="N65" s="12" t="s">
        <v>1442</v>
      </c>
      <c r="O65" s="1" t="s">
        <v>82</v>
      </c>
      <c r="P65" s="3" t="b">
        <f>O65=C65</f>
        <v>1</v>
      </c>
    </row>
    <row r="66" spans="1:16" ht="15.75" customHeight="1">
      <c r="A66" s="1">
        <v>77</v>
      </c>
      <c r="B66" s="1" t="s">
        <v>1443</v>
      </c>
      <c r="C66" s="1" t="s">
        <v>14</v>
      </c>
      <c r="D66" s="1" t="s">
        <v>1444</v>
      </c>
      <c r="E66" s="1" t="s">
        <v>14</v>
      </c>
      <c r="F66" s="3" t="b">
        <f>E66=C66</f>
        <v>1</v>
      </c>
      <c r="G66" t="b">
        <v>1</v>
      </c>
      <c r="H66" s="1" t="b">
        <v>1</v>
      </c>
      <c r="I66" t="b">
        <v>0</v>
      </c>
      <c r="J66" s="3"/>
      <c r="K66" s="13" t="s">
        <v>1445</v>
      </c>
      <c r="L66" s="1" t="s">
        <v>7</v>
      </c>
      <c r="M66" s="3" t="b">
        <f>L66=C66</f>
        <v>0</v>
      </c>
      <c r="N66" s="12" t="s">
        <v>1446</v>
      </c>
      <c r="O66" s="1" t="s">
        <v>57</v>
      </c>
      <c r="P66" s="3" t="b">
        <f>O66=C66</f>
        <v>1</v>
      </c>
    </row>
    <row r="67" spans="1:16" ht="15.75" customHeight="1">
      <c r="A67" s="1">
        <v>78</v>
      </c>
      <c r="B67" s="1" t="s">
        <v>1447</v>
      </c>
      <c r="C67" s="1" t="s">
        <v>14</v>
      </c>
      <c r="D67" s="1" t="s">
        <v>1448</v>
      </c>
      <c r="E67" s="1" t="s">
        <v>12</v>
      </c>
      <c r="F67" s="3" t="b">
        <f>E67=C67</f>
        <v>0</v>
      </c>
      <c r="G67" t="b">
        <v>1</v>
      </c>
      <c r="H67" s="1" t="b">
        <v>1</v>
      </c>
      <c r="I67" t="b">
        <v>1</v>
      </c>
      <c r="J67" s="1" t="s">
        <v>857</v>
      </c>
      <c r="K67" s="13" t="s">
        <v>1449</v>
      </c>
      <c r="L67" s="1" t="s">
        <v>14</v>
      </c>
      <c r="M67" s="3" t="b">
        <f>L67=C67</f>
        <v>1</v>
      </c>
      <c r="N67" s="12" t="s">
        <v>1450</v>
      </c>
      <c r="O67" s="1" t="s">
        <v>52</v>
      </c>
      <c r="P67" s="3" t="b">
        <f>O67=C67</f>
        <v>0</v>
      </c>
    </row>
    <row r="68" spans="1:16" ht="15.75" customHeight="1">
      <c r="A68" s="1">
        <v>79</v>
      </c>
      <c r="B68" s="1" t="s">
        <v>1451</v>
      </c>
      <c r="C68" s="1" t="s">
        <v>12</v>
      </c>
      <c r="D68" s="1" t="s">
        <v>1452</v>
      </c>
      <c r="E68" s="1" t="s">
        <v>14</v>
      </c>
      <c r="F68" s="3" t="b">
        <f>E68=C68</f>
        <v>0</v>
      </c>
      <c r="G68" t="b">
        <v>1</v>
      </c>
      <c r="H68" s="1" t="b">
        <v>1</v>
      </c>
      <c r="I68" t="b">
        <v>1</v>
      </c>
      <c r="J68" s="1" t="s">
        <v>857</v>
      </c>
      <c r="K68" s="13" t="s">
        <v>1453</v>
      </c>
      <c r="L68" s="1" t="s">
        <v>7</v>
      </c>
      <c r="M68" s="3" t="b">
        <f>L68=C68</f>
        <v>0</v>
      </c>
      <c r="N68" s="12" t="s">
        <v>1454</v>
      </c>
      <c r="O68" s="1" t="s">
        <v>37</v>
      </c>
      <c r="P68" s="3" t="b">
        <f>O68=C68</f>
        <v>0</v>
      </c>
    </row>
    <row r="69" spans="1:16" ht="15.75" customHeight="1">
      <c r="A69" s="1">
        <v>81</v>
      </c>
      <c r="B69" s="1" t="s">
        <v>1455</v>
      </c>
      <c r="C69" s="1" t="s">
        <v>7</v>
      </c>
      <c r="D69" s="1" t="s">
        <v>1456</v>
      </c>
      <c r="E69" s="1" t="s">
        <v>7</v>
      </c>
      <c r="F69" s="3" t="b">
        <f>E69=C69</f>
        <v>1</v>
      </c>
      <c r="G69" t="b">
        <v>1</v>
      </c>
      <c r="H69" s="1" t="b">
        <v>1</v>
      </c>
      <c r="I69" t="b">
        <v>0</v>
      </c>
      <c r="J69" s="3"/>
      <c r="K69" s="13" t="s">
        <v>1457</v>
      </c>
      <c r="L69" s="1" t="s">
        <v>12</v>
      </c>
      <c r="M69" s="3" t="b">
        <f>L69=C69</f>
        <v>0</v>
      </c>
      <c r="N69" s="12" t="s">
        <v>1458</v>
      </c>
      <c r="O69" s="1" t="s">
        <v>82</v>
      </c>
      <c r="P69" s="3" t="b">
        <f>O69=C69</f>
        <v>0</v>
      </c>
    </row>
    <row r="70" spans="1:16" ht="15.75" customHeight="1">
      <c r="A70" s="1">
        <v>82</v>
      </c>
      <c r="B70" s="1" t="s">
        <v>1459</v>
      </c>
      <c r="C70" s="1" t="s">
        <v>12</v>
      </c>
      <c r="D70" s="1" t="s">
        <v>1460</v>
      </c>
      <c r="E70" s="1" t="s">
        <v>9</v>
      </c>
      <c r="F70" s="3" t="b">
        <f>E70=C70</f>
        <v>0</v>
      </c>
      <c r="G70" t="b">
        <v>1</v>
      </c>
      <c r="H70" s="1" t="b">
        <v>1</v>
      </c>
      <c r="I70" t="b">
        <v>1</v>
      </c>
      <c r="J70" s="1" t="s">
        <v>882</v>
      </c>
      <c r="K70" s="13" t="s">
        <v>1461</v>
      </c>
      <c r="L70" s="1" t="s">
        <v>19</v>
      </c>
      <c r="M70" s="3" t="b">
        <f>L70=C70</f>
        <v>0</v>
      </c>
      <c r="N70" s="12" t="s">
        <v>1462</v>
      </c>
      <c r="O70" s="1" t="s">
        <v>52</v>
      </c>
      <c r="P70" s="3" t="b">
        <f>O70=C70</f>
        <v>1</v>
      </c>
    </row>
    <row r="71" spans="1:16" ht="15.75" customHeight="1">
      <c r="A71" s="1">
        <v>83</v>
      </c>
      <c r="B71" s="1" t="s">
        <v>1463</v>
      </c>
      <c r="C71" s="1" t="s">
        <v>9</v>
      </c>
      <c r="D71" s="1" t="s">
        <v>1464</v>
      </c>
      <c r="E71" s="1" t="s">
        <v>9</v>
      </c>
      <c r="F71" s="3" t="b">
        <f>E71=C71</f>
        <v>1</v>
      </c>
      <c r="G71" t="b">
        <v>1</v>
      </c>
      <c r="H71" s="1" t="b">
        <v>1</v>
      </c>
      <c r="I71" t="b">
        <v>1</v>
      </c>
      <c r="J71" s="3"/>
      <c r="K71" s="13" t="s">
        <v>1465</v>
      </c>
      <c r="L71" s="1" t="s">
        <v>7</v>
      </c>
      <c r="M71" s="3" t="b">
        <f>L71=C71</f>
        <v>0</v>
      </c>
      <c r="N71" s="12" t="s">
        <v>1466</v>
      </c>
      <c r="O71" s="1" t="s">
        <v>57</v>
      </c>
      <c r="P71" s="3" t="b">
        <f>O71=C71</f>
        <v>0</v>
      </c>
    </row>
    <row r="72" spans="1:16" ht="15.75" customHeight="1">
      <c r="A72" s="1">
        <v>84</v>
      </c>
      <c r="B72" s="1" t="s">
        <v>1467</v>
      </c>
      <c r="C72" s="1" t="s">
        <v>12</v>
      </c>
      <c r="D72" s="1" t="s">
        <v>1468</v>
      </c>
      <c r="E72" s="1" t="s">
        <v>12</v>
      </c>
      <c r="F72" s="3" t="b">
        <f>E72=C72</f>
        <v>1</v>
      </c>
      <c r="G72" t="b">
        <v>1</v>
      </c>
      <c r="H72" s="1" t="b">
        <v>1</v>
      </c>
      <c r="I72" t="b">
        <v>1</v>
      </c>
      <c r="J72" s="3"/>
      <c r="K72" s="13" t="s">
        <v>1469</v>
      </c>
      <c r="L72" s="1" t="s">
        <v>9</v>
      </c>
      <c r="M72" s="3" t="b">
        <f>L72=C72</f>
        <v>0</v>
      </c>
      <c r="N72" s="12" t="s">
        <v>1470</v>
      </c>
      <c r="O72" s="1" t="s">
        <v>52</v>
      </c>
      <c r="P72" s="3" t="b">
        <f>O72=C72</f>
        <v>1</v>
      </c>
    </row>
    <row r="73" spans="1:16" ht="15.75" customHeight="1">
      <c r="A73" s="1">
        <v>85</v>
      </c>
      <c r="B73" s="1" t="s">
        <v>1471</v>
      </c>
      <c r="C73" s="1" t="s">
        <v>19</v>
      </c>
      <c r="D73" s="1" t="s">
        <v>1472</v>
      </c>
      <c r="E73" s="1" t="s">
        <v>9</v>
      </c>
      <c r="F73" s="3" t="b">
        <f>E73=C73</f>
        <v>0</v>
      </c>
      <c r="G73" t="b">
        <v>1</v>
      </c>
      <c r="H73" s="1" t="b">
        <v>1</v>
      </c>
      <c r="I73" t="b">
        <v>0</v>
      </c>
      <c r="J73" s="1" t="s">
        <v>1193</v>
      </c>
      <c r="K73" s="13" t="s">
        <v>1473</v>
      </c>
      <c r="L73" s="1" t="s">
        <v>19</v>
      </c>
      <c r="M73" s="3" t="b">
        <f>L73=C73</f>
        <v>1</v>
      </c>
      <c r="N73" s="12" t="s">
        <v>1474</v>
      </c>
      <c r="O73" s="1" t="s">
        <v>37</v>
      </c>
      <c r="P73" s="3" t="b">
        <f>O73=C73</f>
        <v>1</v>
      </c>
    </row>
    <row r="74" spans="1:16" ht="15.75" customHeight="1">
      <c r="A74" s="1">
        <v>86</v>
      </c>
      <c r="B74" s="1" t="s">
        <v>1475</v>
      </c>
      <c r="C74" s="1" t="s">
        <v>19</v>
      </c>
      <c r="D74" s="1" t="s">
        <v>1476</v>
      </c>
      <c r="E74" s="1" t="s">
        <v>12</v>
      </c>
      <c r="F74" s="3" t="b">
        <f>E74=C74</f>
        <v>0</v>
      </c>
      <c r="G74" t="b">
        <v>1</v>
      </c>
      <c r="H74" s="1" t="b">
        <v>1</v>
      </c>
      <c r="I74" t="b">
        <v>1</v>
      </c>
      <c r="J74" s="1" t="s">
        <v>1193</v>
      </c>
      <c r="K74" s="13" t="s">
        <v>1477</v>
      </c>
      <c r="L74" s="1" t="s">
        <v>12</v>
      </c>
      <c r="M74" s="3" t="b">
        <f>L74=C74</f>
        <v>0</v>
      </c>
      <c r="N74" s="12" t="s">
        <v>1478</v>
      </c>
      <c r="O74" s="1" t="s">
        <v>52</v>
      </c>
      <c r="P74" s="3" t="b">
        <f>O74=C74</f>
        <v>0</v>
      </c>
    </row>
    <row r="75" spans="1:16" ht="15.75" customHeight="1">
      <c r="A75" s="1">
        <v>88</v>
      </c>
      <c r="B75" s="1" t="s">
        <v>1479</v>
      </c>
      <c r="C75" s="1" t="s">
        <v>38</v>
      </c>
      <c r="D75" s="1" t="s">
        <v>1480</v>
      </c>
      <c r="E75" s="1" t="s">
        <v>38</v>
      </c>
      <c r="F75" s="3" t="b">
        <f>E75=C75</f>
        <v>1</v>
      </c>
      <c r="G75" t="b">
        <v>1</v>
      </c>
      <c r="H75" s="1" t="b">
        <v>1</v>
      </c>
      <c r="I75" t="b">
        <v>1</v>
      </c>
      <c r="J75" s="3"/>
      <c r="K75" s="13" t="s">
        <v>1481</v>
      </c>
      <c r="L75" s="1" t="s">
        <v>14</v>
      </c>
      <c r="M75" s="3" t="b">
        <f>L75=C75</f>
        <v>0</v>
      </c>
      <c r="N75" s="12" t="s">
        <v>1482</v>
      </c>
      <c r="O75" s="1" t="s">
        <v>43</v>
      </c>
      <c r="P75" s="3" t="b">
        <f>O75=C75</f>
        <v>1</v>
      </c>
    </row>
    <row r="76" spans="1:16" ht="15.75" customHeight="1">
      <c r="A76" s="1">
        <v>89</v>
      </c>
      <c r="B76" s="1" t="s">
        <v>1483</v>
      </c>
      <c r="C76" s="1" t="s">
        <v>12</v>
      </c>
      <c r="D76" s="1" t="s">
        <v>1484</v>
      </c>
      <c r="E76" s="1" t="s">
        <v>12</v>
      </c>
      <c r="F76" s="3" t="b">
        <f>E76=C76</f>
        <v>1</v>
      </c>
      <c r="G76" t="b">
        <v>1</v>
      </c>
      <c r="H76" s="1" t="b">
        <v>1</v>
      </c>
      <c r="I76" t="b">
        <v>1</v>
      </c>
      <c r="J76" s="3"/>
      <c r="K76" s="13" t="s">
        <v>1485</v>
      </c>
      <c r="L76" s="1" t="s">
        <v>14</v>
      </c>
      <c r="M76" s="3" t="b">
        <f>L76=C76</f>
        <v>0</v>
      </c>
      <c r="N76" s="12" t="s">
        <v>1486</v>
      </c>
      <c r="O76" s="1" t="s">
        <v>52</v>
      </c>
      <c r="P76" s="3" t="b">
        <f>O76=C76</f>
        <v>1</v>
      </c>
    </row>
    <row r="77" spans="1:16" ht="15.75" customHeight="1">
      <c r="A77" s="1">
        <v>90</v>
      </c>
      <c r="B77" s="1" t="s">
        <v>1487</v>
      </c>
      <c r="C77" s="1" t="s">
        <v>12</v>
      </c>
      <c r="D77" s="1" t="s">
        <v>1488</v>
      </c>
      <c r="E77" s="1" t="s">
        <v>9</v>
      </c>
      <c r="F77" s="3" t="b">
        <f>E77=C77</f>
        <v>0</v>
      </c>
      <c r="G77" t="b">
        <v>1</v>
      </c>
      <c r="H77" s="1" t="b">
        <v>1</v>
      </c>
      <c r="I77" t="b">
        <v>0</v>
      </c>
      <c r="J77" s="1" t="s">
        <v>857</v>
      </c>
      <c r="K77" s="13" t="s">
        <v>1489</v>
      </c>
      <c r="L77" s="1" t="s">
        <v>14</v>
      </c>
      <c r="M77" s="3" t="b">
        <f>L77=C77</f>
        <v>0</v>
      </c>
      <c r="N77" s="12" t="s">
        <v>1490</v>
      </c>
      <c r="O77" s="1" t="s">
        <v>37</v>
      </c>
      <c r="P77" s="3" t="b">
        <f>O77=C77</f>
        <v>0</v>
      </c>
    </row>
    <row r="78" spans="1:16" ht="15.75" customHeight="1">
      <c r="A78" s="1">
        <v>91</v>
      </c>
      <c r="B78" s="1" t="s">
        <v>1491</v>
      </c>
      <c r="C78" s="1" t="s">
        <v>12</v>
      </c>
      <c r="D78" s="1" t="s">
        <v>1492</v>
      </c>
      <c r="E78" s="1" t="s">
        <v>9</v>
      </c>
      <c r="F78" s="3" t="b">
        <f>E78=C78</f>
        <v>0</v>
      </c>
      <c r="G78" t="b">
        <v>1</v>
      </c>
      <c r="H78" s="1" t="b">
        <v>1</v>
      </c>
      <c r="I78" t="b">
        <v>0</v>
      </c>
      <c r="J78" s="1" t="s">
        <v>882</v>
      </c>
      <c r="K78" s="13" t="s">
        <v>1493</v>
      </c>
      <c r="L78" s="1" t="s">
        <v>12</v>
      </c>
      <c r="M78" s="3" t="b">
        <f>L78=C78</f>
        <v>1</v>
      </c>
      <c r="N78" s="12" t="s">
        <v>1494</v>
      </c>
      <c r="O78" s="1" t="s">
        <v>52</v>
      </c>
      <c r="P78" s="3" t="b">
        <f>O78=C78</f>
        <v>1</v>
      </c>
    </row>
    <row r="79" spans="1:16" ht="15.75" customHeight="1">
      <c r="A79" s="1">
        <v>92</v>
      </c>
      <c r="B79" s="1" t="s">
        <v>1495</v>
      </c>
      <c r="C79" s="1" t="s">
        <v>14</v>
      </c>
      <c r="D79" s="1" t="s">
        <v>1496</v>
      </c>
      <c r="E79" s="1" t="s">
        <v>19</v>
      </c>
      <c r="F79" s="3" t="b">
        <f>E79=C79</f>
        <v>0</v>
      </c>
      <c r="G79" t="b">
        <v>1</v>
      </c>
      <c r="H79" s="1" t="b">
        <v>0</v>
      </c>
      <c r="I79" t="b">
        <v>1</v>
      </c>
      <c r="J79" s="1" t="s">
        <v>1193</v>
      </c>
      <c r="K79" s="13" t="s">
        <v>1497</v>
      </c>
      <c r="L79" s="1" t="s">
        <v>9</v>
      </c>
      <c r="M79" s="3" t="b">
        <f>L79=C79</f>
        <v>0</v>
      </c>
      <c r="N79" s="12" t="s">
        <v>1498</v>
      </c>
      <c r="O79" s="1" t="s">
        <v>37</v>
      </c>
      <c r="P79" s="3" t="b">
        <f>O79=C79</f>
        <v>0</v>
      </c>
    </row>
    <row r="80" spans="1:16" ht="15.75" customHeight="1">
      <c r="A80" s="1">
        <v>93</v>
      </c>
      <c r="B80" s="1" t="s">
        <v>1499</v>
      </c>
      <c r="C80" s="1" t="s">
        <v>38</v>
      </c>
      <c r="D80" s="1" t="s">
        <v>1500</v>
      </c>
      <c r="E80" s="1" t="s">
        <v>38</v>
      </c>
      <c r="F80" s="3" t="b">
        <f>E80=C80</f>
        <v>1</v>
      </c>
      <c r="G80" t="b">
        <v>1</v>
      </c>
      <c r="H80" s="1" t="b">
        <v>1</v>
      </c>
      <c r="I80" t="b">
        <v>1</v>
      </c>
      <c r="J80" s="3"/>
      <c r="K80" s="13" t="s">
        <v>1501</v>
      </c>
      <c r="L80" s="1" t="s">
        <v>38</v>
      </c>
      <c r="M80" s="3" t="b">
        <f>L80=C80</f>
        <v>1</v>
      </c>
      <c r="N80" s="12" t="s">
        <v>1502</v>
      </c>
      <c r="O80" s="1" t="s">
        <v>1503</v>
      </c>
      <c r="P80" s="3" t="b">
        <f>O80=C80</f>
        <v>0</v>
      </c>
    </row>
    <row r="81" spans="1:16" ht="15.75" customHeight="1">
      <c r="A81" s="1">
        <v>94</v>
      </c>
      <c r="B81" s="1" t="s">
        <v>1504</v>
      </c>
      <c r="C81" s="1" t="s">
        <v>9</v>
      </c>
      <c r="D81" s="1" t="s">
        <v>1505</v>
      </c>
      <c r="E81" s="1" t="s">
        <v>9</v>
      </c>
      <c r="F81" s="3" t="b">
        <f>E81=C81</f>
        <v>1</v>
      </c>
      <c r="G81" t="b">
        <v>1</v>
      </c>
      <c r="H81" s="1" t="b">
        <v>1</v>
      </c>
      <c r="I81" t="b">
        <v>1</v>
      </c>
      <c r="J81" s="3"/>
      <c r="K81" s="13" t="s">
        <v>1506</v>
      </c>
      <c r="L81" s="1" t="s">
        <v>7</v>
      </c>
      <c r="M81" s="3" t="b">
        <f>L81=C81</f>
        <v>0</v>
      </c>
      <c r="N81" s="12" t="s">
        <v>1507</v>
      </c>
      <c r="O81" s="1" t="s">
        <v>82</v>
      </c>
      <c r="P81" s="3" t="b">
        <f>O81=C81</f>
        <v>1</v>
      </c>
    </row>
    <row r="82" spans="1:16" ht="15.75" customHeight="1">
      <c r="A82" s="1">
        <v>95</v>
      </c>
      <c r="B82" s="1" t="s">
        <v>1508</v>
      </c>
      <c r="C82" s="1" t="s">
        <v>9</v>
      </c>
      <c r="D82" s="1" t="s">
        <v>1509</v>
      </c>
      <c r="E82" s="1" t="s">
        <v>9</v>
      </c>
      <c r="F82" s="3" t="b">
        <f>E82=C82</f>
        <v>1</v>
      </c>
      <c r="G82" t="b">
        <v>1</v>
      </c>
      <c r="H82" s="1" t="b">
        <v>1</v>
      </c>
      <c r="I82" t="b">
        <v>1</v>
      </c>
      <c r="J82" s="3"/>
      <c r="K82" s="13" t="s">
        <v>1510</v>
      </c>
      <c r="L82" s="1" t="s">
        <v>14</v>
      </c>
      <c r="M82" s="3" t="b">
        <f>L82=C82</f>
        <v>0</v>
      </c>
      <c r="N82" s="12" t="s">
        <v>1511</v>
      </c>
      <c r="P82" s="3" t="b">
        <f>O82=C82</f>
        <v>0</v>
      </c>
    </row>
    <row r="83" spans="1:16" ht="15.75" customHeight="1">
      <c r="A83" s="1">
        <v>96</v>
      </c>
      <c r="B83" s="1" t="s">
        <v>1512</v>
      </c>
      <c r="C83" s="1" t="s">
        <v>14</v>
      </c>
      <c r="D83" s="1" t="s">
        <v>1513</v>
      </c>
      <c r="E83" s="1" t="s">
        <v>19</v>
      </c>
      <c r="F83" s="3" t="b">
        <f>E83=C83</f>
        <v>0</v>
      </c>
      <c r="G83" t="b">
        <v>1</v>
      </c>
      <c r="H83" s="1" t="b">
        <v>1</v>
      </c>
      <c r="I83" t="b">
        <v>1</v>
      </c>
      <c r="J83" s="1" t="s">
        <v>1193</v>
      </c>
      <c r="K83" s="13" t="s">
        <v>1514</v>
      </c>
      <c r="L83" s="1" t="s">
        <v>7</v>
      </c>
      <c r="M83" s="3" t="b">
        <f>L83=C83</f>
        <v>0</v>
      </c>
      <c r="N83" s="12" t="s">
        <v>1515</v>
      </c>
      <c r="O83" s="1" t="s">
        <v>37</v>
      </c>
      <c r="P83" s="3" t="b">
        <f>O83=C83</f>
        <v>0</v>
      </c>
    </row>
    <row r="84" spans="1:16" ht="15.75" customHeight="1">
      <c r="A84" s="1">
        <v>97</v>
      </c>
      <c r="B84" s="1" t="s">
        <v>1516</v>
      </c>
      <c r="C84" s="1" t="s">
        <v>7</v>
      </c>
      <c r="D84" s="1" t="s">
        <v>1517</v>
      </c>
      <c r="E84" s="1" t="s">
        <v>12</v>
      </c>
      <c r="F84" s="3" t="b">
        <f>E84=C84</f>
        <v>0</v>
      </c>
      <c r="G84" t="b">
        <v>1</v>
      </c>
      <c r="H84" s="1" t="b">
        <v>1</v>
      </c>
      <c r="I84" t="b">
        <v>0</v>
      </c>
      <c r="J84" s="1" t="s">
        <v>857</v>
      </c>
      <c r="K84" s="13" t="s">
        <v>1518</v>
      </c>
      <c r="L84" s="1" t="s">
        <v>7</v>
      </c>
      <c r="M84" s="3" t="b">
        <f>L84=C84</f>
        <v>1</v>
      </c>
      <c r="N84" s="12" t="s">
        <v>1519</v>
      </c>
      <c r="O84" s="1" t="s">
        <v>36</v>
      </c>
      <c r="P84" s="3" t="b">
        <f>O84=C84</f>
        <v>1</v>
      </c>
    </row>
    <row r="85" spans="1:16" ht="15.75" customHeight="1">
      <c r="A85" s="1">
        <v>98</v>
      </c>
      <c r="B85" s="1" t="s">
        <v>1520</v>
      </c>
      <c r="C85" s="1" t="s">
        <v>7</v>
      </c>
      <c r="D85" s="1" t="s">
        <v>1521</v>
      </c>
      <c r="E85" s="1" t="s">
        <v>7</v>
      </c>
      <c r="F85" s="3" t="b">
        <f>E85=C85</f>
        <v>1</v>
      </c>
      <c r="G85" t="b">
        <v>1</v>
      </c>
      <c r="H85" s="1" t="b">
        <v>1</v>
      </c>
      <c r="I85" t="b">
        <v>1</v>
      </c>
      <c r="J85" s="3"/>
      <c r="K85" s="13" t="s">
        <v>1522</v>
      </c>
      <c r="L85" s="1" t="s">
        <v>19</v>
      </c>
      <c r="M85" s="3" t="b">
        <f>L85=C85</f>
        <v>0</v>
      </c>
      <c r="N85" s="12" t="s">
        <v>1523</v>
      </c>
      <c r="O85" s="1" t="s">
        <v>36</v>
      </c>
      <c r="P85" s="3" t="b">
        <f>O85=C85</f>
        <v>1</v>
      </c>
    </row>
    <row r="86" spans="1:16" ht="15.75" customHeight="1">
      <c r="A86" s="1">
        <v>99</v>
      </c>
      <c r="B86" s="1" t="s">
        <v>1524</v>
      </c>
      <c r="C86" s="1" t="s">
        <v>12</v>
      </c>
      <c r="D86" s="1" t="s">
        <v>1525</v>
      </c>
      <c r="E86" s="1" t="s">
        <v>12</v>
      </c>
      <c r="F86" s="3" t="b">
        <f>E86=C86</f>
        <v>1</v>
      </c>
      <c r="G86" t="b">
        <v>1</v>
      </c>
      <c r="H86" s="1" t="b">
        <v>1</v>
      </c>
      <c r="I86" t="b">
        <v>1</v>
      </c>
      <c r="J86" s="3"/>
      <c r="K86" s="13" t="s">
        <v>1526</v>
      </c>
      <c r="L86" s="1" t="s">
        <v>14</v>
      </c>
      <c r="M86" s="3" t="b">
        <f>L86=C86</f>
        <v>0</v>
      </c>
      <c r="N86" s="12" t="s">
        <v>1527</v>
      </c>
      <c r="O86" s="1" t="s">
        <v>52</v>
      </c>
      <c r="P86" s="3" t="b">
        <f>O86=C86</f>
        <v>1</v>
      </c>
    </row>
    <row r="87" spans="1:16" ht="15.75" customHeight="1">
      <c r="A87" s="1">
        <v>100</v>
      </c>
      <c r="B87" s="1" t="s">
        <v>1528</v>
      </c>
      <c r="C87" s="1" t="s">
        <v>14</v>
      </c>
      <c r="D87" s="1" t="s">
        <v>1529</v>
      </c>
      <c r="E87" s="1" t="s">
        <v>14</v>
      </c>
      <c r="F87" s="3" t="b">
        <f>E87=C87</f>
        <v>1</v>
      </c>
      <c r="G87" t="b">
        <v>1</v>
      </c>
      <c r="H87" s="1" t="b">
        <v>1</v>
      </c>
      <c r="I87" t="b">
        <v>0</v>
      </c>
      <c r="J87" s="3"/>
      <c r="K87" s="13" t="s">
        <v>1530</v>
      </c>
      <c r="L87" s="1" t="s">
        <v>7</v>
      </c>
      <c r="M87" s="3" t="b">
        <f>L87=C87</f>
        <v>0</v>
      </c>
      <c r="N87" s="12" t="s">
        <v>1531</v>
      </c>
      <c r="O87" s="1" t="s">
        <v>57</v>
      </c>
      <c r="P87" s="3" t="b">
        <f>O87=C87</f>
        <v>1</v>
      </c>
    </row>
    <row r="88" spans="1:16" ht="15.75" customHeight="1">
      <c r="A88" s="1">
        <v>101</v>
      </c>
      <c r="B88" s="1" t="s">
        <v>1532</v>
      </c>
      <c r="C88" s="1" t="s">
        <v>19</v>
      </c>
      <c r="D88" s="1" t="s">
        <v>1533</v>
      </c>
      <c r="E88" s="1" t="s">
        <v>9</v>
      </c>
      <c r="F88" s="3" t="b">
        <f>E88=C88</f>
        <v>0</v>
      </c>
      <c r="G88" t="b">
        <v>1</v>
      </c>
      <c r="H88" s="1" t="b">
        <v>1</v>
      </c>
      <c r="I88" t="b">
        <v>1</v>
      </c>
      <c r="J88" s="1" t="s">
        <v>857</v>
      </c>
      <c r="K88" s="13" t="s">
        <v>1534</v>
      </c>
      <c r="L88" s="1" t="s">
        <v>9</v>
      </c>
      <c r="M88" s="3" t="b">
        <f>L88=C88</f>
        <v>0</v>
      </c>
      <c r="N88" s="12" t="s">
        <v>1535</v>
      </c>
      <c r="O88" s="1" t="s">
        <v>37</v>
      </c>
      <c r="P88" s="3" t="b">
        <f>O88=C88</f>
        <v>1</v>
      </c>
    </row>
    <row r="89" spans="1:16" ht="15.75" customHeight="1">
      <c r="A89" s="1">
        <v>102</v>
      </c>
      <c r="B89" s="1" t="s">
        <v>1536</v>
      </c>
      <c r="C89" s="1" t="s">
        <v>12</v>
      </c>
      <c r="D89" s="1" t="s">
        <v>1537</v>
      </c>
      <c r="E89" s="1" t="s">
        <v>12</v>
      </c>
      <c r="F89" s="3" t="b">
        <f>E89=C89</f>
        <v>1</v>
      </c>
      <c r="G89" t="b">
        <v>1</v>
      </c>
      <c r="H89" s="1" t="b">
        <v>1</v>
      </c>
      <c r="I89" t="b">
        <v>1</v>
      </c>
      <c r="J89" s="3"/>
      <c r="K89" s="13" t="s">
        <v>1538</v>
      </c>
      <c r="L89" s="1" t="s">
        <v>14</v>
      </c>
      <c r="M89" s="3" t="b">
        <f>L89=C89</f>
        <v>0</v>
      </c>
      <c r="N89" s="12" t="s">
        <v>1539</v>
      </c>
      <c r="O89" s="1" t="s">
        <v>37</v>
      </c>
      <c r="P89" s="3" t="b">
        <f>O89=C89</f>
        <v>0</v>
      </c>
    </row>
    <row r="90" spans="1:16" ht="15.75" customHeight="1">
      <c r="A90" s="1">
        <v>103</v>
      </c>
      <c r="B90" s="1" t="s">
        <v>1540</v>
      </c>
      <c r="C90" s="1" t="s">
        <v>14</v>
      </c>
      <c r="D90" s="1" t="s">
        <v>1541</v>
      </c>
      <c r="E90" s="1" t="s">
        <v>12</v>
      </c>
      <c r="F90" s="3" t="b">
        <f>E90=C90</f>
        <v>0</v>
      </c>
      <c r="G90" t="b">
        <v>1</v>
      </c>
      <c r="H90" s="1" t="b">
        <v>1</v>
      </c>
      <c r="I90" t="b">
        <v>1</v>
      </c>
      <c r="J90" s="1" t="s">
        <v>1193</v>
      </c>
      <c r="K90" s="13" t="s">
        <v>1542</v>
      </c>
      <c r="L90" s="1" t="s">
        <v>14</v>
      </c>
      <c r="M90" s="3" t="b">
        <f>L90=C90</f>
        <v>1</v>
      </c>
      <c r="N90" s="12" t="s">
        <v>1543</v>
      </c>
      <c r="O90" s="1" t="s">
        <v>52</v>
      </c>
      <c r="P90" s="3" t="b">
        <f>O90=C90</f>
        <v>0</v>
      </c>
    </row>
    <row r="91" spans="1:16" ht="15.75" customHeight="1">
      <c r="A91" s="1">
        <v>104</v>
      </c>
      <c r="B91" s="1" t="s">
        <v>1544</v>
      </c>
      <c r="C91" s="1" t="s">
        <v>12</v>
      </c>
      <c r="D91" s="1" t="s">
        <v>1545</v>
      </c>
      <c r="E91" s="1" t="s">
        <v>12</v>
      </c>
      <c r="F91" s="3" t="b">
        <f>E91=C91</f>
        <v>1</v>
      </c>
      <c r="G91" t="b">
        <v>1</v>
      </c>
      <c r="H91" s="1" t="b">
        <v>1</v>
      </c>
      <c r="I91" t="b">
        <v>1</v>
      </c>
      <c r="J91" s="3"/>
      <c r="K91" s="13" t="s">
        <v>1546</v>
      </c>
      <c r="L91" s="1" t="s">
        <v>19</v>
      </c>
      <c r="M91" s="3" t="b">
        <f>L91=C91</f>
        <v>0</v>
      </c>
      <c r="N91" s="12" t="s">
        <v>1547</v>
      </c>
      <c r="O91" s="1" t="s">
        <v>36</v>
      </c>
      <c r="P91" s="3" t="b">
        <f>O91=C91</f>
        <v>0</v>
      </c>
    </row>
    <row r="92" spans="1:16" ht="15.75" customHeight="1">
      <c r="A92" s="1">
        <v>105</v>
      </c>
      <c r="B92" s="1" t="s">
        <v>1548</v>
      </c>
      <c r="C92" s="1" t="s">
        <v>9</v>
      </c>
      <c r="D92" s="1" t="s">
        <v>1549</v>
      </c>
      <c r="E92" s="1" t="s">
        <v>19</v>
      </c>
      <c r="F92" s="3" t="b">
        <f>E92=C92</f>
        <v>0</v>
      </c>
      <c r="G92" t="b">
        <v>1</v>
      </c>
      <c r="H92" s="1" t="b">
        <v>1</v>
      </c>
      <c r="I92" t="b">
        <v>1</v>
      </c>
      <c r="J92" s="1" t="s">
        <v>882</v>
      </c>
      <c r="K92" s="13" t="s">
        <v>1550</v>
      </c>
      <c r="L92" s="1" t="s">
        <v>14</v>
      </c>
      <c r="M92" s="3" t="b">
        <f>L92=C92</f>
        <v>0</v>
      </c>
      <c r="N92" s="12" t="s">
        <v>1551</v>
      </c>
      <c r="O92" s="1" t="s">
        <v>36</v>
      </c>
      <c r="P92" s="3" t="b">
        <f>O92=C92</f>
        <v>0</v>
      </c>
    </row>
    <row r="93" spans="1:16" ht="15.75" customHeight="1">
      <c r="A93" s="1">
        <v>106</v>
      </c>
      <c r="B93" s="1" t="s">
        <v>1552</v>
      </c>
      <c r="C93" s="1" t="s">
        <v>19</v>
      </c>
      <c r="D93" s="1" t="s">
        <v>1553</v>
      </c>
      <c r="E93" s="1" t="s">
        <v>19</v>
      </c>
      <c r="F93" s="3" t="b">
        <f>E93=C93</f>
        <v>1</v>
      </c>
      <c r="G93" t="b">
        <v>1</v>
      </c>
      <c r="H93" s="1" t="b">
        <v>1</v>
      </c>
      <c r="I93" t="b">
        <v>1</v>
      </c>
      <c r="J93" s="3"/>
      <c r="K93" s="13" t="s">
        <v>1554</v>
      </c>
      <c r="L93" s="1" t="s">
        <v>7</v>
      </c>
      <c r="M93" s="3" t="b">
        <f>L93=C93</f>
        <v>0</v>
      </c>
      <c r="N93" s="12" t="s">
        <v>1555</v>
      </c>
      <c r="O93" s="1" t="s">
        <v>37</v>
      </c>
      <c r="P93" s="3" t="b">
        <f>O93=C93</f>
        <v>1</v>
      </c>
    </row>
    <row r="94" spans="1:16" ht="15.75" customHeight="1">
      <c r="A94" s="1">
        <v>108</v>
      </c>
      <c r="B94" s="1" t="s">
        <v>1556</v>
      </c>
      <c r="C94" s="1" t="s">
        <v>7</v>
      </c>
      <c r="D94" s="1" t="s">
        <v>1557</v>
      </c>
      <c r="E94" s="1" t="s">
        <v>7</v>
      </c>
      <c r="F94" s="3" t="b">
        <f>E94=C94</f>
        <v>1</v>
      </c>
      <c r="G94" t="b">
        <v>1</v>
      </c>
      <c r="H94" s="1" t="b">
        <v>1</v>
      </c>
      <c r="I94" t="b">
        <v>1</v>
      </c>
      <c r="J94" s="3"/>
      <c r="K94" s="13" t="s">
        <v>1558</v>
      </c>
      <c r="L94" s="1" t="s">
        <v>14</v>
      </c>
      <c r="M94" s="3" t="b">
        <f>L94=C94</f>
        <v>0</v>
      </c>
      <c r="N94" s="12" t="s">
        <v>1559</v>
      </c>
      <c r="O94" s="1" t="s">
        <v>36</v>
      </c>
      <c r="P94" s="3" t="b">
        <f>O94=C94</f>
        <v>1</v>
      </c>
    </row>
    <row r="95" spans="1:16" ht="15.75" customHeight="1">
      <c r="A95" s="1">
        <v>110</v>
      </c>
      <c r="B95" s="1" t="s">
        <v>1560</v>
      </c>
      <c r="C95" s="1" t="s">
        <v>19</v>
      </c>
      <c r="D95" s="1" t="s">
        <v>1561</v>
      </c>
      <c r="E95" s="1" t="s">
        <v>19</v>
      </c>
      <c r="F95" s="3" t="b">
        <f>E95=C95</f>
        <v>1</v>
      </c>
      <c r="G95" t="b">
        <v>1</v>
      </c>
      <c r="H95" s="1" t="b">
        <v>1</v>
      </c>
      <c r="I95" t="b">
        <v>0</v>
      </c>
      <c r="J95" s="3"/>
      <c r="K95" s="13" t="s">
        <v>1562</v>
      </c>
      <c r="L95" s="1" t="s">
        <v>12</v>
      </c>
      <c r="M95" s="3" t="b">
        <f>L95=C95</f>
        <v>0</v>
      </c>
      <c r="N95" s="12" t="s">
        <v>1563</v>
      </c>
      <c r="O95" s="1" t="s">
        <v>37</v>
      </c>
      <c r="P95" s="3" t="b">
        <f>O95=C95</f>
        <v>1</v>
      </c>
    </row>
    <row r="96" spans="1:16" ht="15.75" customHeight="1">
      <c r="A96" s="1">
        <v>111</v>
      </c>
      <c r="B96" s="1" t="s">
        <v>1564</v>
      </c>
      <c r="C96" s="1" t="s">
        <v>12</v>
      </c>
      <c r="D96" s="1" t="s">
        <v>1565</v>
      </c>
      <c r="E96" s="1" t="s">
        <v>12</v>
      </c>
      <c r="F96" s="3" t="b">
        <f>E96=C96</f>
        <v>1</v>
      </c>
      <c r="G96" t="b">
        <v>1</v>
      </c>
      <c r="H96" s="1" t="b">
        <v>1</v>
      </c>
      <c r="I96" t="b">
        <v>1</v>
      </c>
      <c r="J96" s="3"/>
      <c r="K96" s="13" t="s">
        <v>1566</v>
      </c>
      <c r="L96" s="1" t="s">
        <v>14</v>
      </c>
      <c r="M96" s="3" t="b">
        <f>L96=C96</f>
        <v>0</v>
      </c>
      <c r="N96" s="12" t="s">
        <v>1567</v>
      </c>
      <c r="O96" s="1" t="s">
        <v>36</v>
      </c>
      <c r="P96" s="3" t="b">
        <f>O96=C96</f>
        <v>0</v>
      </c>
    </row>
    <row r="97" spans="1:16" ht="15.75" customHeight="1">
      <c r="A97" s="1">
        <v>113</v>
      </c>
      <c r="B97" s="1" t="s">
        <v>1568</v>
      </c>
      <c r="C97" s="1" t="s">
        <v>9</v>
      </c>
      <c r="D97" s="1" t="s">
        <v>1569</v>
      </c>
      <c r="E97" s="1" t="s">
        <v>14</v>
      </c>
      <c r="F97" s="3" t="b">
        <f>E97=C97</f>
        <v>0</v>
      </c>
      <c r="G97" t="b">
        <v>1</v>
      </c>
      <c r="H97" s="1" t="b">
        <v>1</v>
      </c>
      <c r="I97" t="b">
        <v>1</v>
      </c>
      <c r="J97" s="1" t="s">
        <v>882</v>
      </c>
      <c r="K97" s="13" t="s">
        <v>1570</v>
      </c>
      <c r="L97" s="1" t="s">
        <v>14</v>
      </c>
      <c r="M97" s="3" t="b">
        <f>L97=C97</f>
        <v>0</v>
      </c>
      <c r="N97" s="12" t="s">
        <v>1571</v>
      </c>
      <c r="O97" s="1" t="s">
        <v>57</v>
      </c>
      <c r="P97" s="3" t="b">
        <f>O97=C97</f>
        <v>0</v>
      </c>
    </row>
    <row r="98" spans="1:16" ht="15.75" customHeight="1">
      <c r="A98" s="1">
        <v>115</v>
      </c>
      <c r="B98" s="1" t="s">
        <v>1572</v>
      </c>
      <c r="C98" s="1" t="s">
        <v>19</v>
      </c>
      <c r="D98" s="1" t="s">
        <v>1573</v>
      </c>
      <c r="E98" s="1" t="s">
        <v>7</v>
      </c>
      <c r="F98" s="3" t="b">
        <f>E98=C98</f>
        <v>0</v>
      </c>
      <c r="G98" t="b">
        <v>1</v>
      </c>
      <c r="H98" s="1" t="b">
        <v>1</v>
      </c>
      <c r="I98" t="b">
        <v>1</v>
      </c>
      <c r="J98" s="1" t="s">
        <v>882</v>
      </c>
      <c r="K98" s="13" t="s">
        <v>1574</v>
      </c>
      <c r="L98" s="1" t="s">
        <v>14</v>
      </c>
      <c r="M98" s="3" t="b">
        <f>L98=C98</f>
        <v>0</v>
      </c>
      <c r="N98" s="12" t="s">
        <v>1575</v>
      </c>
      <c r="O98" s="1" t="s">
        <v>37</v>
      </c>
      <c r="P98" s="3" t="b">
        <f>O98=C98</f>
        <v>1</v>
      </c>
    </row>
    <row r="99" spans="1:16" ht="15.75" customHeight="1">
      <c r="A99" s="1">
        <v>116</v>
      </c>
      <c r="B99" s="1" t="s">
        <v>1576</v>
      </c>
      <c r="C99" s="1" t="s">
        <v>7</v>
      </c>
      <c r="D99" s="1" t="s">
        <v>1577</v>
      </c>
      <c r="E99" s="1" t="s">
        <v>7</v>
      </c>
      <c r="F99" s="3" t="b">
        <f>E99=C99</f>
        <v>1</v>
      </c>
      <c r="G99" t="b">
        <v>1</v>
      </c>
      <c r="H99" s="1" t="b">
        <v>1</v>
      </c>
      <c r="I99" t="b">
        <v>1</v>
      </c>
      <c r="J99" s="3"/>
      <c r="K99" s="13" t="s">
        <v>1578</v>
      </c>
      <c r="L99" s="1" t="s">
        <v>9</v>
      </c>
      <c r="M99" s="3" t="b">
        <f>L99=C99</f>
        <v>0</v>
      </c>
      <c r="N99" s="12" t="s">
        <v>1579</v>
      </c>
      <c r="O99" s="1" t="s">
        <v>36</v>
      </c>
      <c r="P99" s="3" t="b">
        <f>O99=C99</f>
        <v>1</v>
      </c>
    </row>
    <row r="100" spans="1:16" ht="15.75" customHeight="1">
      <c r="A100" s="1">
        <v>117</v>
      </c>
      <c r="B100" s="1" t="s">
        <v>1580</v>
      </c>
      <c r="C100" s="1" t="s">
        <v>14</v>
      </c>
      <c r="D100" s="1" t="s">
        <v>1582</v>
      </c>
      <c r="E100" s="1" t="s">
        <v>1581</v>
      </c>
      <c r="F100" s="3" t="b">
        <f>E100=C100</f>
        <v>0</v>
      </c>
      <c r="G100" t="b">
        <v>1</v>
      </c>
      <c r="H100" s="1" t="b">
        <v>0</v>
      </c>
      <c r="I100" t="b">
        <v>0</v>
      </c>
      <c r="J100" s="1" t="s">
        <v>857</v>
      </c>
      <c r="K100" s="13" t="s">
        <v>1583</v>
      </c>
      <c r="L100" s="1" t="s">
        <v>9</v>
      </c>
      <c r="M100" s="3" t="b">
        <f>L100=C100</f>
        <v>0</v>
      </c>
      <c r="N100" s="12" t="s">
        <v>1584</v>
      </c>
      <c r="O100" s="1" t="s">
        <v>52</v>
      </c>
      <c r="P100" s="3" t="b">
        <f>O100=C100</f>
        <v>0</v>
      </c>
    </row>
    <row r="101" spans="1:16" ht="15.75" customHeight="1">
      <c r="A101" s="1">
        <v>118</v>
      </c>
      <c r="B101" s="1" t="s">
        <v>1585</v>
      </c>
      <c r="C101" s="1" t="s">
        <v>9</v>
      </c>
      <c r="D101" s="1" t="s">
        <v>1586</v>
      </c>
      <c r="E101" s="1" t="s">
        <v>9</v>
      </c>
      <c r="F101" s="3" t="b">
        <f>E101=C101</f>
        <v>1</v>
      </c>
      <c r="G101" t="b">
        <v>1</v>
      </c>
      <c r="H101" s="1" t="b">
        <v>1</v>
      </c>
      <c r="I101" t="b">
        <v>0</v>
      </c>
      <c r="J101" s="3"/>
      <c r="K101" s="13" t="s">
        <v>1587</v>
      </c>
      <c r="L101" s="1" t="s">
        <v>7</v>
      </c>
      <c r="M101" s="3" t="b">
        <f>L101=C101</f>
        <v>0</v>
      </c>
      <c r="N101" s="12" t="s">
        <v>1588</v>
      </c>
      <c r="O101" s="1" t="s">
        <v>57</v>
      </c>
      <c r="P101" s="3" t="b">
        <f>O101=C101</f>
        <v>0</v>
      </c>
    </row>
    <row r="102" spans="1:16" ht="15.75" customHeight="1">
      <c r="A102" s="1">
        <v>119</v>
      </c>
      <c r="B102" s="1" t="s">
        <v>1589</v>
      </c>
      <c r="C102" s="1" t="s">
        <v>14</v>
      </c>
      <c r="D102" s="1" t="s">
        <v>1590</v>
      </c>
      <c r="E102" s="1" t="s">
        <v>14</v>
      </c>
      <c r="F102" s="3" t="b">
        <f>E102=C102</f>
        <v>1</v>
      </c>
      <c r="G102" t="b">
        <v>1</v>
      </c>
      <c r="H102" s="1" t="b">
        <v>1</v>
      </c>
      <c r="I102" t="b">
        <v>1</v>
      </c>
      <c r="J102" s="3"/>
      <c r="K102" s="13" t="s">
        <v>1591</v>
      </c>
      <c r="L102" s="1" t="s">
        <v>9</v>
      </c>
      <c r="M102" s="3" t="b">
        <f>L102=C102</f>
        <v>0</v>
      </c>
      <c r="N102" s="12" t="s">
        <v>1592</v>
      </c>
      <c r="O102" s="1" t="s">
        <v>57</v>
      </c>
      <c r="P102" s="3" t="b">
        <f>O102=C102</f>
        <v>1</v>
      </c>
    </row>
    <row r="103" spans="1:16" ht="15.75" customHeight="1">
      <c r="A103" s="1">
        <v>120</v>
      </c>
      <c r="B103" s="1" t="s">
        <v>1593</v>
      </c>
      <c r="C103" s="1" t="s">
        <v>38</v>
      </c>
      <c r="D103" s="1" t="s">
        <v>1594</v>
      </c>
      <c r="E103" s="1" t="s">
        <v>12</v>
      </c>
      <c r="F103" s="3" t="b">
        <f>E103=C103</f>
        <v>0</v>
      </c>
      <c r="G103" t="b">
        <v>1</v>
      </c>
      <c r="H103" s="1" t="b">
        <v>1</v>
      </c>
      <c r="I103" t="b">
        <v>1</v>
      </c>
      <c r="J103" s="1" t="s">
        <v>882</v>
      </c>
      <c r="K103" s="13" t="s">
        <v>1595</v>
      </c>
      <c r="L103" s="1" t="s">
        <v>19</v>
      </c>
      <c r="M103" s="3" t="b">
        <f>L103=C103</f>
        <v>0</v>
      </c>
      <c r="N103" s="12" t="s">
        <v>1596</v>
      </c>
      <c r="O103" s="1" t="s">
        <v>52</v>
      </c>
      <c r="P103" s="3" t="b">
        <f>O103=C103</f>
        <v>0</v>
      </c>
    </row>
    <row r="104" spans="1:16" ht="15.75" customHeight="1">
      <c r="B104" s="1"/>
      <c r="D104" s="1"/>
      <c r="F104" s="1">
        <f>COUNTIF(F2:F103, TRUE)</f>
        <v>59</v>
      </c>
      <c r="G104" s="1">
        <f t="shared" ref="G104:P104" si="0">COUNTIF(G2:G103, TRUE)</f>
        <v>102</v>
      </c>
      <c r="H104" s="1">
        <f t="shared" si="0"/>
        <v>99</v>
      </c>
      <c r="I104" s="1">
        <f t="shared" si="0"/>
        <v>80</v>
      </c>
      <c r="J104" s="1"/>
      <c r="K104" s="1"/>
      <c r="L104" s="1"/>
      <c r="M104" s="1">
        <f t="shared" si="0"/>
        <v>19</v>
      </c>
      <c r="N104" s="1"/>
      <c r="O104" s="1"/>
      <c r="P104" s="1">
        <f t="shared" si="0"/>
        <v>54</v>
      </c>
    </row>
    <row r="105" spans="1:16" ht="15.75" customHeight="1">
      <c r="B105" s="1"/>
      <c r="D105" s="1"/>
      <c r="F105" s="1">
        <f>COUNTIF(F2:F103, TRUE)+COUNTIF(F2:F103, FALSE)</f>
        <v>102</v>
      </c>
      <c r="G105" s="1">
        <f t="shared" ref="G105:P105" si="1">COUNTIF(G2:G103, TRUE)+COUNTIF(G2:G103, FALSE)</f>
        <v>102</v>
      </c>
      <c r="H105" s="1">
        <f t="shared" si="1"/>
        <v>102</v>
      </c>
      <c r="I105" s="1">
        <f t="shared" si="1"/>
        <v>102</v>
      </c>
      <c r="J105" s="1"/>
      <c r="K105" s="1"/>
      <c r="L105" s="1"/>
      <c r="M105" s="1">
        <f t="shared" si="1"/>
        <v>102</v>
      </c>
      <c r="N105" s="1"/>
      <c r="O105" s="1"/>
      <c r="P105" s="1">
        <f t="shared" si="1"/>
        <v>102</v>
      </c>
    </row>
    <row r="106" spans="1:16" ht="15.75" customHeight="1">
      <c r="B106" s="1"/>
      <c r="D106" s="1"/>
      <c r="K106" s="1"/>
      <c r="N106" s="12"/>
    </row>
    <row r="107" spans="1:16" ht="15.75" customHeight="1">
      <c r="B107" s="1"/>
      <c r="D107" s="1"/>
      <c r="K107" s="1"/>
      <c r="N107" s="12"/>
    </row>
    <row r="108" spans="1:16" ht="15.75" customHeight="1">
      <c r="B108" s="1"/>
      <c r="D108" s="1"/>
      <c r="K108" s="1"/>
      <c r="N108" s="12"/>
    </row>
    <row r="109" spans="1:16" ht="15.75" customHeight="1">
      <c r="B109" s="1"/>
      <c r="D109" s="1"/>
      <c r="K109" s="1"/>
      <c r="N109" s="12"/>
    </row>
    <row r="110" spans="1:16" ht="15.75" customHeight="1">
      <c r="B110" s="1"/>
      <c r="D110" s="1"/>
      <c r="K110" s="1"/>
      <c r="N110" s="12"/>
    </row>
    <row r="111" spans="1:16" ht="15.75" customHeight="1">
      <c r="B111" s="1"/>
      <c r="D111" s="1"/>
      <c r="K111" s="1"/>
      <c r="N111" s="12"/>
    </row>
    <row r="112" spans="1:16" ht="15.75" customHeight="1">
      <c r="B112" s="1"/>
      <c r="D112" s="1"/>
      <c r="K112" s="1"/>
      <c r="N112" s="12"/>
    </row>
    <row r="113" spans="2:14" ht="15.75" customHeight="1">
      <c r="B113" s="1"/>
      <c r="D113" s="1"/>
      <c r="K113" s="1"/>
      <c r="N113" s="12"/>
    </row>
    <row r="114" spans="2:14" ht="15.75" customHeight="1">
      <c r="B114" s="1"/>
      <c r="D114" s="1"/>
      <c r="K114" s="1"/>
      <c r="N114" s="12"/>
    </row>
    <row r="115" spans="2:14" ht="15.75" customHeight="1">
      <c r="B115" s="1"/>
      <c r="D115" s="1"/>
      <c r="K115" s="1"/>
      <c r="N115" s="12"/>
    </row>
    <row r="116" spans="2:14" ht="15.75" customHeight="1">
      <c r="B116" s="1"/>
      <c r="D116" s="1"/>
      <c r="K116" s="1"/>
      <c r="N116" s="12"/>
    </row>
    <row r="117" spans="2:14" ht="15.75" customHeight="1">
      <c r="B117" s="1"/>
      <c r="D117" s="1"/>
      <c r="K117" s="1"/>
      <c r="N117" s="12"/>
    </row>
    <row r="118" spans="2:14" ht="15.75" customHeight="1">
      <c r="B118" s="1"/>
      <c r="D118" s="1"/>
      <c r="K118" s="1"/>
      <c r="N118" s="12"/>
    </row>
    <row r="119" spans="2:14" ht="15.75" customHeight="1">
      <c r="B119" s="1"/>
      <c r="D119" s="1"/>
      <c r="K119" s="1"/>
      <c r="N119" s="12"/>
    </row>
    <row r="120" spans="2:14" ht="15.75" customHeight="1">
      <c r="B120" s="1"/>
      <c r="D120" s="1"/>
      <c r="K120" s="1"/>
      <c r="N120" s="12"/>
    </row>
    <row r="121" spans="2:14" ht="15.75" customHeight="1">
      <c r="B121" s="1"/>
      <c r="D121" s="1"/>
      <c r="K121" s="1"/>
      <c r="N121" s="12"/>
    </row>
    <row r="122" spans="2:14" ht="15.75" customHeight="1">
      <c r="B122" s="1"/>
      <c r="D122" s="1"/>
      <c r="K122" s="1"/>
      <c r="N122" s="12"/>
    </row>
    <row r="123" spans="2:14" ht="15.75" customHeight="1">
      <c r="B123" s="1"/>
      <c r="D123" s="1"/>
      <c r="K123" s="1"/>
      <c r="N123" s="12"/>
    </row>
    <row r="124" spans="2:14" ht="15.75" customHeight="1">
      <c r="B124" s="1"/>
      <c r="D124" s="1"/>
      <c r="K124" s="1"/>
      <c r="N124" s="12"/>
    </row>
    <row r="125" spans="2:14" ht="15.75" customHeight="1">
      <c r="B125" s="1"/>
      <c r="D125" s="1"/>
      <c r="K125" s="1"/>
      <c r="N125" s="12"/>
    </row>
    <row r="126" spans="2:14" ht="15.75" customHeight="1">
      <c r="B126" s="1"/>
      <c r="D126" s="1"/>
      <c r="K126" s="1"/>
      <c r="N126" s="12"/>
    </row>
    <row r="127" spans="2:14" ht="15.75" customHeight="1">
      <c r="B127" s="1"/>
      <c r="D127" s="1"/>
      <c r="K127" s="1"/>
      <c r="N127" s="12"/>
    </row>
    <row r="128" spans="2:14" ht="15.75" customHeight="1">
      <c r="B128" s="1"/>
      <c r="D128" s="1"/>
      <c r="K128" s="1"/>
      <c r="N128" s="12"/>
    </row>
    <row r="129" spans="2:14" ht="15.75" customHeight="1">
      <c r="B129" s="1"/>
      <c r="D129" s="1"/>
      <c r="K129" s="1"/>
      <c r="N129" s="12"/>
    </row>
    <row r="130" spans="2:14" ht="15.75" customHeight="1">
      <c r="B130" s="1"/>
      <c r="D130" s="1"/>
      <c r="K130" s="1"/>
      <c r="N130" s="12"/>
    </row>
    <row r="131" spans="2:14" ht="15.75" customHeight="1">
      <c r="B131" s="1"/>
      <c r="D131" s="1"/>
      <c r="K131" s="1"/>
      <c r="N131" s="12"/>
    </row>
    <row r="132" spans="2:14" ht="15.75" customHeight="1">
      <c r="B132" s="1"/>
      <c r="D132" s="1"/>
      <c r="K132" s="1"/>
      <c r="N132" s="12"/>
    </row>
    <row r="133" spans="2:14" ht="15.75" customHeight="1">
      <c r="B133" s="1"/>
      <c r="D133" s="1"/>
      <c r="K133" s="1"/>
      <c r="N133" s="12"/>
    </row>
    <row r="134" spans="2:14" ht="15.75" customHeight="1">
      <c r="B134" s="1"/>
      <c r="D134" s="1"/>
      <c r="K134" s="1"/>
      <c r="N134" s="12"/>
    </row>
    <row r="135" spans="2:14" ht="15.75" customHeight="1">
      <c r="B135" s="1"/>
      <c r="D135" s="1"/>
      <c r="K135" s="1"/>
      <c r="N135" s="12"/>
    </row>
    <row r="136" spans="2:14" ht="15.75" customHeight="1">
      <c r="B136" s="1"/>
      <c r="D136" s="1"/>
      <c r="K136" s="1"/>
      <c r="N136" s="12"/>
    </row>
    <row r="137" spans="2:14" ht="15.75" customHeight="1">
      <c r="B137" s="1"/>
      <c r="D137" s="1"/>
      <c r="K137" s="1"/>
      <c r="N137" s="12"/>
    </row>
    <row r="138" spans="2:14" ht="15.75" customHeight="1">
      <c r="B138" s="1"/>
      <c r="D138" s="1"/>
      <c r="K138" s="1"/>
      <c r="N138" s="12"/>
    </row>
    <row r="139" spans="2:14" ht="15.75" customHeight="1">
      <c r="B139" s="1"/>
      <c r="D139" s="1"/>
      <c r="K139" s="1"/>
      <c r="N139" s="12"/>
    </row>
    <row r="140" spans="2:14" ht="15.75" customHeight="1">
      <c r="B140" s="1"/>
      <c r="D140" s="1"/>
      <c r="K140" s="1"/>
      <c r="N140" s="12"/>
    </row>
    <row r="141" spans="2:14" ht="15.75" customHeight="1">
      <c r="B141" s="1"/>
      <c r="D141" s="1"/>
      <c r="K141" s="1"/>
      <c r="N141" s="12"/>
    </row>
    <row r="142" spans="2:14" ht="15.75" customHeight="1">
      <c r="B142" s="1"/>
      <c r="D142" s="1"/>
      <c r="K142" s="1"/>
      <c r="N142" s="12"/>
    </row>
    <row r="143" spans="2:14" ht="15.75" customHeight="1">
      <c r="B143" s="1"/>
      <c r="D143" s="1"/>
      <c r="K143" s="1"/>
      <c r="N143" s="12"/>
    </row>
    <row r="144" spans="2:14" ht="15.75" customHeight="1">
      <c r="B144" s="1"/>
      <c r="D144" s="1"/>
      <c r="K144" s="1"/>
      <c r="N144" s="12"/>
    </row>
    <row r="145" spans="2:14" ht="15.75" customHeight="1">
      <c r="B145" s="1"/>
      <c r="D145" s="1"/>
      <c r="K145" s="1"/>
      <c r="N145" s="12"/>
    </row>
    <row r="146" spans="2:14" ht="15.75" customHeight="1">
      <c r="B146" s="1"/>
      <c r="D146" s="1"/>
      <c r="K146" s="1"/>
      <c r="N146" s="12"/>
    </row>
    <row r="147" spans="2:14" ht="15.75" customHeight="1">
      <c r="B147" s="1"/>
      <c r="D147" s="1"/>
      <c r="K147" s="1"/>
      <c r="N147" s="12"/>
    </row>
    <row r="148" spans="2:14" ht="15.75" customHeight="1">
      <c r="B148" s="1"/>
      <c r="D148" s="1"/>
      <c r="K148" s="1"/>
      <c r="N148" s="12"/>
    </row>
    <row r="149" spans="2:14" ht="15.75" customHeight="1">
      <c r="B149" s="1"/>
      <c r="D149" s="1"/>
      <c r="K149" s="1"/>
      <c r="N149" s="12"/>
    </row>
    <row r="150" spans="2:14" ht="15.75" customHeight="1">
      <c r="B150" s="1"/>
      <c r="D150" s="1"/>
      <c r="K150" s="1"/>
      <c r="N150" s="12"/>
    </row>
    <row r="151" spans="2:14" ht="15.75" customHeight="1">
      <c r="B151" s="1"/>
      <c r="D151" s="1"/>
      <c r="K151" s="1"/>
      <c r="N151" s="12"/>
    </row>
    <row r="152" spans="2:14" ht="15.75" customHeight="1">
      <c r="B152" s="1"/>
      <c r="D152" s="1"/>
      <c r="K152" s="1"/>
      <c r="N152" s="12"/>
    </row>
    <row r="153" spans="2:14" ht="15.75" customHeight="1">
      <c r="B153" s="1"/>
      <c r="D153" s="1"/>
      <c r="K153" s="1"/>
      <c r="N153" s="12"/>
    </row>
    <row r="154" spans="2:14" ht="15.75" customHeight="1">
      <c r="B154" s="1"/>
      <c r="D154" s="1"/>
      <c r="K154" s="1"/>
      <c r="N154" s="12"/>
    </row>
    <row r="155" spans="2:14" ht="15.75" customHeight="1">
      <c r="B155" s="1"/>
      <c r="D155" s="1"/>
      <c r="K155" s="1"/>
      <c r="N155" s="12"/>
    </row>
    <row r="156" spans="2:14" ht="15.75" customHeight="1">
      <c r="B156" s="1"/>
      <c r="D156" s="1"/>
      <c r="K156" s="1"/>
      <c r="N156" s="12"/>
    </row>
    <row r="157" spans="2:14" ht="15.75" customHeight="1">
      <c r="B157" s="1"/>
      <c r="D157" s="1"/>
      <c r="K157" s="1"/>
      <c r="N157" s="12"/>
    </row>
    <row r="158" spans="2:14" ht="15.75" customHeight="1">
      <c r="B158" s="1"/>
      <c r="D158" s="1"/>
      <c r="K158" s="1"/>
      <c r="N158" s="12"/>
    </row>
    <row r="159" spans="2:14" ht="15.75" customHeight="1">
      <c r="B159" s="1"/>
      <c r="D159" s="1"/>
      <c r="K159" s="1"/>
      <c r="N159" s="12"/>
    </row>
    <row r="160" spans="2:14" ht="15.75" customHeight="1">
      <c r="B160" s="1"/>
      <c r="D160" s="1"/>
      <c r="K160" s="1"/>
      <c r="N160" s="12"/>
    </row>
    <row r="161" spans="2:14" ht="15.75" customHeight="1">
      <c r="B161" s="1"/>
      <c r="D161" s="1"/>
      <c r="K161" s="1"/>
      <c r="N161" s="12"/>
    </row>
    <row r="162" spans="2:14" ht="15.5">
      <c r="B162" s="1"/>
      <c r="D162" s="1"/>
      <c r="K162" s="1"/>
      <c r="N162" s="12"/>
    </row>
    <row r="163" spans="2:14" ht="15.5">
      <c r="B163" s="1"/>
      <c r="D163" s="1"/>
      <c r="K163" s="1"/>
      <c r="N163" s="12"/>
    </row>
    <row r="164" spans="2:14" ht="15.5">
      <c r="B164" s="1"/>
      <c r="D164" s="1"/>
      <c r="K164" s="1"/>
      <c r="N164" s="12"/>
    </row>
    <row r="165" spans="2:14" ht="15.5">
      <c r="B165" s="1"/>
      <c r="D165" s="1"/>
      <c r="K165" s="1"/>
      <c r="N165" s="12"/>
    </row>
    <row r="166" spans="2:14" ht="15.5">
      <c r="B166" s="1"/>
      <c r="D166" s="1"/>
      <c r="K166" s="1"/>
      <c r="N166" s="12"/>
    </row>
    <row r="167" spans="2:14" ht="15.5">
      <c r="B167" s="1"/>
      <c r="D167" s="1"/>
      <c r="K167" s="1"/>
      <c r="N167" s="12"/>
    </row>
    <row r="168" spans="2:14" ht="15.5">
      <c r="B168" s="1"/>
      <c r="D168" s="1"/>
      <c r="K168" s="1"/>
      <c r="N168" s="12"/>
    </row>
    <row r="169" spans="2:14" ht="15.5">
      <c r="B169" s="1"/>
      <c r="D169" s="1"/>
      <c r="K169" s="1"/>
      <c r="N169" s="12"/>
    </row>
    <row r="170" spans="2:14" ht="15.5">
      <c r="B170" s="1"/>
      <c r="D170" s="1"/>
      <c r="K170" s="1"/>
      <c r="N170" s="12"/>
    </row>
    <row r="171" spans="2:14" ht="15.5">
      <c r="B171" s="1"/>
      <c r="D171" s="1"/>
      <c r="K171" s="1"/>
      <c r="N171" s="12"/>
    </row>
    <row r="172" spans="2:14" ht="15.5">
      <c r="B172" s="1"/>
      <c r="D172" s="1"/>
      <c r="K172" s="1"/>
      <c r="N172" s="12"/>
    </row>
    <row r="173" spans="2:14" ht="15.5">
      <c r="B173" s="1"/>
      <c r="D173" s="1"/>
      <c r="K173" s="1"/>
      <c r="N173" s="12"/>
    </row>
    <row r="174" spans="2:14" ht="15.5">
      <c r="B174" s="1"/>
      <c r="D174" s="1"/>
      <c r="K174" s="1"/>
      <c r="N174" s="12"/>
    </row>
    <row r="175" spans="2:14" ht="15.5">
      <c r="B175" s="1"/>
      <c r="D175" s="1"/>
      <c r="K175" s="1"/>
      <c r="N175" s="12"/>
    </row>
    <row r="176" spans="2:14" ht="15.5">
      <c r="B176" s="1"/>
      <c r="D176" s="1"/>
      <c r="K176" s="1"/>
      <c r="N176" s="12"/>
    </row>
    <row r="177" spans="2:14" ht="15.5">
      <c r="B177" s="1"/>
      <c r="D177" s="1"/>
      <c r="K177" s="1"/>
      <c r="N177" s="12"/>
    </row>
    <row r="178" spans="2:14" ht="15.5">
      <c r="B178" s="1"/>
      <c r="D178" s="1"/>
      <c r="K178" s="1"/>
      <c r="N178" s="12"/>
    </row>
    <row r="179" spans="2:14" ht="15.5">
      <c r="B179" s="1"/>
      <c r="D179" s="1"/>
      <c r="K179" s="1"/>
      <c r="N179" s="12"/>
    </row>
    <row r="180" spans="2:14" ht="15.5">
      <c r="B180" s="1"/>
      <c r="D180" s="1"/>
      <c r="K180" s="1"/>
      <c r="N180" s="12"/>
    </row>
    <row r="181" spans="2:14" ht="15.5">
      <c r="B181" s="1"/>
      <c r="D181" s="1"/>
      <c r="K181" s="1"/>
      <c r="N181" s="12"/>
    </row>
    <row r="182" spans="2:14" ht="15.5">
      <c r="B182" s="1"/>
      <c r="D182" s="1"/>
      <c r="K182" s="1"/>
      <c r="N182" s="12"/>
    </row>
    <row r="183" spans="2:14" ht="15.5">
      <c r="B183" s="1"/>
      <c r="D183" s="1"/>
      <c r="K183" s="1"/>
      <c r="N183" s="12"/>
    </row>
    <row r="184" spans="2:14" ht="15.5">
      <c r="B184" s="1"/>
      <c r="D184" s="1"/>
      <c r="K184" s="1"/>
      <c r="N184" s="12"/>
    </row>
    <row r="185" spans="2:14" ht="15.5">
      <c r="B185" s="1"/>
      <c r="D185" s="1"/>
      <c r="K185" s="1"/>
      <c r="N185" s="12"/>
    </row>
    <row r="186" spans="2:14" ht="15.5">
      <c r="B186" s="1"/>
      <c r="D186" s="1"/>
      <c r="K186" s="1"/>
      <c r="N186" s="12"/>
    </row>
    <row r="187" spans="2:14" ht="15.5">
      <c r="B187" s="1"/>
      <c r="D187" s="1"/>
      <c r="K187" s="1"/>
      <c r="N187" s="12"/>
    </row>
    <row r="188" spans="2:14" ht="15.5">
      <c r="B188" s="1"/>
      <c r="D188" s="1"/>
      <c r="K188" s="1"/>
      <c r="N188" s="12"/>
    </row>
    <row r="189" spans="2:14" ht="15.5">
      <c r="B189" s="1"/>
      <c r="D189" s="1"/>
      <c r="K189" s="1"/>
      <c r="N189" s="12"/>
    </row>
    <row r="190" spans="2:14" ht="15.5">
      <c r="B190" s="1"/>
      <c r="D190" s="1"/>
      <c r="K190" s="1"/>
      <c r="N190" s="12"/>
    </row>
    <row r="191" spans="2:14" ht="15.5">
      <c r="B191" s="1"/>
      <c r="D191" s="1"/>
      <c r="K191" s="1"/>
      <c r="N191" s="12"/>
    </row>
    <row r="192" spans="2:14" ht="15.5">
      <c r="B192" s="1"/>
      <c r="D192" s="1"/>
      <c r="K192" s="1"/>
      <c r="N192" s="12"/>
    </row>
    <row r="193" spans="2:14" ht="15.5">
      <c r="B193" s="1"/>
      <c r="D193" s="1"/>
      <c r="K193" s="1"/>
      <c r="N193" s="12"/>
    </row>
    <row r="194" spans="2:14" ht="15.5">
      <c r="B194" s="1"/>
      <c r="D194" s="1"/>
      <c r="K194" s="1"/>
      <c r="N194" s="12"/>
    </row>
    <row r="195" spans="2:14" ht="15.5">
      <c r="B195" s="1"/>
      <c r="D195" s="1"/>
      <c r="K195" s="1"/>
      <c r="N195" s="12"/>
    </row>
    <row r="196" spans="2:14" ht="15.5">
      <c r="B196" s="1"/>
      <c r="D196" s="1"/>
      <c r="K196" s="1"/>
      <c r="N196" s="12"/>
    </row>
    <row r="197" spans="2:14" ht="15.5">
      <c r="B197" s="1"/>
      <c r="D197" s="1"/>
      <c r="K197" s="1"/>
      <c r="N197" s="12"/>
    </row>
    <row r="198" spans="2:14" ht="15.5">
      <c r="B198" s="1"/>
      <c r="D198" s="1"/>
      <c r="K198" s="1"/>
      <c r="N198" s="12"/>
    </row>
    <row r="199" spans="2:14" ht="15.5">
      <c r="B199" s="1"/>
      <c r="D199" s="1"/>
      <c r="K199" s="1"/>
      <c r="N199" s="12"/>
    </row>
    <row r="200" spans="2:14" ht="15.5">
      <c r="B200" s="1"/>
      <c r="D200" s="1"/>
      <c r="K200" s="1"/>
      <c r="N200" s="12"/>
    </row>
    <row r="201" spans="2:14" ht="15.5">
      <c r="B201" s="1"/>
      <c r="D201" s="1"/>
      <c r="K201" s="1"/>
      <c r="N201" s="12"/>
    </row>
    <row r="202" spans="2:14" ht="15.5">
      <c r="B202" s="1"/>
      <c r="D202" s="1"/>
      <c r="K202" s="1"/>
      <c r="N202" s="12"/>
    </row>
    <row r="203" spans="2:14" ht="12.5">
      <c r="B203" s="1"/>
      <c r="D203" s="1"/>
      <c r="K203" s="1"/>
    </row>
    <row r="204" spans="2:14" ht="12.5">
      <c r="B204" s="1"/>
      <c r="D204" s="1"/>
      <c r="K204" s="1"/>
    </row>
    <row r="205" spans="2:14" ht="12.5">
      <c r="B205" s="1"/>
      <c r="D205" s="1"/>
      <c r="K205" s="1"/>
    </row>
    <row r="206" spans="2:14" ht="12.5">
      <c r="B206" s="1"/>
      <c r="D206" s="1"/>
      <c r="K206" s="1"/>
    </row>
    <row r="207" spans="2:14" ht="12.5">
      <c r="B207" s="1"/>
      <c r="D207" s="1"/>
      <c r="K207" s="1"/>
    </row>
    <row r="208" spans="2:14" ht="12.5">
      <c r="B208" s="1"/>
      <c r="D208" s="1"/>
      <c r="K208" s="1"/>
    </row>
    <row r="209" spans="2:11" ht="12.5">
      <c r="B209" s="1"/>
      <c r="D209" s="1"/>
      <c r="K209" s="1"/>
    </row>
    <row r="210" spans="2:11" ht="12.5">
      <c r="B210" s="1"/>
      <c r="D210" s="1"/>
      <c r="K210" s="1"/>
    </row>
    <row r="211" spans="2:11" ht="12.5">
      <c r="B211" s="1"/>
      <c r="D211" s="1"/>
      <c r="K211" s="1"/>
    </row>
    <row r="212" spans="2:11" ht="12.5">
      <c r="B212" s="1"/>
      <c r="D212" s="1"/>
      <c r="K212" s="1"/>
    </row>
    <row r="213" spans="2:11" ht="12.5">
      <c r="B213" s="1"/>
      <c r="D213" s="1"/>
      <c r="K213" s="1"/>
    </row>
    <row r="214" spans="2:11" ht="12.5">
      <c r="B214" s="1"/>
      <c r="D214" s="1"/>
      <c r="K214" s="1"/>
    </row>
    <row r="215" spans="2:11" ht="12.5">
      <c r="B215" s="1"/>
      <c r="D215" s="1"/>
      <c r="K215" s="1"/>
    </row>
    <row r="216" spans="2:11" ht="12.5">
      <c r="B216" s="1"/>
      <c r="D216" s="1"/>
      <c r="K216" s="1"/>
    </row>
    <row r="217" spans="2:11" ht="12.5">
      <c r="B217" s="1"/>
      <c r="D217" s="1"/>
      <c r="K217" s="1"/>
    </row>
    <row r="218" spans="2:11" ht="12.5">
      <c r="B218" s="1"/>
      <c r="D218" s="1"/>
      <c r="K218" s="1"/>
    </row>
    <row r="219" spans="2:11" ht="12.5">
      <c r="B219" s="1"/>
      <c r="D219" s="1"/>
      <c r="K219" s="1"/>
    </row>
    <row r="220" spans="2:11" ht="12.5">
      <c r="B220" s="1"/>
      <c r="D220" s="1"/>
      <c r="K220" s="1"/>
    </row>
    <row r="221" spans="2:11" ht="12.5">
      <c r="B221" s="1"/>
      <c r="D221" s="1"/>
      <c r="K221" s="1"/>
    </row>
    <row r="222" spans="2:11" ht="12.5">
      <c r="B222" s="1"/>
      <c r="D222" s="1"/>
      <c r="K222" s="1"/>
    </row>
    <row r="223" spans="2:11" ht="12.5">
      <c r="B223" s="1"/>
      <c r="D223" s="1"/>
      <c r="K223" s="1"/>
    </row>
    <row r="224" spans="2:11" ht="12.5">
      <c r="B224" s="1"/>
      <c r="D224" s="1"/>
      <c r="K224" s="1"/>
    </row>
    <row r="225" spans="2:11" ht="12.5">
      <c r="B225" s="1"/>
      <c r="D225" s="1"/>
      <c r="K225" s="1"/>
    </row>
    <row r="226" spans="2:11" ht="12.5">
      <c r="B226" s="1"/>
      <c r="D226" s="1"/>
      <c r="K226" s="1"/>
    </row>
    <row r="227" spans="2:11" ht="12.5">
      <c r="B227" s="1"/>
      <c r="D227" s="1"/>
      <c r="K227" s="1"/>
    </row>
    <row r="228" spans="2:11" ht="12.5">
      <c r="B228" s="1"/>
      <c r="D228" s="1"/>
      <c r="K228" s="1"/>
    </row>
    <row r="229" spans="2:11" ht="12.5">
      <c r="B229" s="1"/>
      <c r="D229" s="1"/>
      <c r="K229" s="1"/>
    </row>
    <row r="230" spans="2:11" ht="12.5">
      <c r="B230" s="1"/>
      <c r="D230" s="1"/>
      <c r="K230" s="1"/>
    </row>
    <row r="231" spans="2:11" ht="12.5">
      <c r="B231" s="1"/>
      <c r="D231" s="1"/>
      <c r="K231" s="1"/>
    </row>
    <row r="232" spans="2:11" ht="12.5">
      <c r="B232" s="1"/>
      <c r="D232" s="1"/>
      <c r="K232" s="1"/>
    </row>
    <row r="233" spans="2:11" ht="12.5">
      <c r="B233" s="1"/>
      <c r="D233" s="1"/>
      <c r="K233" s="1"/>
    </row>
    <row r="234" spans="2:11" ht="12.5">
      <c r="B234" s="1"/>
      <c r="D234" s="1"/>
      <c r="K234" s="1"/>
    </row>
    <row r="235" spans="2:11" ht="12.5">
      <c r="B235" s="1"/>
      <c r="D235" s="1"/>
      <c r="K235" s="1"/>
    </row>
    <row r="236" spans="2:11" ht="12.5">
      <c r="B236" s="1"/>
      <c r="D236" s="1"/>
      <c r="K236" s="1"/>
    </row>
    <row r="237" spans="2:11" ht="12.5">
      <c r="B237" s="1"/>
      <c r="D237" s="1"/>
      <c r="K237" s="1"/>
    </row>
    <row r="238" spans="2:11" ht="12.5">
      <c r="B238" s="1"/>
      <c r="D238" s="1"/>
      <c r="K238" s="1"/>
    </row>
    <row r="239" spans="2:11" ht="12.5">
      <c r="B239" s="1"/>
      <c r="D239" s="1"/>
      <c r="K239" s="1"/>
    </row>
    <row r="240" spans="2:11" ht="12.5">
      <c r="B240" s="1"/>
      <c r="D240" s="1"/>
      <c r="K240" s="1"/>
    </row>
    <row r="241" spans="2:11" ht="12.5">
      <c r="B241" s="1"/>
      <c r="D241" s="1"/>
      <c r="K241" s="1"/>
    </row>
    <row r="242" spans="2:11" ht="12.5">
      <c r="B242" s="1"/>
      <c r="D242" s="1"/>
      <c r="K242" s="1"/>
    </row>
    <row r="243" spans="2:11" ht="12.5">
      <c r="B243" s="1"/>
      <c r="D243" s="1"/>
      <c r="K243" s="1"/>
    </row>
    <row r="244" spans="2:11" ht="12.5">
      <c r="B244" s="1"/>
      <c r="D244" s="1"/>
      <c r="K244" s="1"/>
    </row>
    <row r="245" spans="2:11" ht="12.5">
      <c r="B245" s="1"/>
      <c r="D245" s="1"/>
      <c r="K245" s="1"/>
    </row>
    <row r="246" spans="2:11" ht="12.5">
      <c r="B246" s="1"/>
      <c r="D246" s="1"/>
      <c r="K246" s="1"/>
    </row>
    <row r="247" spans="2:11" ht="12.5">
      <c r="B247" s="1"/>
      <c r="D247" s="1"/>
      <c r="K247" s="1"/>
    </row>
    <row r="248" spans="2:11" ht="12.5">
      <c r="B248" s="1"/>
      <c r="D248" s="1"/>
      <c r="K248" s="1"/>
    </row>
    <row r="249" spans="2:11" ht="12.5">
      <c r="B249" s="1"/>
      <c r="D249" s="1"/>
      <c r="K249" s="1"/>
    </row>
    <row r="250" spans="2:11" ht="12.5">
      <c r="B250" s="1"/>
      <c r="D250" s="1"/>
      <c r="K250" s="1"/>
    </row>
    <row r="251" spans="2:11" ht="12.5">
      <c r="B251" s="1"/>
      <c r="D251" s="1"/>
      <c r="K251" s="1"/>
    </row>
    <row r="252" spans="2:11" ht="12.5">
      <c r="B252" s="1"/>
      <c r="D252" s="1"/>
      <c r="K252" s="1"/>
    </row>
    <row r="253" spans="2:11" ht="12.5">
      <c r="B253" s="1"/>
      <c r="D253" s="1"/>
      <c r="K253" s="1"/>
    </row>
    <row r="254" spans="2:11" ht="12.5">
      <c r="B254" s="1"/>
      <c r="D254" s="1"/>
      <c r="K254" s="1"/>
    </row>
    <row r="255" spans="2:11" ht="12.5">
      <c r="B255" s="1"/>
      <c r="D255" s="1"/>
      <c r="K255" s="1"/>
    </row>
    <row r="256" spans="2:11" ht="12.5">
      <c r="B256" s="1"/>
      <c r="D256" s="1"/>
      <c r="K256" s="1"/>
    </row>
    <row r="257" spans="2:11" ht="12.5">
      <c r="B257" s="1"/>
      <c r="D257" s="1"/>
      <c r="K257" s="1"/>
    </row>
    <row r="258" spans="2:11" ht="12.5">
      <c r="B258" s="1"/>
      <c r="D258" s="1"/>
      <c r="K258" s="1"/>
    </row>
    <row r="259" spans="2:11" ht="12.5">
      <c r="B259" s="1"/>
      <c r="D259" s="1"/>
      <c r="K259" s="1"/>
    </row>
    <row r="260" spans="2:11" ht="12.5">
      <c r="B260" s="1"/>
      <c r="D260" s="1"/>
      <c r="K260" s="1"/>
    </row>
    <row r="261" spans="2:11" ht="12.5">
      <c r="B261" s="1"/>
      <c r="D261" s="1"/>
      <c r="K261" s="1"/>
    </row>
    <row r="262" spans="2:11" ht="12.5">
      <c r="B262" s="1"/>
      <c r="D262" s="1"/>
      <c r="K262" s="1"/>
    </row>
    <row r="263" spans="2:11" ht="12.5">
      <c r="B263" s="1"/>
      <c r="D263" s="1"/>
      <c r="K263" s="1"/>
    </row>
    <row r="264" spans="2:11" ht="12.5">
      <c r="B264" s="1"/>
      <c r="D264" s="1"/>
      <c r="K264" s="1"/>
    </row>
    <row r="265" spans="2:11" ht="12.5">
      <c r="B265" s="1"/>
      <c r="D265" s="1"/>
      <c r="K265" s="1"/>
    </row>
    <row r="266" spans="2:11" ht="12.5">
      <c r="B266" s="1"/>
      <c r="D266" s="1"/>
      <c r="K266" s="1"/>
    </row>
    <row r="267" spans="2:11" ht="12.5">
      <c r="B267" s="1"/>
      <c r="D267" s="1"/>
      <c r="K267" s="1"/>
    </row>
    <row r="268" spans="2:11" ht="12.5">
      <c r="B268" s="1"/>
      <c r="D268" s="1"/>
      <c r="K268" s="1"/>
    </row>
    <row r="269" spans="2:11" ht="12.5">
      <c r="B269" s="1"/>
      <c r="D269" s="1"/>
      <c r="K269" s="1"/>
    </row>
    <row r="270" spans="2:11" ht="12.5">
      <c r="B270" s="1"/>
      <c r="D270" s="1"/>
      <c r="K270" s="1"/>
    </row>
    <row r="271" spans="2:11" ht="12.5">
      <c r="B271" s="1"/>
      <c r="D271" s="1"/>
      <c r="K271" s="1"/>
    </row>
    <row r="272" spans="2:11" ht="12.5">
      <c r="B272" s="1"/>
      <c r="D272" s="1"/>
      <c r="K272" s="1"/>
    </row>
    <row r="273" spans="2:11" ht="12.5">
      <c r="B273" s="1"/>
      <c r="D273" s="1"/>
      <c r="K273" s="1"/>
    </row>
    <row r="274" spans="2:11" ht="12.5">
      <c r="B274" s="1"/>
      <c r="D274" s="1"/>
      <c r="K274" s="1"/>
    </row>
    <row r="275" spans="2:11" ht="12.5">
      <c r="B275" s="1"/>
      <c r="D275" s="1"/>
      <c r="K275" s="1"/>
    </row>
    <row r="276" spans="2:11" ht="12.5">
      <c r="B276" s="1"/>
      <c r="D276" s="1"/>
      <c r="K276" s="1"/>
    </row>
    <row r="277" spans="2:11" ht="12.5">
      <c r="B277" s="1"/>
      <c r="D277" s="1"/>
      <c r="K277" s="1"/>
    </row>
    <row r="278" spans="2:11" ht="12.5">
      <c r="B278" s="1"/>
      <c r="D278" s="1"/>
      <c r="K278" s="1"/>
    </row>
    <row r="279" spans="2:11" ht="12.5">
      <c r="B279" s="1"/>
      <c r="D279" s="1"/>
      <c r="K279" s="1"/>
    </row>
    <row r="280" spans="2:11" ht="12.5">
      <c r="B280" s="1"/>
      <c r="D280" s="1"/>
      <c r="K280" s="1"/>
    </row>
    <row r="281" spans="2:11" ht="12.5">
      <c r="B281" s="1"/>
      <c r="D281" s="1"/>
      <c r="K281" s="1"/>
    </row>
    <row r="282" spans="2:11" ht="12.5">
      <c r="B282" s="1"/>
      <c r="D282" s="1"/>
      <c r="K282" s="1"/>
    </row>
    <row r="283" spans="2:11" ht="12.5">
      <c r="B283" s="1"/>
      <c r="D283" s="1"/>
      <c r="K283" s="1"/>
    </row>
    <row r="284" spans="2:11" ht="12.5">
      <c r="B284" s="1"/>
      <c r="D284" s="1"/>
      <c r="K284" s="1"/>
    </row>
    <row r="285" spans="2:11" ht="12.5">
      <c r="B285" s="1"/>
      <c r="D285" s="1"/>
      <c r="K285" s="1"/>
    </row>
    <row r="286" spans="2:11" ht="12.5">
      <c r="B286" s="1"/>
      <c r="D286" s="1"/>
      <c r="K286" s="1"/>
    </row>
    <row r="287" spans="2:11" ht="12.5">
      <c r="B287" s="1"/>
      <c r="D287" s="1"/>
      <c r="K287" s="1"/>
    </row>
    <row r="288" spans="2:11" ht="12.5">
      <c r="B288" s="1"/>
      <c r="D288" s="1"/>
      <c r="K288" s="1"/>
    </row>
    <row r="289" spans="2:11" ht="12.5">
      <c r="B289" s="1"/>
      <c r="D289" s="1"/>
      <c r="K289" s="1"/>
    </row>
    <row r="290" spans="2:11" ht="12.5">
      <c r="B290" s="1"/>
      <c r="D290" s="1"/>
      <c r="K290" s="1"/>
    </row>
    <row r="291" spans="2:11" ht="12.5">
      <c r="B291" s="1"/>
      <c r="D291" s="1"/>
      <c r="K291" s="1"/>
    </row>
    <row r="292" spans="2:11" ht="12.5">
      <c r="B292" s="1"/>
      <c r="D292" s="1"/>
      <c r="K292" s="1"/>
    </row>
    <row r="293" spans="2:11" ht="12.5">
      <c r="B293" s="1"/>
      <c r="D293" s="1"/>
      <c r="K293" s="1"/>
    </row>
    <row r="294" spans="2:11" ht="12.5">
      <c r="B294" s="1"/>
      <c r="D294" s="1"/>
      <c r="K294" s="1"/>
    </row>
    <row r="295" spans="2:11" ht="12.5">
      <c r="B295" s="1"/>
      <c r="D295" s="1"/>
      <c r="K295" s="1"/>
    </row>
    <row r="296" spans="2:11" ht="12.5">
      <c r="B296" s="1"/>
      <c r="D296" s="1"/>
      <c r="K296" s="1"/>
    </row>
    <row r="297" spans="2:11" ht="12.5">
      <c r="B297" s="1"/>
      <c r="D297" s="1"/>
      <c r="K297" s="1"/>
    </row>
    <row r="298" spans="2:11" ht="12.5">
      <c r="B298" s="1"/>
      <c r="D298" s="1"/>
      <c r="K298" s="1"/>
    </row>
    <row r="299" spans="2:11" ht="12.5">
      <c r="B299" s="1"/>
      <c r="D299" s="1"/>
      <c r="K299" s="1"/>
    </row>
    <row r="300" spans="2:11" ht="12.5">
      <c r="B300" s="1"/>
      <c r="D300" s="1"/>
      <c r="K300" s="1"/>
    </row>
    <row r="301" spans="2:11" ht="12.5">
      <c r="B301" s="1"/>
      <c r="D301" s="1"/>
      <c r="K301" s="1"/>
    </row>
    <row r="302" spans="2:11" ht="12.5">
      <c r="B302" s="1"/>
      <c r="D302" s="1"/>
      <c r="K302" s="1"/>
    </row>
    <row r="303" spans="2:11" ht="12.5">
      <c r="B303" s="1"/>
      <c r="D303" s="1"/>
      <c r="K303" s="1"/>
    </row>
    <row r="304" spans="2:11" ht="12.5">
      <c r="B304" s="1"/>
      <c r="D304" s="1"/>
      <c r="K304" s="1"/>
    </row>
    <row r="305" spans="2:11" ht="12.5">
      <c r="B305" s="1"/>
      <c r="D305" s="1"/>
      <c r="K305" s="1"/>
    </row>
    <row r="306" spans="2:11" ht="12.5">
      <c r="B306" s="1"/>
      <c r="D306" s="1"/>
      <c r="K306" s="1"/>
    </row>
    <row r="307" spans="2:11" ht="12.5">
      <c r="B307" s="1"/>
      <c r="D307" s="1"/>
      <c r="K307" s="1"/>
    </row>
    <row r="308" spans="2:11" ht="12.5">
      <c r="B308" s="1"/>
      <c r="D308" s="1"/>
      <c r="K308" s="1"/>
    </row>
    <row r="309" spans="2:11" ht="12.5">
      <c r="B309" s="1"/>
      <c r="D309" s="1"/>
      <c r="K309" s="1"/>
    </row>
    <row r="310" spans="2:11" ht="12.5">
      <c r="B310" s="1"/>
      <c r="D310" s="1"/>
      <c r="K310" s="1"/>
    </row>
    <row r="311" spans="2:11" ht="12.5">
      <c r="B311" s="1"/>
      <c r="D311" s="1"/>
      <c r="K311" s="1"/>
    </row>
    <row r="312" spans="2:11" ht="12.5">
      <c r="B312" s="1"/>
      <c r="D312" s="1"/>
      <c r="K312" s="1"/>
    </row>
    <row r="313" spans="2:11" ht="12.5">
      <c r="B313" s="1"/>
      <c r="D313" s="1"/>
      <c r="K313" s="1"/>
    </row>
    <row r="314" spans="2:11" ht="12.5">
      <c r="B314" s="1"/>
      <c r="D314" s="1"/>
      <c r="K314" s="1"/>
    </row>
    <row r="315" spans="2:11" ht="12.5">
      <c r="B315" s="1"/>
      <c r="D315" s="1"/>
      <c r="K315" s="1"/>
    </row>
    <row r="316" spans="2:11" ht="12.5">
      <c r="B316" s="1"/>
      <c r="D316" s="1"/>
      <c r="K316" s="1"/>
    </row>
    <row r="317" spans="2:11" ht="12.5">
      <c r="B317" s="1"/>
      <c r="D317" s="1"/>
      <c r="K317" s="1"/>
    </row>
    <row r="318" spans="2:11" ht="12.5">
      <c r="B318" s="1"/>
      <c r="D318" s="1"/>
      <c r="K318" s="1"/>
    </row>
    <row r="319" spans="2:11" ht="12.5">
      <c r="B319" s="1"/>
      <c r="D319" s="1"/>
      <c r="K319" s="1"/>
    </row>
    <row r="320" spans="2:11" ht="12.5">
      <c r="B320" s="1"/>
      <c r="D320" s="1"/>
      <c r="K320" s="1"/>
    </row>
    <row r="321" spans="2:11" ht="12.5">
      <c r="B321" s="1"/>
      <c r="D321" s="1"/>
      <c r="K321" s="1"/>
    </row>
    <row r="322" spans="2:11" ht="12.5">
      <c r="B322" s="1"/>
      <c r="D322" s="1"/>
      <c r="K322" s="1"/>
    </row>
    <row r="323" spans="2:11" ht="12.5">
      <c r="B323" s="1"/>
      <c r="D323" s="1"/>
      <c r="K323" s="1"/>
    </row>
    <row r="324" spans="2:11" ht="12.5">
      <c r="B324" s="1"/>
      <c r="D324" s="1"/>
      <c r="K324" s="1"/>
    </row>
    <row r="325" spans="2:11" ht="12.5">
      <c r="B325" s="1"/>
      <c r="D325" s="1"/>
      <c r="K325" s="1"/>
    </row>
    <row r="326" spans="2:11" ht="12.5">
      <c r="B326" s="1"/>
      <c r="D326" s="1"/>
      <c r="K326" s="1"/>
    </row>
    <row r="327" spans="2:11" ht="12.5">
      <c r="B327" s="1"/>
      <c r="D327" s="1"/>
      <c r="K327" s="1"/>
    </row>
    <row r="328" spans="2:11" ht="12.5">
      <c r="B328" s="1"/>
      <c r="D328" s="1"/>
      <c r="K328" s="1"/>
    </row>
    <row r="329" spans="2:11" ht="12.5">
      <c r="B329" s="1"/>
      <c r="D329" s="1"/>
      <c r="K329" s="1"/>
    </row>
    <row r="330" spans="2:11" ht="12.5">
      <c r="B330" s="1"/>
      <c r="D330" s="1"/>
      <c r="K330" s="1"/>
    </row>
    <row r="331" spans="2:11" ht="12.5">
      <c r="B331" s="1"/>
      <c r="D331" s="1"/>
      <c r="K331" s="1"/>
    </row>
    <row r="332" spans="2:11" ht="12.5">
      <c r="B332" s="1"/>
      <c r="D332" s="1"/>
      <c r="K332" s="1"/>
    </row>
    <row r="333" spans="2:11" ht="12.5">
      <c r="B333" s="1"/>
      <c r="D333" s="1"/>
      <c r="K333" s="1"/>
    </row>
    <row r="334" spans="2:11" ht="12.5">
      <c r="B334" s="1"/>
      <c r="D334" s="1"/>
      <c r="K334" s="1"/>
    </row>
    <row r="335" spans="2:11" ht="12.5">
      <c r="B335" s="1"/>
      <c r="D335" s="1"/>
      <c r="K335" s="1"/>
    </row>
    <row r="336" spans="2:11" ht="12.5">
      <c r="B336" s="1"/>
      <c r="D336" s="1"/>
      <c r="K336" s="1"/>
    </row>
    <row r="337" spans="2:11" ht="12.5">
      <c r="B337" s="1"/>
      <c r="D337" s="1"/>
      <c r="K337" s="1"/>
    </row>
    <row r="338" spans="2:11" ht="12.5">
      <c r="B338" s="1"/>
      <c r="D338" s="1"/>
      <c r="K338" s="1"/>
    </row>
    <row r="339" spans="2:11" ht="12.5">
      <c r="B339" s="1"/>
      <c r="D339" s="1"/>
      <c r="K339" s="1"/>
    </row>
    <row r="340" spans="2:11" ht="12.5">
      <c r="B340" s="1"/>
      <c r="D340" s="1"/>
      <c r="K340" s="1"/>
    </row>
    <row r="341" spans="2:11" ht="12.5">
      <c r="B341" s="1"/>
      <c r="D341" s="1"/>
      <c r="K341" s="1"/>
    </row>
    <row r="342" spans="2:11" ht="12.5">
      <c r="B342" s="1"/>
      <c r="D342" s="1"/>
      <c r="K342" s="1"/>
    </row>
    <row r="343" spans="2:11" ht="12.5">
      <c r="B343" s="1"/>
      <c r="D343" s="1"/>
      <c r="K343" s="1"/>
    </row>
    <row r="344" spans="2:11" ht="12.5">
      <c r="B344" s="1"/>
      <c r="D344" s="1"/>
      <c r="K344" s="1"/>
    </row>
    <row r="345" spans="2:11" ht="12.5">
      <c r="B345" s="1"/>
      <c r="D345" s="1"/>
      <c r="K345" s="1"/>
    </row>
    <row r="346" spans="2:11" ht="12.5">
      <c r="B346" s="1"/>
      <c r="D346" s="1"/>
      <c r="K346" s="1"/>
    </row>
    <row r="347" spans="2:11" ht="12.5">
      <c r="B347" s="1"/>
      <c r="D347" s="1"/>
      <c r="K347" s="1"/>
    </row>
    <row r="348" spans="2:11" ht="12.5">
      <c r="B348" s="1"/>
      <c r="D348" s="1"/>
      <c r="K348" s="1"/>
    </row>
    <row r="349" spans="2:11" ht="12.5">
      <c r="B349" s="1"/>
      <c r="D349" s="1"/>
      <c r="K349" s="1"/>
    </row>
    <row r="350" spans="2:11" ht="12.5">
      <c r="B350" s="1"/>
      <c r="D350" s="1"/>
      <c r="K350" s="1"/>
    </row>
    <row r="351" spans="2:11" ht="12.5">
      <c r="B351" s="1"/>
      <c r="D351" s="1"/>
      <c r="K351" s="1"/>
    </row>
    <row r="352" spans="2:11" ht="12.5">
      <c r="B352" s="1"/>
      <c r="D352" s="1"/>
      <c r="K352" s="1"/>
    </row>
    <row r="353" spans="2:11" ht="12.5">
      <c r="B353" s="1"/>
      <c r="D353" s="1"/>
      <c r="K353" s="1"/>
    </row>
    <row r="354" spans="2:11" ht="12.5">
      <c r="B354" s="1"/>
      <c r="D354" s="1"/>
      <c r="K354" s="1"/>
    </row>
    <row r="355" spans="2:11" ht="12.5">
      <c r="B355" s="1"/>
      <c r="D355" s="1"/>
      <c r="K355" s="1"/>
    </row>
    <row r="356" spans="2:11" ht="12.5">
      <c r="B356" s="1"/>
      <c r="D356" s="1"/>
      <c r="K356" s="1"/>
    </row>
    <row r="357" spans="2:11" ht="12.5">
      <c r="B357" s="1"/>
      <c r="D357" s="1"/>
      <c r="K357" s="1"/>
    </row>
    <row r="358" spans="2:11" ht="12.5">
      <c r="B358" s="1"/>
      <c r="D358" s="1"/>
      <c r="K358" s="1"/>
    </row>
    <row r="359" spans="2:11" ht="12.5">
      <c r="B359" s="1"/>
      <c r="D359" s="1"/>
      <c r="K359" s="1"/>
    </row>
    <row r="360" spans="2:11" ht="12.5">
      <c r="B360" s="1"/>
      <c r="D360" s="1"/>
      <c r="K360" s="1"/>
    </row>
    <row r="361" spans="2:11" ht="12.5">
      <c r="B361" s="1"/>
      <c r="D361" s="1"/>
      <c r="K361" s="1"/>
    </row>
    <row r="362" spans="2:11" ht="12.5">
      <c r="B362" s="1"/>
      <c r="D362" s="1"/>
      <c r="K362" s="1"/>
    </row>
    <row r="363" spans="2:11" ht="12.5">
      <c r="B363" s="1"/>
      <c r="D363" s="1"/>
      <c r="K363" s="1"/>
    </row>
    <row r="364" spans="2:11" ht="12.5">
      <c r="B364" s="1"/>
      <c r="D364" s="1"/>
      <c r="K364" s="1"/>
    </row>
    <row r="365" spans="2:11" ht="12.5">
      <c r="B365" s="1"/>
      <c r="D365" s="1"/>
      <c r="K365" s="1"/>
    </row>
    <row r="366" spans="2:11" ht="12.5">
      <c r="B366" s="1"/>
      <c r="D366" s="1"/>
      <c r="K366" s="1"/>
    </row>
    <row r="367" spans="2:11" ht="12.5">
      <c r="B367" s="1"/>
      <c r="D367" s="1"/>
      <c r="K367" s="1"/>
    </row>
    <row r="368" spans="2:11" ht="12.5">
      <c r="B368" s="1"/>
      <c r="D368" s="1"/>
      <c r="K368" s="1"/>
    </row>
    <row r="369" spans="2:11" ht="12.5">
      <c r="B369" s="1"/>
      <c r="D369" s="1"/>
      <c r="K369" s="1"/>
    </row>
    <row r="370" spans="2:11" ht="12.5">
      <c r="B370" s="1"/>
      <c r="D370" s="1"/>
      <c r="K370" s="1"/>
    </row>
    <row r="371" spans="2:11" ht="12.5">
      <c r="B371" s="1"/>
      <c r="D371" s="1"/>
      <c r="K371" s="1"/>
    </row>
    <row r="372" spans="2:11" ht="12.5">
      <c r="B372" s="1"/>
      <c r="D372" s="1"/>
      <c r="K372" s="1"/>
    </row>
    <row r="373" spans="2:11" ht="12.5">
      <c r="B373" s="1"/>
      <c r="D373" s="1"/>
      <c r="K373" s="1"/>
    </row>
    <row r="374" spans="2:11" ht="12.5">
      <c r="B374" s="1"/>
      <c r="D374" s="1"/>
      <c r="K374" s="1"/>
    </row>
    <row r="375" spans="2:11" ht="12.5">
      <c r="B375" s="1"/>
      <c r="D375" s="1"/>
      <c r="K375" s="1"/>
    </row>
    <row r="376" spans="2:11" ht="12.5">
      <c r="B376" s="1"/>
      <c r="D376" s="1"/>
      <c r="K376" s="1"/>
    </row>
    <row r="377" spans="2:11" ht="12.5">
      <c r="B377" s="1"/>
      <c r="D377" s="1"/>
      <c r="K377" s="1"/>
    </row>
    <row r="378" spans="2:11" ht="12.5">
      <c r="B378" s="1"/>
      <c r="D378" s="1"/>
      <c r="K378" s="1"/>
    </row>
    <row r="379" spans="2:11" ht="12.5">
      <c r="B379" s="1"/>
      <c r="D379" s="1"/>
      <c r="K379" s="1"/>
    </row>
    <row r="380" spans="2:11" ht="12.5">
      <c r="B380" s="1"/>
      <c r="D380" s="1"/>
      <c r="K380" s="1"/>
    </row>
    <row r="381" spans="2:11" ht="12.5">
      <c r="B381" s="1"/>
      <c r="D381" s="1"/>
      <c r="K381" s="1"/>
    </row>
    <row r="382" spans="2:11" ht="12.5">
      <c r="B382" s="1"/>
      <c r="D382" s="1"/>
      <c r="K382" s="1"/>
    </row>
    <row r="383" spans="2:11" ht="12.5">
      <c r="B383" s="1"/>
      <c r="D383" s="1"/>
      <c r="K383" s="1"/>
    </row>
    <row r="384" spans="2:11" ht="12.5">
      <c r="B384" s="1"/>
      <c r="D384" s="1"/>
      <c r="K384" s="1"/>
    </row>
    <row r="385" spans="2:11" ht="12.5">
      <c r="B385" s="1"/>
      <c r="D385" s="1"/>
      <c r="K385" s="1"/>
    </row>
    <row r="386" spans="2:11" ht="12.5">
      <c r="B386" s="1"/>
      <c r="D386" s="1"/>
      <c r="K386" s="1"/>
    </row>
    <row r="387" spans="2:11" ht="12.5">
      <c r="B387" s="1"/>
      <c r="D387" s="1"/>
      <c r="K387" s="1"/>
    </row>
    <row r="388" spans="2:11" ht="12.5">
      <c r="B388" s="1"/>
      <c r="D388" s="1"/>
      <c r="K388" s="1"/>
    </row>
    <row r="389" spans="2:11" ht="12.5">
      <c r="B389" s="1"/>
      <c r="D389" s="1"/>
      <c r="K389" s="1"/>
    </row>
    <row r="390" spans="2:11" ht="12.5">
      <c r="B390" s="1"/>
      <c r="D390" s="1"/>
      <c r="K390" s="1"/>
    </row>
    <row r="391" spans="2:11" ht="12.5">
      <c r="B391" s="1"/>
      <c r="D391" s="1"/>
      <c r="K391" s="1"/>
    </row>
    <row r="392" spans="2:11" ht="12.5">
      <c r="B392" s="1"/>
      <c r="D392" s="1"/>
      <c r="K392" s="1"/>
    </row>
    <row r="393" spans="2:11" ht="12.5">
      <c r="B393" s="1"/>
      <c r="D393" s="1"/>
      <c r="K393" s="1"/>
    </row>
    <row r="394" spans="2:11" ht="12.5">
      <c r="B394" s="1"/>
      <c r="D394" s="1"/>
      <c r="K394" s="1"/>
    </row>
    <row r="395" spans="2:11" ht="12.5">
      <c r="B395" s="1"/>
      <c r="D395" s="1"/>
      <c r="K395" s="1"/>
    </row>
    <row r="396" spans="2:11" ht="12.5">
      <c r="B396" s="1"/>
      <c r="D396" s="1"/>
      <c r="K396" s="1"/>
    </row>
    <row r="397" spans="2:11" ht="12.5">
      <c r="B397" s="1"/>
      <c r="D397" s="1"/>
      <c r="K397" s="1"/>
    </row>
    <row r="398" spans="2:11" ht="12.5">
      <c r="B398" s="1"/>
      <c r="D398" s="1"/>
      <c r="K398" s="1"/>
    </row>
    <row r="399" spans="2:11" ht="12.5">
      <c r="B399" s="1"/>
      <c r="D399" s="1"/>
      <c r="K399" s="1"/>
    </row>
    <row r="400" spans="2:11" ht="12.5">
      <c r="B400" s="1"/>
      <c r="D400" s="1"/>
      <c r="K400" s="1"/>
    </row>
    <row r="401" spans="2:11" ht="12.5">
      <c r="B401" s="1"/>
      <c r="D401" s="1"/>
      <c r="K401" s="1"/>
    </row>
    <row r="402" spans="2:11" ht="12.5">
      <c r="B402" s="1"/>
      <c r="D402" s="1"/>
      <c r="K402" s="1"/>
    </row>
    <row r="403" spans="2:11" ht="12.5">
      <c r="B403" s="1"/>
      <c r="D403" s="1"/>
      <c r="K403" s="1"/>
    </row>
    <row r="404" spans="2:11" ht="12.5">
      <c r="B404" s="1"/>
      <c r="D404" s="1"/>
      <c r="K404" s="1"/>
    </row>
    <row r="405" spans="2:11" ht="12.5">
      <c r="B405" s="1"/>
      <c r="D405" s="1"/>
      <c r="K405" s="1"/>
    </row>
    <row r="406" spans="2:11" ht="12.5">
      <c r="B406" s="1"/>
      <c r="D406" s="1"/>
      <c r="K406" s="1"/>
    </row>
    <row r="407" spans="2:11" ht="12.5">
      <c r="B407" s="1"/>
      <c r="D407" s="1"/>
      <c r="K407" s="1"/>
    </row>
    <row r="408" spans="2:11" ht="12.5">
      <c r="B408" s="1"/>
      <c r="D408" s="1"/>
      <c r="K408" s="1"/>
    </row>
    <row r="409" spans="2:11" ht="12.5">
      <c r="B409" s="1"/>
      <c r="D409" s="1"/>
      <c r="K409" s="1"/>
    </row>
    <row r="410" spans="2:11" ht="12.5">
      <c r="B410" s="1"/>
      <c r="D410" s="1"/>
      <c r="K410" s="1"/>
    </row>
    <row r="411" spans="2:11" ht="12.5">
      <c r="B411" s="1"/>
      <c r="D411" s="1"/>
      <c r="K411" s="1"/>
    </row>
    <row r="412" spans="2:11" ht="12.5">
      <c r="B412" s="1"/>
      <c r="D412" s="1"/>
      <c r="K412" s="1"/>
    </row>
    <row r="413" spans="2:11" ht="12.5">
      <c r="B413" s="1"/>
      <c r="D413" s="1"/>
      <c r="K413" s="1"/>
    </row>
    <row r="414" spans="2:11" ht="12.5">
      <c r="B414" s="1"/>
      <c r="D414" s="1"/>
      <c r="K414" s="1"/>
    </row>
    <row r="415" spans="2:11" ht="12.5">
      <c r="B415" s="1"/>
      <c r="D415" s="1"/>
      <c r="K415" s="1"/>
    </row>
    <row r="416" spans="2:11" ht="12.5">
      <c r="B416" s="1"/>
      <c r="D416" s="1"/>
      <c r="K416" s="1"/>
    </row>
    <row r="417" spans="2:11" ht="12.5">
      <c r="B417" s="1"/>
      <c r="D417" s="1"/>
      <c r="K417" s="1"/>
    </row>
    <row r="418" spans="2:11" ht="12.5">
      <c r="B418" s="1"/>
      <c r="D418" s="1"/>
      <c r="K418" s="1"/>
    </row>
    <row r="419" spans="2:11" ht="12.5">
      <c r="B419" s="1"/>
      <c r="D419" s="1"/>
      <c r="K419" s="1"/>
    </row>
    <row r="420" spans="2:11" ht="12.5">
      <c r="B420" s="1"/>
      <c r="D420" s="1"/>
      <c r="K420" s="1"/>
    </row>
    <row r="421" spans="2:11" ht="12.5">
      <c r="B421" s="1"/>
      <c r="D421" s="1"/>
      <c r="K421" s="1"/>
    </row>
    <row r="422" spans="2:11" ht="12.5">
      <c r="B422" s="1"/>
      <c r="D422" s="1"/>
      <c r="K422" s="1"/>
    </row>
    <row r="423" spans="2:11" ht="12.5">
      <c r="B423" s="1"/>
      <c r="D423" s="1"/>
      <c r="K423" s="1"/>
    </row>
    <row r="424" spans="2:11" ht="12.5">
      <c r="B424" s="1"/>
      <c r="D424" s="1"/>
      <c r="K424" s="1"/>
    </row>
    <row r="425" spans="2:11" ht="12.5">
      <c r="B425" s="1"/>
      <c r="D425" s="1"/>
      <c r="K425" s="1"/>
    </row>
    <row r="426" spans="2:11" ht="12.5">
      <c r="B426" s="1"/>
      <c r="D426" s="1"/>
      <c r="K426" s="1"/>
    </row>
    <row r="427" spans="2:11" ht="12.5">
      <c r="B427" s="1"/>
      <c r="D427" s="1"/>
      <c r="K427" s="1"/>
    </row>
    <row r="428" spans="2:11" ht="12.5">
      <c r="B428" s="1"/>
      <c r="D428" s="1"/>
      <c r="K428" s="1"/>
    </row>
    <row r="429" spans="2:11" ht="12.5">
      <c r="B429" s="1"/>
      <c r="D429" s="1"/>
      <c r="K429" s="1"/>
    </row>
    <row r="430" spans="2:11" ht="12.5">
      <c r="B430" s="1"/>
      <c r="D430" s="1"/>
      <c r="K430" s="1"/>
    </row>
    <row r="431" spans="2:11" ht="12.5">
      <c r="B431" s="1"/>
      <c r="D431" s="1"/>
      <c r="K431" s="1"/>
    </row>
    <row r="432" spans="2:11" ht="12.5">
      <c r="B432" s="1"/>
      <c r="D432" s="1"/>
      <c r="K432" s="1"/>
    </row>
    <row r="433" spans="2:11" ht="12.5">
      <c r="B433" s="1"/>
      <c r="D433" s="1"/>
      <c r="K433" s="1"/>
    </row>
    <row r="434" spans="2:11" ht="12.5">
      <c r="B434" s="1"/>
      <c r="D434" s="1"/>
      <c r="K434" s="1"/>
    </row>
    <row r="435" spans="2:11" ht="12.5">
      <c r="B435" s="1"/>
      <c r="D435" s="1"/>
      <c r="K435" s="1"/>
    </row>
    <row r="436" spans="2:11" ht="12.5">
      <c r="B436" s="1"/>
      <c r="D436" s="1"/>
      <c r="K436" s="1"/>
    </row>
    <row r="437" spans="2:11" ht="12.5">
      <c r="B437" s="1"/>
      <c r="D437" s="1"/>
      <c r="K437" s="1"/>
    </row>
    <row r="438" spans="2:11" ht="12.5">
      <c r="B438" s="1"/>
      <c r="D438" s="1"/>
      <c r="K438" s="1"/>
    </row>
    <row r="439" spans="2:11" ht="12.5">
      <c r="B439" s="1"/>
      <c r="D439" s="1"/>
      <c r="K439" s="1"/>
    </row>
    <row r="440" spans="2:11" ht="12.5">
      <c r="B440" s="1"/>
      <c r="D440" s="1"/>
      <c r="K440" s="1"/>
    </row>
    <row r="441" spans="2:11" ht="12.5">
      <c r="B441" s="1"/>
      <c r="D441" s="1"/>
      <c r="K441" s="1"/>
    </row>
    <row r="442" spans="2:11" ht="12.5">
      <c r="B442" s="1"/>
      <c r="D442" s="1"/>
      <c r="K442" s="1"/>
    </row>
    <row r="443" spans="2:11" ht="12.5">
      <c r="B443" s="1"/>
      <c r="D443" s="1"/>
      <c r="K443" s="1"/>
    </row>
    <row r="444" spans="2:11" ht="12.5">
      <c r="B444" s="1"/>
      <c r="D444" s="1"/>
      <c r="K444" s="1"/>
    </row>
    <row r="445" spans="2:11" ht="12.5">
      <c r="B445" s="1"/>
      <c r="D445" s="1"/>
      <c r="K445" s="1"/>
    </row>
    <row r="446" spans="2:11" ht="12.5">
      <c r="B446" s="1"/>
      <c r="D446" s="1"/>
      <c r="K446" s="1"/>
    </row>
    <row r="447" spans="2:11" ht="12.5">
      <c r="B447" s="1"/>
      <c r="D447" s="1"/>
      <c r="K447" s="1"/>
    </row>
    <row r="448" spans="2:11" ht="12.5">
      <c r="B448" s="1"/>
      <c r="D448" s="1"/>
      <c r="K448" s="1"/>
    </row>
    <row r="449" spans="2:11" ht="12.5">
      <c r="B449" s="1"/>
      <c r="D449" s="1"/>
      <c r="K449" s="1"/>
    </row>
    <row r="450" spans="2:11" ht="12.5">
      <c r="B450" s="1"/>
      <c r="D450" s="1"/>
      <c r="K450" s="1"/>
    </row>
    <row r="451" spans="2:11" ht="12.5">
      <c r="B451" s="1"/>
      <c r="D451" s="1"/>
      <c r="K451" s="1"/>
    </row>
    <row r="452" spans="2:11" ht="12.5">
      <c r="B452" s="1"/>
      <c r="D452" s="1"/>
      <c r="K452" s="1"/>
    </row>
    <row r="453" spans="2:11" ht="12.5">
      <c r="B453" s="1"/>
      <c r="D453" s="1"/>
      <c r="K453" s="1"/>
    </row>
    <row r="454" spans="2:11" ht="12.5">
      <c r="B454" s="1"/>
      <c r="D454" s="1"/>
      <c r="K454" s="1"/>
    </row>
    <row r="455" spans="2:11" ht="12.5">
      <c r="B455" s="1"/>
      <c r="D455" s="1"/>
      <c r="K455" s="1"/>
    </row>
    <row r="456" spans="2:11" ht="12.5">
      <c r="B456" s="1"/>
      <c r="D456" s="1"/>
      <c r="K456" s="1"/>
    </row>
    <row r="457" spans="2:11" ht="12.5">
      <c r="B457" s="1"/>
      <c r="D457" s="1"/>
      <c r="K457" s="1"/>
    </row>
    <row r="458" spans="2:11" ht="12.5">
      <c r="B458" s="1"/>
      <c r="D458" s="1"/>
      <c r="K458" s="1"/>
    </row>
    <row r="459" spans="2:11" ht="12.5">
      <c r="B459" s="1"/>
      <c r="D459" s="1"/>
      <c r="K459" s="1"/>
    </row>
    <row r="460" spans="2:11" ht="12.5">
      <c r="B460" s="1"/>
      <c r="D460" s="1"/>
      <c r="K460" s="1"/>
    </row>
    <row r="461" spans="2:11" ht="12.5">
      <c r="B461" s="1"/>
      <c r="D461" s="1"/>
      <c r="K461" s="1"/>
    </row>
    <row r="462" spans="2:11" ht="12.5">
      <c r="B462" s="1"/>
      <c r="D462" s="1"/>
      <c r="K462" s="1"/>
    </row>
    <row r="463" spans="2:11" ht="12.5">
      <c r="B463" s="1"/>
      <c r="D463" s="1"/>
      <c r="K463" s="1"/>
    </row>
    <row r="464" spans="2:11" ht="12.5">
      <c r="B464" s="1"/>
      <c r="D464" s="1"/>
      <c r="K464" s="1"/>
    </row>
    <row r="465" spans="2:11" ht="12.5">
      <c r="B465" s="1"/>
      <c r="D465" s="1"/>
      <c r="K465" s="1"/>
    </row>
    <row r="466" spans="2:11" ht="12.5">
      <c r="B466" s="1"/>
      <c r="D466" s="1"/>
      <c r="K466" s="1"/>
    </row>
    <row r="467" spans="2:11" ht="12.5">
      <c r="B467" s="1"/>
      <c r="D467" s="1"/>
      <c r="K467" s="1"/>
    </row>
    <row r="468" spans="2:11" ht="12.5">
      <c r="B468" s="1"/>
      <c r="D468" s="1"/>
      <c r="K468" s="1"/>
    </row>
    <row r="469" spans="2:11" ht="12.5">
      <c r="B469" s="1"/>
      <c r="D469" s="1"/>
      <c r="K469" s="1"/>
    </row>
    <row r="470" spans="2:11" ht="12.5">
      <c r="B470" s="1"/>
      <c r="D470" s="1"/>
      <c r="K470" s="1"/>
    </row>
    <row r="471" spans="2:11" ht="12.5">
      <c r="B471" s="1"/>
      <c r="D471" s="1"/>
      <c r="K471" s="1"/>
    </row>
    <row r="472" spans="2:11" ht="12.5">
      <c r="B472" s="1"/>
      <c r="D472" s="1"/>
      <c r="K472" s="1"/>
    </row>
    <row r="473" spans="2:11" ht="12.5">
      <c r="B473" s="1"/>
      <c r="D473" s="1"/>
      <c r="K473" s="1"/>
    </row>
    <row r="474" spans="2:11" ht="12.5">
      <c r="B474" s="1"/>
      <c r="D474" s="1"/>
      <c r="K474" s="1"/>
    </row>
    <row r="475" spans="2:11" ht="12.5">
      <c r="B475" s="1"/>
      <c r="D475" s="1"/>
      <c r="K475" s="1"/>
    </row>
    <row r="476" spans="2:11" ht="12.5">
      <c r="B476" s="1"/>
      <c r="D476" s="1"/>
      <c r="K476" s="1"/>
    </row>
    <row r="477" spans="2:11" ht="12.5">
      <c r="B477" s="1"/>
      <c r="D477" s="1"/>
      <c r="K477" s="1"/>
    </row>
    <row r="478" spans="2:11" ht="12.5">
      <c r="B478" s="1"/>
      <c r="D478" s="1"/>
      <c r="K478" s="1"/>
    </row>
    <row r="479" spans="2:11" ht="12.5">
      <c r="B479" s="1"/>
      <c r="D479" s="1"/>
      <c r="K479" s="1"/>
    </row>
    <row r="480" spans="2:11" ht="12.5">
      <c r="B480" s="1"/>
      <c r="D480" s="1"/>
      <c r="K480" s="1"/>
    </row>
    <row r="481" spans="2:11" ht="12.5">
      <c r="B481" s="1"/>
      <c r="D481" s="1"/>
      <c r="K481" s="1"/>
    </row>
    <row r="482" spans="2:11" ht="12.5">
      <c r="B482" s="1"/>
      <c r="D482" s="1"/>
      <c r="K482" s="1"/>
    </row>
    <row r="483" spans="2:11" ht="12.5">
      <c r="B483" s="1"/>
      <c r="D483" s="1"/>
      <c r="K483" s="1"/>
    </row>
    <row r="484" spans="2:11" ht="12.5">
      <c r="B484" s="1"/>
      <c r="D484" s="1"/>
      <c r="K484" s="1"/>
    </row>
    <row r="485" spans="2:11" ht="12.5">
      <c r="B485" s="1"/>
      <c r="D485" s="1"/>
      <c r="K485" s="1"/>
    </row>
    <row r="486" spans="2:11" ht="12.5">
      <c r="B486" s="1"/>
      <c r="D486" s="1"/>
      <c r="K486" s="1"/>
    </row>
    <row r="487" spans="2:11" ht="12.5">
      <c r="B487" s="1"/>
      <c r="D487" s="1"/>
      <c r="K487" s="1"/>
    </row>
    <row r="488" spans="2:11" ht="12.5">
      <c r="B488" s="1"/>
      <c r="D488" s="1"/>
      <c r="K488" s="1"/>
    </row>
    <row r="489" spans="2:11" ht="12.5">
      <c r="B489" s="1"/>
      <c r="D489" s="1"/>
      <c r="K489" s="1"/>
    </row>
    <row r="490" spans="2:11" ht="12.5">
      <c r="B490" s="1"/>
      <c r="D490" s="1"/>
      <c r="K490" s="1"/>
    </row>
    <row r="491" spans="2:11" ht="12.5">
      <c r="B491" s="1"/>
      <c r="D491" s="1"/>
      <c r="K491" s="1"/>
    </row>
    <row r="492" spans="2:11" ht="12.5">
      <c r="B492" s="1"/>
      <c r="D492" s="1"/>
      <c r="K492" s="1"/>
    </row>
    <row r="493" spans="2:11" ht="12.5">
      <c r="B493" s="1"/>
      <c r="D493" s="1"/>
      <c r="K493" s="1"/>
    </row>
    <row r="494" spans="2:11" ht="12.5">
      <c r="B494" s="1"/>
      <c r="D494" s="1"/>
      <c r="K494" s="1"/>
    </row>
    <row r="495" spans="2:11" ht="12.5">
      <c r="B495" s="1"/>
      <c r="D495" s="1"/>
      <c r="K495" s="1"/>
    </row>
    <row r="496" spans="2:11" ht="12.5">
      <c r="B496" s="1"/>
      <c r="D496" s="1"/>
      <c r="K496" s="1"/>
    </row>
    <row r="497" spans="2:11" ht="12.5">
      <c r="B497" s="1"/>
      <c r="D497" s="1"/>
      <c r="K497" s="1"/>
    </row>
    <row r="498" spans="2:11" ht="12.5">
      <c r="B498" s="1"/>
      <c r="D498" s="1"/>
      <c r="K498" s="1"/>
    </row>
    <row r="499" spans="2:11" ht="12.5">
      <c r="B499" s="1"/>
      <c r="D499" s="1"/>
      <c r="K499" s="1"/>
    </row>
    <row r="500" spans="2:11" ht="12.5">
      <c r="B500" s="1"/>
      <c r="D500" s="1"/>
      <c r="K500" s="1"/>
    </row>
    <row r="501" spans="2:11" ht="12.5">
      <c r="B501" s="1"/>
      <c r="D501" s="1"/>
      <c r="K501" s="1"/>
    </row>
    <row r="502" spans="2:11" ht="12.5">
      <c r="B502" s="1"/>
      <c r="D502" s="1"/>
      <c r="K502" s="1"/>
    </row>
    <row r="503" spans="2:11" ht="12.5">
      <c r="B503" s="1"/>
      <c r="D503" s="1"/>
      <c r="K503" s="1"/>
    </row>
    <row r="504" spans="2:11" ht="12.5">
      <c r="B504" s="1"/>
      <c r="D504" s="1"/>
      <c r="K504" s="1"/>
    </row>
    <row r="505" spans="2:11" ht="12.5">
      <c r="B505" s="1"/>
      <c r="D505" s="1"/>
      <c r="K505" s="1"/>
    </row>
    <row r="506" spans="2:11" ht="12.5">
      <c r="B506" s="1"/>
      <c r="D506" s="1"/>
      <c r="K506" s="1"/>
    </row>
    <row r="507" spans="2:11" ht="12.5">
      <c r="B507" s="1"/>
      <c r="D507" s="1"/>
      <c r="K507" s="1"/>
    </row>
    <row r="508" spans="2:11" ht="12.5">
      <c r="B508" s="1"/>
      <c r="D508" s="1"/>
      <c r="K508" s="1"/>
    </row>
    <row r="509" spans="2:11" ht="12.5">
      <c r="B509" s="1"/>
      <c r="D509" s="1"/>
      <c r="K509" s="1"/>
    </row>
    <row r="510" spans="2:11" ht="12.5">
      <c r="B510" s="1"/>
      <c r="D510" s="1"/>
      <c r="K510" s="1"/>
    </row>
    <row r="511" spans="2:11" ht="12.5">
      <c r="B511" s="1"/>
      <c r="D511" s="1"/>
      <c r="K511" s="1"/>
    </row>
    <row r="512" spans="2:11" ht="12.5">
      <c r="B512" s="1"/>
      <c r="D512" s="1"/>
      <c r="K512" s="1"/>
    </row>
    <row r="513" spans="2:11" ht="12.5">
      <c r="B513" s="1"/>
      <c r="D513" s="1"/>
      <c r="K513" s="1"/>
    </row>
    <row r="514" spans="2:11" ht="12.5">
      <c r="B514" s="1"/>
      <c r="D514" s="1"/>
      <c r="K514" s="1"/>
    </row>
    <row r="515" spans="2:11" ht="12.5">
      <c r="B515" s="1"/>
      <c r="D515" s="1"/>
      <c r="K515" s="1"/>
    </row>
    <row r="516" spans="2:11" ht="12.5">
      <c r="B516" s="1"/>
      <c r="D516" s="1"/>
      <c r="K516" s="1"/>
    </row>
    <row r="517" spans="2:11" ht="12.5">
      <c r="B517" s="1"/>
      <c r="D517" s="1"/>
      <c r="K517" s="1"/>
    </row>
    <row r="518" spans="2:11" ht="12.5">
      <c r="B518" s="1"/>
      <c r="D518" s="1"/>
      <c r="K518" s="1"/>
    </row>
    <row r="519" spans="2:11" ht="12.5">
      <c r="B519" s="1"/>
      <c r="D519" s="1"/>
      <c r="K519" s="1"/>
    </row>
    <row r="520" spans="2:11" ht="12.5">
      <c r="B520" s="1"/>
      <c r="D520" s="1"/>
      <c r="K520" s="1"/>
    </row>
    <row r="521" spans="2:11" ht="12.5">
      <c r="B521" s="1"/>
      <c r="D521" s="1"/>
      <c r="K521" s="1"/>
    </row>
    <row r="522" spans="2:11" ht="12.5">
      <c r="B522" s="1"/>
      <c r="D522" s="1"/>
      <c r="K522" s="1"/>
    </row>
    <row r="523" spans="2:11" ht="12.5">
      <c r="B523" s="1"/>
      <c r="D523" s="1"/>
      <c r="K523" s="1"/>
    </row>
    <row r="524" spans="2:11" ht="12.5">
      <c r="B524" s="1"/>
      <c r="D524" s="1"/>
      <c r="K524" s="1"/>
    </row>
    <row r="525" spans="2:11" ht="12.5">
      <c r="B525" s="1"/>
      <c r="D525" s="1"/>
      <c r="K525" s="1"/>
    </row>
    <row r="526" spans="2:11" ht="12.5">
      <c r="B526" s="1"/>
      <c r="D526" s="1"/>
      <c r="K526" s="1"/>
    </row>
    <row r="527" spans="2:11" ht="12.5">
      <c r="B527" s="1"/>
      <c r="D527" s="1"/>
      <c r="K527" s="1"/>
    </row>
    <row r="528" spans="2:11" ht="12.5">
      <c r="B528" s="1"/>
      <c r="D528" s="1"/>
      <c r="K528" s="1"/>
    </row>
    <row r="529" spans="2:11" ht="12.5">
      <c r="B529" s="1"/>
      <c r="D529" s="1"/>
      <c r="K529" s="1"/>
    </row>
    <row r="530" spans="2:11" ht="12.5">
      <c r="B530" s="1"/>
      <c r="D530" s="1"/>
      <c r="K530" s="1"/>
    </row>
    <row r="531" spans="2:11" ht="12.5">
      <c r="B531" s="1"/>
      <c r="D531" s="1"/>
      <c r="K531" s="1"/>
    </row>
    <row r="532" spans="2:11" ht="12.5">
      <c r="B532" s="1"/>
      <c r="D532" s="1"/>
      <c r="K532" s="1"/>
    </row>
    <row r="533" spans="2:11" ht="12.5">
      <c r="B533" s="1"/>
      <c r="D533" s="1"/>
      <c r="K533" s="1"/>
    </row>
    <row r="534" spans="2:11" ht="12.5">
      <c r="B534" s="1"/>
      <c r="D534" s="1"/>
      <c r="K534" s="1"/>
    </row>
    <row r="535" spans="2:11" ht="12.5">
      <c r="B535" s="1"/>
      <c r="D535" s="1"/>
      <c r="K535" s="1"/>
    </row>
    <row r="536" spans="2:11" ht="12.5">
      <c r="B536" s="1"/>
      <c r="D536" s="1"/>
      <c r="K536" s="1"/>
    </row>
    <row r="537" spans="2:11" ht="12.5">
      <c r="B537" s="1"/>
      <c r="D537" s="1"/>
      <c r="K537" s="1"/>
    </row>
    <row r="538" spans="2:11" ht="12.5">
      <c r="B538" s="1"/>
      <c r="D538" s="1"/>
      <c r="K538" s="1"/>
    </row>
    <row r="539" spans="2:11" ht="12.5">
      <c r="B539" s="1"/>
      <c r="D539" s="1"/>
      <c r="K539" s="1"/>
    </row>
    <row r="540" spans="2:11" ht="12.5">
      <c r="B540" s="1"/>
      <c r="D540" s="1"/>
      <c r="K540" s="1"/>
    </row>
    <row r="541" spans="2:11" ht="12.5">
      <c r="B541" s="1"/>
      <c r="D541" s="1"/>
      <c r="K541" s="1"/>
    </row>
    <row r="542" spans="2:11" ht="12.5">
      <c r="B542" s="1"/>
      <c r="D542" s="1"/>
      <c r="K542" s="1"/>
    </row>
    <row r="543" spans="2:11" ht="12.5">
      <c r="B543" s="1"/>
      <c r="D543" s="1"/>
      <c r="K543" s="1"/>
    </row>
    <row r="544" spans="2:11" ht="12.5">
      <c r="B544" s="1"/>
      <c r="D544" s="1"/>
      <c r="K544" s="1"/>
    </row>
    <row r="545" spans="2:11" ht="12.5">
      <c r="B545" s="1"/>
      <c r="D545" s="1"/>
      <c r="K545" s="1"/>
    </row>
    <row r="546" spans="2:11" ht="12.5">
      <c r="B546" s="1"/>
      <c r="D546" s="1"/>
      <c r="K546" s="1"/>
    </row>
    <row r="547" spans="2:11" ht="12.5">
      <c r="B547" s="1"/>
      <c r="D547" s="1"/>
      <c r="K547" s="1"/>
    </row>
    <row r="548" spans="2:11" ht="12.5">
      <c r="B548" s="1"/>
      <c r="D548" s="1"/>
      <c r="K548" s="1"/>
    </row>
    <row r="549" spans="2:11" ht="12.5">
      <c r="B549" s="1"/>
      <c r="D549" s="1"/>
      <c r="K549" s="1"/>
    </row>
    <row r="550" spans="2:11" ht="12.5">
      <c r="B550" s="1"/>
      <c r="D550" s="1"/>
      <c r="K550" s="1"/>
    </row>
    <row r="551" spans="2:11" ht="12.5">
      <c r="B551" s="1"/>
      <c r="D551" s="1"/>
      <c r="K551" s="1"/>
    </row>
    <row r="552" spans="2:11" ht="12.5">
      <c r="B552" s="1"/>
      <c r="D552" s="1"/>
      <c r="K552" s="1"/>
    </row>
    <row r="553" spans="2:11" ht="12.5">
      <c r="B553" s="1"/>
      <c r="D553" s="1"/>
      <c r="K553" s="1"/>
    </row>
    <row r="554" spans="2:11" ht="12.5">
      <c r="B554" s="1"/>
      <c r="D554" s="1"/>
      <c r="K554" s="1"/>
    </row>
    <row r="555" spans="2:11" ht="12.5">
      <c r="B555" s="1"/>
      <c r="D555" s="1"/>
      <c r="K555" s="1"/>
    </row>
    <row r="556" spans="2:11" ht="12.5">
      <c r="B556" s="1"/>
      <c r="D556" s="1"/>
      <c r="K556" s="1"/>
    </row>
    <row r="557" spans="2:11" ht="12.5">
      <c r="B557" s="1"/>
      <c r="D557" s="1"/>
      <c r="K557" s="1"/>
    </row>
    <row r="558" spans="2:11" ht="12.5">
      <c r="B558" s="1"/>
      <c r="D558" s="1"/>
      <c r="K558" s="1"/>
    </row>
    <row r="559" spans="2:11" ht="12.5">
      <c r="B559" s="1"/>
      <c r="D559" s="1"/>
      <c r="K559" s="1"/>
    </row>
    <row r="560" spans="2:11" ht="12.5">
      <c r="B560" s="1"/>
      <c r="D560" s="1"/>
      <c r="K560" s="1"/>
    </row>
    <row r="561" spans="2:11" ht="12.5">
      <c r="B561" s="1"/>
      <c r="D561" s="1"/>
      <c r="K561" s="1"/>
    </row>
    <row r="562" spans="2:11" ht="12.5">
      <c r="B562" s="1"/>
      <c r="D562" s="1"/>
      <c r="K562" s="1"/>
    </row>
    <row r="563" spans="2:11" ht="12.5">
      <c r="B563" s="1"/>
      <c r="D563" s="1"/>
      <c r="K563" s="1"/>
    </row>
    <row r="564" spans="2:11" ht="12.5">
      <c r="B564" s="1"/>
      <c r="D564" s="1"/>
      <c r="K564" s="1"/>
    </row>
    <row r="565" spans="2:11" ht="12.5">
      <c r="B565" s="1"/>
      <c r="D565" s="1"/>
      <c r="K565" s="1"/>
    </row>
    <row r="566" spans="2:11" ht="12.5">
      <c r="B566" s="1"/>
      <c r="D566" s="1"/>
      <c r="K566" s="1"/>
    </row>
    <row r="567" spans="2:11" ht="12.5">
      <c r="B567" s="1"/>
      <c r="D567" s="1"/>
      <c r="K567" s="1"/>
    </row>
    <row r="568" spans="2:11" ht="12.5">
      <c r="B568" s="1"/>
      <c r="D568" s="1"/>
      <c r="K568" s="1"/>
    </row>
    <row r="569" spans="2:11" ht="12.5">
      <c r="B569" s="1"/>
      <c r="D569" s="1"/>
      <c r="K569" s="1"/>
    </row>
    <row r="570" spans="2:11" ht="12.5">
      <c r="B570" s="1"/>
      <c r="D570" s="1"/>
      <c r="K570" s="1"/>
    </row>
    <row r="571" spans="2:11" ht="12.5">
      <c r="B571" s="1"/>
      <c r="D571" s="1"/>
      <c r="K571" s="1"/>
    </row>
    <row r="572" spans="2:11" ht="12.5">
      <c r="B572" s="1"/>
      <c r="D572" s="1"/>
      <c r="K572" s="1"/>
    </row>
    <row r="573" spans="2:11" ht="12.5">
      <c r="B573" s="1"/>
      <c r="D573" s="1"/>
      <c r="K573" s="1"/>
    </row>
    <row r="574" spans="2:11" ht="12.5">
      <c r="B574" s="1"/>
      <c r="D574" s="1"/>
      <c r="K574" s="1"/>
    </row>
    <row r="575" spans="2:11" ht="12.5">
      <c r="B575" s="1"/>
      <c r="D575" s="1"/>
      <c r="K575" s="1"/>
    </row>
    <row r="576" spans="2:11" ht="12.5">
      <c r="B576" s="1"/>
      <c r="D576" s="1"/>
      <c r="K576" s="1"/>
    </row>
    <row r="577" spans="2:11" ht="12.5">
      <c r="B577" s="1"/>
      <c r="D577" s="1"/>
      <c r="K577" s="1"/>
    </row>
    <row r="578" spans="2:11" ht="12.5">
      <c r="B578" s="1"/>
      <c r="D578" s="1"/>
      <c r="K578" s="1"/>
    </row>
    <row r="579" spans="2:11" ht="12.5">
      <c r="B579" s="1"/>
      <c r="D579" s="1"/>
      <c r="K579" s="1"/>
    </row>
    <row r="580" spans="2:11" ht="12.5">
      <c r="B580" s="1"/>
      <c r="D580" s="1"/>
      <c r="K580" s="1"/>
    </row>
    <row r="581" spans="2:11" ht="12.5">
      <c r="B581" s="1"/>
      <c r="D581" s="1"/>
      <c r="K581" s="1"/>
    </row>
    <row r="582" spans="2:11" ht="12.5">
      <c r="B582" s="1"/>
      <c r="D582" s="1"/>
      <c r="K582" s="1"/>
    </row>
    <row r="583" spans="2:11" ht="12.5">
      <c r="B583" s="1"/>
      <c r="D583" s="1"/>
      <c r="K583" s="1"/>
    </row>
    <row r="584" spans="2:11" ht="12.5">
      <c r="B584" s="1"/>
      <c r="D584" s="1"/>
      <c r="K584" s="1"/>
    </row>
    <row r="585" spans="2:11" ht="12.5">
      <c r="B585" s="1"/>
      <c r="D585" s="1"/>
      <c r="K585" s="1"/>
    </row>
    <row r="586" spans="2:11" ht="12.5">
      <c r="B586" s="1"/>
      <c r="D586" s="1"/>
      <c r="K586" s="1"/>
    </row>
    <row r="587" spans="2:11" ht="12.5">
      <c r="B587" s="1"/>
      <c r="D587" s="1"/>
      <c r="K587" s="1"/>
    </row>
    <row r="588" spans="2:11" ht="12.5">
      <c r="B588" s="1"/>
      <c r="D588" s="1"/>
      <c r="K588" s="1"/>
    </row>
    <row r="589" spans="2:11" ht="12.5">
      <c r="B589" s="1"/>
      <c r="D589" s="1"/>
      <c r="K589" s="1"/>
    </row>
    <row r="590" spans="2:11" ht="12.5">
      <c r="B590" s="1"/>
      <c r="D590" s="1"/>
      <c r="K590" s="1"/>
    </row>
    <row r="591" spans="2:11" ht="12.5">
      <c r="B591" s="1"/>
      <c r="D591" s="1"/>
      <c r="K591" s="1"/>
    </row>
    <row r="592" spans="2:11" ht="12.5">
      <c r="B592" s="1"/>
      <c r="D592" s="1"/>
      <c r="K592" s="1"/>
    </row>
    <row r="593" spans="2:11" ht="12.5">
      <c r="B593" s="1"/>
      <c r="D593" s="1"/>
      <c r="K593" s="1"/>
    </row>
    <row r="594" spans="2:11" ht="12.5">
      <c r="B594" s="1"/>
      <c r="D594" s="1"/>
      <c r="K594" s="1"/>
    </row>
    <row r="595" spans="2:11" ht="12.5">
      <c r="B595" s="1"/>
      <c r="D595" s="1"/>
      <c r="K595" s="1"/>
    </row>
    <row r="596" spans="2:11" ht="12.5">
      <c r="B596" s="1"/>
      <c r="D596" s="1"/>
      <c r="K596" s="1"/>
    </row>
    <row r="597" spans="2:11" ht="12.5">
      <c r="B597" s="1"/>
      <c r="D597" s="1"/>
      <c r="K597" s="1"/>
    </row>
    <row r="598" spans="2:11" ht="12.5">
      <c r="B598" s="1"/>
      <c r="D598" s="1"/>
      <c r="K598" s="1"/>
    </row>
    <row r="599" spans="2:11" ht="12.5">
      <c r="B599" s="1"/>
      <c r="D599" s="1"/>
      <c r="K599" s="1"/>
    </row>
    <row r="600" spans="2:11" ht="12.5">
      <c r="B600" s="1"/>
      <c r="D600" s="1"/>
      <c r="K600" s="1"/>
    </row>
    <row r="601" spans="2:11" ht="12.5">
      <c r="B601" s="1"/>
      <c r="D601" s="1"/>
      <c r="K601" s="1"/>
    </row>
    <row r="602" spans="2:11" ht="12.5">
      <c r="B602" s="1"/>
      <c r="D602" s="1"/>
      <c r="K602" s="1"/>
    </row>
    <row r="603" spans="2:11" ht="12.5">
      <c r="B603" s="1"/>
      <c r="D603" s="1"/>
      <c r="K603" s="1"/>
    </row>
    <row r="604" spans="2:11" ht="12.5">
      <c r="B604" s="1"/>
      <c r="D604" s="1"/>
      <c r="K604" s="1"/>
    </row>
    <row r="605" spans="2:11" ht="12.5">
      <c r="B605" s="1"/>
      <c r="D605" s="1"/>
      <c r="K605" s="1"/>
    </row>
    <row r="606" spans="2:11" ht="12.5">
      <c r="B606" s="1"/>
      <c r="D606" s="1"/>
      <c r="K606" s="1"/>
    </row>
    <row r="607" spans="2:11" ht="12.5">
      <c r="B607" s="1"/>
      <c r="D607" s="1"/>
      <c r="K607" s="1"/>
    </row>
    <row r="608" spans="2:11" ht="12.5">
      <c r="B608" s="1"/>
      <c r="D608" s="1"/>
      <c r="K608" s="1"/>
    </row>
    <row r="609" spans="2:11" ht="12.5">
      <c r="B609" s="1"/>
      <c r="D609" s="1"/>
      <c r="K609" s="1"/>
    </row>
    <row r="610" spans="2:11" ht="12.5">
      <c r="B610" s="1"/>
      <c r="D610" s="1"/>
      <c r="K610" s="1"/>
    </row>
    <row r="611" spans="2:11" ht="12.5">
      <c r="B611" s="1"/>
      <c r="D611" s="1"/>
      <c r="K611" s="1"/>
    </row>
    <row r="612" spans="2:11" ht="12.5">
      <c r="B612" s="1"/>
      <c r="D612" s="1"/>
      <c r="K612" s="1"/>
    </row>
    <row r="613" spans="2:11" ht="12.5">
      <c r="B613" s="1"/>
      <c r="D613" s="1"/>
      <c r="K613" s="1"/>
    </row>
    <row r="614" spans="2:11" ht="12.5">
      <c r="B614" s="1"/>
      <c r="D614" s="1"/>
      <c r="K614" s="1"/>
    </row>
    <row r="615" spans="2:11" ht="12.5">
      <c r="B615" s="1"/>
      <c r="D615" s="1"/>
      <c r="K615" s="1"/>
    </row>
    <row r="616" spans="2:11" ht="12.5">
      <c r="B616" s="1"/>
      <c r="D616" s="1"/>
      <c r="K616" s="1"/>
    </row>
    <row r="617" spans="2:11" ht="12.5">
      <c r="B617" s="1"/>
      <c r="D617" s="1"/>
      <c r="K617" s="1"/>
    </row>
    <row r="618" spans="2:11" ht="12.5">
      <c r="B618" s="1"/>
      <c r="D618" s="1"/>
      <c r="K618" s="1"/>
    </row>
    <row r="619" spans="2:11" ht="12.5">
      <c r="B619" s="1"/>
      <c r="D619" s="1"/>
      <c r="K619" s="1"/>
    </row>
    <row r="620" spans="2:11" ht="12.5">
      <c r="B620" s="1"/>
      <c r="D620" s="1"/>
      <c r="K620" s="1"/>
    </row>
    <row r="621" spans="2:11" ht="12.5">
      <c r="B621" s="1"/>
      <c r="D621" s="1"/>
      <c r="K621" s="1"/>
    </row>
    <row r="622" spans="2:11" ht="12.5">
      <c r="B622" s="1"/>
      <c r="D622" s="1"/>
      <c r="K622" s="1"/>
    </row>
    <row r="623" spans="2:11" ht="12.5">
      <c r="B623" s="1"/>
      <c r="D623" s="1"/>
      <c r="K623" s="1"/>
    </row>
    <row r="624" spans="2:11" ht="12.5">
      <c r="B624" s="1"/>
      <c r="D624" s="1"/>
      <c r="K624" s="1"/>
    </row>
    <row r="625" spans="2:11" ht="12.5">
      <c r="B625" s="1"/>
      <c r="D625" s="1"/>
      <c r="K625" s="1"/>
    </row>
    <row r="626" spans="2:11" ht="12.5">
      <c r="B626" s="1"/>
      <c r="D626" s="1"/>
      <c r="K626" s="1"/>
    </row>
    <row r="627" spans="2:11" ht="12.5">
      <c r="B627" s="1"/>
      <c r="D627" s="1"/>
      <c r="K627" s="1"/>
    </row>
    <row r="628" spans="2:11" ht="12.5">
      <c r="B628" s="1"/>
      <c r="D628" s="1"/>
      <c r="K628" s="1"/>
    </row>
    <row r="629" spans="2:11" ht="12.5">
      <c r="B629" s="1"/>
      <c r="D629" s="1"/>
      <c r="K629" s="1"/>
    </row>
    <row r="630" spans="2:11" ht="12.5">
      <c r="B630" s="1"/>
      <c r="D630" s="1"/>
      <c r="K630" s="1"/>
    </row>
    <row r="631" spans="2:11" ht="12.5">
      <c r="B631" s="1"/>
      <c r="D631" s="1"/>
      <c r="K631" s="1"/>
    </row>
    <row r="632" spans="2:11" ht="12.5">
      <c r="B632" s="1"/>
      <c r="D632" s="1"/>
      <c r="K632" s="1"/>
    </row>
    <row r="633" spans="2:11" ht="12.5">
      <c r="B633" s="1"/>
      <c r="D633" s="1"/>
      <c r="K633" s="1"/>
    </row>
    <row r="634" spans="2:11" ht="12.5">
      <c r="B634" s="1"/>
      <c r="D634" s="1"/>
      <c r="K634" s="1"/>
    </row>
    <row r="635" spans="2:11" ht="12.5">
      <c r="B635" s="1"/>
      <c r="D635" s="1"/>
      <c r="K635" s="1"/>
    </row>
    <row r="636" spans="2:11" ht="12.5">
      <c r="B636" s="1"/>
      <c r="D636" s="1"/>
      <c r="K636" s="1"/>
    </row>
    <row r="637" spans="2:11" ht="12.5">
      <c r="B637" s="1"/>
      <c r="D637" s="1"/>
      <c r="K637" s="1"/>
    </row>
    <row r="638" spans="2:11" ht="12.5">
      <c r="B638" s="1"/>
      <c r="D638" s="1"/>
      <c r="K638" s="1"/>
    </row>
    <row r="639" spans="2:11" ht="12.5">
      <c r="B639" s="1"/>
      <c r="D639" s="1"/>
      <c r="K639" s="1"/>
    </row>
    <row r="640" spans="2:11" ht="12.5">
      <c r="B640" s="1"/>
      <c r="D640" s="1"/>
      <c r="K640" s="1"/>
    </row>
    <row r="641" spans="2:11" ht="12.5">
      <c r="B641" s="1"/>
      <c r="D641" s="1"/>
      <c r="K641" s="1"/>
    </row>
    <row r="642" spans="2:11" ht="12.5">
      <c r="B642" s="1"/>
      <c r="D642" s="1"/>
      <c r="K642" s="1"/>
    </row>
    <row r="643" spans="2:11" ht="12.5">
      <c r="B643" s="1"/>
      <c r="D643" s="1"/>
      <c r="K643" s="1"/>
    </row>
    <row r="644" spans="2:11" ht="12.5">
      <c r="B644" s="1"/>
      <c r="D644" s="1"/>
      <c r="K644" s="1"/>
    </row>
    <row r="645" spans="2:11" ht="12.5">
      <c r="B645" s="1"/>
      <c r="D645" s="1"/>
      <c r="K645" s="1"/>
    </row>
    <row r="646" spans="2:11" ht="12.5">
      <c r="B646" s="1"/>
      <c r="D646" s="1"/>
      <c r="K646" s="1"/>
    </row>
    <row r="647" spans="2:11" ht="12.5">
      <c r="B647" s="1"/>
      <c r="D647" s="1"/>
      <c r="K647" s="1"/>
    </row>
    <row r="648" spans="2:11" ht="12.5">
      <c r="B648" s="1"/>
      <c r="D648" s="1"/>
      <c r="K648" s="1"/>
    </row>
    <row r="649" spans="2:11" ht="12.5">
      <c r="B649" s="1"/>
      <c r="D649" s="1"/>
      <c r="K649" s="1"/>
    </row>
    <row r="650" spans="2:11" ht="12.5">
      <c r="B650" s="1"/>
      <c r="D650" s="1"/>
      <c r="K650" s="1"/>
    </row>
    <row r="651" spans="2:11" ht="12.5">
      <c r="B651" s="1"/>
      <c r="D651" s="1"/>
      <c r="K651" s="1"/>
    </row>
    <row r="652" spans="2:11" ht="12.5">
      <c r="B652" s="1"/>
      <c r="D652" s="1"/>
      <c r="K652" s="1"/>
    </row>
    <row r="653" spans="2:11" ht="12.5">
      <c r="B653" s="1"/>
      <c r="D653" s="1"/>
      <c r="K653" s="1"/>
    </row>
    <row r="654" spans="2:11" ht="12.5">
      <c r="B654" s="1"/>
      <c r="D654" s="1"/>
      <c r="K654" s="1"/>
    </row>
    <row r="655" spans="2:11" ht="12.5">
      <c r="B655" s="1"/>
      <c r="D655" s="1"/>
      <c r="K655" s="1"/>
    </row>
    <row r="656" spans="2:11" ht="12.5">
      <c r="B656" s="1"/>
      <c r="D656" s="1"/>
      <c r="K656" s="1"/>
    </row>
    <row r="657" spans="2:11" ht="12.5">
      <c r="B657" s="1"/>
      <c r="D657" s="1"/>
      <c r="K657" s="1"/>
    </row>
    <row r="658" spans="2:11" ht="12.5">
      <c r="B658" s="1"/>
      <c r="D658" s="1"/>
      <c r="K658" s="1"/>
    </row>
    <row r="659" spans="2:11" ht="12.5">
      <c r="B659" s="1"/>
      <c r="D659" s="1"/>
      <c r="K659" s="1"/>
    </row>
    <row r="660" spans="2:11" ht="12.5">
      <c r="B660" s="1"/>
      <c r="D660" s="1"/>
      <c r="K660" s="1"/>
    </row>
    <row r="661" spans="2:11" ht="12.5">
      <c r="B661" s="1"/>
      <c r="D661" s="1"/>
      <c r="K661" s="1"/>
    </row>
    <row r="662" spans="2:11" ht="12.5">
      <c r="B662" s="1"/>
      <c r="D662" s="1"/>
      <c r="K662" s="1"/>
    </row>
    <row r="663" spans="2:11" ht="12.5">
      <c r="B663" s="1"/>
      <c r="D663" s="1"/>
      <c r="K663" s="1"/>
    </row>
    <row r="664" spans="2:11" ht="12.5">
      <c r="B664" s="1"/>
      <c r="D664" s="1"/>
      <c r="K664" s="1"/>
    </row>
    <row r="665" spans="2:11" ht="12.5">
      <c r="B665" s="1"/>
      <c r="D665" s="1"/>
      <c r="K665" s="1"/>
    </row>
    <row r="666" spans="2:11" ht="12.5">
      <c r="B666" s="1"/>
      <c r="D666" s="1"/>
      <c r="K666" s="1"/>
    </row>
    <row r="667" spans="2:11" ht="12.5">
      <c r="B667" s="1"/>
      <c r="D667" s="1"/>
      <c r="K667" s="1"/>
    </row>
    <row r="668" spans="2:11" ht="12.5">
      <c r="B668" s="1"/>
      <c r="D668" s="1"/>
      <c r="K668" s="1"/>
    </row>
    <row r="669" spans="2:11" ht="12.5">
      <c r="B669" s="1"/>
      <c r="D669" s="1"/>
      <c r="K669" s="1"/>
    </row>
    <row r="670" spans="2:11" ht="12.5">
      <c r="B670" s="1"/>
      <c r="D670" s="1"/>
      <c r="K670" s="1"/>
    </row>
    <row r="671" spans="2:11" ht="12.5">
      <c r="B671" s="1"/>
      <c r="D671" s="1"/>
      <c r="K671" s="1"/>
    </row>
    <row r="672" spans="2:11" ht="12.5">
      <c r="B672" s="1"/>
      <c r="D672" s="1"/>
      <c r="K672" s="1"/>
    </row>
    <row r="673" spans="2:11" ht="12.5">
      <c r="B673" s="1"/>
      <c r="D673" s="1"/>
      <c r="K673" s="1"/>
    </row>
    <row r="674" spans="2:11" ht="12.5">
      <c r="B674" s="1"/>
      <c r="D674" s="1"/>
      <c r="K674" s="1"/>
    </row>
    <row r="675" spans="2:11" ht="12.5">
      <c r="B675" s="1"/>
      <c r="D675" s="1"/>
      <c r="K675" s="1"/>
    </row>
    <row r="676" spans="2:11" ht="12.5">
      <c r="B676" s="1"/>
      <c r="D676" s="1"/>
      <c r="K676" s="1"/>
    </row>
    <row r="677" spans="2:11" ht="12.5">
      <c r="B677" s="1"/>
      <c r="D677" s="1"/>
      <c r="K677" s="1"/>
    </row>
    <row r="678" spans="2:11" ht="12.5">
      <c r="B678" s="1"/>
      <c r="D678" s="1"/>
      <c r="K678" s="1"/>
    </row>
    <row r="679" spans="2:11" ht="12.5">
      <c r="B679" s="1"/>
      <c r="D679" s="1"/>
      <c r="K679" s="1"/>
    </row>
    <row r="680" spans="2:11" ht="12.5">
      <c r="B680" s="1"/>
      <c r="D680" s="1"/>
      <c r="K680" s="1"/>
    </row>
    <row r="681" spans="2:11" ht="12.5">
      <c r="B681" s="1"/>
      <c r="D681" s="1"/>
      <c r="K681" s="1"/>
    </row>
    <row r="682" spans="2:11" ht="12.5">
      <c r="B682" s="1"/>
      <c r="D682" s="1"/>
      <c r="K682" s="1"/>
    </row>
    <row r="683" spans="2:11" ht="12.5">
      <c r="B683" s="1"/>
      <c r="D683" s="1"/>
      <c r="K683" s="1"/>
    </row>
    <row r="684" spans="2:11" ht="12.5">
      <c r="B684" s="1"/>
      <c r="D684" s="1"/>
      <c r="K684" s="1"/>
    </row>
    <row r="685" spans="2:11" ht="12.5">
      <c r="B685" s="1"/>
      <c r="D685" s="1"/>
      <c r="K685" s="1"/>
    </row>
    <row r="686" spans="2:11" ht="12.5">
      <c r="B686" s="1"/>
      <c r="D686" s="1"/>
      <c r="K686" s="1"/>
    </row>
    <row r="687" spans="2:11" ht="12.5">
      <c r="B687" s="1"/>
      <c r="D687" s="1"/>
      <c r="K687" s="1"/>
    </row>
    <row r="688" spans="2:11" ht="12.5">
      <c r="B688" s="1"/>
      <c r="D688" s="1"/>
      <c r="K688" s="1"/>
    </row>
    <row r="689" spans="2:11" ht="12.5">
      <c r="B689" s="1"/>
      <c r="D689" s="1"/>
      <c r="K689" s="1"/>
    </row>
    <row r="690" spans="2:11" ht="12.5">
      <c r="B690" s="1"/>
      <c r="D690" s="1"/>
      <c r="K690" s="1"/>
    </row>
    <row r="691" spans="2:11" ht="12.5">
      <c r="B691" s="1"/>
      <c r="D691" s="1"/>
      <c r="K691" s="1"/>
    </row>
    <row r="692" spans="2:11" ht="12.5">
      <c r="B692" s="1"/>
      <c r="D692" s="1"/>
      <c r="K692" s="1"/>
    </row>
    <row r="693" spans="2:11" ht="12.5">
      <c r="B693" s="1"/>
      <c r="D693" s="1"/>
      <c r="K693" s="1"/>
    </row>
    <row r="694" spans="2:11" ht="12.5">
      <c r="B694" s="1"/>
      <c r="D694" s="1"/>
      <c r="K694" s="1"/>
    </row>
    <row r="695" spans="2:11" ht="12.5">
      <c r="B695" s="1"/>
      <c r="D695" s="1"/>
      <c r="K695" s="1"/>
    </row>
    <row r="696" spans="2:11" ht="12.5">
      <c r="B696" s="1"/>
      <c r="D696" s="1"/>
      <c r="K696" s="1"/>
    </row>
    <row r="697" spans="2:11" ht="12.5">
      <c r="B697" s="1"/>
      <c r="D697" s="1"/>
      <c r="K697" s="1"/>
    </row>
    <row r="698" spans="2:11" ht="12.5">
      <c r="B698" s="1"/>
      <c r="D698" s="1"/>
      <c r="K698" s="1"/>
    </row>
    <row r="699" spans="2:11" ht="12.5">
      <c r="B699" s="1"/>
      <c r="D699" s="1"/>
      <c r="K699" s="1"/>
    </row>
    <row r="700" spans="2:11" ht="12.5">
      <c r="B700" s="1"/>
      <c r="D700" s="1"/>
      <c r="K700" s="1"/>
    </row>
    <row r="701" spans="2:11" ht="12.5">
      <c r="B701" s="1"/>
      <c r="D701" s="1"/>
      <c r="K701" s="1"/>
    </row>
    <row r="702" spans="2:11" ht="12.5">
      <c r="B702" s="1"/>
      <c r="D702" s="1"/>
      <c r="K702" s="1"/>
    </row>
    <row r="703" spans="2:11" ht="12.5">
      <c r="B703" s="1"/>
      <c r="D703" s="1"/>
      <c r="K703" s="1"/>
    </row>
    <row r="704" spans="2:11" ht="12.5">
      <c r="B704" s="1"/>
      <c r="D704" s="1"/>
      <c r="K704" s="1"/>
    </row>
    <row r="705" spans="2:11" ht="12.5">
      <c r="B705" s="1"/>
      <c r="D705" s="1"/>
      <c r="K705" s="1"/>
    </row>
    <row r="706" spans="2:11" ht="12.5">
      <c r="B706" s="1"/>
      <c r="D706" s="1"/>
      <c r="K706" s="1"/>
    </row>
    <row r="707" spans="2:11" ht="12.5">
      <c r="B707" s="1"/>
      <c r="D707" s="1"/>
      <c r="K707" s="1"/>
    </row>
    <row r="708" spans="2:11" ht="12.5">
      <c r="B708" s="1"/>
      <c r="D708" s="1"/>
      <c r="K708" s="1"/>
    </row>
    <row r="709" spans="2:11" ht="12.5">
      <c r="B709" s="1"/>
      <c r="D709" s="1"/>
      <c r="K709" s="1"/>
    </row>
    <row r="710" spans="2:11" ht="12.5">
      <c r="B710" s="1"/>
      <c r="D710" s="1"/>
      <c r="K710" s="1"/>
    </row>
    <row r="711" spans="2:11" ht="12.5">
      <c r="B711" s="1"/>
      <c r="D711" s="1"/>
      <c r="K711" s="1"/>
    </row>
    <row r="712" spans="2:11" ht="12.5">
      <c r="B712" s="1"/>
      <c r="D712" s="1"/>
      <c r="K712" s="1"/>
    </row>
    <row r="713" spans="2:11" ht="12.5">
      <c r="B713" s="1"/>
      <c r="D713" s="1"/>
      <c r="K713" s="1"/>
    </row>
    <row r="714" spans="2:11" ht="12.5">
      <c r="B714" s="1"/>
      <c r="D714" s="1"/>
      <c r="K714" s="1"/>
    </row>
    <row r="715" spans="2:11" ht="12.5">
      <c r="B715" s="1"/>
      <c r="D715" s="1"/>
      <c r="K715" s="1"/>
    </row>
    <row r="716" spans="2:11" ht="12.5">
      <c r="B716" s="1"/>
      <c r="D716" s="1"/>
      <c r="K716" s="1"/>
    </row>
    <row r="717" spans="2:11" ht="12.5">
      <c r="B717" s="1"/>
      <c r="D717" s="1"/>
      <c r="K717" s="1"/>
    </row>
    <row r="718" spans="2:11" ht="12.5">
      <c r="B718" s="1"/>
      <c r="D718" s="1"/>
      <c r="K718" s="1"/>
    </row>
    <row r="719" spans="2:11" ht="12.5">
      <c r="B719" s="1"/>
      <c r="D719" s="1"/>
      <c r="K719" s="1"/>
    </row>
    <row r="720" spans="2:11" ht="12.5">
      <c r="B720" s="1"/>
      <c r="D720" s="1"/>
      <c r="K720" s="1"/>
    </row>
    <row r="721" spans="2:11" ht="12.5">
      <c r="B721" s="1"/>
      <c r="D721" s="1"/>
      <c r="K721" s="1"/>
    </row>
    <row r="722" spans="2:11" ht="12.5">
      <c r="B722" s="1"/>
      <c r="D722" s="1"/>
      <c r="K722" s="1"/>
    </row>
    <row r="723" spans="2:11" ht="12.5">
      <c r="B723" s="1"/>
      <c r="D723" s="1"/>
      <c r="K723" s="1"/>
    </row>
    <row r="724" spans="2:11" ht="12.5">
      <c r="B724" s="1"/>
      <c r="D724" s="1"/>
      <c r="K724" s="1"/>
    </row>
    <row r="725" spans="2:11" ht="12.5">
      <c r="B725" s="1"/>
      <c r="D725" s="1"/>
      <c r="K725" s="1"/>
    </row>
    <row r="726" spans="2:11" ht="12.5">
      <c r="B726" s="1"/>
      <c r="D726" s="1"/>
      <c r="K726" s="1"/>
    </row>
    <row r="727" spans="2:11" ht="12.5">
      <c r="B727" s="1"/>
      <c r="D727" s="1"/>
      <c r="K727" s="1"/>
    </row>
    <row r="728" spans="2:11" ht="12.5">
      <c r="B728" s="1"/>
      <c r="D728" s="1"/>
      <c r="K728" s="1"/>
    </row>
    <row r="729" spans="2:11" ht="12.5">
      <c r="B729" s="1"/>
      <c r="D729" s="1"/>
      <c r="K729" s="1"/>
    </row>
    <row r="730" spans="2:11" ht="12.5">
      <c r="B730" s="1"/>
      <c r="D730" s="1"/>
      <c r="K730" s="1"/>
    </row>
    <row r="731" spans="2:11" ht="12.5">
      <c r="B731" s="1"/>
      <c r="D731" s="1"/>
      <c r="K731" s="1"/>
    </row>
    <row r="732" spans="2:11" ht="12.5">
      <c r="B732" s="1"/>
      <c r="D732" s="1"/>
      <c r="K732" s="1"/>
    </row>
    <row r="733" spans="2:11" ht="12.5">
      <c r="B733" s="1"/>
      <c r="D733" s="1"/>
      <c r="K733" s="1"/>
    </row>
    <row r="734" spans="2:11" ht="12.5">
      <c r="B734" s="1"/>
      <c r="D734" s="1"/>
      <c r="K734" s="1"/>
    </row>
    <row r="735" spans="2:11" ht="12.5">
      <c r="B735" s="1"/>
      <c r="D735" s="1"/>
      <c r="K735" s="1"/>
    </row>
    <row r="736" spans="2:11" ht="12.5">
      <c r="B736" s="1"/>
      <c r="D736" s="1"/>
      <c r="K736" s="1"/>
    </row>
    <row r="737" spans="2:11" ht="12.5">
      <c r="B737" s="1"/>
      <c r="D737" s="1"/>
      <c r="K737" s="1"/>
    </row>
    <row r="738" spans="2:11" ht="12.5">
      <c r="B738" s="1"/>
      <c r="D738" s="1"/>
      <c r="K738" s="1"/>
    </row>
    <row r="739" spans="2:11" ht="12.5">
      <c r="B739" s="1"/>
      <c r="D739" s="1"/>
      <c r="K739" s="1"/>
    </row>
    <row r="740" spans="2:11" ht="12.5">
      <c r="B740" s="1"/>
      <c r="D740" s="1"/>
      <c r="K740" s="1"/>
    </row>
    <row r="741" spans="2:11" ht="12.5">
      <c r="B741" s="1"/>
      <c r="D741" s="1"/>
      <c r="K741" s="1"/>
    </row>
    <row r="742" spans="2:11" ht="12.5">
      <c r="B742" s="1"/>
      <c r="D742" s="1"/>
      <c r="K742" s="1"/>
    </row>
    <row r="743" spans="2:11" ht="12.5">
      <c r="B743" s="1"/>
      <c r="D743" s="1"/>
      <c r="K743" s="1"/>
    </row>
    <row r="744" spans="2:11" ht="12.5">
      <c r="B744" s="1"/>
      <c r="D744" s="1"/>
      <c r="K744" s="1"/>
    </row>
    <row r="745" spans="2:11" ht="12.5">
      <c r="B745" s="1"/>
      <c r="D745" s="1"/>
      <c r="K745" s="1"/>
    </row>
    <row r="746" spans="2:11" ht="12.5">
      <c r="B746" s="1"/>
      <c r="D746" s="1"/>
      <c r="K746" s="1"/>
    </row>
    <row r="747" spans="2:11" ht="12.5">
      <c r="B747" s="1"/>
      <c r="D747" s="1"/>
      <c r="K747" s="1"/>
    </row>
    <row r="748" spans="2:11" ht="12.5">
      <c r="B748" s="1"/>
      <c r="D748" s="1"/>
      <c r="K748" s="1"/>
    </row>
    <row r="749" spans="2:11" ht="12.5">
      <c r="B749" s="1"/>
      <c r="D749" s="1"/>
      <c r="K749" s="1"/>
    </row>
    <row r="750" spans="2:11" ht="12.5">
      <c r="B750" s="1"/>
      <c r="D750" s="1"/>
      <c r="K750" s="1"/>
    </row>
    <row r="751" spans="2:11" ht="12.5">
      <c r="B751" s="1"/>
      <c r="D751" s="1"/>
      <c r="K751" s="1"/>
    </row>
    <row r="752" spans="2:11" ht="12.5">
      <c r="B752" s="1"/>
      <c r="D752" s="1"/>
      <c r="K752" s="1"/>
    </row>
    <row r="753" spans="2:11" ht="12.5">
      <c r="B753" s="1"/>
      <c r="D753" s="1"/>
      <c r="K753" s="1"/>
    </row>
    <row r="754" spans="2:11" ht="12.5">
      <c r="B754" s="1"/>
      <c r="D754" s="1"/>
      <c r="K754" s="1"/>
    </row>
    <row r="755" spans="2:11" ht="12.5">
      <c r="B755" s="1"/>
      <c r="D755" s="1"/>
      <c r="K755" s="1"/>
    </row>
    <row r="756" spans="2:11" ht="12.5">
      <c r="B756" s="1"/>
      <c r="D756" s="1"/>
      <c r="K756" s="1"/>
    </row>
    <row r="757" spans="2:11" ht="12.5">
      <c r="B757" s="1"/>
      <c r="D757" s="1"/>
      <c r="K757" s="1"/>
    </row>
    <row r="758" spans="2:11" ht="12.5">
      <c r="B758" s="1"/>
      <c r="D758" s="1"/>
      <c r="K758" s="1"/>
    </row>
    <row r="759" spans="2:11" ht="12.5">
      <c r="B759" s="1"/>
      <c r="D759" s="1"/>
      <c r="K759" s="1"/>
    </row>
    <row r="760" spans="2:11" ht="12.5">
      <c r="B760" s="1"/>
      <c r="D760" s="1"/>
      <c r="K760" s="1"/>
    </row>
    <row r="761" spans="2:11" ht="12.5">
      <c r="B761" s="1"/>
      <c r="D761" s="1"/>
      <c r="K761" s="1"/>
    </row>
    <row r="762" spans="2:11" ht="12.5">
      <c r="B762" s="1"/>
      <c r="D762" s="1"/>
      <c r="K762" s="1"/>
    </row>
    <row r="763" spans="2:11" ht="12.5">
      <c r="B763" s="1"/>
      <c r="D763" s="1"/>
      <c r="K763" s="1"/>
    </row>
    <row r="764" spans="2:11" ht="12.5">
      <c r="B764" s="1"/>
      <c r="D764" s="1"/>
      <c r="K764" s="1"/>
    </row>
    <row r="765" spans="2:11" ht="12.5">
      <c r="B765" s="1"/>
      <c r="D765" s="1"/>
      <c r="K765" s="1"/>
    </row>
    <row r="766" spans="2:11" ht="12.5">
      <c r="B766" s="1"/>
      <c r="D766" s="1"/>
      <c r="K766" s="1"/>
    </row>
    <row r="767" spans="2:11" ht="12.5">
      <c r="B767" s="1"/>
      <c r="D767" s="1"/>
      <c r="K767" s="1"/>
    </row>
    <row r="768" spans="2:11" ht="12.5">
      <c r="B768" s="1"/>
      <c r="D768" s="1"/>
      <c r="K768" s="1"/>
    </row>
    <row r="769" spans="2:11" ht="12.5">
      <c r="B769" s="1"/>
      <c r="D769" s="1"/>
      <c r="K769" s="1"/>
    </row>
    <row r="770" spans="2:11" ht="12.5">
      <c r="B770" s="1"/>
      <c r="D770" s="1"/>
      <c r="K770" s="1"/>
    </row>
    <row r="771" spans="2:11" ht="12.5">
      <c r="B771" s="1"/>
      <c r="D771" s="1"/>
      <c r="K771" s="1"/>
    </row>
    <row r="772" spans="2:11" ht="12.5">
      <c r="B772" s="1"/>
      <c r="D772" s="1"/>
      <c r="K772" s="1"/>
    </row>
    <row r="773" spans="2:11" ht="12.5">
      <c r="B773" s="1"/>
      <c r="D773" s="1"/>
      <c r="K773" s="1"/>
    </row>
    <row r="774" spans="2:11" ht="12.5">
      <c r="B774" s="1"/>
      <c r="D774" s="1"/>
      <c r="K774" s="1"/>
    </row>
    <row r="775" spans="2:11" ht="12.5">
      <c r="B775" s="1"/>
      <c r="D775" s="1"/>
      <c r="K775" s="1"/>
    </row>
    <row r="776" spans="2:11" ht="12.5">
      <c r="B776" s="1"/>
      <c r="D776" s="1"/>
      <c r="K776" s="1"/>
    </row>
    <row r="777" spans="2:11" ht="12.5">
      <c r="B777" s="1"/>
      <c r="D777" s="1"/>
      <c r="K777" s="1"/>
    </row>
    <row r="778" spans="2:11" ht="12.5">
      <c r="B778" s="1"/>
      <c r="D778" s="1"/>
      <c r="K778" s="1"/>
    </row>
    <row r="779" spans="2:11" ht="12.5">
      <c r="B779" s="1"/>
      <c r="D779" s="1"/>
      <c r="K779" s="1"/>
    </row>
    <row r="780" spans="2:11" ht="12.5">
      <c r="B780" s="1"/>
      <c r="D780" s="1"/>
      <c r="K780" s="1"/>
    </row>
    <row r="781" spans="2:11" ht="12.5">
      <c r="B781" s="1"/>
      <c r="D781" s="1"/>
      <c r="K781" s="1"/>
    </row>
    <row r="782" spans="2:11" ht="12.5">
      <c r="B782" s="1"/>
      <c r="D782" s="1"/>
      <c r="K782" s="1"/>
    </row>
    <row r="783" spans="2:11" ht="12.5">
      <c r="B783" s="1"/>
      <c r="D783" s="1"/>
      <c r="K783" s="1"/>
    </row>
    <row r="784" spans="2:11" ht="12.5">
      <c r="B784" s="1"/>
      <c r="D784" s="1"/>
      <c r="K784" s="1"/>
    </row>
    <row r="785" spans="2:11" ht="12.5">
      <c r="B785" s="1"/>
      <c r="D785" s="1"/>
      <c r="K785" s="1"/>
    </row>
    <row r="786" spans="2:11" ht="12.5">
      <c r="B786" s="1"/>
      <c r="D786" s="1"/>
      <c r="K786" s="1"/>
    </row>
    <row r="787" spans="2:11" ht="12.5">
      <c r="B787" s="1"/>
      <c r="D787" s="1"/>
      <c r="K787" s="1"/>
    </row>
    <row r="788" spans="2:11" ht="12.5">
      <c r="B788" s="1"/>
      <c r="D788" s="1"/>
      <c r="K788" s="1"/>
    </row>
    <row r="789" spans="2:11" ht="12.5">
      <c r="B789" s="1"/>
      <c r="D789" s="1"/>
      <c r="K789" s="1"/>
    </row>
    <row r="790" spans="2:11" ht="12.5">
      <c r="B790" s="1"/>
      <c r="D790" s="1"/>
      <c r="K790" s="1"/>
    </row>
    <row r="791" spans="2:11" ht="12.5">
      <c r="B791" s="1"/>
      <c r="D791" s="1"/>
      <c r="K791" s="1"/>
    </row>
    <row r="792" spans="2:11" ht="12.5">
      <c r="B792" s="1"/>
      <c r="D792" s="1"/>
      <c r="K792" s="1"/>
    </row>
    <row r="793" spans="2:11" ht="12.5">
      <c r="B793" s="1"/>
      <c r="D793" s="1"/>
      <c r="K793" s="1"/>
    </row>
    <row r="794" spans="2:11" ht="12.5">
      <c r="B794" s="1"/>
      <c r="D794" s="1"/>
      <c r="K794" s="1"/>
    </row>
    <row r="795" spans="2:11" ht="12.5">
      <c r="B795" s="1"/>
      <c r="D795" s="1"/>
      <c r="K795" s="1"/>
    </row>
    <row r="796" spans="2:11" ht="12.5">
      <c r="B796" s="1"/>
      <c r="D796" s="1"/>
      <c r="K796" s="1"/>
    </row>
    <row r="797" spans="2:11" ht="12.5">
      <c r="B797" s="1"/>
      <c r="D797" s="1"/>
      <c r="K797" s="1"/>
    </row>
    <row r="798" spans="2:11" ht="12.5">
      <c r="B798" s="1"/>
      <c r="D798" s="1"/>
      <c r="K798" s="1"/>
    </row>
    <row r="799" spans="2:11" ht="12.5">
      <c r="B799" s="1"/>
      <c r="D799" s="1"/>
      <c r="K799" s="1"/>
    </row>
    <row r="800" spans="2:11" ht="12.5">
      <c r="B800" s="1"/>
      <c r="D800" s="1"/>
      <c r="K800" s="1"/>
    </row>
    <row r="801" spans="2:11" ht="12.5">
      <c r="B801" s="1"/>
      <c r="D801" s="1"/>
      <c r="K801" s="1"/>
    </row>
    <row r="802" spans="2:11" ht="12.5">
      <c r="B802" s="1"/>
      <c r="D802" s="1"/>
      <c r="K802" s="1"/>
    </row>
    <row r="803" spans="2:11" ht="12.5">
      <c r="B803" s="1"/>
      <c r="D803" s="1"/>
      <c r="K803" s="1"/>
    </row>
    <row r="804" spans="2:11" ht="12.5">
      <c r="B804" s="1"/>
      <c r="D804" s="1"/>
      <c r="K804" s="1"/>
    </row>
    <row r="805" spans="2:11" ht="12.5">
      <c r="B805" s="1"/>
      <c r="D805" s="1"/>
      <c r="K805" s="1"/>
    </row>
    <row r="806" spans="2:11" ht="12.5">
      <c r="B806" s="1"/>
      <c r="D806" s="1"/>
      <c r="K806" s="1"/>
    </row>
    <row r="807" spans="2:11" ht="12.5">
      <c r="B807" s="1"/>
      <c r="D807" s="1"/>
      <c r="K807" s="1"/>
    </row>
    <row r="808" spans="2:11" ht="12.5">
      <c r="B808" s="1"/>
      <c r="D808" s="1"/>
      <c r="K808" s="1"/>
    </row>
    <row r="809" spans="2:11" ht="12.5">
      <c r="B809" s="1"/>
      <c r="D809" s="1"/>
      <c r="K809" s="1"/>
    </row>
    <row r="810" spans="2:11" ht="12.5">
      <c r="B810" s="1"/>
      <c r="D810" s="1"/>
      <c r="K810" s="1"/>
    </row>
    <row r="811" spans="2:11" ht="12.5">
      <c r="B811" s="1"/>
      <c r="D811" s="1"/>
      <c r="K811" s="1"/>
    </row>
    <row r="812" spans="2:11" ht="12.5">
      <c r="B812" s="1"/>
      <c r="D812" s="1"/>
      <c r="K812" s="1"/>
    </row>
    <row r="813" spans="2:11" ht="12.5">
      <c r="B813" s="1"/>
      <c r="D813" s="1"/>
      <c r="K813" s="1"/>
    </row>
    <row r="814" spans="2:11" ht="12.5">
      <c r="B814" s="1"/>
      <c r="D814" s="1"/>
      <c r="K814" s="1"/>
    </row>
    <row r="815" spans="2:11" ht="12.5">
      <c r="B815" s="1"/>
      <c r="D815" s="1"/>
      <c r="K815" s="1"/>
    </row>
    <row r="816" spans="2:11" ht="12.5">
      <c r="B816" s="1"/>
      <c r="D816" s="1"/>
      <c r="K816" s="1"/>
    </row>
    <row r="817" spans="2:11" ht="12.5">
      <c r="B817" s="1"/>
      <c r="D817" s="1"/>
      <c r="K817" s="1"/>
    </row>
    <row r="818" spans="2:11" ht="12.5">
      <c r="B818" s="1"/>
      <c r="D818" s="1"/>
      <c r="K818" s="1"/>
    </row>
    <row r="819" spans="2:11" ht="12.5">
      <c r="B819" s="1"/>
      <c r="D819" s="1"/>
      <c r="K819" s="1"/>
    </row>
    <row r="820" spans="2:11" ht="12.5">
      <c r="B820" s="1"/>
      <c r="D820" s="1"/>
      <c r="K820" s="1"/>
    </row>
    <row r="821" spans="2:11" ht="12.5">
      <c r="B821" s="1"/>
      <c r="D821" s="1"/>
      <c r="K821" s="1"/>
    </row>
    <row r="822" spans="2:11" ht="12.5">
      <c r="B822" s="1"/>
      <c r="D822" s="1"/>
      <c r="K822" s="1"/>
    </row>
    <row r="823" spans="2:11" ht="12.5">
      <c r="B823" s="1"/>
      <c r="D823" s="1"/>
      <c r="K823" s="1"/>
    </row>
    <row r="824" spans="2:11" ht="12.5">
      <c r="B824" s="1"/>
      <c r="D824" s="1"/>
      <c r="K824" s="1"/>
    </row>
    <row r="825" spans="2:11" ht="12.5">
      <c r="B825" s="1"/>
      <c r="D825" s="1"/>
      <c r="K825" s="1"/>
    </row>
    <row r="826" spans="2:11" ht="12.5">
      <c r="B826" s="1"/>
      <c r="D826" s="1"/>
      <c r="K826" s="1"/>
    </row>
    <row r="827" spans="2:11" ht="12.5">
      <c r="B827" s="1"/>
      <c r="D827" s="1"/>
      <c r="K827" s="1"/>
    </row>
    <row r="828" spans="2:11" ht="12.5">
      <c r="B828" s="1"/>
      <c r="D828" s="1"/>
      <c r="K828" s="1"/>
    </row>
    <row r="829" spans="2:11" ht="12.5">
      <c r="B829" s="1"/>
      <c r="D829" s="1"/>
      <c r="K829" s="1"/>
    </row>
    <row r="830" spans="2:11" ht="12.5">
      <c r="B830" s="1"/>
      <c r="D830" s="1"/>
      <c r="K830" s="1"/>
    </row>
    <row r="831" spans="2:11" ht="12.5">
      <c r="B831" s="1"/>
      <c r="D831" s="1"/>
      <c r="K831" s="1"/>
    </row>
    <row r="832" spans="2:11" ht="12.5">
      <c r="B832" s="1"/>
      <c r="D832" s="1"/>
      <c r="K832" s="1"/>
    </row>
    <row r="833" spans="2:11" ht="12.5">
      <c r="B833" s="1"/>
      <c r="D833" s="1"/>
      <c r="K833" s="1"/>
    </row>
    <row r="834" spans="2:11" ht="12.5">
      <c r="B834" s="1"/>
      <c r="D834" s="1"/>
      <c r="K834" s="1"/>
    </row>
    <row r="835" spans="2:11" ht="12.5">
      <c r="B835" s="1"/>
      <c r="D835" s="1"/>
      <c r="K835" s="1"/>
    </row>
    <row r="836" spans="2:11" ht="12.5">
      <c r="B836" s="1"/>
      <c r="D836" s="1"/>
      <c r="K836" s="1"/>
    </row>
    <row r="837" spans="2:11" ht="12.5">
      <c r="B837" s="1"/>
      <c r="D837" s="1"/>
      <c r="K837" s="1"/>
    </row>
    <row r="838" spans="2:11" ht="12.5">
      <c r="B838" s="1"/>
      <c r="D838" s="1"/>
      <c r="K838" s="1"/>
    </row>
    <row r="839" spans="2:11" ht="12.5">
      <c r="B839" s="1"/>
      <c r="D839" s="1"/>
      <c r="K839" s="1"/>
    </row>
    <row r="840" spans="2:11" ht="12.5">
      <c r="B840" s="1"/>
      <c r="D840" s="1"/>
      <c r="K840" s="1"/>
    </row>
    <row r="841" spans="2:11" ht="12.5">
      <c r="B841" s="1"/>
      <c r="D841" s="1"/>
      <c r="K841" s="1"/>
    </row>
    <row r="842" spans="2:11" ht="12.5">
      <c r="B842" s="1"/>
      <c r="D842" s="1"/>
      <c r="K842" s="1"/>
    </row>
    <row r="843" spans="2:11" ht="12.5">
      <c r="B843" s="1"/>
      <c r="D843" s="1"/>
      <c r="K843" s="1"/>
    </row>
    <row r="844" spans="2:11" ht="12.5">
      <c r="B844" s="1"/>
      <c r="D844" s="1"/>
      <c r="K844" s="1"/>
    </row>
    <row r="845" spans="2:11" ht="12.5">
      <c r="B845" s="1"/>
      <c r="D845" s="1"/>
      <c r="K845" s="1"/>
    </row>
    <row r="846" spans="2:11" ht="12.5">
      <c r="B846" s="1"/>
      <c r="D846" s="1"/>
      <c r="K846" s="1"/>
    </row>
    <row r="847" spans="2:11" ht="12.5">
      <c r="B847" s="1"/>
      <c r="D847" s="1"/>
      <c r="K847" s="1"/>
    </row>
    <row r="848" spans="2:11" ht="12.5">
      <c r="B848" s="1"/>
      <c r="D848" s="1"/>
      <c r="K848" s="1"/>
    </row>
    <row r="849" spans="2:11" ht="12.5">
      <c r="B849" s="1"/>
      <c r="D849" s="1"/>
      <c r="K849" s="1"/>
    </row>
    <row r="850" spans="2:11" ht="12.5">
      <c r="B850" s="1"/>
      <c r="D850" s="1"/>
      <c r="K850" s="1"/>
    </row>
    <row r="851" spans="2:11" ht="12.5">
      <c r="B851" s="1"/>
      <c r="D851" s="1"/>
      <c r="K851" s="1"/>
    </row>
    <row r="852" spans="2:11" ht="12.5">
      <c r="B852" s="1"/>
      <c r="D852" s="1"/>
      <c r="K852" s="1"/>
    </row>
    <row r="853" spans="2:11" ht="12.5">
      <c r="B853" s="1"/>
      <c r="D853" s="1"/>
      <c r="K853" s="1"/>
    </row>
    <row r="854" spans="2:11" ht="12.5">
      <c r="B854" s="1"/>
      <c r="D854" s="1"/>
      <c r="K854" s="1"/>
    </row>
    <row r="855" spans="2:11" ht="12.5">
      <c r="B855" s="1"/>
      <c r="D855" s="1"/>
      <c r="K855" s="1"/>
    </row>
    <row r="856" spans="2:11" ht="12.5">
      <c r="B856" s="1"/>
      <c r="D856" s="1"/>
      <c r="K856" s="1"/>
    </row>
    <row r="857" spans="2:11" ht="12.5">
      <c r="B857" s="1"/>
      <c r="D857" s="1"/>
      <c r="K857" s="1"/>
    </row>
    <row r="858" spans="2:11" ht="12.5">
      <c r="B858" s="1"/>
      <c r="D858" s="1"/>
      <c r="K858" s="1"/>
    </row>
    <row r="859" spans="2:11" ht="12.5">
      <c r="B859" s="1"/>
      <c r="D859" s="1"/>
      <c r="K859" s="1"/>
    </row>
    <row r="860" spans="2:11" ht="12.5">
      <c r="B860" s="1"/>
      <c r="D860" s="1"/>
      <c r="K860" s="1"/>
    </row>
    <row r="861" spans="2:11" ht="12.5">
      <c r="B861" s="1"/>
      <c r="D861" s="1"/>
      <c r="K861" s="1"/>
    </row>
    <row r="862" spans="2:11" ht="12.5">
      <c r="B862" s="1"/>
      <c r="D862" s="1"/>
      <c r="K862" s="1"/>
    </row>
    <row r="863" spans="2:11" ht="12.5">
      <c r="B863" s="1"/>
      <c r="D863" s="1"/>
      <c r="K863" s="1"/>
    </row>
    <row r="864" spans="2:11" ht="12.5">
      <c r="B864" s="1"/>
      <c r="D864" s="1"/>
      <c r="K864" s="1"/>
    </row>
    <row r="865" spans="2:11" ht="12.5">
      <c r="B865" s="1"/>
      <c r="D865" s="1"/>
      <c r="K865" s="1"/>
    </row>
    <row r="866" spans="2:11" ht="12.5">
      <c r="B866" s="1"/>
      <c r="D866" s="1"/>
      <c r="K866" s="1"/>
    </row>
    <row r="867" spans="2:11" ht="12.5">
      <c r="B867" s="1"/>
      <c r="D867" s="1"/>
      <c r="K867" s="1"/>
    </row>
    <row r="868" spans="2:11" ht="12.5">
      <c r="B868" s="1"/>
      <c r="D868" s="1"/>
      <c r="K868" s="1"/>
    </row>
    <row r="869" spans="2:11" ht="12.5">
      <c r="B869" s="1"/>
      <c r="D869" s="1"/>
      <c r="K869" s="1"/>
    </row>
    <row r="870" spans="2:11" ht="12.5">
      <c r="B870" s="1"/>
      <c r="D870" s="1"/>
      <c r="K870" s="1"/>
    </row>
    <row r="871" spans="2:11" ht="12.5">
      <c r="B871" s="1"/>
      <c r="D871" s="1"/>
      <c r="K871" s="1"/>
    </row>
    <row r="872" spans="2:11" ht="12.5">
      <c r="B872" s="1"/>
      <c r="D872" s="1"/>
      <c r="K872" s="1"/>
    </row>
    <row r="873" spans="2:11" ht="12.5">
      <c r="B873" s="1"/>
      <c r="D873" s="1"/>
      <c r="K873" s="1"/>
    </row>
    <row r="874" spans="2:11" ht="12.5">
      <c r="B874" s="1"/>
      <c r="D874" s="1"/>
      <c r="K874" s="1"/>
    </row>
    <row r="875" spans="2:11" ht="12.5">
      <c r="B875" s="1"/>
      <c r="D875" s="1"/>
      <c r="K875" s="1"/>
    </row>
    <row r="876" spans="2:11" ht="12.5">
      <c r="B876" s="1"/>
      <c r="D876" s="1"/>
      <c r="K876" s="1"/>
    </row>
    <row r="877" spans="2:11" ht="12.5">
      <c r="B877" s="1"/>
      <c r="D877" s="1"/>
      <c r="K877" s="1"/>
    </row>
    <row r="878" spans="2:11" ht="12.5">
      <c r="B878" s="1"/>
      <c r="D878" s="1"/>
      <c r="K878" s="1"/>
    </row>
    <row r="879" spans="2:11" ht="12.5">
      <c r="B879" s="1"/>
      <c r="D879" s="1"/>
      <c r="K879" s="1"/>
    </row>
    <row r="880" spans="2:11" ht="12.5">
      <c r="B880" s="1"/>
      <c r="D880" s="1"/>
      <c r="K880" s="1"/>
    </row>
    <row r="881" spans="2:11" ht="12.5">
      <c r="B881" s="1"/>
      <c r="D881" s="1"/>
      <c r="K881" s="1"/>
    </row>
    <row r="882" spans="2:11" ht="12.5">
      <c r="B882" s="1"/>
      <c r="D882" s="1"/>
      <c r="K882" s="1"/>
    </row>
    <row r="883" spans="2:11" ht="12.5">
      <c r="B883" s="1"/>
      <c r="D883" s="1"/>
      <c r="K883" s="1"/>
    </row>
    <row r="884" spans="2:11" ht="12.5">
      <c r="B884" s="1"/>
      <c r="D884" s="1"/>
      <c r="K884" s="1"/>
    </row>
    <row r="885" spans="2:11" ht="12.5">
      <c r="B885" s="1"/>
      <c r="D885" s="1"/>
      <c r="K885" s="1"/>
    </row>
    <row r="886" spans="2:11" ht="12.5">
      <c r="B886" s="1"/>
      <c r="D886" s="1"/>
      <c r="K886" s="1"/>
    </row>
    <row r="887" spans="2:11" ht="12.5">
      <c r="B887" s="1"/>
      <c r="D887" s="1"/>
      <c r="K887" s="1"/>
    </row>
    <row r="888" spans="2:11" ht="12.5">
      <c r="B888" s="1"/>
      <c r="D888" s="1"/>
      <c r="K888" s="1"/>
    </row>
    <row r="889" spans="2:11" ht="12.5">
      <c r="B889" s="1"/>
      <c r="D889" s="1"/>
      <c r="K889" s="1"/>
    </row>
    <row r="890" spans="2:11" ht="12.5">
      <c r="B890" s="1"/>
      <c r="D890" s="1"/>
      <c r="K890" s="1"/>
    </row>
    <row r="891" spans="2:11" ht="12.5">
      <c r="B891" s="1"/>
      <c r="D891" s="1"/>
      <c r="K891" s="1"/>
    </row>
    <row r="892" spans="2:11" ht="12.5">
      <c r="B892" s="1"/>
      <c r="D892" s="1"/>
      <c r="K892" s="1"/>
    </row>
    <row r="893" spans="2:11" ht="12.5">
      <c r="B893" s="1"/>
      <c r="D893" s="1"/>
      <c r="K893" s="1"/>
    </row>
    <row r="894" spans="2:11" ht="12.5">
      <c r="B894" s="1"/>
      <c r="D894" s="1"/>
      <c r="K894" s="1"/>
    </row>
    <row r="895" spans="2:11" ht="12.5">
      <c r="B895" s="1"/>
      <c r="D895" s="1"/>
      <c r="K895" s="1"/>
    </row>
    <row r="896" spans="2:11" ht="12.5">
      <c r="B896" s="1"/>
      <c r="D896" s="1"/>
      <c r="K896" s="1"/>
    </row>
    <row r="897" spans="2:11" ht="12.5">
      <c r="B897" s="1"/>
      <c r="D897" s="1"/>
      <c r="K897" s="1"/>
    </row>
    <row r="898" spans="2:11" ht="12.5">
      <c r="B898" s="1"/>
      <c r="D898" s="1"/>
      <c r="K898" s="1"/>
    </row>
    <row r="899" spans="2:11" ht="12.5">
      <c r="B899" s="1"/>
      <c r="D899" s="1"/>
      <c r="K899" s="1"/>
    </row>
    <row r="900" spans="2:11" ht="12.5">
      <c r="B900" s="1"/>
      <c r="D900" s="1"/>
      <c r="K900" s="1"/>
    </row>
    <row r="901" spans="2:11" ht="12.5">
      <c r="B901" s="1"/>
      <c r="D901" s="1"/>
      <c r="K901" s="1"/>
    </row>
    <row r="902" spans="2:11" ht="12.5">
      <c r="B902" s="1"/>
      <c r="D902" s="1"/>
      <c r="K902" s="1"/>
    </row>
    <row r="903" spans="2:11" ht="12.5">
      <c r="B903" s="1"/>
      <c r="D903" s="1"/>
      <c r="K903" s="1"/>
    </row>
    <row r="904" spans="2:11" ht="12.5">
      <c r="B904" s="1"/>
      <c r="D904" s="1"/>
      <c r="K904" s="1"/>
    </row>
    <row r="905" spans="2:11" ht="12.5">
      <c r="B905" s="1"/>
      <c r="D905" s="1"/>
      <c r="K905" s="1"/>
    </row>
    <row r="906" spans="2:11" ht="12.5">
      <c r="B906" s="1"/>
      <c r="D906" s="1"/>
      <c r="K906" s="1"/>
    </row>
    <row r="907" spans="2:11" ht="12.5">
      <c r="B907" s="1"/>
      <c r="D907" s="1"/>
      <c r="K907" s="1"/>
    </row>
    <row r="908" spans="2:11" ht="12.5">
      <c r="B908" s="1"/>
      <c r="D908" s="1"/>
      <c r="K908" s="1"/>
    </row>
    <row r="909" spans="2:11" ht="12.5">
      <c r="B909" s="1"/>
      <c r="D909" s="1"/>
      <c r="K909" s="1"/>
    </row>
    <row r="910" spans="2:11" ht="12.5">
      <c r="B910" s="1"/>
      <c r="D910" s="1"/>
      <c r="K910" s="1"/>
    </row>
    <row r="911" spans="2:11" ht="12.5">
      <c r="B911" s="1"/>
      <c r="D911" s="1"/>
      <c r="K911" s="1"/>
    </row>
    <row r="912" spans="2:11" ht="12.5">
      <c r="B912" s="1"/>
      <c r="D912" s="1"/>
      <c r="K912" s="1"/>
    </row>
    <row r="913" spans="2:11" ht="12.5">
      <c r="B913" s="1"/>
      <c r="D913" s="1"/>
      <c r="K913" s="1"/>
    </row>
    <row r="914" spans="2:11" ht="12.5">
      <c r="B914" s="1"/>
      <c r="D914" s="1"/>
      <c r="K914" s="1"/>
    </row>
    <row r="915" spans="2:11" ht="12.5">
      <c r="B915" s="1"/>
      <c r="D915" s="1"/>
      <c r="K915" s="1"/>
    </row>
    <row r="916" spans="2:11" ht="12.5">
      <c r="B916" s="1"/>
      <c r="D916" s="1"/>
      <c r="K916" s="1"/>
    </row>
    <row r="917" spans="2:11" ht="12.5">
      <c r="B917" s="1"/>
      <c r="D917" s="1"/>
      <c r="K917" s="1"/>
    </row>
    <row r="918" spans="2:11" ht="12.5">
      <c r="B918" s="1"/>
      <c r="D918" s="1"/>
      <c r="K918" s="1"/>
    </row>
    <row r="919" spans="2:11" ht="12.5">
      <c r="B919" s="1"/>
      <c r="D919" s="1"/>
      <c r="K919" s="1"/>
    </row>
    <row r="920" spans="2:11" ht="12.5">
      <c r="B920" s="1"/>
      <c r="D920" s="1"/>
      <c r="K920" s="1"/>
    </row>
    <row r="921" spans="2:11" ht="12.5">
      <c r="B921" s="1"/>
      <c r="D921" s="1"/>
      <c r="K921" s="1"/>
    </row>
    <row r="922" spans="2:11" ht="12.5">
      <c r="B922" s="1"/>
      <c r="D922" s="1"/>
      <c r="K922" s="1"/>
    </row>
    <row r="923" spans="2:11" ht="12.5">
      <c r="B923" s="1"/>
      <c r="D923" s="1"/>
      <c r="K923" s="1"/>
    </row>
    <row r="924" spans="2:11" ht="12.5">
      <c r="B924" s="1"/>
      <c r="D924" s="1"/>
      <c r="K924" s="1"/>
    </row>
    <row r="925" spans="2:11" ht="12.5">
      <c r="B925" s="1"/>
      <c r="D925" s="1"/>
      <c r="K925" s="1"/>
    </row>
    <row r="926" spans="2:11" ht="12.5">
      <c r="B926" s="1"/>
      <c r="D926" s="1"/>
      <c r="K926" s="1"/>
    </row>
    <row r="927" spans="2:11" ht="12.5">
      <c r="B927" s="1"/>
      <c r="D927" s="1"/>
      <c r="K927" s="1"/>
    </row>
    <row r="928" spans="2:11" ht="12.5">
      <c r="B928" s="1"/>
      <c r="D928" s="1"/>
      <c r="K928" s="1"/>
    </row>
    <row r="929" spans="2:11" ht="12.5">
      <c r="B929" s="1"/>
      <c r="D929" s="1"/>
      <c r="K929" s="1"/>
    </row>
    <row r="930" spans="2:11" ht="12.5">
      <c r="B930" s="1"/>
      <c r="D930" s="1"/>
      <c r="K930" s="1"/>
    </row>
    <row r="931" spans="2:11" ht="12.5">
      <c r="B931" s="1"/>
      <c r="D931" s="1"/>
      <c r="K931" s="1"/>
    </row>
    <row r="932" spans="2:11" ht="12.5">
      <c r="B932" s="1"/>
      <c r="D932" s="1"/>
      <c r="K932" s="1"/>
    </row>
    <row r="933" spans="2:11" ht="12.5">
      <c r="B933" s="1"/>
      <c r="D933" s="1"/>
      <c r="K933" s="1"/>
    </row>
    <row r="934" spans="2:11" ht="12.5">
      <c r="B934" s="1"/>
      <c r="D934" s="1"/>
      <c r="K934" s="1"/>
    </row>
    <row r="935" spans="2:11" ht="12.5">
      <c r="B935" s="1"/>
      <c r="D935" s="1"/>
      <c r="K935" s="1"/>
    </row>
    <row r="936" spans="2:11" ht="12.5">
      <c r="B936" s="1"/>
      <c r="D936" s="1"/>
      <c r="K936" s="1"/>
    </row>
    <row r="937" spans="2:11" ht="12.5">
      <c r="B937" s="1"/>
      <c r="D937" s="1"/>
      <c r="K937" s="1"/>
    </row>
    <row r="938" spans="2:11" ht="12.5">
      <c r="B938" s="1"/>
      <c r="D938" s="1"/>
      <c r="K938" s="1"/>
    </row>
    <row r="939" spans="2:11" ht="12.5">
      <c r="B939" s="1"/>
      <c r="D939" s="1"/>
      <c r="K939" s="1"/>
    </row>
    <row r="940" spans="2:11" ht="12.5">
      <c r="B940" s="1"/>
      <c r="D940" s="1"/>
      <c r="K940" s="1"/>
    </row>
    <row r="941" spans="2:11" ht="12.5">
      <c r="B941" s="1"/>
      <c r="D941" s="1"/>
      <c r="K941" s="1"/>
    </row>
    <row r="942" spans="2:11" ht="12.5">
      <c r="B942" s="1"/>
      <c r="D942" s="1"/>
      <c r="K942" s="1"/>
    </row>
    <row r="943" spans="2:11" ht="12.5">
      <c r="B943" s="1"/>
      <c r="D943" s="1"/>
      <c r="K943" s="1"/>
    </row>
    <row r="944" spans="2:11" ht="12.5">
      <c r="B944" s="1"/>
      <c r="D944" s="1"/>
      <c r="K944" s="1"/>
    </row>
    <row r="945" spans="2:11" ht="12.5">
      <c r="B945" s="1"/>
      <c r="D945" s="1"/>
      <c r="K945" s="1"/>
    </row>
    <row r="946" spans="2:11" ht="12.5">
      <c r="B946" s="1"/>
      <c r="D946" s="1"/>
      <c r="K946" s="1"/>
    </row>
    <row r="947" spans="2:11" ht="12.5">
      <c r="B947" s="1"/>
      <c r="D947" s="1"/>
      <c r="K947" s="1"/>
    </row>
    <row r="948" spans="2:11" ht="12.5">
      <c r="B948" s="1"/>
      <c r="D948" s="1"/>
      <c r="K948" s="1"/>
    </row>
    <row r="949" spans="2:11" ht="12.5">
      <c r="B949" s="1"/>
      <c r="D949" s="1"/>
      <c r="K949" s="1"/>
    </row>
    <row r="950" spans="2:11" ht="12.5">
      <c r="B950" s="1"/>
      <c r="D950" s="1"/>
      <c r="K950" s="1"/>
    </row>
    <row r="951" spans="2:11" ht="12.5">
      <c r="B951" s="1"/>
      <c r="D951" s="1"/>
      <c r="K951" s="1"/>
    </row>
    <row r="952" spans="2:11" ht="12.5">
      <c r="B952" s="1"/>
      <c r="D952" s="1"/>
      <c r="K952" s="1"/>
    </row>
    <row r="953" spans="2:11" ht="12.5">
      <c r="B953" s="1"/>
      <c r="D953" s="1"/>
      <c r="K953" s="1"/>
    </row>
    <row r="954" spans="2:11" ht="12.5">
      <c r="B954" s="1"/>
      <c r="D954" s="1"/>
      <c r="K954" s="1"/>
    </row>
    <row r="955" spans="2:11" ht="12.5">
      <c r="B955" s="1"/>
      <c r="D955" s="1"/>
      <c r="K955" s="1"/>
    </row>
    <row r="956" spans="2:11" ht="12.5">
      <c r="B956" s="1"/>
      <c r="D956" s="1"/>
      <c r="K956" s="1"/>
    </row>
    <row r="957" spans="2:11" ht="12.5">
      <c r="B957" s="1"/>
      <c r="D957" s="1"/>
      <c r="K957" s="1"/>
    </row>
    <row r="958" spans="2:11" ht="12.5">
      <c r="B958" s="1"/>
      <c r="D958" s="1"/>
      <c r="K958" s="1"/>
    </row>
    <row r="959" spans="2:11" ht="12.5">
      <c r="B959" s="1"/>
      <c r="D959" s="1"/>
      <c r="K959" s="1"/>
    </row>
    <row r="960" spans="2:11" ht="12.5">
      <c r="B960" s="1"/>
      <c r="D960" s="1"/>
      <c r="K960" s="1"/>
    </row>
    <row r="961" spans="2:11" ht="12.5">
      <c r="B961" s="1"/>
      <c r="D961" s="1"/>
      <c r="K961" s="1"/>
    </row>
    <row r="962" spans="2:11" ht="12.5">
      <c r="B962" s="1"/>
      <c r="D962" s="1"/>
      <c r="K962" s="1"/>
    </row>
    <row r="963" spans="2:11" ht="12.5">
      <c r="B963" s="1"/>
      <c r="D963" s="1"/>
      <c r="K963" s="1"/>
    </row>
    <row r="964" spans="2:11" ht="12.5">
      <c r="B964" s="1"/>
      <c r="D964" s="1"/>
      <c r="K964" s="1"/>
    </row>
    <row r="965" spans="2:11" ht="12.5">
      <c r="B965" s="1"/>
      <c r="D965" s="1"/>
      <c r="K965" s="1"/>
    </row>
    <row r="966" spans="2:11" ht="12.5">
      <c r="B966" s="1"/>
      <c r="D966" s="1"/>
      <c r="K966" s="1"/>
    </row>
    <row r="967" spans="2:11" ht="12.5">
      <c r="B967" s="1"/>
      <c r="D967" s="1"/>
      <c r="K967" s="1"/>
    </row>
    <row r="968" spans="2:11" ht="12.5">
      <c r="B968" s="1"/>
      <c r="D968" s="1"/>
      <c r="K968" s="1"/>
    </row>
    <row r="969" spans="2:11" ht="12.5">
      <c r="B969" s="1"/>
      <c r="D969" s="1"/>
      <c r="K969" s="1"/>
    </row>
    <row r="970" spans="2:11" ht="12.5">
      <c r="B970" s="1"/>
      <c r="D970" s="1"/>
      <c r="K970" s="1"/>
    </row>
    <row r="971" spans="2:11" ht="12.5">
      <c r="B971" s="1"/>
      <c r="D971" s="1"/>
      <c r="K971" s="1"/>
    </row>
    <row r="972" spans="2:11" ht="12.5">
      <c r="B972" s="1"/>
      <c r="D972" s="1"/>
      <c r="K972" s="1"/>
    </row>
    <row r="973" spans="2:11" ht="12.5">
      <c r="B973" s="1"/>
      <c r="D973" s="1"/>
      <c r="K973" s="1"/>
    </row>
    <row r="974" spans="2:11" ht="12.5">
      <c r="B974" s="1"/>
      <c r="D974" s="1"/>
      <c r="K974" s="1"/>
    </row>
    <row r="975" spans="2:11" ht="12.5">
      <c r="B975" s="1"/>
      <c r="D975" s="1"/>
      <c r="K975" s="1"/>
    </row>
    <row r="976" spans="2:11" ht="12.5">
      <c r="B976" s="1"/>
      <c r="D976" s="1"/>
      <c r="K976" s="1"/>
    </row>
    <row r="977" spans="2:11" ht="12.5">
      <c r="B977" s="1"/>
      <c r="D977" s="1"/>
      <c r="K977" s="1"/>
    </row>
    <row r="978" spans="2:11" ht="12.5">
      <c r="B978" s="1"/>
      <c r="D978" s="1"/>
      <c r="K978" s="1"/>
    </row>
    <row r="979" spans="2:11" ht="12.5">
      <c r="B979" s="1"/>
      <c r="D979" s="1"/>
      <c r="K979" s="1"/>
    </row>
    <row r="980" spans="2:11" ht="12.5">
      <c r="B980" s="1"/>
      <c r="D980" s="1"/>
      <c r="K980" s="1"/>
    </row>
    <row r="981" spans="2:11" ht="12.5">
      <c r="B981" s="1"/>
      <c r="D981" s="1"/>
      <c r="K981" s="1"/>
    </row>
    <row r="982" spans="2:11" ht="12.5">
      <c r="B982" s="1"/>
      <c r="D982" s="1"/>
      <c r="K982" s="1"/>
    </row>
  </sheetData>
  <dataValidations count="2">
    <dataValidation type="list" allowBlank="1" showErrorMessage="1" sqref="J20:J103 J2:J18" xr:uid="{00000000-0002-0000-0300-000000000000}">
      <formula1>"Logical error,Statistical error,Information error,Muliple error"</formula1>
    </dataValidation>
    <dataValidation type="list" allowBlank="1" showErrorMessage="1" sqref="J1" xr:uid="{72BF860F-A802-41B6-9905-671DC2877C1A}">
      <formula1>"Logical error,Statistical error,Information error,Multiple errors"</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MBOSS-Step1</vt:lpstr>
      <vt:lpstr>AMBOSS-Step2</vt:lpstr>
      <vt:lpstr>NBME-Free-Step1</vt:lpstr>
      <vt:lpstr>NBME-Free-Step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idan Gilson</cp:lastModifiedBy>
  <dcterms:modified xsi:type="dcterms:W3CDTF">2023-01-27T17:03:16Z</dcterms:modified>
</cp:coreProperties>
</file>